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C:\Users\usuario\Documents\Tesis\Cancer de pulmon LC&amp;LD\LCvsLD\Plos CP\"/>
    </mc:Choice>
  </mc:AlternateContent>
  <xr:revisionPtr revIDLastSave="0" documentId="8_{13A5896A-5C73-4821-9E63-1AD84AD5AA87}" xr6:coauthVersionLast="43" xr6:coauthVersionMax="43" xr10:uidLastSave="{00000000-0000-0000-0000-000000000000}"/>
  <bookViews>
    <workbookView xWindow="820" yWindow="-110" windowWidth="18490" windowHeight="11020" firstSheet="2" activeTab="8" xr2:uid="{00000000-000D-0000-FFFF-FFFF00000000}"/>
  </bookViews>
  <sheets>
    <sheet name="REDCOEXANFUN" sheetId="5" r:id="rId1"/>
    <sheet name="CCPs" sheetId="1" r:id="rId2"/>
    <sheet name=" CCP40EM" sheetId="2" r:id="rId3"/>
    <sheet name="CCP42 IPF" sheetId="3" r:id="rId4"/>
    <sheet name="CCP49 PAH" sheetId="4" r:id="rId5"/>
    <sheet name="Cluster41" sheetId="6" r:id="rId6"/>
    <sheet name="Cluster40" sheetId="7" r:id="rId7"/>
    <sheet name="Cluter42" sheetId="8" r:id="rId8"/>
    <sheet name="Cluester49" sheetId="9" r:id="rId9"/>
  </sheets>
  <definedNames>
    <definedName name="_xlnm._FilterDatabase" localSheetId="3" hidden="1">'CCP42 IPF'!$AN$1:$AO$30</definedName>
    <definedName name="_xlnm._FilterDatabase" localSheetId="4" hidden="1">'CCP49 PAH'!$Y$1:$Z$58</definedName>
    <definedName name="_xlnm._FilterDatabase" localSheetId="1" hidden="1">CCPs!$E$1:$E$354</definedName>
    <definedName name="_xlnm._FilterDatabase" localSheetId="8" hidden="1">Cluester49!$K$1:$Q$1</definedName>
    <definedName name="_xlnm._FilterDatabase" localSheetId="6" hidden="1">Cluster40!$P$1:$V$1</definedName>
    <definedName name="_xlnm._FilterDatabase" localSheetId="5" hidden="1">Cluster41!$H$1:$N$1</definedName>
    <definedName name="_xlnm._FilterDatabase" localSheetId="7" hidden="1">Cluter42!$H$1:$N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V3" i="4" l="1"/>
  <c r="V4" i="4"/>
  <c r="V5" i="4"/>
  <c r="V6" i="4"/>
  <c r="V2" i="4"/>
  <c r="Y3" i="3"/>
  <c r="Y4" i="3"/>
  <c r="Y5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" i="3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2" i="3"/>
  <c r="D3" i="3" l="1"/>
  <c r="D4" i="3"/>
  <c r="D5" i="3"/>
  <c r="D6" i="3"/>
  <c r="D7" i="3"/>
  <c r="D8" i="3"/>
  <c r="D9" i="3"/>
  <c r="D10" i="3"/>
  <c r="D11" i="3"/>
  <c r="D12" i="3"/>
  <c r="D13" i="3"/>
  <c r="D14" i="3"/>
  <c r="D2" i="3"/>
  <c r="M3" i="5"/>
  <c r="M4" i="5"/>
  <c r="M5" i="5"/>
  <c r="M2" i="5"/>
  <c r="AB3" i="5"/>
  <c r="AB4" i="5"/>
  <c r="AB2" i="5"/>
</calcChain>
</file>

<file path=xl/sharedStrings.xml><?xml version="1.0" encoding="utf-8"?>
<sst xmlns="http://schemas.openxmlformats.org/spreadsheetml/2006/main" count="21825" uniqueCount="10429">
  <si>
    <t>RBPMS</t>
  </si>
  <si>
    <t>HEXA</t>
  </si>
  <si>
    <t>FEZ2</t>
  </si>
  <si>
    <t>LOC374890</t>
  </si>
  <si>
    <t>ALDH6A1</t>
  </si>
  <si>
    <t>PTGER2</t>
  </si>
  <si>
    <t>NPC1</t>
  </si>
  <si>
    <t>MET</t>
  </si>
  <si>
    <t>MATK</t>
  </si>
  <si>
    <t>LOC100507389</t>
  </si>
  <si>
    <t>CYP4F12</t>
  </si>
  <si>
    <t>LOC100506107</t>
  </si>
  <si>
    <t>LOC100287210</t>
  </si>
  <si>
    <t>AF086184</t>
  </si>
  <si>
    <t>LOC101927143</t>
  </si>
  <si>
    <t>TBC1D31</t>
  </si>
  <si>
    <t>SEH1L</t>
  </si>
  <si>
    <t>PICALM</t>
  </si>
  <si>
    <t>HRH3</t>
  </si>
  <si>
    <t>CLEC3B-EXOSC7</t>
  </si>
  <si>
    <t>SLC6A10P-SLC6A10PB-SLC6A8</t>
  </si>
  <si>
    <t>ARHGEF10L</t>
  </si>
  <si>
    <t>OR10J1</t>
  </si>
  <si>
    <t>ECD</t>
  </si>
  <si>
    <t>GPRC5B</t>
  </si>
  <si>
    <t>CDC25B</t>
  </si>
  <si>
    <t>CHST4</t>
  </si>
  <si>
    <t>PAX1</t>
  </si>
  <si>
    <t>DNASE1</t>
  </si>
  <si>
    <t>NIP7</t>
  </si>
  <si>
    <t>IRX5</t>
  </si>
  <si>
    <t>RHOG</t>
  </si>
  <si>
    <t>MEP1A</t>
  </si>
  <si>
    <t>GPD2</t>
  </si>
  <si>
    <t>CPT1A</t>
  </si>
  <si>
    <t>SNAPC2</t>
  </si>
  <si>
    <t>CDADC1</t>
  </si>
  <si>
    <t>CDK6</t>
  </si>
  <si>
    <t>RHPN1-AS1</t>
  </si>
  <si>
    <t>TGFBI</t>
  </si>
  <si>
    <t>FADS2</t>
  </si>
  <si>
    <t>COL4A6</t>
  </si>
  <si>
    <t>NAT6</t>
  </si>
  <si>
    <t>PCDH7</t>
  </si>
  <si>
    <t>NXT2</t>
  </si>
  <si>
    <t>RAVER2</t>
  </si>
  <si>
    <t>NDOR1</t>
  </si>
  <si>
    <t>MTHFSD</t>
  </si>
  <si>
    <t>TRBV5-2-TRBV5-2</t>
  </si>
  <si>
    <t>SYNJ2BP-SYNJ2BP-COX16</t>
  </si>
  <si>
    <t>TMSB4Y</t>
  </si>
  <si>
    <t>USP22</t>
  </si>
  <si>
    <t>STK38</t>
  </si>
  <si>
    <t>HSP90B1</t>
  </si>
  <si>
    <t>CNIH3</t>
  </si>
  <si>
    <t>LOC100272216</t>
  </si>
  <si>
    <t>CDC123</t>
  </si>
  <si>
    <t>ARVCF</t>
  </si>
  <si>
    <t>GSR</t>
  </si>
  <si>
    <t>CENPN</t>
  </si>
  <si>
    <t>SSX2IP</t>
  </si>
  <si>
    <t>ARID4B</t>
  </si>
  <si>
    <t>MAGEF1</t>
  </si>
  <si>
    <t>MRPS15</t>
  </si>
  <si>
    <t>PARP6</t>
  </si>
  <si>
    <t>KCTD12</t>
  </si>
  <si>
    <t>HP1BP3</t>
  </si>
  <si>
    <t>ABCD2</t>
  </si>
  <si>
    <t>SLC24A3</t>
  </si>
  <si>
    <t>NOC2L</t>
  </si>
  <si>
    <t>ZBTB40</t>
  </si>
  <si>
    <t>DAPP1</t>
  </si>
  <si>
    <t>GTF2I-GTF2IP1-LOC100093631</t>
  </si>
  <si>
    <t>COX17-POPDC2</t>
  </si>
  <si>
    <t>RRP8</t>
  </si>
  <si>
    <t>TMEM115</t>
  </si>
  <si>
    <t>WDR91</t>
  </si>
  <si>
    <t>TMEM43</t>
  </si>
  <si>
    <t>RIMS3</t>
  </si>
  <si>
    <t>UBAC1</t>
  </si>
  <si>
    <t>CKAP2</t>
  </si>
  <si>
    <t>YAP1</t>
  </si>
  <si>
    <t>LRRC48</t>
  </si>
  <si>
    <t>PDE3A</t>
  </si>
  <si>
    <t>ANGPTL3</t>
  </si>
  <si>
    <t>MRPL4</t>
  </si>
  <si>
    <t>METTL8</t>
  </si>
  <si>
    <t>AGPAT1</t>
  </si>
  <si>
    <t>GH1</t>
  </si>
  <si>
    <t>CTNS</t>
  </si>
  <si>
    <t>PVRL3</t>
  </si>
  <si>
    <t>GAD1</t>
  </si>
  <si>
    <t>ST8SIA2</t>
  </si>
  <si>
    <t>CDH4</t>
  </si>
  <si>
    <t>VAV1</t>
  </si>
  <si>
    <t>PTPN3</t>
  </si>
  <si>
    <t>METTL22</t>
  </si>
  <si>
    <t>SARS2</t>
  </si>
  <si>
    <t>MAGEB3</t>
  </si>
  <si>
    <t>KBTBD11</t>
  </si>
  <si>
    <t>CEP97</t>
  </si>
  <si>
    <t>MBNL2</t>
  </si>
  <si>
    <t>SHMT2</t>
  </si>
  <si>
    <t>MGAT4B</t>
  </si>
  <si>
    <t>SERPINF1</t>
  </si>
  <si>
    <t>SLC31A1</t>
  </si>
  <si>
    <t>VCAM1</t>
  </si>
  <si>
    <t>BATF3</t>
  </si>
  <si>
    <t>MYO19</t>
  </si>
  <si>
    <t>HCFC2</t>
  </si>
  <si>
    <t>SMARCC2</t>
  </si>
  <si>
    <t>TRIM14</t>
  </si>
  <si>
    <t>SP140L</t>
  </si>
  <si>
    <t>NT5M</t>
  </si>
  <si>
    <t>P2RY14</t>
  </si>
  <si>
    <t>RETSAT</t>
  </si>
  <si>
    <t>BRD9</t>
  </si>
  <si>
    <t>PRRG3</t>
  </si>
  <si>
    <t>ZNF780B</t>
  </si>
  <si>
    <t>FAN1</t>
  </si>
  <si>
    <t>LOC101928826-TPT1</t>
  </si>
  <si>
    <t>EMP2</t>
  </si>
  <si>
    <t>BSDC1</t>
  </si>
  <si>
    <t>GNA11</t>
  </si>
  <si>
    <t>GPN3</t>
  </si>
  <si>
    <t>PCDH9</t>
  </si>
  <si>
    <t>VGLL3</t>
  </si>
  <si>
    <t>A1CF</t>
  </si>
  <si>
    <t>PTDSS2</t>
  </si>
  <si>
    <t>CDS2</t>
  </si>
  <si>
    <t>PHLDA3</t>
  </si>
  <si>
    <t>FOXJ1</t>
  </si>
  <si>
    <t>S100A2</t>
  </si>
  <si>
    <t>R3HDM1</t>
  </si>
  <si>
    <t>AKR1C1</t>
  </si>
  <si>
    <t>CEBPE</t>
  </si>
  <si>
    <t>BMP2K</t>
  </si>
  <si>
    <t>RAMP3</t>
  </si>
  <si>
    <t>ZNF571</t>
  </si>
  <si>
    <t>GRIN1</t>
  </si>
  <si>
    <t>PDCL3-PDCL3P4</t>
  </si>
  <si>
    <t>RFPL1S</t>
  </si>
  <si>
    <t>ZNF221</t>
  </si>
  <si>
    <t>PFN1</t>
  </si>
  <si>
    <t>PSEN1</t>
  </si>
  <si>
    <t>RBM8A</t>
  </si>
  <si>
    <t>CERS4</t>
  </si>
  <si>
    <t>IL21R</t>
  </si>
  <si>
    <t>SETD4</t>
  </si>
  <si>
    <t>MAG</t>
  </si>
  <si>
    <t>LOXL2</t>
  </si>
  <si>
    <t>MRPL19</t>
  </si>
  <si>
    <t>RPSA-RPSAP19-RPSAP58-RPSAP9-SNORA6-SNORA62</t>
  </si>
  <si>
    <t>COG4</t>
  </si>
  <si>
    <t>RASSF2</t>
  </si>
  <si>
    <t>DKK3</t>
  </si>
  <si>
    <t>GPR52</t>
  </si>
  <si>
    <t>COX7BP1-COX7BP1</t>
  </si>
  <si>
    <t>BEX4</t>
  </si>
  <si>
    <t>TBC1D16</t>
  </si>
  <si>
    <t>PRDM9</t>
  </si>
  <si>
    <t>ACADS</t>
  </si>
  <si>
    <t>CPM</t>
  </si>
  <si>
    <t>AC104537.2-TCEB1P28</t>
  </si>
  <si>
    <t>ATP9A</t>
  </si>
  <si>
    <t>IL6</t>
  </si>
  <si>
    <t>NPTX1</t>
  </si>
  <si>
    <t>SNF8</t>
  </si>
  <si>
    <t>TLE1</t>
  </si>
  <si>
    <t>CASP1</t>
  </si>
  <si>
    <t>CHRNA2</t>
  </si>
  <si>
    <t>FAM189A2</t>
  </si>
  <si>
    <t>UBQLN4</t>
  </si>
  <si>
    <t>CYB5A</t>
  </si>
  <si>
    <t>PRPSAP2</t>
  </si>
  <si>
    <t>CEP192</t>
  </si>
  <si>
    <t>PKNOX1</t>
  </si>
  <si>
    <t>CACNA1B</t>
  </si>
  <si>
    <t>XAB2</t>
  </si>
  <si>
    <t>SMURF2</t>
  </si>
  <si>
    <t>FKRP</t>
  </si>
  <si>
    <t>FBXW11</t>
  </si>
  <si>
    <t>CLCN4</t>
  </si>
  <si>
    <t>HPS6</t>
  </si>
  <si>
    <t>AGFG1</t>
  </si>
  <si>
    <t>OR1F1</t>
  </si>
  <si>
    <t>DEFA6</t>
  </si>
  <si>
    <t>SGK1</t>
  </si>
  <si>
    <t>PGD</t>
  </si>
  <si>
    <t>LTB4R</t>
  </si>
  <si>
    <t>PCMT1</t>
  </si>
  <si>
    <t>HNRNPA1-HNRNPA1P10</t>
  </si>
  <si>
    <t>SKI</t>
  </si>
  <si>
    <t>SELP</t>
  </si>
  <si>
    <t>KLK14</t>
  </si>
  <si>
    <t>AAAS</t>
  </si>
  <si>
    <t>SPAG11A-SPAG11B</t>
  </si>
  <si>
    <t>S100A10</t>
  </si>
  <si>
    <t>PRKCH</t>
  </si>
  <si>
    <t>FCN1</t>
  </si>
  <si>
    <t>AATK</t>
  </si>
  <si>
    <t>ABCB1</t>
  </si>
  <si>
    <t>ACADL</t>
  </si>
  <si>
    <t>ACE2</t>
  </si>
  <si>
    <t>ACVRL1</t>
  </si>
  <si>
    <t>ADGRE3</t>
  </si>
  <si>
    <t>ADGRL3</t>
  </si>
  <si>
    <t>ADIRF</t>
  </si>
  <si>
    <t>AGER</t>
  </si>
  <si>
    <t>AGTR2</t>
  </si>
  <si>
    <t>AK4</t>
  </si>
  <si>
    <t>ALDH3B1</t>
  </si>
  <si>
    <t>AMOTL1</t>
  </si>
  <si>
    <t>ANLN</t>
  </si>
  <si>
    <t>ANOS1</t>
  </si>
  <si>
    <t>ANXA3</t>
  </si>
  <si>
    <t>ARHGAP6</t>
  </si>
  <si>
    <t>ARHGEF4</t>
  </si>
  <si>
    <t>ASCC3</t>
  </si>
  <si>
    <t>ASPN</t>
  </si>
  <si>
    <t>B4GALT2</t>
  </si>
  <si>
    <t>BACE2</t>
  </si>
  <si>
    <t>BMP2</t>
  </si>
  <si>
    <t>BMP4</t>
  </si>
  <si>
    <t>BPIFB1</t>
  </si>
  <si>
    <t>C1QB</t>
  </si>
  <si>
    <t>C4A</t>
  </si>
  <si>
    <t>C4BPB</t>
  </si>
  <si>
    <t>C7</t>
  </si>
  <si>
    <t>CA3</t>
  </si>
  <si>
    <t>CA4</t>
  </si>
  <si>
    <t>CABYR</t>
  </si>
  <si>
    <t>CACNG6</t>
  </si>
  <si>
    <t>CALCRL</t>
  </si>
  <si>
    <t>CASP3</t>
  </si>
  <si>
    <t>CAV1</t>
  </si>
  <si>
    <t>CAV2</t>
  </si>
  <si>
    <t>CAV3</t>
  </si>
  <si>
    <t>CCDC68</t>
  </si>
  <si>
    <t>CCK</t>
  </si>
  <si>
    <t>CCL13</t>
  </si>
  <si>
    <t>CCL19</t>
  </si>
  <si>
    <t>CCL8</t>
  </si>
  <si>
    <t>CCNA2</t>
  </si>
  <si>
    <t>CCNB1</t>
  </si>
  <si>
    <t>CD180</t>
  </si>
  <si>
    <t>CD36</t>
  </si>
  <si>
    <t>CDH13</t>
  </si>
  <si>
    <t>CDH5</t>
  </si>
  <si>
    <t>CDKN3</t>
  </si>
  <si>
    <t>CDO1</t>
  </si>
  <si>
    <t>CEMIP</t>
  </si>
  <si>
    <t>CFB</t>
  </si>
  <si>
    <t>CFH</t>
  </si>
  <si>
    <t>CFI</t>
  </si>
  <si>
    <t>CHI3L2</t>
  </si>
  <si>
    <t>CHRDL2</t>
  </si>
  <si>
    <t>CKMT1B</t>
  </si>
  <si>
    <t>CKS2</t>
  </si>
  <si>
    <t>CLDN1</t>
  </si>
  <si>
    <t>CLDN5</t>
  </si>
  <si>
    <t>CLEC1A</t>
  </si>
  <si>
    <t>CLEC3B</t>
  </si>
  <si>
    <t>CLIC3</t>
  </si>
  <si>
    <t>CLIC5</t>
  </si>
  <si>
    <t>COL15A1</t>
  </si>
  <si>
    <t>COL5A2</t>
  </si>
  <si>
    <t>COL7A1</t>
  </si>
  <si>
    <t>COL9A3</t>
  </si>
  <si>
    <t>COMP</t>
  </si>
  <si>
    <t>COX4I2</t>
  </si>
  <si>
    <t>CP</t>
  </si>
  <si>
    <t>CPB2</t>
  </si>
  <si>
    <t>CPNE5</t>
  </si>
  <si>
    <t>CPXM1</t>
  </si>
  <si>
    <t>CR2</t>
  </si>
  <si>
    <t>CRABP1</t>
  </si>
  <si>
    <t>CRLF1</t>
  </si>
  <si>
    <t>CRTAC1</t>
  </si>
  <si>
    <t>CSF3</t>
  </si>
  <si>
    <t>CSF3R</t>
  </si>
  <si>
    <t>CSRNP1</t>
  </si>
  <si>
    <t>CST6</t>
  </si>
  <si>
    <t>CXCL12</t>
  </si>
  <si>
    <t>CXCL13</t>
  </si>
  <si>
    <t>CXCL14</t>
  </si>
  <si>
    <t>CXCL2</t>
  </si>
  <si>
    <t>CYP1B1</t>
  </si>
  <si>
    <t>CYP24A1</t>
  </si>
  <si>
    <t>CYTL1</t>
  </si>
  <si>
    <t>DAPK2</t>
  </si>
  <si>
    <t>DENND3</t>
  </si>
  <si>
    <t>DEPTOR</t>
  </si>
  <si>
    <t>DGKA</t>
  </si>
  <si>
    <t>DIRAS3</t>
  </si>
  <si>
    <t>DKK2</t>
  </si>
  <si>
    <t>DOCK4</t>
  </si>
  <si>
    <t>DOK5</t>
  </si>
  <si>
    <t>DPYSL3</t>
  </si>
  <si>
    <t>EAF2</t>
  </si>
  <si>
    <t>ECHDC3</t>
  </si>
  <si>
    <t>EDN1</t>
  </si>
  <si>
    <t>EFNB1</t>
  </si>
  <si>
    <t>ELOVL4</t>
  </si>
  <si>
    <t>ENC1</t>
  </si>
  <si>
    <t>EPAS1</t>
  </si>
  <si>
    <t>EPB41</t>
  </si>
  <si>
    <t>ESM1</t>
  </si>
  <si>
    <t>ETV5</t>
  </si>
  <si>
    <t>EXOSC5</t>
  </si>
  <si>
    <t>EZH1</t>
  </si>
  <si>
    <t>F8</t>
  </si>
  <si>
    <t>FABP3</t>
  </si>
  <si>
    <t>FAM105A</t>
  </si>
  <si>
    <t>FAM174B</t>
  </si>
  <si>
    <t>FAM198B</t>
  </si>
  <si>
    <t>FAT1</t>
  </si>
  <si>
    <t>FBLN5</t>
  </si>
  <si>
    <t>FBN1</t>
  </si>
  <si>
    <t>FBN2</t>
  </si>
  <si>
    <t>FGFBP2</t>
  </si>
  <si>
    <t>FHL2</t>
  </si>
  <si>
    <t>FKBP10</t>
  </si>
  <si>
    <t>FKBP11</t>
  </si>
  <si>
    <t>FMO1</t>
  </si>
  <si>
    <t>FRY</t>
  </si>
  <si>
    <t>FUT1</t>
  </si>
  <si>
    <t>GATA3</t>
  </si>
  <si>
    <t>GATA6</t>
  </si>
  <si>
    <t>GGT5</t>
  </si>
  <si>
    <t>GNPDA1</t>
  </si>
  <si>
    <t>GPR4</t>
  </si>
  <si>
    <t>GPR87</t>
  </si>
  <si>
    <t>GRHL1</t>
  </si>
  <si>
    <t>GZMA</t>
  </si>
  <si>
    <t>GZMH</t>
  </si>
  <si>
    <t>H2AFY2</t>
  </si>
  <si>
    <t>HACD3</t>
  </si>
  <si>
    <t>HAVCR1</t>
  </si>
  <si>
    <t>HECW2</t>
  </si>
  <si>
    <t>HEY1</t>
  </si>
  <si>
    <t>HGF</t>
  </si>
  <si>
    <t>HIST1H2AE</t>
  </si>
  <si>
    <t>HNRNPL</t>
  </si>
  <si>
    <t>HOPX</t>
  </si>
  <si>
    <t>HOXD4</t>
  </si>
  <si>
    <t>HSD17B6</t>
  </si>
  <si>
    <t>HSD3B7</t>
  </si>
  <si>
    <t>HSP90AB1</t>
  </si>
  <si>
    <t>HYAL1</t>
  </si>
  <si>
    <t>HYAL2</t>
  </si>
  <si>
    <t>IDO1</t>
  </si>
  <si>
    <t>IGF1</t>
  </si>
  <si>
    <t>IGLC1</t>
  </si>
  <si>
    <t>IL13RA2</t>
  </si>
  <si>
    <t>IL1A</t>
  </si>
  <si>
    <t>IL1RL1</t>
  </si>
  <si>
    <t>IL1RN</t>
  </si>
  <si>
    <t>IL20RA</t>
  </si>
  <si>
    <t>IL2RA</t>
  </si>
  <si>
    <t>IRF1</t>
  </si>
  <si>
    <t>ITGA7</t>
  </si>
  <si>
    <t>ITGAL</t>
  </si>
  <si>
    <t>ITGB6</t>
  </si>
  <si>
    <t>ITPKC</t>
  </si>
  <si>
    <t>KCNK3</t>
  </si>
  <si>
    <t>KCNN2</t>
  </si>
  <si>
    <t>KCNN3</t>
  </si>
  <si>
    <t>KCNN4</t>
  </si>
  <si>
    <t>KIAA0040</t>
  </si>
  <si>
    <t>KL</t>
  </si>
  <si>
    <t>KLRB1</t>
  </si>
  <si>
    <t>KRT6A</t>
  </si>
  <si>
    <t>LAMA3</t>
  </si>
  <si>
    <t>LAMC3</t>
  </si>
  <si>
    <t>LDLR</t>
  </si>
  <si>
    <t>LGALS7</t>
  </si>
  <si>
    <t>LGI2</t>
  </si>
  <si>
    <t>LGR4</t>
  </si>
  <si>
    <t>LIMS2</t>
  </si>
  <si>
    <t>LRRC32</t>
  </si>
  <si>
    <t>LTF</t>
  </si>
  <si>
    <t>LYPLA1</t>
  </si>
  <si>
    <t>MAGED4B</t>
  </si>
  <si>
    <t>MANF</t>
  </si>
  <si>
    <t>MAP1B</t>
  </si>
  <si>
    <t>MARC2</t>
  </si>
  <si>
    <t>MARCO</t>
  </si>
  <si>
    <t>MATN3</t>
  </si>
  <si>
    <t>MCM4</t>
  </si>
  <si>
    <t>MEOX1</t>
  </si>
  <si>
    <t>MME</t>
  </si>
  <si>
    <t>MMP7</t>
  </si>
  <si>
    <t>MPZL2</t>
  </si>
  <si>
    <t>MRPL2</t>
  </si>
  <si>
    <t>MUC5B</t>
  </si>
  <si>
    <t>MYLK</t>
  </si>
  <si>
    <t>MYOF</t>
  </si>
  <si>
    <t>MZB1</t>
  </si>
  <si>
    <t>NAB1</t>
  </si>
  <si>
    <t>NEBL</t>
  </si>
  <si>
    <t>NEDD9</t>
  </si>
  <si>
    <t>NFYC</t>
  </si>
  <si>
    <t>NINJ2</t>
  </si>
  <si>
    <t>NKG7</t>
  </si>
  <si>
    <t>NKX3-1</t>
  </si>
  <si>
    <t>NUSAP1</t>
  </si>
  <si>
    <t>OASL</t>
  </si>
  <si>
    <t>OLFML2A</t>
  </si>
  <si>
    <t>OVOL1</t>
  </si>
  <si>
    <t>P3H2</t>
  </si>
  <si>
    <t>PADI4</t>
  </si>
  <si>
    <t>PALM2-AKAP2</t>
  </si>
  <si>
    <t>PBLD</t>
  </si>
  <si>
    <t>PCDH1</t>
  </si>
  <si>
    <t>PCDH12</t>
  </si>
  <si>
    <t>PDGFD</t>
  </si>
  <si>
    <t>PDIA4</t>
  </si>
  <si>
    <t>PDLIM4</t>
  </si>
  <si>
    <t>PDZD2</t>
  </si>
  <si>
    <t>PELI1</t>
  </si>
  <si>
    <t>PIK3C2B</t>
  </si>
  <si>
    <t>PLA1A</t>
  </si>
  <si>
    <t>PLA2G2A</t>
  </si>
  <si>
    <t>PLA2G4A</t>
  </si>
  <si>
    <t>PLA2G4C</t>
  </si>
  <si>
    <t>PLA2G7</t>
  </si>
  <si>
    <t>PLAC8</t>
  </si>
  <si>
    <t>PLAU</t>
  </si>
  <si>
    <t>PLEKHO1</t>
  </si>
  <si>
    <t>PLK3</t>
  </si>
  <si>
    <t>PLLP</t>
  </si>
  <si>
    <t>PLVAP</t>
  </si>
  <si>
    <t>POSTN</t>
  </si>
  <si>
    <t>PPBP</t>
  </si>
  <si>
    <t>PRR29</t>
  </si>
  <si>
    <t>PRX</t>
  </si>
  <si>
    <t>PSCA</t>
  </si>
  <si>
    <t>PTPN21</t>
  </si>
  <si>
    <t>PTPN5</t>
  </si>
  <si>
    <t>PTPRM</t>
  </si>
  <si>
    <t>PTPRZ1</t>
  </si>
  <si>
    <t>QKI</t>
  </si>
  <si>
    <t>RAB27B</t>
  </si>
  <si>
    <t>RAMP2</t>
  </si>
  <si>
    <t>RBP2</t>
  </si>
  <si>
    <t>RERGL</t>
  </si>
  <si>
    <t>RGS16</t>
  </si>
  <si>
    <t>RND1</t>
  </si>
  <si>
    <t>ROBO4</t>
  </si>
  <si>
    <t>RRM2</t>
  </si>
  <si>
    <t>S100A3</t>
  </si>
  <si>
    <t>S1PR1</t>
  </si>
  <si>
    <t>SBDS</t>
  </si>
  <si>
    <t>SBF1</t>
  </si>
  <si>
    <t>SCARA3</t>
  </si>
  <si>
    <t>SCG5</t>
  </si>
  <si>
    <t>SEC14L1</t>
  </si>
  <si>
    <t>SELE</t>
  </si>
  <si>
    <t>SEMA3E</t>
  </si>
  <si>
    <t>SEMA3G</t>
  </si>
  <si>
    <t>SERPINA5</t>
  </si>
  <si>
    <t>SERPINB2</t>
  </si>
  <si>
    <t>SERPINB5</t>
  </si>
  <si>
    <t>SERPINE1</t>
  </si>
  <si>
    <t>SERTAD1</t>
  </si>
  <si>
    <t>SGCG</t>
  </si>
  <si>
    <t>SH2D3C</t>
  </si>
  <si>
    <t>SH3GL2</t>
  </si>
  <si>
    <t>SLC19A2</t>
  </si>
  <si>
    <t>SLC1A1</t>
  </si>
  <si>
    <t>SLC1A4</t>
  </si>
  <si>
    <t>SLC2A11</t>
  </si>
  <si>
    <t>SLC38A3</t>
  </si>
  <si>
    <t>SLC39A3</t>
  </si>
  <si>
    <t>SLC39A8</t>
  </si>
  <si>
    <t>SLC9A3R2</t>
  </si>
  <si>
    <t>SLCO2A1</t>
  </si>
  <si>
    <t>SLIT2</t>
  </si>
  <si>
    <t>SLN</t>
  </si>
  <si>
    <t>SMAD1</t>
  </si>
  <si>
    <t>SMAD6</t>
  </si>
  <si>
    <t>SMPDL3A</t>
  </si>
  <si>
    <t>SNAI2</t>
  </si>
  <si>
    <t>SPOCK2</t>
  </si>
  <si>
    <t>SPON1</t>
  </si>
  <si>
    <t>SPP1</t>
  </si>
  <si>
    <t>SPRR1B</t>
  </si>
  <si>
    <t>SPRYD7</t>
  </si>
  <si>
    <t>SSR4</t>
  </si>
  <si>
    <t>STARD8</t>
  </si>
  <si>
    <t>STEAP3</t>
  </si>
  <si>
    <t>SULF1</t>
  </si>
  <si>
    <t>SUPT7L</t>
  </si>
  <si>
    <t>SUSD2</t>
  </si>
  <si>
    <t>SYNDIG1</t>
  </si>
  <si>
    <t>SYNPO2</t>
  </si>
  <si>
    <t>SYT8</t>
  </si>
  <si>
    <t>SYTL2</t>
  </si>
  <si>
    <t>TARP</t>
  </si>
  <si>
    <t>TDGF1</t>
  </si>
  <si>
    <t>TDO2</t>
  </si>
  <si>
    <t>TEK</t>
  </si>
  <si>
    <t>TESK2</t>
  </si>
  <si>
    <t>TICAM1</t>
  </si>
  <si>
    <t>TIE1</t>
  </si>
  <si>
    <t>TMEM100</t>
  </si>
  <si>
    <t>TMEM158</t>
  </si>
  <si>
    <t>TMEM2</t>
  </si>
  <si>
    <t>TMEM204</t>
  </si>
  <si>
    <t>TMEM74B</t>
  </si>
  <si>
    <t>TMSB15A</t>
  </si>
  <si>
    <t>TNFAIP6</t>
  </si>
  <si>
    <t>TNFRSF17</t>
  </si>
  <si>
    <t>TNNC1</t>
  </si>
  <si>
    <t>TNS1</t>
  </si>
  <si>
    <t>TP63</t>
  </si>
  <si>
    <t>TPBG</t>
  </si>
  <si>
    <t>TRAM1</t>
  </si>
  <si>
    <t>TREM1</t>
  </si>
  <si>
    <t>TRIM2</t>
  </si>
  <si>
    <t>TRIP10</t>
  </si>
  <si>
    <t>TSPAN13</t>
  </si>
  <si>
    <t>TUBB2A</t>
  </si>
  <si>
    <t>TWIST1</t>
  </si>
  <si>
    <t>UBE2C</t>
  </si>
  <si>
    <t>UBE2T</t>
  </si>
  <si>
    <t>UGT1A9</t>
  </si>
  <si>
    <t>VAMP5</t>
  </si>
  <si>
    <t>VAT1L</t>
  </si>
  <si>
    <t>VEGFC</t>
  </si>
  <si>
    <t>VIP</t>
  </si>
  <si>
    <t>VIPR1</t>
  </si>
  <si>
    <t>VPREB3</t>
  </si>
  <si>
    <t>WBP4</t>
  </si>
  <si>
    <t>WNT7A</t>
  </si>
  <si>
    <t>YEATS4</t>
  </si>
  <si>
    <t>ZKSCAN7</t>
  </si>
  <si>
    <t>ZNF436</t>
  </si>
  <si>
    <t>ABCA3</t>
  </si>
  <si>
    <t>AK5</t>
  </si>
  <si>
    <t>ALDH3A1</t>
  </si>
  <si>
    <t>HIST1H4C</t>
  </si>
  <si>
    <t>HMCN1</t>
  </si>
  <si>
    <t>IFIT3</t>
  </si>
  <si>
    <t>MAN1A1</t>
  </si>
  <si>
    <t>PNOC</t>
  </si>
  <si>
    <t>RARRES1</t>
  </si>
  <si>
    <t>SFRP1</t>
  </si>
  <si>
    <t>SPRR1A</t>
  </si>
  <si>
    <t>SRPRA</t>
  </si>
  <si>
    <t>A4GNT</t>
  </si>
  <si>
    <t>AACS</t>
  </si>
  <si>
    <t>AAMDC</t>
  </si>
  <si>
    <t>AAR2</t>
  </si>
  <si>
    <t>AARS2</t>
  </si>
  <si>
    <t>AASDH</t>
  </si>
  <si>
    <t>ABCA4</t>
  </si>
  <si>
    <t>ABCA5</t>
  </si>
  <si>
    <t>ABCB9</t>
  </si>
  <si>
    <t>ABHD11</t>
  </si>
  <si>
    <t>ABHD13</t>
  </si>
  <si>
    <t>ABHD14B</t>
  </si>
  <si>
    <t>ABHD15</t>
  </si>
  <si>
    <t>ABHD16B</t>
  </si>
  <si>
    <t>ABHD17A</t>
  </si>
  <si>
    <t>ABHD3</t>
  </si>
  <si>
    <t>ABHD4</t>
  </si>
  <si>
    <t>ABHD5</t>
  </si>
  <si>
    <t>ABHD8</t>
  </si>
  <si>
    <t>ABI1</t>
  </si>
  <si>
    <t>ABI2</t>
  </si>
  <si>
    <t>ABI3BP</t>
  </si>
  <si>
    <t>ACAA2</t>
  </si>
  <si>
    <t>ACAD8</t>
  </si>
  <si>
    <t>ACAD9</t>
  </si>
  <si>
    <t>ACADM</t>
  </si>
  <si>
    <t>ACAN</t>
  </si>
  <si>
    <t>ACAP3</t>
  </si>
  <si>
    <t>ACBD5</t>
  </si>
  <si>
    <t>ACD</t>
  </si>
  <si>
    <t>ACKR3</t>
  </si>
  <si>
    <t>ACKR4</t>
  </si>
  <si>
    <t>ACOT13</t>
  </si>
  <si>
    <t>ACOXL</t>
  </si>
  <si>
    <t>ACP2</t>
  </si>
  <si>
    <t>ACPP</t>
  </si>
  <si>
    <t>ACSL1</t>
  </si>
  <si>
    <t>ACSL3</t>
  </si>
  <si>
    <t>ACSM2B</t>
  </si>
  <si>
    <t>ACSS2</t>
  </si>
  <si>
    <t>ACSS3</t>
  </si>
  <si>
    <t>ACTA1</t>
  </si>
  <si>
    <t>ACTL8</t>
  </si>
  <si>
    <t>ACTR1B</t>
  </si>
  <si>
    <t>ACY3</t>
  </si>
  <si>
    <t>ADAD2</t>
  </si>
  <si>
    <t>ADAL</t>
  </si>
  <si>
    <t>ADAMTS10</t>
  </si>
  <si>
    <t>ADAMTS4</t>
  </si>
  <si>
    <t>ADAMTS5</t>
  </si>
  <si>
    <t>ADAMTS6</t>
  </si>
  <si>
    <t>ADAMTS7</t>
  </si>
  <si>
    <t>ADAMTSL3</t>
  </si>
  <si>
    <t>ADAP1</t>
  </si>
  <si>
    <t>ADARB1</t>
  </si>
  <si>
    <t>ADAT2</t>
  </si>
  <si>
    <t>ADCK2</t>
  </si>
  <si>
    <t>ADCK3</t>
  </si>
  <si>
    <t>ADCY10</t>
  </si>
  <si>
    <t>ADCY5</t>
  </si>
  <si>
    <t>ADCY7</t>
  </si>
  <si>
    <t>ADCY9</t>
  </si>
  <si>
    <t>ADH5</t>
  </si>
  <si>
    <t>ADIG</t>
  </si>
  <si>
    <t>ADIPOR2</t>
  </si>
  <si>
    <t>ADK</t>
  </si>
  <si>
    <t>ADM</t>
  </si>
  <si>
    <t>ADM2</t>
  </si>
  <si>
    <t>ADNP</t>
  </si>
  <si>
    <t>ADORA1</t>
  </si>
  <si>
    <t>ADPGK</t>
  </si>
  <si>
    <t>ADPRHL2</t>
  </si>
  <si>
    <t>ADPRM</t>
  </si>
  <si>
    <t>ADRA1D</t>
  </si>
  <si>
    <t>ADRB2</t>
  </si>
  <si>
    <t>ADRBK1</t>
  </si>
  <si>
    <t>ADRBK2</t>
  </si>
  <si>
    <t>AEN</t>
  </si>
  <si>
    <t>AFF1</t>
  </si>
  <si>
    <t>AFG3L1P</t>
  </si>
  <si>
    <t>AFP</t>
  </si>
  <si>
    <t>AFTPH</t>
  </si>
  <si>
    <t>AGAP1</t>
  </si>
  <si>
    <t>AGAP2</t>
  </si>
  <si>
    <t>AGBL1</t>
  </si>
  <si>
    <t>AGGF1</t>
  </si>
  <si>
    <t>AGPAT9</t>
  </si>
  <si>
    <t>AGR3</t>
  </si>
  <si>
    <t>AGTRAP</t>
  </si>
  <si>
    <t>AHCY</t>
  </si>
  <si>
    <t>AHDC1</t>
  </si>
  <si>
    <t>AHNAK</t>
  </si>
  <si>
    <t>AHNAK2</t>
  </si>
  <si>
    <t>AHR</t>
  </si>
  <si>
    <t>AIM1</t>
  </si>
  <si>
    <t>AIM1L</t>
  </si>
  <si>
    <t>AJAP1</t>
  </si>
  <si>
    <t>AJUBA</t>
  </si>
  <si>
    <t>AKAP11</t>
  </si>
  <si>
    <t>AKAP3</t>
  </si>
  <si>
    <t>AKAP8L</t>
  </si>
  <si>
    <t>AKR1A1</t>
  </si>
  <si>
    <t>AKR1B1</t>
  </si>
  <si>
    <t>AKR1E2</t>
  </si>
  <si>
    <t>AKR7A2</t>
  </si>
  <si>
    <t>AKT1S1</t>
  </si>
  <si>
    <t>ALCAM</t>
  </si>
  <si>
    <t>ALDH3A2</t>
  </si>
  <si>
    <t>ALDH8A1</t>
  </si>
  <si>
    <t>ALG14</t>
  </si>
  <si>
    <t>ALG5</t>
  </si>
  <si>
    <t>ALKBH5</t>
  </si>
  <si>
    <t>ALKBH6</t>
  </si>
  <si>
    <t>ALLC</t>
  </si>
  <si>
    <t>ALMS1</t>
  </si>
  <si>
    <t>ALPPL2</t>
  </si>
  <si>
    <t>ALS2</t>
  </si>
  <si>
    <t>ALX1</t>
  </si>
  <si>
    <t>AMDHD1</t>
  </si>
  <si>
    <t>AMICA1</t>
  </si>
  <si>
    <t>AMN</t>
  </si>
  <si>
    <t>AMPH</t>
  </si>
  <si>
    <t>AMZ2P1</t>
  </si>
  <si>
    <t>ANAPC5</t>
  </si>
  <si>
    <t>ANG</t>
  </si>
  <si>
    <t>ANGEL1</t>
  </si>
  <si>
    <t>ANGPT4</t>
  </si>
  <si>
    <t>ANGPTL7</t>
  </si>
  <si>
    <t>ANKH</t>
  </si>
  <si>
    <t>ANKHD1</t>
  </si>
  <si>
    <t>ANKLE1</t>
  </si>
  <si>
    <t>ANKLE2</t>
  </si>
  <si>
    <t>ANKMY1</t>
  </si>
  <si>
    <t>ANKMY2</t>
  </si>
  <si>
    <t>ANKRD1</t>
  </si>
  <si>
    <t>ANKRD10</t>
  </si>
  <si>
    <t>ANKRD13B</t>
  </si>
  <si>
    <t>ANKRD13D</t>
  </si>
  <si>
    <t>ANKRD24</t>
  </si>
  <si>
    <t>ANKRD27</t>
  </si>
  <si>
    <t>ANKRD30BP3</t>
  </si>
  <si>
    <t>ANKRD33B</t>
  </si>
  <si>
    <t>ANKRD36</t>
  </si>
  <si>
    <t>ANKRD36C</t>
  </si>
  <si>
    <t>ANKRD39</t>
  </si>
  <si>
    <t>ANKRD50</t>
  </si>
  <si>
    <t>ANKRD53</t>
  </si>
  <si>
    <t>ANKRD6</t>
  </si>
  <si>
    <t>ANKRD7</t>
  </si>
  <si>
    <t>ANO10</t>
  </si>
  <si>
    <t>ANO4</t>
  </si>
  <si>
    <t>ANO8</t>
  </si>
  <si>
    <t>ANO9</t>
  </si>
  <si>
    <t>ANP32D</t>
  </si>
  <si>
    <t>ANTXR1</t>
  </si>
  <si>
    <t>ANXA2P3</t>
  </si>
  <si>
    <t>ANXA2R</t>
  </si>
  <si>
    <t>ANXA5</t>
  </si>
  <si>
    <t>ANXA7</t>
  </si>
  <si>
    <t>AOX1</t>
  </si>
  <si>
    <t>AP1G2</t>
  </si>
  <si>
    <t>AP1M2</t>
  </si>
  <si>
    <t>AP1S1</t>
  </si>
  <si>
    <t>AP3D1</t>
  </si>
  <si>
    <t>AP5B1</t>
  </si>
  <si>
    <t>APC2</t>
  </si>
  <si>
    <t>APCS</t>
  </si>
  <si>
    <t>APOBEC1</t>
  </si>
  <si>
    <t>APOBEC3C</t>
  </si>
  <si>
    <t>APOBEC3D</t>
  </si>
  <si>
    <t>APOBR</t>
  </si>
  <si>
    <t>APOL2</t>
  </si>
  <si>
    <t>APP</t>
  </si>
  <si>
    <t>APPBP2</t>
  </si>
  <si>
    <t>APRT</t>
  </si>
  <si>
    <t>AQP9</t>
  </si>
  <si>
    <t>ARAP3</t>
  </si>
  <si>
    <t>ARCN1</t>
  </si>
  <si>
    <t>ARG1</t>
  </si>
  <si>
    <t>ARHGAP1</t>
  </si>
  <si>
    <t>ARHGAP17</t>
  </si>
  <si>
    <t>ARHGAP20</t>
  </si>
  <si>
    <t>ARHGAP22</t>
  </si>
  <si>
    <t>ARHGAP26</t>
  </si>
  <si>
    <t>ARHGAP28</t>
  </si>
  <si>
    <t>ARHGAP44</t>
  </si>
  <si>
    <t>ARHGAP5</t>
  </si>
  <si>
    <t>ARHGEF12</t>
  </si>
  <si>
    <t>ARHGEF19</t>
  </si>
  <si>
    <t>ARHGEF37</t>
  </si>
  <si>
    <t>ARHGEF7</t>
  </si>
  <si>
    <t>ARID1B</t>
  </si>
  <si>
    <t>ARID4A</t>
  </si>
  <si>
    <t>ARL14EP</t>
  </si>
  <si>
    <t>ARL6IP1</t>
  </si>
  <si>
    <t>ARL6IP6</t>
  </si>
  <si>
    <t>ARMC7</t>
  </si>
  <si>
    <t>ARNT2</t>
  </si>
  <si>
    <t>ARPP21</t>
  </si>
  <si>
    <t>ARRB2</t>
  </si>
  <si>
    <t>ARRDC2</t>
  </si>
  <si>
    <t>ARRDC3</t>
  </si>
  <si>
    <t>ARSB</t>
  </si>
  <si>
    <t>ARSI</t>
  </si>
  <si>
    <t>ASB13</t>
  </si>
  <si>
    <t>ASB16</t>
  </si>
  <si>
    <t>ASCC2</t>
  </si>
  <si>
    <t>ASNS</t>
  </si>
  <si>
    <t>ASPDH</t>
  </si>
  <si>
    <t>ASPM</t>
  </si>
  <si>
    <t>ASPRV1</t>
  </si>
  <si>
    <t>ATAD1</t>
  </si>
  <si>
    <t>ATCAY</t>
  </si>
  <si>
    <t>ATF1</t>
  </si>
  <si>
    <t>ATF5</t>
  </si>
  <si>
    <t>ATF6</t>
  </si>
  <si>
    <t>ATF7</t>
  </si>
  <si>
    <t>ATF7IP2</t>
  </si>
  <si>
    <t>ATG14</t>
  </si>
  <si>
    <t>ATG16L2</t>
  </si>
  <si>
    <t>ATG7</t>
  </si>
  <si>
    <t>ATL1</t>
  </si>
  <si>
    <t>ATM</t>
  </si>
  <si>
    <t>ATOH7</t>
  </si>
  <si>
    <t>ATP13A2</t>
  </si>
  <si>
    <t>ATP1B1</t>
  </si>
  <si>
    <t>ATP2A2</t>
  </si>
  <si>
    <t>ATP2C2</t>
  </si>
  <si>
    <t>ATP5H</t>
  </si>
  <si>
    <t>ATP5J</t>
  </si>
  <si>
    <t>ATP6V0A4</t>
  </si>
  <si>
    <t>ATP6V0E2-AS1</t>
  </si>
  <si>
    <t>ATP6V1A</t>
  </si>
  <si>
    <t>ATP6V1E2</t>
  </si>
  <si>
    <t>ATP7B</t>
  </si>
  <si>
    <t>ATP8A2</t>
  </si>
  <si>
    <t>ATP8B3</t>
  </si>
  <si>
    <t>ATR</t>
  </si>
  <si>
    <t>ATXN7</t>
  </si>
  <si>
    <t>ATXN7L1</t>
  </si>
  <si>
    <t>AUNIP</t>
  </si>
  <si>
    <t>AUTS2</t>
  </si>
  <si>
    <t>AVIL</t>
  </si>
  <si>
    <t>AVPI1</t>
  </si>
  <si>
    <t>AXL</t>
  </si>
  <si>
    <t>AZU1</t>
  </si>
  <si>
    <t>B2M</t>
  </si>
  <si>
    <t>B3GALNT2</t>
  </si>
  <si>
    <t>B3GALT2</t>
  </si>
  <si>
    <t>B3GNT6</t>
  </si>
  <si>
    <t>B4GALNT3</t>
  </si>
  <si>
    <t>BAG3</t>
  </si>
  <si>
    <t>BAIAP2L2</t>
  </si>
  <si>
    <t>BASP1</t>
  </si>
  <si>
    <t>BATF</t>
  </si>
  <si>
    <t>BBS5</t>
  </si>
  <si>
    <t>BCAN</t>
  </si>
  <si>
    <t>BCAT2</t>
  </si>
  <si>
    <t>BCHE</t>
  </si>
  <si>
    <t>BCL11A</t>
  </si>
  <si>
    <t>BCL2A1</t>
  </si>
  <si>
    <t>BCL2L11</t>
  </si>
  <si>
    <t>BDH2</t>
  </si>
  <si>
    <t>BEAN1</t>
  </si>
  <si>
    <t>BET1</t>
  </si>
  <si>
    <t>BHLHE40</t>
  </si>
  <si>
    <t>BHMT2</t>
  </si>
  <si>
    <t>BIN1</t>
  </si>
  <si>
    <t>BIRC2</t>
  </si>
  <si>
    <t>BLCAP</t>
  </si>
  <si>
    <t>BLM</t>
  </si>
  <si>
    <t>BLNK</t>
  </si>
  <si>
    <t>BLOC1S2</t>
  </si>
  <si>
    <t>BLOC1S3</t>
  </si>
  <si>
    <t>BLVRB</t>
  </si>
  <si>
    <t>BMPER</t>
  </si>
  <si>
    <t>BMS1</t>
  </si>
  <si>
    <t>BNIP1</t>
  </si>
  <si>
    <t>BNIPL</t>
  </si>
  <si>
    <t>BOLL</t>
  </si>
  <si>
    <t>BPESC1</t>
  </si>
  <si>
    <t>BPIFB2</t>
  </si>
  <si>
    <t>BPNT1</t>
  </si>
  <si>
    <t>BRAF</t>
  </si>
  <si>
    <t>BRCA1</t>
  </si>
  <si>
    <t>BRD4</t>
  </si>
  <si>
    <t>BRE</t>
  </si>
  <si>
    <t>BRF1</t>
  </si>
  <si>
    <t>BRI3BP</t>
  </si>
  <si>
    <t>BRICD5</t>
  </si>
  <si>
    <t>BRINP3</t>
  </si>
  <si>
    <t>BRIP1</t>
  </si>
  <si>
    <t>BRIX1</t>
  </si>
  <si>
    <t>BRWD1</t>
  </si>
  <si>
    <t>BST1</t>
  </si>
  <si>
    <t>BTBD3</t>
  </si>
  <si>
    <t>BTG2</t>
  </si>
  <si>
    <t>BTG3</t>
  </si>
  <si>
    <t>BTNL2</t>
  </si>
  <si>
    <t>BTNL3</t>
  </si>
  <si>
    <t>BTNL8</t>
  </si>
  <si>
    <t>BTRC</t>
  </si>
  <si>
    <t>BUB1B</t>
  </si>
  <si>
    <t>BUD31</t>
  </si>
  <si>
    <t>BYSL</t>
  </si>
  <si>
    <t>BZW1</t>
  </si>
  <si>
    <t>BZW2</t>
  </si>
  <si>
    <t>C10orf10</t>
  </si>
  <si>
    <t>C10orf62</t>
  </si>
  <si>
    <t>C11orf16</t>
  </si>
  <si>
    <t>C11orf45</t>
  </si>
  <si>
    <t>C11orf54</t>
  </si>
  <si>
    <t>C11orf58</t>
  </si>
  <si>
    <t>C11orf65</t>
  </si>
  <si>
    <t>C11orf70</t>
  </si>
  <si>
    <t>C11orf74</t>
  </si>
  <si>
    <t>C11orf83</t>
  </si>
  <si>
    <t>C11orf85</t>
  </si>
  <si>
    <t>C11orf86</t>
  </si>
  <si>
    <t>C11orf87</t>
  </si>
  <si>
    <t>C11orf96</t>
  </si>
  <si>
    <t>C12orf10</t>
  </si>
  <si>
    <t>C12orf43</t>
  </si>
  <si>
    <t>C12orf45</t>
  </si>
  <si>
    <t>C14orf28</t>
  </si>
  <si>
    <t>C14orf39</t>
  </si>
  <si>
    <t>C14orf79</t>
  </si>
  <si>
    <t>C15orf57</t>
  </si>
  <si>
    <t>C16orf54</t>
  </si>
  <si>
    <t>C16orf62</t>
  </si>
  <si>
    <t>C16orf70</t>
  </si>
  <si>
    <t>C16orf87</t>
  </si>
  <si>
    <t>C16orf91</t>
  </si>
  <si>
    <t>C16orf92</t>
  </si>
  <si>
    <t>C17orf47</t>
  </si>
  <si>
    <t>C17orf59</t>
  </si>
  <si>
    <t>C17orf96</t>
  </si>
  <si>
    <t>C17orf97</t>
  </si>
  <si>
    <t>C19orf25</t>
  </si>
  <si>
    <t>C19orf40</t>
  </si>
  <si>
    <t>C19orf70</t>
  </si>
  <si>
    <t>C1QA</t>
  </si>
  <si>
    <t>C1QC</t>
  </si>
  <si>
    <t>C1QTNF1</t>
  </si>
  <si>
    <t>C1QTNF3</t>
  </si>
  <si>
    <t>C1orf111</t>
  </si>
  <si>
    <t>C1orf115</t>
  </si>
  <si>
    <t>C1orf158</t>
  </si>
  <si>
    <t>C1orf180</t>
  </si>
  <si>
    <t>C1orf194</t>
  </si>
  <si>
    <t>C1orf220</t>
  </si>
  <si>
    <t>C1orf228</t>
  </si>
  <si>
    <t>C1orf85</t>
  </si>
  <si>
    <t>C1orf86</t>
  </si>
  <si>
    <t>C1orf95</t>
  </si>
  <si>
    <t>C20orf141</t>
  </si>
  <si>
    <t>C20orf144</t>
  </si>
  <si>
    <t>C20orf26</t>
  </si>
  <si>
    <t>C20orf78</t>
  </si>
  <si>
    <t>C20orf96</t>
  </si>
  <si>
    <t>C21orf119</t>
  </si>
  <si>
    <t>C21orf128</t>
  </si>
  <si>
    <t>C21orf90</t>
  </si>
  <si>
    <t>C22orf24</t>
  </si>
  <si>
    <t>C22orf31</t>
  </si>
  <si>
    <t>C2CD4C</t>
  </si>
  <si>
    <t>C2orf27A</t>
  </si>
  <si>
    <t>C2orf42</t>
  </si>
  <si>
    <t>C2orf49</t>
  </si>
  <si>
    <t>C2orf50</t>
  </si>
  <si>
    <t>C2orf81</t>
  </si>
  <si>
    <t>C3AR1</t>
  </si>
  <si>
    <t>C3orf58</t>
  </si>
  <si>
    <t>C4BPA</t>
  </si>
  <si>
    <t>C4orf19</t>
  </si>
  <si>
    <t>C4orf32</t>
  </si>
  <si>
    <t>C5AR2</t>
  </si>
  <si>
    <t>C5orf15</t>
  </si>
  <si>
    <t>C5orf30</t>
  </si>
  <si>
    <t>C5orf66</t>
  </si>
  <si>
    <t>C6orf118</t>
  </si>
  <si>
    <t>C6orf132</t>
  </si>
  <si>
    <t>C6orf136</t>
  </si>
  <si>
    <t>C6orf203</t>
  </si>
  <si>
    <t>C6orf99</t>
  </si>
  <si>
    <t>C7orf26</t>
  </si>
  <si>
    <t>C7orf34</t>
  </si>
  <si>
    <t>C7orf49</t>
  </si>
  <si>
    <t>C7orf62</t>
  </si>
  <si>
    <t>CABP1</t>
  </si>
  <si>
    <t>CABP5</t>
  </si>
  <si>
    <t>CACNA2D1</t>
  </si>
  <si>
    <t>CACNA2D2</t>
  </si>
  <si>
    <t>CACNG7</t>
  </si>
  <si>
    <t>CACUL1</t>
  </si>
  <si>
    <t>CADM3</t>
  </si>
  <si>
    <t>CALHM1</t>
  </si>
  <si>
    <t>CALHM2</t>
  </si>
  <si>
    <t>CALML5</t>
  </si>
  <si>
    <t>CALN1</t>
  </si>
  <si>
    <t>CALR3</t>
  </si>
  <si>
    <t>CALU</t>
  </si>
  <si>
    <t>CAMK2D</t>
  </si>
  <si>
    <t>CAMSAP2</t>
  </si>
  <si>
    <t>CAMTA1</t>
  </si>
  <si>
    <t>CAND1</t>
  </si>
  <si>
    <t>CANT1</t>
  </si>
  <si>
    <t>CANX</t>
  </si>
  <si>
    <t>CAPG</t>
  </si>
  <si>
    <t>CAPN1</t>
  </si>
  <si>
    <t>CAPN12</t>
  </si>
  <si>
    <t>CAPN13</t>
  </si>
  <si>
    <t>CAPN15</t>
  </si>
  <si>
    <t>CAPN5</t>
  </si>
  <si>
    <t>CAPN7</t>
  </si>
  <si>
    <t>CAPSL</t>
  </si>
  <si>
    <t>CASC5</t>
  </si>
  <si>
    <t>CASP8</t>
  </si>
  <si>
    <t>CASR</t>
  </si>
  <si>
    <t>CAST</t>
  </si>
  <si>
    <t>CAT</t>
  </si>
  <si>
    <t>CATX-1</t>
  </si>
  <si>
    <t>CBS</t>
  </si>
  <si>
    <t>CBX6</t>
  </si>
  <si>
    <t>CC2D1B</t>
  </si>
  <si>
    <t>CC2D2B</t>
  </si>
  <si>
    <t>CCBE1</t>
  </si>
  <si>
    <t>CCDC101</t>
  </si>
  <si>
    <t>CCDC105</t>
  </si>
  <si>
    <t>CCDC108</t>
  </si>
  <si>
    <t>CCDC11</t>
  </si>
  <si>
    <t>CCDC110</t>
  </si>
  <si>
    <t>CCDC116</t>
  </si>
  <si>
    <t>CCDC121</t>
  </si>
  <si>
    <t>CCDC130</t>
  </si>
  <si>
    <t>CCDC137</t>
  </si>
  <si>
    <t>CCDC138</t>
  </si>
  <si>
    <t>CCDC141</t>
  </si>
  <si>
    <t>CCDC142</t>
  </si>
  <si>
    <t>CCDC144CP</t>
  </si>
  <si>
    <t>CCDC148-AS1</t>
  </si>
  <si>
    <t>CCDC158</t>
  </si>
  <si>
    <t>CCDC178</t>
  </si>
  <si>
    <t>CCDC185</t>
  </si>
  <si>
    <t>CCDC23</t>
  </si>
  <si>
    <t>CCDC30</t>
  </si>
  <si>
    <t>CCDC57</t>
  </si>
  <si>
    <t>CCDC59</t>
  </si>
  <si>
    <t>CCDC64B</t>
  </si>
  <si>
    <t>CCDC65</t>
  </si>
  <si>
    <t>CCDC8</t>
  </si>
  <si>
    <t>CCDC81</t>
  </si>
  <si>
    <t>CCDC84</t>
  </si>
  <si>
    <t>CCDC85B</t>
  </si>
  <si>
    <t>CCDC87</t>
  </si>
  <si>
    <t>CCDC9</t>
  </si>
  <si>
    <t>CCDC92</t>
  </si>
  <si>
    <t>CCHCR1</t>
  </si>
  <si>
    <t>CCL11</t>
  </si>
  <si>
    <t>CCL2</t>
  </si>
  <si>
    <t>CCL20</t>
  </si>
  <si>
    <t>CCL4</t>
  </si>
  <si>
    <t>CCNB1IP1</t>
  </si>
  <si>
    <t>CCNB2</t>
  </si>
  <si>
    <t>CCNF</t>
  </si>
  <si>
    <t>CCNY</t>
  </si>
  <si>
    <t>CCPG1</t>
  </si>
  <si>
    <t>CCR1</t>
  </si>
  <si>
    <t>CCR10</t>
  </si>
  <si>
    <t>CCRN4L</t>
  </si>
  <si>
    <t>CCSAP</t>
  </si>
  <si>
    <t>CCSER2</t>
  </si>
  <si>
    <t>CCT2</t>
  </si>
  <si>
    <t>CCT6B</t>
  </si>
  <si>
    <t>CCT7</t>
  </si>
  <si>
    <t>CD163</t>
  </si>
  <si>
    <t>CD1D</t>
  </si>
  <si>
    <t>CD207</t>
  </si>
  <si>
    <t>CD209</t>
  </si>
  <si>
    <t>CD226</t>
  </si>
  <si>
    <t>CD3D</t>
  </si>
  <si>
    <t>CD3EAP</t>
  </si>
  <si>
    <t>CD3G</t>
  </si>
  <si>
    <t>CD5</t>
  </si>
  <si>
    <t>CD59</t>
  </si>
  <si>
    <t>CD5L</t>
  </si>
  <si>
    <t>CD7</t>
  </si>
  <si>
    <t>CD74</t>
  </si>
  <si>
    <t>CD8A</t>
  </si>
  <si>
    <t>CDA</t>
  </si>
  <si>
    <t>CDC26</t>
  </si>
  <si>
    <t>CDC27</t>
  </si>
  <si>
    <t>CDC42BPB</t>
  </si>
  <si>
    <t>CDC42SE2</t>
  </si>
  <si>
    <t>CDC6</t>
  </si>
  <si>
    <t>CDCA4</t>
  </si>
  <si>
    <t>CDH1</t>
  </si>
  <si>
    <t>CDH19</t>
  </si>
  <si>
    <t>CDH26</t>
  </si>
  <si>
    <t>CDHR5</t>
  </si>
  <si>
    <t>CDK1</t>
  </si>
  <si>
    <t>CDK19</t>
  </si>
  <si>
    <t>CDK5</t>
  </si>
  <si>
    <t>CDK5R1</t>
  </si>
  <si>
    <t>CDK8</t>
  </si>
  <si>
    <t>CDKL1</t>
  </si>
  <si>
    <t>CDKL3</t>
  </si>
  <si>
    <t>CDKN2AIPNL</t>
  </si>
  <si>
    <t>CDKN2C</t>
  </si>
  <si>
    <t>CDKN2D</t>
  </si>
  <si>
    <t>CDPF1</t>
  </si>
  <si>
    <t>CDT1</t>
  </si>
  <si>
    <t>CEACAM8</t>
  </si>
  <si>
    <t>CEBPA-AS1</t>
  </si>
  <si>
    <t>CEBPZ</t>
  </si>
  <si>
    <t>CENPBD1P1</t>
  </si>
  <si>
    <t>CENPJ</t>
  </si>
  <si>
    <t>CENPM</t>
  </si>
  <si>
    <t>CENPQ</t>
  </si>
  <si>
    <t>CEP120</t>
  </si>
  <si>
    <t>CEP135</t>
  </si>
  <si>
    <t>CEP152</t>
  </si>
  <si>
    <t>CEP68</t>
  </si>
  <si>
    <t>CEP72</t>
  </si>
  <si>
    <t>CEP76</t>
  </si>
  <si>
    <t>CEP83</t>
  </si>
  <si>
    <t>CEP89</t>
  </si>
  <si>
    <t>CERS3</t>
  </si>
  <si>
    <t>CERS5</t>
  </si>
  <si>
    <t>CFHR5</t>
  </si>
  <si>
    <t>CHAF1A</t>
  </si>
  <si>
    <t>CHCHD2</t>
  </si>
  <si>
    <t>CHD1</t>
  </si>
  <si>
    <t>CHDH</t>
  </si>
  <si>
    <t>CHID1</t>
  </si>
  <si>
    <t>CHRM1</t>
  </si>
  <si>
    <t>CHRM3</t>
  </si>
  <si>
    <t>CHRNA4</t>
  </si>
  <si>
    <t>CHRNG</t>
  </si>
  <si>
    <t>CHST11</t>
  </si>
  <si>
    <t>CHST13</t>
  </si>
  <si>
    <t>CHST5</t>
  </si>
  <si>
    <t>CHST8</t>
  </si>
  <si>
    <t>CHSY3</t>
  </si>
  <si>
    <t>CHTF8</t>
  </si>
  <si>
    <t>CHUK</t>
  </si>
  <si>
    <t>CIB1</t>
  </si>
  <si>
    <t>CIDECP</t>
  </si>
  <si>
    <t>CIITA</t>
  </si>
  <si>
    <t>CINP</t>
  </si>
  <si>
    <t>CIPC</t>
  </si>
  <si>
    <t>CKAP4</t>
  </si>
  <si>
    <t>CKAP5</t>
  </si>
  <si>
    <t>CKM</t>
  </si>
  <si>
    <t>CKS1B</t>
  </si>
  <si>
    <t>CLASRP</t>
  </si>
  <si>
    <t>CLCN2</t>
  </si>
  <si>
    <t>CLCN7</t>
  </si>
  <si>
    <t>CLCNKB</t>
  </si>
  <si>
    <t>CLDN10</t>
  </si>
  <si>
    <t>CLDN18</t>
  </si>
  <si>
    <t>CLDN4</t>
  </si>
  <si>
    <t>CLEC10A</t>
  </si>
  <si>
    <t>CLEC12A</t>
  </si>
  <si>
    <t>CLEC12B</t>
  </si>
  <si>
    <t>CLEC16A</t>
  </si>
  <si>
    <t>CLEC3A</t>
  </si>
  <si>
    <t>CLEC4GP1</t>
  </si>
  <si>
    <t>CLIC6</t>
  </si>
  <si>
    <t>CLINT1</t>
  </si>
  <si>
    <t>CLIP3</t>
  </si>
  <si>
    <t>CLN5</t>
  </si>
  <si>
    <t>CLN8</t>
  </si>
  <si>
    <t>CLSTN1</t>
  </si>
  <si>
    <t>CLTB</t>
  </si>
  <si>
    <t>CLTCL1</t>
  </si>
  <si>
    <t>CMAHP</t>
  </si>
  <si>
    <t>CMIP</t>
  </si>
  <si>
    <t>CMPK2</t>
  </si>
  <si>
    <t>CMTM5</t>
  </si>
  <si>
    <t>CNBD2</t>
  </si>
  <si>
    <t>CNN1</t>
  </si>
  <si>
    <t>CNNM2</t>
  </si>
  <si>
    <t>CNNM4</t>
  </si>
  <si>
    <t>CNOT1</t>
  </si>
  <si>
    <t>CNOT4</t>
  </si>
  <si>
    <t>CNOT6L</t>
  </si>
  <si>
    <t>CNPPD1</t>
  </si>
  <si>
    <t>CNST</t>
  </si>
  <si>
    <t>CNTN3</t>
  </si>
  <si>
    <t>COA6</t>
  </si>
  <si>
    <t>COG3</t>
  </si>
  <si>
    <t>COG7</t>
  </si>
  <si>
    <t>COL12A1</t>
  </si>
  <si>
    <t>COL19A1</t>
  </si>
  <si>
    <t>COL2A1</t>
  </si>
  <si>
    <t>COL3A1</t>
  </si>
  <si>
    <t>COL4A2</t>
  </si>
  <si>
    <t>COL6A5</t>
  </si>
  <si>
    <t>COL9A2</t>
  </si>
  <si>
    <t>COLEC11</t>
  </si>
  <si>
    <t>COMMD3</t>
  </si>
  <si>
    <t>COMMD4</t>
  </si>
  <si>
    <t>COPA</t>
  </si>
  <si>
    <t>COPS2</t>
  </si>
  <si>
    <t>COPS3</t>
  </si>
  <si>
    <t>COPS7B</t>
  </si>
  <si>
    <t>COPZ2</t>
  </si>
  <si>
    <t>COQ10A</t>
  </si>
  <si>
    <t>COQ10B</t>
  </si>
  <si>
    <t>COQ2</t>
  </si>
  <si>
    <t>CORIN</t>
  </si>
  <si>
    <t>CORO6</t>
  </si>
  <si>
    <t>COX5A</t>
  </si>
  <si>
    <t>COX6A2</t>
  </si>
  <si>
    <t>COX7A1</t>
  </si>
  <si>
    <t>COX7C</t>
  </si>
  <si>
    <t>CPLX2</t>
  </si>
  <si>
    <t>CPN1</t>
  </si>
  <si>
    <t>CPN2</t>
  </si>
  <si>
    <t>CPNE6</t>
  </si>
  <si>
    <t>CPSF2</t>
  </si>
  <si>
    <t>CPSF6</t>
  </si>
  <si>
    <t>CPT2</t>
  </si>
  <si>
    <t>CRB3</t>
  </si>
  <si>
    <t>CREB1</t>
  </si>
  <si>
    <t>CREG1</t>
  </si>
  <si>
    <t>CRISP1</t>
  </si>
  <si>
    <t>CRNN</t>
  </si>
  <si>
    <t>CROCCP3</t>
  </si>
  <si>
    <t>CRTAP</t>
  </si>
  <si>
    <t>CRTC2</t>
  </si>
  <si>
    <t>CSDE1</t>
  </si>
  <si>
    <t>CSE1L</t>
  </si>
  <si>
    <t>CSF2RB</t>
  </si>
  <si>
    <t>CSNK1G2-AS1</t>
  </si>
  <si>
    <t>CSNK2B</t>
  </si>
  <si>
    <t>CSPG5</t>
  </si>
  <si>
    <t>CTBS</t>
  </si>
  <si>
    <t>CTCFL</t>
  </si>
  <si>
    <t>CTDSP1</t>
  </si>
  <si>
    <t>CTDSPL</t>
  </si>
  <si>
    <t>CTF1</t>
  </si>
  <si>
    <t>CTH</t>
  </si>
  <si>
    <t>CTLA4</t>
  </si>
  <si>
    <t>CTNNA3</t>
  </si>
  <si>
    <t>CTNNBIP1</t>
  </si>
  <si>
    <t>CTSD</t>
  </si>
  <si>
    <t>CTSH</t>
  </si>
  <si>
    <t>CTSO</t>
  </si>
  <si>
    <t>CTSS</t>
  </si>
  <si>
    <t>CTSW</t>
  </si>
  <si>
    <t>CTTN</t>
  </si>
  <si>
    <t>CTTNBP2</t>
  </si>
  <si>
    <t>CTU2</t>
  </si>
  <si>
    <t>CUEDC1</t>
  </si>
  <si>
    <t>CUL4A</t>
  </si>
  <si>
    <t>CUL7</t>
  </si>
  <si>
    <t>CUZD1</t>
  </si>
  <si>
    <t>CWF19L1</t>
  </si>
  <si>
    <t>CWH43</t>
  </si>
  <si>
    <t>CX3CR1</t>
  </si>
  <si>
    <t>CXCL1</t>
  </si>
  <si>
    <t>CXCL16</t>
  </si>
  <si>
    <t>CXCL17</t>
  </si>
  <si>
    <t>CXCL6</t>
  </si>
  <si>
    <t>CYB561D1</t>
  </si>
  <si>
    <t>CYB5B</t>
  </si>
  <si>
    <t>CYB5D1</t>
  </si>
  <si>
    <t>CYB5R2</t>
  </si>
  <si>
    <t>CYB5R3</t>
  </si>
  <si>
    <t>CYB5RL</t>
  </si>
  <si>
    <t>CYBRD1</t>
  </si>
  <si>
    <t>CYFIP2</t>
  </si>
  <si>
    <t>CYGB</t>
  </si>
  <si>
    <t>CYLD</t>
  </si>
  <si>
    <t>CYP17A1</t>
  </si>
  <si>
    <t>CYP1A1</t>
  </si>
  <si>
    <t>CYP27C1</t>
  </si>
  <si>
    <t>CYP2B6</t>
  </si>
  <si>
    <t>CYP2C18</t>
  </si>
  <si>
    <t>CYP4F2</t>
  </si>
  <si>
    <t>CYP4F30P</t>
  </si>
  <si>
    <t>CYP4V2</t>
  </si>
  <si>
    <t>CYP4X1</t>
  </si>
  <si>
    <t>CYP4Z2P</t>
  </si>
  <si>
    <t>CYS1</t>
  </si>
  <si>
    <t>CYTH2</t>
  </si>
  <si>
    <t>CYYR1</t>
  </si>
  <si>
    <t>D2HGDH</t>
  </si>
  <si>
    <t>DACT1</t>
  </si>
  <si>
    <t>DACT2</t>
  </si>
  <si>
    <t>DAG1</t>
  </si>
  <si>
    <t>DAGLB</t>
  </si>
  <si>
    <t>DARS</t>
  </si>
  <si>
    <t>DAXX</t>
  </si>
  <si>
    <t>DBR1</t>
  </si>
  <si>
    <t>DCAF17</t>
  </si>
  <si>
    <t>DCAF5</t>
  </si>
  <si>
    <t>DCAF6</t>
  </si>
  <si>
    <t>DCAKD</t>
  </si>
  <si>
    <t>DCHS1</t>
  </si>
  <si>
    <t>DCK</t>
  </si>
  <si>
    <t>DCLK3</t>
  </si>
  <si>
    <t>DCN</t>
  </si>
  <si>
    <t>DCTN2</t>
  </si>
  <si>
    <t>DCTN4</t>
  </si>
  <si>
    <t>DCTPP1</t>
  </si>
  <si>
    <t>DCUN1D5</t>
  </si>
  <si>
    <t>DDB1</t>
  </si>
  <si>
    <t>DDI1</t>
  </si>
  <si>
    <t>DDOST</t>
  </si>
  <si>
    <t>DDR2</t>
  </si>
  <si>
    <t>DDRGK1</t>
  </si>
  <si>
    <t>DDX18</t>
  </si>
  <si>
    <t>DDX41</t>
  </si>
  <si>
    <t>DDX43</t>
  </si>
  <si>
    <t>DDX46</t>
  </si>
  <si>
    <t>DDX51</t>
  </si>
  <si>
    <t>DDX59</t>
  </si>
  <si>
    <t>DDX60</t>
  </si>
  <si>
    <t>DENND2A</t>
  </si>
  <si>
    <t>DENND2D</t>
  </si>
  <si>
    <t>DENND4B</t>
  </si>
  <si>
    <t>DENND6B</t>
  </si>
  <si>
    <t>DENR</t>
  </si>
  <si>
    <t>DEPDC1B</t>
  </si>
  <si>
    <t>DEPDC7</t>
  </si>
  <si>
    <t>DESI1</t>
  </si>
  <si>
    <t>DET1</t>
  </si>
  <si>
    <t>DFFB</t>
  </si>
  <si>
    <t>DGCR14</t>
  </si>
  <si>
    <t>DGKG</t>
  </si>
  <si>
    <t>DGKI</t>
  </si>
  <si>
    <t>DGKQ</t>
  </si>
  <si>
    <t>DHDH</t>
  </si>
  <si>
    <t>DHRS12</t>
  </si>
  <si>
    <t>DHRS2</t>
  </si>
  <si>
    <t>DHX35</t>
  </si>
  <si>
    <t>DHX57</t>
  </si>
  <si>
    <t>DHX8</t>
  </si>
  <si>
    <t>DIABLO</t>
  </si>
  <si>
    <t>DIAPH3</t>
  </si>
  <si>
    <t>DIP2A</t>
  </si>
  <si>
    <t>DIRAS1</t>
  </si>
  <si>
    <t>DIS3</t>
  </si>
  <si>
    <t>DKK1</t>
  </si>
  <si>
    <t>DLEU2L</t>
  </si>
  <si>
    <t>DLEU7</t>
  </si>
  <si>
    <t>DLG1</t>
  </si>
  <si>
    <t>DLGAP4</t>
  </si>
  <si>
    <t>DLGAP5</t>
  </si>
  <si>
    <t>DLL3</t>
  </si>
  <si>
    <t>DLX6</t>
  </si>
  <si>
    <t>DMGDH</t>
  </si>
  <si>
    <t>DMWD</t>
  </si>
  <si>
    <t>DNAH12</t>
  </si>
  <si>
    <t>DNAH17</t>
  </si>
  <si>
    <t>DNAH2</t>
  </si>
  <si>
    <t>DNAH3</t>
  </si>
  <si>
    <t>DNAJB1</t>
  </si>
  <si>
    <t>DNAJB14</t>
  </si>
  <si>
    <t>DNAJB8</t>
  </si>
  <si>
    <t>DNAJC15</t>
  </si>
  <si>
    <t>DNAJC2</t>
  </si>
  <si>
    <t>DNAJC28</t>
  </si>
  <si>
    <t>DNAJC7</t>
  </si>
  <si>
    <t>DNAL1</t>
  </si>
  <si>
    <t>DNAL4</t>
  </si>
  <si>
    <t>DNASE1L3</t>
  </si>
  <si>
    <t>DNASE2B</t>
  </si>
  <si>
    <t>DNHD1</t>
  </si>
  <si>
    <t>DNMT3L</t>
  </si>
  <si>
    <t>DNTTIP2</t>
  </si>
  <si>
    <t>DOCK1</t>
  </si>
  <si>
    <t>DOCK10</t>
  </si>
  <si>
    <t>DOCK6</t>
  </si>
  <si>
    <t>DOT1L</t>
  </si>
  <si>
    <t>DPEP1</t>
  </si>
  <si>
    <t>DPEP2</t>
  </si>
  <si>
    <t>DPH3P1</t>
  </si>
  <si>
    <t>DPH6</t>
  </si>
  <si>
    <t>DPM1</t>
  </si>
  <si>
    <t>DPP4</t>
  </si>
  <si>
    <t>DPP6</t>
  </si>
  <si>
    <t>DPYD</t>
  </si>
  <si>
    <t>DRAM2</t>
  </si>
  <si>
    <t>DRD1</t>
  </si>
  <si>
    <t>DRD3</t>
  </si>
  <si>
    <t>DSC2</t>
  </si>
  <si>
    <t>DSCAML1</t>
  </si>
  <si>
    <t>DSG1</t>
  </si>
  <si>
    <t>DSTN</t>
  </si>
  <si>
    <t>DTL</t>
  </si>
  <si>
    <t>DTNBP1</t>
  </si>
  <si>
    <t>DTX1</t>
  </si>
  <si>
    <t>DTX2P1-UPK3BP1-PMS2P11</t>
  </si>
  <si>
    <t>DTX3L</t>
  </si>
  <si>
    <t>DTYMK</t>
  </si>
  <si>
    <t>DUS3L</t>
  </si>
  <si>
    <t>DUSP14</t>
  </si>
  <si>
    <t>DUSP2</t>
  </si>
  <si>
    <t>DUSP28</t>
  </si>
  <si>
    <t>DUSP6</t>
  </si>
  <si>
    <t>DVL2</t>
  </si>
  <si>
    <t>DVL3</t>
  </si>
  <si>
    <t>DYNC1I1</t>
  </si>
  <si>
    <t>DYNC1LI2</t>
  </si>
  <si>
    <t>DYNC2LI1</t>
  </si>
  <si>
    <t>DYNLT1</t>
  </si>
  <si>
    <t>DZIP1L</t>
  </si>
  <si>
    <t>E2F2</t>
  </si>
  <si>
    <t>E2F4</t>
  </si>
  <si>
    <t>E2F8</t>
  </si>
  <si>
    <t>EBF3</t>
  </si>
  <si>
    <t>EBLN2</t>
  </si>
  <si>
    <t>EBPL</t>
  </si>
  <si>
    <t>ECH1</t>
  </si>
  <si>
    <t>ECHDC2</t>
  </si>
  <si>
    <t>ECRP</t>
  </si>
  <si>
    <t>EDN3</t>
  </si>
  <si>
    <t>EDNRA</t>
  </si>
  <si>
    <t>EDNRB</t>
  </si>
  <si>
    <t>EDRF1</t>
  </si>
  <si>
    <t>EEF1A1</t>
  </si>
  <si>
    <t>EEF2</t>
  </si>
  <si>
    <t>EFCAB12</t>
  </si>
  <si>
    <t>EFCAB6</t>
  </si>
  <si>
    <t>EFCAB7</t>
  </si>
  <si>
    <t>EFCC1</t>
  </si>
  <si>
    <t>EFHD2</t>
  </si>
  <si>
    <t>EFR3B</t>
  </si>
  <si>
    <t>EGR1</t>
  </si>
  <si>
    <t>EHBP1L1</t>
  </si>
  <si>
    <t>EHD2</t>
  </si>
  <si>
    <t>EHD4</t>
  </si>
  <si>
    <t>EHF</t>
  </si>
  <si>
    <t>EID2</t>
  </si>
  <si>
    <t>EIF2AK3</t>
  </si>
  <si>
    <t>EIF2AK4</t>
  </si>
  <si>
    <t>EIF2B2</t>
  </si>
  <si>
    <t>EIF3B</t>
  </si>
  <si>
    <t>EIF4A2</t>
  </si>
  <si>
    <t>EIF4A3</t>
  </si>
  <si>
    <t>EIF4B</t>
  </si>
  <si>
    <t>EIF4H</t>
  </si>
  <si>
    <t>ELAC2</t>
  </si>
  <si>
    <t>ELF1</t>
  </si>
  <si>
    <t>ELF5</t>
  </si>
  <si>
    <t>ELL</t>
  </si>
  <si>
    <t>ELL2</t>
  </si>
  <si>
    <t>ELOF1</t>
  </si>
  <si>
    <t>ELOVL2</t>
  </si>
  <si>
    <t>ELOVL3</t>
  </si>
  <si>
    <t>ELOVL5</t>
  </si>
  <si>
    <t>ELTD1</t>
  </si>
  <si>
    <t>EMC1</t>
  </si>
  <si>
    <t>EMC3-AS1</t>
  </si>
  <si>
    <t>EMC8</t>
  </si>
  <si>
    <t>EME1</t>
  </si>
  <si>
    <t>EMG1</t>
  </si>
  <si>
    <t>EML2</t>
  </si>
  <si>
    <t>EML3</t>
  </si>
  <si>
    <t>EML4</t>
  </si>
  <si>
    <t>EMP1</t>
  </si>
  <si>
    <t>ENAM</t>
  </si>
  <si>
    <t>ENDOU</t>
  </si>
  <si>
    <t>ENGASE</t>
  </si>
  <si>
    <t>ENKD1</t>
  </si>
  <si>
    <t>ENO1</t>
  </si>
  <si>
    <t>ENOSF1</t>
  </si>
  <si>
    <t>ENOX1</t>
  </si>
  <si>
    <t>ENPP6</t>
  </si>
  <si>
    <t>ENTHD1</t>
  </si>
  <si>
    <t>ENTPD3</t>
  </si>
  <si>
    <t>ENTPD5</t>
  </si>
  <si>
    <t>ENTPD7</t>
  </si>
  <si>
    <t>EOGT</t>
  </si>
  <si>
    <t>EP400NL</t>
  </si>
  <si>
    <t>EPB41L2</t>
  </si>
  <si>
    <t>EPB41L4A-AS1</t>
  </si>
  <si>
    <t>EPB41L5</t>
  </si>
  <si>
    <t>EPC1</t>
  </si>
  <si>
    <t>EPDR1</t>
  </si>
  <si>
    <t>EPHB3</t>
  </si>
  <si>
    <t>EPHB4</t>
  </si>
  <si>
    <t>EPN1</t>
  </si>
  <si>
    <t>EPN3</t>
  </si>
  <si>
    <t>ERAP2</t>
  </si>
  <si>
    <t>ERCC3</t>
  </si>
  <si>
    <t>ERCC5</t>
  </si>
  <si>
    <t>ERCC8</t>
  </si>
  <si>
    <t>ERH</t>
  </si>
  <si>
    <t>ERI2</t>
  </si>
  <si>
    <t>ERLEC1</t>
  </si>
  <si>
    <t>ERMARD</t>
  </si>
  <si>
    <t>ERN2</t>
  </si>
  <si>
    <t>ERV3-1</t>
  </si>
  <si>
    <t>ESD</t>
  </si>
  <si>
    <t>ESPL1</t>
  </si>
  <si>
    <t>ESYT2</t>
  </si>
  <si>
    <t>ESYT3</t>
  </si>
  <si>
    <t>ETAA1</t>
  </si>
  <si>
    <t>ETFDH</t>
  </si>
  <si>
    <t>EVA1B</t>
  </si>
  <si>
    <t>EVI2B</t>
  </si>
  <si>
    <t>EVI5L</t>
  </si>
  <si>
    <t>EXOC3</t>
  </si>
  <si>
    <t>EXOC3L1</t>
  </si>
  <si>
    <t>EXOC6B</t>
  </si>
  <si>
    <t>EXOC8</t>
  </si>
  <si>
    <t>EXOSC6</t>
  </si>
  <si>
    <t>EXOSC8</t>
  </si>
  <si>
    <t>EXTL1</t>
  </si>
  <si>
    <t>EYA4</t>
  </si>
  <si>
    <t>F12</t>
  </si>
  <si>
    <t>F2RL2</t>
  </si>
  <si>
    <t>F3</t>
  </si>
  <si>
    <t>FA2H</t>
  </si>
  <si>
    <t>FAHD1</t>
  </si>
  <si>
    <t>FAIM2</t>
  </si>
  <si>
    <t>FAM106A</t>
  </si>
  <si>
    <t>FAM109B</t>
  </si>
  <si>
    <t>FAM111A</t>
  </si>
  <si>
    <t>FAM114A1</t>
  </si>
  <si>
    <t>FAM124B</t>
  </si>
  <si>
    <t>FAM134A</t>
  </si>
  <si>
    <t>FAM134C</t>
  </si>
  <si>
    <t>FAM13A</t>
  </si>
  <si>
    <t>FAM149A</t>
  </si>
  <si>
    <t>FAM149B1</t>
  </si>
  <si>
    <t>FAM154B</t>
  </si>
  <si>
    <t>FAM160B1</t>
  </si>
  <si>
    <t>FAM173B</t>
  </si>
  <si>
    <t>FAM174A</t>
  </si>
  <si>
    <t>FAM188A</t>
  </si>
  <si>
    <t>FAM193A</t>
  </si>
  <si>
    <t>FAM198A</t>
  </si>
  <si>
    <t>FAM200B</t>
  </si>
  <si>
    <t>FAM210B</t>
  </si>
  <si>
    <t>FAM213B</t>
  </si>
  <si>
    <t>FAM216A</t>
  </si>
  <si>
    <t>FAM217A</t>
  </si>
  <si>
    <t>FAM218A</t>
  </si>
  <si>
    <t>FAM219B</t>
  </si>
  <si>
    <t>FAM221A</t>
  </si>
  <si>
    <t>FAM222A-AS1</t>
  </si>
  <si>
    <t>FAM35A</t>
  </si>
  <si>
    <t>FAM43B</t>
  </si>
  <si>
    <t>FAM45A</t>
  </si>
  <si>
    <t>FAM46B</t>
  </si>
  <si>
    <t>FAM50B</t>
  </si>
  <si>
    <t>FAM53A</t>
  </si>
  <si>
    <t>FAM65A</t>
  </si>
  <si>
    <t>FAM65C</t>
  </si>
  <si>
    <t>FAM81B</t>
  </si>
  <si>
    <t>FAM83D</t>
  </si>
  <si>
    <t>FAM96A</t>
  </si>
  <si>
    <t>FAM96B</t>
  </si>
  <si>
    <t>FAM98B</t>
  </si>
  <si>
    <t>FARS2</t>
  </si>
  <si>
    <t>FASTKD2</t>
  </si>
  <si>
    <t>FASTKD3</t>
  </si>
  <si>
    <t>FBLN2</t>
  </si>
  <si>
    <t>FBLN7</t>
  </si>
  <si>
    <t>FBN3</t>
  </si>
  <si>
    <t>FBXL14</t>
  </si>
  <si>
    <t>FBXL17</t>
  </si>
  <si>
    <t>FBXL8</t>
  </si>
  <si>
    <t>FBXO11</t>
  </si>
  <si>
    <t>FBXO21</t>
  </si>
  <si>
    <t>FBXO24</t>
  </si>
  <si>
    <t>FBXO3</t>
  </si>
  <si>
    <t>FBXO36</t>
  </si>
  <si>
    <t>FBXO42</t>
  </si>
  <si>
    <t>FBXO44</t>
  </si>
  <si>
    <t>FBXO45</t>
  </si>
  <si>
    <t>FBXO5</t>
  </si>
  <si>
    <t>FBXW4</t>
  </si>
  <si>
    <t>FBXW4P1</t>
  </si>
  <si>
    <t>FCER1A</t>
  </si>
  <si>
    <t>FCGRT</t>
  </si>
  <si>
    <t>FCHO1</t>
  </si>
  <si>
    <t>FCHSD2</t>
  </si>
  <si>
    <t>FCRL2</t>
  </si>
  <si>
    <t>FDX1</t>
  </si>
  <si>
    <t>FEM1B</t>
  </si>
  <si>
    <t>FEM1C</t>
  </si>
  <si>
    <t>FEN1</t>
  </si>
  <si>
    <t>FETUB</t>
  </si>
  <si>
    <t>FEZ1</t>
  </si>
  <si>
    <t>FFAR4</t>
  </si>
  <si>
    <t>FGD4</t>
  </si>
  <si>
    <t>FGD5</t>
  </si>
  <si>
    <t>FGF1</t>
  </si>
  <si>
    <t>FGF23</t>
  </si>
  <si>
    <t>FGF3</t>
  </si>
  <si>
    <t>FGFR2</t>
  </si>
  <si>
    <t>FGFR4</t>
  </si>
  <si>
    <t>FGL2</t>
  </si>
  <si>
    <t>FHAD1</t>
  </si>
  <si>
    <t>FHL5</t>
  </si>
  <si>
    <t>FHOD3</t>
  </si>
  <si>
    <t>FIBP</t>
  </si>
  <si>
    <t>FICD</t>
  </si>
  <si>
    <t>FIGLA</t>
  </si>
  <si>
    <t>FILIP1</t>
  </si>
  <si>
    <t>FILIP1L</t>
  </si>
  <si>
    <t>FIP1L1</t>
  </si>
  <si>
    <t>FIS1</t>
  </si>
  <si>
    <t>FKBP2</t>
  </si>
  <si>
    <t>FKBP4</t>
  </si>
  <si>
    <t>FKBP8</t>
  </si>
  <si>
    <t>FLJ16734</t>
  </si>
  <si>
    <t>FLJ20712</t>
  </si>
  <si>
    <t>FLJ26850</t>
  </si>
  <si>
    <t>FLJ30064</t>
  </si>
  <si>
    <t>FLJ33544</t>
  </si>
  <si>
    <t>FLJ38576</t>
  </si>
  <si>
    <t>FLRT3</t>
  </si>
  <si>
    <t>FLT1</t>
  </si>
  <si>
    <t>FLT3</t>
  </si>
  <si>
    <t>FLVCR2</t>
  </si>
  <si>
    <t>FLYWCH2</t>
  </si>
  <si>
    <t>FN1</t>
  </si>
  <si>
    <t>FN3K</t>
  </si>
  <si>
    <t>FNDC3A</t>
  </si>
  <si>
    <t>FNDC7</t>
  </si>
  <si>
    <t>FOLH1</t>
  </si>
  <si>
    <t>FOLR1</t>
  </si>
  <si>
    <t>FOSL2</t>
  </si>
  <si>
    <t>FOXC2</t>
  </si>
  <si>
    <t>FOXD2</t>
  </si>
  <si>
    <t>FOXE3</t>
  </si>
  <si>
    <t>FOXJ3</t>
  </si>
  <si>
    <t>FOXK1</t>
  </si>
  <si>
    <t>FOXP1</t>
  </si>
  <si>
    <t>FRMD4A</t>
  </si>
  <si>
    <t>FRMD8</t>
  </si>
  <si>
    <t>FRRS1</t>
  </si>
  <si>
    <t>FRYL</t>
  </si>
  <si>
    <t>FST</t>
  </si>
  <si>
    <t>FSTL1</t>
  </si>
  <si>
    <t>FURIN</t>
  </si>
  <si>
    <t>FUS</t>
  </si>
  <si>
    <t>FUT4</t>
  </si>
  <si>
    <t>FUT6</t>
  </si>
  <si>
    <t>FXYD7</t>
  </si>
  <si>
    <t>FYTTD1</t>
  </si>
  <si>
    <t>FZD10</t>
  </si>
  <si>
    <t>G0S2</t>
  </si>
  <si>
    <t>G3BP1</t>
  </si>
  <si>
    <t>GAB4</t>
  </si>
  <si>
    <t>GABARAPL1</t>
  </si>
  <si>
    <t>GABBR1</t>
  </si>
  <si>
    <t>GABPA</t>
  </si>
  <si>
    <t>GABRD</t>
  </si>
  <si>
    <t>GADD45B</t>
  </si>
  <si>
    <t>GADL1</t>
  </si>
  <si>
    <t>GAL</t>
  </si>
  <si>
    <t>GALM</t>
  </si>
  <si>
    <t>GALNS</t>
  </si>
  <si>
    <t>GALNT14</t>
  </si>
  <si>
    <t>GALNT16</t>
  </si>
  <si>
    <t>GALNT2</t>
  </si>
  <si>
    <t>GALR3</t>
  </si>
  <si>
    <t>GAPDHS</t>
  </si>
  <si>
    <t>GAR1</t>
  </si>
  <si>
    <t>GAS2L3</t>
  </si>
  <si>
    <t>GAS6-AS1</t>
  </si>
  <si>
    <t>GBF1</t>
  </si>
  <si>
    <t>GBX1</t>
  </si>
  <si>
    <t>GCGR</t>
  </si>
  <si>
    <t>GCNT3</t>
  </si>
  <si>
    <t>GDF11</t>
  </si>
  <si>
    <t>GDF5</t>
  </si>
  <si>
    <t>GDPD5</t>
  </si>
  <si>
    <t>GEMIN4</t>
  </si>
  <si>
    <t>GFM1</t>
  </si>
  <si>
    <t>GFM2</t>
  </si>
  <si>
    <t>GFOD1</t>
  </si>
  <si>
    <t>GFOD2</t>
  </si>
  <si>
    <t>GFPT1</t>
  </si>
  <si>
    <t>GFRA3</t>
  </si>
  <si>
    <t>GGPS1</t>
  </si>
  <si>
    <t>GHITM</t>
  </si>
  <si>
    <t>GHRHR</t>
  </si>
  <si>
    <t>GIGYF1</t>
  </si>
  <si>
    <t>GINM1</t>
  </si>
  <si>
    <t>GINS1</t>
  </si>
  <si>
    <t>GINS2</t>
  </si>
  <si>
    <t>GIPC2</t>
  </si>
  <si>
    <t>GIPC3</t>
  </si>
  <si>
    <t>GIPR</t>
  </si>
  <si>
    <t>GJA4</t>
  </si>
  <si>
    <t>GK2</t>
  </si>
  <si>
    <t>GKN1</t>
  </si>
  <si>
    <t>GLB1L</t>
  </si>
  <si>
    <t>GLCCI1</t>
  </si>
  <si>
    <t>GLI3</t>
  </si>
  <si>
    <t>GLRX2</t>
  </si>
  <si>
    <t>GLTP</t>
  </si>
  <si>
    <t>GLUL</t>
  </si>
  <si>
    <t>GLYATL2</t>
  </si>
  <si>
    <t>GMPR2</t>
  </si>
  <si>
    <t>GMPS</t>
  </si>
  <si>
    <t>GNA12</t>
  </si>
  <si>
    <t>GNAZ</t>
  </si>
  <si>
    <t>GNB1</t>
  </si>
  <si>
    <t>GNG10</t>
  </si>
  <si>
    <t>GNN</t>
  </si>
  <si>
    <t>GNPDA2</t>
  </si>
  <si>
    <t>GNPNAT1</t>
  </si>
  <si>
    <t>GNRHR2</t>
  </si>
  <si>
    <t>GOLGA2P5</t>
  </si>
  <si>
    <t>GON4L</t>
  </si>
  <si>
    <t>GORAB</t>
  </si>
  <si>
    <t>GP9</t>
  </si>
  <si>
    <t>GPAM</t>
  </si>
  <si>
    <t>GPATCH1</t>
  </si>
  <si>
    <t>GPATCH2</t>
  </si>
  <si>
    <t>GPATCH3</t>
  </si>
  <si>
    <t>GPC1</t>
  </si>
  <si>
    <t>GPC6</t>
  </si>
  <si>
    <t>GPHB5</t>
  </si>
  <si>
    <t>GPHN</t>
  </si>
  <si>
    <t>GPR1</t>
  </si>
  <si>
    <t>GPR115</t>
  </si>
  <si>
    <t>GPR133</t>
  </si>
  <si>
    <t>GPR17</t>
  </si>
  <si>
    <t>GPR182</t>
  </si>
  <si>
    <t>GPR22</t>
  </si>
  <si>
    <t>GPR26</t>
  </si>
  <si>
    <t>GPR27</t>
  </si>
  <si>
    <t>GPR32</t>
  </si>
  <si>
    <t>GPR37</t>
  </si>
  <si>
    <t>GPR56</t>
  </si>
  <si>
    <t>GPR61</t>
  </si>
  <si>
    <t>GPR75</t>
  </si>
  <si>
    <t>GPRIN1</t>
  </si>
  <si>
    <t>GPRIN3</t>
  </si>
  <si>
    <t>GPS1</t>
  </si>
  <si>
    <t>GPSM2</t>
  </si>
  <si>
    <t>GPSM3</t>
  </si>
  <si>
    <t>GPX2</t>
  </si>
  <si>
    <t>GPX8</t>
  </si>
  <si>
    <t>GRAMD1B</t>
  </si>
  <si>
    <t>GRAMD1C</t>
  </si>
  <si>
    <t>GRAMD2</t>
  </si>
  <si>
    <t>GRAPL</t>
  </si>
  <si>
    <t>GRB2</t>
  </si>
  <si>
    <t>GREB1L</t>
  </si>
  <si>
    <t>GRHL3</t>
  </si>
  <si>
    <t>GRIA4</t>
  </si>
  <si>
    <t>GRIN2C</t>
  </si>
  <si>
    <t>GRK4</t>
  </si>
  <si>
    <t>GRP</t>
  </si>
  <si>
    <t>GRPEL2</t>
  </si>
  <si>
    <t>GRSF1</t>
  </si>
  <si>
    <t>GSS</t>
  </si>
  <si>
    <t>GSTA1</t>
  </si>
  <si>
    <t>GSTM3</t>
  </si>
  <si>
    <t>GSTP1</t>
  </si>
  <si>
    <t>GSTT1</t>
  </si>
  <si>
    <t>GSX1</t>
  </si>
  <si>
    <t>GTF2B</t>
  </si>
  <si>
    <t>GTF2E1</t>
  </si>
  <si>
    <t>GTF2H3</t>
  </si>
  <si>
    <t>GTF3C1</t>
  </si>
  <si>
    <t>GTPBP1</t>
  </si>
  <si>
    <t>GUSBP11</t>
  </si>
  <si>
    <t>GVINP1</t>
  </si>
  <si>
    <t>GXYLT2</t>
  </si>
  <si>
    <t>GYG1</t>
  </si>
  <si>
    <t>GZMK</t>
  </si>
  <si>
    <t>H1FOO</t>
  </si>
  <si>
    <t>H6PD</t>
  </si>
  <si>
    <t>HACE1</t>
  </si>
  <si>
    <t>HADHB</t>
  </si>
  <si>
    <t>HAPLN3</t>
  </si>
  <si>
    <t>HAUS2</t>
  </si>
  <si>
    <t>HAUS5</t>
  </si>
  <si>
    <t>HBM</t>
  </si>
  <si>
    <t>HCG27</t>
  </si>
  <si>
    <t>HCLS1</t>
  </si>
  <si>
    <t>HCN2</t>
  </si>
  <si>
    <t>HDAC1</t>
  </si>
  <si>
    <t>HDAC10</t>
  </si>
  <si>
    <t>HDAC11</t>
  </si>
  <si>
    <t>HDAC2</t>
  </si>
  <si>
    <t>HDAC4</t>
  </si>
  <si>
    <t>HEATR1</t>
  </si>
  <si>
    <t>HEATR4</t>
  </si>
  <si>
    <t>HEATR5A</t>
  </si>
  <si>
    <t>HEATR5B</t>
  </si>
  <si>
    <t>HEATR6</t>
  </si>
  <si>
    <t>HEBP1</t>
  </si>
  <si>
    <t>HECA</t>
  </si>
  <si>
    <t>HELZ2</t>
  </si>
  <si>
    <t>HERC2</t>
  </si>
  <si>
    <t>HES1</t>
  </si>
  <si>
    <t>HES2</t>
  </si>
  <si>
    <t>HEXB</t>
  </si>
  <si>
    <t>HEXIM2</t>
  </si>
  <si>
    <t>HEY2</t>
  </si>
  <si>
    <t>HHEX</t>
  </si>
  <si>
    <t>HIAT1</t>
  </si>
  <si>
    <t>HIF3A</t>
  </si>
  <si>
    <t>HIGD1B</t>
  </si>
  <si>
    <t>HIRIP3</t>
  </si>
  <si>
    <t>HIST1H1A</t>
  </si>
  <si>
    <t>HIST1H1D</t>
  </si>
  <si>
    <t>HIST1H2AC</t>
  </si>
  <si>
    <t>HIST1H2AJ</t>
  </si>
  <si>
    <t>HIST1H2AM</t>
  </si>
  <si>
    <t>HIST1H3E</t>
  </si>
  <si>
    <t>HIST1H4D</t>
  </si>
  <si>
    <t>HIST3H2A</t>
  </si>
  <si>
    <t>HIVEP1</t>
  </si>
  <si>
    <t>HIVEP3</t>
  </si>
  <si>
    <t>HK1</t>
  </si>
  <si>
    <t>HKR1</t>
  </si>
  <si>
    <t>HLA-DMB</t>
  </si>
  <si>
    <t>HLA-DQB2</t>
  </si>
  <si>
    <t>HLA-E</t>
  </si>
  <si>
    <t>HLF</t>
  </si>
  <si>
    <t>HLTF</t>
  </si>
  <si>
    <t>HM13</t>
  </si>
  <si>
    <t>HMGA2</t>
  </si>
  <si>
    <t>HMGCL</t>
  </si>
  <si>
    <t>HMGCLL1</t>
  </si>
  <si>
    <t>HMGXB3</t>
  </si>
  <si>
    <t>HMGXB4</t>
  </si>
  <si>
    <t>HMHB1</t>
  </si>
  <si>
    <t>HMP19</t>
  </si>
  <si>
    <t>HMX1</t>
  </si>
  <si>
    <t>HMX2</t>
  </si>
  <si>
    <t>HNF4A</t>
  </si>
  <si>
    <t>HNRNPA0</t>
  </si>
  <si>
    <t>HNRNPA2B1</t>
  </si>
  <si>
    <t>HNRNPA3P1</t>
  </si>
  <si>
    <t>HNRNPD</t>
  </si>
  <si>
    <t>HNRNPF</t>
  </si>
  <si>
    <t>HNRNPH1</t>
  </si>
  <si>
    <t>HNRNPLL</t>
  </si>
  <si>
    <t>HNRNPU-AS1</t>
  </si>
  <si>
    <t>HOMER3</t>
  </si>
  <si>
    <t>HOXA2</t>
  </si>
  <si>
    <t>HOXB13</t>
  </si>
  <si>
    <t>HOXC11</t>
  </si>
  <si>
    <t>HPCA</t>
  </si>
  <si>
    <t>HPDL</t>
  </si>
  <si>
    <t>HPGDS</t>
  </si>
  <si>
    <t>HPS4</t>
  </si>
  <si>
    <t>HPSE</t>
  </si>
  <si>
    <t>HRASLS2</t>
  </si>
  <si>
    <t>HRH2</t>
  </si>
  <si>
    <t>HS1BP3</t>
  </si>
  <si>
    <t>HS3ST5</t>
  </si>
  <si>
    <t>HS6ST3</t>
  </si>
  <si>
    <t>HSBP1</t>
  </si>
  <si>
    <t>HSD17B12</t>
  </si>
  <si>
    <t>HSD17B14</t>
  </si>
  <si>
    <t>HSD17B2</t>
  </si>
  <si>
    <t>HSD17B7P2</t>
  </si>
  <si>
    <t>HSF5</t>
  </si>
  <si>
    <t>HSP90AA1</t>
  </si>
  <si>
    <t>HSPB3</t>
  </si>
  <si>
    <t>HSPE1</t>
  </si>
  <si>
    <t>HSPG2</t>
  </si>
  <si>
    <t>HTN3</t>
  </si>
  <si>
    <t>HTR3B</t>
  </si>
  <si>
    <t>HTRA1</t>
  </si>
  <si>
    <t>HTRA2</t>
  </si>
  <si>
    <t>HYDIN</t>
  </si>
  <si>
    <t>HYOU1</t>
  </si>
  <si>
    <t>ICAM1</t>
  </si>
  <si>
    <t>ICAM4</t>
  </si>
  <si>
    <t>ICT1</t>
  </si>
  <si>
    <t>IDI2-AS1</t>
  </si>
  <si>
    <t>IER2</t>
  </si>
  <si>
    <t>IFFO1</t>
  </si>
  <si>
    <t>IFFO2</t>
  </si>
  <si>
    <t>IFI16</t>
  </si>
  <si>
    <t>IFI27L1</t>
  </si>
  <si>
    <t>IFI44L</t>
  </si>
  <si>
    <t>IFI6</t>
  </si>
  <si>
    <t>IFIT1</t>
  </si>
  <si>
    <t>IFIT2</t>
  </si>
  <si>
    <t>IFNAR1</t>
  </si>
  <si>
    <t>IFNLR1</t>
  </si>
  <si>
    <t>IFT122</t>
  </si>
  <si>
    <t>IFT52</t>
  </si>
  <si>
    <t>IFT57</t>
  </si>
  <si>
    <t>IFT80</t>
  </si>
  <si>
    <t>IFT81</t>
  </si>
  <si>
    <t>IGF2BP3</t>
  </si>
  <si>
    <t>IGHMBP2</t>
  </si>
  <si>
    <t>IGSF5</t>
  </si>
  <si>
    <t>IGSF9B</t>
  </si>
  <si>
    <t>IL15</t>
  </si>
  <si>
    <t>IL17RE</t>
  </si>
  <si>
    <t>IL19</t>
  </si>
  <si>
    <t>IL1F10</t>
  </si>
  <si>
    <t>IL1R1</t>
  </si>
  <si>
    <t>IL1R2</t>
  </si>
  <si>
    <t>IL6R</t>
  </si>
  <si>
    <t>ILDR1</t>
  </si>
  <si>
    <t>ILDR2</t>
  </si>
  <si>
    <t>ILKAP</t>
  </si>
  <si>
    <t>IMPA2</t>
  </si>
  <si>
    <t>IMPDH1</t>
  </si>
  <si>
    <t>INA</t>
  </si>
  <si>
    <t>INADL</t>
  </si>
  <si>
    <t>INCENP</t>
  </si>
  <si>
    <t>ING3</t>
  </si>
  <si>
    <t>INHBA</t>
  </si>
  <si>
    <t>INHBE</t>
  </si>
  <si>
    <t>INO80</t>
  </si>
  <si>
    <t>INPP4A</t>
  </si>
  <si>
    <t>INPP4B</t>
  </si>
  <si>
    <t>INPP5B</t>
  </si>
  <si>
    <t>INPP5F</t>
  </si>
  <si>
    <t>INPP5J</t>
  </si>
  <si>
    <t>INPP5K</t>
  </si>
  <si>
    <t>INS</t>
  </si>
  <si>
    <t>INTS1</t>
  </si>
  <si>
    <t>INTS6</t>
  </si>
  <si>
    <t>INTU</t>
  </si>
  <si>
    <t>IP6K3</t>
  </si>
  <si>
    <t>IPCEF1</t>
  </si>
  <si>
    <t>IPMK</t>
  </si>
  <si>
    <t>IQCF2</t>
  </si>
  <si>
    <t>IQCK</t>
  </si>
  <si>
    <t>IQGAP1</t>
  </si>
  <si>
    <t>IQGAP3</t>
  </si>
  <si>
    <t>IRAK3</t>
  </si>
  <si>
    <t>IRAK4</t>
  </si>
  <si>
    <t>IRF2BP2</t>
  </si>
  <si>
    <t>IRS1</t>
  </si>
  <si>
    <t>IRX2</t>
  </si>
  <si>
    <t>IRX4</t>
  </si>
  <si>
    <t>ISLR</t>
  </si>
  <si>
    <t>ISM1</t>
  </si>
  <si>
    <t>ISOC2</t>
  </si>
  <si>
    <t>ISX</t>
  </si>
  <si>
    <t>ITCH</t>
  </si>
  <si>
    <t>ITGA10</t>
  </si>
  <si>
    <t>ITGA11</t>
  </si>
  <si>
    <t>ITGA3</t>
  </si>
  <si>
    <t>ITGA5</t>
  </si>
  <si>
    <t>ITGA6</t>
  </si>
  <si>
    <t>ITGAX</t>
  </si>
  <si>
    <t>ITGB2</t>
  </si>
  <si>
    <t>ITGB3BP</t>
  </si>
  <si>
    <t>ITGB5</t>
  </si>
  <si>
    <t>ITGB7</t>
  </si>
  <si>
    <t>ITIH4</t>
  </si>
  <si>
    <t>ITIH5</t>
  </si>
  <si>
    <t>ITPKA</t>
  </si>
  <si>
    <t>ITPR1</t>
  </si>
  <si>
    <t>ITPR3</t>
  </si>
  <si>
    <t>ITPRIPL1</t>
  </si>
  <si>
    <t>IVD</t>
  </si>
  <si>
    <t>JAKMIP3</t>
  </si>
  <si>
    <t>JAM3</t>
  </si>
  <si>
    <t>JOSD1</t>
  </si>
  <si>
    <t>JSRP1</t>
  </si>
  <si>
    <t>JTB</t>
  </si>
  <si>
    <t>JUNB</t>
  </si>
  <si>
    <t>KANK3</t>
  </si>
  <si>
    <t>KANK4</t>
  </si>
  <si>
    <t>KANSL1</t>
  </si>
  <si>
    <t>KAT8</t>
  </si>
  <si>
    <t>KATNA1</t>
  </si>
  <si>
    <t>KATNAL2</t>
  </si>
  <si>
    <t>KATNB1</t>
  </si>
  <si>
    <t>KATNBL1</t>
  </si>
  <si>
    <t>KAZALD1</t>
  </si>
  <si>
    <t>KAZN</t>
  </si>
  <si>
    <t>KCNA7</t>
  </si>
  <si>
    <t>KCNH1</t>
  </si>
  <si>
    <t>KCNH2</t>
  </si>
  <si>
    <t>KCNH5</t>
  </si>
  <si>
    <t>KCNH8</t>
  </si>
  <si>
    <t>KCNJ16</t>
  </si>
  <si>
    <t>KCNK13</t>
  </si>
  <si>
    <t>KCNMB1</t>
  </si>
  <si>
    <t>KCNMB3</t>
  </si>
  <si>
    <t>KCNN1</t>
  </si>
  <si>
    <t>KCNS3</t>
  </si>
  <si>
    <t>KCTD10</t>
  </si>
  <si>
    <t>KCTD13</t>
  </si>
  <si>
    <t>KDELR2</t>
  </si>
  <si>
    <t>KDELR3</t>
  </si>
  <si>
    <t>KDM3A</t>
  </si>
  <si>
    <t>KDM4D</t>
  </si>
  <si>
    <t>KDM6B</t>
  </si>
  <si>
    <t>KDM7A</t>
  </si>
  <si>
    <t>KHDRBS1</t>
  </si>
  <si>
    <t>KIAA0100</t>
  </si>
  <si>
    <t>KIAA0141</t>
  </si>
  <si>
    <t>KIAA1107</t>
  </si>
  <si>
    <t>KIAA1109</t>
  </si>
  <si>
    <t>KIAA1244</t>
  </si>
  <si>
    <t>KIAA1324</t>
  </si>
  <si>
    <t>KIAA1324L</t>
  </si>
  <si>
    <t>KIAA1467</t>
  </si>
  <si>
    <t>KIAA1522</t>
  </si>
  <si>
    <t>KIAA1549L</t>
  </si>
  <si>
    <t>KIAA1551</t>
  </si>
  <si>
    <t>KIAA1656</t>
  </si>
  <si>
    <t>KIAA1671</t>
  </si>
  <si>
    <t>KIAA2018</t>
  </si>
  <si>
    <t>KIDINS220</t>
  </si>
  <si>
    <t>KIF13A</t>
  </si>
  <si>
    <t>KIF14</t>
  </si>
  <si>
    <t>KIF16B</t>
  </si>
  <si>
    <t>KIF1A</t>
  </si>
  <si>
    <t>KIF20A</t>
  </si>
  <si>
    <t>KIF21A</t>
  </si>
  <si>
    <t>KIF26B</t>
  </si>
  <si>
    <t>KIF3B</t>
  </si>
  <si>
    <t>KIF5B</t>
  </si>
  <si>
    <t>KIF5C</t>
  </si>
  <si>
    <t>KIF9</t>
  </si>
  <si>
    <t>KIFC3</t>
  </si>
  <si>
    <t>KIRREL3-AS3</t>
  </si>
  <si>
    <t>KIT</t>
  </si>
  <si>
    <t>KIZ</t>
  </si>
  <si>
    <t>KLF14</t>
  </si>
  <si>
    <t>KLF15</t>
  </si>
  <si>
    <t>KLF3</t>
  </si>
  <si>
    <t>KLHDC2</t>
  </si>
  <si>
    <t>KLHDC7A</t>
  </si>
  <si>
    <t>KLHDC8A</t>
  </si>
  <si>
    <t>KLHDC8B</t>
  </si>
  <si>
    <t>KLHL18</t>
  </si>
  <si>
    <t>KLHL2</t>
  </si>
  <si>
    <t>KLHL24</t>
  </si>
  <si>
    <t>KLHL25</t>
  </si>
  <si>
    <t>KLHL26</t>
  </si>
  <si>
    <t>KLHL42</t>
  </si>
  <si>
    <t>KLHL6</t>
  </si>
  <si>
    <t>KLHL8</t>
  </si>
  <si>
    <t>KLK10</t>
  </si>
  <si>
    <t>KLRD1</t>
  </si>
  <si>
    <t>KLRF1</t>
  </si>
  <si>
    <t>KLRG1</t>
  </si>
  <si>
    <t>KLRG2</t>
  </si>
  <si>
    <t>KMT2C</t>
  </si>
  <si>
    <t>KNCN</t>
  </si>
  <si>
    <t>KNSTRN</t>
  </si>
  <si>
    <t>KPNA2</t>
  </si>
  <si>
    <t>KPTN</t>
  </si>
  <si>
    <t>KREMEN1</t>
  </si>
  <si>
    <t>KREMEN2</t>
  </si>
  <si>
    <t>KRIT1</t>
  </si>
  <si>
    <t>KRT81</t>
  </si>
  <si>
    <t>KRT84</t>
  </si>
  <si>
    <t>KRTAP1-5</t>
  </si>
  <si>
    <t>KRTAP2-1</t>
  </si>
  <si>
    <t>KRTAP4-5</t>
  </si>
  <si>
    <t>KRTAP5-2</t>
  </si>
  <si>
    <t>KRTAP5-9</t>
  </si>
  <si>
    <t>KRTAP8-1</t>
  </si>
  <si>
    <t>KRTCAP2</t>
  </si>
  <si>
    <t>KY</t>
  </si>
  <si>
    <t>L3HYPDH</t>
  </si>
  <si>
    <t>L3MBTL4</t>
  </si>
  <si>
    <t>LACC1</t>
  </si>
  <si>
    <t>LACRT</t>
  </si>
  <si>
    <t>LAD1</t>
  </si>
  <si>
    <t>LAMB4</t>
  </si>
  <si>
    <t>LAMC2</t>
  </si>
  <si>
    <t>LANCL2</t>
  </si>
  <si>
    <t>LAP3</t>
  </si>
  <si>
    <t>LARP1B</t>
  </si>
  <si>
    <t>LARP6</t>
  </si>
  <si>
    <t>LARP7</t>
  </si>
  <si>
    <t>LARS</t>
  </si>
  <si>
    <t>LARS2</t>
  </si>
  <si>
    <t>LAT2</t>
  </si>
  <si>
    <t>LBP</t>
  </si>
  <si>
    <t>LBR</t>
  </si>
  <si>
    <t>LCAT</t>
  </si>
  <si>
    <t>LCMT2</t>
  </si>
  <si>
    <t>LDB1</t>
  </si>
  <si>
    <t>LDB3</t>
  </si>
  <si>
    <t>LDHC</t>
  </si>
  <si>
    <t>LEMD2</t>
  </si>
  <si>
    <t>LENG9</t>
  </si>
  <si>
    <t>LGALS4</t>
  </si>
  <si>
    <t>LGALS9</t>
  </si>
  <si>
    <t>LGI4</t>
  </si>
  <si>
    <t>LHCGR</t>
  </si>
  <si>
    <t>LHFPL3</t>
  </si>
  <si>
    <t>LHX9</t>
  </si>
  <si>
    <t>LIAS</t>
  </si>
  <si>
    <t>LIF</t>
  </si>
  <si>
    <t>LIG3</t>
  </si>
  <si>
    <t>LILRA1</t>
  </si>
  <si>
    <t>LILRP2</t>
  </si>
  <si>
    <t>LIMCH1</t>
  </si>
  <si>
    <t>LIMD1-AS1</t>
  </si>
  <si>
    <t>LIMS1</t>
  </si>
  <si>
    <t>LIN52</t>
  </si>
  <si>
    <t>LIN7C</t>
  </si>
  <si>
    <t>LINC00028</t>
  </si>
  <si>
    <t>LINC00176</t>
  </si>
  <si>
    <t>LINC00208</t>
  </si>
  <si>
    <t>LINC00282</t>
  </si>
  <si>
    <t>LINC00311</t>
  </si>
  <si>
    <t>LINC00313</t>
  </si>
  <si>
    <t>LINC00470</t>
  </si>
  <si>
    <t>LINC00477</t>
  </si>
  <si>
    <t>LINC00661</t>
  </si>
  <si>
    <t>LINC00671</t>
  </si>
  <si>
    <t>LINC00909</t>
  </si>
  <si>
    <t>LINC00917</t>
  </si>
  <si>
    <t>LINC00935</t>
  </si>
  <si>
    <t>LINC00951</t>
  </si>
  <si>
    <t>LINC00955</t>
  </si>
  <si>
    <t>LINC00998</t>
  </si>
  <si>
    <t>LINC01000</t>
  </si>
  <si>
    <t>LINC01105</t>
  </si>
  <si>
    <t>LINGO1</t>
  </si>
  <si>
    <t>LINGO3</t>
  </si>
  <si>
    <t>LIPG</t>
  </si>
  <si>
    <t>LIX1L</t>
  </si>
  <si>
    <t>LKAAEAR1</t>
  </si>
  <si>
    <t>LLGL1</t>
  </si>
  <si>
    <t>LMCD1</t>
  </si>
  <si>
    <t>LMO2</t>
  </si>
  <si>
    <t>LMTK2</t>
  </si>
  <si>
    <t>LOC100049716</t>
  </si>
  <si>
    <t>LOC100128653</t>
  </si>
  <si>
    <t>LOC100129476</t>
  </si>
  <si>
    <t>LOC100131510</t>
  </si>
  <si>
    <t>LOC100132354</t>
  </si>
  <si>
    <t>LOC100132356</t>
  </si>
  <si>
    <t>LOC100132686</t>
  </si>
  <si>
    <t>LOC100652824</t>
  </si>
  <si>
    <t>LOC100996455</t>
  </si>
  <si>
    <t>LOC101927122</t>
  </si>
  <si>
    <t>LOC101928068</t>
  </si>
  <si>
    <t>LOC101929762</t>
  </si>
  <si>
    <t>LOC152586</t>
  </si>
  <si>
    <t>LOC284788</t>
  </si>
  <si>
    <t>LOC284837</t>
  </si>
  <si>
    <t>LOC344887</t>
  </si>
  <si>
    <t>LOC400692</t>
  </si>
  <si>
    <t>LOC401320</t>
  </si>
  <si>
    <t>LOC439951</t>
  </si>
  <si>
    <t>LOC554174</t>
  </si>
  <si>
    <t>LOC554207</t>
  </si>
  <si>
    <t>LOC57399</t>
  </si>
  <si>
    <t>LOC642533</t>
  </si>
  <si>
    <t>LOC728613</t>
  </si>
  <si>
    <t>LOC728690</t>
  </si>
  <si>
    <t>LOC729164</t>
  </si>
  <si>
    <t>LOC731157</t>
  </si>
  <si>
    <t>LONP1</t>
  </si>
  <si>
    <t>LPAR2</t>
  </si>
  <si>
    <t>LPAR3</t>
  </si>
  <si>
    <t>LPPR4</t>
  </si>
  <si>
    <t>LRCH3</t>
  </si>
  <si>
    <t>LRGUK</t>
  </si>
  <si>
    <t>LRIG2</t>
  </si>
  <si>
    <t>LRP1B</t>
  </si>
  <si>
    <t>LRP2</t>
  </si>
  <si>
    <t>LRP3</t>
  </si>
  <si>
    <t>LRPAP1</t>
  </si>
  <si>
    <t>LRRC31</t>
  </si>
  <si>
    <t>LRRC38</t>
  </si>
  <si>
    <t>LRRC3B</t>
  </si>
  <si>
    <t>LRRC4</t>
  </si>
  <si>
    <t>LRRC40</t>
  </si>
  <si>
    <t>LRRC42</t>
  </si>
  <si>
    <t>LRRC55</t>
  </si>
  <si>
    <t>LRRC56</t>
  </si>
  <si>
    <t>LRRC58</t>
  </si>
  <si>
    <t>LRRC61</t>
  </si>
  <si>
    <t>LRRFIP1</t>
  </si>
  <si>
    <t>LRRK1</t>
  </si>
  <si>
    <t>LRRN2</t>
  </si>
  <si>
    <t>LRTM2</t>
  </si>
  <si>
    <t>LSM14B</t>
  </si>
  <si>
    <t>LSM5</t>
  </si>
  <si>
    <t>LSM6</t>
  </si>
  <si>
    <t>LTBP3</t>
  </si>
  <si>
    <t>LTBR</t>
  </si>
  <si>
    <t>LTN1</t>
  </si>
  <si>
    <t>LUC7L</t>
  </si>
  <si>
    <t>LURAP1</t>
  </si>
  <si>
    <t>LY9</t>
  </si>
  <si>
    <t>LYPD6</t>
  </si>
  <si>
    <t>LYPD6B</t>
  </si>
  <si>
    <t>LYRM1</t>
  </si>
  <si>
    <t>LYSMD1</t>
  </si>
  <si>
    <t>LYSMD2</t>
  </si>
  <si>
    <t>LZIC</t>
  </si>
  <si>
    <t>LZTS2</t>
  </si>
  <si>
    <t>MAB21L3</t>
  </si>
  <si>
    <t>MACC1</t>
  </si>
  <si>
    <t>MACF1</t>
  </si>
  <si>
    <t>MAFF</t>
  </si>
  <si>
    <t>MAGOHB</t>
  </si>
  <si>
    <t>MAML2</t>
  </si>
  <si>
    <t>MAN2A1</t>
  </si>
  <si>
    <t>MANBAL</t>
  </si>
  <si>
    <t>MAP2K5</t>
  </si>
  <si>
    <t>MAP3K10</t>
  </si>
  <si>
    <t>MAP3K12</t>
  </si>
  <si>
    <t>MAP3K13</t>
  </si>
  <si>
    <t>MAP3K19</t>
  </si>
  <si>
    <t>MAP4</t>
  </si>
  <si>
    <t>MAP4K1</t>
  </si>
  <si>
    <t>MAP4K4</t>
  </si>
  <si>
    <t>MAP7</t>
  </si>
  <si>
    <t>MAPK1</t>
  </si>
  <si>
    <t>MAPK10</t>
  </si>
  <si>
    <t>MAPK1IP1L</t>
  </si>
  <si>
    <t>MAPK3</t>
  </si>
  <si>
    <t>MAPK4</t>
  </si>
  <si>
    <t>MAPK7</t>
  </si>
  <si>
    <t>MAPKBP1</t>
  </si>
  <si>
    <t>MAPRE2</t>
  </si>
  <si>
    <t>MARCH11</t>
  </si>
  <si>
    <t>MARCH4</t>
  </si>
  <si>
    <t>MARCH8</t>
  </si>
  <si>
    <t>MARCKS</t>
  </si>
  <si>
    <t>MARK3</t>
  </si>
  <si>
    <t>MARS2</t>
  </si>
  <si>
    <t>MAS1</t>
  </si>
  <si>
    <t>MAST4</t>
  </si>
  <si>
    <t>MAT2B</t>
  </si>
  <si>
    <t>MAU2</t>
  </si>
  <si>
    <t>MAVS</t>
  </si>
  <si>
    <t>MBD5</t>
  </si>
  <si>
    <t>MBLAC2</t>
  </si>
  <si>
    <t>MCC</t>
  </si>
  <si>
    <t>MCCC1</t>
  </si>
  <si>
    <t>MCF2L2</t>
  </si>
  <si>
    <t>MCM5</t>
  </si>
  <si>
    <t>MCM7</t>
  </si>
  <si>
    <t>MCM9</t>
  </si>
  <si>
    <t>MCMBP</t>
  </si>
  <si>
    <t>MCOLN1</t>
  </si>
  <si>
    <t>MCOLN3</t>
  </si>
  <si>
    <t>MCPH1</t>
  </si>
  <si>
    <t>MCRS1</t>
  </si>
  <si>
    <t>MCTP1</t>
  </si>
  <si>
    <t>MCUR1</t>
  </si>
  <si>
    <t>MDGA2</t>
  </si>
  <si>
    <t>MDM1</t>
  </si>
  <si>
    <t>MDM2</t>
  </si>
  <si>
    <t>MDM4</t>
  </si>
  <si>
    <t>ME1</t>
  </si>
  <si>
    <t>MEAF6</t>
  </si>
  <si>
    <t>MED12L</t>
  </si>
  <si>
    <t>MED13L</t>
  </si>
  <si>
    <t>MED16</t>
  </si>
  <si>
    <t>MED17</t>
  </si>
  <si>
    <t>MED20</t>
  </si>
  <si>
    <t>MED26</t>
  </si>
  <si>
    <t>MED31</t>
  </si>
  <si>
    <t>MED4</t>
  </si>
  <si>
    <t>MEF2A</t>
  </si>
  <si>
    <t>MEGF6</t>
  </si>
  <si>
    <t>MEGF8</t>
  </si>
  <si>
    <t>MEPE</t>
  </si>
  <si>
    <t>MERTK</t>
  </si>
  <si>
    <t>MESP2</t>
  </si>
  <si>
    <t>MEST</t>
  </si>
  <si>
    <t>METTL14</t>
  </si>
  <si>
    <t>METTL21EP</t>
  </si>
  <si>
    <t>METTL7A</t>
  </si>
  <si>
    <t>MEX3C</t>
  </si>
  <si>
    <t>MFAP4</t>
  </si>
  <si>
    <t>MFF</t>
  </si>
  <si>
    <t>MFN2</t>
  </si>
  <si>
    <t>MFNG</t>
  </si>
  <si>
    <t>MFSD1</t>
  </si>
  <si>
    <t>MFSD6L</t>
  </si>
  <si>
    <t>MFSD9</t>
  </si>
  <si>
    <t>MGA</t>
  </si>
  <si>
    <t>MGAT4C</t>
  </si>
  <si>
    <t>MGAT5</t>
  </si>
  <si>
    <t>MGC15705</t>
  </si>
  <si>
    <t>MGC39584</t>
  </si>
  <si>
    <t>MGC45922</t>
  </si>
  <si>
    <t>MGC70870</t>
  </si>
  <si>
    <t>MGST1</t>
  </si>
  <si>
    <t>MIB1</t>
  </si>
  <si>
    <t>MIB2</t>
  </si>
  <si>
    <t>MICALCL</t>
  </si>
  <si>
    <t>MICALL1</t>
  </si>
  <si>
    <t>MICB</t>
  </si>
  <si>
    <t>MIEF1</t>
  </si>
  <si>
    <t>MIER1</t>
  </si>
  <si>
    <t>MIER3</t>
  </si>
  <si>
    <t>MILR1</t>
  </si>
  <si>
    <t>MIOS</t>
  </si>
  <si>
    <t>MIS18A</t>
  </si>
  <si>
    <t>MITD1</t>
  </si>
  <si>
    <t>MIXL1</t>
  </si>
  <si>
    <t>MKL1</t>
  </si>
  <si>
    <t>MKL2</t>
  </si>
  <si>
    <t>MKNK1</t>
  </si>
  <si>
    <t>MKNK2</t>
  </si>
  <si>
    <t>MLIP</t>
  </si>
  <si>
    <t>MLXIPL</t>
  </si>
  <si>
    <t>MMACHC</t>
  </si>
  <si>
    <t>MMEL1</t>
  </si>
  <si>
    <t>MMP14</t>
  </si>
  <si>
    <t>MMP15</t>
  </si>
  <si>
    <t>MMP27</t>
  </si>
  <si>
    <t>MMP3</t>
  </si>
  <si>
    <t>MMP9</t>
  </si>
  <si>
    <t>MMRN1</t>
  </si>
  <si>
    <t>MNDA</t>
  </si>
  <si>
    <t>MNT</t>
  </si>
  <si>
    <t>MOB1B</t>
  </si>
  <si>
    <t>MOB3C</t>
  </si>
  <si>
    <t>MON2</t>
  </si>
  <si>
    <t>MORC2-AS1</t>
  </si>
  <si>
    <t>MORF4L1</t>
  </si>
  <si>
    <t>MORN3</t>
  </si>
  <si>
    <t>MOSPD3</t>
  </si>
  <si>
    <t>MOV10L1</t>
  </si>
  <si>
    <t>MPC2</t>
  </si>
  <si>
    <t>MPG</t>
  </si>
  <si>
    <t>MPHOSPH8</t>
  </si>
  <si>
    <t>MPLKIP</t>
  </si>
  <si>
    <t>MPP4</t>
  </si>
  <si>
    <t>MPP5</t>
  </si>
  <si>
    <t>MPRIP</t>
  </si>
  <si>
    <t>MPV17</t>
  </si>
  <si>
    <t>MRC1</t>
  </si>
  <si>
    <t>MRGPRX4</t>
  </si>
  <si>
    <t>MROH8</t>
  </si>
  <si>
    <t>MROH9</t>
  </si>
  <si>
    <t>MRPL20</t>
  </si>
  <si>
    <t>MRPL28</t>
  </si>
  <si>
    <t>MRPL33</t>
  </si>
  <si>
    <t>MRPL38</t>
  </si>
  <si>
    <t>MRPL40</t>
  </si>
  <si>
    <t>MRPL46</t>
  </si>
  <si>
    <t>MRPL49</t>
  </si>
  <si>
    <t>MRPL52</t>
  </si>
  <si>
    <t>MRPL9</t>
  </si>
  <si>
    <t>MRPS17</t>
  </si>
  <si>
    <t>MRPS18C</t>
  </si>
  <si>
    <t>MRS2</t>
  </si>
  <si>
    <t>MS4A15</t>
  </si>
  <si>
    <t>MS4A5</t>
  </si>
  <si>
    <t>MSH4</t>
  </si>
  <si>
    <t>MSS51</t>
  </si>
  <si>
    <t>MST1</t>
  </si>
  <si>
    <t>MTCL1</t>
  </si>
  <si>
    <t>MTFR1L</t>
  </si>
  <si>
    <t>MTHFD1</t>
  </si>
  <si>
    <t>MTHFD1L</t>
  </si>
  <si>
    <t>MTHFD2</t>
  </si>
  <si>
    <t>MTIF2</t>
  </si>
  <si>
    <t>MTMR11</t>
  </si>
  <si>
    <t>MTMR9</t>
  </si>
  <si>
    <t>MTO1</t>
  </si>
  <si>
    <t>MTOR</t>
  </si>
  <si>
    <t>MTRF1L</t>
  </si>
  <si>
    <t>MUC15</t>
  </si>
  <si>
    <t>MUC4</t>
  </si>
  <si>
    <t>MUL1</t>
  </si>
  <si>
    <t>MVB12A</t>
  </si>
  <si>
    <t>MVD</t>
  </si>
  <si>
    <t>MX2</t>
  </si>
  <si>
    <t>MXI1</t>
  </si>
  <si>
    <t>MXRA7</t>
  </si>
  <si>
    <t>MYBBP1A</t>
  </si>
  <si>
    <t>MYBPC2</t>
  </si>
  <si>
    <t>MYH10</t>
  </si>
  <si>
    <t>MYH16</t>
  </si>
  <si>
    <t>MYL12B</t>
  </si>
  <si>
    <t>MYL5</t>
  </si>
  <si>
    <t>MYLPF</t>
  </si>
  <si>
    <t>MYO15B</t>
  </si>
  <si>
    <t>MYO1H</t>
  </si>
  <si>
    <t>MYO5C</t>
  </si>
  <si>
    <t>MYO7B</t>
  </si>
  <si>
    <t>MYPN</t>
  </si>
  <si>
    <t>NAA11</t>
  </si>
  <si>
    <t>NAA50</t>
  </si>
  <si>
    <t>NAALAD2</t>
  </si>
  <si>
    <t>NAALADL1</t>
  </si>
  <si>
    <t>NAB2</t>
  </si>
  <si>
    <t>NAGK</t>
  </si>
  <si>
    <t>NAIP</t>
  </si>
  <si>
    <t>NALCN</t>
  </si>
  <si>
    <t>NANOS3</t>
  </si>
  <si>
    <t>NARFL</t>
  </si>
  <si>
    <t>NASP</t>
  </si>
  <si>
    <t>NBAS</t>
  </si>
  <si>
    <t>NBEAL1</t>
  </si>
  <si>
    <t>NBPF8</t>
  </si>
  <si>
    <t>NCAPD2</t>
  </si>
  <si>
    <t>NCAPD3</t>
  </si>
  <si>
    <t>NCAPG</t>
  </si>
  <si>
    <t>NCF1</t>
  </si>
  <si>
    <t>NCK2</t>
  </si>
  <si>
    <t>NCKAP5L</t>
  </si>
  <si>
    <t>NCKIPSD</t>
  </si>
  <si>
    <t>NCOA7</t>
  </si>
  <si>
    <t>NCR2</t>
  </si>
  <si>
    <t>NDRG3</t>
  </si>
  <si>
    <t>NDUFAB1</t>
  </si>
  <si>
    <t>NDUFAF5</t>
  </si>
  <si>
    <t>NDUFB2</t>
  </si>
  <si>
    <t>NDUFB5</t>
  </si>
  <si>
    <t>NDUFC1</t>
  </si>
  <si>
    <t>NDUFV3</t>
  </si>
  <si>
    <t>NECAB2</t>
  </si>
  <si>
    <t>NEDD1</t>
  </si>
  <si>
    <t>NEIL3</t>
  </si>
  <si>
    <t>NEK10</t>
  </si>
  <si>
    <t>NEK4</t>
  </si>
  <si>
    <t>NELL2</t>
  </si>
  <si>
    <t>NEMF</t>
  </si>
  <si>
    <t>NES</t>
  </si>
  <si>
    <t>NEURL3</t>
  </si>
  <si>
    <t>NEUROG3</t>
  </si>
  <si>
    <t>NEXN-AS1</t>
  </si>
  <si>
    <t>NF2</t>
  </si>
  <si>
    <t>NFASC</t>
  </si>
  <si>
    <t>NFE2L1</t>
  </si>
  <si>
    <t>NFIX</t>
  </si>
  <si>
    <t>NFXL1</t>
  </si>
  <si>
    <t>NGB</t>
  </si>
  <si>
    <t>NGRN</t>
  </si>
  <si>
    <t>NHSL1</t>
  </si>
  <si>
    <t>NIM1K</t>
  </si>
  <si>
    <t>NIPA2</t>
  </si>
  <si>
    <t>NIPAL4</t>
  </si>
  <si>
    <t>NKAIN2</t>
  </si>
  <si>
    <t>NKAIN4</t>
  </si>
  <si>
    <t>NKD2</t>
  </si>
  <si>
    <t>NKTR</t>
  </si>
  <si>
    <t>NKX6-1</t>
  </si>
  <si>
    <t>NLE1</t>
  </si>
  <si>
    <t>NLRC5</t>
  </si>
  <si>
    <t>NLRX1</t>
  </si>
  <si>
    <t>NME9</t>
  </si>
  <si>
    <t>NMNAT2</t>
  </si>
  <si>
    <t>NMU</t>
  </si>
  <si>
    <t>NMUR1</t>
  </si>
  <si>
    <t>NOC4L</t>
  </si>
  <si>
    <t>NOG</t>
  </si>
  <si>
    <t>NOL10</t>
  </si>
  <si>
    <t>NOL11</t>
  </si>
  <si>
    <t>NOL12</t>
  </si>
  <si>
    <t>NOL4L</t>
  </si>
  <si>
    <t>NOL9</t>
  </si>
  <si>
    <t>NOP10</t>
  </si>
  <si>
    <t>NOP16</t>
  </si>
  <si>
    <t>NOS1AP</t>
  </si>
  <si>
    <t>NOSIP</t>
  </si>
  <si>
    <t>NOTCH3</t>
  </si>
  <si>
    <t>NOX3</t>
  </si>
  <si>
    <t>NOXRED1</t>
  </si>
  <si>
    <t>NPAP1</t>
  </si>
  <si>
    <t>NPAS4</t>
  </si>
  <si>
    <t>NPC2</t>
  </si>
  <si>
    <t>NPHP3</t>
  </si>
  <si>
    <t>NPHS2</t>
  </si>
  <si>
    <t>NPPC</t>
  </si>
  <si>
    <t>NPVF</t>
  </si>
  <si>
    <t>NR1D2</t>
  </si>
  <si>
    <t>NR2E3</t>
  </si>
  <si>
    <t>NR3C2</t>
  </si>
  <si>
    <t>NR4A2</t>
  </si>
  <si>
    <t>NRAS</t>
  </si>
  <si>
    <t>NRF1</t>
  </si>
  <si>
    <t>NRG4</t>
  </si>
  <si>
    <t>NRGN</t>
  </si>
  <si>
    <t>NRIP2</t>
  </si>
  <si>
    <t>NRL</t>
  </si>
  <si>
    <t>NRSN1</t>
  </si>
  <si>
    <t>NS3BP</t>
  </si>
  <si>
    <t>NSUN5P1</t>
  </si>
  <si>
    <t>NSUN7</t>
  </si>
  <si>
    <t>NT5DC4</t>
  </si>
  <si>
    <t>NTN4</t>
  </si>
  <si>
    <t>NTNG1</t>
  </si>
  <si>
    <t>NTRK3</t>
  </si>
  <si>
    <t>NUAK1</t>
  </si>
  <si>
    <t>NUCB2</t>
  </si>
  <si>
    <t>NUDT1</t>
  </si>
  <si>
    <t>NUDT16</t>
  </si>
  <si>
    <t>NUDT17</t>
  </si>
  <si>
    <t>NUP107</t>
  </si>
  <si>
    <t>NUP205</t>
  </si>
  <si>
    <t>NUP50</t>
  </si>
  <si>
    <t>NUP88</t>
  </si>
  <si>
    <t>NUP98</t>
  </si>
  <si>
    <t>NUPL2</t>
  </si>
  <si>
    <t>NXPH1</t>
  </si>
  <si>
    <t>OAF</t>
  </si>
  <si>
    <t>OARD1</t>
  </si>
  <si>
    <t>OAS2</t>
  </si>
  <si>
    <t>OAT</t>
  </si>
  <si>
    <t>OAZ3</t>
  </si>
  <si>
    <t>OCIAD2</t>
  </si>
  <si>
    <t>ODAM</t>
  </si>
  <si>
    <t>ODF3</t>
  </si>
  <si>
    <t>OGFOD1</t>
  </si>
  <si>
    <t>OGFOD2</t>
  </si>
  <si>
    <t>OGFR</t>
  </si>
  <si>
    <t>OK/SW-CL.58</t>
  </si>
  <si>
    <t>OLFM3</t>
  </si>
  <si>
    <t>OLFML1</t>
  </si>
  <si>
    <t>OLFML2B</t>
  </si>
  <si>
    <t>OMA1</t>
  </si>
  <si>
    <t>OOSP2</t>
  </si>
  <si>
    <t>OPA1</t>
  </si>
  <si>
    <t>OPN5</t>
  </si>
  <si>
    <t>OPRD1</t>
  </si>
  <si>
    <t>OR5P2</t>
  </si>
  <si>
    <t>OR6B1</t>
  </si>
  <si>
    <t>OR7E24</t>
  </si>
  <si>
    <t>OR7E37P</t>
  </si>
  <si>
    <t>ORAI2</t>
  </si>
  <si>
    <t>ORC4</t>
  </si>
  <si>
    <t>ORC5</t>
  </si>
  <si>
    <t>OSBPL10</t>
  </si>
  <si>
    <t>OSBPL9</t>
  </si>
  <si>
    <t>OSCP1</t>
  </si>
  <si>
    <t>OTUB2</t>
  </si>
  <si>
    <t>OTUD1</t>
  </si>
  <si>
    <t>OTUD3</t>
  </si>
  <si>
    <t>OVOL2</t>
  </si>
  <si>
    <t>OXA1L</t>
  </si>
  <si>
    <t>OXGR1</t>
  </si>
  <si>
    <t>OXTR</t>
  </si>
  <si>
    <t>P2RX1</t>
  </si>
  <si>
    <t>P2RY6</t>
  </si>
  <si>
    <t>P4HTM</t>
  </si>
  <si>
    <t>PACS1</t>
  </si>
  <si>
    <t>PAIP2B</t>
  </si>
  <si>
    <t>PAK1</t>
  </si>
  <si>
    <t>PAK7</t>
  </si>
  <si>
    <t>PANK3</t>
  </si>
  <si>
    <t>PANX3</t>
  </si>
  <si>
    <t>PAPPA2</t>
  </si>
  <si>
    <t>PAQR7</t>
  </si>
  <si>
    <t>PARD3B</t>
  </si>
  <si>
    <t>PARD6G</t>
  </si>
  <si>
    <t>PARM1</t>
  </si>
  <si>
    <t>PARN</t>
  </si>
  <si>
    <t>PARP16</t>
  </si>
  <si>
    <t>PARP2</t>
  </si>
  <si>
    <t>PARP8</t>
  </si>
  <si>
    <t>PARP9</t>
  </si>
  <si>
    <t>PARPBP</t>
  </si>
  <si>
    <t>PARVA</t>
  </si>
  <si>
    <t>PARVB</t>
  </si>
  <si>
    <t>PATL1</t>
  </si>
  <si>
    <t>PATL2</t>
  </si>
  <si>
    <t>PAX8</t>
  </si>
  <si>
    <t>PAX8-AS1</t>
  </si>
  <si>
    <t>PAXBP1</t>
  </si>
  <si>
    <t>PBOV1</t>
  </si>
  <si>
    <t>PCBP3</t>
  </si>
  <si>
    <t>PCCA</t>
  </si>
  <si>
    <t>PCDH10</t>
  </si>
  <si>
    <t>PCDH17</t>
  </si>
  <si>
    <t>PCDHB1</t>
  </si>
  <si>
    <t>PCDHB12</t>
  </si>
  <si>
    <t>PCDHB14</t>
  </si>
  <si>
    <t>PCDHB16</t>
  </si>
  <si>
    <t>PCDHB17</t>
  </si>
  <si>
    <t>PCDHB7</t>
  </si>
  <si>
    <t>PCDHGC3</t>
  </si>
  <si>
    <t>PCDP1</t>
  </si>
  <si>
    <t>PCED1A</t>
  </si>
  <si>
    <t>PCED1B</t>
  </si>
  <si>
    <t>PCID2</t>
  </si>
  <si>
    <t>PCMTD2</t>
  </si>
  <si>
    <t>PCNA</t>
  </si>
  <si>
    <t>PCNXL3</t>
  </si>
  <si>
    <t>PCOLCE</t>
  </si>
  <si>
    <t>PCP4L1</t>
  </si>
  <si>
    <t>PCSK1</t>
  </si>
  <si>
    <t>PCSK2</t>
  </si>
  <si>
    <t>PCSK7</t>
  </si>
  <si>
    <t>PDCD5</t>
  </si>
  <si>
    <t>PDE2A</t>
  </si>
  <si>
    <t>PDE9A</t>
  </si>
  <si>
    <t>PDGFA</t>
  </si>
  <si>
    <t>PDHA2</t>
  </si>
  <si>
    <t>PDK1</t>
  </si>
  <si>
    <t>PDS5A</t>
  </si>
  <si>
    <t>PDSS2</t>
  </si>
  <si>
    <t>PDX1</t>
  </si>
  <si>
    <t>PEAK1</t>
  </si>
  <si>
    <t>PEBP1</t>
  </si>
  <si>
    <t>PECR</t>
  </si>
  <si>
    <t>PEF1</t>
  </si>
  <si>
    <t>PELI2</t>
  </si>
  <si>
    <t>PEPD</t>
  </si>
  <si>
    <t>PERM1</t>
  </si>
  <si>
    <t>PET112</t>
  </si>
  <si>
    <t>PEX1</t>
  </si>
  <si>
    <t>PEX10</t>
  </si>
  <si>
    <t>PEX11A</t>
  </si>
  <si>
    <t>PEX13</t>
  </si>
  <si>
    <t>PEX26</t>
  </si>
  <si>
    <t>PEX5L</t>
  </si>
  <si>
    <t>PFKFB4</t>
  </si>
  <si>
    <t>PFKM</t>
  </si>
  <si>
    <t>PFN2</t>
  </si>
  <si>
    <t>PGAM2</t>
  </si>
  <si>
    <t>PGAP1</t>
  </si>
  <si>
    <t>PGAP2</t>
  </si>
  <si>
    <t>PGBD5</t>
  </si>
  <si>
    <t>PGLYRP4</t>
  </si>
  <si>
    <t>PHACTR1</t>
  </si>
  <si>
    <t>PHAX</t>
  </si>
  <si>
    <t>PHB2</t>
  </si>
  <si>
    <t>PHC3</t>
  </si>
  <si>
    <t>PHF11</t>
  </si>
  <si>
    <t>PHF13</t>
  </si>
  <si>
    <t>PHGDH</t>
  </si>
  <si>
    <t>PHIP</t>
  </si>
  <si>
    <t>PHYHIPL</t>
  </si>
  <si>
    <t>PHYKPL</t>
  </si>
  <si>
    <t>PIAS1</t>
  </si>
  <si>
    <t>PIAS3</t>
  </si>
  <si>
    <t>PIBF1</t>
  </si>
  <si>
    <t>PICK1</t>
  </si>
  <si>
    <t>PID1</t>
  </si>
  <si>
    <t>PIDD1</t>
  </si>
  <si>
    <t>PIGH</t>
  </si>
  <si>
    <t>PIGP</t>
  </si>
  <si>
    <t>PIGU</t>
  </si>
  <si>
    <t>PIGW</t>
  </si>
  <si>
    <t>PIH1D1</t>
  </si>
  <si>
    <t>PIH1D2</t>
  </si>
  <si>
    <t>PIK3C2A</t>
  </si>
  <si>
    <t>PIK3C2G</t>
  </si>
  <si>
    <t>PIK3CA</t>
  </si>
  <si>
    <t>PIK3CD</t>
  </si>
  <si>
    <t>PIK3CG</t>
  </si>
  <si>
    <t>PIK3IP1</t>
  </si>
  <si>
    <t>PILRA</t>
  </si>
  <si>
    <t>PIP5K1A</t>
  </si>
  <si>
    <t>PITHD1</t>
  </si>
  <si>
    <t>PITPNM1</t>
  </si>
  <si>
    <t>PJA2</t>
  </si>
  <si>
    <t>PKD2L2</t>
  </si>
  <si>
    <t>PKIB</t>
  </si>
  <si>
    <t>PKMYT1</t>
  </si>
  <si>
    <t>PLA2G16</t>
  </si>
  <si>
    <t>PLA2G2F</t>
  </si>
  <si>
    <t>PLA2G3</t>
  </si>
  <si>
    <t>PLA2G5</t>
  </si>
  <si>
    <t>PLAC4</t>
  </si>
  <si>
    <t>PLAC8L1</t>
  </si>
  <si>
    <t>PLB1</t>
  </si>
  <si>
    <t>PLBD2</t>
  </si>
  <si>
    <t>PLCB1</t>
  </si>
  <si>
    <t>PLCB3</t>
  </si>
  <si>
    <t>PLCB4</t>
  </si>
  <si>
    <t>PLCD1</t>
  </si>
  <si>
    <t>PLCE1</t>
  </si>
  <si>
    <t>PLCG1</t>
  </si>
  <si>
    <t>PLCG2</t>
  </si>
  <si>
    <t>PLCL1</t>
  </si>
  <si>
    <t>PLD1</t>
  </si>
  <si>
    <t>PLD2</t>
  </si>
  <si>
    <t>PLEKHA8P1</t>
  </si>
  <si>
    <t>PLEKHB1</t>
  </si>
  <si>
    <t>PLEKHF1</t>
  </si>
  <si>
    <t>PLEKHG4</t>
  </si>
  <si>
    <t>PLEKHG4B</t>
  </si>
  <si>
    <t>PLEKHM1</t>
  </si>
  <si>
    <t>PLEKHO2</t>
  </si>
  <si>
    <t>PLGLB2</t>
  </si>
  <si>
    <t>PLIN4</t>
  </si>
  <si>
    <t>PLOD2</t>
  </si>
  <si>
    <t>PLRG1</t>
  </si>
  <si>
    <t>PLXDC2</t>
  </si>
  <si>
    <t>PLXND1</t>
  </si>
  <si>
    <t>PMFBP1</t>
  </si>
  <si>
    <t>PMM1</t>
  </si>
  <si>
    <t>PMPCB</t>
  </si>
  <si>
    <t>PMS2P1</t>
  </si>
  <si>
    <t>PMS2P4</t>
  </si>
  <si>
    <t>PMVK</t>
  </si>
  <si>
    <t>PNMAL1</t>
  </si>
  <si>
    <t>PNO1</t>
  </si>
  <si>
    <t>PNPLA5</t>
  </si>
  <si>
    <t>PNPO</t>
  </si>
  <si>
    <t>POC1B</t>
  </si>
  <si>
    <t>PODN</t>
  </si>
  <si>
    <t>POGK</t>
  </si>
  <si>
    <t>POLD2</t>
  </si>
  <si>
    <t>POLDIP2</t>
  </si>
  <si>
    <t>POLE</t>
  </si>
  <si>
    <t>POLG2</t>
  </si>
  <si>
    <t>POLI</t>
  </si>
  <si>
    <t>POLL</t>
  </si>
  <si>
    <t>POLR1B</t>
  </si>
  <si>
    <t>POLR1D</t>
  </si>
  <si>
    <t>POLR2A</t>
  </si>
  <si>
    <t>POLR2D</t>
  </si>
  <si>
    <t>POLR2J</t>
  </si>
  <si>
    <t>POLR2L</t>
  </si>
  <si>
    <t>POLR3A</t>
  </si>
  <si>
    <t>POLR3B</t>
  </si>
  <si>
    <t>POMC</t>
  </si>
  <si>
    <t>POMGNT1</t>
  </si>
  <si>
    <t>POU1F1</t>
  </si>
  <si>
    <t>POU3F1</t>
  </si>
  <si>
    <t>PPIC</t>
  </si>
  <si>
    <t>PPIL3</t>
  </si>
  <si>
    <t>PPIP5K1</t>
  </si>
  <si>
    <t>PPM1M</t>
  </si>
  <si>
    <t>PPOX</t>
  </si>
  <si>
    <t>PPP1CA</t>
  </si>
  <si>
    <t>PPP1CB</t>
  </si>
  <si>
    <t>PPP1R10</t>
  </si>
  <si>
    <t>PPP1R11</t>
  </si>
  <si>
    <t>PPP1R12A</t>
  </si>
  <si>
    <t>PPP1R17</t>
  </si>
  <si>
    <t>PPP1R1A</t>
  </si>
  <si>
    <t>PPP1R27</t>
  </si>
  <si>
    <t>PPP1R32</t>
  </si>
  <si>
    <t>PPP1R3C</t>
  </si>
  <si>
    <t>PPP1R3D</t>
  </si>
  <si>
    <t>PPP1R9B</t>
  </si>
  <si>
    <t>PPP2R2D</t>
  </si>
  <si>
    <t>PPP2R5A</t>
  </si>
  <si>
    <t>PPP2R5B</t>
  </si>
  <si>
    <t>PPP2R5E</t>
  </si>
  <si>
    <t>PPP3CB</t>
  </si>
  <si>
    <t>PPT1</t>
  </si>
  <si>
    <t>PPTC7</t>
  </si>
  <si>
    <t>PRC1</t>
  </si>
  <si>
    <t>PRCP</t>
  </si>
  <si>
    <t>PRDM11</t>
  </si>
  <si>
    <t>PRDM15</t>
  </si>
  <si>
    <t>PRDM5</t>
  </si>
  <si>
    <t>PRDX2</t>
  </si>
  <si>
    <t>PRG3</t>
  </si>
  <si>
    <t>PRICKLE2</t>
  </si>
  <si>
    <t>PRIM1</t>
  </si>
  <si>
    <t>PRKAB2</t>
  </si>
  <si>
    <t>PRORSD1P</t>
  </si>
  <si>
    <t>PROSER3</t>
  </si>
  <si>
    <t>PRPF38A</t>
  </si>
  <si>
    <t>PRPF39</t>
  </si>
  <si>
    <t>PRPF40A</t>
  </si>
  <si>
    <t>PRPF40B</t>
  </si>
  <si>
    <t>PRPF8</t>
  </si>
  <si>
    <t>PRPS1L1</t>
  </si>
  <si>
    <t>PRR12</t>
  </si>
  <si>
    <t>PRR14</t>
  </si>
  <si>
    <t>PRR14L</t>
  </si>
  <si>
    <t>PRR15</t>
  </si>
  <si>
    <t>PRR34</t>
  </si>
  <si>
    <t>PRR35</t>
  </si>
  <si>
    <t>PRR5</t>
  </si>
  <si>
    <t>PRRC1</t>
  </si>
  <si>
    <t>PRRG2</t>
  </si>
  <si>
    <t>PRSS2</t>
  </si>
  <si>
    <t>PRSS30P</t>
  </si>
  <si>
    <t>PRSS35</t>
  </si>
  <si>
    <t>PRSS55</t>
  </si>
  <si>
    <t>PRSS58</t>
  </si>
  <si>
    <t>PRSS8</t>
  </si>
  <si>
    <t>PRTN3</t>
  </si>
  <si>
    <t>PSG2</t>
  </si>
  <si>
    <t>PSMA1</t>
  </si>
  <si>
    <t>PSMA3</t>
  </si>
  <si>
    <t>PSMA8</t>
  </si>
  <si>
    <t>PSMB1</t>
  </si>
  <si>
    <t>PSMB6</t>
  </si>
  <si>
    <t>PSMC1</t>
  </si>
  <si>
    <t>PSMC4</t>
  </si>
  <si>
    <t>PSMC6</t>
  </si>
  <si>
    <t>PSMD4</t>
  </si>
  <si>
    <t>PSMD7</t>
  </si>
  <si>
    <t>PSMF1</t>
  </si>
  <si>
    <t>PSMG2</t>
  </si>
  <si>
    <t>PSORS1C2</t>
  </si>
  <si>
    <t>PTCD2</t>
  </si>
  <si>
    <t>PTEN</t>
  </si>
  <si>
    <t>PTGDR2</t>
  </si>
  <si>
    <t>PTGER3</t>
  </si>
  <si>
    <t>PTGFRN</t>
  </si>
  <si>
    <t>PTH</t>
  </si>
  <si>
    <t>PTHLH</t>
  </si>
  <si>
    <t>PTMS</t>
  </si>
  <si>
    <t>PTN</t>
  </si>
  <si>
    <t>PTPLA</t>
  </si>
  <si>
    <t>PTPN11</t>
  </si>
  <si>
    <t>PTPN18</t>
  </si>
  <si>
    <t>PTPN22</t>
  </si>
  <si>
    <t>PTPN4</t>
  </si>
  <si>
    <t>PTPRF</t>
  </si>
  <si>
    <t>PTPRT</t>
  </si>
  <si>
    <t>PTS</t>
  </si>
  <si>
    <t>PTTG2</t>
  </si>
  <si>
    <t>PTX3</t>
  </si>
  <si>
    <t>PUS10</t>
  </si>
  <si>
    <t>PUS3</t>
  </si>
  <si>
    <t>PUS7</t>
  </si>
  <si>
    <t>PUSL1</t>
  </si>
  <si>
    <t>PWWP2B</t>
  </si>
  <si>
    <t>PXYLP1</t>
  </si>
  <si>
    <t>PYHIN1</t>
  </si>
  <si>
    <t>QPCT</t>
  </si>
  <si>
    <t>QRICH2</t>
  </si>
  <si>
    <t>QRSL1</t>
  </si>
  <si>
    <t>RAB11FIP4</t>
  </si>
  <si>
    <t>RAB13</t>
  </si>
  <si>
    <t>RAB15</t>
  </si>
  <si>
    <t>RAB17</t>
  </si>
  <si>
    <t>RAB22A</t>
  </si>
  <si>
    <t>RAB24</t>
  </si>
  <si>
    <t>RAB25</t>
  </si>
  <si>
    <t>RAB26</t>
  </si>
  <si>
    <t>RAB29</t>
  </si>
  <si>
    <t>RAB37</t>
  </si>
  <si>
    <t>RAB39A</t>
  </si>
  <si>
    <t>RAB3C</t>
  </si>
  <si>
    <t>RAB3GAP1</t>
  </si>
  <si>
    <t>RAB3IL1</t>
  </si>
  <si>
    <t>RAB5A</t>
  </si>
  <si>
    <t>RAB5B</t>
  </si>
  <si>
    <t>RABGAP1L</t>
  </si>
  <si>
    <t>RAD1</t>
  </si>
  <si>
    <t>RAD17</t>
  </si>
  <si>
    <t>RAD9A</t>
  </si>
  <si>
    <t>RAET1E</t>
  </si>
  <si>
    <t>RALA</t>
  </si>
  <si>
    <t>RALBP1</t>
  </si>
  <si>
    <t>RALGAPB</t>
  </si>
  <si>
    <t>RALY</t>
  </si>
  <si>
    <t>RAN</t>
  </si>
  <si>
    <t>RANBP1</t>
  </si>
  <si>
    <t>RAP1B</t>
  </si>
  <si>
    <t>RAP1GAP2</t>
  </si>
  <si>
    <t>RAP2B</t>
  </si>
  <si>
    <t>RAPSN</t>
  </si>
  <si>
    <t>RARS2</t>
  </si>
  <si>
    <t>RASA3</t>
  </si>
  <si>
    <t>RASGEF1A</t>
  </si>
  <si>
    <t>RASGRP3</t>
  </si>
  <si>
    <t>RASL10B</t>
  </si>
  <si>
    <t>RASL11A</t>
  </si>
  <si>
    <t>RASL11B</t>
  </si>
  <si>
    <t>RASL12</t>
  </si>
  <si>
    <t>RASSF6</t>
  </si>
  <si>
    <t>RASSF7</t>
  </si>
  <si>
    <t>RAX2</t>
  </si>
  <si>
    <t>RBAK</t>
  </si>
  <si>
    <t>RBBP5</t>
  </si>
  <si>
    <t>RBFOX1</t>
  </si>
  <si>
    <t>RBL1</t>
  </si>
  <si>
    <t>RBM17</t>
  </si>
  <si>
    <t>RBM19</t>
  </si>
  <si>
    <t>RBM25</t>
  </si>
  <si>
    <t>RBM27</t>
  </si>
  <si>
    <t>RBM33</t>
  </si>
  <si>
    <t>RBM34</t>
  </si>
  <si>
    <t>RBM38</t>
  </si>
  <si>
    <t>RBM39</t>
  </si>
  <si>
    <t>RBM43</t>
  </si>
  <si>
    <t>RBM47</t>
  </si>
  <si>
    <t>RBM6</t>
  </si>
  <si>
    <t>RBP7</t>
  </si>
  <si>
    <t>RCAN1</t>
  </si>
  <si>
    <t>RCBTB2</t>
  </si>
  <si>
    <t>RCHY1</t>
  </si>
  <si>
    <t>RD3</t>
  </si>
  <si>
    <t>REL</t>
  </si>
  <si>
    <t>RELB</t>
  </si>
  <si>
    <t>RELL2</t>
  </si>
  <si>
    <t>REN</t>
  </si>
  <si>
    <t>RERE</t>
  </si>
  <si>
    <t>REXO1</t>
  </si>
  <si>
    <t>RFC3</t>
  </si>
  <si>
    <t>RFC5</t>
  </si>
  <si>
    <t>RFFL</t>
  </si>
  <si>
    <t>RFWD3</t>
  </si>
  <si>
    <t>RGMB</t>
  </si>
  <si>
    <t>RGR</t>
  </si>
  <si>
    <t>RGS12</t>
  </si>
  <si>
    <t>RGS19</t>
  </si>
  <si>
    <t>RGS4</t>
  </si>
  <si>
    <t>RGS5</t>
  </si>
  <si>
    <t>RHBDD1</t>
  </si>
  <si>
    <t>RHBDD3</t>
  </si>
  <si>
    <t>RHOA</t>
  </si>
  <si>
    <t>RHOBTB1</t>
  </si>
  <si>
    <t>RHOBTB3</t>
  </si>
  <si>
    <t>RHOD</t>
  </si>
  <si>
    <t>RHOF</t>
  </si>
  <si>
    <t>RIC8B</t>
  </si>
  <si>
    <t>RIMS1</t>
  </si>
  <si>
    <t>RIOK3</t>
  </si>
  <si>
    <t>RIPK3</t>
  </si>
  <si>
    <t>RIPPLY2</t>
  </si>
  <si>
    <t>RLBP1</t>
  </si>
  <si>
    <t>RNASEH2C</t>
  </si>
  <si>
    <t>RNASET2</t>
  </si>
  <si>
    <t>RND2</t>
  </si>
  <si>
    <t>RNF126</t>
  </si>
  <si>
    <t>RNF130</t>
  </si>
  <si>
    <t>RNF135</t>
  </si>
  <si>
    <t>RNF138</t>
  </si>
  <si>
    <t>RNF141</t>
  </si>
  <si>
    <t>RNF165</t>
  </si>
  <si>
    <t>RNF167</t>
  </si>
  <si>
    <t>RNF168</t>
  </si>
  <si>
    <t>RNF180</t>
  </si>
  <si>
    <t>RNF186</t>
  </si>
  <si>
    <t>RNF207</t>
  </si>
  <si>
    <t>RNF217</t>
  </si>
  <si>
    <t>RNF44</t>
  </si>
  <si>
    <t>ROBO1</t>
  </si>
  <si>
    <t>ROBO2</t>
  </si>
  <si>
    <t>ROBO3</t>
  </si>
  <si>
    <t>ROCK2</t>
  </si>
  <si>
    <t>ROPN1B</t>
  </si>
  <si>
    <t>ROR1</t>
  </si>
  <si>
    <t>RP9P</t>
  </si>
  <si>
    <t>RPAIN</t>
  </si>
  <si>
    <t>RPGRIP1</t>
  </si>
  <si>
    <t>RPH3AL</t>
  </si>
  <si>
    <t>RPL18</t>
  </si>
  <si>
    <t>RPL22</t>
  </si>
  <si>
    <t>RPL3</t>
  </si>
  <si>
    <t>RPP25</t>
  </si>
  <si>
    <t>RPS10</t>
  </si>
  <si>
    <t>RPS17</t>
  </si>
  <si>
    <t>RPS6KA4</t>
  </si>
  <si>
    <t>RPS6KA5</t>
  </si>
  <si>
    <t>RPS6KB1</t>
  </si>
  <si>
    <t>RPS8</t>
  </si>
  <si>
    <t>RRAD</t>
  </si>
  <si>
    <t>RRAS2</t>
  </si>
  <si>
    <t>RRN3P1</t>
  </si>
  <si>
    <t>RRP12</t>
  </si>
  <si>
    <t>RRP36</t>
  </si>
  <si>
    <t>RRP7A</t>
  </si>
  <si>
    <t>RSF1</t>
  </si>
  <si>
    <t>RSG1</t>
  </si>
  <si>
    <t>RSL24D1</t>
  </si>
  <si>
    <t>RSPH1</t>
  </si>
  <si>
    <t>RSPO3</t>
  </si>
  <si>
    <t>RSPO4</t>
  </si>
  <si>
    <t>RSRC2</t>
  </si>
  <si>
    <t>RTF1</t>
  </si>
  <si>
    <t>RTKN</t>
  </si>
  <si>
    <t>RTN1</t>
  </si>
  <si>
    <t>RTN4IP1</t>
  </si>
  <si>
    <t>RTN4RL1</t>
  </si>
  <si>
    <t>RTP4</t>
  </si>
  <si>
    <t>RTP5</t>
  </si>
  <si>
    <t>RUFY2</t>
  </si>
  <si>
    <t>RUNX2</t>
  </si>
  <si>
    <t>RUNX3</t>
  </si>
  <si>
    <t>RWDD1</t>
  </si>
  <si>
    <t>RWDD4</t>
  </si>
  <si>
    <t>RYR1</t>
  </si>
  <si>
    <t>S100A14</t>
  </si>
  <si>
    <t>S100Z</t>
  </si>
  <si>
    <t>SAA3P</t>
  </si>
  <si>
    <t>SALL1</t>
  </si>
  <si>
    <t>SALL2</t>
  </si>
  <si>
    <t>SAMD13</t>
  </si>
  <si>
    <t>SAMD8</t>
  </si>
  <si>
    <t>SAMD9</t>
  </si>
  <si>
    <t>SAR1A</t>
  </si>
  <si>
    <t>SART1</t>
  </si>
  <si>
    <t>SASH1</t>
  </si>
  <si>
    <t>SATB2</t>
  </si>
  <si>
    <t>SCAF1</t>
  </si>
  <si>
    <t>SCAMP1</t>
  </si>
  <si>
    <t>SCAP</t>
  </si>
  <si>
    <t>SCARB1</t>
  </si>
  <si>
    <t>SCARB2</t>
  </si>
  <si>
    <t>SCARF1</t>
  </si>
  <si>
    <t>SCARNA15</t>
  </si>
  <si>
    <t>SCART1</t>
  </si>
  <si>
    <t>SCD</t>
  </si>
  <si>
    <t>SCFD1</t>
  </si>
  <si>
    <t>SCGB2B2</t>
  </si>
  <si>
    <t>SCGB3A1</t>
  </si>
  <si>
    <t>SCLY</t>
  </si>
  <si>
    <t>SCMH1</t>
  </si>
  <si>
    <t>SCN2A</t>
  </si>
  <si>
    <t>SCN8A</t>
  </si>
  <si>
    <t>SCO1</t>
  </si>
  <si>
    <t>SCOC-AS1</t>
  </si>
  <si>
    <t>SCRG1</t>
  </si>
  <si>
    <t>SCRN2</t>
  </si>
  <si>
    <t>SCUBE3</t>
  </si>
  <si>
    <t>SCYL2</t>
  </si>
  <si>
    <t>SCYL3</t>
  </si>
  <si>
    <t>SDAD1</t>
  </si>
  <si>
    <t>SDCCAG8</t>
  </si>
  <si>
    <t>SDHB</t>
  </si>
  <si>
    <t>SDK2</t>
  </si>
  <si>
    <t>SDR42E1</t>
  </si>
  <si>
    <t>SEC23A</t>
  </si>
  <si>
    <t>SEC23B</t>
  </si>
  <si>
    <t>SEC24C</t>
  </si>
  <si>
    <t>SEC24D</t>
  </si>
  <si>
    <t>SEC61A2</t>
  </si>
  <si>
    <t>SEC61G</t>
  </si>
  <si>
    <t>SEC62</t>
  </si>
  <si>
    <t>SECISBP2L</t>
  </si>
  <si>
    <t>SEL1L2</t>
  </si>
  <si>
    <t>SELK</t>
  </si>
  <si>
    <t>SELO</t>
  </si>
  <si>
    <t>SEMA3A</t>
  </si>
  <si>
    <t>SEMA3C</t>
  </si>
  <si>
    <t>SEMA3D</t>
  </si>
  <si>
    <t>SEMA4B</t>
  </si>
  <si>
    <t>SEMG2</t>
  </si>
  <si>
    <t>SENP2</t>
  </si>
  <si>
    <t>SENP3</t>
  </si>
  <si>
    <t>SENP6</t>
  </si>
  <si>
    <t>SEPSECS</t>
  </si>
  <si>
    <t>SEPW1</t>
  </si>
  <si>
    <t>SERBP1</t>
  </si>
  <si>
    <t>SERGEF</t>
  </si>
  <si>
    <t>SERPINA3</t>
  </si>
  <si>
    <t>SERPINB13</t>
  </si>
  <si>
    <t>SERPINB7</t>
  </si>
  <si>
    <t>SERPINB8</t>
  </si>
  <si>
    <t>SERPINC1</t>
  </si>
  <si>
    <t>SERPIND1</t>
  </si>
  <si>
    <t>SERPINF2</t>
  </si>
  <si>
    <t>SERPINI2</t>
  </si>
  <si>
    <t>SERTAD3</t>
  </si>
  <si>
    <t>SERTAD4</t>
  </si>
  <si>
    <t>SESN3</t>
  </si>
  <si>
    <t>SESTD1</t>
  </si>
  <si>
    <t>SETBP1</t>
  </si>
  <si>
    <t>SETD2</t>
  </si>
  <si>
    <t>SETD6</t>
  </si>
  <si>
    <t>SETD8</t>
  </si>
  <si>
    <t>SETDB2</t>
  </si>
  <si>
    <t>SF3B5</t>
  </si>
  <si>
    <t>SFPQ</t>
  </si>
  <si>
    <t>SFR1</t>
  </si>
  <si>
    <t>SFRP4</t>
  </si>
  <si>
    <t>SFT2D3</t>
  </si>
  <si>
    <t>SFTPD</t>
  </si>
  <si>
    <t>SFXN2</t>
  </si>
  <si>
    <t>SGCB</t>
  </si>
  <si>
    <t>SGMS2</t>
  </si>
  <si>
    <t>SGOL1</t>
  </si>
  <si>
    <t>SGPP1</t>
  </si>
  <si>
    <t>SGSH</t>
  </si>
  <si>
    <t>SGTA</t>
  </si>
  <si>
    <t>SH2B2</t>
  </si>
  <si>
    <t>SH3BGR</t>
  </si>
  <si>
    <t>SH3GL1</t>
  </si>
  <si>
    <t>SHANK3</t>
  </si>
  <si>
    <t>SHD</t>
  </si>
  <si>
    <t>SHE</t>
  </si>
  <si>
    <t>SHFM1</t>
  </si>
  <si>
    <t>SHISA2</t>
  </si>
  <si>
    <t>SHISA3</t>
  </si>
  <si>
    <t>SHISA4</t>
  </si>
  <si>
    <t>SHISA6</t>
  </si>
  <si>
    <t>SI</t>
  </si>
  <si>
    <t>SIAH1</t>
  </si>
  <si>
    <t>SIAH3</t>
  </si>
  <si>
    <t>SIGLEC16</t>
  </si>
  <si>
    <t>SIPA1L1</t>
  </si>
  <si>
    <t>SIRPD</t>
  </si>
  <si>
    <t>SIRT1</t>
  </si>
  <si>
    <t>SIRT2</t>
  </si>
  <si>
    <t>SIRT5</t>
  </si>
  <si>
    <t>SIX1</t>
  </si>
  <si>
    <t>SKA2</t>
  </si>
  <si>
    <t>SKA3</t>
  </si>
  <si>
    <t>SKAP1</t>
  </si>
  <si>
    <t>SLA2</t>
  </si>
  <si>
    <t>SLAMF7</t>
  </si>
  <si>
    <t>SLC10A7</t>
  </si>
  <si>
    <t>SLC12A1</t>
  </si>
  <si>
    <t>SLC12A6</t>
  </si>
  <si>
    <t>SLC12A8</t>
  </si>
  <si>
    <t>SLC13A1</t>
  </si>
  <si>
    <t>SLC15A2</t>
  </si>
  <si>
    <t>SLC16A10</t>
  </si>
  <si>
    <t>SLC16A7</t>
  </si>
  <si>
    <t>SLC17A9</t>
  </si>
  <si>
    <t>SLC18A3</t>
  </si>
  <si>
    <t>SLC18B1</t>
  </si>
  <si>
    <t>SLC19A3</t>
  </si>
  <si>
    <t>SLC22A17</t>
  </si>
  <si>
    <t>SLC22A25</t>
  </si>
  <si>
    <t>SLC24A1</t>
  </si>
  <si>
    <t>SLC25A21</t>
  </si>
  <si>
    <t>SLC25A23</t>
  </si>
  <si>
    <t>SLC25A27</t>
  </si>
  <si>
    <t>SLC25A28</t>
  </si>
  <si>
    <t>SLC25A3</t>
  </si>
  <si>
    <t>SLC25A33</t>
  </si>
  <si>
    <t>SLC25A44</t>
  </si>
  <si>
    <t>SLC25A46</t>
  </si>
  <si>
    <t>SLC26A1</t>
  </si>
  <si>
    <t>SLC26A10</t>
  </si>
  <si>
    <t>SLC26A3</t>
  </si>
  <si>
    <t>SLC27A1</t>
  </si>
  <si>
    <t>SLC27A2</t>
  </si>
  <si>
    <t>SLC30A5</t>
  </si>
  <si>
    <t>SLC30A6</t>
  </si>
  <si>
    <t>SLC35A3</t>
  </si>
  <si>
    <t>SLC35F4</t>
  </si>
  <si>
    <t>SLC37A3</t>
  </si>
  <si>
    <t>SLC37A4</t>
  </si>
  <si>
    <t>SLC38A9</t>
  </si>
  <si>
    <t>SLC39A1</t>
  </si>
  <si>
    <t>SLC39A12</t>
  </si>
  <si>
    <t>SLC39A5</t>
  </si>
  <si>
    <t>SLC40A1</t>
  </si>
  <si>
    <t>SLC46A3</t>
  </si>
  <si>
    <t>SLC4A1AP</t>
  </si>
  <si>
    <t>SLC4A3</t>
  </si>
  <si>
    <t>SLC50A1</t>
  </si>
  <si>
    <t>SLC51A</t>
  </si>
  <si>
    <t>SLC5A2</t>
  </si>
  <si>
    <t>SLC5A7</t>
  </si>
  <si>
    <t>SLC5A8</t>
  </si>
  <si>
    <t>SLC5A9</t>
  </si>
  <si>
    <t>SLC6A1</t>
  </si>
  <si>
    <t>SLC6A3</t>
  </si>
  <si>
    <t>SLC6A7</t>
  </si>
  <si>
    <t>SLC7A10</t>
  </si>
  <si>
    <t>SLC7A14</t>
  </si>
  <si>
    <t>SLC8A2</t>
  </si>
  <si>
    <t>SLC8A3</t>
  </si>
  <si>
    <t>SLC9A8</t>
  </si>
  <si>
    <t>SLC9A9</t>
  </si>
  <si>
    <t>SLC9C2</t>
  </si>
  <si>
    <t>SLFN11</t>
  </si>
  <si>
    <t>SLIT1</t>
  </si>
  <si>
    <t>SLITRK3</t>
  </si>
  <si>
    <t>SLMO1</t>
  </si>
  <si>
    <t>SLMO2</t>
  </si>
  <si>
    <t>SLPI</t>
  </si>
  <si>
    <t>SLU7</t>
  </si>
  <si>
    <t>SMAD5-AS1</t>
  </si>
  <si>
    <t>SMARCA5</t>
  </si>
  <si>
    <t>SMARCB1</t>
  </si>
  <si>
    <t>SMARCD3</t>
  </si>
  <si>
    <t>SMC4</t>
  </si>
  <si>
    <t>SMCO3</t>
  </si>
  <si>
    <t>SMDT1</t>
  </si>
  <si>
    <t>SMEK1</t>
  </si>
  <si>
    <t>SMG7</t>
  </si>
  <si>
    <t>SMG8</t>
  </si>
  <si>
    <t>SMG9</t>
  </si>
  <si>
    <t>SMNDC1</t>
  </si>
  <si>
    <t>SNAP91</t>
  </si>
  <si>
    <t>SNAPC1</t>
  </si>
  <si>
    <t>SNCG</t>
  </si>
  <si>
    <t>SNORD114-3</t>
  </si>
  <si>
    <t>SNRK</t>
  </si>
  <si>
    <t>SNRNP40</t>
  </si>
  <si>
    <t>SNRPB2</t>
  </si>
  <si>
    <t>SNRPC</t>
  </si>
  <si>
    <t>SNX11</t>
  </si>
  <si>
    <t>SNX14</t>
  </si>
  <si>
    <t>SNX18</t>
  </si>
  <si>
    <t>SNX20</t>
  </si>
  <si>
    <t>SNX21</t>
  </si>
  <si>
    <t>SNX4</t>
  </si>
  <si>
    <t>SOBP</t>
  </si>
  <si>
    <t>SOD1</t>
  </si>
  <si>
    <t>SOD2</t>
  </si>
  <si>
    <t>SOHLH2</t>
  </si>
  <si>
    <t>SORT1</t>
  </si>
  <si>
    <t>SOS1</t>
  </si>
  <si>
    <t>SOSTDC1</t>
  </si>
  <si>
    <t>SOX12</t>
  </si>
  <si>
    <t>SOX6</t>
  </si>
  <si>
    <t>SOX8</t>
  </si>
  <si>
    <t>SP2</t>
  </si>
  <si>
    <t>SPAG16</t>
  </si>
  <si>
    <t>SPAG5</t>
  </si>
  <si>
    <t>SPATA12</t>
  </si>
  <si>
    <t>SPATA19</t>
  </si>
  <si>
    <t>SPATA6</t>
  </si>
  <si>
    <t>SPATS2</t>
  </si>
  <si>
    <t>SPC24</t>
  </si>
  <si>
    <t>SPECC1L</t>
  </si>
  <si>
    <t>SPERT</t>
  </si>
  <si>
    <t>SPICE1</t>
  </si>
  <si>
    <t>SPINT1</t>
  </si>
  <si>
    <t>SPIRE2</t>
  </si>
  <si>
    <t>SPN</t>
  </si>
  <si>
    <t>SPOCD1</t>
  </si>
  <si>
    <t>SPOCK1</t>
  </si>
  <si>
    <t>SPOP</t>
  </si>
  <si>
    <t>SPOPL</t>
  </si>
  <si>
    <t>SPPL2A</t>
  </si>
  <si>
    <t>SPPL2B</t>
  </si>
  <si>
    <t>SPR</t>
  </si>
  <si>
    <t>SPRY4</t>
  </si>
  <si>
    <t>SPRYD3</t>
  </si>
  <si>
    <t>SPTLC2</t>
  </si>
  <si>
    <t>SPTSSB</t>
  </si>
  <si>
    <t>SRBD1</t>
  </si>
  <si>
    <t>SREBF1</t>
  </si>
  <si>
    <t>SREK1IP1</t>
  </si>
  <si>
    <t>SRP54</t>
  </si>
  <si>
    <t>SRP9</t>
  </si>
  <si>
    <t>SRPR</t>
  </si>
  <si>
    <t>SRSF10</t>
  </si>
  <si>
    <t>SRSF3</t>
  </si>
  <si>
    <t>SSBP2</t>
  </si>
  <si>
    <t>SSBP3-AS1</t>
  </si>
  <si>
    <t>SSBP4</t>
  </si>
  <si>
    <t>SSPN</t>
  </si>
  <si>
    <t>SSR1</t>
  </si>
  <si>
    <t>SSR2</t>
  </si>
  <si>
    <t>SSR3</t>
  </si>
  <si>
    <t>ST3GAL5</t>
  </si>
  <si>
    <t>ST5</t>
  </si>
  <si>
    <t>ST6GAL1</t>
  </si>
  <si>
    <t>STAC3</t>
  </si>
  <si>
    <t>STAG3L4</t>
  </si>
  <si>
    <t>STAM</t>
  </si>
  <si>
    <t>STARD13</t>
  </si>
  <si>
    <t>STARD4</t>
  </si>
  <si>
    <t>STATH</t>
  </si>
  <si>
    <t>STBD1</t>
  </si>
  <si>
    <t>STC2</t>
  </si>
  <si>
    <t>STEAP1B</t>
  </si>
  <si>
    <t>STH</t>
  </si>
  <si>
    <t>STIL</t>
  </si>
  <si>
    <t>STIM2</t>
  </si>
  <si>
    <t>STK10</t>
  </si>
  <si>
    <t>STK11</t>
  </si>
  <si>
    <t>STK36</t>
  </si>
  <si>
    <t>STK4</t>
  </si>
  <si>
    <t>STRADB</t>
  </si>
  <si>
    <t>STRIP2</t>
  </si>
  <si>
    <t>STRN</t>
  </si>
  <si>
    <t>STRN3</t>
  </si>
  <si>
    <t>STUB1</t>
  </si>
  <si>
    <t>STX18</t>
  </si>
  <si>
    <t>STXBP4</t>
  </si>
  <si>
    <t>SUCLG2</t>
  </si>
  <si>
    <t>SUDS3</t>
  </si>
  <si>
    <t>SUGT1P3</t>
  </si>
  <si>
    <t>SULF2</t>
  </si>
  <si>
    <t>SULT1A1</t>
  </si>
  <si>
    <t>SUMO3</t>
  </si>
  <si>
    <t>SUOX</t>
  </si>
  <si>
    <t>SUPT16H</t>
  </si>
  <si>
    <t>SUPV3L1</t>
  </si>
  <si>
    <t>SUV420H1</t>
  </si>
  <si>
    <t>SV2C</t>
  </si>
  <si>
    <t>SVIL</t>
  </si>
  <si>
    <t>SWSAP1</t>
  </si>
  <si>
    <t>SYCP1</t>
  </si>
  <si>
    <t>SYCP2</t>
  </si>
  <si>
    <t>SYNDIG1L</t>
  </si>
  <si>
    <t>SYNGR1</t>
  </si>
  <si>
    <t>SYNJ1</t>
  </si>
  <si>
    <t>SYNPR</t>
  </si>
  <si>
    <t>SYT16</t>
  </si>
  <si>
    <t>SYT4</t>
  </si>
  <si>
    <t>SYT9</t>
  </si>
  <si>
    <t>SZRD1</t>
  </si>
  <si>
    <t>TAAR8</t>
  </si>
  <si>
    <t>TAAR9</t>
  </si>
  <si>
    <t>TAB1</t>
  </si>
  <si>
    <t>TACSTD2</t>
  </si>
  <si>
    <t>TAF15</t>
  </si>
  <si>
    <t>TAF1A</t>
  </si>
  <si>
    <t>TAF5</t>
  </si>
  <si>
    <t>TAGLN</t>
  </si>
  <si>
    <t>TANC1</t>
  </si>
  <si>
    <t>TAOK3</t>
  </si>
  <si>
    <t>TAPT1</t>
  </si>
  <si>
    <t>TARBP2</t>
  </si>
  <si>
    <t>TAS2R16</t>
  </si>
  <si>
    <t>TAS2R9</t>
  </si>
  <si>
    <t>TBC1D14</t>
  </si>
  <si>
    <t>TBC1D19</t>
  </si>
  <si>
    <t>TBC1D22B</t>
  </si>
  <si>
    <t>TBC1D23</t>
  </si>
  <si>
    <t>TBCD</t>
  </si>
  <si>
    <t>TBCK</t>
  </si>
  <si>
    <t>TBKBP1</t>
  </si>
  <si>
    <t>TBX15</t>
  </si>
  <si>
    <t>TBX19</t>
  </si>
  <si>
    <t>TBX20</t>
  </si>
  <si>
    <t>TBX3</t>
  </si>
  <si>
    <t>TBX4</t>
  </si>
  <si>
    <t>TBX5</t>
  </si>
  <si>
    <t>TCEA3</t>
  </si>
  <si>
    <t>TCERG1L</t>
  </si>
  <si>
    <t>TCF25</t>
  </si>
  <si>
    <t>TCF7</t>
  </si>
  <si>
    <t>TCHP</t>
  </si>
  <si>
    <t>TCTA</t>
  </si>
  <si>
    <t>TCTE3</t>
  </si>
  <si>
    <t>TCTEX1D1</t>
  </si>
  <si>
    <t>TCTN3</t>
  </si>
  <si>
    <t>TDH</t>
  </si>
  <si>
    <t>TEAD1</t>
  </si>
  <si>
    <t>TEAD4</t>
  </si>
  <si>
    <t>TEFM</t>
  </si>
  <si>
    <t>TENM2</t>
  </si>
  <si>
    <t>TERT</t>
  </si>
  <si>
    <t>TEX261</t>
  </si>
  <si>
    <t>TEX43</t>
  </si>
  <si>
    <t>TFAP2A</t>
  </si>
  <si>
    <t>TFF3</t>
  </si>
  <si>
    <t>TFG</t>
  </si>
  <si>
    <t>TGFB1</t>
  </si>
  <si>
    <t>TGFBRAP1</t>
  </si>
  <si>
    <t>THAP11</t>
  </si>
  <si>
    <t>THAP6</t>
  </si>
  <si>
    <t>THAP7</t>
  </si>
  <si>
    <t>THAP9</t>
  </si>
  <si>
    <t>THBS4</t>
  </si>
  <si>
    <t>THEMIS2</t>
  </si>
  <si>
    <t>THRAP3</t>
  </si>
  <si>
    <t>THRB</t>
  </si>
  <si>
    <t>THSD7B</t>
  </si>
  <si>
    <t>THTPA</t>
  </si>
  <si>
    <t>THUMPD1</t>
  </si>
  <si>
    <t>THUMPD2</t>
  </si>
  <si>
    <t>THUMPD3-AS1</t>
  </si>
  <si>
    <t>TIAL1</t>
  </si>
  <si>
    <t>TIAM2</t>
  </si>
  <si>
    <t>TIGD7</t>
  </si>
  <si>
    <t>TIGIT</t>
  </si>
  <si>
    <t>TIMD4</t>
  </si>
  <si>
    <t>TIMELESS</t>
  </si>
  <si>
    <t>TIMM13</t>
  </si>
  <si>
    <t>TIMM44</t>
  </si>
  <si>
    <t>TINAGL1</t>
  </si>
  <si>
    <t>TIPARP</t>
  </si>
  <si>
    <t>TIPIN</t>
  </si>
  <si>
    <t>TIPRL</t>
  </si>
  <si>
    <t>TJP1</t>
  </si>
  <si>
    <t>TK2</t>
  </si>
  <si>
    <t>TLK2</t>
  </si>
  <si>
    <t>TLL2</t>
  </si>
  <si>
    <t>TLN2</t>
  </si>
  <si>
    <t>TLR6</t>
  </si>
  <si>
    <t>TM4SF4</t>
  </si>
  <si>
    <t>TM6SF1</t>
  </si>
  <si>
    <t>TM7SF3</t>
  </si>
  <si>
    <t>TM9SF2</t>
  </si>
  <si>
    <t>TM9SF4</t>
  </si>
  <si>
    <t>TMC5</t>
  </si>
  <si>
    <t>TMC7</t>
  </si>
  <si>
    <t>TMCO5A</t>
  </si>
  <si>
    <t>TMEM101</t>
  </si>
  <si>
    <t>TMEM102</t>
  </si>
  <si>
    <t>TMEM104</t>
  </si>
  <si>
    <t>TMEM105</t>
  </si>
  <si>
    <t>TMEM106A</t>
  </si>
  <si>
    <t>TMEM106C</t>
  </si>
  <si>
    <t>TMEM11</t>
  </si>
  <si>
    <t>TMEM119</t>
  </si>
  <si>
    <t>TMEM120B</t>
  </si>
  <si>
    <t>TMEM125</t>
  </si>
  <si>
    <t>TMEM126B</t>
  </si>
  <si>
    <t>TMEM127</t>
  </si>
  <si>
    <t>TMEM130</t>
  </si>
  <si>
    <t>TMEM131</t>
  </si>
  <si>
    <t>TMEM132B</t>
  </si>
  <si>
    <t>TMEM140</t>
  </si>
  <si>
    <t>TMEM145</t>
  </si>
  <si>
    <t>TMEM147</t>
  </si>
  <si>
    <t>TMEM14B</t>
  </si>
  <si>
    <t>TMEM151B</t>
  </si>
  <si>
    <t>TMEM155</t>
  </si>
  <si>
    <t>TMEM159</t>
  </si>
  <si>
    <t>TMEM160</t>
  </si>
  <si>
    <t>TMEM171</t>
  </si>
  <si>
    <t>TMEM174</t>
  </si>
  <si>
    <t>TMEM175</t>
  </si>
  <si>
    <t>TMEM177</t>
  </si>
  <si>
    <t>TMEM184C</t>
  </si>
  <si>
    <t>TMEM192</t>
  </si>
  <si>
    <t>TMEM198</t>
  </si>
  <si>
    <t>TMEM200A</t>
  </si>
  <si>
    <t>TMEM220</t>
  </si>
  <si>
    <t>TMEM221</t>
  </si>
  <si>
    <t>TMEM222</t>
  </si>
  <si>
    <t>TMEM230</t>
  </si>
  <si>
    <t>TMEM241</t>
  </si>
  <si>
    <t>TMEM242</t>
  </si>
  <si>
    <t>TMEM248</t>
  </si>
  <si>
    <t>TMEM255B</t>
  </si>
  <si>
    <t>TMEM262</t>
  </si>
  <si>
    <t>TMEM33</t>
  </si>
  <si>
    <t>TMEM37</t>
  </si>
  <si>
    <t>TMEM39A</t>
  </si>
  <si>
    <t>TMEM41B</t>
  </si>
  <si>
    <t>TMEM45A</t>
  </si>
  <si>
    <t>TMEM51-AS1</t>
  </si>
  <si>
    <t>TMEM52B</t>
  </si>
  <si>
    <t>TMEM54</t>
  </si>
  <si>
    <t>TMEM56</t>
  </si>
  <si>
    <t>TMEM63B</t>
  </si>
  <si>
    <t>TMEM79</t>
  </si>
  <si>
    <t>TMEM87A</t>
  </si>
  <si>
    <t>TMEM87B</t>
  </si>
  <si>
    <t>TMEM88</t>
  </si>
  <si>
    <t>TMEM8A</t>
  </si>
  <si>
    <t>TMEM97</t>
  </si>
  <si>
    <t>TMPO</t>
  </si>
  <si>
    <t>TMPRSS12</t>
  </si>
  <si>
    <t>TMX2</t>
  </si>
  <si>
    <t>TNFAIP3</t>
  </si>
  <si>
    <t>TNFRSF13C</t>
  </si>
  <si>
    <t>TNFRSF1A</t>
  </si>
  <si>
    <t>TNFRSF8</t>
  </si>
  <si>
    <t>TNK2-AS1</t>
  </si>
  <si>
    <t>TNKS1BP1</t>
  </si>
  <si>
    <t>TNNI1</t>
  </si>
  <si>
    <t>TNNI2</t>
  </si>
  <si>
    <t>TNNI3</t>
  </si>
  <si>
    <t>TNNT1</t>
  </si>
  <si>
    <t>TNPO3</t>
  </si>
  <si>
    <t>TNR</t>
  </si>
  <si>
    <t>TNRC18</t>
  </si>
  <si>
    <t>TOE1</t>
  </si>
  <si>
    <t>TOM1L1</t>
  </si>
  <si>
    <t>TOMM70A</t>
  </si>
  <si>
    <t>TOP2A</t>
  </si>
  <si>
    <t>TOPBP1</t>
  </si>
  <si>
    <t>TOR3A</t>
  </si>
  <si>
    <t>TP53AIP1</t>
  </si>
  <si>
    <t>TP53BP1</t>
  </si>
  <si>
    <t>TP53BP2</t>
  </si>
  <si>
    <t>TP53RK</t>
  </si>
  <si>
    <t>TP73</t>
  </si>
  <si>
    <t>TPCN2</t>
  </si>
  <si>
    <t>TPM1</t>
  </si>
  <si>
    <t>TPM3</t>
  </si>
  <si>
    <t>TPMT</t>
  </si>
  <si>
    <t>TPPP3</t>
  </si>
  <si>
    <t>TPRG1</t>
  </si>
  <si>
    <t>TPRKB</t>
  </si>
  <si>
    <t>TPRXL</t>
  </si>
  <si>
    <t>TPTE</t>
  </si>
  <si>
    <t>TPX2</t>
  </si>
  <si>
    <t>TRANK1</t>
  </si>
  <si>
    <t>TRAPPC5</t>
  </si>
  <si>
    <t>TRIB3</t>
  </si>
  <si>
    <t>TRIM23</t>
  </si>
  <si>
    <t>TRIM33</t>
  </si>
  <si>
    <t>TRIM37</t>
  </si>
  <si>
    <t>TRIM40</t>
  </si>
  <si>
    <t>TRIM45</t>
  </si>
  <si>
    <t>TRIM54</t>
  </si>
  <si>
    <t>TRIM56</t>
  </si>
  <si>
    <t>TRIM71</t>
  </si>
  <si>
    <t>TRIM72</t>
  </si>
  <si>
    <t>TRIP11</t>
  </si>
  <si>
    <t>TRIP6</t>
  </si>
  <si>
    <t>TRMT10A</t>
  </si>
  <si>
    <t>TRMT13</t>
  </si>
  <si>
    <t>TRMT2A</t>
  </si>
  <si>
    <t>TRMT5</t>
  </si>
  <si>
    <t>TRNP1</t>
  </si>
  <si>
    <t>TRPC1</t>
  </si>
  <si>
    <t>TRPM5</t>
  </si>
  <si>
    <t>TRPM8</t>
  </si>
  <si>
    <t>TSC22D4</t>
  </si>
  <si>
    <t>TSEN2</t>
  </si>
  <si>
    <t>TSEN34</t>
  </si>
  <si>
    <t>TSGA10IP</t>
  </si>
  <si>
    <t>TSHR</t>
  </si>
  <si>
    <t>TSKS</t>
  </si>
  <si>
    <t>TSLP</t>
  </si>
  <si>
    <t>TSN</t>
  </si>
  <si>
    <t>TSNAXIP1</t>
  </si>
  <si>
    <t>TSPAN10</t>
  </si>
  <si>
    <t>TSPAN12</t>
  </si>
  <si>
    <t>TSPAN16</t>
  </si>
  <si>
    <t>TSPAN17</t>
  </si>
  <si>
    <t>TSPAN18</t>
  </si>
  <si>
    <t>TSPAN33</t>
  </si>
  <si>
    <t>TSPAN5</t>
  </si>
  <si>
    <t>TSPAN8</t>
  </si>
  <si>
    <t>TSPYL6</t>
  </si>
  <si>
    <t>TSSK4</t>
  </si>
  <si>
    <t>TSTD1</t>
  </si>
  <si>
    <t>TTBK2</t>
  </si>
  <si>
    <t>TTC14</t>
  </si>
  <si>
    <t>TTC18</t>
  </si>
  <si>
    <t>TTC19</t>
  </si>
  <si>
    <t>TTC21A</t>
  </si>
  <si>
    <t>TTC22</t>
  </si>
  <si>
    <t>TTC26</t>
  </si>
  <si>
    <t>TTC39C</t>
  </si>
  <si>
    <t>TTC7B</t>
  </si>
  <si>
    <t>TTC9C</t>
  </si>
  <si>
    <t>TTLL1</t>
  </si>
  <si>
    <t>TTLL5</t>
  </si>
  <si>
    <t>TTLL9</t>
  </si>
  <si>
    <t>TTYH1</t>
  </si>
  <si>
    <t>TUBA4B</t>
  </si>
  <si>
    <t>TUBB3</t>
  </si>
  <si>
    <t>TUBB6</t>
  </si>
  <si>
    <t>TUBG1</t>
  </si>
  <si>
    <t>TUBGCP3</t>
  </si>
  <si>
    <t>TUT1</t>
  </si>
  <si>
    <t>TWISTNB</t>
  </si>
  <si>
    <t>TXLNA</t>
  </si>
  <si>
    <t>TXLNB</t>
  </si>
  <si>
    <t>TXNDC16</t>
  </si>
  <si>
    <t>TYMP</t>
  </si>
  <si>
    <t>TYRO3</t>
  </si>
  <si>
    <t>U2AF2</t>
  </si>
  <si>
    <t>UACA</t>
  </si>
  <si>
    <t>UBAC2</t>
  </si>
  <si>
    <t>UBALD1</t>
  </si>
  <si>
    <t>UBE2E1</t>
  </si>
  <si>
    <t>UBE2I</t>
  </si>
  <si>
    <t>UBE2L3</t>
  </si>
  <si>
    <t>UBE2S</t>
  </si>
  <si>
    <t>UBE2Z</t>
  </si>
  <si>
    <t>UBL7</t>
  </si>
  <si>
    <t>UBN2</t>
  </si>
  <si>
    <t>UBQLNL</t>
  </si>
  <si>
    <t>UBR1</t>
  </si>
  <si>
    <t>UBXN10</t>
  </si>
  <si>
    <t>UBXN11</t>
  </si>
  <si>
    <t>UBXN2A</t>
  </si>
  <si>
    <t>UCA1</t>
  </si>
  <si>
    <t>UCHL3</t>
  </si>
  <si>
    <t>UCKL1</t>
  </si>
  <si>
    <t>UCN2</t>
  </si>
  <si>
    <t>UFL1</t>
  </si>
  <si>
    <t>UFM1</t>
  </si>
  <si>
    <t>UFSP1</t>
  </si>
  <si>
    <t>UGT3A1</t>
  </si>
  <si>
    <t>UGT8</t>
  </si>
  <si>
    <t>ULBP3</t>
  </si>
  <si>
    <t>UNC5A</t>
  </si>
  <si>
    <t>UNG</t>
  </si>
  <si>
    <t>UNK</t>
  </si>
  <si>
    <t>UPK3A</t>
  </si>
  <si>
    <t>UQCRC1</t>
  </si>
  <si>
    <t>UROC1</t>
  </si>
  <si>
    <t>UROD</t>
  </si>
  <si>
    <t>USH1C</t>
  </si>
  <si>
    <t>USO1</t>
  </si>
  <si>
    <t>USP19</t>
  </si>
  <si>
    <t>USP2</t>
  </si>
  <si>
    <t>USP29</t>
  </si>
  <si>
    <t>USP31</t>
  </si>
  <si>
    <t>USP32</t>
  </si>
  <si>
    <t>USP33</t>
  </si>
  <si>
    <t>USP34</t>
  </si>
  <si>
    <t>USP36</t>
  </si>
  <si>
    <t>USP37</t>
  </si>
  <si>
    <t>USP42</t>
  </si>
  <si>
    <t>USP46</t>
  </si>
  <si>
    <t>USP7</t>
  </si>
  <si>
    <t>UST</t>
  </si>
  <si>
    <t>UTP18</t>
  </si>
  <si>
    <t>UTS2B</t>
  </si>
  <si>
    <t>UTS2R</t>
  </si>
  <si>
    <t>VAC14</t>
  </si>
  <si>
    <t>VANGL1</t>
  </si>
  <si>
    <t>VASP</t>
  </si>
  <si>
    <t>VCL</t>
  </si>
  <si>
    <t>VDAC1</t>
  </si>
  <si>
    <t>VDR</t>
  </si>
  <si>
    <t>VIM</t>
  </si>
  <si>
    <t>VIPAS39</t>
  </si>
  <si>
    <t>VN1R2</t>
  </si>
  <si>
    <t>VOPP1</t>
  </si>
  <si>
    <t>VPS11</t>
  </si>
  <si>
    <t>VPS29</t>
  </si>
  <si>
    <t>VPS35</t>
  </si>
  <si>
    <t>VPS37C</t>
  </si>
  <si>
    <t>VPS37D</t>
  </si>
  <si>
    <t>VPS39</t>
  </si>
  <si>
    <t>VPS4A</t>
  </si>
  <si>
    <t>VPS9D1</t>
  </si>
  <si>
    <t>VRK1</t>
  </si>
  <si>
    <t>VRK2</t>
  </si>
  <si>
    <t>VSIG10</t>
  </si>
  <si>
    <t>VSIG10L</t>
  </si>
  <si>
    <t>VWA3A</t>
  </si>
  <si>
    <t>VWA7</t>
  </si>
  <si>
    <t>VWA8</t>
  </si>
  <si>
    <t>VWDE</t>
  </si>
  <si>
    <t>VWF</t>
  </si>
  <si>
    <t>WAC</t>
  </si>
  <si>
    <t>WARS</t>
  </si>
  <si>
    <t>WASF1</t>
  </si>
  <si>
    <t>WASF2</t>
  </si>
  <si>
    <t>WBP1L</t>
  </si>
  <si>
    <t>WBSCR16</t>
  </si>
  <si>
    <t>WBSCR22</t>
  </si>
  <si>
    <t>WBSCR27</t>
  </si>
  <si>
    <t>WDFY1</t>
  </si>
  <si>
    <t>WDFY2</t>
  </si>
  <si>
    <t>WDR17</t>
  </si>
  <si>
    <t>WDR18</t>
  </si>
  <si>
    <t>WDR20</t>
  </si>
  <si>
    <t>WDR35</t>
  </si>
  <si>
    <t>WDR41</t>
  </si>
  <si>
    <t>WDR59</t>
  </si>
  <si>
    <t>WDR75</t>
  </si>
  <si>
    <t>WDR89</t>
  </si>
  <si>
    <t>WDR92</t>
  </si>
  <si>
    <t>WFIKKN2</t>
  </si>
  <si>
    <t>WIBG</t>
  </si>
  <si>
    <t>WIPF2</t>
  </si>
  <si>
    <t>WIPI2</t>
  </si>
  <si>
    <t>WLS</t>
  </si>
  <si>
    <t>WNK1</t>
  </si>
  <si>
    <t>WNT10A</t>
  </si>
  <si>
    <t>WNT5B</t>
  </si>
  <si>
    <t>WNT6</t>
  </si>
  <si>
    <t>WRAP73</t>
  </si>
  <si>
    <t>WSCD2</t>
  </si>
  <si>
    <t>WTAP</t>
  </si>
  <si>
    <t>WWC1</t>
  </si>
  <si>
    <t>XCL1</t>
  </si>
  <si>
    <t>XKR7</t>
  </si>
  <si>
    <t>XPC</t>
  </si>
  <si>
    <t>XPO4</t>
  </si>
  <si>
    <t>XPO6</t>
  </si>
  <si>
    <t>XRCC6BP1</t>
  </si>
  <si>
    <t>YIF1A</t>
  </si>
  <si>
    <t>YIPF2</t>
  </si>
  <si>
    <t>YIPF3</t>
  </si>
  <si>
    <t>YOD1</t>
  </si>
  <si>
    <t>YPEL2</t>
  </si>
  <si>
    <t>YPEL5</t>
  </si>
  <si>
    <t>ZADH2</t>
  </si>
  <si>
    <t>ZAN</t>
  </si>
  <si>
    <t>ZBP1</t>
  </si>
  <si>
    <t>ZBTB1</t>
  </si>
  <si>
    <t>ZBTB11-AS1</t>
  </si>
  <si>
    <t>ZBTB14</t>
  </si>
  <si>
    <t>ZBTB2</t>
  </si>
  <si>
    <t>ZBTB21</t>
  </si>
  <si>
    <t>ZBTB44</t>
  </si>
  <si>
    <t>ZBTB45</t>
  </si>
  <si>
    <t>ZBTB49</t>
  </si>
  <si>
    <t>ZBTB7B</t>
  </si>
  <si>
    <t>ZC3H12C</t>
  </si>
  <si>
    <t>ZC3H12D</t>
  </si>
  <si>
    <t>ZC3H13</t>
  </si>
  <si>
    <t>ZCCHC4</t>
  </si>
  <si>
    <t>ZDHHC13</t>
  </si>
  <si>
    <t>ZDHHC14</t>
  </si>
  <si>
    <t>ZDHHC17</t>
  </si>
  <si>
    <t>ZDHHC3</t>
  </si>
  <si>
    <t>ZDHHC7</t>
  </si>
  <si>
    <t>ZDHHC8</t>
  </si>
  <si>
    <t>ZFC3H1</t>
  </si>
  <si>
    <t>ZFP3</t>
  </si>
  <si>
    <t>ZFP30</t>
  </si>
  <si>
    <t>ZFP64</t>
  </si>
  <si>
    <t>ZFP69B</t>
  </si>
  <si>
    <t>ZFPM1</t>
  </si>
  <si>
    <t>ZFYVE20</t>
  </si>
  <si>
    <t>ZFYVE27</t>
  </si>
  <si>
    <t>ZG16</t>
  </si>
  <si>
    <t>ZGPAT</t>
  </si>
  <si>
    <t>ZIC1</t>
  </si>
  <si>
    <t>ZIC5</t>
  </si>
  <si>
    <t>ZIK1</t>
  </si>
  <si>
    <t>ZKSCAN1</t>
  </si>
  <si>
    <t>ZKSCAN4</t>
  </si>
  <si>
    <t>ZMAT3</t>
  </si>
  <si>
    <t>ZMIZ1</t>
  </si>
  <si>
    <t>ZMIZ2</t>
  </si>
  <si>
    <t>ZMPSTE24</t>
  </si>
  <si>
    <t>ZMYM1</t>
  </si>
  <si>
    <t>ZMYM2</t>
  </si>
  <si>
    <t>ZMYM6</t>
  </si>
  <si>
    <t>ZMYND11</t>
  </si>
  <si>
    <t>ZNF133</t>
  </si>
  <si>
    <t>ZNF136</t>
  </si>
  <si>
    <t>ZNF138</t>
  </si>
  <si>
    <t>ZNF140</t>
  </si>
  <si>
    <t>ZNF142</t>
  </si>
  <si>
    <t>ZNF154</t>
  </si>
  <si>
    <t>ZNF165</t>
  </si>
  <si>
    <t>ZNF174</t>
  </si>
  <si>
    <t>ZNF18</t>
  </si>
  <si>
    <t>ZNF19</t>
  </si>
  <si>
    <t>ZNF202</t>
  </si>
  <si>
    <t>ZNF205</t>
  </si>
  <si>
    <t>ZNF207</t>
  </si>
  <si>
    <t>ZNF213</t>
  </si>
  <si>
    <t>ZNF224</t>
  </si>
  <si>
    <t>ZNF23</t>
  </si>
  <si>
    <t>ZNF234</t>
  </si>
  <si>
    <t>ZNF248</t>
  </si>
  <si>
    <t>ZNF25</t>
  </si>
  <si>
    <t>ZNF266</t>
  </si>
  <si>
    <t>ZNF271</t>
  </si>
  <si>
    <t>ZNF276</t>
  </si>
  <si>
    <t>ZNF287</t>
  </si>
  <si>
    <t>ZNF30</t>
  </si>
  <si>
    <t>ZNF300P1</t>
  </si>
  <si>
    <t>ZNF302</t>
  </si>
  <si>
    <t>ZNF311</t>
  </si>
  <si>
    <t>ZNF319</t>
  </si>
  <si>
    <t>ZNF320</t>
  </si>
  <si>
    <t>ZNF337</t>
  </si>
  <si>
    <t>ZNF341</t>
  </si>
  <si>
    <t>ZNF35</t>
  </si>
  <si>
    <t>ZNF350</t>
  </si>
  <si>
    <t>ZNF354A</t>
  </si>
  <si>
    <t>ZNF354B</t>
  </si>
  <si>
    <t>ZNF358</t>
  </si>
  <si>
    <t>ZNF365</t>
  </si>
  <si>
    <t>ZNF391</t>
  </si>
  <si>
    <t>ZNF394</t>
  </si>
  <si>
    <t>ZNF398</t>
  </si>
  <si>
    <t>ZNF404</t>
  </si>
  <si>
    <t>ZNF429</t>
  </si>
  <si>
    <t>ZNF431</t>
  </si>
  <si>
    <t>ZNF440</t>
  </si>
  <si>
    <t>ZNF469</t>
  </si>
  <si>
    <t>ZNF470</t>
  </si>
  <si>
    <t>ZNF471</t>
  </si>
  <si>
    <t>ZNF48</t>
  </si>
  <si>
    <t>ZNF485</t>
  </si>
  <si>
    <t>ZNF486</t>
  </si>
  <si>
    <t>ZNF488</t>
  </si>
  <si>
    <t>ZNF492</t>
  </si>
  <si>
    <t>ZNF496</t>
  </si>
  <si>
    <t>ZNF501</t>
  </si>
  <si>
    <t>ZNF507</t>
  </si>
  <si>
    <t>ZNF513</t>
  </si>
  <si>
    <t>ZNF518A</t>
  </si>
  <si>
    <t>ZNF521</t>
  </si>
  <si>
    <t>ZNF524</t>
  </si>
  <si>
    <t>ZNF544</t>
  </si>
  <si>
    <t>ZNF546</t>
  </si>
  <si>
    <t>ZNF550</t>
  </si>
  <si>
    <t>ZNF562</t>
  </si>
  <si>
    <t>ZNF563</t>
  </si>
  <si>
    <t>ZNF565</t>
  </si>
  <si>
    <t>ZNF566</t>
  </si>
  <si>
    <t>ZNF575</t>
  </si>
  <si>
    <t>ZNF577</t>
  </si>
  <si>
    <t>ZNF578</t>
  </si>
  <si>
    <t>ZNF579</t>
  </si>
  <si>
    <t>ZNF582</t>
  </si>
  <si>
    <t>ZNF584</t>
  </si>
  <si>
    <t>ZNF599</t>
  </si>
  <si>
    <t>ZNF600</t>
  </si>
  <si>
    <t>ZNF610</t>
  </si>
  <si>
    <t>ZNF621</t>
  </si>
  <si>
    <t>ZNF622</t>
  </si>
  <si>
    <t>ZNF625</t>
  </si>
  <si>
    <t>ZNF638</t>
  </si>
  <si>
    <t>ZNF644</t>
  </si>
  <si>
    <t>ZNF663P</t>
  </si>
  <si>
    <t>ZNF668</t>
  </si>
  <si>
    <t>ZNF672</t>
  </si>
  <si>
    <t>ZNF675</t>
  </si>
  <si>
    <t>ZNF680</t>
  </si>
  <si>
    <t>ZNF683</t>
  </si>
  <si>
    <t>ZNF684</t>
  </si>
  <si>
    <t>ZNF688</t>
  </si>
  <si>
    <t>ZNF70</t>
  </si>
  <si>
    <t>ZNF713</t>
  </si>
  <si>
    <t>ZNF718</t>
  </si>
  <si>
    <t>ZNF721</t>
  </si>
  <si>
    <t>ZNF740</t>
  </si>
  <si>
    <t>ZNF746</t>
  </si>
  <si>
    <t>ZNF766</t>
  </si>
  <si>
    <t>ZNF775</t>
  </si>
  <si>
    <t>ZNF785</t>
  </si>
  <si>
    <t>ZNF808</t>
  </si>
  <si>
    <t>ZNF813</t>
  </si>
  <si>
    <t>ZNF814</t>
  </si>
  <si>
    <t>ZNF821</t>
  </si>
  <si>
    <t>ZNF823</t>
  </si>
  <si>
    <t>ZNF829</t>
  </si>
  <si>
    <t>ZNF852</t>
  </si>
  <si>
    <t>ZNF862</t>
  </si>
  <si>
    <t>ZNF865</t>
  </si>
  <si>
    <t>ZNF880</t>
  </si>
  <si>
    <t>ZNF90</t>
  </si>
  <si>
    <t>ZNF93</t>
  </si>
  <si>
    <t>ZNF99</t>
  </si>
  <si>
    <t>ZNHIT1</t>
  </si>
  <si>
    <t>ZNHIT2</t>
  </si>
  <si>
    <t>ZNHIT3</t>
  </si>
  <si>
    <t>ZNRF2</t>
  </si>
  <si>
    <t>ZRANB2</t>
  </si>
  <si>
    <t>ZSCAN10</t>
  </si>
  <si>
    <t>ZSCAN16</t>
  </si>
  <si>
    <t>ZSCAN29</t>
  </si>
  <si>
    <t>ZSCAN9</t>
  </si>
  <si>
    <t>ZSWIM2</t>
  </si>
  <si>
    <t>ZSWIM5</t>
  </si>
  <si>
    <t>ZSWIM8</t>
  </si>
  <si>
    <t>ZUFSP</t>
  </si>
  <si>
    <t>ZW10</t>
  </si>
  <si>
    <t>ZWINT</t>
  </si>
  <si>
    <t>ZZEF1</t>
  </si>
  <si>
    <t>GENE NAME</t>
  </si>
  <si>
    <t>CCAAT/enhancer binding protein epsilon(CEBPE)</t>
  </si>
  <si>
    <t>G protein subunit alpha 11(GNA11)</t>
  </si>
  <si>
    <t>N-acetyltransferase 6(NAT6)</t>
  </si>
  <si>
    <t>R3H domain containing 1(R3HDM1)</t>
  </si>
  <si>
    <t>Rho guanine nucleotide exchange factor 10 like(ARHGEF10L)</t>
  </si>
  <si>
    <t>S100 calcium binding protein A10(S100A10)</t>
  </si>
  <si>
    <t>S100 calcium binding protein A2(S100A2)</t>
  </si>
  <si>
    <t>SNF8, ESCRT-II complex subunit(SNF8)</t>
  </si>
  <si>
    <t>Yes associated protein 1(YAP1)</t>
  </si>
  <si>
    <t>aldo-keto reductase family 1 member C1(AKR1C1)</t>
  </si>
  <si>
    <t>armadillo repeat gene deleted in velocardiofacial syndrome(ARVCF)</t>
  </si>
  <si>
    <t>caspase 1(CASP1)</t>
  </si>
  <si>
    <t>cell division cycle 25B(CDC25B)</t>
  </si>
  <si>
    <t>ceramide synthase 4(CERS4)</t>
  </si>
  <si>
    <t>cyclin dependent kinase 6(CDK6)</t>
  </si>
  <si>
    <t>defensin alpha 6(DEFA6)</t>
  </si>
  <si>
    <t>deoxyribonuclease 1(DNASE1)</t>
  </si>
  <si>
    <t>dickkopf WNT signaling pathway inhibitor 3(DKK3)</t>
  </si>
  <si>
    <t>epithelial membrane protein 2(EMP2)</t>
  </si>
  <si>
    <t>fukutin related protein(FKRP)</t>
  </si>
  <si>
    <t>glutathione-disulfide reductase(GSR)</t>
  </si>
  <si>
    <t>growth hormone 1(GH1)</t>
  </si>
  <si>
    <t>interleukin 6(IL6)</t>
  </si>
  <si>
    <t>iroquois homeobox 5(IRX5)</t>
  </si>
  <si>
    <t>kallikrein related peptidase 14(KLK14)</t>
  </si>
  <si>
    <t>leukotriene B4 receptor(LTB4R)</t>
  </si>
  <si>
    <t>phosphogluconate dehydrogenase(PGD)</t>
  </si>
  <si>
    <t>protein kinase C eta(PRKCH)</t>
  </si>
  <si>
    <t>protein tyrosine phosphatase, non-receptor type 3(PTPN3)</t>
  </si>
  <si>
    <t>protocadherin 7(PCDH7)</t>
  </si>
  <si>
    <t>ras homolog family member G(RHOG)</t>
  </si>
  <si>
    <t>selectin P(SELP)</t>
  </si>
  <si>
    <t>serine hydroxymethyltransferase 2(SHMT2)</t>
  </si>
  <si>
    <t>serpin family F member 1(SERPINF1)</t>
  </si>
  <si>
    <t>serum/glucocorticoid regulated kinase 1(SGK1)</t>
  </si>
  <si>
    <t>solute carrier family 24 member 3(SLC24A3)</t>
  </si>
  <si>
    <t>transducin like enhancer of split 1(TLE1)</t>
  </si>
  <si>
    <t>vascular cell adhesion molecule 1(VCAM1)</t>
  </si>
  <si>
    <t>vestigial like family member 3(VGLL3)</t>
  </si>
  <si>
    <t>CANCER</t>
  </si>
  <si>
    <t>1-acylglycerol-3-phosphate O-acyltransferase 1(AGPAT1)</t>
  </si>
  <si>
    <t>AT-rich interaction domain 4B(ARID4B)</t>
  </si>
  <si>
    <t>ATPase phospholipid transporting 9A (putative)(ATP9A)</t>
  </si>
  <si>
    <t>FANCD2/FANCI-associated nuclease 1(FAN1)</t>
  </si>
  <si>
    <t>GPN-loop GTPase 3(GPN3)</t>
  </si>
  <si>
    <t>MAGE family member F1(MAGEF1)</t>
  </si>
  <si>
    <t>RNA binding motif protein 8A(RBM8A)</t>
  </si>
  <si>
    <t>SET domain containing 4(SETD4)</t>
  </si>
  <si>
    <t>SMAD specific E3 ubiquitin protein ligase 2(SMURF2)</t>
  </si>
  <si>
    <t>UBA domain containing 1(UBAC1)</t>
  </si>
  <si>
    <t>XPA binding protein 2(XAB2)</t>
  </si>
  <si>
    <t>basic leucine zipper ATF-like transcription factor 3(BATF3)</t>
  </si>
  <si>
    <t>bromodomain containing 9(BRD9)</t>
  </si>
  <si>
    <t>carboxypeptidase M(CPM)</t>
  </si>
  <si>
    <t>centrosomal protein 97(CEP97)</t>
  </si>
  <si>
    <t>cornichon family AMPA receptor auxiliary protein 3(CNIH3)</t>
  </si>
  <si>
    <t>ficolin 1(FCN1)</t>
  </si>
  <si>
    <t>heat shock protein 90 beta family member 1(HSP90B1)</t>
  </si>
  <si>
    <t>mannosyl (alpha-1,3-)-glycoprotein beta-1,4-N-acetylglucosaminyltransferase, isozyme B(MGAT4B)</t>
  </si>
  <si>
    <t>methyltransferase like 22(METTL22)</t>
  </si>
  <si>
    <t>mitochondrial ribosomal protein L4(MRPL4)</t>
  </si>
  <si>
    <t>profilin 1(PFN1)</t>
  </si>
  <si>
    <t>receptor activity modifying protein 3(RAMP3)</t>
  </si>
  <si>
    <t>solute carrier family 31 member 1(SLC31A1)</t>
  </si>
  <si>
    <t>LUNG</t>
  </si>
  <si>
    <t>Count</t>
  </si>
  <si>
    <t>%</t>
  </si>
  <si>
    <t>P-Value</t>
  </si>
  <si>
    <t>Benjamini</t>
  </si>
  <si>
    <t>GAD_DISEASE</t>
  </si>
  <si>
    <t>Bronchiolitis, Viral|Respiratory Syncytial Virus Infections</t>
  </si>
  <si>
    <t>Asthma|Bronchiolitis, Viral|Respiratory Syncytial Virus Infections</t>
  </si>
  <si>
    <t>respiratory syncytial virus bronchiolitis</t>
  </si>
  <si>
    <t>Osteoarthritis</t>
  </si>
  <si>
    <t>Type 2 Diabetes| edema | rosiglitazone</t>
  </si>
  <si>
    <t>atherosclerosis</t>
  </si>
  <si>
    <t>kidney aging</t>
  </si>
  <si>
    <t>Bone Mineral Density</t>
  </si>
  <si>
    <t>Amyotrophic Lateral Sclerosis|Anoxia|</t>
  </si>
  <si>
    <t>Asthma|Bronchial Hyperreactivity|Hypersensitivity, Immediate</t>
  </si>
  <si>
    <t>hypertension</t>
  </si>
  <si>
    <t>Chorioamnionitis|Fetal Membranes, Premature Rupture|Infection of amniotic sac and membranes|Obstetric Labor, Premature|Pre-Eclampsia|Premature Birth</t>
  </si>
  <si>
    <t>Chorioamnionitis|Fetal Membranes, Premature Rupture|Infection of amniotic sac and membranes</t>
  </si>
  <si>
    <t>C-C motif chemokine ligand 13(CCL13)</t>
  </si>
  <si>
    <t>C-C motif chemokine ligand 19(CCL19)</t>
  </si>
  <si>
    <t>C-C motif chemokine ligand 8(CCL8)</t>
  </si>
  <si>
    <t>C-X-C motif chemokine ligand 13(CXCL13)</t>
  </si>
  <si>
    <t>C-X-C motif chemokine ligand 14(CXCL14)</t>
  </si>
  <si>
    <t>C-X-C motif chemokine ligand 2(CXCL2)</t>
  </si>
  <si>
    <t>GATA binding protein 3(GATA3)</t>
  </si>
  <si>
    <t>PDZ and LIM domain 4(PDLIM4)</t>
  </si>
  <si>
    <t>colony stimulating factor 3 receptor(CSF3R)</t>
  </si>
  <si>
    <t>colony stimulating factor 3(CSF3)</t>
  </si>
  <si>
    <t>endothelin 1(EDN1)</t>
  </si>
  <si>
    <t>granzyme A(GZMA)</t>
  </si>
  <si>
    <t>hepatitis A virus cellular receptor 1(HAVCR1)</t>
  </si>
  <si>
    <t>interferon regulatory factor 1(IRF1)</t>
  </si>
  <si>
    <t>interleukin 1 alpha(IL1A)</t>
  </si>
  <si>
    <t>interleukin 1 receptor antagonist(IL1RN)</t>
  </si>
  <si>
    <t>interleukin 13 receptor subunit alpha 2(IL13RA2)</t>
  </si>
  <si>
    <t>interleukin 2 receptor subunit alpha(IL2RA)</t>
  </si>
  <si>
    <t>lactotransferrin(LTF)</t>
  </si>
  <si>
    <t>mucin 5B, oligomeric mucus/gel-forming(MUC5B)</t>
  </si>
  <si>
    <t>pro-platelet basic protein(PPBP)</t>
  </si>
  <si>
    <t>vasoactive intestinal peptide(VIP)</t>
  </si>
  <si>
    <t>ATP binding cassette subfamily B member 1(ABCB1)</t>
  </si>
  <si>
    <t>C-X-C motif chemokine ligand 12(CXCL12)</t>
  </si>
  <si>
    <t>CD36 molecule(CD36)</t>
  </si>
  <si>
    <t>SET binding factor 1(SBF1)</t>
  </si>
  <si>
    <t>YEATS domain containing 4(YEATS4)</t>
  </si>
  <si>
    <t>activin A receptor like type 1(ACVRL1)</t>
  </si>
  <si>
    <t>angiotensin I converting enzyme 2(ACE2)</t>
  </si>
  <si>
    <t>angiotensin II receptor type 2(AGTR2)</t>
  </si>
  <si>
    <t>cadherin 13(CDH13)</t>
  </si>
  <si>
    <t>calcitonin receptor like receptor(CALCRL)</t>
  </si>
  <si>
    <t>complement C3d receptor 2(CR2)</t>
  </si>
  <si>
    <t>complement factor H(CFH)</t>
  </si>
  <si>
    <t>cytochrome P450 family 1 subfamily B member 1(CYP1B1)</t>
  </si>
  <si>
    <t>fatty acid binding protein 3(FABP3)</t>
  </si>
  <si>
    <t>four and a half LIM domains 2(FHL2)</t>
  </si>
  <si>
    <t>hepatocyte growth factor(HGF)</t>
  </si>
  <si>
    <t>insulin like growth factor 1(IGF1)</t>
  </si>
  <si>
    <t>klotho(KL)</t>
  </si>
  <si>
    <t>laminin subunit alpha 3(LAMA3)</t>
  </si>
  <si>
    <t>low density lipoprotein receptor(LDLR)</t>
  </si>
  <si>
    <t>myosin light chain kinase(MYLK)</t>
  </si>
  <si>
    <t>phosphatidylinositol-4-phosphate 3-kinase catalytic subunit type 2 beta(PIK3C2B)</t>
  </si>
  <si>
    <t>secreted phosphoprotein 1(SPP1)</t>
  </si>
  <si>
    <t>selectin E(SELE)</t>
  </si>
  <si>
    <t>serpin family E member 1(SERPINE1)</t>
  </si>
  <si>
    <t>slit guidance ligand 2(SLIT2)</t>
  </si>
  <si>
    <t>solute carrier family 19 member 2(SLC19A2)</t>
  </si>
  <si>
    <t>solute carrier family 39 member 8(SLC39A8)</t>
  </si>
  <si>
    <t>GAD_DISEASE_CLASS</t>
  </si>
  <si>
    <t>UNKNOWN</t>
  </si>
  <si>
    <t>PHARMACOGENOMIC</t>
  </si>
  <si>
    <t>REPRODUCTION</t>
  </si>
  <si>
    <t>VISION</t>
  </si>
  <si>
    <t>METABOLIC</t>
  </si>
  <si>
    <t>OTHER</t>
  </si>
  <si>
    <t>IMMUNE</t>
  </si>
  <si>
    <t>RENAL</t>
  </si>
  <si>
    <t>INFECTION</t>
  </si>
  <si>
    <t>CARDIOVASCULAR</t>
  </si>
  <si>
    <t>HEMATOLOGICAL</t>
  </si>
  <si>
    <t>AGING</t>
  </si>
  <si>
    <t>NEUROLOGICAL</t>
  </si>
  <si>
    <t>NORMALVARIATION</t>
  </si>
  <si>
    <t>CD180 molecule(CD180)</t>
  </si>
  <si>
    <t>DIRAS family GTPase 3(DIRAS3)</t>
  </si>
  <si>
    <t>GATA binding protein 6(GATA6)</t>
  </si>
  <si>
    <t>H2A histone family member Y2(H2AFY2)</t>
  </si>
  <si>
    <t>NK3 homeobox 1(NKX3-1)</t>
  </si>
  <si>
    <t>SH3 domain containing GRB2 like 2, endophilin A1(SH3GL2)</t>
  </si>
  <si>
    <t>SMAD family member 1(SMAD1)</t>
  </si>
  <si>
    <t>SPARC/osteonectin, cwcv and kazal like domains proteoglycan 2(SPOCK2)</t>
  </si>
  <si>
    <t>TNF alpha induced protein 6(TNFAIP6)</t>
  </si>
  <si>
    <t>TNF receptor superfamily member 17(TNFRSF17)</t>
  </si>
  <si>
    <t>UDP glucuronosyltransferase family 1 member A9(UGT1A9)</t>
  </si>
  <si>
    <t>activating signal cointegrator 1 complex subunit 3(ASCC3)</t>
  </si>
  <si>
    <t>advanced glycosylation end-product specific receptor(AGER)</t>
  </si>
  <si>
    <t>aldehyde dehydrogenase 3 family member A1(ALDH3A1)</t>
  </si>
  <si>
    <t>bone morphogenetic protein 2(BMP2)</t>
  </si>
  <si>
    <t>bone morphogenetic protein 4(BMP4)</t>
  </si>
  <si>
    <t>carboxypeptidase B2(CPB2)</t>
  </si>
  <si>
    <t>caspase 3(CASP3)</t>
  </si>
  <si>
    <t>caveolin 1(CAV1)</t>
  </si>
  <si>
    <t>caveolin 2(CAV2)</t>
  </si>
  <si>
    <t>complement C1q B chain(C1QB)</t>
  </si>
  <si>
    <t>complement C4A (Rodgers blood group)(C4A)</t>
  </si>
  <si>
    <t>complement C7(C7)</t>
  </si>
  <si>
    <t>complement component 4 binding protein beta(C4BPB)</t>
  </si>
  <si>
    <t>complement factor B(CFB)</t>
  </si>
  <si>
    <t>cyclin A2(CCNA2)</t>
  </si>
  <si>
    <t>cyclin B1(CCNB1)</t>
  </si>
  <si>
    <t>cytochrome P450 family 24 subfamily A member 1(CYP24A1)</t>
  </si>
  <si>
    <t>cytochrome c oxidase subunit 4I2(COX4I2)</t>
  </si>
  <si>
    <t>dedicator of cytokinesis 4(DOCK4)</t>
  </si>
  <si>
    <t>dickkopf WNT signaling pathway inhibitor 2(DKK2)</t>
  </si>
  <si>
    <t>endothelial PAS domain protein 1(EPAS1)</t>
  </si>
  <si>
    <t>enhancer of zeste 1 polycomb repressive complex 2 subunit(EZH1)</t>
  </si>
  <si>
    <t>fibrillin 1(FBN1)</t>
  </si>
  <si>
    <t>flavin containing monooxygenase 1(FMO1)</t>
  </si>
  <si>
    <t>homeobox D4(HOXD4)</t>
  </si>
  <si>
    <t>integrin subunit alpha 7(ITGA7)</t>
  </si>
  <si>
    <t>interleukin 1 receptor like 1(IL1RL1)</t>
  </si>
  <si>
    <t>matrix metallopeptidase 7(MMP7)</t>
  </si>
  <si>
    <t>membrane metalloendopeptidase(MME)</t>
  </si>
  <si>
    <t>minichromosome maintenance complex component 4(MCM4)</t>
  </si>
  <si>
    <t>nuclear transcription factor Y subunit gamma(NFYC)</t>
  </si>
  <si>
    <t>ovo like transcriptional repressor 1(OVOL1)</t>
  </si>
  <si>
    <t>peptidyl arginine deiminase 4(PADI4)</t>
  </si>
  <si>
    <t>periostin(POSTN)</t>
  </si>
  <si>
    <t>phospholipase A2 group IIA(PLA2G2A)</t>
  </si>
  <si>
    <t>plasminogen activator, urokinase(PLAU)</t>
  </si>
  <si>
    <t>polo like kinase 3(PLK3)</t>
  </si>
  <si>
    <t>prostate stem cell antigen(PSCA)</t>
  </si>
  <si>
    <t>protein tyrosine phosphatase, non-receptor type 21(PTPN21)</t>
  </si>
  <si>
    <t>protein tyrosine phosphatase, non-receptor type 5(PTPN5)</t>
  </si>
  <si>
    <t>protein tyrosine phosphatase, receptor type M(PTPRM)</t>
  </si>
  <si>
    <t>regulator of G-protein signaling 16(RGS16)</t>
  </si>
  <si>
    <t>roundabout guidance receptor 4(ROBO4)</t>
  </si>
  <si>
    <t>sarcoglycan gamma(SGCG)</t>
  </si>
  <si>
    <t>secretogranin V(SCG5)</t>
  </si>
  <si>
    <t>serpin family B member 2(SERPINB2)</t>
  </si>
  <si>
    <t>solute carrier family 2 member 11(SLC2A11)</t>
  </si>
  <si>
    <t>synapse differentiation inducing 1(SYNDIG1)</t>
  </si>
  <si>
    <t>toll like receptor adaptor molecule 1(TICAM1)</t>
  </si>
  <si>
    <t>translocation associated membrane protein 1(TRAM1)</t>
  </si>
  <si>
    <t>tumor protein p63(TP63)</t>
  </si>
  <si>
    <t>twist family bHLH transcription factor 1(TWIST1)</t>
  </si>
  <si>
    <t>vascular endothelial growth factor C(VEGFC)</t>
  </si>
  <si>
    <t>GOTERM_BP_DIRECT</t>
  </si>
  <si>
    <t>extracellular matrix organization</t>
  </si>
  <si>
    <t>cellular response to transforming growth factor beta stimulus</t>
  </si>
  <si>
    <t>cell adhesion</t>
  </si>
  <si>
    <t>inflammatory response</t>
  </si>
  <si>
    <t>positive regulation of cell migration</t>
  </si>
  <si>
    <t>angiogenesis</t>
  </si>
  <si>
    <t>positive regulation of angiogenesis</t>
  </si>
  <si>
    <t>cellular response to BMP stimulus</t>
  </si>
  <si>
    <t>immune response</t>
  </si>
  <si>
    <t>cellular response to tumor necrosis factor</t>
  </si>
  <si>
    <t>caveola assembly</t>
  </si>
  <si>
    <t>response to hypoxia</t>
  </si>
  <si>
    <t>positive regulation of osteoblast differentiation</t>
  </si>
  <si>
    <t>positive regulation of endothelial cell migration</t>
  </si>
  <si>
    <t>cellular response to fibroblast growth factor stimulus</t>
  </si>
  <si>
    <t>regulation of complement activation</t>
  </si>
  <si>
    <t>cell chemotaxis</t>
  </si>
  <si>
    <t>negative regulation of cell proliferation</t>
  </si>
  <si>
    <t>cartilage oligomeric matrix protein(COMP)</t>
  </si>
  <si>
    <t>collagen type IX alpha 3 chain(COL9A3)</t>
  </si>
  <si>
    <t>collagen type V alpha 2 chain(COL5A2)</t>
  </si>
  <si>
    <t>collagen type VII alpha 1 chain(COL7A1)</t>
  </si>
  <si>
    <t>fibrillin 2(FBN2)</t>
  </si>
  <si>
    <t>fibulin 5(FBLN5)</t>
  </si>
  <si>
    <t>integrin subunit alpha L(ITGAL)</t>
  </si>
  <si>
    <t>integrin subunit beta 6(ITGB6)</t>
  </si>
  <si>
    <t>laminin subunit gamma 3(LAMC3)</t>
  </si>
  <si>
    <t>matrilin 3(MATN3)</t>
  </si>
  <si>
    <t>olfactomedin like 2A(OLFML2A)</t>
  </si>
  <si>
    <t>serpin family B member 5(SERPINB5)</t>
  </si>
  <si>
    <t>FAT atypical cadherin 1(FAT1)</t>
  </si>
  <si>
    <t>PDZ domain containing 2(PDZD2)</t>
  </si>
  <si>
    <t>anosmin 1(ANOS1)</t>
  </si>
  <si>
    <t>cadherin 5(CDH5)</t>
  </si>
  <si>
    <t>collagen type XV alpha 1 chain(COL15A1)</t>
  </si>
  <si>
    <t>ephrin B1(EFNB1)</t>
  </si>
  <si>
    <t>neural precursor cell expressed, developmentally down-regulated 9(NEDD9)</t>
  </si>
  <si>
    <t>ninjurin 2(NINJ2)</t>
  </si>
  <si>
    <t>sphingosine-1-phosphate receptor 1(S1PR1)</t>
  </si>
  <si>
    <t>spondin 1(SPON1)</t>
  </si>
  <si>
    <t>trophoblast glycoprotein(TPBG)</t>
  </si>
  <si>
    <t>cysteine dioxygenase type 1(CDO1)</t>
  </si>
  <si>
    <t>gamma-glutamyltransferase 5(GGT5)</t>
  </si>
  <si>
    <t>hyaluronoglucosaminidase 1(HYAL1)</t>
  </si>
  <si>
    <t>phospholipase A2 group IVC(PLA2G4C)</t>
  </si>
  <si>
    <t>cell migration inducing hyaluronan binding protein(CEMIP)</t>
  </si>
  <si>
    <t>platelet derived growth factor D(PDGFD)</t>
  </si>
  <si>
    <t>semaphorin 3E(SEMA3E)</t>
  </si>
  <si>
    <t>semaphorin 3G(SEMA3G)</t>
  </si>
  <si>
    <t>snail family transcriptional repressor 2(SNAI2)</t>
  </si>
  <si>
    <t>teratocarcinoma-derived growth factor 1(TDGF1)</t>
  </si>
  <si>
    <t>TEK receptor tyrosine kinase(TEK)</t>
  </si>
  <si>
    <t>Wnt family member 7A(WNT7A)</t>
  </si>
  <si>
    <t>endothelial cell specific molecule 1(ESM1)</t>
  </si>
  <si>
    <t>hes related family bHLH transcription factor with YRPW motif 1(HEY1)</t>
  </si>
  <si>
    <t>receptor activity modifying protein 2(RAMP2)</t>
  </si>
  <si>
    <t>transmembrane protein 100(TMEM100)</t>
  </si>
  <si>
    <t>tyrosine kinase with immunoglobulin like and EGF like domains 1(TIE1)</t>
  </si>
  <si>
    <t>annexin A3(ANXA3)</t>
  </si>
  <si>
    <t>SMAD family member 6(SMAD6)</t>
  </si>
  <si>
    <t>granzyme H(GZMH)</t>
  </si>
  <si>
    <t>immunoglobulin lambda constant 1(IGLC1)</t>
  </si>
  <si>
    <t>pre-B lymphocyte 3(VPREB3)</t>
  </si>
  <si>
    <t>sushi domain containing 2(SUSD2)</t>
  </si>
  <si>
    <t>vasoactive intestinal peptide receptor 1(VIPR1)</t>
  </si>
  <si>
    <t>hyaluronoglucosaminidase 2(HYAL2)</t>
  </si>
  <si>
    <t>secreted frizzled related protein 1(SFRP1)</t>
  </si>
  <si>
    <t>KEGG_PATHWAY</t>
  </si>
  <si>
    <t>Complement and coagulation cascades</t>
  </si>
  <si>
    <t>Focal adhesion</t>
  </si>
  <si>
    <t>Malaria</t>
  </si>
  <si>
    <t>Protein digestion and absorption</t>
  </si>
  <si>
    <t>Cytokine-cytokine receptor interaction</t>
  </si>
  <si>
    <t>ECM-receptor interaction</t>
  </si>
  <si>
    <t>p53 signaling pathway</t>
  </si>
  <si>
    <t>Staphylococcus aureus infection</t>
  </si>
  <si>
    <t>Pertussis</t>
  </si>
  <si>
    <t>Hematopoietic cell lineage</t>
  </si>
  <si>
    <t>PI3K-Akt signaling pathway</t>
  </si>
  <si>
    <t>coagulation factor VIII(F8)</t>
  </si>
  <si>
    <t>complement factor I(CFI)</t>
  </si>
  <si>
    <t>serpin family A member 5(SERPINA5)</t>
  </si>
  <si>
    <t>caveolin 3(CAV3)</t>
  </si>
  <si>
    <t>potassium calcium-activated channel subfamily N member 4(KCNN4)</t>
  </si>
  <si>
    <t>solute carrier family 1 member 1(SLC1A1)</t>
  </si>
  <si>
    <t>interleukin 20 receptor subunit alpha(IL20RA)</t>
  </si>
  <si>
    <t>STEAP3 metalloreductase(STEAP3)</t>
  </si>
  <si>
    <t>ribonucleotide reductase regulatory subunit M2(RRM2)</t>
  </si>
  <si>
    <t>heat shock protein 90 alpha family class B member 1(HSP90AB1)</t>
  </si>
  <si>
    <t>ATP binding cassette subfamily A member 3(ABCA3)</t>
  </si>
  <si>
    <t>BPI fold containing family B member 1(BPIFB1)</t>
  </si>
  <si>
    <t>C-type lectin domain family 3 member B(CLEC3B)</t>
  </si>
  <si>
    <t>CDC28 protein kinase regulatory subunit 2(CKS2)</t>
  </si>
  <si>
    <t>FK506 binding protein 11(FKBP11)</t>
  </si>
  <si>
    <t>G protein-coupled receptor 87(GPR87)</t>
  </si>
  <si>
    <t>HECT, C2 and WW domain containing E3 ubiquitin protein ligase 2(HECW2)</t>
  </si>
  <si>
    <t>LIM zinc finger domain containing 2(LIMS2)</t>
  </si>
  <si>
    <t>S100 calcium binding protein A3(S100A3)</t>
  </si>
  <si>
    <t>SEC14 like lipid binding 1(SEC14L1)</t>
  </si>
  <si>
    <t>SLC9A3 regulator 2(SLC9A3R2)</t>
  </si>
  <si>
    <t>SRP receptor alpha subunit(SRPRA)</t>
  </si>
  <si>
    <t>adenylate kinase 4(AK4)</t>
  </si>
  <si>
    <t>aldehyde dehydrogenase 3 family member B1(ALDH3B1)</t>
  </si>
  <si>
    <t>carbonic anhydrase 4(CA4)</t>
  </si>
  <si>
    <t>claudin 5(CLDN5)</t>
  </si>
  <si>
    <t>creatine kinase, mitochondrial 1B(CKMT1B)</t>
  </si>
  <si>
    <t>enoyl-CoA hydratase domain containing 3(ECHDC3)</t>
  </si>
  <si>
    <t>histone cluster 1 H4 family member c(HIST1H4C)</t>
  </si>
  <si>
    <t>hydroxysteroid 17-beta dehydrogenase 6(HSD17B6)</t>
  </si>
  <si>
    <t>macrophage receptor with collagenous structure(MARCO)</t>
  </si>
  <si>
    <t>microtubule associated protein 1B(MAP1B)</t>
  </si>
  <si>
    <t>mitochondrial amidoxime reducing component 2(MARC2)</t>
  </si>
  <si>
    <t>myelin protein zero like 2(MPZL2)</t>
  </si>
  <si>
    <t>myoferlin(MYOF)</t>
  </si>
  <si>
    <t>nucleolar and spindle associated protein 1(NUSAP1)</t>
  </si>
  <si>
    <t>phenazine biosynthesis like protein domain containing(PBLD)</t>
  </si>
  <si>
    <t>prolyl 3-hydroxylase 2(P3H2)</t>
  </si>
  <si>
    <t>protein disulfide isomerase family A member 4(PDIA4)</t>
  </si>
  <si>
    <t>synaptotagmin 8(SYT8)</t>
  </si>
  <si>
    <t>synaptotagmin like 2(SYTL2)</t>
  </si>
  <si>
    <t>thyroid hormone receptor interactor 10(TRIP10)</t>
  </si>
  <si>
    <t>transmembrane protein 204(TMEM204)</t>
  </si>
  <si>
    <t>triggering receptor expressed on myeloid cells 1(TREM1)</t>
  </si>
  <si>
    <t>ubiquitin conjugating enzyme E2 T(UBE2T)</t>
  </si>
  <si>
    <t>vesicle associated membrane protein 5(VAMP5)</t>
  </si>
  <si>
    <t>bronchodilator response</t>
  </si>
  <si>
    <t>Tobacco Use Disorder</t>
  </si>
  <si>
    <t>ATPase sarcoplasmic/endoplasmic reticulum Ca2+ transporting 2(ATP2A2)</t>
  </si>
  <si>
    <t>C-C motif chemokine ligand 11(CCL11)</t>
  </si>
  <si>
    <t>C-X3-C motif chemokine receptor 1(CX3CR1)</t>
  </si>
  <si>
    <t>G protein-coupled receptor kinase 4(GRK4)</t>
  </si>
  <si>
    <t>MDM2 proto-oncogene(MDM2)</t>
  </si>
  <si>
    <t>MFNG O-fucosylpeptide 3-beta-N-acetylglucosaminyltransferase(MFNG)</t>
  </si>
  <si>
    <t>SWI/SNF related, matrix associated, actin dependent regulator of chromatin, subfamily b, member 1(SMARCB1)</t>
  </si>
  <si>
    <t>adenylate cyclase 7(ADCY7)</t>
  </si>
  <si>
    <t>adenylate cyclase 9(ADCY9)</t>
  </si>
  <si>
    <t>adrenoceptor beta 2(ADRB2)</t>
  </si>
  <si>
    <t>arginase 1(ARG1)</t>
  </si>
  <si>
    <t>arrestin beta 2(ARRB2)</t>
  </si>
  <si>
    <t>cAMP responsive element binding protein 1(CREB1)</t>
  </si>
  <si>
    <t>cathepsin S(CTSS)</t>
  </si>
  <si>
    <t>cholinergic receptor muscarinic 3(CHRM3)</t>
  </si>
  <si>
    <t>collagen type II alpha 1 chain(COL2A1)</t>
  </si>
  <si>
    <t>endonuclease, poly(U) specific(ENDOU)</t>
  </si>
  <si>
    <t>galanin and GMAP prepropeptide(GAL)</t>
  </si>
  <si>
    <t>heat shock protein 90 alpha family class A member 1(HSP90AA1)</t>
  </si>
  <si>
    <t>histone deacetylase 1(HDAC1)</t>
  </si>
  <si>
    <t>histone deacetylase 2(HDAC2)</t>
  </si>
  <si>
    <t>inositol 1,4,5-trisphosphate receptor type 1(ITPR1)</t>
  </si>
  <si>
    <t>inositol 1,4,5-trisphosphate receptor type 3(ITPR3)</t>
  </si>
  <si>
    <t>interleukin 1 receptor associated kinase 3(IRAK3)</t>
  </si>
  <si>
    <t>mitogen-activated protein kinase 1(MAPK1)</t>
  </si>
  <si>
    <t>mitogen-activated protein kinase 3(MAPK3)</t>
  </si>
  <si>
    <t>phospholipase C beta 1(PLCB1)</t>
  </si>
  <si>
    <t>phospholipase C beta 3(PLCB3)</t>
  </si>
  <si>
    <t>phospholipase C beta 4(PLCB4)</t>
  </si>
  <si>
    <t>proopiomelanocortin(POMC)</t>
  </si>
  <si>
    <t>regulator of G-protein signaling 12(RGS12)</t>
  </si>
  <si>
    <t>transforming growth factor beta 1(TGFB1)</t>
  </si>
  <si>
    <t>vitamin D (1,25- dihydroxyvitamin D3) receptor(VDR)</t>
  </si>
  <si>
    <t>2'-5'-oligoadenylate synthetase like(OASL)</t>
  </si>
  <si>
    <t>2-phosphoxylose phosphatase 1(PXYLP1)</t>
  </si>
  <si>
    <t>3-hydroxymethyl-3-methylglutaryl-CoA lyase like 1(HMGCLL1)</t>
  </si>
  <si>
    <t>ADAM metallopeptidase with thrombospondin type 1 motif 6(ADAMTS6)</t>
  </si>
  <si>
    <t>ADP dependent glucokinase(ADPGK)</t>
  </si>
  <si>
    <t>AF4/FMR2 family member 1(AFF1)</t>
  </si>
  <si>
    <t>ALMS1, centrosome and basal body associated protein(ALMS1)</t>
  </si>
  <si>
    <t>ALS2, alsin Rho guanine nucleotide exchange factor(ALS2)</t>
  </si>
  <si>
    <t>ANKH inorganic pyrophosphate transport regulator(ANKH)</t>
  </si>
  <si>
    <t>AT-rich interaction domain 1B(ARID1B)</t>
  </si>
  <si>
    <t>ATP binding cassette subfamily A member 4(ABCA4)</t>
  </si>
  <si>
    <t>ATP/GTP binding protein like 1(AGBL1)</t>
  </si>
  <si>
    <t>ATPase H+ transporting V0 subunit a4(ATP6V0A4)</t>
  </si>
  <si>
    <t>ATPase family, AAA domain containing 1(ATAD1)</t>
  </si>
  <si>
    <t>ATPase phospholipid transporting 8A2(ATP8A2)</t>
  </si>
  <si>
    <t>ATPase secretory pathway Ca2+ transporting 2(ATP2C2)</t>
  </si>
  <si>
    <t>B-Raf proto-oncogene, serine/threonine kinase(BRAF)</t>
  </si>
  <si>
    <t>B-cell CLL/lymphoma 11A(BCL11A)</t>
  </si>
  <si>
    <t>B-cell linker(BLNK)</t>
  </si>
  <si>
    <t>BMP/retinoic acid inducible neural specific 3(BRINP3)</t>
  </si>
  <si>
    <t>BRCA1, DNA repair associated(BRCA1)</t>
  </si>
  <si>
    <t>C-type lectin domain family 16 member A(CLEC16A)</t>
  </si>
  <si>
    <t>CCR4-NOT transcription complex subunit 4(CNOT4)</t>
  </si>
  <si>
    <t>CCR4-NOT transcription complex subunit 6 like(CNOT6L)</t>
  </si>
  <si>
    <t>CD163 molecule(CD163)</t>
  </si>
  <si>
    <t>CD226 molecule(CD226)</t>
  </si>
  <si>
    <t>CD5 molecule like(CD5L)</t>
  </si>
  <si>
    <t>CDC28 protein kinase regulatory subunit 1B(CKS1B)</t>
  </si>
  <si>
    <t>CDC42 binding protein kinase beta(CDC42BPB)</t>
  </si>
  <si>
    <t>CTD small phosphatase like(CTDSPL)</t>
  </si>
  <si>
    <t>DDB1 and CUL4 associated factor 5(DCAF5)</t>
  </si>
  <si>
    <t>DEAH-box helicase 35(DHX35)</t>
  </si>
  <si>
    <t>DENN domain containing 2A(DENND2A)</t>
  </si>
  <si>
    <t>DNA damage regulated autophagy modulator 2(DRAM2)</t>
  </si>
  <si>
    <t>DNA ligase 3(LIG3)</t>
  </si>
  <si>
    <t>DNA polymerase epsilon, catalytic subunit(POLE)</t>
  </si>
  <si>
    <t>DS cell adhesion molecule like 1(DSCAML1)</t>
  </si>
  <si>
    <t>E74 like ETS transcription factor 1(ELF1)</t>
  </si>
  <si>
    <t>EF-hand calcium binding domain 12(EFCAB12)</t>
  </si>
  <si>
    <t>ELOVL fatty acid elongase 2(ELOVL2)</t>
  </si>
  <si>
    <t>ELOVL fatty acid elongase 5(ELOVL5)</t>
  </si>
  <si>
    <t>EYA transcriptional coactivator and phosphatase 4(EYA4)</t>
  </si>
  <si>
    <t>F-box and leucine rich repeat protein 17(FBXL17)</t>
  </si>
  <si>
    <t>F-box protein 11(FBXO11)</t>
  </si>
  <si>
    <t>F-box protein 3(FBXO3)</t>
  </si>
  <si>
    <t>F-box protein 36(FBXO36)</t>
  </si>
  <si>
    <t>FCH and double SH3 domains 2(FCHSD2)</t>
  </si>
  <si>
    <t>FERM domain containing 4A(FRMD4A)</t>
  </si>
  <si>
    <t>FYVE, RhoGEF and PH domain containing 4(FGD4)</t>
  </si>
  <si>
    <t>G protein subunit alpha 12(GNA12)</t>
  </si>
  <si>
    <t>G protein-coupled receptor 26(GPR26)</t>
  </si>
  <si>
    <t>G-patch domain containing 1(GPATCH1)</t>
  </si>
  <si>
    <t>G-patch domain containing 2(GPATCH2)</t>
  </si>
  <si>
    <t>HEAT repeat containing 5B(HEATR5B)</t>
  </si>
  <si>
    <t>HECT and RLD domain containing E3 ubiquitin protein ligase 2(HERC2)</t>
  </si>
  <si>
    <t>HMG-box containing 4(HMGXB4)</t>
  </si>
  <si>
    <t>HYDIN, axonemal central pair apparatus protein(HYDIN)</t>
  </si>
  <si>
    <t>HtrA serine peptidase 1(HTRA1)</t>
  </si>
  <si>
    <t>INO80 complex subunit(INO80)</t>
  </si>
  <si>
    <t>KIAA1324(KIAA1324)</t>
  </si>
  <si>
    <t>KIAA1551(KIAA1551)</t>
  </si>
  <si>
    <t>KRIT1, ankyrin repeat containing(KRIT1)</t>
  </si>
  <si>
    <t>Kruppel like factor 3(KLF3)</t>
  </si>
  <si>
    <t>LDL receptor related protein 1B(LRP1B)</t>
  </si>
  <si>
    <t>LDL receptor related protein 2(LRP2)</t>
  </si>
  <si>
    <t>LIM and calponin homology domains 1(LIMCH1)</t>
  </si>
  <si>
    <t>LIM and cysteine rich domains 1(LMCD1)</t>
  </si>
  <si>
    <t>LRR binding FLII interacting protein 1(LRRFIP1)</t>
  </si>
  <si>
    <t>LY6/PLAUR domain containing 6(LYPD6)</t>
  </si>
  <si>
    <t>LY6/PLAUR domain containing 6B(LYPD6B)</t>
  </si>
  <si>
    <t>MAM domain containing glycosylphosphatidylinositol anchor 2(MDGA2)</t>
  </si>
  <si>
    <t>MAP kinase interacting serine/threonine kinase 1(MKNK1)</t>
  </si>
  <si>
    <t>MAS related GPR family member X4(MRGPRX4)</t>
  </si>
  <si>
    <t>MAU2 sister chromatid cohesion factor(MAU2)</t>
  </si>
  <si>
    <t>MCF.2 cell line derived transforming sequence-like 2(MCF2L2)</t>
  </si>
  <si>
    <t>MDM4, p53 regulator(MDM4)</t>
  </si>
  <si>
    <t>MER proto-oncogene, tyrosine kinase(MERTK)</t>
  </si>
  <si>
    <t>MGAT4 family member C(MGAT4C)</t>
  </si>
  <si>
    <t>MICAL C-terminal like(MICALCL)</t>
  </si>
  <si>
    <t>Mov10 RISC complex RNA helicase like 1(MOV10L1)</t>
  </si>
  <si>
    <t>N-acetylated alpha-linked acidic dipeptidase 2(NAALAD2)</t>
  </si>
  <si>
    <t>N-terminal EF-hand calcium binding protein 2(NECAB2)</t>
  </si>
  <si>
    <t>NADH:ubiquinone oxidoreductase complex assembly factor 5(NDUFAF5)</t>
  </si>
  <si>
    <t>NCK adaptor protein 2(NCK2)</t>
  </si>
  <si>
    <t>NIMA related kinase 10(NEK10)</t>
  </si>
  <si>
    <t>NPHS2, podocin(NPHS2)</t>
  </si>
  <si>
    <t>Na+/K+ transporting ATPase interacting 2(NKAIN2)</t>
  </si>
  <si>
    <t>PARP1 binding protein(PARPBP)</t>
  </si>
  <si>
    <t>POC1 centriolar protein B(POC1B)</t>
  </si>
  <si>
    <t>PR/SET domain 5(PRDM5)</t>
  </si>
  <si>
    <t>R-spondin 3(RSPO3)</t>
  </si>
  <si>
    <t>RAB GTPase activating protein 1 like(RABGAP1L)</t>
  </si>
  <si>
    <t>RAB11 family interacting protein 4(RAB11FIP4)</t>
  </si>
  <si>
    <t>RAB15, member RAS oncogene family(RAB15)</t>
  </si>
  <si>
    <t>RAB17, member RAS oncogene family(RAB17)</t>
  </si>
  <si>
    <t>RAB39A, member RAS oncogene family(RAB39A)</t>
  </si>
  <si>
    <t>RAB3C, member RAS oncogene family(RAB3C)</t>
  </si>
  <si>
    <t>RALY heterogeneous nuclear ribonucleoprotein(RALY)</t>
  </si>
  <si>
    <t>RAP1 GTPase activating protein 2(RAP1GAP2)</t>
  </si>
  <si>
    <t>RAS guanyl releasing protein 3(RASGRP3)</t>
  </si>
  <si>
    <t>RAS like proto-oncogene A(RALA)</t>
  </si>
  <si>
    <t>RB transcriptional corepressor like 1(RBL1)</t>
  </si>
  <si>
    <t>RCC1 and BTB domain containing protein 2(RCBTB2)</t>
  </si>
  <si>
    <t>RNA binding motif protein 19(RBM19)</t>
  </si>
  <si>
    <t>RNA binding motif protein 27(RBM27)</t>
  </si>
  <si>
    <t>RNA binding motif protein 47(RBM47)</t>
  </si>
  <si>
    <t>RNA binding protein, fox-1 homolog 1(RBFOX1)</t>
  </si>
  <si>
    <t>RNA polymerase III subunit A(POLR3A)</t>
  </si>
  <si>
    <t>RNA polymerase III subunit B(POLR3B)</t>
  </si>
  <si>
    <t>RTF1 homolog, Paf1/RNA polymerase II complex component(RTF1)</t>
  </si>
  <si>
    <t>Rho GTPase activating protein 17(ARHGAP17)</t>
  </si>
  <si>
    <t>Rho GTPase activating protein 20(ARHGAP20)</t>
  </si>
  <si>
    <t>Rho GTPase activating protein 22(ARHGAP22)</t>
  </si>
  <si>
    <t>Rho GTPase activating protein 26(ARHGAP26)</t>
  </si>
  <si>
    <t>Rho guanine nucleotide exchange factor 12(ARHGEF12)</t>
  </si>
  <si>
    <t>S1 RNA binding domain 1(SRBD1)</t>
  </si>
  <si>
    <t>SAM and SH3 domain containing 1(SASH1)</t>
  </si>
  <si>
    <t>SCL/TAL1 interrupting locus(STIL)</t>
  </si>
  <si>
    <t>SCY1 like pseudokinase 3(SCYL3)</t>
  </si>
  <si>
    <t>SDA1 domain containing 1(SDAD1)</t>
  </si>
  <si>
    <t>SEC14 and spectrin domain containing 1(SESTD1)</t>
  </si>
  <si>
    <t>SEC24 homolog D, COPII coat complex component(SEC24D)</t>
  </si>
  <si>
    <t>SEL1L2 ERAD E3 ligase adaptor subunit(SEL1L2)</t>
  </si>
  <si>
    <t>SET binding protein 1(SETBP1)</t>
  </si>
  <si>
    <t>SOS Ras/Rac guanine nucleotide exchange factor 1(SOS1)</t>
  </si>
  <si>
    <t>SP140 nuclear body protein like(SP140L)</t>
  </si>
  <si>
    <t>SPARC/osteonectin, cwcv and kazal like domains proteoglycan 1(SPOCK1)</t>
  </si>
  <si>
    <t>SR-related CTD associated factor 1(SCAF1)</t>
  </si>
  <si>
    <t>SRY-box 6(SOX6)</t>
  </si>
  <si>
    <t>ST6 beta-galactoside alpha-2,6-sialyltransferase 1(ST6GAL1)</t>
  </si>
  <si>
    <t>Sec23 homolog A, coat complex II component(SEC23A)</t>
  </si>
  <si>
    <t>Sec23 homolog B, coat complex II component(SEC23B)</t>
  </si>
  <si>
    <t>StAR related lipid transfer domain containing 13(STARD13)</t>
  </si>
  <si>
    <t>StAR related lipid transfer domain containing 4(STARD4)</t>
  </si>
  <si>
    <t>T-box 15(TBX15)</t>
  </si>
  <si>
    <t>T-box 5(TBX5)</t>
  </si>
  <si>
    <t>T-cell lymphoma invasion and metastasis 2(TIAM2)</t>
  </si>
  <si>
    <t>TAO kinase 3(TAOK3)</t>
  </si>
  <si>
    <t>TATA-box binding protein associated factor 15(TAF15)</t>
  </si>
  <si>
    <t>TBC1 domain family member 14(TBC1D14)</t>
  </si>
  <si>
    <t>TBC1 domain family member 22B(TBC1D22B)</t>
  </si>
  <si>
    <t>TEA domain transcription factor 1(TEAD1)</t>
  </si>
  <si>
    <t>TNF receptor superfamily member 8(TNFRSF8)</t>
  </si>
  <si>
    <t>UBA domain containing 2(UBAC2)</t>
  </si>
  <si>
    <t>UDP glycosyltransferase family 3 member A1(UGT3A1)</t>
  </si>
  <si>
    <t>USH1 protein network component harmonin(USH1C)</t>
  </si>
  <si>
    <t>VPS37C, ESCRT-I subunit(VPS37C)</t>
  </si>
  <si>
    <t>Vac14, PIKFYVE complex component(VAC14)</t>
  </si>
  <si>
    <t>WD repeat domain 17(WDR17)</t>
  </si>
  <si>
    <t>WD repeat domain 41(WDR41)</t>
  </si>
  <si>
    <t>WD repeat domain 59(WDR59)</t>
  </si>
  <si>
    <t>WNK lysine deficient protein kinase 1(WNK1)</t>
  </si>
  <si>
    <t>WW and C2 domain containing 1(WWC1)</t>
  </si>
  <si>
    <t>absent in melanoma 1(AIM1)</t>
  </si>
  <si>
    <t>acid phosphatase, prostate(ACPP)</t>
  </si>
  <si>
    <t>activating transcription factor 5(ATF5)</t>
  </si>
  <si>
    <t>acyl-CoA synthetase short-chain family member 3(ACSS3)</t>
  </si>
  <si>
    <t>adaptor related protein complex 3 delta 1 subunit(AP3D1)</t>
  </si>
  <si>
    <t>adenosine deaminase, RNA specific B1(ADARB1)</t>
  </si>
  <si>
    <t>adenosine kinase(ADK)</t>
  </si>
  <si>
    <t>adenylate cyclase 10, soluble(ADCY10)</t>
  </si>
  <si>
    <t>adenylate kinase 5(AK5)</t>
  </si>
  <si>
    <t>adiponectin receptor 2(ADIPOR2)</t>
  </si>
  <si>
    <t>aggrecan(ACAN)</t>
  </si>
  <si>
    <t>aldehyde dehydrogenase 3 family member A2(ALDH3A2)</t>
  </si>
  <si>
    <t>aldehyde dehydrogenase 6 family member A1(ALDH6A1)</t>
  </si>
  <si>
    <t>aldehyde oxidase 1(AOX1)</t>
  </si>
  <si>
    <t>amidohydrolase domain containing 1(AMDHD1)</t>
  </si>
  <si>
    <t>amphiphysin(AMPH)</t>
  </si>
  <si>
    <t>amyloid beta precursor protein(APP)</t>
  </si>
  <si>
    <t>ankyrin repeat and MYND domain containing 1(ANKMY1)</t>
  </si>
  <si>
    <t>ankyrin repeat and SOCS box containing 16(ASB16)</t>
  </si>
  <si>
    <t>anoctamin 9(ANO9)</t>
  </si>
  <si>
    <t>aquaporin 9(AQP9)</t>
  </si>
  <si>
    <t>arginine-glutamic acid dipeptide repeats(RERE)</t>
  </si>
  <si>
    <t>arylsulfatase B(ARSB)</t>
  </si>
  <si>
    <t>autism susceptibility candidate 2(AUTS2)</t>
  </si>
  <si>
    <t>autophagy related 7(ATG7)</t>
  </si>
  <si>
    <t>basic leucine zipper and W2 domains 2(BZW2)</t>
  </si>
  <si>
    <t>beta-1,4-N-acetyl-galactosaminyltransferase 3(B4GALNT3)</t>
  </si>
  <si>
    <t>beta-transducin repeat containing E3 ubiquitin protein ligase(BTRC)</t>
  </si>
  <si>
    <t>brain and reproductive organ-expressed (TNFRSF1A modulator)(BRE)</t>
  </si>
  <si>
    <t>bromodomain and WD repeat domain containing 1(BRWD1)</t>
  </si>
  <si>
    <t>butyrylcholinesterase(BCHE)</t>
  </si>
  <si>
    <t>cadherin 26(CDH26)</t>
  </si>
  <si>
    <t>cadherin 4(CDH4)</t>
  </si>
  <si>
    <t>calcium voltage-gated channel auxiliary subunit alpha2delta 1(CACNA2D1)</t>
  </si>
  <si>
    <t>calcium/calmodulin dependent protein kinase II delta(CAMK2D)</t>
  </si>
  <si>
    <t>calmodulin binding transcription activator 1(CAMTA1)</t>
  </si>
  <si>
    <t>calneuron 1(CALN1)</t>
  </si>
  <si>
    <t>calpain 13(CAPN13)</t>
  </si>
  <si>
    <t>calpastatin(CAST)</t>
  </si>
  <si>
    <t>carbohydrate sulfotransferase 11(CHST11)</t>
  </si>
  <si>
    <t>carbohydrate sulfotransferase 8(CHST8)</t>
  </si>
  <si>
    <t>catenin alpha 3(CTNNA3)</t>
  </si>
  <si>
    <t>cell division cycle 123(CDC123)</t>
  </si>
  <si>
    <t>chitinase domain containing 1(CHID1)</t>
  </si>
  <si>
    <t>cholinergic receptor nicotinic alpha 4 subunit(CHRNA4)</t>
  </si>
  <si>
    <t>cholinergic receptor nicotinic gamma subunit(CHRNG)</t>
  </si>
  <si>
    <t>chromodomain helicase DNA binding protein 1(CHD1)</t>
  </si>
  <si>
    <t>class II major histocompatibility complex transactivator(CIITA)</t>
  </si>
  <si>
    <t>clathrin heavy chain like 1(CLTCL1)</t>
  </si>
  <si>
    <t>clathrin interactor 1(CLINT1)</t>
  </si>
  <si>
    <t>claudin 1(CLDN1)</t>
  </si>
  <si>
    <t>claudin 10(CLDN10)</t>
  </si>
  <si>
    <t>coiled-coil alpha-helical rod protein 1(CCHCR1)</t>
  </si>
  <si>
    <t>CCDC148</t>
  </si>
  <si>
    <t>coiled-coil domain containing 148(CCDC148)</t>
  </si>
  <si>
    <t>coiled-coil domain containing 178(CCDC178)</t>
  </si>
  <si>
    <t>coiled-coil domain containing 57(CCDC57)</t>
  </si>
  <si>
    <t>coiled-coil serine rich protein 2(CCSER2)</t>
  </si>
  <si>
    <t>cold shock domain containing E1(CSDE1)</t>
  </si>
  <si>
    <t>collagen and calcium binding EGF domains 1(CCBE1)</t>
  </si>
  <si>
    <t>collagen type XIX alpha 1 chain(COL19A1)</t>
  </si>
  <si>
    <t>complexin 2(CPLX2)</t>
  </si>
  <si>
    <t>contactin 3(CNTN3)</t>
  </si>
  <si>
    <t>cortactin binding protein 2(CTTNBP2)</t>
  </si>
  <si>
    <t>cyclin and CBS domain divalent metal cation transport mediator 2(CNNM2)</t>
  </si>
  <si>
    <t>cyclin dependent kinase 19(CDK19)</t>
  </si>
  <si>
    <t>cyclin dependent kinase 5(CDK5)</t>
  </si>
  <si>
    <t>cyclin dependent kinase like 1(CDKL1)</t>
  </si>
  <si>
    <t>cyclin dependent kinase like 3(CDKL3)</t>
  </si>
  <si>
    <t>cystathionine-beta-synthase(CBS)</t>
  </si>
  <si>
    <t>cytidine/uridine monophosphate kinase 2(CMPK2)</t>
  </si>
  <si>
    <t>cytochrome P450 family 17 subfamily A member 1(CYP17A1)</t>
  </si>
  <si>
    <t>cytochrome P450 family 2 subfamily B member 6(CYP2B6)</t>
  </si>
  <si>
    <t>cytochrome P450 family 4 subfamily V member 2(CYP4V2)</t>
  </si>
  <si>
    <t>dachsous cadherin-related 1(DCHS1)</t>
  </si>
  <si>
    <t>dedicator of cytokinesis 1(DOCK1)</t>
  </si>
  <si>
    <t>deoxyribonuclease 1 like 3(DNASE1L3)</t>
  </si>
  <si>
    <t>dephospho-CoA kinase domain containing(DCAKD)</t>
  </si>
  <si>
    <t>diacylglycerol kinase gamma(DGKG)</t>
  </si>
  <si>
    <t>diacylglycerol kinase iota(DGKI)</t>
  </si>
  <si>
    <t>dihydropyrimidine dehydrogenase(DPYD)</t>
  </si>
  <si>
    <t>dipeptidyl peptidase like 6(DPP6)</t>
  </si>
  <si>
    <t>diphthamine biosynthesis 6(DPH6)</t>
  </si>
  <si>
    <t>discoidin domain receptor tyrosine kinase 2(DDR2)</t>
  </si>
  <si>
    <t>discs large MAGUK scaffold protein 1(DLG1)</t>
  </si>
  <si>
    <t>dishevelled binding antagonist of beta catenin 2(DACT2)</t>
  </si>
  <si>
    <t>dopamine receptor D3(DRD3)</t>
  </si>
  <si>
    <t>doublecortin like kinase 3(DCLK3)</t>
  </si>
  <si>
    <t>dynein axonemal heavy chain 12(DNAH12)</t>
  </si>
  <si>
    <t>dynein axonemal heavy chain 3(DNAH3)</t>
  </si>
  <si>
    <t>dynein axonemal light chain 1(DNAL1)</t>
  </si>
  <si>
    <t>dynein heavy chain domain 1(DNHD1)</t>
  </si>
  <si>
    <t>ecto-NOX disulfide-thiol exchanger 1(ENOX1)</t>
  </si>
  <si>
    <t>elongation factor for RNA polymerase II 2(ELL2)</t>
  </si>
  <si>
    <t>endoplasmic reticulum to nucleus signaling 2(ERN2)</t>
  </si>
  <si>
    <t>ependymin related 1(EPDR1)</t>
  </si>
  <si>
    <t>erythrocyte membrane protein band 4.1 like 2(EPB41L2)</t>
  </si>
  <si>
    <t>EPB41L4A</t>
  </si>
  <si>
    <t>erythrocyte membrane protein band 4.1 like 4A(EPB41L4A)</t>
  </si>
  <si>
    <t>erythroid differentiation regulatory factor 1(EDRF1)</t>
  </si>
  <si>
    <t>eukaryotic translation elongation factor 2(EEF2)</t>
  </si>
  <si>
    <t>eukaryotic translation initiation factor 2 alpha kinase 3(EIF2AK3)</t>
  </si>
  <si>
    <t>exportin 6(XPO6)</t>
  </si>
  <si>
    <t>family with sequence similarity 114 member A1(FAM114A1)</t>
  </si>
  <si>
    <t>family with sequence similarity 13 member A(FAM13A)</t>
  </si>
  <si>
    <t>family with sequence similarity 173 member B(FAM173B)</t>
  </si>
  <si>
    <t>family with sequence similarity 193 member A(FAM193A)</t>
  </si>
  <si>
    <t>family with sequence similarity 198 member A(FAM198A)</t>
  </si>
  <si>
    <t>family with sequence similarity 210 member B(FAM210B)</t>
  </si>
  <si>
    <t>family with sequence similarity 81 member B(FAM81B)</t>
  </si>
  <si>
    <t>fasciculation and elongation protein zeta 2(FEZ2)</t>
  </si>
  <si>
    <t>fatty acid 2-hydroxylase(FA2H)</t>
  </si>
  <si>
    <t>fatty acid desaturase 2(FADS2)</t>
  </si>
  <si>
    <t>ferredoxin 1(FDX1)</t>
  </si>
  <si>
    <t>ferric chelate reductase 1(FRRS1)</t>
  </si>
  <si>
    <t>fibroblast growth factor 23(FGF23)</t>
  </si>
  <si>
    <t>fibroblast growth factor receptor 2(FGFR2)</t>
  </si>
  <si>
    <t>filamin A interacting protein 1 like(FILIP1L)</t>
  </si>
  <si>
    <t>fms related tyrosine kinase 3(FLT3)</t>
  </si>
  <si>
    <t>folate hydrolase 1(FOLH1)</t>
  </si>
  <si>
    <t>folate receptor 1(FOLR1)</t>
  </si>
  <si>
    <t>forkhead associated phosphopeptide binding domain 1(FHAD1)</t>
  </si>
  <si>
    <t>forkhead box J3(FOXJ3)</t>
  </si>
  <si>
    <t>forkhead box P1(FOXP1)</t>
  </si>
  <si>
    <t>formin homology 2 domain containing 3(FHOD3)</t>
  </si>
  <si>
    <t>galactosamine (N-acetyl)-6-sulfatase(GALNS)</t>
  </si>
  <si>
    <t>gamma-aminobutyric acid type B receptor subunit 1(GABBR1)</t>
  </si>
  <si>
    <t>gastrokine 1(GKN1)</t>
  </si>
  <si>
    <t>gephyrin(GPHN)</t>
  </si>
  <si>
    <t>glucose-fructose oxidoreductase domain containing 1(GFOD1)</t>
  </si>
  <si>
    <t>glypican 6(GPC6)</t>
  </si>
  <si>
    <t>golgi brefeldin A resistant guanine nucleotide exchange factor 1(GBF1)</t>
  </si>
  <si>
    <t>gon-4 like(GON4L)</t>
  </si>
  <si>
    <t>growth factor receptor bound protein 2(GRB2)</t>
  </si>
  <si>
    <t>heme binding protein 1(HEBP1)</t>
  </si>
  <si>
    <t>heparan sulfate 6-O-sulfotransferase 3(HS6ST3)</t>
  </si>
  <si>
    <t>hepatocyte nuclear factor 4 alpha(HNF4A)</t>
  </si>
  <si>
    <t>heterochromatin protein 1 binding protein 3(HP1BP3)</t>
  </si>
  <si>
    <t>hexokinase 1(HK1)</t>
  </si>
  <si>
    <t>human immunodeficiency virus type I enhancer binding protein 3(HIVEP3)</t>
  </si>
  <si>
    <t>hydroxysteroid 17-beta dehydrogenase 2(HSD17B2)</t>
  </si>
  <si>
    <t>immunoglobulin like domain containing receptor 1(ILDR1)</t>
  </si>
  <si>
    <t>immunoglobulin like domain containing receptor 2(ILDR2)</t>
  </si>
  <si>
    <t>immunoglobulin superfamily member 5(IGSF5)</t>
  </si>
  <si>
    <t>inhibin beta A subunit(INHBA)</t>
  </si>
  <si>
    <t>inositol polyphosphate-4-phosphatase type II B(INPP4B)</t>
  </si>
  <si>
    <t>inositol-trisphosphate 3-kinase C(ITPKC)</t>
  </si>
  <si>
    <t>insulin like growth factor 2 mRNA binding protein 3(IGF2BP3)</t>
  </si>
  <si>
    <t>integrin subunit alpha 11(ITGA11)</t>
  </si>
  <si>
    <t>integrin subunit alpha 5(ITGA5)</t>
  </si>
  <si>
    <t>integrin subunit beta 3 binding protein(ITGB3BP)</t>
  </si>
  <si>
    <t>inter-alpha-trypsin inhibitor heavy chain family member 5(ITIH5)</t>
  </si>
  <si>
    <t>interaction protein for cytohesin exchange factors 1(IPCEF1)</t>
  </si>
  <si>
    <t>interferon gamma inducible protein 16(IFI16)</t>
  </si>
  <si>
    <t>interleukin 19(IL19)</t>
  </si>
  <si>
    <t>interleukin 6 receptor(IL6R)</t>
  </si>
  <si>
    <t>kazrin, periplakin interacting protein(KAZN)</t>
  </si>
  <si>
    <t>kelch domain containing 7A(KLHDC7A)</t>
  </si>
  <si>
    <t>kelch like family member 2(KLHL2)</t>
  </si>
  <si>
    <t>killer cell lectin like receptor G1(KLRG1)</t>
  </si>
  <si>
    <t>KIRREL3</t>
  </si>
  <si>
    <t>kin of IRRE like 3 (Drosophila)(KIRREL3)</t>
  </si>
  <si>
    <t>kinesin family member 13A(KIF13A)</t>
  </si>
  <si>
    <t>kinesin family member 26B(KIF26B)</t>
  </si>
  <si>
    <t>kinesin family member 5C(KIF5C)</t>
  </si>
  <si>
    <t>kringle containing transmembrane protein 1(KREMEN1)</t>
  </si>
  <si>
    <t>kyphoscoliosis peptidase(KY)</t>
  </si>
  <si>
    <t>l(3)mbt-like 4 (Drosophila)(L3MBTL4)</t>
  </si>
  <si>
    <t>leucine aminopeptidase 3(LAP3)</t>
  </si>
  <si>
    <t>leucine rich repeat containing 55(LRRC55)</t>
  </si>
  <si>
    <t>leucine rich repeat neuronal 2(LRRN2)</t>
  </si>
  <si>
    <t>leucine rich repeats and guanylate kinase domain containing(LRGUK)</t>
  </si>
  <si>
    <t>lin-52 DREAM MuvB core complex component(LIN52)</t>
  </si>
  <si>
    <t>lipoma HMGIC fusion partner-like 3(LHFPL3)</t>
  </si>
  <si>
    <t>lipopolysaccharide binding protein(LBP)</t>
  </si>
  <si>
    <t>maestro heat like repeat family member 8(MROH8)</t>
  </si>
  <si>
    <t>mago homolog B, exon junction complex core component(MAGOHB)</t>
  </si>
  <si>
    <t>major facilitator superfamily domain containing 6 like(MFSD6L)</t>
  </si>
  <si>
    <t>mannosidase alpha class 2A member 1(MAN2A1)</t>
  </si>
  <si>
    <t>mastermind like transcriptional coactivator 2(MAML2)</t>
  </si>
  <si>
    <t>mechanistic target of rapamycin(MTOR)</t>
  </si>
  <si>
    <t>mediator complex subunit 12 like(MED12L)</t>
  </si>
  <si>
    <t>mediator complex subunit 13 like(MED13L)</t>
  </si>
  <si>
    <t>membrane palmitoylated protein 4(MPP4)</t>
  </si>
  <si>
    <t>methylcrotonoyl-CoA carboxylase 1(MCCC1)</t>
  </si>
  <si>
    <t>mex-3 RNA binding family member C(MEX3C)</t>
  </si>
  <si>
    <t>microcephalin 1(MCPH1)</t>
  </si>
  <si>
    <t>microtubule associated protein RP/EB family member 2(MAPRE2)</t>
  </si>
  <si>
    <t>microtubule associated serine/threonine kinase family member 4(MAST4)</t>
  </si>
  <si>
    <t>microtubule-actin crosslinking factor 1(MACF1)</t>
  </si>
  <si>
    <t>mitochondrial ribosomal protein L19(MRPL19)</t>
  </si>
  <si>
    <t>mitochondrial ribosomal protein L46(MRPL46)</t>
  </si>
  <si>
    <t>mitochondrial ribosomal protein S18C(MRPS18C)</t>
  </si>
  <si>
    <t>mitogen-activated protein kinase kinase kinase 13(MAP3K13)</t>
  </si>
  <si>
    <t>mortality factor 4 like 1(MORF4L1)</t>
  </si>
  <si>
    <t>multiple C2 and transmembrane domain containing 1(MCTP1)</t>
  </si>
  <si>
    <t>muscular LMNA interacting protein(MLIP)</t>
  </si>
  <si>
    <t>mutated in colorectal cancers(MCC)</t>
  </si>
  <si>
    <t>myocyte enhancer factor 2A(MEF2A)</t>
  </si>
  <si>
    <t>myopalladin(MYPN)</t>
  </si>
  <si>
    <t>myosin VC(MYO5C)</t>
  </si>
  <si>
    <t>myosin heavy chain 10(MYH10)</t>
  </si>
  <si>
    <t>netrin G1(NTNG1)</t>
  </si>
  <si>
    <t>neural EGFL like 2(NELL2)</t>
  </si>
  <si>
    <t>neurensin 1(NRSN1)</t>
  </si>
  <si>
    <t>neurexophilin 1(NXPH1)</t>
  </si>
  <si>
    <t>neuroblastoma RAS viral oncogene homolog(NRAS)</t>
  </si>
  <si>
    <t>neuroblastoma amplified sequence(NBAS)</t>
  </si>
  <si>
    <t>neurofascin(NFASC)</t>
  </si>
  <si>
    <t>neurofibromin 2(NF2)</t>
  </si>
  <si>
    <t>neuromedin U(NMU)</t>
  </si>
  <si>
    <t>neurotrophic receptor tyrosine kinase 3(NTRK3)</t>
  </si>
  <si>
    <t>NEXN</t>
  </si>
  <si>
    <t>nexilin F-actin binding protein(NEXN)</t>
  </si>
  <si>
    <t>nicotinamide nucleotide adenylyltransferase 2(NMNAT2)</t>
  </si>
  <si>
    <t>nitric oxide synthase 1 adaptor protein(NOS1AP)</t>
  </si>
  <si>
    <t>non-SMC condensin II complex subunit D3(NCAPD3)</t>
  </si>
  <si>
    <t>nuclear receptor subfamily 3 group C member 2(NR3C2)</t>
  </si>
  <si>
    <t>nuclear receptor subfamily 4 group A member 2(NR4A2)</t>
  </si>
  <si>
    <t>nucleoporin 50(NUP50)</t>
  </si>
  <si>
    <t>nucleoporin like 2(NUPL2)</t>
  </si>
  <si>
    <t>olfactomedin 3(OLFM3)</t>
  </si>
  <si>
    <t>olfactomedin like 2B(OLFML2B)</t>
  </si>
  <si>
    <t>organic solute carrier partner 1(OSCP1)</t>
  </si>
  <si>
    <t>oxoglutarate receptor 1(OXGR1)</t>
  </si>
  <si>
    <t>oxysterol binding protein like 10(OSBPL10)</t>
  </si>
  <si>
    <t>p21 (RAC1) activated kinase 1(PAK1)</t>
  </si>
  <si>
    <t>paired box 8(PAX8)</t>
  </si>
  <si>
    <t>pappalysin 2(PAPPA2)</t>
  </si>
  <si>
    <t>par-3 family cell polarity regulator beta(PARD3B)</t>
  </si>
  <si>
    <t>par-6 family cell polarity regulator gamma(PARD6G)</t>
  </si>
  <si>
    <t>parvin beta(PARVB)</t>
  </si>
  <si>
    <t>pellino E3 ubiquitin protein ligase family member 2(PELI2)</t>
  </si>
  <si>
    <t>peptidoglycan recognition protein 4(PGLYRP4)</t>
  </si>
  <si>
    <t>peptidylprolyl isomerase like 3(PPIL3)</t>
  </si>
  <si>
    <t>peroxisomal biogenesis factor 5 like(PEX5L)</t>
  </si>
  <si>
    <t>phenylalanyl-tRNA synthetase 2, mitochondrial(FARS2)</t>
  </si>
  <si>
    <t>phosphatase and actin regulator 1(PHACTR1)</t>
  </si>
  <si>
    <t>phosphatidylinositol glycan anchor biosynthesis class P(PIGP)</t>
  </si>
  <si>
    <t>phosphatidylinositol-4-phosphate 3-kinase catalytic subunit type 2 alpha(PIK3C2A)</t>
  </si>
  <si>
    <t>phosphodiesterase 9A(PDE9A)</t>
  </si>
  <si>
    <t>phosphofructokinase, muscle(PFKM)</t>
  </si>
  <si>
    <t>phosphofurin acidic cluster sorting protein 1(PACS1)</t>
  </si>
  <si>
    <t>phospholipase C epsilon 1(PLCE1)</t>
  </si>
  <si>
    <t>phospholipase C gamma 2(PLCG2)</t>
  </si>
  <si>
    <t>phospholipase D1(PLD1)</t>
  </si>
  <si>
    <t>phytanoyl-CoA 2-hydroxylase interacting protein like(PHYHIPL)</t>
  </si>
  <si>
    <t>pleiotrophin(PTN)</t>
  </si>
  <si>
    <t>plexin domain containing 2(PLXDC2)</t>
  </si>
  <si>
    <t>poly(A)-specific ribonuclease(PARN)</t>
  </si>
  <si>
    <t>poly(ADP-ribose) polymerase family member 6(PARP6)</t>
  </si>
  <si>
    <t>polypeptide N-acetylgalactosaminyltransferase 14(GALNT14)</t>
  </si>
  <si>
    <t>polypeptide N-acetylgalactosaminyltransferase 16(GALNT16)</t>
  </si>
  <si>
    <t>polypeptide N-acetylgalactosaminyltransferase 2(GALNT2)</t>
  </si>
  <si>
    <t>post-GPI attachment to proteins 1(PGAP1)</t>
  </si>
  <si>
    <t>potassium channel tetramerization domain containing 10(KCTD10)</t>
  </si>
  <si>
    <t>potassium two pore domain channel subfamily K member 13(KCNK13)</t>
  </si>
  <si>
    <t>potassium voltage-gated channel subfamily H member 1(KCNH1)</t>
  </si>
  <si>
    <t>potassium voltage-gated channel subfamily H member 5(KCNH5)</t>
  </si>
  <si>
    <t>potassium voltage-gated channel subfamily J member 16(KCNJ16)</t>
  </si>
  <si>
    <t>presenilin 1(PSEN1)</t>
  </si>
  <si>
    <t>proline rich 5(PRR5)</t>
  </si>
  <si>
    <t>propionyl-CoA carboxylase alpha subunit(PCCA)</t>
  </si>
  <si>
    <t>proprotein convertase subtilisin/kexin type 2(PCSK2)</t>
  </si>
  <si>
    <t>prostaglandin E receptor 3(PTGER3)</t>
  </si>
  <si>
    <t>prostate androgen-regulated mucin-like protein 1(PARM1)</t>
  </si>
  <si>
    <t>proteasome 26S subunit, ATPase 1(PSMC1)</t>
  </si>
  <si>
    <t>protein phosphatase 1 regulatory subunit 12A(PPP1R12A)</t>
  </si>
  <si>
    <t>protein phosphatase 1 regulatory subunit 17(PPP1R17)</t>
  </si>
  <si>
    <t>protein regulator of cytokinesis 1(PRC1)</t>
  </si>
  <si>
    <t>protein tyrosine phosphatase, receptor type T(PTPRT)</t>
  </si>
  <si>
    <t>proteoglycan 3, pro eosinophil major basic protein 2(PRG3)</t>
  </si>
  <si>
    <t>protocadherin 10(PCDH10)</t>
  </si>
  <si>
    <t>pseudouridylate synthase 7 (putative)(PUS7)</t>
  </si>
  <si>
    <t>pyrimidinergic receptor P2Y6(P2RY6)</t>
  </si>
  <si>
    <t>pyrin and HIN domain family member 1(PYHIN1)</t>
  </si>
  <si>
    <t>rabphilin 3A-like (without C2 domains)(RPH3AL)</t>
  </si>
  <si>
    <t>receptor tyrosine kinase like orphan receptor 1(ROR1)</t>
  </si>
  <si>
    <t>regulating synaptic membrane exocytosis 1(RIMS1)</t>
  </si>
  <si>
    <t>regulator of G-protein signaling 5(RGS5)</t>
  </si>
  <si>
    <t>regulator of calcineurin 1(RCAN1)</t>
  </si>
  <si>
    <t>renin(REN)</t>
  </si>
  <si>
    <t>replication factor C subunit 3(RFC3)</t>
  </si>
  <si>
    <t>reticulon 1(RTN1)</t>
  </si>
  <si>
    <t>reticulon 4 interacting protein 1(RTN4IP1)</t>
  </si>
  <si>
    <t>ribosomal RNA processing 12 homolog(RRP12)</t>
  </si>
  <si>
    <t>ribosomal protein S6 kinase A5(RPS6KA5)</t>
  </si>
  <si>
    <t>ring finger protein 138(RNF138)</t>
  </si>
  <si>
    <t>ring finger protein 165(RNF165)</t>
  </si>
  <si>
    <t>ring finger protein 180(RNF180)</t>
  </si>
  <si>
    <t>ring finger protein 217(RNF217)</t>
  </si>
  <si>
    <t>roundabout guidance receptor 1(ROBO1)</t>
  </si>
  <si>
    <t>roundabout guidance receptor 2(ROBO2)</t>
  </si>
  <si>
    <t>runt related transcription factor 2(RUNX2)</t>
  </si>
  <si>
    <t>ryanodine receptor 1(RYR1)</t>
  </si>
  <si>
    <t>scavenger receptor class B member 1(SCARB1)</t>
  </si>
  <si>
    <t>sec1 family domain containing 1(SCFD1)</t>
  </si>
  <si>
    <t>secretory carrier membrane protein 1(SCAMP1)</t>
  </si>
  <si>
    <t>selenocysteine lyase(SCLY)</t>
  </si>
  <si>
    <t>semaphorin 3A(SEMA3A)</t>
  </si>
  <si>
    <t>serine/threonine kinase 10(STK10)</t>
  </si>
  <si>
    <t>serine/threonine kinase 4(STK4)</t>
  </si>
  <si>
    <t>serologically defined colon cancer antigen 8(SDCCAG8)</t>
  </si>
  <si>
    <t>serpin family B member 8(SERPINB8)</t>
  </si>
  <si>
    <t>sestrin 3(SESN3)</t>
  </si>
  <si>
    <t>shisa family member 6(SHISA6)</t>
  </si>
  <si>
    <t>SCOC</t>
  </si>
  <si>
    <t>short coiled-coil protein(SCOC)</t>
  </si>
  <si>
    <t>siah E3 ubiquitin protein ligase family member 3(SIAH3)</t>
  </si>
  <si>
    <t>signal recognition particle 54(SRP54)</t>
  </si>
  <si>
    <t>signal sequence receptor subunit 2(SSR2)</t>
  </si>
  <si>
    <t>sine oculis binding protein homolog(SOBP)</t>
  </si>
  <si>
    <t>single stranded DNA binding protein 2(SSBP2)</t>
  </si>
  <si>
    <t>SSBP3</t>
  </si>
  <si>
    <t>single stranded DNA binding protein 3(SSBP3)</t>
  </si>
  <si>
    <t>sirtuin 1(SIRT1)</t>
  </si>
  <si>
    <t>sodium leak channel, non-selective(NALCN)</t>
  </si>
  <si>
    <t>sodium voltage-gated channel alpha subunit 2(SCN2A)</t>
  </si>
  <si>
    <t>sodium voltage-gated channel alpha subunit 8(SCN8A)</t>
  </si>
  <si>
    <t>solute carrier family 12 member 8(SLC12A8)</t>
  </si>
  <si>
    <t>solute carrier family 16 member 7(SLC16A7)</t>
  </si>
  <si>
    <t>solute carrier family 18 member A3(SLC18A3)</t>
  </si>
  <si>
    <t>solute carrier family 25 member 21(SLC25A21)</t>
  </si>
  <si>
    <t>solute carrier family 39 member 12(SLC39A12)</t>
  </si>
  <si>
    <t>solute carrier family 5 member 7(SLC5A7)</t>
  </si>
  <si>
    <t>solute carrier family 6 member 3(SLC6A3)</t>
  </si>
  <si>
    <t>solute carrier family 6 member 7(SLC6A7)</t>
  </si>
  <si>
    <t>solute carrier family 7 member 14(SLC7A14)</t>
  </si>
  <si>
    <t>solute carrier family 8 member A3(SLC8A3)</t>
  </si>
  <si>
    <t>solute carrier family 9 member A9(SLC9A9)</t>
  </si>
  <si>
    <t>sorting nexin 20(SNX20)</t>
  </si>
  <si>
    <t>sorting nexin 4(SNX4)</t>
  </si>
  <si>
    <t>speckle type BTB/POZ protein(SPOP)</t>
  </si>
  <si>
    <t>sperm associated antigen 16(SPAG16)</t>
  </si>
  <si>
    <t>spermatogenesis associated serine rich 2(SPATS2)</t>
  </si>
  <si>
    <t>src kinase associated phosphoprotein 1(SKAP1)</t>
  </si>
  <si>
    <t>stromal interaction molecule 2(STIM2)</t>
  </si>
  <si>
    <t>succinate dehydrogenase complex iron sulfur subunit B(SDHB)</t>
  </si>
  <si>
    <t>succinate-CoA ligase GDP-forming beta subunit(SUCLG2)</t>
  </si>
  <si>
    <t>supervillin(SVIL)</t>
  </si>
  <si>
    <t>suppression of tumorigenicity 5(ST5)</t>
  </si>
  <si>
    <t>synaptic vesicle glycoprotein 2C(SV2C)</t>
  </si>
  <si>
    <t>synaptoporin(SYNPR)</t>
  </si>
  <si>
    <t>synaptosome associated protein 91(SNAP91)</t>
  </si>
  <si>
    <t>synaptotagmin 16(SYT16)</t>
  </si>
  <si>
    <t>synaptotagmin 9(SYT9)</t>
  </si>
  <si>
    <t>talin 2(TLN2)</t>
  </si>
  <si>
    <t>taste 2 receptor member 16(TAS2R16)</t>
  </si>
  <si>
    <t>tau tubulin kinase 2(TTBK2)</t>
  </si>
  <si>
    <t>taxilin beta(TXLNB)</t>
  </si>
  <si>
    <t>telomerase reverse transcriptase(TERT)</t>
  </si>
  <si>
    <t>tenascin R(TNR)</t>
  </si>
  <si>
    <t>teneurin transmembrane protein 2(TENM2)</t>
  </si>
  <si>
    <t>tetraspanin 18(TSPAN18)</t>
  </si>
  <si>
    <t>tetraspanin 5(TSPAN5)</t>
  </si>
  <si>
    <t>tetraspanin 8(TSPAN8)</t>
  </si>
  <si>
    <t>tetratricopeptide repeat domain 14(TTC14)</t>
  </si>
  <si>
    <t>thrombospondin type 1 domain containing 7B(THSD7B)</t>
  </si>
  <si>
    <t>thymocyte selection associated family member 2(THEMIS2)</t>
  </si>
  <si>
    <t>thyroid hormone receptor beta(THRB)</t>
  </si>
  <si>
    <t>thyroid stimulating hormone receptor(TSHR)</t>
  </si>
  <si>
    <t>timeless circadian clock(TIMELESS)</t>
  </si>
  <si>
    <t>torsin family 3 member A(TOR3A)</t>
  </si>
  <si>
    <t>tousled like kinase 2(TLK2)</t>
  </si>
  <si>
    <t>trans-L-3-hydroxyproline dehydratase(L3HYPDH)</t>
  </si>
  <si>
    <t>transcription elongation regulator 1 like(TCERG1L)</t>
  </si>
  <si>
    <t>transforming growth factor beta receptor associated protein 1(TGFBRAP1)</t>
  </si>
  <si>
    <t>transgelin(TAGLN)</t>
  </si>
  <si>
    <t>transmembrane 9 superfamily member 2(TM9SF2)</t>
  </si>
  <si>
    <t>transmembrane channel like 5(TMC5)</t>
  </si>
  <si>
    <t>transmembrane protease, serine 12(TMPRSS12)</t>
  </si>
  <si>
    <t>transmembrane protein 120B(TMEM120B)</t>
  </si>
  <si>
    <t>transmembrane protein 131(TMEM131)</t>
  </si>
  <si>
    <t>transmembrane protein 132B(TMEM132B)</t>
  </si>
  <si>
    <t>transmembrane protein 159(TMEM159)</t>
  </si>
  <si>
    <t>transmembrane protein 43(TMEM43)</t>
  </si>
  <si>
    <t>TMEM51</t>
  </si>
  <si>
    <t>transmembrane protein 51(TMEM51)</t>
  </si>
  <si>
    <t>transmembrane protein 56(TMEM56)</t>
  </si>
  <si>
    <t>transportin 3(TNPO3)</t>
  </si>
  <si>
    <t>tropomyosin 1 (alpha)(TPM1)</t>
  </si>
  <si>
    <t>tubulin gamma complex associated protein 3(TUBGCP3)</t>
  </si>
  <si>
    <t>tubulin tyrosine ligase like 1(TTLL1)</t>
  </si>
  <si>
    <t>tumor protein p53 binding protein 1(TP53BP1)</t>
  </si>
  <si>
    <t>tumor protein p53 binding protein 2(TP53BP2)</t>
  </si>
  <si>
    <t>ubiquilin-like(UBQLNL)</t>
  </si>
  <si>
    <t>ubiquitin specific peptidase 32(USP32)</t>
  </si>
  <si>
    <t>ubiquitin specific peptidase 34(USP34)</t>
  </si>
  <si>
    <t>ubiquitin specific peptidase 7(USP7)</t>
  </si>
  <si>
    <t>uronyl 2-sulfotransferase(UST)</t>
  </si>
  <si>
    <t>von Willebrand factor A domain containing 8(VWA8)</t>
  </si>
  <si>
    <t>von Willebrand factor D and EGF domains(VWDE)</t>
  </si>
  <si>
    <t>zinc finger CCCH-type containing 12C(ZC3H12C)</t>
  </si>
  <si>
    <t>zinc finger MIZ-type containing 1(ZMIZ1)</t>
  </si>
  <si>
    <t>zinc finger MYM-type containing 2(ZMYM2)</t>
  </si>
  <si>
    <t>zinc finger SWIM-type containing 2(ZSWIM2)</t>
  </si>
  <si>
    <t>zinc finger SWIM-type containing 5(ZSWIM5)</t>
  </si>
  <si>
    <t>zinc finger ZZ-type and EF-hand domain containing 1(ZZEF1)</t>
  </si>
  <si>
    <t>zinc finger and BTB domain containing 21(ZBTB21)</t>
  </si>
  <si>
    <t>zinc finger and BTB domain containing 40(ZBTB40)</t>
  </si>
  <si>
    <t>zinc finger protein 138(ZNF138)</t>
  </si>
  <si>
    <t>zinc finger protein 142(ZNF142)</t>
  </si>
  <si>
    <t>zinc finger protein 224(ZNF224)</t>
  </si>
  <si>
    <t>zinc finger protein 365(ZNF365)</t>
  </si>
  <si>
    <t>zinc finger protein 440(ZNF440)</t>
  </si>
  <si>
    <t>zinc finger protein 562(ZNF562)</t>
  </si>
  <si>
    <t>zinc finger protein 680(ZNF680)</t>
  </si>
  <si>
    <t>zinc finger protein 813(ZNF813)</t>
  </si>
  <si>
    <t>zinc finger protein 821(ZNF821)</t>
  </si>
  <si>
    <t>zinc finger protein 93(ZNF93)</t>
  </si>
  <si>
    <t>CHEMDEPENDENCY</t>
  </si>
  <si>
    <t>Regulation of actin cytoskeleton</t>
  </si>
  <si>
    <t>Phosphatidylinositol signaling system</t>
  </si>
  <si>
    <t>Inositol phosphate metabolism</t>
  </si>
  <si>
    <t>TNF signaling pathway</t>
  </si>
  <si>
    <t>APC2, WNT signaling pathway regulator(APC2)</t>
  </si>
  <si>
    <t>IQ motif containing GTPase activating protein 1(IQGAP1)</t>
  </si>
  <si>
    <t>IQ motif containing GTPase activating protein 3(IQGAP3)</t>
  </si>
  <si>
    <t>Rho associated coiled-coil containing protein kinase 2(ROCK2)</t>
  </si>
  <si>
    <t>Rho guanine nucleotide exchange factor 4(ARHGEF4)</t>
  </si>
  <si>
    <t>Rho guanine nucleotide exchange factor 7(ARHGEF7)</t>
  </si>
  <si>
    <t>WAS protein family member 1(WASF1)</t>
  </si>
  <si>
    <t>WAS protein family member 2(WASF2)</t>
  </si>
  <si>
    <t>abl interactor 2(ABI2)</t>
  </si>
  <si>
    <t>cholinergic receptor muscarinic 1(CHRM1)</t>
  </si>
  <si>
    <t>cytoplasmic FMR1 interacting protein 2(CYFIP2)</t>
  </si>
  <si>
    <t>diaphanous related formin 3(DIAPH3)</t>
  </si>
  <si>
    <t>fibroblast growth factor 1(FGF1)</t>
  </si>
  <si>
    <t>fibroblast growth factor 3(FGF3)</t>
  </si>
  <si>
    <t>fibroblast growth factor receptor 4(FGFR4)</t>
  </si>
  <si>
    <t>fibronectin 1(FN1)</t>
  </si>
  <si>
    <t>insulin(INS)</t>
  </si>
  <si>
    <t>integrin subunit alpha 10(ITGA10)</t>
  </si>
  <si>
    <t>integrin subunit alpha 3(ITGA3)</t>
  </si>
  <si>
    <t>integrin subunit alpha 6(ITGA6)</t>
  </si>
  <si>
    <t>integrin subunit alpha X(ITGAX)</t>
  </si>
  <si>
    <t>integrin subunit beta 2(ITGB2)</t>
  </si>
  <si>
    <t>integrin subunit beta 5(ITGB5)</t>
  </si>
  <si>
    <t>integrin subunit beta 7(ITGB7)</t>
  </si>
  <si>
    <t>myosin light chain 12B(MYL12B)</t>
  </si>
  <si>
    <t>myosin light chain 5(MYL5)</t>
  </si>
  <si>
    <t>myosin light chain, phosphorylatable, fast skeletal muscle(MYLPF)</t>
  </si>
  <si>
    <t>phosphatidylinositol-4,5-bisphosphate 3-kinase catalytic subunit alpha(PIK3CA)</t>
  </si>
  <si>
    <t>phosphatidylinositol-4,5-bisphosphate 3-kinase catalytic subunit delta(PIK3CD)</t>
  </si>
  <si>
    <t>phosphatidylinositol-4,5-bisphosphate 3-kinase catalytic subunit gamma(PIK3CG)</t>
  </si>
  <si>
    <t>phosphatidylinositol-4-phosphate 5-kinase type 1 alpha(PIP5K1A)</t>
  </si>
  <si>
    <t>platelet derived growth factor subunit A(PDGFA)</t>
  </si>
  <si>
    <t>profilin 2(PFN2)</t>
  </si>
  <si>
    <t>protein phosphatase 1 catalytic subunit alpha(PPP1CA)</t>
  </si>
  <si>
    <t>protein phosphatase 1 catalytic subunit beta(PPP1CB)</t>
  </si>
  <si>
    <t>ras homolog family member A(RHOA)</t>
  </si>
  <si>
    <t>related RAS viral (r-ras) oncogene homolog 2(RRAS2)</t>
  </si>
  <si>
    <t>vav guanine nucleotide exchange factor 1(VAV1)</t>
  </si>
  <si>
    <t>vinculin(VCL)</t>
  </si>
  <si>
    <t>calmodulin like 5(CALML5)</t>
  </si>
  <si>
    <t>diacylglycerol kinase theta(DGKQ)</t>
  </si>
  <si>
    <t>diphosphoinositol pentakisphosphate kinase 1(PPIP5K1)</t>
  </si>
  <si>
    <t>inositol hexakisphosphate kinase 3(IP6K3)</t>
  </si>
  <si>
    <t>inositol monophosphatase 2(IMPA2)</t>
  </si>
  <si>
    <t>inositol polyphosphate multikinase(IPMK)</t>
  </si>
  <si>
    <t>inositol polyphosphate-4-phosphatase type I A(INPP4A)</t>
  </si>
  <si>
    <t>inositol polyphosphate-5-phosphatase B(INPP5B)</t>
  </si>
  <si>
    <t>inositol polyphosphate-5-phosphatase J(INPP5J)</t>
  </si>
  <si>
    <t>inositol polyphosphate-5-phosphatase K(INPP5K)</t>
  </si>
  <si>
    <t>inositol-trisphosphate 3-kinase A(ITPKA)</t>
  </si>
  <si>
    <t>phosphatase and tensin homolog(PTEN)</t>
  </si>
  <si>
    <t>phosphatidylinositol-4-phosphate 3-kinase catalytic subunit type 2 gamma(PIK3C2G)</t>
  </si>
  <si>
    <t>phospholipase C delta 1(PLCD1)</t>
  </si>
  <si>
    <t>phospholipase C gamma 1(PLCG1)</t>
  </si>
  <si>
    <t>synaptojanin 1(SYNJ1)</t>
  </si>
  <si>
    <t>MET proto-oncogene, receptor tyrosine kinase(MET)</t>
  </si>
  <si>
    <t>RAP1B, member of RAS oncogene family(RAP1B)</t>
  </si>
  <si>
    <t>Rho GTPase activating protein 5(ARHGAP5)</t>
  </si>
  <si>
    <t>baculoviral IAP repeat containing 2(BIRC2)</t>
  </si>
  <si>
    <t>collagen type III alpha 1 chain(COL3A1)</t>
  </si>
  <si>
    <t>collagen type IV alpha 2 chain(COL4A2)</t>
  </si>
  <si>
    <t>collagen type VI alpha 5 chain(COL6A5)</t>
  </si>
  <si>
    <t>fms related tyrosine kinase 1(FLT1)</t>
  </si>
  <si>
    <t>laminin subunit beta 4(LAMB4)</t>
  </si>
  <si>
    <t>laminin subunit gamma 2(LAMC2)</t>
  </si>
  <si>
    <t>mitogen-activated protein kinase 10(MAPK10)</t>
  </si>
  <si>
    <t>parvin alpha(PARVA)</t>
  </si>
  <si>
    <t>thrombospondin 4(THBS4)</t>
  </si>
  <si>
    <t>vasodilator-stimulated phosphoprotein(VASP)</t>
  </si>
  <si>
    <t>von Willebrand factor(VWF)</t>
  </si>
  <si>
    <t>C-C motif chemokine ligand 2(CCL2)</t>
  </si>
  <si>
    <t>C-C motif chemokine ligand 20(CCL20)</t>
  </si>
  <si>
    <t>C-X-C motif chemokine ligand 1(CXCL1)</t>
  </si>
  <si>
    <t>JunB proto-oncogene, AP-1 transcription factor subunit(JUNB)</t>
  </si>
  <si>
    <t>TGF-beta activated kinase 1 (MAP3K7) binding protein 1(TAB1)</t>
  </si>
  <si>
    <t>TNF alpha induced protein 3(TNFAIP3)</t>
  </si>
  <si>
    <t>TNF receptor superfamily member 1A(TNFRSF1A)</t>
  </si>
  <si>
    <t>caspase 8(CASP8)</t>
  </si>
  <si>
    <t>conserved helix-loop-helix ubiquitous kinase(CHUK)</t>
  </si>
  <si>
    <t>intercellular adhesion molecule 1(ICAM1)</t>
  </si>
  <si>
    <t>interleukin 15(IL15)</t>
  </si>
  <si>
    <t>itchy E3 ubiquitin protein ligase(ITCH)</t>
  </si>
  <si>
    <t>leukemia inhibitory factor(LIF)</t>
  </si>
  <si>
    <t>matrix metallopeptidase 14(MMP14)</t>
  </si>
  <si>
    <t>matrix metallopeptidase 3(MMP3)</t>
  </si>
  <si>
    <t>matrix metallopeptidase 9(MMP9)</t>
  </si>
  <si>
    <t>receptor interacting serine/threonine kinase 3(RIPK3)</t>
  </si>
  <si>
    <t>ribosomal protein S6 kinase A4(RPS6KA4)</t>
  </si>
  <si>
    <t>41 ILDs</t>
  </si>
  <si>
    <t>40 Emphysema</t>
  </si>
  <si>
    <t>42 IPF</t>
  </si>
  <si>
    <t>49 PAH</t>
  </si>
  <si>
    <t>Breast Cancer</t>
  </si>
  <si>
    <t>esophageal adenocarcinoma</t>
  </si>
  <si>
    <t>ovarian cancer</t>
  </si>
  <si>
    <t>longevity</t>
  </si>
  <si>
    <t>Leukemia, Lymphocytic, Chronic, B-Cell</t>
  </si>
  <si>
    <t>Graft vs Host Disease</t>
  </si>
  <si>
    <t>Chronic renal failure|Kidney Failure, Chronic</t>
  </si>
  <si>
    <t>Hematologic Neoplasms</t>
  </si>
  <si>
    <t>lung cancer</t>
  </si>
  <si>
    <t>breast cancer</t>
  </si>
  <si>
    <t>BUB1 mitotic checkpoint serine/threonine kinase B(BUB1B)</t>
  </si>
  <si>
    <t>RAD54L</t>
  </si>
  <si>
    <t>RAD54-like (S. cerevisiae)(RAD54L)</t>
  </si>
  <si>
    <t>flap structure-specific endonuclease 1(FEN1)</t>
  </si>
  <si>
    <t>MSH2</t>
  </si>
  <si>
    <t>mutS homolog 2(MSH2)</t>
  </si>
  <si>
    <t>PARP1</t>
  </si>
  <si>
    <t>poly(ADP-ribose) polymerase 1(PARP1)</t>
  </si>
  <si>
    <t>proliferating cell nuclear antigen(PCNA)</t>
  </si>
  <si>
    <t>RRM1</t>
  </si>
  <si>
    <t>ribonucleotide reductase catalytic subunit M1(RRM1)</t>
  </si>
  <si>
    <t>E2F1</t>
  </si>
  <si>
    <t>E2F transcription factor 1(E2F1)</t>
  </si>
  <si>
    <t>TPX2, microtubule nucleation factor(TPX2)</t>
  </si>
  <si>
    <t>RSRC1</t>
  </si>
  <si>
    <t>arginine and serine rich coiled-coil 1(RSRC1)</t>
  </si>
  <si>
    <t>AURKB</t>
  </si>
  <si>
    <t>aurora kinase B(AURKB)</t>
  </si>
  <si>
    <t>BIRC5</t>
  </si>
  <si>
    <t>baculoviral IAP repeat containing 5(BIRC5)</t>
  </si>
  <si>
    <t>CENPE</t>
  </si>
  <si>
    <t>centromere protein E(CENPE)</t>
  </si>
  <si>
    <t>chromatin assembly factor 1 subunit A(CHAF1A)</t>
  </si>
  <si>
    <t>COL1A1</t>
  </si>
  <si>
    <t>collagen type I alpha 1 chain(COL1A1)</t>
  </si>
  <si>
    <t>cyclin B2(CCNB2)</t>
  </si>
  <si>
    <t>denticleless E3 ubiquitin protein ligase homolog(DTL)</t>
  </si>
  <si>
    <t>HMMR</t>
  </si>
  <si>
    <t>hyaluronan mediated motility receptor(HMMR)</t>
  </si>
  <si>
    <t>KIF11</t>
  </si>
  <si>
    <t>kinesin family member 11(KIF11)</t>
  </si>
  <si>
    <t>KIF2C</t>
  </si>
  <si>
    <t>kinesin family member 2C(KIF2C)</t>
  </si>
  <si>
    <t>MKI67</t>
  </si>
  <si>
    <t>marker of proliferation Ki-67(MKI67)</t>
  </si>
  <si>
    <t>MCM2</t>
  </si>
  <si>
    <t>minichromosome maintenance complex component 2(MCM2)</t>
  </si>
  <si>
    <t>MCM6</t>
  </si>
  <si>
    <t>minichromosome maintenance complex component 6(MCM6)</t>
  </si>
  <si>
    <t>minichromosome maintenance complex component 7(MCM7)</t>
  </si>
  <si>
    <t>MRPS30</t>
  </si>
  <si>
    <t>mitochondrial ribosomal protein S30(MRPS30)</t>
  </si>
  <si>
    <t>RFC2</t>
  </si>
  <si>
    <t>replication factor C subunit 2(RFC2)</t>
  </si>
  <si>
    <t>topoisomerase (DNA) II alpha(TOP2A)</t>
  </si>
  <si>
    <t>topoisomerase (DNA) II binding protein 1(TOPBP1)</t>
  </si>
  <si>
    <t>ZWILCH</t>
  </si>
  <si>
    <t>zwilch kinetochore protein(ZWILCH)</t>
  </si>
  <si>
    <t>DNA replication</t>
  </si>
  <si>
    <t>DNA unwinding involved in DNA replication</t>
  </si>
  <si>
    <t>mitotic nuclear division</t>
  </si>
  <si>
    <t>cell division</t>
  </si>
  <si>
    <t>DNA replication initiation</t>
  </si>
  <si>
    <t>DNA damage response, detection of DNA damage</t>
  </si>
  <si>
    <t>cell proliferation</t>
  </si>
  <si>
    <t>sister chromatid cohesion</t>
  </si>
  <si>
    <t>telomere maintenance via recombination</t>
  </si>
  <si>
    <t>translesion synthesis</t>
  </si>
  <si>
    <t>nucleotide-excision repair, DNA incision, 5'-to lesion</t>
  </si>
  <si>
    <t>G1/S transition of mitotic cell cycle</t>
  </si>
  <si>
    <t>nucleotide-excision repair, DNA incision</t>
  </si>
  <si>
    <t>cellular response to DNA damage stimulus</t>
  </si>
  <si>
    <t>regulation of chromosome segregation</t>
  </si>
  <si>
    <t>protein sumoylation</t>
  </si>
  <si>
    <t>regulation of signal transduction by p53 class mediator</t>
  </si>
  <si>
    <t>DNA repair</t>
  </si>
  <si>
    <t>G2/M transition of mitotic cell cycle</t>
  </si>
  <si>
    <t>double-strand break repair via homologous recombination</t>
  </si>
  <si>
    <t>error-prone translesion synthesis</t>
  </si>
  <si>
    <t>error-free translesion synthesis</t>
  </si>
  <si>
    <t>nucleotide-excision repair, DNA gap filling</t>
  </si>
  <si>
    <t>Cell cycle</t>
  </si>
  <si>
    <t>Mismatch repair</t>
  </si>
  <si>
    <t>Gene</t>
  </si>
  <si>
    <t>Degree</t>
  </si>
  <si>
    <t>Betweenness Centrality</t>
  </si>
  <si>
    <t>Closeness Centrality</t>
  </si>
  <si>
    <t>Clustering Coefficient</t>
  </si>
  <si>
    <t>MCODE Score</t>
  </si>
  <si>
    <t>0.00352212</t>
  </si>
  <si>
    <t>0.00450831</t>
  </si>
  <si>
    <t>0.00535362</t>
  </si>
  <si>
    <t>0.93333333</t>
  </si>
  <si>
    <t>0.875</t>
  </si>
  <si>
    <t>1.0</t>
  </si>
  <si>
    <t>0.93406593</t>
  </si>
  <si>
    <t>0.93589744</t>
  </si>
  <si>
    <t>0.93939394</t>
  </si>
  <si>
    <t>0.94871795</t>
  </si>
  <si>
    <t>0.93568534</t>
  </si>
  <si>
    <t>0.93796209</t>
  </si>
  <si>
    <t>0.93870144</t>
  </si>
  <si>
    <t>0.9380117</t>
  </si>
  <si>
    <t>0.93655844</t>
  </si>
  <si>
    <t>0.93555245</t>
  </si>
  <si>
    <t>0.93753247</t>
  </si>
  <si>
    <t>0.93642857</t>
  </si>
  <si>
    <t>0.93715553</t>
  </si>
  <si>
    <t>0.93855932</t>
  </si>
  <si>
    <t>0.93873249</t>
  </si>
  <si>
    <t>0.93936652</t>
  </si>
  <si>
    <t>0.93756906</t>
  </si>
  <si>
    <t>0.93995648</t>
  </si>
  <si>
    <t>0.9392969</t>
  </si>
  <si>
    <t>0.93983118</t>
  </si>
  <si>
    <t>0.93714703</t>
  </si>
  <si>
    <t>0.93767856</t>
  </si>
  <si>
    <t>0.93869969</t>
  </si>
  <si>
    <t>0.93867686</t>
  </si>
  <si>
    <t>0.9374128</t>
  </si>
  <si>
    <t>0.9377654</t>
  </si>
  <si>
    <t>0.93939847</t>
  </si>
  <si>
    <t>0.93655651</t>
  </si>
  <si>
    <t>0.93802931</t>
  </si>
  <si>
    <t>0.93920823</t>
  </si>
  <si>
    <t>0.93771449</t>
  </si>
  <si>
    <t>0.93787788</t>
  </si>
  <si>
    <t>0.93601651</t>
  </si>
  <si>
    <t>0.93887449</t>
  </si>
  <si>
    <t>0.93668831</t>
  </si>
  <si>
    <t>0.93694771</t>
  </si>
  <si>
    <t>0.93865484</t>
  </si>
  <si>
    <t>0.9371654</t>
  </si>
  <si>
    <t>0.93629608</t>
  </si>
  <si>
    <t>0.93811688</t>
  </si>
  <si>
    <t>0.93708269</t>
  </si>
  <si>
    <t>0.93723584</t>
  </si>
  <si>
    <t>0.93819504</t>
  </si>
  <si>
    <t>0.93863423</t>
  </si>
  <si>
    <t>0.9376687</t>
  </si>
  <si>
    <t>0.9378741</t>
  </si>
  <si>
    <t>0.93962076</t>
  </si>
  <si>
    <t>0.93788327</t>
  </si>
  <si>
    <t>0.93769324</t>
  </si>
  <si>
    <t>0.93662675</t>
  </si>
  <si>
    <t>0.93701149</t>
  </si>
  <si>
    <t>0.93783861</t>
  </si>
  <si>
    <t>0.93675325</t>
  </si>
  <si>
    <t>0.9372293</t>
  </si>
  <si>
    <t>0.93790463</t>
  </si>
  <si>
    <t>0.93908806</t>
  </si>
  <si>
    <t>0.93728179</t>
  </si>
  <si>
    <t>0.93785714</t>
  </si>
  <si>
    <t>0.93682589</t>
  </si>
  <si>
    <t>0.93842449</t>
  </si>
  <si>
    <t>0.93690828</t>
  </si>
  <si>
    <t>0.93688312</t>
  </si>
  <si>
    <t>0.9370211</t>
  </si>
  <si>
    <t>0.93789488</t>
  </si>
  <si>
    <t>0.9375301</t>
  </si>
  <si>
    <t>0.93695429</t>
  </si>
  <si>
    <t>0.93941955</t>
  </si>
  <si>
    <t>0.93792208</t>
  </si>
  <si>
    <t>0.93695407</t>
  </si>
  <si>
    <t>0.93660186</t>
  </si>
  <si>
    <t>0.9371685</t>
  </si>
  <si>
    <t>0.93932092</t>
  </si>
  <si>
    <t>0.93620121</t>
  </si>
  <si>
    <t>0.9354752</t>
  </si>
  <si>
    <t>0.93702451</t>
  </si>
  <si>
    <t>0.93880049</t>
  </si>
  <si>
    <t>0.9383908</t>
  </si>
  <si>
    <t>0.93581599</t>
  </si>
  <si>
    <t>0.9401642</t>
  </si>
  <si>
    <t>0.93843092</t>
  </si>
  <si>
    <t>0.94004762</t>
  </si>
  <si>
    <t>0.93823832</t>
  </si>
  <si>
    <t>0.937745</t>
  </si>
  <si>
    <t>0.93741089</t>
  </si>
  <si>
    <t>0.93869404</t>
  </si>
  <si>
    <t>0.93612774</t>
  </si>
  <si>
    <t>0.93733961</t>
  </si>
  <si>
    <t>0.93799672</t>
  </si>
  <si>
    <t>0.93846154</t>
  </si>
  <si>
    <t>0.93740558</t>
  </si>
  <si>
    <t>0.9370485</t>
  </si>
  <si>
    <t>0.93954545</t>
  </si>
  <si>
    <t>0.93804571</t>
  </si>
  <si>
    <t>0.93827653</t>
  </si>
  <si>
    <t>0.93886849</t>
  </si>
  <si>
    <t>0.9369109</t>
  </si>
  <si>
    <t>0.93952528</t>
  </si>
  <si>
    <t>0.93791978</t>
  </si>
  <si>
    <t>0.9373925</t>
  </si>
  <si>
    <t>0.93825649</t>
  </si>
  <si>
    <t>0.93801071</t>
  </si>
  <si>
    <t>0.93675225</t>
  </si>
  <si>
    <t>0.93747924</t>
  </si>
  <si>
    <t>0.93779424</t>
  </si>
  <si>
    <t>0.93860077</t>
  </si>
  <si>
    <t>0.93798151</t>
  </si>
  <si>
    <t>0.93779221</t>
  </si>
  <si>
    <t>0.93761212</t>
  </si>
  <si>
    <t>0.93714286</t>
  </si>
  <si>
    <t>0.93814364</t>
  </si>
  <si>
    <t>0.93708832</t>
  </si>
  <si>
    <t>0.9380772</t>
  </si>
  <si>
    <t>0.93622332</t>
  </si>
  <si>
    <t>0.93688668</t>
  </si>
  <si>
    <t>0.93652958</t>
  </si>
  <si>
    <t>0.93677989</t>
  </si>
  <si>
    <t>0.93878489</t>
  </si>
  <si>
    <t>0.93681445</t>
  </si>
  <si>
    <t>0.93817051</t>
  </si>
  <si>
    <t>0.93747126</t>
  </si>
  <si>
    <t>0.93890609</t>
  </si>
  <si>
    <t>0.93705773</t>
  </si>
  <si>
    <t>0.93807959</t>
  </si>
  <si>
    <t>0.93769579</t>
  </si>
  <si>
    <t>0.93628451</t>
  </si>
  <si>
    <t>0.93863636</t>
  </si>
  <si>
    <t>0.93809652</t>
  </si>
  <si>
    <t>0.93648263</t>
  </si>
  <si>
    <t>0.93680944</t>
  </si>
  <si>
    <t>0.93727991</t>
  </si>
  <si>
    <t>0.93846049</t>
  </si>
  <si>
    <t>0.93615411</t>
  </si>
  <si>
    <t>0.93588466</t>
  </si>
  <si>
    <t>0.93701849</t>
  </si>
  <si>
    <t>0.93810991</t>
  </si>
  <si>
    <t>0.93946785</t>
  </si>
  <si>
    <t>0.93992342</t>
  </si>
  <si>
    <t>0.93873999</t>
  </si>
  <si>
    <t>0.93917402</t>
  </si>
  <si>
    <t>0.93685268</t>
  </si>
  <si>
    <t>0.93773399</t>
  </si>
  <si>
    <t>0.93785701</t>
  </si>
  <si>
    <t>0.93862275</t>
  </si>
  <si>
    <t>0.93647605</t>
  </si>
  <si>
    <t>0.93754315</t>
  </si>
  <si>
    <t>0.93722274</t>
  </si>
  <si>
    <t>0.9372753</t>
  </si>
  <si>
    <t>0.93636364</t>
  </si>
  <si>
    <t>0.93699965</t>
  </si>
  <si>
    <t>0.93887922</t>
  </si>
  <si>
    <t>0.93721831</t>
  </si>
  <si>
    <t>0.93831169</t>
  </si>
  <si>
    <t>0.93676524</t>
  </si>
  <si>
    <t>0.9376605</t>
  </si>
  <si>
    <t>0.93629171</t>
  </si>
  <si>
    <t>0.93598517</t>
  </si>
  <si>
    <t>0.93828689</t>
  </si>
  <si>
    <t>0.93849329</t>
  </si>
  <si>
    <t>0.9375321</t>
  </si>
  <si>
    <t>0.93609467</t>
  </si>
  <si>
    <t>0.93727811</t>
  </si>
  <si>
    <t>0.93633099</t>
  </si>
  <si>
    <t>0.93794432</t>
  </si>
  <si>
    <t>0.93644068</t>
  </si>
  <si>
    <t>0.93677395</t>
  </si>
  <si>
    <t>0.93885057</t>
  </si>
  <si>
    <t>0.9362833</t>
  </si>
  <si>
    <t>0.93835569</t>
  </si>
  <si>
    <t>0.93684211</t>
  </si>
  <si>
    <t>0.89320388</t>
  </si>
  <si>
    <t>0.89756098</t>
  </si>
  <si>
    <t>0.90196078</t>
  </si>
  <si>
    <t>0.90640394</t>
  </si>
  <si>
    <t>0.91089109</t>
  </si>
  <si>
    <t>0.91542289</t>
  </si>
  <si>
    <t>0.92</t>
  </si>
  <si>
    <t>0.92462312</t>
  </si>
  <si>
    <t>0.92929293</t>
  </si>
  <si>
    <t>0.93401015</t>
  </si>
  <si>
    <t>0.93877551</t>
  </si>
  <si>
    <t>0.94358974</t>
  </si>
  <si>
    <t>0.94845361</t>
  </si>
  <si>
    <t>0.95336788</t>
  </si>
  <si>
    <t>0.95833333</t>
  </si>
  <si>
    <t>0.96335079</t>
  </si>
  <si>
    <t>0.96842105</t>
  </si>
  <si>
    <t>0.97354497</t>
  </si>
  <si>
    <t>0.9787234</t>
  </si>
  <si>
    <t>0.98395722</t>
  </si>
  <si>
    <t>3.32E-4</t>
  </si>
  <si>
    <t>3.61E-4</t>
  </si>
  <si>
    <t>3.67E-4</t>
  </si>
  <si>
    <t>144.41</t>
  </si>
  <si>
    <t>144.56</t>
  </si>
  <si>
    <t>144.47</t>
  </si>
  <si>
    <t>144.43</t>
  </si>
  <si>
    <t>144.29</t>
  </si>
  <si>
    <t>144.38</t>
  </si>
  <si>
    <t>3.0902E-4</t>
  </si>
  <si>
    <t>3.0897E-4</t>
  </si>
  <si>
    <t>3.1089E-4</t>
  </si>
  <si>
    <t>3.0005E-4</t>
  </si>
  <si>
    <t>3.1349E-4</t>
  </si>
  <si>
    <t>3.0084E-4</t>
  </si>
  <si>
    <t>3.1558E-4</t>
  </si>
  <si>
    <t>3.0748E-4</t>
  </si>
  <si>
    <t>3.0762E-4</t>
  </si>
  <si>
    <t>3.0323E-4</t>
  </si>
  <si>
    <t>3.1621E-4</t>
  </si>
  <si>
    <t>3.0745E-4</t>
  </si>
  <si>
    <t>3.2645E-4</t>
  </si>
  <si>
    <t>3.1433E-4</t>
  </si>
  <si>
    <t>3.2136E-4</t>
  </si>
  <si>
    <t>3.0855E-4</t>
  </si>
  <si>
    <t>3.1496E-4</t>
  </si>
  <si>
    <t>3.2778E-4</t>
  </si>
  <si>
    <t>3.1918E-4</t>
  </si>
  <si>
    <t>3.075E-4</t>
  </si>
  <si>
    <t>3.2138E-4</t>
  </si>
  <si>
    <t>3.1346E-4</t>
  </si>
  <si>
    <t>3.3018E-4</t>
  </si>
  <si>
    <t>3.2348E-4</t>
  </si>
  <si>
    <t>3.2591E-4</t>
  </si>
  <si>
    <t>3.1891E-4</t>
  </si>
  <si>
    <t>3.332E-4</t>
  </si>
  <si>
    <t>3.262E-4</t>
  </si>
  <si>
    <t>3.2372E-4</t>
  </si>
  <si>
    <t>3.2581E-4</t>
  </si>
  <si>
    <t>3.1903E-4</t>
  </si>
  <si>
    <t>3.3369E-4</t>
  </si>
  <si>
    <t>3.194E-4</t>
  </si>
  <si>
    <t>3.3108E-4</t>
  </si>
  <si>
    <t>3.3082E-4</t>
  </si>
  <si>
    <t>3.1871E-4</t>
  </si>
  <si>
    <t>3.3258E-4</t>
  </si>
  <si>
    <t>3.3384E-4</t>
  </si>
  <si>
    <t>3.2611E-4</t>
  </si>
  <si>
    <t>3.3442E-4</t>
  </si>
  <si>
    <t>3.2266E-4</t>
  </si>
  <si>
    <t>3.2319E-4</t>
  </si>
  <si>
    <t>3.318E-4</t>
  </si>
  <si>
    <t>3.3085E-4</t>
  </si>
  <si>
    <t>3.2386E-4</t>
  </si>
  <si>
    <t>3.2772E-4</t>
  </si>
  <si>
    <t>3.268E-4</t>
  </si>
  <si>
    <t>3.2276E-4</t>
  </si>
  <si>
    <t>3.3226E-4</t>
  </si>
  <si>
    <t>3.1946E-4</t>
  </si>
  <si>
    <t>3.2627E-4</t>
  </si>
  <si>
    <t>3.362E-4</t>
  </si>
  <si>
    <t>3.2526E-4</t>
  </si>
  <si>
    <t>3.4133E-4</t>
  </si>
  <si>
    <t>3.3485E-4</t>
  </si>
  <si>
    <t>3.2399E-4</t>
  </si>
  <si>
    <t>3.3174E-4</t>
  </si>
  <si>
    <t>3.3436E-4</t>
  </si>
  <si>
    <t>3.3028E-4</t>
  </si>
  <si>
    <t>3.4565E-4</t>
  </si>
  <si>
    <t>3.3496E-4</t>
  </si>
  <si>
    <t>3.3149E-4</t>
  </si>
  <si>
    <t>3.3684E-4</t>
  </si>
  <si>
    <t>3.3963E-4</t>
  </si>
  <si>
    <t>3.405E-4</t>
  </si>
  <si>
    <t>3.2545E-4</t>
  </si>
  <si>
    <t>3.3786E-4</t>
  </si>
  <si>
    <t>3.2902E-4</t>
  </si>
  <si>
    <t>3.4002E-4</t>
  </si>
  <si>
    <t>3.4484E-4</t>
  </si>
  <si>
    <t>3.4398E-4</t>
  </si>
  <si>
    <t>3.3274E-4</t>
  </si>
  <si>
    <t>3.3155E-4</t>
  </si>
  <si>
    <t>3.3287E-4</t>
  </si>
  <si>
    <t>3.411E-4</t>
  </si>
  <si>
    <t>3.3398E-4</t>
  </si>
  <si>
    <t>3.2688E-4</t>
  </si>
  <si>
    <t>3.4665E-4</t>
  </si>
  <si>
    <t>3.3413E-4</t>
  </si>
  <si>
    <t>3.4314E-4</t>
  </si>
  <si>
    <t>3.3349E-4</t>
  </si>
  <si>
    <t>3.3338E-4</t>
  </si>
  <si>
    <t>3.4838E-4</t>
  </si>
  <si>
    <t>3.357E-4</t>
  </si>
  <si>
    <t>3.4224E-4</t>
  </si>
  <si>
    <t>3.3793E-4</t>
  </si>
  <si>
    <t>3.4743E-4</t>
  </si>
  <si>
    <t>3.4212E-4</t>
  </si>
  <si>
    <t>3.3848E-4</t>
  </si>
  <si>
    <t>3.4406E-4</t>
  </si>
  <si>
    <t>3.4804E-4</t>
  </si>
  <si>
    <t>3.4262E-4</t>
  </si>
  <si>
    <t>3.5703E-4</t>
  </si>
  <si>
    <t>3.4299E-4</t>
  </si>
  <si>
    <t>3.495E-4</t>
  </si>
  <si>
    <t>3.4789E-4</t>
  </si>
  <si>
    <t>3.4857E-4</t>
  </si>
  <si>
    <t>3.4191E-4</t>
  </si>
  <si>
    <t>3.4681E-4</t>
  </si>
  <si>
    <t>3.4701E-4</t>
  </si>
  <si>
    <t>3.6017E-4</t>
  </si>
  <si>
    <t>3.608E-4</t>
  </si>
  <si>
    <t>3.5127E-4</t>
  </si>
  <si>
    <t>3.4798E-4</t>
  </si>
  <si>
    <t>3.4977E-4</t>
  </si>
  <si>
    <t>3.4944E-4</t>
  </si>
  <si>
    <t>3.4707E-4</t>
  </si>
  <si>
    <t>3.4098E-4</t>
  </si>
  <si>
    <t>3.5268E-4</t>
  </si>
  <si>
    <t>3.4771E-4</t>
  </si>
  <si>
    <t>3.4456E-4</t>
  </si>
  <si>
    <t>3.4948E-4</t>
  </si>
  <si>
    <t>3.5147E-4</t>
  </si>
  <si>
    <t>3.4875E-4</t>
  </si>
  <si>
    <t>3.4529E-4</t>
  </si>
  <si>
    <t>3.4597E-4</t>
  </si>
  <si>
    <t>3.5546E-4</t>
  </si>
  <si>
    <t>3.5019E-4</t>
  </si>
  <si>
    <t>3.5895E-4</t>
  </si>
  <si>
    <t>3.4923E-4</t>
  </si>
  <si>
    <t>3.4664E-4</t>
  </si>
  <si>
    <t>3.5671E-4</t>
  </si>
  <si>
    <t>3.4818E-4</t>
  </si>
  <si>
    <t>3.5627E-4</t>
  </si>
  <si>
    <t>3.4776E-4</t>
  </si>
  <si>
    <t>3.369E-4</t>
  </si>
  <si>
    <t>3.4996E-4</t>
  </si>
  <si>
    <t>3.5414E-4</t>
  </si>
  <si>
    <t>3.5537E-4</t>
  </si>
  <si>
    <t>3.6081E-4</t>
  </si>
  <si>
    <t>3.4521E-4</t>
  </si>
  <si>
    <t>3.5748E-4</t>
  </si>
  <si>
    <t>3.5346E-4</t>
  </si>
  <si>
    <t>3.5196E-4</t>
  </si>
  <si>
    <t>3.451E-4</t>
  </si>
  <si>
    <t>3.6324E-4</t>
  </si>
  <si>
    <t>3.5692E-4</t>
  </si>
  <si>
    <t>3.639E-4</t>
  </si>
  <si>
    <t>3.623E-4</t>
  </si>
  <si>
    <t>3.5343E-4</t>
  </si>
  <si>
    <t>3.6199E-4</t>
  </si>
  <si>
    <t>3.5536E-4</t>
  </si>
  <si>
    <t>3.5476E-4</t>
  </si>
  <si>
    <t>3.5717E-4</t>
  </si>
  <si>
    <t>3.4473E-4</t>
  </si>
  <si>
    <t>3.5561E-4</t>
  </si>
  <si>
    <t>3.5005E-4</t>
  </si>
  <si>
    <t>3.5478E-4</t>
  </si>
  <si>
    <t>3.642E-4</t>
  </si>
  <si>
    <t>3.6235E-4</t>
  </si>
  <si>
    <t>3.5231E-4</t>
  </si>
  <si>
    <t>3.5462E-4</t>
  </si>
  <si>
    <t>3.6413E-4</t>
  </si>
  <si>
    <t>3.6556E-4</t>
  </si>
  <si>
    <t>3.6501E-4</t>
  </si>
  <si>
    <t>3.556E-4</t>
  </si>
  <si>
    <t>3.578E-4</t>
  </si>
  <si>
    <t>3.5853E-4</t>
  </si>
  <si>
    <t>3.6486E-4</t>
  </si>
  <si>
    <t>3.6451E-4</t>
  </si>
  <si>
    <t>3.5753E-4</t>
  </si>
  <si>
    <t>3.6579E-4</t>
  </si>
  <si>
    <t>3.6275E-4</t>
  </si>
  <si>
    <t>3.6053E-4</t>
  </si>
  <si>
    <t>3.6133E-4</t>
  </si>
  <si>
    <t>3.6804E-4</t>
  </si>
  <si>
    <t>3.6702E-4</t>
  </si>
  <si>
    <t>3.6125E-4</t>
  </si>
  <si>
    <t>3.6741E-4</t>
  </si>
  <si>
    <t>3.7032E-4</t>
  </si>
  <si>
    <t>3.6839E-4</t>
  </si>
  <si>
    <t>3.712E-4</t>
  </si>
  <si>
    <t>3.6767E-4</t>
  </si>
  <si>
    <t>3.7392E-4</t>
  </si>
  <si>
    <t>3.675E-4</t>
  </si>
  <si>
    <t>3.7622E-4</t>
  </si>
  <si>
    <t>3.6946E-4</t>
  </si>
  <si>
    <t>3.7659E-4</t>
  </si>
  <si>
    <t>3.7831E-4</t>
  </si>
  <si>
    <t>3.7756E-4</t>
  </si>
  <si>
    <t>Wnt signaling pathway(P)</t>
  </si>
  <si>
    <t>CDH4,TLE1,PRKCH,FBXW11,PCDH9,PCDH7</t>
  </si>
  <si>
    <t>Hippo signaling pathway - multiple species(K)</t>
  </si>
  <si>
    <t>RASSF2,YAP1</t>
  </si>
  <si>
    <t>Nicotine addiction(K)</t>
  </si>
  <si>
    <t>CACNA1B,GRIN1</t>
  </si>
  <si>
    <t>GABA-B_receptor_II_signaling(P)</t>
  </si>
  <si>
    <t>Endogenous_cannabinoid_signaling(P)</t>
  </si>
  <si>
    <t>Presenilin action in Notch and Wnt signaling(N)</t>
  </si>
  <si>
    <t>TLE1,FBXW11</t>
  </si>
  <si>
    <t>Notch-mediated HES/HEY network(N)</t>
  </si>
  <si>
    <t>YY1,TLE1</t>
  </si>
  <si>
    <t>Neuroactive ligand-receptor interaction(K)</t>
  </si>
  <si>
    <t>CHRNA2,HRH3,P2RY14,GRIN1</t>
  </si>
  <si>
    <t>mTOR signaling pathway(N)</t>
  </si>
  <si>
    <t>YY1,SGK1</t>
  </si>
  <si>
    <t>Shigellosis(K)</t>
  </si>
  <si>
    <t>FBXW11,RHOG</t>
  </si>
  <si>
    <t>p73 transcription factor network(N)</t>
  </si>
  <si>
    <t>YAP1,CDK6</t>
  </si>
  <si>
    <t>C-MYB transcription factor network(N)</t>
  </si>
  <si>
    <t>SKI,CDK6</t>
  </si>
  <si>
    <t>Glycerophospholipid metabolism(K)</t>
  </si>
  <si>
    <t>GPD2,PTDSS2</t>
  </si>
  <si>
    <t>Glycosaminoglycan biosynthesis - keratan sulfate(K)</t>
  </si>
  <si>
    <t>Cadherin signaling pathway(P)</t>
  </si>
  <si>
    <t>PCDH9,PCDH7</t>
  </si>
  <si>
    <t>Pathway</t>
  </si>
  <si>
    <t>Ratio of Proteins</t>
  </si>
  <si>
    <t>Number of Proteins</t>
  </si>
  <si>
    <t>Network proteins</t>
  </si>
  <si>
    <t>FDR</t>
  </si>
  <si>
    <t>Nodes</t>
  </si>
  <si>
    <t>a6b1 and a6b4 Integrin signaling(N)</t>
  </si>
  <si>
    <t>Adherens junction(K)</t>
  </si>
  <si>
    <t>Amino sugar and nucleotide sugar metabolism(K)</t>
  </si>
  <si>
    <t>Arf6 signaling events(N)</t>
  </si>
  <si>
    <t>Axon guidance(K)</t>
  </si>
  <si>
    <t>Bacterial invasion of epithelial cells(K)</t>
  </si>
  <si>
    <t>beta-Alanine metabolism(K)</t>
  </si>
  <si>
    <t>cAMP signaling pathway(K)</t>
  </si>
  <si>
    <t>Carbon metabolism(K)</t>
  </si>
  <si>
    <t>Central carbon metabolism in cancer(K)</t>
  </si>
  <si>
    <t>Cholesterol metabolism(K)</t>
  </si>
  <si>
    <t>Class A/1 (Rhodopsin-like receptors)(R)</t>
  </si>
  <si>
    <t>Direct p53 effectors(N)</t>
  </si>
  <si>
    <t>EGFR tyrosine kinase inhibitor resistance(K)</t>
  </si>
  <si>
    <t>Epithelial cell signaling in Helicobacter pylori infection(K)</t>
  </si>
  <si>
    <t>Focal adhesion(K)</t>
  </si>
  <si>
    <t>Gastric cancer(K)</t>
  </si>
  <si>
    <t>Glycosaminoglycan degradation(K)</t>
  </si>
  <si>
    <t>Glycosphingolipid biosynthesis - ganglio series(K)</t>
  </si>
  <si>
    <t>Glycosphingolipid biosynthesis - globo and isoglobo series(K)</t>
  </si>
  <si>
    <t>Hepatocellular carcinoma(K)</t>
  </si>
  <si>
    <t>Human cytomegalovirus infection(K)</t>
  </si>
  <si>
    <t>Inflammatory mediator regulation of TRP channels(K)</t>
  </si>
  <si>
    <t>Inositol phosphate metabolism(K)</t>
  </si>
  <si>
    <t>Lysosome(K)</t>
  </si>
  <si>
    <t>HEXA,NPC1</t>
  </si>
  <si>
    <t>Malaria(K)</t>
  </si>
  <si>
    <t>MAPK signaling pathway(K)</t>
  </si>
  <si>
    <t>Melanoma(K)</t>
  </si>
  <si>
    <t>Metabolic pathways(K)</t>
  </si>
  <si>
    <t>HEXA,ALDH6A1</t>
  </si>
  <si>
    <t>MicroRNAs in cancer(K)</t>
  </si>
  <si>
    <t>Neurotrophic factor-mediated Trk receptor signaling(N)</t>
  </si>
  <si>
    <t>Neurotrophin signaling pathway(K)</t>
  </si>
  <si>
    <t>Other glycan degradation(K)</t>
  </si>
  <si>
    <t>Pathways in cancer(K)</t>
  </si>
  <si>
    <t>PTGER2,MET</t>
  </si>
  <si>
    <t>PI3K-Akt signaling pathway(K)</t>
  </si>
  <si>
    <t>Posttranslational regulation of adherens junction stability and dissassembly(N)</t>
  </si>
  <si>
    <t>Propanoate metabolism(K)</t>
  </si>
  <si>
    <t>Proteoglycans in cancer(K)</t>
  </si>
  <si>
    <t>Rap1 signaling pathway(K)</t>
  </si>
  <si>
    <t>Ras signaling pathway(K)</t>
  </si>
  <si>
    <t>Regulation of retinoblastoma protein(N)</t>
  </si>
  <si>
    <t>Renal cell carcinoma(K)</t>
  </si>
  <si>
    <t>Renin secretion(K)</t>
  </si>
  <si>
    <t>Signaling events mediated by Hepatocyte Growth Factor Receptor (c-Met)(N)</t>
  </si>
  <si>
    <t>Signaling events mediated by Stem cell factor receptor (c-Kit)(N)</t>
  </si>
  <si>
    <t>Signaling events mediated by TCPTP(N)</t>
  </si>
  <si>
    <t>Stabilization and expansion of the E-cadherin adherens junction(N)</t>
  </si>
  <si>
    <t>Syndecan-1-mediated signaling events(N)</t>
  </si>
  <si>
    <t>Transcriptional misregulation in cancer(K)</t>
  </si>
  <si>
    <t>Valine, leucine and isoleucine degradation(K)</t>
  </si>
  <si>
    <t>0.97829256</t>
  </si>
  <si>
    <t>0.97727649</t>
  </si>
  <si>
    <t>0.97688088</t>
  </si>
  <si>
    <t>0.97733745</t>
  </si>
  <si>
    <t>0.97689866</t>
  </si>
  <si>
    <t>0.97756159</t>
  </si>
  <si>
    <t>0.97839173</t>
  </si>
  <si>
    <t>0.97732296</t>
  </si>
  <si>
    <t>0.97701262</t>
  </si>
  <si>
    <t>0.97802447</t>
  </si>
  <si>
    <t>0.97733934</t>
  </si>
  <si>
    <t>0.97708123</t>
  </si>
  <si>
    <t>0.97782305</t>
  </si>
  <si>
    <t>0.9770294</t>
  </si>
  <si>
    <t>0.97699634</t>
  </si>
  <si>
    <t>0.97825276</t>
  </si>
  <si>
    <t>0.97780649</t>
  </si>
  <si>
    <t>0.9777331</t>
  </si>
  <si>
    <t>0.97724975</t>
  </si>
  <si>
    <t>0.97763258</t>
  </si>
  <si>
    <t>0.97692956</t>
  </si>
  <si>
    <t>0.97810021</t>
  </si>
  <si>
    <t>0.9770609</t>
  </si>
  <si>
    <t>0.97756377</t>
  </si>
  <si>
    <t>0.97879703</t>
  </si>
  <si>
    <t>0.97680028</t>
  </si>
  <si>
    <t>0.97749</t>
  </si>
  <si>
    <t>0.9774918</t>
  </si>
  <si>
    <t>0.97719368</t>
  </si>
  <si>
    <t>0.97739243</t>
  </si>
  <si>
    <t>0.97681948</t>
  </si>
  <si>
    <t>0.97724204</t>
  </si>
  <si>
    <t>0.976879</t>
  </si>
  <si>
    <t>0.9772268</t>
  </si>
  <si>
    <t>0.97757825</t>
  </si>
  <si>
    <t>0.9772411</t>
  </si>
  <si>
    <t>0.97697912</t>
  </si>
  <si>
    <t>0.97735086</t>
  </si>
  <si>
    <t>0.97802494</t>
  </si>
  <si>
    <t>0.97698006</t>
  </si>
  <si>
    <t>0.97781546</t>
  </si>
  <si>
    <t>0.97822033</t>
  </si>
  <si>
    <t>0.97674822</t>
  </si>
  <si>
    <t>0.97709383</t>
  </si>
  <si>
    <t>0.9774783</t>
  </si>
  <si>
    <t>0.97704519</t>
  </si>
  <si>
    <t>0.9769475</t>
  </si>
  <si>
    <t>0.97684682</t>
  </si>
  <si>
    <t>0.97742555</t>
  </si>
  <si>
    <t>0.97688238</t>
  </si>
  <si>
    <t>0.97736771</t>
  </si>
  <si>
    <t>0.97744211</t>
  </si>
  <si>
    <t>0.97676114</t>
  </si>
  <si>
    <t>0.97705125</t>
  </si>
  <si>
    <t>0.97813639</t>
  </si>
  <si>
    <t>0.97819346</t>
  </si>
  <si>
    <t>0.97783575</t>
  </si>
  <si>
    <t>0.97749853</t>
  </si>
  <si>
    <t>0.9771103</t>
  </si>
  <si>
    <t>0.97745611</t>
  </si>
  <si>
    <t>0.97760364</t>
  </si>
  <si>
    <t>0.97696378</t>
  </si>
  <si>
    <t>0.97717785</t>
  </si>
  <si>
    <t>0.97696209</t>
  </si>
  <si>
    <t>0.97701149</t>
  </si>
  <si>
    <t>0.97799124</t>
  </si>
  <si>
    <t>0.97751162</t>
  </si>
  <si>
    <t>0.97717712</t>
  </si>
  <si>
    <t>0.97717082</t>
  </si>
  <si>
    <t>0.97743152</t>
  </si>
  <si>
    <t>0.97785038</t>
  </si>
  <si>
    <t>0.97811846</t>
  </si>
  <si>
    <t>0.97729506</t>
  </si>
  <si>
    <t>0.97729022</t>
  </si>
  <si>
    <t>0.97744827</t>
  </si>
  <si>
    <t>0.97707851</t>
  </si>
  <si>
    <t>0.9770289</t>
  </si>
  <si>
    <t>0.97693122</t>
  </si>
  <si>
    <t>0.97703985</t>
  </si>
  <si>
    <t>0.97855787</t>
  </si>
  <si>
    <t>0.97778992</t>
  </si>
  <si>
    <t>0.97750253</t>
  </si>
  <si>
    <t>0.976844</t>
  </si>
  <si>
    <t>0.97748756</t>
  </si>
  <si>
    <t>0.97738846</t>
  </si>
  <si>
    <t>0.97717542</t>
  </si>
  <si>
    <t>0.97795465</t>
  </si>
  <si>
    <t>0.97715923</t>
  </si>
  <si>
    <t>0.97853964</t>
  </si>
  <si>
    <t>0.97750552</t>
  </si>
  <si>
    <t>0.97868806</t>
  </si>
  <si>
    <t>0.97738703</t>
  </si>
  <si>
    <t>0.97730659</t>
  </si>
  <si>
    <t>0.97732426</t>
  </si>
  <si>
    <t>0.97702806</t>
  </si>
  <si>
    <t>0.9777164</t>
  </si>
  <si>
    <t>0.97800587</t>
  </si>
  <si>
    <t>0.97731392</t>
  </si>
  <si>
    <t>0.97739872</t>
  </si>
  <si>
    <t>0.9774423</t>
  </si>
  <si>
    <t>0.97714863</t>
  </si>
  <si>
    <t>0.97757638</t>
  </si>
  <si>
    <t>0.97714514</t>
  </si>
  <si>
    <t>0.97692174</t>
  </si>
  <si>
    <t>0.97850078</t>
  </si>
  <si>
    <t>0.97719695</t>
  </si>
  <si>
    <t>0.97668799</t>
  </si>
  <si>
    <t>0.97710885</t>
  </si>
  <si>
    <t>0.97702824</t>
  </si>
  <si>
    <t>0.97709374</t>
  </si>
  <si>
    <t>0.97741476</t>
  </si>
  <si>
    <t>0.97735731</t>
  </si>
  <si>
    <t>0.9782101</t>
  </si>
  <si>
    <t>0.9776934</t>
  </si>
  <si>
    <t>0.97801136</t>
  </si>
  <si>
    <t>0.97730962</t>
  </si>
  <si>
    <t>0.97726965</t>
  </si>
  <si>
    <t>0.97861934</t>
  </si>
  <si>
    <t>0.97732846</t>
  </si>
  <si>
    <t>0.97745868</t>
  </si>
  <si>
    <t>0.97766608</t>
  </si>
  <si>
    <t>0.97716344</t>
  </si>
  <si>
    <t>0.97722197</t>
  </si>
  <si>
    <t>0.97721177</t>
  </si>
  <si>
    <t>0.97764933</t>
  </si>
  <si>
    <t>0.97726175</t>
  </si>
  <si>
    <t>0.97775531</t>
  </si>
  <si>
    <t>0.97731701</t>
  </si>
  <si>
    <t>0.97767645</t>
  </si>
  <si>
    <t>0.97733099</t>
  </si>
  <si>
    <t>0.97791154</t>
  </si>
  <si>
    <t>0.97732618</t>
  </si>
  <si>
    <t>0.97806964</t>
  </si>
  <si>
    <t>0.97802801</t>
  </si>
  <si>
    <t>0.97686393</t>
  </si>
  <si>
    <t>0.97760556</t>
  </si>
  <si>
    <t>0.97802329</t>
  </si>
  <si>
    <t>0.97715099</t>
  </si>
  <si>
    <t>0.97748178</t>
  </si>
  <si>
    <t>0.97714016</t>
  </si>
  <si>
    <t>0.97754159</t>
  </si>
  <si>
    <t>0.97735554</t>
  </si>
  <si>
    <t>0.9773645</t>
  </si>
  <si>
    <t>0.97694998</t>
  </si>
  <si>
    <t>0.97734131</t>
  </si>
  <si>
    <t>0.9771756</t>
  </si>
  <si>
    <t>0.97691898</t>
  </si>
  <si>
    <t>0.97774711</t>
  </si>
  <si>
    <t>0.97737378</t>
  </si>
  <si>
    <t>0.97724685</t>
  </si>
  <si>
    <t>0.97683354</t>
  </si>
  <si>
    <t>0.9778607</t>
  </si>
  <si>
    <t>0.97841987</t>
  </si>
  <si>
    <t>0.97684982</t>
  </si>
  <si>
    <t>0.97699503</t>
  </si>
  <si>
    <t>0.97769935</t>
  </si>
  <si>
    <t>0.97710014</t>
  </si>
  <si>
    <t>0.97711087</t>
  </si>
  <si>
    <t>0.97786845</t>
  </si>
  <si>
    <t>0.97747111</t>
  </si>
  <si>
    <t>0.97729305</t>
  </si>
  <si>
    <t>0.97710958</t>
  </si>
  <si>
    <t>0.97760911</t>
  </si>
  <si>
    <t>0.97823012</t>
  </si>
  <si>
    <t>0.97798022</t>
  </si>
  <si>
    <t>0.97740899</t>
  </si>
  <si>
    <t>0.97783247</t>
  </si>
  <si>
    <t>0.97786714</t>
  </si>
  <si>
    <t>0.97754011</t>
  </si>
  <si>
    <t>0.97691363</t>
  </si>
  <si>
    <t>0.97730349</t>
  </si>
  <si>
    <t>0.97876488</t>
  </si>
  <si>
    <t>0.97707774</t>
  </si>
  <si>
    <t>0.9772866</t>
  </si>
  <si>
    <t>0.97746882</t>
  </si>
  <si>
    <t>0.97804508</t>
  </si>
  <si>
    <t>0.97771855</t>
  </si>
  <si>
    <t>0.97777216</t>
  </si>
  <si>
    <t>0.97729748</t>
  </si>
  <si>
    <t>0.97821287</t>
  </si>
  <si>
    <t>0.97838133</t>
  </si>
  <si>
    <t>0.97765053</t>
  </si>
  <si>
    <t>0.97805762</t>
  </si>
  <si>
    <t>0.97652607</t>
  </si>
  <si>
    <t>0.97693</t>
  </si>
  <si>
    <t>0.97692482</t>
  </si>
  <si>
    <t>0.97712743</t>
  </si>
  <si>
    <t>0.97760774</t>
  </si>
  <si>
    <t>0.97730355</t>
  </si>
  <si>
    <t>0.97691608</t>
  </si>
  <si>
    <t>0.97829912</t>
  </si>
  <si>
    <t>0.97770225</t>
  </si>
  <si>
    <t>0.97730324</t>
  </si>
  <si>
    <t>0.97735035</t>
  </si>
  <si>
    <t>0.9773544</t>
  </si>
  <si>
    <t>0.9774222</t>
  </si>
  <si>
    <t>0.97711682</t>
  </si>
  <si>
    <t>0.97745966</t>
  </si>
  <si>
    <t>0.97730883</t>
  </si>
  <si>
    <t>0.97714669</t>
  </si>
  <si>
    <t>0.97794783</t>
  </si>
  <si>
    <t>0.9776243</t>
  </si>
  <si>
    <t>0.97754986</t>
  </si>
  <si>
    <t>0.9778601</t>
  </si>
  <si>
    <t>0.97767399</t>
  </si>
  <si>
    <t>0.97755141</t>
  </si>
  <si>
    <t>0.97781146</t>
  </si>
  <si>
    <t>0.97731131</t>
  </si>
  <si>
    <t>0.97761157</t>
  </si>
  <si>
    <t>0.97762079</t>
  </si>
  <si>
    <t>0.97793415</t>
  </si>
  <si>
    <t>0.97727311</t>
  </si>
  <si>
    <t>0.977578</t>
  </si>
  <si>
    <t>0.97730791</t>
  </si>
  <si>
    <t>0.97794551</t>
  </si>
  <si>
    <t>0.97711011</t>
  </si>
  <si>
    <t>0.97681933</t>
  </si>
  <si>
    <t>0.97742656</t>
  </si>
  <si>
    <t>0.97824171</t>
  </si>
  <si>
    <t>0.97798956</t>
  </si>
  <si>
    <t>0.97843366</t>
  </si>
  <si>
    <t>0.97701382</t>
  </si>
  <si>
    <t>0.97777199</t>
  </si>
  <si>
    <t>0.97738125</t>
  </si>
  <si>
    <t>0.97794473</t>
  </si>
  <si>
    <t>0.97721673</t>
  </si>
  <si>
    <t>0.97777167</t>
  </si>
  <si>
    <t>0.9774622</t>
  </si>
  <si>
    <t>0.97704929</t>
  </si>
  <si>
    <t>0.9776886</t>
  </si>
  <si>
    <t>0.97742318</t>
  </si>
  <si>
    <t>0.9771951</t>
  </si>
  <si>
    <t>0.9772091</t>
  </si>
  <si>
    <t>0.97691269</t>
  </si>
  <si>
    <t>0.97719198</t>
  </si>
  <si>
    <t>0.97706099</t>
  </si>
  <si>
    <t>0.97763734</t>
  </si>
  <si>
    <t>0.97795091</t>
  </si>
  <si>
    <t>0.9775857</t>
  </si>
  <si>
    <t>0.97808719</t>
  </si>
  <si>
    <t>0.97783363</t>
  </si>
  <si>
    <t>0.97796592</t>
  </si>
  <si>
    <t>0.97686243</t>
  </si>
  <si>
    <t>0.9772329</t>
  </si>
  <si>
    <t>0.9775578</t>
  </si>
  <si>
    <t>0.97794954</t>
  </si>
  <si>
    <t>0.97747258</t>
  </si>
  <si>
    <t>0.97803241</t>
  </si>
  <si>
    <t>0.97722472</t>
  </si>
  <si>
    <t>0.97636965</t>
  </si>
  <si>
    <t>0.97757461</t>
  </si>
  <si>
    <t>0.9778528</t>
  </si>
  <si>
    <t>0.97825453</t>
  </si>
  <si>
    <t>0.97769055</t>
  </si>
  <si>
    <t>0.97818052</t>
  </si>
  <si>
    <t>0.97750561</t>
  </si>
  <si>
    <t>0.97763883</t>
  </si>
  <si>
    <t>0.97697856</t>
  </si>
  <si>
    <t>0.97801793</t>
  </si>
  <si>
    <t>0.97743965</t>
  </si>
  <si>
    <t>0.97756555</t>
  </si>
  <si>
    <t>0.97762363</t>
  </si>
  <si>
    <t>0.97739501</t>
  </si>
  <si>
    <t>0.9773593</t>
  </si>
  <si>
    <t>0.97816801</t>
  </si>
  <si>
    <t>0.97721371</t>
  </si>
  <si>
    <t>0.97748699</t>
  </si>
  <si>
    <t>0.97846898</t>
  </si>
  <si>
    <t>0.97783957</t>
  </si>
  <si>
    <t>0.97734274</t>
  </si>
  <si>
    <t>0.9783049</t>
  </si>
  <si>
    <t>0.97787986</t>
  </si>
  <si>
    <t>0.97868194</t>
  </si>
  <si>
    <t>0.97739155</t>
  </si>
  <si>
    <t>0.97805251</t>
  </si>
  <si>
    <t>0.97790394</t>
  </si>
  <si>
    <t>0.97863357</t>
  </si>
  <si>
    <t>0.97710393</t>
  </si>
  <si>
    <t>0.97835057</t>
  </si>
  <si>
    <t>0.97833587</t>
  </si>
  <si>
    <t>0.96703297</t>
  </si>
  <si>
    <t>0.98876404</t>
  </si>
  <si>
    <t>0.99435028</t>
  </si>
  <si>
    <t>0.97777778</t>
  </si>
  <si>
    <t>0.99716714</t>
  </si>
  <si>
    <t>0.9859944</t>
  </si>
  <si>
    <t>0.97237569</t>
  </si>
  <si>
    <t>0.96438356</t>
  </si>
  <si>
    <t>0.98050139</t>
  </si>
  <si>
    <t>0.98324022</t>
  </si>
  <si>
    <t>0.94623656</t>
  </si>
  <si>
    <t>0.9915493</t>
  </si>
  <si>
    <t>0.94369973</t>
  </si>
  <si>
    <t>0.95912807</t>
  </si>
  <si>
    <t>0.93617021</t>
  </si>
  <si>
    <t>0.96174863</t>
  </si>
  <si>
    <t>0.97506925</t>
  </si>
  <si>
    <t>0.96969697</t>
  </si>
  <si>
    <t>0.95652174</t>
  </si>
  <si>
    <t>0.93121693</t>
  </si>
  <si>
    <t>0.94878706</t>
  </si>
  <si>
    <t>0.95135135</t>
  </si>
  <si>
    <t>0.95392954</t>
  </si>
  <si>
    <t>0.92146597</t>
  </si>
  <si>
    <t>0.92875989</t>
  </si>
  <si>
    <t>0.933687</t>
  </si>
  <si>
    <t>0.90721649</t>
  </si>
  <si>
    <t>6.83E-5</t>
  </si>
  <si>
    <t>6.88E-5</t>
  </si>
  <si>
    <t>6.43E-5</t>
  </si>
  <si>
    <t>6.63E-5</t>
  </si>
  <si>
    <t>6.94E-5</t>
  </si>
  <si>
    <t>6.75E-5</t>
  </si>
  <si>
    <t>6.56E-5</t>
  </si>
  <si>
    <t>6.99E-5</t>
  </si>
  <si>
    <t>6.92E-5</t>
  </si>
  <si>
    <t>5.99E-5</t>
  </si>
  <si>
    <t>6.74E-5</t>
  </si>
  <si>
    <t>6.45E-5</t>
  </si>
  <si>
    <t>6.48E-5</t>
  </si>
  <si>
    <t>6.93E-5</t>
  </si>
  <si>
    <t>6.73E-5</t>
  </si>
  <si>
    <t>6.51E-5</t>
  </si>
  <si>
    <t>7.03E-5</t>
  </si>
  <si>
    <t>7.0E-5</t>
  </si>
  <si>
    <t>6.26E-5</t>
  </si>
  <si>
    <t>6.65E-5</t>
  </si>
  <si>
    <t>6.23E-5</t>
  </si>
  <si>
    <t>6.21E-5</t>
  </si>
  <si>
    <t>6.02E-5</t>
  </si>
  <si>
    <t>6.32E-5</t>
  </si>
  <si>
    <t>6.81E-5</t>
  </si>
  <si>
    <t>6.53E-5</t>
  </si>
  <si>
    <t>6.67E-5</t>
  </si>
  <si>
    <t>6.16E-5</t>
  </si>
  <si>
    <t>5.73E-5</t>
  </si>
  <si>
    <t>6.61E-5</t>
  </si>
  <si>
    <t>5.92E-5</t>
  </si>
  <si>
    <t>6.72E-5</t>
  </si>
  <si>
    <t>alk in cardiac myocytes(B)</t>
  </si>
  <si>
    <t>SMAD1,SMAD6,BMP4,BMP2</t>
  </si>
  <si>
    <t>Cytokine-cytokine receptor interaction(K)</t>
  </si>
  <si>
    <t>Fluid shear stress and atherosclerosis(K)</t>
  </si>
  <si>
    <t>Protein digestion and absorption(K)</t>
  </si>
  <si>
    <t>Hematopoietic cell lineage(K)</t>
  </si>
  <si>
    <t>Beta1 integrin cell surface interactions(N)</t>
  </si>
  <si>
    <t>p53 signaling pathway(K)</t>
  </si>
  <si>
    <t>Integrin signalling pathway(P)</t>
  </si>
  <si>
    <t>Complement and coagulation cascades(K)</t>
  </si>
  <si>
    <t>ECM-receptor interaction(K)</t>
  </si>
  <si>
    <t>Beta5 beta6 beta7 and beta8 integrin cell surface interactions(N)</t>
  </si>
  <si>
    <t>Extracellular matrix organization®</t>
  </si>
  <si>
    <t>eicosanoid metabolism(B)</t>
  </si>
  <si>
    <t>Signaling by ERBB2(R)</t>
  </si>
  <si>
    <t>Signaling by MET(R)</t>
  </si>
  <si>
    <t>Semaphorin interactions(R)</t>
  </si>
  <si>
    <t>Sphingolipid metabolism(R)</t>
  </si>
  <si>
    <t>Plasma lipoprotein assembly, remodeling, and clearance(R)</t>
  </si>
  <si>
    <t>Glycosaminoglycan metabolism(R)</t>
  </si>
  <si>
    <t>RAF/MAP kinase cascade(R)</t>
  </si>
  <si>
    <t>PIP3 activates AKT signaling(R)</t>
  </si>
  <si>
    <t>G alpha (s) signalling events(R)</t>
  </si>
  <si>
    <t>MRPL19,MRPS15,MRPL4</t>
  </si>
  <si>
    <t>CDC25B,PTPN3</t>
  </si>
  <si>
    <t>ARHGEF10L,VAV1</t>
  </si>
  <si>
    <t>SMURF2,SKI</t>
  </si>
  <si>
    <t>GAD1,GRIN1</t>
  </si>
  <si>
    <t>LOXL2,CDH4,MAG,COL4A6,VCAM1,SELP,TGFBI,EMP2,CHST4,SSX2IP,ARVCF,PCDH9,PCDH7</t>
  </si>
  <si>
    <t>heterochromatin organization</t>
  </si>
  <si>
    <t>LOXL2,HP1BP3</t>
  </si>
  <si>
    <t>early endosome to late endosome transport</t>
  </si>
  <si>
    <t>WDR91,SNF8,EMP2</t>
  </si>
  <si>
    <t>modulation of age-related behavioral decline</t>
  </si>
  <si>
    <t>PSEN1,PICALM</t>
  </si>
  <si>
    <t>membrane raft assembly</t>
  </si>
  <si>
    <t>S100A10,EMP2</t>
  </si>
  <si>
    <t>CDP-diacylglycerol biosynthetic process</t>
  </si>
  <si>
    <t>CDS2,AGPAT1</t>
  </si>
  <si>
    <t>response to amyloid-beta</t>
  </si>
  <si>
    <t>CACNA1B,RAMP3</t>
  </si>
  <si>
    <t>positive regulation of fatty acid beta-oxidation</t>
  </si>
  <si>
    <t>CPT1A,ABCD2</t>
  </si>
  <si>
    <t>neuron projection maintenance</t>
  </si>
  <si>
    <t>PSEN1,ABCD2</t>
  </si>
  <si>
    <t>vesicle budding from membrane</t>
  </si>
  <si>
    <t>S100A10,PICALM</t>
  </si>
  <si>
    <t>camera-type eye development</t>
  </si>
  <si>
    <t>PKNOX1,GPD2,SKI</t>
  </si>
  <si>
    <t>regulation of synaptic plasticity</t>
  </si>
  <si>
    <t>RIMS3,PSEN1,GRIN1</t>
  </si>
  <si>
    <t>calcium-dependent cell-cell adhesion via plasma membrane cell adhesion molecules</t>
  </si>
  <si>
    <t>CDH4,SELP,ARVCF</t>
  </si>
  <si>
    <t>heterophilic cell-cell adhesion via plasma membrane cell adhesion molecules</t>
  </si>
  <si>
    <t>CDH4,VCAM1,SELP</t>
  </si>
  <si>
    <t>positive regulation of glial cell proliferation</t>
  </si>
  <si>
    <t>PRKCH,IL6</t>
  </si>
  <si>
    <t>positive regulation of receptor recycling</t>
  </si>
  <si>
    <t>PSEN1,RAMP3</t>
  </si>
  <si>
    <t>regulation of aspartic-type endopeptidase activity involved in amyloid precursor protein catabolic process</t>
  </si>
  <si>
    <t>cellular response to tetrahydrofolate</t>
  </si>
  <si>
    <t>L-serine catabolic process</t>
  </si>
  <si>
    <t>negative regulation of anti-Mullerian hormone signaling pathway</t>
  </si>
  <si>
    <t>regulation of melanocyte differentiation</t>
  </si>
  <si>
    <t>regulation of viral budding via host ESCRT complex</t>
  </si>
  <si>
    <t>positive regulation of lung ciliated cell differentiation</t>
  </si>
  <si>
    <t>protein-pyridoxal-5-phosphate linkage</t>
  </si>
  <si>
    <t>regulation of multivesicular body size involved in endosome transport</t>
  </si>
  <si>
    <t>glucagon secretion</t>
  </si>
  <si>
    <t>seminal clot liquefaction</t>
  </si>
  <si>
    <t>G protein-coupled receptor signaling pathway involved in heart process</t>
  </si>
  <si>
    <t>regulation of cellular protein catabolic process</t>
  </si>
  <si>
    <t>propylene metabolic process</t>
  </si>
  <si>
    <t>positive regulation of central B cell tolerance induction</t>
  </si>
  <si>
    <t>D-gluconate metabolic process</t>
  </si>
  <si>
    <t>copper ion import across plasma membrane</t>
  </si>
  <si>
    <t>response to glycine</t>
  </si>
  <si>
    <t>glomerular parietal epithelial cell development</t>
  </si>
  <si>
    <t>amyloid-beta clearance by transcytosis</t>
  </si>
  <si>
    <t>regulation of astrocyte activation</t>
  </si>
  <si>
    <t>regulation of transcription by glucose</t>
  </si>
  <si>
    <t>regulation of maintenance of permeability of blood-brain barrier</t>
  </si>
  <si>
    <t>glycine biosynthetic process from serine</t>
  </si>
  <si>
    <t>negative regulation of core promoter binding</t>
  </si>
  <si>
    <t>positive regulation of coagulation</t>
  </si>
  <si>
    <t>epidermal growth factor receptor signaling pathway via I-kappaB kinase/NF-kappaB cascade</t>
  </si>
  <si>
    <t>cardiac neuron differentiation</t>
  </si>
  <si>
    <t>central tolerance induction</t>
  </si>
  <si>
    <t>Cajal-Retzius cell differentiation</t>
  </si>
  <si>
    <t>regulation of nucleus size</t>
  </si>
  <si>
    <t>regulation of membrane depolarization during action potential</t>
  </si>
  <si>
    <t>pons maturation</t>
  </si>
  <si>
    <t>regulation of membrane potential</t>
  </si>
  <si>
    <t>RIMS3,CHRNA2,CNIH3,GRIN1</t>
  </si>
  <si>
    <t>positive regulation of protein localization to plasma membrane</t>
  </si>
  <si>
    <t>PRKCH,RHOG,RAMP3</t>
  </si>
  <si>
    <t>protein glycosylation</t>
  </si>
  <si>
    <t>PSEN1,ST8SIA2,TMEM115</t>
  </si>
  <si>
    <t>protein processing</t>
  </si>
  <si>
    <t>PSEN1,CPM,FKRP</t>
  </si>
  <si>
    <t>leukocyte tethering or rolling</t>
  </si>
  <si>
    <t>VCAM1,SELP</t>
  </si>
  <si>
    <t>myeloid dendritic cell differentiation</t>
  </si>
  <si>
    <t>PSEN1,BATF3</t>
  </si>
  <si>
    <t>mRNA export from nucleus</t>
  </si>
  <si>
    <t>AGFG1,SEH1L,RBM8A,AAAS</t>
  </si>
  <si>
    <t>regulation of transforming growth factor beta receptor signaling pathway</t>
  </si>
  <si>
    <t>DKK3,SMURF2</t>
  </si>
  <si>
    <t>oocyte maturation</t>
  </si>
  <si>
    <t>CDC25B,PDE3A</t>
  </si>
  <si>
    <t>calcium-mediated signaling using intracellular calcium source</t>
  </si>
  <si>
    <t>negative regulation of NIK/NF-kappaB signaling</t>
  </si>
  <si>
    <t>RASSF2,FBXW11</t>
  </si>
  <si>
    <t>negative regulation of axonogenesis</t>
  </si>
  <si>
    <t>MAG,PSEN1</t>
  </si>
  <si>
    <t>platelet activation</t>
  </si>
  <si>
    <t>PRKCH,IL6,VAV1,GNA11</t>
  </si>
  <si>
    <t>positive regulation of oocyte development</t>
  </si>
  <si>
    <t>centrosome-templated microtubule nucleation</t>
  </si>
  <si>
    <t>phosphatidylglycerol biosynthetic process</t>
  </si>
  <si>
    <t>L-serine metabolic process</t>
  </si>
  <si>
    <t>meiotic gene conversion</t>
  </si>
  <si>
    <t>cellular response to menadione</t>
  </si>
  <si>
    <t>positive regulation of L-glutamate import across plasma membrane</t>
  </si>
  <si>
    <t>hepatic immune response</t>
  </si>
  <si>
    <t>cell surface pattern recognition receptor signaling pathway</t>
  </si>
  <si>
    <t>negative regulation of metalloendopeptidase activity involved in amyloid precursor protein catabolic process</t>
  </si>
  <si>
    <t>neutrophil apoptotic process</t>
  </si>
  <si>
    <t>actin rod assembly</t>
  </si>
  <si>
    <t>membrane bending</t>
  </si>
  <si>
    <t>positive regulation of unsaturated fatty acid biosynthetic process</t>
  </si>
  <si>
    <t>negative regulation of phospholipase activity</t>
  </si>
  <si>
    <t>positive regulation of reciprocal meiotic recombination</t>
  </si>
  <si>
    <t>glycerophosphate shuttle</t>
  </si>
  <si>
    <t>Golgi vesicle prefusion complex stabilization</t>
  </si>
  <si>
    <t>pentose biosynthetic process</t>
  </si>
  <si>
    <t>cardiac muscle tissue regeneration</t>
  </si>
  <si>
    <t>positive regulation of calcium ion import across plasma membrane</t>
  </si>
  <si>
    <t>glutamate decarboxylation to succinate</t>
  </si>
  <si>
    <t>olfactory learning</t>
  </si>
  <si>
    <t>smooth endoplasmic reticulum calcium ion homeostasis</t>
  </si>
  <si>
    <t>mRNA localization resulting in posttranscriptional regulation of gene expression</t>
  </si>
  <si>
    <t>iron ion import across plasma membrane</t>
  </si>
  <si>
    <t>acylglycerol homeostasis</t>
  </si>
  <si>
    <t>ganglioside biosynthetic process</t>
  </si>
  <si>
    <t>negative regulation of germinal center formation</t>
  </si>
  <si>
    <t>cross-receptor inhibition within G protein-coupled receptor heterodimer</t>
  </si>
  <si>
    <t>generation of catalytic spliceosome for first transesterification step</t>
  </si>
  <si>
    <t>defense response to Gram-negative bacterium</t>
  </si>
  <si>
    <t>DEFA6,SELP,IL6</t>
  </si>
  <si>
    <t>nucleocytoplasmic transport</t>
  </si>
  <si>
    <t>AAAS,NXT2</t>
  </si>
  <si>
    <t>SERPINF1,ECD,TGFBI,PICALM,EMP2,PAX1,YAP1,SKI</t>
  </si>
  <si>
    <t>positive regulation of cell-matrix adhesion</t>
  </si>
  <si>
    <t>CDK6,EMP2</t>
  </si>
  <si>
    <t>protein localization to cell surface</t>
  </si>
  <si>
    <t>FCN1,EMP2</t>
  </si>
  <si>
    <t>synaptic transmission, glutamatergic</t>
  </si>
  <si>
    <t>CNIH3,GRIN1</t>
  </si>
  <si>
    <t>positive regulation of JAK-STAT cascade</t>
  </si>
  <si>
    <t>GH1,IL6</t>
  </si>
  <si>
    <t>leukocyte cell-cell adhesion</t>
  </si>
  <si>
    <t>regulation of glomerular filtration</t>
  </si>
  <si>
    <t>mRNA modification</t>
  </si>
  <si>
    <t>bone maturation</t>
  </si>
  <si>
    <t>renal sodium ion absorption</t>
  </si>
  <si>
    <t>oligosaccharide metabolic process</t>
  </si>
  <si>
    <t>protein localization to postsynaptic membrane</t>
  </si>
  <si>
    <t>regulation of amyloid-beta formation</t>
  </si>
  <si>
    <t>negative regulation of humoral immune response mediated by circulating immunoglobulin</t>
  </si>
  <si>
    <t>positive regulation of platelet activation</t>
  </si>
  <si>
    <t>contact inhibition</t>
  </si>
  <si>
    <t>negative regulation of autophagosome maturation</t>
  </si>
  <si>
    <t>regulation of gastric acid secretion</t>
  </si>
  <si>
    <t>gamma-aminobutyric acid biosynthetic process</t>
  </si>
  <si>
    <t>positive regulation of type B pancreatic cell apoptotic process</t>
  </si>
  <si>
    <t>negative regulation of stem cell population maintenance</t>
  </si>
  <si>
    <t>glycerol-3-phosphate catabolic process</t>
  </si>
  <si>
    <t>astrocyte activation involved in immune response</t>
  </si>
  <si>
    <t>pentose-phosphate shunt, oxidative branch</t>
  </si>
  <si>
    <t>lateral mesoderm development</t>
  </si>
  <si>
    <t>positive regulation of G2/MI transition of meiotic cell cycle</t>
  </si>
  <si>
    <t>regulation of vasculogenesis</t>
  </si>
  <si>
    <t>nose morphogenesis</t>
  </si>
  <si>
    <t>actin-mediated cell contraction</t>
  </si>
  <si>
    <t>negative regulation of low-density lipoprotein receptor activity</t>
  </si>
  <si>
    <t>negative regulation of chemokine biosynthetic process</t>
  </si>
  <si>
    <t>regulation of vascular endothelial growth factor production</t>
  </si>
  <si>
    <t>cytokine production involved in inflammatory response</t>
  </si>
  <si>
    <t>regulation of integrin activation</t>
  </si>
  <si>
    <t>ribosomal large subunit biogenesis</t>
  </si>
  <si>
    <t>NOC2L,NIP7</t>
  </si>
  <si>
    <t>defense response to Gram-positive bacterium</t>
  </si>
  <si>
    <t>SEH1L,DEFA6,IL6</t>
  </si>
  <si>
    <t>fatty acid beta-oxidation</t>
  </si>
  <si>
    <t>bone morphogenesis</t>
  </si>
  <si>
    <t>PAX1,SKI</t>
  </si>
  <si>
    <t>regulation of cell motility</t>
  </si>
  <si>
    <t>CDK6,SSX2IP</t>
  </si>
  <si>
    <t>actin cytoskeleton organization</t>
  </si>
  <si>
    <t>PFN1,ARHGEF10L,RHOG,FOXJ1</t>
  </si>
  <si>
    <t>fertilization</t>
  </si>
  <si>
    <t>AAAS,KLK14</t>
  </si>
  <si>
    <t>long-term memory</t>
  </si>
  <si>
    <t>SGK1,GRIN1</t>
  </si>
  <si>
    <t>negative regulation of cell differentiation</t>
  </si>
  <si>
    <t>CDK6,SKI</t>
  </si>
  <si>
    <t>neurotransmitter secretion</t>
  </si>
  <si>
    <t>CACNA1B,HRH3</t>
  </si>
  <si>
    <t>positive regulation of mitotic cell cycle</t>
  </si>
  <si>
    <t>CDC25B,USP22</t>
  </si>
  <si>
    <t>regulation of angiogenesis</t>
  </si>
  <si>
    <t>IL6,EMP2</t>
  </si>
  <si>
    <t>protein heterotetramerization</t>
  </si>
  <si>
    <t>S100A10,GRIN1</t>
  </si>
  <si>
    <t>cellular response to amyloid-beta</t>
  </si>
  <si>
    <t>PSEN1,GRIN1</t>
  </si>
  <si>
    <t>regulation of vesicle size</t>
  </si>
  <si>
    <t>negative regulation of cortisol biosynthetic process</t>
  </si>
  <si>
    <t>sensory perception of chemical stimulus</t>
  </si>
  <si>
    <t>cellular response to cobalt ion</t>
  </si>
  <si>
    <t>sequestering of calcium ion</t>
  </si>
  <si>
    <t>negative regulation of interleukin-1-mediated signaling pathway</t>
  </si>
  <si>
    <t>gliogenesis</t>
  </si>
  <si>
    <t>regulation of microglial cell activation</t>
  </si>
  <si>
    <t>metanephric part of ureteric bud development</t>
  </si>
  <si>
    <t>left/right pattern formation</t>
  </si>
  <si>
    <t>negative regulation of serotonin secretion</t>
  </si>
  <si>
    <t>synaptic vesicle targeting</t>
  </si>
  <si>
    <t>myelin maintenance</t>
  </si>
  <si>
    <t>negative regulation of actin filament bundle assembly</t>
  </si>
  <si>
    <t>positive regulation of amyloid fibril formation</t>
  </si>
  <si>
    <t>regulation of norepinephrine secretion</t>
  </si>
  <si>
    <t>snRNA transcription</t>
  </si>
  <si>
    <t>glutamate catabolic process</t>
  </si>
  <si>
    <t>protein transport to vacuole involved in ubiquitin-dependent protein catabolic process via the multivesicular body sorting pathway</t>
  </si>
  <si>
    <t>negative regulation of aldosterone biosynthetic process</t>
  </si>
  <si>
    <t>L-serine biosynthetic process</t>
  </si>
  <si>
    <t>response to organophosphorus</t>
  </si>
  <si>
    <t>regulation of mitochondrial translation</t>
  </si>
  <si>
    <t>retinal bipolar neuron differentiation</t>
  </si>
  <si>
    <t>cellular response to jasmonic acid stimulus</t>
  </si>
  <si>
    <t>negative regulation of histone deacetylation</t>
  </si>
  <si>
    <t>sclerotome development</t>
  </si>
  <si>
    <t>male mating behavior</t>
  </si>
  <si>
    <t>adrenomedullin receptor signaling pathway</t>
  </si>
  <si>
    <t>establishment of apical/basal cell polarity</t>
  </si>
  <si>
    <t>cytokine biosynthetic process</t>
  </si>
  <si>
    <t>activation of GTPase activity</t>
  </si>
  <si>
    <t>TBC1D16,RHOG,FOXJ1</t>
  </si>
  <si>
    <t>T cell differentiation</t>
  </si>
  <si>
    <t>PKNOX1,VAV1</t>
  </si>
  <si>
    <t>actin filament organization</t>
  </si>
  <si>
    <t>TMSB4Y,RHOG,EMP2</t>
  </si>
  <si>
    <t>cell death</t>
  </si>
  <si>
    <t>NDOR1,EMP2</t>
  </si>
  <si>
    <t>cellular protein modification process</t>
  </si>
  <si>
    <t>LOXL2,STK38,ST8SIA2</t>
  </si>
  <si>
    <t>retrograde vesicle-mediated transport, Golgi to ER</t>
  </si>
  <si>
    <t>COG4,TMEM115,ATP9A</t>
  </si>
  <si>
    <t>locomotory behavior</t>
  </si>
  <si>
    <t>CACNA1B,GPRC5B,GPR52</t>
  </si>
  <si>
    <t>peptidyl-lysine oxidation</t>
  </si>
  <si>
    <t>ribosome assembly</t>
  </si>
  <si>
    <t>glycine metabolic process</t>
  </si>
  <si>
    <t>positive regulation of clathrin-dependent endocytosis</t>
  </si>
  <si>
    <t>leukotriene signaling pathway</t>
  </si>
  <si>
    <t>developmental pigmentation</t>
  </si>
  <si>
    <t>negative regulation of Schwann cell proliferation</t>
  </si>
  <si>
    <t>very long-chain fatty acid catabolic process</t>
  </si>
  <si>
    <t>cell dedifferentiation</t>
  </si>
  <si>
    <t>histone H3-K9 trimethylation</t>
  </si>
  <si>
    <t>negative regulation of T cell differentiation in thymus</t>
  </si>
  <si>
    <t>epidermis morphogenesis</t>
  </si>
  <si>
    <t>positive regulation of stem cell population maintenance</t>
  </si>
  <si>
    <t>glycerol catabolic process</t>
  </si>
  <si>
    <t>cellular response to cisplatin</t>
  </si>
  <si>
    <t>CD4-positive, alpha-beta T cell differentiation</t>
  </si>
  <si>
    <t>regulation of nucleocytoplasmic transport</t>
  </si>
  <si>
    <t>membrane to membrane docking</t>
  </si>
  <si>
    <t>tetrahydrofolate metabolic process</t>
  </si>
  <si>
    <t>cellular response to pH</t>
  </si>
  <si>
    <t>pentose-phosphate shunt</t>
  </si>
  <si>
    <t>regulation of resting membrane potential</t>
  </si>
  <si>
    <t>synaptic vesicle budding from presynaptic endocytic zone membrane</t>
  </si>
  <si>
    <t>conditioned taste aversion</t>
  </si>
  <si>
    <t>recognition of apoptotic cell</t>
  </si>
  <si>
    <t>positive regulation of cellular metabolic process</t>
  </si>
  <si>
    <t>regulation of receptor recycling</t>
  </si>
  <si>
    <t>establishment of Sertoli cell barrier</t>
  </si>
  <si>
    <t>positive regulation of trophoblast cell migration</t>
  </si>
  <si>
    <t>CD8-positive, alpha-beta T cell differentiation</t>
  </si>
  <si>
    <t>regulation of meiotic nuclear division</t>
  </si>
  <si>
    <t>heart process</t>
  </si>
  <si>
    <t>negative regulation of lipoprotein lipase activity</t>
  </si>
  <si>
    <t>negative regulation of interleukin-6 biosynthetic process</t>
  </si>
  <si>
    <t>negative regulation of B cell activation</t>
  </si>
  <si>
    <t>negative regulation of glutamate secretion</t>
  </si>
  <si>
    <t>regulation of kinase activity</t>
  </si>
  <si>
    <t>embryonic limb morphogenesis</t>
  </si>
  <si>
    <t>PSEN1,SKI</t>
  </si>
  <si>
    <t>mitochondrial translational termination</t>
  </si>
  <si>
    <t>cell-matrix adhesion</t>
  </si>
  <si>
    <t>VCAM1,EMP2,ANGPTL3</t>
  </si>
  <si>
    <t>entrainment of circadian clock</t>
  </si>
  <si>
    <t>carnitine metabolic process</t>
  </si>
  <si>
    <t>negative regulation of receptor-mediated endocytosis</t>
  </si>
  <si>
    <t>amylin receptor signaling pathway</t>
  </si>
  <si>
    <t>positive regulation of binding</t>
  </si>
  <si>
    <t>positive regulation of T-helper 2 cell cytokine production</t>
  </si>
  <si>
    <t>axonogenesis involved in innervation</t>
  </si>
  <si>
    <t>positive regulation of neuroinflammatory response</t>
  </si>
  <si>
    <t>5-phosphoribose 1-diphosphate biosynthetic process</t>
  </si>
  <si>
    <t>negative regulation of epithelial cell proliferation involved in prostate gland development</t>
  </si>
  <si>
    <t>calcium ion transmembrane import into cytosol</t>
  </si>
  <si>
    <t>amine metabolic process</t>
  </si>
  <si>
    <t>response to peptidoglycan</t>
  </si>
  <si>
    <t>positive regulation of aspartic-type endopeptidase activity involved in amyloid precursor protein catabolic process</t>
  </si>
  <si>
    <t>phospholipid catabolic process</t>
  </si>
  <si>
    <t>amyloid-beta formation</t>
  </si>
  <si>
    <t>lung epithelial cell differentiation</t>
  </si>
  <si>
    <t>positive regulation of integrin-mediated signaling pathway</t>
  </si>
  <si>
    <t>regulation of erythrocyte differentiation</t>
  </si>
  <si>
    <t>mitochondrial transport</t>
  </si>
  <si>
    <t>positive regulation of lipid catabolic process</t>
  </si>
  <si>
    <t>regulation of respiratory gaseous exchange</t>
  </si>
  <si>
    <t>histone H4-K20 trimethylation</t>
  </si>
  <si>
    <t>ubiquitin-dependent SMAD protein catabolic process</t>
  </si>
  <si>
    <t>protein sulfation</t>
  </si>
  <si>
    <t>modification of postsynaptic actin cytoskeleton</t>
  </si>
  <si>
    <t>regulation of Rac protein signal transduction</t>
  </si>
  <si>
    <t>positive regulation of transporter activity</t>
  </si>
  <si>
    <t>T-helper 17 cell lineage commitment</t>
  </si>
  <si>
    <t>membrane disruption in other organism</t>
  </si>
  <si>
    <t>regulation of metanephric nephron tubule epithelial cell differentiation</t>
  </si>
  <si>
    <t>female meiosis I</t>
  </si>
  <si>
    <t>cellular response to cGMP</t>
  </si>
  <si>
    <t>mitochondrial translational elongation</t>
  </si>
  <si>
    <t>negative regulation of osteoblast differentiation</t>
  </si>
  <si>
    <t>receptor internalization</t>
  </si>
  <si>
    <t>PICALM,RAMP3</t>
  </si>
  <si>
    <t>positive regulation of canonical Wnt signaling pathway</t>
  </si>
  <si>
    <t>SMURF2,GPRC5B,YAP1</t>
  </si>
  <si>
    <t>cellular response to lipopolysaccharide</t>
  </si>
  <si>
    <t>DEFA6,IL6,CASP1,CEBPE</t>
  </si>
  <si>
    <t>cell-cell junction assembly</t>
  </si>
  <si>
    <t>CDH4,ARVCF</t>
  </si>
  <si>
    <t>phospholipid metabolic process</t>
  </si>
  <si>
    <t>ANGPTL3,AGPAT1</t>
  </si>
  <si>
    <t>thymus development</t>
  </si>
  <si>
    <t>PSEN1,PAX1</t>
  </si>
  <si>
    <t>tetrahydrofolate interconversion</t>
  </si>
  <si>
    <t>generation of neurons</t>
  </si>
  <si>
    <t>SREBP signaling pathway</t>
  </si>
  <si>
    <t>amyloid precursor protein catabolic process</t>
  </si>
  <si>
    <t>embryonic heart tube morphogenesis</t>
  </si>
  <si>
    <t>regulation of endothelial cell migration</t>
  </si>
  <si>
    <t>positive regulation of B cell receptor signaling pathway</t>
  </si>
  <si>
    <t>epithelium development</t>
  </si>
  <si>
    <t>cargo loading into vesicle</t>
  </si>
  <si>
    <t>paraxial mesoderm development</t>
  </si>
  <si>
    <t>cerebral cortex cell migration</t>
  </si>
  <si>
    <t>nucleotide biosynthetic process</t>
  </si>
  <si>
    <t>histone ubiquitination</t>
  </si>
  <si>
    <t>myotube differentiation</t>
  </si>
  <si>
    <t>regulation of stem cell proliferation</t>
  </si>
  <si>
    <t>chronic inflammatory response</t>
  </si>
  <si>
    <t>lung epithelium development</t>
  </si>
  <si>
    <t>L-ascorbic acid metabolic process</t>
  </si>
  <si>
    <t>negative regulation of cilium assembly</t>
  </si>
  <si>
    <t>bud elongation involved in lung branching</t>
  </si>
  <si>
    <t>regulation of keratinocyte proliferation</t>
  </si>
  <si>
    <t>Notch receptor processing, ligand-dependent</t>
  </si>
  <si>
    <t>carnitine shuttle</t>
  </si>
  <si>
    <t>positive regulation of activation of Janus kinase activity</t>
  </si>
  <si>
    <t>parathyroid gland development</t>
  </si>
  <si>
    <t>negative regulation of glial cell apoptotic process</t>
  </si>
  <si>
    <t>positive regulation of glucose transmembrane transport</t>
  </si>
  <si>
    <t>phospholipase C-activating dopamine receptor signaling pathway</t>
  </si>
  <si>
    <t>adenylate cyclase-inhibiting G protein-coupled acetylcholine receptor signaling pathway</t>
  </si>
  <si>
    <t>negative regulation of monocyte differentiation</t>
  </si>
  <si>
    <t>response to stimulus</t>
  </si>
  <si>
    <t>TGFBI,IRX5</t>
  </si>
  <si>
    <t>negative regulation of BMP signaling pathway</t>
  </si>
  <si>
    <t>anatomical structure morphogenesis</t>
  </si>
  <si>
    <t>PHLDA3,DKK3,CPM</t>
  </si>
  <si>
    <t>Wnt signaling pathway, planar cell polarity pathway</t>
  </si>
  <si>
    <t>PFN1,SMURF2</t>
  </si>
  <si>
    <t>chemical synaptic transmission</t>
  </si>
  <si>
    <t>CHRNA2,CACNA1B,HRH3,NPTX1,GAD1</t>
  </si>
  <si>
    <t>learning or memory</t>
  </si>
  <si>
    <t>somitogenesis</t>
  </si>
  <si>
    <t>positive regulation of tumor necrosis factor-mediated signaling pathway</t>
  </si>
  <si>
    <t>excitatory chemical synaptic transmission</t>
  </si>
  <si>
    <t>neutrophil mediated immunity</t>
  </si>
  <si>
    <t>doxorubicin metabolic process</t>
  </si>
  <si>
    <t>negative regulation of ubiquitin-protein transferase activity</t>
  </si>
  <si>
    <t>negative regulation of B cell apoptotic process</t>
  </si>
  <si>
    <t>response to type I interferon</t>
  </si>
  <si>
    <t>regulation of neuroinflammatory response</t>
  </si>
  <si>
    <t>negative regulation of activin receptor signaling pathway</t>
  </si>
  <si>
    <t>positive regulation of vascular permeability</t>
  </si>
  <si>
    <t>positive regulation of TORC1 signaling</t>
  </si>
  <si>
    <t>peptidyl-lysine methylation</t>
  </si>
  <si>
    <t>synapse maturation</t>
  </si>
  <si>
    <t>progesterone receptor signaling pathway</t>
  </si>
  <si>
    <t>negative regulation of lipid storage</t>
  </si>
  <si>
    <t>progesterone metabolic process</t>
  </si>
  <si>
    <t>interleukin-21-mediated signaling pathway</t>
  </si>
  <si>
    <t>regulation of aerobic respiration</t>
  </si>
  <si>
    <t>positive regulation of circadian rhythm</t>
  </si>
  <si>
    <t>nucleoside metabolic process</t>
  </si>
  <si>
    <t>choline transport</t>
  </si>
  <si>
    <t>short-term memory</t>
  </si>
  <si>
    <t>nuclear pore organization</t>
  </si>
  <si>
    <t>sequestering of actin monomers</t>
  </si>
  <si>
    <t>chromatin assembly</t>
  </si>
  <si>
    <t>daunorubicin metabolic process</t>
  </si>
  <si>
    <t>spermatid nucleus differentiation</t>
  </si>
  <si>
    <t>negative regulation of membrane protein ectodomain proteolysis</t>
  </si>
  <si>
    <t>positive regulation of apoptotic process</t>
  </si>
  <si>
    <t>RASSF2,PHLDA3,PSEN1,IL6,VAV1,GRIN1</t>
  </si>
  <si>
    <t>neuron development</t>
  </si>
  <si>
    <t>attachment of mitotic spindle microtubules to kinetochore</t>
  </si>
  <si>
    <t>bile acid metabolic process</t>
  </si>
  <si>
    <t>skin morphogenesis</t>
  </si>
  <si>
    <t>blood vessel endothelial cell migration</t>
  </si>
  <si>
    <t>regulation of actin polymerization or depolymerization</t>
  </si>
  <si>
    <t>phototransduction, visible light</t>
  </si>
  <si>
    <t>central nervous system myelination</t>
  </si>
  <si>
    <t>positive regulation of cysteine-type endopeptidase activity</t>
  </si>
  <si>
    <t>ATF6-mediated unfolded protein response</t>
  </si>
  <si>
    <t>positive regulation of acute inflammatory response</t>
  </si>
  <si>
    <t>ovulation cycle</t>
  </si>
  <si>
    <t>regulation of protein complex stability</t>
  </si>
  <si>
    <t>glycerol metabolic process</t>
  </si>
  <si>
    <t>peptide metabolic process</t>
  </si>
  <si>
    <t>sialylation</t>
  </si>
  <si>
    <t>negative regulation of epithelial cell differentiation</t>
  </si>
  <si>
    <t>positive regulation of macrophage cytokine production</t>
  </si>
  <si>
    <t>animal organ development</t>
  </si>
  <si>
    <t>regulation of synapse assembly</t>
  </si>
  <si>
    <t>very long-chain fatty acid metabolic process</t>
  </si>
  <si>
    <t>granulocyte differentiation</t>
  </si>
  <si>
    <t>acrosome assembly</t>
  </si>
  <si>
    <t>Notch receptor processing</t>
  </si>
  <si>
    <t>positive regulation of amyloid-beta formation</t>
  </si>
  <si>
    <t>regulation of lipoprotein lipase activity</t>
  </si>
  <si>
    <t>negative regulation of collagen biosynthetic process</t>
  </si>
  <si>
    <t>positive regulation of protein kinase activity</t>
  </si>
  <si>
    <t>RASSF2,CDC25B</t>
  </si>
  <si>
    <t>social behavior</t>
  </si>
  <si>
    <t>retina development in camera-type eye</t>
  </si>
  <si>
    <t>SERPINF1,SKI</t>
  </si>
  <si>
    <t>somatic stem cell population maintenance</t>
  </si>
  <si>
    <t>YAP1,SKI</t>
  </si>
  <si>
    <t>positive regulation of stress fiber assembly</t>
  </si>
  <si>
    <t>S100A10,ARHGEF10L</t>
  </si>
  <si>
    <t>N-glycan processing</t>
  </si>
  <si>
    <t>negative regulation of histone acetylation</t>
  </si>
  <si>
    <t>regulation of oxidative phosphorylation</t>
  </si>
  <si>
    <t>dorsal/ventral neural tube patterning</t>
  </si>
  <si>
    <t>organelle organization</t>
  </si>
  <si>
    <t>positive regulation of protein kinase A signaling</t>
  </si>
  <si>
    <t>bleb assembly</t>
  </si>
  <si>
    <t>retinal metabolic process</t>
  </si>
  <si>
    <t>positive regulation of intracellular estrogen receptor signaling pathway</t>
  </si>
  <si>
    <t>notochord development</t>
  </si>
  <si>
    <t>synaptic vesicle maturation</t>
  </si>
  <si>
    <t>phospholipid homeostasis</t>
  </si>
  <si>
    <t>regulation of glycolytic process</t>
  </si>
  <si>
    <t>negative regulation of reactive oxygen species biosynthetic process</t>
  </si>
  <si>
    <t>regulation of ruffle assembly</t>
  </si>
  <si>
    <t>cellular protein-containing complex localization</t>
  </si>
  <si>
    <t>collagen-activated tyrosine kinase receptor signaling pathway</t>
  </si>
  <si>
    <t>epithelial cell proliferation</t>
  </si>
  <si>
    <t>intestinal cholesterol absorption</t>
  </si>
  <si>
    <t>positive regulation of cytokine-mediated signaling pathway</t>
  </si>
  <si>
    <t>protein O-linked mannosylation</t>
  </si>
  <si>
    <t>regulation of postsynaptic neurotransmitter receptor activity</t>
  </si>
  <si>
    <t>negative regulation of protein localization to cell surface</t>
  </si>
  <si>
    <t>positive regulation of leukocyte chemotaxis</t>
  </si>
  <si>
    <t>regulation of osteoclast differentiation</t>
  </si>
  <si>
    <t>astrocyte activation</t>
  </si>
  <si>
    <t>positive regulation of growth</t>
  </si>
  <si>
    <t>response to drug</t>
  </si>
  <si>
    <t>CPT1A,PDE3A,GAD1,GPR52</t>
  </si>
  <si>
    <t>positive regulation of T cell proliferation</t>
  </si>
  <si>
    <t>VCAM1,IL6</t>
  </si>
  <si>
    <t>locomotory exploration behavior</t>
  </si>
  <si>
    <t>amyloid precursor protein metabolic process</t>
  </si>
  <si>
    <t>long-chain fatty acid transport</t>
  </si>
  <si>
    <t>G protein-coupled purinergic nucleotide receptor signaling pathway</t>
  </si>
  <si>
    <t>gonad development</t>
  </si>
  <si>
    <t>detection of visible light</t>
  </si>
  <si>
    <t>purine nucleotide biosynthetic process</t>
  </si>
  <si>
    <t>regulation of osteoblast differentiation</t>
  </si>
  <si>
    <t>positive regulation of myelination</t>
  </si>
  <si>
    <t>protein maturation by iron-sulfur cluster transfer</t>
  </si>
  <si>
    <t>dendritic cell differentiation</t>
  </si>
  <si>
    <t>multivesicular body sorting pathway</t>
  </si>
  <si>
    <t>sulfur compound metabolic process</t>
  </si>
  <si>
    <t>positive regulation of astrocyte differentiation</t>
  </si>
  <si>
    <t>unsaturated fatty acid biosynthetic process</t>
  </si>
  <si>
    <t>regulation of proteasomal ubiquitin-dependent protein catabolic process</t>
  </si>
  <si>
    <t>histone deubiquitination</t>
  </si>
  <si>
    <t>positive regulation of reactive oxygen species biosynthetic process</t>
  </si>
  <si>
    <t>complement activation, lectin pathway</t>
  </si>
  <si>
    <t>cellular response to light stimulus</t>
  </si>
  <si>
    <t>response to arsenic-containing substance</t>
  </si>
  <si>
    <t>negative regulation of vascular permeability</t>
  </si>
  <si>
    <t>lens morphogenesis in camera-type eye</t>
  </si>
  <si>
    <t>humoral immune response</t>
  </si>
  <si>
    <t>IL6,FOXJ1</t>
  </si>
  <si>
    <t>neuron maturation</t>
  </si>
  <si>
    <t>positive regulation of leukocyte migration</t>
  </si>
  <si>
    <t>positive regulation of immunoglobulin secretion</t>
  </si>
  <si>
    <t>negative regulation of viral transcription</t>
  </si>
  <si>
    <t>lateral ventricle development</t>
  </si>
  <si>
    <t>growth hormone receptor signaling pathway</t>
  </si>
  <si>
    <t>regulation of MAP kinase activity</t>
  </si>
  <si>
    <t>positive regulation of ruffle assembly</t>
  </si>
  <si>
    <t>copper ion transport</t>
  </si>
  <si>
    <t>regulation of G1/S transition of mitotic cell cycle</t>
  </si>
  <si>
    <t>chromatin silencing at rDNA</t>
  </si>
  <si>
    <t>negative regulation of bone resorption</t>
  </si>
  <si>
    <t>type B pancreatic cell development</t>
  </si>
  <si>
    <t>positive regulation of calcium ion transport into cytosol</t>
  </si>
  <si>
    <t>cell-cell adhesion via plasma-membrane adhesion molecules</t>
  </si>
  <si>
    <t>cytidine to uridine editing</t>
  </si>
  <si>
    <t>transcytosis</t>
  </si>
  <si>
    <t>protein autoprocessing</t>
  </si>
  <si>
    <t>positive regulation of protein import into nucleus, translocation</t>
  </si>
  <si>
    <t>response to acidic pH</t>
  </si>
  <si>
    <t>N-acetylglucosamine metabolic process</t>
  </si>
  <si>
    <t>calcium ion-regulated exocytosis of neurotransmitter</t>
  </si>
  <si>
    <t>negative regulation of G protein-coupled receptor signaling pathway</t>
  </si>
  <si>
    <t>negative regulation of double-strand break repair via homologous recombination</t>
  </si>
  <si>
    <t>regulation of bicellular tight junction assembly</t>
  </si>
  <si>
    <t>FBXW11,CDC25B,CEP192</t>
  </si>
  <si>
    <t>regulation of blood pressure</t>
  </si>
  <si>
    <t>CACNA1B,SGK1</t>
  </si>
  <si>
    <t>cerebral cortex development</t>
  </si>
  <si>
    <t>GRIN1,XAB2</t>
  </si>
  <si>
    <t>cell-cell adhesion</t>
  </si>
  <si>
    <t>CDH4,PSEN1,ARVCF</t>
  </si>
  <si>
    <t>epithelial cell differentiation</t>
  </si>
  <si>
    <t>CPT1A,AKR1C1</t>
  </si>
  <si>
    <t>electron transport chain</t>
  </si>
  <si>
    <t>LOXL2,CYB5A</t>
  </si>
  <si>
    <t>positive regulation of actin filament bundle assembly</t>
  </si>
  <si>
    <t>interleukin-6-mediated signaling pathway</t>
  </si>
  <si>
    <t>regulation of gene expression by genetic imprinting</t>
  </si>
  <si>
    <t>kinetochore assembly</t>
  </si>
  <si>
    <t>negative regulation of actin filament polymerization</t>
  </si>
  <si>
    <t>extracellular negative regulation of signal transduction</t>
  </si>
  <si>
    <t>regulation of cell-matrix adhesion</t>
  </si>
  <si>
    <t>suckling behavior</t>
  </si>
  <si>
    <t>positive regulation of G protein-coupled receptor signaling pathway</t>
  </si>
  <si>
    <t>regulation of phosphorylation</t>
  </si>
  <si>
    <t>one-carbon metabolic process</t>
  </si>
  <si>
    <t>alpha-linolenic acid metabolic process</t>
  </si>
  <si>
    <t>negative regulation of cAMP-mediated signaling</t>
  </si>
  <si>
    <t>positive regulation of insulin-like growth factor receptor signaling pathway</t>
  </si>
  <si>
    <t>JAK-STAT cascade involved in growth hormone signaling pathway</t>
  </si>
  <si>
    <t>neural retina development</t>
  </si>
  <si>
    <t>excitatory postsynaptic potential</t>
  </si>
  <si>
    <t>CHRNA2,GRIN1</t>
  </si>
  <si>
    <t>regulation of alternative mRNA splicing, via spliceosome</t>
  </si>
  <si>
    <t>MBNL2,RBM8A</t>
  </si>
  <si>
    <t>negative regulation of transforming growth factor beta receptor signaling pathway</t>
  </si>
  <si>
    <t>protein localization to plasma membrane</t>
  </si>
  <si>
    <t>S100A10,EMP2,RAMP3</t>
  </si>
  <si>
    <t>protein transport</t>
  </si>
  <si>
    <t>COG4,PSEN1,HSP90B1,TMEM115,RAMP3</t>
  </si>
  <si>
    <t>folic acid metabolic process</t>
  </si>
  <si>
    <t>positive regulation of ubiquitin-dependent protein catabolic process</t>
  </si>
  <si>
    <t>centrosome duplication</t>
  </si>
  <si>
    <t>response to copper ion</t>
  </si>
  <si>
    <t>drug transmembrane transport</t>
  </si>
  <si>
    <t>negative regulation of epidermal growth factor-activated receptor activity</t>
  </si>
  <si>
    <t>cellular copper ion homeostasis</t>
  </si>
  <si>
    <t>acute inflammatory response</t>
  </si>
  <si>
    <t>linoleic acid metabolic process</t>
  </si>
  <si>
    <t>neuron cellular homeostasis</t>
  </si>
  <si>
    <t>negative regulation of cytokine production involved in inflammatory response</t>
  </si>
  <si>
    <t>negative regulation of stem cell differentiation</t>
  </si>
  <si>
    <t>positive regulation of keratinocyte differentiation</t>
  </si>
  <si>
    <t>transcription by RNA polymerase II</t>
  </si>
  <si>
    <t>PKNOX1,ECD,SNAPC2,BATF3,PAX1</t>
  </si>
  <si>
    <t>negative regulation of neuron apoptotic process</t>
  </si>
  <si>
    <t>MAG,PSEN1,GRIN1</t>
  </si>
  <si>
    <t>axon regeneration</t>
  </si>
  <si>
    <t>G protein-coupled acetylcholine receptor signaling pathway</t>
  </si>
  <si>
    <t>endoplasmic reticulum calcium ion homeostasis</t>
  </si>
  <si>
    <t>regulation of actin filament polymerization</t>
  </si>
  <si>
    <t>dentate gyrus development</t>
  </si>
  <si>
    <t>positive regulation of interleukin-8 secretion</t>
  </si>
  <si>
    <t>homeostasis of number of cells</t>
  </si>
  <si>
    <t>prepulse inhibition</t>
  </si>
  <si>
    <t>nucleosome positioning</t>
  </si>
  <si>
    <t>positive regulation of exosomal secretion</t>
  </si>
  <si>
    <t>bone remodeling</t>
  </si>
  <si>
    <t>cytokine-mediated signaling pathway</t>
  </si>
  <si>
    <t>HSP90B1,VCAM1,IL6,CASP1,VAV1</t>
  </si>
  <si>
    <t>protein dephosphorylation</t>
  </si>
  <si>
    <t>FBXW11,DAPP1,PTPN3</t>
  </si>
  <si>
    <t>endosomal transport</t>
  </si>
  <si>
    <t>SNF8,PICALM</t>
  </si>
  <si>
    <t>cellular response to retinoic acid</t>
  </si>
  <si>
    <t>SERPINF1,YAP1</t>
  </si>
  <si>
    <t>skeletal system development</t>
  </si>
  <si>
    <t>RASSF2,PAX1,GNA11</t>
  </si>
  <si>
    <t>positive regulation of tyrosine phosphorylation of STAT protein</t>
  </si>
  <si>
    <t>VCAM1,RHOG</t>
  </si>
  <si>
    <t>regulation of protein catabolic process</t>
  </si>
  <si>
    <t>myelination in peripheral nervous system</t>
  </si>
  <si>
    <t>embryo development ending in birth or egg hatching</t>
  </si>
  <si>
    <t>protein localization to membrane</t>
  </si>
  <si>
    <t>negative regulation of axon extension</t>
  </si>
  <si>
    <t>T cell mediated cytotoxicity</t>
  </si>
  <si>
    <t>negative regulation of myeloid cell differentiation</t>
  </si>
  <si>
    <t>positive regulation of macrophage derived foam cell differentiation</t>
  </si>
  <si>
    <t>negative regulation of ubiquitin-dependent protein catabolic process</t>
  </si>
  <si>
    <t>retrograde protein transport, ER to cytosol</t>
  </si>
  <si>
    <t>olfactory bulb development</t>
  </si>
  <si>
    <t>action potential</t>
  </si>
  <si>
    <t>regulation of Rho protein signal transduction</t>
  </si>
  <si>
    <t>peptidyl-serine phosphorylation</t>
  </si>
  <si>
    <t>PRKCH,STK38,SGK1</t>
  </si>
  <si>
    <t>cell fate specification</t>
  </si>
  <si>
    <t>regulation of phosphatidylinositol 3-kinase activity</t>
  </si>
  <si>
    <t>astrocyte development</t>
  </si>
  <si>
    <t>blastocyst development</t>
  </si>
  <si>
    <t>negative regulation of protein localization to plasma membrane</t>
  </si>
  <si>
    <t>innate immune response in mucosa</t>
  </si>
  <si>
    <t>protein folding in endoplasmic reticulum</t>
  </si>
  <si>
    <t>negative regulation of anoikis</t>
  </si>
  <si>
    <t>anterior/posterior axis specification</t>
  </si>
  <si>
    <t>motile cilium assembly</t>
  </si>
  <si>
    <t>negative regulation of stress fiber assembly</t>
  </si>
  <si>
    <t>regulation of sodium ion transmembrane transporter activity</t>
  </si>
  <si>
    <t>intermediate filament organization</t>
  </si>
  <si>
    <t>macrophage differentiation</t>
  </si>
  <si>
    <t>positive regulation of synaptic transmission</t>
  </si>
  <si>
    <t>response to pain</t>
  </si>
  <si>
    <t>endothelial cell proliferation</t>
  </si>
  <si>
    <t>iron-sulfur cluster assembly</t>
  </si>
  <si>
    <t>calcium ion transport</t>
  </si>
  <si>
    <t>positive regulation of protein catabolic process</t>
  </si>
  <si>
    <t>SMURF2,SNF8</t>
  </si>
  <si>
    <t>cholesterol homeostasis</t>
  </si>
  <si>
    <t>ANGPTL3,AKR1C1</t>
  </si>
  <si>
    <t>mRNA processing</t>
  </si>
  <si>
    <t>MBNL2,ECD,A1CF</t>
  </si>
  <si>
    <t>regulation of cell migration</t>
  </si>
  <si>
    <t>TMSB4Y,SGK1</t>
  </si>
  <si>
    <t>camera-type eye morphogenesis</t>
  </si>
  <si>
    <t>regulation of AMPA receptor activity</t>
  </si>
  <si>
    <t>bile acid and bile salt transport</t>
  </si>
  <si>
    <t>cellular response to ATP</t>
  </si>
  <si>
    <t>clathrin coat assembly</t>
  </si>
  <si>
    <t>melanocyte differentiation</t>
  </si>
  <si>
    <t>negative regulation of cellular senescence</t>
  </si>
  <si>
    <t>long-chain fatty acid metabolic process</t>
  </si>
  <si>
    <t>positive regulation of proteolysis</t>
  </si>
  <si>
    <t>negative regulation of neurogenesis</t>
  </si>
  <si>
    <t>protein localization to centrosome</t>
  </si>
  <si>
    <t>NIK/NF-kappaB signaling</t>
  </si>
  <si>
    <t>cellular response to mechanical stimulus</t>
  </si>
  <si>
    <t>MAG,CASP1</t>
  </si>
  <si>
    <t>positive regulation of transcription, DNA-templated</t>
  </si>
  <si>
    <t>SMARCC2,FBXW11,PSEN1,IL6,PICALM,RHOG,YAP1,USP22</t>
  </si>
  <si>
    <t>ceramide biosynthetic process</t>
  </si>
  <si>
    <t>innervation</t>
  </si>
  <si>
    <t>regulation of DNA-binding transcription factor activity</t>
  </si>
  <si>
    <t>nucleosome disassembly</t>
  </si>
  <si>
    <t>positive regulation of chemokine production</t>
  </si>
  <si>
    <t>lipid storage</t>
  </si>
  <si>
    <t>negative regulation of viral entry into host cell</t>
  </si>
  <si>
    <t>transmission of nerve impulse</t>
  </si>
  <si>
    <t>regulation of mitotic spindle assembly</t>
  </si>
  <si>
    <t>regulation of dendrite morphogenesis</t>
  </si>
  <si>
    <t>tissue homeostasis</t>
  </si>
  <si>
    <t>neural tube closure</t>
  </si>
  <si>
    <t>PFN1,SKI</t>
  </si>
  <si>
    <t>positive regulation of NF-kappaB transcription factor activity</t>
  </si>
  <si>
    <t>PRKCH,TRIM14,IL6</t>
  </si>
  <si>
    <t>PKNOX1,TGFBI,ANGPTL3,RAMP3</t>
  </si>
  <si>
    <t>carbohydrate metabolic process</t>
  </si>
  <si>
    <t>ST8SIA2,CHST4</t>
  </si>
  <si>
    <t>phospholipid translocation</t>
  </si>
  <si>
    <t>negative regulation of endothelial cell migration</t>
  </si>
  <si>
    <t>positive regulation of natural killer cell mediated cytotoxicity</t>
  </si>
  <si>
    <t>Rac protein signal transduction</t>
  </si>
  <si>
    <t>brain morphogenesis</t>
  </si>
  <si>
    <t>positive regulation of protein autophosphorylation</t>
  </si>
  <si>
    <t>negative regulation of apoptotic signaling pathway</t>
  </si>
  <si>
    <t>PSEN1,SGK1,YAP1,ZBTB40</t>
  </si>
  <si>
    <t>positive regulation of GTPase activity</t>
  </si>
  <si>
    <t>AGFG1,S100A10,PICALM,ARHGEF10L,VAV1</t>
  </si>
  <si>
    <t>negative regulation of intrinsic apoptotic signaling pathway</t>
  </si>
  <si>
    <t>positive regulation of chondrocyte differentiation</t>
  </si>
  <si>
    <t>positive regulation of dendritic spine development</t>
  </si>
  <si>
    <t>artery morphogenesis</t>
  </si>
  <si>
    <t>positive regulation of cytokine production</t>
  </si>
  <si>
    <t>negative regulation of microtubule depolymerization</t>
  </si>
  <si>
    <t>adrenal gland development</t>
  </si>
  <si>
    <t>iron ion homeostasis</t>
  </si>
  <si>
    <t>membrane depolarization</t>
  </si>
  <si>
    <t>lysosome localization</t>
  </si>
  <si>
    <t>regulation of long-term neuronal synaptic plasticity</t>
  </si>
  <si>
    <t>membrane protein ectodomain proteolysis</t>
  </si>
  <si>
    <t>T cell activation involved in immune response</t>
  </si>
  <si>
    <t>histone H3-K4 methylation</t>
  </si>
  <si>
    <t>cellular response to fatty acid</t>
  </si>
  <si>
    <t>positive regulation of protein kinase B signaling</t>
  </si>
  <si>
    <t>RHOG,VAV1,RAMP3</t>
  </si>
  <si>
    <t>BMP signaling pathway</t>
  </si>
  <si>
    <t>homophilic cell adhesion via plasma membrane adhesion molecules</t>
  </si>
  <si>
    <t>CDH4,PCDH9,PCDH7</t>
  </si>
  <si>
    <t>cell morphogenesis</t>
  </si>
  <si>
    <t>CDH4,YAP1</t>
  </si>
  <si>
    <t>positive regulation of phosphatidylinositol 3-kinase signaling</t>
  </si>
  <si>
    <t>SELP,GH1</t>
  </si>
  <si>
    <t>execution phase of apoptosis</t>
  </si>
  <si>
    <t>negative regulation of peptidyl-serine phosphorylation</t>
  </si>
  <si>
    <t>calcium ion homeostasis</t>
  </si>
  <si>
    <t>positive regulation of receptor internalization</t>
  </si>
  <si>
    <t>regulation of hematopoietic stem cell differentiation</t>
  </si>
  <si>
    <t>protein methylation</t>
  </si>
  <si>
    <t>transcription, DNA-templated</t>
  </si>
  <si>
    <t>SKI,XAB2</t>
  </si>
  <si>
    <t>positive regulation of peptidyl-serine phosphorylation</t>
  </si>
  <si>
    <t>IL6,RAMP3</t>
  </si>
  <si>
    <t>ionotropic glutamate receptor signaling pathway</t>
  </si>
  <si>
    <t>nucleobase-containing compound metabolic process</t>
  </si>
  <si>
    <t>cell motility</t>
  </si>
  <si>
    <t>regulation of axonogenesis</t>
  </si>
  <si>
    <t>regulation of cell size</t>
  </si>
  <si>
    <t>intrinsic apoptotic signaling pathway by p53 class mediator</t>
  </si>
  <si>
    <t>skeletal muscle fiber development</t>
  </si>
  <si>
    <t>eating behavior</t>
  </si>
  <si>
    <t>endocrine pancreas development</t>
  </si>
  <si>
    <t>aging</t>
  </si>
  <si>
    <t>LOXL2,SERPINF1,VCAM1</t>
  </si>
  <si>
    <t>positive regulation of peptidyl-tyrosine phosphorylation</t>
  </si>
  <si>
    <t>LOXL2,HSP90B1,VCAM1</t>
  </si>
  <si>
    <t>negative regulation of mitotic cell cycle</t>
  </si>
  <si>
    <t>cGMP-mediated signaling</t>
  </si>
  <si>
    <t>positive regulation of cardiac muscle cell proliferation</t>
  </si>
  <si>
    <t>calcium ion import</t>
  </si>
  <si>
    <t>calcium ion regulated exocytosis</t>
  </si>
  <si>
    <t>positive regulation of neurogenesis</t>
  </si>
  <si>
    <t>phototransduction</t>
  </si>
  <si>
    <t>clathrin-dependent endocytosis</t>
  </si>
  <si>
    <t>protein stabilization</t>
  </si>
  <si>
    <t>RASSF2,PFN1,A1CF</t>
  </si>
  <si>
    <t>activation of protein kinase activity</t>
  </si>
  <si>
    <t>EMP2,GPRC5B</t>
  </si>
  <si>
    <t>positive regulation of focal adhesion assembly</t>
  </si>
  <si>
    <t>regulation of canonical Wnt signaling pathway</t>
  </si>
  <si>
    <t>positive regulation of cell cycle arrest</t>
  </si>
  <si>
    <t>defense response to fungus</t>
  </si>
  <si>
    <t>cell-cell adhesion mediated by cadherin</t>
  </si>
  <si>
    <t>response to cadmium ion</t>
  </si>
  <si>
    <t>triglyceride homeostasis</t>
  </si>
  <si>
    <t>positive regulation of excitatory postsynaptic potential</t>
  </si>
  <si>
    <t>regulation of calcium ion transport</t>
  </si>
  <si>
    <t>integrin-mediated signaling pathway</t>
  </si>
  <si>
    <t>VAV1,ANGPTL3</t>
  </si>
  <si>
    <t>peptidyl-tyrosine dephosphorylation</t>
  </si>
  <si>
    <t>cAMP-mediated signaling</t>
  </si>
  <si>
    <t>ATP-dependent chromatin remodeling</t>
  </si>
  <si>
    <t>regulation of synaptic transmission, glutamatergic</t>
  </si>
  <si>
    <t>intrinsic apoptotic signaling pathway in response to DNA damage by p53 class mediator</t>
  </si>
  <si>
    <t>natural killer cell activation</t>
  </si>
  <si>
    <t>digestion</t>
  </si>
  <si>
    <t>response to zinc ion</t>
  </si>
  <si>
    <t>positive regulation of phosphorylation</t>
  </si>
  <si>
    <t>protein K63-linked deubiquitination</t>
  </si>
  <si>
    <t>positive regulation of neuron projection development</t>
  </si>
  <si>
    <t>SERPINF1,GPRC5B</t>
  </si>
  <si>
    <t>hippo signaling</t>
  </si>
  <si>
    <t>cation transport</t>
  </si>
  <si>
    <t>stress-activated MAPK cascade</t>
  </si>
  <si>
    <t>cellular response to vascular endothelial growth factor stimulus</t>
  </si>
  <si>
    <t>endothelial cell migration</t>
  </si>
  <si>
    <t>positive regulation of Ras protein signal transduction</t>
  </si>
  <si>
    <t>mitotic spindle assembly</t>
  </si>
  <si>
    <t>face morphogenesis</t>
  </si>
  <si>
    <t>skeletal system morphogenesis</t>
  </si>
  <si>
    <t>cellular response to organic substance</t>
  </si>
  <si>
    <t>protein homotrimerization</t>
  </si>
  <si>
    <t>ciliary basal body-plasma membrane docking</t>
  </si>
  <si>
    <t>CEP97,CEP192</t>
  </si>
  <si>
    <t>negative regulation of fibroblast proliferation</t>
  </si>
  <si>
    <t>endocytic recycling</t>
  </si>
  <si>
    <t>cellular response to gamma radiation</t>
  </si>
  <si>
    <t>respiratory gaseous exchange</t>
  </si>
  <si>
    <t>regulation of RNA splicing</t>
  </si>
  <si>
    <t>G protein-coupled serotonin receptor signaling pathway</t>
  </si>
  <si>
    <t>positive regulation of DNA binding</t>
  </si>
  <si>
    <t>positive regulation of G2/M transition of mitotic cell cycle</t>
  </si>
  <si>
    <t>response to morphine</t>
  </si>
  <si>
    <t>antibacterial humoral response</t>
  </si>
  <si>
    <t>regulation of heart rate</t>
  </si>
  <si>
    <t>receptor-mediated endocytosis</t>
  </si>
  <si>
    <t>LOXL2,HSP90B1,PICALM</t>
  </si>
  <si>
    <t>calcium ion transmembrane transport</t>
  </si>
  <si>
    <t>CACNA1B,PSEN1</t>
  </si>
  <si>
    <t>beta-catenin-TCF complex assembly</t>
  </si>
  <si>
    <t>lipid homeostasis</t>
  </si>
  <si>
    <t>positive regulation of interleukin-1 beta secretion</t>
  </si>
  <si>
    <t>negative regulation of phosphatase activity</t>
  </si>
  <si>
    <t>negative regulation of epidermal growth factor receptor signaling pathway</t>
  </si>
  <si>
    <t>protein tetramerization</t>
  </si>
  <si>
    <t>ER to Golgi vesicle-mediated transport</t>
  </si>
  <si>
    <t>COG4,TMEM115,CNIH3</t>
  </si>
  <si>
    <t>Biological process</t>
  </si>
  <si>
    <t>SERPINE1,C4BPB,C4A,CFB,CFH,CFI,C7,SERPINA5,SERPINB2,F8,C1QB,PLAU,CPB2,CR2</t>
  </si>
  <si>
    <t>SERPINE1,COL9A3,MATN3,SPP1,COMP,FBN2,FBLN5,BMP4,BMP2,COL5A2,FBN1,LAMC3,ITGAL,CASP3,ITGB6,MMP7,ITGA7,COL15A1,LAMA3,COL7A1</t>
  </si>
  <si>
    <t>IL1RN,IL20RA,PPBP,ACVRL1,IL1A,CCL13,CCL19,CSF3,CSF3R,CXCL13,CXCL14,IL13RA2,TNFRSF17,BMP4,BMP2,CXCL12,CXCL2,IL1RL1,CCL8,IL2RA</t>
  </si>
  <si>
    <t>MYLK,PDGFD,IGF1,COL9A3,SPP1,VEGFC,COMP,HGF,CAV3,CAV2,CAV1,LAMC3,ITGB6,ITGA7,LAMA3</t>
  </si>
  <si>
    <t>CD36,CSF3,COMP,HGF,KLRB1,SELE,ITGAL</t>
  </si>
  <si>
    <t>ACE2,KCNN4,COL9A3,MME,CPB2,SLC1A1,COL5A2,COL15A1,COL7A1</t>
  </si>
  <si>
    <t>SERPINE1,TP63,PLK3,SNAI2,SERPINB5,SPP1,NFYC,STEAP3,HGF,CCNB1,CAV1</t>
  </si>
  <si>
    <t>COL9A3,CD36,SPP1,COMP,LAMC3,ITGB6,ITGA7,LAMA3</t>
  </si>
  <si>
    <t>SPP1,PLAU,COL5A2,FBN1,ITGA7,LAMA3,COL7A1</t>
  </si>
  <si>
    <t>COL9A3,LIMS2,CAV1,COL5A2,ITGAL,PIK3C2B,RND1,ITGB6,ITGA7,COL15A1,COL7A1</t>
  </si>
  <si>
    <t>Response to elevated platelet cytosolic Ca2+(R)</t>
  </si>
  <si>
    <t>SERPINE1,RAB27B,IGF1,PPBP,CD36,F8,VEGFC,HGF,CLEC3B</t>
  </si>
  <si>
    <t>Complement cascade(R)</t>
  </si>
  <si>
    <t>C4BPB,C4A,CFB,CFH,CFI,C7,C1QB,CPB2,IGLC1,CR2</t>
  </si>
  <si>
    <t>SERPINE1,IGF1,SERPINB5,STEAP3,CCNB1,CASP3,RRM2</t>
  </si>
  <si>
    <t>Dissolution of Fibrin Clot(R)</t>
  </si>
  <si>
    <t>SERPINE1,SERPINB2,PLAU</t>
  </si>
  <si>
    <t>Pertussis(K)</t>
  </si>
  <si>
    <t>C4BPB,C4A,IL1A,C1QB,TICAM1,CASP3,IRF1</t>
  </si>
  <si>
    <t>Staphylococcus aureus infection(K)</t>
  </si>
  <si>
    <t>C4A,CFB,CFH,CFI,C1QB,ITGAL</t>
  </si>
  <si>
    <t>Other interleukin signaling(R)</t>
  </si>
  <si>
    <t>CSF3,CSF3R,CASP3,PTPRZ1</t>
  </si>
  <si>
    <t>Interleukin-10 signaling(R)</t>
  </si>
  <si>
    <t>IL1RN,IL1A,CCL19,CSF3,CXCL2</t>
  </si>
  <si>
    <t>Signaling by BMP(R)</t>
  </si>
  <si>
    <t>ACVRL1,SMAD1,SMAD6,BMP2</t>
  </si>
  <si>
    <t>EDN1,IL1A,CDH5,CAV3,CAV2,CAV1,SELE,BMP4,HSP90AB1</t>
  </si>
  <si>
    <t>Ovarian steroidogenesis(K)</t>
  </si>
  <si>
    <t>CYP1B1,IGF1,LDLR,PLA2G4C,PLA2G4A</t>
  </si>
  <si>
    <t>Syndecan-2-mediated signaling events(N)</t>
  </si>
  <si>
    <t>EPB41,CAV2,CASP3,LAMA3</t>
  </si>
  <si>
    <t>PDGFD,IGF1,COL9A3,SPP1,VEGFC,CSF3,CSF3R,COMP,HGF,HSP90AB1,LAMC3,ITGB6,ITGA7,LAMA3,IL2RA,TEK</t>
  </si>
  <si>
    <t>CD36,MME,IL1A,CSF3,CSF3R,CR2,IL2RA</t>
  </si>
  <si>
    <t>PLAU,FBN1,ITGB6</t>
  </si>
  <si>
    <t>AGE-RAGE signaling pathway in diabetic complications(K)</t>
  </si>
  <si>
    <t>SERPINE1,EDN1,IL1A,VEGFC,AGER,SELE,CASP3</t>
  </si>
  <si>
    <t>Hypertrophic cardiomyopathy (HCM)(K)</t>
  </si>
  <si>
    <t>IGF1,TNNC1,ITGB6,SGCG,ITGA7,CACNG6</t>
  </si>
  <si>
    <t>Phosphatidylinositol signaling system(K)</t>
  </si>
  <si>
    <t>PLCE1,PLCG2,PLCB4,ITPR1,ITPR3,PIK3CD,PIK3C2G,INPP5B,INPP5F,INPP5J</t>
  </si>
  <si>
    <t>PLCE1,MTMR9,PLCG2,PLCB4,INPP5B,INPP5J</t>
  </si>
  <si>
    <t>PLCE1,PLCG2,PLCB4,PIK3CD,PIK3C2G,INPP5B,INPP5F,INPP5J</t>
  </si>
  <si>
    <t>Sphingolipid signaling pathway(K)</t>
  </si>
  <si>
    <t>PLCB4,PIK3CD,TNFRSF1A,FCER1A,OPRD1,PLD1,PPP2R5E,PPP2R5B,PPP2R5A,MAPK10</t>
  </si>
  <si>
    <t>Validated transcriptional targets of deltaNp63 isoforms(N)</t>
  </si>
  <si>
    <t>DLX6,ITGA3,AXL,CCNB2,VDR,PPP2R5A</t>
  </si>
  <si>
    <t>SLC8A3,ITPR1,ITPR3,P2RX1,PDE2A,PDE3A,ATP2A2</t>
  </si>
  <si>
    <t>HSPG2,FN1,TNR,ITGA11,ITGA3,ITGA6,LAMA3,SV2C</t>
  </si>
  <si>
    <t>AGAP2,SIAH1,ROBO1,RGMB,PAK1,SLIT2</t>
  </si>
  <si>
    <t>FN1,CHRM1,FGF1,FGF3,TNR,CDK6,ITGA11,HSP90AB1,PIK3CD,ITGA3,ITGA6,MET,ANGPT4,LPAR3,BRCA1,PPP2R5E,PPP2R5B,PPP2R5A,LAMA3</t>
  </si>
  <si>
    <t>Heterotrimeric G-protein signaling pathway-Gq alpha and Go alpha mediated pathway(P)</t>
  </si>
  <si>
    <t>PRKCH,PLCB4,CHRM1,ITPR1,ITPR3,DRD3,OPRD1,GPSM2,RGS12</t>
  </si>
  <si>
    <t>PLCE1,HSPG2,PLCG2,FN1,ITPR1,ITPR3,PIK3CD,PPP1R12A,MET,PAK1,WNT5B,WNT6,DCN</t>
  </si>
  <si>
    <t>FGF signaling pathway(P)</t>
  </si>
  <si>
    <t>PRKCH,PLCG2,FGF1,PIK3CD,PPP2R5E,PPP2R5B,PPP2R5A,MAPK10</t>
  </si>
  <si>
    <t>Calcium signaling pathway(K)</t>
  </si>
  <si>
    <t>PLCE1,PLCG2,PLCB4,SLC8A3,CHRM1,STIM2,ITPR1,ITPR3,P2RX1,OXTR,EDNRA,ATP2A2</t>
  </si>
  <si>
    <t>CYFIP2,ABI1,ITPR1,ITPR3,NCK2,PAK1,AXL,PRR5</t>
  </si>
  <si>
    <t>Endothelin signaling pathway(P)</t>
  </si>
  <si>
    <t>PRKCH,PLCB4,ITPR1,ITPR3,PIK3CD,EDNRA</t>
  </si>
  <si>
    <t>cGMP-PKG signaling pathway(K)</t>
  </si>
  <si>
    <t>MEF2A,PLCB4,SLC8A3,ITPR1,ITPR3,PPP1R12A,EDNRA,PDE2A,PDE3A,OPRD1,ATP2A2</t>
  </si>
  <si>
    <t>Regulation of actin cytoskeleton(K)</t>
  </si>
  <si>
    <t>CYFIP2,FN1,CHRM1,FGF1,FGF3,ITGA11,PIK3CD,ITGAL,PPP1R12A,ITGA3,ITGA6,ARHGEF4,PAK1</t>
  </si>
  <si>
    <t>PRKCH,PLCG2,PLCB4,ITPR1,ITPR3,PIK3CD,TRPM8,MAPK10</t>
  </si>
  <si>
    <t>B cell activation(P)</t>
  </si>
  <si>
    <t>PLCG2,ITPR1,ITPR3,PIK3CD,BLNK,MAPK10</t>
  </si>
  <si>
    <t>PLCE1,CHRM1,PIK3CD,PPP1R12A,TNNI3,OXTR,EDNRA,PDE3A,PAK1,PLD1,ATP2A2,MAPK10</t>
  </si>
  <si>
    <t>PLCG2,PIK3CD,NCK2,MET,SEMA3C,SEMA4B,NTNG1,ROBO1,PAK1,WNT5B,SLIT2</t>
  </si>
  <si>
    <t>CACNA2D1,CACNA2D2,ITGA11,ITGA3,ITGA6,TNNI3,ATP2A2</t>
  </si>
  <si>
    <t>Human papillomavirus infection(K)</t>
  </si>
  <si>
    <t>MAML2,FN1,TNR,CDK6,ITGA11,PIK3CD,ITGA3,TNFRSF1A,ITGA6,HDAC4,LLGL1,WNT5B,WNT6,PPP2R5E,PPP2R5B,PPP2R5A,LAMA3</t>
  </si>
  <si>
    <t>CACNA2D1,CACNA2D2,SLC8A3,ITPR1,ITPR3,TNNI3,TBX5,ATP2A2</t>
  </si>
  <si>
    <t>Dopaminergic synapse(K)</t>
  </si>
  <si>
    <t>PLCB4,ITPR1,ITPR3,DRD3,KIF5C,PPP2R5E,PPP2R5B,PPP2R5A,MAPK10</t>
  </si>
  <si>
    <t>CDKN2C,CDK6,E2F2,CBX6,KDM6B,MAPK10</t>
  </si>
  <si>
    <t>EML4,PLCG2,FN1,PLCB4,FGF1,FGF3,CDK6,HSP90AB1,PIK3CD,ITGA3,ITGA6,MET,E2F2,EDNRA,EPAS1,LPAR3,ARNT2,WNT5B,PLD1,RASGRP3,WNT6,LAMA3,MAPK10</t>
  </si>
  <si>
    <t>Dilated cardiomyopathy (DCM)(K)</t>
  </si>
  <si>
    <t>PRKCH,DKK1,PCDHB1,DCHS1,PLCB4,CDH4,ITPR1,ITPR3,SIAH1,WNT5B,WNT6,PPP2R5E,PPP2R5B,PPP2R5A</t>
  </si>
  <si>
    <t>Small cell lung cancer(K)</t>
  </si>
  <si>
    <t>FN1,CDK6,PIK3CD,ITGA3,ITGA6,E2F2,LAMA3</t>
  </si>
  <si>
    <t>Arrhythmogenic right ventricular cardiomyopathy (ARVC)(K)</t>
  </si>
  <si>
    <t>CACNA2D1,CACNA2D2,ITGA11,ITGA3,ITGA6,ATP2A2</t>
  </si>
  <si>
    <t>FGF1,FGF3,CDK6,PIK3CD,MET,E2F2</t>
  </si>
  <si>
    <t>Inflammation mediated by chemokine and cytokine signaling pathway(P)</t>
  </si>
  <si>
    <t>PLCE1,PLCG2,PLCB4,CCL20,PIK3CD,ITGAL</t>
  </si>
  <si>
    <t>Cell adhesion molecules (CAMs)(K)</t>
  </si>
  <si>
    <t>ALCAM,CTLA4,CDH4,MAG,ITGAL,SPN,ITGA6,NFASC,NTNG1</t>
  </si>
  <si>
    <t>FN1,TNR,ITGA11,PIK3CD,PPP1R12A,ITGA3,ITGA6,MET,PAK1,LAMA3,MAPK10</t>
  </si>
  <si>
    <t>PLCE1,PLCG2,FGF1,FGF3,RAB5B,PIK3CD,MET,ANGPT4,PAK1,PLD1,RASGRP3,MAPK10</t>
  </si>
  <si>
    <t>PLCE1,SKAP1,PLCB4,FGF1,FGF3,PIK3CD,ITGAL,MET,ANGPT4,LPAR3,RASGRP3</t>
  </si>
  <si>
    <t>HSPG2,FN1,TNR,ITGA11,ITGAL,ADAMTS5,ITGA3,ITGA6,TLL2,DDR2,FBLN2,DCN,LAMA3</t>
  </si>
  <si>
    <t>Inositol phosphate metabolism®</t>
  </si>
  <si>
    <t>Platelet homeostasis®</t>
  </si>
  <si>
    <t>Netrin-1 signaling®</t>
  </si>
  <si>
    <t>Signaling by VEGF®</t>
  </si>
  <si>
    <t>Cardiac conduction®</t>
  </si>
  <si>
    <t>Oxidative Stress Induced Senescence®</t>
  </si>
  <si>
    <t>Integrin-linked kinase signaling(N)</t>
  </si>
  <si>
    <t>RHOG,ZEB1</t>
  </si>
  <si>
    <t>CDH4,PRKCH,FBXW11,GNA11</t>
  </si>
  <si>
    <t>Thromboxane A2 receptor signaling(N)</t>
  </si>
  <si>
    <t>PRKCH,GNA11</t>
  </si>
  <si>
    <t>HRH3,P2RY14,GRIN1,GH1</t>
  </si>
  <si>
    <t>Endothelins(N)</t>
  </si>
  <si>
    <t>sumoylation as a mechanism to modulate ctbp-dependent gene responses(B)</t>
  </si>
  <si>
    <t>ZEB1</t>
  </si>
  <si>
    <t>Presynaptic depolarization and calcium channel opening(R)</t>
  </si>
  <si>
    <t>CACNA1B,GNA11,GRIN1</t>
  </si>
  <si>
    <t>Taurine and hypotaurine metabolism(K)</t>
  </si>
  <si>
    <t>GABAergic synapse(K)</t>
  </si>
  <si>
    <t>CACNA1B,GAD1</t>
  </si>
  <si>
    <t>epo signaling pathway(B)</t>
  </si>
  <si>
    <t>insulin signaling pathway(B)</t>
  </si>
  <si>
    <t>Morphine addiction(K)</t>
  </si>
  <si>
    <t>CACNA1B,PDE3A</t>
  </si>
  <si>
    <t>Mitochondrial translation(R)</t>
  </si>
  <si>
    <t>MRPL4,MRPL19</t>
  </si>
  <si>
    <t>alpha-linolenic (omega3) and linoleic (omega6) acid metabolism(R)</t>
  </si>
  <si>
    <t>Cytosolic iron-sulfur cluster assembly(R)</t>
  </si>
  <si>
    <t>Prolactin receptor signaling(R)</t>
  </si>
  <si>
    <t>PAR4-mediated thrombin signaling events(N)</t>
  </si>
  <si>
    <t>akt signaling pathway(B)</t>
  </si>
  <si>
    <t>PRKCH,CACNA1B</t>
  </si>
  <si>
    <t>Thrombin signalling through proteinase activated receptors (PARs)(R)</t>
  </si>
  <si>
    <t>nitric oxide signaling pathway(B)</t>
  </si>
  <si>
    <t>Signal amplification(R)</t>
  </si>
  <si>
    <t>Cholinergic synapse(K)</t>
  </si>
  <si>
    <t>CACNA1B,GNA11</t>
  </si>
  <si>
    <t>Synthesis, secretion, and deacylation of Ghrelin(R)</t>
  </si>
  <si>
    <t>Sphingosine 1-phosphate (S1P) pathway(N)</t>
  </si>
  <si>
    <t>the co-stimulatory signal during t-cell activation(B)</t>
  </si>
  <si>
    <t>Synaptic adhesion-like molecules(R)</t>
  </si>
  <si>
    <t>Vascular smooth muscle contraction(K)</t>
  </si>
  <si>
    <t>Huntington disease(P)</t>
  </si>
  <si>
    <t>RHOG,GRIN1</t>
  </si>
  <si>
    <t>cell cycle: g1/s check point(B)</t>
  </si>
  <si>
    <t>how progesterone initiates the oocyte maturation(B)</t>
  </si>
  <si>
    <t>growth hormone signaling pathway(B)</t>
  </si>
  <si>
    <t>igf-1 signaling pathway(B)</t>
  </si>
  <si>
    <t>p38 signaling mediated by MAPKAP kinases(N)</t>
  </si>
  <si>
    <t>Effects of PIP2 hydrolysis(R)</t>
  </si>
  <si>
    <t>regulation of eif-4e and p70s6 kinase(B)</t>
  </si>
  <si>
    <t>Growth hormone receptor signaling(R)</t>
  </si>
  <si>
    <t>mtor signaling pathway(B)</t>
  </si>
  <si>
    <t>S1P3 pathway(N)</t>
  </si>
  <si>
    <t>alpha-Linolenic acid metabolism(K)</t>
  </si>
  <si>
    <t>Cortocotropin releasing factor receptor signaling pathway(P)</t>
  </si>
  <si>
    <t>ras-independent pathway in nk cell-mediated cytotoxicity(B)</t>
  </si>
  <si>
    <t>S1P2 pathway(N)</t>
  </si>
  <si>
    <t>Apoptosis signaling pathway(P)</t>
  </si>
  <si>
    <t>Calcium signaling in the CD4+ TCR pathway(N)</t>
  </si>
  <si>
    <t>Biosynthesis of unsaturated fatty acids(K)</t>
  </si>
  <si>
    <t>CDH4,MAG</t>
  </si>
  <si>
    <t>Butanoate metabolism(K)</t>
  </si>
  <si>
    <t>Triglyceride metabolism(R)</t>
  </si>
  <si>
    <t>Beta2 integrin cell surface interactions(N)</t>
  </si>
  <si>
    <t>Wnt signaling pathway(K)</t>
  </si>
  <si>
    <t>FBXW11,SERPINF1</t>
  </si>
  <si>
    <t>GPVI-mediated activation cascade(R)</t>
  </si>
  <si>
    <t>Ribosome(K)</t>
  </si>
  <si>
    <t>Circadian rhythm(K)</t>
  </si>
  <si>
    <t>Aurora A signaling(N)</t>
  </si>
  <si>
    <t>trefoil factors initiate mucosal healing(B)</t>
  </si>
  <si>
    <t>JAK-STAT signaling pathway(K)</t>
  </si>
  <si>
    <t>IL21R,GH1</t>
  </si>
  <si>
    <t>GNA11,PDE3A</t>
  </si>
  <si>
    <t>Alanine, aspartate and glutamate metabolism(K)</t>
  </si>
  <si>
    <t>Fanconi Anemia Pathway(R)</t>
  </si>
  <si>
    <t>RNA transport(K)</t>
  </si>
  <si>
    <t>RBM8A,AAAS</t>
  </si>
  <si>
    <t>Mitotic G2-G2/M phases(R)</t>
  </si>
  <si>
    <t>FBXW11,CDC25B</t>
  </si>
  <si>
    <t>Interleukin-2 family signaling(R)</t>
  </si>
  <si>
    <t>FOXM1 transcription factor network(N)</t>
  </si>
  <si>
    <t>BMP receptor signaling(N)</t>
  </si>
  <si>
    <t>Neurotransmitter release cycle(R)</t>
  </si>
  <si>
    <t>TBC/RABGAPs(R)</t>
  </si>
  <si>
    <t>Plasma membrane estrogen receptor signaling(N)</t>
  </si>
  <si>
    <t>Beta3 integrin cell surface interactions(N)</t>
  </si>
  <si>
    <t>Type I diabetes mellitus(K)</t>
  </si>
  <si>
    <t>PAR1-mediated thrombin signaling events(N)</t>
  </si>
  <si>
    <t>PLK1 signaling events(N)</t>
  </si>
  <si>
    <t>Fanconi anemia pathway(N)</t>
  </si>
  <si>
    <t>Calcineurin-regulated NFAT-dependent transcription in lymphocytes(N)</t>
  </si>
  <si>
    <t>Regulation of RhoA activity(N)</t>
  </si>
  <si>
    <t>Type II diabetes mellitus(K)</t>
  </si>
  <si>
    <t>Hedgehog signaling pathway(K)</t>
  </si>
  <si>
    <t>Signaling by EGFR(R)</t>
  </si>
  <si>
    <t>G alpha (q) signalling events(R)</t>
  </si>
  <si>
    <t>Hedgehog signaling events mediated by Gli proteins(N)</t>
  </si>
  <si>
    <t>GRIN1,PDE3A</t>
  </si>
  <si>
    <t>Cocaine addiction(K)</t>
  </si>
  <si>
    <t>N-Glycan biosynthesis(K)</t>
  </si>
  <si>
    <t>Validated transcriptional targets of TAp63 isoforms(N)</t>
  </si>
  <si>
    <t>Neurexins and neuroligins(R)</t>
  </si>
  <si>
    <t>Amyotrophic lateral sclerosis (ALS)(K)</t>
  </si>
  <si>
    <t>Role of Calcineurin-dependent NFAT signaling in lymphocytes(N)</t>
  </si>
  <si>
    <t>Fatty acid metabolism(K)</t>
  </si>
  <si>
    <t>Metabolism of non-coding RNA(R)</t>
  </si>
  <si>
    <t>Fanconi anemia pathway(K)</t>
  </si>
  <si>
    <t>Human immunodeficiency virus 1 infection(K)</t>
  </si>
  <si>
    <t>FBXW11,GNA11</t>
  </si>
  <si>
    <t>Amyloid fiber formation(R)</t>
  </si>
  <si>
    <t>tRNA processing in the nucleus(R)</t>
  </si>
  <si>
    <t>Alzheimer disease-amyloid secretase pathway(P)</t>
  </si>
  <si>
    <t>Long-term depression(K)</t>
  </si>
  <si>
    <t>Parkinson disease(P)</t>
  </si>
  <si>
    <t>Platelet homeostasis(R)</t>
  </si>
  <si>
    <t>Signaling events mediated by VEGFR1 and VEGFR2(N)</t>
  </si>
  <si>
    <t>LPA receptor mediated events(N)</t>
  </si>
  <si>
    <t>Synaptic vesicle cycle(K)</t>
  </si>
  <si>
    <t>Cortisol synthesis and secretion(K)</t>
  </si>
  <si>
    <t>Inflammatory bowel disease (IBD)(K)</t>
  </si>
  <si>
    <t>Cell junction organization(R)</t>
  </si>
  <si>
    <t>Processing of Capped Intron-Containing Pre-mRNA(R)</t>
  </si>
  <si>
    <t>Interleukin-17 signaling(R)</t>
  </si>
  <si>
    <t>Long-term potentiation(K)</t>
  </si>
  <si>
    <t>ISG15 antiviral mechanism(R)</t>
  </si>
  <si>
    <t>Amphetamine addiction(K)</t>
  </si>
  <si>
    <t>Mitotic Prophase(R)</t>
  </si>
  <si>
    <t>p75(NTR)-mediated signaling(N)</t>
  </si>
  <si>
    <t>Signaling by TGF-beta Receptor Complex(R)</t>
  </si>
  <si>
    <t>PPAR signaling pathway(K)</t>
  </si>
  <si>
    <t>Metabolism of water-soluble vitamins and cofactors(R)</t>
  </si>
  <si>
    <t>O-linked glycosylation(R)</t>
  </si>
  <si>
    <t>Regulation of nuclear SMAD2/3 signaling(N)</t>
  </si>
  <si>
    <t>Glucose metabolism(R)</t>
  </si>
  <si>
    <t>Cellular response to heat stress(R)</t>
  </si>
  <si>
    <t>ZEB1 Molecular function</t>
  </si>
  <si>
    <t>mRNA Editing(R)</t>
  </si>
  <si>
    <t>estrogen responsive protein efp controls cell cycle and breast tumors growth(B)</t>
  </si>
  <si>
    <t>Signaling by Hippo(R)</t>
  </si>
  <si>
    <t>Clathrin-mediated endocytosis(R)</t>
  </si>
  <si>
    <t>AGFG1,PICALM</t>
  </si>
  <si>
    <t>RNA Polymerase II Transcription(R)</t>
  </si>
  <si>
    <t>NOC2L,YY1,SGK1,YAP1,SKI,CDK6</t>
  </si>
  <si>
    <t>IL2 signaling events mediated by STAT5(N)</t>
  </si>
  <si>
    <t>ErbB4 signaling events(N)</t>
  </si>
  <si>
    <t>Cargo concentration in the ER(R)</t>
  </si>
  <si>
    <t>Hippo signaling pathway(K)</t>
  </si>
  <si>
    <t>FBXW11,YAP1</t>
  </si>
  <si>
    <t>Cellular senescence(K)</t>
  </si>
  <si>
    <t>FBXW11,CDK6</t>
  </si>
  <si>
    <t>Oncogene Induced Senescence(R)</t>
  </si>
  <si>
    <t>Neurotransmitter receptors and postsynaptic signal transmission(R)</t>
  </si>
  <si>
    <t>Aldosterone-regulated sodium reabsorption(K)</t>
  </si>
  <si>
    <t>Class I PI3K signaling events(N)</t>
  </si>
  <si>
    <t>Signaling by ERBB4(R)</t>
  </si>
  <si>
    <t>Insulin Pathway(N)</t>
  </si>
  <si>
    <t>TGF-beta receptor signaling(N)</t>
  </si>
  <si>
    <t>Integrins in angiogenesis(N)</t>
  </si>
  <si>
    <t>FoxO family signaling(N)</t>
  </si>
  <si>
    <t>Senescence-Associated Secretory Phenotype (SASP)(R)</t>
  </si>
  <si>
    <t>Notch signaling pathway(N)</t>
  </si>
  <si>
    <t>YY1</t>
  </si>
  <si>
    <t>NCAM signaling for neurite out-growth(R)</t>
  </si>
  <si>
    <t>Signaling events mediated by HDAC Class I(N)</t>
  </si>
  <si>
    <t>p53 pathway(N)</t>
  </si>
  <si>
    <t>COPII-mediated vesicle transport(R)</t>
  </si>
  <si>
    <t>Asparagine N-linked glycosylation(R)</t>
  </si>
  <si>
    <t>ST8SIA2,CNIH3</t>
  </si>
  <si>
    <t>Coregulation of Androgen receptor activity(N)</t>
  </si>
  <si>
    <t>Signaling by NOTCH1(R)</t>
  </si>
  <si>
    <t>Acute myeloid leukemia(K)</t>
  </si>
  <si>
    <t>Oxidative Stress Induced Senescence(R)</t>
  </si>
  <si>
    <t>Non-small cell lung cancer(K)</t>
  </si>
  <si>
    <t>Activation of anterior HOX genes in hindbrain development during early embryogenesis(R)</t>
  </si>
  <si>
    <t>E2F transcription factor network(N)</t>
  </si>
  <si>
    <t>Degradation of beta-catenin by the destruction complex(R)</t>
  </si>
  <si>
    <t>Glioma(K)</t>
  </si>
  <si>
    <t>Pancreatic cancer(K)</t>
  </si>
  <si>
    <t>Chronic myeloid leukemia(K)</t>
  </si>
  <si>
    <t>Glucocorticoid receptor regulatory network(N)</t>
  </si>
  <si>
    <t>Regulation of nuclear beta catenin signaling and target gene transcription(N)</t>
  </si>
  <si>
    <t>TGF-beta signaling pathway(P)</t>
  </si>
  <si>
    <t>LC&amp;LD</t>
  </si>
  <si>
    <r>
      <rPr>
        <sz val="10"/>
        <color rgb="FF92D050"/>
        <rFont val="Arial Narrow"/>
        <family val="2"/>
      </rPr>
      <t>KIF</t>
    </r>
    <r>
      <rPr>
        <sz val="10"/>
        <color rgb="FFFF0000"/>
        <rFont val="Arial Narrow"/>
        <family val="2"/>
      </rPr>
      <t>2C</t>
    </r>
  </si>
  <si>
    <r>
      <rPr>
        <sz val="10"/>
        <color theme="9" tint="-0.249977111117893"/>
        <rFont val="Arial Narrow"/>
        <family val="2"/>
      </rPr>
      <t>TP</t>
    </r>
    <r>
      <rPr>
        <sz val="10"/>
        <color rgb="FFFF0000"/>
        <rFont val="Arial Narrow"/>
        <family val="2"/>
      </rPr>
      <t>X2</t>
    </r>
  </si>
  <si>
    <t>9.75E-6</t>
  </si>
  <si>
    <t>9.89E-6</t>
  </si>
  <si>
    <t>9.96E-6</t>
  </si>
  <si>
    <t>1.06E-5</t>
  </si>
  <si>
    <t>9.32E-6</t>
  </si>
  <si>
    <t>9.86E-6</t>
  </si>
  <si>
    <t>9.78E-6</t>
  </si>
  <si>
    <t>9.83E-6</t>
  </si>
  <si>
    <t>1.03E-5</t>
  </si>
  <si>
    <t>1.08E-5</t>
  </si>
  <si>
    <t>1.07E-5</t>
  </si>
  <si>
    <t>1.02E-5</t>
  </si>
  <si>
    <t>9.99E-6</t>
  </si>
  <si>
    <t>1.04E-5</t>
  </si>
  <si>
    <t>9.91E-6</t>
  </si>
  <si>
    <t>9.14E-6</t>
  </si>
  <si>
    <t>9.8E-6</t>
  </si>
  <si>
    <t>9.65E-6</t>
  </si>
  <si>
    <t>9.98E-6</t>
  </si>
  <si>
    <t>1.05E-5</t>
  </si>
  <si>
    <t>9.97E-6</t>
  </si>
  <si>
    <t>1.01E-5</t>
  </si>
  <si>
    <t>9.9E-6</t>
  </si>
  <si>
    <t>9.82E-6</t>
  </si>
  <si>
    <t>9.93E-6</t>
  </si>
  <si>
    <t>9.6E-6</t>
  </si>
  <si>
    <t>9.81E-6</t>
  </si>
  <si>
    <t>9.95E-6</t>
  </si>
  <si>
    <t>9.45E-6</t>
  </si>
  <si>
    <t>9.92E-6</t>
  </si>
  <si>
    <t>9.62E-6</t>
  </si>
  <si>
    <t>9.7E-6</t>
  </si>
  <si>
    <t>9.88E-6</t>
  </si>
  <si>
    <t>9.71E-6</t>
  </si>
  <si>
    <t>9.85E-6</t>
  </si>
  <si>
    <t>9.94E-6</t>
  </si>
  <si>
    <t>9.69E-6</t>
  </si>
  <si>
    <t>1.0E-5</t>
  </si>
  <si>
    <t>9.51E-6</t>
  </si>
  <si>
    <t>1.09E-5</t>
  </si>
  <si>
    <t>9.52E-6</t>
  </si>
  <si>
    <t>9.77E-6</t>
  </si>
  <si>
    <t>9.76E-6</t>
  </si>
  <si>
    <t>9.73E-6</t>
  </si>
  <si>
    <t>9.67E-6</t>
  </si>
  <si>
    <t>9.54E-6</t>
  </si>
  <si>
    <t>9.87E-6</t>
  </si>
  <si>
    <t>9.79E-6</t>
  </si>
  <si>
    <t>9.53E-6</t>
  </si>
  <si>
    <t>9.72E-6</t>
  </si>
  <si>
    <t>9.5E-6</t>
  </si>
  <si>
    <t>9.28E-6</t>
  </si>
  <si>
    <t>9.44E-6</t>
  </si>
  <si>
    <t>9.48E-6</t>
  </si>
  <si>
    <t>9.84E-6</t>
  </si>
  <si>
    <t>9.61E-6</t>
  </si>
  <si>
    <t>9.56E-6</t>
  </si>
  <si>
    <t>9.41E-6</t>
  </si>
  <si>
    <t>9.59E-6</t>
  </si>
  <si>
    <t>9.24E-6</t>
  </si>
  <si>
    <t>9.74E-6</t>
  </si>
  <si>
    <t>9.47E-6</t>
  </si>
  <si>
    <t>9.38E-6</t>
  </si>
  <si>
    <t>9.58E-6</t>
  </si>
  <si>
    <t>9.68E-6</t>
  </si>
  <si>
    <t>9.55E-6</t>
  </si>
  <si>
    <t>9.66E-6</t>
  </si>
  <si>
    <t>9.29E-6</t>
  </si>
  <si>
    <t>9.3E-6</t>
  </si>
  <si>
    <t>0.97077364</t>
  </si>
  <si>
    <t>0.93902439</t>
  </si>
  <si>
    <t>0.97496403</t>
  </si>
  <si>
    <t>0.97440322</t>
  </si>
  <si>
    <t>0.97721373</t>
  </si>
  <si>
    <t>0.94163424</t>
  </si>
  <si>
    <t>0.97300402</t>
  </si>
  <si>
    <t>0.98231371</t>
  </si>
  <si>
    <t>0.94504881</t>
  </si>
  <si>
    <t>0.95950156</t>
  </si>
  <si>
    <t>0.97412306</t>
  </si>
  <si>
    <t>0.97665033</t>
  </si>
  <si>
    <t>0.94425864</t>
  </si>
  <si>
    <t>0.97272466</t>
  </si>
  <si>
    <t>0.96496725</t>
  </si>
  <si>
    <t>0.97636888</t>
  </si>
  <si>
    <t>0.96386913</t>
  </si>
  <si>
    <t>0.97356322</t>
  </si>
  <si>
    <t>0.97749567</t>
  </si>
  <si>
    <t>0.97021764</t>
  </si>
  <si>
    <t>0.96910755</t>
  </si>
  <si>
    <t>0.98288367</t>
  </si>
  <si>
    <t>0.96883043</t>
  </si>
  <si>
    <t>0.97384306</t>
  </si>
  <si>
    <t>0.9176598</t>
  </si>
  <si>
    <t>0.96524217</t>
  </si>
  <si>
    <t>0.96855346</t>
  </si>
  <si>
    <t>0.9625</t>
  </si>
  <si>
    <t>0.97947384</t>
  </si>
  <si>
    <t>0.96634341</t>
  </si>
  <si>
    <t>0.97328354</t>
  </si>
  <si>
    <t>0.98089172</t>
  </si>
  <si>
    <t>0.95977337</t>
  </si>
  <si>
    <t>0.96414343</t>
  </si>
  <si>
    <t>0.9413726</t>
  </si>
  <si>
    <t>0.968</t>
  </si>
  <si>
    <t>0.96441788</t>
  </si>
  <si>
    <t>0.9578739</t>
  </si>
  <si>
    <t>0.97524467</t>
  </si>
  <si>
    <t>0.98202899</t>
  </si>
  <si>
    <t>0.96772351</t>
  </si>
  <si>
    <t>0.97216643</t>
  </si>
  <si>
    <t>0.93720609</t>
  </si>
  <si>
    <t>0.96606786</t>
  </si>
  <si>
    <t>0.98373984</t>
  </si>
  <si>
    <t>0.95706215</t>
  </si>
  <si>
    <t>0.97468354</t>
  </si>
  <si>
    <t>0.967171</t>
  </si>
  <si>
    <t>0.95356037</t>
  </si>
  <si>
    <t>0.95895839</t>
  </si>
  <si>
    <t>0.98259861</t>
  </si>
  <si>
    <t>0.97244546</t>
  </si>
  <si>
    <t>0.94928551</t>
  </si>
  <si>
    <t>0.95168539</t>
  </si>
  <si>
    <t>0.95302391</t>
  </si>
  <si>
    <t>0.97890783</t>
  </si>
  <si>
    <t>0.95382883</t>
  </si>
  <si>
    <t>0.96579247</t>
  </si>
  <si>
    <t>0.93153698</t>
  </si>
  <si>
    <t>0.96469248</t>
  </si>
  <si>
    <t>0.95679187</t>
  </si>
  <si>
    <t>0.95571227</t>
  </si>
  <si>
    <t>0.96938484</t>
  </si>
  <si>
    <t>0.95733258</t>
  </si>
  <si>
    <t>0.95517339</t>
  </si>
  <si>
    <t>0.97975709</t>
  </si>
  <si>
    <t>0.95061728</t>
  </si>
  <si>
    <t>0.97919075</t>
  </si>
  <si>
    <t>0.97580645</t>
  </si>
  <si>
    <t>0.97105188</t>
  </si>
  <si>
    <t>0.96113475</t>
  </si>
  <si>
    <t>0.96222664</t>
  </si>
  <si>
    <t>0.98174442</t>
  </si>
  <si>
    <t>0.95841584</t>
  </si>
  <si>
    <t>0.95035063</t>
  </si>
  <si>
    <t>0.97806005</t>
  </si>
  <si>
    <t>0.97049556</t>
  </si>
  <si>
    <t>0.97608758</t>
  </si>
  <si>
    <t>0.96304719</t>
  </si>
  <si>
    <t>0.96827665</t>
  </si>
  <si>
    <t>0.95275591</t>
  </si>
  <si>
    <t>0.97552548</t>
  </si>
  <si>
    <t>0.94478528</t>
  </si>
  <si>
    <t>0.94557633</t>
  </si>
  <si>
    <t>0.96058974</t>
  </si>
  <si>
    <t>0.94795747</t>
  </si>
  <si>
    <t>0.97862507</t>
  </si>
  <si>
    <t>0.98117579</t>
  </si>
  <si>
    <t>0.95329207</t>
  </si>
  <si>
    <t>0.95141814</t>
  </si>
  <si>
    <t>0.95868704</t>
  </si>
  <si>
    <t>0.96004534</t>
  </si>
  <si>
    <t>0.98517011</t>
  </si>
  <si>
    <t>0.96168039</t>
  </si>
  <si>
    <t>0.93410532</t>
  </si>
  <si>
    <t>0.9543662</t>
  </si>
  <si>
    <t>0.96359499</t>
  </si>
  <si>
    <t>0.98146002</t>
  </si>
  <si>
    <t>0.96332101</t>
  </si>
  <si>
    <t>0.96689498</t>
  </si>
  <si>
    <t>0.89748344</t>
  </si>
  <si>
    <t>0.9581448</t>
  </si>
  <si>
    <t>0.93746541</t>
  </si>
  <si>
    <t>0.92644244</t>
  </si>
  <si>
    <t>0.94689771</t>
  </si>
  <si>
    <t>0.95115104</t>
  </si>
  <si>
    <t>0.93642897</t>
  </si>
  <si>
    <t>0.96086217</t>
  </si>
  <si>
    <t>0.98717949</t>
  </si>
  <si>
    <t>0.9800405</t>
  </si>
  <si>
    <t>0.95760317</t>
  </si>
  <si>
    <t>0.98402556</t>
  </si>
  <si>
    <t>0.97133028</t>
  </si>
  <si>
    <t>0.95625176</t>
  </si>
  <si>
    <t>0.96031746</t>
  </si>
  <si>
    <t>0.96551724</t>
  </si>
  <si>
    <t>0.94848824</t>
  </si>
  <si>
    <t>0.95409744</t>
  </si>
  <si>
    <t>0.97834248</t>
  </si>
  <si>
    <t>0.98032407</t>
  </si>
  <si>
    <t>0.98060781</t>
  </si>
  <si>
    <t>0.96966228</t>
  </si>
  <si>
    <t>0.94346979</t>
  </si>
  <si>
    <t>0.94373259</t>
  </si>
  <si>
    <t>0.96993988</t>
  </si>
  <si>
    <t>0.96195344</t>
  </si>
  <si>
    <t>0.94111111</t>
  </si>
  <si>
    <t>0.94822278</t>
  </si>
  <si>
    <t>0.97693195</t>
  </si>
  <si>
    <t>0.93980583</t>
  </si>
  <si>
    <t>0.9359116</t>
  </si>
  <si>
    <t>0.9453125</t>
  </si>
  <si>
    <t>0.95544275</t>
  </si>
  <si>
    <t>0.97188755</t>
  </si>
  <si>
    <t>0.94215795</t>
  </si>
  <si>
    <t>0.9519528</t>
  </si>
  <si>
    <t>0.95598194</t>
  </si>
  <si>
    <t>0.9845975</t>
  </si>
  <si>
    <t>0.97160883</t>
  </si>
  <si>
    <t>0.94901961</t>
  </si>
  <si>
    <t>0.95490417</t>
  </si>
  <si>
    <t>0.98545666</t>
  </si>
  <si>
    <t>0.95248805</t>
  </si>
  <si>
    <t>0.93565313</t>
  </si>
  <si>
    <t>0.94742729</t>
  </si>
  <si>
    <t>0.93000274</t>
  </si>
  <si>
    <t>0.96744717</t>
  </si>
  <si>
    <t>0.96140749</t>
  </si>
  <si>
    <t>0.98431145</t>
  </si>
  <si>
    <t>0.94268225</t>
  </si>
  <si>
    <t>0.98316889</t>
  </si>
  <si>
    <t>0.92694938</t>
  </si>
  <si>
    <t>0.95008413</t>
  </si>
  <si>
    <t>0.96277352</t>
  </si>
  <si>
    <t>0.94294461</t>
  </si>
  <si>
    <t>0.93384785</t>
  </si>
  <si>
    <t>0.93772488</t>
  </si>
  <si>
    <t>0.92165397</t>
  </si>
  <si>
    <t>0.94636872</t>
  </si>
  <si>
    <t>0.9395452</t>
  </si>
  <si>
    <t>0.9379845</t>
  </si>
  <si>
    <t>0.92568306</t>
  </si>
  <si>
    <t>0.94955157</t>
  </si>
  <si>
    <t>0.94663314</t>
  </si>
  <si>
    <t>0.94875385</t>
  </si>
  <si>
    <t>0.92974753</t>
  </si>
  <si>
    <t>0.93487859</t>
  </si>
  <si>
    <t>0.94610444</t>
  </si>
  <si>
    <t>0.94716243</t>
  </si>
  <si>
    <t>0.9877551</t>
  </si>
  <si>
    <t>0.92796494</t>
  </si>
  <si>
    <t>0.96661912</t>
  </si>
  <si>
    <t>0.98345428</t>
  </si>
  <si>
    <t>0.94006659</t>
  </si>
  <si>
    <t>0.93204952</t>
  </si>
  <si>
    <t>0.9592299</t>
  </si>
  <si>
    <t>0.92771084</t>
  </si>
  <si>
    <t>0.94242003</t>
  </si>
  <si>
    <t>0.95222035</t>
  </si>
  <si>
    <t>0.92467249</t>
  </si>
  <si>
    <t>0.93928472</t>
  </si>
  <si>
    <t>0.92442019</t>
  </si>
  <si>
    <t>0.94769231</t>
  </si>
  <si>
    <t>0.98603027</t>
  </si>
  <si>
    <t>0.92065217</t>
  </si>
  <si>
    <t>0.93102501</t>
  </si>
  <si>
    <t>0.93513663</t>
  </si>
  <si>
    <t>0.93307629</t>
  </si>
  <si>
    <t>0.94189602</t>
  </si>
  <si>
    <t>0.9403275</t>
  </si>
  <si>
    <t>0.93076923</t>
  </si>
  <si>
    <t>0.93850416</t>
  </si>
  <si>
    <t>0.93824425</t>
  </si>
  <si>
    <t>0.95463511</t>
  </si>
  <si>
    <t>0.95088409</t>
  </si>
  <si>
    <t>0.94584031</t>
  </si>
  <si>
    <t>0.92290929</t>
  </si>
  <si>
    <t>0.98574338</t>
  </si>
  <si>
    <t>0.93436293</t>
  </si>
  <si>
    <t>0.94084976</t>
  </si>
  <si>
    <t>0.92923752</t>
  </si>
  <si>
    <t>0.98631732</t>
  </si>
  <si>
    <t>0.9369469</t>
  </si>
  <si>
    <t>0.92316076</t>
  </si>
  <si>
    <t>0.93179318</t>
  </si>
  <si>
    <t>0.92265795</t>
  </si>
  <si>
    <t>0.94399554</t>
  </si>
  <si>
    <t>0.94981777</t>
  </si>
  <si>
    <t>0.90879828</t>
  </si>
  <si>
    <t>0.92140332</t>
  </si>
  <si>
    <t>0.92492492</t>
  </si>
  <si>
    <t>0.93256262</t>
  </si>
  <si>
    <t>0.93668786</t>
  </si>
  <si>
    <t>0.98660454</t>
  </si>
  <si>
    <t>0.92745688</t>
  </si>
  <si>
    <t>0.94058856</t>
  </si>
  <si>
    <t>0.94452188</t>
  </si>
  <si>
    <t>0.93539481</t>
  </si>
  <si>
    <t>0.92898273</t>
  </si>
  <si>
    <t>0.93359052</t>
  </si>
  <si>
    <t>0.91666667</t>
  </si>
  <si>
    <t>0.91691475</t>
  </si>
  <si>
    <t>0.9302581</t>
  </si>
  <si>
    <t>0.94320713</t>
  </si>
  <si>
    <t>0.92949246</t>
  </si>
  <si>
    <t>0.92090242</t>
  </si>
  <si>
    <t>0.9251775</t>
  </si>
  <si>
    <t>0.92391601</t>
  </si>
  <si>
    <t>0.92215569</t>
  </si>
  <si>
    <t>0.92821918</t>
  </si>
  <si>
    <t>0.98804316</t>
  </si>
  <si>
    <t>0.91370011</t>
  </si>
  <si>
    <t>0.9186551</t>
  </si>
  <si>
    <t>0.93462069</t>
  </si>
  <si>
    <t>0.98488372</t>
  </si>
  <si>
    <t>0.92040206</t>
  </si>
  <si>
    <t>0.92847355</t>
  </si>
  <si>
    <t>0.92416803</t>
  </si>
  <si>
    <t>0.91741132</t>
  </si>
  <si>
    <t>0.9387642</t>
  </si>
  <si>
    <t>0.90831099</t>
  </si>
  <si>
    <t>0.98689193</t>
  </si>
  <si>
    <t>0.92720307</t>
  </si>
  <si>
    <t>0.9112426</t>
  </si>
  <si>
    <t>0.96498146</t>
  </si>
  <si>
    <t>0.96526183</t>
  </si>
  <si>
    <t>0.9649625</t>
  </si>
  <si>
    <t>0.96514886</t>
  </si>
  <si>
    <t>0.96462562</t>
  </si>
  <si>
    <t>0.96501126</t>
  </si>
  <si>
    <t>0.96527159</t>
  </si>
  <si>
    <t>0.9649982</t>
  </si>
  <si>
    <t>0.96503194</t>
  </si>
  <si>
    <t>0.96463553</t>
  </si>
  <si>
    <t>0.96498627</t>
  </si>
  <si>
    <t>0.96519528</t>
  </si>
  <si>
    <t>0.96460743</t>
  </si>
  <si>
    <t>0.96506249</t>
  </si>
  <si>
    <t>0.96506377</t>
  </si>
  <si>
    <t>0.96506366</t>
  </si>
  <si>
    <t>0.96544043</t>
  </si>
  <si>
    <t>0.96478068</t>
  </si>
  <si>
    <t>0.96507193</t>
  </si>
  <si>
    <t>0.96493405</t>
  </si>
  <si>
    <t>0.96533465</t>
  </si>
  <si>
    <t>0.96484037</t>
  </si>
  <si>
    <t>0.96516199</t>
  </si>
  <si>
    <t>0.96495522</t>
  </si>
  <si>
    <t>0.96498192</t>
  </si>
  <si>
    <t>0.96514532</t>
  </si>
  <si>
    <t>0.96498674</t>
  </si>
  <si>
    <t>0.96497045</t>
  </si>
  <si>
    <t>0.96500189</t>
  </si>
  <si>
    <t>0.96446288</t>
  </si>
  <si>
    <t>0.96501998</t>
  </si>
  <si>
    <t>0.96501046</t>
  </si>
  <si>
    <t>0.96501376</t>
  </si>
  <si>
    <t>0.96488101</t>
  </si>
  <si>
    <t>0.96509723</t>
  </si>
  <si>
    <t>0.9647608</t>
  </si>
  <si>
    <t>0.96511078</t>
  </si>
  <si>
    <t>0.96447011</t>
  </si>
  <si>
    <t>0.96511329</t>
  </si>
  <si>
    <t>0.9653334</t>
  </si>
  <si>
    <t>0.96483252</t>
  </si>
  <si>
    <t>0.96509781</t>
  </si>
  <si>
    <t>0.96493546</t>
  </si>
  <si>
    <t>0.96520999</t>
  </si>
  <si>
    <t>0.96522684</t>
  </si>
  <si>
    <t>0.96492242</t>
  </si>
  <si>
    <t>0.96512761</t>
  </si>
  <si>
    <t>0.96505943</t>
  </si>
  <si>
    <t>0.96516473</t>
  </si>
  <si>
    <t>0.96497826</t>
  </si>
  <si>
    <t>0.96479846</t>
  </si>
  <si>
    <t>0.96506661</t>
  </si>
  <si>
    <t>0.96474417</t>
  </si>
  <si>
    <t>0.96494535</t>
  </si>
  <si>
    <t>0.96505656</t>
  </si>
  <si>
    <t>0.96515526</t>
  </si>
  <si>
    <t>0.96482367</t>
  </si>
  <si>
    <t>0.96545179</t>
  </si>
  <si>
    <t>0.96508171</t>
  </si>
  <si>
    <t>0.96502782</t>
  </si>
  <si>
    <t>0.96488287</t>
  </si>
  <si>
    <t>0.96504044</t>
  </si>
  <si>
    <t>0.96508354</t>
  </si>
  <si>
    <t>0.96552116</t>
  </si>
  <si>
    <t>0.96485138</t>
  </si>
  <si>
    <t>0.96520691</t>
  </si>
  <si>
    <t>0.96509946</t>
  </si>
  <si>
    <t>0.96508837</t>
  </si>
  <si>
    <t>0.96506403</t>
  </si>
  <si>
    <t>0.96503565</t>
  </si>
  <si>
    <t>0.96504108</t>
  </si>
  <si>
    <t>0.96485308</t>
  </si>
  <si>
    <t>0.96464799</t>
  </si>
  <si>
    <t>0.9646844</t>
  </si>
  <si>
    <t>0.96493195</t>
  </si>
  <si>
    <t>0.96512558</t>
  </si>
  <si>
    <t>0.96509875</t>
  </si>
  <si>
    <t>0.96484615</t>
  </si>
  <si>
    <t>0.96527425</t>
  </si>
  <si>
    <t>0.96479558</t>
  </si>
  <si>
    <t>0.96507773</t>
  </si>
  <si>
    <t>0.96451741</t>
  </si>
  <si>
    <t>0.96484049</t>
  </si>
  <si>
    <t>0.96514986</t>
  </si>
  <si>
    <t>0.9648732</t>
  </si>
  <si>
    <t>0.96529666</t>
  </si>
  <si>
    <t>0.96501328</t>
  </si>
  <si>
    <t>0.96487742</t>
  </si>
  <si>
    <t>0.96461991</t>
  </si>
  <si>
    <t>0.9650624</t>
  </si>
  <si>
    <t>0.96504118</t>
  </si>
  <si>
    <t>0.96476484</t>
  </si>
  <si>
    <t>0.96480049</t>
  </si>
  <si>
    <t>0.96529368</t>
  </si>
  <si>
    <t>0.9648828</t>
  </si>
  <si>
    <t>0.96536721</t>
  </si>
  <si>
    <t>0.96520256</t>
  </si>
  <si>
    <t>0.96483811</t>
  </si>
  <si>
    <t>0.96497382</t>
  </si>
  <si>
    <t>0.96452598</t>
  </si>
  <si>
    <t>0.96497596</t>
  </si>
  <si>
    <t>0.96463233</t>
  </si>
  <si>
    <t>0.96493242</t>
  </si>
  <si>
    <t>0.96526284</t>
  </si>
  <si>
    <t>0.96496738</t>
  </si>
  <si>
    <t>0.9647825</t>
  </si>
  <si>
    <t>0.96510229</t>
  </si>
  <si>
    <t>0.96479909</t>
  </si>
  <si>
    <t>0.96501715</t>
  </si>
  <si>
    <t>0.96462818</t>
  </si>
  <si>
    <t>0.96515328</t>
  </si>
  <si>
    <t>0.96487114</t>
  </si>
  <si>
    <t>0.96509257</t>
  </si>
  <si>
    <t>0.9645396</t>
  </si>
  <si>
    <t>0.96492015</t>
  </si>
  <si>
    <t>0.96492578</t>
  </si>
  <si>
    <t>0.96517626</t>
  </si>
  <si>
    <t>0.96504755</t>
  </si>
  <si>
    <t>0.9653818</t>
  </si>
  <si>
    <t>0.9647033</t>
  </si>
  <si>
    <t>0.96480305</t>
  </si>
  <si>
    <t>0.96510749</t>
  </si>
  <si>
    <t>0.96508212</t>
  </si>
  <si>
    <t>0.96523006</t>
  </si>
  <si>
    <t>0.96476669</t>
  </si>
  <si>
    <t>0.96508965</t>
  </si>
  <si>
    <t>0.96536243</t>
  </si>
  <si>
    <t>0.9651198</t>
  </si>
  <si>
    <t>0.96482778</t>
  </si>
  <si>
    <t>0.96519154</t>
  </si>
  <si>
    <t>0.96509402</t>
  </si>
  <si>
    <t>0.96454905</t>
  </si>
  <si>
    <t>0.96462618</t>
  </si>
  <si>
    <t>0.96484204</t>
  </si>
  <si>
    <t>0.9651806</t>
  </si>
  <si>
    <t>0.96469643</t>
  </si>
  <si>
    <t>0.96462735</t>
  </si>
  <si>
    <t>0.96475498</t>
  </si>
  <si>
    <t>0.96522419</t>
  </si>
  <si>
    <t>0.96509349</t>
  </si>
  <si>
    <t>0.96466068</t>
  </si>
  <si>
    <t>0.96507965</t>
  </si>
  <si>
    <t>0.9651112</t>
  </si>
  <si>
    <t>0.964943</t>
  </si>
  <si>
    <t>0.96503272</t>
  </si>
  <si>
    <t>0.96540051</t>
  </si>
  <si>
    <t>0.96493099</t>
  </si>
  <si>
    <t>0.96499026</t>
  </si>
  <si>
    <t>0.9647439</t>
  </si>
  <si>
    <t>0.96473632</t>
  </si>
  <si>
    <t>0.96517781</t>
  </si>
  <si>
    <t>0.96535311</t>
  </si>
  <si>
    <t>0.96470265</t>
  </si>
  <si>
    <t>0.96517474</t>
  </si>
  <si>
    <t>0.96513071</t>
  </si>
  <si>
    <t>0.9654668</t>
  </si>
  <si>
    <t>0.96489168</t>
  </si>
  <si>
    <t>0.96485825</t>
  </si>
  <si>
    <t>0.9648145</t>
  </si>
  <si>
    <t>0.96430625</t>
  </si>
  <si>
    <t>0.96501425</t>
  </si>
  <si>
    <t>0.96489934</t>
  </si>
  <si>
    <t>0.96483866</t>
  </si>
  <si>
    <t>0.96516636</t>
  </si>
  <si>
    <t>0.96474075</t>
  </si>
  <si>
    <t>0.96483829</t>
  </si>
  <si>
    <t>0.96487386</t>
  </si>
  <si>
    <t>0.96489484</t>
  </si>
  <si>
    <t>0.9651213</t>
  </si>
  <si>
    <t>0.96486097</t>
  </si>
  <si>
    <t>0.96467082</t>
  </si>
  <si>
    <t>0.96527238</t>
  </si>
  <si>
    <t>0.96496046</t>
  </si>
  <si>
    <t>0.96506141</t>
  </si>
  <si>
    <t>0.96503111</t>
  </si>
  <si>
    <t>0.96375408</t>
  </si>
  <si>
    <t>0.96490549</t>
  </si>
  <si>
    <t>0.96486748</t>
  </si>
  <si>
    <t>0.96479195</t>
  </si>
  <si>
    <t>0.96497097</t>
  </si>
  <si>
    <t>0.9645727</t>
  </si>
  <si>
    <t>0.96481379</t>
  </si>
  <si>
    <t>0.96467001</t>
  </si>
  <si>
    <t>0.96425868</t>
  </si>
  <si>
    <t>0.96453384</t>
  </si>
  <si>
    <t>0.96498647</t>
  </si>
  <si>
    <t>0.96493014</t>
  </si>
  <si>
    <t>0.96492181</t>
  </si>
  <si>
    <t>0.96479649</t>
  </si>
  <si>
    <t>0.96518942</t>
  </si>
  <si>
    <t>0.9652483</t>
  </si>
  <si>
    <t>0.96503656</t>
  </si>
  <si>
    <t>0.96501619</t>
  </si>
  <si>
    <t>0.96452592</t>
  </si>
  <si>
    <t>0.96464482</t>
  </si>
  <si>
    <t>0.96512345</t>
  </si>
  <si>
    <t>0.96512757</t>
  </si>
  <si>
    <t>0.96520196</t>
  </si>
  <si>
    <t>0.96512885</t>
  </si>
  <si>
    <t>0.96466273</t>
  </si>
  <si>
    <t>0.96515353</t>
  </si>
  <si>
    <t>0.96498744</t>
  </si>
  <si>
    <t>0.96493208</t>
  </si>
  <si>
    <t>0.96530307</t>
  </si>
  <si>
    <t>0.96488754</t>
  </si>
  <si>
    <t>0.96497665</t>
  </si>
  <si>
    <t>0.96469554</t>
  </si>
  <si>
    <t>0.96515806</t>
  </si>
  <si>
    <t>0.96481372</t>
  </si>
  <si>
    <t>0.96476959</t>
  </si>
  <si>
    <t>0.96469538</t>
  </si>
  <si>
    <t>0.96493587</t>
  </si>
  <si>
    <t>0.96513729</t>
  </si>
  <si>
    <t>0.96496008</t>
  </si>
  <si>
    <t>0.96499611</t>
  </si>
  <si>
    <t>0.96512381</t>
  </si>
  <si>
    <t>0.96491347</t>
  </si>
  <si>
    <t>0.96489507</t>
  </si>
  <si>
    <t>0.96525729</t>
  </si>
  <si>
    <t>0.96476735</t>
  </si>
  <si>
    <t>0.96499009</t>
  </si>
  <si>
    <t>0.96507494</t>
  </si>
  <si>
    <t>0.965186</t>
  </si>
  <si>
    <t>0.96498147</t>
  </si>
  <si>
    <t>0.96502028</t>
  </si>
  <si>
    <t>0.96515447</t>
  </si>
  <si>
    <t>0.96489916</t>
  </si>
  <si>
    <t>0.96493575</t>
  </si>
  <si>
    <t>0.96467544</t>
  </si>
  <si>
    <t>0.96491906</t>
  </si>
  <si>
    <t>0.96506433</t>
  </si>
  <si>
    <t>0.96480192</t>
  </si>
  <si>
    <t>0.96517049</t>
  </si>
  <si>
    <t>0.96493298</t>
  </si>
  <si>
    <t>0.9651561</t>
  </si>
  <si>
    <t>0.96480115</t>
  </si>
  <si>
    <t>0.96475639</t>
  </si>
  <si>
    <t>0.96516721</t>
  </si>
  <si>
    <t>0.96534593</t>
  </si>
  <si>
    <t>0.96450729</t>
  </si>
  <si>
    <t>0.96517205</t>
  </si>
  <si>
    <t>0.96485265</t>
  </si>
  <si>
    <t>0.96462185</t>
  </si>
  <si>
    <t>0.96511202</t>
  </si>
  <si>
    <t>0.9647878</t>
  </si>
  <si>
    <t>0.96464078</t>
  </si>
  <si>
    <t>0.96491932</t>
  </si>
  <si>
    <t>0.96525345</t>
  </si>
  <si>
    <t>0.96515025</t>
  </si>
  <si>
    <t>0.96492113</t>
  </si>
  <si>
    <t>0.96509037</t>
  </si>
  <si>
    <t>0.96498849</t>
  </si>
  <si>
    <t>0.96455613</t>
  </si>
  <si>
    <t>0.9653126</t>
  </si>
  <si>
    <t>0.96510129</t>
  </si>
  <si>
    <t>0.96511867</t>
  </si>
  <si>
    <t>0.96525673</t>
  </si>
  <si>
    <t>0.96493336</t>
  </si>
  <si>
    <t>0.96491858</t>
  </si>
  <si>
    <t>0.96508601</t>
  </si>
  <si>
    <t>0.96514491</t>
  </si>
  <si>
    <t>0.96493528</t>
  </si>
  <si>
    <t>0.9648818</t>
  </si>
  <si>
    <t>0.96468996</t>
  </si>
  <si>
    <t>0.96482408</t>
  </si>
  <si>
    <t>0.9651889</t>
  </si>
  <si>
    <t>0.96532487</t>
  </si>
  <si>
    <t>0.96499406</t>
  </si>
  <si>
    <t>0.9649669</t>
  </si>
  <si>
    <t>0.9650335</t>
  </si>
  <si>
    <t>0.96446101</t>
  </si>
  <si>
    <t>0.96523899</t>
  </si>
  <si>
    <t>0.96515764</t>
  </si>
  <si>
    <t>0.96494506</t>
  </si>
  <si>
    <t>0.96482251</t>
  </si>
  <si>
    <t>0.96501908</t>
  </si>
  <si>
    <t>0.96506849</t>
  </si>
  <si>
    <t>0.96518581</t>
  </si>
  <si>
    <t>0.96493777</t>
  </si>
  <si>
    <t>0.96475689</t>
  </si>
  <si>
    <t>0.96488067</t>
  </si>
  <si>
    <t>0.96445816</t>
  </si>
  <si>
    <t>0.96487585</t>
  </si>
  <si>
    <t>0.96516331</t>
  </si>
  <si>
    <t>0.96508745</t>
  </si>
  <si>
    <t>0.96488409</t>
  </si>
  <si>
    <t>0.96524584</t>
  </si>
  <si>
    <t>0.96495172</t>
  </si>
  <si>
    <t>0.96518994</t>
  </si>
  <si>
    <t>0.96528702</t>
  </si>
  <si>
    <t>0.96508386</t>
  </si>
  <si>
    <t>0.96487271</t>
  </si>
  <si>
    <t>0.96508463</t>
  </si>
  <si>
    <t>0.96511511</t>
  </si>
  <si>
    <t>0.96475882</t>
  </si>
  <si>
    <t>0.96530215</t>
  </si>
  <si>
    <t>0.96519505</t>
  </si>
  <si>
    <t>0.96447915</t>
  </si>
  <si>
    <t>0.96501958</t>
  </si>
  <si>
    <t>0.96523778</t>
  </si>
  <si>
    <t>0.96526839</t>
  </si>
  <si>
    <t>0.96513496</t>
  </si>
  <si>
    <t>0.96483837</t>
  </si>
  <si>
    <t>0.96459331</t>
  </si>
  <si>
    <t>0.96488744</t>
  </si>
  <si>
    <t>0.96516171</t>
  </si>
  <si>
    <t>0.96527119</t>
  </si>
  <si>
    <t>0.96464461</t>
  </si>
  <si>
    <t>0.96508454</t>
  </si>
  <si>
    <t>0.9653742</t>
  </si>
  <si>
    <t>0.96517521</t>
  </si>
  <si>
    <t>0.96480785</t>
  </si>
  <si>
    <t>0.96466284</t>
  </si>
  <si>
    <t>0.96474346</t>
  </si>
  <si>
    <t>0.96516429</t>
  </si>
  <si>
    <t>0.96492725</t>
  </si>
  <si>
    <t>0.96441045</t>
  </si>
  <si>
    <t>0.9647384</t>
  </si>
  <si>
    <t>0.9654843</t>
  </si>
  <si>
    <t>0.96520899</t>
  </si>
  <si>
    <t>0.96501665</t>
  </si>
  <si>
    <t>0.96527622</t>
  </si>
  <si>
    <t>0.96548728</t>
  </si>
  <si>
    <t>0.96525908</t>
  </si>
  <si>
    <t>0.96477051</t>
  </si>
  <si>
    <t>0.96519024</t>
  </si>
  <si>
    <t>0.96470175</t>
  </si>
  <si>
    <t>0.96479115</t>
  </si>
  <si>
    <t>0.9649199</t>
  </si>
  <si>
    <t>0.96516238</t>
  </si>
  <si>
    <t>0.96479322</t>
  </si>
  <si>
    <t>0.96490325</t>
  </si>
  <si>
    <t>0.96464839</t>
  </si>
  <si>
    <t>0.9652075</t>
  </si>
  <si>
    <t>0.96461985</t>
  </si>
  <si>
    <t>0.96509945</t>
  </si>
  <si>
    <t>0.96489938</t>
  </si>
  <si>
    <t>0.96501342</t>
  </si>
  <si>
    <t>0.96517797</t>
  </si>
  <si>
    <t>0.96499879</t>
  </si>
  <si>
    <t>0.96508131</t>
  </si>
  <si>
    <t>0.96530083</t>
  </si>
  <si>
    <t>0.96499942</t>
  </si>
  <si>
    <t>0.96483563</t>
  </si>
  <si>
    <t>0.96511064</t>
  </si>
  <si>
    <t>0.96490386</t>
  </si>
  <si>
    <t>0.96482757</t>
  </si>
  <si>
    <t>0.96486297</t>
  </si>
  <si>
    <t>0.96500555</t>
  </si>
  <si>
    <t>0.96461134</t>
  </si>
  <si>
    <t>0.96434764</t>
  </si>
  <si>
    <t>0.96483088</t>
  </si>
  <si>
    <t>0.9647762</t>
  </si>
  <si>
    <t>0.96500208</t>
  </si>
  <si>
    <t>0.96479611</t>
  </si>
  <si>
    <t>0.96495485</t>
  </si>
  <si>
    <t>0.96479803</t>
  </si>
  <si>
    <t>0.96442543</t>
  </si>
  <si>
    <t>0.96501321</t>
  </si>
  <si>
    <t>0.96514173</t>
  </si>
  <si>
    <t>0.96519974</t>
  </si>
  <si>
    <t>0.96493638</t>
  </si>
  <si>
    <t>0.96445745</t>
  </si>
  <si>
    <t>0.9645424</t>
  </si>
  <si>
    <t>0.96533612</t>
  </si>
  <si>
    <t>0.96478139</t>
  </si>
  <si>
    <t>0.96509541</t>
  </si>
  <si>
    <t>0.96498139</t>
  </si>
  <si>
    <t>0.96503256</t>
  </si>
  <si>
    <t>0.9644281</t>
  </si>
  <si>
    <t>0.96536198</t>
  </si>
  <si>
    <t>0.96496111</t>
  </si>
  <si>
    <t>0.96498262</t>
  </si>
  <si>
    <t>0.96479871</t>
  </si>
  <si>
    <t>0.96504897</t>
  </si>
  <si>
    <t>0.96499699</t>
  </si>
  <si>
    <t>0.96521474</t>
  </si>
  <si>
    <t>0.96501163</t>
  </si>
  <si>
    <t>0.96487762</t>
  </si>
  <si>
    <t>0.96493515</t>
  </si>
  <si>
    <t>0.96452134</t>
  </si>
  <si>
    <t>0.96514526</t>
  </si>
  <si>
    <t>0.96501483</t>
  </si>
  <si>
    <t>0.96502505</t>
  </si>
  <si>
    <t>0.9651374</t>
  </si>
  <si>
    <t>0.96470876</t>
  </si>
  <si>
    <t>0.96500844</t>
  </si>
  <si>
    <t>0.96497075</t>
  </si>
  <si>
    <t>0.96478602</t>
  </si>
  <si>
    <t>0.96507844</t>
  </si>
  <si>
    <t>0.96499738</t>
  </si>
  <si>
    <t>0.96458839</t>
  </si>
  <si>
    <t>0.9645521</t>
  </si>
  <si>
    <t>0.96496399</t>
  </si>
  <si>
    <t>0.96495787</t>
  </si>
  <si>
    <t>0.96477484</t>
  </si>
  <si>
    <t>0.96501497</t>
  </si>
  <si>
    <t>0.9645982</t>
  </si>
  <si>
    <t>0.96422847</t>
  </si>
  <si>
    <t>0.96510186</t>
  </si>
  <si>
    <t>0.96503055</t>
  </si>
  <si>
    <t>0.96483756</t>
  </si>
  <si>
    <t>0.96501438</t>
  </si>
  <si>
    <t>0.96493526</t>
  </si>
  <si>
    <t>0.96528323</t>
  </si>
  <si>
    <t>0.96450302</t>
  </si>
  <si>
    <t>0.9651924</t>
  </si>
  <si>
    <t>0.96521249</t>
  </si>
  <si>
    <t>0.96515164</t>
  </si>
  <si>
    <t>0.96518798</t>
  </si>
  <si>
    <t>0.96516031</t>
  </si>
  <si>
    <t>0.9646646</t>
  </si>
  <si>
    <t>0.96490164</t>
  </si>
  <si>
    <t>0.96531775</t>
  </si>
  <si>
    <t>0.96471284</t>
  </si>
  <si>
    <t>0.96471547</t>
  </si>
  <si>
    <t>0.9652082</t>
  </si>
  <si>
    <t>0.96519646</t>
  </si>
  <si>
    <t>0.96468361</t>
  </si>
  <si>
    <t>0.96495138</t>
  </si>
  <si>
    <t>0.96494622</t>
  </si>
  <si>
    <t>0.96504991</t>
  </si>
  <si>
    <t>0.96499389</t>
  </si>
  <si>
    <t>0.96485876</t>
  </si>
  <si>
    <t>0.96534017</t>
  </si>
  <si>
    <t>0.96496453</t>
  </si>
  <si>
    <t>0.9649239</t>
  </si>
  <si>
    <t>0.96501109</t>
  </si>
  <si>
    <t>0.96477832</t>
  </si>
  <si>
    <t>0.96461788</t>
  </si>
  <si>
    <t>0.96496497</t>
  </si>
  <si>
    <t>0.96481702</t>
  </si>
  <si>
    <t>0.96512671</t>
  </si>
  <si>
    <t>0.96472625</t>
  </si>
  <si>
    <t>0.96510594</t>
  </si>
  <si>
    <t>0.96489812</t>
  </si>
  <si>
    <t>0.96467917</t>
  </si>
  <si>
    <t>0.96464748</t>
  </si>
  <si>
    <t>0.96505141</t>
  </si>
  <si>
    <t>0.9651003</t>
  </si>
  <si>
    <t>0.96540211</t>
  </si>
  <si>
    <t>0.96448512</t>
  </si>
  <si>
    <t>0.96490717</t>
  </si>
  <si>
    <t>0.96524951</t>
  </si>
  <si>
    <t>0.96463043</t>
  </si>
  <si>
    <t>0.9649209</t>
  </si>
  <si>
    <t>0.96486083</t>
  </si>
  <si>
    <t>0.96510956</t>
  </si>
  <si>
    <t>0.96539031</t>
  </si>
  <si>
    <t>0.96489664</t>
  </si>
  <si>
    <t>0.96514833</t>
  </si>
  <si>
    <t>0.96485797</t>
  </si>
  <si>
    <t>0.96522502</t>
  </si>
  <si>
    <t>0.96508183</t>
  </si>
  <si>
    <t>0.96477277</t>
  </si>
  <si>
    <t>0.9646861</t>
  </si>
  <si>
    <t>0.964671</t>
  </si>
  <si>
    <t>0.96495002</t>
  </si>
  <si>
    <t>0.96460399</t>
  </si>
  <si>
    <t>0.96466996</t>
  </si>
  <si>
    <t>0.96442352</t>
  </si>
  <si>
    <t>0.96485376</t>
  </si>
  <si>
    <t>0.96543943</t>
  </si>
  <si>
    <t>0.96515201</t>
  </si>
  <si>
    <t>0.96508429</t>
  </si>
  <si>
    <t>0.96464645</t>
  </si>
  <si>
    <t>0.96500773</t>
  </si>
  <si>
    <t>0.96458438</t>
  </si>
  <si>
    <t>0.96520488</t>
  </si>
  <si>
    <t>0.96460767</t>
  </si>
  <si>
    <t>0.96486917</t>
  </si>
  <si>
    <t>0.96516634</t>
  </si>
  <si>
    <t>0.96466874</t>
  </si>
  <si>
    <t>0.96518561</t>
  </si>
  <si>
    <t>0.96512156</t>
  </si>
  <si>
    <t>0.96479957</t>
  </si>
  <si>
    <t>0.96488841</t>
  </si>
  <si>
    <t>0.96462246</t>
  </si>
  <si>
    <t>0.96480231</t>
  </si>
  <si>
    <t>0.96482981</t>
  </si>
  <si>
    <t>0.96481465</t>
  </si>
  <si>
    <t>0.96500809</t>
  </si>
  <si>
    <t>0.96490654</t>
  </si>
  <si>
    <t>0.96500694</t>
  </si>
  <si>
    <t>0.96542933</t>
  </si>
  <si>
    <t>0.96498055</t>
  </si>
  <si>
    <t>0.96516295</t>
  </si>
  <si>
    <t>0.96459965</t>
  </si>
  <si>
    <t>0.96470355</t>
  </si>
  <si>
    <t>0.96518755</t>
  </si>
  <si>
    <t>0.96462875</t>
  </si>
  <si>
    <t>0.96513831</t>
  </si>
  <si>
    <t>0.96508591</t>
  </si>
  <si>
    <t>0.96502581</t>
  </si>
  <si>
    <t>0.96494304</t>
  </si>
  <si>
    <t>0.96509468</t>
  </si>
  <si>
    <t>0.96504438</t>
  </si>
  <si>
    <t>0.96505721</t>
  </si>
  <si>
    <t>0.96452935</t>
  </si>
  <si>
    <t>0.96491548</t>
  </si>
  <si>
    <t>0.9651434</t>
  </si>
  <si>
    <t>0.96516851</t>
  </si>
  <si>
    <t>0.96507729</t>
  </si>
  <si>
    <t>0.96466683</t>
  </si>
  <si>
    <t>0.96455022</t>
  </si>
  <si>
    <t>0.96515601</t>
  </si>
  <si>
    <t>0.96477589</t>
  </si>
  <si>
    <t>0.96465065</t>
  </si>
  <si>
    <t>0.96503193</t>
  </si>
  <si>
    <t>0.96538216</t>
  </si>
  <si>
    <t>0.96481345</t>
  </si>
  <si>
    <t>0.96478808</t>
  </si>
  <si>
    <t>0.96483363</t>
  </si>
  <si>
    <t>0.96522446</t>
  </si>
  <si>
    <t>0.96484163</t>
  </si>
  <si>
    <t>0.96506879</t>
  </si>
  <si>
    <t>0.96506464</t>
  </si>
  <si>
    <t>0.96490507</t>
  </si>
  <si>
    <t>0.96504866</t>
  </si>
  <si>
    <t>0.96485148</t>
  </si>
  <si>
    <t>0.96511625</t>
  </si>
  <si>
    <t>0.96469678</t>
  </si>
  <si>
    <t>0.96445875</t>
  </si>
  <si>
    <t>0.96509803</t>
  </si>
  <si>
    <t>0.96501391</t>
  </si>
  <si>
    <t>0.96502013</t>
  </si>
  <si>
    <t>0.96491331</t>
  </si>
  <si>
    <t>0.96509527</t>
  </si>
  <si>
    <t>0.96498458</t>
  </si>
  <si>
    <t>0.96527533</t>
  </si>
  <si>
    <t>0.96454679</t>
  </si>
  <si>
    <t>0.96524833</t>
  </si>
  <si>
    <t>0.9650075</t>
  </si>
  <si>
    <t>0.96482034</t>
  </si>
  <si>
    <t>0.96491372</t>
  </si>
  <si>
    <t>0.96491232</t>
  </si>
  <si>
    <t>0.9651903</t>
  </si>
  <si>
    <t>0.96511532</t>
  </si>
  <si>
    <t>0.9647744</t>
  </si>
  <si>
    <t>0.96493791</t>
  </si>
  <si>
    <t>0.96515186</t>
  </si>
  <si>
    <t>0.96476296</t>
  </si>
  <si>
    <t>0.96500476</t>
  </si>
  <si>
    <t>0.96488755</t>
  </si>
  <si>
    <t>0.9648465</t>
  </si>
  <si>
    <t>0.96476876</t>
  </si>
  <si>
    <t>0.964796</t>
  </si>
  <si>
    <t>0.96509939</t>
  </si>
  <si>
    <t>0.96519855</t>
  </si>
  <si>
    <t>0.96451764</t>
  </si>
  <si>
    <t>0.96500019</t>
  </si>
  <si>
    <t>0.96507517</t>
  </si>
  <si>
    <t>0.96503156</t>
  </si>
  <si>
    <t>0.96520023</t>
  </si>
  <si>
    <t>0.96480901</t>
  </si>
  <si>
    <t>0.96526886</t>
  </si>
  <si>
    <t>0.96470061</t>
  </si>
  <si>
    <t>0.9646321</t>
  </si>
  <si>
    <t>0.96470346</t>
  </si>
  <si>
    <t>0.9648827</t>
  </si>
  <si>
    <t>0.96508412</t>
  </si>
  <si>
    <t>0.9648921</t>
  </si>
  <si>
    <t>0.96515444</t>
  </si>
  <si>
    <t>0.96507213</t>
  </si>
  <si>
    <t>0.96500789</t>
  </si>
  <si>
    <t>0.96456101</t>
  </si>
  <si>
    <t>0.96483234</t>
  </si>
  <si>
    <t>0.96453347</t>
  </si>
  <si>
    <t>0.96468848</t>
  </si>
  <si>
    <t>0.96518156</t>
  </si>
  <si>
    <t>0.96506594</t>
  </si>
  <si>
    <t>0.96470433</t>
  </si>
  <si>
    <t>0.96513417</t>
  </si>
  <si>
    <t>0.96488639</t>
  </si>
  <si>
    <t>0.96513802</t>
  </si>
  <si>
    <t>0.96451108</t>
  </si>
  <si>
    <t>0.96502584</t>
  </si>
  <si>
    <t>0.96503224</t>
  </si>
  <si>
    <t>0.96483585</t>
  </si>
  <si>
    <t>0.96468732</t>
  </si>
  <si>
    <t>0.96492778</t>
  </si>
  <si>
    <t>0.96451947</t>
  </si>
  <si>
    <t>0.96538863</t>
  </si>
  <si>
    <t>0.96464847</t>
  </si>
  <si>
    <t>0.96465671</t>
  </si>
  <si>
    <t>0.96476922</t>
  </si>
  <si>
    <t>0.96505081</t>
  </si>
  <si>
    <t>0.9650118</t>
  </si>
  <si>
    <t>0.96536616</t>
  </si>
  <si>
    <t>0.96511682</t>
  </si>
  <si>
    <t>0.9651524</t>
  </si>
  <si>
    <t>0.96508936</t>
  </si>
  <si>
    <t>0.96518025</t>
  </si>
  <si>
    <t>0.96509521</t>
  </si>
  <si>
    <t>0.96474499</t>
  </si>
  <si>
    <t>0.96491818</t>
  </si>
  <si>
    <t>0.96523074</t>
  </si>
  <si>
    <t>0.96469861</t>
  </si>
  <si>
    <t>0.96531244</t>
  </si>
  <si>
    <t>0.9647382</t>
  </si>
  <si>
    <t>0.96506194</t>
  </si>
  <si>
    <t>0.96498589</t>
  </si>
  <si>
    <t>0.96506276</t>
  </si>
  <si>
    <t>0.96477846</t>
  </si>
  <si>
    <t>0.96491751</t>
  </si>
  <si>
    <t>0.9653076</t>
  </si>
  <si>
    <t>0.96437594</t>
  </si>
  <si>
    <t>0.96521308</t>
  </si>
  <si>
    <t>0.96466353</t>
  </si>
  <si>
    <t>0.96486441</t>
  </si>
  <si>
    <t>0.96515816</t>
  </si>
  <si>
    <t>0.96503615</t>
  </si>
  <si>
    <t>0.96529209</t>
  </si>
  <si>
    <t>0.96514207</t>
  </si>
  <si>
    <t>0.96471077</t>
  </si>
  <si>
    <t>0.96521245</t>
  </si>
  <si>
    <t>0.96489145</t>
  </si>
  <si>
    <t>0.96488615</t>
  </si>
  <si>
    <t>0.96494142</t>
  </si>
  <si>
    <t>0.96538488</t>
  </si>
  <si>
    <t>0.96514396</t>
  </si>
  <si>
    <t>0.96516436</t>
  </si>
  <si>
    <t>0.96510226</t>
  </si>
  <si>
    <t>0.96546395</t>
  </si>
  <si>
    <t>0.96530534</t>
  </si>
  <si>
    <t>0.96488926</t>
  </si>
  <si>
    <t>0.96471005</t>
  </si>
  <si>
    <t>0.96472699</t>
  </si>
  <si>
    <t>0.96502489</t>
  </si>
  <si>
    <t>0.96515418</t>
  </si>
  <si>
    <t>0.96476899</t>
  </si>
  <si>
    <t>0.96475183</t>
  </si>
  <si>
    <t>0.96482626</t>
  </si>
  <si>
    <t>0.96508124</t>
  </si>
  <si>
    <t>0.96518937</t>
  </si>
  <si>
    <t>0.96499189</t>
  </si>
  <si>
    <t>0.96502083</t>
  </si>
  <si>
    <t>0.96488501</t>
  </si>
  <si>
    <t>0.96508303</t>
  </si>
  <si>
    <t>0.96517411</t>
  </si>
  <si>
    <t>0.96465927</t>
  </si>
  <si>
    <t>0.9645875</t>
  </si>
  <si>
    <t>0.96424186</t>
  </si>
  <si>
    <t>0.96513011</t>
  </si>
  <si>
    <t>0.96533244</t>
  </si>
  <si>
    <t>0.96503626</t>
  </si>
  <si>
    <t>0.96517062</t>
  </si>
  <si>
    <t>0.96489637</t>
  </si>
  <si>
    <t>0.96513227</t>
  </si>
  <si>
    <t>0.96499234</t>
  </si>
  <si>
    <t>0.964903</t>
  </si>
  <si>
    <t>0.96482862</t>
  </si>
  <si>
    <t>0.96447056</t>
  </si>
  <si>
    <t>0.96460359</t>
  </si>
  <si>
    <t>0.96500556</t>
  </si>
  <si>
    <t>0.96508019</t>
  </si>
  <si>
    <t>0.96483134</t>
  </si>
  <si>
    <t>0.96466216</t>
  </si>
  <si>
    <t>0.96487346</t>
  </si>
  <si>
    <t>0.96482985</t>
  </si>
  <si>
    <t>0.96490981</t>
  </si>
  <si>
    <t>0.96528596</t>
  </si>
  <si>
    <t>0.96437307</t>
  </si>
  <si>
    <t>0.96495377</t>
  </si>
  <si>
    <t>0.96518766</t>
  </si>
  <si>
    <t>0.96466706</t>
  </si>
  <si>
    <t>0.96460113</t>
  </si>
  <si>
    <t>0.9652785</t>
  </si>
  <si>
    <t>0.96495709</t>
  </si>
  <si>
    <t>0.96457729</t>
  </si>
  <si>
    <t>0.96475245</t>
  </si>
  <si>
    <t>0.96498941</t>
  </si>
  <si>
    <t>0.96508682</t>
  </si>
  <si>
    <t>0.96500034</t>
  </si>
  <si>
    <t>0.96527642</t>
  </si>
  <si>
    <t>0.96499556</t>
  </si>
  <si>
    <t>0.96500361</t>
  </si>
  <si>
    <t>0.96492697</t>
  </si>
  <si>
    <t>0.96455749</t>
  </si>
  <si>
    <t>0.96500737</t>
  </si>
  <si>
    <t>0.96489296</t>
  </si>
  <si>
    <t>0.9650516</t>
  </si>
  <si>
    <t>0.96490155</t>
  </si>
  <si>
    <t>0.96499627</t>
  </si>
  <si>
    <t>0.96468088</t>
  </si>
  <si>
    <t>0.96507062</t>
  </si>
  <si>
    <t>0.96464441</t>
  </si>
  <si>
    <t>0.9651612</t>
  </si>
  <si>
    <t>0.96461669</t>
  </si>
  <si>
    <t>0.96507034</t>
  </si>
  <si>
    <t>0.96512331</t>
  </si>
  <si>
    <t>0.96464312</t>
  </si>
  <si>
    <t>0.96478137</t>
  </si>
  <si>
    <t>0.96503645</t>
  </si>
  <si>
    <t>0.96476194</t>
  </si>
  <si>
    <t>0.96496039</t>
  </si>
  <si>
    <t>0.96515147</t>
  </si>
  <si>
    <t>0.96518078</t>
  </si>
  <si>
    <t>0.96467788</t>
  </si>
  <si>
    <t>0.96460015</t>
  </si>
  <si>
    <t>0.96483189</t>
  </si>
  <si>
    <t>0.96465355</t>
  </si>
  <si>
    <t>0.96540418</t>
  </si>
  <si>
    <t>0.96483588</t>
  </si>
  <si>
    <t>0.96500918</t>
  </si>
  <si>
    <t>0.96534203</t>
  </si>
  <si>
    <t>0.96498036</t>
  </si>
  <si>
    <t>0.96497231</t>
  </si>
  <si>
    <t>0.96514739</t>
  </si>
  <si>
    <t>0.96504753</t>
  </si>
  <si>
    <t>0.96528671</t>
  </si>
  <si>
    <t>0.96505307</t>
  </si>
  <si>
    <t>0.96505308</t>
  </si>
  <si>
    <t>0.96480891</t>
  </si>
  <si>
    <t>0.96491908</t>
  </si>
  <si>
    <t>0.9646946</t>
  </si>
  <si>
    <t>0.96490209</t>
  </si>
  <si>
    <t>0.96543195</t>
  </si>
  <si>
    <t>0.96524725</t>
  </si>
  <si>
    <t>0.96474259</t>
  </si>
  <si>
    <t>0.96525146</t>
  </si>
  <si>
    <t>0.96522187</t>
  </si>
  <si>
    <t>0.96495851</t>
  </si>
  <si>
    <t>0.96480697</t>
  </si>
  <si>
    <t>0.96466107</t>
  </si>
  <si>
    <t>0.96487636</t>
  </si>
  <si>
    <t>0.96504482</t>
  </si>
  <si>
    <t>0.96511652</t>
  </si>
  <si>
    <t>0.96492351</t>
  </si>
  <si>
    <t>0.96512746</t>
  </si>
  <si>
    <t>0.96490211</t>
  </si>
  <si>
    <t>0.96478365</t>
  </si>
  <si>
    <t>0.96513433</t>
  </si>
  <si>
    <t>0.96486314</t>
  </si>
  <si>
    <t>0.96537548</t>
  </si>
  <si>
    <t>0.96502217</t>
  </si>
  <si>
    <t>0.96515166</t>
  </si>
  <si>
    <t>0.96495276</t>
  </si>
  <si>
    <t>0.96508529</t>
  </si>
  <si>
    <t>0.96451615</t>
  </si>
  <si>
    <t>0.96446928</t>
  </si>
  <si>
    <t>0.96485293</t>
  </si>
  <si>
    <t>0.96503342</t>
  </si>
  <si>
    <t>0.96509609</t>
  </si>
  <si>
    <t>0.96496702</t>
  </si>
  <si>
    <t>0.96517635</t>
  </si>
  <si>
    <t>0.96536524</t>
  </si>
  <si>
    <t>0.96519701</t>
  </si>
  <si>
    <t>0.96499092</t>
  </si>
  <si>
    <t>0.96505728</t>
  </si>
  <si>
    <t>0.96496533</t>
  </si>
  <si>
    <t>0.96466182</t>
  </si>
  <si>
    <t>0.96522882</t>
  </si>
  <si>
    <t>0.96505049</t>
  </si>
  <si>
    <t>0.96503429</t>
  </si>
  <si>
    <t>0.96490237</t>
  </si>
  <si>
    <t>0.96487091</t>
  </si>
  <si>
    <t>0.96506153</t>
  </si>
  <si>
    <t>0.96518211</t>
  </si>
  <si>
    <t>0.96522273</t>
  </si>
  <si>
    <t>0.96489009</t>
  </si>
  <si>
    <t>0.9646739</t>
  </si>
  <si>
    <t>0.96457746</t>
  </si>
  <si>
    <t>0.96494837</t>
  </si>
  <si>
    <t>0.96499781</t>
  </si>
  <si>
    <t>0.96468102</t>
  </si>
  <si>
    <t>0.9646882</t>
  </si>
  <si>
    <t>0.96500874</t>
  </si>
  <si>
    <t>0.96490313</t>
  </si>
  <si>
    <t>0.96498896</t>
  </si>
  <si>
    <t>0.96507666</t>
  </si>
  <si>
    <t>0.96500403</t>
  </si>
  <si>
    <t>0.9649271</t>
  </si>
  <si>
    <t>0.96505626</t>
  </si>
  <si>
    <t>0.96472715</t>
  </si>
  <si>
    <t>0.9649343</t>
  </si>
  <si>
    <t>0.96532428</t>
  </si>
  <si>
    <t>0.96515571</t>
  </si>
  <si>
    <t>0.96449825</t>
  </si>
  <si>
    <t>0.96478793</t>
  </si>
  <si>
    <t>0.96497739</t>
  </si>
  <si>
    <t>0.96525881</t>
  </si>
  <si>
    <t>0.96491179</t>
  </si>
  <si>
    <t>0.96451926</t>
  </si>
  <si>
    <t>0.9648663</t>
  </si>
  <si>
    <t>0.9649681</t>
  </si>
  <si>
    <t>0.96496201</t>
  </si>
  <si>
    <t>0.9651469</t>
  </si>
  <si>
    <t>0.96478813</t>
  </si>
  <si>
    <t>0.964679</t>
  </si>
  <si>
    <t>0.9653327</t>
  </si>
  <si>
    <t>0.96477801</t>
  </si>
  <si>
    <t>0.96447742</t>
  </si>
  <si>
    <t>0.96515877</t>
  </si>
  <si>
    <t>0.96489328</t>
  </si>
  <si>
    <t>0.96496443</t>
  </si>
  <si>
    <t>0.96517071</t>
  </si>
  <si>
    <t>0.9652264</t>
  </si>
  <si>
    <t>0.96480433</t>
  </si>
  <si>
    <t>0.96500584</t>
  </si>
  <si>
    <t>0.96435556</t>
  </si>
  <si>
    <t>0.96450447</t>
  </si>
  <si>
    <t>0.96468791</t>
  </si>
  <si>
    <t>0.96527911</t>
  </si>
  <si>
    <t>0.96459493</t>
  </si>
  <si>
    <t>0.96504446</t>
  </si>
  <si>
    <t>0.96517848</t>
  </si>
  <si>
    <t>0.96508546</t>
  </si>
  <si>
    <t>0.96488077</t>
  </si>
  <si>
    <t>0.96499458</t>
  </si>
  <si>
    <t>0.96463808</t>
  </si>
  <si>
    <t>0.96489192</t>
  </si>
  <si>
    <t>0.96502908</t>
  </si>
  <si>
    <t>0.96509709</t>
  </si>
  <si>
    <t>0.96501797</t>
  </si>
  <si>
    <t>0.96460162</t>
  </si>
  <si>
    <t>0.96460181</t>
  </si>
  <si>
    <t>0.96500007</t>
  </si>
  <si>
    <t>0.96506895</t>
  </si>
  <si>
    <t>0.9651117</t>
  </si>
  <si>
    <t>0.96497518</t>
  </si>
  <si>
    <t>0.96512739</t>
  </si>
  <si>
    <t>0.96462506</t>
  </si>
  <si>
    <t>0.96503737</t>
  </si>
  <si>
    <t>0.96500409</t>
  </si>
  <si>
    <t>0.96511939</t>
  </si>
  <si>
    <t>0.96494231</t>
  </si>
  <si>
    <t>0.96517257</t>
  </si>
  <si>
    <t>0.96504594</t>
  </si>
  <si>
    <t>0.96515109</t>
  </si>
  <si>
    <t>0.96471406</t>
  </si>
  <si>
    <t>0.96514746</t>
  </si>
  <si>
    <t>0.96463519</t>
  </si>
  <si>
    <t>0.96468339</t>
  </si>
  <si>
    <t>0.96492491</t>
  </si>
  <si>
    <t>0.96489988</t>
  </si>
  <si>
    <t>0.96523893</t>
  </si>
  <si>
    <t>0.96544278</t>
  </si>
  <si>
    <t>0.96478871</t>
  </si>
  <si>
    <t>0.96468615</t>
  </si>
  <si>
    <t>0.96469315</t>
  </si>
  <si>
    <t>0.96495151</t>
  </si>
  <si>
    <t>0.96520032</t>
  </si>
  <si>
    <t>0.96514026</t>
  </si>
  <si>
    <t>0.96460374</t>
  </si>
  <si>
    <t>0.96471882</t>
  </si>
  <si>
    <t>0.96524813</t>
  </si>
  <si>
    <t>0.96480564</t>
  </si>
  <si>
    <t>0.96492808</t>
  </si>
  <si>
    <t>0.964872</t>
  </si>
  <si>
    <t>0.96486825</t>
  </si>
  <si>
    <t>0.96505511</t>
  </si>
  <si>
    <t>0.96493287</t>
  </si>
  <si>
    <t>0.96514885</t>
  </si>
  <si>
    <t>0.96487667</t>
  </si>
  <si>
    <t>0.96501827</t>
  </si>
  <si>
    <t>0.96506862</t>
  </si>
  <si>
    <t>0.965296</t>
  </si>
  <si>
    <t>0.96477037</t>
  </si>
  <si>
    <t>0.96516847</t>
  </si>
  <si>
    <t>0.96507056</t>
  </si>
  <si>
    <t>0.96455725</t>
  </si>
  <si>
    <t>0.96509642</t>
  </si>
  <si>
    <t>0.96507483</t>
  </si>
  <si>
    <t>0.96499445</t>
  </si>
  <si>
    <t>0.96512626</t>
  </si>
  <si>
    <t>0.96525728</t>
  </si>
  <si>
    <t>0.9647606</t>
  </si>
  <si>
    <t>0.96431122</t>
  </si>
  <si>
    <t>0.96513451</t>
  </si>
  <si>
    <t>0.96512395</t>
  </si>
  <si>
    <t>0.96493451</t>
  </si>
  <si>
    <t>0.96527126</t>
  </si>
  <si>
    <t>0.96486757</t>
  </si>
  <si>
    <t>0.96480857</t>
  </si>
  <si>
    <t>0.96517963</t>
  </si>
  <si>
    <t>0.96457756</t>
  </si>
  <si>
    <t>0.96489274</t>
  </si>
  <si>
    <t>0.9651342</t>
  </si>
  <si>
    <t>0.96502628</t>
  </si>
  <si>
    <t>0.96472023</t>
  </si>
  <si>
    <t>0.96472109</t>
  </si>
  <si>
    <t>0.96514822</t>
  </si>
  <si>
    <t>0.96466532</t>
  </si>
  <si>
    <t>0.96477594</t>
  </si>
  <si>
    <t>0.964973</t>
  </si>
  <si>
    <t>0.96495131</t>
  </si>
  <si>
    <t>0.96491718</t>
  </si>
  <si>
    <t>0.96511188</t>
  </si>
  <si>
    <t>0.96460003</t>
  </si>
  <si>
    <t>0.96485527</t>
  </si>
  <si>
    <t>0.96469269</t>
  </si>
  <si>
    <t>0.9649628</t>
  </si>
  <si>
    <t>0.96504064</t>
  </si>
  <si>
    <t>0.96472786</t>
  </si>
  <si>
    <t>0.96520591</t>
  </si>
  <si>
    <t>0.96462284</t>
  </si>
  <si>
    <t>0.96479785</t>
  </si>
  <si>
    <t>0.96462212</t>
  </si>
  <si>
    <t>0.96483201</t>
  </si>
  <si>
    <t>0.96470211</t>
  </si>
  <si>
    <t>0.96514069</t>
  </si>
  <si>
    <t>0.96520223</t>
  </si>
  <si>
    <t>0.96518062</t>
  </si>
  <si>
    <t>0.96450167</t>
  </si>
  <si>
    <t>0.96432355</t>
  </si>
  <si>
    <t>0.96487399</t>
  </si>
  <si>
    <t>0.96433632</t>
  </si>
  <si>
    <t>0.96494295</t>
  </si>
  <si>
    <t>0.96535567</t>
  </si>
  <si>
    <t>0.96502795</t>
  </si>
  <si>
    <t>0.9649821</t>
  </si>
  <si>
    <t>0.96513377</t>
  </si>
  <si>
    <t>0.96515381</t>
  </si>
  <si>
    <t>0.96479014</t>
  </si>
  <si>
    <t>0.96468204</t>
  </si>
  <si>
    <t>0.96476467</t>
  </si>
  <si>
    <t>0.96524562</t>
  </si>
  <si>
    <t>0.96502004</t>
  </si>
  <si>
    <t>0.96522336</t>
  </si>
  <si>
    <t>0.96486336</t>
  </si>
  <si>
    <t>0.96511483</t>
  </si>
  <si>
    <t>0.96498907</t>
  </si>
  <si>
    <t>0.9651504</t>
  </si>
  <si>
    <t>0.96445767</t>
  </si>
  <si>
    <t>0.96490865</t>
  </si>
  <si>
    <t>0.96496025</t>
  </si>
  <si>
    <t>0.9649504</t>
  </si>
  <si>
    <t>0.96513231</t>
  </si>
  <si>
    <t>0.96518044</t>
  </si>
  <si>
    <t>0.96430579</t>
  </si>
  <si>
    <t>0.96448499</t>
  </si>
  <si>
    <t>0.96520509</t>
  </si>
  <si>
    <t>0.96490745</t>
  </si>
  <si>
    <t>0.96449009</t>
  </si>
  <si>
    <t>0.96486466</t>
  </si>
  <si>
    <t>0.96491293</t>
  </si>
  <si>
    <t>0.96471967</t>
  </si>
  <si>
    <t>0.96485251</t>
  </si>
  <si>
    <t>0.9650724</t>
  </si>
  <si>
    <t>0.96484167</t>
  </si>
  <si>
    <t>0.96497482</t>
  </si>
  <si>
    <t>0.96511896</t>
  </si>
  <si>
    <t>0.96494053</t>
  </si>
  <si>
    <t>0.96525544</t>
  </si>
  <si>
    <t>0.96506375</t>
  </si>
  <si>
    <t>0.96488776</t>
  </si>
  <si>
    <t>0.96477306</t>
  </si>
  <si>
    <t>0.96534166</t>
  </si>
  <si>
    <t>0.96464728</t>
  </si>
  <si>
    <t>0.96507191</t>
  </si>
  <si>
    <t>0.96523167</t>
  </si>
  <si>
    <t>0.96504998</t>
  </si>
  <si>
    <t>0.96495722</t>
  </si>
  <si>
    <t>0.96529752</t>
  </si>
  <si>
    <t>0.96497838</t>
  </si>
  <si>
    <t>0.96495717</t>
  </si>
  <si>
    <t>0.96492903</t>
  </si>
  <si>
    <t>0.965403</t>
  </si>
  <si>
    <t>0.96525574</t>
  </si>
  <si>
    <t>0.9647056</t>
  </si>
  <si>
    <t>0.96510304</t>
  </si>
  <si>
    <t>0.9645861</t>
  </si>
  <si>
    <t>0.96532017</t>
  </si>
  <si>
    <t>0.96484232</t>
  </si>
  <si>
    <t>0.96501464</t>
  </si>
  <si>
    <t>0.96512183</t>
  </si>
  <si>
    <t>0.96479306</t>
  </si>
  <si>
    <t>0.96495088</t>
  </si>
  <si>
    <t>0.96498149</t>
  </si>
  <si>
    <t>0.96444029</t>
  </si>
  <si>
    <t>0.96466669</t>
  </si>
  <si>
    <t>0.96481839</t>
  </si>
  <si>
    <t>0.96489157</t>
  </si>
  <si>
    <t>0.96510566</t>
  </si>
  <si>
    <t>0.9647806</t>
  </si>
  <si>
    <t>0.9650967</t>
  </si>
  <si>
    <t>0.96495693</t>
  </si>
  <si>
    <t>0.9650341</t>
  </si>
  <si>
    <t>0.96475483</t>
  </si>
  <si>
    <t>0.9648557</t>
  </si>
  <si>
    <t>0.96498897</t>
  </si>
  <si>
    <t>0.96494665</t>
  </si>
  <si>
    <t>0.96479559</t>
  </si>
  <si>
    <t>0.96499116</t>
  </si>
  <si>
    <t>0.96515701</t>
  </si>
  <si>
    <t>0.96458871</t>
  </si>
  <si>
    <t>0.96505356</t>
  </si>
  <si>
    <t>0.96532205</t>
  </si>
  <si>
    <t>0.96462311</t>
  </si>
  <si>
    <t>0.96502087</t>
  </si>
  <si>
    <t>0.9650155</t>
  </si>
  <si>
    <t>0.96502647</t>
  </si>
  <si>
    <t>0.96493473</t>
  </si>
  <si>
    <t>0.96502813</t>
  </si>
  <si>
    <t>0.96516951</t>
  </si>
  <si>
    <t>0.96498278</t>
  </si>
  <si>
    <t>0.96479961</t>
  </si>
  <si>
    <t>0.96480643</t>
  </si>
  <si>
    <t>0.96489341</t>
  </si>
  <si>
    <t>0.96528448</t>
  </si>
  <si>
    <t>0.96460539</t>
  </si>
  <si>
    <t>0.96477489</t>
  </si>
  <si>
    <t>0.96510373</t>
  </si>
  <si>
    <t>0.9646545</t>
  </si>
  <si>
    <t>0.96523446</t>
  </si>
  <si>
    <t>0.96513891</t>
  </si>
  <si>
    <t>0.96451654</t>
  </si>
  <si>
    <t>0.96482797</t>
  </si>
  <si>
    <t>0.96514673</t>
  </si>
  <si>
    <t>0.96506133</t>
  </si>
  <si>
    <t>0.96503772</t>
  </si>
  <si>
    <t>0.96456295</t>
  </si>
  <si>
    <t>0.96462999</t>
  </si>
  <si>
    <t>0.96499444</t>
  </si>
  <si>
    <t>0.96465143</t>
  </si>
  <si>
    <t>0.96493852</t>
  </si>
  <si>
    <t>0.96505195</t>
  </si>
  <si>
    <t>0.96468171</t>
  </si>
  <si>
    <t>0.96513326</t>
  </si>
  <si>
    <t>0.96487913</t>
  </si>
  <si>
    <t>0.9649207</t>
  </si>
  <si>
    <t>0.9648067</t>
  </si>
  <si>
    <t>0.96492382</t>
  </si>
  <si>
    <t>0.96520086</t>
  </si>
  <si>
    <t>0.9650235</t>
  </si>
  <si>
    <t>0.96461332</t>
  </si>
  <si>
    <t>0.96517376</t>
  </si>
  <si>
    <t>0.96518374</t>
  </si>
  <si>
    <t>0.96438896</t>
  </si>
  <si>
    <t>0.96497296</t>
  </si>
  <si>
    <t>0.96494216</t>
  </si>
  <si>
    <t>0.96451511</t>
  </si>
  <si>
    <t>0.96475874</t>
  </si>
  <si>
    <t>0.9651461</t>
  </si>
  <si>
    <t>0.96514385</t>
  </si>
  <si>
    <t>0.96498048</t>
  </si>
  <si>
    <t>0.9645851</t>
  </si>
  <si>
    <t>0.96500782</t>
  </si>
  <si>
    <t>0.96512478</t>
  </si>
  <si>
    <t>0.96504165</t>
  </si>
  <si>
    <t>0.96490362</t>
  </si>
  <si>
    <t>0.96518705</t>
  </si>
  <si>
    <t>0.96526935</t>
  </si>
  <si>
    <t>0.96497203</t>
  </si>
  <si>
    <t>0.96533897</t>
  </si>
  <si>
    <t>0.96493967</t>
  </si>
  <si>
    <t>0.96477469</t>
  </si>
  <si>
    <t>0.9648211</t>
  </si>
  <si>
    <t>0.96525953</t>
  </si>
  <si>
    <t>0.96535049</t>
  </si>
  <si>
    <t>0.96513035</t>
  </si>
  <si>
    <t>0.96523954</t>
  </si>
  <si>
    <t>0.96522749</t>
  </si>
  <si>
    <t>0.96449318</t>
  </si>
  <si>
    <t>0.96504233</t>
  </si>
  <si>
    <t>0.9649382</t>
  </si>
  <si>
    <t>0.96507934</t>
  </si>
  <si>
    <t>0.96525144</t>
  </si>
  <si>
    <t>0.9650156</t>
  </si>
  <si>
    <t>0.96479153</t>
  </si>
  <si>
    <t>0.96496691</t>
  </si>
  <si>
    <t>0.96448343</t>
  </si>
  <si>
    <t>0.96517381</t>
  </si>
  <si>
    <t>0.96473829</t>
  </si>
  <si>
    <t>0.9648758</t>
  </si>
  <si>
    <t>0.96490045</t>
  </si>
  <si>
    <t>0.96517447</t>
  </si>
  <si>
    <t>0.96499305</t>
  </si>
  <si>
    <t>0.96455708</t>
  </si>
  <si>
    <t>0.964782</t>
  </si>
  <si>
    <t>0.96457194</t>
  </si>
  <si>
    <t>0.96496225</t>
  </si>
  <si>
    <t>0.96492992</t>
  </si>
  <si>
    <t>0.96533185</t>
  </si>
  <si>
    <t>0.96542741</t>
  </si>
  <si>
    <t>0.96502955</t>
  </si>
  <si>
    <t>0.96490247</t>
  </si>
  <si>
    <t>0.96512191</t>
  </si>
  <si>
    <t>0.96455501</t>
  </si>
  <si>
    <t>0.9648215</t>
  </si>
  <si>
    <t>0.96479279</t>
  </si>
  <si>
    <t>0.96514912</t>
  </si>
  <si>
    <t>0.96501409</t>
  </si>
  <si>
    <t>0.96496896</t>
  </si>
  <si>
    <t>0.96490954</t>
  </si>
  <si>
    <t>0.96464845</t>
  </si>
  <si>
    <t>0.96492201</t>
  </si>
  <si>
    <t>0.96506788</t>
  </si>
  <si>
    <t>0.96439031</t>
  </si>
  <si>
    <t>0.96514417</t>
  </si>
  <si>
    <t>0.96479655</t>
  </si>
  <si>
    <t>0.96510067</t>
  </si>
  <si>
    <t>0.96494144</t>
  </si>
  <si>
    <t>0.96471821</t>
  </si>
  <si>
    <t>0.96510736</t>
  </si>
  <si>
    <t>0.96498706</t>
  </si>
  <si>
    <t>0.96464607</t>
  </si>
  <si>
    <t>0.96539607</t>
  </si>
  <si>
    <t>0.96484799</t>
  </si>
  <si>
    <t>0.96482577</t>
  </si>
  <si>
    <t>0.96430129</t>
  </si>
  <si>
    <t>0.96470341</t>
  </si>
  <si>
    <t>0.96490938</t>
  </si>
  <si>
    <t>0.96545571</t>
  </si>
  <si>
    <t>0.96494612</t>
  </si>
  <si>
    <t>0.96474479</t>
  </si>
  <si>
    <t>0.96478494</t>
  </si>
  <si>
    <t>0.96452304</t>
  </si>
  <si>
    <t>0.9651392</t>
  </si>
  <si>
    <t>0.96470269</t>
  </si>
  <si>
    <t>0.9650972</t>
  </si>
  <si>
    <t>0.96493459</t>
  </si>
  <si>
    <t>0.96484082</t>
  </si>
  <si>
    <t>0.96509933</t>
  </si>
  <si>
    <t>0.96490333</t>
  </si>
  <si>
    <t>0.96474657</t>
  </si>
  <si>
    <t>0.96460783</t>
  </si>
  <si>
    <t>0.96493103</t>
  </si>
  <si>
    <t>0.96517127</t>
  </si>
  <si>
    <t>0.96500877</t>
  </si>
  <si>
    <t>0.9649021</t>
  </si>
  <si>
    <t>0.96500173</t>
  </si>
  <si>
    <t>0.9649352</t>
  </si>
  <si>
    <t>0.96493694</t>
  </si>
  <si>
    <t>0.96481183</t>
  </si>
  <si>
    <t>0.96516365</t>
  </si>
  <si>
    <t>0.96506813</t>
  </si>
  <si>
    <t>0.96458722</t>
  </si>
  <si>
    <t>0.96485863</t>
  </si>
  <si>
    <t>0.96531639</t>
  </si>
  <si>
    <t>0.9643813</t>
  </si>
  <si>
    <t>0.96481999</t>
  </si>
  <si>
    <t>0.96500405</t>
  </si>
  <si>
    <t>0.96505789</t>
  </si>
  <si>
    <t>0.96473511</t>
  </si>
  <si>
    <t>0.96473268</t>
  </si>
  <si>
    <t>0.96526223</t>
  </si>
  <si>
    <t>0.9652041</t>
  </si>
  <si>
    <t>0.96479303</t>
  </si>
  <si>
    <t>0.96508199</t>
  </si>
  <si>
    <t>0.96443951</t>
  </si>
  <si>
    <t>0.96474363</t>
  </si>
  <si>
    <t>0.96515852</t>
  </si>
  <si>
    <t>0.96484702</t>
  </si>
  <si>
    <t>0.9648563</t>
  </si>
  <si>
    <t>0.96499037</t>
  </si>
  <si>
    <t>0.96461628</t>
  </si>
  <si>
    <t>0.96489213</t>
  </si>
  <si>
    <t>0.9646266</t>
  </si>
  <si>
    <t>0.96524326</t>
  </si>
  <si>
    <t>0.9649696</t>
  </si>
  <si>
    <t>0.96487694</t>
  </si>
  <si>
    <t>0.96495132</t>
  </si>
  <si>
    <t>0.96513105</t>
  </si>
  <si>
    <t>0.96484133</t>
  </si>
  <si>
    <t>0.9650157</t>
  </si>
  <si>
    <t>0.96486265</t>
  </si>
  <si>
    <t>0.96471221</t>
  </si>
  <si>
    <t>0.96518168</t>
  </si>
  <si>
    <t>0.96499887</t>
  </si>
  <si>
    <t>0.96508819</t>
  </si>
  <si>
    <t>0.9648712</t>
  </si>
  <si>
    <t>0.96508037</t>
  </si>
  <si>
    <t>0.96488647</t>
  </si>
  <si>
    <t>0.96492215</t>
  </si>
  <si>
    <t>0.96526779</t>
  </si>
  <si>
    <t>0.9647992</t>
  </si>
  <si>
    <t>0.96513618</t>
  </si>
  <si>
    <t>0.96499349</t>
  </si>
  <si>
    <t>0.96474285</t>
  </si>
  <si>
    <t>0.9654471</t>
  </si>
  <si>
    <t>0.96468721</t>
  </si>
  <si>
    <t>0.96510356</t>
  </si>
  <si>
    <t>0.96486024</t>
  </si>
  <si>
    <t>0.96449562</t>
  </si>
  <si>
    <t>0.96490065</t>
  </si>
  <si>
    <t>0.9649456</t>
  </si>
  <si>
    <t>0.96509169</t>
  </si>
  <si>
    <t>0.96526881</t>
  </si>
  <si>
    <t>0.96471321</t>
  </si>
  <si>
    <t>0.96476131</t>
  </si>
  <si>
    <t>0.96527187</t>
  </si>
  <si>
    <t>0.96462774</t>
  </si>
  <si>
    <t>0.9645281</t>
  </si>
  <si>
    <t>0.96464458</t>
  </si>
  <si>
    <t>0.96481019</t>
  </si>
  <si>
    <t>0.964863</t>
  </si>
  <si>
    <t>0.96480516</t>
  </si>
  <si>
    <t>0.96501964</t>
  </si>
  <si>
    <t>0.96518667</t>
  </si>
  <si>
    <t>0.96468926</t>
  </si>
  <si>
    <t>0.96475655</t>
  </si>
  <si>
    <t>0.96501301</t>
  </si>
  <si>
    <t>0.9648791</t>
  </si>
  <si>
    <t>0.96466982</t>
  </si>
  <si>
    <t>0.96498169</t>
  </si>
  <si>
    <t>0.96492488</t>
  </si>
  <si>
    <t>0.96528572</t>
  </si>
  <si>
    <t>0.96460235</t>
  </si>
  <si>
    <t>0.96448769</t>
  </si>
  <si>
    <t>0.964785</t>
  </si>
  <si>
    <t>0.96464371</t>
  </si>
  <si>
    <t>0.9647152</t>
  </si>
  <si>
    <t>0.96484851</t>
  </si>
  <si>
    <t>0.96457205</t>
  </si>
  <si>
    <t>0.9651231</t>
  </si>
  <si>
    <t>0.96503234</t>
  </si>
  <si>
    <t>0.96491971</t>
  </si>
  <si>
    <t>0.96458987</t>
  </si>
  <si>
    <t>0.96467767</t>
  </si>
  <si>
    <t>0.96526877</t>
  </si>
  <si>
    <t>0.96507937</t>
  </si>
  <si>
    <t>0.96472124</t>
  </si>
  <si>
    <t>0.96436176</t>
  </si>
  <si>
    <t>0.96483394</t>
  </si>
  <si>
    <t>0.9650599</t>
  </si>
  <si>
    <t>0.96534603</t>
  </si>
  <si>
    <t>0.96461807</t>
  </si>
  <si>
    <t>0.96462292</t>
  </si>
  <si>
    <t>0.96469251</t>
  </si>
  <si>
    <t>0.96515075</t>
  </si>
  <si>
    <t>0.96509471</t>
  </si>
  <si>
    <t>0.96471034</t>
  </si>
  <si>
    <t>0.96503959</t>
  </si>
  <si>
    <t>0.96460804</t>
  </si>
  <si>
    <t>0.96507496</t>
  </si>
  <si>
    <t>0.96516172</t>
  </si>
  <si>
    <t>0.96521064</t>
  </si>
  <si>
    <t>0.96477995</t>
  </si>
  <si>
    <t>0.9645067</t>
  </si>
  <si>
    <t>0.96502646</t>
  </si>
  <si>
    <t>0.9648131</t>
  </si>
  <si>
    <t>0.96510993</t>
  </si>
  <si>
    <t>0.96513575</t>
  </si>
  <si>
    <t>0.96470716</t>
  </si>
  <si>
    <t>0.96510868</t>
  </si>
  <si>
    <t>0.96501611</t>
  </si>
  <si>
    <t>0.96508234</t>
  </si>
  <si>
    <t>0.9652133</t>
  </si>
  <si>
    <t>0.9644997</t>
  </si>
  <si>
    <t>0.9651184</t>
  </si>
  <si>
    <t>0.96475022</t>
  </si>
  <si>
    <t>0.96509258</t>
  </si>
  <si>
    <t>0.96495443</t>
  </si>
  <si>
    <t>0.96512309</t>
  </si>
  <si>
    <t>0.9645486</t>
  </si>
  <si>
    <t>0.96507283</t>
  </si>
  <si>
    <t>0.96436839</t>
  </si>
  <si>
    <t>0.96529958</t>
  </si>
  <si>
    <t>0.96484933</t>
  </si>
  <si>
    <t>0.96456269</t>
  </si>
  <si>
    <t>0.96453947</t>
  </si>
  <si>
    <t>0.96500117</t>
  </si>
  <si>
    <t>0.96501996</t>
  </si>
  <si>
    <t>0.96454053</t>
  </si>
  <si>
    <t>0.96523866</t>
  </si>
  <si>
    <t>0.96446393</t>
  </si>
  <si>
    <t>0.96513283</t>
  </si>
  <si>
    <t>0.96506237</t>
  </si>
  <si>
    <t>0.96492579</t>
  </si>
  <si>
    <t>0.96479928</t>
  </si>
  <si>
    <t>0.96527698</t>
  </si>
  <si>
    <t>0.96522109</t>
  </si>
  <si>
    <t>0.96471303</t>
  </si>
  <si>
    <t>0.96498038</t>
  </si>
  <si>
    <t>0.96495291</t>
  </si>
  <si>
    <t>0.96508128</t>
  </si>
  <si>
    <t>0.96494793</t>
  </si>
  <si>
    <t>0.96500493</t>
  </si>
  <si>
    <t>0.96480395</t>
  </si>
  <si>
    <t>0.96438865</t>
  </si>
  <si>
    <t>0.96529503</t>
  </si>
  <si>
    <t>0.96483498</t>
  </si>
  <si>
    <t>0.96521984</t>
  </si>
  <si>
    <t>0.96472757</t>
  </si>
  <si>
    <t>0.9649438</t>
  </si>
  <si>
    <t>0.96497124</t>
  </si>
  <si>
    <t>0.96514628</t>
  </si>
  <si>
    <t>0.96496743</t>
  </si>
  <si>
    <t>0.96471329</t>
  </si>
  <si>
    <t>0.96458418</t>
  </si>
  <si>
    <t>0.96478832</t>
  </si>
  <si>
    <t>0.96513861</t>
  </si>
  <si>
    <t>0.96512146</t>
  </si>
  <si>
    <t>0.96508159</t>
  </si>
  <si>
    <t>0.96543295</t>
  </si>
  <si>
    <t>0.96491333</t>
  </si>
  <si>
    <t>0.96517267</t>
  </si>
  <si>
    <t>0.96477926</t>
  </si>
  <si>
    <t>0.96519414</t>
  </si>
  <si>
    <t>0.96511172</t>
  </si>
  <si>
    <t>0.96480051</t>
  </si>
  <si>
    <t>0.96480823</t>
  </si>
  <si>
    <t>0.96472684</t>
  </si>
  <si>
    <t>0.96481415</t>
  </si>
  <si>
    <t>0.96489815</t>
  </si>
  <si>
    <t>0.9644425</t>
  </si>
  <si>
    <t>0.96509675</t>
  </si>
  <si>
    <t>0.96516446</t>
  </si>
  <si>
    <t>0.96528093</t>
  </si>
  <si>
    <t>0.96456986</t>
  </si>
  <si>
    <t>0.96513683</t>
  </si>
  <si>
    <t>0.9651094</t>
  </si>
  <si>
    <t>0.96493169</t>
  </si>
  <si>
    <t>0.96508397</t>
  </si>
  <si>
    <t>0.96521207</t>
  </si>
  <si>
    <t>0.96512942</t>
  </si>
  <si>
    <t>0.96531739</t>
  </si>
  <si>
    <t>0.96449776</t>
  </si>
  <si>
    <t>0.96498016</t>
  </si>
  <si>
    <t>0.96510176</t>
  </si>
  <si>
    <t>0.96492735</t>
  </si>
  <si>
    <t>0.96525964</t>
  </si>
  <si>
    <t>0.96485036</t>
  </si>
  <si>
    <t>0.96506089</t>
  </si>
  <si>
    <t>0.96494466</t>
  </si>
  <si>
    <t>0.96494104</t>
  </si>
  <si>
    <t>0.9647332</t>
  </si>
  <si>
    <t>0.96483783</t>
  </si>
  <si>
    <t>0.96478186</t>
  </si>
  <si>
    <t>0.96470297</t>
  </si>
  <si>
    <t>0.96483001</t>
  </si>
  <si>
    <t>0.96492314</t>
  </si>
  <si>
    <t>0.96490413</t>
  </si>
  <si>
    <t>0.96492886</t>
  </si>
  <si>
    <t>0.96473877</t>
  </si>
  <si>
    <t>0.96500125</t>
  </si>
  <si>
    <t>0.96483062</t>
  </si>
  <si>
    <t>0.9648065</t>
  </si>
  <si>
    <t>0.96505582</t>
  </si>
  <si>
    <t>0.96493736</t>
  </si>
  <si>
    <t>0.96466836</t>
  </si>
  <si>
    <t>0.96481824</t>
  </si>
  <si>
    <t>0.96516267</t>
  </si>
  <si>
    <t>0.96521647</t>
  </si>
  <si>
    <t>0.96446869</t>
  </si>
  <si>
    <t>0.96483641</t>
  </si>
  <si>
    <t>0.96491679</t>
  </si>
  <si>
    <t>0.96525338</t>
  </si>
  <si>
    <t>0.9648261</t>
  </si>
  <si>
    <t>0.96485684</t>
  </si>
  <si>
    <t>0.96466317</t>
  </si>
  <si>
    <t>0.96500928</t>
  </si>
  <si>
    <t>0.96505448</t>
  </si>
  <si>
    <t>0.96492622</t>
  </si>
  <si>
    <t>0.96475577</t>
  </si>
  <si>
    <t>0.96506339</t>
  </si>
  <si>
    <t>0.96450035</t>
  </si>
  <si>
    <t>0.96503679</t>
  </si>
  <si>
    <t>0.96511101</t>
  </si>
  <si>
    <t>0.96503689</t>
  </si>
  <si>
    <t>0.9647656</t>
  </si>
  <si>
    <t>0.96529269</t>
  </si>
  <si>
    <t>0.96494168</t>
  </si>
  <si>
    <t>0.96491247</t>
  </si>
  <si>
    <t>0.96499648</t>
  </si>
  <si>
    <t>0.96506065</t>
  </si>
  <si>
    <t>0.96513517</t>
  </si>
  <si>
    <t>0.96468084</t>
  </si>
  <si>
    <t>0.96488922</t>
  </si>
  <si>
    <t>0.96457922</t>
  </si>
  <si>
    <t>0.96505809</t>
  </si>
  <si>
    <t>0.96471711</t>
  </si>
  <si>
    <t>0.96527863</t>
  </si>
  <si>
    <t>0.96530713</t>
  </si>
  <si>
    <t>0.96435915</t>
  </si>
  <si>
    <t>0.9652474</t>
  </si>
  <si>
    <t>0.96517228</t>
  </si>
  <si>
    <t>0.96466204</t>
  </si>
  <si>
    <t>0.96507654</t>
  </si>
  <si>
    <t>0.96510409</t>
  </si>
  <si>
    <t>0.9645306</t>
  </si>
  <si>
    <t>0.9648406</t>
  </si>
  <si>
    <t>0.96463923</t>
  </si>
  <si>
    <t>0.96490484</t>
  </si>
  <si>
    <t>0.96429021</t>
  </si>
  <si>
    <t>0.965124</t>
  </si>
  <si>
    <t>0.96499413</t>
  </si>
  <si>
    <t>0.96460446</t>
  </si>
  <si>
    <t>0.96473186</t>
  </si>
  <si>
    <t>0.96441121</t>
  </si>
  <si>
    <t>0.96508414</t>
  </si>
  <si>
    <t>0.96487463</t>
  </si>
  <si>
    <t>0.96477496</t>
  </si>
  <si>
    <t>0.9649046</t>
  </si>
  <si>
    <t>0.96458965</t>
  </si>
  <si>
    <t>0.96468055</t>
  </si>
  <si>
    <t>0.96465836</t>
  </si>
  <si>
    <t>0.96481202</t>
  </si>
  <si>
    <t>0.96496687</t>
  </si>
  <si>
    <t>0.96506995</t>
  </si>
  <si>
    <t>0.96493882</t>
  </si>
  <si>
    <t>0.96503977</t>
  </si>
  <si>
    <t>0.96465426</t>
  </si>
  <si>
    <t>0.9646305</t>
  </si>
  <si>
    <t>0.96519614</t>
  </si>
  <si>
    <t>0.96492572</t>
  </si>
  <si>
    <t>0.96485398</t>
  </si>
  <si>
    <t>0.9650572</t>
  </si>
  <si>
    <t>0.96472075</t>
  </si>
  <si>
    <t>0.96456109</t>
  </si>
  <si>
    <t>0.96484952</t>
  </si>
  <si>
    <t>0.96486409</t>
  </si>
  <si>
    <t>0.96483734</t>
  </si>
  <si>
    <t>0.96440821</t>
  </si>
  <si>
    <t>0.96430005</t>
  </si>
  <si>
    <t>0.96453904</t>
  </si>
  <si>
    <t>0.96525792</t>
  </si>
  <si>
    <t>0.96513654</t>
  </si>
  <si>
    <t>0.9646393</t>
  </si>
  <si>
    <t>0.96496345</t>
  </si>
  <si>
    <t>0.96499124</t>
  </si>
  <si>
    <t>0.96465816</t>
  </si>
  <si>
    <t>0.96510761</t>
  </si>
  <si>
    <t>0.96527515</t>
  </si>
  <si>
    <t>0.96462306</t>
  </si>
  <si>
    <t>0.96481027</t>
  </si>
  <si>
    <t>0.96497188</t>
  </si>
  <si>
    <t>0.96518914</t>
  </si>
  <si>
    <t>0.96494641</t>
  </si>
  <si>
    <t>0.96517365</t>
  </si>
  <si>
    <t>0.96513329</t>
  </si>
  <si>
    <t>0.96458912</t>
  </si>
  <si>
    <t>0.9647853</t>
  </si>
  <si>
    <t>0.96483196</t>
  </si>
  <si>
    <t>0.96527351</t>
  </si>
  <si>
    <t>0.96494669</t>
  </si>
  <si>
    <t>0.96494551</t>
  </si>
  <si>
    <t>0.96488542</t>
  </si>
  <si>
    <t>0.9648243</t>
  </si>
  <si>
    <t>0.9645202</t>
  </si>
  <si>
    <t>0.96517038</t>
  </si>
  <si>
    <t>0.96487047</t>
  </si>
  <si>
    <t>0.96508403</t>
  </si>
  <si>
    <t>0.96494108</t>
  </si>
  <si>
    <t>0.96489588</t>
  </si>
  <si>
    <t>0.96486546</t>
  </si>
  <si>
    <t>0.96503585</t>
  </si>
  <si>
    <t>0.96483864</t>
  </si>
  <si>
    <t>0.96533048</t>
  </si>
  <si>
    <t>0.96515287</t>
  </si>
  <si>
    <t>0.9653636</t>
  </si>
  <si>
    <t>0.96513841</t>
  </si>
  <si>
    <t>0.96523516</t>
  </si>
  <si>
    <t>0.96515723</t>
  </si>
  <si>
    <t>0.96500485</t>
  </si>
  <si>
    <t>0.96528386</t>
  </si>
  <si>
    <t>0.96485497</t>
  </si>
  <si>
    <t>0.96471528</t>
  </si>
  <si>
    <t>0.96488703</t>
  </si>
  <si>
    <t>0.96472001</t>
  </si>
  <si>
    <t>0.96427234</t>
  </si>
  <si>
    <t>0.96497973</t>
  </si>
  <si>
    <t>0.96511807</t>
  </si>
  <si>
    <t>0.96494133</t>
  </si>
  <si>
    <t>0.96479844</t>
  </si>
  <si>
    <t>0.96468914</t>
  </si>
  <si>
    <t>0.96502421</t>
  </si>
  <si>
    <t>0.96513277</t>
  </si>
  <si>
    <t>0.96508203</t>
  </si>
  <si>
    <t>0.96509904</t>
  </si>
  <si>
    <t>0.96472122</t>
  </si>
  <si>
    <t>0.96468682</t>
  </si>
  <si>
    <t>0.96523163</t>
  </si>
  <si>
    <t>0.96529727</t>
  </si>
  <si>
    <t>0.9649797</t>
  </si>
  <si>
    <t>0.96482284</t>
  </si>
  <si>
    <t>0.96475848</t>
  </si>
  <si>
    <t>0.96477554</t>
  </si>
  <si>
    <t>0.96513324</t>
  </si>
  <si>
    <t>0.96438074</t>
  </si>
  <si>
    <t>0.96508674</t>
  </si>
  <si>
    <t>0.96472307</t>
  </si>
  <si>
    <t>0.9648829</t>
  </si>
  <si>
    <t>0.96485541</t>
  </si>
  <si>
    <t>0.96479789</t>
  </si>
  <si>
    <t>0.96504134</t>
  </si>
  <si>
    <t>0.96526749</t>
  </si>
  <si>
    <t>0.96495881</t>
  </si>
  <si>
    <t>0.96511737</t>
  </si>
  <si>
    <t>0.9650507</t>
  </si>
  <si>
    <t>0.96500286</t>
  </si>
  <si>
    <t>0.96496581</t>
  </si>
  <si>
    <t>0.96504722</t>
  </si>
  <si>
    <t>0.96447643</t>
  </si>
  <si>
    <t>0.96509976</t>
  </si>
  <si>
    <t>0.96514594</t>
  </si>
  <si>
    <t>0.96522956</t>
  </si>
  <si>
    <t>0.96480531</t>
  </si>
  <si>
    <t>0.96520574</t>
  </si>
  <si>
    <t>0.96461188</t>
  </si>
  <si>
    <t>0.96447403</t>
  </si>
  <si>
    <t>0.9650371</t>
  </si>
  <si>
    <t>0.96472111</t>
  </si>
  <si>
    <t>0.96530954</t>
  </si>
  <si>
    <t>0.96485873</t>
  </si>
  <si>
    <t>0.96505019</t>
  </si>
  <si>
    <t>0.96453914</t>
  </si>
  <si>
    <t>0.9651955</t>
  </si>
  <si>
    <t>0.96454922</t>
  </si>
  <si>
    <t>0.96512516</t>
  </si>
  <si>
    <t>0.96490355</t>
  </si>
  <si>
    <t>0.96497354</t>
  </si>
  <si>
    <t>0.96542829</t>
  </si>
  <si>
    <t>0.96475532</t>
  </si>
  <si>
    <t>0.96505208</t>
  </si>
  <si>
    <t>0.96487548</t>
  </si>
  <si>
    <t>0.96503411</t>
  </si>
  <si>
    <t>0.96508578</t>
  </si>
  <si>
    <t>0.96509571</t>
  </si>
  <si>
    <t>0.96504508</t>
  </si>
  <si>
    <t>0.96515351</t>
  </si>
  <si>
    <t>0.96446676</t>
  </si>
  <si>
    <t>0.96487999</t>
  </si>
  <si>
    <t>0.96530522</t>
  </si>
  <si>
    <t>0.96482804</t>
  </si>
  <si>
    <t>0.96540156</t>
  </si>
  <si>
    <t>0.96455868</t>
  </si>
  <si>
    <t>0.96519818</t>
  </si>
  <si>
    <t>0.96456793</t>
  </si>
  <si>
    <t>0.96474477</t>
  </si>
  <si>
    <t>0.96477494</t>
  </si>
  <si>
    <t>0.96450775</t>
  </si>
  <si>
    <t>0.9653017</t>
  </si>
  <si>
    <t>0.96487966</t>
  </si>
  <si>
    <t>0.96456836</t>
  </si>
  <si>
    <t>0.96524923</t>
  </si>
  <si>
    <t>0.96527769</t>
  </si>
  <si>
    <t>0.96509972</t>
  </si>
  <si>
    <t>0.9650472</t>
  </si>
  <si>
    <t>0.96490198</t>
  </si>
  <si>
    <t>0.96499196</t>
  </si>
  <si>
    <t>0.96448726</t>
  </si>
  <si>
    <t>0.96461562</t>
  </si>
  <si>
    <t>0.96504855</t>
  </si>
  <si>
    <t>0.96517887</t>
  </si>
  <si>
    <t>0.9647833</t>
  </si>
  <si>
    <t>0.96490494</t>
  </si>
  <si>
    <t>0.96518486</t>
  </si>
  <si>
    <t>0.96504754</t>
  </si>
  <si>
    <t>0.96505523</t>
  </si>
  <si>
    <t>0.9650807</t>
  </si>
  <si>
    <t>0.96488547</t>
  </si>
  <si>
    <t>0.9646905</t>
  </si>
  <si>
    <t>0.96518856</t>
  </si>
  <si>
    <t>0.96510345</t>
  </si>
  <si>
    <t>0.96484198</t>
  </si>
  <si>
    <t>0.9650268</t>
  </si>
  <si>
    <t>0.96501659</t>
  </si>
  <si>
    <t>0.9651026</t>
  </si>
  <si>
    <t>0.96479745</t>
  </si>
  <si>
    <t>0.96507372</t>
  </si>
  <si>
    <t>0.96504051</t>
  </si>
  <si>
    <t>0.96486758</t>
  </si>
  <si>
    <t>0.96488165</t>
  </si>
  <si>
    <t>0.96463307</t>
  </si>
  <si>
    <t>0.96511412</t>
  </si>
  <si>
    <t>0.96484992</t>
  </si>
  <si>
    <t>0.96438414</t>
  </si>
  <si>
    <t>0.96515038</t>
  </si>
  <si>
    <t>0.9652013</t>
  </si>
  <si>
    <t>0.96538037</t>
  </si>
  <si>
    <t>0.9646891</t>
  </si>
  <si>
    <t>0.96513453</t>
  </si>
  <si>
    <t>0.9650453</t>
  </si>
  <si>
    <t>0.96479106</t>
  </si>
  <si>
    <t>0.96460963</t>
  </si>
  <si>
    <t>0.96484001</t>
  </si>
  <si>
    <t>0.96524041</t>
  </si>
  <si>
    <t>0.9648907</t>
  </si>
  <si>
    <t>0.96472118</t>
  </si>
  <si>
    <t>0.96501985</t>
  </si>
  <si>
    <t>0.96496515</t>
  </si>
  <si>
    <t>0.96497682</t>
  </si>
  <si>
    <t>0.96463327</t>
  </si>
  <si>
    <t>0.96478421</t>
  </si>
  <si>
    <t>0.96439867</t>
  </si>
  <si>
    <t>0.96481436</t>
  </si>
  <si>
    <t>0.96470551</t>
  </si>
  <si>
    <t>0.96518177</t>
  </si>
  <si>
    <t>0.9650771</t>
  </si>
  <si>
    <t>0.96506679</t>
  </si>
  <si>
    <t>0.96492728</t>
  </si>
  <si>
    <t>0.96516143</t>
  </si>
  <si>
    <t>0.96441127</t>
  </si>
  <si>
    <t>0.96474602</t>
  </si>
  <si>
    <t>0.965172</t>
  </si>
  <si>
    <t>0.96483269</t>
  </si>
  <si>
    <t>0.96524829</t>
  </si>
  <si>
    <t>0.96491961</t>
  </si>
  <si>
    <t>0.96505443</t>
  </si>
  <si>
    <t>0.96525376</t>
  </si>
  <si>
    <t>0.96516758</t>
  </si>
  <si>
    <t>0.9643588</t>
  </si>
  <si>
    <t>0.96503837</t>
  </si>
  <si>
    <t>0.96483594</t>
  </si>
  <si>
    <t>0.96512256</t>
  </si>
  <si>
    <t>0.96495799</t>
  </si>
  <si>
    <t>0.96521092</t>
  </si>
  <si>
    <t>0.96485454</t>
  </si>
  <si>
    <t>0.96479879</t>
  </si>
  <si>
    <t>0.96490877</t>
  </si>
  <si>
    <t>0.96477907</t>
  </si>
  <si>
    <t>0.96488578</t>
  </si>
  <si>
    <t>0.96468219</t>
  </si>
  <si>
    <t>0.9645975</t>
  </si>
  <si>
    <t>0.96483601</t>
  </si>
  <si>
    <t>0.96452537</t>
  </si>
  <si>
    <t>0.96482445</t>
  </si>
  <si>
    <t>0.96532729</t>
  </si>
  <si>
    <t>0.9646238</t>
  </si>
  <si>
    <t>0.96478624</t>
  </si>
  <si>
    <t>0.96505434</t>
  </si>
  <si>
    <t>0.96527073</t>
  </si>
  <si>
    <t>0.9652281</t>
  </si>
  <si>
    <t>0.9646912</t>
  </si>
  <si>
    <t>0.9652349</t>
  </si>
  <si>
    <t>0.96474689</t>
  </si>
  <si>
    <t>0.96497657</t>
  </si>
  <si>
    <t>0.96495472</t>
  </si>
  <si>
    <t>0.9649661</t>
  </si>
  <si>
    <t>0.96505889</t>
  </si>
  <si>
    <t>0.96512641</t>
  </si>
  <si>
    <t>0.964837</t>
  </si>
  <si>
    <t>0.96507432</t>
  </si>
  <si>
    <t>0.9647546</t>
  </si>
  <si>
    <t>0.96447625</t>
  </si>
  <si>
    <t>0.96483206</t>
  </si>
  <si>
    <t>0.96523607</t>
  </si>
  <si>
    <t>0.96464754</t>
  </si>
  <si>
    <t>0.96492517</t>
  </si>
  <si>
    <t>0.96528501</t>
  </si>
  <si>
    <t>0.964583</t>
  </si>
  <si>
    <t>0.96523793</t>
  </si>
  <si>
    <t>0.96501152</t>
  </si>
  <si>
    <t>0.96448732</t>
  </si>
  <si>
    <t>0.96487085</t>
  </si>
  <si>
    <t>0.96490606</t>
  </si>
  <si>
    <t>0.96519368</t>
  </si>
  <si>
    <t>0.96502682</t>
  </si>
  <si>
    <t>0.96496077</t>
  </si>
  <si>
    <t>0.96513382</t>
  </si>
  <si>
    <t>0.9646286</t>
  </si>
  <si>
    <t>0.96506372</t>
  </si>
  <si>
    <t>0.96492857</t>
  </si>
  <si>
    <t>0.96449912</t>
  </si>
  <si>
    <t>0.96523702</t>
  </si>
  <si>
    <t>0.96500186</t>
  </si>
  <si>
    <t>0.96521077</t>
  </si>
  <si>
    <t>0.96496642</t>
  </si>
  <si>
    <t>0.96533588</t>
  </si>
  <si>
    <t>0.96480753</t>
  </si>
  <si>
    <t>0.96501371</t>
  </si>
  <si>
    <t>0.96488241</t>
  </si>
  <si>
    <t>0.96519632</t>
  </si>
  <si>
    <t>0.9648606</t>
  </si>
  <si>
    <t>0.96484356</t>
  </si>
  <si>
    <t>0.96494868</t>
  </si>
  <si>
    <t>0.96507046</t>
  </si>
  <si>
    <t>0.96505153</t>
  </si>
  <si>
    <t>0.96507108</t>
  </si>
  <si>
    <t>0.96432793</t>
  </si>
  <si>
    <t>0.96498414</t>
  </si>
  <si>
    <t>0.96487668</t>
  </si>
  <si>
    <t>0.9645792</t>
  </si>
  <si>
    <t>0.96525222</t>
  </si>
  <si>
    <t>0.96504813</t>
  </si>
  <si>
    <t>0.9648905</t>
  </si>
  <si>
    <t>0.96513941</t>
  </si>
  <si>
    <t>0.96459529</t>
  </si>
  <si>
    <t>0.96469238</t>
  </si>
  <si>
    <t>0.96450038</t>
  </si>
  <si>
    <t>0.9650758</t>
  </si>
  <si>
    <t>0.96500873</t>
  </si>
  <si>
    <t>0.96502219</t>
  </si>
  <si>
    <t>0.96501721</t>
  </si>
  <si>
    <t>0.9648882</t>
  </si>
  <si>
    <t>0.96485161</t>
  </si>
  <si>
    <t>0.96495605</t>
  </si>
  <si>
    <t>0.96523302</t>
  </si>
  <si>
    <t>0.96500119</t>
  </si>
  <si>
    <t>0.9650089</t>
  </si>
  <si>
    <t>0.96444784</t>
  </si>
  <si>
    <t>0.96485746</t>
  </si>
  <si>
    <t>0.96504534</t>
  </si>
  <si>
    <t>0.96452096</t>
  </si>
  <si>
    <t>0.96545495</t>
  </si>
  <si>
    <t>0.96513809</t>
  </si>
  <si>
    <t>0.96475696</t>
  </si>
  <si>
    <t>0.96505565</t>
  </si>
  <si>
    <t>0.96440377</t>
  </si>
  <si>
    <t>0.96490755</t>
  </si>
  <si>
    <t>0.96493821</t>
  </si>
  <si>
    <t>0.96522909</t>
  </si>
  <si>
    <t>0.96530271</t>
  </si>
  <si>
    <t>0.96464953</t>
  </si>
  <si>
    <t>0.96530143</t>
  </si>
  <si>
    <t>0.9646492</t>
  </si>
  <si>
    <t>0.96502366</t>
  </si>
  <si>
    <t>0.96492882</t>
  </si>
  <si>
    <t>0.96521854</t>
  </si>
  <si>
    <t>0.96522642</t>
  </si>
  <si>
    <t>0.96497552</t>
  </si>
  <si>
    <t>0.96455608</t>
  </si>
  <si>
    <t>0.96491528</t>
  </si>
  <si>
    <t>0.96512677</t>
  </si>
  <si>
    <t>0.96465677</t>
  </si>
  <si>
    <t>0.9652829</t>
  </si>
  <si>
    <t>0.96492435</t>
  </si>
  <si>
    <t>0.96534426</t>
  </si>
  <si>
    <t>0.96484758</t>
  </si>
  <si>
    <t>0.96517602</t>
  </si>
  <si>
    <t>0.96499434</t>
  </si>
  <si>
    <t>0.96486391</t>
  </si>
  <si>
    <t>0.96490063</t>
  </si>
  <si>
    <t>0.96514306</t>
  </si>
  <si>
    <t>0.96520676</t>
  </si>
  <si>
    <t>0.96458017</t>
  </si>
  <si>
    <t>0.96526097</t>
  </si>
  <si>
    <t>0.96528566</t>
  </si>
  <si>
    <t>0.9649814</t>
  </si>
  <si>
    <t>0.96481899</t>
  </si>
  <si>
    <t>0.96491852</t>
  </si>
  <si>
    <t>0.96468653</t>
  </si>
  <si>
    <t>0.96481039</t>
  </si>
  <si>
    <t>0.96496617</t>
  </si>
  <si>
    <t>0.96505089</t>
  </si>
  <si>
    <t>0.96466866</t>
  </si>
  <si>
    <t>0.964683</t>
  </si>
  <si>
    <t>0.9651938</t>
  </si>
  <si>
    <t>0.96507396</t>
  </si>
  <si>
    <t>0.96483087</t>
  </si>
  <si>
    <t>0.96510499</t>
  </si>
  <si>
    <t>0.9647638</t>
  </si>
  <si>
    <t>0.96468021</t>
  </si>
  <si>
    <t>0.96503539</t>
  </si>
  <si>
    <t>0.96466292</t>
  </si>
  <si>
    <t>0.96469839</t>
  </si>
  <si>
    <t>0.96518878</t>
  </si>
  <si>
    <t>0.96478157</t>
  </si>
  <si>
    <t>0.96473339</t>
  </si>
  <si>
    <t>0.96475994</t>
  </si>
  <si>
    <t>0.96511401</t>
  </si>
  <si>
    <t>0.96456867</t>
  </si>
  <si>
    <t>0.96503343</t>
  </si>
  <si>
    <t>0.9647012</t>
  </si>
  <si>
    <t>0.96451922</t>
  </si>
  <si>
    <t>0.9648491</t>
  </si>
  <si>
    <t>0.96449763</t>
  </si>
  <si>
    <t>0.96487917</t>
  </si>
  <si>
    <t>0.96518497</t>
  </si>
  <si>
    <t>0.96490657</t>
  </si>
  <si>
    <t>0.96507171</t>
  </si>
  <si>
    <t>0.96461155</t>
  </si>
  <si>
    <t>0.96468278</t>
  </si>
  <si>
    <t>0.96508339</t>
  </si>
  <si>
    <t>0.96482149</t>
  </si>
  <si>
    <t>0.96481219</t>
  </si>
  <si>
    <t>0.96502363</t>
  </si>
  <si>
    <t>0.96543738</t>
  </si>
  <si>
    <t>0.96514914</t>
  </si>
  <si>
    <t>0.96511895</t>
  </si>
  <si>
    <t>0.96481472</t>
  </si>
  <si>
    <t>0.96445844</t>
  </si>
  <si>
    <t>0.96499936</t>
  </si>
  <si>
    <t>0.96485998</t>
  </si>
  <si>
    <t>0.96483535</t>
  </si>
  <si>
    <t>0.96432386</t>
  </si>
  <si>
    <t>0.96523351</t>
  </si>
  <si>
    <t>0.96509956</t>
  </si>
  <si>
    <t>0.96488764</t>
  </si>
  <si>
    <t>0.96503006</t>
  </si>
  <si>
    <t>0.96485943</t>
  </si>
  <si>
    <t>0.96504222</t>
  </si>
  <si>
    <t>0.96489639</t>
  </si>
  <si>
    <t>0.96510068</t>
  </si>
  <si>
    <t>0.96484065</t>
  </si>
  <si>
    <t>0.96515927</t>
  </si>
  <si>
    <t>0.96463213</t>
  </si>
  <si>
    <t>0.96469709</t>
  </si>
  <si>
    <t>0.96452902</t>
  </si>
  <si>
    <t>0.96482614</t>
  </si>
  <si>
    <t>0.96528383</t>
  </si>
  <si>
    <t>0.96481268</t>
  </si>
  <si>
    <t>0.96488325</t>
  </si>
  <si>
    <t>0.96506066</t>
  </si>
  <si>
    <t>0.96528429</t>
  </si>
  <si>
    <t>0.96484533</t>
  </si>
  <si>
    <t>0.96453913</t>
  </si>
  <si>
    <t>0.964958</t>
  </si>
  <si>
    <t>0.96442482</t>
  </si>
  <si>
    <t>0.96469585</t>
  </si>
  <si>
    <t>0.96531541</t>
  </si>
  <si>
    <t>0.96516901</t>
  </si>
  <si>
    <t>0.9649105</t>
  </si>
  <si>
    <t>0.96508259</t>
  </si>
  <si>
    <t>0.96504727</t>
  </si>
  <si>
    <t>0.96433446</t>
  </si>
  <si>
    <t>0.96461679</t>
  </si>
  <si>
    <t>0.96478402</t>
  </si>
  <si>
    <t>0.96492407</t>
  </si>
  <si>
    <t>0.96508119</t>
  </si>
  <si>
    <t>0.96497568</t>
  </si>
  <si>
    <t>0.96450893</t>
  </si>
  <si>
    <t>0.96477816</t>
  </si>
  <si>
    <t>0.9647304</t>
  </si>
  <si>
    <t>0.96504646</t>
  </si>
  <si>
    <t>0.96476379</t>
  </si>
  <si>
    <t>0.96475185</t>
  </si>
  <si>
    <t>0.96478444</t>
  </si>
  <si>
    <t>0.96478542</t>
  </si>
  <si>
    <t>0.96481036</t>
  </si>
  <si>
    <t>0.96478752</t>
  </si>
  <si>
    <t>0.96481595</t>
  </si>
  <si>
    <t>0.96522532</t>
  </si>
  <si>
    <t>0.96501184</t>
  </si>
  <si>
    <t>0.96517753</t>
  </si>
  <si>
    <t>0.96514222</t>
  </si>
  <si>
    <t>0.96471351</t>
  </si>
  <si>
    <t>0.96464206</t>
  </si>
  <si>
    <t>0.96500211</t>
  </si>
  <si>
    <t>0.96521823</t>
  </si>
  <si>
    <t>0.96448087</t>
  </si>
  <si>
    <t>0.96498862</t>
  </si>
  <si>
    <t>0.96523618</t>
  </si>
  <si>
    <t>0.96504314</t>
  </si>
  <si>
    <t>0.96507454</t>
  </si>
  <si>
    <t>0.96494867</t>
  </si>
  <si>
    <t>0.96505021</t>
  </si>
  <si>
    <t>0.96458914</t>
  </si>
  <si>
    <t>0.96492307</t>
  </si>
  <si>
    <t>0.96518353</t>
  </si>
  <si>
    <t>0.9648187</t>
  </si>
  <si>
    <t>0.96502603</t>
  </si>
  <si>
    <t>0.96488759</t>
  </si>
  <si>
    <t>0.96486498</t>
  </si>
  <si>
    <t>0.96506567</t>
  </si>
  <si>
    <t>0.96492641</t>
  </si>
  <si>
    <t>0.96518074</t>
  </si>
  <si>
    <t>0.96491164</t>
  </si>
  <si>
    <t>0.9651586</t>
  </si>
  <si>
    <t>0.96533309</t>
  </si>
  <si>
    <t>0.9652675</t>
  </si>
  <si>
    <t>0.96527473</t>
  </si>
  <si>
    <t>0.9648027</t>
  </si>
  <si>
    <t>0.96479974</t>
  </si>
  <si>
    <t>0.96459071</t>
  </si>
  <si>
    <t>0.96473373</t>
  </si>
  <si>
    <t>0.9651139</t>
  </si>
  <si>
    <t>0.96505956</t>
  </si>
  <si>
    <t>0.96500046</t>
  </si>
  <si>
    <t>0.96472237</t>
  </si>
  <si>
    <t>0.96518512</t>
  </si>
  <si>
    <t>0.96490222</t>
  </si>
  <si>
    <t>0.96484006</t>
  </si>
  <si>
    <t>0.96520273</t>
  </si>
  <si>
    <t>0.96447085</t>
  </si>
  <si>
    <t>0.96466834</t>
  </si>
  <si>
    <t>0.96461912</t>
  </si>
  <si>
    <t>0.96506614</t>
  </si>
  <si>
    <t>0.96520948</t>
  </si>
  <si>
    <t>0.96529495</t>
  </si>
  <si>
    <t>0.96508497</t>
  </si>
  <si>
    <t>0.96502165</t>
  </si>
  <si>
    <t>0.96504985</t>
  </si>
  <si>
    <t>0.964882</t>
  </si>
  <si>
    <t>0.96503847</t>
  </si>
  <si>
    <t>0.96479625</t>
  </si>
  <si>
    <t>0.96457099</t>
  </si>
  <si>
    <t>0.9645823</t>
  </si>
  <si>
    <t>0.96533284</t>
  </si>
  <si>
    <t>0.96496418</t>
  </si>
  <si>
    <t>0.96526214</t>
  </si>
  <si>
    <t>0.96457418</t>
  </si>
  <si>
    <t>0.96508299</t>
  </si>
  <si>
    <t>0.96458199</t>
  </si>
  <si>
    <t>0.96462548</t>
  </si>
  <si>
    <t>0.96492964</t>
  </si>
  <si>
    <t>0.9648642</t>
  </si>
  <si>
    <t>0.96505531</t>
  </si>
  <si>
    <t>0.96532765</t>
  </si>
  <si>
    <t>0.9648062</t>
  </si>
  <si>
    <t>0.96503476</t>
  </si>
  <si>
    <t>0.96506132</t>
  </si>
  <si>
    <t>0.96507236</t>
  </si>
  <si>
    <t>0.96481339</t>
  </si>
  <si>
    <t>0.96425386</t>
  </si>
  <si>
    <t>0.96493672</t>
  </si>
  <si>
    <t>0.96534262</t>
  </si>
  <si>
    <t>0.96505215</t>
  </si>
  <si>
    <t>0.9647231</t>
  </si>
  <si>
    <t>0.9645183</t>
  </si>
  <si>
    <t>0.9650184</t>
  </si>
  <si>
    <t>0.96533175</t>
  </si>
  <si>
    <t>0.96502937</t>
  </si>
  <si>
    <t>0.96499028</t>
  </si>
  <si>
    <t>0.96515465</t>
  </si>
  <si>
    <t>0.96508612</t>
  </si>
  <si>
    <t>0.96501042</t>
  </si>
  <si>
    <t>0.96511854</t>
  </si>
  <si>
    <t>0.96463555</t>
  </si>
  <si>
    <t>0.96473316</t>
  </si>
  <si>
    <t>0.96538808</t>
  </si>
  <si>
    <t>0.96494313</t>
  </si>
  <si>
    <t>0.96486793</t>
  </si>
  <si>
    <t>0.96511578</t>
  </si>
  <si>
    <t>0.96484634</t>
  </si>
  <si>
    <t>0.96461398</t>
  </si>
  <si>
    <t>0.96473967</t>
  </si>
  <si>
    <t>0.9647254</t>
  </si>
  <si>
    <t>0.96507239</t>
  </si>
  <si>
    <t>0.96499705</t>
  </si>
  <si>
    <t>0.96479619</t>
  </si>
  <si>
    <t>0.96518386</t>
  </si>
  <si>
    <t>0.96496798</t>
  </si>
  <si>
    <t>0.96468863</t>
  </si>
  <si>
    <t>0.96441703</t>
  </si>
  <si>
    <t>0.96521583</t>
  </si>
  <si>
    <t>0.96482705</t>
  </si>
  <si>
    <t>0.96517074</t>
  </si>
  <si>
    <t>0.9650034</t>
  </si>
  <si>
    <t>0.9648405</t>
  </si>
  <si>
    <t>0.96492004</t>
  </si>
  <si>
    <t>0.96474552</t>
  </si>
  <si>
    <t>0.96491489</t>
  </si>
  <si>
    <t>0.96495797</t>
  </si>
  <si>
    <t>0.96478946</t>
  </si>
  <si>
    <t>0.96508017</t>
  </si>
  <si>
    <t>0.96485272</t>
  </si>
  <si>
    <t>0.96483612</t>
  </si>
  <si>
    <t>0.96513722</t>
  </si>
  <si>
    <t>0.96502757</t>
  </si>
  <si>
    <t>0.96529151</t>
  </si>
  <si>
    <t>0.96491564</t>
  </si>
  <si>
    <t>0.96485788</t>
  </si>
  <si>
    <t>0.9649908</t>
  </si>
  <si>
    <t>0.96499831</t>
  </si>
  <si>
    <t>0.96489756</t>
  </si>
  <si>
    <t>0.96505193</t>
  </si>
  <si>
    <t>0.96508685</t>
  </si>
  <si>
    <t>0.9646385</t>
  </si>
  <si>
    <t>0.96488451</t>
  </si>
  <si>
    <t>0.96477696</t>
  </si>
  <si>
    <t>0.96452207</t>
  </si>
  <si>
    <t>0.96516001</t>
  </si>
  <si>
    <t>0.96479777</t>
  </si>
  <si>
    <t>0.96495213</t>
  </si>
  <si>
    <t>0.96500588</t>
  </si>
  <si>
    <t>0.96462628</t>
  </si>
  <si>
    <t>0.96508675</t>
  </si>
  <si>
    <t>0.96525984</t>
  </si>
  <si>
    <t>0.9646292</t>
  </si>
  <si>
    <t>0.96470902</t>
  </si>
  <si>
    <t>0.96506764</t>
  </si>
  <si>
    <t>0.96493087</t>
  </si>
  <si>
    <t>0.96507348</t>
  </si>
  <si>
    <t>0.96515033</t>
  </si>
  <si>
    <t>0.96499868</t>
  </si>
  <si>
    <t>0.96449752</t>
  </si>
  <si>
    <t>0.9651215</t>
  </si>
  <si>
    <t>0.96505408</t>
  </si>
  <si>
    <t>0.96515258</t>
  </si>
  <si>
    <t>0.96481519</t>
  </si>
  <si>
    <t>0.96454019</t>
  </si>
  <si>
    <t>0.96507607</t>
  </si>
  <si>
    <t>0.96540741</t>
  </si>
  <si>
    <t>0.96503735</t>
  </si>
  <si>
    <t>0.96479577</t>
  </si>
  <si>
    <t>0.96509496</t>
  </si>
  <si>
    <t>0.96492216</t>
  </si>
  <si>
    <t>0.96493715</t>
  </si>
  <si>
    <t>0.9644965</t>
  </si>
  <si>
    <t>0.96474009</t>
  </si>
  <si>
    <t>0.96500748</t>
  </si>
  <si>
    <t>0.96493367</t>
  </si>
  <si>
    <t>0.96530409</t>
  </si>
  <si>
    <t>0.9646391</t>
  </si>
  <si>
    <t>0.96482588</t>
  </si>
  <si>
    <t>0.96497769</t>
  </si>
  <si>
    <t>0.96453374</t>
  </si>
  <si>
    <t>0.96522103</t>
  </si>
  <si>
    <t>0.96475812</t>
  </si>
  <si>
    <t>0.96487512</t>
  </si>
  <si>
    <t>0.96472789</t>
  </si>
  <si>
    <t>0.9644872</t>
  </si>
  <si>
    <t>0.96475261</t>
  </si>
  <si>
    <t>0.96496918</t>
  </si>
  <si>
    <t>0.96497771</t>
  </si>
  <si>
    <t>0.96503694</t>
  </si>
  <si>
    <t>0.96470528</t>
  </si>
  <si>
    <t>0.96461315</t>
  </si>
  <si>
    <t>0.96487246</t>
  </si>
  <si>
    <t>0.9651657</t>
  </si>
  <si>
    <t>0.9650942</t>
  </si>
  <si>
    <t>0.96485938</t>
  </si>
  <si>
    <t>0.96510125</t>
  </si>
  <si>
    <t>0.96427516</t>
  </si>
  <si>
    <t>0.96484633</t>
  </si>
  <si>
    <t>0.96516388</t>
  </si>
  <si>
    <t>0.96483372</t>
  </si>
  <si>
    <t>0.96517778</t>
  </si>
  <si>
    <t>0.96474579</t>
  </si>
  <si>
    <t>0.96496314</t>
  </si>
  <si>
    <t>0.96504572</t>
  </si>
  <si>
    <t>0.9650779</t>
  </si>
  <si>
    <t>0.9652053</t>
  </si>
  <si>
    <t>0.96504721</t>
  </si>
  <si>
    <t>0.96508915</t>
  </si>
  <si>
    <t>0.96461052</t>
  </si>
  <si>
    <t>0.96525393</t>
  </si>
  <si>
    <t>0.96461619</t>
  </si>
  <si>
    <t>0.96461783</t>
  </si>
  <si>
    <t>0.96521889</t>
  </si>
  <si>
    <t>0.96497</t>
  </si>
  <si>
    <t>0.96460641</t>
  </si>
  <si>
    <t>0.96509365</t>
  </si>
  <si>
    <t>0.96508926</t>
  </si>
  <si>
    <t>0.96504266</t>
  </si>
  <si>
    <t>0.96539831</t>
  </si>
  <si>
    <t>0.96512754</t>
  </si>
  <si>
    <t>0.96467823</t>
  </si>
  <si>
    <t>0.96488573</t>
  </si>
  <si>
    <t>0.96511521</t>
  </si>
  <si>
    <t>0.96486149</t>
  </si>
  <si>
    <t>0.9650446</t>
  </si>
  <si>
    <t>0.96497805</t>
  </si>
  <si>
    <t>0.96489227</t>
  </si>
  <si>
    <t>0.96496086</t>
  </si>
  <si>
    <t>0.96477262</t>
  </si>
  <si>
    <t>0.96514859</t>
  </si>
  <si>
    <t>0.96501647</t>
  </si>
  <si>
    <t>0.96488661</t>
  </si>
  <si>
    <t>0.96493604</t>
  </si>
  <si>
    <t>0.96467688</t>
  </si>
  <si>
    <t>0.96485799</t>
  </si>
  <si>
    <t>0.96493618</t>
  </si>
  <si>
    <t>0.96456486</t>
  </si>
  <si>
    <t>0.96482833</t>
  </si>
  <si>
    <t>0.9652252</t>
  </si>
  <si>
    <t>0.96512224</t>
  </si>
  <si>
    <t>0.96508673</t>
  </si>
  <si>
    <t>0.96484318</t>
  </si>
  <si>
    <t>0.96450546</t>
  </si>
  <si>
    <t>0.96503773</t>
  </si>
  <si>
    <t>0.96519004</t>
  </si>
  <si>
    <t>0.96500018</t>
  </si>
  <si>
    <t>0.96510005</t>
  </si>
  <si>
    <t>0.9649284</t>
  </si>
  <si>
    <t>0.96478924</t>
  </si>
  <si>
    <t>0.965286</t>
  </si>
  <si>
    <t>0.96454358</t>
  </si>
  <si>
    <t>0.96471832</t>
  </si>
  <si>
    <t>0.96460341</t>
  </si>
  <si>
    <t>0.96510602</t>
  </si>
  <si>
    <t>0.96475764</t>
  </si>
  <si>
    <t>0.96489446</t>
  </si>
  <si>
    <t>0.96506461</t>
  </si>
  <si>
    <t>0.96487902</t>
  </si>
  <si>
    <t>0.96486427</t>
  </si>
  <si>
    <t>0.96505388</t>
  </si>
  <si>
    <t>0.96509755</t>
  </si>
  <si>
    <t>0.96471789</t>
  </si>
  <si>
    <t>0.96476031</t>
  </si>
  <si>
    <t>0.96490615</t>
  </si>
  <si>
    <t>0.96502742</t>
  </si>
  <si>
    <t>0.96499718</t>
  </si>
  <si>
    <t>0.96511005</t>
  </si>
  <si>
    <t>0.96482942</t>
  </si>
  <si>
    <t>0.96494995</t>
  </si>
  <si>
    <t>0.96508876</t>
  </si>
  <si>
    <t>0.96507683</t>
  </si>
  <si>
    <t>0.96494966</t>
  </si>
  <si>
    <t>0.9650529</t>
  </si>
  <si>
    <t>0.96514525</t>
  </si>
  <si>
    <t>0.96506009</t>
  </si>
  <si>
    <t>0.96509145</t>
  </si>
  <si>
    <t>0.96455079</t>
  </si>
  <si>
    <t>0.96477018</t>
  </si>
  <si>
    <t>0.96497548</t>
  </si>
  <si>
    <t>0.96511372</t>
  </si>
  <si>
    <t>0.96497222</t>
  </si>
  <si>
    <t>0.96489071</t>
  </si>
  <si>
    <t>0.9651475</t>
  </si>
  <si>
    <t>0.96517857</t>
  </si>
  <si>
    <t>0.96486824</t>
  </si>
  <si>
    <t>0.9652232</t>
  </si>
  <si>
    <t>0.96526464</t>
  </si>
  <si>
    <t>0.96468804</t>
  </si>
  <si>
    <t>0.96490636</t>
  </si>
  <si>
    <t>0.96505292</t>
  </si>
  <si>
    <t>0.96514732</t>
  </si>
  <si>
    <t>0.96460597</t>
  </si>
  <si>
    <t>0.96498902</t>
  </si>
  <si>
    <t>0.96509928</t>
  </si>
  <si>
    <t>0.96437225</t>
  </si>
  <si>
    <t>0.96499976</t>
  </si>
  <si>
    <t>0.96502107</t>
  </si>
  <si>
    <t>0.96510205</t>
  </si>
  <si>
    <t>0.96531647</t>
  </si>
  <si>
    <t>0.96528378</t>
  </si>
  <si>
    <t>0.96484058</t>
  </si>
  <si>
    <t>0.96492343</t>
  </si>
  <si>
    <t>0.96529406</t>
  </si>
  <si>
    <t>0.96514179</t>
  </si>
  <si>
    <t>0.96498666</t>
  </si>
  <si>
    <t>0.96494534</t>
  </si>
  <si>
    <t>0.9649006</t>
  </si>
  <si>
    <t>0.96503556</t>
  </si>
  <si>
    <t>0.9647858</t>
  </si>
  <si>
    <t>0.9648141</t>
  </si>
  <si>
    <t>0.96488648</t>
  </si>
  <si>
    <t>0.96495853</t>
  </si>
  <si>
    <t>0.96489582</t>
  </si>
  <si>
    <t>0.9647588</t>
  </si>
  <si>
    <t>0.96507746</t>
  </si>
  <si>
    <t>0.96473953</t>
  </si>
  <si>
    <t>0.96502449</t>
  </si>
  <si>
    <t>0.96531385</t>
  </si>
  <si>
    <t>0.96497636</t>
  </si>
  <si>
    <t>0.96523912</t>
  </si>
  <si>
    <t>0.96495844</t>
  </si>
  <si>
    <t>0.96497137</t>
  </si>
  <si>
    <t>0.96535915</t>
  </si>
  <si>
    <t>0.96460353</t>
  </si>
  <si>
    <t>0.96513144</t>
  </si>
  <si>
    <t>0.96500777</t>
  </si>
  <si>
    <t>0.96488442</t>
  </si>
  <si>
    <t>0.96502802</t>
  </si>
  <si>
    <t>0.96519401</t>
  </si>
  <si>
    <t>0.96513686</t>
  </si>
  <si>
    <t>0.96481955</t>
  </si>
  <si>
    <t>0.96493017</t>
  </si>
  <si>
    <t>0.96483523</t>
  </si>
  <si>
    <t>0.96496401</t>
  </si>
  <si>
    <t>0.96483948</t>
  </si>
  <si>
    <t>0.96508021</t>
  </si>
  <si>
    <t>0.96522132</t>
  </si>
  <si>
    <t>0.96463557</t>
  </si>
  <si>
    <t>0.96464348</t>
  </si>
  <si>
    <t>0.96474516</t>
  </si>
  <si>
    <t>0.96475834</t>
  </si>
  <si>
    <t>0.96536192</t>
  </si>
  <si>
    <t>0.96450766</t>
  </si>
  <si>
    <t>0.96471268</t>
  </si>
  <si>
    <t>0.96539227</t>
  </si>
  <si>
    <t>0.96472572</t>
  </si>
  <si>
    <t>0.96490114</t>
  </si>
  <si>
    <t>0.96491524</t>
  </si>
  <si>
    <t>0.96536153</t>
  </si>
  <si>
    <t>0.9646411</t>
  </si>
  <si>
    <t>0.96540828</t>
  </si>
  <si>
    <t>0.96507489</t>
  </si>
  <si>
    <t>0.96479291</t>
  </si>
  <si>
    <t>0.96527103</t>
  </si>
  <si>
    <t>0.96486954</t>
  </si>
  <si>
    <t>0.96500681</t>
  </si>
  <si>
    <t>0.96519349</t>
  </si>
  <si>
    <t>0.96490468</t>
  </si>
  <si>
    <t>0.96504518</t>
  </si>
  <si>
    <t>0.96517285</t>
  </si>
  <si>
    <t>0.96518029</t>
  </si>
  <si>
    <t>0.96469385</t>
  </si>
  <si>
    <t>0.96530621</t>
  </si>
  <si>
    <t>0.96515396</t>
  </si>
  <si>
    <t>0.96514172</t>
  </si>
  <si>
    <t>0.964695</t>
  </si>
  <si>
    <t>0.96513582</t>
  </si>
  <si>
    <t>0.96483222</t>
  </si>
  <si>
    <t>0.96461778</t>
  </si>
  <si>
    <t>0.96526156</t>
  </si>
  <si>
    <t>0.96477994</t>
  </si>
  <si>
    <t>0.96506254</t>
  </si>
  <si>
    <t>0.96477382</t>
  </si>
  <si>
    <t>0.96520109</t>
  </si>
  <si>
    <t>0.96501853</t>
  </si>
  <si>
    <t>0.9645836</t>
  </si>
  <si>
    <t>0.96454605</t>
  </si>
  <si>
    <t>0.96490581</t>
  </si>
  <si>
    <t>0.96496954</t>
  </si>
  <si>
    <t>0.96470009</t>
  </si>
  <si>
    <t>0.9646477</t>
  </si>
  <si>
    <t>0.96489731</t>
  </si>
  <si>
    <t>0.96484366</t>
  </si>
  <si>
    <t>0.96477611</t>
  </si>
  <si>
    <t>0.96514224</t>
  </si>
  <si>
    <t>0.96502167</t>
  </si>
  <si>
    <t>0.96494071</t>
  </si>
  <si>
    <t>0.96458326</t>
  </si>
  <si>
    <t>0.96522863</t>
  </si>
  <si>
    <t>0.96492112</t>
  </si>
  <si>
    <t>0.96470059</t>
  </si>
  <si>
    <t>0.96483658</t>
  </si>
  <si>
    <t>0.96440761</t>
  </si>
  <si>
    <t>0.96532373</t>
  </si>
  <si>
    <t>0.96483604</t>
  </si>
  <si>
    <t>0.96512776</t>
  </si>
  <si>
    <t>0.96508879</t>
  </si>
  <si>
    <t>0.96488978</t>
  </si>
  <si>
    <t>0.96524293</t>
  </si>
  <si>
    <t>0.96470878</t>
  </si>
  <si>
    <t>0.9646694</t>
  </si>
  <si>
    <t>0.96457241</t>
  </si>
  <si>
    <t>0.96482391</t>
  </si>
  <si>
    <t>0.96517589</t>
  </si>
  <si>
    <t>0.96513576</t>
  </si>
  <si>
    <t>0.96497138</t>
  </si>
  <si>
    <t>0.96448127</t>
  </si>
  <si>
    <t>0.9649024</t>
  </si>
  <si>
    <t>0.96520936</t>
  </si>
  <si>
    <t>0.9651192</t>
  </si>
  <si>
    <t>0.96446964</t>
  </si>
  <si>
    <t>0.96480817</t>
  </si>
  <si>
    <t>0.96502904</t>
  </si>
  <si>
    <t>0.96468425</t>
  </si>
  <si>
    <t>0.96498949</t>
  </si>
  <si>
    <t>0.96523297</t>
  </si>
  <si>
    <t>0.9644396</t>
  </si>
  <si>
    <t>0.96502656</t>
  </si>
  <si>
    <t>0.96460624</t>
  </si>
  <si>
    <t>0.96472829</t>
  </si>
  <si>
    <t>0.96487831</t>
  </si>
  <si>
    <t>0.96469479</t>
  </si>
  <si>
    <t>0.96499411</t>
  </si>
  <si>
    <t>0.96511642</t>
  </si>
  <si>
    <t>0.96508545</t>
  </si>
  <si>
    <t>0.9647442</t>
  </si>
  <si>
    <t>0.96527867</t>
  </si>
  <si>
    <t>0.96469756</t>
  </si>
  <si>
    <t>0.96449795</t>
  </si>
  <si>
    <t>0.96527363</t>
  </si>
  <si>
    <t>0.96436751</t>
  </si>
  <si>
    <t>0.9645673</t>
  </si>
  <si>
    <t>0.96514702</t>
  </si>
  <si>
    <t>0.96495073</t>
  </si>
  <si>
    <t>0.96499779</t>
  </si>
  <si>
    <t>0.96461083</t>
  </si>
  <si>
    <t>0.96516193</t>
  </si>
  <si>
    <t>0.96479385</t>
  </si>
  <si>
    <t>0.96442869</t>
  </si>
  <si>
    <t>0.96476084</t>
  </si>
  <si>
    <t>0.96469529</t>
  </si>
  <si>
    <t>0.96465217</t>
  </si>
  <si>
    <t>0.96503933</t>
  </si>
  <si>
    <t>0.96491209</t>
  </si>
  <si>
    <t>0.96486143</t>
  </si>
  <si>
    <t>0.96520973</t>
  </si>
  <si>
    <t>0.96512919</t>
  </si>
  <si>
    <t>0.96469195</t>
  </si>
  <si>
    <t>0.9648736</t>
  </si>
  <si>
    <t>0.96478408</t>
  </si>
  <si>
    <t>0.96463743</t>
  </si>
  <si>
    <t>0.96505915</t>
  </si>
  <si>
    <t>0.96482668</t>
  </si>
  <si>
    <t>0.96485</t>
  </si>
  <si>
    <t>0.96465349</t>
  </si>
  <si>
    <t>0.96537806</t>
  </si>
  <si>
    <t>0.96503935</t>
  </si>
  <si>
    <t>0.96498284</t>
  </si>
  <si>
    <t>0.96492587</t>
  </si>
  <si>
    <t>0.96490134</t>
  </si>
  <si>
    <t>0.96491019</t>
  </si>
  <si>
    <t>0.96487241</t>
  </si>
  <si>
    <t>0.96521976</t>
  </si>
  <si>
    <t>0.96453125</t>
  </si>
  <si>
    <t>0.96479851</t>
  </si>
  <si>
    <t>0.96479179</t>
  </si>
  <si>
    <t>0.96486885</t>
  </si>
  <si>
    <t>0.96502592</t>
  </si>
  <si>
    <t>0.96521705</t>
  </si>
  <si>
    <t>0.96524835</t>
  </si>
  <si>
    <t>0.96507461</t>
  </si>
  <si>
    <t>0.96513842</t>
  </si>
  <si>
    <t>0.96468057</t>
  </si>
  <si>
    <t>0.96513338</t>
  </si>
  <si>
    <t>0.96502118</t>
  </si>
  <si>
    <t>0.96496079</t>
  </si>
  <si>
    <t>0.96492125</t>
  </si>
  <si>
    <t>0.96486819</t>
  </si>
  <si>
    <t>0.96553906</t>
  </si>
  <si>
    <t>0.96442338</t>
  </si>
  <si>
    <t>0.96509955</t>
  </si>
  <si>
    <t>0.96470666</t>
  </si>
  <si>
    <t>0.96507173</t>
  </si>
  <si>
    <t>0.9649125</t>
  </si>
  <si>
    <t>0.96505314</t>
  </si>
  <si>
    <t>0.96454103</t>
  </si>
  <si>
    <t>0.96499995</t>
  </si>
  <si>
    <t>0.96480983</t>
  </si>
  <si>
    <t>0.96527677</t>
  </si>
  <si>
    <t>0.96495826</t>
  </si>
  <si>
    <t>0.96469551</t>
  </si>
  <si>
    <t>0.96499807</t>
  </si>
  <si>
    <t>0.96463376</t>
  </si>
  <si>
    <t>0.96458933</t>
  </si>
  <si>
    <t>0.96510644</t>
  </si>
  <si>
    <t>0.96512061</t>
  </si>
  <si>
    <t>0.96485285</t>
  </si>
  <si>
    <t>0.96468334</t>
  </si>
  <si>
    <t>0.96496694</t>
  </si>
  <si>
    <t>0.96436</t>
  </si>
  <si>
    <t>0.96498709</t>
  </si>
  <si>
    <t>0.96486963</t>
  </si>
  <si>
    <t>0.96508831</t>
  </si>
  <si>
    <t>0.9650634</t>
  </si>
  <si>
    <t>0.9646952</t>
  </si>
  <si>
    <t>0.96513679</t>
  </si>
  <si>
    <t>0.96492189</t>
  </si>
  <si>
    <t>0.96525288</t>
  </si>
  <si>
    <t>0.96518921</t>
  </si>
  <si>
    <t>0.96490197</t>
  </si>
  <si>
    <t>0.96513321</t>
  </si>
  <si>
    <t>0.96492911</t>
  </si>
  <si>
    <t>0.96506037</t>
  </si>
  <si>
    <t>0.96547688</t>
  </si>
  <si>
    <t>0.96472145</t>
  </si>
  <si>
    <t>0.96424261</t>
  </si>
  <si>
    <t>0.96488023</t>
  </si>
  <si>
    <t>0.964692</t>
  </si>
  <si>
    <t>0.96531466</t>
  </si>
  <si>
    <t>0.96503784</t>
  </si>
  <si>
    <t>0.96491506</t>
  </si>
  <si>
    <t>0.96501761</t>
  </si>
  <si>
    <t>0.96488221</t>
  </si>
  <si>
    <t>0.96447993</t>
  </si>
  <si>
    <t>0.96509813</t>
  </si>
  <si>
    <t>0.96481431</t>
  </si>
  <si>
    <t>0.96438966</t>
  </si>
  <si>
    <t>0.96466073</t>
  </si>
  <si>
    <t>0.96525126</t>
  </si>
  <si>
    <t>0.96484007</t>
  </si>
  <si>
    <t>0.96488301</t>
  </si>
  <si>
    <t>0.96511284</t>
  </si>
  <si>
    <t>0.96481264</t>
  </si>
  <si>
    <t>0.96480747</t>
  </si>
  <si>
    <t>0.96462417</t>
  </si>
  <si>
    <t>0.96481122</t>
  </si>
  <si>
    <t>0.96501988</t>
  </si>
  <si>
    <t>0.96509161</t>
  </si>
  <si>
    <t>0.96465386</t>
  </si>
  <si>
    <t>0.9645737</t>
  </si>
  <si>
    <t>0.96491386</t>
  </si>
  <si>
    <t>0.9650889</t>
  </si>
  <si>
    <t>0.96494871</t>
  </si>
  <si>
    <t>0.96483298</t>
  </si>
  <si>
    <t>0.96468462</t>
  </si>
  <si>
    <t>0.96472034</t>
  </si>
  <si>
    <t>0.96457738</t>
  </si>
  <si>
    <t>0.96469453</t>
  </si>
  <si>
    <t>0.96522725</t>
  </si>
  <si>
    <t>0.96503938</t>
  </si>
  <si>
    <t>0.96489554</t>
  </si>
  <si>
    <t>0.96486017</t>
  </si>
  <si>
    <t>0.96511313</t>
  </si>
  <si>
    <t>0.96486886</t>
  </si>
  <si>
    <t>0.96482547</t>
  </si>
  <si>
    <t>0.96459033</t>
  </si>
  <si>
    <t>0.96537023</t>
  </si>
  <si>
    <t>0.96507144</t>
  </si>
  <si>
    <t>0.96493479</t>
  </si>
  <si>
    <t>0.96511256</t>
  </si>
  <si>
    <t>0.96467485</t>
  </si>
  <si>
    <t>0.96485425</t>
  </si>
  <si>
    <t>0.96479747</t>
  </si>
  <si>
    <t>0.96475563</t>
  </si>
  <si>
    <t>0.96518522</t>
  </si>
  <si>
    <t>0.96521082</t>
  </si>
  <si>
    <t>0.96478714</t>
  </si>
  <si>
    <t>0.96521917</t>
  </si>
  <si>
    <t>0.96518924</t>
  </si>
  <si>
    <t>0.96497855</t>
  </si>
  <si>
    <t>0.96521353</t>
  </si>
  <si>
    <t>0.96536138</t>
  </si>
  <si>
    <t>0.9649439</t>
  </si>
  <si>
    <t>0.9649107</t>
  </si>
  <si>
    <t>0.96481109</t>
  </si>
  <si>
    <t>0.96510961</t>
  </si>
  <si>
    <t>0.96468559</t>
  </si>
  <si>
    <t>0.96473994</t>
  </si>
  <si>
    <t>0.96464322</t>
  </si>
  <si>
    <t>0.96533303</t>
  </si>
  <si>
    <t>0.96461736</t>
  </si>
  <si>
    <t>0.96454416</t>
  </si>
  <si>
    <t>0.96504007</t>
  </si>
  <si>
    <t>0.96518945</t>
  </si>
  <si>
    <t>0.96511932</t>
  </si>
  <si>
    <t>0.9650337</t>
  </si>
  <si>
    <t>0.96498176</t>
  </si>
  <si>
    <t>0.96483241</t>
  </si>
  <si>
    <t>0.96469819</t>
  </si>
  <si>
    <t>0.96439489</t>
  </si>
  <si>
    <t>0.96480758</t>
  </si>
  <si>
    <t>0.9651177</t>
  </si>
  <si>
    <t>0.9646597</t>
  </si>
  <si>
    <t>0.96481996</t>
  </si>
  <si>
    <t>0.9645052</t>
  </si>
  <si>
    <t>0.96500959</t>
  </si>
  <si>
    <t>0.96516926</t>
  </si>
  <si>
    <t>0.96506797</t>
  </si>
  <si>
    <t>0.96447481</t>
  </si>
  <si>
    <t>0.96491754</t>
  </si>
  <si>
    <t>0.96476862</t>
  </si>
  <si>
    <t>0.96445105</t>
  </si>
  <si>
    <t>0.96436525</t>
  </si>
  <si>
    <t>0.96488252</t>
  </si>
  <si>
    <t>0.96501319</t>
  </si>
  <si>
    <t>0.96481163</t>
  </si>
  <si>
    <t>0.96511211</t>
  </si>
  <si>
    <t>0.96504468</t>
  </si>
  <si>
    <t>0.96523278</t>
  </si>
  <si>
    <t>0.96501298</t>
  </si>
  <si>
    <t>0.96524016</t>
  </si>
  <si>
    <t>0.96508195</t>
  </si>
  <si>
    <t>0.96467748</t>
  </si>
  <si>
    <t>0.96478456</t>
  </si>
  <si>
    <t>0.96460996</t>
  </si>
  <si>
    <t>0.96512436</t>
  </si>
  <si>
    <t>0.96532272</t>
  </si>
  <si>
    <t>0.96512284</t>
  </si>
  <si>
    <t>0.96540163</t>
  </si>
  <si>
    <t>0.96511705</t>
  </si>
  <si>
    <t>0.96432884</t>
  </si>
  <si>
    <t>0.96513213</t>
  </si>
  <si>
    <t>0.96477814</t>
  </si>
  <si>
    <t>0.96488716</t>
  </si>
  <si>
    <t>0.9645429</t>
  </si>
  <si>
    <t>0.96463177</t>
  </si>
  <si>
    <t>0.96518831</t>
  </si>
  <si>
    <t>0.96489851</t>
  </si>
  <si>
    <t>0.96529487</t>
  </si>
  <si>
    <t>0.96515403</t>
  </si>
  <si>
    <t>0.96489511</t>
  </si>
  <si>
    <t>0.96509058</t>
  </si>
  <si>
    <t>0.96489919</t>
  </si>
  <si>
    <t>0.96522026</t>
  </si>
  <si>
    <t>0.96469781</t>
  </si>
  <si>
    <t>0.96493283</t>
  </si>
  <si>
    <t>0.96457651</t>
  </si>
  <si>
    <t>0.9646485</t>
  </si>
  <si>
    <t>0.9648979</t>
  </si>
  <si>
    <t>0.96491279</t>
  </si>
  <si>
    <t>0.9646604</t>
  </si>
  <si>
    <t>0.96508777</t>
  </si>
  <si>
    <t>0.96454357</t>
  </si>
  <si>
    <t>0.96506799</t>
  </si>
  <si>
    <t>0.96509253</t>
  </si>
  <si>
    <t>0.96512522</t>
  </si>
  <si>
    <t>0.96523396</t>
  </si>
  <si>
    <t>0.96485408</t>
  </si>
  <si>
    <t>0.96460872</t>
  </si>
  <si>
    <t>0.96473372</t>
  </si>
  <si>
    <t>0.96517902</t>
  </si>
  <si>
    <t>0.96473254</t>
  </si>
  <si>
    <t>0.96512667</t>
  </si>
  <si>
    <t>0.96527406</t>
  </si>
  <si>
    <t>0.96514097</t>
  </si>
  <si>
    <t>0.96508871</t>
  </si>
  <si>
    <t>0.96496792</t>
  </si>
  <si>
    <t>0.96488555</t>
  </si>
  <si>
    <t>0.9650171</t>
  </si>
  <si>
    <t>0.96519659</t>
  </si>
  <si>
    <t>0.96480774</t>
  </si>
  <si>
    <t>0.96483581</t>
  </si>
  <si>
    <t>0.96489055</t>
  </si>
  <si>
    <t>0.96524977</t>
  </si>
  <si>
    <t>0.96497677</t>
  </si>
  <si>
    <t>0.96517893</t>
  </si>
  <si>
    <t>0.96484225</t>
  </si>
  <si>
    <t>0.96489475</t>
  </si>
  <si>
    <t>0.96477072</t>
  </si>
  <si>
    <t>0.96517929</t>
  </si>
  <si>
    <t>0.96512341</t>
  </si>
  <si>
    <t>0.96483833</t>
  </si>
  <si>
    <t>0.96489338</t>
  </si>
  <si>
    <t>0.96476086</t>
  </si>
  <si>
    <t>0.96503965</t>
  </si>
  <si>
    <t>0.96456257</t>
  </si>
  <si>
    <t>0.96521729</t>
  </si>
  <si>
    <t>0.96461839</t>
  </si>
  <si>
    <t>0.9644786</t>
  </si>
  <si>
    <t>0.9648853</t>
  </si>
  <si>
    <t>0.96532939</t>
  </si>
  <si>
    <t>0.9650395</t>
  </si>
  <si>
    <t>0.96519028</t>
  </si>
  <si>
    <t>0.96484506</t>
  </si>
  <si>
    <t>0.9650384</t>
  </si>
  <si>
    <t>0.96466559</t>
  </si>
  <si>
    <t>0.96453665</t>
  </si>
  <si>
    <t>0.96473715</t>
  </si>
  <si>
    <t>0.96503036</t>
  </si>
  <si>
    <t>0.96454991</t>
  </si>
  <si>
    <t>0.96481768</t>
  </si>
  <si>
    <t>0.9646796</t>
  </si>
  <si>
    <t>0.96544976</t>
  </si>
  <si>
    <t>0.96494759</t>
  </si>
  <si>
    <t>0.96458936</t>
  </si>
  <si>
    <t>0.9650508</t>
  </si>
  <si>
    <t>0.96485777</t>
  </si>
  <si>
    <t>0.9652412</t>
  </si>
  <si>
    <t>0.96508665</t>
  </si>
  <si>
    <t>0.96493741</t>
  </si>
  <si>
    <t>0.96518173</t>
  </si>
  <si>
    <t>0.96543442</t>
  </si>
  <si>
    <t>0.96497986</t>
  </si>
  <si>
    <t>0.96519507</t>
  </si>
  <si>
    <t>0.96467425</t>
  </si>
  <si>
    <t>0.96485941</t>
  </si>
  <si>
    <t>0.96492781</t>
  </si>
  <si>
    <t>0.96508535</t>
  </si>
  <si>
    <t>0.96507088</t>
  </si>
  <si>
    <t>0.96489671</t>
  </si>
  <si>
    <t>0.96516902</t>
  </si>
  <si>
    <t>0.96500445</t>
  </si>
  <si>
    <t>0.96469804</t>
  </si>
  <si>
    <t>0.96515362</t>
  </si>
  <si>
    <t>0.96478544</t>
  </si>
  <si>
    <t>0.96456106</t>
  </si>
  <si>
    <t>0.96529618</t>
  </si>
  <si>
    <t>0.9648775</t>
  </si>
  <si>
    <t>0.96510179</t>
  </si>
  <si>
    <t>0.96515471</t>
  </si>
  <si>
    <t>0.96493192</t>
  </si>
  <si>
    <t>0.96494703</t>
  </si>
  <si>
    <t>0.96490058</t>
  </si>
  <si>
    <t>0.96521972</t>
  </si>
  <si>
    <t>0.96477733</t>
  </si>
  <si>
    <t>0.96491652</t>
  </si>
  <si>
    <t>0.96463558</t>
  </si>
  <si>
    <t>0.96473447</t>
  </si>
  <si>
    <t>0.96453138</t>
  </si>
  <si>
    <t>0.9645327</t>
  </si>
  <si>
    <t>0.96506074</t>
  </si>
  <si>
    <t>0.96487708</t>
  </si>
  <si>
    <t>0.96492249</t>
  </si>
  <si>
    <t>0.96537416</t>
  </si>
  <si>
    <t>0.96485094</t>
  </si>
  <si>
    <t>0.96510107</t>
  </si>
  <si>
    <t>0.96480091</t>
  </si>
  <si>
    <t>0.964926</t>
  </si>
  <si>
    <t>0.9645075</t>
  </si>
  <si>
    <t>0.96507558</t>
  </si>
  <si>
    <t>0.96503475</t>
  </si>
  <si>
    <t>0.9642658</t>
  </si>
  <si>
    <t>0.96452857</t>
  </si>
  <si>
    <t>0.96481144</t>
  </si>
  <si>
    <t>0.9651743</t>
  </si>
  <si>
    <t>0.96471384</t>
  </si>
  <si>
    <t>0.96503112</t>
  </si>
  <si>
    <t>0.96511081</t>
  </si>
  <si>
    <t>0.9651055</t>
  </si>
  <si>
    <t>0.9649374</t>
  </si>
  <si>
    <t>0.96478968</t>
  </si>
  <si>
    <t>0.96442264</t>
  </si>
  <si>
    <t>0.96463065</t>
  </si>
  <si>
    <t>0.96514856</t>
  </si>
  <si>
    <t>0.96493877</t>
  </si>
  <si>
    <t>0.96509374</t>
  </si>
  <si>
    <t>0.96478906</t>
  </si>
  <si>
    <t>0.96483318</t>
  </si>
  <si>
    <t>0.96474912</t>
  </si>
  <si>
    <t>0.965146</t>
  </si>
  <si>
    <t>0.96471339</t>
  </si>
  <si>
    <t>0.96453218</t>
  </si>
  <si>
    <t>0.96503004</t>
  </si>
  <si>
    <t>0.96504504</t>
  </si>
  <si>
    <t>0.96460455</t>
  </si>
  <si>
    <t>0.96486504</t>
  </si>
  <si>
    <t>0.96462059</t>
  </si>
  <si>
    <t>0.96478477</t>
  </si>
  <si>
    <t>0.96479552</t>
  </si>
  <si>
    <t>0.96513163</t>
  </si>
  <si>
    <t>0.96515688</t>
  </si>
  <si>
    <t>0.96467121</t>
  </si>
  <si>
    <t>0.96483383</t>
  </si>
  <si>
    <t>0.96491421</t>
  </si>
  <si>
    <t>0.9652987</t>
  </si>
  <si>
    <t>0.96507401</t>
  </si>
  <si>
    <t>0.96427837</t>
  </si>
  <si>
    <t>0.96439563</t>
  </si>
  <si>
    <t>0.96448415</t>
  </si>
  <si>
    <t>0.96478971</t>
  </si>
  <si>
    <t>0.96471851</t>
  </si>
  <si>
    <t>0.96504176</t>
  </si>
  <si>
    <t>0.96496981</t>
  </si>
  <si>
    <t>0.96534137</t>
  </si>
  <si>
    <t>0.9647701</t>
  </si>
  <si>
    <t>0.96509487</t>
  </si>
  <si>
    <t>0.96531271</t>
  </si>
  <si>
    <t>0.96501847</t>
  </si>
  <si>
    <t>0.965023</t>
  </si>
  <si>
    <t>0.96495069</t>
  </si>
  <si>
    <t>0.96451411</t>
  </si>
  <si>
    <t>0.96482648</t>
  </si>
  <si>
    <t>0.96522223</t>
  </si>
  <si>
    <t>0.96525993</t>
  </si>
  <si>
    <t>0.96489882</t>
  </si>
  <si>
    <t>0.96502323</t>
  </si>
  <si>
    <t>0.96507053</t>
  </si>
  <si>
    <t>0.96452429</t>
  </si>
  <si>
    <t>0.96541127</t>
  </si>
  <si>
    <t>0.96512534</t>
  </si>
  <si>
    <t>0.9650735</t>
  </si>
  <si>
    <t>0.96505948</t>
  </si>
  <si>
    <t>0.96508501</t>
  </si>
  <si>
    <t>0.96487552</t>
  </si>
  <si>
    <t>0.96471259</t>
  </si>
  <si>
    <t>0.96515935</t>
  </si>
  <si>
    <t>0.96507559</t>
  </si>
  <si>
    <t>0.96470176</t>
  </si>
  <si>
    <t>0.96503005</t>
  </si>
  <si>
    <t>0.96489465</t>
  </si>
  <si>
    <t>0.96496775</t>
  </si>
  <si>
    <t>0.96531621</t>
  </si>
  <si>
    <t>0.96502591</t>
  </si>
  <si>
    <t>0.96487821</t>
  </si>
  <si>
    <t>0.96481623</t>
  </si>
  <si>
    <t>0.96493233</t>
  </si>
  <si>
    <t>0.96480267</t>
  </si>
  <si>
    <t>0.96512881</t>
  </si>
  <si>
    <t>0.96492684</t>
  </si>
  <si>
    <t>0.96512258</t>
  </si>
  <si>
    <t>0.96536819</t>
  </si>
  <si>
    <t>0.96487009</t>
  </si>
  <si>
    <t>0.96500179</t>
  </si>
  <si>
    <t>0.96468993</t>
  </si>
  <si>
    <t>0.96505491</t>
  </si>
  <si>
    <t>0.9649252</t>
  </si>
  <si>
    <t>0.96510887</t>
  </si>
  <si>
    <t>0.96493679</t>
  </si>
  <si>
    <t>0.96520053</t>
  </si>
  <si>
    <t>0.96473347</t>
  </si>
  <si>
    <t>0.96485579</t>
  </si>
  <si>
    <t>0.96501537</t>
  </si>
  <si>
    <t>0.96437943</t>
  </si>
  <si>
    <t>0.96523626</t>
  </si>
  <si>
    <t>0.96502393</t>
  </si>
  <si>
    <t>0.96461036</t>
  </si>
  <si>
    <t>0.96486564</t>
  </si>
  <si>
    <t>0.96504903</t>
  </si>
  <si>
    <t>0.96507526</t>
  </si>
  <si>
    <t>0.96508813</t>
  </si>
  <si>
    <t>0.96482535</t>
  </si>
  <si>
    <t>0.964493</t>
  </si>
  <si>
    <t>0.96490089</t>
  </si>
  <si>
    <t>0.96490983</t>
  </si>
  <si>
    <t>0.96467547</t>
  </si>
  <si>
    <t>0.96514438</t>
  </si>
  <si>
    <t>0.96476559</t>
  </si>
  <si>
    <t>0.96494549</t>
  </si>
  <si>
    <t>0.96487437</t>
  </si>
  <si>
    <t>0.96461648</t>
  </si>
  <si>
    <t>0.96532156</t>
  </si>
  <si>
    <t>0.96505028</t>
  </si>
  <si>
    <t>0.96497787</t>
  </si>
  <si>
    <t>0.96509936</t>
  </si>
  <si>
    <t>0.96517966</t>
  </si>
  <si>
    <t>0.96484258</t>
  </si>
  <si>
    <t>0.96533569</t>
  </si>
  <si>
    <t>0.96502788</t>
  </si>
  <si>
    <t>0.96456893</t>
  </si>
  <si>
    <t>0.96485311</t>
  </si>
  <si>
    <t>0.96470024</t>
  </si>
  <si>
    <t>0.96521215</t>
  </si>
  <si>
    <t>0.96502535</t>
  </si>
  <si>
    <t>0.96491919</t>
  </si>
  <si>
    <t>0.96511449</t>
  </si>
  <si>
    <t>0.96514541</t>
  </si>
  <si>
    <t>0.96501621</t>
  </si>
  <si>
    <t>0.9650014</t>
  </si>
  <si>
    <t>0.96480154</t>
  </si>
  <si>
    <t>0.96474467</t>
  </si>
  <si>
    <t>0.96469339</t>
  </si>
  <si>
    <t>0.96492296</t>
  </si>
  <si>
    <t>0.96472919</t>
  </si>
  <si>
    <t>0.96522675</t>
  </si>
  <si>
    <t>0.96501312</t>
  </si>
  <si>
    <t>0.96488619</t>
  </si>
  <si>
    <t>0.9649948</t>
  </si>
  <si>
    <t>0.96474392</t>
  </si>
  <si>
    <t>0.96478887</t>
  </si>
  <si>
    <t>0.96486997</t>
  </si>
  <si>
    <t>0.96475474</t>
  </si>
  <si>
    <t>0.9649496</t>
  </si>
  <si>
    <t>0.96472469</t>
  </si>
  <si>
    <t>0.96516516</t>
  </si>
  <si>
    <t>0.96463218</t>
  </si>
  <si>
    <t>0.96451253</t>
  </si>
  <si>
    <t>0.96525157</t>
  </si>
  <si>
    <t>0.96541187</t>
  </si>
  <si>
    <t>0.9648542</t>
  </si>
  <si>
    <t>0.96478509</t>
  </si>
  <si>
    <t>0.96519841</t>
  </si>
  <si>
    <t>0.96512689</t>
  </si>
  <si>
    <t>0.96480273</t>
  </si>
  <si>
    <t>0.96462337</t>
  </si>
  <si>
    <t>0.96494204</t>
  </si>
  <si>
    <t>0.96448556</t>
  </si>
  <si>
    <t>0.96468459</t>
  </si>
  <si>
    <t>0.96498041</t>
  </si>
  <si>
    <t>0.96499353</t>
  </si>
  <si>
    <t>0.96498905</t>
  </si>
  <si>
    <t>0.96515366</t>
  </si>
  <si>
    <t>0.96458158</t>
  </si>
  <si>
    <t>0.96499223</t>
  </si>
  <si>
    <t>0.96492089</t>
  </si>
  <si>
    <t>0.96518354</t>
  </si>
  <si>
    <t>0.96482919</t>
  </si>
  <si>
    <t>0.96480739</t>
  </si>
  <si>
    <t>0.96520617</t>
  </si>
  <si>
    <t>0.96440174</t>
  </si>
  <si>
    <t>0.96539919</t>
  </si>
  <si>
    <t>0.96442501</t>
  </si>
  <si>
    <t>0.96480504</t>
  </si>
  <si>
    <t>0.96466806</t>
  </si>
  <si>
    <t>0.96499298</t>
  </si>
  <si>
    <t>0.96503002</t>
  </si>
  <si>
    <t>0.96497285</t>
  </si>
  <si>
    <t>0.96497076</t>
  </si>
  <si>
    <t>0.96489311</t>
  </si>
  <si>
    <t>0.96449381</t>
  </si>
  <si>
    <t>0.96459639</t>
  </si>
  <si>
    <t>0.96477424</t>
  </si>
  <si>
    <t>0.96488957</t>
  </si>
  <si>
    <t>0.96472741</t>
  </si>
  <si>
    <t>0.9652002</t>
  </si>
  <si>
    <t>0.9647972</t>
  </si>
  <si>
    <t>0.96469266</t>
  </si>
  <si>
    <t>0.96535313</t>
  </si>
  <si>
    <t>0.96470538</t>
  </si>
  <si>
    <t>0.96516043</t>
  </si>
  <si>
    <t>0.96509405</t>
  </si>
  <si>
    <t>0.96452086</t>
  </si>
  <si>
    <t>0.96474402</t>
  </si>
  <si>
    <t>0.96485187</t>
  </si>
  <si>
    <t>0.96493311</t>
  </si>
  <si>
    <t>0.96482594</t>
  </si>
  <si>
    <t>0.96490778</t>
  </si>
  <si>
    <t>0.96483128</t>
  </si>
  <si>
    <t>0.96457626</t>
  </si>
  <si>
    <t>0.96453115</t>
  </si>
  <si>
    <t>0.96447113</t>
  </si>
  <si>
    <t>0.96532516</t>
  </si>
  <si>
    <t>0.96486273</t>
  </si>
  <si>
    <t>0.96485727</t>
  </si>
  <si>
    <t>0.96482069</t>
  </si>
  <si>
    <t>0.96515265</t>
  </si>
  <si>
    <t>0.9650263</t>
  </si>
  <si>
    <t>0.96526035</t>
  </si>
  <si>
    <t>0.96478063</t>
  </si>
  <si>
    <t>0.96495854</t>
  </si>
  <si>
    <t>0.96503341</t>
  </si>
  <si>
    <t>0.96456323</t>
  </si>
  <si>
    <t>0.96519552</t>
  </si>
  <si>
    <t>0.96466237</t>
  </si>
  <si>
    <t>0.9648627</t>
  </si>
  <si>
    <t>0.96471566</t>
  </si>
  <si>
    <t>0.96471222</t>
  </si>
  <si>
    <t>0.96509938</t>
  </si>
  <si>
    <t>0.96498406</t>
  </si>
  <si>
    <t>0.96527993</t>
  </si>
  <si>
    <t>0.96514642</t>
  </si>
  <si>
    <t>0.96458412</t>
  </si>
  <si>
    <t>0.96501606</t>
  </si>
  <si>
    <t>0.96470031</t>
  </si>
  <si>
    <t>0.96530529</t>
  </si>
  <si>
    <t>0.96513384</t>
  </si>
  <si>
    <t>0.96459476</t>
  </si>
  <si>
    <t>0.96501168</t>
  </si>
  <si>
    <t>0.96496112</t>
  </si>
  <si>
    <t>0.9646118</t>
  </si>
  <si>
    <t>0.96493958</t>
  </si>
  <si>
    <t>0.96473185</t>
  </si>
  <si>
    <t>0.96457779</t>
  </si>
  <si>
    <t>0.96485554</t>
  </si>
  <si>
    <t>0.96475248</t>
  </si>
  <si>
    <t>0.96524612</t>
  </si>
  <si>
    <t>0.96469525</t>
  </si>
  <si>
    <t>0.96485764</t>
  </si>
  <si>
    <t>0.96481191</t>
  </si>
  <si>
    <t>0.96512457</t>
  </si>
  <si>
    <t>0.96500486</t>
  </si>
  <si>
    <t>0.96499055</t>
  </si>
  <si>
    <t>0.96472378</t>
  </si>
  <si>
    <t>0.96516248</t>
  </si>
  <si>
    <t>0.96515687</t>
  </si>
  <si>
    <t>0.96504597</t>
  </si>
  <si>
    <t>0.9649035</t>
  </si>
  <si>
    <t>0.96505525</t>
  </si>
  <si>
    <t>0.9646989</t>
  </si>
  <si>
    <t>0.96472978</t>
  </si>
  <si>
    <t>0.96485213</t>
  </si>
  <si>
    <t>0.96498473</t>
  </si>
  <si>
    <t>0.96538271</t>
  </si>
  <si>
    <t>0.96520336</t>
  </si>
  <si>
    <t>0.96515031</t>
  </si>
  <si>
    <t>0.96491294</t>
  </si>
  <si>
    <t>0.96484009</t>
  </si>
  <si>
    <t>0.96492248</t>
  </si>
  <si>
    <t>0.96528996</t>
  </si>
  <si>
    <t>0.96459673</t>
  </si>
  <si>
    <t>0.96514481</t>
  </si>
  <si>
    <t>0.96447487</t>
  </si>
  <si>
    <t>0.96495184</t>
  </si>
  <si>
    <t>0.96468263</t>
  </si>
  <si>
    <t>0.9644341</t>
  </si>
  <si>
    <t>0.96498074</t>
  </si>
  <si>
    <t>0.96495711</t>
  </si>
  <si>
    <t>0.96482427</t>
  </si>
  <si>
    <t>0.96531859</t>
  </si>
  <si>
    <t>0.96506251</t>
  </si>
  <si>
    <t>0.96511513</t>
  </si>
  <si>
    <t>0.96501573</t>
  </si>
  <si>
    <t>0.96462104</t>
  </si>
  <si>
    <t>0.96457055</t>
  </si>
  <si>
    <t>0.96514984</t>
  </si>
  <si>
    <t>0.96467079</t>
  </si>
  <si>
    <t>0.96454509</t>
  </si>
  <si>
    <t>0.96485946</t>
  </si>
  <si>
    <t>0.96497859</t>
  </si>
  <si>
    <t>0.96474702</t>
  </si>
  <si>
    <t>0.96489127</t>
  </si>
  <si>
    <t>0.96470972</t>
  </si>
  <si>
    <t>0.96462621</t>
  </si>
  <si>
    <t>0.96459916</t>
  </si>
  <si>
    <t>0.96538109</t>
  </si>
  <si>
    <t>0.96453034</t>
  </si>
  <si>
    <t>0.96502815</t>
  </si>
  <si>
    <t>0.96499365</t>
  </si>
  <si>
    <t>0.96449002</t>
  </si>
  <si>
    <t>0.96501212</t>
  </si>
  <si>
    <t>0.96509342</t>
  </si>
  <si>
    <t>0.96496527</t>
  </si>
  <si>
    <t>0.96496105</t>
  </si>
  <si>
    <t>0.96497459</t>
  </si>
  <si>
    <t>0.96520307</t>
  </si>
  <si>
    <t>0.96495023</t>
  </si>
  <si>
    <t>0.9648936</t>
  </si>
  <si>
    <t>0.96518578</t>
  </si>
  <si>
    <t>0.96500689</t>
  </si>
  <si>
    <t>0.96506674</t>
  </si>
  <si>
    <t>0.96502804</t>
  </si>
  <si>
    <t>0.96516963</t>
  </si>
  <si>
    <t>0.96514398</t>
  </si>
  <si>
    <t>0.96481964</t>
  </si>
  <si>
    <t>0.96474128</t>
  </si>
  <si>
    <t>0.96505485</t>
  </si>
  <si>
    <t>0.96441252</t>
  </si>
  <si>
    <t>0.96520319</t>
  </si>
  <si>
    <t>0.96499544</t>
  </si>
  <si>
    <t>0.96520558</t>
  </si>
  <si>
    <t>0.96482458</t>
  </si>
  <si>
    <t>0.96520296</t>
  </si>
  <si>
    <t>0.96523785</t>
  </si>
  <si>
    <t>0.96446289</t>
  </si>
  <si>
    <t>0.96529772</t>
  </si>
  <si>
    <t>0.9652983</t>
  </si>
  <si>
    <t>0.96487349</t>
  </si>
  <si>
    <t>0.96519305</t>
  </si>
  <si>
    <t>0.96535158</t>
  </si>
  <si>
    <t>0.96475542</t>
  </si>
  <si>
    <t>0.96522317</t>
  </si>
  <si>
    <t>0.96489468</t>
  </si>
  <si>
    <t>0.96481409</t>
  </si>
  <si>
    <t>0.96513371</t>
  </si>
  <si>
    <t>0.96490591</t>
  </si>
  <si>
    <t>0.96491826</t>
  </si>
  <si>
    <t>0.96474508</t>
  </si>
  <si>
    <t>0.96522247</t>
  </si>
  <si>
    <t>0.96486587</t>
  </si>
  <si>
    <t>0.96500081</t>
  </si>
  <si>
    <t>0.96505318</t>
  </si>
  <si>
    <t>0.96519883</t>
  </si>
  <si>
    <t>0.96467355</t>
  </si>
  <si>
    <t>0.96511336</t>
  </si>
  <si>
    <t>0.96504264</t>
  </si>
  <si>
    <t>0.96461171</t>
  </si>
  <si>
    <t>0.9651818</t>
  </si>
  <si>
    <t>0.96499677</t>
  </si>
  <si>
    <t>0.96495846</t>
  </si>
  <si>
    <t>0.96470383</t>
  </si>
  <si>
    <t>0.96501546</t>
  </si>
  <si>
    <t>0.96509424</t>
  </si>
  <si>
    <t>0.96499249</t>
  </si>
  <si>
    <t>0.9646703</t>
  </si>
  <si>
    <t>0.96500192</t>
  </si>
  <si>
    <t>0.96488556</t>
  </si>
  <si>
    <t>0.96460622</t>
  </si>
  <si>
    <t>0.96502856</t>
  </si>
  <si>
    <t>0.96507189</t>
  </si>
  <si>
    <t>0.9651325</t>
  </si>
  <si>
    <t>0.96500989</t>
  </si>
  <si>
    <t>0.96473444</t>
  </si>
  <si>
    <t>0.96438743</t>
  </si>
  <si>
    <t>0.96485474</t>
  </si>
  <si>
    <t>0.96494417</t>
  </si>
  <si>
    <t>0.96466925</t>
  </si>
  <si>
    <t>0.96500021</t>
  </si>
  <si>
    <t>0.96538555</t>
  </si>
  <si>
    <t>0.96483971</t>
  </si>
  <si>
    <t>0.96518883</t>
  </si>
  <si>
    <t>0.96471262</t>
  </si>
  <si>
    <t>0.96474536</t>
  </si>
  <si>
    <t>0.96470625</t>
  </si>
  <si>
    <t>0.96455328</t>
  </si>
  <si>
    <t>0.96494552</t>
  </si>
  <si>
    <t>0.96524069</t>
  </si>
  <si>
    <t>0.96488237</t>
  </si>
  <si>
    <t>0.96474502</t>
  </si>
  <si>
    <t>0.964604</t>
  </si>
  <si>
    <t>0.96485433</t>
  </si>
  <si>
    <t>0.96453721</t>
  </si>
  <si>
    <t>0.96515492</t>
  </si>
  <si>
    <t>0.96484417</t>
  </si>
  <si>
    <t>0.96519411</t>
  </si>
  <si>
    <t>0.96518458</t>
  </si>
  <si>
    <t>0.96505684</t>
  </si>
  <si>
    <t>0.96473697</t>
  </si>
  <si>
    <t>0.96510845</t>
  </si>
  <si>
    <t>0.96464238</t>
  </si>
  <si>
    <t>0.96550617</t>
  </si>
  <si>
    <t>0.96488313</t>
  </si>
  <si>
    <t>0.9652143</t>
  </si>
  <si>
    <t>0.96439444</t>
  </si>
  <si>
    <t>0.96495277</t>
  </si>
  <si>
    <t>0.96484287</t>
  </si>
  <si>
    <t>0.96519574</t>
  </si>
  <si>
    <t>0.96471638</t>
  </si>
  <si>
    <t>0.96469905</t>
  </si>
  <si>
    <t>0.9650943</t>
  </si>
  <si>
    <t>0.96489283</t>
  </si>
  <si>
    <t>0.9650299</t>
  </si>
  <si>
    <t>0.96479788</t>
  </si>
  <si>
    <t>0.96504786</t>
  </si>
  <si>
    <t>0.96535032</t>
  </si>
  <si>
    <t>0.96487726</t>
  </si>
  <si>
    <t>0.96504664</t>
  </si>
  <si>
    <t>0.96471197</t>
  </si>
  <si>
    <t>0.96468728</t>
  </si>
  <si>
    <t>0.96495981</t>
  </si>
  <si>
    <t>0.96453342</t>
  </si>
  <si>
    <t>0.96520141</t>
  </si>
  <si>
    <t>0.96503864</t>
  </si>
  <si>
    <t>0.96512512</t>
  </si>
  <si>
    <t>0.96487352</t>
  </si>
  <si>
    <t>0.96504966</t>
  </si>
  <si>
    <t>0.96484462</t>
  </si>
  <si>
    <t>0.96448973</t>
  </si>
  <si>
    <t>0.96505445</t>
  </si>
  <si>
    <t>0.96450932</t>
  </si>
  <si>
    <t>0.96517551</t>
  </si>
  <si>
    <t>0.96499473</t>
  </si>
  <si>
    <t>0.96503016</t>
  </si>
  <si>
    <t>0.96467483</t>
  </si>
  <si>
    <t>0.96500434</t>
  </si>
  <si>
    <t>0.96465417</t>
  </si>
  <si>
    <t>0.96497111</t>
  </si>
  <si>
    <t>0.96520881</t>
  </si>
  <si>
    <t>0.96530811</t>
  </si>
  <si>
    <t>0.96446935</t>
  </si>
  <si>
    <t>0.96495401</t>
  </si>
  <si>
    <t>0.96470614</t>
  </si>
  <si>
    <t>0.96522714</t>
  </si>
  <si>
    <t>0.96451612</t>
  </si>
  <si>
    <t>0.96552748</t>
  </si>
  <si>
    <t>0.96494892</t>
  </si>
  <si>
    <t>0.96478253</t>
  </si>
  <si>
    <t>0.96485336</t>
  </si>
  <si>
    <t>0.96494726</t>
  </si>
  <si>
    <t>0.96455377</t>
  </si>
  <si>
    <t>0.96495731</t>
  </si>
  <si>
    <t>0.96480782</t>
  </si>
  <si>
    <t>0.96473425</t>
  </si>
  <si>
    <t>0.96499674</t>
  </si>
  <si>
    <t>0.96507894</t>
  </si>
  <si>
    <t>0.9646195</t>
  </si>
  <si>
    <t>0.96486996</t>
  </si>
  <si>
    <t>0.96484636</t>
  </si>
  <si>
    <t>0.96503244</t>
  </si>
  <si>
    <t>0.96461742</t>
  </si>
  <si>
    <t>0.96441752</t>
  </si>
  <si>
    <t>0.96454556</t>
  </si>
  <si>
    <t>0.96515216</t>
  </si>
  <si>
    <t>0.96523324</t>
  </si>
  <si>
    <t>0.96521727</t>
  </si>
  <si>
    <t>0.9648967</t>
  </si>
  <si>
    <t>0.96487622</t>
  </si>
  <si>
    <t>0.96517</t>
  </si>
  <si>
    <t>0.96477339</t>
  </si>
  <si>
    <t>0.96496358</t>
  </si>
  <si>
    <t>0.9644764</t>
  </si>
  <si>
    <t>0.96444506</t>
  </si>
  <si>
    <t>0.96531648</t>
  </si>
  <si>
    <t>0.96477041</t>
  </si>
  <si>
    <t>0.96477507</t>
  </si>
  <si>
    <t>0.96530938</t>
  </si>
  <si>
    <t>0.96510343</t>
  </si>
  <si>
    <t>0.96523822</t>
  </si>
  <si>
    <t>0.96521643</t>
  </si>
  <si>
    <t>0.9650103</t>
  </si>
  <si>
    <t>0.96483732</t>
  </si>
  <si>
    <t>0.96523131</t>
  </si>
  <si>
    <t>0.96530541</t>
  </si>
  <si>
    <t>0.96473203</t>
  </si>
  <si>
    <t>0.96507209</t>
  </si>
  <si>
    <t>0.9648387</t>
  </si>
  <si>
    <t>0.96518144</t>
  </si>
  <si>
    <t>0.96479052</t>
  </si>
  <si>
    <t>0.96512076</t>
  </si>
  <si>
    <t>0.96516862</t>
  </si>
  <si>
    <t>0.9648484</t>
  </si>
  <si>
    <t>0.96516179</t>
  </si>
  <si>
    <t>0.96504093</t>
  </si>
  <si>
    <t>0.96524665</t>
  </si>
  <si>
    <t>0.96510488</t>
  </si>
  <si>
    <t>0.96479714</t>
  </si>
  <si>
    <t>0.96483542</t>
  </si>
  <si>
    <t>0.9646362</t>
  </si>
  <si>
    <t>0.96468483</t>
  </si>
  <si>
    <t>0.96492013</t>
  </si>
  <si>
    <t>0.96511238</t>
  </si>
  <si>
    <t>0.96514062</t>
  </si>
  <si>
    <t>0.9650226</t>
  </si>
  <si>
    <t>0.96524486</t>
  </si>
  <si>
    <t>0.96446121</t>
  </si>
  <si>
    <t>0.96494303</t>
  </si>
  <si>
    <t>0.96509153</t>
  </si>
  <si>
    <t>0.96517203</t>
  </si>
  <si>
    <t>0.96510666</t>
  </si>
  <si>
    <t>0.96479143</t>
  </si>
  <si>
    <t>0.96475025</t>
  </si>
  <si>
    <t>0.96465625</t>
  </si>
  <si>
    <t>0.9650954</t>
  </si>
  <si>
    <t>0.96531547</t>
  </si>
  <si>
    <t>0.96484453</t>
  </si>
  <si>
    <t>0.96520826</t>
  </si>
  <si>
    <t>0.96462429</t>
  </si>
  <si>
    <t>0.96500759</t>
  </si>
  <si>
    <t>0.9645963</t>
  </si>
  <si>
    <t>0.9651503</t>
  </si>
  <si>
    <t>0.96486373</t>
  </si>
  <si>
    <t>0.96476896</t>
  </si>
  <si>
    <t>0.96481285</t>
  </si>
  <si>
    <t>0.96485329</t>
  </si>
  <si>
    <t>0.96449144</t>
  </si>
  <si>
    <t>0.96499577</t>
  </si>
  <si>
    <t>0.96492359</t>
  </si>
  <si>
    <t>0.96508752</t>
  </si>
  <si>
    <t>0.96511959</t>
  </si>
  <si>
    <t>0.96498873</t>
  </si>
  <si>
    <t>0.96500234</t>
  </si>
  <si>
    <t>0.96495405</t>
  </si>
  <si>
    <t>0.96525123</t>
  </si>
  <si>
    <t>0.96510935</t>
  </si>
  <si>
    <t>0.96499933</t>
  </si>
  <si>
    <t>0.96472652</t>
  </si>
  <si>
    <t>0.9648286</t>
  </si>
  <si>
    <t>0.96521449</t>
  </si>
  <si>
    <t>0.9648404</t>
  </si>
  <si>
    <t>0.96489229</t>
  </si>
  <si>
    <t>0.96457033</t>
  </si>
  <si>
    <t>0.96476292</t>
  </si>
  <si>
    <t>0.96489533</t>
  </si>
  <si>
    <t>0.96430798</t>
  </si>
  <si>
    <t>0.9651861</t>
  </si>
  <si>
    <t>0.96459474</t>
  </si>
  <si>
    <t>0.96502283</t>
  </si>
  <si>
    <t>0.96502174</t>
  </si>
  <si>
    <t>0.96522773</t>
  </si>
  <si>
    <t>0.96503809</t>
  </si>
  <si>
    <t>0.96454248</t>
  </si>
  <si>
    <t>0.96504563</t>
  </si>
  <si>
    <t>0.96467809</t>
  </si>
  <si>
    <t>0.96501794</t>
  </si>
  <si>
    <t>0.96515938</t>
  </si>
  <si>
    <t>0.96493779</t>
  </si>
  <si>
    <t>0.96515288</t>
  </si>
  <si>
    <t>0.96516066</t>
  </si>
  <si>
    <t>0.96492605</t>
  </si>
  <si>
    <t>0.9647848</t>
  </si>
  <si>
    <t>0.96489865</t>
  </si>
  <si>
    <t>0.96450245</t>
  </si>
  <si>
    <t>0.96493893</t>
  </si>
  <si>
    <t>0.96510006</t>
  </si>
  <si>
    <t>0.96494689</t>
  </si>
  <si>
    <t>0.96491668</t>
  </si>
  <si>
    <t>0.96511346</t>
  </si>
  <si>
    <t>0.96522144</t>
  </si>
  <si>
    <t>0.96462653</t>
  </si>
  <si>
    <t>0.96525861</t>
  </si>
  <si>
    <t>0.96461534</t>
  </si>
  <si>
    <t>0.96443366</t>
  </si>
  <si>
    <t>0.96457608</t>
  </si>
  <si>
    <t>0.96485582</t>
  </si>
  <si>
    <t>0.96477233</t>
  </si>
  <si>
    <t>0.96454654</t>
  </si>
  <si>
    <t>0.96519475</t>
  </si>
  <si>
    <t>0.9651264</t>
  </si>
  <si>
    <t>0.96456034</t>
  </si>
  <si>
    <t>0.96474004</t>
  </si>
  <si>
    <t>0.96456803</t>
  </si>
  <si>
    <t>0.96480247</t>
  </si>
  <si>
    <t>0.96496215</t>
  </si>
  <si>
    <t>0.96454394</t>
  </si>
  <si>
    <t>0.96486127</t>
  </si>
  <si>
    <t>0.96521247</t>
  </si>
  <si>
    <t>0.96464328</t>
  </si>
  <si>
    <t>0.96490859</t>
  </si>
  <si>
    <t>0.96466809</t>
  </si>
  <si>
    <t>0.96481674</t>
  </si>
  <si>
    <t>0.96492386</t>
  </si>
  <si>
    <t>0.96511878</t>
  </si>
  <si>
    <t>0.96497185</t>
  </si>
  <si>
    <t>0.96500402</t>
  </si>
  <si>
    <t>0.96453864</t>
  </si>
  <si>
    <t>0.96495509</t>
  </si>
  <si>
    <t>0.96490633</t>
  </si>
  <si>
    <t>0.9650987</t>
  </si>
  <si>
    <t>0.96423919</t>
  </si>
  <si>
    <t>0.96504242</t>
  </si>
  <si>
    <t>0.96442378</t>
  </si>
  <si>
    <t>0.96494428</t>
  </si>
  <si>
    <t>0.96509977</t>
  </si>
  <si>
    <t>0.96515442</t>
  </si>
  <si>
    <t>0.9650541</t>
  </si>
  <si>
    <t>0.96512513</t>
  </si>
  <si>
    <t>0.96495782</t>
  </si>
  <si>
    <t>0.96503165</t>
  </si>
  <si>
    <t>0.96468778</t>
  </si>
  <si>
    <t>0.96504225</t>
  </si>
  <si>
    <t>0.96484053</t>
  </si>
  <si>
    <t>0.96452969</t>
  </si>
  <si>
    <t>0.96509706</t>
  </si>
  <si>
    <t>0.96499754</t>
  </si>
  <si>
    <t>0.9650795</t>
  </si>
  <si>
    <t>0.96476819</t>
  </si>
  <si>
    <t>0.96499317</t>
  </si>
  <si>
    <t>0.96518582</t>
  </si>
  <si>
    <t>0.96462469</t>
  </si>
  <si>
    <t>0.96474909</t>
  </si>
  <si>
    <t>0.96465359</t>
  </si>
  <si>
    <t>0.96498893</t>
  </si>
  <si>
    <t>0.96502163</t>
  </si>
  <si>
    <t>0.96487954</t>
  </si>
  <si>
    <t>0.96480482</t>
  </si>
  <si>
    <t>0.96496141</t>
  </si>
  <si>
    <t>0.96489906</t>
  </si>
  <si>
    <t>0.96506768</t>
  </si>
  <si>
    <t>0.96491208</t>
  </si>
  <si>
    <t>0.96531649</t>
  </si>
  <si>
    <t>0.96506706</t>
  </si>
  <si>
    <t>0.96526629</t>
  </si>
  <si>
    <t>0.96510751</t>
  </si>
  <si>
    <t>0.96510348</t>
  </si>
  <si>
    <t>0.96496377</t>
  </si>
  <si>
    <t>0.96472049</t>
  </si>
  <si>
    <t>0.9648725</t>
  </si>
  <si>
    <t>0.96480385</t>
  </si>
  <si>
    <t>0.96505741</t>
  </si>
  <si>
    <t>0.96496943</t>
  </si>
  <si>
    <t>0.96514463</t>
  </si>
  <si>
    <t>0.9647485</t>
  </si>
  <si>
    <t>0.96486116</t>
  </si>
  <si>
    <t>0.96474848</t>
  </si>
  <si>
    <t>0.96488492</t>
  </si>
  <si>
    <t>0.96499654</t>
  </si>
  <si>
    <t>0.96458374</t>
  </si>
  <si>
    <t>0.96491186</t>
  </si>
  <si>
    <t>0.96492204</t>
  </si>
  <si>
    <t>0.9647031</t>
  </si>
  <si>
    <t>0.96467543</t>
  </si>
  <si>
    <t>0.96508574</t>
  </si>
  <si>
    <t>0.96520412</t>
  </si>
  <si>
    <t>0.96466975</t>
  </si>
  <si>
    <t>0.96479972</t>
  </si>
  <si>
    <t>0.96488805</t>
  </si>
  <si>
    <t>0.96489544</t>
  </si>
  <si>
    <t>0.96524175</t>
  </si>
  <si>
    <t>0.96487618</t>
  </si>
  <si>
    <t>0.96512946</t>
  </si>
  <si>
    <t>0.96500443</t>
  </si>
  <si>
    <t>0.96483922</t>
  </si>
  <si>
    <t>0.96451429</t>
  </si>
  <si>
    <t>0.96541553</t>
  </si>
  <si>
    <t>0.96508778</t>
  </si>
  <si>
    <t>0.96492838</t>
  </si>
  <si>
    <t>0.96493998</t>
  </si>
  <si>
    <t>0.96508013</t>
  </si>
  <si>
    <t>0.96495936</t>
  </si>
  <si>
    <t>0.96475371</t>
  </si>
  <si>
    <t>0.96488109</t>
  </si>
  <si>
    <t>0.96500194</t>
  </si>
  <si>
    <t>0.96478311</t>
  </si>
  <si>
    <t>0.9648824</t>
  </si>
  <si>
    <t>0.9649179</t>
  </si>
  <si>
    <t>0.96502461</t>
  </si>
  <si>
    <t>0.96522765</t>
  </si>
  <si>
    <t>0.96452931</t>
  </si>
  <si>
    <t>0.96493614</t>
  </si>
  <si>
    <t>0.96510131</t>
  </si>
  <si>
    <t>0.96513545</t>
  </si>
  <si>
    <t>0.96520229</t>
  </si>
  <si>
    <t>0.96484187</t>
  </si>
  <si>
    <t>0.96489442</t>
  </si>
  <si>
    <t>0.96494858</t>
  </si>
  <si>
    <t>0.96502073</t>
  </si>
  <si>
    <t>0.96493322</t>
  </si>
  <si>
    <t>0.96463775</t>
  </si>
  <si>
    <t>0.96513074</t>
  </si>
  <si>
    <t>0.96464364</t>
  </si>
  <si>
    <t>0.96479794</t>
  </si>
  <si>
    <t>0.96447638</t>
  </si>
  <si>
    <t>0.96460434</t>
  </si>
  <si>
    <t>0.96461836</t>
  </si>
  <si>
    <t>0.96456889</t>
  </si>
  <si>
    <t>0.96474316</t>
  </si>
  <si>
    <t>0.9648891</t>
  </si>
  <si>
    <t>0.96514543</t>
  </si>
  <si>
    <t>0.96495516</t>
  </si>
  <si>
    <t>0.96478569</t>
  </si>
  <si>
    <t>0.96503976</t>
  </si>
  <si>
    <t>0.96514884</t>
  </si>
  <si>
    <t>0.96476295</t>
  </si>
  <si>
    <t>0.965044</t>
  </si>
  <si>
    <t>0.96492087</t>
  </si>
  <si>
    <t>0.96489304</t>
  </si>
  <si>
    <t>0.96480837</t>
  </si>
  <si>
    <t>0.96481746</t>
  </si>
  <si>
    <t>0.96461279</t>
  </si>
  <si>
    <t>0.96521794</t>
  </si>
  <si>
    <t>0.96467276</t>
  </si>
  <si>
    <t>0.96494051</t>
  </si>
  <si>
    <t>0.96482238</t>
  </si>
  <si>
    <t>0.96445859</t>
  </si>
  <si>
    <t>0.96520258</t>
  </si>
  <si>
    <t>0.96489086</t>
  </si>
  <si>
    <t>0.96515905</t>
  </si>
  <si>
    <t>0.96443241</t>
  </si>
  <si>
    <t>0.96485816</t>
  </si>
  <si>
    <t>0.96514154</t>
  </si>
  <si>
    <t>0.96485632</t>
  </si>
  <si>
    <t>0.96470621</t>
  </si>
  <si>
    <t>0.96516065</t>
  </si>
  <si>
    <t>0.96484713</t>
  </si>
  <si>
    <t>0.96487473</t>
  </si>
  <si>
    <t>0.96484627</t>
  </si>
  <si>
    <t>0.96449721</t>
  </si>
  <si>
    <t>0.96504444</t>
  </si>
  <si>
    <t>0.96495461</t>
  </si>
  <si>
    <t>0.96471666</t>
  </si>
  <si>
    <t>0.96523465</t>
  </si>
  <si>
    <t>0.96498765</t>
  </si>
  <si>
    <t>0.96492175</t>
  </si>
  <si>
    <t>0.96450079</t>
  </si>
  <si>
    <t>0.9651345</t>
  </si>
  <si>
    <t>0.96456733</t>
  </si>
  <si>
    <t>0.96469094</t>
  </si>
  <si>
    <t>0.96518833</t>
  </si>
  <si>
    <t>0.96497525</t>
  </si>
  <si>
    <t>0.96463934</t>
  </si>
  <si>
    <t>0.96458389</t>
  </si>
  <si>
    <t>0.96480146</t>
  </si>
  <si>
    <t>0.96485975</t>
  </si>
  <si>
    <t>0.96515283</t>
  </si>
  <si>
    <t>0.96479505</t>
  </si>
  <si>
    <t>0.96462885</t>
  </si>
  <si>
    <t>0.96477754</t>
  </si>
  <si>
    <t>0.96483316</t>
  </si>
  <si>
    <t>0.96508136</t>
  </si>
  <si>
    <t>0.96492218</t>
  </si>
  <si>
    <t>0.96477854</t>
  </si>
  <si>
    <t>0.96448632</t>
  </si>
  <si>
    <t>0.96460628</t>
  </si>
  <si>
    <t>0.96479032</t>
  </si>
  <si>
    <t>0.9648463</t>
  </si>
  <si>
    <t>0.96499917</t>
  </si>
  <si>
    <t>0.96482094</t>
  </si>
  <si>
    <t>0.96450101</t>
  </si>
  <si>
    <t>0.96485269</t>
  </si>
  <si>
    <t>0.9649142</t>
  </si>
  <si>
    <t>0.96457822</t>
  </si>
  <si>
    <t>0.96496946</t>
  </si>
  <si>
    <t>0.96461505</t>
  </si>
  <si>
    <t>0.96482379</t>
  </si>
  <si>
    <t>0.96454603</t>
  </si>
  <si>
    <t>0.96497157</t>
  </si>
  <si>
    <t>0.96485896</t>
  </si>
  <si>
    <t>0.96469327</t>
  </si>
  <si>
    <t>0.96475937</t>
  </si>
  <si>
    <t>0.96511467</t>
  </si>
  <si>
    <t>0.96505374</t>
  </si>
  <si>
    <t>0.96447891</t>
  </si>
  <si>
    <t>0.96498008</t>
  </si>
  <si>
    <t>0.96472599</t>
  </si>
  <si>
    <t>0.96498732</t>
  </si>
  <si>
    <t>0.96490682</t>
  </si>
  <si>
    <t>0.96468671</t>
  </si>
  <si>
    <t>0.96487057</t>
  </si>
  <si>
    <t>0.96484756</t>
  </si>
  <si>
    <t>0.96478238</t>
  </si>
  <si>
    <t>0.96480873</t>
  </si>
  <si>
    <t>0.96487256</t>
  </si>
  <si>
    <t>0.96442931</t>
  </si>
  <si>
    <t>0.96454126</t>
  </si>
  <si>
    <t>0.96485346</t>
  </si>
  <si>
    <t>0.965037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 Narrow"/>
      <family val="2"/>
    </font>
    <font>
      <sz val="12"/>
      <color theme="1"/>
      <name val="Arial Narrow"/>
      <family val="2"/>
    </font>
    <font>
      <b/>
      <sz val="12"/>
      <color theme="1"/>
      <name val="Arial Narrow"/>
      <family val="2"/>
    </font>
    <font>
      <b/>
      <sz val="11"/>
      <color theme="1"/>
      <name val="Arial Narrow"/>
      <family val="2"/>
    </font>
    <font>
      <sz val="11"/>
      <color rgb="FFFF0000"/>
      <name val="Arial Narrow"/>
      <family val="2"/>
    </font>
    <font>
      <sz val="11"/>
      <color rgb="FFFF0000"/>
      <name val="Calibri"/>
      <family val="2"/>
      <scheme val="minor"/>
    </font>
    <font>
      <sz val="10"/>
      <color theme="1"/>
      <name val="Arial Narrow"/>
      <family val="2"/>
    </font>
    <font>
      <b/>
      <sz val="10"/>
      <color theme="1"/>
      <name val="Arial Narrow"/>
      <family val="2"/>
    </font>
    <font>
      <sz val="11"/>
      <name val="Calibri"/>
      <family val="2"/>
      <scheme val="minor"/>
    </font>
    <font>
      <sz val="10"/>
      <color rgb="FF00B050"/>
      <name val="Arial Narrow"/>
      <family val="2"/>
    </font>
    <font>
      <sz val="10"/>
      <color theme="9" tint="-0.249977111117893"/>
      <name val="Arial Narrow"/>
      <family val="2"/>
    </font>
    <font>
      <sz val="10"/>
      <color rgb="FFFF0000"/>
      <name val="Arial Narrow"/>
      <family val="2"/>
    </font>
    <font>
      <sz val="10"/>
      <color rgb="FF92D050"/>
      <name val="Arial Narrow"/>
      <family val="2"/>
    </font>
  </fonts>
  <fills count="9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0" fillId="2" borderId="0" xfId="0" applyFont="1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7" fontId="0" fillId="0" borderId="0" xfId="0" applyNumberForma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0" fontId="2" fillId="0" borderId="0" xfId="0" applyFont="1" applyAlignment="1">
      <alignment vertical="center" wrapText="1"/>
    </xf>
    <xf numFmtId="11" fontId="2" fillId="0" borderId="0" xfId="0" applyNumberFormat="1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  <xf numFmtId="0" fontId="5" fillId="0" borderId="0" xfId="0" applyFont="1" applyAlignment="1">
      <alignment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1" fontId="2" fillId="0" borderId="0" xfId="0" applyNumberFormat="1" applyFont="1"/>
    <xf numFmtId="0" fontId="5" fillId="0" borderId="0" xfId="0" applyFont="1"/>
    <xf numFmtId="0" fontId="6" fillId="0" borderId="0" xfId="0" applyFont="1" applyAlignment="1">
      <alignment vertical="center" wrapText="1"/>
    </xf>
    <xf numFmtId="11" fontId="2" fillId="0" borderId="0" xfId="0" applyNumberFormat="1" applyFont="1" applyAlignment="1">
      <alignment horizontal="center"/>
    </xf>
    <xf numFmtId="0" fontId="0" fillId="2" borderId="0" xfId="0" applyFill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8" fillId="5" borderId="0" xfId="0" applyFont="1" applyFill="1" applyAlignment="1">
      <alignment horizontal="center" vertical="center"/>
    </xf>
    <xf numFmtId="0" fontId="7" fillId="5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8" fillId="6" borderId="0" xfId="0" applyFont="1" applyFill="1" applyAlignment="1">
      <alignment horizontal="center" vertical="center"/>
    </xf>
    <xf numFmtId="0" fontId="7" fillId="6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0" fillId="7" borderId="0" xfId="0" applyFill="1" applyAlignment="1">
      <alignment horizontal="center"/>
    </xf>
    <xf numFmtId="0" fontId="8" fillId="7" borderId="0" xfId="0" applyFont="1" applyFill="1" applyAlignment="1">
      <alignment horizontal="center" vertical="center"/>
    </xf>
    <xf numFmtId="0" fontId="11" fillId="4" borderId="0" xfId="0" applyFont="1" applyFill="1" applyAlignment="1">
      <alignment horizontal="center" vertical="center"/>
    </xf>
    <xf numFmtId="0" fontId="12" fillId="5" borderId="0" xfId="0" applyFont="1" applyFill="1" applyAlignment="1">
      <alignment horizontal="center" vertical="center"/>
    </xf>
    <xf numFmtId="0" fontId="13" fillId="5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13" fillId="4" borderId="0" xfId="0" applyFont="1" applyFill="1" applyAlignment="1">
      <alignment horizontal="center" vertical="center"/>
    </xf>
    <xf numFmtId="0" fontId="13" fillId="8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17" fontId="0" fillId="0" borderId="0" xfId="0" applyNumberFormat="1"/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Hoja3"/>
  <dimension ref="A1:AL39"/>
  <sheetViews>
    <sheetView workbookViewId="0">
      <selection activeCell="A7" sqref="A7"/>
    </sheetView>
  </sheetViews>
  <sheetFormatPr baseColWidth="10" defaultRowHeight="14.5" x14ac:dyDescent="0.35"/>
  <cols>
    <col min="1" max="1" width="22.1796875" customWidth="1"/>
    <col min="8" max="8" width="50.81640625" customWidth="1"/>
    <col min="17" max="17" width="65.1796875" customWidth="1"/>
    <col min="19" max="19" width="37.1796875" customWidth="1"/>
    <col min="25" max="25" width="21.81640625" customWidth="1"/>
    <col min="31" max="31" width="20" customWidth="1"/>
    <col min="32" max="32" width="53.08984375" customWidth="1"/>
    <col min="35" max="35" width="53.90625" customWidth="1"/>
    <col min="37" max="37" width="19.6328125" customWidth="1"/>
    <col min="38" max="38" width="35.7265625" customWidth="1"/>
  </cols>
  <sheetData>
    <row r="1" spans="1:38" x14ac:dyDescent="0.35">
      <c r="A1" s="2" t="s">
        <v>3849</v>
      </c>
      <c r="B1" t="s">
        <v>3845</v>
      </c>
      <c r="C1" t="s">
        <v>3846</v>
      </c>
      <c r="D1" t="s">
        <v>3847</v>
      </c>
      <c r="E1" t="s">
        <v>3848</v>
      </c>
      <c r="G1" t="s">
        <v>4821</v>
      </c>
      <c r="H1" t="s">
        <v>3779</v>
      </c>
      <c r="J1" s="2" t="s">
        <v>3913</v>
      </c>
      <c r="K1" t="s">
        <v>3845</v>
      </c>
      <c r="L1" t="s">
        <v>3846</v>
      </c>
      <c r="M1" t="s">
        <v>3847</v>
      </c>
      <c r="N1" t="s">
        <v>3848</v>
      </c>
      <c r="P1" t="s">
        <v>3819</v>
      </c>
      <c r="Q1" t="s">
        <v>3779</v>
      </c>
      <c r="S1" s="2" t="s">
        <v>3992</v>
      </c>
      <c r="T1" t="s">
        <v>3845</v>
      </c>
      <c r="U1" t="s">
        <v>3846</v>
      </c>
      <c r="V1" t="s">
        <v>3847</v>
      </c>
      <c r="W1" t="s">
        <v>3848</v>
      </c>
      <c r="Y1" s="2" t="s">
        <v>4060</v>
      </c>
      <c r="Z1" t="s">
        <v>3845</v>
      </c>
      <c r="AA1" t="s">
        <v>3846</v>
      </c>
      <c r="AB1" t="s">
        <v>3847</v>
      </c>
      <c r="AC1" t="s">
        <v>3848</v>
      </c>
      <c r="AE1" t="s">
        <v>4871</v>
      </c>
      <c r="AF1" t="s">
        <v>3779</v>
      </c>
      <c r="AH1" t="s">
        <v>4894</v>
      </c>
      <c r="AI1" t="s">
        <v>3779</v>
      </c>
      <c r="AK1" t="s">
        <v>4895</v>
      </c>
      <c r="AL1" t="s">
        <v>3779</v>
      </c>
    </row>
    <row r="2" spans="1:38" x14ac:dyDescent="0.35">
      <c r="A2" t="s">
        <v>4813</v>
      </c>
      <c r="B2">
        <v>19</v>
      </c>
      <c r="C2">
        <v>46.3</v>
      </c>
      <c r="D2" s="1">
        <v>2.9999999999999998E-14</v>
      </c>
      <c r="E2" s="1">
        <v>9.2999999999999996E-12</v>
      </c>
      <c r="G2" t="s">
        <v>853</v>
      </c>
      <c r="H2" t="s">
        <v>4823</v>
      </c>
      <c r="J2" t="s">
        <v>3819</v>
      </c>
      <c r="K2">
        <v>38</v>
      </c>
      <c r="L2">
        <v>92.7</v>
      </c>
      <c r="M2" s="1">
        <f>-LOG(N2)</f>
        <v>17.67778070526608</v>
      </c>
      <c r="N2" s="1">
        <v>2.1E-18</v>
      </c>
      <c r="P2" t="s">
        <v>777</v>
      </c>
      <c r="Q2" t="s">
        <v>4120</v>
      </c>
      <c r="S2" t="s">
        <v>4871</v>
      </c>
      <c r="T2">
        <v>12</v>
      </c>
      <c r="U2">
        <v>29.3</v>
      </c>
      <c r="V2" s="1">
        <v>5.3000000000000001E-14</v>
      </c>
      <c r="W2" s="1">
        <v>2.4000000000000001E-11</v>
      </c>
      <c r="Y2" t="s">
        <v>4871</v>
      </c>
      <c r="Z2">
        <v>8</v>
      </c>
      <c r="AA2">
        <v>19.5</v>
      </c>
      <c r="AB2" s="1">
        <f>-LOG(AC2)</f>
        <v>9.0177287669604311</v>
      </c>
      <c r="AC2" s="1">
        <v>9.5999999999999999E-10</v>
      </c>
      <c r="AE2" t="s">
        <v>1539</v>
      </c>
      <c r="AF2" t="s">
        <v>4826</v>
      </c>
      <c r="AH2" t="s">
        <v>853</v>
      </c>
      <c r="AI2" t="s">
        <v>4823</v>
      </c>
      <c r="AK2" t="s">
        <v>4827</v>
      </c>
      <c r="AL2" t="s">
        <v>4828</v>
      </c>
    </row>
    <row r="3" spans="1:38" x14ac:dyDescent="0.35">
      <c r="A3" t="s">
        <v>4814</v>
      </c>
      <c r="B3">
        <v>10</v>
      </c>
      <c r="C3">
        <v>24.4</v>
      </c>
      <c r="D3" s="1">
        <v>9.1999999999999998E-7</v>
      </c>
      <c r="E3" s="1">
        <v>1.3999999999999999E-4</v>
      </c>
      <c r="G3" t="s">
        <v>4824</v>
      </c>
      <c r="H3" t="s">
        <v>4825</v>
      </c>
      <c r="J3" t="s">
        <v>3925</v>
      </c>
      <c r="K3">
        <v>12</v>
      </c>
      <c r="L3">
        <v>29.3</v>
      </c>
      <c r="M3" s="1">
        <f t="shared" ref="M3:M5" si="0">-LOG(N3)</f>
        <v>3.0604807473813813</v>
      </c>
      <c r="N3" s="1">
        <v>8.7000000000000001E-4</v>
      </c>
      <c r="P3" t="s">
        <v>853</v>
      </c>
      <c r="Q3" t="s">
        <v>4823</v>
      </c>
      <c r="S3" t="s">
        <v>4872</v>
      </c>
      <c r="T3">
        <v>5</v>
      </c>
      <c r="U3">
        <v>12.2</v>
      </c>
      <c r="V3" s="1">
        <v>5.6999999999999998E-9</v>
      </c>
      <c r="W3" s="1">
        <v>1.3E-6</v>
      </c>
      <c r="Y3" t="s">
        <v>4894</v>
      </c>
      <c r="Z3">
        <v>10</v>
      </c>
      <c r="AA3">
        <v>24.4</v>
      </c>
      <c r="AB3" s="1">
        <f t="shared" ref="AB3:AB4" si="1">-LOG(AC3)</f>
        <v>8.3979400086720375</v>
      </c>
      <c r="AC3" s="1">
        <v>4.0000000000000002E-9</v>
      </c>
      <c r="AE3" t="s">
        <v>4858</v>
      </c>
      <c r="AF3" t="s">
        <v>4859</v>
      </c>
      <c r="AH3" t="s">
        <v>4834</v>
      </c>
      <c r="AI3" t="s">
        <v>4835</v>
      </c>
      <c r="AK3" t="s">
        <v>2538</v>
      </c>
      <c r="AL3" t="s">
        <v>4831</v>
      </c>
    </row>
    <row r="4" spans="1:38" x14ac:dyDescent="0.35">
      <c r="A4" t="s">
        <v>4815</v>
      </c>
      <c r="B4">
        <v>9</v>
      </c>
      <c r="C4">
        <v>22</v>
      </c>
      <c r="D4" s="1">
        <v>1.4E-5</v>
      </c>
      <c r="E4" s="1">
        <v>1.4E-3</v>
      </c>
      <c r="G4" t="s">
        <v>243</v>
      </c>
      <c r="H4" t="s">
        <v>3953</v>
      </c>
      <c r="J4" t="s">
        <v>3915</v>
      </c>
      <c r="K4">
        <v>17</v>
      </c>
      <c r="L4">
        <v>41.5</v>
      </c>
      <c r="M4" s="1">
        <f t="shared" si="0"/>
        <v>1.5528419686577808</v>
      </c>
      <c r="N4" s="1">
        <v>2.8000000000000001E-2</v>
      </c>
      <c r="P4" t="s">
        <v>4834</v>
      </c>
      <c r="Q4" t="s">
        <v>4835</v>
      </c>
      <c r="S4" t="s">
        <v>4873</v>
      </c>
      <c r="T4">
        <v>9</v>
      </c>
      <c r="U4">
        <v>22</v>
      </c>
      <c r="V4" s="1">
        <v>9.9999999999999995E-8</v>
      </c>
      <c r="W4" s="1">
        <v>1.5E-5</v>
      </c>
      <c r="Y4" t="s">
        <v>4895</v>
      </c>
      <c r="Z4">
        <v>4</v>
      </c>
      <c r="AA4">
        <v>9.8000000000000007</v>
      </c>
      <c r="AB4" s="1">
        <f t="shared" si="1"/>
        <v>2.9586073148417751</v>
      </c>
      <c r="AC4" s="1">
        <v>1.1000000000000001E-3</v>
      </c>
      <c r="AE4" t="s">
        <v>389</v>
      </c>
      <c r="AF4" t="s">
        <v>3968</v>
      </c>
      <c r="AH4" t="s">
        <v>243</v>
      </c>
      <c r="AI4" t="s">
        <v>3953</v>
      </c>
      <c r="AK4" t="s">
        <v>4865</v>
      </c>
      <c r="AL4" t="s">
        <v>4866</v>
      </c>
    </row>
    <row r="5" spans="1:38" x14ac:dyDescent="0.35">
      <c r="A5" t="s">
        <v>4816</v>
      </c>
      <c r="B5">
        <v>9</v>
      </c>
      <c r="C5">
        <v>22</v>
      </c>
      <c r="D5" s="1">
        <v>3.8000000000000002E-5</v>
      </c>
      <c r="E5" s="1">
        <v>2.8999999999999998E-3</v>
      </c>
      <c r="G5" t="s">
        <v>1539</v>
      </c>
      <c r="H5" t="s">
        <v>4826</v>
      </c>
      <c r="J5" t="s">
        <v>3921</v>
      </c>
      <c r="K5">
        <v>11</v>
      </c>
      <c r="L5">
        <v>26.8</v>
      </c>
      <c r="M5" s="1">
        <f t="shared" si="0"/>
        <v>1.3872161432802645</v>
      </c>
      <c r="N5" s="1">
        <v>4.1000000000000002E-2</v>
      </c>
      <c r="P5" t="s">
        <v>4824</v>
      </c>
      <c r="Q5" t="s">
        <v>4825</v>
      </c>
      <c r="S5" t="s">
        <v>4874</v>
      </c>
      <c r="T5">
        <v>10</v>
      </c>
      <c r="U5">
        <v>24.4</v>
      </c>
      <c r="V5" s="1">
        <v>9.9999999999999995E-8</v>
      </c>
      <c r="W5" s="1">
        <v>1.2E-5</v>
      </c>
      <c r="AE5" t="s">
        <v>4860</v>
      </c>
      <c r="AF5" t="s">
        <v>4861</v>
      </c>
      <c r="AH5" t="s">
        <v>244</v>
      </c>
      <c r="AI5" t="s">
        <v>3954</v>
      </c>
      <c r="AK5" t="s">
        <v>2843</v>
      </c>
      <c r="AL5" t="s">
        <v>4588</v>
      </c>
    </row>
    <row r="6" spans="1:38" x14ac:dyDescent="0.35">
      <c r="A6" t="s">
        <v>4817</v>
      </c>
      <c r="B6">
        <v>7</v>
      </c>
      <c r="C6">
        <v>17.100000000000001</v>
      </c>
      <c r="D6" s="1">
        <v>4.3000000000000002E-5</v>
      </c>
      <c r="E6" s="1">
        <v>2.5999999999999999E-3</v>
      </c>
      <c r="G6" t="s">
        <v>4827</v>
      </c>
      <c r="H6" t="s">
        <v>4828</v>
      </c>
      <c r="P6" t="s">
        <v>3417</v>
      </c>
      <c r="Q6" t="s">
        <v>4836</v>
      </c>
      <c r="S6" t="s">
        <v>4875</v>
      </c>
      <c r="T6">
        <v>5</v>
      </c>
      <c r="U6">
        <v>12.2</v>
      </c>
      <c r="V6" s="1">
        <v>9.5000000000000001E-7</v>
      </c>
      <c r="W6" s="1">
        <v>8.5000000000000006E-5</v>
      </c>
      <c r="AE6" t="s">
        <v>2196</v>
      </c>
      <c r="AF6" t="s">
        <v>4862</v>
      </c>
      <c r="AH6" t="s">
        <v>1014</v>
      </c>
      <c r="AI6" t="s">
        <v>4848</v>
      </c>
    </row>
    <row r="7" spans="1:38" x14ac:dyDescent="0.35">
      <c r="A7" t="s">
        <v>4818</v>
      </c>
      <c r="B7">
        <v>5</v>
      </c>
      <c r="C7">
        <v>12.2</v>
      </c>
      <c r="D7" s="1">
        <v>4.6E-5</v>
      </c>
      <c r="E7" s="1">
        <v>2.3E-3</v>
      </c>
      <c r="G7" t="s">
        <v>4829</v>
      </c>
      <c r="H7" t="s">
        <v>4830</v>
      </c>
      <c r="P7" t="s">
        <v>218</v>
      </c>
      <c r="Q7" t="s">
        <v>3939</v>
      </c>
      <c r="S7" t="s">
        <v>4876</v>
      </c>
      <c r="T7">
        <v>5</v>
      </c>
      <c r="U7">
        <v>12.2</v>
      </c>
      <c r="V7" s="1">
        <v>1.5E-6</v>
      </c>
      <c r="W7" s="1">
        <v>1.2E-4</v>
      </c>
      <c r="AE7" t="s">
        <v>2538</v>
      </c>
      <c r="AF7" t="s">
        <v>4831</v>
      </c>
      <c r="AH7" t="s">
        <v>4858</v>
      </c>
      <c r="AI7" t="s">
        <v>4859</v>
      </c>
    </row>
    <row r="8" spans="1:38" x14ac:dyDescent="0.35">
      <c r="A8" t="s">
        <v>4819</v>
      </c>
      <c r="B8">
        <v>11</v>
      </c>
      <c r="C8">
        <v>26.8</v>
      </c>
      <c r="D8" s="1">
        <v>3.2000000000000003E-4</v>
      </c>
      <c r="E8" s="1">
        <v>1.4E-2</v>
      </c>
      <c r="G8" t="s">
        <v>2538</v>
      </c>
      <c r="H8" t="s">
        <v>4831</v>
      </c>
      <c r="P8" t="s">
        <v>4837</v>
      </c>
      <c r="Q8" t="s">
        <v>4838</v>
      </c>
      <c r="S8" t="s">
        <v>4877</v>
      </c>
      <c r="T8">
        <v>9</v>
      </c>
      <c r="U8">
        <v>22</v>
      </c>
      <c r="V8" s="1">
        <v>1.9999999999999999E-6</v>
      </c>
      <c r="W8" s="1">
        <v>1.2999999999999999E-4</v>
      </c>
      <c r="AE8" t="s">
        <v>4865</v>
      </c>
      <c r="AF8" t="s">
        <v>4866</v>
      </c>
      <c r="AH8" t="s">
        <v>389</v>
      </c>
      <c r="AI8" t="s">
        <v>3968</v>
      </c>
    </row>
    <row r="9" spans="1:38" x14ac:dyDescent="0.35">
      <c r="A9" t="s">
        <v>4820</v>
      </c>
      <c r="B9">
        <v>4</v>
      </c>
      <c r="C9">
        <v>9.8000000000000007</v>
      </c>
      <c r="D9" s="1">
        <v>3.5E-4</v>
      </c>
      <c r="E9" s="1">
        <v>1.2999999999999999E-2</v>
      </c>
      <c r="G9" t="s">
        <v>4832</v>
      </c>
      <c r="H9" t="s">
        <v>4833</v>
      </c>
      <c r="P9" t="s">
        <v>4839</v>
      </c>
      <c r="Q9" t="s">
        <v>4840</v>
      </c>
      <c r="S9" t="s">
        <v>4878</v>
      </c>
      <c r="T9">
        <v>6</v>
      </c>
      <c r="U9">
        <v>14.6</v>
      </c>
      <c r="V9" s="1">
        <v>4.4000000000000002E-6</v>
      </c>
      <c r="W9" s="1">
        <v>2.5000000000000001E-4</v>
      </c>
      <c r="AE9" t="s">
        <v>2843</v>
      </c>
      <c r="AF9" t="s">
        <v>4588</v>
      </c>
      <c r="AH9" t="s">
        <v>4860</v>
      </c>
      <c r="AI9" t="s">
        <v>4861</v>
      </c>
    </row>
    <row r="10" spans="1:38" x14ac:dyDescent="0.35">
      <c r="A10" t="s">
        <v>4821</v>
      </c>
      <c r="B10">
        <v>8</v>
      </c>
      <c r="C10">
        <v>19.5</v>
      </c>
      <c r="D10" s="1">
        <v>8.9999999999999998E-4</v>
      </c>
      <c r="E10" s="1">
        <v>0.03</v>
      </c>
      <c r="P10" t="s">
        <v>4841</v>
      </c>
      <c r="Q10" t="s">
        <v>4842</v>
      </c>
      <c r="S10" t="s">
        <v>4879</v>
      </c>
      <c r="T10">
        <v>4</v>
      </c>
      <c r="U10">
        <v>9.8000000000000007</v>
      </c>
      <c r="V10" s="1">
        <v>5.8999999999999998E-5</v>
      </c>
      <c r="W10" s="1">
        <v>2.8999999999999998E-3</v>
      </c>
      <c r="AH10" t="s">
        <v>2196</v>
      </c>
      <c r="AI10" t="s">
        <v>4862</v>
      </c>
    </row>
    <row r="11" spans="1:38" x14ac:dyDescent="0.35">
      <c r="A11" t="s">
        <v>4822</v>
      </c>
      <c r="B11">
        <v>8</v>
      </c>
      <c r="C11">
        <v>19.5</v>
      </c>
      <c r="D11" s="1">
        <v>9.2000000000000003E-4</v>
      </c>
      <c r="E11" s="1">
        <v>2.8000000000000001E-2</v>
      </c>
      <c r="P11" t="s">
        <v>4843</v>
      </c>
      <c r="Q11" t="s">
        <v>4844</v>
      </c>
      <c r="S11" t="s">
        <v>4880</v>
      </c>
      <c r="T11">
        <v>4</v>
      </c>
      <c r="U11">
        <v>9.8000000000000007</v>
      </c>
      <c r="V11" s="1">
        <v>8.5000000000000006E-5</v>
      </c>
      <c r="W11" s="1">
        <v>3.8E-3</v>
      </c>
      <c r="AH11" t="s">
        <v>2538</v>
      </c>
      <c r="AI11" t="s">
        <v>4831</v>
      </c>
    </row>
    <row r="12" spans="1:38" x14ac:dyDescent="0.35">
      <c r="P12" t="s">
        <v>1081</v>
      </c>
      <c r="Q12" t="s">
        <v>4845</v>
      </c>
      <c r="S12" t="s">
        <v>4881</v>
      </c>
      <c r="T12">
        <v>4</v>
      </c>
      <c r="U12">
        <v>9.8000000000000007</v>
      </c>
      <c r="V12" s="1">
        <v>9.2E-5</v>
      </c>
      <c r="W12" s="1">
        <v>3.7000000000000002E-3</v>
      </c>
    </row>
    <row r="13" spans="1:38" x14ac:dyDescent="0.35">
      <c r="P13" t="s">
        <v>4846</v>
      </c>
      <c r="Q13" t="s">
        <v>4847</v>
      </c>
      <c r="S13" t="s">
        <v>4882</v>
      </c>
      <c r="T13">
        <v>5</v>
      </c>
      <c r="U13">
        <v>12.2</v>
      </c>
      <c r="V13" s="1">
        <v>9.8999999999999994E-5</v>
      </c>
      <c r="W13" s="1">
        <v>3.7000000000000002E-3</v>
      </c>
    </row>
    <row r="14" spans="1:38" x14ac:dyDescent="0.35">
      <c r="P14" t="s">
        <v>243</v>
      </c>
      <c r="Q14" t="s">
        <v>3953</v>
      </c>
      <c r="S14" t="s">
        <v>4883</v>
      </c>
      <c r="T14">
        <v>4</v>
      </c>
      <c r="U14">
        <v>9.8000000000000007</v>
      </c>
      <c r="V14" s="1">
        <v>1E-4</v>
      </c>
      <c r="W14" s="1">
        <v>3.3999999999999998E-3</v>
      </c>
    </row>
    <row r="15" spans="1:38" x14ac:dyDescent="0.35">
      <c r="P15" t="s">
        <v>244</v>
      </c>
      <c r="Q15" t="s">
        <v>3954</v>
      </c>
      <c r="S15" t="s">
        <v>4884</v>
      </c>
      <c r="T15">
        <v>6</v>
      </c>
      <c r="U15">
        <v>14.6</v>
      </c>
      <c r="V15" s="1">
        <v>1.2999999999999999E-4</v>
      </c>
      <c r="W15" s="1">
        <v>4.1000000000000003E-3</v>
      </c>
    </row>
    <row r="16" spans="1:38" x14ac:dyDescent="0.35">
      <c r="P16" t="s">
        <v>1014</v>
      </c>
      <c r="Q16" t="s">
        <v>4848</v>
      </c>
      <c r="S16" t="s">
        <v>4885</v>
      </c>
      <c r="T16">
        <v>3</v>
      </c>
      <c r="U16">
        <v>7.3</v>
      </c>
      <c r="V16" s="1">
        <v>1.4999999999999999E-4</v>
      </c>
      <c r="W16" s="1">
        <v>4.5999999999999999E-3</v>
      </c>
    </row>
    <row r="17" spans="16:23" x14ac:dyDescent="0.35">
      <c r="P17" t="s">
        <v>1344</v>
      </c>
      <c r="Q17" t="s">
        <v>4849</v>
      </c>
      <c r="S17" t="s">
        <v>4886</v>
      </c>
      <c r="T17">
        <v>5</v>
      </c>
      <c r="U17">
        <v>12.2</v>
      </c>
      <c r="V17" s="1">
        <v>1.7000000000000001E-4</v>
      </c>
      <c r="W17" s="1">
        <v>4.7000000000000002E-3</v>
      </c>
    </row>
    <row r="18" spans="16:23" x14ac:dyDescent="0.35">
      <c r="P18" t="s">
        <v>1539</v>
      </c>
      <c r="Q18" t="s">
        <v>4826</v>
      </c>
      <c r="S18" t="s">
        <v>4887</v>
      </c>
      <c r="T18">
        <v>5</v>
      </c>
      <c r="U18">
        <v>12.2</v>
      </c>
      <c r="V18" s="1">
        <v>2.1000000000000001E-4</v>
      </c>
      <c r="W18" s="1">
        <v>5.5999999999999999E-3</v>
      </c>
    </row>
    <row r="19" spans="16:23" x14ac:dyDescent="0.35">
      <c r="P19" t="s">
        <v>4850</v>
      </c>
      <c r="Q19" t="s">
        <v>4851</v>
      </c>
      <c r="S19" t="s">
        <v>4888</v>
      </c>
      <c r="T19">
        <v>6</v>
      </c>
      <c r="U19">
        <v>14.6</v>
      </c>
      <c r="V19" s="1">
        <v>2.3000000000000001E-4</v>
      </c>
      <c r="W19" s="1">
        <v>5.5999999999999999E-3</v>
      </c>
    </row>
    <row r="20" spans="16:23" x14ac:dyDescent="0.35">
      <c r="P20" t="s">
        <v>4852</v>
      </c>
      <c r="Q20" t="s">
        <v>4853</v>
      </c>
      <c r="S20" t="s">
        <v>4889</v>
      </c>
      <c r="T20">
        <v>5</v>
      </c>
      <c r="U20">
        <v>12.2</v>
      </c>
      <c r="V20" s="1">
        <v>3.1E-4</v>
      </c>
      <c r="W20" s="1">
        <v>7.3000000000000001E-3</v>
      </c>
    </row>
    <row r="21" spans="16:23" x14ac:dyDescent="0.35">
      <c r="P21" t="s">
        <v>4854</v>
      </c>
      <c r="Q21" t="s">
        <v>4855</v>
      </c>
      <c r="S21" t="s">
        <v>4890</v>
      </c>
      <c r="T21">
        <v>4</v>
      </c>
      <c r="U21">
        <v>9.8000000000000007</v>
      </c>
      <c r="V21" s="1">
        <v>7.2000000000000005E-4</v>
      </c>
      <c r="W21" s="1">
        <v>1.6E-2</v>
      </c>
    </row>
    <row r="22" spans="16:23" x14ac:dyDescent="0.35">
      <c r="P22" t="s">
        <v>4856</v>
      </c>
      <c r="Q22" t="s">
        <v>4857</v>
      </c>
      <c r="S22" t="s">
        <v>4891</v>
      </c>
      <c r="T22">
        <v>3</v>
      </c>
      <c r="U22">
        <v>7.3</v>
      </c>
      <c r="V22" s="1">
        <v>9.2000000000000003E-4</v>
      </c>
      <c r="W22" s="1">
        <v>0.02</v>
      </c>
    </row>
    <row r="23" spans="16:23" x14ac:dyDescent="0.35">
      <c r="P23" t="s">
        <v>4858</v>
      </c>
      <c r="Q23" t="s">
        <v>4859</v>
      </c>
      <c r="S23" t="s">
        <v>4892</v>
      </c>
      <c r="T23">
        <v>3</v>
      </c>
      <c r="U23">
        <v>7.3</v>
      </c>
      <c r="V23" s="1">
        <v>9.2000000000000003E-4</v>
      </c>
      <c r="W23" s="1">
        <v>0.02</v>
      </c>
    </row>
    <row r="24" spans="16:23" x14ac:dyDescent="0.35">
      <c r="P24" t="s">
        <v>389</v>
      </c>
      <c r="Q24" t="s">
        <v>3968</v>
      </c>
      <c r="S24" t="s">
        <v>4893</v>
      </c>
      <c r="T24">
        <v>3</v>
      </c>
      <c r="U24">
        <v>7.3</v>
      </c>
      <c r="V24" s="1">
        <v>1.5E-3</v>
      </c>
      <c r="W24" s="1">
        <v>0.03</v>
      </c>
    </row>
    <row r="25" spans="16:23" x14ac:dyDescent="0.35">
      <c r="P25" t="s">
        <v>4860</v>
      </c>
      <c r="Q25" t="s">
        <v>4861</v>
      </c>
    </row>
    <row r="26" spans="16:23" x14ac:dyDescent="0.35">
      <c r="P26" t="s">
        <v>2196</v>
      </c>
      <c r="Q26" t="s">
        <v>4862</v>
      </c>
    </row>
    <row r="27" spans="16:23" x14ac:dyDescent="0.35">
      <c r="P27" t="s">
        <v>4863</v>
      </c>
      <c r="Q27" t="s">
        <v>4864</v>
      </c>
    </row>
    <row r="28" spans="16:23" x14ac:dyDescent="0.35">
      <c r="P28" t="s">
        <v>4827</v>
      </c>
      <c r="Q28" t="s">
        <v>4828</v>
      </c>
    </row>
    <row r="29" spans="16:23" x14ac:dyDescent="0.35">
      <c r="P29" t="s">
        <v>4829</v>
      </c>
      <c r="Q29" t="s">
        <v>4830</v>
      </c>
    </row>
    <row r="30" spans="16:23" x14ac:dyDescent="0.35">
      <c r="P30" t="s">
        <v>2538</v>
      </c>
      <c r="Q30" t="s">
        <v>4831</v>
      </c>
    </row>
    <row r="31" spans="16:23" x14ac:dyDescent="0.35">
      <c r="P31" t="s">
        <v>4865</v>
      </c>
      <c r="Q31" t="s">
        <v>4866</v>
      </c>
    </row>
    <row r="32" spans="16:23" x14ac:dyDescent="0.35">
      <c r="P32" t="s">
        <v>2843</v>
      </c>
      <c r="Q32" t="s">
        <v>4588</v>
      </c>
    </row>
    <row r="33" spans="16:17" x14ac:dyDescent="0.35">
      <c r="P33" t="s">
        <v>4832</v>
      </c>
      <c r="Q33" t="s">
        <v>4833</v>
      </c>
    </row>
    <row r="34" spans="16:17" x14ac:dyDescent="0.35">
      <c r="P34" t="s">
        <v>486</v>
      </c>
      <c r="Q34" t="s">
        <v>3907</v>
      </c>
    </row>
    <row r="35" spans="16:17" x14ac:dyDescent="0.35">
      <c r="P35" t="s">
        <v>456</v>
      </c>
      <c r="Q35" t="s">
        <v>3983</v>
      </c>
    </row>
    <row r="36" spans="16:17" x14ac:dyDescent="0.35">
      <c r="P36" t="s">
        <v>102</v>
      </c>
      <c r="Q36" t="s">
        <v>3812</v>
      </c>
    </row>
    <row r="37" spans="16:17" x14ac:dyDescent="0.35">
      <c r="P37" t="s">
        <v>3400</v>
      </c>
      <c r="Q37" t="s">
        <v>4867</v>
      </c>
    </row>
    <row r="38" spans="16:17" x14ac:dyDescent="0.35">
      <c r="P38" t="s">
        <v>3401</v>
      </c>
      <c r="Q38" t="s">
        <v>4868</v>
      </c>
    </row>
    <row r="39" spans="16:17" x14ac:dyDescent="0.35">
      <c r="P39" t="s">
        <v>4869</v>
      </c>
      <c r="Q39" t="s">
        <v>48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390"/>
  <sheetViews>
    <sheetView workbookViewId="0">
      <selection activeCell="I3" sqref="I3"/>
    </sheetView>
  </sheetViews>
  <sheetFormatPr baseColWidth="10" defaultRowHeight="14.5" x14ac:dyDescent="0.35"/>
  <cols>
    <col min="1" max="1" width="21" style="7" customWidth="1"/>
    <col min="2" max="2" width="4.90625" style="7" customWidth="1"/>
    <col min="3" max="3" width="46.6328125" style="7" customWidth="1"/>
    <col min="4" max="4" width="5.54296875" style="7" customWidth="1"/>
    <col min="5" max="5" width="12" style="7" customWidth="1"/>
    <col min="6" max="6" width="5.26953125" style="7" customWidth="1"/>
    <col min="7" max="7" width="15.1796875" style="7" customWidth="1"/>
    <col min="8" max="8" width="4.453125" customWidth="1"/>
    <col min="10" max="10" width="6.6328125" customWidth="1"/>
  </cols>
  <sheetData>
    <row r="1" spans="1:11" x14ac:dyDescent="0.35">
      <c r="A1" s="6" t="s">
        <v>4809</v>
      </c>
      <c r="B1" s="37"/>
      <c r="C1" s="6" t="s">
        <v>4810</v>
      </c>
      <c r="D1" s="6"/>
      <c r="E1" s="6" t="s">
        <v>4811</v>
      </c>
      <c r="F1" s="6"/>
      <c r="G1" s="6" t="s">
        <v>4812</v>
      </c>
      <c r="I1" s="6" t="s">
        <v>6808</v>
      </c>
      <c r="K1" s="6" t="s">
        <v>6808</v>
      </c>
    </row>
    <row r="2" spans="1:11" x14ac:dyDescent="0.35">
      <c r="A2" s="7" t="s">
        <v>13</v>
      </c>
      <c r="B2" s="36"/>
      <c r="C2" s="7" t="s">
        <v>127</v>
      </c>
      <c r="E2" s="7" t="s">
        <v>200</v>
      </c>
      <c r="G2" s="7" t="s">
        <v>551</v>
      </c>
      <c r="I2" s="41" t="s">
        <v>218</v>
      </c>
      <c r="K2" s="31" t="s">
        <v>218</v>
      </c>
    </row>
    <row r="3" spans="1:11" x14ac:dyDescent="0.35">
      <c r="A3" s="34" t="s">
        <v>4</v>
      </c>
      <c r="B3" s="36"/>
      <c r="C3" s="35" t="s">
        <v>195</v>
      </c>
      <c r="D3" s="36"/>
      <c r="E3" s="7" t="s">
        <v>539</v>
      </c>
      <c r="G3" s="35" t="s">
        <v>195</v>
      </c>
      <c r="I3" s="31" t="s">
        <v>777</v>
      </c>
      <c r="K3" s="31" t="s">
        <v>777</v>
      </c>
    </row>
    <row r="4" spans="1:11" x14ac:dyDescent="0.35">
      <c r="A4" s="7" t="s">
        <v>10</v>
      </c>
      <c r="B4" s="36"/>
      <c r="C4" s="35" t="s">
        <v>67</v>
      </c>
      <c r="D4" s="36"/>
      <c r="E4" s="7" t="s">
        <v>201</v>
      </c>
      <c r="G4" s="7" t="s">
        <v>552</v>
      </c>
      <c r="I4" s="31" t="s">
        <v>4839</v>
      </c>
      <c r="K4" s="31" t="s">
        <v>4839</v>
      </c>
    </row>
    <row r="5" spans="1:11" x14ac:dyDescent="0.35">
      <c r="A5" s="34" t="s">
        <v>2</v>
      </c>
      <c r="B5" s="36"/>
      <c r="C5" s="7" t="s">
        <v>163</v>
      </c>
      <c r="D5" s="36"/>
      <c r="E5" s="40" t="s">
        <v>202</v>
      </c>
      <c r="G5" s="7" t="s">
        <v>553</v>
      </c>
      <c r="I5" s="52" t="s">
        <v>4841</v>
      </c>
      <c r="K5" s="38" t="s">
        <v>4841</v>
      </c>
    </row>
    <row r="6" spans="1:11" x14ac:dyDescent="0.35">
      <c r="A6" s="7" t="s">
        <v>1</v>
      </c>
      <c r="B6" s="36"/>
      <c r="C6" s="35" t="s">
        <v>161</v>
      </c>
      <c r="D6" s="36"/>
      <c r="E6" s="7" t="s">
        <v>203</v>
      </c>
      <c r="G6" s="7" t="s">
        <v>554</v>
      </c>
      <c r="I6" s="45" t="s">
        <v>853</v>
      </c>
      <c r="K6" s="38" t="s">
        <v>853</v>
      </c>
    </row>
    <row r="7" spans="1:11" x14ac:dyDescent="0.35">
      <c r="A7" s="7" t="s">
        <v>12</v>
      </c>
      <c r="C7" s="35" t="s">
        <v>184</v>
      </c>
      <c r="D7" s="36"/>
      <c r="E7" s="7" t="s">
        <v>204</v>
      </c>
      <c r="G7" s="7" t="s">
        <v>555</v>
      </c>
      <c r="I7" s="41" t="s">
        <v>243</v>
      </c>
      <c r="K7" s="31" t="s">
        <v>243</v>
      </c>
    </row>
    <row r="8" spans="1:11" x14ac:dyDescent="0.35">
      <c r="A8" s="7" t="s">
        <v>11</v>
      </c>
      <c r="C8" s="7" t="s">
        <v>87</v>
      </c>
      <c r="D8" s="36"/>
      <c r="E8" s="7" t="s">
        <v>205</v>
      </c>
      <c r="G8" s="7" t="s">
        <v>556</v>
      </c>
      <c r="I8" s="41" t="s">
        <v>244</v>
      </c>
      <c r="K8" s="46" t="s">
        <v>244</v>
      </c>
    </row>
    <row r="9" spans="1:11" x14ac:dyDescent="0.35">
      <c r="A9" s="7" t="s">
        <v>9</v>
      </c>
      <c r="B9" s="36"/>
      <c r="C9" s="7" t="s">
        <v>134</v>
      </c>
      <c r="D9" s="36"/>
      <c r="E9" s="7" t="s">
        <v>206</v>
      </c>
      <c r="G9" s="7" t="s">
        <v>557</v>
      </c>
      <c r="I9" s="45" t="s">
        <v>1014</v>
      </c>
      <c r="K9" s="47" t="s">
        <v>1014</v>
      </c>
    </row>
    <row r="10" spans="1:11" x14ac:dyDescent="0.35">
      <c r="A10" s="7" t="s">
        <v>14</v>
      </c>
      <c r="C10" s="35" t="s">
        <v>84</v>
      </c>
      <c r="D10" s="36"/>
      <c r="E10" s="7" t="s">
        <v>207</v>
      </c>
      <c r="G10" s="7" t="s">
        <v>558</v>
      </c>
      <c r="I10" s="31" t="s">
        <v>4843</v>
      </c>
      <c r="K10" s="31" t="s">
        <v>4843</v>
      </c>
    </row>
    <row r="11" spans="1:11" x14ac:dyDescent="0.35">
      <c r="A11" s="7" t="s">
        <v>3</v>
      </c>
      <c r="C11" s="7" t="s">
        <v>21</v>
      </c>
      <c r="D11" s="36"/>
      <c r="E11" s="7" t="s">
        <v>208</v>
      </c>
      <c r="G11" s="7" t="s">
        <v>559</v>
      </c>
      <c r="I11" s="45" t="s">
        <v>1081</v>
      </c>
      <c r="K11" s="31" t="s">
        <v>1081</v>
      </c>
    </row>
    <row r="12" spans="1:11" x14ac:dyDescent="0.35">
      <c r="A12" s="7" t="s">
        <v>8</v>
      </c>
      <c r="C12" s="35" t="s">
        <v>61</v>
      </c>
      <c r="D12" s="36"/>
      <c r="E12" s="7" t="s">
        <v>209</v>
      </c>
      <c r="G12" s="35" t="s">
        <v>67</v>
      </c>
      <c r="I12" s="52" t="s">
        <v>4846</v>
      </c>
      <c r="K12" s="32" t="s">
        <v>4846</v>
      </c>
    </row>
    <row r="13" spans="1:11" x14ac:dyDescent="0.35">
      <c r="A13" s="34" t="s">
        <v>7</v>
      </c>
      <c r="C13" s="7" t="s">
        <v>57</v>
      </c>
      <c r="D13" s="36"/>
      <c r="E13" s="7" t="s">
        <v>210</v>
      </c>
      <c r="G13" s="7" t="s">
        <v>560</v>
      </c>
      <c r="I13" s="45" t="s">
        <v>1344</v>
      </c>
      <c r="K13" s="31" t="s">
        <v>1344</v>
      </c>
    </row>
    <row r="14" spans="1:11" x14ac:dyDescent="0.35">
      <c r="A14" s="7" t="s">
        <v>6</v>
      </c>
      <c r="C14" s="7" t="s">
        <v>164</v>
      </c>
      <c r="D14" s="36"/>
      <c r="E14" s="40" t="s">
        <v>540</v>
      </c>
      <c r="G14" s="7" t="s">
        <v>561</v>
      </c>
      <c r="I14" s="33" t="s">
        <v>4834</v>
      </c>
      <c r="K14" s="33" t="s">
        <v>4834</v>
      </c>
    </row>
    <row r="15" spans="1:11" x14ac:dyDescent="0.35">
      <c r="A15" s="7" t="s">
        <v>5</v>
      </c>
      <c r="C15" s="7" t="s">
        <v>107</v>
      </c>
      <c r="D15" s="36"/>
      <c r="E15" s="7" t="s">
        <v>541</v>
      </c>
      <c r="G15" s="7" t="s">
        <v>562</v>
      </c>
      <c r="I15" s="45" t="s">
        <v>1539</v>
      </c>
      <c r="K15" s="31" t="s">
        <v>1539</v>
      </c>
    </row>
    <row r="16" spans="1:11" x14ac:dyDescent="0.35">
      <c r="A16" s="7" t="s">
        <v>0</v>
      </c>
      <c r="C16" s="7" t="s">
        <v>158</v>
      </c>
      <c r="D16" s="36"/>
      <c r="E16" s="7" t="s">
        <v>211</v>
      </c>
      <c r="G16" s="7" t="s">
        <v>563</v>
      </c>
      <c r="I16" s="52" t="s">
        <v>4850</v>
      </c>
      <c r="K16" s="48" t="s">
        <v>4850</v>
      </c>
    </row>
    <row r="17" spans="3:11" x14ac:dyDescent="0.35">
      <c r="C17" s="7" t="s">
        <v>136</v>
      </c>
      <c r="D17" s="36"/>
      <c r="E17" s="40" t="s">
        <v>212</v>
      </c>
      <c r="G17" s="7" t="s">
        <v>564</v>
      </c>
      <c r="I17" s="52" t="s">
        <v>4852</v>
      </c>
      <c r="K17" s="48" t="s">
        <v>4852</v>
      </c>
    </row>
    <row r="18" spans="3:11" x14ac:dyDescent="0.35">
      <c r="C18" s="7" t="s">
        <v>116</v>
      </c>
      <c r="D18" s="36"/>
      <c r="E18" s="7" t="s">
        <v>213</v>
      </c>
      <c r="G18" s="7" t="s">
        <v>565</v>
      </c>
      <c r="I18" s="52" t="s">
        <v>4854</v>
      </c>
      <c r="K18" s="49" t="s">
        <v>6809</v>
      </c>
    </row>
    <row r="19" spans="3:11" x14ac:dyDescent="0.35">
      <c r="C19" s="7" t="s">
        <v>122</v>
      </c>
      <c r="D19" s="36"/>
      <c r="E19" s="7" t="s">
        <v>214</v>
      </c>
      <c r="G19" s="7" t="s">
        <v>566</v>
      </c>
      <c r="I19" s="52" t="s">
        <v>4858</v>
      </c>
      <c r="K19" s="50" t="s">
        <v>4858</v>
      </c>
    </row>
    <row r="20" spans="3:11" x14ac:dyDescent="0.35">
      <c r="C20" s="7" t="s">
        <v>177</v>
      </c>
      <c r="D20" s="36"/>
      <c r="E20" s="7" t="s">
        <v>215</v>
      </c>
      <c r="G20" s="7" t="s">
        <v>567</v>
      </c>
      <c r="I20" s="41" t="s">
        <v>389</v>
      </c>
      <c r="K20" s="31" t="s">
        <v>389</v>
      </c>
    </row>
    <row r="21" spans="3:11" x14ac:dyDescent="0.35">
      <c r="C21" s="35" t="s">
        <v>169</v>
      </c>
      <c r="D21" s="36"/>
      <c r="E21" s="7" t="s">
        <v>216</v>
      </c>
      <c r="G21" s="7" t="s">
        <v>568</v>
      </c>
      <c r="I21" s="31" t="s">
        <v>4860</v>
      </c>
      <c r="K21" s="31" t="s">
        <v>4860</v>
      </c>
    </row>
    <row r="22" spans="3:11" x14ac:dyDescent="0.35">
      <c r="C22" s="35" t="s">
        <v>36</v>
      </c>
      <c r="D22" s="36"/>
      <c r="E22" s="40" t="s">
        <v>217</v>
      </c>
      <c r="G22" s="7" t="s">
        <v>569</v>
      </c>
      <c r="I22" s="45" t="s">
        <v>2196</v>
      </c>
      <c r="K22" s="31" t="s">
        <v>2196</v>
      </c>
    </row>
    <row r="23" spans="3:11" x14ac:dyDescent="0.35">
      <c r="C23" s="35" t="s">
        <v>56</v>
      </c>
      <c r="D23" s="36"/>
      <c r="E23" s="42" t="s">
        <v>218</v>
      </c>
      <c r="G23" s="7" t="s">
        <v>570</v>
      </c>
      <c r="I23" s="52" t="s">
        <v>4856</v>
      </c>
      <c r="K23" s="51" t="s">
        <v>4856</v>
      </c>
    </row>
    <row r="24" spans="3:11" x14ac:dyDescent="0.35">
      <c r="C24" s="35" t="s">
        <v>25</v>
      </c>
      <c r="D24" s="36"/>
      <c r="E24" s="7" t="s">
        <v>219</v>
      </c>
      <c r="G24" s="7" t="s">
        <v>571</v>
      </c>
      <c r="I24" s="31" t="s">
        <v>4863</v>
      </c>
      <c r="K24" s="31" t="s">
        <v>4863</v>
      </c>
    </row>
    <row r="25" spans="3:11" x14ac:dyDescent="0.35">
      <c r="C25" s="35" t="s">
        <v>93</v>
      </c>
      <c r="D25" s="36"/>
      <c r="E25" s="7" t="s">
        <v>220</v>
      </c>
      <c r="G25" s="7" t="s">
        <v>572</v>
      </c>
      <c r="I25" s="31" t="s">
        <v>4827</v>
      </c>
      <c r="K25" s="31" t="s">
        <v>4827</v>
      </c>
    </row>
    <row r="26" spans="3:11" x14ac:dyDescent="0.35">
      <c r="C26" s="35" t="s">
        <v>37</v>
      </c>
      <c r="D26" s="36"/>
      <c r="E26" s="7" t="s">
        <v>221</v>
      </c>
      <c r="G26" s="7" t="s">
        <v>573</v>
      </c>
      <c r="I26" s="45" t="s">
        <v>2430</v>
      </c>
      <c r="K26" s="31" t="s">
        <v>2430</v>
      </c>
    </row>
    <row r="27" spans="3:11" x14ac:dyDescent="0.35">
      <c r="C27" s="7" t="s">
        <v>129</v>
      </c>
      <c r="D27" s="36"/>
      <c r="E27" s="7" t="s">
        <v>222</v>
      </c>
      <c r="G27" s="7" t="s">
        <v>574</v>
      </c>
      <c r="I27" s="31" t="s">
        <v>4829</v>
      </c>
      <c r="K27" s="31" t="s">
        <v>4829</v>
      </c>
    </row>
    <row r="28" spans="3:11" x14ac:dyDescent="0.35">
      <c r="C28" s="35" t="s">
        <v>135</v>
      </c>
      <c r="D28" s="36"/>
      <c r="E28" s="7" t="s">
        <v>223</v>
      </c>
      <c r="G28" s="7" t="s">
        <v>575</v>
      </c>
      <c r="I28" s="45" t="s">
        <v>2538</v>
      </c>
      <c r="K28" s="31" t="s">
        <v>2538</v>
      </c>
    </row>
    <row r="29" spans="3:11" x14ac:dyDescent="0.35">
      <c r="C29" s="35" t="s">
        <v>59</v>
      </c>
      <c r="D29" s="36"/>
      <c r="E29" s="7" t="s">
        <v>224</v>
      </c>
      <c r="G29" s="40" t="s">
        <v>202</v>
      </c>
      <c r="I29" s="31" t="s">
        <v>4824</v>
      </c>
      <c r="K29" s="31" t="s">
        <v>4824</v>
      </c>
    </row>
    <row r="30" spans="3:11" x14ac:dyDescent="0.35">
      <c r="C30" s="7" t="s">
        <v>175</v>
      </c>
      <c r="D30" s="36"/>
      <c r="E30" s="7" t="s">
        <v>225</v>
      </c>
      <c r="G30" s="7" t="s">
        <v>576</v>
      </c>
      <c r="I30" s="31" t="s">
        <v>4865</v>
      </c>
      <c r="K30" s="31" t="s">
        <v>4865</v>
      </c>
    </row>
    <row r="31" spans="3:11" x14ac:dyDescent="0.35">
      <c r="C31" s="35" t="s">
        <v>100</v>
      </c>
      <c r="D31" s="36"/>
      <c r="E31" s="7" t="s">
        <v>226</v>
      </c>
      <c r="G31" s="35" t="s">
        <v>161</v>
      </c>
      <c r="I31" s="45" t="s">
        <v>2843</v>
      </c>
      <c r="K31" s="31" t="s">
        <v>2843</v>
      </c>
    </row>
    <row r="32" spans="3:11" x14ac:dyDescent="0.35">
      <c r="C32" s="7" t="s">
        <v>146</v>
      </c>
      <c r="D32" s="36"/>
      <c r="E32" s="7" t="s">
        <v>227</v>
      </c>
      <c r="G32" s="7" t="s">
        <v>577</v>
      </c>
      <c r="I32" s="31" t="s">
        <v>4832</v>
      </c>
      <c r="K32" s="31" t="s">
        <v>4832</v>
      </c>
    </row>
    <row r="33" spans="3:11" x14ac:dyDescent="0.35">
      <c r="C33" s="7" t="s">
        <v>170</v>
      </c>
      <c r="D33" s="36"/>
      <c r="E33" s="7" t="s">
        <v>228</v>
      </c>
      <c r="G33" s="7" t="s">
        <v>578</v>
      </c>
      <c r="I33" s="31" t="s">
        <v>4837</v>
      </c>
      <c r="K33" s="31" t="s">
        <v>4837</v>
      </c>
    </row>
    <row r="34" spans="3:11" x14ac:dyDescent="0.35">
      <c r="C34" s="35" t="s">
        <v>26</v>
      </c>
      <c r="D34" s="36"/>
      <c r="E34" s="7" t="s">
        <v>229</v>
      </c>
      <c r="G34" s="7" t="s">
        <v>579</v>
      </c>
      <c r="I34" s="41" t="s">
        <v>456</v>
      </c>
      <c r="K34" s="31" t="s">
        <v>456</v>
      </c>
    </row>
    <row r="35" spans="3:11" x14ac:dyDescent="0.35">
      <c r="C35" s="35" t="s">
        <v>80</v>
      </c>
      <c r="D35" s="36"/>
      <c r="E35" s="7" t="s">
        <v>230</v>
      </c>
      <c r="G35" s="7" t="s">
        <v>580</v>
      </c>
      <c r="I35" s="38" t="s">
        <v>102</v>
      </c>
      <c r="K35" s="31" t="s">
        <v>102</v>
      </c>
    </row>
    <row r="36" spans="3:11" x14ac:dyDescent="0.35">
      <c r="C36" s="7" t="s">
        <v>182</v>
      </c>
      <c r="D36" s="36"/>
      <c r="E36" s="7" t="s">
        <v>231</v>
      </c>
      <c r="G36" s="7" t="s">
        <v>581</v>
      </c>
      <c r="I36" s="41" t="s">
        <v>486</v>
      </c>
      <c r="K36" s="31" t="s">
        <v>486</v>
      </c>
    </row>
    <row r="37" spans="3:11" x14ac:dyDescent="0.35">
      <c r="C37" s="7" t="s">
        <v>19</v>
      </c>
      <c r="D37" s="36"/>
      <c r="E37" s="7" t="s">
        <v>232</v>
      </c>
      <c r="G37" s="7" t="s">
        <v>582</v>
      </c>
      <c r="I37" s="45" t="s">
        <v>3400</v>
      </c>
      <c r="K37" s="48" t="s">
        <v>3400</v>
      </c>
    </row>
    <row r="38" spans="3:11" x14ac:dyDescent="0.35">
      <c r="C38" s="7" t="s">
        <v>54</v>
      </c>
      <c r="D38" s="36"/>
      <c r="E38" s="40" t="s">
        <v>233</v>
      </c>
      <c r="G38" s="7" t="s">
        <v>583</v>
      </c>
      <c r="I38" s="45" t="s">
        <v>3401</v>
      </c>
      <c r="K38" s="31" t="s">
        <v>3401</v>
      </c>
    </row>
    <row r="39" spans="3:11" x14ac:dyDescent="0.35">
      <c r="C39" s="35" t="s">
        <v>153</v>
      </c>
      <c r="D39" s="36"/>
      <c r="E39" s="7" t="s">
        <v>234</v>
      </c>
      <c r="G39" s="7" t="s">
        <v>584</v>
      </c>
      <c r="I39" s="45" t="s">
        <v>3417</v>
      </c>
      <c r="K39" s="38" t="s">
        <v>6810</v>
      </c>
    </row>
    <row r="40" spans="3:11" x14ac:dyDescent="0.35">
      <c r="C40" s="7" t="s">
        <v>41</v>
      </c>
      <c r="D40" s="36"/>
      <c r="E40" s="40" t="s">
        <v>235</v>
      </c>
      <c r="G40" s="7" t="s">
        <v>585</v>
      </c>
      <c r="I40" s="52" t="s">
        <v>6787</v>
      </c>
      <c r="K40" s="31" t="s">
        <v>6787</v>
      </c>
    </row>
    <row r="41" spans="3:11" x14ac:dyDescent="0.35">
      <c r="C41" s="7" t="s">
        <v>73</v>
      </c>
      <c r="D41" s="36"/>
      <c r="E41" s="7" t="s">
        <v>236</v>
      </c>
      <c r="G41" s="7" t="s">
        <v>586</v>
      </c>
      <c r="I41" s="52" t="s">
        <v>6638</v>
      </c>
      <c r="K41" s="31" t="s">
        <v>6638</v>
      </c>
    </row>
    <row r="42" spans="3:11" x14ac:dyDescent="0.35">
      <c r="C42" s="7" t="s">
        <v>157</v>
      </c>
      <c r="D42" s="36"/>
      <c r="E42" s="40" t="s">
        <v>237</v>
      </c>
      <c r="G42" s="7" t="s">
        <v>587</v>
      </c>
      <c r="I42" s="31" t="s">
        <v>4869</v>
      </c>
      <c r="K42" s="31" t="s">
        <v>4869</v>
      </c>
    </row>
    <row r="43" spans="3:11" x14ac:dyDescent="0.35">
      <c r="C43" s="7" t="s">
        <v>162</v>
      </c>
      <c r="D43" s="36"/>
      <c r="E43" s="7" t="s">
        <v>238</v>
      </c>
      <c r="G43" s="7" t="s">
        <v>588</v>
      </c>
    </row>
    <row r="44" spans="3:11" x14ac:dyDescent="0.35">
      <c r="C44" s="35" t="s">
        <v>34</v>
      </c>
      <c r="D44" s="36"/>
      <c r="E44" s="7" t="s">
        <v>239</v>
      </c>
      <c r="G44" s="7" t="s">
        <v>589</v>
      </c>
    </row>
    <row r="45" spans="3:11" x14ac:dyDescent="0.35">
      <c r="C45" s="35" t="s">
        <v>89</v>
      </c>
      <c r="D45" s="36"/>
      <c r="E45" s="40" t="s">
        <v>240</v>
      </c>
      <c r="F45" s="29"/>
      <c r="G45" s="7" t="s">
        <v>590</v>
      </c>
    </row>
    <row r="46" spans="3:11" x14ac:dyDescent="0.35">
      <c r="C46" s="7" t="s">
        <v>173</v>
      </c>
      <c r="D46" s="36"/>
      <c r="E46" s="7" t="s">
        <v>241</v>
      </c>
      <c r="F46" s="29"/>
      <c r="G46" s="7" t="s">
        <v>591</v>
      </c>
    </row>
    <row r="47" spans="3:11" x14ac:dyDescent="0.35">
      <c r="C47" s="35" t="s">
        <v>71</v>
      </c>
      <c r="D47" s="36"/>
      <c r="E47" s="7" t="s">
        <v>242</v>
      </c>
      <c r="G47" s="7" t="s">
        <v>592</v>
      </c>
    </row>
    <row r="48" spans="3:11" x14ac:dyDescent="0.35">
      <c r="C48" s="7" t="s">
        <v>186</v>
      </c>
      <c r="D48" s="36"/>
      <c r="E48" s="42" t="s">
        <v>243</v>
      </c>
      <c r="G48" s="7" t="s">
        <v>593</v>
      </c>
    </row>
    <row r="49" spans="3:7" x14ac:dyDescent="0.35">
      <c r="C49" s="7" t="s">
        <v>155</v>
      </c>
      <c r="D49" s="36"/>
      <c r="E49" s="42" t="s">
        <v>244</v>
      </c>
      <c r="G49" s="7" t="s">
        <v>594</v>
      </c>
    </row>
    <row r="50" spans="3:7" x14ac:dyDescent="0.35">
      <c r="C50" s="35" t="s">
        <v>28</v>
      </c>
      <c r="D50" s="36"/>
      <c r="E50" s="7" t="s">
        <v>245</v>
      </c>
      <c r="G50" s="7" t="s">
        <v>595</v>
      </c>
    </row>
    <row r="51" spans="3:7" x14ac:dyDescent="0.35">
      <c r="C51" s="7" t="s">
        <v>23</v>
      </c>
      <c r="D51" s="36"/>
      <c r="E51" s="7" t="s">
        <v>246</v>
      </c>
      <c r="G51" s="7" t="s">
        <v>596</v>
      </c>
    </row>
    <row r="52" spans="3:7" x14ac:dyDescent="0.35">
      <c r="C52" s="35" t="s">
        <v>121</v>
      </c>
      <c r="D52" s="36"/>
      <c r="E52" s="7" t="s">
        <v>247</v>
      </c>
      <c r="G52" s="7" t="s">
        <v>597</v>
      </c>
    </row>
    <row r="53" spans="3:7" x14ac:dyDescent="0.35">
      <c r="C53" s="35" t="s">
        <v>40</v>
      </c>
      <c r="D53" s="36"/>
      <c r="E53" s="40" t="s">
        <v>248</v>
      </c>
      <c r="G53" s="7" t="s">
        <v>598</v>
      </c>
    </row>
    <row r="54" spans="3:7" x14ac:dyDescent="0.35">
      <c r="C54" s="7" t="s">
        <v>171</v>
      </c>
      <c r="D54" s="36"/>
      <c r="E54" s="40" t="s">
        <v>249</v>
      </c>
      <c r="G54" s="7" t="s">
        <v>599</v>
      </c>
    </row>
    <row r="55" spans="3:7" x14ac:dyDescent="0.35">
      <c r="C55" s="7" t="s">
        <v>119</v>
      </c>
      <c r="D55" s="36"/>
      <c r="E55" s="7" t="s">
        <v>250</v>
      </c>
      <c r="G55" s="7" t="s">
        <v>600</v>
      </c>
    </row>
    <row r="56" spans="3:7" x14ac:dyDescent="0.35">
      <c r="C56" s="7" t="s">
        <v>181</v>
      </c>
      <c r="D56" s="36"/>
      <c r="E56" s="7" t="s">
        <v>251</v>
      </c>
      <c r="G56" s="7" t="s">
        <v>601</v>
      </c>
    </row>
    <row r="57" spans="3:7" x14ac:dyDescent="0.35">
      <c r="C57" s="7" t="s">
        <v>199</v>
      </c>
      <c r="D57" s="36"/>
      <c r="E57" s="40" t="s">
        <v>252</v>
      </c>
      <c r="G57" s="7" t="s">
        <v>602</v>
      </c>
    </row>
    <row r="58" spans="3:7" x14ac:dyDescent="0.35">
      <c r="C58" s="7" t="s">
        <v>180</v>
      </c>
      <c r="D58" s="36"/>
      <c r="E58" s="7" t="s">
        <v>253</v>
      </c>
      <c r="G58" s="7" t="s">
        <v>603</v>
      </c>
    </row>
    <row r="59" spans="3:7" x14ac:dyDescent="0.35">
      <c r="C59" s="35" t="s">
        <v>131</v>
      </c>
      <c r="D59" s="36"/>
      <c r="E59" s="7" t="s">
        <v>254</v>
      </c>
      <c r="G59" s="7" t="s">
        <v>604</v>
      </c>
    </row>
    <row r="60" spans="3:7" x14ac:dyDescent="0.35">
      <c r="C60" s="35" t="s">
        <v>91</v>
      </c>
      <c r="D60" s="36"/>
      <c r="E60" s="7" t="s">
        <v>255</v>
      </c>
      <c r="G60" s="7" t="s">
        <v>605</v>
      </c>
    </row>
    <row r="61" spans="3:7" x14ac:dyDescent="0.35">
      <c r="C61" s="7" t="s">
        <v>88</v>
      </c>
      <c r="D61" s="36"/>
      <c r="E61" s="7" t="s">
        <v>256</v>
      </c>
      <c r="G61" s="7" t="s">
        <v>606</v>
      </c>
    </row>
    <row r="62" spans="3:7" x14ac:dyDescent="0.35">
      <c r="C62" s="7" t="s">
        <v>123</v>
      </c>
      <c r="D62" s="36"/>
      <c r="E62" s="7" t="s">
        <v>257</v>
      </c>
      <c r="G62" s="7" t="s">
        <v>607</v>
      </c>
    </row>
    <row r="63" spans="3:7" x14ac:dyDescent="0.35">
      <c r="C63" s="35" t="s">
        <v>33</v>
      </c>
      <c r="D63" s="36"/>
      <c r="E63" s="7" t="s">
        <v>258</v>
      </c>
      <c r="G63" s="7" t="s">
        <v>608</v>
      </c>
    </row>
    <row r="64" spans="3:7" x14ac:dyDescent="0.35">
      <c r="C64" s="7" t="s">
        <v>124</v>
      </c>
      <c r="D64" s="36"/>
      <c r="E64" s="40" t="s">
        <v>259</v>
      </c>
      <c r="G64" s="7" t="s">
        <v>609</v>
      </c>
    </row>
    <row r="65" spans="3:7" x14ac:dyDescent="0.35">
      <c r="C65" s="7" t="s">
        <v>156</v>
      </c>
      <c r="D65" s="36"/>
      <c r="E65" s="7" t="s">
        <v>260</v>
      </c>
      <c r="G65" s="7" t="s">
        <v>610</v>
      </c>
    </row>
    <row r="66" spans="3:7" x14ac:dyDescent="0.35">
      <c r="C66" s="35" t="s">
        <v>24</v>
      </c>
      <c r="D66" s="36"/>
      <c r="E66" s="7" t="s">
        <v>261</v>
      </c>
      <c r="G66" s="7" t="s">
        <v>611</v>
      </c>
    </row>
    <row r="67" spans="3:7" x14ac:dyDescent="0.35">
      <c r="C67" s="7" t="s">
        <v>139</v>
      </c>
      <c r="D67" s="36"/>
      <c r="E67" s="7" t="s">
        <v>262</v>
      </c>
      <c r="G67" s="7" t="s">
        <v>612</v>
      </c>
    </row>
    <row r="68" spans="3:7" x14ac:dyDescent="0.35">
      <c r="C68" s="7" t="s">
        <v>58</v>
      </c>
      <c r="D68" s="36"/>
      <c r="E68" s="7" t="s">
        <v>263</v>
      </c>
      <c r="G68" s="7" t="s">
        <v>613</v>
      </c>
    </row>
    <row r="69" spans="3:7" x14ac:dyDescent="0.35">
      <c r="C69" s="7" t="s">
        <v>72</v>
      </c>
      <c r="D69" s="36"/>
      <c r="E69" s="7" t="s">
        <v>264</v>
      </c>
      <c r="G69" s="7" t="s">
        <v>614</v>
      </c>
    </row>
    <row r="70" spans="3:7" x14ac:dyDescent="0.35">
      <c r="C70" s="35" t="s">
        <v>109</v>
      </c>
      <c r="D70" s="36"/>
      <c r="E70" s="7" t="s">
        <v>265</v>
      </c>
      <c r="G70" s="7" t="s">
        <v>615</v>
      </c>
    </row>
    <row r="71" spans="3:7" x14ac:dyDescent="0.35">
      <c r="C71" s="7" t="s">
        <v>191</v>
      </c>
      <c r="D71" s="36"/>
      <c r="E71" s="7" t="s">
        <v>266</v>
      </c>
      <c r="G71" s="7" t="s">
        <v>616</v>
      </c>
    </row>
    <row r="72" spans="3:7" x14ac:dyDescent="0.35">
      <c r="C72" s="35" t="s">
        <v>66</v>
      </c>
      <c r="D72" s="36"/>
      <c r="E72" s="40" t="s">
        <v>267</v>
      </c>
      <c r="G72" s="7" t="s">
        <v>617</v>
      </c>
    </row>
    <row r="73" spans="3:7" x14ac:dyDescent="0.35">
      <c r="C73" s="35" t="s">
        <v>183</v>
      </c>
      <c r="D73" s="36"/>
      <c r="E73" s="7" t="s">
        <v>268</v>
      </c>
      <c r="G73" s="7" t="s">
        <v>618</v>
      </c>
    </row>
    <row r="74" spans="3:7" x14ac:dyDescent="0.35">
      <c r="C74" s="7" t="s">
        <v>18</v>
      </c>
      <c r="D74" s="36"/>
      <c r="E74" s="40" t="s">
        <v>269</v>
      </c>
      <c r="G74" s="7" t="s">
        <v>619</v>
      </c>
    </row>
    <row r="75" spans="3:7" x14ac:dyDescent="0.35">
      <c r="C75" s="35" t="s">
        <v>53</v>
      </c>
      <c r="D75" s="36"/>
      <c r="E75" s="7" t="s">
        <v>270</v>
      </c>
      <c r="G75" s="7" t="s">
        <v>620</v>
      </c>
    </row>
    <row r="76" spans="3:7" x14ac:dyDescent="0.35">
      <c r="C76" s="7" t="s">
        <v>147</v>
      </c>
      <c r="D76" s="36"/>
      <c r="E76" s="7" t="s">
        <v>271</v>
      </c>
      <c r="G76" s="7" t="s">
        <v>621</v>
      </c>
    </row>
    <row r="77" spans="3:7" x14ac:dyDescent="0.35">
      <c r="C77" s="35" t="s">
        <v>165</v>
      </c>
      <c r="D77" s="36"/>
      <c r="E77" s="40" t="s">
        <v>272</v>
      </c>
      <c r="G77" s="7" t="s">
        <v>622</v>
      </c>
    </row>
    <row r="78" spans="3:7" x14ac:dyDescent="0.35">
      <c r="C78" s="35" t="s">
        <v>30</v>
      </c>
      <c r="D78" s="36"/>
      <c r="E78" s="7" t="s">
        <v>273</v>
      </c>
      <c r="G78" s="7" t="s">
        <v>623</v>
      </c>
    </row>
    <row r="79" spans="3:7" x14ac:dyDescent="0.35">
      <c r="C79" s="7" t="s">
        <v>99</v>
      </c>
      <c r="D79" s="36"/>
      <c r="E79" s="7" t="s">
        <v>274</v>
      </c>
      <c r="G79" s="7" t="s">
        <v>624</v>
      </c>
    </row>
    <row r="80" spans="3:7" x14ac:dyDescent="0.35">
      <c r="C80" s="35" t="s">
        <v>65</v>
      </c>
      <c r="D80" s="36"/>
      <c r="E80" s="7" t="s">
        <v>275</v>
      </c>
      <c r="G80" s="7" t="s">
        <v>625</v>
      </c>
    </row>
    <row r="81" spans="3:7" x14ac:dyDescent="0.35">
      <c r="C81" s="7" t="s">
        <v>194</v>
      </c>
      <c r="D81" s="36"/>
      <c r="E81" s="7" t="s">
        <v>276</v>
      </c>
      <c r="G81" s="7" t="s">
        <v>626</v>
      </c>
    </row>
    <row r="82" spans="3:7" x14ac:dyDescent="0.35">
      <c r="C82" s="7" t="s">
        <v>55</v>
      </c>
      <c r="D82" s="36"/>
      <c r="E82" s="7" t="s">
        <v>277</v>
      </c>
      <c r="G82" s="7" t="s">
        <v>627</v>
      </c>
    </row>
    <row r="83" spans="3:7" x14ac:dyDescent="0.35">
      <c r="C83" s="7" t="s">
        <v>120</v>
      </c>
      <c r="D83" s="36"/>
      <c r="E83" s="7" t="s">
        <v>278</v>
      </c>
      <c r="G83" s="7" t="s">
        <v>628</v>
      </c>
    </row>
    <row r="84" spans="3:7" x14ac:dyDescent="0.35">
      <c r="C84" s="7" t="s">
        <v>150</v>
      </c>
      <c r="D84" s="36"/>
      <c r="E84" s="7" t="s">
        <v>279</v>
      </c>
      <c r="G84" s="7" t="s">
        <v>629</v>
      </c>
    </row>
    <row r="85" spans="3:7" x14ac:dyDescent="0.35">
      <c r="C85" s="7" t="s">
        <v>82</v>
      </c>
      <c r="D85" s="36"/>
      <c r="E85" s="7" t="s">
        <v>280</v>
      </c>
      <c r="G85" s="7" t="s">
        <v>630</v>
      </c>
    </row>
    <row r="86" spans="3:7" x14ac:dyDescent="0.35">
      <c r="C86" s="35" t="s">
        <v>189</v>
      </c>
      <c r="D86" s="36"/>
      <c r="E86" s="7" t="s">
        <v>281</v>
      </c>
      <c r="G86" s="7" t="s">
        <v>631</v>
      </c>
    </row>
    <row r="87" spans="3:7" x14ac:dyDescent="0.35">
      <c r="C87" s="35" t="s">
        <v>149</v>
      </c>
      <c r="D87" s="36"/>
      <c r="E87" s="7" t="s">
        <v>282</v>
      </c>
      <c r="G87" s="7" t="s">
        <v>632</v>
      </c>
    </row>
    <row r="88" spans="3:7" x14ac:dyDescent="0.35">
      <c r="C88" s="7" t="s">
        <v>98</v>
      </c>
      <c r="D88" s="36"/>
      <c r="E88" s="7" t="s">
        <v>283</v>
      </c>
      <c r="G88" s="7" t="s">
        <v>633</v>
      </c>
    </row>
    <row r="89" spans="3:7" x14ac:dyDescent="0.35">
      <c r="C89" s="7" t="s">
        <v>62</v>
      </c>
      <c r="D89" s="36"/>
      <c r="E89" s="40" t="s">
        <v>284</v>
      </c>
      <c r="G89" s="7" t="s">
        <v>634</v>
      </c>
    </row>
    <row r="90" spans="3:7" x14ac:dyDescent="0.35">
      <c r="C90" s="7" t="s">
        <v>101</v>
      </c>
      <c r="D90" s="36"/>
      <c r="E90" s="7" t="s">
        <v>285</v>
      </c>
      <c r="G90" s="7" t="s">
        <v>635</v>
      </c>
    </row>
    <row r="91" spans="3:7" x14ac:dyDescent="0.35">
      <c r="C91" s="7" t="s">
        <v>32</v>
      </c>
      <c r="D91" s="36"/>
      <c r="E91" s="40" t="s">
        <v>286</v>
      </c>
      <c r="G91" s="35" t="s">
        <v>184</v>
      </c>
    </row>
    <row r="92" spans="3:7" x14ac:dyDescent="0.35">
      <c r="C92" s="35" t="s">
        <v>96</v>
      </c>
      <c r="D92" s="36"/>
      <c r="E92" s="7" t="s">
        <v>287</v>
      </c>
      <c r="G92" s="7" t="s">
        <v>636</v>
      </c>
    </row>
    <row r="93" spans="3:7" x14ac:dyDescent="0.35">
      <c r="C93" s="7" t="s">
        <v>86</v>
      </c>
      <c r="D93" s="36"/>
      <c r="E93" s="7" t="s">
        <v>288</v>
      </c>
      <c r="G93" s="7" t="s">
        <v>637</v>
      </c>
    </row>
    <row r="94" spans="3:7" x14ac:dyDescent="0.35">
      <c r="C94" s="35" t="s">
        <v>103</v>
      </c>
      <c r="D94" s="36"/>
      <c r="E94" s="40" t="s">
        <v>289</v>
      </c>
      <c r="G94" s="7" t="s">
        <v>638</v>
      </c>
    </row>
    <row r="95" spans="3:7" x14ac:dyDescent="0.35">
      <c r="C95" s="35" t="s">
        <v>151</v>
      </c>
      <c r="D95" s="36"/>
      <c r="E95" s="40" t="s">
        <v>290</v>
      </c>
      <c r="G95" s="7" t="s">
        <v>639</v>
      </c>
    </row>
    <row r="96" spans="3:7" x14ac:dyDescent="0.35">
      <c r="C96" s="7" t="s">
        <v>85</v>
      </c>
      <c r="D96" s="36"/>
      <c r="E96" s="7" t="s">
        <v>291</v>
      </c>
      <c r="G96" s="7" t="s">
        <v>640</v>
      </c>
    </row>
    <row r="97" spans="3:7" x14ac:dyDescent="0.35">
      <c r="C97" s="7" t="s">
        <v>63</v>
      </c>
      <c r="D97" s="36"/>
      <c r="E97" s="7" t="s">
        <v>292</v>
      </c>
      <c r="G97" s="7" t="s">
        <v>641</v>
      </c>
    </row>
    <row r="98" spans="3:7" x14ac:dyDescent="0.35">
      <c r="C98" s="35" t="s">
        <v>47</v>
      </c>
      <c r="D98" s="36"/>
      <c r="E98" s="7" t="s">
        <v>293</v>
      </c>
      <c r="G98" s="7" t="s">
        <v>642</v>
      </c>
    </row>
    <row r="99" spans="3:7" x14ac:dyDescent="0.35">
      <c r="C99" s="7" t="s">
        <v>108</v>
      </c>
      <c r="D99" s="36"/>
      <c r="E99" s="7" t="s">
        <v>294</v>
      </c>
      <c r="G99" s="7" t="s">
        <v>643</v>
      </c>
    </row>
    <row r="100" spans="3:7" x14ac:dyDescent="0.35">
      <c r="C100" s="7" t="s">
        <v>42</v>
      </c>
      <c r="D100" s="36"/>
      <c r="E100" s="7" t="s">
        <v>295</v>
      </c>
      <c r="G100" s="7" t="s">
        <v>644</v>
      </c>
    </row>
    <row r="101" spans="3:7" x14ac:dyDescent="0.35">
      <c r="C101" s="7" t="s">
        <v>46</v>
      </c>
      <c r="D101" s="36"/>
      <c r="E101" s="7" t="s">
        <v>296</v>
      </c>
      <c r="G101" s="7" t="s">
        <v>645</v>
      </c>
    </row>
    <row r="102" spans="3:7" x14ac:dyDescent="0.35">
      <c r="C102" s="7" t="s">
        <v>29</v>
      </c>
      <c r="D102" s="36"/>
      <c r="E102" s="7" t="s">
        <v>297</v>
      </c>
      <c r="G102" s="7" t="s">
        <v>646</v>
      </c>
    </row>
    <row r="103" spans="3:7" x14ac:dyDescent="0.35">
      <c r="C103" s="35" t="s">
        <v>69</v>
      </c>
      <c r="D103" s="36"/>
      <c r="E103" s="7" t="s">
        <v>298</v>
      </c>
      <c r="G103" s="7" t="s">
        <v>647</v>
      </c>
    </row>
    <row r="104" spans="3:7" x14ac:dyDescent="0.35">
      <c r="C104" s="7" t="s">
        <v>166</v>
      </c>
      <c r="D104" s="36"/>
      <c r="E104" s="7" t="s">
        <v>299</v>
      </c>
      <c r="G104" s="7" t="s">
        <v>648</v>
      </c>
    </row>
    <row r="105" spans="3:7" x14ac:dyDescent="0.35">
      <c r="C105" s="7" t="s">
        <v>113</v>
      </c>
      <c r="D105" s="36"/>
      <c r="E105" s="7" t="s">
        <v>300</v>
      </c>
      <c r="G105" s="40" t="s">
        <v>540</v>
      </c>
    </row>
    <row r="106" spans="3:7" x14ac:dyDescent="0.35">
      <c r="C106" s="7" t="s">
        <v>44</v>
      </c>
      <c r="D106" s="36"/>
      <c r="E106" s="40" t="s">
        <v>301</v>
      </c>
      <c r="G106" s="7" t="s">
        <v>649</v>
      </c>
    </row>
    <row r="107" spans="3:7" x14ac:dyDescent="0.35">
      <c r="C107" s="7" t="s">
        <v>22</v>
      </c>
      <c r="D107" s="36"/>
      <c r="E107" s="7" t="s">
        <v>302</v>
      </c>
      <c r="G107" s="7" t="s">
        <v>650</v>
      </c>
    </row>
    <row r="108" spans="3:7" x14ac:dyDescent="0.35">
      <c r="C108" s="7" t="s">
        <v>185</v>
      </c>
      <c r="D108" s="36"/>
      <c r="E108" s="40" t="s">
        <v>303</v>
      </c>
      <c r="G108" s="7" t="s">
        <v>651</v>
      </c>
    </row>
    <row r="109" spans="3:7" x14ac:dyDescent="0.35">
      <c r="C109" s="35" t="s">
        <v>114</v>
      </c>
      <c r="D109" s="36"/>
      <c r="E109" s="35" t="s">
        <v>121</v>
      </c>
      <c r="G109" s="7" t="s">
        <v>652</v>
      </c>
    </row>
    <row r="110" spans="3:7" x14ac:dyDescent="0.35">
      <c r="C110" s="35" t="s">
        <v>64</v>
      </c>
      <c r="D110" s="36"/>
      <c r="E110" s="40" t="s">
        <v>304</v>
      </c>
      <c r="G110" s="7" t="s">
        <v>653</v>
      </c>
    </row>
    <row r="111" spans="3:7" x14ac:dyDescent="0.35">
      <c r="C111" s="7" t="s">
        <v>27</v>
      </c>
      <c r="D111" s="36"/>
      <c r="E111" s="40" t="s">
        <v>305</v>
      </c>
      <c r="G111" s="7" t="s">
        <v>654</v>
      </c>
    </row>
    <row r="112" spans="3:7" x14ac:dyDescent="0.35">
      <c r="C112" s="7" t="s">
        <v>43</v>
      </c>
      <c r="D112" s="36"/>
      <c r="E112" s="7" t="s">
        <v>306</v>
      </c>
      <c r="G112" s="7" t="s">
        <v>655</v>
      </c>
    </row>
    <row r="113" spans="3:7" x14ac:dyDescent="0.35">
      <c r="C113" s="7" t="s">
        <v>125</v>
      </c>
      <c r="D113" s="36"/>
      <c r="E113" s="7" t="s">
        <v>307</v>
      </c>
      <c r="G113" s="7" t="s">
        <v>656</v>
      </c>
    </row>
    <row r="114" spans="3:7" x14ac:dyDescent="0.35">
      <c r="C114" s="7" t="s">
        <v>190</v>
      </c>
      <c r="D114" s="36"/>
      <c r="E114" s="7" t="s">
        <v>308</v>
      </c>
      <c r="G114" s="7" t="s">
        <v>657</v>
      </c>
    </row>
    <row r="115" spans="3:7" x14ac:dyDescent="0.35">
      <c r="C115" s="7" t="s">
        <v>140</v>
      </c>
      <c r="D115" s="36"/>
      <c r="E115" s="40" t="s">
        <v>309</v>
      </c>
      <c r="G115" s="7" t="s">
        <v>658</v>
      </c>
    </row>
    <row r="116" spans="3:7" x14ac:dyDescent="0.35">
      <c r="C116" s="35" t="s">
        <v>83</v>
      </c>
      <c r="D116" s="36"/>
      <c r="E116" s="7" t="s">
        <v>310</v>
      </c>
      <c r="G116" s="34" t="s">
        <v>4</v>
      </c>
    </row>
    <row r="117" spans="3:7" x14ac:dyDescent="0.35">
      <c r="C117" s="35" t="s">
        <v>143</v>
      </c>
      <c r="D117" s="36"/>
      <c r="E117" s="7" t="s">
        <v>311</v>
      </c>
      <c r="G117" s="7" t="s">
        <v>659</v>
      </c>
    </row>
    <row r="118" spans="3:7" x14ac:dyDescent="0.35">
      <c r="C118" s="7" t="s">
        <v>188</v>
      </c>
      <c r="D118" s="36"/>
      <c r="E118" s="7" t="s">
        <v>312</v>
      </c>
      <c r="G118" s="7" t="s">
        <v>660</v>
      </c>
    </row>
    <row r="119" spans="3:7" x14ac:dyDescent="0.35">
      <c r="C119" s="35" t="s">
        <v>130</v>
      </c>
      <c r="D119" s="36"/>
      <c r="E119" s="7" t="s">
        <v>313</v>
      </c>
      <c r="G119" s="7" t="s">
        <v>661</v>
      </c>
    </row>
    <row r="120" spans="3:7" x14ac:dyDescent="0.35">
      <c r="C120" s="35" t="s">
        <v>17</v>
      </c>
      <c r="D120" s="36"/>
      <c r="E120" s="7" t="s">
        <v>314</v>
      </c>
      <c r="G120" s="7" t="s">
        <v>662</v>
      </c>
    </row>
    <row r="121" spans="3:7" x14ac:dyDescent="0.35">
      <c r="C121" s="35" t="s">
        <v>176</v>
      </c>
      <c r="D121" s="36"/>
      <c r="E121" s="40" t="s">
        <v>315</v>
      </c>
      <c r="G121" s="7" t="s">
        <v>663</v>
      </c>
    </row>
    <row r="122" spans="3:7" x14ac:dyDescent="0.35">
      <c r="C122" s="7" t="s">
        <v>160</v>
      </c>
      <c r="D122" s="36"/>
      <c r="E122" s="7" t="s">
        <v>316</v>
      </c>
      <c r="G122" s="7" t="s">
        <v>664</v>
      </c>
    </row>
    <row r="123" spans="3:7" x14ac:dyDescent="0.35">
      <c r="C123" s="35" t="s">
        <v>198</v>
      </c>
      <c r="D123" s="36"/>
      <c r="E123" s="40" t="s">
        <v>317</v>
      </c>
      <c r="G123" s="7" t="s">
        <v>665</v>
      </c>
    </row>
    <row r="124" spans="3:7" x14ac:dyDescent="0.35">
      <c r="C124" s="35" t="s">
        <v>174</v>
      </c>
      <c r="D124" s="36"/>
      <c r="E124" s="7" t="s">
        <v>318</v>
      </c>
      <c r="G124" s="7" t="s">
        <v>666</v>
      </c>
    </row>
    <row r="125" spans="3:7" x14ac:dyDescent="0.35">
      <c r="C125" s="7" t="s">
        <v>117</v>
      </c>
      <c r="D125" s="36"/>
      <c r="E125" s="40" t="s">
        <v>319</v>
      </c>
      <c r="G125" s="7" t="s">
        <v>667</v>
      </c>
    </row>
    <row r="126" spans="3:7" x14ac:dyDescent="0.35">
      <c r="C126" s="35" t="s">
        <v>144</v>
      </c>
      <c r="D126" s="36"/>
      <c r="E126" s="7" t="s">
        <v>320</v>
      </c>
      <c r="G126" s="7" t="s">
        <v>668</v>
      </c>
    </row>
    <row r="127" spans="3:7" x14ac:dyDescent="0.35">
      <c r="C127" s="7" t="s">
        <v>128</v>
      </c>
      <c r="D127" s="36"/>
      <c r="E127" s="7" t="s">
        <v>321</v>
      </c>
      <c r="G127" s="7" t="s">
        <v>669</v>
      </c>
    </row>
    <row r="128" spans="3:7" x14ac:dyDescent="0.35">
      <c r="C128" s="7" t="s">
        <v>95</v>
      </c>
      <c r="D128" s="36"/>
      <c r="E128" s="7" t="s">
        <v>322</v>
      </c>
      <c r="G128" s="7" t="s">
        <v>670</v>
      </c>
    </row>
    <row r="129" spans="3:7" x14ac:dyDescent="0.35">
      <c r="C129" s="7" t="s">
        <v>90</v>
      </c>
      <c r="D129" s="36"/>
      <c r="E129" s="40" t="s">
        <v>323</v>
      </c>
      <c r="G129" s="7" t="s">
        <v>671</v>
      </c>
    </row>
    <row r="130" spans="3:7" x14ac:dyDescent="0.35">
      <c r="C130" s="35" t="s">
        <v>133</v>
      </c>
      <c r="D130" s="36"/>
      <c r="E130" s="40" t="s">
        <v>324</v>
      </c>
      <c r="G130" s="40" t="s">
        <v>212</v>
      </c>
    </row>
    <row r="131" spans="3:7" x14ac:dyDescent="0.35">
      <c r="C131" s="35" t="s">
        <v>137</v>
      </c>
      <c r="D131" s="36"/>
      <c r="E131" s="7" t="s">
        <v>325</v>
      </c>
      <c r="G131" s="7" t="s">
        <v>672</v>
      </c>
    </row>
    <row r="132" spans="3:7" x14ac:dyDescent="0.35">
      <c r="C132" s="7" t="s">
        <v>154</v>
      </c>
      <c r="D132" s="36"/>
      <c r="E132" s="40" t="s">
        <v>326</v>
      </c>
      <c r="G132" s="7" t="s">
        <v>673</v>
      </c>
    </row>
    <row r="133" spans="3:7" x14ac:dyDescent="0.35">
      <c r="C133" s="35" t="s">
        <v>45</v>
      </c>
      <c r="D133" s="36"/>
      <c r="E133" s="7" t="s">
        <v>327</v>
      </c>
      <c r="G133" s="7" t="s">
        <v>674</v>
      </c>
    </row>
    <row r="134" spans="3:7" x14ac:dyDescent="0.35">
      <c r="C134" s="35" t="s">
        <v>145</v>
      </c>
      <c r="D134" s="36"/>
      <c r="E134" s="7" t="s">
        <v>328</v>
      </c>
      <c r="G134" s="7" t="s">
        <v>675</v>
      </c>
    </row>
    <row r="135" spans="3:7" x14ac:dyDescent="0.35">
      <c r="C135" s="35" t="s">
        <v>115</v>
      </c>
      <c r="D135" s="36"/>
      <c r="E135" s="7" t="s">
        <v>329</v>
      </c>
      <c r="G135" s="7" t="s">
        <v>676</v>
      </c>
    </row>
    <row r="136" spans="3:7" x14ac:dyDescent="0.35">
      <c r="C136" s="7" t="s">
        <v>141</v>
      </c>
      <c r="D136" s="36"/>
      <c r="E136" s="7" t="s">
        <v>330</v>
      </c>
      <c r="G136" s="7" t="s">
        <v>677</v>
      </c>
    </row>
    <row r="137" spans="3:7" x14ac:dyDescent="0.35">
      <c r="C137" s="7" t="s">
        <v>31</v>
      </c>
      <c r="D137" s="36"/>
      <c r="E137" s="7" t="s">
        <v>331</v>
      </c>
      <c r="G137" s="35" t="s">
        <v>84</v>
      </c>
    </row>
    <row r="138" spans="3:7" x14ac:dyDescent="0.35">
      <c r="C138" s="7" t="s">
        <v>38</v>
      </c>
      <c r="D138" s="36"/>
      <c r="E138" s="7" t="s">
        <v>332</v>
      </c>
      <c r="G138" s="7" t="s">
        <v>678</v>
      </c>
    </row>
    <row r="139" spans="3:7" x14ac:dyDescent="0.35">
      <c r="C139" s="7" t="s">
        <v>78</v>
      </c>
      <c r="D139" s="36"/>
      <c r="E139" s="7" t="s">
        <v>333</v>
      </c>
      <c r="G139" s="7" t="s">
        <v>679</v>
      </c>
    </row>
    <row r="140" spans="3:7" x14ac:dyDescent="0.35">
      <c r="C140" s="7" t="s">
        <v>152</v>
      </c>
      <c r="D140" s="36"/>
      <c r="E140" s="40" t="s">
        <v>334</v>
      </c>
      <c r="G140" s="7" t="s">
        <v>680</v>
      </c>
    </row>
    <row r="141" spans="3:7" x14ac:dyDescent="0.35">
      <c r="C141" s="7" t="s">
        <v>74</v>
      </c>
      <c r="D141" s="36"/>
      <c r="E141" s="40" t="s">
        <v>335</v>
      </c>
      <c r="G141" s="7" t="s">
        <v>681</v>
      </c>
    </row>
    <row r="142" spans="3:7" x14ac:dyDescent="0.35">
      <c r="C142" s="35" t="s">
        <v>197</v>
      </c>
      <c r="D142" s="36"/>
      <c r="E142" s="7" t="s">
        <v>336</v>
      </c>
      <c r="G142" s="7" t="s">
        <v>682</v>
      </c>
    </row>
    <row r="143" spans="3:7" x14ac:dyDescent="0.35">
      <c r="C143" s="35" t="s">
        <v>132</v>
      </c>
      <c r="D143" s="36"/>
      <c r="E143" s="7" t="s">
        <v>337</v>
      </c>
      <c r="G143" s="7" t="s">
        <v>683</v>
      </c>
    </row>
    <row r="144" spans="3:7" x14ac:dyDescent="0.35">
      <c r="C144" s="7" t="s">
        <v>97</v>
      </c>
      <c r="D144" s="36"/>
      <c r="E144" s="7" t="s">
        <v>338</v>
      </c>
      <c r="G144" s="7" t="s">
        <v>684</v>
      </c>
    </row>
    <row r="145" spans="3:7" x14ac:dyDescent="0.35">
      <c r="C145" s="35" t="s">
        <v>16</v>
      </c>
      <c r="D145" s="36"/>
      <c r="E145" s="40" t="s">
        <v>339</v>
      </c>
      <c r="G145" s="7" t="s">
        <v>685</v>
      </c>
    </row>
    <row r="146" spans="3:7" x14ac:dyDescent="0.35">
      <c r="C146" s="35" t="s">
        <v>193</v>
      </c>
      <c r="D146" s="36"/>
      <c r="E146" s="7" t="s">
        <v>340</v>
      </c>
      <c r="G146" s="7" t="s">
        <v>686</v>
      </c>
    </row>
    <row r="147" spans="3:7" x14ac:dyDescent="0.35">
      <c r="C147" s="7" t="s">
        <v>104</v>
      </c>
      <c r="D147" s="36"/>
      <c r="E147" s="7" t="s">
        <v>341</v>
      </c>
      <c r="G147" s="7" t="s">
        <v>687</v>
      </c>
    </row>
    <row r="148" spans="3:7" x14ac:dyDescent="0.35">
      <c r="C148" s="35" t="s">
        <v>148</v>
      </c>
      <c r="D148" s="36"/>
      <c r="E148" s="7" t="s">
        <v>342</v>
      </c>
      <c r="G148" s="7" t="s">
        <v>688</v>
      </c>
    </row>
    <row r="149" spans="3:7" x14ac:dyDescent="0.35">
      <c r="C149" s="7" t="s">
        <v>187</v>
      </c>
      <c r="D149" s="36"/>
      <c r="E149" s="7" t="s">
        <v>542</v>
      </c>
      <c r="G149" s="7" t="s">
        <v>689</v>
      </c>
    </row>
    <row r="150" spans="3:7" x14ac:dyDescent="0.35">
      <c r="C150" s="39" t="s">
        <v>102</v>
      </c>
      <c r="D150" s="36"/>
      <c r="E150" s="7" t="s">
        <v>543</v>
      </c>
      <c r="G150" s="7" t="s">
        <v>690</v>
      </c>
    </row>
    <row r="151" spans="3:7" x14ac:dyDescent="0.35">
      <c r="C151" s="7" t="s">
        <v>192</v>
      </c>
      <c r="D151" s="36"/>
      <c r="E151" s="7" t="s">
        <v>343</v>
      </c>
      <c r="G151" s="7" t="s">
        <v>691</v>
      </c>
    </row>
    <row r="152" spans="3:7" x14ac:dyDescent="0.35">
      <c r="C152" s="7" t="s">
        <v>68</v>
      </c>
      <c r="D152" s="36"/>
      <c r="E152" s="40" t="s">
        <v>344</v>
      </c>
      <c r="G152" s="7" t="s">
        <v>692</v>
      </c>
    </row>
    <row r="153" spans="3:7" x14ac:dyDescent="0.35">
      <c r="C153" s="7" t="s">
        <v>105</v>
      </c>
      <c r="D153" s="36"/>
      <c r="E153" s="7" t="s">
        <v>345</v>
      </c>
      <c r="G153" s="7" t="s">
        <v>693</v>
      </c>
    </row>
    <row r="154" spans="3:7" x14ac:dyDescent="0.35">
      <c r="C154" s="7" t="s">
        <v>20</v>
      </c>
      <c r="D154" s="36"/>
      <c r="E154" s="7" t="s">
        <v>346</v>
      </c>
      <c r="G154" s="7" t="s">
        <v>694</v>
      </c>
    </row>
    <row r="155" spans="3:7" x14ac:dyDescent="0.35">
      <c r="C155" s="7" t="s">
        <v>110</v>
      </c>
      <c r="D155" s="36"/>
      <c r="E155" s="7" t="s">
        <v>347</v>
      </c>
      <c r="G155" s="7" t="s">
        <v>695</v>
      </c>
    </row>
    <row r="156" spans="3:7" x14ac:dyDescent="0.35">
      <c r="C156" s="7" t="s">
        <v>179</v>
      </c>
      <c r="D156" s="36"/>
      <c r="E156" s="40" t="s">
        <v>348</v>
      </c>
      <c r="G156" s="7" t="s">
        <v>696</v>
      </c>
    </row>
    <row r="157" spans="3:7" x14ac:dyDescent="0.35">
      <c r="C157" s="7" t="s">
        <v>35</v>
      </c>
      <c r="D157" s="36"/>
      <c r="E157" s="40" t="s">
        <v>349</v>
      </c>
      <c r="G157" s="7" t="s">
        <v>697</v>
      </c>
    </row>
    <row r="158" spans="3:7" x14ac:dyDescent="0.35">
      <c r="C158" s="35" t="s">
        <v>167</v>
      </c>
      <c r="D158" s="36"/>
      <c r="E158" s="7" t="s">
        <v>350</v>
      </c>
      <c r="G158" s="7" t="s">
        <v>698</v>
      </c>
    </row>
    <row r="159" spans="3:7" x14ac:dyDescent="0.35">
      <c r="C159" s="35" t="s">
        <v>112</v>
      </c>
      <c r="D159" s="36"/>
      <c r="E159" s="7" t="s">
        <v>351</v>
      </c>
      <c r="G159" s="7" t="s">
        <v>699</v>
      </c>
    </row>
    <row r="160" spans="3:7" x14ac:dyDescent="0.35">
      <c r="C160" s="7" t="s">
        <v>196</v>
      </c>
      <c r="D160" s="36"/>
      <c r="E160" s="40" t="s">
        <v>544</v>
      </c>
      <c r="G160" s="7" t="s">
        <v>700</v>
      </c>
    </row>
    <row r="161" spans="3:7" x14ac:dyDescent="0.35">
      <c r="C161" s="35" t="s">
        <v>60</v>
      </c>
      <c r="D161" s="36"/>
      <c r="E161" s="7" t="s">
        <v>352</v>
      </c>
      <c r="G161" s="7" t="s">
        <v>701</v>
      </c>
    </row>
    <row r="162" spans="3:7" x14ac:dyDescent="0.35">
      <c r="C162" s="7" t="s">
        <v>92</v>
      </c>
      <c r="D162" s="36"/>
      <c r="E162" s="7" t="s">
        <v>353</v>
      </c>
      <c r="G162" s="7" t="s">
        <v>702</v>
      </c>
    </row>
    <row r="163" spans="3:7" x14ac:dyDescent="0.35">
      <c r="C163" s="35" t="s">
        <v>52</v>
      </c>
      <c r="D163" s="36"/>
      <c r="E163" s="7" t="s">
        <v>354</v>
      </c>
      <c r="F163" s="30"/>
      <c r="G163" s="7" t="s">
        <v>703</v>
      </c>
    </row>
    <row r="164" spans="3:7" x14ac:dyDescent="0.35">
      <c r="C164" s="7" t="s">
        <v>49</v>
      </c>
      <c r="D164" s="36"/>
      <c r="E164" s="7" t="s">
        <v>355</v>
      </c>
      <c r="G164" s="7" t="s">
        <v>704</v>
      </c>
    </row>
    <row r="165" spans="3:7" x14ac:dyDescent="0.35">
      <c r="C165" s="35" t="s">
        <v>159</v>
      </c>
      <c r="D165" s="36"/>
      <c r="E165" s="7" t="s">
        <v>356</v>
      </c>
      <c r="G165" s="7" t="s">
        <v>705</v>
      </c>
    </row>
    <row r="166" spans="3:7" x14ac:dyDescent="0.35">
      <c r="C166" s="7" t="s">
        <v>15</v>
      </c>
      <c r="D166" s="36"/>
      <c r="E166" s="7" t="s">
        <v>357</v>
      </c>
      <c r="G166" s="7" t="s">
        <v>706</v>
      </c>
    </row>
    <row r="167" spans="3:7" x14ac:dyDescent="0.35">
      <c r="C167" s="7" t="s">
        <v>39</v>
      </c>
      <c r="D167" s="36"/>
      <c r="E167" s="7" t="s">
        <v>358</v>
      </c>
      <c r="G167" s="7" t="s">
        <v>707</v>
      </c>
    </row>
    <row r="168" spans="3:7" x14ac:dyDescent="0.35">
      <c r="C168" s="7" t="s">
        <v>168</v>
      </c>
      <c r="D168" s="36"/>
      <c r="E168" s="7" t="s">
        <v>359</v>
      </c>
      <c r="G168" s="7" t="s">
        <v>708</v>
      </c>
    </row>
    <row r="169" spans="3:7" x14ac:dyDescent="0.35">
      <c r="C169" s="35" t="s">
        <v>75</v>
      </c>
      <c r="D169" s="36"/>
      <c r="E169" s="43" t="s">
        <v>360</v>
      </c>
      <c r="G169" s="7" t="s">
        <v>709</v>
      </c>
    </row>
    <row r="170" spans="3:7" x14ac:dyDescent="0.35">
      <c r="C170" s="35" t="s">
        <v>77</v>
      </c>
      <c r="D170" s="36"/>
      <c r="E170" s="7" t="s">
        <v>361</v>
      </c>
      <c r="G170" s="7" t="s">
        <v>710</v>
      </c>
    </row>
    <row r="171" spans="3:7" x14ac:dyDescent="0.35">
      <c r="C171" s="7" t="s">
        <v>50</v>
      </c>
      <c r="D171" s="36"/>
      <c r="E171" s="40" t="s">
        <v>362</v>
      </c>
      <c r="G171" s="7" t="s">
        <v>711</v>
      </c>
    </row>
    <row r="172" spans="3:7" x14ac:dyDescent="0.35">
      <c r="C172" s="7" t="s">
        <v>48</v>
      </c>
      <c r="D172" s="36"/>
      <c r="E172" s="7" t="s">
        <v>363</v>
      </c>
      <c r="G172" s="7" t="s">
        <v>712</v>
      </c>
    </row>
    <row r="173" spans="3:7" x14ac:dyDescent="0.35">
      <c r="C173" s="7" t="s">
        <v>111</v>
      </c>
      <c r="D173" s="36"/>
      <c r="E173" s="40" t="s">
        <v>364</v>
      </c>
      <c r="G173" s="7" t="s">
        <v>713</v>
      </c>
    </row>
    <row r="174" spans="3:7" x14ac:dyDescent="0.35">
      <c r="C174" s="7" t="s">
        <v>79</v>
      </c>
      <c r="D174" s="36"/>
      <c r="E174" s="40" t="s">
        <v>365</v>
      </c>
      <c r="G174" s="7" t="s">
        <v>714</v>
      </c>
    </row>
    <row r="175" spans="3:7" x14ac:dyDescent="0.35">
      <c r="C175" s="7" t="s">
        <v>172</v>
      </c>
      <c r="D175" s="36"/>
      <c r="E175" s="40" t="s">
        <v>366</v>
      </c>
      <c r="G175" s="7" t="s">
        <v>715</v>
      </c>
    </row>
    <row r="176" spans="3:7" x14ac:dyDescent="0.35">
      <c r="C176" s="35" t="s">
        <v>51</v>
      </c>
      <c r="D176" s="36"/>
      <c r="E176" s="7" t="s">
        <v>367</v>
      </c>
      <c r="G176" s="7" t="s">
        <v>716</v>
      </c>
    </row>
    <row r="177" spans="3:7" x14ac:dyDescent="0.35">
      <c r="C177" s="35" t="s">
        <v>94</v>
      </c>
      <c r="D177" s="36"/>
      <c r="E177" s="7" t="s">
        <v>368</v>
      </c>
      <c r="G177" s="7" t="s">
        <v>717</v>
      </c>
    </row>
    <row r="178" spans="3:7" x14ac:dyDescent="0.35">
      <c r="C178" s="35" t="s">
        <v>106</v>
      </c>
      <c r="D178" s="36"/>
      <c r="E178" s="7" t="s">
        <v>369</v>
      </c>
      <c r="G178" s="7" t="s">
        <v>718</v>
      </c>
    </row>
    <row r="179" spans="3:7" x14ac:dyDescent="0.35">
      <c r="C179" s="35" t="s">
        <v>126</v>
      </c>
      <c r="D179" s="36"/>
      <c r="E179" s="7" t="s">
        <v>370</v>
      </c>
      <c r="G179" s="7" t="s">
        <v>719</v>
      </c>
    </row>
    <row r="180" spans="3:7" x14ac:dyDescent="0.35">
      <c r="C180" s="7" t="s">
        <v>76</v>
      </c>
      <c r="D180" s="36"/>
      <c r="E180" s="7" t="s">
        <v>371</v>
      </c>
      <c r="G180" s="7" t="s">
        <v>720</v>
      </c>
    </row>
    <row r="181" spans="3:7" x14ac:dyDescent="0.35">
      <c r="C181" s="35" t="s">
        <v>178</v>
      </c>
      <c r="D181" s="36"/>
      <c r="E181" s="7" t="s">
        <v>372</v>
      </c>
      <c r="G181" s="7" t="s">
        <v>721</v>
      </c>
    </row>
    <row r="182" spans="3:7" x14ac:dyDescent="0.35">
      <c r="C182" s="35" t="s">
        <v>81</v>
      </c>
      <c r="D182" s="36"/>
      <c r="E182" s="40" t="s">
        <v>373</v>
      </c>
      <c r="G182" s="7" t="s">
        <v>722</v>
      </c>
    </row>
    <row r="183" spans="3:7" x14ac:dyDescent="0.35">
      <c r="C183" s="35" t="s">
        <v>70</v>
      </c>
      <c r="D183" s="36"/>
      <c r="E183" s="7" t="s">
        <v>374</v>
      </c>
      <c r="G183" s="7" t="s">
        <v>723</v>
      </c>
    </row>
    <row r="184" spans="3:7" x14ac:dyDescent="0.35">
      <c r="C184" s="7" t="s">
        <v>142</v>
      </c>
      <c r="D184" s="36"/>
      <c r="E184" s="40" t="s">
        <v>375</v>
      </c>
      <c r="G184" s="7" t="s">
        <v>724</v>
      </c>
    </row>
    <row r="185" spans="3:7" x14ac:dyDescent="0.35">
      <c r="C185" s="7" t="s">
        <v>138</v>
      </c>
      <c r="D185" s="36"/>
      <c r="E185" s="7" t="s">
        <v>376</v>
      </c>
      <c r="G185" s="7" t="s">
        <v>725</v>
      </c>
    </row>
    <row r="186" spans="3:7" x14ac:dyDescent="0.35">
      <c r="C186" s="35" t="s">
        <v>118</v>
      </c>
      <c r="D186" s="36"/>
      <c r="E186" s="7" t="s">
        <v>377</v>
      </c>
      <c r="G186" s="7" t="s">
        <v>726</v>
      </c>
    </row>
    <row r="187" spans="3:7" x14ac:dyDescent="0.35">
      <c r="D187" s="36"/>
      <c r="E187" s="7" t="s">
        <v>378</v>
      </c>
      <c r="G187" s="7" t="s">
        <v>727</v>
      </c>
    </row>
    <row r="188" spans="3:7" x14ac:dyDescent="0.35">
      <c r="D188" s="36"/>
      <c r="E188" s="7" t="s">
        <v>379</v>
      </c>
      <c r="G188" s="7" t="s">
        <v>728</v>
      </c>
    </row>
    <row r="189" spans="3:7" x14ac:dyDescent="0.35">
      <c r="D189" s="36"/>
      <c r="E189" s="7" t="s">
        <v>380</v>
      </c>
      <c r="G189" s="7" t="s">
        <v>729</v>
      </c>
    </row>
    <row r="190" spans="3:7" x14ac:dyDescent="0.35">
      <c r="D190" s="36"/>
      <c r="E190" s="7" t="s">
        <v>381</v>
      </c>
      <c r="G190" s="7" t="s">
        <v>730</v>
      </c>
    </row>
    <row r="191" spans="3:7" x14ac:dyDescent="0.35">
      <c r="D191" s="36"/>
      <c r="E191" s="7" t="s">
        <v>382</v>
      </c>
      <c r="G191" s="7" t="s">
        <v>731</v>
      </c>
    </row>
    <row r="192" spans="3:7" x14ac:dyDescent="0.35">
      <c r="D192" s="36"/>
      <c r="E192" s="7" t="s">
        <v>383</v>
      </c>
      <c r="G192" s="7" t="s">
        <v>732</v>
      </c>
    </row>
    <row r="193" spans="4:7" x14ac:dyDescent="0.35">
      <c r="D193" s="36"/>
      <c r="E193" s="7" t="s">
        <v>545</v>
      </c>
      <c r="G193" s="7" t="s">
        <v>733</v>
      </c>
    </row>
    <row r="194" spans="4:7" x14ac:dyDescent="0.35">
      <c r="D194" s="36"/>
      <c r="E194" s="7" t="s">
        <v>384</v>
      </c>
      <c r="G194" s="7" t="s">
        <v>734</v>
      </c>
    </row>
    <row r="195" spans="4:7" x14ac:dyDescent="0.35">
      <c r="D195" s="36"/>
      <c r="E195" s="40" t="s">
        <v>385</v>
      </c>
      <c r="G195" s="7" t="s">
        <v>735</v>
      </c>
    </row>
    <row r="196" spans="4:7" x14ac:dyDescent="0.35">
      <c r="D196" s="36"/>
      <c r="E196" s="40" t="s">
        <v>386</v>
      </c>
      <c r="G196" s="7" t="s">
        <v>736</v>
      </c>
    </row>
    <row r="197" spans="4:7" x14ac:dyDescent="0.35">
      <c r="D197" s="36"/>
      <c r="E197" s="7" t="s">
        <v>387</v>
      </c>
      <c r="G197" s="7" t="s">
        <v>737</v>
      </c>
    </row>
    <row r="198" spans="4:7" x14ac:dyDescent="0.35">
      <c r="D198" s="36"/>
      <c r="E198" s="7" t="s">
        <v>388</v>
      </c>
      <c r="G198" s="7" t="s">
        <v>738</v>
      </c>
    </row>
    <row r="199" spans="4:7" x14ac:dyDescent="0.35">
      <c r="D199" s="36"/>
      <c r="E199" s="42" t="s">
        <v>389</v>
      </c>
      <c r="G199" s="7" t="s">
        <v>739</v>
      </c>
    </row>
    <row r="200" spans="4:7" x14ac:dyDescent="0.35">
      <c r="D200" s="36"/>
      <c r="E200" s="7" t="s">
        <v>390</v>
      </c>
      <c r="G200" s="7" t="s">
        <v>740</v>
      </c>
    </row>
    <row r="201" spans="4:7" x14ac:dyDescent="0.35">
      <c r="E201" s="40" t="s">
        <v>391</v>
      </c>
      <c r="G201" s="40" t="s">
        <v>217</v>
      </c>
    </row>
    <row r="202" spans="4:7" x14ac:dyDescent="0.35">
      <c r="E202" s="40" t="s">
        <v>392</v>
      </c>
      <c r="G202" s="7" t="s">
        <v>741</v>
      </c>
    </row>
    <row r="203" spans="4:7" x14ac:dyDescent="0.35">
      <c r="E203" s="7" t="s">
        <v>393</v>
      </c>
      <c r="G203" s="7" t="s">
        <v>742</v>
      </c>
    </row>
    <row r="204" spans="4:7" x14ac:dyDescent="0.35">
      <c r="E204" s="7" t="s">
        <v>394</v>
      </c>
      <c r="G204" s="7" t="s">
        <v>743</v>
      </c>
    </row>
    <row r="205" spans="4:7" x14ac:dyDescent="0.35">
      <c r="E205" s="7" t="s">
        <v>395</v>
      </c>
      <c r="G205" s="35" t="s">
        <v>61</v>
      </c>
    </row>
    <row r="206" spans="4:7" x14ac:dyDescent="0.35">
      <c r="E206" s="7" t="s">
        <v>396</v>
      </c>
      <c r="G206" s="7" t="s">
        <v>744</v>
      </c>
    </row>
    <row r="207" spans="4:7" x14ac:dyDescent="0.35">
      <c r="E207" s="7" t="s">
        <v>397</v>
      </c>
      <c r="G207" s="7" t="s">
        <v>745</v>
      </c>
    </row>
    <row r="208" spans="4:7" x14ac:dyDescent="0.35">
      <c r="E208" s="7" t="s">
        <v>398</v>
      </c>
      <c r="G208" s="7" t="s">
        <v>746</v>
      </c>
    </row>
    <row r="209" spans="5:7" x14ac:dyDescent="0.35">
      <c r="E209" s="7" t="s">
        <v>399</v>
      </c>
      <c r="G209" s="7" t="s">
        <v>747</v>
      </c>
    </row>
    <row r="210" spans="5:7" x14ac:dyDescent="0.35">
      <c r="E210" s="7" t="s">
        <v>400</v>
      </c>
      <c r="G210" s="7" t="s">
        <v>748</v>
      </c>
    </row>
    <row r="211" spans="5:7" x14ac:dyDescent="0.35">
      <c r="E211" s="7" t="s">
        <v>401</v>
      </c>
      <c r="G211" s="7" t="s">
        <v>749</v>
      </c>
    </row>
    <row r="212" spans="5:7" x14ac:dyDescent="0.35">
      <c r="E212" s="7" t="s">
        <v>402</v>
      </c>
      <c r="G212" s="7" t="s">
        <v>750</v>
      </c>
    </row>
    <row r="213" spans="5:7" x14ac:dyDescent="0.35">
      <c r="E213" s="7" t="s">
        <v>403</v>
      </c>
      <c r="G213" s="7" t="s">
        <v>751</v>
      </c>
    </row>
    <row r="214" spans="5:7" x14ac:dyDescent="0.35">
      <c r="E214" s="40" t="s">
        <v>404</v>
      </c>
      <c r="G214" s="7" t="s">
        <v>752</v>
      </c>
    </row>
    <row r="215" spans="5:7" x14ac:dyDescent="0.35">
      <c r="E215" s="7" t="s">
        <v>405</v>
      </c>
      <c r="G215" s="7" t="s">
        <v>753</v>
      </c>
    </row>
    <row r="216" spans="5:7" x14ac:dyDescent="0.35">
      <c r="E216" s="7" t="s">
        <v>406</v>
      </c>
      <c r="G216" s="7" t="s">
        <v>754</v>
      </c>
    </row>
    <row r="217" spans="5:7" x14ac:dyDescent="0.35">
      <c r="E217" s="40" t="s">
        <v>407</v>
      </c>
      <c r="G217" s="7" t="s">
        <v>755</v>
      </c>
    </row>
    <row r="218" spans="5:7" x14ac:dyDescent="0.35">
      <c r="E218" s="7" t="s">
        <v>408</v>
      </c>
      <c r="G218" s="7" t="s">
        <v>756</v>
      </c>
    </row>
    <row r="219" spans="5:7" x14ac:dyDescent="0.35">
      <c r="E219" s="7" t="s">
        <v>409</v>
      </c>
      <c r="G219" s="7" t="s">
        <v>757</v>
      </c>
    </row>
    <row r="220" spans="5:7" x14ac:dyDescent="0.35">
      <c r="E220" s="7" t="s">
        <v>410</v>
      </c>
      <c r="G220" s="7" t="s">
        <v>758</v>
      </c>
    </row>
    <row r="221" spans="5:7" x14ac:dyDescent="0.35">
      <c r="E221" s="7" t="s">
        <v>411</v>
      </c>
      <c r="G221" s="7" t="s">
        <v>759</v>
      </c>
    </row>
    <row r="222" spans="5:7" x14ac:dyDescent="0.35">
      <c r="E222" s="7" t="s">
        <v>412</v>
      </c>
      <c r="G222" s="7" t="s">
        <v>760</v>
      </c>
    </row>
    <row r="223" spans="5:7" x14ac:dyDescent="0.35">
      <c r="E223" s="7" t="s">
        <v>413</v>
      </c>
      <c r="G223" s="7" t="s">
        <v>761</v>
      </c>
    </row>
    <row r="224" spans="5:7" x14ac:dyDescent="0.35">
      <c r="E224" s="7" t="s">
        <v>414</v>
      </c>
      <c r="G224" s="7" t="s">
        <v>762</v>
      </c>
    </row>
    <row r="225" spans="5:7" x14ac:dyDescent="0.35">
      <c r="E225" s="7" t="s">
        <v>415</v>
      </c>
      <c r="G225" s="7" t="s">
        <v>763</v>
      </c>
    </row>
    <row r="226" spans="5:7" x14ac:dyDescent="0.35">
      <c r="E226" s="40" t="s">
        <v>416</v>
      </c>
      <c r="G226" s="7" t="s">
        <v>764</v>
      </c>
    </row>
    <row r="227" spans="5:7" x14ac:dyDescent="0.35">
      <c r="E227" s="7" t="s">
        <v>417</v>
      </c>
      <c r="G227" s="7" t="s">
        <v>765</v>
      </c>
    </row>
    <row r="228" spans="5:7" x14ac:dyDescent="0.35">
      <c r="E228" s="40" t="s">
        <v>418</v>
      </c>
      <c r="G228" s="7" t="s">
        <v>766</v>
      </c>
    </row>
    <row r="229" spans="5:7" x14ac:dyDescent="0.35">
      <c r="E229" s="7" t="s">
        <v>419</v>
      </c>
      <c r="G229" s="7" t="s">
        <v>767</v>
      </c>
    </row>
    <row r="230" spans="5:7" x14ac:dyDescent="0.35">
      <c r="E230" s="7" t="s">
        <v>420</v>
      </c>
      <c r="G230" s="7" t="s">
        <v>768</v>
      </c>
    </row>
    <row r="231" spans="5:7" x14ac:dyDescent="0.35">
      <c r="E231" s="7" t="s">
        <v>421</v>
      </c>
      <c r="G231" s="7" t="s">
        <v>769</v>
      </c>
    </row>
    <row r="232" spans="5:7" x14ac:dyDescent="0.35">
      <c r="E232" s="40" t="s">
        <v>422</v>
      </c>
      <c r="G232" s="7" t="s">
        <v>770</v>
      </c>
    </row>
    <row r="233" spans="5:7" x14ac:dyDescent="0.35">
      <c r="E233" s="7" t="s">
        <v>423</v>
      </c>
      <c r="G233" s="7" t="s">
        <v>771</v>
      </c>
    </row>
    <row r="234" spans="5:7" x14ac:dyDescent="0.35">
      <c r="E234" s="7" t="s">
        <v>424</v>
      </c>
      <c r="G234" s="7" t="s">
        <v>772</v>
      </c>
    </row>
    <row r="235" spans="5:7" x14ac:dyDescent="0.35">
      <c r="E235" s="7" t="s">
        <v>425</v>
      </c>
      <c r="G235" s="7" t="s">
        <v>773</v>
      </c>
    </row>
    <row r="236" spans="5:7" x14ac:dyDescent="0.35">
      <c r="E236" s="40" t="s">
        <v>426</v>
      </c>
      <c r="G236" s="7" t="s">
        <v>774</v>
      </c>
    </row>
    <row r="237" spans="5:7" x14ac:dyDescent="0.35">
      <c r="E237" s="7" t="s">
        <v>427</v>
      </c>
      <c r="G237" s="7" t="s">
        <v>775</v>
      </c>
    </row>
    <row r="238" spans="5:7" x14ac:dyDescent="0.35">
      <c r="E238" s="7" t="s">
        <v>428</v>
      </c>
      <c r="G238" s="7" t="s">
        <v>776</v>
      </c>
    </row>
    <row r="239" spans="5:7" x14ac:dyDescent="0.35">
      <c r="E239" s="7" t="s">
        <v>429</v>
      </c>
      <c r="G239" s="44" t="s">
        <v>777</v>
      </c>
    </row>
    <row r="240" spans="5:7" x14ac:dyDescent="0.35">
      <c r="E240" s="40" t="s">
        <v>430</v>
      </c>
      <c r="G240" s="7" t="s">
        <v>778</v>
      </c>
    </row>
    <row r="241" spans="5:7" x14ac:dyDescent="0.35">
      <c r="E241" s="40" t="s">
        <v>431</v>
      </c>
      <c r="G241" s="7" t="s">
        <v>779</v>
      </c>
    </row>
    <row r="242" spans="5:7" x14ac:dyDescent="0.35">
      <c r="E242" s="40" t="s">
        <v>432</v>
      </c>
      <c r="G242" s="7" t="s">
        <v>780</v>
      </c>
    </row>
    <row r="243" spans="5:7" x14ac:dyDescent="0.35">
      <c r="E243" s="7" t="s">
        <v>546</v>
      </c>
      <c r="G243" s="7" t="s">
        <v>781</v>
      </c>
    </row>
    <row r="244" spans="5:7" x14ac:dyDescent="0.35">
      <c r="E244" s="7" t="s">
        <v>433</v>
      </c>
      <c r="G244" s="7" t="s">
        <v>782</v>
      </c>
    </row>
    <row r="245" spans="5:7" x14ac:dyDescent="0.35">
      <c r="E245" s="7" t="s">
        <v>434</v>
      </c>
      <c r="G245" s="7" t="s">
        <v>783</v>
      </c>
    </row>
    <row r="246" spans="5:7" x14ac:dyDescent="0.35">
      <c r="E246" s="7" t="s">
        <v>435</v>
      </c>
      <c r="G246" s="7" t="s">
        <v>784</v>
      </c>
    </row>
    <row r="247" spans="5:7" x14ac:dyDescent="0.35">
      <c r="E247" s="7" t="s">
        <v>436</v>
      </c>
      <c r="G247" s="7" t="s">
        <v>785</v>
      </c>
    </row>
    <row r="248" spans="5:7" x14ac:dyDescent="0.35">
      <c r="E248" s="7" t="s">
        <v>437</v>
      </c>
      <c r="G248" s="7" t="s">
        <v>786</v>
      </c>
    </row>
    <row r="249" spans="5:7" x14ac:dyDescent="0.35">
      <c r="E249" s="7" t="s">
        <v>438</v>
      </c>
      <c r="G249" s="7" t="s">
        <v>787</v>
      </c>
    </row>
    <row r="250" spans="5:7" x14ac:dyDescent="0.35">
      <c r="E250" s="40" t="s">
        <v>439</v>
      </c>
      <c r="G250" s="7" t="s">
        <v>788</v>
      </c>
    </row>
    <row r="251" spans="5:7" x14ac:dyDescent="0.35">
      <c r="E251" s="7" t="s">
        <v>440</v>
      </c>
      <c r="G251" s="7" t="s">
        <v>789</v>
      </c>
    </row>
    <row r="252" spans="5:7" x14ac:dyDescent="0.35">
      <c r="E252" s="40" t="s">
        <v>441</v>
      </c>
      <c r="G252" s="7" t="s">
        <v>790</v>
      </c>
    </row>
    <row r="253" spans="5:7" x14ac:dyDescent="0.35">
      <c r="E253" s="7" t="s">
        <v>442</v>
      </c>
      <c r="F253" s="29"/>
      <c r="G253" s="7" t="s">
        <v>791</v>
      </c>
    </row>
    <row r="254" spans="5:7" x14ac:dyDescent="0.35">
      <c r="E254" s="7" t="s">
        <v>443</v>
      </c>
      <c r="G254" s="7" t="s">
        <v>792</v>
      </c>
    </row>
    <row r="255" spans="5:7" x14ac:dyDescent="0.35">
      <c r="E255" s="7" t="s">
        <v>444</v>
      </c>
      <c r="G255" s="7" t="s">
        <v>793</v>
      </c>
    </row>
    <row r="256" spans="5:7" x14ac:dyDescent="0.35">
      <c r="E256" s="40" t="s">
        <v>547</v>
      </c>
      <c r="G256" s="7" t="s">
        <v>794</v>
      </c>
    </row>
    <row r="257" spans="5:7" x14ac:dyDescent="0.35">
      <c r="E257" s="7" t="s">
        <v>445</v>
      </c>
      <c r="G257" s="7" t="s">
        <v>795</v>
      </c>
    </row>
    <row r="258" spans="5:7" x14ac:dyDescent="0.35">
      <c r="E258" s="7" t="s">
        <v>446</v>
      </c>
      <c r="G258" s="7" t="s">
        <v>796</v>
      </c>
    </row>
    <row r="259" spans="5:7" x14ac:dyDescent="0.35">
      <c r="E259" s="7" t="s">
        <v>447</v>
      </c>
      <c r="G259" s="7" t="s">
        <v>797</v>
      </c>
    </row>
    <row r="260" spans="5:7" x14ac:dyDescent="0.35">
      <c r="E260" s="7" t="s">
        <v>448</v>
      </c>
      <c r="G260" s="7" t="s">
        <v>798</v>
      </c>
    </row>
    <row r="261" spans="5:7" x14ac:dyDescent="0.35">
      <c r="E261" s="7" t="s">
        <v>449</v>
      </c>
      <c r="G261" s="7" t="s">
        <v>799</v>
      </c>
    </row>
    <row r="262" spans="5:7" x14ac:dyDescent="0.35">
      <c r="E262" s="29" t="s">
        <v>450</v>
      </c>
      <c r="G262" s="7" t="s">
        <v>800</v>
      </c>
    </row>
    <row r="263" spans="5:7" x14ac:dyDescent="0.35">
      <c r="E263" s="40" t="s">
        <v>451</v>
      </c>
      <c r="G263" s="7" t="s">
        <v>801</v>
      </c>
    </row>
    <row r="264" spans="5:7" x14ac:dyDescent="0.35">
      <c r="E264" s="40" t="s">
        <v>452</v>
      </c>
      <c r="G264" s="7" t="s">
        <v>802</v>
      </c>
    </row>
    <row r="265" spans="5:7" x14ac:dyDescent="0.35">
      <c r="E265" s="7" t="s">
        <v>453</v>
      </c>
      <c r="G265" s="7" t="s">
        <v>803</v>
      </c>
    </row>
    <row r="266" spans="5:7" x14ac:dyDescent="0.35">
      <c r="E266" s="7" t="s">
        <v>454</v>
      </c>
      <c r="G266" s="7" t="s">
        <v>804</v>
      </c>
    </row>
    <row r="267" spans="5:7" x14ac:dyDescent="0.35">
      <c r="E267" s="7" t="s">
        <v>455</v>
      </c>
      <c r="G267" s="7" t="s">
        <v>805</v>
      </c>
    </row>
    <row r="268" spans="5:7" x14ac:dyDescent="0.35">
      <c r="E268" s="42" t="s">
        <v>456</v>
      </c>
      <c r="G268" s="7" t="s">
        <v>806</v>
      </c>
    </row>
    <row r="269" spans="5:7" x14ac:dyDescent="0.35">
      <c r="E269" s="40" t="s">
        <v>457</v>
      </c>
      <c r="F269" s="29"/>
      <c r="G269" s="7" t="s">
        <v>807</v>
      </c>
    </row>
    <row r="270" spans="5:7" x14ac:dyDescent="0.35">
      <c r="E270" s="40" t="s">
        <v>458</v>
      </c>
      <c r="G270" s="7" t="s">
        <v>808</v>
      </c>
    </row>
    <row r="271" spans="5:7" x14ac:dyDescent="0.35">
      <c r="E271" s="7" t="s">
        <v>459</v>
      </c>
      <c r="G271" s="7" t="s">
        <v>809</v>
      </c>
    </row>
    <row r="272" spans="5:7" x14ac:dyDescent="0.35">
      <c r="E272" s="40" t="s">
        <v>460</v>
      </c>
      <c r="G272" s="7" t="s">
        <v>810</v>
      </c>
    </row>
    <row r="273" spans="5:7" x14ac:dyDescent="0.35">
      <c r="E273" s="7" t="s">
        <v>461</v>
      </c>
      <c r="G273" s="7" t="s">
        <v>811</v>
      </c>
    </row>
    <row r="274" spans="5:7" x14ac:dyDescent="0.35">
      <c r="E274" s="40" t="s">
        <v>462</v>
      </c>
      <c r="G274" s="7" t="s">
        <v>812</v>
      </c>
    </row>
    <row r="275" spans="5:7" x14ac:dyDescent="0.35">
      <c r="E275" s="7" t="s">
        <v>463</v>
      </c>
      <c r="G275" s="7" t="s">
        <v>813</v>
      </c>
    </row>
    <row r="276" spans="5:7" x14ac:dyDescent="0.35">
      <c r="E276" s="7" t="s">
        <v>464</v>
      </c>
      <c r="G276" s="7" t="s">
        <v>814</v>
      </c>
    </row>
    <row r="277" spans="5:7" x14ac:dyDescent="0.35">
      <c r="E277" s="7" t="s">
        <v>465</v>
      </c>
      <c r="G277" s="7" t="s">
        <v>815</v>
      </c>
    </row>
    <row r="278" spans="5:7" x14ac:dyDescent="0.35">
      <c r="E278" s="7" t="s">
        <v>548</v>
      </c>
      <c r="G278" s="7" t="s">
        <v>816</v>
      </c>
    </row>
    <row r="279" spans="5:7" x14ac:dyDescent="0.35">
      <c r="E279" s="29" t="s">
        <v>466</v>
      </c>
      <c r="G279" s="7" t="s">
        <v>817</v>
      </c>
    </row>
    <row r="280" spans="5:7" x14ac:dyDescent="0.35">
      <c r="E280" s="7" t="s">
        <v>467</v>
      </c>
      <c r="G280" s="7" t="s">
        <v>818</v>
      </c>
    </row>
    <row r="281" spans="5:7" x14ac:dyDescent="0.35">
      <c r="E281" s="7" t="s">
        <v>468</v>
      </c>
      <c r="G281" s="7" t="s">
        <v>819</v>
      </c>
    </row>
    <row r="282" spans="5:7" x14ac:dyDescent="0.35">
      <c r="E282" s="40" t="s">
        <v>469</v>
      </c>
      <c r="G282" s="7" t="s">
        <v>820</v>
      </c>
    </row>
    <row r="283" spans="5:7" x14ac:dyDescent="0.35">
      <c r="E283" s="7" t="s">
        <v>470</v>
      </c>
      <c r="G283" s="7" t="s">
        <v>821</v>
      </c>
    </row>
    <row r="284" spans="5:7" x14ac:dyDescent="0.35">
      <c r="E284" s="7" t="s">
        <v>471</v>
      </c>
      <c r="G284" s="7" t="s">
        <v>822</v>
      </c>
    </row>
    <row r="285" spans="5:7" x14ac:dyDescent="0.35">
      <c r="E285" s="7" t="s">
        <v>472</v>
      </c>
      <c r="G285" s="7" t="s">
        <v>823</v>
      </c>
    </row>
    <row r="286" spans="5:7" x14ac:dyDescent="0.35">
      <c r="E286" s="7" t="s">
        <v>473</v>
      </c>
      <c r="G286" s="7" t="s">
        <v>824</v>
      </c>
    </row>
    <row r="287" spans="5:7" x14ac:dyDescent="0.35">
      <c r="E287" s="7" t="s">
        <v>474</v>
      </c>
      <c r="G287" s="7" t="s">
        <v>825</v>
      </c>
    </row>
    <row r="288" spans="5:7" x14ac:dyDescent="0.35">
      <c r="E288" s="7" t="s">
        <v>475</v>
      </c>
      <c r="G288" s="7" t="s">
        <v>826</v>
      </c>
    </row>
    <row r="289" spans="5:7" x14ac:dyDescent="0.35">
      <c r="E289" s="7" t="s">
        <v>476</v>
      </c>
      <c r="F289" s="29"/>
      <c r="G289" s="7" t="s">
        <v>827</v>
      </c>
    </row>
    <row r="290" spans="5:7" x14ac:dyDescent="0.35">
      <c r="E290" s="7" t="s">
        <v>477</v>
      </c>
      <c r="G290" s="7" t="s">
        <v>828</v>
      </c>
    </row>
    <row r="291" spans="5:7" x14ac:dyDescent="0.35">
      <c r="E291" s="40" t="s">
        <v>478</v>
      </c>
      <c r="G291" s="7" t="s">
        <v>829</v>
      </c>
    </row>
    <row r="292" spans="5:7" x14ac:dyDescent="0.35">
      <c r="E292" s="7" t="s">
        <v>479</v>
      </c>
      <c r="G292" s="7" t="s">
        <v>830</v>
      </c>
    </row>
    <row r="293" spans="5:7" x14ac:dyDescent="0.35">
      <c r="E293" s="7" t="s">
        <v>480</v>
      </c>
      <c r="G293" s="7" t="s">
        <v>831</v>
      </c>
    </row>
    <row r="294" spans="5:7" x14ac:dyDescent="0.35">
      <c r="E294" s="7" t="s">
        <v>481</v>
      </c>
      <c r="G294" s="7" t="s">
        <v>832</v>
      </c>
    </row>
    <row r="295" spans="5:7" x14ac:dyDescent="0.35">
      <c r="E295" s="7" t="s">
        <v>482</v>
      </c>
      <c r="G295" s="7" t="s">
        <v>833</v>
      </c>
    </row>
    <row r="296" spans="5:7" x14ac:dyDescent="0.35">
      <c r="E296" s="7" t="s">
        <v>483</v>
      </c>
      <c r="G296" s="7" t="s">
        <v>834</v>
      </c>
    </row>
    <row r="297" spans="5:7" x14ac:dyDescent="0.35">
      <c r="E297" s="7" t="s">
        <v>484</v>
      </c>
      <c r="G297" s="7" t="s">
        <v>835</v>
      </c>
    </row>
    <row r="298" spans="5:7" x14ac:dyDescent="0.35">
      <c r="E298" s="7" t="s">
        <v>485</v>
      </c>
      <c r="G298" s="7" t="s">
        <v>836</v>
      </c>
    </row>
    <row r="299" spans="5:7" x14ac:dyDescent="0.35">
      <c r="E299" s="42" t="s">
        <v>486</v>
      </c>
      <c r="G299" s="7" t="s">
        <v>837</v>
      </c>
    </row>
    <row r="300" spans="5:7" x14ac:dyDescent="0.35">
      <c r="E300" s="7" t="s">
        <v>549</v>
      </c>
      <c r="G300" s="7" t="s">
        <v>838</v>
      </c>
    </row>
    <row r="301" spans="5:7" x14ac:dyDescent="0.35">
      <c r="E301" s="7" t="s">
        <v>487</v>
      </c>
      <c r="G301" s="7" t="s">
        <v>839</v>
      </c>
    </row>
    <row r="302" spans="5:7" x14ac:dyDescent="0.35">
      <c r="E302" s="7" t="s">
        <v>488</v>
      </c>
      <c r="G302" s="7" t="s">
        <v>840</v>
      </c>
    </row>
    <row r="303" spans="5:7" x14ac:dyDescent="0.35">
      <c r="E303" s="7" t="s">
        <v>550</v>
      </c>
      <c r="G303" s="7" t="s">
        <v>841</v>
      </c>
    </row>
    <row r="304" spans="5:7" x14ac:dyDescent="0.35">
      <c r="E304" s="7" t="s">
        <v>489</v>
      </c>
      <c r="G304" s="7" t="s">
        <v>842</v>
      </c>
    </row>
    <row r="305" spans="5:7" x14ac:dyDescent="0.35">
      <c r="E305" s="7" t="s">
        <v>490</v>
      </c>
      <c r="G305" s="7" t="s">
        <v>843</v>
      </c>
    </row>
    <row r="306" spans="5:7" x14ac:dyDescent="0.35">
      <c r="E306" s="7" t="s">
        <v>491</v>
      </c>
      <c r="G306" s="7" t="s">
        <v>844</v>
      </c>
    </row>
    <row r="307" spans="5:7" x14ac:dyDescent="0.35">
      <c r="E307" s="7" t="s">
        <v>492</v>
      </c>
      <c r="G307" s="7" t="s">
        <v>845</v>
      </c>
    </row>
    <row r="308" spans="5:7" x14ac:dyDescent="0.35">
      <c r="E308" s="7" t="s">
        <v>493</v>
      </c>
      <c r="G308" s="7" t="s">
        <v>846</v>
      </c>
    </row>
    <row r="309" spans="5:7" x14ac:dyDescent="0.35">
      <c r="E309" s="7" t="s">
        <v>494</v>
      </c>
      <c r="G309" s="7" t="s">
        <v>847</v>
      </c>
    </row>
    <row r="310" spans="5:7" x14ac:dyDescent="0.35">
      <c r="E310" s="7" t="s">
        <v>495</v>
      </c>
      <c r="G310" s="7" t="s">
        <v>848</v>
      </c>
    </row>
    <row r="311" spans="5:7" x14ac:dyDescent="0.35">
      <c r="E311" s="7" t="s">
        <v>496</v>
      </c>
      <c r="G311" s="7" t="s">
        <v>849</v>
      </c>
    </row>
    <row r="312" spans="5:7" x14ac:dyDescent="0.35">
      <c r="E312" s="7" t="s">
        <v>497</v>
      </c>
      <c r="G312" s="7" t="s">
        <v>850</v>
      </c>
    </row>
    <row r="313" spans="5:7" x14ac:dyDescent="0.35">
      <c r="E313" s="7" t="s">
        <v>498</v>
      </c>
      <c r="G313" s="7" t="s">
        <v>851</v>
      </c>
    </row>
    <row r="314" spans="5:7" x14ac:dyDescent="0.35">
      <c r="E314" s="40" t="s">
        <v>499</v>
      </c>
      <c r="G314" s="7" t="s">
        <v>852</v>
      </c>
    </row>
    <row r="315" spans="5:7" x14ac:dyDescent="0.35">
      <c r="E315" s="7" t="s">
        <v>500</v>
      </c>
      <c r="G315" s="44" t="s">
        <v>853</v>
      </c>
    </row>
    <row r="316" spans="5:7" x14ac:dyDescent="0.35">
      <c r="E316" s="7" t="s">
        <v>501</v>
      </c>
      <c r="G316" s="7" t="s">
        <v>854</v>
      </c>
    </row>
    <row r="317" spans="5:7" x14ac:dyDescent="0.35">
      <c r="E317" s="7" t="s">
        <v>502</v>
      </c>
      <c r="G317" s="7" t="s">
        <v>855</v>
      </c>
    </row>
    <row r="318" spans="5:7" x14ac:dyDescent="0.35">
      <c r="E318" s="7" t="s">
        <v>503</v>
      </c>
      <c r="G318" s="7" t="s">
        <v>856</v>
      </c>
    </row>
    <row r="319" spans="5:7" x14ac:dyDescent="0.35">
      <c r="E319" s="7" t="s">
        <v>504</v>
      </c>
      <c r="G319" s="7" t="s">
        <v>857</v>
      </c>
    </row>
    <row r="320" spans="5:7" x14ac:dyDescent="0.35">
      <c r="E320" s="40" t="s">
        <v>505</v>
      </c>
      <c r="G320" s="7" t="s">
        <v>858</v>
      </c>
    </row>
    <row r="321" spans="5:7" x14ac:dyDescent="0.35">
      <c r="E321" s="7" t="s">
        <v>506</v>
      </c>
      <c r="G321" s="7" t="s">
        <v>859</v>
      </c>
    </row>
    <row r="322" spans="5:7" x14ac:dyDescent="0.35">
      <c r="E322" s="7" t="s">
        <v>507</v>
      </c>
      <c r="G322" s="7" t="s">
        <v>860</v>
      </c>
    </row>
    <row r="323" spans="5:7" x14ac:dyDescent="0.35">
      <c r="E323" s="7" t="s">
        <v>508</v>
      </c>
      <c r="G323" s="7" t="s">
        <v>861</v>
      </c>
    </row>
    <row r="324" spans="5:7" x14ac:dyDescent="0.35">
      <c r="E324" s="40" t="s">
        <v>509</v>
      </c>
      <c r="G324" s="7" t="s">
        <v>862</v>
      </c>
    </row>
    <row r="325" spans="5:7" x14ac:dyDescent="0.35">
      <c r="E325" s="7" t="s">
        <v>510</v>
      </c>
      <c r="G325" s="7" t="s">
        <v>863</v>
      </c>
    </row>
    <row r="326" spans="5:7" x14ac:dyDescent="0.35">
      <c r="E326" s="7" t="s">
        <v>511</v>
      </c>
      <c r="G326" s="7" t="s">
        <v>864</v>
      </c>
    </row>
    <row r="327" spans="5:7" x14ac:dyDescent="0.35">
      <c r="E327" s="7" t="s">
        <v>512</v>
      </c>
      <c r="G327" s="7" t="s">
        <v>865</v>
      </c>
    </row>
    <row r="328" spans="5:7" x14ac:dyDescent="0.35">
      <c r="E328" s="7" t="s">
        <v>513</v>
      </c>
      <c r="G328" s="7" t="s">
        <v>866</v>
      </c>
    </row>
    <row r="329" spans="5:7" x14ac:dyDescent="0.35">
      <c r="E329" s="7" t="s">
        <v>514</v>
      </c>
      <c r="G329" s="7" t="s">
        <v>867</v>
      </c>
    </row>
    <row r="330" spans="5:7" x14ac:dyDescent="0.35">
      <c r="E330" s="40" t="s">
        <v>515</v>
      </c>
      <c r="G330" s="7" t="s">
        <v>868</v>
      </c>
    </row>
    <row r="331" spans="5:7" x14ac:dyDescent="0.35">
      <c r="E331" s="7" t="s">
        <v>516</v>
      </c>
      <c r="G331" s="7" t="s">
        <v>869</v>
      </c>
    </row>
    <row r="332" spans="5:7" x14ac:dyDescent="0.35">
      <c r="E332" s="7" t="s">
        <v>517</v>
      </c>
      <c r="G332" s="7" t="s">
        <v>870</v>
      </c>
    </row>
    <row r="333" spans="5:7" x14ac:dyDescent="0.35">
      <c r="E333" s="7" t="s">
        <v>518</v>
      </c>
      <c r="G333" s="7" t="s">
        <v>871</v>
      </c>
    </row>
    <row r="334" spans="5:7" x14ac:dyDescent="0.35">
      <c r="E334" s="7" t="s">
        <v>519</v>
      </c>
      <c r="G334" s="7" t="s">
        <v>872</v>
      </c>
    </row>
    <row r="335" spans="5:7" x14ac:dyDescent="0.35">
      <c r="E335" s="7" t="s">
        <v>520</v>
      </c>
      <c r="G335" s="7" t="s">
        <v>873</v>
      </c>
    </row>
    <row r="336" spans="5:7" x14ac:dyDescent="0.35">
      <c r="E336" s="7" t="s">
        <v>521</v>
      </c>
      <c r="G336" s="7" t="s">
        <v>874</v>
      </c>
    </row>
    <row r="337" spans="5:7" x14ac:dyDescent="0.35">
      <c r="E337" s="7" t="s">
        <v>522</v>
      </c>
      <c r="G337" s="7" t="s">
        <v>875</v>
      </c>
    </row>
    <row r="338" spans="5:7" x14ac:dyDescent="0.35">
      <c r="E338" s="7" t="s">
        <v>523</v>
      </c>
      <c r="G338" s="7" t="s">
        <v>876</v>
      </c>
    </row>
    <row r="339" spans="5:7" x14ac:dyDescent="0.35">
      <c r="E339" s="40" t="s">
        <v>524</v>
      </c>
      <c r="G339" s="7" t="s">
        <v>877</v>
      </c>
    </row>
    <row r="340" spans="5:7" x14ac:dyDescent="0.35">
      <c r="E340" s="7" t="s">
        <v>525</v>
      </c>
      <c r="G340" s="7" t="s">
        <v>878</v>
      </c>
    </row>
    <row r="341" spans="5:7" x14ac:dyDescent="0.35">
      <c r="E341" s="7" t="s">
        <v>526</v>
      </c>
      <c r="G341" s="7" t="s">
        <v>879</v>
      </c>
    </row>
    <row r="342" spans="5:7" x14ac:dyDescent="0.35">
      <c r="E342" s="7" t="s">
        <v>527</v>
      </c>
      <c r="G342" s="7" t="s">
        <v>880</v>
      </c>
    </row>
    <row r="343" spans="5:7" x14ac:dyDescent="0.35">
      <c r="E343" s="7" t="s">
        <v>528</v>
      </c>
      <c r="G343" s="7" t="s">
        <v>881</v>
      </c>
    </row>
    <row r="344" spans="5:7" x14ac:dyDescent="0.35">
      <c r="E344" s="7" t="s">
        <v>529</v>
      </c>
      <c r="G344" s="7" t="s">
        <v>882</v>
      </c>
    </row>
    <row r="345" spans="5:7" x14ac:dyDescent="0.35">
      <c r="E345" s="7" t="s">
        <v>530</v>
      </c>
      <c r="G345" s="7" t="s">
        <v>883</v>
      </c>
    </row>
    <row r="346" spans="5:7" x14ac:dyDescent="0.35">
      <c r="E346" s="35" t="s">
        <v>126</v>
      </c>
      <c r="G346" s="7" t="s">
        <v>884</v>
      </c>
    </row>
    <row r="347" spans="5:7" x14ac:dyDescent="0.35">
      <c r="E347" s="7" t="s">
        <v>531</v>
      </c>
      <c r="G347" s="7" t="s">
        <v>885</v>
      </c>
    </row>
    <row r="348" spans="5:7" x14ac:dyDescent="0.35">
      <c r="E348" s="7" t="s">
        <v>532</v>
      </c>
      <c r="G348" s="7" t="s">
        <v>886</v>
      </c>
    </row>
    <row r="349" spans="5:7" x14ac:dyDescent="0.35">
      <c r="E349" s="7" t="s">
        <v>533</v>
      </c>
      <c r="G349" s="7" t="s">
        <v>887</v>
      </c>
    </row>
    <row r="350" spans="5:7" x14ac:dyDescent="0.35">
      <c r="E350" s="7" t="s">
        <v>534</v>
      </c>
      <c r="G350" s="7" t="s">
        <v>888</v>
      </c>
    </row>
    <row r="351" spans="5:7" x14ac:dyDescent="0.35">
      <c r="E351" s="7" t="s">
        <v>535</v>
      </c>
      <c r="G351" s="7" t="s">
        <v>889</v>
      </c>
    </row>
    <row r="352" spans="5:7" x14ac:dyDescent="0.35">
      <c r="E352" s="40" t="s">
        <v>536</v>
      </c>
      <c r="G352" s="7" t="s">
        <v>890</v>
      </c>
    </row>
    <row r="353" spans="5:7" x14ac:dyDescent="0.35">
      <c r="E353" s="40" t="s">
        <v>537</v>
      </c>
      <c r="G353" s="7" t="s">
        <v>891</v>
      </c>
    </row>
    <row r="354" spans="5:7" x14ac:dyDescent="0.35">
      <c r="E354" s="40" t="s">
        <v>538</v>
      </c>
      <c r="G354" s="7" t="s">
        <v>892</v>
      </c>
    </row>
    <row r="355" spans="5:7" x14ac:dyDescent="0.35">
      <c r="G355" s="7" t="s">
        <v>893</v>
      </c>
    </row>
    <row r="356" spans="5:7" x14ac:dyDescent="0.35">
      <c r="G356" s="7" t="s">
        <v>894</v>
      </c>
    </row>
    <row r="357" spans="5:7" x14ac:dyDescent="0.35">
      <c r="G357" s="7" t="s">
        <v>895</v>
      </c>
    </row>
    <row r="358" spans="5:7" x14ac:dyDescent="0.35">
      <c r="G358" s="7" t="s">
        <v>896</v>
      </c>
    </row>
    <row r="359" spans="5:7" x14ac:dyDescent="0.35">
      <c r="G359" s="7" t="s">
        <v>897</v>
      </c>
    </row>
    <row r="360" spans="5:7" x14ac:dyDescent="0.35">
      <c r="G360" s="7" t="s">
        <v>898</v>
      </c>
    </row>
    <row r="361" spans="5:7" x14ac:dyDescent="0.35">
      <c r="G361" s="7" t="s">
        <v>899</v>
      </c>
    </row>
    <row r="362" spans="5:7" x14ac:dyDescent="0.35">
      <c r="G362" s="7" t="s">
        <v>900</v>
      </c>
    </row>
    <row r="363" spans="5:7" x14ac:dyDescent="0.35">
      <c r="G363" s="7" t="s">
        <v>901</v>
      </c>
    </row>
    <row r="364" spans="5:7" x14ac:dyDescent="0.35">
      <c r="G364" s="7" t="s">
        <v>902</v>
      </c>
    </row>
    <row r="365" spans="5:7" x14ac:dyDescent="0.35">
      <c r="G365" s="7" t="s">
        <v>903</v>
      </c>
    </row>
    <row r="366" spans="5:7" x14ac:dyDescent="0.35">
      <c r="G366" s="7" t="s">
        <v>904</v>
      </c>
    </row>
    <row r="367" spans="5:7" x14ac:dyDescent="0.35">
      <c r="G367" s="7" t="s">
        <v>905</v>
      </c>
    </row>
    <row r="368" spans="5:7" x14ac:dyDescent="0.35">
      <c r="G368" s="7" t="s">
        <v>906</v>
      </c>
    </row>
    <row r="369" spans="7:7" x14ac:dyDescent="0.35">
      <c r="G369" s="7" t="s">
        <v>907</v>
      </c>
    </row>
    <row r="370" spans="7:7" x14ac:dyDescent="0.35">
      <c r="G370" s="7" t="s">
        <v>908</v>
      </c>
    </row>
    <row r="371" spans="7:7" x14ac:dyDescent="0.35">
      <c r="G371" s="7" t="s">
        <v>909</v>
      </c>
    </row>
    <row r="372" spans="7:7" x14ac:dyDescent="0.35">
      <c r="G372" s="7" t="s">
        <v>910</v>
      </c>
    </row>
    <row r="373" spans="7:7" x14ac:dyDescent="0.35">
      <c r="G373" s="7" t="s">
        <v>911</v>
      </c>
    </row>
    <row r="374" spans="7:7" x14ac:dyDescent="0.35">
      <c r="G374" s="7" t="s">
        <v>912</v>
      </c>
    </row>
    <row r="375" spans="7:7" x14ac:dyDescent="0.35">
      <c r="G375" s="7" t="s">
        <v>913</v>
      </c>
    </row>
    <row r="376" spans="7:7" x14ac:dyDescent="0.35">
      <c r="G376" s="7" t="s">
        <v>914</v>
      </c>
    </row>
    <row r="377" spans="7:7" x14ac:dyDescent="0.35">
      <c r="G377" s="7" t="s">
        <v>915</v>
      </c>
    </row>
    <row r="378" spans="7:7" x14ac:dyDescent="0.35">
      <c r="G378" s="7" t="s">
        <v>916</v>
      </c>
    </row>
    <row r="379" spans="7:7" x14ac:dyDescent="0.35">
      <c r="G379" s="7" t="s">
        <v>917</v>
      </c>
    </row>
    <row r="380" spans="7:7" x14ac:dyDescent="0.35">
      <c r="G380" s="7" t="s">
        <v>918</v>
      </c>
    </row>
    <row r="381" spans="7:7" x14ac:dyDescent="0.35">
      <c r="G381" s="7" t="s">
        <v>919</v>
      </c>
    </row>
    <row r="382" spans="7:7" x14ac:dyDescent="0.35">
      <c r="G382" s="7" t="s">
        <v>920</v>
      </c>
    </row>
    <row r="383" spans="7:7" x14ac:dyDescent="0.35">
      <c r="G383" s="7" t="s">
        <v>921</v>
      </c>
    </row>
    <row r="384" spans="7:7" x14ac:dyDescent="0.35">
      <c r="G384" s="7" t="s">
        <v>922</v>
      </c>
    </row>
    <row r="385" spans="7:7" x14ac:dyDescent="0.35">
      <c r="G385" s="7" t="s">
        <v>923</v>
      </c>
    </row>
    <row r="386" spans="7:7" x14ac:dyDescent="0.35">
      <c r="G386" s="7" t="s">
        <v>924</v>
      </c>
    </row>
    <row r="387" spans="7:7" x14ac:dyDescent="0.35">
      <c r="G387" s="7" t="s">
        <v>925</v>
      </c>
    </row>
    <row r="388" spans="7:7" x14ac:dyDescent="0.35">
      <c r="G388" s="7" t="s">
        <v>926</v>
      </c>
    </row>
    <row r="389" spans="7:7" x14ac:dyDescent="0.35">
      <c r="G389" s="7" t="s">
        <v>927</v>
      </c>
    </row>
    <row r="390" spans="7:7" x14ac:dyDescent="0.35">
      <c r="G390" s="7" t="s">
        <v>928</v>
      </c>
    </row>
    <row r="391" spans="7:7" x14ac:dyDescent="0.35">
      <c r="G391" s="7" t="s">
        <v>929</v>
      </c>
    </row>
    <row r="392" spans="7:7" x14ac:dyDescent="0.35">
      <c r="G392" s="7" t="s">
        <v>930</v>
      </c>
    </row>
    <row r="393" spans="7:7" x14ac:dyDescent="0.35">
      <c r="G393" s="7" t="s">
        <v>931</v>
      </c>
    </row>
    <row r="394" spans="7:7" x14ac:dyDescent="0.35">
      <c r="G394" s="7" t="s">
        <v>932</v>
      </c>
    </row>
    <row r="395" spans="7:7" x14ac:dyDescent="0.35">
      <c r="G395" s="7" t="s">
        <v>933</v>
      </c>
    </row>
    <row r="396" spans="7:7" x14ac:dyDescent="0.35">
      <c r="G396" s="7" t="s">
        <v>934</v>
      </c>
    </row>
    <row r="397" spans="7:7" x14ac:dyDescent="0.35">
      <c r="G397" s="7" t="s">
        <v>935</v>
      </c>
    </row>
    <row r="398" spans="7:7" x14ac:dyDescent="0.35">
      <c r="G398" s="7" t="s">
        <v>936</v>
      </c>
    </row>
    <row r="399" spans="7:7" x14ac:dyDescent="0.35">
      <c r="G399" s="7" t="s">
        <v>937</v>
      </c>
    </row>
    <row r="400" spans="7:7" x14ac:dyDescent="0.35">
      <c r="G400" s="7" t="s">
        <v>938</v>
      </c>
    </row>
    <row r="401" spans="7:7" x14ac:dyDescent="0.35">
      <c r="G401" s="7" t="s">
        <v>939</v>
      </c>
    </row>
    <row r="402" spans="7:7" x14ac:dyDescent="0.35">
      <c r="G402" s="7" t="s">
        <v>940</v>
      </c>
    </row>
    <row r="403" spans="7:7" x14ac:dyDescent="0.35">
      <c r="G403" s="7" t="s">
        <v>941</v>
      </c>
    </row>
    <row r="404" spans="7:7" x14ac:dyDescent="0.35">
      <c r="G404" s="7" t="s">
        <v>942</v>
      </c>
    </row>
    <row r="405" spans="7:7" x14ac:dyDescent="0.35">
      <c r="G405" s="7" t="s">
        <v>943</v>
      </c>
    </row>
    <row r="406" spans="7:7" x14ac:dyDescent="0.35">
      <c r="G406" s="7" t="s">
        <v>944</v>
      </c>
    </row>
    <row r="407" spans="7:7" x14ac:dyDescent="0.35">
      <c r="G407" s="7" t="s">
        <v>945</v>
      </c>
    </row>
    <row r="408" spans="7:7" x14ac:dyDescent="0.35">
      <c r="G408" s="7" t="s">
        <v>946</v>
      </c>
    </row>
    <row r="409" spans="7:7" x14ac:dyDescent="0.35">
      <c r="G409" s="40" t="s">
        <v>233</v>
      </c>
    </row>
    <row r="410" spans="7:7" x14ac:dyDescent="0.35">
      <c r="G410" s="7" t="s">
        <v>947</v>
      </c>
    </row>
    <row r="411" spans="7:7" x14ac:dyDescent="0.35">
      <c r="G411" s="7" t="s">
        <v>948</v>
      </c>
    </row>
    <row r="412" spans="7:7" x14ac:dyDescent="0.35">
      <c r="G412" s="7" t="s">
        <v>949</v>
      </c>
    </row>
    <row r="413" spans="7:7" x14ac:dyDescent="0.35">
      <c r="G413" s="7" t="s">
        <v>950</v>
      </c>
    </row>
    <row r="414" spans="7:7" x14ac:dyDescent="0.35">
      <c r="G414" s="7" t="s">
        <v>951</v>
      </c>
    </row>
    <row r="415" spans="7:7" x14ac:dyDescent="0.35">
      <c r="G415" s="7" t="s">
        <v>952</v>
      </c>
    </row>
    <row r="416" spans="7:7" x14ac:dyDescent="0.35">
      <c r="G416" s="7" t="s">
        <v>953</v>
      </c>
    </row>
    <row r="417" spans="7:7" x14ac:dyDescent="0.35">
      <c r="G417" s="7" t="s">
        <v>954</v>
      </c>
    </row>
    <row r="418" spans="7:7" x14ac:dyDescent="0.35">
      <c r="G418" s="7" t="s">
        <v>955</v>
      </c>
    </row>
    <row r="419" spans="7:7" x14ac:dyDescent="0.35">
      <c r="G419" s="7" t="s">
        <v>956</v>
      </c>
    </row>
    <row r="420" spans="7:7" x14ac:dyDescent="0.35">
      <c r="G420" s="7" t="s">
        <v>957</v>
      </c>
    </row>
    <row r="421" spans="7:7" x14ac:dyDescent="0.35">
      <c r="G421" s="7" t="s">
        <v>958</v>
      </c>
    </row>
    <row r="422" spans="7:7" x14ac:dyDescent="0.35">
      <c r="G422" s="7" t="s">
        <v>959</v>
      </c>
    </row>
    <row r="423" spans="7:7" x14ac:dyDescent="0.35">
      <c r="G423" s="7" t="s">
        <v>960</v>
      </c>
    </row>
    <row r="424" spans="7:7" x14ac:dyDescent="0.35">
      <c r="G424" s="7" t="s">
        <v>961</v>
      </c>
    </row>
    <row r="425" spans="7:7" x14ac:dyDescent="0.35">
      <c r="G425" s="7" t="s">
        <v>962</v>
      </c>
    </row>
    <row r="426" spans="7:7" x14ac:dyDescent="0.35">
      <c r="G426" s="7" t="s">
        <v>963</v>
      </c>
    </row>
    <row r="427" spans="7:7" x14ac:dyDescent="0.35">
      <c r="G427" s="7" t="s">
        <v>964</v>
      </c>
    </row>
    <row r="428" spans="7:7" x14ac:dyDescent="0.35">
      <c r="G428" s="7" t="s">
        <v>965</v>
      </c>
    </row>
    <row r="429" spans="7:7" x14ac:dyDescent="0.35">
      <c r="G429" s="7" t="s">
        <v>966</v>
      </c>
    </row>
    <row r="430" spans="7:7" x14ac:dyDescent="0.35">
      <c r="G430" s="7" t="s">
        <v>967</v>
      </c>
    </row>
    <row r="431" spans="7:7" x14ac:dyDescent="0.35">
      <c r="G431" s="35" t="s">
        <v>169</v>
      </c>
    </row>
    <row r="432" spans="7:7" x14ac:dyDescent="0.35">
      <c r="G432" s="7" t="s">
        <v>968</v>
      </c>
    </row>
    <row r="433" spans="7:7" x14ac:dyDescent="0.35">
      <c r="G433" s="7" t="s">
        <v>969</v>
      </c>
    </row>
    <row r="434" spans="7:7" x14ac:dyDescent="0.35">
      <c r="G434" s="7" t="s">
        <v>970</v>
      </c>
    </row>
    <row r="435" spans="7:7" x14ac:dyDescent="0.35">
      <c r="G435" s="7" t="s">
        <v>971</v>
      </c>
    </row>
    <row r="436" spans="7:7" x14ac:dyDescent="0.35">
      <c r="G436" s="7" t="s">
        <v>972</v>
      </c>
    </row>
    <row r="437" spans="7:7" x14ac:dyDescent="0.35">
      <c r="G437" s="40" t="s">
        <v>235</v>
      </c>
    </row>
    <row r="438" spans="7:7" x14ac:dyDescent="0.35">
      <c r="G438" s="40" t="s">
        <v>237</v>
      </c>
    </row>
    <row r="439" spans="7:7" x14ac:dyDescent="0.35">
      <c r="G439" s="7" t="s">
        <v>973</v>
      </c>
    </row>
    <row r="440" spans="7:7" x14ac:dyDescent="0.35">
      <c r="G440" s="7" t="s">
        <v>974</v>
      </c>
    </row>
    <row r="441" spans="7:7" x14ac:dyDescent="0.35">
      <c r="G441" s="7" t="s">
        <v>975</v>
      </c>
    </row>
    <row r="442" spans="7:7" x14ac:dyDescent="0.35">
      <c r="G442" s="7" t="s">
        <v>976</v>
      </c>
    </row>
    <row r="443" spans="7:7" x14ac:dyDescent="0.35">
      <c r="G443" s="7" t="s">
        <v>977</v>
      </c>
    </row>
    <row r="444" spans="7:7" x14ac:dyDescent="0.35">
      <c r="G444" s="7" t="s">
        <v>978</v>
      </c>
    </row>
    <row r="445" spans="7:7" x14ac:dyDescent="0.35">
      <c r="G445" s="7" t="s">
        <v>979</v>
      </c>
    </row>
    <row r="446" spans="7:7" x14ac:dyDescent="0.35">
      <c r="G446" s="7" t="s">
        <v>980</v>
      </c>
    </row>
    <row r="447" spans="7:7" x14ac:dyDescent="0.35">
      <c r="G447" s="7" t="s">
        <v>981</v>
      </c>
    </row>
    <row r="448" spans="7:7" x14ac:dyDescent="0.35">
      <c r="G448" s="7" t="s">
        <v>982</v>
      </c>
    </row>
    <row r="449" spans="7:7" x14ac:dyDescent="0.35">
      <c r="G449" s="7" t="s">
        <v>983</v>
      </c>
    </row>
    <row r="450" spans="7:7" x14ac:dyDescent="0.35">
      <c r="G450" s="7" t="s">
        <v>984</v>
      </c>
    </row>
    <row r="451" spans="7:7" x14ac:dyDescent="0.35">
      <c r="G451" s="7" t="s">
        <v>985</v>
      </c>
    </row>
    <row r="452" spans="7:7" x14ac:dyDescent="0.35">
      <c r="G452" s="7" t="s">
        <v>986</v>
      </c>
    </row>
    <row r="453" spans="7:7" x14ac:dyDescent="0.35">
      <c r="G453" s="7" t="s">
        <v>987</v>
      </c>
    </row>
    <row r="454" spans="7:7" x14ac:dyDescent="0.35">
      <c r="G454" s="7" t="s">
        <v>988</v>
      </c>
    </row>
    <row r="455" spans="7:7" x14ac:dyDescent="0.35">
      <c r="G455" s="7" t="s">
        <v>989</v>
      </c>
    </row>
    <row r="456" spans="7:7" x14ac:dyDescent="0.35">
      <c r="G456" s="7" t="s">
        <v>990</v>
      </c>
    </row>
    <row r="457" spans="7:7" x14ac:dyDescent="0.35">
      <c r="G457" s="7" t="s">
        <v>991</v>
      </c>
    </row>
    <row r="458" spans="7:7" x14ac:dyDescent="0.35">
      <c r="G458" s="7" t="s">
        <v>992</v>
      </c>
    </row>
    <row r="459" spans="7:7" x14ac:dyDescent="0.35">
      <c r="G459" s="7" t="s">
        <v>993</v>
      </c>
    </row>
    <row r="460" spans="7:7" x14ac:dyDescent="0.35">
      <c r="G460" s="7" t="s">
        <v>994</v>
      </c>
    </row>
    <row r="461" spans="7:7" x14ac:dyDescent="0.35">
      <c r="G461" s="7" t="s">
        <v>995</v>
      </c>
    </row>
    <row r="462" spans="7:7" x14ac:dyDescent="0.35">
      <c r="G462" s="7" t="s">
        <v>996</v>
      </c>
    </row>
    <row r="463" spans="7:7" x14ac:dyDescent="0.35">
      <c r="G463" s="7" t="s">
        <v>997</v>
      </c>
    </row>
    <row r="464" spans="7:7" x14ac:dyDescent="0.35">
      <c r="G464" s="7" t="s">
        <v>998</v>
      </c>
    </row>
    <row r="465" spans="7:7" x14ac:dyDescent="0.35">
      <c r="G465" s="7" t="s">
        <v>999</v>
      </c>
    </row>
    <row r="466" spans="7:7" x14ac:dyDescent="0.35">
      <c r="G466" s="7" t="s">
        <v>1000</v>
      </c>
    </row>
    <row r="467" spans="7:7" x14ac:dyDescent="0.35">
      <c r="G467" s="7" t="s">
        <v>1001</v>
      </c>
    </row>
    <row r="468" spans="7:7" x14ac:dyDescent="0.35">
      <c r="G468" s="7" t="s">
        <v>1002</v>
      </c>
    </row>
    <row r="469" spans="7:7" x14ac:dyDescent="0.35">
      <c r="G469" s="7" t="s">
        <v>1003</v>
      </c>
    </row>
    <row r="470" spans="7:7" x14ac:dyDescent="0.35">
      <c r="G470" s="7" t="s">
        <v>1004</v>
      </c>
    </row>
    <row r="471" spans="7:7" x14ac:dyDescent="0.35">
      <c r="G471" s="7" t="s">
        <v>1005</v>
      </c>
    </row>
    <row r="472" spans="7:7" x14ac:dyDescent="0.35">
      <c r="G472" s="7" t="s">
        <v>1006</v>
      </c>
    </row>
    <row r="473" spans="7:7" x14ac:dyDescent="0.35">
      <c r="G473" s="7" t="s">
        <v>1007</v>
      </c>
    </row>
    <row r="474" spans="7:7" x14ac:dyDescent="0.35">
      <c r="G474" s="7" t="s">
        <v>1008</v>
      </c>
    </row>
    <row r="475" spans="7:7" x14ac:dyDescent="0.35">
      <c r="G475" s="7" t="s">
        <v>1009</v>
      </c>
    </row>
    <row r="476" spans="7:7" x14ac:dyDescent="0.35">
      <c r="G476" s="40" t="s">
        <v>240</v>
      </c>
    </row>
    <row r="477" spans="7:7" x14ac:dyDescent="0.35">
      <c r="G477" s="7" t="s">
        <v>1010</v>
      </c>
    </row>
    <row r="478" spans="7:7" x14ac:dyDescent="0.35">
      <c r="G478" s="7" t="s">
        <v>1011</v>
      </c>
    </row>
    <row r="479" spans="7:7" x14ac:dyDescent="0.35">
      <c r="G479" s="7" t="s">
        <v>1012</v>
      </c>
    </row>
    <row r="480" spans="7:7" x14ac:dyDescent="0.35">
      <c r="G480" s="42" t="s">
        <v>243</v>
      </c>
    </row>
    <row r="481" spans="7:7" x14ac:dyDescent="0.35">
      <c r="G481" s="7" t="s">
        <v>1013</v>
      </c>
    </row>
    <row r="482" spans="7:7" x14ac:dyDescent="0.35">
      <c r="G482" s="44" t="s">
        <v>1014</v>
      </c>
    </row>
    <row r="483" spans="7:7" x14ac:dyDescent="0.35">
      <c r="G483" s="7" t="s">
        <v>1015</v>
      </c>
    </row>
    <row r="484" spans="7:7" x14ac:dyDescent="0.35">
      <c r="G484" s="7" t="s">
        <v>1016</v>
      </c>
    </row>
    <row r="485" spans="7:7" x14ac:dyDescent="0.35">
      <c r="G485" s="7" t="s">
        <v>1017</v>
      </c>
    </row>
    <row r="486" spans="7:7" x14ac:dyDescent="0.35">
      <c r="G486" s="7" t="s">
        <v>1018</v>
      </c>
    </row>
    <row r="487" spans="7:7" x14ac:dyDescent="0.35">
      <c r="G487" s="7" t="s">
        <v>1019</v>
      </c>
    </row>
    <row r="488" spans="7:7" x14ac:dyDescent="0.35">
      <c r="G488" s="7" t="s">
        <v>1020</v>
      </c>
    </row>
    <row r="489" spans="7:7" x14ac:dyDescent="0.35">
      <c r="G489" s="7" t="s">
        <v>1021</v>
      </c>
    </row>
    <row r="490" spans="7:7" x14ac:dyDescent="0.35">
      <c r="G490" s="7" t="s">
        <v>1022</v>
      </c>
    </row>
    <row r="491" spans="7:7" x14ac:dyDescent="0.35">
      <c r="G491" s="7" t="s">
        <v>1023</v>
      </c>
    </row>
    <row r="492" spans="7:7" x14ac:dyDescent="0.35">
      <c r="G492" s="7" t="s">
        <v>1024</v>
      </c>
    </row>
    <row r="493" spans="7:7" x14ac:dyDescent="0.35">
      <c r="G493" s="7" t="s">
        <v>1025</v>
      </c>
    </row>
    <row r="494" spans="7:7" x14ac:dyDescent="0.35">
      <c r="G494" s="7" t="s">
        <v>1026</v>
      </c>
    </row>
    <row r="495" spans="7:7" x14ac:dyDescent="0.35">
      <c r="G495" s="7" t="s">
        <v>1027</v>
      </c>
    </row>
    <row r="496" spans="7:7" x14ac:dyDescent="0.35">
      <c r="G496" s="7" t="s">
        <v>1028</v>
      </c>
    </row>
    <row r="497" spans="7:7" x14ac:dyDescent="0.35">
      <c r="G497" s="7" t="s">
        <v>1029</v>
      </c>
    </row>
    <row r="498" spans="7:7" x14ac:dyDescent="0.35">
      <c r="G498" s="7" t="s">
        <v>1030</v>
      </c>
    </row>
    <row r="499" spans="7:7" x14ac:dyDescent="0.35">
      <c r="G499" s="7" t="s">
        <v>1031</v>
      </c>
    </row>
    <row r="500" spans="7:7" x14ac:dyDescent="0.35">
      <c r="G500" s="7" t="s">
        <v>1032</v>
      </c>
    </row>
    <row r="501" spans="7:7" x14ac:dyDescent="0.35">
      <c r="G501" s="7" t="s">
        <v>1033</v>
      </c>
    </row>
    <row r="502" spans="7:7" x14ac:dyDescent="0.35">
      <c r="G502" s="7" t="s">
        <v>1034</v>
      </c>
    </row>
    <row r="503" spans="7:7" x14ac:dyDescent="0.35">
      <c r="G503" s="7" t="s">
        <v>1035</v>
      </c>
    </row>
    <row r="504" spans="7:7" x14ac:dyDescent="0.35">
      <c r="G504" s="7" t="s">
        <v>1036</v>
      </c>
    </row>
    <row r="505" spans="7:7" x14ac:dyDescent="0.35">
      <c r="G505" s="7" t="s">
        <v>1037</v>
      </c>
    </row>
    <row r="506" spans="7:7" x14ac:dyDescent="0.35">
      <c r="G506" s="7" t="s">
        <v>1038</v>
      </c>
    </row>
    <row r="507" spans="7:7" x14ac:dyDescent="0.35">
      <c r="G507" s="7" t="s">
        <v>1039</v>
      </c>
    </row>
    <row r="508" spans="7:7" x14ac:dyDescent="0.35">
      <c r="G508" s="7" t="s">
        <v>1040</v>
      </c>
    </row>
    <row r="509" spans="7:7" x14ac:dyDescent="0.35">
      <c r="G509" s="35" t="s">
        <v>36</v>
      </c>
    </row>
    <row r="510" spans="7:7" x14ac:dyDescent="0.35">
      <c r="G510" s="35" t="s">
        <v>56</v>
      </c>
    </row>
    <row r="511" spans="7:7" x14ac:dyDescent="0.35">
      <c r="G511" s="35" t="s">
        <v>25</v>
      </c>
    </row>
    <row r="512" spans="7:7" x14ac:dyDescent="0.35">
      <c r="G512" s="7" t="s">
        <v>1041</v>
      </c>
    </row>
    <row r="513" spans="7:7" x14ac:dyDescent="0.35">
      <c r="G513" s="7" t="s">
        <v>1042</v>
      </c>
    </row>
    <row r="514" spans="7:7" x14ac:dyDescent="0.35">
      <c r="G514" s="7" t="s">
        <v>1043</v>
      </c>
    </row>
    <row r="515" spans="7:7" x14ac:dyDescent="0.35">
      <c r="G515" s="7" t="s">
        <v>1044</v>
      </c>
    </row>
    <row r="516" spans="7:7" x14ac:dyDescent="0.35">
      <c r="G516" s="7" t="s">
        <v>1045</v>
      </c>
    </row>
    <row r="517" spans="7:7" x14ac:dyDescent="0.35">
      <c r="G517" s="7" t="s">
        <v>1046</v>
      </c>
    </row>
    <row r="518" spans="7:7" x14ac:dyDescent="0.35">
      <c r="G518" s="7" t="s">
        <v>1047</v>
      </c>
    </row>
    <row r="519" spans="7:7" x14ac:dyDescent="0.35">
      <c r="G519" s="7" t="s">
        <v>1048</v>
      </c>
    </row>
    <row r="520" spans="7:7" x14ac:dyDescent="0.35">
      <c r="G520" s="7" t="s">
        <v>1049</v>
      </c>
    </row>
    <row r="521" spans="7:7" x14ac:dyDescent="0.35">
      <c r="G521" s="35" t="s">
        <v>93</v>
      </c>
    </row>
    <row r="522" spans="7:7" x14ac:dyDescent="0.35">
      <c r="G522" s="40" t="s">
        <v>248</v>
      </c>
    </row>
    <row r="523" spans="7:7" x14ac:dyDescent="0.35">
      <c r="G523" s="7" t="s">
        <v>1050</v>
      </c>
    </row>
    <row r="524" spans="7:7" x14ac:dyDescent="0.35">
      <c r="G524" s="7" t="s">
        <v>1051</v>
      </c>
    </row>
    <row r="525" spans="7:7" x14ac:dyDescent="0.35">
      <c r="G525" s="7" t="s">
        <v>1052</v>
      </c>
    </row>
    <row r="526" spans="7:7" x14ac:dyDescent="0.35">
      <c r="G526" s="7" t="s">
        <v>1053</v>
      </c>
    </row>
    <row r="527" spans="7:7" x14ac:dyDescent="0.35">
      <c r="G527" s="7" t="s">
        <v>1054</v>
      </c>
    </row>
    <row r="528" spans="7:7" x14ac:dyDescent="0.35">
      <c r="G528" s="35" t="s">
        <v>37</v>
      </c>
    </row>
    <row r="529" spans="7:7" x14ac:dyDescent="0.35">
      <c r="G529" s="7" t="s">
        <v>1055</v>
      </c>
    </row>
    <row r="530" spans="7:7" x14ac:dyDescent="0.35">
      <c r="G530" s="7" t="s">
        <v>1056</v>
      </c>
    </row>
    <row r="531" spans="7:7" x14ac:dyDescent="0.35">
      <c r="G531" s="7" t="s">
        <v>1057</v>
      </c>
    </row>
    <row r="532" spans="7:7" x14ac:dyDescent="0.35">
      <c r="G532" s="7" t="s">
        <v>1058</v>
      </c>
    </row>
    <row r="533" spans="7:7" x14ac:dyDescent="0.35">
      <c r="G533" s="7" t="s">
        <v>1059</v>
      </c>
    </row>
    <row r="534" spans="7:7" x14ac:dyDescent="0.35">
      <c r="G534" s="7" t="s">
        <v>1060</v>
      </c>
    </row>
    <row r="535" spans="7:7" x14ac:dyDescent="0.35">
      <c r="G535" s="40" t="s">
        <v>249</v>
      </c>
    </row>
    <row r="536" spans="7:7" x14ac:dyDescent="0.35">
      <c r="G536" s="7" t="s">
        <v>1061</v>
      </c>
    </row>
    <row r="537" spans="7:7" x14ac:dyDescent="0.35">
      <c r="G537" s="7" t="s">
        <v>1062</v>
      </c>
    </row>
    <row r="538" spans="7:7" x14ac:dyDescent="0.35">
      <c r="G538" s="7" t="s">
        <v>1063</v>
      </c>
    </row>
    <row r="539" spans="7:7" x14ac:dyDescent="0.35">
      <c r="G539" s="7" t="s">
        <v>1064</v>
      </c>
    </row>
    <row r="540" spans="7:7" x14ac:dyDescent="0.35">
      <c r="G540" s="35" t="s">
        <v>135</v>
      </c>
    </row>
    <row r="541" spans="7:7" x14ac:dyDescent="0.35">
      <c r="G541" s="7" t="s">
        <v>1065</v>
      </c>
    </row>
    <row r="542" spans="7:7" x14ac:dyDescent="0.35">
      <c r="G542" s="7" t="s">
        <v>1066</v>
      </c>
    </row>
    <row r="543" spans="7:7" x14ac:dyDescent="0.35">
      <c r="G543" s="7" t="s">
        <v>1067</v>
      </c>
    </row>
    <row r="544" spans="7:7" x14ac:dyDescent="0.35">
      <c r="G544" s="7" t="s">
        <v>1068</v>
      </c>
    </row>
    <row r="545" spans="7:7" x14ac:dyDescent="0.35">
      <c r="G545" s="35" t="s">
        <v>59</v>
      </c>
    </row>
    <row r="546" spans="7:7" x14ac:dyDescent="0.35">
      <c r="G546" s="7" t="s">
        <v>1069</v>
      </c>
    </row>
    <row r="547" spans="7:7" x14ac:dyDescent="0.35">
      <c r="G547" s="7" t="s">
        <v>1070</v>
      </c>
    </row>
    <row r="548" spans="7:7" x14ac:dyDescent="0.35">
      <c r="G548" s="7" t="s">
        <v>1071</v>
      </c>
    </row>
    <row r="549" spans="7:7" x14ac:dyDescent="0.35">
      <c r="G549" s="7" t="s">
        <v>1072</v>
      </c>
    </row>
    <row r="550" spans="7:7" x14ac:dyDescent="0.35">
      <c r="G550" s="7" t="s">
        <v>1073</v>
      </c>
    </row>
    <row r="551" spans="7:7" x14ac:dyDescent="0.35">
      <c r="G551" s="7" t="s">
        <v>1074</v>
      </c>
    </row>
    <row r="552" spans="7:7" x14ac:dyDescent="0.35">
      <c r="G552" s="7" t="s">
        <v>1075</v>
      </c>
    </row>
    <row r="553" spans="7:7" x14ac:dyDescent="0.35">
      <c r="G553" s="7" t="s">
        <v>1076</v>
      </c>
    </row>
    <row r="554" spans="7:7" x14ac:dyDescent="0.35">
      <c r="G554" s="7" t="s">
        <v>1077</v>
      </c>
    </row>
    <row r="555" spans="7:7" x14ac:dyDescent="0.35">
      <c r="G555" s="35" t="s">
        <v>100</v>
      </c>
    </row>
    <row r="556" spans="7:7" x14ac:dyDescent="0.35">
      <c r="G556" s="7" t="s">
        <v>1078</v>
      </c>
    </row>
    <row r="557" spans="7:7" x14ac:dyDescent="0.35">
      <c r="G557" s="7" t="s">
        <v>1079</v>
      </c>
    </row>
    <row r="558" spans="7:7" x14ac:dyDescent="0.35">
      <c r="G558" s="40" t="s">
        <v>252</v>
      </c>
    </row>
    <row r="559" spans="7:7" x14ac:dyDescent="0.35">
      <c r="G559" s="7" t="s">
        <v>1080</v>
      </c>
    </row>
    <row r="560" spans="7:7" x14ac:dyDescent="0.35">
      <c r="G560" s="44" t="s">
        <v>1081</v>
      </c>
    </row>
    <row r="561" spans="7:7" x14ac:dyDescent="0.35">
      <c r="G561" s="7" t="s">
        <v>1082</v>
      </c>
    </row>
    <row r="562" spans="7:7" x14ac:dyDescent="0.35">
      <c r="G562" s="7" t="s">
        <v>1083</v>
      </c>
    </row>
    <row r="563" spans="7:7" x14ac:dyDescent="0.35">
      <c r="G563" s="7" t="s">
        <v>1084</v>
      </c>
    </row>
    <row r="564" spans="7:7" x14ac:dyDescent="0.35">
      <c r="G564" s="7" t="s">
        <v>1085</v>
      </c>
    </row>
    <row r="565" spans="7:7" x14ac:dyDescent="0.35">
      <c r="G565" s="7" t="s">
        <v>1086</v>
      </c>
    </row>
    <row r="566" spans="7:7" x14ac:dyDescent="0.35">
      <c r="G566" s="7" t="s">
        <v>1087</v>
      </c>
    </row>
    <row r="567" spans="7:7" x14ac:dyDescent="0.35">
      <c r="G567" s="7" t="s">
        <v>1088</v>
      </c>
    </row>
    <row r="568" spans="7:7" x14ac:dyDescent="0.35">
      <c r="G568" s="7" t="s">
        <v>1089</v>
      </c>
    </row>
    <row r="569" spans="7:7" x14ac:dyDescent="0.35">
      <c r="G569" s="7" t="s">
        <v>1090</v>
      </c>
    </row>
    <row r="570" spans="7:7" x14ac:dyDescent="0.35">
      <c r="G570" s="7" t="s">
        <v>1091</v>
      </c>
    </row>
    <row r="571" spans="7:7" x14ac:dyDescent="0.35">
      <c r="G571" s="35" t="s">
        <v>26</v>
      </c>
    </row>
    <row r="572" spans="7:7" x14ac:dyDescent="0.35">
      <c r="G572" s="7" t="s">
        <v>1092</v>
      </c>
    </row>
    <row r="573" spans="7:7" x14ac:dyDescent="0.35">
      <c r="G573" s="7" t="s">
        <v>1093</v>
      </c>
    </row>
    <row r="574" spans="7:7" x14ac:dyDescent="0.35">
      <c r="G574" s="7" t="s">
        <v>1094</v>
      </c>
    </row>
    <row r="575" spans="7:7" x14ac:dyDescent="0.35">
      <c r="G575" s="7" t="s">
        <v>1095</v>
      </c>
    </row>
    <row r="576" spans="7:7" x14ac:dyDescent="0.35">
      <c r="G576" s="7" t="s">
        <v>1096</v>
      </c>
    </row>
    <row r="577" spans="7:7" x14ac:dyDescent="0.35">
      <c r="G577" s="7" t="s">
        <v>1097</v>
      </c>
    </row>
    <row r="578" spans="7:7" x14ac:dyDescent="0.35">
      <c r="G578" s="7" t="s">
        <v>1098</v>
      </c>
    </row>
    <row r="579" spans="7:7" x14ac:dyDescent="0.35">
      <c r="G579" s="7" t="s">
        <v>1099</v>
      </c>
    </row>
    <row r="580" spans="7:7" x14ac:dyDescent="0.35">
      <c r="G580" s="7" t="s">
        <v>1100</v>
      </c>
    </row>
    <row r="581" spans="7:7" x14ac:dyDescent="0.35">
      <c r="G581" s="7" t="s">
        <v>1101</v>
      </c>
    </row>
    <row r="582" spans="7:7" x14ac:dyDescent="0.35">
      <c r="G582" s="35" t="s">
        <v>80</v>
      </c>
    </row>
    <row r="583" spans="7:7" x14ac:dyDescent="0.35">
      <c r="G583" s="7" t="s">
        <v>1102</v>
      </c>
    </row>
    <row r="584" spans="7:7" x14ac:dyDescent="0.35">
      <c r="G584" s="7" t="s">
        <v>1103</v>
      </c>
    </row>
    <row r="585" spans="7:7" x14ac:dyDescent="0.35">
      <c r="G585" s="7" t="s">
        <v>1104</v>
      </c>
    </row>
    <row r="586" spans="7:7" x14ac:dyDescent="0.35">
      <c r="G586" s="7" t="s">
        <v>1105</v>
      </c>
    </row>
    <row r="587" spans="7:7" x14ac:dyDescent="0.35">
      <c r="G587" s="7" t="s">
        <v>1106</v>
      </c>
    </row>
    <row r="588" spans="7:7" x14ac:dyDescent="0.35">
      <c r="G588" s="7" t="s">
        <v>1107</v>
      </c>
    </row>
    <row r="589" spans="7:7" x14ac:dyDescent="0.35">
      <c r="G589" s="7" t="s">
        <v>1108</v>
      </c>
    </row>
    <row r="590" spans="7:7" x14ac:dyDescent="0.35">
      <c r="G590" s="7" t="s">
        <v>1109</v>
      </c>
    </row>
    <row r="591" spans="7:7" x14ac:dyDescent="0.35">
      <c r="G591" s="40" t="s">
        <v>259</v>
      </c>
    </row>
    <row r="592" spans="7:7" x14ac:dyDescent="0.35">
      <c r="G592" s="7" t="s">
        <v>1110</v>
      </c>
    </row>
    <row r="593" spans="7:7" x14ac:dyDescent="0.35">
      <c r="G593" s="7" t="s">
        <v>1111</v>
      </c>
    </row>
    <row r="594" spans="7:7" x14ac:dyDescent="0.35">
      <c r="G594" s="7" t="s">
        <v>1112</v>
      </c>
    </row>
    <row r="595" spans="7:7" x14ac:dyDescent="0.35">
      <c r="G595" s="7" t="s">
        <v>1113</v>
      </c>
    </row>
    <row r="596" spans="7:7" x14ac:dyDescent="0.35">
      <c r="G596" s="7" t="s">
        <v>1114</v>
      </c>
    </row>
    <row r="597" spans="7:7" x14ac:dyDescent="0.35">
      <c r="G597" s="7" t="s">
        <v>1115</v>
      </c>
    </row>
    <row r="598" spans="7:7" x14ac:dyDescent="0.35">
      <c r="G598" s="7" t="s">
        <v>1116</v>
      </c>
    </row>
    <row r="599" spans="7:7" x14ac:dyDescent="0.35">
      <c r="G599" s="7" t="s">
        <v>1117</v>
      </c>
    </row>
    <row r="600" spans="7:7" x14ac:dyDescent="0.35">
      <c r="G600" s="7" t="s">
        <v>1118</v>
      </c>
    </row>
    <row r="601" spans="7:7" x14ac:dyDescent="0.35">
      <c r="G601" s="7" t="s">
        <v>1119</v>
      </c>
    </row>
    <row r="602" spans="7:7" x14ac:dyDescent="0.35">
      <c r="G602" s="7" t="s">
        <v>1120</v>
      </c>
    </row>
    <row r="603" spans="7:7" x14ac:dyDescent="0.35">
      <c r="G603" s="7" t="s">
        <v>1121</v>
      </c>
    </row>
    <row r="604" spans="7:7" x14ac:dyDescent="0.35">
      <c r="G604" s="7" t="s">
        <v>1122</v>
      </c>
    </row>
    <row r="605" spans="7:7" x14ac:dyDescent="0.35">
      <c r="G605" s="7" t="s">
        <v>1123</v>
      </c>
    </row>
    <row r="606" spans="7:7" x14ac:dyDescent="0.35">
      <c r="G606" s="7" t="s">
        <v>1124</v>
      </c>
    </row>
    <row r="607" spans="7:7" x14ac:dyDescent="0.35">
      <c r="G607" s="7" t="s">
        <v>1125</v>
      </c>
    </row>
    <row r="608" spans="7:7" x14ac:dyDescent="0.35">
      <c r="G608" s="7" t="s">
        <v>1126</v>
      </c>
    </row>
    <row r="609" spans="7:7" x14ac:dyDescent="0.35">
      <c r="G609" s="7" t="s">
        <v>1127</v>
      </c>
    </row>
    <row r="610" spans="7:7" x14ac:dyDescent="0.35">
      <c r="G610" s="7" t="s">
        <v>1128</v>
      </c>
    </row>
    <row r="611" spans="7:7" x14ac:dyDescent="0.35">
      <c r="G611" s="7" t="s">
        <v>1129</v>
      </c>
    </row>
    <row r="612" spans="7:7" x14ac:dyDescent="0.35">
      <c r="G612" s="7" t="s">
        <v>1130</v>
      </c>
    </row>
    <row r="613" spans="7:7" x14ac:dyDescent="0.35">
      <c r="G613" s="7" t="s">
        <v>1131</v>
      </c>
    </row>
    <row r="614" spans="7:7" x14ac:dyDescent="0.35">
      <c r="G614" s="7" t="s">
        <v>1132</v>
      </c>
    </row>
    <row r="615" spans="7:7" x14ac:dyDescent="0.35">
      <c r="G615" s="7" t="s">
        <v>1133</v>
      </c>
    </row>
    <row r="616" spans="7:7" x14ac:dyDescent="0.35">
      <c r="G616" s="7" t="s">
        <v>1134</v>
      </c>
    </row>
    <row r="617" spans="7:7" x14ac:dyDescent="0.35">
      <c r="G617" s="7" t="s">
        <v>1135</v>
      </c>
    </row>
    <row r="618" spans="7:7" x14ac:dyDescent="0.35">
      <c r="G618" s="7" t="s">
        <v>1136</v>
      </c>
    </row>
    <row r="619" spans="7:7" x14ac:dyDescent="0.35">
      <c r="G619" s="7" t="s">
        <v>1137</v>
      </c>
    </row>
    <row r="620" spans="7:7" x14ac:dyDescent="0.35">
      <c r="G620" s="7" t="s">
        <v>1138</v>
      </c>
    </row>
    <row r="621" spans="7:7" x14ac:dyDescent="0.35">
      <c r="G621" s="7" t="s">
        <v>1139</v>
      </c>
    </row>
    <row r="622" spans="7:7" x14ac:dyDescent="0.35">
      <c r="G622" s="7" t="s">
        <v>1140</v>
      </c>
    </row>
    <row r="623" spans="7:7" x14ac:dyDescent="0.35">
      <c r="G623" s="7" t="s">
        <v>1141</v>
      </c>
    </row>
    <row r="624" spans="7:7" x14ac:dyDescent="0.35">
      <c r="G624" s="7" t="s">
        <v>1142</v>
      </c>
    </row>
    <row r="625" spans="7:7" x14ac:dyDescent="0.35">
      <c r="G625" s="35" t="s">
        <v>153</v>
      </c>
    </row>
    <row r="626" spans="7:7" x14ac:dyDescent="0.35">
      <c r="G626" s="7" t="s">
        <v>1143</v>
      </c>
    </row>
    <row r="627" spans="7:7" x14ac:dyDescent="0.35">
      <c r="G627" s="7" t="s">
        <v>1144</v>
      </c>
    </row>
    <row r="628" spans="7:7" x14ac:dyDescent="0.35">
      <c r="G628" s="7" t="s">
        <v>1145</v>
      </c>
    </row>
    <row r="629" spans="7:7" x14ac:dyDescent="0.35">
      <c r="G629" s="7" t="s">
        <v>1146</v>
      </c>
    </row>
    <row r="630" spans="7:7" x14ac:dyDescent="0.35">
      <c r="G630" s="7" t="s">
        <v>1147</v>
      </c>
    </row>
    <row r="631" spans="7:7" x14ac:dyDescent="0.35">
      <c r="G631" s="7" t="s">
        <v>1148</v>
      </c>
    </row>
    <row r="632" spans="7:7" x14ac:dyDescent="0.35">
      <c r="G632" s="7" t="s">
        <v>1149</v>
      </c>
    </row>
    <row r="633" spans="7:7" x14ac:dyDescent="0.35">
      <c r="G633" s="40" t="s">
        <v>267</v>
      </c>
    </row>
    <row r="634" spans="7:7" x14ac:dyDescent="0.35">
      <c r="G634" s="7" t="s">
        <v>1150</v>
      </c>
    </row>
    <row r="635" spans="7:7" x14ac:dyDescent="0.35">
      <c r="G635" s="7" t="s">
        <v>1151</v>
      </c>
    </row>
    <row r="636" spans="7:7" x14ac:dyDescent="0.35">
      <c r="G636" s="7" t="s">
        <v>1152</v>
      </c>
    </row>
    <row r="637" spans="7:7" x14ac:dyDescent="0.35">
      <c r="G637" s="7" t="s">
        <v>1153</v>
      </c>
    </row>
    <row r="638" spans="7:7" x14ac:dyDescent="0.35">
      <c r="G638" s="40" t="s">
        <v>269</v>
      </c>
    </row>
    <row r="639" spans="7:7" x14ac:dyDescent="0.35">
      <c r="G639" s="7" t="s">
        <v>1154</v>
      </c>
    </row>
    <row r="640" spans="7:7" x14ac:dyDescent="0.35">
      <c r="G640" s="7" t="s">
        <v>1155</v>
      </c>
    </row>
    <row r="641" spans="7:7" x14ac:dyDescent="0.35">
      <c r="G641" s="7" t="s">
        <v>1156</v>
      </c>
    </row>
    <row r="642" spans="7:7" x14ac:dyDescent="0.35">
      <c r="G642" s="7" t="s">
        <v>1157</v>
      </c>
    </row>
    <row r="643" spans="7:7" x14ac:dyDescent="0.35">
      <c r="G643" s="7" t="s">
        <v>1158</v>
      </c>
    </row>
    <row r="644" spans="7:7" x14ac:dyDescent="0.35">
      <c r="G644" s="7" t="s">
        <v>1159</v>
      </c>
    </row>
    <row r="645" spans="7:7" x14ac:dyDescent="0.35">
      <c r="G645" s="7" t="s">
        <v>1160</v>
      </c>
    </row>
    <row r="646" spans="7:7" x14ac:dyDescent="0.35">
      <c r="G646" s="7" t="s">
        <v>1161</v>
      </c>
    </row>
    <row r="647" spans="7:7" x14ac:dyDescent="0.35">
      <c r="G647" s="7" t="s">
        <v>1162</v>
      </c>
    </row>
    <row r="648" spans="7:7" x14ac:dyDescent="0.35">
      <c r="G648" s="7" t="s">
        <v>1163</v>
      </c>
    </row>
    <row r="649" spans="7:7" x14ac:dyDescent="0.35">
      <c r="G649" s="7" t="s">
        <v>1164</v>
      </c>
    </row>
    <row r="650" spans="7:7" x14ac:dyDescent="0.35">
      <c r="G650" s="7" t="s">
        <v>1165</v>
      </c>
    </row>
    <row r="651" spans="7:7" x14ac:dyDescent="0.35">
      <c r="G651" s="7" t="s">
        <v>1166</v>
      </c>
    </row>
    <row r="652" spans="7:7" x14ac:dyDescent="0.35">
      <c r="G652" s="7" t="s">
        <v>1167</v>
      </c>
    </row>
    <row r="653" spans="7:7" x14ac:dyDescent="0.35">
      <c r="G653" s="40" t="s">
        <v>272</v>
      </c>
    </row>
    <row r="654" spans="7:7" x14ac:dyDescent="0.35">
      <c r="G654" s="7" t="s">
        <v>1168</v>
      </c>
    </row>
    <row r="655" spans="7:7" x14ac:dyDescent="0.35">
      <c r="G655" s="7" t="s">
        <v>1169</v>
      </c>
    </row>
    <row r="656" spans="7:7" x14ac:dyDescent="0.35">
      <c r="G656" s="7" t="s">
        <v>1170</v>
      </c>
    </row>
    <row r="657" spans="7:7" x14ac:dyDescent="0.35">
      <c r="G657" s="7" t="s">
        <v>1171</v>
      </c>
    </row>
    <row r="658" spans="7:7" x14ac:dyDescent="0.35">
      <c r="G658" s="7" t="s">
        <v>1172</v>
      </c>
    </row>
    <row r="659" spans="7:7" x14ac:dyDescent="0.35">
      <c r="G659" s="7" t="s">
        <v>1173</v>
      </c>
    </row>
    <row r="660" spans="7:7" x14ac:dyDescent="0.35">
      <c r="G660" s="35" t="s">
        <v>34</v>
      </c>
    </row>
    <row r="661" spans="7:7" x14ac:dyDescent="0.35">
      <c r="G661" s="7" t="s">
        <v>1174</v>
      </c>
    </row>
    <row r="662" spans="7:7" x14ac:dyDescent="0.35">
      <c r="G662" s="7" t="s">
        <v>1175</v>
      </c>
    </row>
    <row r="663" spans="7:7" x14ac:dyDescent="0.35">
      <c r="G663" s="7" t="s">
        <v>1176</v>
      </c>
    </row>
    <row r="664" spans="7:7" x14ac:dyDescent="0.35">
      <c r="G664" s="7" t="s">
        <v>1177</v>
      </c>
    </row>
    <row r="665" spans="7:7" x14ac:dyDescent="0.35">
      <c r="G665" s="7" t="s">
        <v>1178</v>
      </c>
    </row>
    <row r="666" spans="7:7" x14ac:dyDescent="0.35">
      <c r="G666" s="7" t="s">
        <v>1179</v>
      </c>
    </row>
    <row r="667" spans="7:7" x14ac:dyDescent="0.35">
      <c r="G667" s="7" t="s">
        <v>1180</v>
      </c>
    </row>
    <row r="668" spans="7:7" x14ac:dyDescent="0.35">
      <c r="G668" s="7" t="s">
        <v>1181</v>
      </c>
    </row>
    <row r="669" spans="7:7" x14ac:dyDescent="0.35">
      <c r="G669" s="7" t="s">
        <v>1182</v>
      </c>
    </row>
    <row r="670" spans="7:7" x14ac:dyDescent="0.35">
      <c r="G670" s="7" t="s">
        <v>1183</v>
      </c>
    </row>
    <row r="671" spans="7:7" x14ac:dyDescent="0.35">
      <c r="G671" s="7" t="s">
        <v>1184</v>
      </c>
    </row>
    <row r="672" spans="7:7" x14ac:dyDescent="0.35">
      <c r="G672" s="7" t="s">
        <v>1185</v>
      </c>
    </row>
    <row r="673" spans="7:7" x14ac:dyDescent="0.35">
      <c r="G673" s="7" t="s">
        <v>1186</v>
      </c>
    </row>
    <row r="674" spans="7:7" x14ac:dyDescent="0.35">
      <c r="G674" s="7" t="s">
        <v>1187</v>
      </c>
    </row>
    <row r="675" spans="7:7" x14ac:dyDescent="0.35">
      <c r="G675" s="7" t="s">
        <v>1188</v>
      </c>
    </row>
    <row r="676" spans="7:7" x14ac:dyDescent="0.35">
      <c r="G676" s="7" t="s">
        <v>1189</v>
      </c>
    </row>
    <row r="677" spans="7:7" x14ac:dyDescent="0.35">
      <c r="G677" s="7" t="s">
        <v>1190</v>
      </c>
    </row>
    <row r="678" spans="7:7" x14ac:dyDescent="0.35">
      <c r="G678" s="7" t="s">
        <v>1191</v>
      </c>
    </row>
    <row r="679" spans="7:7" x14ac:dyDescent="0.35">
      <c r="G679" s="7" t="s">
        <v>1192</v>
      </c>
    </row>
    <row r="680" spans="7:7" x14ac:dyDescent="0.35">
      <c r="G680" s="7" t="s">
        <v>1193</v>
      </c>
    </row>
    <row r="681" spans="7:7" x14ac:dyDescent="0.35">
      <c r="G681" s="7" t="s">
        <v>1194</v>
      </c>
    </row>
    <row r="682" spans="7:7" x14ac:dyDescent="0.35">
      <c r="G682" s="7" t="s">
        <v>1195</v>
      </c>
    </row>
    <row r="683" spans="7:7" x14ac:dyDescent="0.35">
      <c r="G683" s="7" t="s">
        <v>1196</v>
      </c>
    </row>
    <row r="684" spans="7:7" x14ac:dyDescent="0.35">
      <c r="G684" s="7" t="s">
        <v>1197</v>
      </c>
    </row>
    <row r="685" spans="7:7" x14ac:dyDescent="0.35">
      <c r="G685" s="35" t="s">
        <v>89</v>
      </c>
    </row>
    <row r="686" spans="7:7" x14ac:dyDescent="0.35">
      <c r="G686" s="7" t="s">
        <v>1198</v>
      </c>
    </row>
    <row r="687" spans="7:7" x14ac:dyDescent="0.35">
      <c r="G687" s="7" t="s">
        <v>1199</v>
      </c>
    </row>
    <row r="688" spans="7:7" x14ac:dyDescent="0.35">
      <c r="G688" s="7" t="s">
        <v>1200</v>
      </c>
    </row>
    <row r="689" spans="7:7" x14ac:dyDescent="0.35">
      <c r="G689" s="7" t="s">
        <v>1201</v>
      </c>
    </row>
    <row r="690" spans="7:7" x14ac:dyDescent="0.35">
      <c r="G690" s="7" t="s">
        <v>1202</v>
      </c>
    </row>
    <row r="691" spans="7:7" x14ac:dyDescent="0.35">
      <c r="G691" s="7" t="s">
        <v>1203</v>
      </c>
    </row>
    <row r="692" spans="7:7" x14ac:dyDescent="0.35">
      <c r="G692" s="7" t="s">
        <v>1204</v>
      </c>
    </row>
    <row r="693" spans="7:7" x14ac:dyDescent="0.35">
      <c r="G693" s="7" t="s">
        <v>1205</v>
      </c>
    </row>
    <row r="694" spans="7:7" x14ac:dyDescent="0.35">
      <c r="G694" s="7" t="s">
        <v>1206</v>
      </c>
    </row>
    <row r="695" spans="7:7" x14ac:dyDescent="0.35">
      <c r="G695" s="7" t="s">
        <v>1207</v>
      </c>
    </row>
    <row r="696" spans="7:7" x14ac:dyDescent="0.35">
      <c r="G696" s="7" t="s">
        <v>1208</v>
      </c>
    </row>
    <row r="697" spans="7:7" x14ac:dyDescent="0.35">
      <c r="G697" s="7" t="s">
        <v>1209</v>
      </c>
    </row>
    <row r="698" spans="7:7" x14ac:dyDescent="0.35">
      <c r="G698" s="7" t="s">
        <v>1210</v>
      </c>
    </row>
    <row r="699" spans="7:7" x14ac:dyDescent="0.35">
      <c r="G699" s="7" t="s">
        <v>1211</v>
      </c>
    </row>
    <row r="700" spans="7:7" x14ac:dyDescent="0.35">
      <c r="G700" s="7" t="s">
        <v>1212</v>
      </c>
    </row>
    <row r="701" spans="7:7" x14ac:dyDescent="0.35">
      <c r="G701" s="7" t="s">
        <v>1213</v>
      </c>
    </row>
    <row r="702" spans="7:7" x14ac:dyDescent="0.35">
      <c r="G702" s="40" t="s">
        <v>284</v>
      </c>
    </row>
    <row r="703" spans="7:7" x14ac:dyDescent="0.35">
      <c r="G703" s="7" t="s">
        <v>1214</v>
      </c>
    </row>
    <row r="704" spans="7:7" x14ac:dyDescent="0.35">
      <c r="G704" s="7" t="s">
        <v>1215</v>
      </c>
    </row>
    <row r="705" spans="7:7" x14ac:dyDescent="0.35">
      <c r="G705" s="40" t="s">
        <v>286</v>
      </c>
    </row>
    <row r="706" spans="7:7" x14ac:dyDescent="0.35">
      <c r="G706" s="7" t="s">
        <v>1216</v>
      </c>
    </row>
    <row r="707" spans="7:7" x14ac:dyDescent="0.35">
      <c r="G707" s="7" t="s">
        <v>1217</v>
      </c>
    </row>
    <row r="708" spans="7:7" x14ac:dyDescent="0.35">
      <c r="G708" s="7" t="s">
        <v>1218</v>
      </c>
    </row>
    <row r="709" spans="7:7" x14ac:dyDescent="0.35">
      <c r="G709" s="7" t="s">
        <v>1219</v>
      </c>
    </row>
    <row r="710" spans="7:7" x14ac:dyDescent="0.35">
      <c r="G710" s="7" t="s">
        <v>1220</v>
      </c>
    </row>
    <row r="711" spans="7:7" x14ac:dyDescent="0.35">
      <c r="G711" s="7" t="s">
        <v>1221</v>
      </c>
    </row>
    <row r="712" spans="7:7" x14ac:dyDescent="0.35">
      <c r="G712" s="7" t="s">
        <v>1222</v>
      </c>
    </row>
    <row r="713" spans="7:7" x14ac:dyDescent="0.35">
      <c r="G713" s="7" t="s">
        <v>1223</v>
      </c>
    </row>
    <row r="714" spans="7:7" x14ac:dyDescent="0.35">
      <c r="G714" s="7" t="s">
        <v>1224</v>
      </c>
    </row>
    <row r="715" spans="7:7" x14ac:dyDescent="0.35">
      <c r="G715" s="7" t="s">
        <v>1225</v>
      </c>
    </row>
    <row r="716" spans="7:7" x14ac:dyDescent="0.35">
      <c r="G716" s="7" t="s">
        <v>1226</v>
      </c>
    </row>
    <row r="717" spans="7:7" x14ac:dyDescent="0.35">
      <c r="G717" s="7" t="s">
        <v>1227</v>
      </c>
    </row>
    <row r="718" spans="7:7" x14ac:dyDescent="0.35">
      <c r="G718" s="7" t="s">
        <v>1228</v>
      </c>
    </row>
    <row r="719" spans="7:7" x14ac:dyDescent="0.35">
      <c r="G719" s="7" t="s">
        <v>1229</v>
      </c>
    </row>
    <row r="720" spans="7:7" x14ac:dyDescent="0.35">
      <c r="G720" s="7" t="s">
        <v>1230</v>
      </c>
    </row>
    <row r="721" spans="7:7" x14ac:dyDescent="0.35">
      <c r="G721" s="7" t="s">
        <v>1231</v>
      </c>
    </row>
    <row r="722" spans="7:7" x14ac:dyDescent="0.35">
      <c r="G722" s="7" t="s">
        <v>1232</v>
      </c>
    </row>
    <row r="723" spans="7:7" x14ac:dyDescent="0.35">
      <c r="G723" s="7" t="s">
        <v>1233</v>
      </c>
    </row>
    <row r="724" spans="7:7" x14ac:dyDescent="0.35">
      <c r="G724" s="7" t="s">
        <v>1234</v>
      </c>
    </row>
    <row r="725" spans="7:7" x14ac:dyDescent="0.35">
      <c r="G725" s="7" t="s">
        <v>1235</v>
      </c>
    </row>
    <row r="726" spans="7:7" x14ac:dyDescent="0.35">
      <c r="G726" s="7" t="s">
        <v>1236</v>
      </c>
    </row>
    <row r="727" spans="7:7" x14ac:dyDescent="0.35">
      <c r="G727" s="7" t="s">
        <v>1237</v>
      </c>
    </row>
    <row r="728" spans="7:7" x14ac:dyDescent="0.35">
      <c r="G728" s="7" t="s">
        <v>1238</v>
      </c>
    </row>
    <row r="729" spans="7:7" x14ac:dyDescent="0.35">
      <c r="G729" s="40" t="s">
        <v>289</v>
      </c>
    </row>
    <row r="730" spans="7:7" x14ac:dyDescent="0.35">
      <c r="G730" s="7" t="s">
        <v>1239</v>
      </c>
    </row>
    <row r="731" spans="7:7" x14ac:dyDescent="0.35">
      <c r="G731" s="7" t="s">
        <v>1240</v>
      </c>
    </row>
    <row r="732" spans="7:7" x14ac:dyDescent="0.35">
      <c r="G732" s="7" t="s">
        <v>1241</v>
      </c>
    </row>
    <row r="733" spans="7:7" x14ac:dyDescent="0.35">
      <c r="G733" s="7" t="s">
        <v>1242</v>
      </c>
    </row>
    <row r="734" spans="7:7" x14ac:dyDescent="0.35">
      <c r="G734" s="7" t="s">
        <v>1243</v>
      </c>
    </row>
    <row r="735" spans="7:7" x14ac:dyDescent="0.35">
      <c r="G735" s="7" t="s">
        <v>1244</v>
      </c>
    </row>
    <row r="736" spans="7:7" x14ac:dyDescent="0.35">
      <c r="G736" s="40" t="s">
        <v>290</v>
      </c>
    </row>
    <row r="737" spans="7:7" x14ac:dyDescent="0.35">
      <c r="G737" s="35" t="s">
        <v>71</v>
      </c>
    </row>
    <row r="738" spans="7:7" x14ac:dyDescent="0.35">
      <c r="G738" s="7" t="s">
        <v>1245</v>
      </c>
    </row>
    <row r="739" spans="7:7" x14ac:dyDescent="0.35">
      <c r="G739" s="7" t="s">
        <v>1246</v>
      </c>
    </row>
    <row r="740" spans="7:7" x14ac:dyDescent="0.35">
      <c r="G740" s="7" t="s">
        <v>1247</v>
      </c>
    </row>
    <row r="741" spans="7:7" x14ac:dyDescent="0.35">
      <c r="G741" s="7" t="s">
        <v>1248</v>
      </c>
    </row>
    <row r="742" spans="7:7" x14ac:dyDescent="0.35">
      <c r="G742" s="7" t="s">
        <v>1249</v>
      </c>
    </row>
    <row r="743" spans="7:7" x14ac:dyDescent="0.35">
      <c r="G743" s="7" t="s">
        <v>1250</v>
      </c>
    </row>
    <row r="744" spans="7:7" x14ac:dyDescent="0.35">
      <c r="G744" s="7" t="s">
        <v>1251</v>
      </c>
    </row>
    <row r="745" spans="7:7" x14ac:dyDescent="0.35">
      <c r="G745" s="7" t="s">
        <v>1252</v>
      </c>
    </row>
    <row r="746" spans="7:7" x14ac:dyDescent="0.35">
      <c r="G746" s="7" t="s">
        <v>1253</v>
      </c>
    </row>
    <row r="747" spans="7:7" x14ac:dyDescent="0.35">
      <c r="G747" s="7" t="s">
        <v>1254</v>
      </c>
    </row>
    <row r="748" spans="7:7" x14ac:dyDescent="0.35">
      <c r="G748" s="7" t="s">
        <v>1255</v>
      </c>
    </row>
    <row r="749" spans="7:7" x14ac:dyDescent="0.35">
      <c r="G749" s="7" t="s">
        <v>1256</v>
      </c>
    </row>
    <row r="750" spans="7:7" x14ac:dyDescent="0.35">
      <c r="G750" s="7" t="s">
        <v>1257</v>
      </c>
    </row>
    <row r="751" spans="7:7" x14ac:dyDescent="0.35">
      <c r="G751" s="7" t="s">
        <v>1258</v>
      </c>
    </row>
    <row r="752" spans="7:7" x14ac:dyDescent="0.35">
      <c r="G752" s="7" t="s">
        <v>1259</v>
      </c>
    </row>
    <row r="753" spans="7:7" x14ac:dyDescent="0.35">
      <c r="G753" s="7" t="s">
        <v>1260</v>
      </c>
    </row>
    <row r="754" spans="7:7" x14ac:dyDescent="0.35">
      <c r="G754" s="7" t="s">
        <v>1261</v>
      </c>
    </row>
    <row r="755" spans="7:7" x14ac:dyDescent="0.35">
      <c r="G755" s="7" t="s">
        <v>1262</v>
      </c>
    </row>
    <row r="756" spans="7:7" x14ac:dyDescent="0.35">
      <c r="G756" s="7" t="s">
        <v>1263</v>
      </c>
    </row>
    <row r="757" spans="7:7" x14ac:dyDescent="0.35">
      <c r="G757" s="7" t="s">
        <v>1264</v>
      </c>
    </row>
    <row r="758" spans="7:7" x14ac:dyDescent="0.35">
      <c r="G758" s="7" t="s">
        <v>1265</v>
      </c>
    </row>
    <row r="759" spans="7:7" x14ac:dyDescent="0.35">
      <c r="G759" s="7" t="s">
        <v>1266</v>
      </c>
    </row>
    <row r="760" spans="7:7" x14ac:dyDescent="0.35">
      <c r="G760" s="7" t="s">
        <v>1267</v>
      </c>
    </row>
    <row r="761" spans="7:7" x14ac:dyDescent="0.35">
      <c r="G761" s="7" t="s">
        <v>1268</v>
      </c>
    </row>
    <row r="762" spans="7:7" x14ac:dyDescent="0.35">
      <c r="G762" s="7" t="s">
        <v>1269</v>
      </c>
    </row>
    <row r="763" spans="7:7" x14ac:dyDescent="0.35">
      <c r="G763" s="7" t="s">
        <v>1270</v>
      </c>
    </row>
    <row r="764" spans="7:7" x14ac:dyDescent="0.35">
      <c r="G764" s="7" t="s">
        <v>1271</v>
      </c>
    </row>
    <row r="765" spans="7:7" x14ac:dyDescent="0.35">
      <c r="G765" s="7" t="s">
        <v>1272</v>
      </c>
    </row>
    <row r="766" spans="7:7" x14ac:dyDescent="0.35">
      <c r="G766" s="7" t="s">
        <v>1273</v>
      </c>
    </row>
    <row r="767" spans="7:7" x14ac:dyDescent="0.35">
      <c r="G767" s="7" t="s">
        <v>1274</v>
      </c>
    </row>
    <row r="768" spans="7:7" x14ac:dyDescent="0.35">
      <c r="G768" s="7" t="s">
        <v>1275</v>
      </c>
    </row>
    <row r="769" spans="7:7" x14ac:dyDescent="0.35">
      <c r="G769" s="7" t="s">
        <v>1276</v>
      </c>
    </row>
    <row r="770" spans="7:7" x14ac:dyDescent="0.35">
      <c r="G770" s="7" t="s">
        <v>1277</v>
      </c>
    </row>
    <row r="771" spans="7:7" x14ac:dyDescent="0.35">
      <c r="G771" s="7" t="s">
        <v>1278</v>
      </c>
    </row>
    <row r="772" spans="7:7" x14ac:dyDescent="0.35">
      <c r="G772" s="7" t="s">
        <v>1279</v>
      </c>
    </row>
    <row r="773" spans="7:7" x14ac:dyDescent="0.35">
      <c r="G773" s="7" t="s">
        <v>1280</v>
      </c>
    </row>
    <row r="774" spans="7:7" x14ac:dyDescent="0.35">
      <c r="G774" s="7" t="s">
        <v>1281</v>
      </c>
    </row>
    <row r="775" spans="7:7" x14ac:dyDescent="0.35">
      <c r="G775" s="7" t="s">
        <v>1282</v>
      </c>
    </row>
    <row r="776" spans="7:7" x14ac:dyDescent="0.35">
      <c r="G776" s="7" t="s">
        <v>1283</v>
      </c>
    </row>
    <row r="777" spans="7:7" x14ac:dyDescent="0.35">
      <c r="G777" s="7" t="s">
        <v>1284</v>
      </c>
    </row>
    <row r="778" spans="7:7" x14ac:dyDescent="0.35">
      <c r="G778" s="7" t="s">
        <v>1285</v>
      </c>
    </row>
    <row r="779" spans="7:7" x14ac:dyDescent="0.35">
      <c r="G779" s="7" t="s">
        <v>1286</v>
      </c>
    </row>
    <row r="780" spans="7:7" x14ac:dyDescent="0.35">
      <c r="G780" s="7" t="s">
        <v>1287</v>
      </c>
    </row>
    <row r="781" spans="7:7" x14ac:dyDescent="0.35">
      <c r="G781" s="7" t="s">
        <v>1288</v>
      </c>
    </row>
    <row r="782" spans="7:7" x14ac:dyDescent="0.35">
      <c r="G782" s="7" t="s">
        <v>1289</v>
      </c>
    </row>
    <row r="783" spans="7:7" x14ac:dyDescent="0.35">
      <c r="G783" s="7" t="s">
        <v>1290</v>
      </c>
    </row>
    <row r="784" spans="7:7" x14ac:dyDescent="0.35">
      <c r="G784" s="7" t="s">
        <v>1291</v>
      </c>
    </row>
    <row r="785" spans="7:7" x14ac:dyDescent="0.35">
      <c r="G785" s="7" t="s">
        <v>1292</v>
      </c>
    </row>
    <row r="786" spans="7:7" x14ac:dyDescent="0.35">
      <c r="G786" s="7" t="s">
        <v>1293</v>
      </c>
    </row>
    <row r="787" spans="7:7" x14ac:dyDescent="0.35">
      <c r="G787" s="7" t="s">
        <v>1294</v>
      </c>
    </row>
    <row r="788" spans="7:7" x14ac:dyDescent="0.35">
      <c r="G788" s="7" t="s">
        <v>1295</v>
      </c>
    </row>
    <row r="789" spans="7:7" x14ac:dyDescent="0.35">
      <c r="G789" s="7" t="s">
        <v>1296</v>
      </c>
    </row>
    <row r="790" spans="7:7" x14ac:dyDescent="0.35">
      <c r="G790" s="7" t="s">
        <v>1297</v>
      </c>
    </row>
    <row r="791" spans="7:7" x14ac:dyDescent="0.35">
      <c r="G791" s="7" t="s">
        <v>1298</v>
      </c>
    </row>
    <row r="792" spans="7:7" x14ac:dyDescent="0.35">
      <c r="G792" s="7" t="s">
        <v>1299</v>
      </c>
    </row>
    <row r="793" spans="7:7" x14ac:dyDescent="0.35">
      <c r="G793" s="7" t="s">
        <v>1300</v>
      </c>
    </row>
    <row r="794" spans="7:7" x14ac:dyDescent="0.35">
      <c r="G794" s="7" t="s">
        <v>1301</v>
      </c>
    </row>
    <row r="795" spans="7:7" x14ac:dyDescent="0.35">
      <c r="G795" s="7" t="s">
        <v>1302</v>
      </c>
    </row>
    <row r="796" spans="7:7" x14ac:dyDescent="0.35">
      <c r="G796" s="7" t="s">
        <v>1303</v>
      </c>
    </row>
    <row r="797" spans="7:7" x14ac:dyDescent="0.35">
      <c r="G797" s="7" t="s">
        <v>1304</v>
      </c>
    </row>
    <row r="798" spans="7:7" x14ac:dyDescent="0.35">
      <c r="G798" s="7" t="s">
        <v>1305</v>
      </c>
    </row>
    <row r="799" spans="7:7" x14ac:dyDescent="0.35">
      <c r="G799" s="7" t="s">
        <v>1306</v>
      </c>
    </row>
    <row r="800" spans="7:7" x14ac:dyDescent="0.35">
      <c r="G800" s="7" t="s">
        <v>1307</v>
      </c>
    </row>
    <row r="801" spans="7:7" x14ac:dyDescent="0.35">
      <c r="G801" s="7" t="s">
        <v>1308</v>
      </c>
    </row>
    <row r="802" spans="7:7" x14ac:dyDescent="0.35">
      <c r="G802" s="7" t="s">
        <v>1309</v>
      </c>
    </row>
    <row r="803" spans="7:7" x14ac:dyDescent="0.35">
      <c r="G803" s="7" t="s">
        <v>1310</v>
      </c>
    </row>
    <row r="804" spans="7:7" x14ac:dyDescent="0.35">
      <c r="G804" s="7" t="s">
        <v>1311</v>
      </c>
    </row>
    <row r="805" spans="7:7" x14ac:dyDescent="0.35">
      <c r="G805" s="7" t="s">
        <v>1312</v>
      </c>
    </row>
    <row r="806" spans="7:7" x14ac:dyDescent="0.35">
      <c r="G806" s="7" t="s">
        <v>1313</v>
      </c>
    </row>
    <row r="807" spans="7:7" x14ac:dyDescent="0.35">
      <c r="G807" s="7" t="s">
        <v>1314</v>
      </c>
    </row>
    <row r="808" spans="7:7" x14ac:dyDescent="0.35">
      <c r="G808" s="7" t="s">
        <v>1315</v>
      </c>
    </row>
    <row r="809" spans="7:7" x14ac:dyDescent="0.35">
      <c r="G809" s="7" t="s">
        <v>1316</v>
      </c>
    </row>
    <row r="810" spans="7:7" x14ac:dyDescent="0.35">
      <c r="G810" s="7" t="s">
        <v>1317</v>
      </c>
    </row>
    <row r="811" spans="7:7" x14ac:dyDescent="0.35">
      <c r="G811" s="7" t="s">
        <v>1318</v>
      </c>
    </row>
    <row r="812" spans="7:7" x14ac:dyDescent="0.35">
      <c r="G812" s="7" t="s">
        <v>1319</v>
      </c>
    </row>
    <row r="813" spans="7:7" x14ac:dyDescent="0.35">
      <c r="G813" s="35" t="s">
        <v>28</v>
      </c>
    </row>
    <row r="814" spans="7:7" x14ac:dyDescent="0.35">
      <c r="G814" s="7" t="s">
        <v>1320</v>
      </c>
    </row>
    <row r="815" spans="7:7" x14ac:dyDescent="0.35">
      <c r="G815" s="7" t="s">
        <v>1321</v>
      </c>
    </row>
    <row r="816" spans="7:7" x14ac:dyDescent="0.35">
      <c r="G816" s="7" t="s">
        <v>1322</v>
      </c>
    </row>
    <row r="817" spans="7:7" x14ac:dyDescent="0.35">
      <c r="G817" s="7" t="s">
        <v>1323</v>
      </c>
    </row>
    <row r="818" spans="7:7" x14ac:dyDescent="0.35">
      <c r="G818" s="7" t="s">
        <v>1324</v>
      </c>
    </row>
    <row r="819" spans="7:7" x14ac:dyDescent="0.35">
      <c r="G819" s="7" t="s">
        <v>1325</v>
      </c>
    </row>
    <row r="820" spans="7:7" x14ac:dyDescent="0.35">
      <c r="G820" s="7" t="s">
        <v>1326</v>
      </c>
    </row>
    <row r="821" spans="7:7" x14ac:dyDescent="0.35">
      <c r="G821" s="7" t="s">
        <v>1327</v>
      </c>
    </row>
    <row r="822" spans="7:7" x14ac:dyDescent="0.35">
      <c r="G822" s="7" t="s">
        <v>1328</v>
      </c>
    </row>
    <row r="823" spans="7:7" x14ac:dyDescent="0.35">
      <c r="G823" s="7" t="s">
        <v>1329</v>
      </c>
    </row>
    <row r="824" spans="7:7" x14ac:dyDescent="0.35">
      <c r="G824" s="7" t="s">
        <v>1330</v>
      </c>
    </row>
    <row r="825" spans="7:7" x14ac:dyDescent="0.35">
      <c r="G825" s="7" t="s">
        <v>1331</v>
      </c>
    </row>
    <row r="826" spans="7:7" x14ac:dyDescent="0.35">
      <c r="G826" s="7" t="s">
        <v>1332</v>
      </c>
    </row>
    <row r="827" spans="7:7" x14ac:dyDescent="0.35">
      <c r="G827" s="7" t="s">
        <v>1333</v>
      </c>
    </row>
    <row r="828" spans="7:7" x14ac:dyDescent="0.35">
      <c r="G828" s="7" t="s">
        <v>1334</v>
      </c>
    </row>
    <row r="829" spans="7:7" x14ac:dyDescent="0.35">
      <c r="G829" s="7" t="s">
        <v>1335</v>
      </c>
    </row>
    <row r="830" spans="7:7" x14ac:dyDescent="0.35">
      <c r="G830" s="7" t="s">
        <v>1336</v>
      </c>
    </row>
    <row r="831" spans="7:7" x14ac:dyDescent="0.35">
      <c r="G831" s="7" t="s">
        <v>1337</v>
      </c>
    </row>
    <row r="832" spans="7:7" x14ac:dyDescent="0.35">
      <c r="G832" s="7" t="s">
        <v>1338</v>
      </c>
    </row>
    <row r="833" spans="7:7" x14ac:dyDescent="0.35">
      <c r="G833" s="7" t="s">
        <v>1339</v>
      </c>
    </row>
    <row r="834" spans="7:7" x14ac:dyDescent="0.35">
      <c r="G834" s="7" t="s">
        <v>1340</v>
      </c>
    </row>
    <row r="835" spans="7:7" x14ac:dyDescent="0.35">
      <c r="G835" s="7" t="s">
        <v>1341</v>
      </c>
    </row>
    <row r="836" spans="7:7" x14ac:dyDescent="0.35">
      <c r="G836" s="7" t="s">
        <v>1342</v>
      </c>
    </row>
    <row r="837" spans="7:7" x14ac:dyDescent="0.35">
      <c r="G837" s="7" t="s">
        <v>1343</v>
      </c>
    </row>
    <row r="838" spans="7:7" x14ac:dyDescent="0.35">
      <c r="G838" s="44" t="s">
        <v>1344</v>
      </c>
    </row>
    <row r="839" spans="7:7" x14ac:dyDescent="0.35">
      <c r="G839" s="7" t="s">
        <v>1345</v>
      </c>
    </row>
    <row r="840" spans="7:7" x14ac:dyDescent="0.35">
      <c r="G840" s="7" t="s">
        <v>1346</v>
      </c>
    </row>
    <row r="841" spans="7:7" x14ac:dyDescent="0.35">
      <c r="G841" s="7" t="s">
        <v>1347</v>
      </c>
    </row>
    <row r="842" spans="7:7" x14ac:dyDescent="0.35">
      <c r="G842" s="7" t="s">
        <v>1348</v>
      </c>
    </row>
    <row r="843" spans="7:7" x14ac:dyDescent="0.35">
      <c r="G843" s="7" t="s">
        <v>1349</v>
      </c>
    </row>
    <row r="844" spans="7:7" x14ac:dyDescent="0.35">
      <c r="G844" s="7" t="s">
        <v>1350</v>
      </c>
    </row>
    <row r="845" spans="7:7" x14ac:dyDescent="0.35">
      <c r="G845" s="7" t="s">
        <v>1351</v>
      </c>
    </row>
    <row r="846" spans="7:7" x14ac:dyDescent="0.35">
      <c r="G846" s="7" t="s">
        <v>1352</v>
      </c>
    </row>
    <row r="847" spans="7:7" x14ac:dyDescent="0.35">
      <c r="G847" s="7" t="s">
        <v>1353</v>
      </c>
    </row>
    <row r="848" spans="7:7" x14ac:dyDescent="0.35">
      <c r="G848" s="7" t="s">
        <v>1354</v>
      </c>
    </row>
    <row r="849" spans="7:7" x14ac:dyDescent="0.35">
      <c r="G849" s="7" t="s">
        <v>1355</v>
      </c>
    </row>
    <row r="850" spans="7:7" x14ac:dyDescent="0.35">
      <c r="G850" s="7" t="s">
        <v>1356</v>
      </c>
    </row>
    <row r="851" spans="7:7" x14ac:dyDescent="0.35">
      <c r="G851" s="7" t="s">
        <v>1357</v>
      </c>
    </row>
    <row r="852" spans="7:7" x14ac:dyDescent="0.35">
      <c r="G852" s="7" t="s">
        <v>1358</v>
      </c>
    </row>
    <row r="853" spans="7:7" x14ac:dyDescent="0.35">
      <c r="G853" s="7" t="s">
        <v>1359</v>
      </c>
    </row>
    <row r="854" spans="7:7" x14ac:dyDescent="0.35">
      <c r="G854" s="7" t="s">
        <v>1360</v>
      </c>
    </row>
    <row r="855" spans="7:7" x14ac:dyDescent="0.35">
      <c r="G855" s="7" t="s">
        <v>1361</v>
      </c>
    </row>
    <row r="856" spans="7:7" x14ac:dyDescent="0.35">
      <c r="G856" s="7" t="s">
        <v>1362</v>
      </c>
    </row>
    <row r="857" spans="7:7" x14ac:dyDescent="0.35">
      <c r="G857" s="7" t="s">
        <v>1363</v>
      </c>
    </row>
    <row r="858" spans="7:7" x14ac:dyDescent="0.35">
      <c r="G858" s="7" t="s">
        <v>1364</v>
      </c>
    </row>
    <row r="859" spans="7:7" x14ac:dyDescent="0.35">
      <c r="G859" s="7" t="s">
        <v>1365</v>
      </c>
    </row>
    <row r="860" spans="7:7" x14ac:dyDescent="0.35">
      <c r="G860" s="7" t="s">
        <v>1366</v>
      </c>
    </row>
    <row r="861" spans="7:7" x14ac:dyDescent="0.35">
      <c r="G861" s="7" t="s">
        <v>1367</v>
      </c>
    </row>
    <row r="862" spans="7:7" x14ac:dyDescent="0.35">
      <c r="G862" s="7" t="s">
        <v>1368</v>
      </c>
    </row>
    <row r="863" spans="7:7" x14ac:dyDescent="0.35">
      <c r="G863" s="7" t="s">
        <v>1369</v>
      </c>
    </row>
    <row r="864" spans="7:7" x14ac:dyDescent="0.35">
      <c r="G864" s="7" t="s">
        <v>1370</v>
      </c>
    </row>
    <row r="865" spans="7:7" x14ac:dyDescent="0.35">
      <c r="G865" s="40" t="s">
        <v>301</v>
      </c>
    </row>
    <row r="866" spans="7:7" x14ac:dyDescent="0.35">
      <c r="G866" s="7" t="s">
        <v>1371</v>
      </c>
    </row>
    <row r="867" spans="7:7" x14ac:dyDescent="0.35">
      <c r="G867" s="7" t="s">
        <v>1372</v>
      </c>
    </row>
    <row r="868" spans="7:7" x14ac:dyDescent="0.35">
      <c r="G868" s="7" t="s">
        <v>1373</v>
      </c>
    </row>
    <row r="869" spans="7:7" x14ac:dyDescent="0.35">
      <c r="G869" s="7" t="s">
        <v>1374</v>
      </c>
    </row>
    <row r="870" spans="7:7" x14ac:dyDescent="0.35">
      <c r="G870" s="7" t="s">
        <v>1375</v>
      </c>
    </row>
    <row r="871" spans="7:7" x14ac:dyDescent="0.35">
      <c r="G871" s="7" t="s">
        <v>1376</v>
      </c>
    </row>
    <row r="872" spans="7:7" x14ac:dyDescent="0.35">
      <c r="G872" s="7" t="s">
        <v>1377</v>
      </c>
    </row>
    <row r="873" spans="7:7" x14ac:dyDescent="0.35">
      <c r="G873" s="7" t="s">
        <v>1378</v>
      </c>
    </row>
    <row r="874" spans="7:7" x14ac:dyDescent="0.35">
      <c r="G874" s="7" t="s">
        <v>1379</v>
      </c>
    </row>
    <row r="875" spans="7:7" x14ac:dyDescent="0.35">
      <c r="G875" s="7" t="s">
        <v>1380</v>
      </c>
    </row>
    <row r="876" spans="7:7" x14ac:dyDescent="0.35">
      <c r="G876" s="7" t="s">
        <v>1381</v>
      </c>
    </row>
    <row r="877" spans="7:7" x14ac:dyDescent="0.35">
      <c r="G877" s="7" t="s">
        <v>1382</v>
      </c>
    </row>
    <row r="878" spans="7:7" x14ac:dyDescent="0.35">
      <c r="G878" s="7" t="s">
        <v>1383</v>
      </c>
    </row>
    <row r="879" spans="7:7" x14ac:dyDescent="0.35">
      <c r="G879" s="7" t="s">
        <v>1384</v>
      </c>
    </row>
    <row r="880" spans="7:7" x14ac:dyDescent="0.35">
      <c r="G880" s="7" t="s">
        <v>1385</v>
      </c>
    </row>
    <row r="881" spans="7:7" x14ac:dyDescent="0.35">
      <c r="G881" s="7" t="s">
        <v>1386</v>
      </c>
    </row>
    <row r="882" spans="7:7" x14ac:dyDescent="0.35">
      <c r="G882" s="7" t="s">
        <v>1387</v>
      </c>
    </row>
    <row r="883" spans="7:7" x14ac:dyDescent="0.35">
      <c r="G883" s="7" t="s">
        <v>1388</v>
      </c>
    </row>
    <row r="884" spans="7:7" x14ac:dyDescent="0.35">
      <c r="G884" s="7" t="s">
        <v>1389</v>
      </c>
    </row>
    <row r="885" spans="7:7" x14ac:dyDescent="0.35">
      <c r="G885" s="7" t="s">
        <v>1390</v>
      </c>
    </row>
    <row r="886" spans="7:7" x14ac:dyDescent="0.35">
      <c r="G886" s="7" t="s">
        <v>1391</v>
      </c>
    </row>
    <row r="887" spans="7:7" x14ac:dyDescent="0.35">
      <c r="G887" s="7" t="s">
        <v>1392</v>
      </c>
    </row>
    <row r="888" spans="7:7" x14ac:dyDescent="0.35">
      <c r="G888" s="7" t="s">
        <v>1393</v>
      </c>
    </row>
    <row r="889" spans="7:7" x14ac:dyDescent="0.35">
      <c r="G889" s="7" t="s">
        <v>1394</v>
      </c>
    </row>
    <row r="890" spans="7:7" x14ac:dyDescent="0.35">
      <c r="G890" s="7" t="s">
        <v>1395</v>
      </c>
    </row>
    <row r="891" spans="7:7" x14ac:dyDescent="0.35">
      <c r="G891" s="7" t="s">
        <v>1396</v>
      </c>
    </row>
    <row r="892" spans="7:7" x14ac:dyDescent="0.35">
      <c r="G892" s="7" t="s">
        <v>1397</v>
      </c>
    </row>
    <row r="893" spans="7:7" x14ac:dyDescent="0.35">
      <c r="G893" s="7" t="s">
        <v>1398</v>
      </c>
    </row>
    <row r="894" spans="7:7" x14ac:dyDescent="0.35">
      <c r="G894" s="7" t="s">
        <v>1399</v>
      </c>
    </row>
    <row r="895" spans="7:7" x14ac:dyDescent="0.35">
      <c r="G895" s="7" t="s">
        <v>1400</v>
      </c>
    </row>
    <row r="896" spans="7:7" x14ac:dyDescent="0.35">
      <c r="G896" s="7" t="s">
        <v>1401</v>
      </c>
    </row>
    <row r="897" spans="7:7" x14ac:dyDescent="0.35">
      <c r="G897" s="7" t="s">
        <v>1402</v>
      </c>
    </row>
    <row r="898" spans="7:7" x14ac:dyDescent="0.35">
      <c r="G898" s="7" t="s">
        <v>1403</v>
      </c>
    </row>
    <row r="899" spans="7:7" x14ac:dyDescent="0.35">
      <c r="G899" s="7" t="s">
        <v>1404</v>
      </c>
    </row>
    <row r="900" spans="7:7" x14ac:dyDescent="0.35">
      <c r="G900" s="40" t="s">
        <v>303</v>
      </c>
    </row>
    <row r="901" spans="7:7" x14ac:dyDescent="0.35">
      <c r="G901" s="7" t="s">
        <v>1405</v>
      </c>
    </row>
    <row r="902" spans="7:7" x14ac:dyDescent="0.35">
      <c r="G902" s="7" t="s">
        <v>1406</v>
      </c>
    </row>
    <row r="903" spans="7:7" x14ac:dyDescent="0.35">
      <c r="G903" s="7" t="s">
        <v>1407</v>
      </c>
    </row>
    <row r="904" spans="7:7" x14ac:dyDescent="0.35">
      <c r="G904" s="7" t="s">
        <v>1408</v>
      </c>
    </row>
    <row r="905" spans="7:7" x14ac:dyDescent="0.35">
      <c r="G905" s="7" t="s">
        <v>1409</v>
      </c>
    </row>
    <row r="906" spans="7:7" x14ac:dyDescent="0.35">
      <c r="G906" s="7" t="s">
        <v>1410</v>
      </c>
    </row>
    <row r="907" spans="7:7" x14ac:dyDescent="0.35">
      <c r="G907" s="7" t="s">
        <v>1411</v>
      </c>
    </row>
    <row r="908" spans="7:7" x14ac:dyDescent="0.35">
      <c r="G908" s="7" t="s">
        <v>1412</v>
      </c>
    </row>
    <row r="909" spans="7:7" x14ac:dyDescent="0.35">
      <c r="G909" s="7" t="s">
        <v>1413</v>
      </c>
    </row>
    <row r="910" spans="7:7" x14ac:dyDescent="0.35">
      <c r="G910" s="7" t="s">
        <v>1414</v>
      </c>
    </row>
    <row r="911" spans="7:7" x14ac:dyDescent="0.35">
      <c r="G911" s="7" t="s">
        <v>1415</v>
      </c>
    </row>
    <row r="912" spans="7:7" x14ac:dyDescent="0.35">
      <c r="G912" s="35" t="s">
        <v>121</v>
      </c>
    </row>
    <row r="913" spans="7:7" x14ac:dyDescent="0.35">
      <c r="G913" s="7" t="s">
        <v>1416</v>
      </c>
    </row>
    <row r="914" spans="7:7" x14ac:dyDescent="0.35">
      <c r="G914" s="40" t="s">
        <v>304</v>
      </c>
    </row>
    <row r="915" spans="7:7" x14ac:dyDescent="0.35">
      <c r="G915" s="7" t="s">
        <v>1417</v>
      </c>
    </row>
    <row r="916" spans="7:7" x14ac:dyDescent="0.35">
      <c r="G916" s="7" t="s">
        <v>1418</v>
      </c>
    </row>
    <row r="917" spans="7:7" x14ac:dyDescent="0.35">
      <c r="G917" s="7" t="s">
        <v>1419</v>
      </c>
    </row>
    <row r="918" spans="7:7" x14ac:dyDescent="0.35">
      <c r="G918" s="7" t="s">
        <v>1420</v>
      </c>
    </row>
    <row r="919" spans="7:7" x14ac:dyDescent="0.35">
      <c r="G919" s="7" t="s">
        <v>1421</v>
      </c>
    </row>
    <row r="920" spans="7:7" x14ac:dyDescent="0.35">
      <c r="G920" s="7" t="s">
        <v>1422</v>
      </c>
    </row>
    <row r="921" spans="7:7" x14ac:dyDescent="0.35">
      <c r="G921" s="7" t="s">
        <v>1423</v>
      </c>
    </row>
    <row r="922" spans="7:7" x14ac:dyDescent="0.35">
      <c r="G922" s="7" t="s">
        <v>1424</v>
      </c>
    </row>
    <row r="923" spans="7:7" x14ac:dyDescent="0.35">
      <c r="G923" s="7" t="s">
        <v>1425</v>
      </c>
    </row>
    <row r="924" spans="7:7" x14ac:dyDescent="0.35">
      <c r="G924" s="7" t="s">
        <v>1426</v>
      </c>
    </row>
    <row r="925" spans="7:7" x14ac:dyDescent="0.35">
      <c r="G925" s="7" t="s">
        <v>1427</v>
      </c>
    </row>
    <row r="926" spans="7:7" x14ac:dyDescent="0.35">
      <c r="G926" s="7" t="s">
        <v>1428</v>
      </c>
    </row>
    <row r="927" spans="7:7" x14ac:dyDescent="0.35">
      <c r="G927" s="7" t="s">
        <v>1429</v>
      </c>
    </row>
    <row r="928" spans="7:7" x14ac:dyDescent="0.35">
      <c r="G928" s="40" t="s">
        <v>305</v>
      </c>
    </row>
    <row r="929" spans="7:7" x14ac:dyDescent="0.35">
      <c r="G929" s="7" t="s">
        <v>1430</v>
      </c>
    </row>
    <row r="930" spans="7:7" x14ac:dyDescent="0.35">
      <c r="G930" s="7" t="s">
        <v>1431</v>
      </c>
    </row>
    <row r="931" spans="7:7" x14ac:dyDescent="0.35">
      <c r="G931" s="7" t="s">
        <v>1432</v>
      </c>
    </row>
    <row r="932" spans="7:7" x14ac:dyDescent="0.35">
      <c r="G932" s="7" t="s">
        <v>1433</v>
      </c>
    </row>
    <row r="933" spans="7:7" x14ac:dyDescent="0.35">
      <c r="G933" s="7" t="s">
        <v>1434</v>
      </c>
    </row>
    <row r="934" spans="7:7" x14ac:dyDescent="0.35">
      <c r="G934" s="7" t="s">
        <v>1435</v>
      </c>
    </row>
    <row r="935" spans="7:7" x14ac:dyDescent="0.35">
      <c r="G935" s="7" t="s">
        <v>1436</v>
      </c>
    </row>
    <row r="936" spans="7:7" x14ac:dyDescent="0.35">
      <c r="G936" s="7" t="s">
        <v>1437</v>
      </c>
    </row>
    <row r="937" spans="7:7" x14ac:dyDescent="0.35">
      <c r="G937" s="7" t="s">
        <v>1438</v>
      </c>
    </row>
    <row r="938" spans="7:7" x14ac:dyDescent="0.35">
      <c r="G938" s="7" t="s">
        <v>1439</v>
      </c>
    </row>
    <row r="939" spans="7:7" x14ac:dyDescent="0.35">
      <c r="G939" s="7" t="s">
        <v>1440</v>
      </c>
    </row>
    <row r="940" spans="7:7" x14ac:dyDescent="0.35">
      <c r="G940" s="7" t="s">
        <v>1441</v>
      </c>
    </row>
    <row r="941" spans="7:7" x14ac:dyDescent="0.35">
      <c r="G941" s="7" t="s">
        <v>1442</v>
      </c>
    </row>
    <row r="942" spans="7:7" x14ac:dyDescent="0.35">
      <c r="G942" s="7" t="s">
        <v>1443</v>
      </c>
    </row>
    <row r="943" spans="7:7" x14ac:dyDescent="0.35">
      <c r="G943" s="7" t="s">
        <v>1444</v>
      </c>
    </row>
    <row r="944" spans="7:7" x14ac:dyDescent="0.35">
      <c r="G944" s="7" t="s">
        <v>1445</v>
      </c>
    </row>
    <row r="945" spans="7:7" x14ac:dyDescent="0.35">
      <c r="G945" s="7" t="s">
        <v>1446</v>
      </c>
    </row>
    <row r="946" spans="7:7" x14ac:dyDescent="0.35">
      <c r="G946" s="7" t="s">
        <v>1447</v>
      </c>
    </row>
    <row r="947" spans="7:7" x14ac:dyDescent="0.35">
      <c r="G947" s="7" t="s">
        <v>1448</v>
      </c>
    </row>
    <row r="948" spans="7:7" x14ac:dyDescent="0.35">
      <c r="G948" s="7" t="s">
        <v>1449</v>
      </c>
    </row>
    <row r="949" spans="7:7" x14ac:dyDescent="0.35">
      <c r="G949" s="7" t="s">
        <v>1450</v>
      </c>
    </row>
    <row r="950" spans="7:7" x14ac:dyDescent="0.35">
      <c r="G950" s="7" t="s">
        <v>1451</v>
      </c>
    </row>
    <row r="951" spans="7:7" x14ac:dyDescent="0.35">
      <c r="G951" s="7" t="s">
        <v>1452</v>
      </c>
    </row>
    <row r="952" spans="7:7" x14ac:dyDescent="0.35">
      <c r="G952" s="7" t="s">
        <v>1453</v>
      </c>
    </row>
    <row r="953" spans="7:7" x14ac:dyDescent="0.35">
      <c r="G953" s="7" t="s">
        <v>1454</v>
      </c>
    </row>
    <row r="954" spans="7:7" x14ac:dyDescent="0.35">
      <c r="G954" s="7" t="s">
        <v>1455</v>
      </c>
    </row>
    <row r="955" spans="7:7" x14ac:dyDescent="0.35">
      <c r="G955" s="7" t="s">
        <v>1456</v>
      </c>
    </row>
    <row r="956" spans="7:7" x14ac:dyDescent="0.35">
      <c r="G956" s="7" t="s">
        <v>1457</v>
      </c>
    </row>
    <row r="957" spans="7:7" x14ac:dyDescent="0.35">
      <c r="G957" s="7" t="s">
        <v>1458</v>
      </c>
    </row>
    <row r="958" spans="7:7" x14ac:dyDescent="0.35">
      <c r="G958" s="7" t="s">
        <v>1459</v>
      </c>
    </row>
    <row r="959" spans="7:7" x14ac:dyDescent="0.35">
      <c r="G959" s="7" t="s">
        <v>1460</v>
      </c>
    </row>
    <row r="960" spans="7:7" x14ac:dyDescent="0.35">
      <c r="G960" s="7" t="s">
        <v>1461</v>
      </c>
    </row>
    <row r="961" spans="7:7" x14ac:dyDescent="0.35">
      <c r="G961" s="40" t="s">
        <v>309</v>
      </c>
    </row>
    <row r="962" spans="7:7" x14ac:dyDescent="0.35">
      <c r="G962" s="7" t="s">
        <v>1462</v>
      </c>
    </row>
    <row r="963" spans="7:7" x14ac:dyDescent="0.35">
      <c r="G963" s="7" t="s">
        <v>1463</v>
      </c>
    </row>
    <row r="964" spans="7:7" x14ac:dyDescent="0.35">
      <c r="G964" s="7" t="s">
        <v>1464</v>
      </c>
    </row>
    <row r="965" spans="7:7" x14ac:dyDescent="0.35">
      <c r="G965" s="7" t="s">
        <v>1465</v>
      </c>
    </row>
    <row r="966" spans="7:7" x14ac:dyDescent="0.35">
      <c r="G966" s="7" t="s">
        <v>1466</v>
      </c>
    </row>
    <row r="967" spans="7:7" x14ac:dyDescent="0.35">
      <c r="G967" s="7" t="s">
        <v>1467</v>
      </c>
    </row>
    <row r="968" spans="7:7" x14ac:dyDescent="0.35">
      <c r="G968" s="7" t="s">
        <v>1468</v>
      </c>
    </row>
    <row r="969" spans="7:7" x14ac:dyDescent="0.35">
      <c r="G969" s="7" t="s">
        <v>1469</v>
      </c>
    </row>
    <row r="970" spans="7:7" x14ac:dyDescent="0.35">
      <c r="G970" s="35" t="s">
        <v>40</v>
      </c>
    </row>
    <row r="971" spans="7:7" x14ac:dyDescent="0.35">
      <c r="G971" s="7" t="s">
        <v>1470</v>
      </c>
    </row>
    <row r="972" spans="7:7" x14ac:dyDescent="0.35">
      <c r="G972" s="7" t="s">
        <v>1471</v>
      </c>
    </row>
    <row r="973" spans="7:7" x14ac:dyDescent="0.35">
      <c r="G973" s="7" t="s">
        <v>1472</v>
      </c>
    </row>
    <row r="974" spans="7:7" x14ac:dyDescent="0.35">
      <c r="G974" s="7" t="s">
        <v>1473</v>
      </c>
    </row>
    <row r="975" spans="7:7" x14ac:dyDescent="0.35">
      <c r="G975" s="7" t="s">
        <v>1474</v>
      </c>
    </row>
    <row r="976" spans="7:7" x14ac:dyDescent="0.35">
      <c r="G976" s="7" t="s">
        <v>1475</v>
      </c>
    </row>
    <row r="977" spans="7:7" x14ac:dyDescent="0.35">
      <c r="G977" s="7" t="s">
        <v>1476</v>
      </c>
    </row>
    <row r="978" spans="7:7" x14ac:dyDescent="0.35">
      <c r="G978" s="7" t="s">
        <v>1477</v>
      </c>
    </row>
    <row r="979" spans="7:7" x14ac:dyDescent="0.35">
      <c r="G979" s="7" t="s">
        <v>1478</v>
      </c>
    </row>
    <row r="980" spans="7:7" x14ac:dyDescent="0.35">
      <c r="G980" s="7" t="s">
        <v>1479</v>
      </c>
    </row>
    <row r="981" spans="7:7" x14ac:dyDescent="0.35">
      <c r="G981" s="7" t="s">
        <v>1480</v>
      </c>
    </row>
    <row r="982" spans="7:7" x14ac:dyDescent="0.35">
      <c r="G982" s="7" t="s">
        <v>1481</v>
      </c>
    </row>
    <row r="983" spans="7:7" x14ac:dyDescent="0.35">
      <c r="G983" s="7" t="s">
        <v>1482</v>
      </c>
    </row>
    <row r="984" spans="7:7" x14ac:dyDescent="0.35">
      <c r="G984" s="7" t="s">
        <v>1483</v>
      </c>
    </row>
    <row r="985" spans="7:7" x14ac:dyDescent="0.35">
      <c r="G985" s="7" t="s">
        <v>1484</v>
      </c>
    </row>
    <row r="986" spans="7:7" x14ac:dyDescent="0.35">
      <c r="G986" s="7" t="s">
        <v>1485</v>
      </c>
    </row>
    <row r="987" spans="7:7" x14ac:dyDescent="0.35">
      <c r="G987" s="7" t="s">
        <v>1486</v>
      </c>
    </row>
    <row r="988" spans="7:7" x14ac:dyDescent="0.35">
      <c r="G988" s="7" t="s">
        <v>1487</v>
      </c>
    </row>
    <row r="989" spans="7:7" x14ac:dyDescent="0.35">
      <c r="G989" s="7" t="s">
        <v>1488</v>
      </c>
    </row>
    <row r="990" spans="7:7" x14ac:dyDescent="0.35">
      <c r="G990" s="40" t="s">
        <v>315</v>
      </c>
    </row>
    <row r="991" spans="7:7" x14ac:dyDescent="0.35">
      <c r="G991" s="7" t="s">
        <v>1489</v>
      </c>
    </row>
    <row r="992" spans="7:7" x14ac:dyDescent="0.35">
      <c r="G992" s="7" t="s">
        <v>1490</v>
      </c>
    </row>
    <row r="993" spans="7:7" x14ac:dyDescent="0.35">
      <c r="G993" s="7" t="s">
        <v>1491</v>
      </c>
    </row>
    <row r="994" spans="7:7" x14ac:dyDescent="0.35">
      <c r="G994" s="7" t="s">
        <v>1492</v>
      </c>
    </row>
    <row r="995" spans="7:7" x14ac:dyDescent="0.35">
      <c r="G995" s="7" t="s">
        <v>1493</v>
      </c>
    </row>
    <row r="996" spans="7:7" x14ac:dyDescent="0.35">
      <c r="G996" s="7" t="s">
        <v>1494</v>
      </c>
    </row>
    <row r="997" spans="7:7" x14ac:dyDescent="0.35">
      <c r="G997" s="7" t="s">
        <v>1495</v>
      </c>
    </row>
    <row r="998" spans="7:7" x14ac:dyDescent="0.35">
      <c r="G998" s="7" t="s">
        <v>1496</v>
      </c>
    </row>
    <row r="999" spans="7:7" x14ac:dyDescent="0.35">
      <c r="G999" s="7" t="s">
        <v>1497</v>
      </c>
    </row>
    <row r="1000" spans="7:7" x14ac:dyDescent="0.35">
      <c r="G1000" s="7" t="s">
        <v>1498</v>
      </c>
    </row>
    <row r="1001" spans="7:7" x14ac:dyDescent="0.35">
      <c r="G1001" s="7" t="s">
        <v>1499</v>
      </c>
    </row>
    <row r="1002" spans="7:7" x14ac:dyDescent="0.35">
      <c r="G1002" s="7" t="s">
        <v>1500</v>
      </c>
    </row>
    <row r="1003" spans="7:7" x14ac:dyDescent="0.35">
      <c r="G1003" s="7" t="s">
        <v>1501</v>
      </c>
    </row>
    <row r="1004" spans="7:7" x14ac:dyDescent="0.35">
      <c r="G1004" s="7" t="s">
        <v>1502</v>
      </c>
    </row>
    <row r="1005" spans="7:7" x14ac:dyDescent="0.35">
      <c r="G1005" s="7" t="s">
        <v>1503</v>
      </c>
    </row>
    <row r="1006" spans="7:7" x14ac:dyDescent="0.35">
      <c r="G1006" s="7" t="s">
        <v>1504</v>
      </c>
    </row>
    <row r="1007" spans="7:7" x14ac:dyDescent="0.35">
      <c r="G1007" s="7" t="s">
        <v>1505</v>
      </c>
    </row>
    <row r="1008" spans="7:7" x14ac:dyDescent="0.35">
      <c r="G1008" s="7" t="s">
        <v>1506</v>
      </c>
    </row>
    <row r="1009" spans="7:7" x14ac:dyDescent="0.35">
      <c r="G1009" s="7" t="s">
        <v>1507</v>
      </c>
    </row>
    <row r="1010" spans="7:7" x14ac:dyDescent="0.35">
      <c r="G1010" s="7" t="s">
        <v>1508</v>
      </c>
    </row>
    <row r="1011" spans="7:7" x14ac:dyDescent="0.35">
      <c r="G1011" s="7" t="s">
        <v>1509</v>
      </c>
    </row>
    <row r="1012" spans="7:7" x14ac:dyDescent="0.35">
      <c r="G1012" s="7" t="s">
        <v>1510</v>
      </c>
    </row>
    <row r="1013" spans="7:7" x14ac:dyDescent="0.35">
      <c r="G1013" s="7" t="s">
        <v>1511</v>
      </c>
    </row>
    <row r="1014" spans="7:7" x14ac:dyDescent="0.35">
      <c r="G1014" s="7" t="s">
        <v>1512</v>
      </c>
    </row>
    <row r="1015" spans="7:7" x14ac:dyDescent="0.35">
      <c r="G1015" s="7" t="s">
        <v>1513</v>
      </c>
    </row>
    <row r="1016" spans="7:7" x14ac:dyDescent="0.35">
      <c r="G1016" s="7" t="s">
        <v>1514</v>
      </c>
    </row>
    <row r="1017" spans="7:7" x14ac:dyDescent="0.35">
      <c r="G1017" s="40" t="s">
        <v>317</v>
      </c>
    </row>
    <row r="1018" spans="7:7" x14ac:dyDescent="0.35">
      <c r="G1018" s="7" t="s">
        <v>1515</v>
      </c>
    </row>
    <row r="1019" spans="7:7" x14ac:dyDescent="0.35">
      <c r="G1019" s="40" t="s">
        <v>319</v>
      </c>
    </row>
    <row r="1020" spans="7:7" x14ac:dyDescent="0.35">
      <c r="G1020" s="7" t="s">
        <v>1516</v>
      </c>
    </row>
    <row r="1021" spans="7:7" x14ac:dyDescent="0.35">
      <c r="G1021" s="7" t="s">
        <v>1517</v>
      </c>
    </row>
    <row r="1022" spans="7:7" x14ac:dyDescent="0.35">
      <c r="G1022" s="7" t="s">
        <v>1518</v>
      </c>
    </row>
    <row r="1023" spans="7:7" x14ac:dyDescent="0.35">
      <c r="G1023" s="7" t="s">
        <v>1519</v>
      </c>
    </row>
    <row r="1024" spans="7:7" x14ac:dyDescent="0.35">
      <c r="G1024" s="7" t="s">
        <v>1520</v>
      </c>
    </row>
    <row r="1025" spans="7:7" x14ac:dyDescent="0.35">
      <c r="G1025" s="7" t="s">
        <v>1521</v>
      </c>
    </row>
    <row r="1026" spans="7:7" x14ac:dyDescent="0.35">
      <c r="G1026" s="7" t="s">
        <v>1522</v>
      </c>
    </row>
    <row r="1027" spans="7:7" x14ac:dyDescent="0.35">
      <c r="G1027" s="7" t="s">
        <v>1523</v>
      </c>
    </row>
    <row r="1028" spans="7:7" x14ac:dyDescent="0.35">
      <c r="G1028" s="7" t="s">
        <v>1524</v>
      </c>
    </row>
    <row r="1029" spans="7:7" x14ac:dyDescent="0.35">
      <c r="G1029" s="7" t="s">
        <v>1525</v>
      </c>
    </row>
    <row r="1030" spans="7:7" x14ac:dyDescent="0.35">
      <c r="G1030" s="7" t="s">
        <v>1526</v>
      </c>
    </row>
    <row r="1031" spans="7:7" x14ac:dyDescent="0.35">
      <c r="G1031" s="7" t="s">
        <v>1527</v>
      </c>
    </row>
    <row r="1032" spans="7:7" x14ac:dyDescent="0.35">
      <c r="G1032" s="7" t="s">
        <v>1528</v>
      </c>
    </row>
    <row r="1033" spans="7:7" x14ac:dyDescent="0.35">
      <c r="G1033" s="7" t="s">
        <v>1529</v>
      </c>
    </row>
    <row r="1034" spans="7:7" x14ac:dyDescent="0.35">
      <c r="G1034" s="7" t="s">
        <v>1530</v>
      </c>
    </row>
    <row r="1035" spans="7:7" x14ac:dyDescent="0.35">
      <c r="G1035" s="7" t="s">
        <v>1531</v>
      </c>
    </row>
    <row r="1036" spans="7:7" x14ac:dyDescent="0.35">
      <c r="G1036" s="7" t="s">
        <v>1532</v>
      </c>
    </row>
    <row r="1037" spans="7:7" x14ac:dyDescent="0.35">
      <c r="G1037" s="7" t="s">
        <v>1533</v>
      </c>
    </row>
    <row r="1038" spans="7:7" x14ac:dyDescent="0.35">
      <c r="G1038" s="7" t="s">
        <v>1534</v>
      </c>
    </row>
    <row r="1039" spans="7:7" x14ac:dyDescent="0.35">
      <c r="G1039" s="7" t="s">
        <v>1535</v>
      </c>
    </row>
    <row r="1040" spans="7:7" x14ac:dyDescent="0.35">
      <c r="G1040" s="7" t="s">
        <v>1536</v>
      </c>
    </row>
    <row r="1041" spans="7:7" x14ac:dyDescent="0.35">
      <c r="G1041" s="7" t="s">
        <v>1537</v>
      </c>
    </row>
    <row r="1042" spans="7:7" x14ac:dyDescent="0.35">
      <c r="G1042" s="7" t="s">
        <v>1538</v>
      </c>
    </row>
    <row r="1043" spans="7:7" x14ac:dyDescent="0.35">
      <c r="G1043" s="44" t="s">
        <v>1539</v>
      </c>
    </row>
    <row r="1044" spans="7:7" x14ac:dyDescent="0.35">
      <c r="G1044" s="7" t="s">
        <v>1540</v>
      </c>
    </row>
    <row r="1045" spans="7:7" x14ac:dyDescent="0.35">
      <c r="G1045" s="7" t="s">
        <v>1541</v>
      </c>
    </row>
    <row r="1046" spans="7:7" x14ac:dyDescent="0.35">
      <c r="G1046" s="34" t="s">
        <v>2</v>
      </c>
    </row>
    <row r="1047" spans="7:7" x14ac:dyDescent="0.35">
      <c r="G1047" s="7" t="s">
        <v>1542</v>
      </c>
    </row>
    <row r="1048" spans="7:7" x14ac:dyDescent="0.35">
      <c r="G1048" s="7" t="s">
        <v>1543</v>
      </c>
    </row>
    <row r="1049" spans="7:7" x14ac:dyDescent="0.35">
      <c r="G1049" s="7" t="s">
        <v>1544</v>
      </c>
    </row>
    <row r="1050" spans="7:7" x14ac:dyDescent="0.35">
      <c r="G1050" s="7" t="s">
        <v>1545</v>
      </c>
    </row>
    <row r="1051" spans="7:7" x14ac:dyDescent="0.35">
      <c r="G1051" s="7" t="s">
        <v>1546</v>
      </c>
    </row>
    <row r="1052" spans="7:7" x14ac:dyDescent="0.35">
      <c r="G1052" s="7" t="s">
        <v>1547</v>
      </c>
    </row>
    <row r="1053" spans="7:7" x14ac:dyDescent="0.35">
      <c r="G1053" s="7" t="s">
        <v>1548</v>
      </c>
    </row>
    <row r="1054" spans="7:7" x14ac:dyDescent="0.35">
      <c r="G1054" s="7" t="s">
        <v>1549</v>
      </c>
    </row>
    <row r="1055" spans="7:7" x14ac:dyDescent="0.35">
      <c r="G1055" s="7" t="s">
        <v>1550</v>
      </c>
    </row>
    <row r="1056" spans="7:7" x14ac:dyDescent="0.35">
      <c r="G1056" s="7" t="s">
        <v>1551</v>
      </c>
    </row>
    <row r="1057" spans="7:7" x14ac:dyDescent="0.35">
      <c r="G1057" s="7" t="s">
        <v>1552</v>
      </c>
    </row>
    <row r="1058" spans="7:7" x14ac:dyDescent="0.35">
      <c r="G1058" s="7" t="s">
        <v>1553</v>
      </c>
    </row>
    <row r="1059" spans="7:7" x14ac:dyDescent="0.35">
      <c r="G1059" s="7" t="s">
        <v>1554</v>
      </c>
    </row>
    <row r="1060" spans="7:7" x14ac:dyDescent="0.35">
      <c r="G1060" s="7" t="s">
        <v>1555</v>
      </c>
    </row>
    <row r="1061" spans="7:7" x14ac:dyDescent="0.35">
      <c r="G1061" s="7" t="s">
        <v>1556</v>
      </c>
    </row>
    <row r="1062" spans="7:7" x14ac:dyDescent="0.35">
      <c r="G1062" s="7" t="s">
        <v>1557</v>
      </c>
    </row>
    <row r="1063" spans="7:7" x14ac:dyDescent="0.35">
      <c r="G1063" s="7" t="s">
        <v>1558</v>
      </c>
    </row>
    <row r="1064" spans="7:7" x14ac:dyDescent="0.35">
      <c r="G1064" s="7" t="s">
        <v>1559</v>
      </c>
    </row>
    <row r="1065" spans="7:7" x14ac:dyDescent="0.35">
      <c r="G1065" s="7" t="s">
        <v>1560</v>
      </c>
    </row>
    <row r="1066" spans="7:7" x14ac:dyDescent="0.35">
      <c r="G1066" s="40" t="s">
        <v>323</v>
      </c>
    </row>
    <row r="1067" spans="7:7" x14ac:dyDescent="0.35">
      <c r="G1067" s="7" t="s">
        <v>1561</v>
      </c>
    </row>
    <row r="1068" spans="7:7" x14ac:dyDescent="0.35">
      <c r="G1068" s="7" t="s">
        <v>1562</v>
      </c>
    </row>
    <row r="1069" spans="7:7" x14ac:dyDescent="0.35">
      <c r="G1069" s="7" t="s">
        <v>1563</v>
      </c>
    </row>
    <row r="1070" spans="7:7" x14ac:dyDescent="0.35">
      <c r="G1070" s="7" t="s">
        <v>1564</v>
      </c>
    </row>
    <row r="1071" spans="7:7" x14ac:dyDescent="0.35">
      <c r="G1071" s="7" t="s">
        <v>1565</v>
      </c>
    </row>
    <row r="1072" spans="7:7" x14ac:dyDescent="0.35">
      <c r="G1072" s="7" t="s">
        <v>1566</v>
      </c>
    </row>
    <row r="1073" spans="7:7" x14ac:dyDescent="0.35">
      <c r="G1073" s="7" t="s">
        <v>1567</v>
      </c>
    </row>
    <row r="1074" spans="7:7" x14ac:dyDescent="0.35">
      <c r="G1074" s="7" t="s">
        <v>1568</v>
      </c>
    </row>
    <row r="1075" spans="7:7" x14ac:dyDescent="0.35">
      <c r="G1075" s="7" t="s">
        <v>1569</v>
      </c>
    </row>
    <row r="1076" spans="7:7" x14ac:dyDescent="0.35">
      <c r="G1076" s="7" t="s">
        <v>1570</v>
      </c>
    </row>
    <row r="1077" spans="7:7" x14ac:dyDescent="0.35">
      <c r="G1077" s="7" t="s">
        <v>1571</v>
      </c>
    </row>
    <row r="1078" spans="7:7" x14ac:dyDescent="0.35">
      <c r="G1078" s="7" t="s">
        <v>1572</v>
      </c>
    </row>
    <row r="1079" spans="7:7" x14ac:dyDescent="0.35">
      <c r="G1079" s="7" t="s">
        <v>1573</v>
      </c>
    </row>
    <row r="1080" spans="7:7" x14ac:dyDescent="0.35">
      <c r="G1080" s="7" t="s">
        <v>1574</v>
      </c>
    </row>
    <row r="1081" spans="7:7" x14ac:dyDescent="0.35">
      <c r="G1081" s="40" t="s">
        <v>324</v>
      </c>
    </row>
    <row r="1082" spans="7:7" x14ac:dyDescent="0.35">
      <c r="G1082" s="7" t="s">
        <v>1575</v>
      </c>
    </row>
    <row r="1083" spans="7:7" x14ac:dyDescent="0.35">
      <c r="G1083" s="7" t="s">
        <v>1576</v>
      </c>
    </row>
    <row r="1084" spans="7:7" x14ac:dyDescent="0.35">
      <c r="G1084" s="7" t="s">
        <v>1577</v>
      </c>
    </row>
    <row r="1085" spans="7:7" x14ac:dyDescent="0.35">
      <c r="G1085" s="7" t="s">
        <v>1578</v>
      </c>
    </row>
    <row r="1086" spans="7:7" x14ac:dyDescent="0.35">
      <c r="G1086" s="7" t="s">
        <v>1579</v>
      </c>
    </row>
    <row r="1087" spans="7:7" x14ac:dyDescent="0.35">
      <c r="G1087" s="7" t="s">
        <v>1580</v>
      </c>
    </row>
    <row r="1088" spans="7:7" x14ac:dyDescent="0.35">
      <c r="G1088" s="7" t="s">
        <v>1581</v>
      </c>
    </row>
    <row r="1089" spans="7:7" x14ac:dyDescent="0.35">
      <c r="G1089" s="7" t="s">
        <v>1582</v>
      </c>
    </row>
    <row r="1090" spans="7:7" x14ac:dyDescent="0.35">
      <c r="G1090" s="7" t="s">
        <v>1583</v>
      </c>
    </row>
    <row r="1091" spans="7:7" x14ac:dyDescent="0.35">
      <c r="G1091" s="7" t="s">
        <v>1584</v>
      </c>
    </row>
    <row r="1092" spans="7:7" x14ac:dyDescent="0.35">
      <c r="G1092" s="35" t="s">
        <v>131</v>
      </c>
    </row>
    <row r="1093" spans="7:7" x14ac:dyDescent="0.35">
      <c r="G1093" s="7" t="s">
        <v>1585</v>
      </c>
    </row>
    <row r="1094" spans="7:7" x14ac:dyDescent="0.35">
      <c r="G1094" s="7" t="s">
        <v>1586</v>
      </c>
    </row>
    <row r="1095" spans="7:7" x14ac:dyDescent="0.35">
      <c r="G1095" s="7" t="s">
        <v>1587</v>
      </c>
    </row>
    <row r="1096" spans="7:7" x14ac:dyDescent="0.35">
      <c r="G1096" s="7" t="s">
        <v>1588</v>
      </c>
    </row>
    <row r="1097" spans="7:7" x14ac:dyDescent="0.35">
      <c r="G1097" s="7" t="s">
        <v>1589</v>
      </c>
    </row>
    <row r="1098" spans="7:7" x14ac:dyDescent="0.35">
      <c r="G1098" s="7" t="s">
        <v>1590</v>
      </c>
    </row>
    <row r="1099" spans="7:7" x14ac:dyDescent="0.35">
      <c r="G1099" s="7" t="s">
        <v>1591</v>
      </c>
    </row>
    <row r="1100" spans="7:7" x14ac:dyDescent="0.35">
      <c r="G1100" s="7" t="s">
        <v>1592</v>
      </c>
    </row>
    <row r="1101" spans="7:7" x14ac:dyDescent="0.35">
      <c r="G1101" s="7" t="s">
        <v>1593</v>
      </c>
    </row>
    <row r="1102" spans="7:7" x14ac:dyDescent="0.35">
      <c r="G1102" s="7" t="s">
        <v>1594</v>
      </c>
    </row>
    <row r="1103" spans="7:7" x14ac:dyDescent="0.35">
      <c r="G1103" s="7" t="s">
        <v>1595</v>
      </c>
    </row>
    <row r="1104" spans="7:7" x14ac:dyDescent="0.35">
      <c r="G1104" s="40" t="s">
        <v>326</v>
      </c>
    </row>
    <row r="1105" spans="7:7" x14ac:dyDescent="0.35">
      <c r="G1105" s="7" t="s">
        <v>1596</v>
      </c>
    </row>
    <row r="1106" spans="7:7" x14ac:dyDescent="0.35">
      <c r="G1106" s="7" t="s">
        <v>1597</v>
      </c>
    </row>
    <row r="1107" spans="7:7" x14ac:dyDescent="0.35">
      <c r="G1107" s="7" t="s">
        <v>1598</v>
      </c>
    </row>
    <row r="1108" spans="7:7" x14ac:dyDescent="0.35">
      <c r="G1108" s="7" t="s">
        <v>1599</v>
      </c>
    </row>
    <row r="1109" spans="7:7" x14ac:dyDescent="0.35">
      <c r="G1109" s="7" t="s">
        <v>1600</v>
      </c>
    </row>
    <row r="1110" spans="7:7" x14ac:dyDescent="0.35">
      <c r="G1110" s="7" t="s">
        <v>1601</v>
      </c>
    </row>
    <row r="1111" spans="7:7" x14ac:dyDescent="0.35">
      <c r="G1111" s="7" t="s">
        <v>1602</v>
      </c>
    </row>
    <row r="1112" spans="7:7" x14ac:dyDescent="0.35">
      <c r="G1112" s="7" t="s">
        <v>1603</v>
      </c>
    </row>
    <row r="1113" spans="7:7" x14ac:dyDescent="0.35">
      <c r="G1113" s="7" t="s">
        <v>1604</v>
      </c>
    </row>
    <row r="1114" spans="7:7" x14ac:dyDescent="0.35">
      <c r="G1114" s="7" t="s">
        <v>1605</v>
      </c>
    </row>
    <row r="1115" spans="7:7" x14ac:dyDescent="0.35">
      <c r="G1115" s="7" t="s">
        <v>1606</v>
      </c>
    </row>
    <row r="1116" spans="7:7" x14ac:dyDescent="0.35">
      <c r="G1116" s="7" t="s">
        <v>1607</v>
      </c>
    </row>
    <row r="1117" spans="7:7" x14ac:dyDescent="0.35">
      <c r="G1117" s="35" t="s">
        <v>91</v>
      </c>
    </row>
    <row r="1118" spans="7:7" x14ac:dyDescent="0.35">
      <c r="G1118" s="7" t="s">
        <v>1608</v>
      </c>
    </row>
    <row r="1119" spans="7:7" x14ac:dyDescent="0.35">
      <c r="G1119" s="7" t="s">
        <v>1609</v>
      </c>
    </row>
    <row r="1120" spans="7:7" x14ac:dyDescent="0.35">
      <c r="G1120" s="7" t="s">
        <v>1610</v>
      </c>
    </row>
    <row r="1121" spans="7:7" x14ac:dyDescent="0.35">
      <c r="G1121" s="7" t="s">
        <v>1611</v>
      </c>
    </row>
    <row r="1122" spans="7:7" x14ac:dyDescent="0.35">
      <c r="G1122" s="7" t="s">
        <v>1612</v>
      </c>
    </row>
    <row r="1123" spans="7:7" x14ac:dyDescent="0.35">
      <c r="G1123" s="7" t="s">
        <v>1613</v>
      </c>
    </row>
    <row r="1124" spans="7:7" x14ac:dyDescent="0.35">
      <c r="G1124" s="7" t="s">
        <v>1614</v>
      </c>
    </row>
    <row r="1125" spans="7:7" x14ac:dyDescent="0.35">
      <c r="G1125" s="7" t="s">
        <v>1615</v>
      </c>
    </row>
    <row r="1126" spans="7:7" x14ac:dyDescent="0.35">
      <c r="G1126" s="7" t="s">
        <v>1616</v>
      </c>
    </row>
    <row r="1127" spans="7:7" x14ac:dyDescent="0.35">
      <c r="G1127" s="7" t="s">
        <v>1617</v>
      </c>
    </row>
    <row r="1128" spans="7:7" x14ac:dyDescent="0.35">
      <c r="G1128" s="7" t="s">
        <v>1618</v>
      </c>
    </row>
    <row r="1129" spans="7:7" x14ac:dyDescent="0.35">
      <c r="G1129" s="7" t="s">
        <v>1619</v>
      </c>
    </row>
    <row r="1130" spans="7:7" x14ac:dyDescent="0.35">
      <c r="G1130" s="7" t="s">
        <v>1620</v>
      </c>
    </row>
    <row r="1131" spans="7:7" x14ac:dyDescent="0.35">
      <c r="G1131" s="7" t="s">
        <v>1621</v>
      </c>
    </row>
    <row r="1132" spans="7:7" x14ac:dyDescent="0.35">
      <c r="G1132" s="7" t="s">
        <v>1622</v>
      </c>
    </row>
    <row r="1133" spans="7:7" x14ac:dyDescent="0.35">
      <c r="G1133" s="7" t="s">
        <v>1623</v>
      </c>
    </row>
    <row r="1134" spans="7:7" x14ac:dyDescent="0.35">
      <c r="G1134" s="7" t="s">
        <v>1624</v>
      </c>
    </row>
    <row r="1135" spans="7:7" x14ac:dyDescent="0.35">
      <c r="G1135" s="7" t="s">
        <v>1625</v>
      </c>
    </row>
    <row r="1136" spans="7:7" x14ac:dyDescent="0.35">
      <c r="G1136" s="7" t="s">
        <v>1626</v>
      </c>
    </row>
    <row r="1137" spans="7:7" x14ac:dyDescent="0.35">
      <c r="G1137" s="7" t="s">
        <v>1627</v>
      </c>
    </row>
    <row r="1138" spans="7:7" x14ac:dyDescent="0.35">
      <c r="G1138" s="7" t="s">
        <v>1628</v>
      </c>
    </row>
    <row r="1139" spans="7:7" x14ac:dyDescent="0.35">
      <c r="G1139" s="7" t="s">
        <v>1629</v>
      </c>
    </row>
    <row r="1140" spans="7:7" x14ac:dyDescent="0.35">
      <c r="G1140" s="7" t="s">
        <v>1630</v>
      </c>
    </row>
    <row r="1141" spans="7:7" x14ac:dyDescent="0.35">
      <c r="G1141" s="7" t="s">
        <v>1631</v>
      </c>
    </row>
    <row r="1142" spans="7:7" x14ac:dyDescent="0.35">
      <c r="G1142" s="7" t="s">
        <v>1632</v>
      </c>
    </row>
    <row r="1143" spans="7:7" x14ac:dyDescent="0.35">
      <c r="G1143" s="7" t="s">
        <v>1633</v>
      </c>
    </row>
    <row r="1144" spans="7:7" x14ac:dyDescent="0.35">
      <c r="G1144" s="7" t="s">
        <v>1634</v>
      </c>
    </row>
    <row r="1145" spans="7:7" x14ac:dyDescent="0.35">
      <c r="G1145" s="7" t="s">
        <v>1635</v>
      </c>
    </row>
    <row r="1146" spans="7:7" x14ac:dyDescent="0.35">
      <c r="G1146" s="7" t="s">
        <v>1636</v>
      </c>
    </row>
    <row r="1147" spans="7:7" x14ac:dyDescent="0.35">
      <c r="G1147" s="7" t="s">
        <v>1637</v>
      </c>
    </row>
    <row r="1148" spans="7:7" x14ac:dyDescent="0.35">
      <c r="G1148" s="7" t="s">
        <v>1638</v>
      </c>
    </row>
    <row r="1149" spans="7:7" x14ac:dyDescent="0.35">
      <c r="G1149" s="7" t="s">
        <v>1639</v>
      </c>
    </row>
    <row r="1150" spans="7:7" x14ac:dyDescent="0.35">
      <c r="G1150" s="7" t="s">
        <v>1640</v>
      </c>
    </row>
    <row r="1151" spans="7:7" x14ac:dyDescent="0.35">
      <c r="G1151" s="7" t="s">
        <v>1641</v>
      </c>
    </row>
    <row r="1152" spans="7:7" x14ac:dyDescent="0.35">
      <c r="G1152" s="7" t="s">
        <v>1642</v>
      </c>
    </row>
    <row r="1153" spans="7:7" x14ac:dyDescent="0.35">
      <c r="G1153" s="7" t="s">
        <v>1643</v>
      </c>
    </row>
    <row r="1154" spans="7:7" x14ac:dyDescent="0.35">
      <c r="G1154" s="7" t="s">
        <v>1644</v>
      </c>
    </row>
    <row r="1155" spans="7:7" x14ac:dyDescent="0.35">
      <c r="G1155" s="7" t="s">
        <v>1645</v>
      </c>
    </row>
    <row r="1156" spans="7:7" x14ac:dyDescent="0.35">
      <c r="G1156" s="7" t="s">
        <v>1646</v>
      </c>
    </row>
    <row r="1157" spans="7:7" x14ac:dyDescent="0.35">
      <c r="G1157" s="7" t="s">
        <v>1647</v>
      </c>
    </row>
    <row r="1158" spans="7:7" x14ac:dyDescent="0.35">
      <c r="G1158" s="7" t="s">
        <v>1648</v>
      </c>
    </row>
    <row r="1159" spans="7:7" x14ac:dyDescent="0.35">
      <c r="G1159" s="7" t="s">
        <v>1649</v>
      </c>
    </row>
    <row r="1160" spans="7:7" x14ac:dyDescent="0.35">
      <c r="G1160" s="7" t="s">
        <v>1650</v>
      </c>
    </row>
    <row r="1161" spans="7:7" x14ac:dyDescent="0.35">
      <c r="G1161" s="7" t="s">
        <v>1651</v>
      </c>
    </row>
    <row r="1162" spans="7:7" x14ac:dyDescent="0.35">
      <c r="G1162" s="7" t="s">
        <v>1652</v>
      </c>
    </row>
    <row r="1163" spans="7:7" x14ac:dyDescent="0.35">
      <c r="G1163" s="7" t="s">
        <v>1653</v>
      </c>
    </row>
    <row r="1164" spans="7:7" x14ac:dyDescent="0.35">
      <c r="G1164" s="7" t="s">
        <v>1654</v>
      </c>
    </row>
    <row r="1165" spans="7:7" x14ac:dyDescent="0.35">
      <c r="G1165" s="7" t="s">
        <v>1655</v>
      </c>
    </row>
    <row r="1166" spans="7:7" x14ac:dyDescent="0.35">
      <c r="G1166" s="7" t="s">
        <v>1656</v>
      </c>
    </row>
    <row r="1167" spans="7:7" x14ac:dyDescent="0.35">
      <c r="G1167" s="7" t="s">
        <v>1657</v>
      </c>
    </row>
    <row r="1168" spans="7:7" x14ac:dyDescent="0.35">
      <c r="G1168" s="7" t="s">
        <v>1658</v>
      </c>
    </row>
    <row r="1169" spans="7:7" x14ac:dyDescent="0.35">
      <c r="G1169" s="7" t="s">
        <v>1659</v>
      </c>
    </row>
    <row r="1170" spans="7:7" x14ac:dyDescent="0.35">
      <c r="G1170" s="7" t="s">
        <v>1660</v>
      </c>
    </row>
    <row r="1171" spans="7:7" x14ac:dyDescent="0.35">
      <c r="G1171" s="7" t="s">
        <v>1661</v>
      </c>
    </row>
    <row r="1172" spans="7:7" x14ac:dyDescent="0.35">
      <c r="G1172" s="7" t="s">
        <v>1662</v>
      </c>
    </row>
    <row r="1173" spans="7:7" x14ac:dyDescent="0.35">
      <c r="G1173" s="7" t="s">
        <v>1663</v>
      </c>
    </row>
    <row r="1174" spans="7:7" x14ac:dyDescent="0.35">
      <c r="G1174" s="7" t="s">
        <v>1664</v>
      </c>
    </row>
    <row r="1175" spans="7:7" x14ac:dyDescent="0.35">
      <c r="G1175" s="7" t="s">
        <v>1665</v>
      </c>
    </row>
    <row r="1176" spans="7:7" x14ac:dyDescent="0.35">
      <c r="G1176" s="7" t="s">
        <v>1666</v>
      </c>
    </row>
    <row r="1177" spans="7:7" x14ac:dyDescent="0.35">
      <c r="G1177" s="7" t="s">
        <v>1667</v>
      </c>
    </row>
    <row r="1178" spans="7:7" x14ac:dyDescent="0.35">
      <c r="G1178" s="7" t="s">
        <v>1668</v>
      </c>
    </row>
    <row r="1179" spans="7:7" x14ac:dyDescent="0.35">
      <c r="G1179" s="7" t="s">
        <v>1669</v>
      </c>
    </row>
    <row r="1180" spans="7:7" x14ac:dyDescent="0.35">
      <c r="G1180" s="7" t="s">
        <v>1670</v>
      </c>
    </row>
    <row r="1181" spans="7:7" x14ac:dyDescent="0.35">
      <c r="G1181" s="7" t="s">
        <v>1671</v>
      </c>
    </row>
    <row r="1182" spans="7:7" x14ac:dyDescent="0.35">
      <c r="G1182" s="7" t="s">
        <v>1672</v>
      </c>
    </row>
    <row r="1183" spans="7:7" x14ac:dyDescent="0.35">
      <c r="G1183" s="7" t="s">
        <v>1673</v>
      </c>
    </row>
    <row r="1184" spans="7:7" x14ac:dyDescent="0.35">
      <c r="G1184" s="7" t="s">
        <v>1674</v>
      </c>
    </row>
    <row r="1185" spans="7:7" x14ac:dyDescent="0.35">
      <c r="G1185" s="35" t="s">
        <v>33</v>
      </c>
    </row>
    <row r="1186" spans="7:7" x14ac:dyDescent="0.35">
      <c r="G1186" s="7" t="s">
        <v>1675</v>
      </c>
    </row>
    <row r="1187" spans="7:7" x14ac:dyDescent="0.35">
      <c r="G1187" s="7" t="s">
        <v>1676</v>
      </c>
    </row>
    <row r="1188" spans="7:7" x14ac:dyDescent="0.35">
      <c r="G1188" s="7" t="s">
        <v>124</v>
      </c>
    </row>
    <row r="1189" spans="7:7" x14ac:dyDescent="0.35">
      <c r="G1189" s="7" t="s">
        <v>1677</v>
      </c>
    </row>
    <row r="1190" spans="7:7" x14ac:dyDescent="0.35">
      <c r="G1190" s="7" t="s">
        <v>1678</v>
      </c>
    </row>
    <row r="1191" spans="7:7" x14ac:dyDescent="0.35">
      <c r="G1191" s="7" t="s">
        <v>1679</v>
      </c>
    </row>
    <row r="1192" spans="7:7" x14ac:dyDescent="0.35">
      <c r="G1192" s="7" t="s">
        <v>1680</v>
      </c>
    </row>
    <row r="1193" spans="7:7" x14ac:dyDescent="0.35">
      <c r="G1193" s="7" t="s">
        <v>1681</v>
      </c>
    </row>
    <row r="1194" spans="7:7" x14ac:dyDescent="0.35">
      <c r="G1194" s="7" t="s">
        <v>1682</v>
      </c>
    </row>
    <row r="1195" spans="7:7" x14ac:dyDescent="0.35">
      <c r="G1195" s="7" t="s">
        <v>1683</v>
      </c>
    </row>
    <row r="1196" spans="7:7" x14ac:dyDescent="0.35">
      <c r="G1196" s="7" t="s">
        <v>1684</v>
      </c>
    </row>
    <row r="1197" spans="7:7" x14ac:dyDescent="0.35">
      <c r="G1197" s="7" t="s">
        <v>1685</v>
      </c>
    </row>
    <row r="1198" spans="7:7" x14ac:dyDescent="0.35">
      <c r="G1198" s="7" t="s">
        <v>1686</v>
      </c>
    </row>
    <row r="1199" spans="7:7" x14ac:dyDescent="0.35">
      <c r="G1199" s="7" t="s">
        <v>156</v>
      </c>
    </row>
    <row r="1200" spans="7:7" x14ac:dyDescent="0.35">
      <c r="G1200" s="7" t="s">
        <v>1687</v>
      </c>
    </row>
    <row r="1201" spans="7:7" x14ac:dyDescent="0.35">
      <c r="G1201" s="7" t="s">
        <v>1688</v>
      </c>
    </row>
    <row r="1202" spans="7:7" x14ac:dyDescent="0.35">
      <c r="G1202" s="7" t="s">
        <v>1689</v>
      </c>
    </row>
    <row r="1203" spans="7:7" x14ac:dyDescent="0.35">
      <c r="G1203" s="35" t="s">
        <v>24</v>
      </c>
    </row>
    <row r="1204" spans="7:7" x14ac:dyDescent="0.35">
      <c r="G1204" s="7" t="s">
        <v>1690</v>
      </c>
    </row>
    <row r="1205" spans="7:7" x14ac:dyDescent="0.35">
      <c r="G1205" s="7" t="s">
        <v>1691</v>
      </c>
    </row>
    <row r="1206" spans="7:7" x14ac:dyDescent="0.35">
      <c r="G1206" s="7" t="s">
        <v>1692</v>
      </c>
    </row>
    <row r="1207" spans="7:7" x14ac:dyDescent="0.35">
      <c r="G1207" s="7" t="s">
        <v>1693</v>
      </c>
    </row>
    <row r="1208" spans="7:7" x14ac:dyDescent="0.35">
      <c r="G1208" s="7" t="s">
        <v>1694</v>
      </c>
    </row>
    <row r="1209" spans="7:7" x14ac:dyDescent="0.35">
      <c r="G1209" s="7" t="s">
        <v>1695</v>
      </c>
    </row>
    <row r="1210" spans="7:7" x14ac:dyDescent="0.35">
      <c r="G1210" s="7" t="s">
        <v>1696</v>
      </c>
    </row>
    <row r="1211" spans="7:7" x14ac:dyDescent="0.35">
      <c r="G1211" s="7" t="s">
        <v>1697</v>
      </c>
    </row>
    <row r="1212" spans="7:7" x14ac:dyDescent="0.35">
      <c r="G1212" s="7" t="s">
        <v>1698</v>
      </c>
    </row>
    <row r="1213" spans="7:7" x14ac:dyDescent="0.35">
      <c r="G1213" s="7" t="s">
        <v>1699</v>
      </c>
    </row>
    <row r="1214" spans="7:7" x14ac:dyDescent="0.35">
      <c r="G1214" s="7" t="s">
        <v>1700</v>
      </c>
    </row>
    <row r="1215" spans="7:7" x14ac:dyDescent="0.35">
      <c r="G1215" s="7" t="s">
        <v>1701</v>
      </c>
    </row>
    <row r="1216" spans="7:7" x14ac:dyDescent="0.35">
      <c r="G1216" s="7" t="s">
        <v>1702</v>
      </c>
    </row>
    <row r="1217" spans="7:7" x14ac:dyDescent="0.35">
      <c r="G1217" s="7" t="s">
        <v>1703</v>
      </c>
    </row>
    <row r="1218" spans="7:7" x14ac:dyDescent="0.35">
      <c r="G1218" s="7" t="s">
        <v>1704</v>
      </c>
    </row>
    <row r="1219" spans="7:7" x14ac:dyDescent="0.35">
      <c r="G1219" s="7" t="s">
        <v>1705</v>
      </c>
    </row>
    <row r="1220" spans="7:7" x14ac:dyDescent="0.35">
      <c r="G1220" s="7" t="s">
        <v>1706</v>
      </c>
    </row>
    <row r="1221" spans="7:7" x14ac:dyDescent="0.35">
      <c r="G1221" s="7" t="s">
        <v>1707</v>
      </c>
    </row>
    <row r="1222" spans="7:7" x14ac:dyDescent="0.35">
      <c r="G1222" s="7" t="s">
        <v>1708</v>
      </c>
    </row>
    <row r="1223" spans="7:7" x14ac:dyDescent="0.35">
      <c r="G1223" s="7" t="s">
        <v>1709</v>
      </c>
    </row>
    <row r="1224" spans="7:7" x14ac:dyDescent="0.35">
      <c r="G1224" s="7" t="s">
        <v>1710</v>
      </c>
    </row>
    <row r="1225" spans="7:7" x14ac:dyDescent="0.35">
      <c r="G1225" s="7" t="s">
        <v>1711</v>
      </c>
    </row>
    <row r="1226" spans="7:7" x14ac:dyDescent="0.35">
      <c r="G1226" s="7" t="s">
        <v>1712</v>
      </c>
    </row>
    <row r="1227" spans="7:7" x14ac:dyDescent="0.35">
      <c r="G1227" s="7" t="s">
        <v>1713</v>
      </c>
    </row>
    <row r="1228" spans="7:7" x14ac:dyDescent="0.35">
      <c r="G1228" s="7" t="s">
        <v>1714</v>
      </c>
    </row>
    <row r="1229" spans="7:7" x14ac:dyDescent="0.35">
      <c r="G1229" s="7" t="s">
        <v>1715</v>
      </c>
    </row>
    <row r="1230" spans="7:7" x14ac:dyDescent="0.35">
      <c r="G1230" s="7" t="s">
        <v>1716</v>
      </c>
    </row>
    <row r="1231" spans="7:7" x14ac:dyDescent="0.35">
      <c r="G1231" s="7" t="s">
        <v>1717</v>
      </c>
    </row>
    <row r="1232" spans="7:7" x14ac:dyDescent="0.35">
      <c r="G1232" s="7" t="s">
        <v>1718</v>
      </c>
    </row>
    <row r="1233" spans="7:7" x14ac:dyDescent="0.35">
      <c r="G1233" s="7" t="s">
        <v>1719</v>
      </c>
    </row>
    <row r="1234" spans="7:7" x14ac:dyDescent="0.35">
      <c r="G1234" s="7" t="s">
        <v>1720</v>
      </c>
    </row>
    <row r="1235" spans="7:7" x14ac:dyDescent="0.35">
      <c r="G1235" s="7" t="s">
        <v>1721</v>
      </c>
    </row>
    <row r="1236" spans="7:7" x14ac:dyDescent="0.35">
      <c r="G1236" s="7" t="s">
        <v>1722</v>
      </c>
    </row>
    <row r="1237" spans="7:7" x14ac:dyDescent="0.35">
      <c r="G1237" s="7" t="s">
        <v>1723</v>
      </c>
    </row>
    <row r="1238" spans="7:7" x14ac:dyDescent="0.35">
      <c r="G1238" s="7" t="s">
        <v>1724</v>
      </c>
    </row>
    <row r="1239" spans="7:7" x14ac:dyDescent="0.35">
      <c r="G1239" s="40" t="s">
        <v>334</v>
      </c>
    </row>
    <row r="1240" spans="7:7" x14ac:dyDescent="0.35">
      <c r="G1240" s="40" t="s">
        <v>335</v>
      </c>
    </row>
    <row r="1241" spans="7:7" x14ac:dyDescent="0.35">
      <c r="G1241" s="7" t="s">
        <v>1725</v>
      </c>
    </row>
    <row r="1242" spans="7:7" x14ac:dyDescent="0.35">
      <c r="G1242" s="7" t="s">
        <v>1726</v>
      </c>
    </row>
    <row r="1243" spans="7:7" x14ac:dyDescent="0.35">
      <c r="G1243" s="7" t="s">
        <v>1727</v>
      </c>
    </row>
    <row r="1244" spans="7:7" x14ac:dyDescent="0.35">
      <c r="G1244" s="7" t="s">
        <v>1728</v>
      </c>
    </row>
    <row r="1245" spans="7:7" x14ac:dyDescent="0.35">
      <c r="G1245" s="7" t="s">
        <v>1729</v>
      </c>
    </row>
    <row r="1246" spans="7:7" x14ac:dyDescent="0.35">
      <c r="G1246" s="7" t="s">
        <v>1730</v>
      </c>
    </row>
    <row r="1247" spans="7:7" x14ac:dyDescent="0.35">
      <c r="G1247" s="7" t="s">
        <v>1731</v>
      </c>
    </row>
    <row r="1248" spans="7:7" x14ac:dyDescent="0.35">
      <c r="G1248" s="7" t="s">
        <v>1732</v>
      </c>
    </row>
    <row r="1249" spans="7:7" x14ac:dyDescent="0.35">
      <c r="G1249" s="7" t="s">
        <v>1733</v>
      </c>
    </row>
    <row r="1250" spans="7:7" x14ac:dyDescent="0.35">
      <c r="G1250" s="35" t="s">
        <v>109</v>
      </c>
    </row>
    <row r="1251" spans="7:7" x14ac:dyDescent="0.35">
      <c r="G1251" s="7" t="s">
        <v>1734</v>
      </c>
    </row>
    <row r="1252" spans="7:7" x14ac:dyDescent="0.35">
      <c r="G1252" s="7" t="s">
        <v>1735</v>
      </c>
    </row>
    <row r="1253" spans="7:7" x14ac:dyDescent="0.35">
      <c r="G1253" s="7" t="s">
        <v>1736</v>
      </c>
    </row>
    <row r="1254" spans="7:7" x14ac:dyDescent="0.35">
      <c r="G1254" s="7" t="s">
        <v>1737</v>
      </c>
    </row>
    <row r="1255" spans="7:7" x14ac:dyDescent="0.35">
      <c r="G1255" s="7" t="s">
        <v>1738</v>
      </c>
    </row>
    <row r="1256" spans="7:7" x14ac:dyDescent="0.35">
      <c r="G1256" s="7" t="s">
        <v>1739</v>
      </c>
    </row>
    <row r="1257" spans="7:7" x14ac:dyDescent="0.35">
      <c r="G1257" s="7" t="s">
        <v>1740</v>
      </c>
    </row>
    <row r="1258" spans="7:7" x14ac:dyDescent="0.35">
      <c r="G1258" s="7" t="s">
        <v>1741</v>
      </c>
    </row>
    <row r="1259" spans="7:7" x14ac:dyDescent="0.35">
      <c r="G1259" s="7" t="s">
        <v>1742</v>
      </c>
    </row>
    <row r="1260" spans="7:7" x14ac:dyDescent="0.35">
      <c r="G1260" s="7" t="s">
        <v>1743</v>
      </c>
    </row>
    <row r="1261" spans="7:7" x14ac:dyDescent="0.35">
      <c r="G1261" s="7" t="s">
        <v>1744</v>
      </c>
    </row>
    <row r="1262" spans="7:7" x14ac:dyDescent="0.35">
      <c r="G1262" s="7" t="s">
        <v>1745</v>
      </c>
    </row>
    <row r="1263" spans="7:7" x14ac:dyDescent="0.35">
      <c r="G1263" s="7" t="s">
        <v>1746</v>
      </c>
    </row>
    <row r="1264" spans="7:7" x14ac:dyDescent="0.35">
      <c r="G1264" s="7" t="s">
        <v>1747</v>
      </c>
    </row>
    <row r="1265" spans="7:7" x14ac:dyDescent="0.35">
      <c r="G1265" s="7" t="s">
        <v>1748</v>
      </c>
    </row>
    <row r="1266" spans="7:7" x14ac:dyDescent="0.35">
      <c r="G1266" s="40" t="s">
        <v>339</v>
      </c>
    </row>
    <row r="1267" spans="7:7" x14ac:dyDescent="0.35">
      <c r="G1267" s="7" t="s">
        <v>1749</v>
      </c>
    </row>
    <row r="1268" spans="7:7" x14ac:dyDescent="0.35">
      <c r="G1268" s="7" t="s">
        <v>1750</v>
      </c>
    </row>
    <row r="1269" spans="7:7" x14ac:dyDescent="0.35">
      <c r="G1269" s="7" t="s">
        <v>1751</v>
      </c>
    </row>
    <row r="1270" spans="7:7" x14ac:dyDescent="0.35">
      <c r="G1270" s="7" t="s">
        <v>1752</v>
      </c>
    </row>
    <row r="1271" spans="7:7" x14ac:dyDescent="0.35">
      <c r="G1271" s="7" t="s">
        <v>1753</v>
      </c>
    </row>
    <row r="1272" spans="7:7" x14ac:dyDescent="0.35">
      <c r="G1272" s="7" t="s">
        <v>1754</v>
      </c>
    </row>
    <row r="1273" spans="7:7" x14ac:dyDescent="0.35">
      <c r="G1273" s="7" t="s">
        <v>1755</v>
      </c>
    </row>
    <row r="1274" spans="7:7" x14ac:dyDescent="0.35">
      <c r="G1274" s="7" t="s">
        <v>1756</v>
      </c>
    </row>
    <row r="1275" spans="7:7" x14ac:dyDescent="0.35">
      <c r="G1275" s="7" t="s">
        <v>1757</v>
      </c>
    </row>
    <row r="1276" spans="7:7" x14ac:dyDescent="0.35">
      <c r="G1276" s="7" t="s">
        <v>1758</v>
      </c>
    </row>
    <row r="1277" spans="7:7" x14ac:dyDescent="0.35">
      <c r="G1277" s="7" t="s">
        <v>1759</v>
      </c>
    </row>
    <row r="1278" spans="7:7" x14ac:dyDescent="0.35">
      <c r="G1278" s="7" t="s">
        <v>1760</v>
      </c>
    </row>
    <row r="1279" spans="7:7" x14ac:dyDescent="0.35">
      <c r="G1279" s="7" t="s">
        <v>1761</v>
      </c>
    </row>
    <row r="1280" spans="7:7" x14ac:dyDescent="0.35">
      <c r="G1280" s="7" t="s">
        <v>1762</v>
      </c>
    </row>
    <row r="1281" spans="7:7" x14ac:dyDescent="0.35">
      <c r="G1281" s="7" t="s">
        <v>1763</v>
      </c>
    </row>
    <row r="1282" spans="7:7" x14ac:dyDescent="0.35">
      <c r="G1282" s="7" t="s">
        <v>1764</v>
      </c>
    </row>
    <row r="1283" spans="7:7" x14ac:dyDescent="0.35">
      <c r="G1283" s="7" t="s">
        <v>1765</v>
      </c>
    </row>
    <row r="1284" spans="7:7" x14ac:dyDescent="0.35">
      <c r="G1284" s="7" t="s">
        <v>1766</v>
      </c>
    </row>
    <row r="1285" spans="7:7" x14ac:dyDescent="0.35">
      <c r="G1285" s="7" t="s">
        <v>1767</v>
      </c>
    </row>
    <row r="1286" spans="7:7" x14ac:dyDescent="0.35">
      <c r="G1286" s="7" t="s">
        <v>1768</v>
      </c>
    </row>
    <row r="1287" spans="7:7" x14ac:dyDescent="0.35">
      <c r="G1287" s="7" t="s">
        <v>1769</v>
      </c>
    </row>
    <row r="1288" spans="7:7" x14ac:dyDescent="0.35">
      <c r="G1288" s="7" t="s">
        <v>1770</v>
      </c>
    </row>
    <row r="1289" spans="7:7" x14ac:dyDescent="0.35">
      <c r="G1289" s="7" t="s">
        <v>1771</v>
      </c>
    </row>
    <row r="1290" spans="7:7" x14ac:dyDescent="0.35">
      <c r="G1290" s="7" t="s">
        <v>1772</v>
      </c>
    </row>
    <row r="1291" spans="7:7" x14ac:dyDescent="0.35">
      <c r="G1291" s="7" t="s">
        <v>1773</v>
      </c>
    </row>
    <row r="1292" spans="7:7" x14ac:dyDescent="0.35">
      <c r="G1292" s="7" t="s">
        <v>1774</v>
      </c>
    </row>
    <row r="1293" spans="7:7" x14ac:dyDescent="0.35">
      <c r="G1293" s="7" t="s">
        <v>1775</v>
      </c>
    </row>
    <row r="1294" spans="7:7" x14ac:dyDescent="0.35">
      <c r="G1294" s="7" t="s">
        <v>1776</v>
      </c>
    </row>
    <row r="1295" spans="7:7" x14ac:dyDescent="0.35">
      <c r="G1295" s="7" t="s">
        <v>1777</v>
      </c>
    </row>
    <row r="1296" spans="7:7" x14ac:dyDescent="0.35">
      <c r="G1296" s="7" t="s">
        <v>1778</v>
      </c>
    </row>
    <row r="1297" spans="7:7" x14ac:dyDescent="0.35">
      <c r="G1297" s="7" t="s">
        <v>1779</v>
      </c>
    </row>
    <row r="1298" spans="7:7" x14ac:dyDescent="0.35">
      <c r="G1298" s="7" t="s">
        <v>1780</v>
      </c>
    </row>
    <row r="1299" spans="7:7" x14ac:dyDescent="0.35">
      <c r="G1299" s="7" t="s">
        <v>1781</v>
      </c>
    </row>
    <row r="1300" spans="7:7" x14ac:dyDescent="0.35">
      <c r="G1300" s="7" t="s">
        <v>1782</v>
      </c>
    </row>
    <row r="1301" spans="7:7" x14ac:dyDescent="0.35">
      <c r="G1301" s="7" t="s">
        <v>1783</v>
      </c>
    </row>
    <row r="1302" spans="7:7" x14ac:dyDescent="0.35">
      <c r="G1302" s="7" t="s">
        <v>1784</v>
      </c>
    </row>
    <row r="1303" spans="7:7" x14ac:dyDescent="0.35">
      <c r="G1303" s="7" t="s">
        <v>1785</v>
      </c>
    </row>
    <row r="1304" spans="7:7" x14ac:dyDescent="0.35">
      <c r="G1304" s="7" t="s">
        <v>1786</v>
      </c>
    </row>
    <row r="1305" spans="7:7" x14ac:dyDescent="0.35">
      <c r="G1305" s="7" t="s">
        <v>1787</v>
      </c>
    </row>
    <row r="1306" spans="7:7" x14ac:dyDescent="0.35">
      <c r="G1306" s="7" t="s">
        <v>1788</v>
      </c>
    </row>
    <row r="1307" spans="7:7" x14ac:dyDescent="0.35">
      <c r="G1307" s="7" t="s">
        <v>1789</v>
      </c>
    </row>
    <row r="1308" spans="7:7" x14ac:dyDescent="0.35">
      <c r="G1308" s="7" t="s">
        <v>1790</v>
      </c>
    </row>
    <row r="1309" spans="7:7" x14ac:dyDescent="0.35">
      <c r="G1309" s="7" t="s">
        <v>1791</v>
      </c>
    </row>
    <row r="1310" spans="7:7" x14ac:dyDescent="0.35">
      <c r="G1310" s="7" t="s">
        <v>1792</v>
      </c>
    </row>
    <row r="1311" spans="7:7" x14ac:dyDescent="0.35">
      <c r="G1311" s="7" t="s">
        <v>1793</v>
      </c>
    </row>
    <row r="1312" spans="7:7" x14ac:dyDescent="0.35">
      <c r="G1312" s="7" t="s">
        <v>1794</v>
      </c>
    </row>
    <row r="1313" spans="7:7" x14ac:dyDescent="0.35">
      <c r="G1313" s="7" t="s">
        <v>1795</v>
      </c>
    </row>
    <row r="1314" spans="7:7" x14ac:dyDescent="0.35">
      <c r="G1314" s="7" t="s">
        <v>1796</v>
      </c>
    </row>
    <row r="1315" spans="7:7" x14ac:dyDescent="0.35">
      <c r="G1315" s="7" t="s">
        <v>1797</v>
      </c>
    </row>
    <row r="1316" spans="7:7" x14ac:dyDescent="0.35">
      <c r="G1316" s="40" t="s">
        <v>344</v>
      </c>
    </row>
    <row r="1317" spans="7:7" x14ac:dyDescent="0.35">
      <c r="G1317" s="7" t="s">
        <v>1798</v>
      </c>
    </row>
    <row r="1318" spans="7:7" x14ac:dyDescent="0.35">
      <c r="G1318" s="7" t="s">
        <v>1799</v>
      </c>
    </row>
    <row r="1319" spans="7:7" x14ac:dyDescent="0.35">
      <c r="G1319" s="7" t="s">
        <v>1800</v>
      </c>
    </row>
    <row r="1320" spans="7:7" x14ac:dyDescent="0.35">
      <c r="G1320" s="35" t="s">
        <v>66</v>
      </c>
    </row>
    <row r="1321" spans="7:7" x14ac:dyDescent="0.35">
      <c r="G1321" s="7" t="s">
        <v>1801</v>
      </c>
    </row>
    <row r="1322" spans="7:7" x14ac:dyDescent="0.35">
      <c r="G1322" s="7" t="s">
        <v>1802</v>
      </c>
    </row>
    <row r="1323" spans="7:7" x14ac:dyDescent="0.35">
      <c r="G1323" s="7" t="s">
        <v>1803</v>
      </c>
    </row>
    <row r="1324" spans="7:7" x14ac:dyDescent="0.35">
      <c r="G1324" s="7" t="s">
        <v>1804</v>
      </c>
    </row>
    <row r="1325" spans="7:7" x14ac:dyDescent="0.35">
      <c r="G1325" s="35" t="s">
        <v>183</v>
      </c>
    </row>
    <row r="1326" spans="7:7" x14ac:dyDescent="0.35">
      <c r="G1326" s="7" t="s">
        <v>1805</v>
      </c>
    </row>
    <row r="1327" spans="7:7" x14ac:dyDescent="0.35">
      <c r="G1327" s="7" t="s">
        <v>1806</v>
      </c>
    </row>
    <row r="1328" spans="7:7" x14ac:dyDescent="0.35">
      <c r="G1328" s="7" t="s">
        <v>1807</v>
      </c>
    </row>
    <row r="1329" spans="7:7" x14ac:dyDescent="0.35">
      <c r="G1329" s="7" t="s">
        <v>1808</v>
      </c>
    </row>
    <row r="1330" spans="7:7" x14ac:dyDescent="0.35">
      <c r="G1330" s="7" t="s">
        <v>1809</v>
      </c>
    </row>
    <row r="1331" spans="7:7" x14ac:dyDescent="0.35">
      <c r="G1331" s="7" t="s">
        <v>1810</v>
      </c>
    </row>
    <row r="1332" spans="7:7" x14ac:dyDescent="0.35">
      <c r="G1332" s="7" t="s">
        <v>1811</v>
      </c>
    </row>
    <row r="1333" spans="7:7" x14ac:dyDescent="0.35">
      <c r="G1333" s="7" t="s">
        <v>1812</v>
      </c>
    </row>
    <row r="1334" spans="7:7" x14ac:dyDescent="0.35">
      <c r="G1334" s="7" t="s">
        <v>1813</v>
      </c>
    </row>
    <row r="1335" spans="7:7" x14ac:dyDescent="0.35">
      <c r="G1335" s="7" t="s">
        <v>1814</v>
      </c>
    </row>
    <row r="1336" spans="7:7" x14ac:dyDescent="0.35">
      <c r="G1336" s="7" t="s">
        <v>1815</v>
      </c>
    </row>
    <row r="1337" spans="7:7" x14ac:dyDescent="0.35">
      <c r="G1337" s="7" t="s">
        <v>1816</v>
      </c>
    </row>
    <row r="1338" spans="7:7" x14ac:dyDescent="0.35">
      <c r="G1338" s="7" t="s">
        <v>1817</v>
      </c>
    </row>
    <row r="1339" spans="7:7" x14ac:dyDescent="0.35">
      <c r="G1339" s="40" t="s">
        <v>348</v>
      </c>
    </row>
    <row r="1340" spans="7:7" x14ac:dyDescent="0.35">
      <c r="G1340" s="35" t="s">
        <v>53</v>
      </c>
    </row>
    <row r="1341" spans="7:7" x14ac:dyDescent="0.35">
      <c r="G1341" s="7" t="s">
        <v>1818</v>
      </c>
    </row>
    <row r="1342" spans="7:7" x14ac:dyDescent="0.35">
      <c r="G1342" s="7" t="s">
        <v>1819</v>
      </c>
    </row>
    <row r="1343" spans="7:7" x14ac:dyDescent="0.35">
      <c r="G1343" s="7" t="s">
        <v>1820</v>
      </c>
    </row>
    <row r="1344" spans="7:7" x14ac:dyDescent="0.35">
      <c r="G1344" s="7" t="s">
        <v>1821</v>
      </c>
    </row>
    <row r="1345" spans="7:7" x14ac:dyDescent="0.35">
      <c r="G1345" s="7" t="s">
        <v>1822</v>
      </c>
    </row>
    <row r="1346" spans="7:7" x14ac:dyDescent="0.35">
      <c r="G1346" s="7" t="s">
        <v>1823</v>
      </c>
    </row>
    <row r="1347" spans="7:7" x14ac:dyDescent="0.35">
      <c r="G1347" s="7" t="s">
        <v>1824</v>
      </c>
    </row>
    <row r="1348" spans="7:7" x14ac:dyDescent="0.35">
      <c r="G1348" s="40" t="s">
        <v>349</v>
      </c>
    </row>
    <row r="1349" spans="7:7" x14ac:dyDescent="0.35">
      <c r="G1349" s="7" t="s">
        <v>1825</v>
      </c>
    </row>
    <row r="1350" spans="7:7" x14ac:dyDescent="0.35">
      <c r="G1350" s="7" t="s">
        <v>1826</v>
      </c>
    </row>
    <row r="1351" spans="7:7" x14ac:dyDescent="0.35">
      <c r="G1351" s="7" t="s">
        <v>1827</v>
      </c>
    </row>
    <row r="1352" spans="7:7" x14ac:dyDescent="0.35">
      <c r="G1352" s="7" t="s">
        <v>1828</v>
      </c>
    </row>
    <row r="1353" spans="7:7" x14ac:dyDescent="0.35">
      <c r="G1353" s="7" t="s">
        <v>1829</v>
      </c>
    </row>
    <row r="1354" spans="7:7" x14ac:dyDescent="0.35">
      <c r="G1354" s="7" t="s">
        <v>1830</v>
      </c>
    </row>
    <row r="1355" spans="7:7" x14ac:dyDescent="0.35">
      <c r="G1355" s="7" t="s">
        <v>1831</v>
      </c>
    </row>
    <row r="1356" spans="7:7" x14ac:dyDescent="0.35">
      <c r="G1356" s="7" t="s">
        <v>1832</v>
      </c>
    </row>
    <row r="1357" spans="7:7" x14ac:dyDescent="0.35">
      <c r="G1357" s="7" t="s">
        <v>1833</v>
      </c>
    </row>
    <row r="1358" spans="7:7" x14ac:dyDescent="0.35">
      <c r="G1358" s="7" t="s">
        <v>1834</v>
      </c>
    </row>
    <row r="1359" spans="7:7" x14ac:dyDescent="0.35">
      <c r="G1359" s="7" t="s">
        <v>1835</v>
      </c>
    </row>
    <row r="1360" spans="7:7" x14ac:dyDescent="0.35">
      <c r="G1360" s="7" t="s">
        <v>1836</v>
      </c>
    </row>
    <row r="1361" spans="7:7" x14ac:dyDescent="0.35">
      <c r="G1361" s="7" t="s">
        <v>1837</v>
      </c>
    </row>
    <row r="1362" spans="7:7" x14ac:dyDescent="0.35">
      <c r="G1362" s="7" t="s">
        <v>1838</v>
      </c>
    </row>
    <row r="1363" spans="7:7" x14ac:dyDescent="0.35">
      <c r="G1363" s="7" t="s">
        <v>1839</v>
      </c>
    </row>
    <row r="1364" spans="7:7" x14ac:dyDescent="0.35">
      <c r="G1364" s="40" t="s">
        <v>544</v>
      </c>
    </row>
    <row r="1365" spans="7:7" x14ac:dyDescent="0.35">
      <c r="G1365" s="7" t="s">
        <v>1840</v>
      </c>
    </row>
    <row r="1366" spans="7:7" x14ac:dyDescent="0.35">
      <c r="G1366" s="7" t="s">
        <v>1841</v>
      </c>
    </row>
    <row r="1367" spans="7:7" x14ac:dyDescent="0.35">
      <c r="G1367" s="7" t="s">
        <v>1842</v>
      </c>
    </row>
    <row r="1368" spans="7:7" x14ac:dyDescent="0.35">
      <c r="G1368" s="7" t="s">
        <v>1843</v>
      </c>
    </row>
    <row r="1369" spans="7:7" x14ac:dyDescent="0.35">
      <c r="G1369" s="7" t="s">
        <v>1844</v>
      </c>
    </row>
    <row r="1370" spans="7:7" x14ac:dyDescent="0.35">
      <c r="G1370" s="7" t="s">
        <v>1845</v>
      </c>
    </row>
    <row r="1371" spans="7:7" x14ac:dyDescent="0.35">
      <c r="G1371" s="7" t="s">
        <v>1846</v>
      </c>
    </row>
    <row r="1372" spans="7:7" x14ac:dyDescent="0.35">
      <c r="G1372" s="7" t="s">
        <v>1847</v>
      </c>
    </row>
    <row r="1373" spans="7:7" x14ac:dyDescent="0.35">
      <c r="G1373" s="7" t="s">
        <v>1848</v>
      </c>
    </row>
    <row r="1374" spans="7:7" x14ac:dyDescent="0.35">
      <c r="G1374" s="7" t="s">
        <v>1849</v>
      </c>
    </row>
    <row r="1375" spans="7:7" x14ac:dyDescent="0.35">
      <c r="G1375" s="7" t="s">
        <v>1850</v>
      </c>
    </row>
    <row r="1376" spans="7:7" x14ac:dyDescent="0.35">
      <c r="G1376" s="7" t="s">
        <v>1851</v>
      </c>
    </row>
    <row r="1377" spans="7:7" x14ac:dyDescent="0.35">
      <c r="G1377" s="7" t="s">
        <v>1852</v>
      </c>
    </row>
    <row r="1378" spans="7:7" x14ac:dyDescent="0.35">
      <c r="G1378" s="7" t="s">
        <v>1853</v>
      </c>
    </row>
    <row r="1379" spans="7:7" x14ac:dyDescent="0.35">
      <c r="G1379" s="7" t="s">
        <v>1854</v>
      </c>
    </row>
    <row r="1380" spans="7:7" x14ac:dyDescent="0.35">
      <c r="G1380" s="7" t="s">
        <v>1855</v>
      </c>
    </row>
    <row r="1381" spans="7:7" x14ac:dyDescent="0.35">
      <c r="G1381" s="7" t="s">
        <v>1856</v>
      </c>
    </row>
    <row r="1382" spans="7:7" x14ac:dyDescent="0.35">
      <c r="G1382" s="35" t="s">
        <v>165</v>
      </c>
    </row>
    <row r="1383" spans="7:7" x14ac:dyDescent="0.35">
      <c r="G1383" s="7" t="s">
        <v>1857</v>
      </c>
    </row>
    <row r="1384" spans="7:7" x14ac:dyDescent="0.35">
      <c r="G1384" s="7" t="s">
        <v>1858</v>
      </c>
    </row>
    <row r="1385" spans="7:7" x14ac:dyDescent="0.35">
      <c r="G1385" s="7" t="s">
        <v>1859</v>
      </c>
    </row>
    <row r="1386" spans="7:7" x14ac:dyDescent="0.35">
      <c r="G1386" s="7" t="s">
        <v>1860</v>
      </c>
    </row>
    <row r="1387" spans="7:7" x14ac:dyDescent="0.35">
      <c r="G1387" s="7" t="s">
        <v>1861</v>
      </c>
    </row>
    <row r="1388" spans="7:7" x14ac:dyDescent="0.35">
      <c r="G1388" s="7" t="s">
        <v>1862</v>
      </c>
    </row>
    <row r="1389" spans="7:7" x14ac:dyDescent="0.35">
      <c r="G1389" s="7" t="s">
        <v>1863</v>
      </c>
    </row>
    <row r="1390" spans="7:7" x14ac:dyDescent="0.35">
      <c r="G1390" s="7" t="s">
        <v>1864</v>
      </c>
    </row>
    <row r="1391" spans="7:7" x14ac:dyDescent="0.35">
      <c r="G1391" s="7" t="s">
        <v>1865</v>
      </c>
    </row>
    <row r="1392" spans="7:7" x14ac:dyDescent="0.35">
      <c r="G1392" s="7" t="s">
        <v>1866</v>
      </c>
    </row>
    <row r="1393" spans="7:7" x14ac:dyDescent="0.35">
      <c r="G1393" s="7" t="s">
        <v>1867</v>
      </c>
    </row>
    <row r="1394" spans="7:7" x14ac:dyDescent="0.35">
      <c r="G1394" s="7" t="s">
        <v>1868</v>
      </c>
    </row>
    <row r="1395" spans="7:7" x14ac:dyDescent="0.35">
      <c r="G1395" s="7" t="s">
        <v>1869</v>
      </c>
    </row>
    <row r="1396" spans="7:7" x14ac:dyDescent="0.35">
      <c r="G1396" s="7" t="s">
        <v>1870</v>
      </c>
    </row>
    <row r="1397" spans="7:7" x14ac:dyDescent="0.35">
      <c r="G1397" s="7" t="s">
        <v>1871</v>
      </c>
    </row>
    <row r="1398" spans="7:7" x14ac:dyDescent="0.35">
      <c r="G1398" s="7" t="s">
        <v>1872</v>
      </c>
    </row>
    <row r="1399" spans="7:7" x14ac:dyDescent="0.35">
      <c r="G1399" s="7" t="s">
        <v>1873</v>
      </c>
    </row>
    <row r="1400" spans="7:7" x14ac:dyDescent="0.35">
      <c r="G1400" s="7" t="s">
        <v>1874</v>
      </c>
    </row>
    <row r="1401" spans="7:7" x14ac:dyDescent="0.35">
      <c r="G1401" s="7" t="s">
        <v>1875</v>
      </c>
    </row>
    <row r="1402" spans="7:7" x14ac:dyDescent="0.35">
      <c r="G1402" s="7" t="s">
        <v>1876</v>
      </c>
    </row>
    <row r="1403" spans="7:7" x14ac:dyDescent="0.35">
      <c r="G1403" s="7" t="s">
        <v>1877</v>
      </c>
    </row>
    <row r="1404" spans="7:7" x14ac:dyDescent="0.35">
      <c r="G1404" s="7" t="s">
        <v>1878</v>
      </c>
    </row>
    <row r="1405" spans="7:7" x14ac:dyDescent="0.35">
      <c r="G1405" s="7" t="s">
        <v>1879</v>
      </c>
    </row>
    <row r="1406" spans="7:7" x14ac:dyDescent="0.35">
      <c r="G1406" s="7" t="s">
        <v>1880</v>
      </c>
    </row>
    <row r="1407" spans="7:7" x14ac:dyDescent="0.35">
      <c r="G1407" s="7" t="s">
        <v>1881</v>
      </c>
    </row>
    <row r="1408" spans="7:7" x14ac:dyDescent="0.35">
      <c r="G1408" s="7" t="s">
        <v>1882</v>
      </c>
    </row>
    <row r="1409" spans="7:7" x14ac:dyDescent="0.35">
      <c r="G1409" s="7" t="s">
        <v>1883</v>
      </c>
    </row>
    <row r="1410" spans="7:7" x14ac:dyDescent="0.35">
      <c r="G1410" s="7" t="s">
        <v>1884</v>
      </c>
    </row>
    <row r="1411" spans="7:7" x14ac:dyDescent="0.35">
      <c r="G1411" s="7" t="s">
        <v>1885</v>
      </c>
    </row>
    <row r="1412" spans="7:7" x14ac:dyDescent="0.35">
      <c r="G1412" s="7" t="s">
        <v>1886</v>
      </c>
    </row>
    <row r="1413" spans="7:7" x14ac:dyDescent="0.35">
      <c r="G1413" s="7" t="s">
        <v>1887</v>
      </c>
    </row>
    <row r="1414" spans="7:7" x14ac:dyDescent="0.35">
      <c r="G1414" s="7" t="s">
        <v>1888</v>
      </c>
    </row>
    <row r="1415" spans="7:7" x14ac:dyDescent="0.35">
      <c r="G1415" s="7" t="s">
        <v>1889</v>
      </c>
    </row>
    <row r="1416" spans="7:7" x14ac:dyDescent="0.35">
      <c r="G1416" s="7" t="s">
        <v>1890</v>
      </c>
    </row>
    <row r="1417" spans="7:7" x14ac:dyDescent="0.35">
      <c r="G1417" s="7" t="s">
        <v>1891</v>
      </c>
    </row>
    <row r="1418" spans="7:7" x14ac:dyDescent="0.35">
      <c r="G1418" s="7" t="s">
        <v>1892</v>
      </c>
    </row>
    <row r="1419" spans="7:7" x14ac:dyDescent="0.35">
      <c r="G1419" s="35" t="s">
        <v>30</v>
      </c>
    </row>
    <row r="1420" spans="7:7" x14ac:dyDescent="0.35">
      <c r="G1420" s="7" t="s">
        <v>1893</v>
      </c>
    </row>
    <row r="1421" spans="7:7" x14ac:dyDescent="0.35">
      <c r="G1421" s="7" t="s">
        <v>1894</v>
      </c>
    </row>
    <row r="1422" spans="7:7" x14ac:dyDescent="0.35">
      <c r="G1422" s="7" t="s">
        <v>1895</v>
      </c>
    </row>
    <row r="1423" spans="7:7" x14ac:dyDescent="0.35">
      <c r="G1423" s="7" t="s">
        <v>1896</v>
      </c>
    </row>
    <row r="1424" spans="7:7" x14ac:dyDescent="0.35">
      <c r="G1424" s="7" t="s">
        <v>1897</v>
      </c>
    </row>
    <row r="1425" spans="7:7" x14ac:dyDescent="0.35">
      <c r="G1425" s="7" t="s">
        <v>1898</v>
      </c>
    </row>
    <row r="1426" spans="7:7" x14ac:dyDescent="0.35">
      <c r="G1426" s="7" t="s">
        <v>1899</v>
      </c>
    </row>
    <row r="1427" spans="7:7" x14ac:dyDescent="0.35">
      <c r="G1427" s="7" t="s">
        <v>1900</v>
      </c>
    </row>
    <row r="1428" spans="7:7" x14ac:dyDescent="0.35">
      <c r="G1428" s="7" t="s">
        <v>1901</v>
      </c>
    </row>
    <row r="1429" spans="7:7" x14ac:dyDescent="0.35">
      <c r="G1429" s="7" t="s">
        <v>1902</v>
      </c>
    </row>
    <row r="1430" spans="7:7" x14ac:dyDescent="0.35">
      <c r="G1430" s="40" t="s">
        <v>362</v>
      </c>
    </row>
    <row r="1431" spans="7:7" x14ac:dyDescent="0.35">
      <c r="G1431" s="7" t="s">
        <v>1903</v>
      </c>
    </row>
    <row r="1432" spans="7:7" x14ac:dyDescent="0.35">
      <c r="G1432" s="7" t="s">
        <v>1904</v>
      </c>
    </row>
    <row r="1433" spans="7:7" x14ac:dyDescent="0.35">
      <c r="G1433" s="7" t="s">
        <v>1905</v>
      </c>
    </row>
    <row r="1434" spans="7:7" x14ac:dyDescent="0.35">
      <c r="G1434" s="7" t="s">
        <v>1906</v>
      </c>
    </row>
    <row r="1435" spans="7:7" x14ac:dyDescent="0.35">
      <c r="G1435" s="7" t="s">
        <v>1907</v>
      </c>
    </row>
    <row r="1436" spans="7:7" x14ac:dyDescent="0.35">
      <c r="G1436" s="7" t="s">
        <v>1908</v>
      </c>
    </row>
    <row r="1437" spans="7:7" x14ac:dyDescent="0.35">
      <c r="G1437" s="7" t="s">
        <v>1909</v>
      </c>
    </row>
    <row r="1438" spans="7:7" x14ac:dyDescent="0.35">
      <c r="G1438" s="7" t="s">
        <v>1910</v>
      </c>
    </row>
    <row r="1439" spans="7:7" x14ac:dyDescent="0.35">
      <c r="G1439" s="40" t="s">
        <v>364</v>
      </c>
    </row>
    <row r="1440" spans="7:7" x14ac:dyDescent="0.35">
      <c r="G1440" s="7" t="s">
        <v>1911</v>
      </c>
    </row>
    <row r="1441" spans="7:7" x14ac:dyDescent="0.35">
      <c r="G1441" s="7" t="s">
        <v>1912</v>
      </c>
    </row>
    <row r="1442" spans="7:7" x14ac:dyDescent="0.35">
      <c r="G1442" s="7" t="s">
        <v>1913</v>
      </c>
    </row>
    <row r="1443" spans="7:7" x14ac:dyDescent="0.35">
      <c r="G1443" s="7" t="s">
        <v>1914</v>
      </c>
    </row>
    <row r="1444" spans="7:7" x14ac:dyDescent="0.35">
      <c r="G1444" s="7" t="s">
        <v>1915</v>
      </c>
    </row>
    <row r="1445" spans="7:7" x14ac:dyDescent="0.35">
      <c r="G1445" s="7" t="s">
        <v>1916</v>
      </c>
    </row>
    <row r="1446" spans="7:7" x14ac:dyDescent="0.35">
      <c r="G1446" s="7" t="s">
        <v>1917</v>
      </c>
    </row>
    <row r="1447" spans="7:7" x14ac:dyDescent="0.35">
      <c r="G1447" s="7" t="s">
        <v>1918</v>
      </c>
    </row>
    <row r="1448" spans="7:7" x14ac:dyDescent="0.35">
      <c r="G1448" s="7" t="s">
        <v>1919</v>
      </c>
    </row>
    <row r="1449" spans="7:7" x14ac:dyDescent="0.35">
      <c r="G1449" s="7" t="s">
        <v>1920</v>
      </c>
    </row>
    <row r="1450" spans="7:7" x14ac:dyDescent="0.35">
      <c r="G1450" s="7" t="s">
        <v>1921</v>
      </c>
    </row>
    <row r="1451" spans="7:7" x14ac:dyDescent="0.35">
      <c r="G1451" s="7" t="s">
        <v>1922</v>
      </c>
    </row>
    <row r="1452" spans="7:7" x14ac:dyDescent="0.35">
      <c r="G1452" s="7" t="s">
        <v>1923</v>
      </c>
    </row>
    <row r="1453" spans="7:7" x14ac:dyDescent="0.35">
      <c r="G1453" s="7" t="s">
        <v>1924</v>
      </c>
    </row>
    <row r="1454" spans="7:7" x14ac:dyDescent="0.35">
      <c r="G1454" s="7" t="s">
        <v>1925</v>
      </c>
    </row>
    <row r="1455" spans="7:7" x14ac:dyDescent="0.35">
      <c r="G1455" s="7" t="s">
        <v>1926</v>
      </c>
    </row>
    <row r="1456" spans="7:7" x14ac:dyDescent="0.35">
      <c r="G1456" s="7" t="s">
        <v>1927</v>
      </c>
    </row>
    <row r="1457" spans="7:7" x14ac:dyDescent="0.35">
      <c r="G1457" s="7" t="s">
        <v>1928</v>
      </c>
    </row>
    <row r="1458" spans="7:7" x14ac:dyDescent="0.35">
      <c r="G1458" s="7" t="s">
        <v>1929</v>
      </c>
    </row>
    <row r="1459" spans="7:7" x14ac:dyDescent="0.35">
      <c r="G1459" s="7" t="s">
        <v>1930</v>
      </c>
    </row>
    <row r="1460" spans="7:7" x14ac:dyDescent="0.35">
      <c r="G1460" s="7" t="s">
        <v>1931</v>
      </c>
    </row>
    <row r="1461" spans="7:7" x14ac:dyDescent="0.35">
      <c r="G1461" s="7" t="s">
        <v>1932</v>
      </c>
    </row>
    <row r="1462" spans="7:7" x14ac:dyDescent="0.35">
      <c r="G1462" s="7" t="s">
        <v>1933</v>
      </c>
    </row>
    <row r="1463" spans="7:7" x14ac:dyDescent="0.35">
      <c r="G1463" s="7" t="s">
        <v>1934</v>
      </c>
    </row>
    <row r="1464" spans="7:7" x14ac:dyDescent="0.35">
      <c r="G1464" s="7" t="s">
        <v>1935</v>
      </c>
    </row>
    <row r="1465" spans="7:7" x14ac:dyDescent="0.35">
      <c r="G1465" s="7" t="s">
        <v>1936</v>
      </c>
    </row>
    <row r="1466" spans="7:7" x14ac:dyDescent="0.35">
      <c r="G1466" s="7" t="s">
        <v>1937</v>
      </c>
    </row>
    <row r="1467" spans="7:7" x14ac:dyDescent="0.35">
      <c r="G1467" s="40" t="s">
        <v>365</v>
      </c>
    </row>
    <row r="1468" spans="7:7" x14ac:dyDescent="0.35">
      <c r="G1468" s="7" t="s">
        <v>1938</v>
      </c>
    </row>
    <row r="1469" spans="7:7" x14ac:dyDescent="0.35">
      <c r="G1469" s="7" t="s">
        <v>1939</v>
      </c>
    </row>
    <row r="1470" spans="7:7" x14ac:dyDescent="0.35">
      <c r="G1470" s="7" t="s">
        <v>1940</v>
      </c>
    </row>
    <row r="1471" spans="7:7" x14ac:dyDescent="0.35">
      <c r="G1471" s="40" t="s">
        <v>366</v>
      </c>
    </row>
    <row r="1472" spans="7:7" x14ac:dyDescent="0.35">
      <c r="G1472" s="7" t="s">
        <v>1941</v>
      </c>
    </row>
    <row r="1473" spans="7:7" x14ac:dyDescent="0.35">
      <c r="G1473" s="7" t="s">
        <v>1942</v>
      </c>
    </row>
    <row r="1474" spans="7:7" x14ac:dyDescent="0.35">
      <c r="G1474" s="35" t="s">
        <v>65</v>
      </c>
    </row>
    <row r="1475" spans="7:7" x14ac:dyDescent="0.35">
      <c r="G1475" s="7" t="s">
        <v>1943</v>
      </c>
    </row>
    <row r="1476" spans="7:7" x14ac:dyDescent="0.35">
      <c r="G1476" s="7" t="s">
        <v>1944</v>
      </c>
    </row>
    <row r="1477" spans="7:7" x14ac:dyDescent="0.35">
      <c r="G1477" s="7" t="s">
        <v>1945</v>
      </c>
    </row>
    <row r="1478" spans="7:7" x14ac:dyDescent="0.35">
      <c r="G1478" s="7" t="s">
        <v>1946</v>
      </c>
    </row>
    <row r="1479" spans="7:7" x14ac:dyDescent="0.35">
      <c r="G1479" s="7" t="s">
        <v>1947</v>
      </c>
    </row>
    <row r="1480" spans="7:7" x14ac:dyDescent="0.35">
      <c r="G1480" s="7" t="s">
        <v>1948</v>
      </c>
    </row>
    <row r="1481" spans="7:7" x14ac:dyDescent="0.35">
      <c r="G1481" s="7" t="s">
        <v>1949</v>
      </c>
    </row>
    <row r="1482" spans="7:7" x14ac:dyDescent="0.35">
      <c r="G1482" s="7" t="s">
        <v>1950</v>
      </c>
    </row>
    <row r="1483" spans="7:7" x14ac:dyDescent="0.35">
      <c r="G1483" s="7" t="s">
        <v>1951</v>
      </c>
    </row>
    <row r="1484" spans="7:7" x14ac:dyDescent="0.35">
      <c r="G1484" s="7" t="s">
        <v>1952</v>
      </c>
    </row>
    <row r="1485" spans="7:7" x14ac:dyDescent="0.35">
      <c r="G1485" s="7" t="s">
        <v>1953</v>
      </c>
    </row>
    <row r="1486" spans="7:7" x14ac:dyDescent="0.35">
      <c r="G1486" s="7" t="s">
        <v>1954</v>
      </c>
    </row>
    <row r="1487" spans="7:7" x14ac:dyDescent="0.35">
      <c r="G1487" s="7" t="s">
        <v>1955</v>
      </c>
    </row>
    <row r="1488" spans="7:7" x14ac:dyDescent="0.35">
      <c r="G1488" s="7" t="s">
        <v>1956</v>
      </c>
    </row>
    <row r="1489" spans="7:7" x14ac:dyDescent="0.35">
      <c r="G1489" s="7" t="s">
        <v>1957</v>
      </c>
    </row>
    <row r="1490" spans="7:7" x14ac:dyDescent="0.35">
      <c r="G1490" s="7" t="s">
        <v>1958</v>
      </c>
    </row>
    <row r="1491" spans="7:7" x14ac:dyDescent="0.35">
      <c r="G1491" s="7" t="s">
        <v>1959</v>
      </c>
    </row>
    <row r="1492" spans="7:7" x14ac:dyDescent="0.35">
      <c r="G1492" s="7" t="s">
        <v>1960</v>
      </c>
    </row>
    <row r="1493" spans="7:7" x14ac:dyDescent="0.35">
      <c r="G1493" s="7" t="s">
        <v>1961</v>
      </c>
    </row>
    <row r="1494" spans="7:7" x14ac:dyDescent="0.35">
      <c r="G1494" s="7" t="s">
        <v>1962</v>
      </c>
    </row>
    <row r="1495" spans="7:7" x14ac:dyDescent="0.35">
      <c r="G1495" s="7" t="s">
        <v>1963</v>
      </c>
    </row>
    <row r="1496" spans="7:7" x14ac:dyDescent="0.35">
      <c r="G1496" s="7" t="s">
        <v>1964</v>
      </c>
    </row>
    <row r="1497" spans="7:7" x14ac:dyDescent="0.35">
      <c r="G1497" s="7" t="s">
        <v>1965</v>
      </c>
    </row>
    <row r="1498" spans="7:7" x14ac:dyDescent="0.35">
      <c r="G1498" s="7" t="s">
        <v>1966</v>
      </c>
    </row>
    <row r="1499" spans="7:7" x14ac:dyDescent="0.35">
      <c r="G1499" s="7" t="s">
        <v>1967</v>
      </c>
    </row>
    <row r="1500" spans="7:7" x14ac:dyDescent="0.35">
      <c r="G1500" s="7" t="s">
        <v>1968</v>
      </c>
    </row>
    <row r="1501" spans="7:7" x14ac:dyDescent="0.35">
      <c r="G1501" s="7" t="s">
        <v>1969</v>
      </c>
    </row>
    <row r="1502" spans="7:7" x14ac:dyDescent="0.35">
      <c r="G1502" s="7" t="s">
        <v>1970</v>
      </c>
    </row>
    <row r="1503" spans="7:7" x14ac:dyDescent="0.35">
      <c r="G1503" s="7" t="s">
        <v>1971</v>
      </c>
    </row>
    <row r="1504" spans="7:7" x14ac:dyDescent="0.35">
      <c r="G1504" s="7" t="s">
        <v>1972</v>
      </c>
    </row>
    <row r="1505" spans="7:7" x14ac:dyDescent="0.35">
      <c r="G1505" s="7" t="s">
        <v>1973</v>
      </c>
    </row>
    <row r="1506" spans="7:7" x14ac:dyDescent="0.35">
      <c r="G1506" s="7" t="s">
        <v>1974</v>
      </c>
    </row>
    <row r="1507" spans="7:7" x14ac:dyDescent="0.35">
      <c r="G1507" s="7" t="s">
        <v>1975</v>
      </c>
    </row>
    <row r="1508" spans="7:7" x14ac:dyDescent="0.35">
      <c r="G1508" s="7" t="s">
        <v>1976</v>
      </c>
    </row>
    <row r="1509" spans="7:7" x14ac:dyDescent="0.35">
      <c r="G1509" s="7" t="s">
        <v>1977</v>
      </c>
    </row>
    <row r="1510" spans="7:7" x14ac:dyDescent="0.35">
      <c r="G1510" s="7" t="s">
        <v>1978</v>
      </c>
    </row>
    <row r="1511" spans="7:7" x14ac:dyDescent="0.35">
      <c r="G1511" s="7" t="s">
        <v>1979</v>
      </c>
    </row>
    <row r="1512" spans="7:7" x14ac:dyDescent="0.35">
      <c r="G1512" s="7" t="s">
        <v>1980</v>
      </c>
    </row>
    <row r="1513" spans="7:7" x14ac:dyDescent="0.35">
      <c r="G1513" s="7" t="s">
        <v>1981</v>
      </c>
    </row>
    <row r="1514" spans="7:7" x14ac:dyDescent="0.35">
      <c r="G1514" s="7" t="s">
        <v>1982</v>
      </c>
    </row>
    <row r="1515" spans="7:7" x14ac:dyDescent="0.35">
      <c r="G1515" s="7" t="s">
        <v>1983</v>
      </c>
    </row>
    <row r="1516" spans="7:7" x14ac:dyDescent="0.35">
      <c r="G1516" s="7" t="s">
        <v>1984</v>
      </c>
    </row>
    <row r="1517" spans="7:7" x14ac:dyDescent="0.35">
      <c r="G1517" s="7" t="s">
        <v>1985</v>
      </c>
    </row>
    <row r="1518" spans="7:7" x14ac:dyDescent="0.35">
      <c r="G1518" s="7" t="s">
        <v>1986</v>
      </c>
    </row>
    <row r="1519" spans="7:7" x14ac:dyDescent="0.35">
      <c r="G1519" s="7" t="s">
        <v>1987</v>
      </c>
    </row>
    <row r="1520" spans="7:7" x14ac:dyDescent="0.35">
      <c r="G1520" s="7" t="s">
        <v>1988</v>
      </c>
    </row>
    <row r="1521" spans="7:7" x14ac:dyDescent="0.35">
      <c r="G1521" s="7" t="s">
        <v>1989</v>
      </c>
    </row>
    <row r="1522" spans="7:7" x14ac:dyDescent="0.35">
      <c r="G1522" s="7" t="s">
        <v>1990</v>
      </c>
    </row>
    <row r="1523" spans="7:7" x14ac:dyDescent="0.35">
      <c r="G1523" s="7" t="s">
        <v>1991</v>
      </c>
    </row>
    <row r="1524" spans="7:7" x14ac:dyDescent="0.35">
      <c r="G1524" s="7" t="s">
        <v>1992</v>
      </c>
    </row>
    <row r="1525" spans="7:7" x14ac:dyDescent="0.35">
      <c r="G1525" s="7" t="s">
        <v>1993</v>
      </c>
    </row>
    <row r="1526" spans="7:7" x14ac:dyDescent="0.35">
      <c r="G1526" s="7" t="s">
        <v>1994</v>
      </c>
    </row>
    <row r="1527" spans="7:7" x14ac:dyDescent="0.35">
      <c r="G1527" s="7" t="s">
        <v>1995</v>
      </c>
    </row>
    <row r="1528" spans="7:7" x14ac:dyDescent="0.35">
      <c r="G1528" s="7" t="s">
        <v>1996</v>
      </c>
    </row>
    <row r="1529" spans="7:7" x14ac:dyDescent="0.35">
      <c r="G1529" s="7" t="s">
        <v>1997</v>
      </c>
    </row>
    <row r="1530" spans="7:7" x14ac:dyDescent="0.35">
      <c r="G1530" s="7" t="s">
        <v>1998</v>
      </c>
    </row>
    <row r="1531" spans="7:7" x14ac:dyDescent="0.35">
      <c r="G1531" s="7" t="s">
        <v>1999</v>
      </c>
    </row>
    <row r="1532" spans="7:7" x14ac:dyDescent="0.35">
      <c r="G1532" s="7" t="s">
        <v>2000</v>
      </c>
    </row>
    <row r="1533" spans="7:7" x14ac:dyDescent="0.35">
      <c r="G1533" s="7" t="s">
        <v>2001</v>
      </c>
    </row>
    <row r="1534" spans="7:7" x14ac:dyDescent="0.35">
      <c r="G1534" s="7" t="s">
        <v>2002</v>
      </c>
    </row>
    <row r="1535" spans="7:7" x14ac:dyDescent="0.35">
      <c r="G1535" s="7" t="s">
        <v>2003</v>
      </c>
    </row>
    <row r="1536" spans="7:7" x14ac:dyDescent="0.35">
      <c r="G1536" s="7" t="s">
        <v>2004</v>
      </c>
    </row>
    <row r="1537" spans="7:7" x14ac:dyDescent="0.35">
      <c r="G1537" s="7" t="s">
        <v>2005</v>
      </c>
    </row>
    <row r="1538" spans="7:7" x14ac:dyDescent="0.35">
      <c r="G1538" s="7" t="s">
        <v>2006</v>
      </c>
    </row>
    <row r="1539" spans="7:7" x14ac:dyDescent="0.35">
      <c r="G1539" s="7" t="s">
        <v>2007</v>
      </c>
    </row>
    <row r="1540" spans="7:7" x14ac:dyDescent="0.35">
      <c r="G1540" s="7" t="s">
        <v>2008</v>
      </c>
    </row>
    <row r="1541" spans="7:7" x14ac:dyDescent="0.35">
      <c r="G1541" s="7" t="s">
        <v>2009</v>
      </c>
    </row>
    <row r="1542" spans="7:7" x14ac:dyDescent="0.35">
      <c r="G1542" s="7" t="s">
        <v>2010</v>
      </c>
    </row>
    <row r="1543" spans="7:7" x14ac:dyDescent="0.35">
      <c r="G1543" s="7" t="s">
        <v>2011</v>
      </c>
    </row>
    <row r="1544" spans="7:7" x14ac:dyDescent="0.35">
      <c r="G1544" s="7" t="s">
        <v>2012</v>
      </c>
    </row>
    <row r="1545" spans="7:7" x14ac:dyDescent="0.35">
      <c r="G1545" s="7" t="s">
        <v>2013</v>
      </c>
    </row>
    <row r="1546" spans="7:7" x14ac:dyDescent="0.35">
      <c r="G1546" s="7" t="s">
        <v>2014</v>
      </c>
    </row>
    <row r="1547" spans="7:7" x14ac:dyDescent="0.35">
      <c r="G1547" s="7" t="s">
        <v>2015</v>
      </c>
    </row>
    <row r="1548" spans="7:7" x14ac:dyDescent="0.35">
      <c r="G1548" s="7" t="s">
        <v>2016</v>
      </c>
    </row>
    <row r="1549" spans="7:7" x14ac:dyDescent="0.35">
      <c r="G1549" s="7" t="s">
        <v>2017</v>
      </c>
    </row>
    <row r="1550" spans="7:7" x14ac:dyDescent="0.35">
      <c r="G1550" s="7" t="s">
        <v>2018</v>
      </c>
    </row>
    <row r="1551" spans="7:7" x14ac:dyDescent="0.35">
      <c r="G1551" s="7" t="s">
        <v>2019</v>
      </c>
    </row>
    <row r="1552" spans="7:7" x14ac:dyDescent="0.35">
      <c r="G1552" s="7" t="s">
        <v>2020</v>
      </c>
    </row>
    <row r="1553" spans="7:7" x14ac:dyDescent="0.35">
      <c r="G1553" s="7" t="s">
        <v>2021</v>
      </c>
    </row>
    <row r="1554" spans="7:7" x14ac:dyDescent="0.35">
      <c r="G1554" s="7" t="s">
        <v>2022</v>
      </c>
    </row>
    <row r="1555" spans="7:7" x14ac:dyDescent="0.35">
      <c r="G1555" s="7" t="s">
        <v>2023</v>
      </c>
    </row>
    <row r="1556" spans="7:7" x14ac:dyDescent="0.35">
      <c r="G1556" s="40" t="s">
        <v>373</v>
      </c>
    </row>
    <row r="1557" spans="7:7" x14ac:dyDescent="0.35">
      <c r="G1557" s="7" t="s">
        <v>2024</v>
      </c>
    </row>
    <row r="1558" spans="7:7" x14ac:dyDescent="0.35">
      <c r="G1558" s="7" t="s">
        <v>2025</v>
      </c>
    </row>
    <row r="1559" spans="7:7" x14ac:dyDescent="0.35">
      <c r="G1559" s="7" t="s">
        <v>2026</v>
      </c>
    </row>
    <row r="1560" spans="7:7" x14ac:dyDescent="0.35">
      <c r="G1560" s="7" t="s">
        <v>2027</v>
      </c>
    </row>
    <row r="1561" spans="7:7" x14ac:dyDescent="0.35">
      <c r="G1561" s="7" t="s">
        <v>2028</v>
      </c>
    </row>
    <row r="1562" spans="7:7" x14ac:dyDescent="0.35">
      <c r="G1562" s="7" t="s">
        <v>2029</v>
      </c>
    </row>
    <row r="1563" spans="7:7" x14ac:dyDescent="0.35">
      <c r="G1563" s="7" t="s">
        <v>2030</v>
      </c>
    </row>
    <row r="1564" spans="7:7" x14ac:dyDescent="0.35">
      <c r="G1564" s="7" t="s">
        <v>2031</v>
      </c>
    </row>
    <row r="1565" spans="7:7" x14ac:dyDescent="0.35">
      <c r="G1565" s="7" t="s">
        <v>2032</v>
      </c>
    </row>
    <row r="1566" spans="7:7" x14ac:dyDescent="0.35">
      <c r="G1566" s="7" t="s">
        <v>2033</v>
      </c>
    </row>
    <row r="1567" spans="7:7" x14ac:dyDescent="0.35">
      <c r="G1567" s="7" t="s">
        <v>2034</v>
      </c>
    </row>
    <row r="1568" spans="7:7" x14ac:dyDescent="0.35">
      <c r="G1568" s="7" t="s">
        <v>2035</v>
      </c>
    </row>
    <row r="1569" spans="7:7" x14ac:dyDescent="0.35">
      <c r="G1569" s="7" t="s">
        <v>2036</v>
      </c>
    </row>
    <row r="1570" spans="7:7" x14ac:dyDescent="0.35">
      <c r="G1570" s="7" t="s">
        <v>2037</v>
      </c>
    </row>
    <row r="1571" spans="7:7" x14ac:dyDescent="0.35">
      <c r="G1571" s="7" t="s">
        <v>2038</v>
      </c>
    </row>
    <row r="1572" spans="7:7" x14ac:dyDescent="0.35">
      <c r="G1572" s="7" t="s">
        <v>2039</v>
      </c>
    </row>
    <row r="1573" spans="7:7" x14ac:dyDescent="0.35">
      <c r="G1573" s="7" t="s">
        <v>2040</v>
      </c>
    </row>
    <row r="1574" spans="7:7" x14ac:dyDescent="0.35">
      <c r="G1574" s="40" t="s">
        <v>375</v>
      </c>
    </row>
    <row r="1575" spans="7:7" x14ac:dyDescent="0.35">
      <c r="G1575" s="7" t="s">
        <v>2041</v>
      </c>
    </row>
    <row r="1576" spans="7:7" x14ac:dyDescent="0.35">
      <c r="G1576" s="7" t="s">
        <v>2042</v>
      </c>
    </row>
    <row r="1577" spans="7:7" x14ac:dyDescent="0.35">
      <c r="G1577" s="7" t="s">
        <v>2043</v>
      </c>
    </row>
    <row r="1578" spans="7:7" x14ac:dyDescent="0.35">
      <c r="G1578" s="7" t="s">
        <v>2044</v>
      </c>
    </row>
    <row r="1579" spans="7:7" x14ac:dyDescent="0.35">
      <c r="G1579" s="7" t="s">
        <v>2045</v>
      </c>
    </row>
    <row r="1580" spans="7:7" x14ac:dyDescent="0.35">
      <c r="G1580" s="7" t="s">
        <v>2046</v>
      </c>
    </row>
    <row r="1581" spans="7:7" x14ac:dyDescent="0.35">
      <c r="G1581" s="7" t="s">
        <v>2047</v>
      </c>
    </row>
    <row r="1582" spans="7:7" x14ac:dyDescent="0.35">
      <c r="G1582" s="7" t="s">
        <v>2048</v>
      </c>
    </row>
    <row r="1583" spans="7:7" x14ac:dyDescent="0.35">
      <c r="G1583" s="7" t="s">
        <v>2049</v>
      </c>
    </row>
    <row r="1584" spans="7:7" x14ac:dyDescent="0.35">
      <c r="G1584" s="7" t="s">
        <v>2050</v>
      </c>
    </row>
    <row r="1585" spans="7:7" x14ac:dyDescent="0.35">
      <c r="G1585" s="7" t="s">
        <v>2051</v>
      </c>
    </row>
    <row r="1586" spans="7:7" x14ac:dyDescent="0.35">
      <c r="G1586" s="7" t="s">
        <v>2052</v>
      </c>
    </row>
    <row r="1587" spans="7:7" x14ac:dyDescent="0.35">
      <c r="G1587" s="7" t="s">
        <v>2053</v>
      </c>
    </row>
    <row r="1588" spans="7:7" x14ac:dyDescent="0.35">
      <c r="G1588" s="7" t="s">
        <v>2054</v>
      </c>
    </row>
    <row r="1589" spans="7:7" x14ac:dyDescent="0.35">
      <c r="G1589" s="7" t="s">
        <v>2055</v>
      </c>
    </row>
    <row r="1590" spans="7:7" x14ac:dyDescent="0.35">
      <c r="G1590" s="7" t="s">
        <v>2056</v>
      </c>
    </row>
    <row r="1591" spans="7:7" x14ac:dyDescent="0.35">
      <c r="G1591" s="7" t="s">
        <v>2057</v>
      </c>
    </row>
    <row r="1592" spans="7:7" x14ac:dyDescent="0.35">
      <c r="G1592" s="7" t="s">
        <v>2058</v>
      </c>
    </row>
    <row r="1593" spans="7:7" x14ac:dyDescent="0.35">
      <c r="G1593" s="7" t="s">
        <v>2059</v>
      </c>
    </row>
    <row r="1594" spans="7:7" x14ac:dyDescent="0.35">
      <c r="G1594" s="7" t="s">
        <v>2060</v>
      </c>
    </row>
    <row r="1595" spans="7:7" x14ac:dyDescent="0.35">
      <c r="G1595" s="7" t="s">
        <v>2061</v>
      </c>
    </row>
    <row r="1596" spans="7:7" x14ac:dyDescent="0.35">
      <c r="G1596" s="7" t="s">
        <v>2062</v>
      </c>
    </row>
    <row r="1597" spans="7:7" x14ac:dyDescent="0.35">
      <c r="G1597" s="7" t="s">
        <v>2063</v>
      </c>
    </row>
    <row r="1598" spans="7:7" x14ac:dyDescent="0.35">
      <c r="G1598" s="7" t="s">
        <v>2064</v>
      </c>
    </row>
    <row r="1599" spans="7:7" x14ac:dyDescent="0.35">
      <c r="G1599" s="7" t="s">
        <v>2065</v>
      </c>
    </row>
    <row r="1600" spans="7:7" x14ac:dyDescent="0.35">
      <c r="G1600" s="7" t="s">
        <v>2066</v>
      </c>
    </row>
    <row r="1601" spans="7:7" x14ac:dyDescent="0.35">
      <c r="G1601" s="7" t="s">
        <v>2067</v>
      </c>
    </row>
    <row r="1602" spans="7:7" x14ac:dyDescent="0.35">
      <c r="G1602" s="7" t="s">
        <v>2068</v>
      </c>
    </row>
    <row r="1603" spans="7:7" x14ac:dyDescent="0.35">
      <c r="G1603" s="7" t="s">
        <v>2069</v>
      </c>
    </row>
    <row r="1604" spans="7:7" x14ac:dyDescent="0.35">
      <c r="G1604" s="7" t="s">
        <v>2070</v>
      </c>
    </row>
    <row r="1605" spans="7:7" x14ac:dyDescent="0.35">
      <c r="G1605" s="7" t="s">
        <v>2071</v>
      </c>
    </row>
    <row r="1606" spans="7:7" x14ac:dyDescent="0.35">
      <c r="G1606" s="7" t="s">
        <v>2072</v>
      </c>
    </row>
    <row r="1607" spans="7:7" x14ac:dyDescent="0.35">
      <c r="G1607" s="7" t="s">
        <v>2073</v>
      </c>
    </row>
    <row r="1608" spans="7:7" x14ac:dyDescent="0.35">
      <c r="G1608" s="7" t="s">
        <v>2074</v>
      </c>
    </row>
    <row r="1609" spans="7:7" x14ac:dyDescent="0.35">
      <c r="G1609" s="7" t="s">
        <v>2075</v>
      </c>
    </row>
    <row r="1610" spans="7:7" x14ac:dyDescent="0.35">
      <c r="G1610" s="7" t="s">
        <v>2076</v>
      </c>
    </row>
    <row r="1611" spans="7:7" x14ac:dyDescent="0.35">
      <c r="G1611" s="7" t="s">
        <v>2077</v>
      </c>
    </row>
    <row r="1612" spans="7:7" x14ac:dyDescent="0.35">
      <c r="G1612" s="7" t="s">
        <v>2078</v>
      </c>
    </row>
    <row r="1613" spans="7:7" x14ac:dyDescent="0.35">
      <c r="G1613" s="7" t="s">
        <v>2079</v>
      </c>
    </row>
    <row r="1614" spans="7:7" x14ac:dyDescent="0.35">
      <c r="G1614" s="7" t="s">
        <v>2080</v>
      </c>
    </row>
    <row r="1615" spans="7:7" x14ac:dyDescent="0.35">
      <c r="G1615" s="7" t="s">
        <v>2081</v>
      </c>
    </row>
    <row r="1616" spans="7:7" x14ac:dyDescent="0.35">
      <c r="G1616" s="7" t="s">
        <v>2082</v>
      </c>
    </row>
    <row r="1617" spans="7:7" x14ac:dyDescent="0.35">
      <c r="G1617" s="7" t="s">
        <v>2083</v>
      </c>
    </row>
    <row r="1618" spans="7:7" x14ac:dyDescent="0.35">
      <c r="G1618" s="7" t="s">
        <v>2084</v>
      </c>
    </row>
    <row r="1619" spans="7:7" x14ac:dyDescent="0.35">
      <c r="G1619" s="7" t="s">
        <v>2085</v>
      </c>
    </row>
    <row r="1620" spans="7:7" x14ac:dyDescent="0.35">
      <c r="G1620" s="7" t="s">
        <v>2086</v>
      </c>
    </row>
    <row r="1621" spans="7:7" x14ac:dyDescent="0.35">
      <c r="G1621" s="7" t="s">
        <v>2087</v>
      </c>
    </row>
    <row r="1622" spans="7:7" x14ac:dyDescent="0.35">
      <c r="G1622" s="7" t="s">
        <v>2088</v>
      </c>
    </row>
    <row r="1623" spans="7:7" x14ac:dyDescent="0.35">
      <c r="G1623" s="7" t="s">
        <v>2089</v>
      </c>
    </row>
    <row r="1624" spans="7:7" x14ac:dyDescent="0.35">
      <c r="G1624" s="7" t="s">
        <v>2090</v>
      </c>
    </row>
    <row r="1625" spans="7:7" x14ac:dyDescent="0.35">
      <c r="G1625" s="7" t="s">
        <v>2091</v>
      </c>
    </row>
    <row r="1626" spans="7:7" x14ac:dyDescent="0.35">
      <c r="G1626" s="7" t="s">
        <v>2092</v>
      </c>
    </row>
    <row r="1627" spans="7:7" x14ac:dyDescent="0.35">
      <c r="G1627" s="7" t="s">
        <v>2093</v>
      </c>
    </row>
    <row r="1628" spans="7:7" x14ac:dyDescent="0.35">
      <c r="G1628" s="7" t="s">
        <v>2094</v>
      </c>
    </row>
    <row r="1629" spans="7:7" x14ac:dyDescent="0.35">
      <c r="G1629" s="7" t="s">
        <v>2095</v>
      </c>
    </row>
    <row r="1630" spans="7:7" x14ac:dyDescent="0.35">
      <c r="G1630" s="7" t="s">
        <v>2096</v>
      </c>
    </row>
    <row r="1631" spans="7:7" x14ac:dyDescent="0.35">
      <c r="G1631" s="7" t="s">
        <v>2097</v>
      </c>
    </row>
    <row r="1632" spans="7:7" x14ac:dyDescent="0.35">
      <c r="G1632" s="7" t="s">
        <v>2098</v>
      </c>
    </row>
    <row r="1633" spans="7:7" x14ac:dyDescent="0.35">
      <c r="G1633" s="7" t="s">
        <v>2099</v>
      </c>
    </row>
    <row r="1634" spans="7:7" x14ac:dyDescent="0.35">
      <c r="G1634" s="7" t="s">
        <v>2100</v>
      </c>
    </row>
    <row r="1635" spans="7:7" x14ac:dyDescent="0.35">
      <c r="G1635" s="7" t="s">
        <v>2101</v>
      </c>
    </row>
    <row r="1636" spans="7:7" x14ac:dyDescent="0.35">
      <c r="G1636" s="7" t="s">
        <v>2102</v>
      </c>
    </row>
    <row r="1637" spans="7:7" x14ac:dyDescent="0.35">
      <c r="G1637" s="7" t="s">
        <v>2103</v>
      </c>
    </row>
    <row r="1638" spans="7:7" x14ac:dyDescent="0.35">
      <c r="G1638" s="7" t="s">
        <v>2104</v>
      </c>
    </row>
    <row r="1639" spans="7:7" x14ac:dyDescent="0.35">
      <c r="G1639" s="7" t="s">
        <v>2105</v>
      </c>
    </row>
    <row r="1640" spans="7:7" x14ac:dyDescent="0.35">
      <c r="G1640" s="7" t="s">
        <v>2106</v>
      </c>
    </row>
    <row r="1641" spans="7:7" x14ac:dyDescent="0.35">
      <c r="G1641" s="7" t="s">
        <v>2107</v>
      </c>
    </row>
    <row r="1642" spans="7:7" x14ac:dyDescent="0.35">
      <c r="G1642" s="7" t="s">
        <v>2108</v>
      </c>
    </row>
    <row r="1643" spans="7:7" x14ac:dyDescent="0.35">
      <c r="G1643" s="7" t="s">
        <v>2109</v>
      </c>
    </row>
    <row r="1644" spans="7:7" x14ac:dyDescent="0.35">
      <c r="G1644" s="7" t="s">
        <v>2110</v>
      </c>
    </row>
    <row r="1645" spans="7:7" x14ac:dyDescent="0.35">
      <c r="G1645" s="7" t="s">
        <v>2111</v>
      </c>
    </row>
    <row r="1646" spans="7:7" x14ac:dyDescent="0.35">
      <c r="G1646" s="7" t="s">
        <v>2112</v>
      </c>
    </row>
    <row r="1647" spans="7:7" x14ac:dyDescent="0.35">
      <c r="G1647" s="7" t="s">
        <v>2113</v>
      </c>
    </row>
    <row r="1648" spans="7:7" x14ac:dyDescent="0.35">
      <c r="G1648" s="7" t="s">
        <v>2114</v>
      </c>
    </row>
    <row r="1649" spans="7:7" x14ac:dyDescent="0.35">
      <c r="G1649" s="7" t="s">
        <v>2115</v>
      </c>
    </row>
    <row r="1650" spans="7:7" x14ac:dyDescent="0.35">
      <c r="G1650" s="7" t="s">
        <v>2116</v>
      </c>
    </row>
    <row r="1651" spans="7:7" x14ac:dyDescent="0.35">
      <c r="G1651" s="7" t="s">
        <v>2117</v>
      </c>
    </row>
    <row r="1652" spans="7:7" x14ac:dyDescent="0.35">
      <c r="G1652" s="7" t="s">
        <v>2118</v>
      </c>
    </row>
    <row r="1653" spans="7:7" x14ac:dyDescent="0.35">
      <c r="G1653" s="7" t="s">
        <v>2119</v>
      </c>
    </row>
    <row r="1654" spans="7:7" x14ac:dyDescent="0.35">
      <c r="G1654" s="7" t="s">
        <v>2120</v>
      </c>
    </row>
    <row r="1655" spans="7:7" x14ac:dyDescent="0.35">
      <c r="G1655" s="7" t="s">
        <v>2121</v>
      </c>
    </row>
    <row r="1656" spans="7:7" x14ac:dyDescent="0.35">
      <c r="G1656" s="7" t="s">
        <v>2122</v>
      </c>
    </row>
    <row r="1657" spans="7:7" x14ac:dyDescent="0.35">
      <c r="G1657" s="7" t="s">
        <v>2123</v>
      </c>
    </row>
    <row r="1658" spans="7:7" x14ac:dyDescent="0.35">
      <c r="G1658" s="7" t="s">
        <v>2124</v>
      </c>
    </row>
    <row r="1659" spans="7:7" x14ac:dyDescent="0.35">
      <c r="G1659" s="7" t="s">
        <v>2125</v>
      </c>
    </row>
    <row r="1660" spans="7:7" x14ac:dyDescent="0.35">
      <c r="G1660" s="7" t="s">
        <v>2126</v>
      </c>
    </row>
    <row r="1661" spans="7:7" x14ac:dyDescent="0.35">
      <c r="G1661" s="7" t="s">
        <v>2127</v>
      </c>
    </row>
    <row r="1662" spans="7:7" x14ac:dyDescent="0.35">
      <c r="G1662" s="7" t="s">
        <v>2128</v>
      </c>
    </row>
    <row r="1663" spans="7:7" x14ac:dyDescent="0.35">
      <c r="G1663" s="7" t="s">
        <v>2129</v>
      </c>
    </row>
    <row r="1664" spans="7:7" x14ac:dyDescent="0.35">
      <c r="G1664" s="7" t="s">
        <v>2130</v>
      </c>
    </row>
    <row r="1665" spans="7:7" x14ac:dyDescent="0.35">
      <c r="G1665" s="7" t="s">
        <v>2131</v>
      </c>
    </row>
    <row r="1666" spans="7:7" x14ac:dyDescent="0.35">
      <c r="G1666" s="7" t="s">
        <v>2132</v>
      </c>
    </row>
    <row r="1667" spans="7:7" x14ac:dyDescent="0.35">
      <c r="G1667" s="7" t="s">
        <v>2133</v>
      </c>
    </row>
    <row r="1668" spans="7:7" x14ac:dyDescent="0.35">
      <c r="G1668" s="7" t="s">
        <v>2134</v>
      </c>
    </row>
    <row r="1669" spans="7:7" x14ac:dyDescent="0.35">
      <c r="G1669" s="7" t="s">
        <v>2135</v>
      </c>
    </row>
    <row r="1670" spans="7:7" x14ac:dyDescent="0.35">
      <c r="G1670" s="7" t="s">
        <v>2136</v>
      </c>
    </row>
    <row r="1671" spans="7:7" x14ac:dyDescent="0.35">
      <c r="G1671" s="7" t="s">
        <v>2137</v>
      </c>
    </row>
    <row r="1672" spans="7:7" x14ac:dyDescent="0.35">
      <c r="G1672" s="7" t="s">
        <v>2138</v>
      </c>
    </row>
    <row r="1673" spans="7:7" x14ac:dyDescent="0.35">
      <c r="G1673" s="7" t="s">
        <v>2139</v>
      </c>
    </row>
    <row r="1674" spans="7:7" x14ac:dyDescent="0.35">
      <c r="G1674" s="7" t="s">
        <v>2140</v>
      </c>
    </row>
    <row r="1675" spans="7:7" x14ac:dyDescent="0.35">
      <c r="G1675" s="35" t="s">
        <v>189</v>
      </c>
    </row>
    <row r="1676" spans="7:7" x14ac:dyDescent="0.35">
      <c r="G1676" s="7" t="s">
        <v>2141</v>
      </c>
    </row>
    <row r="1677" spans="7:7" x14ac:dyDescent="0.35">
      <c r="G1677" s="7" t="s">
        <v>2142</v>
      </c>
    </row>
    <row r="1678" spans="7:7" x14ac:dyDescent="0.35">
      <c r="G1678" s="7" t="s">
        <v>2143</v>
      </c>
    </row>
    <row r="1679" spans="7:7" x14ac:dyDescent="0.35">
      <c r="G1679" s="7" t="s">
        <v>2144</v>
      </c>
    </row>
    <row r="1680" spans="7:7" x14ac:dyDescent="0.35">
      <c r="G1680" s="7" t="s">
        <v>2145</v>
      </c>
    </row>
    <row r="1681" spans="7:7" x14ac:dyDescent="0.35">
      <c r="G1681" s="7" t="s">
        <v>2146</v>
      </c>
    </row>
    <row r="1682" spans="7:7" x14ac:dyDescent="0.35">
      <c r="G1682" s="7" t="s">
        <v>2147</v>
      </c>
    </row>
    <row r="1683" spans="7:7" x14ac:dyDescent="0.35">
      <c r="G1683" s="7" t="s">
        <v>2148</v>
      </c>
    </row>
    <row r="1684" spans="7:7" x14ac:dyDescent="0.35">
      <c r="G1684" s="7" t="s">
        <v>2149</v>
      </c>
    </row>
    <row r="1685" spans="7:7" x14ac:dyDescent="0.35">
      <c r="G1685" s="7" t="s">
        <v>2150</v>
      </c>
    </row>
    <row r="1686" spans="7:7" x14ac:dyDescent="0.35">
      <c r="G1686" s="7" t="s">
        <v>2151</v>
      </c>
    </row>
    <row r="1687" spans="7:7" x14ac:dyDescent="0.35">
      <c r="G1687" s="7" t="s">
        <v>2152</v>
      </c>
    </row>
    <row r="1688" spans="7:7" x14ac:dyDescent="0.35">
      <c r="G1688" s="7" t="s">
        <v>2153</v>
      </c>
    </row>
    <row r="1689" spans="7:7" x14ac:dyDescent="0.35">
      <c r="G1689" s="7" t="s">
        <v>2154</v>
      </c>
    </row>
    <row r="1690" spans="7:7" x14ac:dyDescent="0.35">
      <c r="G1690" s="7" t="s">
        <v>2155</v>
      </c>
    </row>
    <row r="1691" spans="7:7" x14ac:dyDescent="0.35">
      <c r="G1691" s="7" t="s">
        <v>2156</v>
      </c>
    </row>
    <row r="1692" spans="7:7" x14ac:dyDescent="0.35">
      <c r="G1692" s="7" t="s">
        <v>2157</v>
      </c>
    </row>
    <row r="1693" spans="7:7" x14ac:dyDescent="0.35">
      <c r="G1693" s="35" t="s">
        <v>149</v>
      </c>
    </row>
    <row r="1694" spans="7:7" x14ac:dyDescent="0.35">
      <c r="G1694" s="7" t="s">
        <v>2158</v>
      </c>
    </row>
    <row r="1695" spans="7:7" x14ac:dyDescent="0.35">
      <c r="G1695" s="7" t="s">
        <v>2159</v>
      </c>
    </row>
    <row r="1696" spans="7:7" x14ac:dyDescent="0.35">
      <c r="G1696" s="7" t="s">
        <v>2160</v>
      </c>
    </row>
    <row r="1697" spans="7:7" x14ac:dyDescent="0.35">
      <c r="G1697" s="7" t="s">
        <v>2161</v>
      </c>
    </row>
    <row r="1698" spans="7:7" x14ac:dyDescent="0.35">
      <c r="G1698" s="40" t="s">
        <v>385</v>
      </c>
    </row>
    <row r="1699" spans="7:7" x14ac:dyDescent="0.35">
      <c r="G1699" s="7" t="s">
        <v>2162</v>
      </c>
    </row>
    <row r="1700" spans="7:7" x14ac:dyDescent="0.35">
      <c r="G1700" s="7" t="s">
        <v>2163</v>
      </c>
    </row>
    <row r="1701" spans="7:7" x14ac:dyDescent="0.35">
      <c r="G1701" s="7" t="s">
        <v>2164</v>
      </c>
    </row>
    <row r="1702" spans="7:7" x14ac:dyDescent="0.35">
      <c r="G1702" s="7" t="s">
        <v>2165</v>
      </c>
    </row>
    <row r="1703" spans="7:7" x14ac:dyDescent="0.35">
      <c r="G1703" s="7" t="s">
        <v>2166</v>
      </c>
    </row>
    <row r="1704" spans="7:7" x14ac:dyDescent="0.35">
      <c r="G1704" s="7" t="s">
        <v>2167</v>
      </c>
    </row>
    <row r="1705" spans="7:7" x14ac:dyDescent="0.35">
      <c r="G1705" s="7" t="s">
        <v>2168</v>
      </c>
    </row>
    <row r="1706" spans="7:7" x14ac:dyDescent="0.35">
      <c r="G1706" s="7" t="s">
        <v>2169</v>
      </c>
    </row>
    <row r="1707" spans="7:7" x14ac:dyDescent="0.35">
      <c r="G1707" s="7" t="s">
        <v>2170</v>
      </c>
    </row>
    <row r="1708" spans="7:7" x14ac:dyDescent="0.35">
      <c r="G1708" s="7" t="s">
        <v>2171</v>
      </c>
    </row>
    <row r="1709" spans="7:7" x14ac:dyDescent="0.35">
      <c r="G1709" s="7" t="s">
        <v>2172</v>
      </c>
    </row>
    <row r="1710" spans="7:7" x14ac:dyDescent="0.35">
      <c r="G1710" s="7" t="s">
        <v>2173</v>
      </c>
    </row>
    <row r="1711" spans="7:7" x14ac:dyDescent="0.35">
      <c r="G1711" s="7" t="s">
        <v>2174</v>
      </c>
    </row>
    <row r="1712" spans="7:7" x14ac:dyDescent="0.35">
      <c r="G1712" s="7" t="s">
        <v>2175</v>
      </c>
    </row>
    <row r="1713" spans="7:7" x14ac:dyDescent="0.35">
      <c r="G1713" s="7" t="s">
        <v>2176</v>
      </c>
    </row>
    <row r="1714" spans="7:7" x14ac:dyDescent="0.35">
      <c r="G1714" s="7" t="s">
        <v>2177</v>
      </c>
    </row>
    <row r="1715" spans="7:7" x14ac:dyDescent="0.35">
      <c r="G1715" s="7" t="s">
        <v>2178</v>
      </c>
    </row>
    <row r="1716" spans="7:7" x14ac:dyDescent="0.35">
      <c r="G1716" s="40" t="s">
        <v>386</v>
      </c>
    </row>
    <row r="1717" spans="7:7" x14ac:dyDescent="0.35">
      <c r="G1717" s="7" t="s">
        <v>2179</v>
      </c>
    </row>
    <row r="1718" spans="7:7" x14ac:dyDescent="0.35">
      <c r="G1718" s="7" t="s">
        <v>2180</v>
      </c>
    </row>
    <row r="1719" spans="7:7" x14ac:dyDescent="0.35">
      <c r="G1719" s="7" t="s">
        <v>2181</v>
      </c>
    </row>
    <row r="1720" spans="7:7" x14ac:dyDescent="0.35">
      <c r="G1720" s="7" t="s">
        <v>2182</v>
      </c>
    </row>
    <row r="1721" spans="7:7" x14ac:dyDescent="0.35">
      <c r="G1721" s="7" t="s">
        <v>2183</v>
      </c>
    </row>
    <row r="1722" spans="7:7" x14ac:dyDescent="0.35">
      <c r="G1722" s="7" t="s">
        <v>2184</v>
      </c>
    </row>
    <row r="1723" spans="7:7" x14ac:dyDescent="0.35">
      <c r="G1723" s="7" t="s">
        <v>2185</v>
      </c>
    </row>
    <row r="1724" spans="7:7" x14ac:dyDescent="0.35">
      <c r="G1724" s="7" t="s">
        <v>2186</v>
      </c>
    </row>
    <row r="1725" spans="7:7" x14ac:dyDescent="0.35">
      <c r="G1725" s="7" t="s">
        <v>2187</v>
      </c>
    </row>
    <row r="1726" spans="7:7" x14ac:dyDescent="0.35">
      <c r="G1726" s="7" t="s">
        <v>2188</v>
      </c>
    </row>
    <row r="1727" spans="7:7" x14ac:dyDescent="0.35">
      <c r="G1727" s="7" t="s">
        <v>2189</v>
      </c>
    </row>
    <row r="1728" spans="7:7" x14ac:dyDescent="0.35">
      <c r="G1728" s="7" t="s">
        <v>2190</v>
      </c>
    </row>
    <row r="1729" spans="7:7" x14ac:dyDescent="0.35">
      <c r="G1729" s="7" t="s">
        <v>2191</v>
      </c>
    </row>
    <row r="1730" spans="7:7" x14ac:dyDescent="0.35">
      <c r="G1730" s="7" t="s">
        <v>2192</v>
      </c>
    </row>
    <row r="1731" spans="7:7" x14ac:dyDescent="0.35">
      <c r="G1731" s="7" t="s">
        <v>2193</v>
      </c>
    </row>
    <row r="1732" spans="7:7" x14ac:dyDescent="0.35">
      <c r="G1732" s="7" t="s">
        <v>2194</v>
      </c>
    </row>
    <row r="1733" spans="7:7" x14ac:dyDescent="0.35">
      <c r="G1733" s="7" t="s">
        <v>2195</v>
      </c>
    </row>
    <row r="1734" spans="7:7" x14ac:dyDescent="0.35">
      <c r="G1734" s="44" t="s">
        <v>2196</v>
      </c>
    </row>
    <row r="1735" spans="7:7" x14ac:dyDescent="0.35">
      <c r="G1735" s="7" t="s">
        <v>2197</v>
      </c>
    </row>
    <row r="1736" spans="7:7" x14ac:dyDescent="0.35">
      <c r="G1736" s="7" t="s">
        <v>2198</v>
      </c>
    </row>
    <row r="1737" spans="7:7" x14ac:dyDescent="0.35">
      <c r="G1737" s="7" t="s">
        <v>2199</v>
      </c>
    </row>
    <row r="1738" spans="7:7" x14ac:dyDescent="0.35">
      <c r="G1738" s="7" t="s">
        <v>2200</v>
      </c>
    </row>
    <row r="1739" spans="7:7" x14ac:dyDescent="0.35">
      <c r="G1739" s="7" t="s">
        <v>2201</v>
      </c>
    </row>
    <row r="1740" spans="7:7" x14ac:dyDescent="0.35">
      <c r="G1740" s="7" t="s">
        <v>2202</v>
      </c>
    </row>
    <row r="1741" spans="7:7" x14ac:dyDescent="0.35">
      <c r="G1741" s="7" t="s">
        <v>2203</v>
      </c>
    </row>
    <row r="1742" spans="7:7" x14ac:dyDescent="0.35">
      <c r="G1742" s="7" t="s">
        <v>2204</v>
      </c>
    </row>
    <row r="1743" spans="7:7" x14ac:dyDescent="0.35">
      <c r="G1743" s="7" t="s">
        <v>2205</v>
      </c>
    </row>
    <row r="1744" spans="7:7" x14ac:dyDescent="0.35">
      <c r="G1744" s="7" t="s">
        <v>2206</v>
      </c>
    </row>
    <row r="1745" spans="7:7" x14ac:dyDescent="0.35">
      <c r="G1745" s="7" t="s">
        <v>2207</v>
      </c>
    </row>
    <row r="1746" spans="7:7" x14ac:dyDescent="0.35">
      <c r="G1746" s="7" t="s">
        <v>2208</v>
      </c>
    </row>
    <row r="1747" spans="7:7" x14ac:dyDescent="0.35">
      <c r="G1747" s="7" t="s">
        <v>2209</v>
      </c>
    </row>
    <row r="1748" spans="7:7" x14ac:dyDescent="0.35">
      <c r="G1748" s="7" t="s">
        <v>2210</v>
      </c>
    </row>
    <row r="1749" spans="7:7" x14ac:dyDescent="0.35">
      <c r="G1749" s="7" t="s">
        <v>2211</v>
      </c>
    </row>
    <row r="1750" spans="7:7" x14ac:dyDescent="0.35">
      <c r="G1750" s="7" t="s">
        <v>2212</v>
      </c>
    </row>
    <row r="1751" spans="7:7" x14ac:dyDescent="0.35">
      <c r="G1751" s="7" t="s">
        <v>2213</v>
      </c>
    </row>
    <row r="1752" spans="7:7" x14ac:dyDescent="0.35">
      <c r="G1752" s="7" t="s">
        <v>2214</v>
      </c>
    </row>
    <row r="1753" spans="7:7" x14ac:dyDescent="0.35">
      <c r="G1753" s="7" t="s">
        <v>2215</v>
      </c>
    </row>
    <row r="1754" spans="7:7" x14ac:dyDescent="0.35">
      <c r="G1754" s="7" t="s">
        <v>2216</v>
      </c>
    </row>
    <row r="1755" spans="7:7" x14ac:dyDescent="0.35">
      <c r="G1755" s="7" t="s">
        <v>2217</v>
      </c>
    </row>
    <row r="1756" spans="7:7" x14ac:dyDescent="0.35">
      <c r="G1756" s="7" t="s">
        <v>2218</v>
      </c>
    </row>
    <row r="1757" spans="7:7" x14ac:dyDescent="0.35">
      <c r="G1757" s="7" t="s">
        <v>2219</v>
      </c>
    </row>
    <row r="1758" spans="7:7" x14ac:dyDescent="0.35">
      <c r="G1758" s="7" t="s">
        <v>2220</v>
      </c>
    </row>
    <row r="1759" spans="7:7" x14ac:dyDescent="0.35">
      <c r="G1759" s="7" t="s">
        <v>2221</v>
      </c>
    </row>
    <row r="1760" spans="7:7" x14ac:dyDescent="0.35">
      <c r="G1760" s="7" t="s">
        <v>2222</v>
      </c>
    </row>
    <row r="1761" spans="7:7" x14ac:dyDescent="0.35">
      <c r="G1761" s="7" t="s">
        <v>2223</v>
      </c>
    </row>
    <row r="1762" spans="7:7" x14ac:dyDescent="0.35">
      <c r="G1762" s="7" t="s">
        <v>2224</v>
      </c>
    </row>
    <row r="1763" spans="7:7" x14ac:dyDescent="0.35">
      <c r="G1763" s="7" t="s">
        <v>2225</v>
      </c>
    </row>
    <row r="1764" spans="7:7" x14ac:dyDescent="0.35">
      <c r="G1764" s="34" t="s">
        <v>7</v>
      </c>
    </row>
    <row r="1765" spans="7:7" x14ac:dyDescent="0.35">
      <c r="G1765" s="7" t="s">
        <v>2226</v>
      </c>
    </row>
    <row r="1766" spans="7:7" x14ac:dyDescent="0.35">
      <c r="G1766" s="7" t="s">
        <v>2227</v>
      </c>
    </row>
    <row r="1767" spans="7:7" x14ac:dyDescent="0.35">
      <c r="G1767" s="35" t="s">
        <v>96</v>
      </c>
    </row>
    <row r="1768" spans="7:7" x14ac:dyDescent="0.35">
      <c r="G1768" s="7" t="s">
        <v>2228</v>
      </c>
    </row>
    <row r="1769" spans="7:7" x14ac:dyDescent="0.35">
      <c r="G1769" s="7" t="s">
        <v>2229</v>
      </c>
    </row>
    <row r="1770" spans="7:7" x14ac:dyDescent="0.35">
      <c r="G1770" s="7" t="s">
        <v>2230</v>
      </c>
    </row>
    <row r="1771" spans="7:7" x14ac:dyDescent="0.35">
      <c r="G1771" s="7" t="s">
        <v>2231</v>
      </c>
    </row>
    <row r="1772" spans="7:7" x14ac:dyDescent="0.35">
      <c r="G1772" s="7" t="s">
        <v>2232</v>
      </c>
    </row>
    <row r="1773" spans="7:7" x14ac:dyDescent="0.35">
      <c r="G1773" s="7" t="s">
        <v>2233</v>
      </c>
    </row>
    <row r="1774" spans="7:7" x14ac:dyDescent="0.35">
      <c r="G1774" s="7" t="s">
        <v>2234</v>
      </c>
    </row>
    <row r="1775" spans="7:7" x14ac:dyDescent="0.35">
      <c r="G1775" s="7" t="s">
        <v>2235</v>
      </c>
    </row>
    <row r="1776" spans="7:7" x14ac:dyDescent="0.35">
      <c r="G1776" s="7" t="s">
        <v>2236</v>
      </c>
    </row>
    <row r="1777" spans="7:7" x14ac:dyDescent="0.35">
      <c r="G1777" s="7" t="s">
        <v>2237</v>
      </c>
    </row>
    <row r="1778" spans="7:7" x14ac:dyDescent="0.35">
      <c r="G1778" s="35" t="s">
        <v>103</v>
      </c>
    </row>
    <row r="1779" spans="7:7" x14ac:dyDescent="0.35">
      <c r="G1779" s="7" t="s">
        <v>2238</v>
      </c>
    </row>
    <row r="1780" spans="7:7" x14ac:dyDescent="0.35">
      <c r="G1780" s="7" t="s">
        <v>2239</v>
      </c>
    </row>
    <row r="1781" spans="7:7" x14ac:dyDescent="0.35">
      <c r="G1781" s="7" t="s">
        <v>2240</v>
      </c>
    </row>
    <row r="1782" spans="7:7" x14ac:dyDescent="0.35">
      <c r="G1782" s="7" t="s">
        <v>2241</v>
      </c>
    </row>
    <row r="1783" spans="7:7" x14ac:dyDescent="0.35">
      <c r="G1783" s="7" t="s">
        <v>2242</v>
      </c>
    </row>
    <row r="1784" spans="7:7" x14ac:dyDescent="0.35">
      <c r="G1784" s="7" t="s">
        <v>2243</v>
      </c>
    </row>
    <row r="1785" spans="7:7" x14ac:dyDescent="0.35">
      <c r="G1785" s="7" t="s">
        <v>2244</v>
      </c>
    </row>
    <row r="1786" spans="7:7" x14ac:dyDescent="0.35">
      <c r="G1786" s="7" t="s">
        <v>2245</v>
      </c>
    </row>
    <row r="1787" spans="7:7" x14ac:dyDescent="0.35">
      <c r="G1787" s="7" t="s">
        <v>2246</v>
      </c>
    </row>
    <row r="1788" spans="7:7" x14ac:dyDescent="0.35">
      <c r="G1788" s="7" t="s">
        <v>2247</v>
      </c>
    </row>
    <row r="1789" spans="7:7" x14ac:dyDescent="0.35">
      <c r="G1789" s="7" t="s">
        <v>2248</v>
      </c>
    </row>
    <row r="1790" spans="7:7" x14ac:dyDescent="0.35">
      <c r="G1790" s="7" t="s">
        <v>2249</v>
      </c>
    </row>
    <row r="1791" spans="7:7" x14ac:dyDescent="0.35">
      <c r="G1791" s="7" t="s">
        <v>2250</v>
      </c>
    </row>
    <row r="1792" spans="7:7" x14ac:dyDescent="0.35">
      <c r="G1792" s="7" t="s">
        <v>2251</v>
      </c>
    </row>
    <row r="1793" spans="7:7" x14ac:dyDescent="0.35">
      <c r="G1793" s="7" t="s">
        <v>2252</v>
      </c>
    </row>
    <row r="1794" spans="7:7" x14ac:dyDescent="0.35">
      <c r="G1794" s="7" t="s">
        <v>2253</v>
      </c>
    </row>
    <row r="1795" spans="7:7" x14ac:dyDescent="0.35">
      <c r="G1795" s="7" t="s">
        <v>2254</v>
      </c>
    </row>
    <row r="1796" spans="7:7" x14ac:dyDescent="0.35">
      <c r="G1796" s="7" t="s">
        <v>2255</v>
      </c>
    </row>
    <row r="1797" spans="7:7" x14ac:dyDescent="0.35">
      <c r="G1797" s="7" t="s">
        <v>2256</v>
      </c>
    </row>
    <row r="1798" spans="7:7" x14ac:dyDescent="0.35">
      <c r="G1798" s="7" t="s">
        <v>2257</v>
      </c>
    </row>
    <row r="1799" spans="7:7" x14ac:dyDescent="0.35">
      <c r="G1799" s="7" t="s">
        <v>2258</v>
      </c>
    </row>
    <row r="1800" spans="7:7" x14ac:dyDescent="0.35">
      <c r="G1800" s="7" t="s">
        <v>2259</v>
      </c>
    </row>
    <row r="1801" spans="7:7" x14ac:dyDescent="0.35">
      <c r="G1801" s="7" t="s">
        <v>2260</v>
      </c>
    </row>
    <row r="1802" spans="7:7" x14ac:dyDescent="0.35">
      <c r="G1802" s="7" t="s">
        <v>2261</v>
      </c>
    </row>
    <row r="1803" spans="7:7" x14ac:dyDescent="0.35">
      <c r="G1803" s="7" t="s">
        <v>2262</v>
      </c>
    </row>
    <row r="1804" spans="7:7" x14ac:dyDescent="0.35">
      <c r="G1804" s="7" t="s">
        <v>2263</v>
      </c>
    </row>
    <row r="1805" spans="7:7" x14ac:dyDescent="0.35">
      <c r="G1805" s="7" t="s">
        <v>2264</v>
      </c>
    </row>
    <row r="1806" spans="7:7" x14ac:dyDescent="0.35">
      <c r="G1806" s="40" t="s">
        <v>391</v>
      </c>
    </row>
    <row r="1807" spans="7:7" x14ac:dyDescent="0.35">
      <c r="G1807" s="7" t="s">
        <v>2265</v>
      </c>
    </row>
    <row r="1808" spans="7:7" x14ac:dyDescent="0.35">
      <c r="G1808" s="7" t="s">
        <v>2266</v>
      </c>
    </row>
    <row r="1809" spans="7:7" x14ac:dyDescent="0.35">
      <c r="G1809" s="7" t="s">
        <v>2267</v>
      </c>
    </row>
    <row r="1810" spans="7:7" x14ac:dyDescent="0.35">
      <c r="G1810" s="7" t="s">
        <v>2268</v>
      </c>
    </row>
    <row r="1811" spans="7:7" x14ac:dyDescent="0.35">
      <c r="G1811" s="7" t="s">
        <v>2269</v>
      </c>
    </row>
    <row r="1812" spans="7:7" x14ac:dyDescent="0.35">
      <c r="G1812" s="40" t="s">
        <v>392</v>
      </c>
    </row>
    <row r="1813" spans="7:7" x14ac:dyDescent="0.35">
      <c r="G1813" s="7" t="s">
        <v>2270</v>
      </c>
    </row>
    <row r="1814" spans="7:7" x14ac:dyDescent="0.35">
      <c r="G1814" s="7" t="s">
        <v>2271</v>
      </c>
    </row>
    <row r="1815" spans="7:7" x14ac:dyDescent="0.35">
      <c r="G1815" s="7" t="s">
        <v>2272</v>
      </c>
    </row>
    <row r="1816" spans="7:7" x14ac:dyDescent="0.35">
      <c r="G1816" s="7" t="s">
        <v>2273</v>
      </c>
    </row>
    <row r="1817" spans="7:7" x14ac:dyDescent="0.35">
      <c r="G1817" s="7" t="s">
        <v>2274</v>
      </c>
    </row>
    <row r="1818" spans="7:7" x14ac:dyDescent="0.35">
      <c r="G1818" s="7" t="s">
        <v>2275</v>
      </c>
    </row>
    <row r="1819" spans="7:7" x14ac:dyDescent="0.35">
      <c r="G1819" s="7" t="s">
        <v>2276</v>
      </c>
    </row>
    <row r="1820" spans="7:7" x14ac:dyDescent="0.35">
      <c r="G1820" s="7" t="s">
        <v>2277</v>
      </c>
    </row>
    <row r="1821" spans="7:7" x14ac:dyDescent="0.35">
      <c r="G1821" s="7" t="s">
        <v>2278</v>
      </c>
    </row>
    <row r="1822" spans="7:7" x14ac:dyDescent="0.35">
      <c r="G1822" s="7" t="s">
        <v>2279</v>
      </c>
    </row>
    <row r="1823" spans="7:7" x14ac:dyDescent="0.35">
      <c r="G1823" s="7" t="s">
        <v>2280</v>
      </c>
    </row>
    <row r="1824" spans="7:7" x14ac:dyDescent="0.35">
      <c r="G1824" s="7" t="s">
        <v>2281</v>
      </c>
    </row>
    <row r="1825" spans="7:7" x14ac:dyDescent="0.35">
      <c r="G1825" s="7" t="s">
        <v>2282</v>
      </c>
    </row>
    <row r="1826" spans="7:7" x14ac:dyDescent="0.35">
      <c r="G1826" s="7" t="s">
        <v>2283</v>
      </c>
    </row>
    <row r="1827" spans="7:7" x14ac:dyDescent="0.35">
      <c r="G1827" s="7" t="s">
        <v>2284</v>
      </c>
    </row>
    <row r="1828" spans="7:7" x14ac:dyDescent="0.35">
      <c r="G1828" s="7" t="s">
        <v>2285</v>
      </c>
    </row>
    <row r="1829" spans="7:7" x14ac:dyDescent="0.35">
      <c r="G1829" s="7" t="s">
        <v>2286</v>
      </c>
    </row>
    <row r="1830" spans="7:7" x14ac:dyDescent="0.35">
      <c r="G1830" s="7" t="s">
        <v>2287</v>
      </c>
    </row>
    <row r="1831" spans="7:7" x14ac:dyDescent="0.35">
      <c r="G1831" s="7" t="s">
        <v>2288</v>
      </c>
    </row>
    <row r="1832" spans="7:7" x14ac:dyDescent="0.35">
      <c r="G1832" s="7" t="s">
        <v>2289</v>
      </c>
    </row>
    <row r="1833" spans="7:7" x14ac:dyDescent="0.35">
      <c r="G1833" s="7" t="s">
        <v>2290</v>
      </c>
    </row>
    <row r="1834" spans="7:7" x14ac:dyDescent="0.35">
      <c r="G1834" s="7" t="s">
        <v>2291</v>
      </c>
    </row>
    <row r="1835" spans="7:7" x14ac:dyDescent="0.35">
      <c r="G1835" s="7" t="s">
        <v>2292</v>
      </c>
    </row>
    <row r="1836" spans="7:7" x14ac:dyDescent="0.35">
      <c r="G1836" s="7" t="s">
        <v>2293</v>
      </c>
    </row>
    <row r="1837" spans="7:7" x14ac:dyDescent="0.35">
      <c r="G1837" s="35" t="s">
        <v>151</v>
      </c>
    </row>
    <row r="1838" spans="7:7" x14ac:dyDescent="0.35">
      <c r="G1838" s="7" t="s">
        <v>2294</v>
      </c>
    </row>
    <row r="1839" spans="7:7" x14ac:dyDescent="0.35">
      <c r="G1839" s="7" t="s">
        <v>2295</v>
      </c>
    </row>
    <row r="1840" spans="7:7" x14ac:dyDescent="0.35">
      <c r="G1840" s="7" t="s">
        <v>2296</v>
      </c>
    </row>
    <row r="1841" spans="7:7" x14ac:dyDescent="0.35">
      <c r="G1841" s="7" t="s">
        <v>2297</v>
      </c>
    </row>
    <row r="1842" spans="7:7" x14ac:dyDescent="0.35">
      <c r="G1842" s="7" t="s">
        <v>2298</v>
      </c>
    </row>
    <row r="1843" spans="7:7" x14ac:dyDescent="0.35">
      <c r="G1843" s="7" t="s">
        <v>2299</v>
      </c>
    </row>
    <row r="1844" spans="7:7" x14ac:dyDescent="0.35">
      <c r="G1844" s="7" t="s">
        <v>2300</v>
      </c>
    </row>
    <row r="1845" spans="7:7" x14ac:dyDescent="0.35">
      <c r="G1845" s="7" t="s">
        <v>2301</v>
      </c>
    </row>
    <row r="1846" spans="7:7" x14ac:dyDescent="0.35">
      <c r="G1846" s="7" t="s">
        <v>2302</v>
      </c>
    </row>
    <row r="1847" spans="7:7" x14ac:dyDescent="0.35">
      <c r="G1847" s="7" t="s">
        <v>2303</v>
      </c>
    </row>
    <row r="1848" spans="7:7" x14ac:dyDescent="0.35">
      <c r="G1848" s="7" t="s">
        <v>2304</v>
      </c>
    </row>
    <row r="1849" spans="7:7" x14ac:dyDescent="0.35">
      <c r="G1849" s="7" t="s">
        <v>2305</v>
      </c>
    </row>
    <row r="1850" spans="7:7" x14ac:dyDescent="0.35">
      <c r="G1850" s="7" t="s">
        <v>2306</v>
      </c>
    </row>
    <row r="1851" spans="7:7" x14ac:dyDescent="0.35">
      <c r="G1851" s="7" t="s">
        <v>2307</v>
      </c>
    </row>
    <row r="1852" spans="7:7" x14ac:dyDescent="0.35">
      <c r="G1852" s="7" t="s">
        <v>2308</v>
      </c>
    </row>
    <row r="1853" spans="7:7" x14ac:dyDescent="0.35">
      <c r="G1853" s="7" t="s">
        <v>2309</v>
      </c>
    </row>
    <row r="1854" spans="7:7" x14ac:dyDescent="0.35">
      <c r="G1854" s="7" t="s">
        <v>2310</v>
      </c>
    </row>
    <row r="1855" spans="7:7" x14ac:dyDescent="0.35">
      <c r="G1855" s="7" t="s">
        <v>2311</v>
      </c>
    </row>
    <row r="1856" spans="7:7" x14ac:dyDescent="0.35">
      <c r="G1856" s="7" t="s">
        <v>2312</v>
      </c>
    </row>
    <row r="1857" spans="7:7" x14ac:dyDescent="0.35">
      <c r="G1857" s="7" t="s">
        <v>2313</v>
      </c>
    </row>
    <row r="1858" spans="7:7" x14ac:dyDescent="0.35">
      <c r="G1858" s="7" t="s">
        <v>2314</v>
      </c>
    </row>
    <row r="1859" spans="7:7" x14ac:dyDescent="0.35">
      <c r="G1859" s="7" t="s">
        <v>2315</v>
      </c>
    </row>
    <row r="1860" spans="7:7" x14ac:dyDescent="0.35">
      <c r="G1860" s="35" t="s">
        <v>47</v>
      </c>
    </row>
    <row r="1861" spans="7:7" x14ac:dyDescent="0.35">
      <c r="G1861" s="7" t="s">
        <v>2316</v>
      </c>
    </row>
    <row r="1862" spans="7:7" x14ac:dyDescent="0.35">
      <c r="G1862" s="7" t="s">
        <v>2317</v>
      </c>
    </row>
    <row r="1863" spans="7:7" x14ac:dyDescent="0.35">
      <c r="G1863" s="7" t="s">
        <v>2318</v>
      </c>
    </row>
    <row r="1864" spans="7:7" x14ac:dyDescent="0.35">
      <c r="G1864" s="7" t="s">
        <v>2319</v>
      </c>
    </row>
    <row r="1865" spans="7:7" x14ac:dyDescent="0.35">
      <c r="G1865" s="7" t="s">
        <v>2320</v>
      </c>
    </row>
    <row r="1866" spans="7:7" x14ac:dyDescent="0.35">
      <c r="G1866" s="7" t="s">
        <v>2321</v>
      </c>
    </row>
    <row r="1867" spans="7:7" x14ac:dyDescent="0.35">
      <c r="G1867" s="7" t="s">
        <v>2322</v>
      </c>
    </row>
    <row r="1868" spans="7:7" x14ac:dyDescent="0.35">
      <c r="G1868" s="7" t="s">
        <v>2323</v>
      </c>
    </row>
    <row r="1869" spans="7:7" x14ac:dyDescent="0.35">
      <c r="G1869" s="7" t="s">
        <v>2324</v>
      </c>
    </row>
    <row r="1870" spans="7:7" x14ac:dyDescent="0.35">
      <c r="G1870" s="7" t="s">
        <v>2325</v>
      </c>
    </row>
    <row r="1871" spans="7:7" x14ac:dyDescent="0.35">
      <c r="G1871" s="7" t="s">
        <v>2326</v>
      </c>
    </row>
    <row r="1872" spans="7:7" x14ac:dyDescent="0.35">
      <c r="G1872" s="7" t="s">
        <v>2327</v>
      </c>
    </row>
    <row r="1873" spans="7:7" x14ac:dyDescent="0.35">
      <c r="G1873" s="7" t="s">
        <v>2328</v>
      </c>
    </row>
    <row r="1874" spans="7:7" x14ac:dyDescent="0.35">
      <c r="G1874" s="7" t="s">
        <v>2329</v>
      </c>
    </row>
    <row r="1875" spans="7:7" x14ac:dyDescent="0.35">
      <c r="G1875" s="7" t="s">
        <v>2330</v>
      </c>
    </row>
    <row r="1876" spans="7:7" x14ac:dyDescent="0.35">
      <c r="G1876" s="7" t="s">
        <v>2331</v>
      </c>
    </row>
    <row r="1877" spans="7:7" x14ac:dyDescent="0.35">
      <c r="G1877" s="7" t="s">
        <v>2332</v>
      </c>
    </row>
    <row r="1878" spans="7:7" x14ac:dyDescent="0.35">
      <c r="G1878" s="7" t="s">
        <v>2333</v>
      </c>
    </row>
    <row r="1879" spans="7:7" x14ac:dyDescent="0.35">
      <c r="G1879" s="7" t="s">
        <v>2334</v>
      </c>
    </row>
    <row r="1880" spans="7:7" x14ac:dyDescent="0.35">
      <c r="G1880" s="7" t="s">
        <v>2335</v>
      </c>
    </row>
    <row r="1881" spans="7:7" x14ac:dyDescent="0.35">
      <c r="G1881" s="7" t="s">
        <v>2336</v>
      </c>
    </row>
    <row r="1882" spans="7:7" x14ac:dyDescent="0.35">
      <c r="G1882" s="7" t="s">
        <v>2337</v>
      </c>
    </row>
    <row r="1883" spans="7:7" x14ac:dyDescent="0.35">
      <c r="G1883" s="7" t="s">
        <v>2338</v>
      </c>
    </row>
    <row r="1884" spans="7:7" x14ac:dyDescent="0.35">
      <c r="G1884" s="7" t="s">
        <v>2339</v>
      </c>
    </row>
    <row r="1885" spans="7:7" x14ac:dyDescent="0.35">
      <c r="G1885" s="7" t="s">
        <v>2340</v>
      </c>
    </row>
    <row r="1886" spans="7:7" x14ac:dyDescent="0.35">
      <c r="G1886" s="7" t="s">
        <v>2341</v>
      </c>
    </row>
    <row r="1887" spans="7:7" x14ac:dyDescent="0.35">
      <c r="G1887" s="7" t="s">
        <v>2342</v>
      </c>
    </row>
    <row r="1888" spans="7:7" x14ac:dyDescent="0.35">
      <c r="G1888" s="7" t="s">
        <v>2343</v>
      </c>
    </row>
    <row r="1889" spans="7:7" x14ac:dyDescent="0.35">
      <c r="G1889" s="7" t="s">
        <v>2344</v>
      </c>
    </row>
    <row r="1890" spans="7:7" x14ac:dyDescent="0.35">
      <c r="G1890" s="7" t="s">
        <v>2345</v>
      </c>
    </row>
    <row r="1891" spans="7:7" x14ac:dyDescent="0.35">
      <c r="G1891" s="7" t="s">
        <v>2346</v>
      </c>
    </row>
    <row r="1892" spans="7:7" x14ac:dyDescent="0.35">
      <c r="G1892" s="7" t="s">
        <v>2347</v>
      </c>
    </row>
    <row r="1893" spans="7:7" x14ac:dyDescent="0.35">
      <c r="G1893" s="7" t="s">
        <v>2348</v>
      </c>
    </row>
    <row r="1894" spans="7:7" x14ac:dyDescent="0.35">
      <c r="G1894" s="7" t="s">
        <v>2349</v>
      </c>
    </row>
    <row r="1895" spans="7:7" x14ac:dyDescent="0.35">
      <c r="G1895" s="7" t="s">
        <v>2350</v>
      </c>
    </row>
    <row r="1896" spans="7:7" x14ac:dyDescent="0.35">
      <c r="G1896" s="7" t="s">
        <v>2351</v>
      </c>
    </row>
    <row r="1897" spans="7:7" x14ac:dyDescent="0.35">
      <c r="G1897" s="7" t="s">
        <v>2352</v>
      </c>
    </row>
    <row r="1898" spans="7:7" x14ac:dyDescent="0.35">
      <c r="G1898" s="7" t="s">
        <v>2353</v>
      </c>
    </row>
    <row r="1899" spans="7:7" x14ac:dyDescent="0.35">
      <c r="G1899" s="7" t="s">
        <v>2354</v>
      </c>
    </row>
    <row r="1900" spans="7:7" x14ac:dyDescent="0.35">
      <c r="G1900" s="7" t="s">
        <v>2355</v>
      </c>
    </row>
    <row r="1901" spans="7:7" x14ac:dyDescent="0.35">
      <c r="G1901" s="7" t="s">
        <v>2356</v>
      </c>
    </row>
    <row r="1902" spans="7:7" x14ac:dyDescent="0.35">
      <c r="G1902" s="7" t="s">
        <v>2357</v>
      </c>
    </row>
    <row r="1903" spans="7:7" x14ac:dyDescent="0.35">
      <c r="G1903" s="7" t="s">
        <v>2358</v>
      </c>
    </row>
    <row r="1904" spans="7:7" x14ac:dyDescent="0.35">
      <c r="G1904" s="7" t="s">
        <v>2359</v>
      </c>
    </row>
    <row r="1905" spans="7:7" x14ac:dyDescent="0.35">
      <c r="G1905" s="7" t="s">
        <v>2360</v>
      </c>
    </row>
    <row r="1906" spans="7:7" x14ac:dyDescent="0.35">
      <c r="G1906" s="7" t="s">
        <v>2361</v>
      </c>
    </row>
    <row r="1907" spans="7:7" x14ac:dyDescent="0.35">
      <c r="G1907" s="7" t="s">
        <v>2362</v>
      </c>
    </row>
    <row r="1908" spans="7:7" x14ac:dyDescent="0.35">
      <c r="G1908" s="7" t="s">
        <v>2363</v>
      </c>
    </row>
    <row r="1909" spans="7:7" x14ac:dyDescent="0.35">
      <c r="G1909" s="7" t="s">
        <v>2364</v>
      </c>
    </row>
    <row r="1910" spans="7:7" x14ac:dyDescent="0.35">
      <c r="G1910" s="7" t="s">
        <v>2365</v>
      </c>
    </row>
    <row r="1911" spans="7:7" x14ac:dyDescent="0.35">
      <c r="G1911" s="7" t="s">
        <v>2366</v>
      </c>
    </row>
    <row r="1912" spans="7:7" x14ac:dyDescent="0.35">
      <c r="G1912" s="7" t="s">
        <v>2367</v>
      </c>
    </row>
    <row r="1913" spans="7:7" x14ac:dyDescent="0.35">
      <c r="G1913" s="7" t="s">
        <v>2368</v>
      </c>
    </row>
    <row r="1914" spans="7:7" x14ac:dyDescent="0.35">
      <c r="G1914" s="7" t="s">
        <v>2369</v>
      </c>
    </row>
    <row r="1915" spans="7:7" x14ac:dyDescent="0.35">
      <c r="G1915" s="7" t="s">
        <v>2370</v>
      </c>
    </row>
    <row r="1916" spans="7:7" x14ac:dyDescent="0.35">
      <c r="G1916" s="7" t="s">
        <v>2371</v>
      </c>
    </row>
    <row r="1917" spans="7:7" x14ac:dyDescent="0.35">
      <c r="G1917" s="7" t="s">
        <v>2372</v>
      </c>
    </row>
    <row r="1918" spans="7:7" x14ac:dyDescent="0.35">
      <c r="G1918" s="7" t="s">
        <v>2373</v>
      </c>
    </row>
    <row r="1919" spans="7:7" x14ac:dyDescent="0.35">
      <c r="G1919" s="7" t="s">
        <v>2374</v>
      </c>
    </row>
    <row r="1920" spans="7:7" x14ac:dyDescent="0.35">
      <c r="G1920" s="7" t="s">
        <v>2375</v>
      </c>
    </row>
    <row r="1921" spans="7:7" x14ac:dyDescent="0.35">
      <c r="G1921" s="7" t="s">
        <v>2376</v>
      </c>
    </row>
    <row r="1922" spans="7:7" x14ac:dyDescent="0.35">
      <c r="G1922" s="7" t="s">
        <v>2377</v>
      </c>
    </row>
    <row r="1923" spans="7:7" x14ac:dyDescent="0.35">
      <c r="G1923" s="7" t="s">
        <v>2378</v>
      </c>
    </row>
    <row r="1924" spans="7:7" x14ac:dyDescent="0.35">
      <c r="G1924" s="7" t="s">
        <v>2379</v>
      </c>
    </row>
    <row r="1925" spans="7:7" x14ac:dyDescent="0.35">
      <c r="G1925" s="7" t="s">
        <v>2380</v>
      </c>
    </row>
    <row r="1926" spans="7:7" x14ac:dyDescent="0.35">
      <c r="G1926" s="7" t="s">
        <v>2381</v>
      </c>
    </row>
    <row r="1927" spans="7:7" x14ac:dyDescent="0.35">
      <c r="G1927" s="7" t="s">
        <v>2382</v>
      </c>
    </row>
    <row r="1928" spans="7:7" x14ac:dyDescent="0.35">
      <c r="G1928" s="7" t="s">
        <v>2383</v>
      </c>
    </row>
    <row r="1929" spans="7:7" x14ac:dyDescent="0.35">
      <c r="G1929" s="7" t="s">
        <v>2384</v>
      </c>
    </row>
    <row r="1930" spans="7:7" x14ac:dyDescent="0.35">
      <c r="G1930" s="7" t="s">
        <v>2385</v>
      </c>
    </row>
    <row r="1931" spans="7:7" x14ac:dyDescent="0.35">
      <c r="G1931" s="7" t="s">
        <v>2386</v>
      </c>
    </row>
    <row r="1932" spans="7:7" x14ac:dyDescent="0.35">
      <c r="G1932" s="7" t="s">
        <v>2387</v>
      </c>
    </row>
    <row r="1933" spans="7:7" x14ac:dyDescent="0.35">
      <c r="G1933" s="7" t="s">
        <v>2388</v>
      </c>
    </row>
    <row r="1934" spans="7:7" x14ac:dyDescent="0.35">
      <c r="G1934" s="7" t="s">
        <v>2389</v>
      </c>
    </row>
    <row r="1935" spans="7:7" x14ac:dyDescent="0.35">
      <c r="G1935" s="7" t="s">
        <v>2390</v>
      </c>
    </row>
    <row r="1936" spans="7:7" x14ac:dyDescent="0.35">
      <c r="G1936" s="7" t="s">
        <v>2391</v>
      </c>
    </row>
    <row r="1937" spans="7:7" x14ac:dyDescent="0.35">
      <c r="G1937" s="7" t="s">
        <v>2392</v>
      </c>
    </row>
    <row r="1938" spans="7:7" x14ac:dyDescent="0.35">
      <c r="G1938" s="7" t="s">
        <v>2393</v>
      </c>
    </row>
    <row r="1939" spans="7:7" x14ac:dyDescent="0.35">
      <c r="G1939" s="7" t="s">
        <v>2394</v>
      </c>
    </row>
    <row r="1940" spans="7:7" x14ac:dyDescent="0.35">
      <c r="G1940" s="7" t="s">
        <v>2395</v>
      </c>
    </row>
    <row r="1941" spans="7:7" x14ac:dyDescent="0.35">
      <c r="G1941" s="7" t="s">
        <v>2396</v>
      </c>
    </row>
    <row r="1942" spans="7:7" x14ac:dyDescent="0.35">
      <c r="G1942" s="40" t="s">
        <v>404</v>
      </c>
    </row>
    <row r="1943" spans="7:7" x14ac:dyDescent="0.35">
      <c r="G1943" s="7" t="s">
        <v>2397</v>
      </c>
    </row>
    <row r="1944" spans="7:7" x14ac:dyDescent="0.35">
      <c r="G1944" s="7" t="s">
        <v>2398</v>
      </c>
    </row>
    <row r="1945" spans="7:7" x14ac:dyDescent="0.35">
      <c r="G1945" s="7" t="s">
        <v>2399</v>
      </c>
    </row>
    <row r="1946" spans="7:7" x14ac:dyDescent="0.35">
      <c r="G1946" s="7" t="s">
        <v>2400</v>
      </c>
    </row>
    <row r="1947" spans="7:7" x14ac:dyDescent="0.35">
      <c r="G1947" s="7" t="s">
        <v>2401</v>
      </c>
    </row>
    <row r="1948" spans="7:7" x14ac:dyDescent="0.35">
      <c r="G1948" s="7" t="s">
        <v>2402</v>
      </c>
    </row>
    <row r="1949" spans="7:7" x14ac:dyDescent="0.35">
      <c r="G1949" s="7" t="s">
        <v>2403</v>
      </c>
    </row>
    <row r="1950" spans="7:7" x14ac:dyDescent="0.35">
      <c r="G1950" s="7" t="s">
        <v>2404</v>
      </c>
    </row>
    <row r="1951" spans="7:7" x14ac:dyDescent="0.35">
      <c r="G1951" s="7" t="s">
        <v>2405</v>
      </c>
    </row>
    <row r="1952" spans="7:7" x14ac:dyDescent="0.35">
      <c r="G1952" s="35" t="s">
        <v>69</v>
      </c>
    </row>
    <row r="1953" spans="7:7" x14ac:dyDescent="0.35">
      <c r="G1953" s="7" t="s">
        <v>2406</v>
      </c>
    </row>
    <row r="1954" spans="7:7" x14ac:dyDescent="0.35">
      <c r="G1954" s="7" t="s">
        <v>2407</v>
      </c>
    </row>
    <row r="1955" spans="7:7" x14ac:dyDescent="0.35">
      <c r="G1955" s="7" t="s">
        <v>2408</v>
      </c>
    </row>
    <row r="1956" spans="7:7" x14ac:dyDescent="0.35">
      <c r="G1956" s="7" t="s">
        <v>2409</v>
      </c>
    </row>
    <row r="1957" spans="7:7" x14ac:dyDescent="0.35">
      <c r="G1957" s="7" t="s">
        <v>2410</v>
      </c>
    </row>
    <row r="1958" spans="7:7" x14ac:dyDescent="0.35">
      <c r="G1958" s="7" t="s">
        <v>2411</v>
      </c>
    </row>
    <row r="1959" spans="7:7" x14ac:dyDescent="0.35">
      <c r="G1959" s="7" t="s">
        <v>2412</v>
      </c>
    </row>
    <row r="1960" spans="7:7" x14ac:dyDescent="0.35">
      <c r="G1960" s="7" t="s">
        <v>2413</v>
      </c>
    </row>
    <row r="1961" spans="7:7" x14ac:dyDescent="0.35">
      <c r="G1961" s="7" t="s">
        <v>2414</v>
      </c>
    </row>
    <row r="1962" spans="7:7" x14ac:dyDescent="0.35">
      <c r="G1962" s="7" t="s">
        <v>2415</v>
      </c>
    </row>
    <row r="1963" spans="7:7" x14ac:dyDescent="0.35">
      <c r="G1963" s="7" t="s">
        <v>2416</v>
      </c>
    </row>
    <row r="1964" spans="7:7" x14ac:dyDescent="0.35">
      <c r="G1964" s="7" t="s">
        <v>2417</v>
      </c>
    </row>
    <row r="1965" spans="7:7" x14ac:dyDescent="0.35">
      <c r="G1965" s="7" t="s">
        <v>2418</v>
      </c>
    </row>
    <row r="1966" spans="7:7" x14ac:dyDescent="0.35">
      <c r="G1966" s="7" t="s">
        <v>2419</v>
      </c>
    </row>
    <row r="1967" spans="7:7" x14ac:dyDescent="0.35">
      <c r="G1967" s="7" t="s">
        <v>2420</v>
      </c>
    </row>
    <row r="1968" spans="7:7" x14ac:dyDescent="0.35">
      <c r="G1968" s="7" t="s">
        <v>2421</v>
      </c>
    </row>
    <row r="1969" spans="7:7" x14ac:dyDescent="0.35">
      <c r="G1969" s="7" t="s">
        <v>2422</v>
      </c>
    </row>
    <row r="1970" spans="7:7" x14ac:dyDescent="0.35">
      <c r="G1970" s="7" t="s">
        <v>2423</v>
      </c>
    </row>
    <row r="1971" spans="7:7" x14ac:dyDescent="0.35">
      <c r="G1971" s="7" t="s">
        <v>2424</v>
      </c>
    </row>
    <row r="1972" spans="7:7" x14ac:dyDescent="0.35">
      <c r="G1972" s="7" t="s">
        <v>2425</v>
      </c>
    </row>
    <row r="1973" spans="7:7" x14ac:dyDescent="0.35">
      <c r="G1973" s="7" t="s">
        <v>2426</v>
      </c>
    </row>
    <row r="1974" spans="7:7" x14ac:dyDescent="0.35">
      <c r="G1974" s="7" t="s">
        <v>2427</v>
      </c>
    </row>
    <row r="1975" spans="7:7" x14ac:dyDescent="0.35">
      <c r="G1975" s="7" t="s">
        <v>2428</v>
      </c>
    </row>
    <row r="1976" spans="7:7" x14ac:dyDescent="0.35">
      <c r="G1976" s="7" t="s">
        <v>2429</v>
      </c>
    </row>
    <row r="1977" spans="7:7" x14ac:dyDescent="0.35">
      <c r="G1977" s="44" t="s">
        <v>2430</v>
      </c>
    </row>
    <row r="1978" spans="7:7" x14ac:dyDescent="0.35">
      <c r="G1978" s="7" t="s">
        <v>2431</v>
      </c>
    </row>
    <row r="1979" spans="7:7" x14ac:dyDescent="0.35">
      <c r="G1979" s="7" t="s">
        <v>2432</v>
      </c>
    </row>
    <row r="1980" spans="7:7" x14ac:dyDescent="0.35">
      <c r="G1980" s="7" t="s">
        <v>2433</v>
      </c>
    </row>
    <row r="1981" spans="7:7" x14ac:dyDescent="0.35">
      <c r="G1981" s="7" t="s">
        <v>2434</v>
      </c>
    </row>
    <row r="1982" spans="7:7" x14ac:dyDescent="0.35">
      <c r="G1982" s="7" t="s">
        <v>2435</v>
      </c>
    </row>
    <row r="1983" spans="7:7" x14ac:dyDescent="0.35">
      <c r="G1983" s="7" t="s">
        <v>2436</v>
      </c>
    </row>
    <row r="1984" spans="7:7" x14ac:dyDescent="0.35">
      <c r="G1984" s="7" t="s">
        <v>2437</v>
      </c>
    </row>
    <row r="1985" spans="7:7" x14ac:dyDescent="0.35">
      <c r="G1985" s="7" t="s">
        <v>2438</v>
      </c>
    </row>
    <row r="1986" spans="7:7" x14ac:dyDescent="0.35">
      <c r="G1986" s="7" t="s">
        <v>2439</v>
      </c>
    </row>
    <row r="1987" spans="7:7" x14ac:dyDescent="0.35">
      <c r="G1987" s="7" t="s">
        <v>2440</v>
      </c>
    </row>
    <row r="1988" spans="7:7" x14ac:dyDescent="0.35">
      <c r="G1988" s="7" t="s">
        <v>2441</v>
      </c>
    </row>
    <row r="1989" spans="7:7" x14ac:dyDescent="0.35">
      <c r="G1989" s="7" t="s">
        <v>2442</v>
      </c>
    </row>
    <row r="1990" spans="7:7" x14ac:dyDescent="0.35">
      <c r="G1990" s="7" t="s">
        <v>2443</v>
      </c>
    </row>
    <row r="1991" spans="7:7" x14ac:dyDescent="0.35">
      <c r="G1991" s="7" t="s">
        <v>2444</v>
      </c>
    </row>
    <row r="1992" spans="7:7" x14ac:dyDescent="0.35">
      <c r="G1992" s="7" t="s">
        <v>2445</v>
      </c>
    </row>
    <row r="1993" spans="7:7" x14ac:dyDescent="0.35">
      <c r="G1993" s="7" t="s">
        <v>2446</v>
      </c>
    </row>
    <row r="1994" spans="7:7" x14ac:dyDescent="0.35">
      <c r="G1994" s="7" t="s">
        <v>2447</v>
      </c>
    </row>
    <row r="1995" spans="7:7" x14ac:dyDescent="0.35">
      <c r="G1995" s="7" t="s">
        <v>2448</v>
      </c>
    </row>
    <row r="1996" spans="7:7" x14ac:dyDescent="0.35">
      <c r="G1996" s="7" t="s">
        <v>2449</v>
      </c>
    </row>
    <row r="1997" spans="7:7" x14ac:dyDescent="0.35">
      <c r="G1997" s="7" t="s">
        <v>2450</v>
      </c>
    </row>
    <row r="1998" spans="7:7" x14ac:dyDescent="0.35">
      <c r="G1998" s="7" t="s">
        <v>2451</v>
      </c>
    </row>
    <row r="1999" spans="7:7" x14ac:dyDescent="0.35">
      <c r="G1999" s="7" t="s">
        <v>2452</v>
      </c>
    </row>
    <row r="2000" spans="7:7" x14ac:dyDescent="0.35">
      <c r="G2000" s="7" t="s">
        <v>2453</v>
      </c>
    </row>
    <row r="2001" spans="7:7" x14ac:dyDescent="0.35">
      <c r="G2001" s="7" t="s">
        <v>2454</v>
      </c>
    </row>
    <row r="2002" spans="7:7" x14ac:dyDescent="0.35">
      <c r="G2002" s="7" t="s">
        <v>2455</v>
      </c>
    </row>
    <row r="2003" spans="7:7" x14ac:dyDescent="0.35">
      <c r="G2003" s="7" t="s">
        <v>2456</v>
      </c>
    </row>
    <row r="2004" spans="7:7" x14ac:dyDescent="0.35">
      <c r="G2004" s="7" t="s">
        <v>2457</v>
      </c>
    </row>
    <row r="2005" spans="7:7" x14ac:dyDescent="0.35">
      <c r="G2005" s="7" t="s">
        <v>2458</v>
      </c>
    </row>
    <row r="2006" spans="7:7" x14ac:dyDescent="0.35">
      <c r="G2006" s="7" t="s">
        <v>2459</v>
      </c>
    </row>
    <row r="2007" spans="7:7" x14ac:dyDescent="0.35">
      <c r="G2007" s="40" t="s">
        <v>407</v>
      </c>
    </row>
    <row r="2008" spans="7:7" x14ac:dyDescent="0.35">
      <c r="G2008" s="7" t="s">
        <v>2460</v>
      </c>
    </row>
    <row r="2009" spans="7:7" x14ac:dyDescent="0.35">
      <c r="G2009" s="7" t="s">
        <v>2461</v>
      </c>
    </row>
    <row r="2010" spans="7:7" x14ac:dyDescent="0.35">
      <c r="G2010" s="7" t="s">
        <v>2462</v>
      </c>
    </row>
    <row r="2011" spans="7:7" x14ac:dyDescent="0.35">
      <c r="G2011" s="7" t="s">
        <v>2463</v>
      </c>
    </row>
    <row r="2012" spans="7:7" x14ac:dyDescent="0.35">
      <c r="G2012" s="7" t="s">
        <v>2464</v>
      </c>
    </row>
    <row r="2013" spans="7:7" x14ac:dyDescent="0.35">
      <c r="G2013" s="7" t="s">
        <v>2465</v>
      </c>
    </row>
    <row r="2014" spans="7:7" x14ac:dyDescent="0.35">
      <c r="G2014" s="7" t="s">
        <v>2466</v>
      </c>
    </row>
    <row r="2015" spans="7:7" x14ac:dyDescent="0.35">
      <c r="G2015" s="7" t="s">
        <v>2467</v>
      </c>
    </row>
    <row r="2016" spans="7:7" x14ac:dyDescent="0.35">
      <c r="G2016" s="7" t="s">
        <v>2468</v>
      </c>
    </row>
    <row r="2017" spans="7:7" x14ac:dyDescent="0.35">
      <c r="G2017" s="7" t="s">
        <v>2469</v>
      </c>
    </row>
    <row r="2018" spans="7:7" x14ac:dyDescent="0.35">
      <c r="G2018" s="7" t="s">
        <v>2470</v>
      </c>
    </row>
    <row r="2019" spans="7:7" x14ac:dyDescent="0.35">
      <c r="G2019" s="7" t="s">
        <v>2471</v>
      </c>
    </row>
    <row r="2020" spans="7:7" x14ac:dyDescent="0.35">
      <c r="G2020" s="7" t="s">
        <v>2472</v>
      </c>
    </row>
    <row r="2021" spans="7:7" x14ac:dyDescent="0.35">
      <c r="G2021" s="7" t="s">
        <v>2473</v>
      </c>
    </row>
    <row r="2022" spans="7:7" x14ac:dyDescent="0.35">
      <c r="G2022" s="7" t="s">
        <v>2474</v>
      </c>
    </row>
    <row r="2023" spans="7:7" x14ac:dyDescent="0.35">
      <c r="G2023" s="7" t="s">
        <v>2475</v>
      </c>
    </row>
    <row r="2024" spans="7:7" x14ac:dyDescent="0.35">
      <c r="G2024" s="7" t="s">
        <v>2476</v>
      </c>
    </row>
    <row r="2025" spans="7:7" x14ac:dyDescent="0.35">
      <c r="G2025" s="7" t="s">
        <v>2477</v>
      </c>
    </row>
    <row r="2026" spans="7:7" x14ac:dyDescent="0.35">
      <c r="G2026" s="7" t="s">
        <v>2478</v>
      </c>
    </row>
    <row r="2027" spans="7:7" x14ac:dyDescent="0.35">
      <c r="G2027" s="7" t="s">
        <v>2479</v>
      </c>
    </row>
    <row r="2028" spans="7:7" x14ac:dyDescent="0.35">
      <c r="G2028" s="7" t="s">
        <v>2480</v>
      </c>
    </row>
    <row r="2029" spans="7:7" x14ac:dyDescent="0.35">
      <c r="G2029" s="7" t="s">
        <v>2481</v>
      </c>
    </row>
    <row r="2030" spans="7:7" x14ac:dyDescent="0.35">
      <c r="G2030" s="7" t="s">
        <v>2482</v>
      </c>
    </row>
    <row r="2031" spans="7:7" x14ac:dyDescent="0.35">
      <c r="G2031" s="7" t="s">
        <v>2483</v>
      </c>
    </row>
    <row r="2032" spans="7:7" x14ac:dyDescent="0.35">
      <c r="G2032" s="7" t="s">
        <v>2484</v>
      </c>
    </row>
    <row r="2033" spans="7:7" x14ac:dyDescent="0.35">
      <c r="G2033" s="7" t="s">
        <v>2485</v>
      </c>
    </row>
    <row r="2034" spans="7:7" x14ac:dyDescent="0.35">
      <c r="G2034" s="7" t="s">
        <v>2486</v>
      </c>
    </row>
    <row r="2035" spans="7:7" x14ac:dyDescent="0.35">
      <c r="G2035" s="7" t="s">
        <v>2487</v>
      </c>
    </row>
    <row r="2036" spans="7:7" x14ac:dyDescent="0.35">
      <c r="G2036" s="7" t="s">
        <v>2488</v>
      </c>
    </row>
    <row r="2037" spans="7:7" x14ac:dyDescent="0.35">
      <c r="G2037" s="7" t="s">
        <v>2489</v>
      </c>
    </row>
    <row r="2038" spans="7:7" x14ac:dyDescent="0.35">
      <c r="G2038" s="7" t="s">
        <v>2490</v>
      </c>
    </row>
    <row r="2039" spans="7:7" x14ac:dyDescent="0.35">
      <c r="G2039" s="7" t="s">
        <v>2491</v>
      </c>
    </row>
    <row r="2040" spans="7:7" x14ac:dyDescent="0.35">
      <c r="G2040" s="7" t="s">
        <v>2492</v>
      </c>
    </row>
    <row r="2041" spans="7:7" x14ac:dyDescent="0.35">
      <c r="G2041" s="7" t="s">
        <v>2493</v>
      </c>
    </row>
    <row r="2042" spans="7:7" x14ac:dyDescent="0.35">
      <c r="G2042" s="7" t="s">
        <v>2494</v>
      </c>
    </row>
    <row r="2043" spans="7:7" x14ac:dyDescent="0.35">
      <c r="G2043" s="35" t="s">
        <v>114</v>
      </c>
    </row>
    <row r="2044" spans="7:7" x14ac:dyDescent="0.35">
      <c r="G2044" s="7" t="s">
        <v>2495</v>
      </c>
    </row>
    <row r="2045" spans="7:7" x14ac:dyDescent="0.35">
      <c r="G2045" s="7" t="s">
        <v>2496</v>
      </c>
    </row>
    <row r="2046" spans="7:7" x14ac:dyDescent="0.35">
      <c r="G2046" s="7" t="s">
        <v>2497</v>
      </c>
    </row>
    <row r="2047" spans="7:7" x14ac:dyDescent="0.35">
      <c r="G2047" s="7" t="s">
        <v>2498</v>
      </c>
    </row>
    <row r="2048" spans="7:7" x14ac:dyDescent="0.35">
      <c r="G2048" s="7" t="s">
        <v>2499</v>
      </c>
    </row>
    <row r="2049" spans="7:7" x14ac:dyDescent="0.35">
      <c r="G2049" s="7" t="s">
        <v>2500</v>
      </c>
    </row>
    <row r="2050" spans="7:7" x14ac:dyDescent="0.35">
      <c r="G2050" s="7" t="s">
        <v>2501</v>
      </c>
    </row>
    <row r="2051" spans="7:7" x14ac:dyDescent="0.35">
      <c r="G2051" s="7" t="s">
        <v>2502</v>
      </c>
    </row>
    <row r="2052" spans="7:7" x14ac:dyDescent="0.35">
      <c r="G2052" s="7" t="s">
        <v>2503</v>
      </c>
    </row>
    <row r="2053" spans="7:7" x14ac:dyDescent="0.35">
      <c r="G2053" s="7" t="s">
        <v>2504</v>
      </c>
    </row>
    <row r="2054" spans="7:7" x14ac:dyDescent="0.35">
      <c r="G2054" s="7" t="s">
        <v>2505</v>
      </c>
    </row>
    <row r="2055" spans="7:7" x14ac:dyDescent="0.35">
      <c r="G2055" s="7" t="s">
        <v>2506</v>
      </c>
    </row>
    <row r="2056" spans="7:7" x14ac:dyDescent="0.35">
      <c r="G2056" s="7" t="s">
        <v>2507</v>
      </c>
    </row>
    <row r="2057" spans="7:7" x14ac:dyDescent="0.35">
      <c r="G2057" s="7" t="s">
        <v>2508</v>
      </c>
    </row>
    <row r="2058" spans="7:7" x14ac:dyDescent="0.35">
      <c r="G2058" s="7" t="s">
        <v>2509</v>
      </c>
    </row>
    <row r="2059" spans="7:7" x14ac:dyDescent="0.35">
      <c r="G2059" s="7" t="s">
        <v>2510</v>
      </c>
    </row>
    <row r="2060" spans="7:7" x14ac:dyDescent="0.35">
      <c r="G2060" s="35" t="s">
        <v>64</v>
      </c>
    </row>
    <row r="2061" spans="7:7" x14ac:dyDescent="0.35">
      <c r="G2061" s="7" t="s">
        <v>2511</v>
      </c>
    </row>
    <row r="2062" spans="7:7" x14ac:dyDescent="0.35">
      <c r="G2062" s="7" t="s">
        <v>2512</v>
      </c>
    </row>
    <row r="2063" spans="7:7" x14ac:dyDescent="0.35">
      <c r="G2063" s="7" t="s">
        <v>2513</v>
      </c>
    </row>
    <row r="2064" spans="7:7" x14ac:dyDescent="0.35">
      <c r="G2064" s="7" t="s">
        <v>2514</v>
      </c>
    </row>
    <row r="2065" spans="7:7" x14ac:dyDescent="0.35">
      <c r="G2065" s="7" t="s">
        <v>2515</v>
      </c>
    </row>
    <row r="2066" spans="7:7" x14ac:dyDescent="0.35">
      <c r="G2066" s="7" t="s">
        <v>2516</v>
      </c>
    </row>
    <row r="2067" spans="7:7" x14ac:dyDescent="0.35">
      <c r="G2067" s="7" t="s">
        <v>2517</v>
      </c>
    </row>
    <row r="2068" spans="7:7" x14ac:dyDescent="0.35">
      <c r="G2068" s="7" t="s">
        <v>2518</v>
      </c>
    </row>
    <row r="2069" spans="7:7" x14ac:dyDescent="0.35">
      <c r="G2069" s="7" t="s">
        <v>2519</v>
      </c>
    </row>
    <row r="2070" spans="7:7" x14ac:dyDescent="0.35">
      <c r="G2070" s="7" t="s">
        <v>2520</v>
      </c>
    </row>
    <row r="2071" spans="7:7" x14ac:dyDescent="0.35">
      <c r="G2071" s="7" t="s">
        <v>2521</v>
      </c>
    </row>
    <row r="2072" spans="7:7" x14ac:dyDescent="0.35">
      <c r="G2072" s="7" t="s">
        <v>2522</v>
      </c>
    </row>
    <row r="2073" spans="7:7" x14ac:dyDescent="0.35">
      <c r="G2073" s="7" t="s">
        <v>2523</v>
      </c>
    </row>
    <row r="2074" spans="7:7" x14ac:dyDescent="0.35">
      <c r="G2074" s="7" t="s">
        <v>2524</v>
      </c>
    </row>
    <row r="2075" spans="7:7" x14ac:dyDescent="0.35">
      <c r="G2075" s="7" t="s">
        <v>2525</v>
      </c>
    </row>
    <row r="2076" spans="7:7" x14ac:dyDescent="0.35">
      <c r="G2076" s="7" t="s">
        <v>2526</v>
      </c>
    </row>
    <row r="2077" spans="7:7" x14ac:dyDescent="0.35">
      <c r="G2077" s="7" t="s">
        <v>2527</v>
      </c>
    </row>
    <row r="2078" spans="7:7" x14ac:dyDescent="0.35">
      <c r="G2078" s="7" t="s">
        <v>2528</v>
      </c>
    </row>
    <row r="2079" spans="7:7" x14ac:dyDescent="0.35">
      <c r="G2079" s="7" t="s">
        <v>2529</v>
      </c>
    </row>
    <row r="2080" spans="7:7" x14ac:dyDescent="0.35">
      <c r="G2080" s="7" t="s">
        <v>2530</v>
      </c>
    </row>
    <row r="2081" spans="7:7" x14ac:dyDescent="0.35">
      <c r="G2081" s="7" t="s">
        <v>2531</v>
      </c>
    </row>
    <row r="2082" spans="7:7" x14ac:dyDescent="0.35">
      <c r="G2082" s="7" t="s">
        <v>2532</v>
      </c>
    </row>
    <row r="2083" spans="7:7" x14ac:dyDescent="0.35">
      <c r="G2083" s="7" t="s">
        <v>2533</v>
      </c>
    </row>
    <row r="2084" spans="7:7" x14ac:dyDescent="0.35">
      <c r="G2084" s="7" t="s">
        <v>2534</v>
      </c>
    </row>
    <row r="2085" spans="7:7" x14ac:dyDescent="0.35">
      <c r="G2085" s="7" t="s">
        <v>2535</v>
      </c>
    </row>
    <row r="2086" spans="7:7" x14ac:dyDescent="0.35">
      <c r="G2086" s="7" t="s">
        <v>2536</v>
      </c>
    </row>
    <row r="2087" spans="7:7" x14ac:dyDescent="0.35">
      <c r="G2087" s="7" t="s">
        <v>2537</v>
      </c>
    </row>
    <row r="2088" spans="7:7" x14ac:dyDescent="0.35">
      <c r="G2088" s="44" t="s">
        <v>2538</v>
      </c>
    </row>
    <row r="2089" spans="7:7" x14ac:dyDescent="0.35">
      <c r="G2089" s="7" t="s">
        <v>2539</v>
      </c>
    </row>
    <row r="2090" spans="7:7" x14ac:dyDescent="0.35">
      <c r="G2090" s="7" t="s">
        <v>2540</v>
      </c>
    </row>
    <row r="2091" spans="7:7" x14ac:dyDescent="0.35">
      <c r="G2091" s="7" t="s">
        <v>2541</v>
      </c>
    </row>
    <row r="2092" spans="7:7" x14ac:dyDescent="0.35">
      <c r="G2092" s="7" t="s">
        <v>2542</v>
      </c>
    </row>
    <row r="2093" spans="7:7" x14ac:dyDescent="0.35">
      <c r="G2093" s="7" t="s">
        <v>2543</v>
      </c>
    </row>
    <row r="2094" spans="7:7" x14ac:dyDescent="0.35">
      <c r="G2094" s="7" t="s">
        <v>2544</v>
      </c>
    </row>
    <row r="2095" spans="7:7" x14ac:dyDescent="0.35">
      <c r="G2095" s="7" t="s">
        <v>2545</v>
      </c>
    </row>
    <row r="2096" spans="7:7" x14ac:dyDescent="0.35">
      <c r="G2096" s="7" t="s">
        <v>2546</v>
      </c>
    </row>
    <row r="2097" spans="7:7" x14ac:dyDescent="0.35">
      <c r="G2097" s="35" t="s">
        <v>83</v>
      </c>
    </row>
    <row r="2098" spans="7:7" x14ac:dyDescent="0.35">
      <c r="G2098" s="7" t="s">
        <v>2547</v>
      </c>
    </row>
    <row r="2099" spans="7:7" x14ac:dyDescent="0.35">
      <c r="G2099" s="7" t="s">
        <v>2548</v>
      </c>
    </row>
    <row r="2100" spans="7:7" x14ac:dyDescent="0.35">
      <c r="G2100" s="40" t="s">
        <v>416</v>
      </c>
    </row>
    <row r="2101" spans="7:7" x14ac:dyDescent="0.35">
      <c r="G2101" s="7" t="s">
        <v>2549</v>
      </c>
    </row>
    <row r="2102" spans="7:7" x14ac:dyDescent="0.35">
      <c r="G2102" s="7" t="s">
        <v>2550</v>
      </c>
    </row>
    <row r="2103" spans="7:7" x14ac:dyDescent="0.35">
      <c r="G2103" s="40" t="s">
        <v>418</v>
      </c>
    </row>
    <row r="2104" spans="7:7" x14ac:dyDescent="0.35">
      <c r="G2104" s="7" t="s">
        <v>2551</v>
      </c>
    </row>
    <row r="2105" spans="7:7" x14ac:dyDescent="0.35">
      <c r="G2105" s="7" t="s">
        <v>2552</v>
      </c>
    </row>
    <row r="2106" spans="7:7" x14ac:dyDescent="0.35">
      <c r="G2106" s="7" t="s">
        <v>2553</v>
      </c>
    </row>
    <row r="2107" spans="7:7" x14ac:dyDescent="0.35">
      <c r="G2107" s="7" t="s">
        <v>2554</v>
      </c>
    </row>
    <row r="2108" spans="7:7" x14ac:dyDescent="0.35">
      <c r="G2108" s="7" t="s">
        <v>2555</v>
      </c>
    </row>
    <row r="2109" spans="7:7" x14ac:dyDescent="0.35">
      <c r="G2109" s="7" t="s">
        <v>2556</v>
      </c>
    </row>
    <row r="2110" spans="7:7" x14ac:dyDescent="0.35">
      <c r="G2110" s="7" t="s">
        <v>2557</v>
      </c>
    </row>
    <row r="2111" spans="7:7" x14ac:dyDescent="0.35">
      <c r="G2111" s="7" t="s">
        <v>2558</v>
      </c>
    </row>
    <row r="2112" spans="7:7" x14ac:dyDescent="0.35">
      <c r="G2112" s="7" t="s">
        <v>2559</v>
      </c>
    </row>
    <row r="2113" spans="7:7" x14ac:dyDescent="0.35">
      <c r="G2113" s="7" t="s">
        <v>2560</v>
      </c>
    </row>
    <row r="2114" spans="7:7" x14ac:dyDescent="0.35">
      <c r="G2114" s="7" t="s">
        <v>2561</v>
      </c>
    </row>
    <row r="2115" spans="7:7" x14ac:dyDescent="0.35">
      <c r="G2115" s="7" t="s">
        <v>2562</v>
      </c>
    </row>
    <row r="2116" spans="7:7" x14ac:dyDescent="0.35">
      <c r="G2116" s="7" t="s">
        <v>2563</v>
      </c>
    </row>
    <row r="2117" spans="7:7" x14ac:dyDescent="0.35">
      <c r="G2117" s="7" t="s">
        <v>2564</v>
      </c>
    </row>
    <row r="2118" spans="7:7" x14ac:dyDescent="0.35">
      <c r="G2118" s="7" t="s">
        <v>2565</v>
      </c>
    </row>
    <row r="2119" spans="7:7" x14ac:dyDescent="0.35">
      <c r="G2119" s="7" t="s">
        <v>2566</v>
      </c>
    </row>
    <row r="2120" spans="7:7" x14ac:dyDescent="0.35">
      <c r="G2120" s="7" t="s">
        <v>2567</v>
      </c>
    </row>
    <row r="2121" spans="7:7" x14ac:dyDescent="0.35">
      <c r="G2121" s="7" t="s">
        <v>2568</v>
      </c>
    </row>
    <row r="2122" spans="7:7" x14ac:dyDescent="0.35">
      <c r="G2122" s="7" t="s">
        <v>2569</v>
      </c>
    </row>
    <row r="2123" spans="7:7" x14ac:dyDescent="0.35">
      <c r="G2123" s="35" t="s">
        <v>143</v>
      </c>
    </row>
    <row r="2124" spans="7:7" x14ac:dyDescent="0.35">
      <c r="G2124" s="7" t="s">
        <v>2570</v>
      </c>
    </row>
    <row r="2125" spans="7:7" x14ac:dyDescent="0.35">
      <c r="G2125" s="7" t="s">
        <v>2571</v>
      </c>
    </row>
    <row r="2126" spans="7:7" x14ac:dyDescent="0.35">
      <c r="G2126" s="7" t="s">
        <v>2572</v>
      </c>
    </row>
    <row r="2127" spans="7:7" x14ac:dyDescent="0.35">
      <c r="G2127" s="7" t="s">
        <v>2573</v>
      </c>
    </row>
    <row r="2128" spans="7:7" x14ac:dyDescent="0.35">
      <c r="G2128" s="7" t="s">
        <v>2574</v>
      </c>
    </row>
    <row r="2129" spans="7:7" x14ac:dyDescent="0.35">
      <c r="G2129" s="7" t="s">
        <v>2575</v>
      </c>
    </row>
    <row r="2130" spans="7:7" x14ac:dyDescent="0.35">
      <c r="G2130" s="7" t="s">
        <v>2576</v>
      </c>
    </row>
    <row r="2131" spans="7:7" x14ac:dyDescent="0.35">
      <c r="G2131" s="7" t="s">
        <v>2577</v>
      </c>
    </row>
    <row r="2132" spans="7:7" x14ac:dyDescent="0.35">
      <c r="G2132" s="7" t="s">
        <v>2578</v>
      </c>
    </row>
    <row r="2133" spans="7:7" x14ac:dyDescent="0.35">
      <c r="G2133" s="7" t="s">
        <v>2579</v>
      </c>
    </row>
    <row r="2134" spans="7:7" x14ac:dyDescent="0.35">
      <c r="G2134" s="7" t="s">
        <v>2580</v>
      </c>
    </row>
    <row r="2135" spans="7:7" x14ac:dyDescent="0.35">
      <c r="G2135" s="7" t="s">
        <v>2581</v>
      </c>
    </row>
    <row r="2136" spans="7:7" x14ac:dyDescent="0.35">
      <c r="G2136" s="7" t="s">
        <v>2582</v>
      </c>
    </row>
    <row r="2137" spans="7:7" x14ac:dyDescent="0.35">
      <c r="G2137" s="7" t="s">
        <v>2583</v>
      </c>
    </row>
    <row r="2138" spans="7:7" x14ac:dyDescent="0.35">
      <c r="G2138" s="35" t="s">
        <v>130</v>
      </c>
    </row>
    <row r="2139" spans="7:7" x14ac:dyDescent="0.35">
      <c r="G2139" s="7" t="s">
        <v>2584</v>
      </c>
    </row>
    <row r="2140" spans="7:7" x14ac:dyDescent="0.35">
      <c r="G2140" s="7" t="s">
        <v>2585</v>
      </c>
    </row>
    <row r="2141" spans="7:7" x14ac:dyDescent="0.35">
      <c r="G2141" s="7" t="s">
        <v>2586</v>
      </c>
    </row>
    <row r="2142" spans="7:7" x14ac:dyDescent="0.35">
      <c r="G2142" s="7" t="s">
        <v>2587</v>
      </c>
    </row>
    <row r="2143" spans="7:7" x14ac:dyDescent="0.35">
      <c r="G2143" s="7" t="s">
        <v>2588</v>
      </c>
    </row>
    <row r="2144" spans="7:7" x14ac:dyDescent="0.35">
      <c r="G2144" s="35" t="s">
        <v>17</v>
      </c>
    </row>
    <row r="2145" spans="7:7" x14ac:dyDescent="0.35">
      <c r="G2145" s="7" t="s">
        <v>2589</v>
      </c>
    </row>
    <row r="2146" spans="7:7" x14ac:dyDescent="0.35">
      <c r="G2146" s="7" t="s">
        <v>2590</v>
      </c>
    </row>
    <row r="2147" spans="7:7" x14ac:dyDescent="0.35">
      <c r="G2147" s="7" t="s">
        <v>2591</v>
      </c>
    </row>
    <row r="2148" spans="7:7" x14ac:dyDescent="0.35">
      <c r="G2148" s="7" t="s">
        <v>2592</v>
      </c>
    </row>
    <row r="2149" spans="7:7" x14ac:dyDescent="0.35">
      <c r="G2149" s="7" t="s">
        <v>2593</v>
      </c>
    </row>
    <row r="2150" spans="7:7" x14ac:dyDescent="0.35">
      <c r="G2150" s="7" t="s">
        <v>2594</v>
      </c>
    </row>
    <row r="2151" spans="7:7" x14ac:dyDescent="0.35">
      <c r="G2151" s="7" t="s">
        <v>2595</v>
      </c>
    </row>
    <row r="2152" spans="7:7" x14ac:dyDescent="0.35">
      <c r="G2152" s="7" t="s">
        <v>2596</v>
      </c>
    </row>
    <row r="2153" spans="7:7" x14ac:dyDescent="0.35">
      <c r="G2153" s="7" t="s">
        <v>2597</v>
      </c>
    </row>
    <row r="2154" spans="7:7" x14ac:dyDescent="0.35">
      <c r="G2154" s="7" t="s">
        <v>2598</v>
      </c>
    </row>
    <row r="2155" spans="7:7" x14ac:dyDescent="0.35">
      <c r="G2155" s="7" t="s">
        <v>2599</v>
      </c>
    </row>
    <row r="2156" spans="7:7" x14ac:dyDescent="0.35">
      <c r="G2156" s="7" t="s">
        <v>2600</v>
      </c>
    </row>
    <row r="2157" spans="7:7" x14ac:dyDescent="0.35">
      <c r="G2157" s="7" t="s">
        <v>2601</v>
      </c>
    </row>
    <row r="2158" spans="7:7" x14ac:dyDescent="0.35">
      <c r="G2158" s="7" t="s">
        <v>2602</v>
      </c>
    </row>
    <row r="2159" spans="7:7" x14ac:dyDescent="0.35">
      <c r="G2159" s="7" t="s">
        <v>2603</v>
      </c>
    </row>
    <row r="2160" spans="7:7" x14ac:dyDescent="0.35">
      <c r="G2160" s="7" t="s">
        <v>2604</v>
      </c>
    </row>
    <row r="2161" spans="7:7" x14ac:dyDescent="0.35">
      <c r="G2161" s="7" t="s">
        <v>2605</v>
      </c>
    </row>
    <row r="2162" spans="7:7" x14ac:dyDescent="0.35">
      <c r="G2162" s="7" t="s">
        <v>2606</v>
      </c>
    </row>
    <row r="2163" spans="7:7" x14ac:dyDescent="0.35">
      <c r="G2163" s="7" t="s">
        <v>2607</v>
      </c>
    </row>
    <row r="2164" spans="7:7" x14ac:dyDescent="0.35">
      <c r="G2164" s="7" t="s">
        <v>2608</v>
      </c>
    </row>
    <row r="2165" spans="7:7" x14ac:dyDescent="0.35">
      <c r="G2165" s="7" t="s">
        <v>2609</v>
      </c>
    </row>
    <row r="2166" spans="7:7" x14ac:dyDescent="0.35">
      <c r="G2166" s="7" t="s">
        <v>2610</v>
      </c>
    </row>
    <row r="2167" spans="7:7" x14ac:dyDescent="0.35">
      <c r="G2167" s="7" t="s">
        <v>2611</v>
      </c>
    </row>
    <row r="2168" spans="7:7" x14ac:dyDescent="0.35">
      <c r="G2168" s="35" t="s">
        <v>176</v>
      </c>
    </row>
    <row r="2169" spans="7:7" x14ac:dyDescent="0.35">
      <c r="G2169" s="40" t="s">
        <v>422</v>
      </c>
    </row>
    <row r="2170" spans="7:7" x14ac:dyDescent="0.35">
      <c r="G2170" s="7" t="s">
        <v>2612</v>
      </c>
    </row>
    <row r="2171" spans="7:7" x14ac:dyDescent="0.35">
      <c r="G2171" s="7" t="s">
        <v>2613</v>
      </c>
    </row>
    <row r="2172" spans="7:7" x14ac:dyDescent="0.35">
      <c r="G2172" s="7" t="s">
        <v>2614</v>
      </c>
    </row>
    <row r="2173" spans="7:7" x14ac:dyDescent="0.35">
      <c r="G2173" s="7" t="s">
        <v>2615</v>
      </c>
    </row>
    <row r="2174" spans="7:7" x14ac:dyDescent="0.35">
      <c r="G2174" s="40" t="s">
        <v>426</v>
      </c>
    </row>
    <row r="2175" spans="7:7" x14ac:dyDescent="0.35">
      <c r="G2175" s="7" t="s">
        <v>2616</v>
      </c>
    </row>
    <row r="2176" spans="7:7" x14ac:dyDescent="0.35">
      <c r="G2176" s="7" t="s">
        <v>2617</v>
      </c>
    </row>
    <row r="2177" spans="7:7" x14ac:dyDescent="0.35">
      <c r="G2177" s="7" t="s">
        <v>2618</v>
      </c>
    </row>
    <row r="2178" spans="7:7" x14ac:dyDescent="0.35">
      <c r="G2178" s="7" t="s">
        <v>2619</v>
      </c>
    </row>
    <row r="2179" spans="7:7" x14ac:dyDescent="0.35">
      <c r="G2179" s="7" t="s">
        <v>2620</v>
      </c>
    </row>
    <row r="2180" spans="7:7" x14ac:dyDescent="0.35">
      <c r="G2180" s="7" t="s">
        <v>2621</v>
      </c>
    </row>
    <row r="2181" spans="7:7" x14ac:dyDescent="0.35">
      <c r="G2181" s="7" t="s">
        <v>2622</v>
      </c>
    </row>
    <row r="2182" spans="7:7" x14ac:dyDescent="0.35">
      <c r="G2182" s="7" t="s">
        <v>2623</v>
      </c>
    </row>
    <row r="2183" spans="7:7" x14ac:dyDescent="0.35">
      <c r="G2183" s="7" t="s">
        <v>2624</v>
      </c>
    </row>
    <row r="2184" spans="7:7" x14ac:dyDescent="0.35">
      <c r="G2184" s="7" t="s">
        <v>2625</v>
      </c>
    </row>
    <row r="2185" spans="7:7" x14ac:dyDescent="0.35">
      <c r="G2185" s="7" t="s">
        <v>2626</v>
      </c>
    </row>
    <row r="2186" spans="7:7" x14ac:dyDescent="0.35">
      <c r="G2186" s="7" t="s">
        <v>2627</v>
      </c>
    </row>
    <row r="2187" spans="7:7" x14ac:dyDescent="0.35">
      <c r="G2187" s="7" t="s">
        <v>2628</v>
      </c>
    </row>
    <row r="2188" spans="7:7" x14ac:dyDescent="0.35">
      <c r="G2188" s="7" t="s">
        <v>2629</v>
      </c>
    </row>
    <row r="2189" spans="7:7" x14ac:dyDescent="0.35">
      <c r="G2189" s="7" t="s">
        <v>2630</v>
      </c>
    </row>
    <row r="2190" spans="7:7" x14ac:dyDescent="0.35">
      <c r="G2190" s="7" t="s">
        <v>2631</v>
      </c>
    </row>
    <row r="2191" spans="7:7" x14ac:dyDescent="0.35">
      <c r="G2191" s="7" t="s">
        <v>2632</v>
      </c>
    </row>
    <row r="2192" spans="7:7" x14ac:dyDescent="0.35">
      <c r="G2192" s="7" t="s">
        <v>2633</v>
      </c>
    </row>
    <row r="2193" spans="7:7" x14ac:dyDescent="0.35">
      <c r="G2193" s="7" t="s">
        <v>2634</v>
      </c>
    </row>
    <row r="2194" spans="7:7" x14ac:dyDescent="0.35">
      <c r="G2194" s="7" t="s">
        <v>2635</v>
      </c>
    </row>
    <row r="2195" spans="7:7" x14ac:dyDescent="0.35">
      <c r="G2195" s="7" t="s">
        <v>2636</v>
      </c>
    </row>
    <row r="2196" spans="7:7" x14ac:dyDescent="0.35">
      <c r="G2196" s="7" t="s">
        <v>2637</v>
      </c>
    </row>
    <row r="2197" spans="7:7" x14ac:dyDescent="0.35">
      <c r="G2197" s="7" t="s">
        <v>2638</v>
      </c>
    </row>
    <row r="2198" spans="7:7" x14ac:dyDescent="0.35">
      <c r="G2198" s="40" t="s">
        <v>430</v>
      </c>
    </row>
    <row r="2199" spans="7:7" x14ac:dyDescent="0.35">
      <c r="G2199" s="40" t="s">
        <v>431</v>
      </c>
    </row>
    <row r="2200" spans="7:7" x14ac:dyDescent="0.35">
      <c r="G2200" s="7" t="s">
        <v>2639</v>
      </c>
    </row>
    <row r="2201" spans="7:7" x14ac:dyDescent="0.35">
      <c r="G2201" s="7" t="s">
        <v>2640</v>
      </c>
    </row>
    <row r="2202" spans="7:7" x14ac:dyDescent="0.35">
      <c r="G2202" s="40" t="s">
        <v>432</v>
      </c>
    </row>
    <row r="2203" spans="7:7" x14ac:dyDescent="0.35">
      <c r="G2203" s="7" t="s">
        <v>2641</v>
      </c>
    </row>
    <row r="2204" spans="7:7" x14ac:dyDescent="0.35">
      <c r="G2204" s="7" t="s">
        <v>2642</v>
      </c>
    </row>
    <row r="2205" spans="7:7" x14ac:dyDescent="0.35">
      <c r="G2205" s="7" t="s">
        <v>2643</v>
      </c>
    </row>
    <row r="2206" spans="7:7" x14ac:dyDescent="0.35">
      <c r="G2206" s="7" t="s">
        <v>2644</v>
      </c>
    </row>
    <row r="2207" spans="7:7" x14ac:dyDescent="0.35">
      <c r="G2207" s="7" t="s">
        <v>2645</v>
      </c>
    </row>
    <row r="2208" spans="7:7" x14ac:dyDescent="0.35">
      <c r="G2208" s="7" t="s">
        <v>2646</v>
      </c>
    </row>
    <row r="2209" spans="7:7" x14ac:dyDescent="0.35">
      <c r="G2209" s="7" t="s">
        <v>2647</v>
      </c>
    </row>
    <row r="2210" spans="7:7" x14ac:dyDescent="0.35">
      <c r="G2210" s="7" t="s">
        <v>2648</v>
      </c>
    </row>
    <row r="2211" spans="7:7" x14ac:dyDescent="0.35">
      <c r="G2211" s="7" t="s">
        <v>2649</v>
      </c>
    </row>
    <row r="2212" spans="7:7" x14ac:dyDescent="0.35">
      <c r="G2212" s="7" t="s">
        <v>2650</v>
      </c>
    </row>
    <row r="2213" spans="7:7" x14ac:dyDescent="0.35">
      <c r="G2213" s="7" t="s">
        <v>2651</v>
      </c>
    </row>
    <row r="2214" spans="7:7" x14ac:dyDescent="0.35">
      <c r="G2214" s="7" t="s">
        <v>2652</v>
      </c>
    </row>
    <row r="2215" spans="7:7" x14ac:dyDescent="0.35">
      <c r="G2215" s="7" t="s">
        <v>2653</v>
      </c>
    </row>
    <row r="2216" spans="7:7" x14ac:dyDescent="0.35">
      <c r="G2216" s="7" t="s">
        <v>2654</v>
      </c>
    </row>
    <row r="2217" spans="7:7" x14ac:dyDescent="0.35">
      <c r="G2217" s="7" t="s">
        <v>2655</v>
      </c>
    </row>
    <row r="2218" spans="7:7" x14ac:dyDescent="0.35">
      <c r="G2218" s="7" t="s">
        <v>2656</v>
      </c>
    </row>
    <row r="2219" spans="7:7" x14ac:dyDescent="0.35">
      <c r="G2219" s="7" t="s">
        <v>2657</v>
      </c>
    </row>
    <row r="2220" spans="7:7" x14ac:dyDescent="0.35">
      <c r="G2220" s="7" t="s">
        <v>2658</v>
      </c>
    </row>
    <row r="2221" spans="7:7" x14ac:dyDescent="0.35">
      <c r="G2221" s="7" t="s">
        <v>2659</v>
      </c>
    </row>
    <row r="2222" spans="7:7" x14ac:dyDescent="0.35">
      <c r="G2222" s="7" t="s">
        <v>2660</v>
      </c>
    </row>
    <row r="2223" spans="7:7" x14ac:dyDescent="0.35">
      <c r="G2223" s="7" t="s">
        <v>2661</v>
      </c>
    </row>
    <row r="2224" spans="7:7" x14ac:dyDescent="0.35">
      <c r="G2224" s="7" t="s">
        <v>2662</v>
      </c>
    </row>
    <row r="2225" spans="7:7" x14ac:dyDescent="0.35">
      <c r="G2225" s="7" t="s">
        <v>2663</v>
      </c>
    </row>
    <row r="2226" spans="7:7" x14ac:dyDescent="0.35">
      <c r="G2226" s="7" t="s">
        <v>2664</v>
      </c>
    </row>
    <row r="2227" spans="7:7" x14ac:dyDescent="0.35">
      <c r="G2227" s="7" t="s">
        <v>2665</v>
      </c>
    </row>
    <row r="2228" spans="7:7" x14ac:dyDescent="0.35">
      <c r="G2228" s="7" t="s">
        <v>2666</v>
      </c>
    </row>
    <row r="2229" spans="7:7" x14ac:dyDescent="0.35">
      <c r="G2229" s="7" t="s">
        <v>2667</v>
      </c>
    </row>
    <row r="2230" spans="7:7" x14ac:dyDescent="0.35">
      <c r="G2230" s="7" t="s">
        <v>2668</v>
      </c>
    </row>
    <row r="2231" spans="7:7" x14ac:dyDescent="0.35">
      <c r="G2231" s="7" t="s">
        <v>2669</v>
      </c>
    </row>
    <row r="2232" spans="7:7" x14ac:dyDescent="0.35">
      <c r="G2232" s="7" t="s">
        <v>2670</v>
      </c>
    </row>
    <row r="2233" spans="7:7" x14ac:dyDescent="0.35">
      <c r="G2233" s="7" t="s">
        <v>2671</v>
      </c>
    </row>
    <row r="2234" spans="7:7" x14ac:dyDescent="0.35">
      <c r="G2234" s="7" t="s">
        <v>2672</v>
      </c>
    </row>
    <row r="2235" spans="7:7" x14ac:dyDescent="0.35">
      <c r="G2235" s="7" t="s">
        <v>2673</v>
      </c>
    </row>
    <row r="2236" spans="7:7" x14ac:dyDescent="0.35">
      <c r="G2236" s="7" t="s">
        <v>2674</v>
      </c>
    </row>
    <row r="2237" spans="7:7" x14ac:dyDescent="0.35">
      <c r="G2237" s="7" t="s">
        <v>2675</v>
      </c>
    </row>
    <row r="2238" spans="7:7" x14ac:dyDescent="0.35">
      <c r="G2238" s="7" t="s">
        <v>2676</v>
      </c>
    </row>
    <row r="2239" spans="7:7" x14ac:dyDescent="0.35">
      <c r="G2239" s="7" t="s">
        <v>2677</v>
      </c>
    </row>
    <row r="2240" spans="7:7" x14ac:dyDescent="0.35">
      <c r="G2240" s="7" t="s">
        <v>2678</v>
      </c>
    </row>
    <row r="2241" spans="7:7" x14ac:dyDescent="0.35">
      <c r="G2241" s="7" t="s">
        <v>2679</v>
      </c>
    </row>
    <row r="2242" spans="7:7" x14ac:dyDescent="0.35">
      <c r="G2242" s="7" t="s">
        <v>2680</v>
      </c>
    </row>
    <row r="2243" spans="7:7" x14ac:dyDescent="0.35">
      <c r="G2243" s="7" t="s">
        <v>2681</v>
      </c>
    </row>
    <row r="2244" spans="7:7" x14ac:dyDescent="0.35">
      <c r="G2244" s="7" t="s">
        <v>2682</v>
      </c>
    </row>
    <row r="2245" spans="7:7" x14ac:dyDescent="0.35">
      <c r="G2245" s="7" t="s">
        <v>2683</v>
      </c>
    </row>
    <row r="2246" spans="7:7" x14ac:dyDescent="0.35">
      <c r="G2246" s="7" t="s">
        <v>2684</v>
      </c>
    </row>
    <row r="2247" spans="7:7" x14ac:dyDescent="0.35">
      <c r="G2247" s="7" t="s">
        <v>2685</v>
      </c>
    </row>
    <row r="2248" spans="7:7" x14ac:dyDescent="0.35">
      <c r="G2248" s="7" t="s">
        <v>2686</v>
      </c>
    </row>
    <row r="2249" spans="7:7" x14ac:dyDescent="0.35">
      <c r="G2249" s="7" t="s">
        <v>2687</v>
      </c>
    </row>
    <row r="2250" spans="7:7" x14ac:dyDescent="0.35">
      <c r="G2250" s="7" t="s">
        <v>2688</v>
      </c>
    </row>
    <row r="2251" spans="7:7" x14ac:dyDescent="0.35">
      <c r="G2251" s="7" t="s">
        <v>2689</v>
      </c>
    </row>
    <row r="2252" spans="7:7" x14ac:dyDescent="0.35">
      <c r="G2252" s="7" t="s">
        <v>2690</v>
      </c>
    </row>
    <row r="2253" spans="7:7" x14ac:dyDescent="0.35">
      <c r="G2253" s="7" t="s">
        <v>2691</v>
      </c>
    </row>
    <row r="2254" spans="7:7" x14ac:dyDescent="0.35">
      <c r="G2254" s="7" t="s">
        <v>2692</v>
      </c>
    </row>
    <row r="2255" spans="7:7" x14ac:dyDescent="0.35">
      <c r="G2255" s="7" t="s">
        <v>2693</v>
      </c>
    </row>
    <row r="2256" spans="7:7" x14ac:dyDescent="0.35">
      <c r="G2256" s="7" t="s">
        <v>2694</v>
      </c>
    </row>
    <row r="2257" spans="7:7" x14ac:dyDescent="0.35">
      <c r="G2257" s="7" t="s">
        <v>2695</v>
      </c>
    </row>
    <row r="2258" spans="7:7" x14ac:dyDescent="0.35">
      <c r="G2258" s="7" t="s">
        <v>2696</v>
      </c>
    </row>
    <row r="2259" spans="7:7" x14ac:dyDescent="0.35">
      <c r="G2259" s="7" t="s">
        <v>2697</v>
      </c>
    </row>
    <row r="2260" spans="7:7" x14ac:dyDescent="0.35">
      <c r="G2260" s="7" t="s">
        <v>2698</v>
      </c>
    </row>
    <row r="2261" spans="7:7" x14ac:dyDescent="0.35">
      <c r="G2261" s="7" t="s">
        <v>2699</v>
      </c>
    </row>
    <row r="2262" spans="7:7" x14ac:dyDescent="0.35">
      <c r="G2262" s="7" t="s">
        <v>2700</v>
      </c>
    </row>
    <row r="2263" spans="7:7" x14ac:dyDescent="0.35">
      <c r="G2263" s="7" t="s">
        <v>2701</v>
      </c>
    </row>
    <row r="2264" spans="7:7" x14ac:dyDescent="0.35">
      <c r="G2264" s="7" t="s">
        <v>2702</v>
      </c>
    </row>
    <row r="2265" spans="7:7" x14ac:dyDescent="0.35">
      <c r="G2265" s="7" t="s">
        <v>2703</v>
      </c>
    </row>
    <row r="2266" spans="7:7" x14ac:dyDescent="0.35">
      <c r="G2266" s="7" t="s">
        <v>2704</v>
      </c>
    </row>
    <row r="2267" spans="7:7" x14ac:dyDescent="0.35">
      <c r="G2267" s="7" t="s">
        <v>2705</v>
      </c>
    </row>
    <row r="2268" spans="7:7" x14ac:dyDescent="0.35">
      <c r="G2268" s="7" t="s">
        <v>2706</v>
      </c>
    </row>
    <row r="2269" spans="7:7" x14ac:dyDescent="0.35">
      <c r="G2269" s="7" t="s">
        <v>2707</v>
      </c>
    </row>
    <row r="2270" spans="7:7" x14ac:dyDescent="0.35">
      <c r="G2270" s="35" t="s">
        <v>198</v>
      </c>
    </row>
    <row r="2271" spans="7:7" x14ac:dyDescent="0.35">
      <c r="G2271" s="7" t="s">
        <v>2708</v>
      </c>
    </row>
    <row r="2272" spans="7:7" x14ac:dyDescent="0.35">
      <c r="G2272" s="7" t="s">
        <v>2709</v>
      </c>
    </row>
    <row r="2273" spans="7:7" x14ac:dyDescent="0.35">
      <c r="G2273" s="7" t="s">
        <v>2710</v>
      </c>
    </row>
    <row r="2274" spans="7:7" x14ac:dyDescent="0.35">
      <c r="G2274" s="7" t="s">
        <v>2711</v>
      </c>
    </row>
    <row r="2275" spans="7:7" x14ac:dyDescent="0.35">
      <c r="G2275" s="7" t="s">
        <v>2712</v>
      </c>
    </row>
    <row r="2276" spans="7:7" x14ac:dyDescent="0.35">
      <c r="G2276" s="7" t="s">
        <v>2713</v>
      </c>
    </row>
    <row r="2277" spans="7:7" x14ac:dyDescent="0.35">
      <c r="G2277" s="7" t="s">
        <v>2714</v>
      </c>
    </row>
    <row r="2278" spans="7:7" x14ac:dyDescent="0.35">
      <c r="G2278" s="7" t="s">
        <v>2715</v>
      </c>
    </row>
    <row r="2279" spans="7:7" x14ac:dyDescent="0.35">
      <c r="G2279" s="35" t="s">
        <v>174</v>
      </c>
    </row>
    <row r="2280" spans="7:7" x14ac:dyDescent="0.35">
      <c r="G2280" s="7" t="s">
        <v>2716</v>
      </c>
    </row>
    <row r="2281" spans="7:7" x14ac:dyDescent="0.35">
      <c r="G2281" s="7" t="s">
        <v>2717</v>
      </c>
    </row>
    <row r="2282" spans="7:7" x14ac:dyDescent="0.35">
      <c r="G2282" s="7" t="s">
        <v>2718</v>
      </c>
    </row>
    <row r="2283" spans="7:7" x14ac:dyDescent="0.35">
      <c r="G2283" s="7" t="s">
        <v>2719</v>
      </c>
    </row>
    <row r="2284" spans="7:7" x14ac:dyDescent="0.35">
      <c r="G2284" s="7" t="s">
        <v>2720</v>
      </c>
    </row>
    <row r="2285" spans="7:7" x14ac:dyDescent="0.35">
      <c r="G2285" s="7" t="s">
        <v>2721</v>
      </c>
    </row>
    <row r="2286" spans="7:7" x14ac:dyDescent="0.35">
      <c r="G2286" s="7" t="s">
        <v>2722</v>
      </c>
    </row>
    <row r="2287" spans="7:7" x14ac:dyDescent="0.35">
      <c r="G2287" s="7" t="s">
        <v>2723</v>
      </c>
    </row>
    <row r="2288" spans="7:7" x14ac:dyDescent="0.35">
      <c r="G2288" s="7" t="s">
        <v>2724</v>
      </c>
    </row>
    <row r="2289" spans="7:7" x14ac:dyDescent="0.35">
      <c r="G2289" s="7" t="s">
        <v>2725</v>
      </c>
    </row>
    <row r="2290" spans="7:7" x14ac:dyDescent="0.35">
      <c r="G2290" s="7" t="s">
        <v>2726</v>
      </c>
    </row>
    <row r="2291" spans="7:7" x14ac:dyDescent="0.35">
      <c r="G2291" s="7" t="s">
        <v>2727</v>
      </c>
    </row>
    <row r="2292" spans="7:7" x14ac:dyDescent="0.35">
      <c r="G2292" s="7" t="s">
        <v>2728</v>
      </c>
    </row>
    <row r="2293" spans="7:7" x14ac:dyDescent="0.35">
      <c r="G2293" s="7" t="s">
        <v>2729</v>
      </c>
    </row>
    <row r="2294" spans="7:7" x14ac:dyDescent="0.35">
      <c r="G2294" s="7" t="s">
        <v>2730</v>
      </c>
    </row>
    <row r="2295" spans="7:7" x14ac:dyDescent="0.35">
      <c r="G2295" s="7" t="s">
        <v>2731</v>
      </c>
    </row>
    <row r="2296" spans="7:7" x14ac:dyDescent="0.35">
      <c r="G2296" s="35" t="s">
        <v>144</v>
      </c>
    </row>
    <row r="2297" spans="7:7" x14ac:dyDescent="0.35">
      <c r="G2297" s="7" t="s">
        <v>2732</v>
      </c>
    </row>
    <row r="2298" spans="7:7" x14ac:dyDescent="0.35">
      <c r="G2298" s="7" t="s">
        <v>2733</v>
      </c>
    </row>
    <row r="2299" spans="7:7" x14ac:dyDescent="0.35">
      <c r="G2299" s="7" t="s">
        <v>2734</v>
      </c>
    </row>
    <row r="2300" spans="7:7" x14ac:dyDescent="0.35">
      <c r="G2300" s="7" t="s">
        <v>2735</v>
      </c>
    </row>
    <row r="2301" spans="7:7" x14ac:dyDescent="0.35">
      <c r="G2301" s="7" t="s">
        <v>2736</v>
      </c>
    </row>
    <row r="2302" spans="7:7" x14ac:dyDescent="0.35">
      <c r="G2302" s="7" t="s">
        <v>2737</v>
      </c>
    </row>
    <row r="2303" spans="7:7" x14ac:dyDescent="0.35">
      <c r="G2303" s="7" t="s">
        <v>2738</v>
      </c>
    </row>
    <row r="2304" spans="7:7" x14ac:dyDescent="0.35">
      <c r="G2304" s="7" t="s">
        <v>2739</v>
      </c>
    </row>
    <row r="2305" spans="7:7" x14ac:dyDescent="0.35">
      <c r="G2305" s="7" t="s">
        <v>2740</v>
      </c>
    </row>
    <row r="2306" spans="7:7" x14ac:dyDescent="0.35">
      <c r="G2306" s="7" t="s">
        <v>2741</v>
      </c>
    </row>
    <row r="2307" spans="7:7" x14ac:dyDescent="0.35">
      <c r="G2307" s="7" t="s">
        <v>2742</v>
      </c>
    </row>
    <row r="2308" spans="7:7" x14ac:dyDescent="0.35">
      <c r="G2308" s="7" t="s">
        <v>2743</v>
      </c>
    </row>
    <row r="2309" spans="7:7" x14ac:dyDescent="0.35">
      <c r="G2309" s="7" t="s">
        <v>2744</v>
      </c>
    </row>
    <row r="2310" spans="7:7" x14ac:dyDescent="0.35">
      <c r="G2310" s="7" t="s">
        <v>2745</v>
      </c>
    </row>
    <row r="2311" spans="7:7" x14ac:dyDescent="0.35">
      <c r="G2311" s="7" t="s">
        <v>2746</v>
      </c>
    </row>
    <row r="2312" spans="7:7" x14ac:dyDescent="0.35">
      <c r="G2312" s="7" t="s">
        <v>2747</v>
      </c>
    </row>
    <row r="2313" spans="7:7" x14ac:dyDescent="0.35">
      <c r="G2313" s="7" t="s">
        <v>2748</v>
      </c>
    </row>
    <row r="2314" spans="7:7" x14ac:dyDescent="0.35">
      <c r="G2314" s="7" t="s">
        <v>2749</v>
      </c>
    </row>
    <row r="2315" spans="7:7" x14ac:dyDescent="0.35">
      <c r="G2315" s="7" t="s">
        <v>2750</v>
      </c>
    </row>
    <row r="2316" spans="7:7" x14ac:dyDescent="0.35">
      <c r="G2316" s="7" t="s">
        <v>2751</v>
      </c>
    </row>
    <row r="2317" spans="7:7" x14ac:dyDescent="0.35">
      <c r="G2317" s="7" t="s">
        <v>2752</v>
      </c>
    </row>
    <row r="2318" spans="7:7" x14ac:dyDescent="0.35">
      <c r="G2318" s="7" t="s">
        <v>2753</v>
      </c>
    </row>
    <row r="2319" spans="7:7" x14ac:dyDescent="0.35">
      <c r="G2319" s="7" t="s">
        <v>2754</v>
      </c>
    </row>
    <row r="2320" spans="7:7" x14ac:dyDescent="0.35">
      <c r="G2320" s="7" t="s">
        <v>2755</v>
      </c>
    </row>
    <row r="2321" spans="7:7" x14ac:dyDescent="0.35">
      <c r="G2321" s="7" t="s">
        <v>2756</v>
      </c>
    </row>
    <row r="2322" spans="7:7" x14ac:dyDescent="0.35">
      <c r="G2322" s="7" t="s">
        <v>2757</v>
      </c>
    </row>
    <row r="2323" spans="7:7" x14ac:dyDescent="0.35">
      <c r="G2323" s="7" t="s">
        <v>2758</v>
      </c>
    </row>
    <row r="2324" spans="7:7" x14ac:dyDescent="0.35">
      <c r="G2324" s="7" t="s">
        <v>2759</v>
      </c>
    </row>
    <row r="2325" spans="7:7" x14ac:dyDescent="0.35">
      <c r="G2325" s="40" t="s">
        <v>439</v>
      </c>
    </row>
    <row r="2326" spans="7:7" x14ac:dyDescent="0.35">
      <c r="G2326" s="7" t="s">
        <v>2760</v>
      </c>
    </row>
    <row r="2327" spans="7:7" x14ac:dyDescent="0.35">
      <c r="G2327" s="7" t="s">
        <v>2761</v>
      </c>
    </row>
    <row r="2328" spans="7:7" x14ac:dyDescent="0.35">
      <c r="G2328" s="40" t="s">
        <v>441</v>
      </c>
    </row>
    <row r="2329" spans="7:7" x14ac:dyDescent="0.35">
      <c r="G2329" s="7" t="s">
        <v>2762</v>
      </c>
    </row>
    <row r="2330" spans="7:7" x14ac:dyDescent="0.35">
      <c r="G2330" s="7" t="s">
        <v>2763</v>
      </c>
    </row>
    <row r="2331" spans="7:7" x14ac:dyDescent="0.35">
      <c r="G2331" s="7" t="s">
        <v>2764</v>
      </c>
    </row>
    <row r="2332" spans="7:7" x14ac:dyDescent="0.35">
      <c r="G2332" s="7" t="s">
        <v>2765</v>
      </c>
    </row>
    <row r="2333" spans="7:7" x14ac:dyDescent="0.35">
      <c r="G2333" s="7" t="s">
        <v>2766</v>
      </c>
    </row>
    <row r="2334" spans="7:7" x14ac:dyDescent="0.35">
      <c r="G2334" s="7" t="s">
        <v>2767</v>
      </c>
    </row>
    <row r="2335" spans="7:7" x14ac:dyDescent="0.35">
      <c r="G2335" s="7" t="s">
        <v>2768</v>
      </c>
    </row>
    <row r="2336" spans="7:7" x14ac:dyDescent="0.35">
      <c r="G2336" s="7" t="s">
        <v>2769</v>
      </c>
    </row>
    <row r="2337" spans="7:7" x14ac:dyDescent="0.35">
      <c r="G2337" s="7" t="s">
        <v>2770</v>
      </c>
    </row>
    <row r="2338" spans="7:7" x14ac:dyDescent="0.35">
      <c r="G2338" s="7" t="s">
        <v>2771</v>
      </c>
    </row>
    <row r="2339" spans="7:7" x14ac:dyDescent="0.35">
      <c r="G2339" s="7" t="s">
        <v>2772</v>
      </c>
    </row>
    <row r="2340" spans="7:7" x14ac:dyDescent="0.35">
      <c r="G2340" s="7" t="s">
        <v>2773</v>
      </c>
    </row>
    <row r="2341" spans="7:7" x14ac:dyDescent="0.35">
      <c r="G2341" s="7" t="s">
        <v>2774</v>
      </c>
    </row>
    <row r="2342" spans="7:7" x14ac:dyDescent="0.35">
      <c r="G2342" s="35" t="s">
        <v>133</v>
      </c>
    </row>
    <row r="2343" spans="7:7" x14ac:dyDescent="0.35">
      <c r="G2343" s="7" t="s">
        <v>2775</v>
      </c>
    </row>
    <row r="2344" spans="7:7" x14ac:dyDescent="0.35">
      <c r="G2344" s="7" t="s">
        <v>2776</v>
      </c>
    </row>
    <row r="2345" spans="7:7" x14ac:dyDescent="0.35">
      <c r="G2345" s="7" t="s">
        <v>2777</v>
      </c>
    </row>
    <row r="2346" spans="7:7" x14ac:dyDescent="0.35">
      <c r="G2346" s="7" t="s">
        <v>2778</v>
      </c>
    </row>
    <row r="2347" spans="7:7" x14ac:dyDescent="0.35">
      <c r="G2347" s="7" t="s">
        <v>2779</v>
      </c>
    </row>
    <row r="2348" spans="7:7" x14ac:dyDescent="0.35">
      <c r="G2348" s="7" t="s">
        <v>2780</v>
      </c>
    </row>
    <row r="2349" spans="7:7" x14ac:dyDescent="0.35">
      <c r="G2349" s="7" t="s">
        <v>2781</v>
      </c>
    </row>
    <row r="2350" spans="7:7" x14ac:dyDescent="0.35">
      <c r="G2350" s="7" t="s">
        <v>2782</v>
      </c>
    </row>
    <row r="2351" spans="7:7" x14ac:dyDescent="0.35">
      <c r="G2351" s="7" t="s">
        <v>2783</v>
      </c>
    </row>
    <row r="2352" spans="7:7" x14ac:dyDescent="0.35">
      <c r="G2352" s="7" t="s">
        <v>2784</v>
      </c>
    </row>
    <row r="2353" spans="7:7" x14ac:dyDescent="0.35">
      <c r="G2353" s="7" t="s">
        <v>2785</v>
      </c>
    </row>
    <row r="2354" spans="7:7" x14ac:dyDescent="0.35">
      <c r="G2354" s="7" t="s">
        <v>2786</v>
      </c>
    </row>
    <row r="2355" spans="7:7" x14ac:dyDescent="0.35">
      <c r="G2355" s="7" t="s">
        <v>2787</v>
      </c>
    </row>
    <row r="2356" spans="7:7" x14ac:dyDescent="0.35">
      <c r="G2356" s="7" t="s">
        <v>2788</v>
      </c>
    </row>
    <row r="2357" spans="7:7" x14ac:dyDescent="0.35">
      <c r="G2357" s="7" t="s">
        <v>2789</v>
      </c>
    </row>
    <row r="2358" spans="7:7" x14ac:dyDescent="0.35">
      <c r="G2358" s="7" t="s">
        <v>2790</v>
      </c>
    </row>
    <row r="2359" spans="7:7" x14ac:dyDescent="0.35">
      <c r="G2359" s="7" t="s">
        <v>2791</v>
      </c>
    </row>
    <row r="2360" spans="7:7" x14ac:dyDescent="0.35">
      <c r="G2360" s="7" t="s">
        <v>2792</v>
      </c>
    </row>
    <row r="2361" spans="7:7" x14ac:dyDescent="0.35">
      <c r="G2361" s="7" t="s">
        <v>2793</v>
      </c>
    </row>
    <row r="2362" spans="7:7" x14ac:dyDescent="0.35">
      <c r="G2362" s="7" t="s">
        <v>2794</v>
      </c>
    </row>
    <row r="2363" spans="7:7" x14ac:dyDescent="0.35">
      <c r="G2363" s="7" t="s">
        <v>2795</v>
      </c>
    </row>
    <row r="2364" spans="7:7" x14ac:dyDescent="0.35">
      <c r="G2364" s="7" t="s">
        <v>2796</v>
      </c>
    </row>
    <row r="2365" spans="7:7" x14ac:dyDescent="0.35">
      <c r="G2365" s="7" t="s">
        <v>2797</v>
      </c>
    </row>
    <row r="2366" spans="7:7" x14ac:dyDescent="0.35">
      <c r="G2366" s="7" t="s">
        <v>2798</v>
      </c>
    </row>
    <row r="2367" spans="7:7" x14ac:dyDescent="0.35">
      <c r="G2367" s="7" t="s">
        <v>2799</v>
      </c>
    </row>
    <row r="2368" spans="7:7" x14ac:dyDescent="0.35">
      <c r="G2368" s="35" t="s">
        <v>137</v>
      </c>
    </row>
    <row r="2369" spans="7:7" x14ac:dyDescent="0.35">
      <c r="G2369" s="7" t="s">
        <v>2800</v>
      </c>
    </row>
    <row r="2370" spans="7:7" x14ac:dyDescent="0.35">
      <c r="G2370" s="7" t="s">
        <v>2801</v>
      </c>
    </row>
    <row r="2371" spans="7:7" x14ac:dyDescent="0.35">
      <c r="G2371" s="7" t="s">
        <v>2802</v>
      </c>
    </row>
    <row r="2372" spans="7:7" x14ac:dyDescent="0.35">
      <c r="G2372" s="7" t="s">
        <v>2803</v>
      </c>
    </row>
    <row r="2373" spans="7:7" x14ac:dyDescent="0.35">
      <c r="G2373" s="7" t="s">
        <v>2804</v>
      </c>
    </row>
    <row r="2374" spans="7:7" x14ac:dyDescent="0.35">
      <c r="G2374" s="7" t="s">
        <v>2805</v>
      </c>
    </row>
    <row r="2375" spans="7:7" x14ac:dyDescent="0.35">
      <c r="G2375" s="40" t="s">
        <v>547</v>
      </c>
    </row>
    <row r="2376" spans="7:7" x14ac:dyDescent="0.35">
      <c r="G2376" s="7" t="s">
        <v>2806</v>
      </c>
    </row>
    <row r="2377" spans="7:7" x14ac:dyDescent="0.35">
      <c r="G2377" s="7" t="s">
        <v>2807</v>
      </c>
    </row>
    <row r="2378" spans="7:7" x14ac:dyDescent="0.35">
      <c r="G2378" s="7" t="s">
        <v>2808</v>
      </c>
    </row>
    <row r="2379" spans="7:7" x14ac:dyDescent="0.35">
      <c r="G2379" s="7" t="s">
        <v>2809</v>
      </c>
    </row>
    <row r="2380" spans="7:7" x14ac:dyDescent="0.35">
      <c r="G2380" s="7" t="s">
        <v>2810</v>
      </c>
    </row>
    <row r="2381" spans="7:7" x14ac:dyDescent="0.35">
      <c r="G2381" s="7" t="s">
        <v>2811</v>
      </c>
    </row>
    <row r="2382" spans="7:7" x14ac:dyDescent="0.35">
      <c r="G2382" s="7" t="s">
        <v>2812</v>
      </c>
    </row>
    <row r="2383" spans="7:7" x14ac:dyDescent="0.35">
      <c r="G2383" s="7" t="s">
        <v>2813</v>
      </c>
    </row>
    <row r="2384" spans="7:7" x14ac:dyDescent="0.35">
      <c r="G2384" s="7" t="s">
        <v>2814</v>
      </c>
    </row>
    <row r="2385" spans="7:7" x14ac:dyDescent="0.35">
      <c r="G2385" s="7" t="s">
        <v>2815</v>
      </c>
    </row>
    <row r="2386" spans="7:7" x14ac:dyDescent="0.35">
      <c r="G2386" s="35" t="s">
        <v>45</v>
      </c>
    </row>
    <row r="2387" spans="7:7" x14ac:dyDescent="0.35">
      <c r="G2387" s="7" t="s">
        <v>2816</v>
      </c>
    </row>
    <row r="2388" spans="7:7" x14ac:dyDescent="0.35">
      <c r="G2388" s="7" t="s">
        <v>2817</v>
      </c>
    </row>
    <row r="2389" spans="7:7" x14ac:dyDescent="0.35">
      <c r="G2389" s="7" t="s">
        <v>2818</v>
      </c>
    </row>
    <row r="2390" spans="7:7" x14ac:dyDescent="0.35">
      <c r="G2390" s="7" t="s">
        <v>2819</v>
      </c>
    </row>
    <row r="2391" spans="7:7" x14ac:dyDescent="0.35">
      <c r="G2391" s="7" t="s">
        <v>2820</v>
      </c>
    </row>
    <row r="2392" spans="7:7" x14ac:dyDescent="0.35">
      <c r="G2392" s="7" t="s">
        <v>2821</v>
      </c>
    </row>
    <row r="2393" spans="7:7" x14ac:dyDescent="0.35">
      <c r="G2393" s="7" t="s">
        <v>2822</v>
      </c>
    </row>
    <row r="2394" spans="7:7" x14ac:dyDescent="0.35">
      <c r="G2394" s="7" t="s">
        <v>2823</v>
      </c>
    </row>
    <row r="2395" spans="7:7" x14ac:dyDescent="0.35">
      <c r="G2395" s="7" t="s">
        <v>2824</v>
      </c>
    </row>
    <row r="2396" spans="7:7" x14ac:dyDescent="0.35">
      <c r="G2396" s="7" t="s">
        <v>2825</v>
      </c>
    </row>
    <row r="2397" spans="7:7" x14ac:dyDescent="0.35">
      <c r="G2397" s="7" t="s">
        <v>2826</v>
      </c>
    </row>
    <row r="2398" spans="7:7" x14ac:dyDescent="0.35">
      <c r="G2398" s="7" t="s">
        <v>2827</v>
      </c>
    </row>
    <row r="2399" spans="7:7" x14ac:dyDescent="0.35">
      <c r="G2399" s="7" t="s">
        <v>2828</v>
      </c>
    </row>
    <row r="2400" spans="7:7" x14ac:dyDescent="0.35">
      <c r="G2400" s="7" t="s">
        <v>2829</v>
      </c>
    </row>
    <row r="2401" spans="7:7" x14ac:dyDescent="0.35">
      <c r="G2401" s="7" t="s">
        <v>2830</v>
      </c>
    </row>
    <row r="2402" spans="7:7" x14ac:dyDescent="0.35">
      <c r="G2402" s="7" t="s">
        <v>2831</v>
      </c>
    </row>
    <row r="2403" spans="7:7" x14ac:dyDescent="0.35">
      <c r="G2403" s="35" t="s">
        <v>145</v>
      </c>
    </row>
    <row r="2404" spans="7:7" x14ac:dyDescent="0.35">
      <c r="G2404" s="7" t="s">
        <v>2832</v>
      </c>
    </row>
    <row r="2405" spans="7:7" x14ac:dyDescent="0.35">
      <c r="G2405" s="7" t="s">
        <v>2833</v>
      </c>
    </row>
    <row r="2406" spans="7:7" x14ac:dyDescent="0.35">
      <c r="G2406" s="7" t="s">
        <v>2834</v>
      </c>
    </row>
    <row r="2407" spans="7:7" x14ac:dyDescent="0.35">
      <c r="G2407" s="7" t="s">
        <v>2835</v>
      </c>
    </row>
    <row r="2408" spans="7:7" x14ac:dyDescent="0.35">
      <c r="G2408" s="7" t="s">
        <v>2836</v>
      </c>
    </row>
    <row r="2409" spans="7:7" x14ac:dyDescent="0.35">
      <c r="G2409" s="7" t="s">
        <v>2837</v>
      </c>
    </row>
    <row r="2410" spans="7:7" x14ac:dyDescent="0.35">
      <c r="G2410" s="7" t="s">
        <v>2838</v>
      </c>
    </row>
    <row r="2411" spans="7:7" x14ac:dyDescent="0.35">
      <c r="G2411" s="7" t="s">
        <v>2839</v>
      </c>
    </row>
    <row r="2412" spans="7:7" x14ac:dyDescent="0.35">
      <c r="G2412" s="7" t="s">
        <v>2840</v>
      </c>
    </row>
    <row r="2413" spans="7:7" x14ac:dyDescent="0.35">
      <c r="G2413" s="7" t="s">
        <v>2841</v>
      </c>
    </row>
    <row r="2414" spans="7:7" x14ac:dyDescent="0.35">
      <c r="G2414" s="35" t="s">
        <v>115</v>
      </c>
    </row>
    <row r="2415" spans="7:7" x14ac:dyDescent="0.35">
      <c r="G2415" s="7" t="s">
        <v>2842</v>
      </c>
    </row>
    <row r="2416" spans="7:7" x14ac:dyDescent="0.35">
      <c r="G2416" s="44" t="s">
        <v>2843</v>
      </c>
    </row>
    <row r="2417" spans="7:7" x14ac:dyDescent="0.35">
      <c r="G2417" s="7" t="s">
        <v>2844</v>
      </c>
    </row>
    <row r="2418" spans="7:7" x14ac:dyDescent="0.35">
      <c r="G2418" s="7" t="s">
        <v>2845</v>
      </c>
    </row>
    <row r="2419" spans="7:7" x14ac:dyDescent="0.35">
      <c r="G2419" s="7" t="s">
        <v>2846</v>
      </c>
    </row>
    <row r="2420" spans="7:7" x14ac:dyDescent="0.35">
      <c r="G2420" s="7" t="s">
        <v>2847</v>
      </c>
    </row>
    <row r="2421" spans="7:7" x14ac:dyDescent="0.35">
      <c r="G2421" s="7" t="s">
        <v>2848</v>
      </c>
    </row>
    <row r="2422" spans="7:7" x14ac:dyDescent="0.35">
      <c r="G2422" s="7" t="s">
        <v>2849</v>
      </c>
    </row>
    <row r="2423" spans="7:7" x14ac:dyDescent="0.35">
      <c r="G2423" s="7" t="s">
        <v>2850</v>
      </c>
    </row>
    <row r="2424" spans="7:7" x14ac:dyDescent="0.35">
      <c r="G2424" s="7" t="s">
        <v>2851</v>
      </c>
    </row>
    <row r="2425" spans="7:7" x14ac:dyDescent="0.35">
      <c r="G2425" s="7" t="s">
        <v>2852</v>
      </c>
    </row>
    <row r="2426" spans="7:7" x14ac:dyDescent="0.35">
      <c r="G2426" s="7" t="s">
        <v>2853</v>
      </c>
    </row>
    <row r="2427" spans="7:7" x14ac:dyDescent="0.35">
      <c r="G2427" s="7" t="s">
        <v>2854</v>
      </c>
    </row>
    <row r="2428" spans="7:7" x14ac:dyDescent="0.35">
      <c r="G2428" s="7" t="s">
        <v>2855</v>
      </c>
    </row>
    <row r="2429" spans="7:7" x14ac:dyDescent="0.35">
      <c r="G2429" s="7" t="s">
        <v>2856</v>
      </c>
    </row>
    <row r="2430" spans="7:7" x14ac:dyDescent="0.35">
      <c r="G2430" s="7" t="s">
        <v>2857</v>
      </c>
    </row>
    <row r="2431" spans="7:7" x14ac:dyDescent="0.35">
      <c r="G2431" s="7" t="s">
        <v>2858</v>
      </c>
    </row>
    <row r="2432" spans="7:7" x14ac:dyDescent="0.35">
      <c r="G2432" s="7" t="s">
        <v>2859</v>
      </c>
    </row>
    <row r="2433" spans="7:7" x14ac:dyDescent="0.35">
      <c r="G2433" s="7" t="s">
        <v>2860</v>
      </c>
    </row>
    <row r="2434" spans="7:7" x14ac:dyDescent="0.35">
      <c r="G2434" s="7" t="s">
        <v>2861</v>
      </c>
    </row>
    <row r="2435" spans="7:7" x14ac:dyDescent="0.35">
      <c r="G2435" s="7" t="s">
        <v>2862</v>
      </c>
    </row>
    <row r="2436" spans="7:7" x14ac:dyDescent="0.35">
      <c r="G2436" s="7" t="s">
        <v>2863</v>
      </c>
    </row>
    <row r="2437" spans="7:7" x14ac:dyDescent="0.35">
      <c r="G2437" s="7" t="s">
        <v>2864</v>
      </c>
    </row>
    <row r="2438" spans="7:7" x14ac:dyDescent="0.35">
      <c r="G2438" s="7" t="s">
        <v>2865</v>
      </c>
    </row>
    <row r="2439" spans="7:7" x14ac:dyDescent="0.35">
      <c r="G2439" s="7" t="s">
        <v>2866</v>
      </c>
    </row>
    <row r="2440" spans="7:7" x14ac:dyDescent="0.35">
      <c r="G2440" s="7" t="s">
        <v>2867</v>
      </c>
    </row>
    <row r="2441" spans="7:7" x14ac:dyDescent="0.35">
      <c r="G2441" s="7" t="s">
        <v>2868</v>
      </c>
    </row>
    <row r="2442" spans="7:7" x14ac:dyDescent="0.35">
      <c r="G2442" s="7" t="s">
        <v>2869</v>
      </c>
    </row>
    <row r="2443" spans="7:7" x14ac:dyDescent="0.35">
      <c r="G2443" s="7" t="s">
        <v>2870</v>
      </c>
    </row>
    <row r="2444" spans="7:7" x14ac:dyDescent="0.35">
      <c r="G2444" s="7" t="s">
        <v>2871</v>
      </c>
    </row>
    <row r="2445" spans="7:7" x14ac:dyDescent="0.35">
      <c r="G2445" s="7" t="s">
        <v>2872</v>
      </c>
    </row>
    <row r="2446" spans="7:7" x14ac:dyDescent="0.35">
      <c r="G2446" s="7" t="s">
        <v>2873</v>
      </c>
    </row>
    <row r="2447" spans="7:7" x14ac:dyDescent="0.35">
      <c r="G2447" s="7" t="s">
        <v>2874</v>
      </c>
    </row>
    <row r="2448" spans="7:7" x14ac:dyDescent="0.35">
      <c r="G2448" s="7" t="s">
        <v>2875</v>
      </c>
    </row>
    <row r="2449" spans="7:7" x14ac:dyDescent="0.35">
      <c r="G2449" s="7" t="s">
        <v>2876</v>
      </c>
    </row>
    <row r="2450" spans="7:7" x14ac:dyDescent="0.35">
      <c r="G2450" s="7" t="s">
        <v>2877</v>
      </c>
    </row>
    <row r="2451" spans="7:7" x14ac:dyDescent="0.35">
      <c r="G2451" s="7" t="s">
        <v>2878</v>
      </c>
    </row>
    <row r="2452" spans="7:7" x14ac:dyDescent="0.35">
      <c r="G2452" s="7" t="s">
        <v>2879</v>
      </c>
    </row>
    <row r="2453" spans="7:7" x14ac:dyDescent="0.35">
      <c r="G2453" s="7" t="s">
        <v>2880</v>
      </c>
    </row>
    <row r="2454" spans="7:7" x14ac:dyDescent="0.35">
      <c r="G2454" s="7" t="s">
        <v>2881</v>
      </c>
    </row>
    <row r="2455" spans="7:7" x14ac:dyDescent="0.35">
      <c r="G2455" s="7" t="s">
        <v>2882</v>
      </c>
    </row>
    <row r="2456" spans="7:7" x14ac:dyDescent="0.35">
      <c r="G2456" s="7" t="s">
        <v>2883</v>
      </c>
    </row>
    <row r="2457" spans="7:7" x14ac:dyDescent="0.35">
      <c r="G2457" s="7" t="s">
        <v>2884</v>
      </c>
    </row>
    <row r="2458" spans="7:7" x14ac:dyDescent="0.35">
      <c r="G2458" s="7" t="s">
        <v>2885</v>
      </c>
    </row>
    <row r="2459" spans="7:7" x14ac:dyDescent="0.35">
      <c r="G2459" s="7" t="s">
        <v>2886</v>
      </c>
    </row>
    <row r="2460" spans="7:7" x14ac:dyDescent="0.35">
      <c r="G2460" s="7" t="s">
        <v>2887</v>
      </c>
    </row>
    <row r="2461" spans="7:7" x14ac:dyDescent="0.35">
      <c r="G2461" s="7" t="s">
        <v>2888</v>
      </c>
    </row>
    <row r="2462" spans="7:7" x14ac:dyDescent="0.35">
      <c r="G2462" s="7" t="s">
        <v>2889</v>
      </c>
    </row>
    <row r="2463" spans="7:7" x14ac:dyDescent="0.35">
      <c r="G2463" s="7" t="s">
        <v>2890</v>
      </c>
    </row>
    <row r="2464" spans="7:7" x14ac:dyDescent="0.35">
      <c r="G2464" s="7" t="s">
        <v>2891</v>
      </c>
    </row>
    <row r="2465" spans="7:7" x14ac:dyDescent="0.35">
      <c r="G2465" s="7" t="s">
        <v>2892</v>
      </c>
    </row>
    <row r="2466" spans="7:7" x14ac:dyDescent="0.35">
      <c r="G2466" s="7" t="s">
        <v>2893</v>
      </c>
    </row>
    <row r="2467" spans="7:7" x14ac:dyDescent="0.35">
      <c r="G2467" s="7" t="s">
        <v>2894</v>
      </c>
    </row>
    <row r="2468" spans="7:7" x14ac:dyDescent="0.35">
      <c r="G2468" s="7" t="s">
        <v>2895</v>
      </c>
    </row>
    <row r="2469" spans="7:7" x14ac:dyDescent="0.35">
      <c r="G2469" s="7" t="s">
        <v>2896</v>
      </c>
    </row>
    <row r="2470" spans="7:7" x14ac:dyDescent="0.35">
      <c r="G2470" s="7" t="s">
        <v>2897</v>
      </c>
    </row>
    <row r="2471" spans="7:7" x14ac:dyDescent="0.35">
      <c r="G2471" s="7" t="s">
        <v>2898</v>
      </c>
    </row>
    <row r="2472" spans="7:7" x14ac:dyDescent="0.35">
      <c r="G2472" s="7" t="s">
        <v>2899</v>
      </c>
    </row>
    <row r="2473" spans="7:7" x14ac:dyDescent="0.35">
      <c r="G2473" s="7" t="s">
        <v>2900</v>
      </c>
    </row>
    <row r="2474" spans="7:7" x14ac:dyDescent="0.35">
      <c r="G2474" s="7" t="s">
        <v>2901</v>
      </c>
    </row>
    <row r="2475" spans="7:7" x14ac:dyDescent="0.35">
      <c r="G2475" s="7" t="s">
        <v>2902</v>
      </c>
    </row>
    <row r="2476" spans="7:7" x14ac:dyDescent="0.35">
      <c r="G2476" s="7" t="s">
        <v>2903</v>
      </c>
    </row>
    <row r="2477" spans="7:7" x14ac:dyDescent="0.35">
      <c r="G2477" s="7" t="s">
        <v>2904</v>
      </c>
    </row>
    <row r="2478" spans="7:7" x14ac:dyDescent="0.35">
      <c r="G2478" s="7" t="s">
        <v>2905</v>
      </c>
    </row>
    <row r="2479" spans="7:7" x14ac:dyDescent="0.35">
      <c r="G2479" s="7" t="s">
        <v>2906</v>
      </c>
    </row>
    <row r="2480" spans="7:7" x14ac:dyDescent="0.35">
      <c r="G2480" s="7" t="s">
        <v>2907</v>
      </c>
    </row>
    <row r="2481" spans="7:7" x14ac:dyDescent="0.35">
      <c r="G2481" s="7" t="s">
        <v>2908</v>
      </c>
    </row>
    <row r="2482" spans="7:7" x14ac:dyDescent="0.35">
      <c r="G2482" s="7" t="s">
        <v>2909</v>
      </c>
    </row>
    <row r="2483" spans="7:7" x14ac:dyDescent="0.35">
      <c r="G2483" s="7" t="s">
        <v>2910</v>
      </c>
    </row>
    <row r="2484" spans="7:7" x14ac:dyDescent="0.35">
      <c r="G2484" s="7" t="s">
        <v>2911</v>
      </c>
    </row>
    <row r="2485" spans="7:7" x14ac:dyDescent="0.35">
      <c r="G2485" s="7" t="s">
        <v>2912</v>
      </c>
    </row>
    <row r="2486" spans="7:7" x14ac:dyDescent="0.35">
      <c r="G2486" s="7" t="s">
        <v>2913</v>
      </c>
    </row>
    <row r="2487" spans="7:7" x14ac:dyDescent="0.35">
      <c r="G2487" s="7" t="s">
        <v>2914</v>
      </c>
    </row>
    <row r="2488" spans="7:7" x14ac:dyDescent="0.35">
      <c r="G2488" s="7" t="s">
        <v>2915</v>
      </c>
    </row>
    <row r="2489" spans="7:7" x14ac:dyDescent="0.35">
      <c r="G2489" s="7" t="s">
        <v>2916</v>
      </c>
    </row>
    <row r="2490" spans="7:7" x14ac:dyDescent="0.35">
      <c r="G2490" s="7" t="s">
        <v>2917</v>
      </c>
    </row>
    <row r="2491" spans="7:7" x14ac:dyDescent="0.35">
      <c r="G2491" s="7" t="s">
        <v>2918</v>
      </c>
    </row>
    <row r="2492" spans="7:7" x14ac:dyDescent="0.35">
      <c r="G2492" s="7" t="s">
        <v>2919</v>
      </c>
    </row>
    <row r="2493" spans="7:7" x14ac:dyDescent="0.35">
      <c r="G2493" s="7" t="s">
        <v>2920</v>
      </c>
    </row>
    <row r="2494" spans="7:7" x14ac:dyDescent="0.35">
      <c r="G2494" s="7" t="s">
        <v>2921</v>
      </c>
    </row>
    <row r="2495" spans="7:7" x14ac:dyDescent="0.35">
      <c r="G2495" s="7" t="s">
        <v>2922</v>
      </c>
    </row>
    <row r="2496" spans="7:7" x14ac:dyDescent="0.35">
      <c r="G2496" s="30" t="s">
        <v>2923</v>
      </c>
    </row>
    <row r="2497" spans="7:7" x14ac:dyDescent="0.35">
      <c r="G2497" s="7" t="s">
        <v>2924</v>
      </c>
    </row>
    <row r="2498" spans="7:7" x14ac:dyDescent="0.35">
      <c r="G2498" s="7" t="s">
        <v>2925</v>
      </c>
    </row>
    <row r="2499" spans="7:7" x14ac:dyDescent="0.35">
      <c r="G2499" s="7" t="s">
        <v>2926</v>
      </c>
    </row>
    <row r="2500" spans="7:7" x14ac:dyDescent="0.35">
      <c r="G2500" s="7" t="s">
        <v>2927</v>
      </c>
    </row>
    <row r="2501" spans="7:7" x14ac:dyDescent="0.35">
      <c r="G2501" s="35" t="s">
        <v>197</v>
      </c>
    </row>
    <row r="2502" spans="7:7" x14ac:dyDescent="0.35">
      <c r="G2502" s="7" t="s">
        <v>2928</v>
      </c>
    </row>
    <row r="2503" spans="7:7" x14ac:dyDescent="0.35">
      <c r="G2503" s="35" t="s">
        <v>132</v>
      </c>
    </row>
    <row r="2504" spans="7:7" x14ac:dyDescent="0.35">
      <c r="G2504" s="40" t="s">
        <v>451</v>
      </c>
    </row>
    <row r="2505" spans="7:7" x14ac:dyDescent="0.35">
      <c r="G2505" s="7" t="s">
        <v>2929</v>
      </c>
    </row>
    <row r="2506" spans="7:7" x14ac:dyDescent="0.35">
      <c r="G2506" s="40" t="s">
        <v>452</v>
      </c>
    </row>
    <row r="2507" spans="7:7" x14ac:dyDescent="0.35">
      <c r="G2507" s="7" t="s">
        <v>2930</v>
      </c>
    </row>
    <row r="2508" spans="7:7" x14ac:dyDescent="0.35">
      <c r="G2508" s="7" t="s">
        <v>2931</v>
      </c>
    </row>
    <row r="2509" spans="7:7" x14ac:dyDescent="0.35">
      <c r="G2509" s="7" t="s">
        <v>2932</v>
      </c>
    </row>
    <row r="2510" spans="7:7" x14ac:dyDescent="0.35">
      <c r="G2510" s="7" t="s">
        <v>2933</v>
      </c>
    </row>
    <row r="2511" spans="7:7" x14ac:dyDescent="0.35">
      <c r="G2511" s="7" t="s">
        <v>2934</v>
      </c>
    </row>
    <row r="2512" spans="7:7" x14ac:dyDescent="0.35">
      <c r="G2512" s="7" t="s">
        <v>2935</v>
      </c>
    </row>
    <row r="2513" spans="7:7" x14ac:dyDescent="0.35">
      <c r="G2513" s="7" t="s">
        <v>2936</v>
      </c>
    </row>
    <row r="2514" spans="7:7" x14ac:dyDescent="0.35">
      <c r="G2514" s="7" t="s">
        <v>2937</v>
      </c>
    </row>
    <row r="2515" spans="7:7" x14ac:dyDescent="0.35">
      <c r="G2515" s="7" t="s">
        <v>2938</v>
      </c>
    </row>
    <row r="2516" spans="7:7" x14ac:dyDescent="0.35">
      <c r="G2516" s="7" t="s">
        <v>2939</v>
      </c>
    </row>
    <row r="2517" spans="7:7" x14ac:dyDescent="0.35">
      <c r="G2517" s="7" t="s">
        <v>2940</v>
      </c>
    </row>
    <row r="2518" spans="7:7" x14ac:dyDescent="0.35">
      <c r="G2518" s="7" t="s">
        <v>2941</v>
      </c>
    </row>
    <row r="2519" spans="7:7" x14ac:dyDescent="0.35">
      <c r="G2519" s="7" t="s">
        <v>2942</v>
      </c>
    </row>
    <row r="2520" spans="7:7" x14ac:dyDescent="0.35">
      <c r="G2520" s="7" t="s">
        <v>2943</v>
      </c>
    </row>
    <row r="2521" spans="7:7" x14ac:dyDescent="0.35">
      <c r="G2521" s="7" t="s">
        <v>2944</v>
      </c>
    </row>
    <row r="2522" spans="7:7" x14ac:dyDescent="0.35">
      <c r="G2522" s="7" t="s">
        <v>2945</v>
      </c>
    </row>
    <row r="2523" spans="7:7" x14ac:dyDescent="0.35">
      <c r="G2523" s="7" t="s">
        <v>2946</v>
      </c>
    </row>
    <row r="2524" spans="7:7" x14ac:dyDescent="0.35">
      <c r="G2524" s="7" t="s">
        <v>2947</v>
      </c>
    </row>
    <row r="2525" spans="7:7" x14ac:dyDescent="0.35">
      <c r="G2525" s="7" t="s">
        <v>2948</v>
      </c>
    </row>
    <row r="2526" spans="7:7" x14ac:dyDescent="0.35">
      <c r="G2526" s="7" t="s">
        <v>2949</v>
      </c>
    </row>
    <row r="2527" spans="7:7" x14ac:dyDescent="0.35">
      <c r="G2527" s="7" t="s">
        <v>2950</v>
      </c>
    </row>
    <row r="2528" spans="7:7" x14ac:dyDescent="0.35">
      <c r="G2528" s="7" t="s">
        <v>2951</v>
      </c>
    </row>
    <row r="2529" spans="7:7" x14ac:dyDescent="0.35">
      <c r="G2529" s="7" t="s">
        <v>2952</v>
      </c>
    </row>
    <row r="2530" spans="7:7" x14ac:dyDescent="0.35">
      <c r="G2530" s="7" t="s">
        <v>2953</v>
      </c>
    </row>
    <row r="2531" spans="7:7" x14ac:dyDescent="0.35">
      <c r="G2531" s="7" t="s">
        <v>2954</v>
      </c>
    </row>
    <row r="2532" spans="7:7" x14ac:dyDescent="0.35">
      <c r="G2532" s="7" t="s">
        <v>2955</v>
      </c>
    </row>
    <row r="2533" spans="7:7" x14ac:dyDescent="0.35">
      <c r="G2533" s="7" t="s">
        <v>2956</v>
      </c>
    </row>
    <row r="2534" spans="7:7" x14ac:dyDescent="0.35">
      <c r="G2534" s="7" t="s">
        <v>2957</v>
      </c>
    </row>
    <row r="2535" spans="7:7" x14ac:dyDescent="0.35">
      <c r="G2535" s="7" t="s">
        <v>2958</v>
      </c>
    </row>
    <row r="2536" spans="7:7" x14ac:dyDescent="0.35">
      <c r="G2536" s="7" t="s">
        <v>2959</v>
      </c>
    </row>
    <row r="2537" spans="7:7" x14ac:dyDescent="0.35">
      <c r="G2537" s="7" t="s">
        <v>2960</v>
      </c>
    </row>
    <row r="2538" spans="7:7" x14ac:dyDescent="0.35">
      <c r="G2538" s="7" t="s">
        <v>2961</v>
      </c>
    </row>
    <row r="2539" spans="7:7" x14ac:dyDescent="0.35">
      <c r="G2539" s="7" t="s">
        <v>2962</v>
      </c>
    </row>
    <row r="2540" spans="7:7" x14ac:dyDescent="0.35">
      <c r="G2540" s="7" t="s">
        <v>2963</v>
      </c>
    </row>
    <row r="2541" spans="7:7" x14ac:dyDescent="0.35">
      <c r="G2541" s="7" t="s">
        <v>2964</v>
      </c>
    </row>
    <row r="2542" spans="7:7" x14ac:dyDescent="0.35">
      <c r="G2542" s="7" t="s">
        <v>2965</v>
      </c>
    </row>
    <row r="2543" spans="7:7" x14ac:dyDescent="0.35">
      <c r="G2543" s="7" t="s">
        <v>2966</v>
      </c>
    </row>
    <row r="2544" spans="7:7" x14ac:dyDescent="0.35">
      <c r="G2544" s="7" t="s">
        <v>2967</v>
      </c>
    </row>
    <row r="2545" spans="7:7" x14ac:dyDescent="0.35">
      <c r="G2545" s="40" t="s">
        <v>457</v>
      </c>
    </row>
    <row r="2546" spans="7:7" x14ac:dyDescent="0.35">
      <c r="G2546" s="7" t="s">
        <v>2968</v>
      </c>
    </row>
    <row r="2547" spans="7:7" x14ac:dyDescent="0.35">
      <c r="G2547" s="7" t="s">
        <v>2969</v>
      </c>
    </row>
    <row r="2548" spans="7:7" x14ac:dyDescent="0.35">
      <c r="G2548" s="7" t="s">
        <v>2970</v>
      </c>
    </row>
    <row r="2549" spans="7:7" x14ac:dyDescent="0.35">
      <c r="G2549" s="7" t="s">
        <v>2971</v>
      </c>
    </row>
    <row r="2550" spans="7:7" x14ac:dyDescent="0.35">
      <c r="G2550" s="7" t="s">
        <v>2972</v>
      </c>
    </row>
    <row r="2551" spans="7:7" x14ac:dyDescent="0.35">
      <c r="G2551" s="7" t="s">
        <v>2973</v>
      </c>
    </row>
    <row r="2552" spans="7:7" x14ac:dyDescent="0.35">
      <c r="G2552" s="7" t="s">
        <v>2974</v>
      </c>
    </row>
    <row r="2553" spans="7:7" x14ac:dyDescent="0.35">
      <c r="G2553" s="7" t="s">
        <v>2975</v>
      </c>
    </row>
    <row r="2554" spans="7:7" x14ac:dyDescent="0.35">
      <c r="G2554" s="35" t="s">
        <v>16</v>
      </c>
    </row>
    <row r="2555" spans="7:7" x14ac:dyDescent="0.35">
      <c r="G2555" s="7" t="s">
        <v>2976</v>
      </c>
    </row>
    <row r="2556" spans="7:7" x14ac:dyDescent="0.35">
      <c r="G2556" s="40" t="s">
        <v>458</v>
      </c>
    </row>
    <row r="2557" spans="7:7" x14ac:dyDescent="0.35">
      <c r="G2557" s="7" t="s">
        <v>2977</v>
      </c>
    </row>
    <row r="2558" spans="7:7" x14ac:dyDescent="0.35">
      <c r="G2558" s="7" t="s">
        <v>2978</v>
      </c>
    </row>
    <row r="2559" spans="7:7" x14ac:dyDescent="0.35">
      <c r="G2559" s="35" t="s">
        <v>193</v>
      </c>
    </row>
    <row r="2560" spans="7:7" x14ac:dyDescent="0.35">
      <c r="G2560" s="7" t="s">
        <v>2979</v>
      </c>
    </row>
    <row r="2561" spans="7:7" x14ac:dyDescent="0.35">
      <c r="G2561" s="7" t="s">
        <v>2980</v>
      </c>
    </row>
    <row r="2562" spans="7:7" x14ac:dyDescent="0.35">
      <c r="G2562" s="7" t="s">
        <v>2981</v>
      </c>
    </row>
    <row r="2563" spans="7:7" x14ac:dyDescent="0.35">
      <c r="G2563" s="40" t="s">
        <v>460</v>
      </c>
    </row>
    <row r="2564" spans="7:7" x14ac:dyDescent="0.35">
      <c r="G2564" s="7" t="s">
        <v>2982</v>
      </c>
    </row>
    <row r="2565" spans="7:7" x14ac:dyDescent="0.35">
      <c r="G2565" s="7" t="s">
        <v>2983</v>
      </c>
    </row>
    <row r="2566" spans="7:7" x14ac:dyDescent="0.35">
      <c r="G2566" s="7" t="s">
        <v>2984</v>
      </c>
    </row>
    <row r="2567" spans="7:7" x14ac:dyDescent="0.35">
      <c r="G2567" s="7" t="s">
        <v>2985</v>
      </c>
    </row>
    <row r="2568" spans="7:7" x14ac:dyDescent="0.35">
      <c r="G2568" s="7" t="s">
        <v>2986</v>
      </c>
    </row>
    <row r="2569" spans="7:7" x14ac:dyDescent="0.35">
      <c r="G2569" s="7" t="s">
        <v>2987</v>
      </c>
    </row>
    <row r="2570" spans="7:7" x14ac:dyDescent="0.35">
      <c r="G2570" s="8">
        <v>40057</v>
      </c>
    </row>
    <row r="2571" spans="7:7" x14ac:dyDescent="0.35">
      <c r="G2571" s="7" t="s">
        <v>2988</v>
      </c>
    </row>
    <row r="2572" spans="7:7" x14ac:dyDescent="0.35">
      <c r="G2572" s="7" t="s">
        <v>2989</v>
      </c>
    </row>
    <row r="2573" spans="7:7" x14ac:dyDescent="0.35">
      <c r="G2573" s="7" t="s">
        <v>2990</v>
      </c>
    </row>
    <row r="2574" spans="7:7" x14ac:dyDescent="0.35">
      <c r="G2574" s="7" t="s">
        <v>2991</v>
      </c>
    </row>
    <row r="2575" spans="7:7" x14ac:dyDescent="0.35">
      <c r="G2575" s="7" t="s">
        <v>2992</v>
      </c>
    </row>
    <row r="2576" spans="7:7" x14ac:dyDescent="0.35">
      <c r="G2576" s="40" t="s">
        <v>462</v>
      </c>
    </row>
    <row r="2577" spans="7:7" x14ac:dyDescent="0.35">
      <c r="G2577" s="7" t="s">
        <v>2993</v>
      </c>
    </row>
    <row r="2578" spans="7:7" x14ac:dyDescent="0.35">
      <c r="G2578" s="7" t="s">
        <v>2994</v>
      </c>
    </row>
    <row r="2579" spans="7:7" x14ac:dyDescent="0.35">
      <c r="G2579" s="7" t="s">
        <v>2995</v>
      </c>
    </row>
    <row r="2580" spans="7:7" x14ac:dyDescent="0.35">
      <c r="G2580" s="7" t="s">
        <v>2996</v>
      </c>
    </row>
    <row r="2581" spans="7:7" x14ac:dyDescent="0.35">
      <c r="G2581" s="7" t="s">
        <v>2997</v>
      </c>
    </row>
    <row r="2582" spans="7:7" x14ac:dyDescent="0.35">
      <c r="G2582" s="7" t="s">
        <v>2998</v>
      </c>
    </row>
    <row r="2583" spans="7:7" x14ac:dyDescent="0.35">
      <c r="G2583" s="7" t="s">
        <v>2999</v>
      </c>
    </row>
    <row r="2584" spans="7:7" x14ac:dyDescent="0.35">
      <c r="G2584" s="7" t="s">
        <v>3000</v>
      </c>
    </row>
    <row r="2585" spans="7:7" x14ac:dyDescent="0.35">
      <c r="G2585" s="7" t="s">
        <v>3001</v>
      </c>
    </row>
    <row r="2586" spans="7:7" x14ac:dyDescent="0.35">
      <c r="G2586" s="7" t="s">
        <v>3002</v>
      </c>
    </row>
    <row r="2587" spans="7:7" x14ac:dyDescent="0.35">
      <c r="G2587" s="7" t="s">
        <v>3003</v>
      </c>
    </row>
    <row r="2588" spans="7:7" x14ac:dyDescent="0.35">
      <c r="G2588" s="7" t="s">
        <v>3004</v>
      </c>
    </row>
    <row r="2589" spans="7:7" x14ac:dyDescent="0.35">
      <c r="G2589" s="35" t="s">
        <v>148</v>
      </c>
    </row>
    <row r="2590" spans="7:7" x14ac:dyDescent="0.35">
      <c r="G2590" s="7" t="s">
        <v>3005</v>
      </c>
    </row>
    <row r="2591" spans="7:7" x14ac:dyDescent="0.35">
      <c r="G2591" s="7" t="s">
        <v>3006</v>
      </c>
    </row>
    <row r="2592" spans="7:7" x14ac:dyDescent="0.35">
      <c r="G2592" s="7" t="s">
        <v>3007</v>
      </c>
    </row>
    <row r="2593" spans="7:7" x14ac:dyDescent="0.35">
      <c r="G2593" s="7" t="s">
        <v>3008</v>
      </c>
    </row>
    <row r="2594" spans="7:7" x14ac:dyDescent="0.35">
      <c r="G2594" s="7" t="s">
        <v>3009</v>
      </c>
    </row>
    <row r="2595" spans="7:7" x14ac:dyDescent="0.35">
      <c r="G2595" s="7" t="s">
        <v>3010</v>
      </c>
    </row>
    <row r="2596" spans="7:7" x14ac:dyDescent="0.35">
      <c r="G2596" s="7" t="s">
        <v>3011</v>
      </c>
    </row>
    <row r="2597" spans="7:7" x14ac:dyDescent="0.35">
      <c r="G2597" s="7" t="s">
        <v>3012</v>
      </c>
    </row>
    <row r="2598" spans="7:7" x14ac:dyDescent="0.35">
      <c r="G2598" s="7" t="s">
        <v>3013</v>
      </c>
    </row>
    <row r="2599" spans="7:7" x14ac:dyDescent="0.35">
      <c r="G2599" s="7" t="s">
        <v>3014</v>
      </c>
    </row>
    <row r="2600" spans="7:7" x14ac:dyDescent="0.35">
      <c r="G2600" s="7" t="s">
        <v>3015</v>
      </c>
    </row>
    <row r="2601" spans="7:7" x14ac:dyDescent="0.35">
      <c r="G2601" s="7" t="s">
        <v>3016</v>
      </c>
    </row>
    <row r="2602" spans="7:7" x14ac:dyDescent="0.35">
      <c r="G2602" s="7" t="s">
        <v>3017</v>
      </c>
    </row>
    <row r="2603" spans="7:7" x14ac:dyDescent="0.35">
      <c r="G2603" s="7" t="s">
        <v>3018</v>
      </c>
    </row>
    <row r="2604" spans="7:7" x14ac:dyDescent="0.35">
      <c r="G2604" s="7" t="s">
        <v>3019</v>
      </c>
    </row>
    <row r="2605" spans="7:7" x14ac:dyDescent="0.35">
      <c r="G2605" s="7" t="s">
        <v>3020</v>
      </c>
    </row>
    <row r="2606" spans="7:7" x14ac:dyDescent="0.35">
      <c r="G2606" s="7" t="s">
        <v>3021</v>
      </c>
    </row>
    <row r="2607" spans="7:7" x14ac:dyDescent="0.35">
      <c r="G2607" s="7" t="s">
        <v>3022</v>
      </c>
    </row>
    <row r="2608" spans="7:7" x14ac:dyDescent="0.35">
      <c r="G2608" s="7" t="s">
        <v>3023</v>
      </c>
    </row>
    <row r="2609" spans="7:7" x14ac:dyDescent="0.35">
      <c r="G2609" s="7" t="s">
        <v>3024</v>
      </c>
    </row>
    <row r="2610" spans="7:7" x14ac:dyDescent="0.35">
      <c r="G2610" s="7" t="s">
        <v>3025</v>
      </c>
    </row>
    <row r="2611" spans="7:7" x14ac:dyDescent="0.35">
      <c r="G2611" s="7" t="s">
        <v>3026</v>
      </c>
    </row>
    <row r="2612" spans="7:7" x14ac:dyDescent="0.35">
      <c r="G2612" s="7" t="s">
        <v>3027</v>
      </c>
    </row>
    <row r="2613" spans="7:7" x14ac:dyDescent="0.35">
      <c r="G2613" s="7" t="s">
        <v>3028</v>
      </c>
    </row>
    <row r="2614" spans="7:7" x14ac:dyDescent="0.35">
      <c r="G2614" s="7" t="s">
        <v>3029</v>
      </c>
    </row>
    <row r="2615" spans="7:7" x14ac:dyDescent="0.35">
      <c r="G2615" s="7" t="s">
        <v>3030</v>
      </c>
    </row>
    <row r="2616" spans="7:7" x14ac:dyDescent="0.35">
      <c r="G2616" s="7" t="s">
        <v>3031</v>
      </c>
    </row>
    <row r="2617" spans="7:7" x14ac:dyDescent="0.35">
      <c r="G2617" s="39" t="s">
        <v>102</v>
      </c>
    </row>
    <row r="2618" spans="7:7" x14ac:dyDescent="0.35">
      <c r="G2618" s="7" t="s">
        <v>3032</v>
      </c>
    </row>
    <row r="2619" spans="7:7" x14ac:dyDescent="0.35">
      <c r="G2619" s="7" t="s">
        <v>3033</v>
      </c>
    </row>
    <row r="2620" spans="7:7" x14ac:dyDescent="0.35">
      <c r="G2620" s="7" t="s">
        <v>3034</v>
      </c>
    </row>
    <row r="2621" spans="7:7" x14ac:dyDescent="0.35">
      <c r="G2621" s="7" t="s">
        <v>3035</v>
      </c>
    </row>
    <row r="2622" spans="7:7" x14ac:dyDescent="0.35">
      <c r="G2622" s="7" t="s">
        <v>3036</v>
      </c>
    </row>
    <row r="2623" spans="7:7" x14ac:dyDescent="0.35">
      <c r="G2623" s="7" t="s">
        <v>3037</v>
      </c>
    </row>
    <row r="2624" spans="7:7" x14ac:dyDescent="0.35">
      <c r="G2624" s="7" t="s">
        <v>3038</v>
      </c>
    </row>
    <row r="2625" spans="7:7" x14ac:dyDescent="0.35">
      <c r="G2625" s="7" t="s">
        <v>3039</v>
      </c>
    </row>
    <row r="2626" spans="7:7" x14ac:dyDescent="0.35">
      <c r="G2626" s="7" t="s">
        <v>3040</v>
      </c>
    </row>
    <row r="2627" spans="7:7" x14ac:dyDescent="0.35">
      <c r="G2627" s="7" t="s">
        <v>3041</v>
      </c>
    </row>
    <row r="2628" spans="7:7" x14ac:dyDescent="0.35">
      <c r="G2628" s="7" t="s">
        <v>3042</v>
      </c>
    </row>
    <row r="2629" spans="7:7" x14ac:dyDescent="0.35">
      <c r="G2629" s="7" t="s">
        <v>3043</v>
      </c>
    </row>
    <row r="2630" spans="7:7" x14ac:dyDescent="0.35">
      <c r="G2630" s="7" t="s">
        <v>3044</v>
      </c>
    </row>
    <row r="2631" spans="7:7" x14ac:dyDescent="0.35">
      <c r="G2631" s="7" t="s">
        <v>3045</v>
      </c>
    </row>
    <row r="2632" spans="7:7" x14ac:dyDescent="0.35">
      <c r="G2632" s="7" t="s">
        <v>3046</v>
      </c>
    </row>
    <row r="2633" spans="7:7" x14ac:dyDescent="0.35">
      <c r="G2633" s="7" t="s">
        <v>3047</v>
      </c>
    </row>
    <row r="2634" spans="7:7" x14ac:dyDescent="0.35">
      <c r="G2634" s="7" t="s">
        <v>3048</v>
      </c>
    </row>
    <row r="2635" spans="7:7" x14ac:dyDescent="0.35">
      <c r="G2635" s="7" t="s">
        <v>3049</v>
      </c>
    </row>
    <row r="2636" spans="7:7" x14ac:dyDescent="0.35">
      <c r="G2636" s="7" t="s">
        <v>3050</v>
      </c>
    </row>
    <row r="2637" spans="7:7" x14ac:dyDescent="0.35">
      <c r="G2637" s="7" t="s">
        <v>3051</v>
      </c>
    </row>
    <row r="2638" spans="7:7" x14ac:dyDescent="0.35">
      <c r="G2638" s="7" t="s">
        <v>3052</v>
      </c>
    </row>
    <row r="2639" spans="7:7" x14ac:dyDescent="0.35">
      <c r="G2639" s="7" t="s">
        <v>3053</v>
      </c>
    </row>
    <row r="2640" spans="7:7" x14ac:dyDescent="0.35">
      <c r="G2640" s="7" t="s">
        <v>3054</v>
      </c>
    </row>
    <row r="2641" spans="7:7" x14ac:dyDescent="0.35">
      <c r="G2641" s="7" t="s">
        <v>3055</v>
      </c>
    </row>
    <row r="2642" spans="7:7" x14ac:dyDescent="0.35">
      <c r="G2642" s="7" t="s">
        <v>3056</v>
      </c>
    </row>
    <row r="2643" spans="7:7" x14ac:dyDescent="0.35">
      <c r="G2643" s="7" t="s">
        <v>3057</v>
      </c>
    </row>
    <row r="2644" spans="7:7" x14ac:dyDescent="0.35">
      <c r="G2644" s="40" t="s">
        <v>469</v>
      </c>
    </row>
    <row r="2645" spans="7:7" x14ac:dyDescent="0.35">
      <c r="G2645" s="7" t="s">
        <v>3058</v>
      </c>
    </row>
    <row r="2646" spans="7:7" x14ac:dyDescent="0.35">
      <c r="G2646" s="7" t="s">
        <v>3059</v>
      </c>
    </row>
    <row r="2647" spans="7:7" x14ac:dyDescent="0.35">
      <c r="G2647" s="7" t="s">
        <v>3060</v>
      </c>
    </row>
    <row r="2648" spans="7:7" x14ac:dyDescent="0.35">
      <c r="G2648" s="7" t="s">
        <v>3061</v>
      </c>
    </row>
    <row r="2649" spans="7:7" x14ac:dyDescent="0.35">
      <c r="G2649" s="7" t="s">
        <v>3062</v>
      </c>
    </row>
    <row r="2650" spans="7:7" x14ac:dyDescent="0.35">
      <c r="G2650" s="7" t="s">
        <v>3063</v>
      </c>
    </row>
    <row r="2651" spans="7:7" x14ac:dyDescent="0.35">
      <c r="G2651" s="7" t="s">
        <v>3064</v>
      </c>
    </row>
    <row r="2652" spans="7:7" x14ac:dyDescent="0.35">
      <c r="G2652" s="7" t="s">
        <v>3065</v>
      </c>
    </row>
    <row r="2653" spans="7:7" x14ac:dyDescent="0.35">
      <c r="G2653" s="7" t="s">
        <v>3066</v>
      </c>
    </row>
    <row r="2654" spans="7:7" x14ac:dyDescent="0.35">
      <c r="G2654" s="7" t="s">
        <v>3067</v>
      </c>
    </row>
    <row r="2655" spans="7:7" x14ac:dyDescent="0.35">
      <c r="G2655" s="7" t="s">
        <v>3068</v>
      </c>
    </row>
    <row r="2656" spans="7:7" x14ac:dyDescent="0.35">
      <c r="G2656" s="7" t="s">
        <v>3069</v>
      </c>
    </row>
    <row r="2657" spans="7:7" x14ac:dyDescent="0.35">
      <c r="G2657" s="7" t="s">
        <v>3070</v>
      </c>
    </row>
    <row r="2658" spans="7:7" x14ac:dyDescent="0.35">
      <c r="G2658" s="7" t="s">
        <v>3071</v>
      </c>
    </row>
    <row r="2659" spans="7:7" x14ac:dyDescent="0.35">
      <c r="G2659" s="7" t="s">
        <v>3072</v>
      </c>
    </row>
    <row r="2660" spans="7:7" x14ac:dyDescent="0.35">
      <c r="G2660" s="7" t="s">
        <v>3073</v>
      </c>
    </row>
    <row r="2661" spans="7:7" x14ac:dyDescent="0.35">
      <c r="G2661" s="7" t="s">
        <v>3074</v>
      </c>
    </row>
    <row r="2662" spans="7:7" x14ac:dyDescent="0.35">
      <c r="G2662" s="7" t="s">
        <v>3075</v>
      </c>
    </row>
    <row r="2663" spans="7:7" x14ac:dyDescent="0.35">
      <c r="G2663" s="7" t="s">
        <v>3076</v>
      </c>
    </row>
    <row r="2664" spans="7:7" x14ac:dyDescent="0.35">
      <c r="G2664" s="7" t="s">
        <v>3077</v>
      </c>
    </row>
    <row r="2665" spans="7:7" x14ac:dyDescent="0.35">
      <c r="G2665" s="7" t="s">
        <v>3078</v>
      </c>
    </row>
    <row r="2666" spans="7:7" x14ac:dyDescent="0.35">
      <c r="G2666" s="7" t="s">
        <v>3079</v>
      </c>
    </row>
    <row r="2667" spans="7:7" x14ac:dyDescent="0.35">
      <c r="G2667" s="7" t="s">
        <v>3080</v>
      </c>
    </row>
    <row r="2668" spans="7:7" x14ac:dyDescent="0.35">
      <c r="G2668" s="7" t="s">
        <v>3081</v>
      </c>
    </row>
    <row r="2669" spans="7:7" x14ac:dyDescent="0.35">
      <c r="G2669" s="7" t="s">
        <v>3082</v>
      </c>
    </row>
    <row r="2670" spans="7:7" x14ac:dyDescent="0.35">
      <c r="G2670" s="7" t="s">
        <v>3083</v>
      </c>
    </row>
    <row r="2671" spans="7:7" x14ac:dyDescent="0.35">
      <c r="G2671" s="7" t="s">
        <v>3084</v>
      </c>
    </row>
    <row r="2672" spans="7:7" x14ac:dyDescent="0.35">
      <c r="G2672" s="7" t="s">
        <v>3085</v>
      </c>
    </row>
    <row r="2673" spans="7:7" x14ac:dyDescent="0.35">
      <c r="G2673" s="7" t="s">
        <v>3086</v>
      </c>
    </row>
    <row r="2674" spans="7:7" x14ac:dyDescent="0.35">
      <c r="G2674" s="7" t="s">
        <v>3087</v>
      </c>
    </row>
    <row r="2675" spans="7:7" x14ac:dyDescent="0.35">
      <c r="G2675" s="7" t="s">
        <v>3088</v>
      </c>
    </row>
    <row r="2676" spans="7:7" x14ac:dyDescent="0.35">
      <c r="G2676" s="7" t="s">
        <v>3089</v>
      </c>
    </row>
    <row r="2677" spans="7:7" x14ac:dyDescent="0.35">
      <c r="G2677" s="7" t="s">
        <v>3090</v>
      </c>
    </row>
    <row r="2678" spans="7:7" x14ac:dyDescent="0.35">
      <c r="G2678" s="7" t="s">
        <v>3091</v>
      </c>
    </row>
    <row r="2679" spans="7:7" x14ac:dyDescent="0.35">
      <c r="G2679" s="7" t="s">
        <v>3092</v>
      </c>
    </row>
    <row r="2680" spans="7:7" x14ac:dyDescent="0.35">
      <c r="G2680" s="7" t="s">
        <v>3093</v>
      </c>
    </row>
    <row r="2681" spans="7:7" x14ac:dyDescent="0.35">
      <c r="G2681" s="7" t="s">
        <v>3094</v>
      </c>
    </row>
    <row r="2682" spans="7:7" x14ac:dyDescent="0.35">
      <c r="G2682" s="7" t="s">
        <v>3095</v>
      </c>
    </row>
    <row r="2683" spans="7:7" x14ac:dyDescent="0.35">
      <c r="G2683" s="7" t="s">
        <v>3096</v>
      </c>
    </row>
    <row r="2684" spans="7:7" x14ac:dyDescent="0.35">
      <c r="G2684" s="7" t="s">
        <v>3097</v>
      </c>
    </row>
    <row r="2685" spans="7:7" x14ac:dyDescent="0.35">
      <c r="G2685" s="7" t="s">
        <v>3098</v>
      </c>
    </row>
    <row r="2686" spans="7:7" x14ac:dyDescent="0.35">
      <c r="G2686" s="7" t="s">
        <v>3099</v>
      </c>
    </row>
    <row r="2687" spans="7:7" x14ac:dyDescent="0.35">
      <c r="G2687" s="7" t="s">
        <v>3100</v>
      </c>
    </row>
    <row r="2688" spans="7:7" x14ac:dyDescent="0.35">
      <c r="G2688" s="7" t="s">
        <v>3101</v>
      </c>
    </row>
    <row r="2689" spans="7:7" x14ac:dyDescent="0.35">
      <c r="G2689" s="7" t="s">
        <v>3102</v>
      </c>
    </row>
    <row r="2690" spans="7:7" x14ac:dyDescent="0.35">
      <c r="G2690" s="7" t="s">
        <v>3103</v>
      </c>
    </row>
    <row r="2691" spans="7:7" x14ac:dyDescent="0.35">
      <c r="G2691" s="7" t="s">
        <v>3104</v>
      </c>
    </row>
    <row r="2692" spans="7:7" x14ac:dyDescent="0.35">
      <c r="G2692" s="7" t="s">
        <v>3105</v>
      </c>
    </row>
    <row r="2693" spans="7:7" x14ac:dyDescent="0.35">
      <c r="G2693" s="7" t="s">
        <v>3106</v>
      </c>
    </row>
    <row r="2694" spans="7:7" x14ac:dyDescent="0.35">
      <c r="G2694" s="40" t="s">
        <v>478</v>
      </c>
    </row>
    <row r="2695" spans="7:7" x14ac:dyDescent="0.35">
      <c r="G2695" s="7" t="s">
        <v>3107</v>
      </c>
    </row>
    <row r="2696" spans="7:7" x14ac:dyDescent="0.35">
      <c r="G2696" s="7" t="s">
        <v>3108</v>
      </c>
    </row>
    <row r="2697" spans="7:7" x14ac:dyDescent="0.35">
      <c r="G2697" s="7" t="s">
        <v>3109</v>
      </c>
    </row>
    <row r="2698" spans="7:7" x14ac:dyDescent="0.35">
      <c r="G2698" s="7" t="s">
        <v>3110</v>
      </c>
    </row>
    <row r="2699" spans="7:7" x14ac:dyDescent="0.35">
      <c r="G2699" s="7" t="s">
        <v>3111</v>
      </c>
    </row>
    <row r="2700" spans="7:7" x14ac:dyDescent="0.35">
      <c r="G2700" s="7" t="s">
        <v>3112</v>
      </c>
    </row>
    <row r="2701" spans="7:7" x14ac:dyDescent="0.35">
      <c r="G2701" s="7" t="s">
        <v>3113</v>
      </c>
    </row>
    <row r="2702" spans="7:7" x14ac:dyDescent="0.35">
      <c r="G2702" s="7" t="s">
        <v>3114</v>
      </c>
    </row>
    <row r="2703" spans="7:7" x14ac:dyDescent="0.35">
      <c r="G2703" s="7" t="s">
        <v>3115</v>
      </c>
    </row>
    <row r="2704" spans="7:7" x14ac:dyDescent="0.35">
      <c r="G2704" s="7" t="s">
        <v>3116</v>
      </c>
    </row>
    <row r="2705" spans="7:7" x14ac:dyDescent="0.35">
      <c r="G2705" s="7" t="s">
        <v>3117</v>
      </c>
    </row>
    <row r="2706" spans="7:7" x14ac:dyDescent="0.35">
      <c r="G2706" s="7" t="s">
        <v>3118</v>
      </c>
    </row>
    <row r="2707" spans="7:7" x14ac:dyDescent="0.35">
      <c r="G2707" s="7" t="s">
        <v>3119</v>
      </c>
    </row>
    <row r="2708" spans="7:7" x14ac:dyDescent="0.35">
      <c r="G2708" s="7" t="s">
        <v>3120</v>
      </c>
    </row>
    <row r="2709" spans="7:7" x14ac:dyDescent="0.35">
      <c r="G2709" s="7" t="s">
        <v>3121</v>
      </c>
    </row>
    <row r="2710" spans="7:7" x14ac:dyDescent="0.35">
      <c r="G2710" s="7" t="s">
        <v>3122</v>
      </c>
    </row>
    <row r="2711" spans="7:7" x14ac:dyDescent="0.35">
      <c r="G2711" s="7" t="s">
        <v>3123</v>
      </c>
    </row>
    <row r="2712" spans="7:7" x14ac:dyDescent="0.35">
      <c r="G2712" s="7" t="s">
        <v>3124</v>
      </c>
    </row>
    <row r="2713" spans="7:7" x14ac:dyDescent="0.35">
      <c r="G2713" s="7" t="s">
        <v>3125</v>
      </c>
    </row>
    <row r="2714" spans="7:7" x14ac:dyDescent="0.35">
      <c r="G2714" s="7" t="s">
        <v>3126</v>
      </c>
    </row>
    <row r="2715" spans="7:7" x14ac:dyDescent="0.35">
      <c r="G2715" s="35" t="s">
        <v>167</v>
      </c>
    </row>
    <row r="2716" spans="7:7" x14ac:dyDescent="0.35">
      <c r="G2716" s="7" t="s">
        <v>3127</v>
      </c>
    </row>
    <row r="2717" spans="7:7" x14ac:dyDescent="0.35">
      <c r="G2717" s="7" t="s">
        <v>3128</v>
      </c>
    </row>
    <row r="2718" spans="7:7" x14ac:dyDescent="0.35">
      <c r="G2718" s="7" t="s">
        <v>3129</v>
      </c>
    </row>
    <row r="2719" spans="7:7" x14ac:dyDescent="0.35">
      <c r="G2719" s="7" t="s">
        <v>3130</v>
      </c>
    </row>
    <row r="2720" spans="7:7" x14ac:dyDescent="0.35">
      <c r="G2720" s="7" t="s">
        <v>3131</v>
      </c>
    </row>
    <row r="2721" spans="7:7" x14ac:dyDescent="0.35">
      <c r="G2721" s="7" t="s">
        <v>3132</v>
      </c>
    </row>
    <row r="2722" spans="7:7" x14ac:dyDescent="0.35">
      <c r="G2722" s="7" t="s">
        <v>3133</v>
      </c>
    </row>
    <row r="2723" spans="7:7" x14ac:dyDescent="0.35">
      <c r="G2723" s="7" t="s">
        <v>3134</v>
      </c>
    </row>
    <row r="2724" spans="7:7" x14ac:dyDescent="0.35">
      <c r="G2724" s="7" t="s">
        <v>3135</v>
      </c>
    </row>
    <row r="2725" spans="7:7" x14ac:dyDescent="0.35">
      <c r="G2725" s="7" t="s">
        <v>3136</v>
      </c>
    </row>
    <row r="2726" spans="7:7" x14ac:dyDescent="0.35">
      <c r="G2726" s="7" t="s">
        <v>3137</v>
      </c>
    </row>
    <row r="2727" spans="7:7" x14ac:dyDescent="0.35">
      <c r="G2727" s="7" t="s">
        <v>3138</v>
      </c>
    </row>
    <row r="2728" spans="7:7" x14ac:dyDescent="0.35">
      <c r="G2728" s="7" t="s">
        <v>3139</v>
      </c>
    </row>
    <row r="2729" spans="7:7" x14ac:dyDescent="0.35">
      <c r="G2729" s="7" t="s">
        <v>3140</v>
      </c>
    </row>
    <row r="2730" spans="7:7" x14ac:dyDescent="0.35">
      <c r="G2730" s="7" t="s">
        <v>3141</v>
      </c>
    </row>
    <row r="2731" spans="7:7" x14ac:dyDescent="0.35">
      <c r="G2731" s="7" t="s">
        <v>3142</v>
      </c>
    </row>
    <row r="2732" spans="7:7" x14ac:dyDescent="0.35">
      <c r="G2732" s="7" t="s">
        <v>3143</v>
      </c>
    </row>
    <row r="2733" spans="7:7" x14ac:dyDescent="0.35">
      <c r="G2733" s="7" t="s">
        <v>3144</v>
      </c>
    </row>
    <row r="2734" spans="7:7" x14ac:dyDescent="0.35">
      <c r="G2734" s="7" t="s">
        <v>3145</v>
      </c>
    </row>
    <row r="2735" spans="7:7" x14ac:dyDescent="0.35">
      <c r="G2735" s="7" t="s">
        <v>3146</v>
      </c>
    </row>
    <row r="2736" spans="7:7" x14ac:dyDescent="0.35">
      <c r="G2736" s="7" t="s">
        <v>3147</v>
      </c>
    </row>
    <row r="2737" spans="7:7" x14ac:dyDescent="0.35">
      <c r="G2737" s="35" t="s">
        <v>112</v>
      </c>
    </row>
    <row r="2738" spans="7:7" x14ac:dyDescent="0.35">
      <c r="G2738" s="7" t="s">
        <v>3148</v>
      </c>
    </row>
    <row r="2739" spans="7:7" x14ac:dyDescent="0.35">
      <c r="G2739" s="7" t="s">
        <v>3149</v>
      </c>
    </row>
    <row r="2740" spans="7:7" x14ac:dyDescent="0.35">
      <c r="G2740" s="7" t="s">
        <v>3150</v>
      </c>
    </row>
    <row r="2741" spans="7:7" x14ac:dyDescent="0.35">
      <c r="G2741" s="7" t="s">
        <v>3151</v>
      </c>
    </row>
    <row r="2742" spans="7:7" x14ac:dyDescent="0.35">
      <c r="G2742" s="7" t="s">
        <v>3152</v>
      </c>
    </row>
    <row r="2743" spans="7:7" x14ac:dyDescent="0.35">
      <c r="G2743" s="7" t="s">
        <v>3153</v>
      </c>
    </row>
    <row r="2744" spans="7:7" x14ac:dyDescent="0.35">
      <c r="G2744" s="7" t="s">
        <v>3154</v>
      </c>
    </row>
    <row r="2745" spans="7:7" x14ac:dyDescent="0.35">
      <c r="G2745" s="7" t="s">
        <v>3155</v>
      </c>
    </row>
    <row r="2746" spans="7:7" x14ac:dyDescent="0.35">
      <c r="G2746" s="7" t="s">
        <v>3156</v>
      </c>
    </row>
    <row r="2747" spans="7:7" x14ac:dyDescent="0.35">
      <c r="G2747" s="7" t="s">
        <v>3157</v>
      </c>
    </row>
    <row r="2748" spans="7:7" x14ac:dyDescent="0.35">
      <c r="G2748" s="7" t="s">
        <v>3158</v>
      </c>
    </row>
    <row r="2749" spans="7:7" x14ac:dyDescent="0.35">
      <c r="G2749" s="7" t="s">
        <v>3159</v>
      </c>
    </row>
    <row r="2750" spans="7:7" x14ac:dyDescent="0.35">
      <c r="G2750" s="7" t="s">
        <v>3160</v>
      </c>
    </row>
    <row r="2751" spans="7:7" x14ac:dyDescent="0.35">
      <c r="G2751" s="7" t="s">
        <v>3161</v>
      </c>
    </row>
    <row r="2752" spans="7:7" x14ac:dyDescent="0.35">
      <c r="G2752" s="7" t="s">
        <v>3162</v>
      </c>
    </row>
    <row r="2753" spans="7:7" x14ac:dyDescent="0.35">
      <c r="G2753" s="7" t="s">
        <v>3163</v>
      </c>
    </row>
    <row r="2754" spans="7:7" x14ac:dyDescent="0.35">
      <c r="G2754" s="7" t="s">
        <v>3164</v>
      </c>
    </row>
    <row r="2755" spans="7:7" x14ac:dyDescent="0.35">
      <c r="G2755" s="7" t="s">
        <v>3165</v>
      </c>
    </row>
    <row r="2756" spans="7:7" x14ac:dyDescent="0.35">
      <c r="G2756" s="7" t="s">
        <v>3166</v>
      </c>
    </row>
    <row r="2757" spans="7:7" x14ac:dyDescent="0.35">
      <c r="G2757" s="7" t="s">
        <v>3167</v>
      </c>
    </row>
    <row r="2758" spans="7:7" x14ac:dyDescent="0.35">
      <c r="G2758" s="7" t="s">
        <v>3168</v>
      </c>
    </row>
    <row r="2759" spans="7:7" x14ac:dyDescent="0.35">
      <c r="G2759" s="7" t="s">
        <v>3169</v>
      </c>
    </row>
    <row r="2760" spans="7:7" x14ac:dyDescent="0.35">
      <c r="G2760" s="7" t="s">
        <v>3170</v>
      </c>
    </row>
    <row r="2761" spans="7:7" x14ac:dyDescent="0.35">
      <c r="G2761" s="7" t="s">
        <v>3171</v>
      </c>
    </row>
    <row r="2762" spans="7:7" x14ac:dyDescent="0.35">
      <c r="G2762" s="7" t="s">
        <v>3172</v>
      </c>
    </row>
    <row r="2763" spans="7:7" x14ac:dyDescent="0.35">
      <c r="G2763" s="7" t="s">
        <v>3173</v>
      </c>
    </row>
    <row r="2764" spans="7:7" x14ac:dyDescent="0.35">
      <c r="G2764" s="7" t="s">
        <v>3174</v>
      </c>
    </row>
    <row r="2765" spans="7:7" x14ac:dyDescent="0.35">
      <c r="G2765" s="7" t="s">
        <v>3175</v>
      </c>
    </row>
    <row r="2766" spans="7:7" x14ac:dyDescent="0.35">
      <c r="G2766" s="7" t="s">
        <v>3176</v>
      </c>
    </row>
    <row r="2767" spans="7:7" x14ac:dyDescent="0.35">
      <c r="G2767" s="7" t="s">
        <v>3177</v>
      </c>
    </row>
    <row r="2768" spans="7:7" x14ac:dyDescent="0.35">
      <c r="G2768" s="7" t="s">
        <v>3178</v>
      </c>
    </row>
    <row r="2769" spans="7:7" x14ac:dyDescent="0.35">
      <c r="G2769" s="7" t="s">
        <v>3179</v>
      </c>
    </row>
    <row r="2770" spans="7:7" x14ac:dyDescent="0.35">
      <c r="G2770" s="7" t="s">
        <v>3180</v>
      </c>
    </row>
    <row r="2771" spans="7:7" x14ac:dyDescent="0.35">
      <c r="G2771" s="7" t="s">
        <v>3181</v>
      </c>
    </row>
    <row r="2772" spans="7:7" x14ac:dyDescent="0.35">
      <c r="G2772" s="7" t="s">
        <v>3182</v>
      </c>
    </row>
    <row r="2773" spans="7:7" x14ac:dyDescent="0.35">
      <c r="G2773" s="7" t="s">
        <v>3183</v>
      </c>
    </row>
    <row r="2774" spans="7:7" x14ac:dyDescent="0.35">
      <c r="G2774" s="7" t="s">
        <v>3184</v>
      </c>
    </row>
    <row r="2775" spans="7:7" x14ac:dyDescent="0.35">
      <c r="G2775" s="7" t="s">
        <v>3185</v>
      </c>
    </row>
    <row r="2776" spans="7:7" x14ac:dyDescent="0.35">
      <c r="G2776" s="7" t="s">
        <v>3186</v>
      </c>
    </row>
    <row r="2777" spans="7:7" x14ac:dyDescent="0.35">
      <c r="G2777" s="7" t="s">
        <v>3187</v>
      </c>
    </row>
    <row r="2778" spans="7:7" x14ac:dyDescent="0.35">
      <c r="G2778" s="35" t="s">
        <v>60</v>
      </c>
    </row>
    <row r="2779" spans="7:7" x14ac:dyDescent="0.35">
      <c r="G2779" s="7" t="s">
        <v>3188</v>
      </c>
    </row>
    <row r="2780" spans="7:7" x14ac:dyDescent="0.35">
      <c r="G2780" s="7" t="s">
        <v>3189</v>
      </c>
    </row>
    <row r="2781" spans="7:7" x14ac:dyDescent="0.35">
      <c r="G2781" s="7" t="s">
        <v>3190</v>
      </c>
    </row>
    <row r="2782" spans="7:7" x14ac:dyDescent="0.35">
      <c r="G2782" s="7" t="s">
        <v>3191</v>
      </c>
    </row>
    <row r="2783" spans="7:7" x14ac:dyDescent="0.35">
      <c r="G2783" s="7" t="s">
        <v>3192</v>
      </c>
    </row>
    <row r="2784" spans="7:7" x14ac:dyDescent="0.35">
      <c r="G2784" s="7" t="s">
        <v>3193</v>
      </c>
    </row>
    <row r="2785" spans="7:7" x14ac:dyDescent="0.35">
      <c r="G2785" s="7" t="s">
        <v>3194</v>
      </c>
    </row>
    <row r="2786" spans="7:7" x14ac:dyDescent="0.35">
      <c r="G2786" s="7" t="s">
        <v>3195</v>
      </c>
    </row>
    <row r="2787" spans="7:7" x14ac:dyDescent="0.35">
      <c r="G2787" s="7" t="s">
        <v>3196</v>
      </c>
    </row>
    <row r="2788" spans="7:7" x14ac:dyDescent="0.35">
      <c r="G2788" s="7" t="s">
        <v>3197</v>
      </c>
    </row>
    <row r="2789" spans="7:7" x14ac:dyDescent="0.35">
      <c r="G2789" s="7" t="s">
        <v>3198</v>
      </c>
    </row>
    <row r="2790" spans="7:7" x14ac:dyDescent="0.35">
      <c r="G2790" s="7" t="s">
        <v>3199</v>
      </c>
    </row>
    <row r="2791" spans="7:7" x14ac:dyDescent="0.35">
      <c r="G2791" s="7" t="s">
        <v>3200</v>
      </c>
    </row>
    <row r="2792" spans="7:7" x14ac:dyDescent="0.35">
      <c r="G2792" s="7" t="s">
        <v>3201</v>
      </c>
    </row>
    <row r="2793" spans="7:7" x14ac:dyDescent="0.35">
      <c r="G2793" s="7" t="s">
        <v>3202</v>
      </c>
    </row>
    <row r="2794" spans="7:7" x14ac:dyDescent="0.35">
      <c r="G2794" s="7" t="s">
        <v>3203</v>
      </c>
    </row>
    <row r="2795" spans="7:7" x14ac:dyDescent="0.35">
      <c r="G2795" s="7" t="s">
        <v>3204</v>
      </c>
    </row>
    <row r="2796" spans="7:7" x14ac:dyDescent="0.35">
      <c r="G2796" s="7" t="s">
        <v>3205</v>
      </c>
    </row>
    <row r="2797" spans="7:7" x14ac:dyDescent="0.35">
      <c r="G2797" s="35" t="s">
        <v>52</v>
      </c>
    </row>
    <row r="2798" spans="7:7" x14ac:dyDescent="0.35">
      <c r="G2798" s="7" t="s">
        <v>3206</v>
      </c>
    </row>
    <row r="2799" spans="7:7" x14ac:dyDescent="0.35">
      <c r="G2799" s="7" t="s">
        <v>3207</v>
      </c>
    </row>
    <row r="2800" spans="7:7" x14ac:dyDescent="0.35">
      <c r="G2800" s="7" t="s">
        <v>3208</v>
      </c>
    </row>
    <row r="2801" spans="7:7" x14ac:dyDescent="0.35">
      <c r="G2801" s="7" t="s">
        <v>3209</v>
      </c>
    </row>
    <row r="2802" spans="7:7" x14ac:dyDescent="0.35">
      <c r="G2802" s="7" t="s">
        <v>3210</v>
      </c>
    </row>
    <row r="2803" spans="7:7" x14ac:dyDescent="0.35">
      <c r="G2803" s="7" t="s">
        <v>3211</v>
      </c>
    </row>
    <row r="2804" spans="7:7" x14ac:dyDescent="0.35">
      <c r="G2804" s="7" t="s">
        <v>3212</v>
      </c>
    </row>
    <row r="2805" spans="7:7" x14ac:dyDescent="0.35">
      <c r="G2805" s="7" t="s">
        <v>3213</v>
      </c>
    </row>
    <row r="2806" spans="7:7" x14ac:dyDescent="0.35">
      <c r="G2806" s="7" t="s">
        <v>3214</v>
      </c>
    </row>
    <row r="2807" spans="7:7" x14ac:dyDescent="0.35">
      <c r="G2807" s="7" t="s">
        <v>3215</v>
      </c>
    </row>
    <row r="2808" spans="7:7" x14ac:dyDescent="0.35">
      <c r="G2808" s="7" t="s">
        <v>3216</v>
      </c>
    </row>
    <row r="2809" spans="7:7" x14ac:dyDescent="0.35">
      <c r="G2809" s="7" t="s">
        <v>3217</v>
      </c>
    </row>
    <row r="2810" spans="7:7" x14ac:dyDescent="0.35">
      <c r="G2810" s="7" t="s">
        <v>3218</v>
      </c>
    </row>
    <row r="2811" spans="7:7" x14ac:dyDescent="0.35">
      <c r="G2811" s="7" t="s">
        <v>3219</v>
      </c>
    </row>
    <row r="2812" spans="7:7" x14ac:dyDescent="0.35">
      <c r="G2812" s="7" t="s">
        <v>3220</v>
      </c>
    </row>
    <row r="2813" spans="7:7" x14ac:dyDescent="0.35">
      <c r="G2813" s="7" t="s">
        <v>3221</v>
      </c>
    </row>
    <row r="2814" spans="7:7" x14ac:dyDescent="0.35">
      <c r="G2814" s="7" t="s">
        <v>3222</v>
      </c>
    </row>
    <row r="2815" spans="7:7" x14ac:dyDescent="0.35">
      <c r="G2815" s="7" t="s">
        <v>3223</v>
      </c>
    </row>
    <row r="2816" spans="7:7" x14ac:dyDescent="0.35">
      <c r="G2816" s="7" t="s">
        <v>3224</v>
      </c>
    </row>
    <row r="2817" spans="7:7" x14ac:dyDescent="0.35">
      <c r="G2817" s="7" t="s">
        <v>3225</v>
      </c>
    </row>
    <row r="2818" spans="7:7" x14ac:dyDescent="0.35">
      <c r="G2818" s="7" t="s">
        <v>3226</v>
      </c>
    </row>
    <row r="2819" spans="7:7" x14ac:dyDescent="0.35">
      <c r="G2819" s="7" t="s">
        <v>3227</v>
      </c>
    </row>
    <row r="2820" spans="7:7" x14ac:dyDescent="0.35">
      <c r="G2820" s="7" t="s">
        <v>3228</v>
      </c>
    </row>
    <row r="2821" spans="7:7" x14ac:dyDescent="0.35">
      <c r="G2821" s="7" t="s">
        <v>3229</v>
      </c>
    </row>
    <row r="2822" spans="7:7" x14ac:dyDescent="0.35">
      <c r="G2822" s="7" t="s">
        <v>3230</v>
      </c>
    </row>
    <row r="2823" spans="7:7" x14ac:dyDescent="0.35">
      <c r="G2823" s="7" t="s">
        <v>3231</v>
      </c>
    </row>
    <row r="2824" spans="7:7" x14ac:dyDescent="0.35">
      <c r="G2824" s="7" t="s">
        <v>3232</v>
      </c>
    </row>
    <row r="2825" spans="7:7" x14ac:dyDescent="0.35">
      <c r="G2825" s="7" t="s">
        <v>3233</v>
      </c>
    </row>
    <row r="2826" spans="7:7" x14ac:dyDescent="0.35">
      <c r="G2826" s="7" t="s">
        <v>3234</v>
      </c>
    </row>
    <row r="2827" spans="7:7" x14ac:dyDescent="0.35">
      <c r="G2827" s="7" t="s">
        <v>3235</v>
      </c>
    </row>
    <row r="2828" spans="7:7" x14ac:dyDescent="0.35">
      <c r="G2828" s="7" t="s">
        <v>3236</v>
      </c>
    </row>
    <row r="2829" spans="7:7" x14ac:dyDescent="0.35">
      <c r="G2829" s="7" t="s">
        <v>3237</v>
      </c>
    </row>
    <row r="2830" spans="7:7" x14ac:dyDescent="0.35">
      <c r="G2830" s="7" t="s">
        <v>3238</v>
      </c>
    </row>
    <row r="2831" spans="7:7" x14ac:dyDescent="0.35">
      <c r="G2831" s="7" t="s">
        <v>3239</v>
      </c>
    </row>
    <row r="2832" spans="7:7" x14ac:dyDescent="0.35">
      <c r="G2832" s="7" t="s">
        <v>3240</v>
      </c>
    </row>
    <row r="2833" spans="7:7" x14ac:dyDescent="0.35">
      <c r="G2833" s="7" t="s">
        <v>3241</v>
      </c>
    </row>
    <row r="2834" spans="7:7" x14ac:dyDescent="0.35">
      <c r="G2834" s="7" t="s">
        <v>3242</v>
      </c>
    </row>
    <row r="2835" spans="7:7" x14ac:dyDescent="0.35">
      <c r="G2835" s="7" t="s">
        <v>3243</v>
      </c>
    </row>
    <row r="2836" spans="7:7" x14ac:dyDescent="0.35">
      <c r="G2836" s="7" t="s">
        <v>3244</v>
      </c>
    </row>
    <row r="2837" spans="7:7" x14ac:dyDescent="0.35">
      <c r="G2837" s="7" t="s">
        <v>3245</v>
      </c>
    </row>
    <row r="2838" spans="7:7" x14ac:dyDescent="0.35">
      <c r="G2838" s="7" t="s">
        <v>3246</v>
      </c>
    </row>
    <row r="2839" spans="7:7" x14ac:dyDescent="0.35">
      <c r="G2839" s="7" t="s">
        <v>3247</v>
      </c>
    </row>
    <row r="2840" spans="7:7" x14ac:dyDescent="0.35">
      <c r="G2840" s="7" t="s">
        <v>3248</v>
      </c>
    </row>
    <row r="2841" spans="7:7" x14ac:dyDescent="0.35">
      <c r="G2841" s="40" t="s">
        <v>499</v>
      </c>
    </row>
    <row r="2842" spans="7:7" x14ac:dyDescent="0.35">
      <c r="G2842" s="7" t="s">
        <v>3249</v>
      </c>
    </row>
    <row r="2843" spans="7:7" x14ac:dyDescent="0.35">
      <c r="G2843" s="7" t="s">
        <v>3250</v>
      </c>
    </row>
    <row r="2844" spans="7:7" x14ac:dyDescent="0.35">
      <c r="G2844" s="7" t="s">
        <v>3251</v>
      </c>
    </row>
    <row r="2845" spans="7:7" x14ac:dyDescent="0.35">
      <c r="G2845" s="35" t="s">
        <v>159</v>
      </c>
    </row>
    <row r="2846" spans="7:7" x14ac:dyDescent="0.35">
      <c r="G2846" s="7" t="s">
        <v>3252</v>
      </c>
    </row>
    <row r="2847" spans="7:7" x14ac:dyDescent="0.35">
      <c r="G2847" s="7" t="s">
        <v>3253</v>
      </c>
    </row>
    <row r="2848" spans="7:7" x14ac:dyDescent="0.35">
      <c r="G2848" s="7" t="s">
        <v>3254</v>
      </c>
    </row>
    <row r="2849" spans="7:7" x14ac:dyDescent="0.35">
      <c r="G2849" s="7" t="s">
        <v>3255</v>
      </c>
    </row>
    <row r="2850" spans="7:7" x14ac:dyDescent="0.35">
      <c r="G2850" s="7" t="s">
        <v>3256</v>
      </c>
    </row>
    <row r="2851" spans="7:7" x14ac:dyDescent="0.35">
      <c r="G2851" s="7" t="s">
        <v>3257</v>
      </c>
    </row>
    <row r="2852" spans="7:7" x14ac:dyDescent="0.35">
      <c r="G2852" s="7" t="s">
        <v>3258</v>
      </c>
    </row>
    <row r="2853" spans="7:7" x14ac:dyDescent="0.35">
      <c r="G2853" s="7" t="s">
        <v>3259</v>
      </c>
    </row>
    <row r="2854" spans="7:7" x14ac:dyDescent="0.35">
      <c r="G2854" s="7" t="s">
        <v>3260</v>
      </c>
    </row>
    <row r="2855" spans="7:7" x14ac:dyDescent="0.35">
      <c r="G2855" s="7" t="s">
        <v>3261</v>
      </c>
    </row>
    <row r="2856" spans="7:7" x14ac:dyDescent="0.35">
      <c r="G2856" s="7" t="s">
        <v>3262</v>
      </c>
    </row>
    <row r="2857" spans="7:7" x14ac:dyDescent="0.35">
      <c r="G2857" s="7" t="s">
        <v>3263</v>
      </c>
    </row>
    <row r="2858" spans="7:7" x14ac:dyDescent="0.35">
      <c r="G2858" s="7" t="s">
        <v>3264</v>
      </c>
    </row>
    <row r="2859" spans="7:7" x14ac:dyDescent="0.35">
      <c r="G2859" s="7" t="s">
        <v>3265</v>
      </c>
    </row>
    <row r="2860" spans="7:7" x14ac:dyDescent="0.35">
      <c r="G2860" s="7" t="s">
        <v>3266</v>
      </c>
    </row>
    <row r="2861" spans="7:7" x14ac:dyDescent="0.35">
      <c r="G2861" s="7" t="s">
        <v>3267</v>
      </c>
    </row>
    <row r="2862" spans="7:7" x14ac:dyDescent="0.35">
      <c r="G2862" s="7" t="s">
        <v>3268</v>
      </c>
    </row>
    <row r="2863" spans="7:7" x14ac:dyDescent="0.35">
      <c r="G2863" s="7" t="s">
        <v>3269</v>
      </c>
    </row>
    <row r="2864" spans="7:7" x14ac:dyDescent="0.35">
      <c r="G2864" s="7" t="s">
        <v>3270</v>
      </c>
    </row>
    <row r="2865" spans="7:7" x14ac:dyDescent="0.35">
      <c r="G2865" s="7" t="s">
        <v>3271</v>
      </c>
    </row>
    <row r="2866" spans="7:7" x14ac:dyDescent="0.35">
      <c r="G2866" s="7" t="s">
        <v>3272</v>
      </c>
    </row>
    <row r="2867" spans="7:7" x14ac:dyDescent="0.35">
      <c r="G2867" s="7" t="s">
        <v>3273</v>
      </c>
    </row>
    <row r="2868" spans="7:7" x14ac:dyDescent="0.35">
      <c r="G2868" s="7" t="s">
        <v>3274</v>
      </c>
    </row>
    <row r="2869" spans="7:7" x14ac:dyDescent="0.35">
      <c r="G2869" s="7" t="s">
        <v>3275</v>
      </c>
    </row>
    <row r="2870" spans="7:7" x14ac:dyDescent="0.35">
      <c r="G2870" s="7" t="s">
        <v>3276</v>
      </c>
    </row>
    <row r="2871" spans="7:7" x14ac:dyDescent="0.35">
      <c r="G2871" s="7" t="s">
        <v>3277</v>
      </c>
    </row>
    <row r="2872" spans="7:7" x14ac:dyDescent="0.35">
      <c r="G2872" s="7" t="s">
        <v>3278</v>
      </c>
    </row>
    <row r="2873" spans="7:7" x14ac:dyDescent="0.35">
      <c r="G2873" s="7" t="s">
        <v>3279</v>
      </c>
    </row>
    <row r="2874" spans="7:7" x14ac:dyDescent="0.35">
      <c r="G2874" s="7" t="s">
        <v>3280</v>
      </c>
    </row>
    <row r="2875" spans="7:7" x14ac:dyDescent="0.35">
      <c r="G2875" s="7" t="s">
        <v>3281</v>
      </c>
    </row>
    <row r="2876" spans="7:7" x14ac:dyDescent="0.35">
      <c r="G2876" s="7" t="s">
        <v>3282</v>
      </c>
    </row>
    <row r="2877" spans="7:7" x14ac:dyDescent="0.35">
      <c r="G2877" s="7" t="s">
        <v>3283</v>
      </c>
    </row>
    <row r="2878" spans="7:7" x14ac:dyDescent="0.35">
      <c r="G2878" s="7" t="s">
        <v>3284</v>
      </c>
    </row>
    <row r="2879" spans="7:7" x14ac:dyDescent="0.35">
      <c r="G2879" s="7" t="s">
        <v>3285</v>
      </c>
    </row>
    <row r="2880" spans="7:7" x14ac:dyDescent="0.35">
      <c r="G2880" s="7" t="s">
        <v>3286</v>
      </c>
    </row>
    <row r="2881" spans="7:7" x14ac:dyDescent="0.35">
      <c r="G2881" s="7" t="s">
        <v>3287</v>
      </c>
    </row>
    <row r="2882" spans="7:7" x14ac:dyDescent="0.35">
      <c r="G2882" s="7" t="s">
        <v>3288</v>
      </c>
    </row>
    <row r="2883" spans="7:7" x14ac:dyDescent="0.35">
      <c r="G2883" s="7" t="s">
        <v>3289</v>
      </c>
    </row>
    <row r="2884" spans="7:7" x14ac:dyDescent="0.35">
      <c r="G2884" s="7" t="s">
        <v>3290</v>
      </c>
    </row>
    <row r="2885" spans="7:7" x14ac:dyDescent="0.35">
      <c r="G2885" s="7" t="s">
        <v>3291</v>
      </c>
    </row>
    <row r="2886" spans="7:7" x14ac:dyDescent="0.35">
      <c r="G2886" s="7" t="s">
        <v>3292</v>
      </c>
    </row>
    <row r="2887" spans="7:7" x14ac:dyDescent="0.35">
      <c r="G2887" s="7" t="s">
        <v>3293</v>
      </c>
    </row>
    <row r="2888" spans="7:7" x14ac:dyDescent="0.35">
      <c r="G2888" s="7" t="s">
        <v>3294</v>
      </c>
    </row>
    <row r="2889" spans="7:7" x14ac:dyDescent="0.35">
      <c r="G2889" s="7" t="s">
        <v>3295</v>
      </c>
    </row>
    <row r="2890" spans="7:7" x14ac:dyDescent="0.35">
      <c r="G2890" s="7" t="s">
        <v>3296</v>
      </c>
    </row>
    <row r="2891" spans="7:7" x14ac:dyDescent="0.35">
      <c r="G2891" s="7" t="s">
        <v>3297</v>
      </c>
    </row>
    <row r="2892" spans="7:7" x14ac:dyDescent="0.35">
      <c r="G2892" s="7" t="s">
        <v>3298</v>
      </c>
    </row>
    <row r="2893" spans="7:7" x14ac:dyDescent="0.35">
      <c r="G2893" s="7" t="s">
        <v>3299</v>
      </c>
    </row>
    <row r="2894" spans="7:7" x14ac:dyDescent="0.35">
      <c r="G2894" s="7" t="s">
        <v>3300</v>
      </c>
    </row>
    <row r="2895" spans="7:7" x14ac:dyDescent="0.35">
      <c r="G2895" s="40" t="s">
        <v>505</v>
      </c>
    </row>
    <row r="2896" spans="7:7" x14ac:dyDescent="0.35">
      <c r="G2896" s="7" t="s">
        <v>3301</v>
      </c>
    </row>
    <row r="2897" spans="7:7" x14ac:dyDescent="0.35">
      <c r="G2897" s="7" t="s">
        <v>3302</v>
      </c>
    </row>
    <row r="2898" spans="7:7" x14ac:dyDescent="0.35">
      <c r="G2898" s="7" t="s">
        <v>3303</v>
      </c>
    </row>
    <row r="2899" spans="7:7" x14ac:dyDescent="0.35">
      <c r="G2899" s="7" t="s">
        <v>3304</v>
      </c>
    </row>
    <row r="2900" spans="7:7" x14ac:dyDescent="0.35">
      <c r="G2900" s="7" t="s">
        <v>3305</v>
      </c>
    </row>
    <row r="2901" spans="7:7" x14ac:dyDescent="0.35">
      <c r="G2901" s="7" t="s">
        <v>3306</v>
      </c>
    </row>
    <row r="2902" spans="7:7" x14ac:dyDescent="0.35">
      <c r="G2902" s="7" t="s">
        <v>3307</v>
      </c>
    </row>
    <row r="2903" spans="7:7" x14ac:dyDescent="0.35">
      <c r="G2903" s="7" t="s">
        <v>3308</v>
      </c>
    </row>
    <row r="2904" spans="7:7" x14ac:dyDescent="0.35">
      <c r="G2904" s="7" t="s">
        <v>3309</v>
      </c>
    </row>
    <row r="2905" spans="7:7" x14ac:dyDescent="0.35">
      <c r="G2905" s="7" t="s">
        <v>3310</v>
      </c>
    </row>
    <row r="2906" spans="7:7" x14ac:dyDescent="0.35">
      <c r="G2906" s="7" t="s">
        <v>3311</v>
      </c>
    </row>
    <row r="2907" spans="7:7" x14ac:dyDescent="0.35">
      <c r="G2907" s="7" t="s">
        <v>3312</v>
      </c>
    </row>
    <row r="2908" spans="7:7" x14ac:dyDescent="0.35">
      <c r="G2908" s="7" t="s">
        <v>3313</v>
      </c>
    </row>
    <row r="2909" spans="7:7" x14ac:dyDescent="0.35">
      <c r="G2909" s="7" t="s">
        <v>3314</v>
      </c>
    </row>
    <row r="2910" spans="7:7" x14ac:dyDescent="0.35">
      <c r="G2910" s="7" t="s">
        <v>3315</v>
      </c>
    </row>
    <row r="2911" spans="7:7" x14ac:dyDescent="0.35">
      <c r="G2911" s="7" t="s">
        <v>3316</v>
      </c>
    </row>
    <row r="2912" spans="7:7" x14ac:dyDescent="0.35">
      <c r="G2912" s="7" t="s">
        <v>3317</v>
      </c>
    </row>
    <row r="2913" spans="7:7" x14ac:dyDescent="0.35">
      <c r="G2913" s="7" t="s">
        <v>3318</v>
      </c>
    </row>
    <row r="2914" spans="7:7" x14ac:dyDescent="0.35">
      <c r="G2914" s="7" t="s">
        <v>3319</v>
      </c>
    </row>
    <row r="2915" spans="7:7" x14ac:dyDescent="0.35">
      <c r="G2915" s="7" t="s">
        <v>3320</v>
      </c>
    </row>
    <row r="2916" spans="7:7" x14ac:dyDescent="0.35">
      <c r="G2916" s="7" t="s">
        <v>3321</v>
      </c>
    </row>
    <row r="2917" spans="7:7" x14ac:dyDescent="0.35">
      <c r="G2917" s="7" t="s">
        <v>3322</v>
      </c>
    </row>
    <row r="2918" spans="7:7" x14ac:dyDescent="0.35">
      <c r="G2918" s="7" t="s">
        <v>3323</v>
      </c>
    </row>
    <row r="2919" spans="7:7" x14ac:dyDescent="0.35">
      <c r="G2919" s="7" t="s">
        <v>3324</v>
      </c>
    </row>
    <row r="2920" spans="7:7" x14ac:dyDescent="0.35">
      <c r="G2920" s="7" t="s">
        <v>3325</v>
      </c>
    </row>
    <row r="2921" spans="7:7" x14ac:dyDescent="0.35">
      <c r="G2921" s="7" t="s">
        <v>3326</v>
      </c>
    </row>
    <row r="2922" spans="7:7" x14ac:dyDescent="0.35">
      <c r="G2922" s="7" t="s">
        <v>3327</v>
      </c>
    </row>
    <row r="2923" spans="7:7" x14ac:dyDescent="0.35">
      <c r="G2923" s="7" t="s">
        <v>3328</v>
      </c>
    </row>
    <row r="2924" spans="7:7" x14ac:dyDescent="0.35">
      <c r="G2924" s="7" t="s">
        <v>3329</v>
      </c>
    </row>
    <row r="2925" spans="7:7" x14ac:dyDescent="0.35">
      <c r="G2925" s="7" t="s">
        <v>3330</v>
      </c>
    </row>
    <row r="2926" spans="7:7" x14ac:dyDescent="0.35">
      <c r="G2926" s="7" t="s">
        <v>3331</v>
      </c>
    </row>
    <row r="2927" spans="7:7" x14ac:dyDescent="0.35">
      <c r="G2927" s="35" t="s">
        <v>75</v>
      </c>
    </row>
    <row r="2928" spans="7:7" x14ac:dyDescent="0.35">
      <c r="G2928" s="7" t="s">
        <v>3332</v>
      </c>
    </row>
    <row r="2929" spans="7:7" x14ac:dyDescent="0.35">
      <c r="G2929" s="7" t="s">
        <v>3333</v>
      </c>
    </row>
    <row r="2930" spans="7:7" x14ac:dyDescent="0.35">
      <c r="G2930" s="7" t="s">
        <v>3334</v>
      </c>
    </row>
    <row r="2931" spans="7:7" x14ac:dyDescent="0.35">
      <c r="G2931" s="7" t="s">
        <v>3335</v>
      </c>
    </row>
    <row r="2932" spans="7:7" x14ac:dyDescent="0.35">
      <c r="G2932" s="7" t="s">
        <v>3336</v>
      </c>
    </row>
    <row r="2933" spans="7:7" x14ac:dyDescent="0.35">
      <c r="G2933" s="7" t="s">
        <v>3337</v>
      </c>
    </row>
    <row r="2934" spans="7:7" x14ac:dyDescent="0.35">
      <c r="G2934" s="7" t="s">
        <v>3338</v>
      </c>
    </row>
    <row r="2935" spans="7:7" x14ac:dyDescent="0.35">
      <c r="G2935" s="7" t="s">
        <v>3339</v>
      </c>
    </row>
    <row r="2936" spans="7:7" x14ac:dyDescent="0.35">
      <c r="G2936" s="7" t="s">
        <v>3340</v>
      </c>
    </row>
    <row r="2937" spans="7:7" x14ac:dyDescent="0.35">
      <c r="G2937" s="7" t="s">
        <v>3341</v>
      </c>
    </row>
    <row r="2938" spans="7:7" x14ac:dyDescent="0.35">
      <c r="G2938" s="7" t="s">
        <v>3342</v>
      </c>
    </row>
    <row r="2939" spans="7:7" x14ac:dyDescent="0.35">
      <c r="G2939" s="7" t="s">
        <v>3343</v>
      </c>
    </row>
    <row r="2940" spans="7:7" x14ac:dyDescent="0.35">
      <c r="G2940" s="7" t="s">
        <v>3344</v>
      </c>
    </row>
    <row r="2941" spans="7:7" x14ac:dyDescent="0.35">
      <c r="G2941" s="7" t="s">
        <v>3345</v>
      </c>
    </row>
    <row r="2942" spans="7:7" x14ac:dyDescent="0.35">
      <c r="G2942" s="7" t="s">
        <v>3346</v>
      </c>
    </row>
    <row r="2943" spans="7:7" x14ac:dyDescent="0.35">
      <c r="G2943" s="7" t="s">
        <v>3347</v>
      </c>
    </row>
    <row r="2944" spans="7:7" x14ac:dyDescent="0.35">
      <c r="G2944" s="7" t="s">
        <v>3348</v>
      </c>
    </row>
    <row r="2945" spans="7:7" x14ac:dyDescent="0.35">
      <c r="G2945" s="7" t="s">
        <v>3349</v>
      </c>
    </row>
    <row r="2946" spans="7:7" x14ac:dyDescent="0.35">
      <c r="G2946" s="7" t="s">
        <v>3350</v>
      </c>
    </row>
    <row r="2947" spans="7:7" x14ac:dyDescent="0.35">
      <c r="G2947" s="7" t="s">
        <v>3351</v>
      </c>
    </row>
    <row r="2948" spans="7:7" x14ac:dyDescent="0.35">
      <c r="G2948" s="7" t="s">
        <v>3352</v>
      </c>
    </row>
    <row r="2949" spans="7:7" x14ac:dyDescent="0.35">
      <c r="G2949" s="7" t="s">
        <v>3353</v>
      </c>
    </row>
    <row r="2950" spans="7:7" x14ac:dyDescent="0.35">
      <c r="G2950" s="7" t="s">
        <v>3354</v>
      </c>
    </row>
    <row r="2951" spans="7:7" x14ac:dyDescent="0.35">
      <c r="G2951" s="7" t="s">
        <v>3355</v>
      </c>
    </row>
    <row r="2952" spans="7:7" x14ac:dyDescent="0.35">
      <c r="G2952" s="40" t="s">
        <v>509</v>
      </c>
    </row>
    <row r="2953" spans="7:7" x14ac:dyDescent="0.35">
      <c r="G2953" s="7" t="s">
        <v>3356</v>
      </c>
    </row>
    <row r="2954" spans="7:7" x14ac:dyDescent="0.35">
      <c r="G2954" s="7" t="s">
        <v>3357</v>
      </c>
    </row>
    <row r="2955" spans="7:7" x14ac:dyDescent="0.35">
      <c r="G2955" s="7" t="s">
        <v>3358</v>
      </c>
    </row>
    <row r="2956" spans="7:7" x14ac:dyDescent="0.35">
      <c r="G2956" s="7" t="s">
        <v>3359</v>
      </c>
    </row>
    <row r="2957" spans="7:7" x14ac:dyDescent="0.35">
      <c r="G2957" s="7" t="s">
        <v>3360</v>
      </c>
    </row>
    <row r="2958" spans="7:7" x14ac:dyDescent="0.35">
      <c r="G2958" s="7" t="s">
        <v>3361</v>
      </c>
    </row>
    <row r="2959" spans="7:7" x14ac:dyDescent="0.35">
      <c r="G2959" s="7" t="s">
        <v>3362</v>
      </c>
    </row>
    <row r="2960" spans="7:7" x14ac:dyDescent="0.35">
      <c r="G2960" s="7" t="s">
        <v>3363</v>
      </c>
    </row>
    <row r="2961" spans="7:7" x14ac:dyDescent="0.35">
      <c r="G2961" s="7" t="s">
        <v>3364</v>
      </c>
    </row>
    <row r="2962" spans="7:7" x14ac:dyDescent="0.35">
      <c r="G2962" s="7" t="s">
        <v>3365</v>
      </c>
    </row>
    <row r="2963" spans="7:7" x14ac:dyDescent="0.35">
      <c r="G2963" s="7" t="s">
        <v>3366</v>
      </c>
    </row>
    <row r="2964" spans="7:7" x14ac:dyDescent="0.35">
      <c r="G2964" s="7" t="s">
        <v>3367</v>
      </c>
    </row>
    <row r="2965" spans="7:7" x14ac:dyDescent="0.35">
      <c r="G2965" s="7" t="s">
        <v>3368</v>
      </c>
    </row>
    <row r="2966" spans="7:7" x14ac:dyDescent="0.35">
      <c r="G2966" s="35" t="s">
        <v>77</v>
      </c>
    </row>
    <row r="2967" spans="7:7" x14ac:dyDescent="0.35">
      <c r="G2967" s="7" t="s">
        <v>3369</v>
      </c>
    </row>
    <row r="2968" spans="7:7" x14ac:dyDescent="0.35">
      <c r="G2968" s="7" t="s">
        <v>3370</v>
      </c>
    </row>
    <row r="2969" spans="7:7" x14ac:dyDescent="0.35">
      <c r="G2969" s="7" t="s">
        <v>3371</v>
      </c>
    </row>
    <row r="2970" spans="7:7" x14ac:dyDescent="0.35">
      <c r="G2970" s="7" t="s">
        <v>3372</v>
      </c>
    </row>
    <row r="2971" spans="7:7" x14ac:dyDescent="0.35">
      <c r="G2971" s="7" t="s">
        <v>3373</v>
      </c>
    </row>
    <row r="2972" spans="7:7" x14ac:dyDescent="0.35">
      <c r="G2972" s="7" t="s">
        <v>3374</v>
      </c>
    </row>
    <row r="2973" spans="7:7" x14ac:dyDescent="0.35">
      <c r="G2973" s="7" t="s">
        <v>3375</v>
      </c>
    </row>
    <row r="2974" spans="7:7" x14ac:dyDescent="0.35">
      <c r="G2974" s="7" t="s">
        <v>3376</v>
      </c>
    </row>
    <row r="2975" spans="7:7" x14ac:dyDescent="0.35">
      <c r="G2975" s="7" t="s">
        <v>3377</v>
      </c>
    </row>
    <row r="2976" spans="7:7" x14ac:dyDescent="0.35">
      <c r="G2976" s="7" t="s">
        <v>3378</v>
      </c>
    </row>
    <row r="2977" spans="7:7" x14ac:dyDescent="0.35">
      <c r="G2977" s="7" t="s">
        <v>3379</v>
      </c>
    </row>
    <row r="2978" spans="7:7" x14ac:dyDescent="0.35">
      <c r="G2978" s="7" t="s">
        <v>3380</v>
      </c>
    </row>
    <row r="2979" spans="7:7" x14ac:dyDescent="0.35">
      <c r="G2979" s="7" t="s">
        <v>3381</v>
      </c>
    </row>
    <row r="2980" spans="7:7" x14ac:dyDescent="0.35">
      <c r="G2980" s="7" t="s">
        <v>3382</v>
      </c>
    </row>
    <row r="2981" spans="7:7" x14ac:dyDescent="0.35">
      <c r="G2981" s="7" t="s">
        <v>3383</v>
      </c>
    </row>
    <row r="2982" spans="7:7" x14ac:dyDescent="0.35">
      <c r="G2982" s="7" t="s">
        <v>3384</v>
      </c>
    </row>
    <row r="2983" spans="7:7" x14ac:dyDescent="0.35">
      <c r="G2983" s="7" t="s">
        <v>3385</v>
      </c>
    </row>
    <row r="2984" spans="7:7" x14ac:dyDescent="0.35">
      <c r="G2984" s="7" t="s">
        <v>3386</v>
      </c>
    </row>
    <row r="2985" spans="7:7" x14ac:dyDescent="0.35">
      <c r="G2985" s="7" t="s">
        <v>3387</v>
      </c>
    </row>
    <row r="2986" spans="7:7" x14ac:dyDescent="0.35">
      <c r="G2986" s="7" t="s">
        <v>3388</v>
      </c>
    </row>
    <row r="2987" spans="7:7" x14ac:dyDescent="0.35">
      <c r="G2987" s="7" t="s">
        <v>3389</v>
      </c>
    </row>
    <row r="2988" spans="7:7" x14ac:dyDescent="0.35">
      <c r="G2988" s="7" t="s">
        <v>3390</v>
      </c>
    </row>
    <row r="2989" spans="7:7" x14ac:dyDescent="0.35">
      <c r="G2989" s="7" t="s">
        <v>3391</v>
      </c>
    </row>
    <row r="2990" spans="7:7" x14ac:dyDescent="0.35">
      <c r="G2990" s="7" t="s">
        <v>3392</v>
      </c>
    </row>
    <row r="2991" spans="7:7" x14ac:dyDescent="0.35">
      <c r="G2991" s="7" t="s">
        <v>3393</v>
      </c>
    </row>
    <row r="2992" spans="7:7" x14ac:dyDescent="0.35">
      <c r="G2992" s="7" t="s">
        <v>3394</v>
      </c>
    </row>
    <row r="2993" spans="7:7" x14ac:dyDescent="0.35">
      <c r="G2993" s="7" t="s">
        <v>3395</v>
      </c>
    </row>
    <row r="2994" spans="7:7" x14ac:dyDescent="0.35">
      <c r="G2994" s="7" t="s">
        <v>3396</v>
      </c>
    </row>
    <row r="2995" spans="7:7" x14ac:dyDescent="0.35">
      <c r="G2995" s="40" t="s">
        <v>515</v>
      </c>
    </row>
    <row r="2996" spans="7:7" x14ac:dyDescent="0.35">
      <c r="G2996" s="7" t="s">
        <v>3397</v>
      </c>
    </row>
    <row r="2997" spans="7:7" x14ac:dyDescent="0.35">
      <c r="G2997" s="7" t="s">
        <v>3398</v>
      </c>
    </row>
    <row r="2998" spans="7:7" x14ac:dyDescent="0.35">
      <c r="G2998" s="7" t="s">
        <v>3399</v>
      </c>
    </row>
    <row r="2999" spans="7:7" x14ac:dyDescent="0.35">
      <c r="G2999" s="44" t="s">
        <v>3400</v>
      </c>
    </row>
    <row r="3000" spans="7:7" x14ac:dyDescent="0.35">
      <c r="G3000" s="44" t="s">
        <v>3401</v>
      </c>
    </row>
    <row r="3001" spans="7:7" x14ac:dyDescent="0.35">
      <c r="G3001" s="7" t="s">
        <v>3402</v>
      </c>
    </row>
    <row r="3002" spans="7:7" x14ac:dyDescent="0.35">
      <c r="G3002" s="7" t="s">
        <v>3403</v>
      </c>
    </row>
    <row r="3003" spans="7:7" x14ac:dyDescent="0.35">
      <c r="G3003" s="7" t="s">
        <v>3404</v>
      </c>
    </row>
    <row r="3004" spans="7:7" x14ac:dyDescent="0.35">
      <c r="G3004" s="7" t="s">
        <v>3405</v>
      </c>
    </row>
    <row r="3005" spans="7:7" x14ac:dyDescent="0.35">
      <c r="G3005" s="7" t="s">
        <v>3406</v>
      </c>
    </row>
    <row r="3006" spans="7:7" x14ac:dyDescent="0.35">
      <c r="G3006" s="7" t="s">
        <v>3407</v>
      </c>
    </row>
    <row r="3007" spans="7:7" x14ac:dyDescent="0.35">
      <c r="G3007" s="7" t="s">
        <v>3408</v>
      </c>
    </row>
    <row r="3008" spans="7:7" x14ac:dyDescent="0.35">
      <c r="G3008" s="7" t="s">
        <v>3409</v>
      </c>
    </row>
    <row r="3009" spans="7:7" x14ac:dyDescent="0.35">
      <c r="G3009" s="7" t="s">
        <v>3410</v>
      </c>
    </row>
    <row r="3010" spans="7:7" x14ac:dyDescent="0.35">
      <c r="G3010" s="7" t="s">
        <v>3411</v>
      </c>
    </row>
    <row r="3011" spans="7:7" x14ac:dyDescent="0.35">
      <c r="G3011" s="7" t="s">
        <v>3412</v>
      </c>
    </row>
    <row r="3012" spans="7:7" x14ac:dyDescent="0.35">
      <c r="G3012" s="7" t="s">
        <v>3413</v>
      </c>
    </row>
    <row r="3013" spans="7:7" x14ac:dyDescent="0.35">
      <c r="G3013" s="7" t="s">
        <v>3414</v>
      </c>
    </row>
    <row r="3014" spans="7:7" x14ac:dyDescent="0.35">
      <c r="G3014" s="7" t="s">
        <v>3415</v>
      </c>
    </row>
    <row r="3015" spans="7:7" x14ac:dyDescent="0.35">
      <c r="G3015" s="7" t="s">
        <v>3416</v>
      </c>
    </row>
    <row r="3016" spans="7:7" x14ac:dyDescent="0.35">
      <c r="G3016" s="44" t="s">
        <v>3417</v>
      </c>
    </row>
    <row r="3017" spans="7:7" x14ac:dyDescent="0.35">
      <c r="G3017" s="7" t="s">
        <v>3418</v>
      </c>
    </row>
    <row r="3018" spans="7:7" x14ac:dyDescent="0.35">
      <c r="G3018" s="7" t="s">
        <v>3419</v>
      </c>
    </row>
    <row r="3019" spans="7:7" x14ac:dyDescent="0.35">
      <c r="G3019" s="7" t="s">
        <v>3420</v>
      </c>
    </row>
    <row r="3020" spans="7:7" x14ac:dyDescent="0.35">
      <c r="G3020" s="7" t="s">
        <v>3421</v>
      </c>
    </row>
    <row r="3021" spans="7:7" x14ac:dyDescent="0.35">
      <c r="G3021" s="7" t="s">
        <v>3422</v>
      </c>
    </row>
    <row r="3022" spans="7:7" x14ac:dyDescent="0.35">
      <c r="G3022" s="7" t="s">
        <v>3423</v>
      </c>
    </row>
    <row r="3023" spans="7:7" x14ac:dyDescent="0.35">
      <c r="G3023" s="7" t="s">
        <v>3424</v>
      </c>
    </row>
    <row r="3024" spans="7:7" x14ac:dyDescent="0.35">
      <c r="G3024" s="7" t="s">
        <v>3425</v>
      </c>
    </row>
    <row r="3025" spans="7:7" x14ac:dyDescent="0.35">
      <c r="G3025" s="7" t="s">
        <v>3426</v>
      </c>
    </row>
    <row r="3026" spans="7:7" x14ac:dyDescent="0.35">
      <c r="G3026" s="7" t="s">
        <v>3427</v>
      </c>
    </row>
    <row r="3027" spans="7:7" x14ac:dyDescent="0.35">
      <c r="G3027" s="7" t="s">
        <v>3428</v>
      </c>
    </row>
    <row r="3028" spans="7:7" x14ac:dyDescent="0.35">
      <c r="G3028" s="7" t="s">
        <v>3429</v>
      </c>
    </row>
    <row r="3029" spans="7:7" x14ac:dyDescent="0.35">
      <c r="G3029" s="7" t="s">
        <v>3430</v>
      </c>
    </row>
    <row r="3030" spans="7:7" x14ac:dyDescent="0.35">
      <c r="G3030" s="7" t="s">
        <v>3431</v>
      </c>
    </row>
    <row r="3031" spans="7:7" x14ac:dyDescent="0.35">
      <c r="G3031" s="7" t="s">
        <v>3432</v>
      </c>
    </row>
    <row r="3032" spans="7:7" x14ac:dyDescent="0.35">
      <c r="G3032" s="7" t="s">
        <v>3433</v>
      </c>
    </row>
    <row r="3033" spans="7:7" x14ac:dyDescent="0.35">
      <c r="G3033" s="7" t="s">
        <v>3434</v>
      </c>
    </row>
    <row r="3034" spans="7:7" x14ac:dyDescent="0.35">
      <c r="G3034" s="7" t="s">
        <v>3435</v>
      </c>
    </row>
    <row r="3035" spans="7:7" x14ac:dyDescent="0.35">
      <c r="G3035" s="7" t="s">
        <v>3436</v>
      </c>
    </row>
    <row r="3036" spans="7:7" x14ac:dyDescent="0.35">
      <c r="G3036" s="7" t="s">
        <v>3437</v>
      </c>
    </row>
    <row r="3037" spans="7:7" x14ac:dyDescent="0.35">
      <c r="G3037" s="7" t="s">
        <v>3438</v>
      </c>
    </row>
    <row r="3038" spans="7:7" x14ac:dyDescent="0.35">
      <c r="G3038" s="7" t="s">
        <v>3439</v>
      </c>
    </row>
    <row r="3039" spans="7:7" x14ac:dyDescent="0.35">
      <c r="G3039" s="7" t="s">
        <v>3440</v>
      </c>
    </row>
    <row r="3040" spans="7:7" x14ac:dyDescent="0.35">
      <c r="G3040" s="7" t="s">
        <v>3441</v>
      </c>
    </row>
    <row r="3041" spans="7:7" x14ac:dyDescent="0.35">
      <c r="G3041" s="7" t="s">
        <v>3442</v>
      </c>
    </row>
    <row r="3042" spans="7:7" x14ac:dyDescent="0.35">
      <c r="G3042" s="7" t="s">
        <v>3443</v>
      </c>
    </row>
    <row r="3043" spans="7:7" x14ac:dyDescent="0.35">
      <c r="G3043" s="7" t="s">
        <v>3444</v>
      </c>
    </row>
    <row r="3044" spans="7:7" x14ac:dyDescent="0.35">
      <c r="G3044" s="7" t="s">
        <v>3445</v>
      </c>
    </row>
    <row r="3045" spans="7:7" x14ac:dyDescent="0.35">
      <c r="G3045" s="7" t="s">
        <v>3446</v>
      </c>
    </row>
    <row r="3046" spans="7:7" x14ac:dyDescent="0.35">
      <c r="G3046" s="7" t="s">
        <v>3447</v>
      </c>
    </row>
    <row r="3047" spans="7:7" x14ac:dyDescent="0.35">
      <c r="G3047" s="7" t="s">
        <v>3448</v>
      </c>
    </row>
    <row r="3048" spans="7:7" x14ac:dyDescent="0.35">
      <c r="G3048" s="7" t="s">
        <v>3449</v>
      </c>
    </row>
    <row r="3049" spans="7:7" x14ac:dyDescent="0.35">
      <c r="G3049" s="7" t="s">
        <v>3450</v>
      </c>
    </row>
    <row r="3050" spans="7:7" x14ac:dyDescent="0.35">
      <c r="G3050" s="7" t="s">
        <v>3451</v>
      </c>
    </row>
    <row r="3051" spans="7:7" x14ac:dyDescent="0.35">
      <c r="G3051" s="7" t="s">
        <v>3452</v>
      </c>
    </row>
    <row r="3052" spans="7:7" x14ac:dyDescent="0.35">
      <c r="G3052" s="7" t="s">
        <v>3453</v>
      </c>
    </row>
    <row r="3053" spans="7:7" x14ac:dyDescent="0.35">
      <c r="G3053" s="7" t="s">
        <v>3454</v>
      </c>
    </row>
    <row r="3054" spans="7:7" x14ac:dyDescent="0.35">
      <c r="G3054" s="7" t="s">
        <v>3455</v>
      </c>
    </row>
    <row r="3055" spans="7:7" x14ac:dyDescent="0.35">
      <c r="G3055" s="7" t="s">
        <v>3456</v>
      </c>
    </row>
    <row r="3056" spans="7:7" x14ac:dyDescent="0.35">
      <c r="G3056" s="7" t="s">
        <v>3457</v>
      </c>
    </row>
    <row r="3057" spans="7:7" x14ac:dyDescent="0.35">
      <c r="G3057" s="7" t="s">
        <v>3458</v>
      </c>
    </row>
    <row r="3058" spans="7:7" x14ac:dyDescent="0.35">
      <c r="G3058" s="7" t="s">
        <v>3459</v>
      </c>
    </row>
    <row r="3059" spans="7:7" x14ac:dyDescent="0.35">
      <c r="G3059" s="7" t="s">
        <v>3460</v>
      </c>
    </row>
    <row r="3060" spans="7:7" x14ac:dyDescent="0.35">
      <c r="G3060" s="7" t="s">
        <v>3461</v>
      </c>
    </row>
    <row r="3061" spans="7:7" x14ac:dyDescent="0.35">
      <c r="G3061" s="7" t="s">
        <v>3462</v>
      </c>
    </row>
    <row r="3062" spans="7:7" x14ac:dyDescent="0.35">
      <c r="G3062" s="7" t="s">
        <v>3463</v>
      </c>
    </row>
    <row r="3063" spans="7:7" x14ac:dyDescent="0.35">
      <c r="G3063" s="7" t="s">
        <v>3464</v>
      </c>
    </row>
    <row r="3064" spans="7:7" x14ac:dyDescent="0.35">
      <c r="G3064" s="7" t="s">
        <v>3465</v>
      </c>
    </row>
    <row r="3065" spans="7:7" x14ac:dyDescent="0.35">
      <c r="G3065" s="7" t="s">
        <v>3466</v>
      </c>
    </row>
    <row r="3066" spans="7:7" x14ac:dyDescent="0.35">
      <c r="G3066" s="7" t="s">
        <v>3467</v>
      </c>
    </row>
    <row r="3067" spans="7:7" x14ac:dyDescent="0.35">
      <c r="G3067" s="7" t="s">
        <v>3468</v>
      </c>
    </row>
    <row r="3068" spans="7:7" x14ac:dyDescent="0.35">
      <c r="G3068" s="7" t="s">
        <v>3469</v>
      </c>
    </row>
    <row r="3069" spans="7:7" x14ac:dyDescent="0.35">
      <c r="G3069" s="7" t="s">
        <v>3470</v>
      </c>
    </row>
    <row r="3070" spans="7:7" x14ac:dyDescent="0.35">
      <c r="G3070" s="7" t="s">
        <v>3471</v>
      </c>
    </row>
    <row r="3071" spans="7:7" x14ac:dyDescent="0.35">
      <c r="G3071" s="7" t="s">
        <v>3472</v>
      </c>
    </row>
    <row r="3072" spans="7:7" x14ac:dyDescent="0.35">
      <c r="G3072" s="7" t="s">
        <v>3473</v>
      </c>
    </row>
    <row r="3073" spans="7:7" x14ac:dyDescent="0.35">
      <c r="G3073" s="7" t="s">
        <v>3474</v>
      </c>
    </row>
    <row r="3074" spans="7:7" x14ac:dyDescent="0.35">
      <c r="G3074" s="7" t="s">
        <v>3475</v>
      </c>
    </row>
    <row r="3075" spans="7:7" x14ac:dyDescent="0.35">
      <c r="G3075" s="7" t="s">
        <v>3476</v>
      </c>
    </row>
    <row r="3076" spans="7:7" x14ac:dyDescent="0.35">
      <c r="G3076" s="7" t="s">
        <v>3477</v>
      </c>
    </row>
    <row r="3077" spans="7:7" x14ac:dyDescent="0.35">
      <c r="G3077" s="7" t="s">
        <v>3478</v>
      </c>
    </row>
    <row r="3078" spans="7:7" x14ac:dyDescent="0.35">
      <c r="G3078" s="7" t="s">
        <v>3479</v>
      </c>
    </row>
    <row r="3079" spans="7:7" x14ac:dyDescent="0.35">
      <c r="G3079" s="40" t="s">
        <v>524</v>
      </c>
    </row>
    <row r="3080" spans="7:7" x14ac:dyDescent="0.35">
      <c r="G3080" s="7" t="s">
        <v>3480</v>
      </c>
    </row>
    <row r="3081" spans="7:7" x14ac:dyDescent="0.35">
      <c r="G3081" s="7" t="s">
        <v>3481</v>
      </c>
    </row>
    <row r="3082" spans="7:7" x14ac:dyDescent="0.35">
      <c r="G3082" s="7" t="s">
        <v>3482</v>
      </c>
    </row>
    <row r="3083" spans="7:7" x14ac:dyDescent="0.35">
      <c r="G3083" s="7" t="s">
        <v>3483</v>
      </c>
    </row>
    <row r="3084" spans="7:7" x14ac:dyDescent="0.35">
      <c r="G3084" s="7" t="s">
        <v>3484</v>
      </c>
    </row>
    <row r="3085" spans="7:7" x14ac:dyDescent="0.35">
      <c r="G3085" s="7" t="s">
        <v>3485</v>
      </c>
    </row>
    <row r="3086" spans="7:7" x14ac:dyDescent="0.35">
      <c r="G3086" s="7" t="s">
        <v>3486</v>
      </c>
    </row>
    <row r="3087" spans="7:7" x14ac:dyDescent="0.35">
      <c r="G3087" s="7" t="s">
        <v>3487</v>
      </c>
    </row>
    <row r="3088" spans="7:7" x14ac:dyDescent="0.35">
      <c r="G3088" s="7" t="s">
        <v>3488</v>
      </c>
    </row>
    <row r="3089" spans="7:7" x14ac:dyDescent="0.35">
      <c r="G3089" s="7" t="s">
        <v>3489</v>
      </c>
    </row>
    <row r="3090" spans="7:7" x14ac:dyDescent="0.35">
      <c r="G3090" s="7" t="s">
        <v>3490</v>
      </c>
    </row>
    <row r="3091" spans="7:7" x14ac:dyDescent="0.35">
      <c r="G3091" s="7" t="s">
        <v>3491</v>
      </c>
    </row>
    <row r="3092" spans="7:7" x14ac:dyDescent="0.35">
      <c r="G3092" s="7" t="s">
        <v>3492</v>
      </c>
    </row>
    <row r="3093" spans="7:7" x14ac:dyDescent="0.35">
      <c r="G3093" s="7" t="s">
        <v>3493</v>
      </c>
    </row>
    <row r="3094" spans="7:7" x14ac:dyDescent="0.35">
      <c r="G3094" s="7" t="s">
        <v>3494</v>
      </c>
    </row>
    <row r="3095" spans="7:7" x14ac:dyDescent="0.35">
      <c r="G3095" s="7" t="s">
        <v>3495</v>
      </c>
    </row>
    <row r="3096" spans="7:7" x14ac:dyDescent="0.35">
      <c r="G3096" s="7" t="s">
        <v>3496</v>
      </c>
    </row>
    <row r="3097" spans="7:7" x14ac:dyDescent="0.35">
      <c r="G3097" s="7" t="s">
        <v>3497</v>
      </c>
    </row>
    <row r="3098" spans="7:7" x14ac:dyDescent="0.35">
      <c r="G3098" s="7" t="s">
        <v>3498</v>
      </c>
    </row>
    <row r="3099" spans="7:7" x14ac:dyDescent="0.35">
      <c r="G3099" s="7" t="s">
        <v>3499</v>
      </c>
    </row>
    <row r="3100" spans="7:7" x14ac:dyDescent="0.35">
      <c r="G3100" s="7" t="s">
        <v>3500</v>
      </c>
    </row>
    <row r="3101" spans="7:7" x14ac:dyDescent="0.35">
      <c r="G3101" s="7" t="s">
        <v>3501</v>
      </c>
    </row>
    <row r="3102" spans="7:7" x14ac:dyDescent="0.35">
      <c r="G3102" s="7" t="s">
        <v>3502</v>
      </c>
    </row>
    <row r="3103" spans="7:7" x14ac:dyDescent="0.35">
      <c r="G3103" s="7" t="s">
        <v>3503</v>
      </c>
    </row>
    <row r="3104" spans="7:7" x14ac:dyDescent="0.35">
      <c r="G3104" s="7" t="s">
        <v>3504</v>
      </c>
    </row>
    <row r="3105" spans="7:7" x14ac:dyDescent="0.35">
      <c r="G3105" s="7" t="s">
        <v>3505</v>
      </c>
    </row>
    <row r="3106" spans="7:7" x14ac:dyDescent="0.35">
      <c r="G3106" s="7" t="s">
        <v>3506</v>
      </c>
    </row>
    <row r="3107" spans="7:7" x14ac:dyDescent="0.35">
      <c r="G3107" s="7" t="s">
        <v>3507</v>
      </c>
    </row>
    <row r="3108" spans="7:7" x14ac:dyDescent="0.35">
      <c r="G3108" s="7" t="s">
        <v>3508</v>
      </c>
    </row>
    <row r="3109" spans="7:7" x14ac:dyDescent="0.35">
      <c r="G3109" s="7" t="s">
        <v>3509</v>
      </c>
    </row>
    <row r="3110" spans="7:7" x14ac:dyDescent="0.35">
      <c r="G3110" s="7" t="s">
        <v>3510</v>
      </c>
    </row>
    <row r="3111" spans="7:7" x14ac:dyDescent="0.35">
      <c r="G3111" s="7" t="s">
        <v>3511</v>
      </c>
    </row>
    <row r="3112" spans="7:7" x14ac:dyDescent="0.35">
      <c r="G3112" s="7" t="s">
        <v>3512</v>
      </c>
    </row>
    <row r="3113" spans="7:7" x14ac:dyDescent="0.35">
      <c r="G3113" s="7" t="s">
        <v>3513</v>
      </c>
    </row>
    <row r="3114" spans="7:7" x14ac:dyDescent="0.35">
      <c r="G3114" s="7" t="s">
        <v>3514</v>
      </c>
    </row>
    <row r="3115" spans="7:7" x14ac:dyDescent="0.35">
      <c r="G3115" s="7" t="s">
        <v>3515</v>
      </c>
    </row>
    <row r="3116" spans="7:7" x14ac:dyDescent="0.35">
      <c r="G3116" s="7" t="s">
        <v>3516</v>
      </c>
    </row>
    <row r="3117" spans="7:7" x14ac:dyDescent="0.35">
      <c r="G3117" s="7" t="s">
        <v>3517</v>
      </c>
    </row>
    <row r="3118" spans="7:7" x14ac:dyDescent="0.35">
      <c r="G3118" s="7" t="s">
        <v>3518</v>
      </c>
    </row>
    <row r="3119" spans="7:7" x14ac:dyDescent="0.35">
      <c r="G3119" s="7" t="s">
        <v>3519</v>
      </c>
    </row>
    <row r="3120" spans="7:7" x14ac:dyDescent="0.35">
      <c r="G3120" s="7" t="s">
        <v>3520</v>
      </c>
    </row>
    <row r="3121" spans="7:7" x14ac:dyDescent="0.35">
      <c r="G3121" s="7" t="s">
        <v>3521</v>
      </c>
    </row>
    <row r="3122" spans="7:7" x14ac:dyDescent="0.35">
      <c r="G3122" s="7" t="s">
        <v>3522</v>
      </c>
    </row>
    <row r="3123" spans="7:7" x14ac:dyDescent="0.35">
      <c r="G3123" s="35" t="s">
        <v>51</v>
      </c>
    </row>
    <row r="3124" spans="7:7" x14ac:dyDescent="0.35">
      <c r="G3124" s="7" t="s">
        <v>3523</v>
      </c>
    </row>
    <row r="3125" spans="7:7" x14ac:dyDescent="0.35">
      <c r="G3125" s="7" t="s">
        <v>3524</v>
      </c>
    </row>
    <row r="3126" spans="7:7" x14ac:dyDescent="0.35">
      <c r="G3126" s="7" t="s">
        <v>3525</v>
      </c>
    </row>
    <row r="3127" spans="7:7" x14ac:dyDescent="0.35">
      <c r="G3127" s="7" t="s">
        <v>3526</v>
      </c>
    </row>
    <row r="3128" spans="7:7" x14ac:dyDescent="0.35">
      <c r="G3128" s="7" t="s">
        <v>3527</v>
      </c>
    </row>
    <row r="3129" spans="7:7" x14ac:dyDescent="0.35">
      <c r="G3129" s="7" t="s">
        <v>3528</v>
      </c>
    </row>
    <row r="3130" spans="7:7" x14ac:dyDescent="0.35">
      <c r="G3130" s="7" t="s">
        <v>3529</v>
      </c>
    </row>
    <row r="3131" spans="7:7" x14ac:dyDescent="0.35">
      <c r="G3131" s="7" t="s">
        <v>3530</v>
      </c>
    </row>
    <row r="3132" spans="7:7" x14ac:dyDescent="0.35">
      <c r="G3132" s="7" t="s">
        <v>3531</v>
      </c>
    </row>
    <row r="3133" spans="7:7" x14ac:dyDescent="0.35">
      <c r="G3133" s="7" t="s">
        <v>3532</v>
      </c>
    </row>
    <row r="3134" spans="7:7" x14ac:dyDescent="0.35">
      <c r="G3134" s="7" t="s">
        <v>3533</v>
      </c>
    </row>
    <row r="3135" spans="7:7" x14ac:dyDescent="0.35">
      <c r="G3135" s="7" t="s">
        <v>3534</v>
      </c>
    </row>
    <row r="3136" spans="7:7" x14ac:dyDescent="0.35">
      <c r="G3136" s="7" t="s">
        <v>3535</v>
      </c>
    </row>
    <row r="3137" spans="7:7" x14ac:dyDescent="0.35">
      <c r="G3137" s="7" t="s">
        <v>3536</v>
      </c>
    </row>
    <row r="3138" spans="7:7" x14ac:dyDescent="0.35">
      <c r="G3138" s="7" t="s">
        <v>3537</v>
      </c>
    </row>
    <row r="3139" spans="7:7" x14ac:dyDescent="0.35">
      <c r="G3139" s="40" t="s">
        <v>528</v>
      </c>
    </row>
    <row r="3140" spans="7:7" x14ac:dyDescent="0.35">
      <c r="G3140" s="7" t="s">
        <v>3538</v>
      </c>
    </row>
    <row r="3141" spans="7:7" x14ac:dyDescent="0.35">
      <c r="G3141" s="7" t="s">
        <v>3539</v>
      </c>
    </row>
    <row r="3142" spans="7:7" x14ac:dyDescent="0.35">
      <c r="G3142" s="35" t="s">
        <v>94</v>
      </c>
    </row>
    <row r="3143" spans="7:7" x14ac:dyDescent="0.35">
      <c r="G3143" s="35" t="s">
        <v>106</v>
      </c>
    </row>
    <row r="3144" spans="7:7" x14ac:dyDescent="0.35">
      <c r="G3144" s="7" t="s">
        <v>3540</v>
      </c>
    </row>
    <row r="3145" spans="7:7" x14ac:dyDescent="0.35">
      <c r="G3145" s="7" t="s">
        <v>3541</v>
      </c>
    </row>
    <row r="3146" spans="7:7" x14ac:dyDescent="0.35">
      <c r="G3146" s="7" t="s">
        <v>3542</v>
      </c>
    </row>
    <row r="3147" spans="7:7" x14ac:dyDescent="0.35">
      <c r="G3147" s="35" t="s">
        <v>126</v>
      </c>
    </row>
    <row r="3148" spans="7:7" x14ac:dyDescent="0.35">
      <c r="G3148" s="7" t="s">
        <v>3543</v>
      </c>
    </row>
    <row r="3149" spans="7:7" x14ac:dyDescent="0.35">
      <c r="G3149" s="7" t="s">
        <v>3544</v>
      </c>
    </row>
    <row r="3150" spans="7:7" x14ac:dyDescent="0.35">
      <c r="G3150" s="7" t="s">
        <v>3545</v>
      </c>
    </row>
    <row r="3151" spans="7:7" x14ac:dyDescent="0.35">
      <c r="G3151" s="7" t="s">
        <v>3546</v>
      </c>
    </row>
    <row r="3152" spans="7:7" x14ac:dyDescent="0.35">
      <c r="G3152" s="7" t="s">
        <v>3547</v>
      </c>
    </row>
    <row r="3153" spans="7:7" x14ac:dyDescent="0.35">
      <c r="G3153" s="7" t="s">
        <v>3548</v>
      </c>
    </row>
    <row r="3154" spans="7:7" x14ac:dyDescent="0.35">
      <c r="G3154" s="7" t="s">
        <v>3549</v>
      </c>
    </row>
    <row r="3155" spans="7:7" x14ac:dyDescent="0.35">
      <c r="G3155" s="7" t="s">
        <v>3550</v>
      </c>
    </row>
    <row r="3156" spans="7:7" x14ac:dyDescent="0.35">
      <c r="G3156" s="7" t="s">
        <v>3551</v>
      </c>
    </row>
    <row r="3157" spans="7:7" x14ac:dyDescent="0.35">
      <c r="G3157" s="7" t="s">
        <v>3552</v>
      </c>
    </row>
    <row r="3158" spans="7:7" x14ac:dyDescent="0.35">
      <c r="G3158" s="7" t="s">
        <v>3553</v>
      </c>
    </row>
    <row r="3159" spans="7:7" x14ac:dyDescent="0.35">
      <c r="G3159" s="7" t="s">
        <v>3554</v>
      </c>
    </row>
    <row r="3160" spans="7:7" x14ac:dyDescent="0.35">
      <c r="G3160" s="7" t="s">
        <v>3555</v>
      </c>
    </row>
    <row r="3161" spans="7:7" x14ac:dyDescent="0.35">
      <c r="G3161" s="7" t="s">
        <v>3556</v>
      </c>
    </row>
    <row r="3162" spans="7:7" x14ac:dyDescent="0.35">
      <c r="G3162" s="7" t="s">
        <v>3557</v>
      </c>
    </row>
    <row r="3163" spans="7:7" x14ac:dyDescent="0.35">
      <c r="G3163" s="7" t="s">
        <v>3558</v>
      </c>
    </row>
    <row r="3164" spans="7:7" x14ac:dyDescent="0.35">
      <c r="G3164" s="7" t="s">
        <v>3559</v>
      </c>
    </row>
    <row r="3165" spans="7:7" x14ac:dyDescent="0.35">
      <c r="G3165" s="7" t="s">
        <v>3560</v>
      </c>
    </row>
    <row r="3166" spans="7:7" x14ac:dyDescent="0.35">
      <c r="G3166" s="7" t="s">
        <v>3561</v>
      </c>
    </row>
    <row r="3167" spans="7:7" x14ac:dyDescent="0.35">
      <c r="G3167" s="7" t="s">
        <v>3562</v>
      </c>
    </row>
    <row r="3168" spans="7:7" x14ac:dyDescent="0.35">
      <c r="G3168" s="7" t="s">
        <v>3563</v>
      </c>
    </row>
    <row r="3169" spans="7:7" x14ac:dyDescent="0.35">
      <c r="G3169" s="7" t="s">
        <v>3564</v>
      </c>
    </row>
    <row r="3170" spans="7:7" x14ac:dyDescent="0.35">
      <c r="G3170" s="7" t="s">
        <v>3565</v>
      </c>
    </row>
    <row r="3171" spans="7:7" x14ac:dyDescent="0.35">
      <c r="G3171" s="7" t="s">
        <v>3566</v>
      </c>
    </row>
    <row r="3172" spans="7:7" x14ac:dyDescent="0.35">
      <c r="G3172" s="7" t="s">
        <v>3567</v>
      </c>
    </row>
    <row r="3173" spans="7:7" x14ac:dyDescent="0.35">
      <c r="G3173" s="7" t="s">
        <v>3568</v>
      </c>
    </row>
    <row r="3174" spans="7:7" x14ac:dyDescent="0.35">
      <c r="G3174" s="7" t="s">
        <v>3569</v>
      </c>
    </row>
    <row r="3175" spans="7:7" x14ac:dyDescent="0.35">
      <c r="G3175" s="7" t="s">
        <v>3570</v>
      </c>
    </row>
    <row r="3176" spans="7:7" x14ac:dyDescent="0.35">
      <c r="G3176" s="7" t="s">
        <v>3571</v>
      </c>
    </row>
    <row r="3177" spans="7:7" x14ac:dyDescent="0.35">
      <c r="G3177" s="7" t="s">
        <v>3572</v>
      </c>
    </row>
    <row r="3178" spans="7:7" x14ac:dyDescent="0.35">
      <c r="G3178" s="7" t="s">
        <v>3573</v>
      </c>
    </row>
    <row r="3179" spans="7:7" x14ac:dyDescent="0.35">
      <c r="G3179" s="7" t="s">
        <v>3574</v>
      </c>
    </row>
    <row r="3180" spans="7:7" x14ac:dyDescent="0.35">
      <c r="G3180" s="7" t="s">
        <v>3575</v>
      </c>
    </row>
    <row r="3181" spans="7:7" x14ac:dyDescent="0.35">
      <c r="G3181" s="7" t="s">
        <v>3576</v>
      </c>
    </row>
    <row r="3182" spans="7:7" x14ac:dyDescent="0.35">
      <c r="G3182" s="7" t="s">
        <v>3577</v>
      </c>
    </row>
    <row r="3183" spans="7:7" x14ac:dyDescent="0.35">
      <c r="G3183" s="7" t="s">
        <v>3578</v>
      </c>
    </row>
    <row r="3184" spans="7:7" x14ac:dyDescent="0.35">
      <c r="G3184" s="7" t="s">
        <v>3579</v>
      </c>
    </row>
    <row r="3185" spans="7:7" x14ac:dyDescent="0.35">
      <c r="G3185" s="7" t="s">
        <v>3580</v>
      </c>
    </row>
    <row r="3186" spans="7:7" x14ac:dyDescent="0.35">
      <c r="G3186" s="7" t="s">
        <v>3581</v>
      </c>
    </row>
    <row r="3187" spans="7:7" x14ac:dyDescent="0.35">
      <c r="G3187" s="7" t="s">
        <v>3582</v>
      </c>
    </row>
    <row r="3188" spans="7:7" x14ac:dyDescent="0.35">
      <c r="G3188" s="7" t="s">
        <v>3583</v>
      </c>
    </row>
    <row r="3189" spans="7:7" x14ac:dyDescent="0.35">
      <c r="G3189" s="7" t="s">
        <v>3584</v>
      </c>
    </row>
    <row r="3190" spans="7:7" x14ac:dyDescent="0.35">
      <c r="G3190" s="7" t="s">
        <v>3585</v>
      </c>
    </row>
    <row r="3191" spans="7:7" x14ac:dyDescent="0.35">
      <c r="G3191" s="7" t="s">
        <v>3586</v>
      </c>
    </row>
    <row r="3192" spans="7:7" x14ac:dyDescent="0.35">
      <c r="G3192" s="7" t="s">
        <v>3587</v>
      </c>
    </row>
    <row r="3193" spans="7:7" x14ac:dyDescent="0.35">
      <c r="G3193" s="7" t="s">
        <v>3588</v>
      </c>
    </row>
    <row r="3194" spans="7:7" x14ac:dyDescent="0.35">
      <c r="G3194" s="7" t="s">
        <v>3589</v>
      </c>
    </row>
    <row r="3195" spans="7:7" x14ac:dyDescent="0.35">
      <c r="G3195" s="7" t="s">
        <v>3590</v>
      </c>
    </row>
    <row r="3196" spans="7:7" x14ac:dyDescent="0.35">
      <c r="G3196" s="7" t="s">
        <v>3591</v>
      </c>
    </row>
    <row r="3197" spans="7:7" x14ac:dyDescent="0.35">
      <c r="G3197" s="7" t="s">
        <v>3592</v>
      </c>
    </row>
    <row r="3198" spans="7:7" x14ac:dyDescent="0.35">
      <c r="G3198" s="7" t="s">
        <v>3593</v>
      </c>
    </row>
    <row r="3199" spans="7:7" x14ac:dyDescent="0.35">
      <c r="G3199" s="7" t="s">
        <v>3594</v>
      </c>
    </row>
    <row r="3200" spans="7:7" x14ac:dyDescent="0.35">
      <c r="G3200" s="7" t="s">
        <v>3595</v>
      </c>
    </row>
    <row r="3201" spans="7:7" x14ac:dyDescent="0.35">
      <c r="G3201" s="35" t="s">
        <v>178</v>
      </c>
    </row>
    <row r="3202" spans="7:7" x14ac:dyDescent="0.35">
      <c r="G3202" s="7" t="s">
        <v>3596</v>
      </c>
    </row>
    <row r="3203" spans="7:7" x14ac:dyDescent="0.35">
      <c r="G3203" s="7" t="s">
        <v>3597</v>
      </c>
    </row>
    <row r="3204" spans="7:7" x14ac:dyDescent="0.35">
      <c r="G3204" s="7" t="s">
        <v>3598</v>
      </c>
    </row>
    <row r="3205" spans="7:7" x14ac:dyDescent="0.35">
      <c r="G3205" s="7" t="s">
        <v>3599</v>
      </c>
    </row>
    <row r="3206" spans="7:7" x14ac:dyDescent="0.35">
      <c r="G3206" s="7" t="s">
        <v>3600</v>
      </c>
    </row>
    <row r="3207" spans="7:7" x14ac:dyDescent="0.35">
      <c r="G3207" s="7" t="s">
        <v>3601</v>
      </c>
    </row>
    <row r="3208" spans="7:7" x14ac:dyDescent="0.35">
      <c r="G3208" s="35" t="s">
        <v>81</v>
      </c>
    </row>
    <row r="3209" spans="7:7" x14ac:dyDescent="0.35">
      <c r="G3209" s="40" t="s">
        <v>536</v>
      </c>
    </row>
    <row r="3210" spans="7:7" x14ac:dyDescent="0.35">
      <c r="G3210" s="7" t="s">
        <v>3602</v>
      </c>
    </row>
    <row r="3211" spans="7:7" x14ac:dyDescent="0.35">
      <c r="G3211" s="7" t="s">
        <v>3603</v>
      </c>
    </row>
    <row r="3212" spans="7:7" x14ac:dyDescent="0.35">
      <c r="G3212" s="7" t="s">
        <v>3604</v>
      </c>
    </row>
    <row r="3213" spans="7:7" x14ac:dyDescent="0.35">
      <c r="G3213" s="7" t="s">
        <v>3605</v>
      </c>
    </row>
    <row r="3214" spans="7:7" x14ac:dyDescent="0.35">
      <c r="G3214" s="7" t="s">
        <v>3606</v>
      </c>
    </row>
    <row r="3215" spans="7:7" x14ac:dyDescent="0.35">
      <c r="G3215" s="7" t="s">
        <v>3607</v>
      </c>
    </row>
    <row r="3216" spans="7:7" x14ac:dyDescent="0.35">
      <c r="G3216" s="7" t="s">
        <v>3608</v>
      </c>
    </row>
    <row r="3217" spans="7:7" x14ac:dyDescent="0.35">
      <c r="G3217" s="7" t="s">
        <v>3609</v>
      </c>
    </row>
    <row r="3218" spans="7:7" x14ac:dyDescent="0.35">
      <c r="G3218" s="7" t="s">
        <v>3610</v>
      </c>
    </row>
    <row r="3219" spans="7:7" x14ac:dyDescent="0.35">
      <c r="G3219" s="7" t="s">
        <v>3611</v>
      </c>
    </row>
    <row r="3220" spans="7:7" x14ac:dyDescent="0.35">
      <c r="G3220" s="7" t="s">
        <v>3612</v>
      </c>
    </row>
    <row r="3221" spans="7:7" x14ac:dyDescent="0.35">
      <c r="G3221" s="7" t="s">
        <v>3613</v>
      </c>
    </row>
    <row r="3222" spans="7:7" x14ac:dyDescent="0.35">
      <c r="G3222" s="7" t="s">
        <v>3614</v>
      </c>
    </row>
    <row r="3223" spans="7:7" x14ac:dyDescent="0.35">
      <c r="G3223" s="7" t="s">
        <v>3615</v>
      </c>
    </row>
    <row r="3224" spans="7:7" x14ac:dyDescent="0.35">
      <c r="G3224" s="35" t="s">
        <v>70</v>
      </c>
    </row>
    <row r="3225" spans="7:7" x14ac:dyDescent="0.35">
      <c r="G3225" s="7" t="s">
        <v>3616</v>
      </c>
    </row>
    <row r="3226" spans="7:7" x14ac:dyDescent="0.35">
      <c r="G3226" s="7" t="s">
        <v>3617</v>
      </c>
    </row>
    <row r="3227" spans="7:7" x14ac:dyDescent="0.35">
      <c r="G3227" s="7" t="s">
        <v>3618</v>
      </c>
    </row>
    <row r="3228" spans="7:7" x14ac:dyDescent="0.35">
      <c r="G3228" s="7" t="s">
        <v>3619</v>
      </c>
    </row>
    <row r="3229" spans="7:7" x14ac:dyDescent="0.35">
      <c r="G3229" s="7" t="s">
        <v>3620</v>
      </c>
    </row>
    <row r="3230" spans="7:7" x14ac:dyDescent="0.35">
      <c r="G3230" s="7" t="s">
        <v>3621</v>
      </c>
    </row>
    <row r="3231" spans="7:7" x14ac:dyDescent="0.35">
      <c r="G3231" s="7" t="s">
        <v>3622</v>
      </c>
    </row>
    <row r="3232" spans="7:7" x14ac:dyDescent="0.35">
      <c r="G3232" s="7" t="s">
        <v>3623</v>
      </c>
    </row>
    <row r="3233" spans="7:7" x14ac:dyDescent="0.35">
      <c r="G3233" s="7" t="s">
        <v>3624</v>
      </c>
    </row>
    <row r="3234" spans="7:7" x14ac:dyDescent="0.35">
      <c r="G3234" s="7" t="s">
        <v>3625</v>
      </c>
    </row>
    <row r="3235" spans="7:7" x14ac:dyDescent="0.35">
      <c r="G3235" s="7" t="s">
        <v>3626</v>
      </c>
    </row>
    <row r="3236" spans="7:7" x14ac:dyDescent="0.35">
      <c r="G3236" s="7" t="s">
        <v>3627</v>
      </c>
    </row>
    <row r="3237" spans="7:7" x14ac:dyDescent="0.35">
      <c r="G3237" s="7" t="s">
        <v>3628</v>
      </c>
    </row>
    <row r="3238" spans="7:7" x14ac:dyDescent="0.35">
      <c r="G3238" s="7" t="s">
        <v>3629</v>
      </c>
    </row>
    <row r="3239" spans="7:7" x14ac:dyDescent="0.35">
      <c r="G3239" s="7" t="s">
        <v>3630</v>
      </c>
    </row>
    <row r="3240" spans="7:7" x14ac:dyDescent="0.35">
      <c r="G3240" s="7" t="s">
        <v>3631</v>
      </c>
    </row>
    <row r="3241" spans="7:7" x14ac:dyDescent="0.35">
      <c r="G3241" s="7" t="s">
        <v>3632</v>
      </c>
    </row>
    <row r="3242" spans="7:7" x14ac:dyDescent="0.35">
      <c r="G3242" s="7" t="s">
        <v>3633</v>
      </c>
    </row>
    <row r="3243" spans="7:7" x14ac:dyDescent="0.35">
      <c r="G3243" s="7" t="s">
        <v>3634</v>
      </c>
    </row>
    <row r="3244" spans="7:7" x14ac:dyDescent="0.35">
      <c r="G3244" s="7" t="s">
        <v>3635</v>
      </c>
    </row>
    <row r="3245" spans="7:7" x14ac:dyDescent="0.35">
      <c r="G3245" s="7" t="s">
        <v>3636</v>
      </c>
    </row>
    <row r="3246" spans="7:7" x14ac:dyDescent="0.35">
      <c r="G3246" s="7" t="s">
        <v>3637</v>
      </c>
    </row>
    <row r="3247" spans="7:7" x14ac:dyDescent="0.35">
      <c r="G3247" s="7" t="s">
        <v>3638</v>
      </c>
    </row>
    <row r="3248" spans="7:7" x14ac:dyDescent="0.35">
      <c r="G3248" s="7" t="s">
        <v>3639</v>
      </c>
    </row>
    <row r="3249" spans="7:7" x14ac:dyDescent="0.35">
      <c r="G3249" s="7" t="s">
        <v>3640</v>
      </c>
    </row>
    <row r="3250" spans="7:7" x14ac:dyDescent="0.35">
      <c r="G3250" s="7" t="s">
        <v>3641</v>
      </c>
    </row>
    <row r="3251" spans="7:7" x14ac:dyDescent="0.35">
      <c r="G3251" s="7" t="s">
        <v>3642</v>
      </c>
    </row>
    <row r="3252" spans="7:7" x14ac:dyDescent="0.35">
      <c r="G3252" s="7" t="s">
        <v>3643</v>
      </c>
    </row>
    <row r="3253" spans="7:7" x14ac:dyDescent="0.35">
      <c r="G3253" s="7" t="s">
        <v>3644</v>
      </c>
    </row>
    <row r="3254" spans="7:7" x14ac:dyDescent="0.35">
      <c r="G3254" s="40" t="s">
        <v>537</v>
      </c>
    </row>
    <row r="3255" spans="7:7" x14ac:dyDescent="0.35">
      <c r="G3255" s="7" t="s">
        <v>3645</v>
      </c>
    </row>
    <row r="3256" spans="7:7" x14ac:dyDescent="0.35">
      <c r="G3256" s="7" t="s">
        <v>3646</v>
      </c>
    </row>
    <row r="3257" spans="7:7" x14ac:dyDescent="0.35">
      <c r="G3257" s="7" t="s">
        <v>3647</v>
      </c>
    </row>
    <row r="3258" spans="7:7" x14ac:dyDescent="0.35">
      <c r="G3258" s="7" t="s">
        <v>3648</v>
      </c>
    </row>
    <row r="3259" spans="7:7" x14ac:dyDescent="0.35">
      <c r="G3259" s="7" t="s">
        <v>3649</v>
      </c>
    </row>
    <row r="3260" spans="7:7" x14ac:dyDescent="0.35">
      <c r="G3260" s="7" t="s">
        <v>3650</v>
      </c>
    </row>
    <row r="3261" spans="7:7" x14ac:dyDescent="0.35">
      <c r="G3261" s="7" t="s">
        <v>3651</v>
      </c>
    </row>
    <row r="3262" spans="7:7" x14ac:dyDescent="0.35">
      <c r="G3262" s="7" t="s">
        <v>3652</v>
      </c>
    </row>
    <row r="3263" spans="7:7" x14ac:dyDescent="0.35">
      <c r="G3263" s="7" t="s">
        <v>3653</v>
      </c>
    </row>
    <row r="3264" spans="7:7" x14ac:dyDescent="0.35">
      <c r="G3264" s="7" t="s">
        <v>3654</v>
      </c>
    </row>
    <row r="3265" spans="7:7" x14ac:dyDescent="0.35">
      <c r="G3265" s="7" t="s">
        <v>3655</v>
      </c>
    </row>
    <row r="3266" spans="7:7" x14ac:dyDescent="0.35">
      <c r="G3266" s="7" t="s">
        <v>3656</v>
      </c>
    </row>
    <row r="3267" spans="7:7" x14ac:dyDescent="0.35">
      <c r="G3267" s="7" t="s">
        <v>3657</v>
      </c>
    </row>
    <row r="3268" spans="7:7" x14ac:dyDescent="0.35">
      <c r="G3268" s="7" t="s">
        <v>3658</v>
      </c>
    </row>
    <row r="3269" spans="7:7" x14ac:dyDescent="0.35">
      <c r="G3269" s="7" t="s">
        <v>3659</v>
      </c>
    </row>
    <row r="3270" spans="7:7" x14ac:dyDescent="0.35">
      <c r="G3270" s="7" t="s">
        <v>3660</v>
      </c>
    </row>
    <row r="3271" spans="7:7" x14ac:dyDescent="0.35">
      <c r="G3271" s="7" t="s">
        <v>3661</v>
      </c>
    </row>
    <row r="3272" spans="7:7" x14ac:dyDescent="0.35">
      <c r="G3272" s="7" t="s">
        <v>3662</v>
      </c>
    </row>
    <row r="3273" spans="7:7" x14ac:dyDescent="0.35">
      <c r="G3273" s="7" t="s">
        <v>3663</v>
      </c>
    </row>
    <row r="3274" spans="7:7" x14ac:dyDescent="0.35">
      <c r="G3274" s="7" t="s">
        <v>3664</v>
      </c>
    </row>
    <row r="3275" spans="7:7" x14ac:dyDescent="0.35">
      <c r="G3275" s="7" t="s">
        <v>3665</v>
      </c>
    </row>
    <row r="3276" spans="7:7" x14ac:dyDescent="0.35">
      <c r="G3276" s="7" t="s">
        <v>3666</v>
      </c>
    </row>
    <row r="3277" spans="7:7" x14ac:dyDescent="0.35">
      <c r="G3277" s="7" t="s">
        <v>3667</v>
      </c>
    </row>
    <row r="3278" spans="7:7" x14ac:dyDescent="0.35">
      <c r="G3278" s="7" t="s">
        <v>3668</v>
      </c>
    </row>
    <row r="3279" spans="7:7" x14ac:dyDescent="0.35">
      <c r="G3279" s="7" t="s">
        <v>3669</v>
      </c>
    </row>
    <row r="3280" spans="7:7" x14ac:dyDescent="0.35">
      <c r="G3280" s="7" t="s">
        <v>3670</v>
      </c>
    </row>
    <row r="3281" spans="7:7" x14ac:dyDescent="0.35">
      <c r="G3281" s="7" t="s">
        <v>3671</v>
      </c>
    </row>
    <row r="3282" spans="7:7" x14ac:dyDescent="0.35">
      <c r="G3282" s="7" t="s">
        <v>3672</v>
      </c>
    </row>
    <row r="3283" spans="7:7" x14ac:dyDescent="0.35">
      <c r="G3283" s="7" t="s">
        <v>3673</v>
      </c>
    </row>
    <row r="3284" spans="7:7" x14ac:dyDescent="0.35">
      <c r="G3284" s="7" t="s">
        <v>3674</v>
      </c>
    </row>
    <row r="3285" spans="7:7" x14ac:dyDescent="0.35">
      <c r="G3285" s="7" t="s">
        <v>3675</v>
      </c>
    </row>
    <row r="3286" spans="7:7" x14ac:dyDescent="0.35">
      <c r="G3286" s="7" t="s">
        <v>3676</v>
      </c>
    </row>
    <row r="3287" spans="7:7" x14ac:dyDescent="0.35">
      <c r="G3287" s="7" t="s">
        <v>3677</v>
      </c>
    </row>
    <row r="3288" spans="7:7" x14ac:dyDescent="0.35">
      <c r="G3288" s="7" t="s">
        <v>3678</v>
      </c>
    </row>
    <row r="3289" spans="7:7" x14ac:dyDescent="0.35">
      <c r="G3289" s="7" t="s">
        <v>3679</v>
      </c>
    </row>
    <row r="3290" spans="7:7" x14ac:dyDescent="0.35">
      <c r="G3290" s="7" t="s">
        <v>3680</v>
      </c>
    </row>
    <row r="3291" spans="7:7" x14ac:dyDescent="0.35">
      <c r="G3291" s="7" t="s">
        <v>3681</v>
      </c>
    </row>
    <row r="3292" spans="7:7" x14ac:dyDescent="0.35">
      <c r="G3292" s="7" t="s">
        <v>3682</v>
      </c>
    </row>
    <row r="3293" spans="7:7" x14ac:dyDescent="0.35">
      <c r="G3293" s="7" t="s">
        <v>3683</v>
      </c>
    </row>
    <row r="3294" spans="7:7" x14ac:dyDescent="0.35">
      <c r="G3294" s="7" t="s">
        <v>3684</v>
      </c>
    </row>
    <row r="3295" spans="7:7" x14ac:dyDescent="0.35">
      <c r="G3295" s="7" t="s">
        <v>3685</v>
      </c>
    </row>
    <row r="3296" spans="7:7" x14ac:dyDescent="0.35">
      <c r="G3296" s="7" t="s">
        <v>3686</v>
      </c>
    </row>
    <row r="3297" spans="7:7" x14ac:dyDescent="0.35">
      <c r="G3297" s="7" t="s">
        <v>3687</v>
      </c>
    </row>
    <row r="3298" spans="7:7" x14ac:dyDescent="0.35">
      <c r="G3298" s="7" t="s">
        <v>3688</v>
      </c>
    </row>
    <row r="3299" spans="7:7" x14ac:dyDescent="0.35">
      <c r="G3299" s="7" t="s">
        <v>3689</v>
      </c>
    </row>
    <row r="3300" spans="7:7" x14ac:dyDescent="0.35">
      <c r="G3300" s="7" t="s">
        <v>3690</v>
      </c>
    </row>
    <row r="3301" spans="7:7" x14ac:dyDescent="0.35">
      <c r="G3301" s="7" t="s">
        <v>3691</v>
      </c>
    </row>
    <row r="3302" spans="7:7" x14ac:dyDescent="0.35">
      <c r="G3302" s="7" t="s">
        <v>3692</v>
      </c>
    </row>
    <row r="3303" spans="7:7" x14ac:dyDescent="0.35">
      <c r="G3303" s="7" t="s">
        <v>3693</v>
      </c>
    </row>
    <row r="3304" spans="7:7" x14ac:dyDescent="0.35">
      <c r="G3304" s="7" t="s">
        <v>3694</v>
      </c>
    </row>
    <row r="3305" spans="7:7" x14ac:dyDescent="0.35">
      <c r="G3305" s="7" t="s">
        <v>3695</v>
      </c>
    </row>
    <row r="3306" spans="7:7" x14ac:dyDescent="0.35">
      <c r="G3306" s="40" t="s">
        <v>538</v>
      </c>
    </row>
    <row r="3307" spans="7:7" x14ac:dyDescent="0.35">
      <c r="G3307" s="7" t="s">
        <v>3696</v>
      </c>
    </row>
    <row r="3308" spans="7:7" x14ac:dyDescent="0.35">
      <c r="G3308" s="7" t="s">
        <v>3697</v>
      </c>
    </row>
    <row r="3309" spans="7:7" x14ac:dyDescent="0.35">
      <c r="G3309" s="7" t="s">
        <v>3698</v>
      </c>
    </row>
    <row r="3310" spans="7:7" x14ac:dyDescent="0.35">
      <c r="G3310" s="7" t="s">
        <v>3699</v>
      </c>
    </row>
    <row r="3311" spans="7:7" x14ac:dyDescent="0.35">
      <c r="G3311" s="7" t="s">
        <v>3700</v>
      </c>
    </row>
    <row r="3312" spans="7:7" x14ac:dyDescent="0.35">
      <c r="G3312" s="7" t="s">
        <v>3701</v>
      </c>
    </row>
    <row r="3313" spans="7:7" x14ac:dyDescent="0.35">
      <c r="G3313" s="7" t="s">
        <v>3702</v>
      </c>
    </row>
    <row r="3314" spans="7:7" x14ac:dyDescent="0.35">
      <c r="G3314" s="7" t="s">
        <v>3703</v>
      </c>
    </row>
    <row r="3315" spans="7:7" x14ac:dyDescent="0.35">
      <c r="G3315" s="7" t="s">
        <v>3704</v>
      </c>
    </row>
    <row r="3316" spans="7:7" x14ac:dyDescent="0.35">
      <c r="G3316" s="7" t="s">
        <v>3705</v>
      </c>
    </row>
    <row r="3317" spans="7:7" x14ac:dyDescent="0.35">
      <c r="G3317" s="7" t="s">
        <v>3706</v>
      </c>
    </row>
    <row r="3318" spans="7:7" x14ac:dyDescent="0.35">
      <c r="G3318" s="7" t="s">
        <v>3707</v>
      </c>
    </row>
    <row r="3319" spans="7:7" x14ac:dyDescent="0.35">
      <c r="G3319" s="7" t="s">
        <v>3708</v>
      </c>
    </row>
    <row r="3320" spans="7:7" x14ac:dyDescent="0.35">
      <c r="G3320" s="7" t="s">
        <v>3709</v>
      </c>
    </row>
    <row r="3321" spans="7:7" x14ac:dyDescent="0.35">
      <c r="G3321" s="7" t="s">
        <v>3710</v>
      </c>
    </row>
    <row r="3322" spans="7:7" x14ac:dyDescent="0.35">
      <c r="G3322" s="7" t="s">
        <v>3711</v>
      </c>
    </row>
    <row r="3323" spans="7:7" x14ac:dyDescent="0.35">
      <c r="G3323" s="7" t="s">
        <v>3712</v>
      </c>
    </row>
    <row r="3324" spans="7:7" x14ac:dyDescent="0.35">
      <c r="G3324" s="7" t="s">
        <v>3713</v>
      </c>
    </row>
    <row r="3325" spans="7:7" x14ac:dyDescent="0.35">
      <c r="G3325" s="7" t="s">
        <v>3714</v>
      </c>
    </row>
    <row r="3326" spans="7:7" x14ac:dyDescent="0.35">
      <c r="G3326" s="7" t="s">
        <v>3715</v>
      </c>
    </row>
    <row r="3327" spans="7:7" x14ac:dyDescent="0.35">
      <c r="G3327" s="7" t="s">
        <v>3716</v>
      </c>
    </row>
    <row r="3328" spans="7:7" x14ac:dyDescent="0.35">
      <c r="G3328" s="7" t="s">
        <v>3717</v>
      </c>
    </row>
    <row r="3329" spans="7:7" x14ac:dyDescent="0.35">
      <c r="G3329" s="7" t="s">
        <v>3718</v>
      </c>
    </row>
    <row r="3330" spans="7:7" x14ac:dyDescent="0.35">
      <c r="G3330" s="7" t="s">
        <v>3719</v>
      </c>
    </row>
    <row r="3331" spans="7:7" x14ac:dyDescent="0.35">
      <c r="G3331" s="7" t="s">
        <v>3720</v>
      </c>
    </row>
    <row r="3332" spans="7:7" x14ac:dyDescent="0.35">
      <c r="G3332" s="7" t="s">
        <v>3721</v>
      </c>
    </row>
    <row r="3333" spans="7:7" x14ac:dyDescent="0.35">
      <c r="G3333" s="7" t="s">
        <v>3722</v>
      </c>
    </row>
    <row r="3334" spans="7:7" x14ac:dyDescent="0.35">
      <c r="G3334" s="7" t="s">
        <v>3723</v>
      </c>
    </row>
    <row r="3335" spans="7:7" x14ac:dyDescent="0.35">
      <c r="G3335" s="7" t="s">
        <v>3724</v>
      </c>
    </row>
    <row r="3336" spans="7:7" x14ac:dyDescent="0.35">
      <c r="G3336" s="7" t="s">
        <v>3725</v>
      </c>
    </row>
    <row r="3337" spans="7:7" x14ac:dyDescent="0.35">
      <c r="G3337" s="7" t="s">
        <v>3726</v>
      </c>
    </row>
    <row r="3338" spans="7:7" x14ac:dyDescent="0.35">
      <c r="G3338" s="7" t="s">
        <v>3727</v>
      </c>
    </row>
    <row r="3339" spans="7:7" x14ac:dyDescent="0.35">
      <c r="G3339" s="7" t="s">
        <v>3728</v>
      </c>
    </row>
    <row r="3340" spans="7:7" x14ac:dyDescent="0.35">
      <c r="G3340" s="7" t="s">
        <v>3729</v>
      </c>
    </row>
    <row r="3341" spans="7:7" x14ac:dyDescent="0.35">
      <c r="G3341" s="7" t="s">
        <v>3730</v>
      </c>
    </row>
    <row r="3342" spans="7:7" x14ac:dyDescent="0.35">
      <c r="G3342" s="7" t="s">
        <v>3731</v>
      </c>
    </row>
    <row r="3343" spans="7:7" x14ac:dyDescent="0.35">
      <c r="G3343" s="7" t="s">
        <v>3732</v>
      </c>
    </row>
    <row r="3344" spans="7:7" x14ac:dyDescent="0.35">
      <c r="G3344" s="7" t="s">
        <v>3733</v>
      </c>
    </row>
    <row r="3345" spans="7:7" x14ac:dyDescent="0.35">
      <c r="G3345" s="7" t="s">
        <v>3734</v>
      </c>
    </row>
    <row r="3346" spans="7:7" x14ac:dyDescent="0.35">
      <c r="G3346" s="7" t="s">
        <v>3735</v>
      </c>
    </row>
    <row r="3347" spans="7:7" x14ac:dyDescent="0.35">
      <c r="G3347" s="7" t="s">
        <v>3736</v>
      </c>
    </row>
    <row r="3348" spans="7:7" x14ac:dyDescent="0.35">
      <c r="G3348" s="7" t="s">
        <v>3737</v>
      </c>
    </row>
    <row r="3349" spans="7:7" x14ac:dyDescent="0.35">
      <c r="G3349" s="7" t="s">
        <v>3738</v>
      </c>
    </row>
    <row r="3350" spans="7:7" x14ac:dyDescent="0.35">
      <c r="G3350" s="7" t="s">
        <v>3739</v>
      </c>
    </row>
    <row r="3351" spans="7:7" x14ac:dyDescent="0.35">
      <c r="G3351" s="7" t="s">
        <v>3740</v>
      </c>
    </row>
    <row r="3352" spans="7:7" x14ac:dyDescent="0.35">
      <c r="G3352" s="7" t="s">
        <v>3741</v>
      </c>
    </row>
    <row r="3353" spans="7:7" x14ac:dyDescent="0.35">
      <c r="G3353" s="7" t="s">
        <v>3742</v>
      </c>
    </row>
    <row r="3354" spans="7:7" x14ac:dyDescent="0.35">
      <c r="G3354" s="7" t="s">
        <v>3743</v>
      </c>
    </row>
    <row r="3355" spans="7:7" x14ac:dyDescent="0.35">
      <c r="G3355" s="7" t="s">
        <v>3744</v>
      </c>
    </row>
    <row r="3356" spans="7:7" x14ac:dyDescent="0.35">
      <c r="G3356" s="7" t="s">
        <v>3745</v>
      </c>
    </row>
    <row r="3357" spans="7:7" x14ac:dyDescent="0.35">
      <c r="G3357" s="7" t="s">
        <v>3746</v>
      </c>
    </row>
    <row r="3358" spans="7:7" x14ac:dyDescent="0.35">
      <c r="G3358" s="7" t="s">
        <v>3747</v>
      </c>
    </row>
    <row r="3359" spans="7:7" x14ac:dyDescent="0.35">
      <c r="G3359" s="7" t="s">
        <v>3748</v>
      </c>
    </row>
    <row r="3360" spans="7:7" x14ac:dyDescent="0.35">
      <c r="G3360" s="35" t="s">
        <v>118</v>
      </c>
    </row>
    <row r="3361" spans="7:7" x14ac:dyDescent="0.35">
      <c r="G3361" s="7" t="s">
        <v>3749</v>
      </c>
    </row>
    <row r="3362" spans="7:7" x14ac:dyDescent="0.35">
      <c r="G3362" s="7" t="s">
        <v>3750</v>
      </c>
    </row>
    <row r="3363" spans="7:7" x14ac:dyDescent="0.35">
      <c r="G3363" s="7" t="s">
        <v>3751</v>
      </c>
    </row>
    <row r="3364" spans="7:7" x14ac:dyDescent="0.35">
      <c r="G3364" s="7" t="s">
        <v>3752</v>
      </c>
    </row>
    <row r="3365" spans="7:7" x14ac:dyDescent="0.35">
      <c r="G3365" s="7" t="s">
        <v>3753</v>
      </c>
    </row>
    <row r="3366" spans="7:7" x14ac:dyDescent="0.35">
      <c r="G3366" s="7" t="s">
        <v>3754</v>
      </c>
    </row>
    <row r="3367" spans="7:7" x14ac:dyDescent="0.35">
      <c r="G3367" s="7" t="s">
        <v>3755</v>
      </c>
    </row>
    <row r="3368" spans="7:7" x14ac:dyDescent="0.35">
      <c r="G3368" s="7" t="s">
        <v>3756</v>
      </c>
    </row>
    <row r="3369" spans="7:7" x14ac:dyDescent="0.35">
      <c r="G3369" s="7" t="s">
        <v>3757</v>
      </c>
    </row>
    <row r="3370" spans="7:7" x14ac:dyDescent="0.35">
      <c r="G3370" s="7" t="s">
        <v>3758</v>
      </c>
    </row>
    <row r="3371" spans="7:7" x14ac:dyDescent="0.35">
      <c r="G3371" s="7" t="s">
        <v>3759</v>
      </c>
    </row>
    <row r="3372" spans="7:7" x14ac:dyDescent="0.35">
      <c r="G3372" s="7" t="s">
        <v>3760</v>
      </c>
    </row>
    <row r="3373" spans="7:7" x14ac:dyDescent="0.35">
      <c r="G3373" s="7" t="s">
        <v>3761</v>
      </c>
    </row>
    <row r="3374" spans="7:7" x14ac:dyDescent="0.35">
      <c r="G3374" s="7" t="s">
        <v>3762</v>
      </c>
    </row>
    <row r="3375" spans="7:7" x14ac:dyDescent="0.35">
      <c r="G3375" s="7" t="s">
        <v>3763</v>
      </c>
    </row>
    <row r="3376" spans="7:7" x14ac:dyDescent="0.35">
      <c r="G3376" s="7" t="s">
        <v>3764</v>
      </c>
    </row>
    <row r="3377" spans="7:7" x14ac:dyDescent="0.35">
      <c r="G3377" s="7" t="s">
        <v>3765</v>
      </c>
    </row>
    <row r="3378" spans="7:7" x14ac:dyDescent="0.35">
      <c r="G3378" s="7" t="s">
        <v>3766</v>
      </c>
    </row>
    <row r="3379" spans="7:7" x14ac:dyDescent="0.35">
      <c r="G3379" s="7" t="s">
        <v>3767</v>
      </c>
    </row>
    <row r="3380" spans="7:7" x14ac:dyDescent="0.35">
      <c r="G3380" s="7" t="s">
        <v>3768</v>
      </c>
    </row>
    <row r="3381" spans="7:7" x14ac:dyDescent="0.35">
      <c r="G3381" s="7" t="s">
        <v>3769</v>
      </c>
    </row>
    <row r="3382" spans="7:7" x14ac:dyDescent="0.35">
      <c r="G3382" s="7" t="s">
        <v>3770</v>
      </c>
    </row>
    <row r="3383" spans="7:7" x14ac:dyDescent="0.35">
      <c r="G3383" s="7" t="s">
        <v>3771</v>
      </c>
    </row>
    <row r="3384" spans="7:7" x14ac:dyDescent="0.35">
      <c r="G3384" s="7" t="s">
        <v>3772</v>
      </c>
    </row>
    <row r="3385" spans="7:7" x14ac:dyDescent="0.35">
      <c r="G3385" s="7" t="s">
        <v>3773</v>
      </c>
    </row>
    <row r="3386" spans="7:7" x14ac:dyDescent="0.35">
      <c r="G3386" s="7" t="s">
        <v>3774</v>
      </c>
    </row>
    <row r="3387" spans="7:7" x14ac:dyDescent="0.35">
      <c r="G3387" s="7" t="s">
        <v>3775</v>
      </c>
    </row>
    <row r="3388" spans="7:7" x14ac:dyDescent="0.35">
      <c r="G3388" s="7" t="s">
        <v>3776</v>
      </c>
    </row>
    <row r="3389" spans="7:7" x14ac:dyDescent="0.35">
      <c r="G3389" s="7" t="s">
        <v>3777</v>
      </c>
    </row>
    <row r="3390" spans="7:7" x14ac:dyDescent="0.35">
      <c r="G3390" s="7" t="s">
        <v>3778</v>
      </c>
    </row>
  </sheetData>
  <autoFilter ref="E1:E354" xr:uid="{B04B515E-46B4-4039-BBC3-A5156D79FA48}">
    <sortState ref="E2:E354">
      <sortCondition ref="E1:E354"/>
    </sortState>
  </autoFilter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40"/>
  <sheetViews>
    <sheetView workbookViewId="0"/>
  </sheetViews>
  <sheetFormatPr baseColWidth="10" defaultRowHeight="14.5" x14ac:dyDescent="0.35"/>
  <cols>
    <col min="2" max="2" width="54.7265625" customWidth="1"/>
    <col min="5" max="5" width="53.81640625" customWidth="1"/>
  </cols>
  <sheetData>
    <row r="1" spans="1:5" x14ac:dyDescent="0.35">
      <c r="A1" t="s">
        <v>3819</v>
      </c>
      <c r="B1" t="s">
        <v>3779</v>
      </c>
      <c r="D1" t="s">
        <v>3844</v>
      </c>
      <c r="E1" t="s">
        <v>3779</v>
      </c>
    </row>
    <row r="2" spans="1:5" x14ac:dyDescent="0.35">
      <c r="A2" t="s">
        <v>135</v>
      </c>
      <c r="B2" t="s">
        <v>3780</v>
      </c>
      <c r="D2" t="s">
        <v>87</v>
      </c>
      <c r="E2" t="s">
        <v>3820</v>
      </c>
    </row>
    <row r="3" spans="1:5" x14ac:dyDescent="0.35">
      <c r="A3" t="s">
        <v>123</v>
      </c>
      <c r="B3" t="s">
        <v>3781</v>
      </c>
      <c r="D3" t="s">
        <v>61</v>
      </c>
      <c r="E3" t="s">
        <v>3821</v>
      </c>
    </row>
    <row r="4" spans="1:5" x14ac:dyDescent="0.35">
      <c r="A4" t="s">
        <v>42</v>
      </c>
      <c r="B4" t="s">
        <v>3782</v>
      </c>
      <c r="D4" t="s">
        <v>164</v>
      </c>
      <c r="E4" t="s">
        <v>3822</v>
      </c>
    </row>
    <row r="5" spans="1:5" x14ac:dyDescent="0.35">
      <c r="A5" t="s">
        <v>133</v>
      </c>
      <c r="B5" t="s">
        <v>3783</v>
      </c>
      <c r="D5" t="s">
        <v>119</v>
      </c>
      <c r="E5" t="s">
        <v>3823</v>
      </c>
    </row>
    <row r="6" spans="1:5" x14ac:dyDescent="0.35">
      <c r="A6" t="s">
        <v>21</v>
      </c>
      <c r="B6" t="s">
        <v>3784</v>
      </c>
      <c r="D6" t="s">
        <v>124</v>
      </c>
      <c r="E6" t="s">
        <v>3824</v>
      </c>
    </row>
    <row r="7" spans="1:5" x14ac:dyDescent="0.35">
      <c r="A7" t="s">
        <v>197</v>
      </c>
      <c r="B7" t="s">
        <v>3785</v>
      </c>
      <c r="D7" t="s">
        <v>62</v>
      </c>
      <c r="E7" t="s">
        <v>3825</v>
      </c>
    </row>
    <row r="8" spans="1:5" x14ac:dyDescent="0.35">
      <c r="A8" t="s">
        <v>132</v>
      </c>
      <c r="B8" t="s">
        <v>3786</v>
      </c>
      <c r="D8" t="s">
        <v>145</v>
      </c>
      <c r="E8" t="s">
        <v>3826</v>
      </c>
    </row>
    <row r="9" spans="1:5" x14ac:dyDescent="0.35">
      <c r="A9" t="s">
        <v>167</v>
      </c>
      <c r="B9" t="s">
        <v>3787</v>
      </c>
      <c r="D9" t="s">
        <v>148</v>
      </c>
      <c r="E9" t="s">
        <v>3827</v>
      </c>
    </row>
    <row r="10" spans="1:5" x14ac:dyDescent="0.35">
      <c r="A10" t="s">
        <v>81</v>
      </c>
      <c r="B10" t="s">
        <v>3788</v>
      </c>
      <c r="D10" t="s">
        <v>179</v>
      </c>
      <c r="E10" t="s">
        <v>3828</v>
      </c>
    </row>
    <row r="11" spans="1:5" x14ac:dyDescent="0.35">
      <c r="A11" t="s">
        <v>134</v>
      </c>
      <c r="B11" t="s">
        <v>3789</v>
      </c>
      <c r="D11" t="s">
        <v>79</v>
      </c>
      <c r="E11" t="s">
        <v>3829</v>
      </c>
    </row>
    <row r="12" spans="1:5" x14ac:dyDescent="0.35">
      <c r="A12" t="s">
        <v>57</v>
      </c>
      <c r="B12" t="s">
        <v>3790</v>
      </c>
      <c r="D12" t="s">
        <v>178</v>
      </c>
      <c r="E12" t="s">
        <v>3830</v>
      </c>
    </row>
    <row r="13" spans="1:5" x14ac:dyDescent="0.35">
      <c r="A13" t="s">
        <v>169</v>
      </c>
      <c r="B13" t="s">
        <v>3791</v>
      </c>
      <c r="D13" t="s">
        <v>81</v>
      </c>
      <c r="E13" t="s">
        <v>3788</v>
      </c>
    </row>
    <row r="14" spans="1:5" x14ac:dyDescent="0.35">
      <c r="A14" t="s">
        <v>25</v>
      </c>
      <c r="B14" t="s">
        <v>3792</v>
      </c>
      <c r="D14" t="s">
        <v>134</v>
      </c>
      <c r="E14" t="s">
        <v>3789</v>
      </c>
    </row>
    <row r="15" spans="1:5" x14ac:dyDescent="0.35">
      <c r="A15" t="s">
        <v>146</v>
      </c>
      <c r="B15" t="s">
        <v>3793</v>
      </c>
      <c r="D15" t="s">
        <v>107</v>
      </c>
      <c r="E15" t="s">
        <v>3831</v>
      </c>
    </row>
    <row r="16" spans="1:5" x14ac:dyDescent="0.35">
      <c r="A16" t="s">
        <v>37</v>
      </c>
      <c r="B16" t="s">
        <v>3794</v>
      </c>
      <c r="D16" t="s">
        <v>116</v>
      </c>
      <c r="E16" t="s">
        <v>3832</v>
      </c>
    </row>
    <row r="17" spans="1:5" x14ac:dyDescent="0.35">
      <c r="A17" t="s">
        <v>186</v>
      </c>
      <c r="B17" t="s">
        <v>3795</v>
      </c>
      <c r="D17" t="s">
        <v>162</v>
      </c>
      <c r="E17" t="s">
        <v>3833</v>
      </c>
    </row>
    <row r="18" spans="1:5" x14ac:dyDescent="0.35">
      <c r="A18" t="s">
        <v>28</v>
      </c>
      <c r="B18" t="s">
        <v>3796</v>
      </c>
      <c r="D18" t="s">
        <v>100</v>
      </c>
      <c r="E18" t="s">
        <v>3834</v>
      </c>
    </row>
    <row r="19" spans="1:5" x14ac:dyDescent="0.35">
      <c r="A19" t="s">
        <v>155</v>
      </c>
      <c r="B19" t="s">
        <v>3797</v>
      </c>
      <c r="D19" t="s">
        <v>146</v>
      </c>
      <c r="E19" t="s">
        <v>3793</v>
      </c>
    </row>
    <row r="20" spans="1:5" x14ac:dyDescent="0.35">
      <c r="A20" t="s">
        <v>121</v>
      </c>
      <c r="B20" t="s">
        <v>3798</v>
      </c>
      <c r="D20" t="s">
        <v>54</v>
      </c>
      <c r="E20" t="s">
        <v>3835</v>
      </c>
    </row>
    <row r="21" spans="1:5" x14ac:dyDescent="0.35">
      <c r="A21" t="s">
        <v>180</v>
      </c>
      <c r="B21" t="s">
        <v>3799</v>
      </c>
      <c r="D21" t="s">
        <v>121</v>
      </c>
      <c r="E21" t="s">
        <v>3798</v>
      </c>
    </row>
    <row r="22" spans="1:5" x14ac:dyDescent="0.35">
      <c r="A22" t="s">
        <v>58</v>
      </c>
      <c r="B22" t="s">
        <v>3800</v>
      </c>
      <c r="D22" t="s">
        <v>199</v>
      </c>
      <c r="E22" t="s">
        <v>3836</v>
      </c>
    </row>
    <row r="23" spans="1:5" x14ac:dyDescent="0.35">
      <c r="A23" t="s">
        <v>88</v>
      </c>
      <c r="B23" t="s">
        <v>3801</v>
      </c>
      <c r="D23" t="s">
        <v>58</v>
      </c>
      <c r="E23" t="s">
        <v>3800</v>
      </c>
    </row>
    <row r="24" spans="1:5" x14ac:dyDescent="0.35">
      <c r="A24" t="s">
        <v>165</v>
      </c>
      <c r="B24" t="s">
        <v>3802</v>
      </c>
      <c r="D24" t="s">
        <v>53</v>
      </c>
      <c r="E24" t="s">
        <v>3837</v>
      </c>
    </row>
    <row r="25" spans="1:5" x14ac:dyDescent="0.35">
      <c r="A25" t="s">
        <v>30</v>
      </c>
      <c r="B25" t="s">
        <v>3803</v>
      </c>
      <c r="D25" t="s">
        <v>165</v>
      </c>
      <c r="E25" t="s">
        <v>3802</v>
      </c>
    </row>
    <row r="26" spans="1:5" x14ac:dyDescent="0.35">
      <c r="A26" t="s">
        <v>194</v>
      </c>
      <c r="B26" t="s">
        <v>3804</v>
      </c>
      <c r="D26" t="s">
        <v>189</v>
      </c>
      <c r="E26" t="s">
        <v>3805</v>
      </c>
    </row>
    <row r="27" spans="1:5" x14ac:dyDescent="0.35">
      <c r="A27" t="s">
        <v>189</v>
      </c>
      <c r="B27" t="s">
        <v>3805</v>
      </c>
      <c r="D27" t="s">
        <v>103</v>
      </c>
      <c r="E27" t="s">
        <v>3838</v>
      </c>
    </row>
    <row r="28" spans="1:5" x14ac:dyDescent="0.35">
      <c r="A28" t="s">
        <v>188</v>
      </c>
      <c r="B28" t="s">
        <v>3806</v>
      </c>
      <c r="D28" t="s">
        <v>96</v>
      </c>
      <c r="E28" t="s">
        <v>3839</v>
      </c>
    </row>
    <row r="29" spans="1:5" x14ac:dyDescent="0.35">
      <c r="A29" t="s">
        <v>198</v>
      </c>
      <c r="B29" t="s">
        <v>3807</v>
      </c>
      <c r="D29" t="s">
        <v>85</v>
      </c>
      <c r="E29" t="s">
        <v>3840</v>
      </c>
    </row>
    <row r="30" spans="1:5" x14ac:dyDescent="0.35">
      <c r="A30" t="s">
        <v>95</v>
      </c>
      <c r="B30" t="s">
        <v>3808</v>
      </c>
      <c r="D30" t="s">
        <v>188</v>
      </c>
      <c r="E30" t="s">
        <v>3806</v>
      </c>
    </row>
    <row r="31" spans="1:5" x14ac:dyDescent="0.35">
      <c r="A31" t="s">
        <v>43</v>
      </c>
      <c r="B31" t="s">
        <v>3809</v>
      </c>
      <c r="D31" t="s">
        <v>143</v>
      </c>
      <c r="E31" t="s">
        <v>3841</v>
      </c>
    </row>
    <row r="32" spans="1:5" x14ac:dyDescent="0.35">
      <c r="A32" t="s">
        <v>31</v>
      </c>
      <c r="B32" t="s">
        <v>3810</v>
      </c>
      <c r="D32" t="s">
        <v>198</v>
      </c>
      <c r="E32" t="s">
        <v>3807</v>
      </c>
    </row>
    <row r="33" spans="1:5" x14ac:dyDescent="0.35">
      <c r="A33" t="s">
        <v>193</v>
      </c>
      <c r="B33" t="s">
        <v>3811</v>
      </c>
      <c r="D33" t="s">
        <v>137</v>
      </c>
      <c r="E33" t="s">
        <v>3842</v>
      </c>
    </row>
    <row r="34" spans="1:5" x14ac:dyDescent="0.35">
      <c r="A34" s="2" t="s">
        <v>102</v>
      </c>
      <c r="B34" t="s">
        <v>3812</v>
      </c>
      <c r="D34" t="s">
        <v>105</v>
      </c>
      <c r="E34" t="s">
        <v>3843</v>
      </c>
    </row>
    <row r="35" spans="1:5" x14ac:dyDescent="0.35">
      <c r="A35" t="s">
        <v>104</v>
      </c>
      <c r="B35" t="s">
        <v>3813</v>
      </c>
    </row>
    <row r="36" spans="1:5" x14ac:dyDescent="0.35">
      <c r="A36" t="s">
        <v>187</v>
      </c>
      <c r="B36" t="s">
        <v>3814</v>
      </c>
    </row>
    <row r="37" spans="1:5" x14ac:dyDescent="0.35">
      <c r="A37" t="s">
        <v>68</v>
      </c>
      <c r="B37" t="s">
        <v>3815</v>
      </c>
    </row>
    <row r="38" spans="1:5" x14ac:dyDescent="0.35">
      <c r="A38" t="s">
        <v>168</v>
      </c>
      <c r="B38" t="s">
        <v>3816</v>
      </c>
    </row>
    <row r="39" spans="1:5" x14ac:dyDescent="0.35">
      <c r="A39" t="s">
        <v>106</v>
      </c>
      <c r="B39" t="s">
        <v>3817</v>
      </c>
    </row>
    <row r="40" spans="1:5" x14ac:dyDescent="0.35">
      <c r="A40" t="s">
        <v>126</v>
      </c>
      <c r="B40" t="s">
        <v>38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Hoja1"/>
  <dimension ref="A1:BY96"/>
  <sheetViews>
    <sheetView workbookViewId="0"/>
  </sheetViews>
  <sheetFormatPr baseColWidth="10" defaultRowHeight="14.5" x14ac:dyDescent="0.35"/>
  <cols>
    <col min="1" max="1" width="51" customWidth="1"/>
    <col min="8" max="8" width="39" customWidth="1"/>
    <col min="11" max="11" width="61.453125" customWidth="1"/>
    <col min="20" max="20" width="64.36328125" customWidth="1"/>
    <col min="22" max="22" width="45.6328125" customWidth="1"/>
    <col min="29" max="29" width="63.26953125" customWidth="1"/>
    <col min="32" max="32" width="41.7265625" customWidth="1"/>
    <col min="35" max="35" width="51.90625" customWidth="1"/>
    <col min="38" max="38" width="51.26953125" customWidth="1"/>
    <col min="41" max="41" width="65.54296875" customWidth="1"/>
    <col min="43" max="43" width="16.54296875" customWidth="1"/>
    <col min="44" max="44" width="44.36328125" customWidth="1"/>
    <col min="46" max="46" width="31.81640625" customWidth="1"/>
    <col min="47" max="47" width="39.81640625" customWidth="1"/>
    <col min="49" max="49" width="27.08984375" customWidth="1"/>
    <col min="56" max="56" width="40.81640625" customWidth="1"/>
    <col min="59" max="59" width="37.54296875" customWidth="1"/>
    <col min="62" max="62" width="57.36328125" customWidth="1"/>
    <col min="65" max="65" width="38.453125" customWidth="1"/>
    <col min="67" max="67" width="17.54296875" customWidth="1"/>
    <col min="68" max="68" width="36.7265625" customWidth="1"/>
    <col min="71" max="71" width="47.1796875" customWidth="1"/>
    <col min="73" max="73" width="25.7265625" customWidth="1"/>
    <col min="74" max="74" width="64.26953125" customWidth="1"/>
    <col min="77" max="77" width="85" customWidth="1"/>
  </cols>
  <sheetData>
    <row r="1" spans="1:77" x14ac:dyDescent="0.35">
      <c r="A1" s="2" t="s">
        <v>3849</v>
      </c>
      <c r="B1" t="s">
        <v>3845</v>
      </c>
      <c r="C1" t="s">
        <v>3846</v>
      </c>
      <c r="D1" t="s">
        <v>3847</v>
      </c>
      <c r="E1" t="s">
        <v>3848</v>
      </c>
      <c r="G1" t="s">
        <v>3850</v>
      </c>
      <c r="H1" t="s">
        <v>3779</v>
      </c>
      <c r="J1" t="s">
        <v>3860</v>
      </c>
      <c r="K1" t="s">
        <v>3779</v>
      </c>
      <c r="M1" s="2" t="s">
        <v>3913</v>
      </c>
      <c r="N1" t="s">
        <v>3845</v>
      </c>
      <c r="O1" t="s">
        <v>3846</v>
      </c>
      <c r="P1" t="s">
        <v>3847</v>
      </c>
      <c r="Q1" t="s">
        <v>3848</v>
      </c>
      <c r="S1" t="s">
        <v>3819</v>
      </c>
      <c r="T1" t="s">
        <v>3779</v>
      </c>
      <c r="V1" s="2" t="s">
        <v>3992</v>
      </c>
      <c r="W1" t="s">
        <v>3845</v>
      </c>
      <c r="X1" t="s">
        <v>3846</v>
      </c>
      <c r="Y1" t="s">
        <v>3847</v>
      </c>
      <c r="Z1" t="s">
        <v>3848</v>
      </c>
      <c r="AB1" t="s">
        <v>3993</v>
      </c>
      <c r="AC1" t="s">
        <v>3779</v>
      </c>
      <c r="AE1" t="s">
        <v>3995</v>
      </c>
      <c r="AF1" t="s">
        <v>3779</v>
      </c>
      <c r="AH1" t="s">
        <v>3996</v>
      </c>
      <c r="AI1" t="s">
        <v>3779</v>
      </c>
      <c r="AK1" t="s">
        <v>3997</v>
      </c>
      <c r="AL1" t="s">
        <v>3779</v>
      </c>
      <c r="AN1" t="s">
        <v>3998</v>
      </c>
      <c r="AO1" t="s">
        <v>3779</v>
      </c>
      <c r="AQ1" t="s">
        <v>4001</v>
      </c>
      <c r="AR1" t="s">
        <v>3779</v>
      </c>
      <c r="AT1" t="s">
        <v>4002</v>
      </c>
      <c r="AU1" t="s">
        <v>3779</v>
      </c>
      <c r="AW1" s="2" t="s">
        <v>4060</v>
      </c>
      <c r="AX1" t="s">
        <v>3845</v>
      </c>
      <c r="AY1" t="s">
        <v>3846</v>
      </c>
      <c r="AZ1" t="s">
        <v>3847</v>
      </c>
      <c r="BA1" t="s">
        <v>3848</v>
      </c>
      <c r="BC1" t="s">
        <v>4061</v>
      </c>
      <c r="BD1" t="s">
        <v>3779</v>
      </c>
      <c r="BF1" t="s">
        <v>4062</v>
      </c>
      <c r="BG1" t="s">
        <v>3779</v>
      </c>
      <c r="BI1" t="s">
        <v>4064</v>
      </c>
      <c r="BJ1" t="s">
        <v>3779</v>
      </c>
      <c r="BL1" t="s">
        <v>4065</v>
      </c>
      <c r="BM1" t="s">
        <v>3779</v>
      </c>
      <c r="BO1" t="s">
        <v>4066</v>
      </c>
      <c r="BP1" t="s">
        <v>3779</v>
      </c>
      <c r="BR1" t="s">
        <v>4067</v>
      </c>
      <c r="BS1" t="s">
        <v>3779</v>
      </c>
      <c r="BU1" t="s">
        <v>4071</v>
      </c>
      <c r="BV1" t="s">
        <v>3779</v>
      </c>
      <c r="BX1" t="s">
        <v>3844</v>
      </c>
      <c r="BY1" t="s">
        <v>3779</v>
      </c>
    </row>
    <row r="2" spans="1:77" x14ac:dyDescent="0.35">
      <c r="A2" t="s">
        <v>3850</v>
      </c>
      <c r="B2">
        <v>22</v>
      </c>
      <c r="C2">
        <v>6.2</v>
      </c>
      <c r="D2" s="1">
        <f>-LOG(E2)</f>
        <v>4.6777807052660805</v>
      </c>
      <c r="E2" s="1">
        <v>2.0999999999999999E-5</v>
      </c>
      <c r="G2" t="s">
        <v>240</v>
      </c>
      <c r="H2" t="s">
        <v>3863</v>
      </c>
      <c r="J2" t="s">
        <v>201</v>
      </c>
      <c r="K2" t="s">
        <v>3885</v>
      </c>
      <c r="M2" t="s">
        <v>3914</v>
      </c>
      <c r="N2">
        <v>67</v>
      </c>
      <c r="O2">
        <v>19</v>
      </c>
      <c r="P2" s="1">
        <f>-LOG(Q2)</f>
        <v>5</v>
      </c>
      <c r="Q2" s="1">
        <v>1.0000000000000001E-5</v>
      </c>
      <c r="S2" t="s">
        <v>201</v>
      </c>
      <c r="T2" t="s">
        <v>3885</v>
      </c>
      <c r="V2" t="s">
        <v>3993</v>
      </c>
      <c r="W2">
        <v>19</v>
      </c>
      <c r="X2">
        <v>5.4</v>
      </c>
      <c r="Y2" s="1">
        <f>-LOG(Z2)</f>
        <v>3.744727494896694</v>
      </c>
      <c r="Z2" s="1">
        <v>1.8000000000000001E-4</v>
      </c>
      <c r="AB2" t="s">
        <v>484</v>
      </c>
      <c r="AC2" t="s">
        <v>3935</v>
      </c>
      <c r="AE2" t="s">
        <v>283</v>
      </c>
      <c r="AF2" t="s">
        <v>3886</v>
      </c>
      <c r="AH2" t="s">
        <v>240</v>
      </c>
      <c r="AI2" t="s">
        <v>3863</v>
      </c>
      <c r="AK2" t="s">
        <v>512</v>
      </c>
      <c r="AL2" t="s">
        <v>3936</v>
      </c>
      <c r="AN2" t="s">
        <v>204</v>
      </c>
      <c r="AO2" t="s">
        <v>3890</v>
      </c>
      <c r="AQ2" t="s">
        <v>240</v>
      </c>
      <c r="AR2" t="s">
        <v>3863</v>
      </c>
      <c r="AT2" t="s">
        <v>240</v>
      </c>
      <c r="AU2" t="s">
        <v>3863</v>
      </c>
      <c r="AW2" t="s">
        <v>4061</v>
      </c>
      <c r="AX2">
        <v>13</v>
      </c>
      <c r="AY2">
        <v>3.7</v>
      </c>
      <c r="AZ2" s="1">
        <v>1.4000000000000001E-7</v>
      </c>
      <c r="BA2" s="1">
        <v>2.6999999999999999E-5</v>
      </c>
      <c r="BC2" t="s">
        <v>272</v>
      </c>
      <c r="BD2" t="s">
        <v>3944</v>
      </c>
      <c r="BF2" t="s">
        <v>269</v>
      </c>
      <c r="BG2" t="s">
        <v>4011</v>
      </c>
      <c r="BI2" t="s">
        <v>203</v>
      </c>
      <c r="BJ2" t="s">
        <v>3891</v>
      </c>
      <c r="BL2" t="s">
        <v>240</v>
      </c>
      <c r="BM2" t="s">
        <v>3863</v>
      </c>
      <c r="BO2" t="s">
        <v>246</v>
      </c>
      <c r="BP2" t="s">
        <v>3887</v>
      </c>
      <c r="BR2" t="s">
        <v>491</v>
      </c>
      <c r="BS2" t="s">
        <v>4079</v>
      </c>
      <c r="BU2" t="s">
        <v>502</v>
      </c>
      <c r="BV2" t="s">
        <v>4044</v>
      </c>
      <c r="BX2" t="s">
        <v>539</v>
      </c>
      <c r="BY2" t="s">
        <v>4082</v>
      </c>
    </row>
    <row r="3" spans="1:77" x14ac:dyDescent="0.35">
      <c r="A3" t="s">
        <v>3851</v>
      </c>
      <c r="B3">
        <v>21</v>
      </c>
      <c r="C3">
        <v>5.9</v>
      </c>
      <c r="D3" s="1">
        <f t="shared" ref="D3:D14" si="0">-LOG(E3)</f>
        <v>4.5228787452803374</v>
      </c>
      <c r="E3" s="1">
        <v>3.0000000000000001E-5</v>
      </c>
      <c r="G3" t="s">
        <v>241</v>
      </c>
      <c r="H3" t="s">
        <v>3864</v>
      </c>
      <c r="J3" t="s">
        <v>283</v>
      </c>
      <c r="K3" t="s">
        <v>3886</v>
      </c>
      <c r="M3" t="s">
        <v>3915</v>
      </c>
      <c r="N3">
        <v>94</v>
      </c>
      <c r="O3">
        <v>26.6</v>
      </c>
      <c r="P3" s="1">
        <f t="shared" ref="P3:P16" si="1">-LOG(Q3)</f>
        <v>4.5228787452803374</v>
      </c>
      <c r="Q3" s="1">
        <v>3.0000000000000001E-5</v>
      </c>
      <c r="S3" t="s">
        <v>240</v>
      </c>
      <c r="T3" t="s">
        <v>3863</v>
      </c>
      <c r="V3" t="s">
        <v>3994</v>
      </c>
      <c r="W3">
        <v>10</v>
      </c>
      <c r="X3">
        <v>2.8</v>
      </c>
      <c r="Y3" s="1">
        <f t="shared" ref="Y3:Y19" si="2">-LOG(Z3)</f>
        <v>3.3098039199714862</v>
      </c>
      <c r="Z3" s="1">
        <v>4.8999999999999998E-4</v>
      </c>
      <c r="AB3" t="s">
        <v>269</v>
      </c>
      <c r="AC3" t="s">
        <v>4011</v>
      </c>
      <c r="AE3" t="s">
        <v>246</v>
      </c>
      <c r="AF3" t="s">
        <v>3887</v>
      </c>
      <c r="AH3" t="s">
        <v>241</v>
      </c>
      <c r="AI3" t="s">
        <v>3864</v>
      </c>
      <c r="AK3" t="s">
        <v>222</v>
      </c>
      <c r="AL3" t="s">
        <v>3942</v>
      </c>
      <c r="AN3" t="s">
        <v>215</v>
      </c>
      <c r="AO3" t="s">
        <v>4051</v>
      </c>
      <c r="AQ3" t="s">
        <v>241</v>
      </c>
      <c r="AR3" t="s">
        <v>3864</v>
      </c>
      <c r="AT3" t="s">
        <v>241</v>
      </c>
      <c r="AU3" t="s">
        <v>3864</v>
      </c>
      <c r="AW3" t="s">
        <v>4062</v>
      </c>
      <c r="AX3">
        <v>15</v>
      </c>
      <c r="AY3">
        <v>4.2</v>
      </c>
      <c r="AZ3" s="1">
        <v>8.0999999999999996E-4</v>
      </c>
      <c r="BA3" s="1">
        <v>7.4999999999999997E-2</v>
      </c>
      <c r="BC3" t="s">
        <v>311</v>
      </c>
      <c r="BD3" t="s">
        <v>4072</v>
      </c>
      <c r="BF3" t="s">
        <v>235</v>
      </c>
      <c r="BG3" t="s">
        <v>3946</v>
      </c>
      <c r="BI3" t="s">
        <v>272</v>
      </c>
      <c r="BJ3" t="s">
        <v>3944</v>
      </c>
      <c r="BL3" t="s">
        <v>241</v>
      </c>
      <c r="BM3" t="s">
        <v>3864</v>
      </c>
      <c r="BO3" t="s">
        <v>269</v>
      </c>
      <c r="BP3" t="s">
        <v>4011</v>
      </c>
      <c r="BR3" t="s">
        <v>234</v>
      </c>
      <c r="BS3" t="s">
        <v>3945</v>
      </c>
      <c r="BU3" t="s">
        <v>269</v>
      </c>
      <c r="BV3" t="s">
        <v>4011</v>
      </c>
      <c r="BX3" t="s">
        <v>224</v>
      </c>
      <c r="BY3" t="s">
        <v>4083</v>
      </c>
    </row>
    <row r="4" spans="1:77" x14ac:dyDescent="0.35">
      <c r="A4" t="s">
        <v>3852</v>
      </c>
      <c r="B4">
        <v>21</v>
      </c>
      <c r="C4">
        <v>5.9</v>
      </c>
      <c r="D4" s="1">
        <f t="shared" si="0"/>
        <v>4.5228787452803374</v>
      </c>
      <c r="E4" s="1">
        <v>3.0000000000000001E-5</v>
      </c>
      <c r="G4" t="s">
        <v>242</v>
      </c>
      <c r="H4" t="s">
        <v>3865</v>
      </c>
      <c r="J4" t="s">
        <v>246</v>
      </c>
      <c r="K4" t="s">
        <v>3887</v>
      </c>
      <c r="M4" t="s">
        <v>3916</v>
      </c>
      <c r="N4">
        <v>45</v>
      </c>
      <c r="O4">
        <v>12.7</v>
      </c>
      <c r="P4" s="1">
        <f t="shared" si="1"/>
        <v>4.4685210829577446</v>
      </c>
      <c r="Q4" s="1">
        <v>3.4E-5</v>
      </c>
      <c r="S4" t="s">
        <v>242</v>
      </c>
      <c r="T4" t="s">
        <v>3865</v>
      </c>
      <c r="V4" t="s">
        <v>3995</v>
      </c>
      <c r="W4">
        <v>28</v>
      </c>
      <c r="X4">
        <v>7.9</v>
      </c>
      <c r="Y4" s="1">
        <f t="shared" si="2"/>
        <v>3.3872161432802645</v>
      </c>
      <c r="Z4" s="1">
        <v>4.0999999999999999E-4</v>
      </c>
      <c r="AB4" t="s">
        <v>268</v>
      </c>
      <c r="AC4" t="s">
        <v>4012</v>
      </c>
      <c r="AE4" t="s">
        <v>316</v>
      </c>
      <c r="AF4" t="s">
        <v>4023</v>
      </c>
      <c r="AH4" t="s">
        <v>242</v>
      </c>
      <c r="AI4" t="s">
        <v>3865</v>
      </c>
      <c r="AK4" t="s">
        <v>223</v>
      </c>
      <c r="AL4" t="s">
        <v>3943</v>
      </c>
      <c r="AN4" t="s">
        <v>233</v>
      </c>
      <c r="AO4" t="s">
        <v>3894</v>
      </c>
      <c r="AQ4" t="s">
        <v>242</v>
      </c>
      <c r="AR4" t="s">
        <v>3865</v>
      </c>
      <c r="AT4" t="s">
        <v>242</v>
      </c>
      <c r="AU4" t="s">
        <v>3865</v>
      </c>
      <c r="AW4" t="s">
        <v>4063</v>
      </c>
      <c r="AX4">
        <v>7</v>
      </c>
      <c r="AY4">
        <v>2</v>
      </c>
      <c r="AZ4" s="1">
        <v>1.5E-3</v>
      </c>
      <c r="BA4" s="1">
        <v>9.0999999999999998E-2</v>
      </c>
      <c r="BC4" t="s">
        <v>225</v>
      </c>
      <c r="BD4" t="s">
        <v>3948</v>
      </c>
      <c r="BF4" t="s">
        <v>236</v>
      </c>
      <c r="BG4" t="s">
        <v>3947</v>
      </c>
      <c r="BI4" t="s">
        <v>268</v>
      </c>
      <c r="BJ4" t="s">
        <v>4012</v>
      </c>
      <c r="BL4" t="s">
        <v>242</v>
      </c>
      <c r="BM4" t="s">
        <v>3865</v>
      </c>
      <c r="BO4" t="s">
        <v>266</v>
      </c>
      <c r="BP4" t="s">
        <v>4013</v>
      </c>
      <c r="BR4" s="2" t="s">
        <v>244</v>
      </c>
      <c r="BS4" t="s">
        <v>3954</v>
      </c>
      <c r="BU4" t="s">
        <v>266</v>
      </c>
      <c r="BV4" t="s">
        <v>4013</v>
      </c>
      <c r="BX4" t="s">
        <v>240</v>
      </c>
      <c r="BY4" t="s">
        <v>3863</v>
      </c>
    </row>
    <row r="5" spans="1:77" x14ac:dyDescent="0.35">
      <c r="A5" t="s">
        <v>3853</v>
      </c>
      <c r="B5">
        <v>12</v>
      </c>
      <c r="C5">
        <v>3.4</v>
      </c>
      <c r="D5" s="1">
        <f t="shared" si="0"/>
        <v>3.8538719643217618</v>
      </c>
      <c r="E5" s="1">
        <v>1.3999999999999999E-4</v>
      </c>
      <c r="G5" t="s">
        <v>284</v>
      </c>
      <c r="H5" t="s">
        <v>3866</v>
      </c>
      <c r="J5" s="3" t="s">
        <v>327</v>
      </c>
      <c r="K5" t="s">
        <v>3869</v>
      </c>
      <c r="M5" t="s">
        <v>3917</v>
      </c>
      <c r="N5">
        <v>34</v>
      </c>
      <c r="O5">
        <v>9.6</v>
      </c>
      <c r="P5" s="1">
        <f t="shared" si="1"/>
        <v>3.8860566476931631</v>
      </c>
      <c r="Q5" s="1">
        <v>1.2999999999999999E-4</v>
      </c>
      <c r="S5" t="s">
        <v>283</v>
      </c>
      <c r="T5" t="s">
        <v>3886</v>
      </c>
      <c r="V5" t="s">
        <v>3996</v>
      </c>
      <c r="W5">
        <v>25</v>
      </c>
      <c r="X5">
        <v>7.1</v>
      </c>
      <c r="Y5" s="1">
        <f t="shared" si="2"/>
        <v>3.4436974992327127</v>
      </c>
      <c r="Z5" s="1">
        <v>3.6000000000000002E-4</v>
      </c>
      <c r="AB5" t="s">
        <v>266</v>
      </c>
      <c r="AC5" t="s">
        <v>4013</v>
      </c>
      <c r="AE5" t="s">
        <v>419</v>
      </c>
      <c r="AF5" t="s">
        <v>4024</v>
      </c>
      <c r="AH5" t="s">
        <v>283</v>
      </c>
      <c r="AI5" t="s">
        <v>3886</v>
      </c>
      <c r="AK5" t="s">
        <v>247</v>
      </c>
      <c r="AL5" t="s">
        <v>3893</v>
      </c>
      <c r="AN5" t="s">
        <v>235</v>
      </c>
      <c r="AO5" t="s">
        <v>3946</v>
      </c>
      <c r="AQ5" t="s">
        <v>283</v>
      </c>
      <c r="AR5" t="s">
        <v>3886</v>
      </c>
      <c r="AT5" s="3" t="s">
        <v>327</v>
      </c>
      <c r="AU5" t="s">
        <v>3869</v>
      </c>
      <c r="AW5" t="s">
        <v>4064</v>
      </c>
      <c r="AX5">
        <v>9</v>
      </c>
      <c r="AY5">
        <v>2.5</v>
      </c>
      <c r="AZ5" s="1">
        <v>1.8E-3</v>
      </c>
      <c r="BA5" s="1">
        <v>8.4000000000000005E-2</v>
      </c>
      <c r="BC5" t="s">
        <v>275</v>
      </c>
      <c r="BD5" t="s">
        <v>3895</v>
      </c>
      <c r="BF5" t="s">
        <v>237</v>
      </c>
      <c r="BG5" t="s">
        <v>4075</v>
      </c>
      <c r="BI5" t="s">
        <v>266</v>
      </c>
      <c r="BJ5" t="s">
        <v>4013</v>
      </c>
      <c r="BL5" t="s">
        <v>283</v>
      </c>
      <c r="BM5" t="s">
        <v>3886</v>
      </c>
      <c r="BO5" t="s">
        <v>361</v>
      </c>
      <c r="BP5" t="s">
        <v>3964</v>
      </c>
      <c r="BR5" t="s">
        <v>352</v>
      </c>
      <c r="BS5" t="s">
        <v>3901</v>
      </c>
      <c r="BU5" t="s">
        <v>280</v>
      </c>
      <c r="BV5" t="s">
        <v>3871</v>
      </c>
      <c r="BX5" t="s">
        <v>262</v>
      </c>
      <c r="BY5" t="s">
        <v>4084</v>
      </c>
    </row>
    <row r="6" spans="1:77" x14ac:dyDescent="0.35">
      <c r="A6" t="s">
        <v>3854</v>
      </c>
      <c r="B6">
        <v>80</v>
      </c>
      <c r="C6">
        <v>22.7</v>
      </c>
      <c r="D6" s="1">
        <f t="shared" si="0"/>
        <v>2.5376020021010439</v>
      </c>
      <c r="E6" s="1">
        <v>2.8999999999999998E-3</v>
      </c>
      <c r="G6" t="s">
        <v>285</v>
      </c>
      <c r="H6" t="s">
        <v>3867</v>
      </c>
      <c r="J6" t="s">
        <v>454</v>
      </c>
      <c r="K6" t="s">
        <v>3888</v>
      </c>
      <c r="M6" t="s">
        <v>3918</v>
      </c>
      <c r="N6">
        <v>152</v>
      </c>
      <c r="O6">
        <v>43.1</v>
      </c>
      <c r="P6" s="1">
        <f t="shared" si="1"/>
        <v>3.8239087409443187</v>
      </c>
      <c r="Q6" s="1">
        <v>1.4999999999999999E-4</v>
      </c>
      <c r="S6" t="s">
        <v>285</v>
      </c>
      <c r="T6" t="s">
        <v>3867</v>
      </c>
      <c r="V6" t="s">
        <v>3997</v>
      </c>
      <c r="W6">
        <v>16</v>
      </c>
      <c r="X6">
        <v>4.5</v>
      </c>
      <c r="Y6" s="1">
        <f t="shared" si="2"/>
        <v>2.7212463990471711</v>
      </c>
      <c r="Z6" s="1">
        <v>1.9E-3</v>
      </c>
      <c r="AB6" t="s">
        <v>267</v>
      </c>
      <c r="AC6" t="s">
        <v>4014</v>
      </c>
      <c r="AE6" t="s">
        <v>512</v>
      </c>
      <c r="AF6" t="s">
        <v>3936</v>
      </c>
      <c r="AH6" t="s">
        <v>284</v>
      </c>
      <c r="AI6" t="s">
        <v>3866</v>
      </c>
      <c r="AK6" t="s">
        <v>251</v>
      </c>
      <c r="AL6" t="s">
        <v>4038</v>
      </c>
      <c r="AN6" t="s">
        <v>265</v>
      </c>
      <c r="AO6" t="s">
        <v>4027</v>
      </c>
      <c r="AQ6" t="s">
        <v>284</v>
      </c>
      <c r="AR6" t="s">
        <v>3866</v>
      </c>
      <c r="AT6" t="s">
        <v>405</v>
      </c>
      <c r="AU6" t="s">
        <v>3932</v>
      </c>
      <c r="AW6" t="s">
        <v>4065</v>
      </c>
      <c r="AX6">
        <v>15</v>
      </c>
      <c r="AY6">
        <v>4.2</v>
      </c>
      <c r="AZ6" s="1">
        <v>3.8E-3</v>
      </c>
      <c r="BA6" s="1">
        <v>0.14000000000000001</v>
      </c>
      <c r="BC6" t="s">
        <v>226</v>
      </c>
      <c r="BD6" t="s">
        <v>3949</v>
      </c>
      <c r="BF6" t="s">
        <v>266</v>
      </c>
      <c r="BG6" t="s">
        <v>4013</v>
      </c>
      <c r="BI6" t="s">
        <v>267</v>
      </c>
      <c r="BJ6" t="s">
        <v>4014</v>
      </c>
      <c r="BL6" t="s">
        <v>284</v>
      </c>
      <c r="BM6" t="s">
        <v>3866</v>
      </c>
      <c r="BO6" t="s">
        <v>363</v>
      </c>
      <c r="BP6" t="s">
        <v>4018</v>
      </c>
      <c r="BR6" s="2" t="s">
        <v>450</v>
      </c>
      <c r="BS6" t="s">
        <v>4080</v>
      </c>
      <c r="BU6" t="s">
        <v>279</v>
      </c>
      <c r="BV6" t="s">
        <v>3872</v>
      </c>
      <c r="BX6" t="s">
        <v>258</v>
      </c>
      <c r="BY6" t="s">
        <v>4085</v>
      </c>
    </row>
    <row r="7" spans="1:77" x14ac:dyDescent="0.35">
      <c r="A7" t="s">
        <v>3855</v>
      </c>
      <c r="B7">
        <v>22</v>
      </c>
      <c r="C7">
        <v>6.2</v>
      </c>
      <c r="D7" s="1">
        <f t="shared" si="0"/>
        <v>1.7212463990471711</v>
      </c>
      <c r="E7" s="1">
        <v>1.9E-2</v>
      </c>
      <c r="G7" t="s">
        <v>286</v>
      </c>
      <c r="H7" t="s">
        <v>3868</v>
      </c>
      <c r="J7" t="s">
        <v>536</v>
      </c>
      <c r="K7" t="s">
        <v>3889</v>
      </c>
      <c r="M7" t="s">
        <v>3919</v>
      </c>
      <c r="N7">
        <v>57</v>
      </c>
      <c r="O7">
        <v>16.100000000000001</v>
      </c>
      <c r="P7" s="1">
        <f t="shared" si="1"/>
        <v>2.9586073148417751</v>
      </c>
      <c r="Q7" s="1">
        <v>1.1000000000000001E-3</v>
      </c>
      <c r="S7" t="s">
        <v>245</v>
      </c>
      <c r="T7" t="s">
        <v>3928</v>
      </c>
      <c r="V7" t="s">
        <v>3998</v>
      </c>
      <c r="W7">
        <v>17</v>
      </c>
      <c r="X7">
        <v>4.8</v>
      </c>
      <c r="Y7" s="1">
        <f t="shared" si="2"/>
        <v>2.4089353929735009</v>
      </c>
      <c r="Z7" s="1">
        <v>3.8999999999999998E-3</v>
      </c>
      <c r="AB7" t="s">
        <v>318</v>
      </c>
      <c r="AC7" t="s">
        <v>3961</v>
      </c>
      <c r="AE7" t="s">
        <v>214</v>
      </c>
      <c r="AF7" t="s">
        <v>4025</v>
      </c>
      <c r="AH7" t="s">
        <v>286</v>
      </c>
      <c r="AI7" t="s">
        <v>3868</v>
      </c>
      <c r="AK7" t="s">
        <v>301</v>
      </c>
      <c r="AL7" t="s">
        <v>3873</v>
      </c>
      <c r="AN7" t="s">
        <v>287</v>
      </c>
      <c r="AO7" t="s">
        <v>3897</v>
      </c>
      <c r="AQ7" t="s">
        <v>285</v>
      </c>
      <c r="AR7" t="s">
        <v>3867</v>
      </c>
      <c r="AT7" t="s">
        <v>301</v>
      </c>
      <c r="AU7" t="s">
        <v>3873</v>
      </c>
      <c r="AW7" t="s">
        <v>4066</v>
      </c>
      <c r="AX7">
        <v>8</v>
      </c>
      <c r="AY7">
        <v>2.2999999999999998</v>
      </c>
      <c r="AZ7" s="1">
        <v>6.8999999999999999E-3</v>
      </c>
      <c r="BA7" s="1">
        <v>0.2</v>
      </c>
      <c r="BC7" t="s">
        <v>228</v>
      </c>
      <c r="BD7" t="s">
        <v>3950</v>
      </c>
      <c r="BF7" t="s">
        <v>341</v>
      </c>
      <c r="BG7" t="s">
        <v>3900</v>
      </c>
      <c r="BI7" t="s">
        <v>265</v>
      </c>
      <c r="BJ7" t="s">
        <v>4027</v>
      </c>
      <c r="BL7" t="s">
        <v>285</v>
      </c>
      <c r="BM7" t="s">
        <v>3867</v>
      </c>
      <c r="BO7" t="s">
        <v>373</v>
      </c>
      <c r="BP7" t="s">
        <v>3903</v>
      </c>
      <c r="BR7" t="s">
        <v>463</v>
      </c>
      <c r="BS7" t="s">
        <v>4022</v>
      </c>
      <c r="BU7" t="s">
        <v>348</v>
      </c>
      <c r="BV7" t="s">
        <v>4081</v>
      </c>
      <c r="BX7" t="s">
        <v>323</v>
      </c>
      <c r="BY7" t="s">
        <v>4086</v>
      </c>
    </row>
    <row r="8" spans="1:77" x14ac:dyDescent="0.35">
      <c r="A8" t="s">
        <v>3856</v>
      </c>
      <c r="B8">
        <v>11</v>
      </c>
      <c r="C8">
        <v>3.1</v>
      </c>
      <c r="D8" s="1">
        <f t="shared" si="0"/>
        <v>1.6382721639824072</v>
      </c>
      <c r="E8" s="1">
        <v>2.3E-2</v>
      </c>
      <c r="G8" s="3" t="s">
        <v>327</v>
      </c>
      <c r="H8" t="s">
        <v>3869</v>
      </c>
      <c r="J8" t="s">
        <v>204</v>
      </c>
      <c r="K8" t="s">
        <v>3890</v>
      </c>
      <c r="M8" t="s">
        <v>3920</v>
      </c>
      <c r="N8">
        <v>91</v>
      </c>
      <c r="O8">
        <v>25.8</v>
      </c>
      <c r="P8" s="1">
        <f t="shared" si="1"/>
        <v>2.6197887582883941</v>
      </c>
      <c r="Q8" s="1">
        <v>2.3999999999999998E-3</v>
      </c>
      <c r="S8" t="s">
        <v>246</v>
      </c>
      <c r="T8" t="s">
        <v>3887</v>
      </c>
      <c r="V8" t="s">
        <v>3999</v>
      </c>
      <c r="W8">
        <v>12</v>
      </c>
      <c r="X8">
        <v>3.4</v>
      </c>
      <c r="Y8" s="1">
        <f t="shared" si="2"/>
        <v>2.2365720064370627</v>
      </c>
      <c r="Z8" s="1">
        <v>5.7999999999999996E-3</v>
      </c>
      <c r="AB8" t="s">
        <v>319</v>
      </c>
      <c r="AC8" t="s">
        <v>4015</v>
      </c>
      <c r="AE8" t="s">
        <v>247</v>
      </c>
      <c r="AF8" t="s">
        <v>3893</v>
      </c>
      <c r="AH8" t="s">
        <v>245</v>
      </c>
      <c r="AI8" t="s">
        <v>3928</v>
      </c>
      <c r="AK8" t="s">
        <v>341</v>
      </c>
      <c r="AL8" t="s">
        <v>3900</v>
      </c>
      <c r="AN8" t="s">
        <v>305</v>
      </c>
      <c r="AO8" t="s">
        <v>3959</v>
      </c>
      <c r="AQ8" t="s">
        <v>286</v>
      </c>
      <c r="AR8" t="s">
        <v>3868</v>
      </c>
      <c r="AT8" t="s">
        <v>349</v>
      </c>
      <c r="AU8" t="s">
        <v>4036</v>
      </c>
      <c r="AW8" t="s">
        <v>4067</v>
      </c>
      <c r="AX8">
        <v>7</v>
      </c>
      <c r="AY8">
        <v>2</v>
      </c>
      <c r="AZ8" s="1">
        <v>7.3000000000000001E-3</v>
      </c>
      <c r="BA8" s="1">
        <v>0.18</v>
      </c>
      <c r="BC8" t="s">
        <v>227</v>
      </c>
      <c r="BD8" t="s">
        <v>3951</v>
      </c>
      <c r="BF8" t="s">
        <v>352</v>
      </c>
      <c r="BG8" t="s">
        <v>3901</v>
      </c>
      <c r="BI8" t="s">
        <v>391</v>
      </c>
      <c r="BJ8" t="s">
        <v>3967</v>
      </c>
      <c r="BL8" t="s">
        <v>286</v>
      </c>
      <c r="BM8" t="s">
        <v>3868</v>
      </c>
      <c r="BO8" t="s">
        <v>374</v>
      </c>
      <c r="BP8" t="s">
        <v>4019</v>
      </c>
      <c r="BR8" t="s">
        <v>464</v>
      </c>
      <c r="BS8" t="s">
        <v>3909</v>
      </c>
      <c r="BU8" t="s">
        <v>341</v>
      </c>
      <c r="BV8" t="s">
        <v>3900</v>
      </c>
      <c r="BX8" t="s">
        <v>332</v>
      </c>
      <c r="BY8" t="s">
        <v>4087</v>
      </c>
    </row>
    <row r="9" spans="1:77" x14ac:dyDescent="0.35">
      <c r="A9" t="s">
        <v>3857</v>
      </c>
      <c r="B9">
        <v>23</v>
      </c>
      <c r="C9">
        <v>6.5</v>
      </c>
      <c r="D9" s="1">
        <f t="shared" si="0"/>
        <v>1.4089353929735009</v>
      </c>
      <c r="E9" s="1">
        <v>3.9E-2</v>
      </c>
      <c r="G9" t="s">
        <v>418</v>
      </c>
      <c r="H9" t="s">
        <v>3870</v>
      </c>
      <c r="J9" t="s">
        <v>203</v>
      </c>
      <c r="K9" t="s">
        <v>3891</v>
      </c>
      <c r="M9" t="s">
        <v>3819</v>
      </c>
      <c r="N9">
        <v>95</v>
      </c>
      <c r="O9">
        <v>26.9</v>
      </c>
      <c r="P9" s="1">
        <f t="shared" si="1"/>
        <v>2.4559319556497243</v>
      </c>
      <c r="Q9" s="1">
        <v>3.5000000000000001E-3</v>
      </c>
      <c r="S9" t="s">
        <v>294</v>
      </c>
      <c r="T9" t="s">
        <v>3929</v>
      </c>
      <c r="V9" t="s">
        <v>4000</v>
      </c>
      <c r="W9">
        <v>7</v>
      </c>
      <c r="X9">
        <v>2</v>
      </c>
      <c r="Y9" s="1">
        <f t="shared" si="2"/>
        <v>2.1938200260161129</v>
      </c>
      <c r="Z9" s="1">
        <v>6.4000000000000003E-3</v>
      </c>
      <c r="AB9" t="s">
        <v>317</v>
      </c>
      <c r="AC9" t="s">
        <v>4016</v>
      </c>
      <c r="AE9" t="s">
        <v>248</v>
      </c>
      <c r="AF9" t="s">
        <v>4026</v>
      </c>
      <c r="AH9" t="s">
        <v>480</v>
      </c>
      <c r="AI9" t="s">
        <v>3934</v>
      </c>
      <c r="AK9" t="s">
        <v>352</v>
      </c>
      <c r="AL9" t="s">
        <v>3901</v>
      </c>
      <c r="AN9" t="s">
        <v>307</v>
      </c>
      <c r="AO9" t="s">
        <v>4046</v>
      </c>
      <c r="AQ9" t="s">
        <v>246</v>
      </c>
      <c r="AR9" t="s">
        <v>3887</v>
      </c>
      <c r="AT9" t="s">
        <v>350</v>
      </c>
      <c r="AU9" t="s">
        <v>4058</v>
      </c>
      <c r="AW9" t="s">
        <v>4068</v>
      </c>
      <c r="AX9">
        <v>6</v>
      </c>
      <c r="AY9">
        <v>1.7</v>
      </c>
      <c r="AZ9" s="1">
        <v>1.2E-2</v>
      </c>
      <c r="BA9" s="1">
        <v>0.25</v>
      </c>
      <c r="BC9" t="s">
        <v>252</v>
      </c>
      <c r="BD9" t="s">
        <v>3952</v>
      </c>
      <c r="BF9" t="s">
        <v>361</v>
      </c>
      <c r="BG9" t="s">
        <v>3964</v>
      </c>
      <c r="BI9" t="s">
        <v>368</v>
      </c>
      <c r="BJ9" t="s">
        <v>4076</v>
      </c>
      <c r="BL9" t="s">
        <v>513</v>
      </c>
      <c r="BM9" t="s">
        <v>3937</v>
      </c>
      <c r="BO9" s="2" t="s">
        <v>486</v>
      </c>
      <c r="BP9" t="s">
        <v>3907</v>
      </c>
      <c r="BU9" t="s">
        <v>352</v>
      </c>
      <c r="BV9" t="s">
        <v>3901</v>
      </c>
      <c r="BX9" t="s">
        <v>339</v>
      </c>
      <c r="BY9" t="s">
        <v>4088</v>
      </c>
    </row>
    <row r="10" spans="1:77" x14ac:dyDescent="0.35">
      <c r="A10" t="s">
        <v>3858</v>
      </c>
      <c r="B10">
        <v>6</v>
      </c>
      <c r="C10">
        <v>1.7</v>
      </c>
      <c r="D10" s="1">
        <f t="shared" si="0"/>
        <v>1.3665315444204136</v>
      </c>
      <c r="E10" s="1">
        <v>4.2999999999999997E-2</v>
      </c>
      <c r="G10" t="s">
        <v>280</v>
      </c>
      <c r="H10" t="s">
        <v>3871</v>
      </c>
      <c r="J10" t="s">
        <v>209</v>
      </c>
      <c r="K10" t="s">
        <v>3892</v>
      </c>
      <c r="M10" t="s">
        <v>3921</v>
      </c>
      <c r="N10">
        <v>49</v>
      </c>
      <c r="O10">
        <v>13.9</v>
      </c>
      <c r="P10" s="1">
        <f t="shared" si="1"/>
        <v>2.4089353929735009</v>
      </c>
      <c r="Q10" s="1">
        <v>3.8999999999999998E-3</v>
      </c>
      <c r="S10" s="3" t="s">
        <v>327</v>
      </c>
      <c r="T10" t="s">
        <v>3869</v>
      </c>
      <c r="V10" t="s">
        <v>4001</v>
      </c>
      <c r="W10">
        <v>23</v>
      </c>
      <c r="X10">
        <v>6.5</v>
      </c>
      <c r="Y10" s="1">
        <f t="shared" si="2"/>
        <v>2.0132282657337552</v>
      </c>
      <c r="Z10" s="1">
        <v>9.7000000000000003E-3</v>
      </c>
      <c r="AB10" t="s">
        <v>361</v>
      </c>
      <c r="AC10" t="s">
        <v>3964</v>
      </c>
      <c r="AE10" t="s">
        <v>269</v>
      </c>
      <c r="AF10" t="s">
        <v>4011</v>
      </c>
      <c r="AH10" t="s">
        <v>512</v>
      </c>
      <c r="AI10" t="s">
        <v>3936</v>
      </c>
      <c r="AK10" t="s">
        <v>396</v>
      </c>
      <c r="AL10" t="s">
        <v>3905</v>
      </c>
      <c r="AN10" s="3" t="s">
        <v>328</v>
      </c>
      <c r="AO10" t="s">
        <v>3930</v>
      </c>
      <c r="AQ10" t="s">
        <v>481</v>
      </c>
      <c r="AR10" t="s">
        <v>4052</v>
      </c>
      <c r="AT10" t="s">
        <v>433</v>
      </c>
      <c r="AU10" t="s">
        <v>3972</v>
      </c>
      <c r="AW10" t="s">
        <v>4069</v>
      </c>
      <c r="AX10">
        <v>7</v>
      </c>
      <c r="AY10">
        <v>2</v>
      </c>
      <c r="AZ10" s="1">
        <v>1.2E-2</v>
      </c>
      <c r="BA10" s="1">
        <v>0.23</v>
      </c>
      <c r="BC10" t="s">
        <v>253</v>
      </c>
      <c r="BD10" t="s">
        <v>3896</v>
      </c>
      <c r="BF10" t="s">
        <v>363</v>
      </c>
      <c r="BG10" t="s">
        <v>4018</v>
      </c>
      <c r="BI10" t="s">
        <v>470</v>
      </c>
      <c r="BJ10" t="s">
        <v>4077</v>
      </c>
      <c r="BL10" t="s">
        <v>222</v>
      </c>
      <c r="BM10" t="s">
        <v>3942</v>
      </c>
      <c r="BU10" t="s">
        <v>361</v>
      </c>
      <c r="BV10" t="s">
        <v>3964</v>
      </c>
      <c r="BX10" t="s">
        <v>379</v>
      </c>
      <c r="BY10" t="s">
        <v>4089</v>
      </c>
    </row>
    <row r="11" spans="1:77" x14ac:dyDescent="0.35">
      <c r="A11" t="s">
        <v>3859</v>
      </c>
      <c r="B11">
        <v>10</v>
      </c>
      <c r="C11">
        <v>2.8</v>
      </c>
      <c r="D11" s="1">
        <f t="shared" si="0"/>
        <v>1.3279021420642825</v>
      </c>
      <c r="E11" s="1">
        <v>4.7E-2</v>
      </c>
      <c r="G11" t="s">
        <v>279</v>
      </c>
      <c r="H11" t="s">
        <v>3872</v>
      </c>
      <c r="J11" t="s">
        <v>247</v>
      </c>
      <c r="K11" t="s">
        <v>3893</v>
      </c>
      <c r="M11" t="s">
        <v>3922</v>
      </c>
      <c r="N11">
        <v>68</v>
      </c>
      <c r="O11">
        <v>19.3</v>
      </c>
      <c r="P11" s="1">
        <f t="shared" si="1"/>
        <v>2.4089353929735009</v>
      </c>
      <c r="Q11" s="1">
        <v>3.8999999999999998E-3</v>
      </c>
      <c r="S11" s="3" t="s">
        <v>328</v>
      </c>
      <c r="T11" t="s">
        <v>3930</v>
      </c>
      <c r="V11" t="s">
        <v>4002</v>
      </c>
      <c r="W11">
        <v>11</v>
      </c>
      <c r="X11">
        <v>3.1</v>
      </c>
      <c r="Y11" s="1">
        <f t="shared" si="2"/>
        <v>1.8239087409443189</v>
      </c>
      <c r="Z11" s="1">
        <v>1.4999999999999999E-2</v>
      </c>
      <c r="AB11" t="s">
        <v>362</v>
      </c>
      <c r="AC11" t="s">
        <v>4017</v>
      </c>
      <c r="AE11" t="s">
        <v>267</v>
      </c>
      <c r="AF11" t="s">
        <v>4014</v>
      </c>
      <c r="AH11" t="s">
        <v>208</v>
      </c>
      <c r="AI11" t="s">
        <v>3940</v>
      </c>
      <c r="AK11" t="s">
        <v>428</v>
      </c>
      <c r="AL11" t="s">
        <v>3974</v>
      </c>
      <c r="AN11" t="s">
        <v>340</v>
      </c>
      <c r="AO11" t="s">
        <v>4047</v>
      </c>
      <c r="AQ11" t="s">
        <v>279</v>
      </c>
      <c r="AR11" t="s">
        <v>3872</v>
      </c>
      <c r="AT11" t="s">
        <v>548</v>
      </c>
      <c r="AU11" t="s">
        <v>4059</v>
      </c>
      <c r="AW11" t="s">
        <v>4070</v>
      </c>
      <c r="AX11">
        <v>7</v>
      </c>
      <c r="AY11">
        <v>2</v>
      </c>
      <c r="AZ11" s="1">
        <v>2.4E-2</v>
      </c>
      <c r="BA11" s="1">
        <v>0.37</v>
      </c>
      <c r="BC11" t="s">
        <v>254</v>
      </c>
      <c r="BD11" t="s">
        <v>4073</v>
      </c>
      <c r="BF11" t="s">
        <v>373</v>
      </c>
      <c r="BG11" t="s">
        <v>3903</v>
      </c>
      <c r="BL11" t="s">
        <v>280</v>
      </c>
      <c r="BM11" t="s">
        <v>3871</v>
      </c>
      <c r="BU11" t="s">
        <v>363</v>
      </c>
      <c r="BV11" t="s">
        <v>4018</v>
      </c>
      <c r="BX11" t="s">
        <v>405</v>
      </c>
      <c r="BY11" t="s">
        <v>3932</v>
      </c>
    </row>
    <row r="12" spans="1:77" x14ac:dyDescent="0.35">
      <c r="A12" t="s">
        <v>3860</v>
      </c>
      <c r="B12">
        <v>32</v>
      </c>
      <c r="C12">
        <v>9.1</v>
      </c>
      <c r="D12" s="1">
        <f t="shared" si="0"/>
        <v>1.3279021420642825</v>
      </c>
      <c r="E12" s="1">
        <v>4.7E-2</v>
      </c>
      <c r="G12" t="s">
        <v>301</v>
      </c>
      <c r="H12" t="s">
        <v>3873</v>
      </c>
      <c r="J12" t="s">
        <v>233</v>
      </c>
      <c r="K12" t="s">
        <v>3894</v>
      </c>
      <c r="M12" t="s">
        <v>3923</v>
      </c>
      <c r="N12">
        <v>120</v>
      </c>
      <c r="O12">
        <v>34</v>
      </c>
      <c r="P12" s="1">
        <f t="shared" si="1"/>
        <v>2.3979400086720375</v>
      </c>
      <c r="Q12" s="1">
        <v>4.0000000000000001E-3</v>
      </c>
      <c r="S12" t="s">
        <v>336</v>
      </c>
      <c r="T12" t="s">
        <v>3931</v>
      </c>
      <c r="V12" t="s">
        <v>4003</v>
      </c>
      <c r="W12">
        <v>4</v>
      </c>
      <c r="X12">
        <v>1.1000000000000001</v>
      </c>
      <c r="Y12" s="1">
        <f t="shared" si="2"/>
        <v>1.8239087409443189</v>
      </c>
      <c r="Z12" s="1">
        <v>1.4999999999999999E-2</v>
      </c>
      <c r="AB12" t="s">
        <v>363</v>
      </c>
      <c r="AC12" t="s">
        <v>4018</v>
      </c>
      <c r="AE12" t="s">
        <v>265</v>
      </c>
      <c r="AF12" t="s">
        <v>4027</v>
      </c>
      <c r="AH12" t="s">
        <v>209</v>
      </c>
      <c r="AI12" t="s">
        <v>3892</v>
      </c>
      <c r="AK12" t="s">
        <v>416</v>
      </c>
      <c r="AL12" t="s">
        <v>4039</v>
      </c>
      <c r="AN12" t="s">
        <v>341</v>
      </c>
      <c r="AO12" t="s">
        <v>3900</v>
      </c>
      <c r="AQ12" t="s">
        <v>275</v>
      </c>
      <c r="AR12" t="s">
        <v>3895</v>
      </c>
      <c r="AT12" t="s">
        <v>500</v>
      </c>
      <c r="AU12" t="s">
        <v>4043</v>
      </c>
      <c r="AW12" t="s">
        <v>4071</v>
      </c>
      <c r="AX12">
        <v>16</v>
      </c>
      <c r="AY12">
        <v>4.5</v>
      </c>
      <c r="AZ12" s="1">
        <v>3.2000000000000001E-2</v>
      </c>
      <c r="BA12" s="1">
        <v>0.43</v>
      </c>
      <c r="BC12" t="s">
        <v>428</v>
      </c>
      <c r="BD12" t="s">
        <v>3974</v>
      </c>
      <c r="BF12" t="s">
        <v>374</v>
      </c>
      <c r="BG12" t="s">
        <v>4019</v>
      </c>
      <c r="BL12" t="s">
        <v>279</v>
      </c>
      <c r="BM12" t="s">
        <v>3872</v>
      </c>
      <c r="BU12" t="s">
        <v>359</v>
      </c>
      <c r="BV12" t="s">
        <v>3880</v>
      </c>
      <c r="BX12" t="s">
        <v>418</v>
      </c>
      <c r="BY12" t="s">
        <v>3870</v>
      </c>
    </row>
    <row r="13" spans="1:77" x14ac:dyDescent="0.35">
      <c r="A13" t="s">
        <v>3861</v>
      </c>
      <c r="B13">
        <v>14</v>
      </c>
      <c r="C13">
        <v>4</v>
      </c>
      <c r="D13" s="1">
        <f t="shared" si="0"/>
        <v>1.3279021420642825</v>
      </c>
      <c r="E13" s="1">
        <v>4.7E-2</v>
      </c>
      <c r="G13" t="s">
        <v>334</v>
      </c>
      <c r="H13" t="s">
        <v>3874</v>
      </c>
      <c r="J13" t="s">
        <v>275</v>
      </c>
      <c r="K13" t="s">
        <v>3895</v>
      </c>
      <c r="M13" t="s">
        <v>3924</v>
      </c>
      <c r="N13">
        <v>50</v>
      </c>
      <c r="O13">
        <v>14.2</v>
      </c>
      <c r="P13" s="1">
        <f t="shared" si="1"/>
        <v>2.0655015487564321</v>
      </c>
      <c r="Q13" s="1">
        <v>8.6E-3</v>
      </c>
      <c r="S13" t="s">
        <v>405</v>
      </c>
      <c r="T13" t="s">
        <v>3932</v>
      </c>
      <c r="V13" t="s">
        <v>4004</v>
      </c>
      <c r="W13">
        <v>13</v>
      </c>
      <c r="X13">
        <v>3.7</v>
      </c>
      <c r="Y13" s="1">
        <f t="shared" si="2"/>
        <v>1.494850021680094</v>
      </c>
      <c r="Z13" s="1">
        <v>3.2000000000000001E-2</v>
      </c>
      <c r="AB13" t="s">
        <v>373</v>
      </c>
      <c r="AC13" t="s">
        <v>3903</v>
      </c>
      <c r="AE13" t="s">
        <v>280</v>
      </c>
      <c r="AF13" t="s">
        <v>3871</v>
      </c>
      <c r="AH13" t="s">
        <v>222</v>
      </c>
      <c r="AI13" t="s">
        <v>3942</v>
      </c>
      <c r="AK13" t="s">
        <v>459</v>
      </c>
      <c r="AL13" t="s">
        <v>4040</v>
      </c>
      <c r="AN13" t="s">
        <v>349</v>
      </c>
      <c r="AO13" t="s">
        <v>4036</v>
      </c>
      <c r="AQ13" t="s">
        <v>228</v>
      </c>
      <c r="AR13" t="s">
        <v>3950</v>
      </c>
      <c r="BC13" t="s">
        <v>461</v>
      </c>
      <c r="BD13" t="s">
        <v>4074</v>
      </c>
      <c r="BF13" t="s">
        <v>396</v>
      </c>
      <c r="BG13" t="s">
        <v>3905</v>
      </c>
      <c r="BL13" t="s">
        <v>355</v>
      </c>
      <c r="BM13" t="s">
        <v>3877</v>
      </c>
      <c r="BU13" t="s">
        <v>373</v>
      </c>
      <c r="BV13" t="s">
        <v>3903</v>
      </c>
      <c r="BX13" t="s">
        <v>451</v>
      </c>
      <c r="BY13" t="s">
        <v>4090</v>
      </c>
    </row>
    <row r="14" spans="1:77" x14ac:dyDescent="0.35">
      <c r="A14" t="s">
        <v>3862</v>
      </c>
      <c r="B14">
        <v>14</v>
      </c>
      <c r="C14">
        <v>4</v>
      </c>
      <c r="D14" s="1">
        <f t="shared" si="0"/>
        <v>1.3098039199714864</v>
      </c>
      <c r="E14" s="1">
        <v>4.9000000000000002E-2</v>
      </c>
      <c r="G14" t="s">
        <v>338</v>
      </c>
      <c r="H14" t="s">
        <v>3875</v>
      </c>
      <c r="J14" t="s">
        <v>253</v>
      </c>
      <c r="K14" t="s">
        <v>3896</v>
      </c>
      <c r="M14" t="s">
        <v>3925</v>
      </c>
      <c r="N14">
        <v>34</v>
      </c>
      <c r="O14">
        <v>9.6</v>
      </c>
      <c r="P14" s="1">
        <f t="shared" si="1"/>
        <v>2</v>
      </c>
      <c r="Q14" s="1">
        <v>0.01</v>
      </c>
      <c r="S14" t="s">
        <v>468</v>
      </c>
      <c r="T14" t="s">
        <v>3933</v>
      </c>
      <c r="V14" t="s">
        <v>4005</v>
      </c>
      <c r="W14">
        <v>8</v>
      </c>
      <c r="X14">
        <v>2.2999999999999998</v>
      </c>
      <c r="Y14" s="1">
        <f t="shared" si="2"/>
        <v>1.5228787452803376</v>
      </c>
      <c r="Z14" s="1">
        <v>0.03</v>
      </c>
      <c r="AB14" t="s">
        <v>374</v>
      </c>
      <c r="AC14" t="s">
        <v>4019</v>
      </c>
      <c r="AE14" t="s">
        <v>287</v>
      </c>
      <c r="AF14" t="s">
        <v>3897</v>
      </c>
      <c r="AH14" t="s">
        <v>226</v>
      </c>
      <c r="AI14" t="s">
        <v>3949</v>
      </c>
      <c r="AK14" t="s">
        <v>460</v>
      </c>
      <c r="AL14" t="s">
        <v>4041</v>
      </c>
      <c r="AN14" t="s">
        <v>355</v>
      </c>
      <c r="AO14" t="s">
        <v>3877</v>
      </c>
      <c r="AQ14" t="s">
        <v>334</v>
      </c>
      <c r="AR14" t="s">
        <v>3874</v>
      </c>
      <c r="BC14" t="s">
        <v>464</v>
      </c>
      <c r="BD14" t="s">
        <v>3909</v>
      </c>
      <c r="BF14" t="s">
        <v>416</v>
      </c>
      <c r="BG14" t="s">
        <v>4039</v>
      </c>
      <c r="BL14" t="s">
        <v>359</v>
      </c>
      <c r="BM14" t="s">
        <v>3880</v>
      </c>
      <c r="BU14" t="s">
        <v>374</v>
      </c>
      <c r="BV14" t="s">
        <v>4019</v>
      </c>
      <c r="BX14" t="s">
        <v>457</v>
      </c>
      <c r="BY14" t="s">
        <v>4091</v>
      </c>
    </row>
    <row r="15" spans="1:77" x14ac:dyDescent="0.35">
      <c r="G15" t="s">
        <v>360</v>
      </c>
      <c r="H15" t="s">
        <v>3876</v>
      </c>
      <c r="J15" t="s">
        <v>287</v>
      </c>
      <c r="K15" t="s">
        <v>3897</v>
      </c>
      <c r="M15" t="s">
        <v>3926</v>
      </c>
      <c r="N15">
        <v>81</v>
      </c>
      <c r="O15">
        <v>22.9</v>
      </c>
      <c r="P15" s="1">
        <f t="shared" si="1"/>
        <v>1.6197887582883939</v>
      </c>
      <c r="Q15" s="1">
        <v>2.4E-2</v>
      </c>
      <c r="S15" t="s">
        <v>480</v>
      </c>
      <c r="T15" t="s">
        <v>3934</v>
      </c>
      <c r="V15" t="s">
        <v>4006</v>
      </c>
      <c r="W15">
        <v>7</v>
      </c>
      <c r="X15">
        <v>2</v>
      </c>
      <c r="Y15" s="1">
        <f t="shared" si="2"/>
        <v>1.3665315444204136</v>
      </c>
      <c r="Z15" s="1">
        <v>4.2999999999999997E-2</v>
      </c>
      <c r="AB15" t="s">
        <v>388</v>
      </c>
      <c r="AC15" t="s">
        <v>4020</v>
      </c>
      <c r="AE15" t="s">
        <v>302</v>
      </c>
      <c r="AF15" t="s">
        <v>4028</v>
      </c>
      <c r="AH15" t="s">
        <v>250</v>
      </c>
      <c r="AI15" t="s">
        <v>4034</v>
      </c>
      <c r="AK15" t="s">
        <v>483</v>
      </c>
      <c r="AL15" t="s">
        <v>4042</v>
      </c>
      <c r="AN15" t="s">
        <v>444</v>
      </c>
      <c r="AO15" t="s">
        <v>4048</v>
      </c>
      <c r="AQ15" t="s">
        <v>335</v>
      </c>
      <c r="AR15" t="s">
        <v>4053</v>
      </c>
      <c r="BF15" s="2" t="s">
        <v>486</v>
      </c>
      <c r="BG15" t="s">
        <v>3907</v>
      </c>
      <c r="BL15" t="s">
        <v>358</v>
      </c>
      <c r="BM15" t="s">
        <v>4078</v>
      </c>
      <c r="BU15" t="s">
        <v>416</v>
      </c>
      <c r="BV15" t="s">
        <v>4039</v>
      </c>
      <c r="BX15" t="s">
        <v>476</v>
      </c>
      <c r="BY15" t="s">
        <v>4092</v>
      </c>
    </row>
    <row r="16" spans="1:77" x14ac:dyDescent="0.35">
      <c r="G16" t="s">
        <v>355</v>
      </c>
      <c r="H16" t="s">
        <v>3877</v>
      </c>
      <c r="J16" t="s">
        <v>301</v>
      </c>
      <c r="K16" t="s">
        <v>3873</v>
      </c>
      <c r="M16" t="s">
        <v>3927</v>
      </c>
      <c r="N16">
        <v>20</v>
      </c>
      <c r="O16">
        <v>5.7</v>
      </c>
      <c r="P16" s="1">
        <f t="shared" si="1"/>
        <v>1.5528419686577808</v>
      </c>
      <c r="Q16" s="1">
        <v>2.8000000000000001E-2</v>
      </c>
      <c r="S16" t="s">
        <v>484</v>
      </c>
      <c r="T16" t="s">
        <v>3935</v>
      </c>
      <c r="V16" t="s">
        <v>4007</v>
      </c>
      <c r="W16">
        <v>6</v>
      </c>
      <c r="X16">
        <v>1.7</v>
      </c>
      <c r="Y16" s="1">
        <f t="shared" si="2"/>
        <v>1.3872161432802645</v>
      </c>
      <c r="Z16" s="1">
        <v>4.1000000000000002E-2</v>
      </c>
      <c r="AB16" t="s">
        <v>408</v>
      </c>
      <c r="AC16" t="s">
        <v>4021</v>
      </c>
      <c r="AE16" t="s">
        <v>121</v>
      </c>
      <c r="AF16" t="s">
        <v>3798</v>
      </c>
      <c r="AH16" t="s">
        <v>329</v>
      </c>
      <c r="AI16" t="s">
        <v>4035</v>
      </c>
      <c r="AK16" t="s">
        <v>452</v>
      </c>
      <c r="AL16" t="s">
        <v>4031</v>
      </c>
      <c r="AN16" t="s">
        <v>355</v>
      </c>
      <c r="AO16" t="s">
        <v>3877</v>
      </c>
      <c r="AQ16" t="s">
        <v>353</v>
      </c>
      <c r="AR16" t="s">
        <v>4054</v>
      </c>
      <c r="BF16" t="s">
        <v>530</v>
      </c>
      <c r="BG16" t="s">
        <v>3991</v>
      </c>
      <c r="BL16" t="s">
        <v>434</v>
      </c>
      <c r="BM16" t="s">
        <v>3883</v>
      </c>
      <c r="BU16" s="2" t="s">
        <v>486</v>
      </c>
      <c r="BV16" t="s">
        <v>3907</v>
      </c>
      <c r="BX16" t="s">
        <v>550</v>
      </c>
      <c r="BY16" t="s">
        <v>4093</v>
      </c>
    </row>
    <row r="17" spans="7:77" x14ac:dyDescent="0.35">
      <c r="G17" t="s">
        <v>357</v>
      </c>
      <c r="H17" t="s">
        <v>3878</v>
      </c>
      <c r="J17" t="s">
        <v>312</v>
      </c>
      <c r="K17" t="s">
        <v>3898</v>
      </c>
      <c r="S17" t="s">
        <v>512</v>
      </c>
      <c r="T17" t="s">
        <v>3936</v>
      </c>
      <c r="V17" t="s">
        <v>4008</v>
      </c>
      <c r="W17">
        <v>6</v>
      </c>
      <c r="X17">
        <v>1.7</v>
      </c>
      <c r="Y17" s="1">
        <f t="shared" si="2"/>
        <v>1.3872161432802645</v>
      </c>
      <c r="Z17" s="1">
        <v>4.1000000000000002E-2</v>
      </c>
      <c r="AB17" t="s">
        <v>433</v>
      </c>
      <c r="AC17" t="s">
        <v>3972</v>
      </c>
      <c r="AE17" t="s">
        <v>361</v>
      </c>
      <c r="AF17" t="s">
        <v>3964</v>
      </c>
      <c r="AH17" t="s">
        <v>349</v>
      </c>
      <c r="AI17" t="s">
        <v>4036</v>
      </c>
      <c r="AK17" t="s">
        <v>500</v>
      </c>
      <c r="AL17" t="s">
        <v>4043</v>
      </c>
      <c r="AN17" t="s">
        <v>444</v>
      </c>
      <c r="AO17" t="s">
        <v>4048</v>
      </c>
      <c r="AQ17" t="s">
        <v>355</v>
      </c>
      <c r="AR17" t="s">
        <v>3877</v>
      </c>
      <c r="BU17" t="s">
        <v>530</v>
      </c>
      <c r="BV17" t="s">
        <v>3991</v>
      </c>
      <c r="BX17" t="s">
        <v>512</v>
      </c>
      <c r="BY17" t="s">
        <v>3936</v>
      </c>
    </row>
    <row r="18" spans="7:77" x14ac:dyDescent="0.35">
      <c r="G18" t="s">
        <v>354</v>
      </c>
      <c r="H18" t="s">
        <v>3879</v>
      </c>
      <c r="J18" t="s">
        <v>321</v>
      </c>
      <c r="K18" t="s">
        <v>3899</v>
      </c>
      <c r="S18" t="s">
        <v>513</v>
      </c>
      <c r="T18" t="s">
        <v>3937</v>
      </c>
      <c r="V18" t="s">
        <v>4009</v>
      </c>
      <c r="W18">
        <v>8</v>
      </c>
      <c r="X18">
        <v>2.2999999999999998</v>
      </c>
      <c r="Y18" s="1">
        <f t="shared" si="2"/>
        <v>1.3979400086720375</v>
      </c>
      <c r="Z18" s="1">
        <v>0.04</v>
      </c>
      <c r="AB18" s="2" t="s">
        <v>486</v>
      </c>
      <c r="AC18" t="s">
        <v>3907</v>
      </c>
      <c r="AE18" t="s">
        <v>362</v>
      </c>
      <c r="AF18" t="s">
        <v>4017</v>
      </c>
      <c r="AH18" t="s">
        <v>362</v>
      </c>
      <c r="AI18" t="s">
        <v>4017</v>
      </c>
      <c r="AN18" t="s">
        <v>449</v>
      </c>
      <c r="AO18" t="s">
        <v>3981</v>
      </c>
      <c r="AQ18" t="s">
        <v>357</v>
      </c>
      <c r="AR18" t="s">
        <v>3878</v>
      </c>
      <c r="BX18" t="s">
        <v>210</v>
      </c>
      <c r="BY18" t="s">
        <v>4094</v>
      </c>
    </row>
    <row r="19" spans="7:77" x14ac:dyDescent="0.35">
      <c r="G19" t="s">
        <v>359</v>
      </c>
      <c r="H19" t="s">
        <v>3880</v>
      </c>
      <c r="J19" t="s">
        <v>341</v>
      </c>
      <c r="K19" t="s">
        <v>3900</v>
      </c>
      <c r="S19" t="s">
        <v>527</v>
      </c>
      <c r="T19" t="s">
        <v>3938</v>
      </c>
      <c r="V19" t="s">
        <v>4010</v>
      </c>
      <c r="W19">
        <v>20</v>
      </c>
      <c r="X19">
        <v>5.7</v>
      </c>
      <c r="Y19" s="1">
        <f t="shared" si="2"/>
        <v>1.3098039199714864</v>
      </c>
      <c r="Z19" s="1">
        <v>4.9000000000000002E-2</v>
      </c>
      <c r="AB19" t="s">
        <v>463</v>
      </c>
      <c r="AC19" t="s">
        <v>4022</v>
      </c>
      <c r="AE19" t="s">
        <v>363</v>
      </c>
      <c r="AF19" t="s">
        <v>4018</v>
      </c>
      <c r="AH19" t="s">
        <v>363</v>
      </c>
      <c r="AI19" t="s">
        <v>4018</v>
      </c>
      <c r="AN19" t="s">
        <v>452</v>
      </c>
      <c r="AO19" t="s">
        <v>4031</v>
      </c>
      <c r="AQ19" t="s">
        <v>356</v>
      </c>
      <c r="AR19" t="s">
        <v>3965</v>
      </c>
      <c r="BX19" t="s">
        <v>208</v>
      </c>
      <c r="BY19" t="s">
        <v>3940</v>
      </c>
    </row>
    <row r="20" spans="7:77" x14ac:dyDescent="0.35">
      <c r="G20" t="s">
        <v>381</v>
      </c>
      <c r="H20" t="s">
        <v>3881</v>
      </c>
      <c r="J20" t="s">
        <v>352</v>
      </c>
      <c r="K20" t="s">
        <v>3901</v>
      </c>
      <c r="S20" s="2" t="s">
        <v>218</v>
      </c>
      <c r="T20" t="s">
        <v>3939</v>
      </c>
      <c r="AB20" t="s">
        <v>464</v>
      </c>
      <c r="AC20" t="s">
        <v>3909</v>
      </c>
      <c r="AE20" t="s">
        <v>373</v>
      </c>
      <c r="AF20" t="s">
        <v>3903</v>
      </c>
      <c r="AH20" t="s">
        <v>355</v>
      </c>
      <c r="AI20" t="s">
        <v>3877</v>
      </c>
      <c r="AN20" t="s">
        <v>464</v>
      </c>
      <c r="AO20" t="s">
        <v>3909</v>
      </c>
      <c r="AQ20" t="s">
        <v>359</v>
      </c>
      <c r="AR20" t="s">
        <v>3880</v>
      </c>
      <c r="BX20" t="s">
        <v>211</v>
      </c>
      <c r="BY20" t="s">
        <v>4095</v>
      </c>
    </row>
    <row r="21" spans="7:77" x14ac:dyDescent="0.35">
      <c r="G21" t="s">
        <v>395</v>
      </c>
      <c r="H21" t="s">
        <v>3882</v>
      </c>
      <c r="J21" t="s">
        <v>355</v>
      </c>
      <c r="K21" t="s">
        <v>3877</v>
      </c>
      <c r="S21" t="s">
        <v>208</v>
      </c>
      <c r="T21" t="s">
        <v>3940</v>
      </c>
      <c r="AE21" t="s">
        <v>374</v>
      </c>
      <c r="AF21" t="s">
        <v>4019</v>
      </c>
      <c r="AH21" t="s">
        <v>359</v>
      </c>
      <c r="AI21" t="s">
        <v>3880</v>
      </c>
      <c r="AN21" t="s">
        <v>502</v>
      </c>
      <c r="AO21" t="s">
        <v>4044</v>
      </c>
      <c r="AQ21" t="s">
        <v>533</v>
      </c>
      <c r="AR21" t="s">
        <v>4055</v>
      </c>
      <c r="BX21" t="s">
        <v>203</v>
      </c>
      <c r="BY21" t="s">
        <v>3891</v>
      </c>
    </row>
    <row r="22" spans="7:77" x14ac:dyDescent="0.35">
      <c r="G22" t="s">
        <v>434</v>
      </c>
      <c r="H22" t="s">
        <v>3883</v>
      </c>
      <c r="J22" t="s">
        <v>357</v>
      </c>
      <c r="K22" t="s">
        <v>3878</v>
      </c>
      <c r="S22" t="s">
        <v>541</v>
      </c>
      <c r="T22" t="s">
        <v>3941</v>
      </c>
      <c r="AE22" t="s">
        <v>401</v>
      </c>
      <c r="AF22" t="s">
        <v>4029</v>
      </c>
      <c r="AH22" t="s">
        <v>425</v>
      </c>
      <c r="AI22" t="s">
        <v>4037</v>
      </c>
      <c r="AN22" t="s">
        <v>505</v>
      </c>
      <c r="AO22" t="s">
        <v>4050</v>
      </c>
      <c r="AQ22" t="s">
        <v>434</v>
      </c>
      <c r="AR22" t="s">
        <v>3883</v>
      </c>
      <c r="BX22" t="s">
        <v>209</v>
      </c>
      <c r="BY22" t="s">
        <v>3892</v>
      </c>
    </row>
    <row r="23" spans="7:77" x14ac:dyDescent="0.35">
      <c r="G23" t="s">
        <v>531</v>
      </c>
      <c r="H23" t="s">
        <v>3884</v>
      </c>
      <c r="J23" t="s">
        <v>370</v>
      </c>
      <c r="K23" t="s">
        <v>3902</v>
      </c>
      <c r="S23" t="s">
        <v>209</v>
      </c>
      <c r="T23" t="s">
        <v>3892</v>
      </c>
      <c r="AE23" t="s">
        <v>403</v>
      </c>
      <c r="AF23" t="s">
        <v>4030</v>
      </c>
      <c r="AH23" t="s">
        <v>434</v>
      </c>
      <c r="AI23" t="s">
        <v>3883</v>
      </c>
      <c r="AN23" t="s">
        <v>506</v>
      </c>
      <c r="AO23" t="s">
        <v>4049</v>
      </c>
      <c r="AQ23" t="s">
        <v>494</v>
      </c>
      <c r="AR23" t="s">
        <v>4056</v>
      </c>
      <c r="BX23" t="s">
        <v>233</v>
      </c>
      <c r="BY23" t="s">
        <v>3894</v>
      </c>
    </row>
    <row r="24" spans="7:77" x14ac:dyDescent="0.35">
      <c r="J24" t="s">
        <v>373</v>
      </c>
      <c r="K24" t="s">
        <v>3903</v>
      </c>
      <c r="S24" t="s">
        <v>222</v>
      </c>
      <c r="T24" t="s">
        <v>3942</v>
      </c>
      <c r="AE24" t="s">
        <v>433</v>
      </c>
      <c r="AF24" t="s">
        <v>3972</v>
      </c>
      <c r="AH24" s="2" t="s">
        <v>486</v>
      </c>
      <c r="AI24" t="s">
        <v>3907</v>
      </c>
      <c r="AN24" s="5" t="s">
        <v>524</v>
      </c>
      <c r="AO24" t="s">
        <v>3990</v>
      </c>
      <c r="AQ24" t="s">
        <v>532</v>
      </c>
      <c r="AR24" t="s">
        <v>4057</v>
      </c>
      <c r="BX24" t="s">
        <v>230</v>
      </c>
      <c r="BY24" t="s">
        <v>4096</v>
      </c>
    </row>
    <row r="25" spans="7:77" x14ac:dyDescent="0.35">
      <c r="J25" t="s">
        <v>375</v>
      </c>
      <c r="K25" t="s">
        <v>3904</v>
      </c>
      <c r="S25" t="s">
        <v>223</v>
      </c>
      <c r="T25" t="s">
        <v>3943</v>
      </c>
      <c r="AE25" s="2" t="s">
        <v>486</v>
      </c>
      <c r="AF25" t="s">
        <v>3907</v>
      </c>
      <c r="AH25" t="s">
        <v>458</v>
      </c>
      <c r="AI25" t="s">
        <v>3908</v>
      </c>
      <c r="AN25" t="s">
        <v>530</v>
      </c>
      <c r="AO25" t="s">
        <v>3991</v>
      </c>
      <c r="BX25" t="s">
        <v>235</v>
      </c>
      <c r="BY25" t="s">
        <v>3946</v>
      </c>
    </row>
    <row r="26" spans="7:77" x14ac:dyDescent="0.35">
      <c r="J26" t="s">
        <v>396</v>
      </c>
      <c r="K26" t="s">
        <v>3905</v>
      </c>
      <c r="S26" t="s">
        <v>272</v>
      </c>
      <c r="T26" t="s">
        <v>3944</v>
      </c>
      <c r="AE26" t="s">
        <v>458</v>
      </c>
      <c r="AF26" t="s">
        <v>3908</v>
      </c>
      <c r="AH26" t="s">
        <v>504</v>
      </c>
      <c r="AI26" t="s">
        <v>3987</v>
      </c>
      <c r="AN26" t="s">
        <v>535</v>
      </c>
      <c r="AO26" t="s">
        <v>4045</v>
      </c>
      <c r="BX26" t="s">
        <v>260</v>
      </c>
      <c r="BY26" t="s">
        <v>4097</v>
      </c>
    </row>
    <row r="27" spans="7:77" x14ac:dyDescent="0.35">
      <c r="J27" t="s">
        <v>421</v>
      </c>
      <c r="K27" t="s">
        <v>3906</v>
      </c>
      <c r="S27" t="s">
        <v>234</v>
      </c>
      <c r="T27" t="s">
        <v>3945</v>
      </c>
      <c r="AE27" t="s">
        <v>452</v>
      </c>
      <c r="AF27" t="s">
        <v>4031</v>
      </c>
      <c r="BX27" t="s">
        <v>279</v>
      </c>
      <c r="BY27" t="s">
        <v>3872</v>
      </c>
    </row>
    <row r="28" spans="7:77" x14ac:dyDescent="0.35">
      <c r="J28" s="3" t="s">
        <v>486</v>
      </c>
      <c r="K28" t="s">
        <v>3907</v>
      </c>
      <c r="S28" t="s">
        <v>235</v>
      </c>
      <c r="T28" t="s">
        <v>3946</v>
      </c>
      <c r="AE28" t="s">
        <v>485</v>
      </c>
      <c r="AF28" t="s">
        <v>4032</v>
      </c>
      <c r="BX28" t="s">
        <v>257</v>
      </c>
      <c r="BY28" t="s">
        <v>4098</v>
      </c>
    </row>
    <row r="29" spans="7:77" x14ac:dyDescent="0.35">
      <c r="J29" t="s">
        <v>458</v>
      </c>
      <c r="K29" t="s">
        <v>3908</v>
      </c>
      <c r="S29" t="s">
        <v>236</v>
      </c>
      <c r="T29" t="s">
        <v>3947</v>
      </c>
      <c r="AE29" t="s">
        <v>517</v>
      </c>
      <c r="AF29" t="s">
        <v>4033</v>
      </c>
      <c r="BX29" s="2" t="s">
        <v>244</v>
      </c>
      <c r="BY29" t="s">
        <v>3954</v>
      </c>
    </row>
    <row r="30" spans="7:77" x14ac:dyDescent="0.35">
      <c r="J30" t="s">
        <v>464</v>
      </c>
      <c r="K30" t="s">
        <v>3909</v>
      </c>
      <c r="S30" t="s">
        <v>280</v>
      </c>
      <c r="T30" t="s">
        <v>3871</v>
      </c>
      <c r="BX30" t="s">
        <v>287</v>
      </c>
      <c r="BY30" t="s">
        <v>3897</v>
      </c>
    </row>
    <row r="31" spans="7:77" x14ac:dyDescent="0.35">
      <c r="J31" t="s">
        <v>478</v>
      </c>
      <c r="K31" t="s">
        <v>3910</v>
      </c>
      <c r="S31" t="s">
        <v>279</v>
      </c>
      <c r="T31" t="s">
        <v>3872</v>
      </c>
      <c r="BX31" t="s">
        <v>307</v>
      </c>
      <c r="BY31" t="s">
        <v>4046</v>
      </c>
    </row>
    <row r="32" spans="7:77" x14ac:dyDescent="0.35">
      <c r="J32" t="s">
        <v>469</v>
      </c>
      <c r="K32" t="s">
        <v>3911</v>
      </c>
      <c r="S32" t="s">
        <v>225</v>
      </c>
      <c r="T32" t="s">
        <v>3948</v>
      </c>
      <c r="BX32" t="s">
        <v>300</v>
      </c>
      <c r="BY32" t="s">
        <v>4099</v>
      </c>
    </row>
    <row r="33" spans="10:77" x14ac:dyDescent="0.35">
      <c r="J33" t="s">
        <v>475</v>
      </c>
      <c r="K33" t="s">
        <v>3912</v>
      </c>
      <c r="S33" t="s">
        <v>275</v>
      </c>
      <c r="T33" t="s">
        <v>3895</v>
      </c>
      <c r="BX33" t="s">
        <v>121</v>
      </c>
      <c r="BY33" t="s">
        <v>3798</v>
      </c>
    </row>
    <row r="34" spans="10:77" x14ac:dyDescent="0.35">
      <c r="S34" t="s">
        <v>226</v>
      </c>
      <c r="T34" t="s">
        <v>3949</v>
      </c>
      <c r="BX34" t="s">
        <v>317</v>
      </c>
      <c r="BY34" t="s">
        <v>4016</v>
      </c>
    </row>
    <row r="35" spans="10:77" x14ac:dyDescent="0.35">
      <c r="S35" t="s">
        <v>228</v>
      </c>
      <c r="T35" t="s">
        <v>3950</v>
      </c>
      <c r="BX35" t="s">
        <v>340</v>
      </c>
      <c r="BY35" t="s">
        <v>4047</v>
      </c>
    </row>
    <row r="36" spans="10:77" x14ac:dyDescent="0.35">
      <c r="S36" t="s">
        <v>227</v>
      </c>
      <c r="T36" t="s">
        <v>3951</v>
      </c>
      <c r="BX36" t="s">
        <v>542</v>
      </c>
      <c r="BY36" t="s">
        <v>4100</v>
      </c>
    </row>
    <row r="37" spans="10:77" x14ac:dyDescent="0.35">
      <c r="S37" t="s">
        <v>252</v>
      </c>
      <c r="T37" t="s">
        <v>3952</v>
      </c>
      <c r="BX37" t="s">
        <v>346</v>
      </c>
      <c r="BY37" t="s">
        <v>4101</v>
      </c>
    </row>
    <row r="38" spans="10:77" x14ac:dyDescent="0.35">
      <c r="S38" t="s">
        <v>253</v>
      </c>
      <c r="T38" t="s">
        <v>3896</v>
      </c>
      <c r="BX38" t="s">
        <v>353</v>
      </c>
      <c r="BY38" t="s">
        <v>4054</v>
      </c>
    </row>
    <row r="39" spans="10:77" x14ac:dyDescent="0.35">
      <c r="S39" s="2" t="s">
        <v>243</v>
      </c>
      <c r="T39" t="s">
        <v>3953</v>
      </c>
      <c r="BX39" t="s">
        <v>355</v>
      </c>
      <c r="BY39" t="s">
        <v>3877</v>
      </c>
    </row>
    <row r="40" spans="10:77" x14ac:dyDescent="0.35">
      <c r="S40" s="2" t="s">
        <v>244</v>
      </c>
      <c r="T40" t="s">
        <v>3954</v>
      </c>
      <c r="BX40" t="s">
        <v>354</v>
      </c>
      <c r="BY40" t="s">
        <v>3879</v>
      </c>
    </row>
    <row r="41" spans="10:77" x14ac:dyDescent="0.35">
      <c r="S41" t="s">
        <v>287</v>
      </c>
      <c r="T41" t="s">
        <v>3897</v>
      </c>
      <c r="BX41" t="s">
        <v>387</v>
      </c>
      <c r="BY41" t="s">
        <v>4102</v>
      </c>
    </row>
    <row r="42" spans="10:77" x14ac:dyDescent="0.35">
      <c r="S42" t="s">
        <v>288</v>
      </c>
      <c r="T42" t="s">
        <v>3955</v>
      </c>
      <c r="BX42" t="s">
        <v>385</v>
      </c>
      <c r="BY42" t="s">
        <v>4103</v>
      </c>
    </row>
    <row r="43" spans="10:77" x14ac:dyDescent="0.35">
      <c r="S43" t="s">
        <v>270</v>
      </c>
      <c r="T43" t="s">
        <v>3956</v>
      </c>
      <c r="BX43" t="s">
        <v>386</v>
      </c>
      <c r="BY43" t="s">
        <v>4104</v>
      </c>
    </row>
    <row r="44" spans="10:77" x14ac:dyDescent="0.35">
      <c r="S44" t="s">
        <v>296</v>
      </c>
      <c r="T44" t="s">
        <v>3957</v>
      </c>
      <c r="BX44" t="s">
        <v>393</v>
      </c>
      <c r="BY44" t="s">
        <v>4105</v>
      </c>
    </row>
    <row r="45" spans="10:77" x14ac:dyDescent="0.35">
      <c r="S45" t="s">
        <v>295</v>
      </c>
      <c r="T45" t="s">
        <v>3958</v>
      </c>
      <c r="BX45" t="s">
        <v>397</v>
      </c>
      <c r="BY45" t="s">
        <v>4106</v>
      </c>
    </row>
    <row r="46" spans="10:77" x14ac:dyDescent="0.35">
      <c r="S46" t="s">
        <v>305</v>
      </c>
      <c r="T46" t="s">
        <v>3959</v>
      </c>
      <c r="BX46" t="s">
        <v>396</v>
      </c>
      <c r="BY46" t="s">
        <v>3905</v>
      </c>
    </row>
    <row r="47" spans="10:77" x14ac:dyDescent="0.35">
      <c r="S47" t="s">
        <v>301</v>
      </c>
      <c r="T47" t="s">
        <v>3873</v>
      </c>
      <c r="BX47" t="s">
        <v>401</v>
      </c>
      <c r="BY47" t="s">
        <v>4029</v>
      </c>
    </row>
    <row r="48" spans="10:77" x14ac:dyDescent="0.35">
      <c r="S48" t="s">
        <v>310</v>
      </c>
      <c r="T48" t="s">
        <v>3960</v>
      </c>
      <c r="BX48" t="s">
        <v>406</v>
      </c>
      <c r="BY48" t="s">
        <v>4107</v>
      </c>
    </row>
    <row r="49" spans="19:77" x14ac:dyDescent="0.35">
      <c r="S49" t="s">
        <v>121</v>
      </c>
      <c r="T49" t="s">
        <v>3798</v>
      </c>
      <c r="BX49" t="s">
        <v>413</v>
      </c>
      <c r="BY49" t="s">
        <v>4108</v>
      </c>
    </row>
    <row r="50" spans="19:77" x14ac:dyDescent="0.35">
      <c r="S50" t="s">
        <v>318</v>
      </c>
      <c r="T50" t="s">
        <v>3961</v>
      </c>
      <c r="BX50" t="s">
        <v>428</v>
      </c>
      <c r="BY50" t="s">
        <v>3974</v>
      </c>
    </row>
    <row r="51" spans="19:77" x14ac:dyDescent="0.35">
      <c r="S51" t="s">
        <v>324</v>
      </c>
      <c r="T51" t="s">
        <v>3962</v>
      </c>
      <c r="BX51" t="s">
        <v>410</v>
      </c>
      <c r="BY51" t="s">
        <v>4109</v>
      </c>
    </row>
    <row r="52" spans="19:77" x14ac:dyDescent="0.35">
      <c r="S52" t="s">
        <v>341</v>
      </c>
      <c r="T52" t="s">
        <v>3900</v>
      </c>
      <c r="BX52" t="s">
        <v>417</v>
      </c>
      <c r="BY52" t="s">
        <v>4110</v>
      </c>
    </row>
    <row r="53" spans="19:77" x14ac:dyDescent="0.35">
      <c r="S53" t="s">
        <v>345</v>
      </c>
      <c r="T53" t="s">
        <v>3963</v>
      </c>
      <c r="BX53" t="s">
        <v>447</v>
      </c>
      <c r="BY53" t="s">
        <v>3980</v>
      </c>
    </row>
    <row r="54" spans="19:77" x14ac:dyDescent="0.35">
      <c r="S54" t="s">
        <v>352</v>
      </c>
      <c r="T54" t="s">
        <v>3901</v>
      </c>
      <c r="BX54" t="s">
        <v>464</v>
      </c>
      <c r="BY54" t="s">
        <v>3909</v>
      </c>
    </row>
    <row r="55" spans="19:77" x14ac:dyDescent="0.35">
      <c r="S55" t="s">
        <v>361</v>
      </c>
      <c r="T55" t="s">
        <v>3964</v>
      </c>
      <c r="BX55" t="s">
        <v>452</v>
      </c>
      <c r="BY55" t="s">
        <v>4031</v>
      </c>
    </row>
    <row r="56" spans="19:77" x14ac:dyDescent="0.35">
      <c r="S56" t="s">
        <v>360</v>
      </c>
      <c r="T56" t="s">
        <v>3876</v>
      </c>
      <c r="BX56" t="s">
        <v>497</v>
      </c>
      <c r="BY56" t="s">
        <v>4111</v>
      </c>
    </row>
    <row r="57" spans="19:77" x14ac:dyDescent="0.35">
      <c r="S57" t="s">
        <v>355</v>
      </c>
      <c r="T57" t="s">
        <v>3877</v>
      </c>
      <c r="BX57" t="s">
        <v>498</v>
      </c>
      <c r="BY57" t="s">
        <v>4112</v>
      </c>
    </row>
    <row r="58" spans="19:77" x14ac:dyDescent="0.35">
      <c r="S58" t="s">
        <v>357</v>
      </c>
      <c r="T58" t="s">
        <v>3878</v>
      </c>
      <c r="BX58" t="s">
        <v>521</v>
      </c>
      <c r="BY58" t="s">
        <v>4113</v>
      </c>
    </row>
    <row r="59" spans="19:77" x14ac:dyDescent="0.35">
      <c r="S59" t="s">
        <v>356</v>
      </c>
      <c r="T59" t="s">
        <v>3965</v>
      </c>
      <c r="BX59" t="s">
        <v>504</v>
      </c>
      <c r="BY59" t="s">
        <v>3987</v>
      </c>
    </row>
    <row r="60" spans="19:77" x14ac:dyDescent="0.35">
      <c r="S60" t="s">
        <v>359</v>
      </c>
      <c r="T60" t="s">
        <v>3880</v>
      </c>
      <c r="BX60" t="s">
        <v>509</v>
      </c>
      <c r="BY60" t="s">
        <v>4114</v>
      </c>
    </row>
    <row r="61" spans="19:77" x14ac:dyDescent="0.35">
      <c r="S61" t="s">
        <v>370</v>
      </c>
      <c r="T61" t="s">
        <v>3902</v>
      </c>
      <c r="BX61" t="s">
        <v>519</v>
      </c>
      <c r="BY61" t="s">
        <v>4115</v>
      </c>
    </row>
    <row r="62" spans="19:77" x14ac:dyDescent="0.35">
      <c r="S62" t="s">
        <v>375</v>
      </c>
      <c r="T62" t="s">
        <v>3904</v>
      </c>
      <c r="BX62" s="3" t="s">
        <v>524</v>
      </c>
      <c r="BY62" t="s">
        <v>3990</v>
      </c>
    </row>
    <row r="63" spans="19:77" x14ac:dyDescent="0.35">
      <c r="S63" t="s">
        <v>392</v>
      </c>
      <c r="T63" t="s">
        <v>3966</v>
      </c>
      <c r="BX63" t="s">
        <v>505</v>
      </c>
      <c r="BY63" t="s">
        <v>4050</v>
      </c>
    </row>
    <row r="64" spans="19:77" x14ac:dyDescent="0.35">
      <c r="S64" t="s">
        <v>391</v>
      </c>
      <c r="T64" t="s">
        <v>3967</v>
      </c>
      <c r="BX64" t="s">
        <v>526</v>
      </c>
      <c r="BY64" t="s">
        <v>4116</v>
      </c>
    </row>
    <row r="65" spans="19:77" x14ac:dyDescent="0.35">
      <c r="S65" t="s">
        <v>389</v>
      </c>
      <c r="T65" t="s">
        <v>3968</v>
      </c>
      <c r="BX65" t="s">
        <v>532</v>
      </c>
      <c r="BY65" t="s">
        <v>4057</v>
      </c>
    </row>
    <row r="66" spans="19:77" x14ac:dyDescent="0.35">
      <c r="S66" t="s">
        <v>395</v>
      </c>
      <c r="T66" t="s">
        <v>3882</v>
      </c>
      <c r="BX66" t="s">
        <v>528</v>
      </c>
      <c r="BY66" t="s">
        <v>4117</v>
      </c>
    </row>
    <row r="67" spans="19:77" x14ac:dyDescent="0.35">
      <c r="S67" t="s">
        <v>402</v>
      </c>
      <c r="T67" t="s">
        <v>3969</v>
      </c>
    </row>
    <row r="68" spans="19:77" x14ac:dyDescent="0.35">
      <c r="S68" t="s">
        <v>409</v>
      </c>
      <c r="T68" t="s">
        <v>3970</v>
      </c>
    </row>
    <row r="69" spans="19:77" x14ac:dyDescent="0.35">
      <c r="S69" t="s">
        <v>411</v>
      </c>
      <c r="T69" t="s">
        <v>3971</v>
      </c>
    </row>
    <row r="70" spans="19:77" x14ac:dyDescent="0.35">
      <c r="S70" t="s">
        <v>433</v>
      </c>
      <c r="T70" t="s">
        <v>3972</v>
      </c>
    </row>
    <row r="71" spans="19:77" x14ac:dyDescent="0.35">
      <c r="S71" t="s">
        <v>421</v>
      </c>
      <c r="T71" t="s">
        <v>3906</v>
      </c>
    </row>
    <row r="72" spans="19:77" x14ac:dyDescent="0.35">
      <c r="S72" t="s">
        <v>423</v>
      </c>
      <c r="T72" t="s">
        <v>3973</v>
      </c>
    </row>
    <row r="73" spans="19:77" x14ac:dyDescent="0.35">
      <c r="S73" t="s">
        <v>428</v>
      </c>
      <c r="T73" t="s">
        <v>3974</v>
      </c>
    </row>
    <row r="74" spans="19:77" x14ac:dyDescent="0.35">
      <c r="S74" t="s">
        <v>430</v>
      </c>
      <c r="T74" t="s">
        <v>3975</v>
      </c>
    </row>
    <row r="75" spans="19:77" x14ac:dyDescent="0.35">
      <c r="S75" t="s">
        <v>437</v>
      </c>
      <c r="T75" t="s">
        <v>3976</v>
      </c>
    </row>
    <row r="76" spans="19:77" x14ac:dyDescent="0.35">
      <c r="S76" t="s">
        <v>438</v>
      </c>
      <c r="T76" t="s">
        <v>3977</v>
      </c>
    </row>
    <row r="77" spans="19:77" x14ac:dyDescent="0.35">
      <c r="S77" t="s">
        <v>439</v>
      </c>
      <c r="T77" t="s">
        <v>3978</v>
      </c>
    </row>
    <row r="78" spans="19:77" x14ac:dyDescent="0.35">
      <c r="S78" t="s">
        <v>440</v>
      </c>
      <c r="T78" t="s">
        <v>3979</v>
      </c>
    </row>
    <row r="79" spans="19:77" x14ac:dyDescent="0.35">
      <c r="S79" t="s">
        <v>447</v>
      </c>
      <c r="T79" t="s">
        <v>3980</v>
      </c>
    </row>
    <row r="80" spans="19:77" x14ac:dyDescent="0.35">
      <c r="S80" t="s">
        <v>449</v>
      </c>
      <c r="T80" t="s">
        <v>3981</v>
      </c>
    </row>
    <row r="81" spans="19:20" x14ac:dyDescent="0.35">
      <c r="S81" t="s">
        <v>466</v>
      </c>
      <c r="T81" t="s">
        <v>3982</v>
      </c>
    </row>
    <row r="82" spans="19:20" x14ac:dyDescent="0.35">
      <c r="S82" s="2" t="s">
        <v>486</v>
      </c>
      <c r="T82" t="s">
        <v>3907</v>
      </c>
    </row>
    <row r="83" spans="19:20" x14ac:dyDescent="0.35">
      <c r="S83" s="2" t="s">
        <v>456</v>
      </c>
      <c r="T83" t="s">
        <v>3983</v>
      </c>
    </row>
    <row r="84" spans="19:20" x14ac:dyDescent="0.35">
      <c r="S84" t="s">
        <v>458</v>
      </c>
      <c r="T84" t="s">
        <v>3908</v>
      </c>
    </row>
    <row r="85" spans="19:20" x14ac:dyDescent="0.35">
      <c r="S85" t="s">
        <v>462</v>
      </c>
      <c r="T85" t="s">
        <v>3984</v>
      </c>
    </row>
    <row r="86" spans="19:20" x14ac:dyDescent="0.35">
      <c r="S86" t="s">
        <v>464</v>
      </c>
      <c r="T86" t="s">
        <v>3909</v>
      </c>
    </row>
    <row r="87" spans="19:20" x14ac:dyDescent="0.35">
      <c r="S87" t="s">
        <v>478</v>
      </c>
      <c r="T87" t="s">
        <v>3910</v>
      </c>
    </row>
    <row r="88" spans="19:20" x14ac:dyDescent="0.35">
      <c r="S88" t="s">
        <v>472</v>
      </c>
      <c r="T88" t="s">
        <v>3985</v>
      </c>
    </row>
    <row r="89" spans="19:20" x14ac:dyDescent="0.35">
      <c r="S89" t="s">
        <v>475</v>
      </c>
      <c r="T89" t="s">
        <v>3912</v>
      </c>
    </row>
    <row r="90" spans="19:20" x14ac:dyDescent="0.35">
      <c r="S90" t="s">
        <v>495</v>
      </c>
      <c r="T90" t="s">
        <v>3986</v>
      </c>
    </row>
    <row r="91" spans="19:20" x14ac:dyDescent="0.35">
      <c r="S91" t="s">
        <v>504</v>
      </c>
      <c r="T91" t="s">
        <v>3987</v>
      </c>
    </row>
    <row r="92" spans="19:20" x14ac:dyDescent="0.35">
      <c r="S92" t="s">
        <v>518</v>
      </c>
      <c r="T92" t="s">
        <v>3988</v>
      </c>
    </row>
    <row r="93" spans="19:20" x14ac:dyDescent="0.35">
      <c r="S93" t="s">
        <v>516</v>
      </c>
      <c r="T93" t="s">
        <v>3989</v>
      </c>
    </row>
    <row r="94" spans="19:20" x14ac:dyDescent="0.35">
      <c r="S94" s="4" t="s">
        <v>524</v>
      </c>
      <c r="T94" t="s">
        <v>3990</v>
      </c>
    </row>
    <row r="95" spans="19:20" x14ac:dyDescent="0.35">
      <c r="S95" t="s">
        <v>530</v>
      </c>
      <c r="T95" t="s">
        <v>3991</v>
      </c>
    </row>
    <row r="96" spans="19:20" x14ac:dyDescent="0.35">
      <c r="S96" t="s">
        <v>126</v>
      </c>
      <c r="T96" t="s">
        <v>38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Hoja2"/>
  <dimension ref="A1:AL574"/>
  <sheetViews>
    <sheetView topLeftCell="M1" workbookViewId="0">
      <selection activeCell="T9" sqref="T9"/>
    </sheetView>
  </sheetViews>
  <sheetFormatPr baseColWidth="10" defaultRowHeight="14.5" x14ac:dyDescent="0.35"/>
  <cols>
    <col min="1" max="1" width="24.6328125" customWidth="1"/>
    <col min="8" max="8" width="62.08984375" customWidth="1"/>
    <col min="11" max="11" width="68.1796875" customWidth="1"/>
    <col min="19" max="19" width="34.90625" customWidth="1"/>
    <col min="26" max="26" width="47.6328125" customWidth="1"/>
    <col min="29" max="29" width="70.7265625" customWidth="1"/>
    <col min="32" max="32" width="73.90625" customWidth="1"/>
    <col min="35" max="35" width="77.6328125" customWidth="1"/>
    <col min="37" max="37" width="18.90625" customWidth="1"/>
    <col min="38" max="38" width="75.1796875" customWidth="1"/>
  </cols>
  <sheetData>
    <row r="1" spans="1:38" x14ac:dyDescent="0.35">
      <c r="A1" s="2" t="s">
        <v>3849</v>
      </c>
      <c r="B1" t="s">
        <v>3845</v>
      </c>
      <c r="C1" t="s">
        <v>3846</v>
      </c>
      <c r="D1" t="s">
        <v>3847</v>
      </c>
      <c r="E1" t="s">
        <v>3848</v>
      </c>
      <c r="G1" t="s">
        <v>4118</v>
      </c>
      <c r="H1" t="s">
        <v>3779</v>
      </c>
      <c r="J1" t="s">
        <v>4119</v>
      </c>
      <c r="K1" t="s">
        <v>3779</v>
      </c>
      <c r="M1" s="2" t="s">
        <v>3913</v>
      </c>
      <c r="N1" t="s">
        <v>3845</v>
      </c>
      <c r="O1" t="s">
        <v>3846</v>
      </c>
      <c r="P1" t="s">
        <v>3847</v>
      </c>
      <c r="Q1" t="s">
        <v>3848</v>
      </c>
      <c r="S1" s="2" t="s">
        <v>4060</v>
      </c>
      <c r="T1" t="s">
        <v>3845</v>
      </c>
      <c r="U1" t="s">
        <v>3846</v>
      </c>
      <c r="V1" t="s">
        <v>3847</v>
      </c>
      <c r="W1" t="s">
        <v>3848</v>
      </c>
      <c r="Y1" t="s">
        <v>4717</v>
      </c>
      <c r="Z1" t="s">
        <v>3779</v>
      </c>
      <c r="AB1" t="s">
        <v>4718</v>
      </c>
      <c r="AC1" t="s">
        <v>3779</v>
      </c>
      <c r="AE1" t="s">
        <v>4719</v>
      </c>
      <c r="AF1" t="s">
        <v>3779</v>
      </c>
      <c r="AH1" t="s">
        <v>4062</v>
      </c>
      <c r="AI1" t="s">
        <v>3779</v>
      </c>
      <c r="AK1" t="s">
        <v>4720</v>
      </c>
      <c r="AL1" t="s">
        <v>3779</v>
      </c>
    </row>
    <row r="2" spans="1:38" x14ac:dyDescent="0.35">
      <c r="A2" t="s">
        <v>4118</v>
      </c>
      <c r="B2">
        <v>34</v>
      </c>
      <c r="C2">
        <v>1</v>
      </c>
      <c r="D2" s="1">
        <v>6.2E-4</v>
      </c>
      <c r="E2" s="1">
        <v>0.94</v>
      </c>
      <c r="G2" t="s">
        <v>611</v>
      </c>
      <c r="H2" t="s">
        <v>4127</v>
      </c>
      <c r="J2" t="s">
        <v>557</v>
      </c>
      <c r="K2" t="s">
        <v>4163</v>
      </c>
      <c r="M2" t="s">
        <v>4716</v>
      </c>
      <c r="N2">
        <v>679</v>
      </c>
      <c r="O2">
        <v>20.7</v>
      </c>
      <c r="P2" s="1">
        <v>1.1999999999999999E-3</v>
      </c>
      <c r="Q2" s="1">
        <v>2.3E-2</v>
      </c>
      <c r="S2" t="s">
        <v>4717</v>
      </c>
      <c r="T2">
        <v>57</v>
      </c>
      <c r="U2">
        <v>1.7</v>
      </c>
      <c r="V2" s="1">
        <f>-LOG(W2)</f>
        <v>1.6989700043360187</v>
      </c>
      <c r="W2" s="1">
        <v>0.02</v>
      </c>
      <c r="Y2" t="s">
        <v>571</v>
      </c>
      <c r="Z2" t="s">
        <v>4729</v>
      </c>
      <c r="AB2" t="s">
        <v>949</v>
      </c>
      <c r="AC2" t="s">
        <v>4760</v>
      </c>
      <c r="AE2" t="s">
        <v>4</v>
      </c>
      <c r="AF2" t="s">
        <v>4318</v>
      </c>
      <c r="AH2" t="s">
        <v>737</v>
      </c>
      <c r="AI2" t="s">
        <v>4778</v>
      </c>
      <c r="AK2" t="s">
        <v>819</v>
      </c>
      <c r="AL2" t="s">
        <v>4779</v>
      </c>
    </row>
    <row r="3" spans="1:38" x14ac:dyDescent="0.35">
      <c r="A3" t="s">
        <v>4119</v>
      </c>
      <c r="B3">
        <v>573</v>
      </c>
      <c r="C3">
        <v>17.5</v>
      </c>
      <c r="D3" s="1">
        <v>1.1000000000000001E-3</v>
      </c>
      <c r="E3" s="1">
        <v>0.93</v>
      </c>
      <c r="G3" t="s">
        <v>612</v>
      </c>
      <c r="H3" t="s">
        <v>4128</v>
      </c>
      <c r="J3" t="s">
        <v>577</v>
      </c>
      <c r="K3" t="s">
        <v>4316</v>
      </c>
      <c r="M3" t="s">
        <v>3915</v>
      </c>
      <c r="N3">
        <v>515</v>
      </c>
      <c r="O3">
        <v>15.7</v>
      </c>
      <c r="P3" s="1">
        <v>1.6999999999999999E-3</v>
      </c>
      <c r="Q3" s="1">
        <v>1.6E-2</v>
      </c>
      <c r="S3" t="s">
        <v>4718</v>
      </c>
      <c r="T3">
        <v>32</v>
      </c>
      <c r="U3">
        <v>1</v>
      </c>
      <c r="V3" s="1">
        <f t="shared" ref="V3:V6" si="0">-LOG(W3)</f>
        <v>1.7958800173440752</v>
      </c>
      <c r="W3" s="1">
        <v>1.6E-2</v>
      </c>
      <c r="Y3" t="s">
        <v>716</v>
      </c>
      <c r="Z3" t="s">
        <v>4721</v>
      </c>
      <c r="AB3" t="s">
        <v>1283</v>
      </c>
      <c r="AC3" t="s">
        <v>4384</v>
      </c>
      <c r="AE3" t="s">
        <v>1861</v>
      </c>
      <c r="AF3" t="s">
        <v>4764</v>
      </c>
      <c r="AH3" t="s">
        <v>819</v>
      </c>
      <c r="AI3" t="s">
        <v>4779</v>
      </c>
      <c r="AK3" t="s">
        <v>968</v>
      </c>
      <c r="AL3" t="s">
        <v>4798</v>
      </c>
    </row>
    <row r="4" spans="1:38" x14ac:dyDescent="0.35">
      <c r="G4" t="s">
        <v>625</v>
      </c>
      <c r="H4" t="s">
        <v>4129</v>
      </c>
      <c r="J4" t="s">
        <v>586</v>
      </c>
      <c r="K4" t="s">
        <v>4307</v>
      </c>
      <c r="M4" t="s">
        <v>3923</v>
      </c>
      <c r="N4">
        <v>769</v>
      </c>
      <c r="O4">
        <v>23.4</v>
      </c>
      <c r="P4" s="1">
        <v>1.9E-2</v>
      </c>
      <c r="Q4" s="1">
        <v>0.11</v>
      </c>
      <c r="S4" t="s">
        <v>4719</v>
      </c>
      <c r="T4">
        <v>25</v>
      </c>
      <c r="U4">
        <v>0.8</v>
      </c>
      <c r="V4" s="1">
        <f t="shared" si="0"/>
        <v>1.6989700043360187</v>
      </c>
      <c r="W4" s="1">
        <v>0.02</v>
      </c>
      <c r="Y4" t="s">
        <v>738</v>
      </c>
      <c r="Z4" t="s">
        <v>4267</v>
      </c>
      <c r="AB4" t="s">
        <v>1284</v>
      </c>
      <c r="AC4" t="s">
        <v>4385</v>
      </c>
      <c r="AE4" t="s">
        <v>1870</v>
      </c>
      <c r="AF4" t="s">
        <v>4766</v>
      </c>
      <c r="AH4" t="s">
        <v>834</v>
      </c>
      <c r="AI4" t="s">
        <v>4169</v>
      </c>
      <c r="AK4" t="s">
        <v>1010</v>
      </c>
      <c r="AL4" t="s">
        <v>4791</v>
      </c>
    </row>
    <row r="5" spans="1:38" x14ac:dyDescent="0.35">
      <c r="G5" t="s">
        <v>729</v>
      </c>
      <c r="H5" t="s">
        <v>4130</v>
      </c>
      <c r="J5" t="s">
        <v>591</v>
      </c>
      <c r="K5" t="s">
        <v>4309</v>
      </c>
      <c r="M5" t="s">
        <v>3926</v>
      </c>
      <c r="N5">
        <v>530</v>
      </c>
      <c r="O5">
        <v>16.100000000000001</v>
      </c>
      <c r="P5" s="1">
        <v>2.1000000000000001E-2</v>
      </c>
      <c r="Q5" s="1">
        <v>9.4E-2</v>
      </c>
      <c r="S5" t="s">
        <v>4062</v>
      </c>
      <c r="T5">
        <v>54</v>
      </c>
      <c r="U5">
        <v>1.6</v>
      </c>
      <c r="V5" s="1">
        <f t="shared" si="0"/>
        <v>1.6777807052660807</v>
      </c>
      <c r="W5" s="1">
        <v>2.1000000000000001E-2</v>
      </c>
      <c r="Y5" t="s">
        <v>217</v>
      </c>
      <c r="Z5" t="s">
        <v>4725</v>
      </c>
      <c r="AB5" t="s">
        <v>1285</v>
      </c>
      <c r="AC5" t="s">
        <v>4761</v>
      </c>
      <c r="AE5" t="s">
        <v>1871</v>
      </c>
      <c r="AF5" t="s">
        <v>4451</v>
      </c>
      <c r="AH5" t="s">
        <v>235</v>
      </c>
      <c r="AI5" t="s">
        <v>3946</v>
      </c>
      <c r="AK5" t="s">
        <v>1011</v>
      </c>
      <c r="AL5" t="s">
        <v>4792</v>
      </c>
    </row>
    <row r="6" spans="1:38" x14ac:dyDescent="0.35">
      <c r="G6" t="s">
        <v>750</v>
      </c>
      <c r="H6" t="s">
        <v>4131</v>
      </c>
      <c r="J6" t="s">
        <v>601</v>
      </c>
      <c r="K6" t="s">
        <v>4156</v>
      </c>
      <c r="M6" t="s">
        <v>3925</v>
      </c>
      <c r="N6">
        <v>181</v>
      </c>
      <c r="O6">
        <v>5.5</v>
      </c>
      <c r="P6" s="1">
        <v>5.0999999999999997E-2</v>
      </c>
      <c r="Q6" s="1">
        <v>0.18</v>
      </c>
      <c r="S6" t="s">
        <v>4720</v>
      </c>
      <c r="T6">
        <v>32</v>
      </c>
      <c r="U6">
        <v>1</v>
      </c>
      <c r="V6" s="1">
        <f t="shared" si="0"/>
        <v>1.4436974992327127</v>
      </c>
      <c r="W6" s="1">
        <v>3.5999999999999997E-2</v>
      </c>
      <c r="Y6" t="s">
        <v>741</v>
      </c>
      <c r="Z6" t="s">
        <v>4726</v>
      </c>
      <c r="AB6" t="s">
        <v>1861</v>
      </c>
      <c r="AC6" t="s">
        <v>4764</v>
      </c>
      <c r="AE6" t="s">
        <v>1872</v>
      </c>
      <c r="AF6" t="s">
        <v>4767</v>
      </c>
      <c r="AH6" t="s">
        <v>237</v>
      </c>
      <c r="AI6" t="s">
        <v>4075</v>
      </c>
      <c r="AK6" t="s">
        <v>1096</v>
      </c>
      <c r="AL6" t="s">
        <v>4799</v>
      </c>
    </row>
    <row r="7" spans="1:38" x14ac:dyDescent="0.35">
      <c r="G7" s="2" t="s">
        <v>777</v>
      </c>
      <c r="H7" t="s">
        <v>4120</v>
      </c>
      <c r="J7" t="s">
        <v>605</v>
      </c>
      <c r="K7" t="s">
        <v>4311</v>
      </c>
      <c r="Y7" t="s">
        <v>834</v>
      </c>
      <c r="Z7" t="s">
        <v>4169</v>
      </c>
      <c r="AB7" t="s">
        <v>1870</v>
      </c>
      <c r="AC7" t="s">
        <v>4766</v>
      </c>
      <c r="AE7" t="s">
        <v>1874</v>
      </c>
      <c r="AF7" t="s">
        <v>4768</v>
      </c>
      <c r="AH7" t="s">
        <v>1146</v>
      </c>
      <c r="AI7" t="s">
        <v>4135</v>
      </c>
      <c r="AK7" t="s">
        <v>1176</v>
      </c>
      <c r="AL7" t="s">
        <v>4132</v>
      </c>
    </row>
    <row r="8" spans="1:38" x14ac:dyDescent="0.35">
      <c r="G8" t="s">
        <v>1009</v>
      </c>
      <c r="H8" t="s">
        <v>4121</v>
      </c>
      <c r="J8" t="s">
        <v>609</v>
      </c>
      <c r="K8" t="s">
        <v>4313</v>
      </c>
      <c r="Y8" t="s">
        <v>1086</v>
      </c>
      <c r="Z8" t="s">
        <v>4730</v>
      </c>
      <c r="AB8" t="s">
        <v>1871</v>
      </c>
      <c r="AC8" t="s">
        <v>4451</v>
      </c>
      <c r="AE8" t="s">
        <v>1875</v>
      </c>
      <c r="AF8" t="s">
        <v>4769</v>
      </c>
      <c r="AH8" t="s">
        <v>1147</v>
      </c>
      <c r="AI8" t="s">
        <v>4780</v>
      </c>
      <c r="AK8" t="s">
        <v>1213</v>
      </c>
      <c r="AL8" t="s">
        <v>4793</v>
      </c>
    </row>
    <row r="9" spans="1:38" x14ac:dyDescent="0.35">
      <c r="G9" t="s">
        <v>1087</v>
      </c>
      <c r="H9" t="s">
        <v>4134</v>
      </c>
      <c r="J9" t="s">
        <v>615</v>
      </c>
      <c r="K9" t="s">
        <v>4315</v>
      </c>
      <c r="Y9" t="s">
        <v>1087</v>
      </c>
      <c r="Z9" t="s">
        <v>4134</v>
      </c>
      <c r="AB9" t="s">
        <v>1872</v>
      </c>
      <c r="AC9" t="s">
        <v>4767</v>
      </c>
      <c r="AE9" t="s">
        <v>1882</v>
      </c>
      <c r="AF9" t="s">
        <v>4765</v>
      </c>
      <c r="AH9" t="s">
        <v>1148</v>
      </c>
      <c r="AI9" t="s">
        <v>4781</v>
      </c>
      <c r="AK9" t="s">
        <v>286</v>
      </c>
      <c r="AL9" t="s">
        <v>3868</v>
      </c>
    </row>
    <row r="10" spans="1:38" x14ac:dyDescent="0.35">
      <c r="G10" t="s">
        <v>1146</v>
      </c>
      <c r="H10" t="s">
        <v>4135</v>
      </c>
      <c r="J10" t="s">
        <v>616</v>
      </c>
      <c r="K10" t="s">
        <v>4312</v>
      </c>
      <c r="Y10" t="s">
        <v>1224</v>
      </c>
      <c r="Z10" t="s">
        <v>4731</v>
      </c>
      <c r="AB10" t="s">
        <v>1874</v>
      </c>
      <c r="AC10" t="s">
        <v>4768</v>
      </c>
      <c r="AE10" t="s">
        <v>1910</v>
      </c>
      <c r="AF10" t="s">
        <v>4770</v>
      </c>
      <c r="AH10" t="s">
        <v>1149</v>
      </c>
      <c r="AI10" t="s">
        <v>4782</v>
      </c>
      <c r="AK10" t="s">
        <v>301</v>
      </c>
      <c r="AL10" t="s">
        <v>3873</v>
      </c>
    </row>
    <row r="11" spans="1:38" x14ac:dyDescent="0.35">
      <c r="G11" t="s">
        <v>1176</v>
      </c>
      <c r="H11" t="s">
        <v>4132</v>
      </c>
      <c r="J11" t="s">
        <v>621</v>
      </c>
      <c r="K11" t="s">
        <v>4157</v>
      </c>
      <c r="Y11" t="s">
        <v>1293</v>
      </c>
      <c r="Z11" t="s">
        <v>4732</v>
      </c>
      <c r="AB11" t="s">
        <v>1875</v>
      </c>
      <c r="AC11" t="s">
        <v>4769</v>
      </c>
      <c r="AE11" t="s">
        <v>364</v>
      </c>
      <c r="AF11" t="s">
        <v>4452</v>
      </c>
      <c r="AH11" t="s">
        <v>269</v>
      </c>
      <c r="AI11" t="s">
        <v>4011</v>
      </c>
      <c r="AK11" t="s">
        <v>1827</v>
      </c>
      <c r="AL11" t="s">
        <v>4800</v>
      </c>
    </row>
    <row r="12" spans="1:38" x14ac:dyDescent="0.35">
      <c r="G12" t="s">
        <v>1201</v>
      </c>
      <c r="H12" t="s">
        <v>4133</v>
      </c>
      <c r="J12" t="s">
        <v>629</v>
      </c>
      <c r="K12" t="s">
        <v>4158</v>
      </c>
      <c r="Y12" t="s">
        <v>1325</v>
      </c>
      <c r="Z12" t="s">
        <v>4381</v>
      </c>
      <c r="AB12" t="s">
        <v>1880</v>
      </c>
      <c r="AC12" t="s">
        <v>4763</v>
      </c>
      <c r="AE12" t="s">
        <v>2598</v>
      </c>
      <c r="AF12" t="s">
        <v>4545</v>
      </c>
      <c r="AH12" t="s">
        <v>1325</v>
      </c>
      <c r="AI12" t="s">
        <v>4381</v>
      </c>
      <c r="AK12" t="s">
        <v>1851</v>
      </c>
      <c r="AL12" t="s">
        <v>4801</v>
      </c>
    </row>
    <row r="13" spans="1:38" x14ac:dyDescent="0.35">
      <c r="G13" t="s">
        <v>1212</v>
      </c>
      <c r="H13" t="s">
        <v>4122</v>
      </c>
      <c r="J13" t="s">
        <v>635</v>
      </c>
      <c r="K13" t="s">
        <v>4164</v>
      </c>
      <c r="Y13" t="s">
        <v>1545</v>
      </c>
      <c r="Z13" t="s">
        <v>4733</v>
      </c>
      <c r="AB13" t="s">
        <v>1882</v>
      </c>
      <c r="AC13" t="s">
        <v>4765</v>
      </c>
      <c r="AE13" t="s">
        <v>2599</v>
      </c>
      <c r="AF13" t="s">
        <v>4772</v>
      </c>
      <c r="AH13" t="s">
        <v>1571</v>
      </c>
      <c r="AI13" t="s">
        <v>4783</v>
      </c>
      <c r="AK13" t="s">
        <v>165</v>
      </c>
      <c r="AL13" t="s">
        <v>3802</v>
      </c>
    </row>
    <row r="14" spans="1:38" x14ac:dyDescent="0.35">
      <c r="G14" t="s">
        <v>1417</v>
      </c>
      <c r="H14" t="s">
        <v>4136</v>
      </c>
      <c r="J14" t="s">
        <v>645</v>
      </c>
      <c r="K14" t="s">
        <v>4306</v>
      </c>
      <c r="Y14" t="s">
        <v>1546</v>
      </c>
      <c r="Z14" t="s">
        <v>4421</v>
      </c>
      <c r="AB14" t="s">
        <v>1910</v>
      </c>
      <c r="AC14" t="s">
        <v>4770</v>
      </c>
      <c r="AE14" t="s">
        <v>2600</v>
      </c>
      <c r="AF14" t="s">
        <v>4748</v>
      </c>
      <c r="AH14" t="s">
        <v>1575</v>
      </c>
      <c r="AI14" t="s">
        <v>4736</v>
      </c>
      <c r="AK14" t="s">
        <v>1897</v>
      </c>
      <c r="AL14" t="s">
        <v>4802</v>
      </c>
    </row>
    <row r="15" spans="1:38" x14ac:dyDescent="0.35">
      <c r="G15" t="s">
        <v>319</v>
      </c>
      <c r="H15" t="s">
        <v>4015</v>
      </c>
      <c r="J15" t="s">
        <v>540</v>
      </c>
      <c r="K15" t="s">
        <v>4314</v>
      </c>
      <c r="Y15" t="s">
        <v>1547</v>
      </c>
      <c r="Z15" t="s">
        <v>4734</v>
      </c>
      <c r="AB15" t="s">
        <v>364</v>
      </c>
      <c r="AC15" t="s">
        <v>4452</v>
      </c>
      <c r="AE15" t="s">
        <v>2601</v>
      </c>
      <c r="AF15" t="s">
        <v>4749</v>
      </c>
      <c r="AH15" t="s">
        <v>1701</v>
      </c>
      <c r="AI15" t="s">
        <v>4439</v>
      </c>
      <c r="AK15" s="2" t="s">
        <v>1920</v>
      </c>
      <c r="AL15" t="s">
        <v>4794</v>
      </c>
    </row>
    <row r="16" spans="1:38" x14ac:dyDescent="0.35">
      <c r="G16" t="s">
        <v>1610</v>
      </c>
      <c r="H16" t="s">
        <v>4137</v>
      </c>
      <c r="J16" t="s">
        <v>658</v>
      </c>
      <c r="K16" t="s">
        <v>4317</v>
      </c>
      <c r="Y16" t="s">
        <v>1548</v>
      </c>
      <c r="Z16" t="s">
        <v>4422</v>
      </c>
      <c r="AB16" t="s">
        <v>1911</v>
      </c>
      <c r="AC16" t="s">
        <v>4141</v>
      </c>
      <c r="AE16" t="s">
        <v>2602</v>
      </c>
      <c r="AF16" t="s">
        <v>4750</v>
      </c>
      <c r="AH16" t="s">
        <v>1898</v>
      </c>
      <c r="AI16" t="s">
        <v>4738</v>
      </c>
      <c r="AK16" t="s">
        <v>2050</v>
      </c>
      <c r="AL16" t="s">
        <v>4803</v>
      </c>
    </row>
    <row r="17" spans="7:38" x14ac:dyDescent="0.35">
      <c r="G17" t="s">
        <v>1706</v>
      </c>
      <c r="H17" t="s">
        <v>4123</v>
      </c>
      <c r="J17" t="s">
        <v>4</v>
      </c>
      <c r="K17" t="s">
        <v>4318</v>
      </c>
      <c r="Y17" t="s">
        <v>1549</v>
      </c>
      <c r="Z17" t="s">
        <v>4735</v>
      </c>
      <c r="AB17" t="s">
        <v>1912</v>
      </c>
      <c r="AC17" t="s">
        <v>4142</v>
      </c>
      <c r="AE17" t="s">
        <v>2605</v>
      </c>
      <c r="AF17" t="s">
        <v>4751</v>
      </c>
      <c r="AH17" t="s">
        <v>1899</v>
      </c>
      <c r="AI17" t="s">
        <v>4454</v>
      </c>
      <c r="AK17" t="s">
        <v>2171</v>
      </c>
      <c r="AL17" t="s">
        <v>4144</v>
      </c>
    </row>
    <row r="18" spans="7:38" x14ac:dyDescent="0.35">
      <c r="G18" t="s">
        <v>1737</v>
      </c>
      <c r="H18" t="s">
        <v>4139</v>
      </c>
      <c r="J18" t="s">
        <v>665</v>
      </c>
      <c r="K18" t="s">
        <v>4159</v>
      </c>
      <c r="Y18" t="s">
        <v>1575</v>
      </c>
      <c r="Z18" t="s">
        <v>4736</v>
      </c>
      <c r="AB18" t="s">
        <v>2598</v>
      </c>
      <c r="AC18" t="s">
        <v>4545</v>
      </c>
      <c r="AE18" t="s">
        <v>2620</v>
      </c>
      <c r="AF18" t="s">
        <v>4146</v>
      </c>
      <c r="AH18" t="s">
        <v>1900</v>
      </c>
      <c r="AI18" t="s">
        <v>4739</v>
      </c>
      <c r="AK18" t="s">
        <v>2172</v>
      </c>
      <c r="AL18" t="s">
        <v>4786</v>
      </c>
    </row>
    <row r="19" spans="7:38" x14ac:dyDescent="0.35">
      <c r="G19" t="s">
        <v>1740</v>
      </c>
      <c r="H19" t="s">
        <v>4140</v>
      </c>
      <c r="J19" t="s">
        <v>667</v>
      </c>
      <c r="K19" t="s">
        <v>4160</v>
      </c>
      <c r="Y19" t="s">
        <v>1657</v>
      </c>
      <c r="Z19" t="s">
        <v>4202</v>
      </c>
      <c r="AB19" t="s">
        <v>2599</v>
      </c>
      <c r="AC19" t="s">
        <v>4772</v>
      </c>
      <c r="AE19" t="s">
        <v>2621</v>
      </c>
      <c r="AF19" t="s">
        <v>4147</v>
      </c>
      <c r="AH19" t="s">
        <v>1901</v>
      </c>
      <c r="AI19" t="s">
        <v>4455</v>
      </c>
      <c r="AK19" t="s">
        <v>2174</v>
      </c>
      <c r="AL19" t="s">
        <v>4145</v>
      </c>
    </row>
    <row r="20" spans="7:38" x14ac:dyDescent="0.35">
      <c r="G20" t="s">
        <v>1817</v>
      </c>
      <c r="H20" t="s">
        <v>4138</v>
      </c>
      <c r="J20" t="s">
        <v>669</v>
      </c>
      <c r="K20" t="s">
        <v>4320</v>
      </c>
      <c r="Y20" t="s">
        <v>1876</v>
      </c>
      <c r="Z20" t="s">
        <v>4737</v>
      </c>
      <c r="AB20" t="s">
        <v>2600</v>
      </c>
      <c r="AC20" t="s">
        <v>4748</v>
      </c>
      <c r="AE20" t="s">
        <v>2622</v>
      </c>
      <c r="AF20" t="s">
        <v>4148</v>
      </c>
      <c r="AH20" t="s">
        <v>1902</v>
      </c>
      <c r="AI20" t="s">
        <v>4740</v>
      </c>
      <c r="AK20" t="s">
        <v>2266</v>
      </c>
      <c r="AL20" t="s">
        <v>4804</v>
      </c>
    </row>
    <row r="21" spans="7:38" x14ac:dyDescent="0.35">
      <c r="G21" t="s">
        <v>1887</v>
      </c>
      <c r="H21" t="s">
        <v>4143</v>
      </c>
      <c r="J21" t="s">
        <v>672</v>
      </c>
      <c r="K21" t="s">
        <v>4321</v>
      </c>
      <c r="Y21" t="s">
        <v>1885</v>
      </c>
      <c r="Z21" t="s">
        <v>4722</v>
      </c>
      <c r="AB21" t="s">
        <v>2601</v>
      </c>
      <c r="AC21" t="s">
        <v>4749</v>
      </c>
      <c r="AE21" t="s">
        <v>2623</v>
      </c>
      <c r="AF21" t="s">
        <v>4773</v>
      </c>
      <c r="AH21" t="s">
        <v>1906</v>
      </c>
      <c r="AI21" t="s">
        <v>4743</v>
      </c>
      <c r="AK21" t="s">
        <v>2269</v>
      </c>
      <c r="AL21" t="s">
        <v>4805</v>
      </c>
    </row>
    <row r="22" spans="7:38" x14ac:dyDescent="0.35">
      <c r="G22" t="s">
        <v>1911</v>
      </c>
      <c r="H22" t="s">
        <v>4141</v>
      </c>
      <c r="J22" t="s">
        <v>679</v>
      </c>
      <c r="K22" t="s">
        <v>4161</v>
      </c>
      <c r="Y22" t="s">
        <v>1886</v>
      </c>
      <c r="Z22" t="s">
        <v>4723</v>
      </c>
      <c r="AB22" t="s">
        <v>2602</v>
      </c>
      <c r="AC22" t="s">
        <v>4750</v>
      </c>
      <c r="AE22" t="s">
        <v>2624</v>
      </c>
      <c r="AF22" t="s">
        <v>4549</v>
      </c>
      <c r="AH22" t="s">
        <v>1907</v>
      </c>
      <c r="AI22" t="s">
        <v>4744</v>
      </c>
      <c r="AK22" t="s">
        <v>2270</v>
      </c>
      <c r="AL22" t="s">
        <v>4806</v>
      </c>
    </row>
    <row r="23" spans="7:38" x14ac:dyDescent="0.35">
      <c r="G23" t="s">
        <v>1912</v>
      </c>
      <c r="H23" t="s">
        <v>4142</v>
      </c>
      <c r="J23" t="s">
        <v>683</v>
      </c>
      <c r="K23" t="s">
        <v>4323</v>
      </c>
      <c r="Y23" t="s">
        <v>1898</v>
      </c>
      <c r="Z23" t="s">
        <v>4738</v>
      </c>
      <c r="AB23" t="s">
        <v>2605</v>
      </c>
      <c r="AC23" t="s">
        <v>4751</v>
      </c>
      <c r="AE23" t="s">
        <v>2625</v>
      </c>
      <c r="AF23" t="s">
        <v>4774</v>
      </c>
      <c r="AH23" t="s">
        <v>373</v>
      </c>
      <c r="AI23" t="s">
        <v>3903</v>
      </c>
      <c r="AK23" t="s">
        <v>2600</v>
      </c>
      <c r="AL23" t="s">
        <v>4748</v>
      </c>
    </row>
    <row r="24" spans="7:38" x14ac:dyDescent="0.35">
      <c r="G24" t="s">
        <v>2171</v>
      </c>
      <c r="H24" t="s">
        <v>4144</v>
      </c>
      <c r="J24" t="s">
        <v>703</v>
      </c>
      <c r="K24" t="s">
        <v>4325</v>
      </c>
      <c r="Y24" t="s">
        <v>1899</v>
      </c>
      <c r="Z24" t="s">
        <v>4454</v>
      </c>
      <c r="AB24" t="s">
        <v>2620</v>
      </c>
      <c r="AC24" t="s">
        <v>4146</v>
      </c>
      <c r="AE24" t="s">
        <v>2626</v>
      </c>
      <c r="AF24" t="s">
        <v>4550</v>
      </c>
      <c r="AH24" t="s">
        <v>2024</v>
      </c>
      <c r="AI24" t="s">
        <v>4784</v>
      </c>
      <c r="AK24" t="s">
        <v>2601</v>
      </c>
      <c r="AL24" t="s">
        <v>4749</v>
      </c>
    </row>
    <row r="25" spans="7:38" x14ac:dyDescent="0.35">
      <c r="G25" t="s">
        <v>2174</v>
      </c>
      <c r="H25" t="s">
        <v>4145</v>
      </c>
      <c r="J25" t="s">
        <v>710</v>
      </c>
      <c r="K25" t="s">
        <v>4319</v>
      </c>
      <c r="Y25" t="s">
        <v>1900</v>
      </c>
      <c r="Z25" t="s">
        <v>4739</v>
      </c>
      <c r="AB25" t="s">
        <v>2621</v>
      </c>
      <c r="AC25" t="s">
        <v>4147</v>
      </c>
      <c r="AE25" t="s">
        <v>2747</v>
      </c>
      <c r="AF25" t="s">
        <v>4771</v>
      </c>
      <c r="AH25" t="s">
        <v>2025</v>
      </c>
      <c r="AI25" t="s">
        <v>4785</v>
      </c>
      <c r="AK25" t="s">
        <v>2602</v>
      </c>
      <c r="AL25" t="s">
        <v>4750</v>
      </c>
    </row>
    <row r="26" spans="7:38" x14ac:dyDescent="0.35">
      <c r="G26" t="s">
        <v>2207</v>
      </c>
      <c r="H26" t="s">
        <v>4124</v>
      </c>
      <c r="J26" t="s">
        <v>714</v>
      </c>
      <c r="K26" t="s">
        <v>4310</v>
      </c>
      <c r="Y26" t="s">
        <v>1901</v>
      </c>
      <c r="Z26" t="s">
        <v>4455</v>
      </c>
      <c r="AB26" t="s">
        <v>2622</v>
      </c>
      <c r="AC26" t="s">
        <v>4148</v>
      </c>
      <c r="AE26" t="s">
        <v>3231</v>
      </c>
      <c r="AF26" t="s">
        <v>4775</v>
      </c>
      <c r="AH26" t="s">
        <v>2171</v>
      </c>
      <c r="AI26" t="s">
        <v>4144</v>
      </c>
      <c r="AK26" t="s">
        <v>2863</v>
      </c>
      <c r="AL26" t="s">
        <v>4807</v>
      </c>
    </row>
    <row r="27" spans="7:38" x14ac:dyDescent="0.35">
      <c r="G27" t="s">
        <v>2233</v>
      </c>
      <c r="H27" t="s">
        <v>4125</v>
      </c>
      <c r="J27" t="s">
        <v>723</v>
      </c>
      <c r="K27" t="s">
        <v>4322</v>
      </c>
      <c r="Y27" t="s">
        <v>1902</v>
      </c>
      <c r="Z27" t="s">
        <v>4740</v>
      </c>
      <c r="AB27" t="s">
        <v>2623</v>
      </c>
      <c r="AC27" t="s">
        <v>4773</v>
      </c>
      <c r="AH27" t="s">
        <v>2172</v>
      </c>
      <c r="AI27" t="s">
        <v>4786</v>
      </c>
      <c r="AK27" t="s">
        <v>2898</v>
      </c>
      <c r="AL27" t="s">
        <v>4808</v>
      </c>
    </row>
    <row r="28" spans="7:38" x14ac:dyDescent="0.35">
      <c r="G28" t="s">
        <v>2620</v>
      </c>
      <c r="H28" t="s">
        <v>4146</v>
      </c>
      <c r="J28" t="s">
        <v>726</v>
      </c>
      <c r="K28" t="s">
        <v>4326</v>
      </c>
      <c r="Y28" t="s">
        <v>362</v>
      </c>
      <c r="Z28" t="s">
        <v>4017</v>
      </c>
      <c r="AB28" t="s">
        <v>2624</v>
      </c>
      <c r="AC28" t="s">
        <v>4549</v>
      </c>
      <c r="AH28" t="s">
        <v>2174</v>
      </c>
      <c r="AI28" t="s">
        <v>4145</v>
      </c>
      <c r="AK28" t="s">
        <v>2899</v>
      </c>
      <c r="AL28" t="s">
        <v>4592</v>
      </c>
    </row>
    <row r="29" spans="7:38" x14ac:dyDescent="0.35">
      <c r="G29" t="s">
        <v>2621</v>
      </c>
      <c r="H29" t="s">
        <v>4147</v>
      </c>
      <c r="J29" t="s">
        <v>731</v>
      </c>
      <c r="K29" t="s">
        <v>4263</v>
      </c>
      <c r="Y29" t="s">
        <v>1903</v>
      </c>
      <c r="Z29" t="s">
        <v>4741</v>
      </c>
      <c r="AB29" t="s">
        <v>2625</v>
      </c>
      <c r="AC29" t="s">
        <v>4774</v>
      </c>
      <c r="AH29" s="2" t="s">
        <v>7</v>
      </c>
      <c r="AI29" t="s">
        <v>4776</v>
      </c>
      <c r="AK29" t="s">
        <v>458</v>
      </c>
      <c r="AL29" t="s">
        <v>3908</v>
      </c>
    </row>
    <row r="30" spans="7:38" x14ac:dyDescent="0.35">
      <c r="G30" t="s">
        <v>2622</v>
      </c>
      <c r="H30" t="s">
        <v>4148</v>
      </c>
      <c r="J30" t="s">
        <v>732</v>
      </c>
      <c r="K30" t="s">
        <v>4264</v>
      </c>
      <c r="Y30" t="s">
        <v>1904</v>
      </c>
      <c r="Z30" t="s">
        <v>4742</v>
      </c>
      <c r="AB30" t="s">
        <v>2626</v>
      </c>
      <c r="AC30" t="s">
        <v>4550</v>
      </c>
      <c r="AH30" t="s">
        <v>2334</v>
      </c>
      <c r="AI30" t="s">
        <v>4745</v>
      </c>
      <c r="AK30" t="s">
        <v>3239</v>
      </c>
      <c r="AL30" t="s">
        <v>4795</v>
      </c>
    </row>
    <row r="31" spans="7:38" x14ac:dyDescent="0.35">
      <c r="G31" t="s">
        <v>2670</v>
      </c>
      <c r="H31" t="s">
        <v>4149</v>
      </c>
      <c r="J31" t="s">
        <v>733</v>
      </c>
      <c r="K31" t="s">
        <v>4265</v>
      </c>
      <c r="Y31" t="s">
        <v>1906</v>
      </c>
      <c r="Z31" t="s">
        <v>4743</v>
      </c>
      <c r="AB31" t="s">
        <v>2676</v>
      </c>
      <c r="AC31" t="s">
        <v>4762</v>
      </c>
      <c r="AH31" t="s">
        <v>2335</v>
      </c>
      <c r="AI31" t="s">
        <v>4746</v>
      </c>
      <c r="AK31" t="s">
        <v>3384</v>
      </c>
      <c r="AL31" t="s">
        <v>4796</v>
      </c>
    </row>
    <row r="32" spans="7:38" x14ac:dyDescent="0.35">
      <c r="G32" t="s">
        <v>2849</v>
      </c>
      <c r="H32" t="s">
        <v>4150</v>
      </c>
      <c r="J32" t="s">
        <v>734</v>
      </c>
      <c r="K32" t="s">
        <v>4266</v>
      </c>
      <c r="Y32" t="s">
        <v>1907</v>
      </c>
      <c r="Z32" t="s">
        <v>4744</v>
      </c>
      <c r="AB32" t="s">
        <v>2747</v>
      </c>
      <c r="AC32" t="s">
        <v>4771</v>
      </c>
      <c r="AH32" t="s">
        <v>2336</v>
      </c>
      <c r="AI32" t="s">
        <v>4747</v>
      </c>
      <c r="AK32" t="s">
        <v>3386</v>
      </c>
      <c r="AL32" t="s">
        <v>4797</v>
      </c>
    </row>
    <row r="33" spans="7:38" x14ac:dyDescent="0.35">
      <c r="G33" t="s">
        <v>3114</v>
      </c>
      <c r="H33" t="s">
        <v>4126</v>
      </c>
      <c r="J33" t="s">
        <v>738</v>
      </c>
      <c r="K33" t="s">
        <v>4267</v>
      </c>
      <c r="Y33" t="s">
        <v>2171</v>
      </c>
      <c r="Z33" t="s">
        <v>4144</v>
      </c>
      <c r="AB33" t="s">
        <v>3231</v>
      </c>
      <c r="AC33" t="s">
        <v>4775</v>
      </c>
      <c r="AH33" t="s">
        <v>2499</v>
      </c>
      <c r="AI33" t="s">
        <v>4532</v>
      </c>
      <c r="AK33" t="s">
        <v>106</v>
      </c>
      <c r="AL33" t="s">
        <v>3817</v>
      </c>
    </row>
    <row r="34" spans="7:38" x14ac:dyDescent="0.35">
      <c r="G34" t="s">
        <v>3284</v>
      </c>
      <c r="H34" t="s">
        <v>4151</v>
      </c>
      <c r="J34" t="s">
        <v>742</v>
      </c>
      <c r="K34" t="s">
        <v>4162</v>
      </c>
      <c r="Y34" t="s">
        <v>2174</v>
      </c>
      <c r="Z34" t="s">
        <v>4145</v>
      </c>
      <c r="AH34" t="s">
        <v>2514</v>
      </c>
      <c r="AI34" t="s">
        <v>4787</v>
      </c>
    </row>
    <row r="35" spans="7:38" x14ac:dyDescent="0.35">
      <c r="G35" t="s">
        <v>3542</v>
      </c>
      <c r="H35" t="s">
        <v>4152</v>
      </c>
      <c r="J35" t="s">
        <v>61</v>
      </c>
      <c r="K35" t="s">
        <v>3821</v>
      </c>
      <c r="Y35" t="s">
        <v>2334</v>
      </c>
      <c r="Z35" t="s">
        <v>4745</v>
      </c>
      <c r="AH35" t="s">
        <v>2515</v>
      </c>
      <c r="AI35" t="s">
        <v>4537</v>
      </c>
    </row>
    <row r="36" spans="7:38" x14ac:dyDescent="0.35">
      <c r="J36" t="s">
        <v>750</v>
      </c>
      <c r="K36" t="s">
        <v>4131</v>
      </c>
      <c r="Y36" t="s">
        <v>2335</v>
      </c>
      <c r="Z36" t="s">
        <v>4746</v>
      </c>
      <c r="AH36" t="s">
        <v>2548</v>
      </c>
      <c r="AI36" t="s">
        <v>4752</v>
      </c>
    </row>
    <row r="37" spans="7:38" x14ac:dyDescent="0.35">
      <c r="J37" t="s">
        <v>753</v>
      </c>
      <c r="K37" t="s">
        <v>4328</v>
      </c>
      <c r="Y37" t="s">
        <v>2336</v>
      </c>
      <c r="Z37" t="s">
        <v>4747</v>
      </c>
      <c r="AH37" t="s">
        <v>416</v>
      </c>
      <c r="AI37" t="s">
        <v>4039</v>
      </c>
    </row>
    <row r="38" spans="7:38" x14ac:dyDescent="0.35">
      <c r="J38" t="s">
        <v>756</v>
      </c>
      <c r="K38" t="s">
        <v>4324</v>
      </c>
      <c r="Y38" t="s">
        <v>2431</v>
      </c>
      <c r="Z38" t="s">
        <v>4512</v>
      </c>
      <c r="AH38" t="s">
        <v>2600</v>
      </c>
      <c r="AI38" t="s">
        <v>4748</v>
      </c>
    </row>
    <row r="39" spans="7:38" x14ac:dyDescent="0.35">
      <c r="J39" t="s">
        <v>762</v>
      </c>
      <c r="K39" t="s">
        <v>4166</v>
      </c>
      <c r="Y39" t="s">
        <v>2499</v>
      </c>
      <c r="Z39" t="s">
        <v>4532</v>
      </c>
      <c r="AH39" t="s">
        <v>2601</v>
      </c>
      <c r="AI39" t="s">
        <v>4749</v>
      </c>
    </row>
    <row r="40" spans="7:38" x14ac:dyDescent="0.35">
      <c r="J40" t="s">
        <v>765</v>
      </c>
      <c r="K40" t="s">
        <v>4308</v>
      </c>
      <c r="Y40" t="s">
        <v>2548</v>
      </c>
      <c r="Z40" t="s">
        <v>4752</v>
      </c>
      <c r="AH40" t="s">
        <v>2602</v>
      </c>
      <c r="AI40" t="s">
        <v>4750</v>
      </c>
    </row>
    <row r="41" spans="7:38" x14ac:dyDescent="0.35">
      <c r="J41" t="s">
        <v>771</v>
      </c>
      <c r="K41" t="s">
        <v>4330</v>
      </c>
      <c r="Y41" t="s">
        <v>416</v>
      </c>
      <c r="Z41" t="s">
        <v>4039</v>
      </c>
      <c r="AH41" t="s">
        <v>2679</v>
      </c>
      <c r="AI41" t="s">
        <v>4754</v>
      </c>
    </row>
    <row r="42" spans="7:38" x14ac:dyDescent="0.35">
      <c r="J42" t="s">
        <v>778</v>
      </c>
      <c r="K42" t="s">
        <v>4168</v>
      </c>
      <c r="Y42" t="s">
        <v>143</v>
      </c>
      <c r="Z42" t="s">
        <v>3841</v>
      </c>
      <c r="AH42" t="s">
        <v>2680</v>
      </c>
      <c r="AI42" t="s">
        <v>4755</v>
      </c>
    </row>
    <row r="43" spans="7:38" x14ac:dyDescent="0.35">
      <c r="J43" t="s">
        <v>781</v>
      </c>
      <c r="K43" t="s">
        <v>4165</v>
      </c>
      <c r="Y43" t="s">
        <v>2570</v>
      </c>
      <c r="Z43" t="s">
        <v>4753</v>
      </c>
      <c r="AH43" t="s">
        <v>2683</v>
      </c>
      <c r="AI43" t="s">
        <v>4573</v>
      </c>
    </row>
    <row r="44" spans="7:38" x14ac:dyDescent="0.35">
      <c r="J44" t="s">
        <v>786</v>
      </c>
      <c r="K44" t="s">
        <v>4167</v>
      </c>
      <c r="Y44" t="s">
        <v>2600</v>
      </c>
      <c r="Z44" t="s">
        <v>4748</v>
      </c>
      <c r="AH44" t="s">
        <v>2747</v>
      </c>
      <c r="AI44" t="s">
        <v>4771</v>
      </c>
    </row>
    <row r="45" spans="7:38" x14ac:dyDescent="0.35">
      <c r="J45" t="s">
        <v>792</v>
      </c>
      <c r="K45" t="s">
        <v>4329</v>
      </c>
      <c r="Y45" t="s">
        <v>2601</v>
      </c>
      <c r="Z45" t="s">
        <v>4749</v>
      </c>
      <c r="AH45" t="s">
        <v>2802</v>
      </c>
      <c r="AI45" t="s">
        <v>4777</v>
      </c>
    </row>
    <row r="46" spans="7:38" x14ac:dyDescent="0.35">
      <c r="J46" t="s">
        <v>801</v>
      </c>
      <c r="K46" t="s">
        <v>4332</v>
      </c>
      <c r="Y46" t="s">
        <v>2602</v>
      </c>
      <c r="Z46" t="s">
        <v>4750</v>
      </c>
      <c r="AH46" t="s">
        <v>2855</v>
      </c>
      <c r="AI46" t="s">
        <v>4756</v>
      </c>
    </row>
    <row r="47" spans="7:38" x14ac:dyDescent="0.35">
      <c r="J47" t="s">
        <v>809</v>
      </c>
      <c r="K47" t="s">
        <v>4336</v>
      </c>
      <c r="Y47" t="s">
        <v>2605</v>
      </c>
      <c r="Z47" t="s">
        <v>4751</v>
      </c>
      <c r="AH47" t="s">
        <v>2885</v>
      </c>
      <c r="AI47" t="s">
        <v>4724</v>
      </c>
    </row>
    <row r="48" spans="7:38" x14ac:dyDescent="0.35">
      <c r="J48" t="s">
        <v>810</v>
      </c>
      <c r="K48" t="s">
        <v>4170</v>
      </c>
      <c r="Y48" t="s">
        <v>2679</v>
      </c>
      <c r="Z48" t="s">
        <v>4754</v>
      </c>
      <c r="AH48" t="s">
        <v>3143</v>
      </c>
      <c r="AI48" t="s">
        <v>4277</v>
      </c>
    </row>
    <row r="49" spans="10:35" x14ac:dyDescent="0.35">
      <c r="J49" t="s">
        <v>822</v>
      </c>
      <c r="K49" t="s">
        <v>4171</v>
      </c>
      <c r="Y49" t="s">
        <v>2680</v>
      </c>
      <c r="Z49" t="s">
        <v>4755</v>
      </c>
      <c r="AH49" t="s">
        <v>3290</v>
      </c>
      <c r="AI49" t="s">
        <v>4788</v>
      </c>
    </row>
    <row r="50" spans="10:35" x14ac:dyDescent="0.35">
      <c r="J50" t="s">
        <v>834</v>
      </c>
      <c r="K50" t="s">
        <v>4169</v>
      </c>
      <c r="Y50" t="s">
        <v>2683</v>
      </c>
      <c r="Z50" t="s">
        <v>4573</v>
      </c>
      <c r="AH50" t="s">
        <v>3315</v>
      </c>
      <c r="AI50" t="s">
        <v>4652</v>
      </c>
    </row>
    <row r="51" spans="10:35" x14ac:dyDescent="0.35">
      <c r="J51" t="s">
        <v>835</v>
      </c>
      <c r="K51" t="s">
        <v>4173</v>
      </c>
      <c r="Y51" t="s">
        <v>2855</v>
      </c>
      <c r="Z51" t="s">
        <v>4756</v>
      </c>
      <c r="AH51" t="s">
        <v>3395</v>
      </c>
      <c r="AI51" t="s">
        <v>4657</v>
      </c>
    </row>
    <row r="52" spans="10:35" x14ac:dyDescent="0.35">
      <c r="J52" t="s">
        <v>837</v>
      </c>
      <c r="K52" t="s">
        <v>4334</v>
      </c>
      <c r="Y52" t="s">
        <v>2885</v>
      </c>
      <c r="Z52" t="s">
        <v>4724</v>
      </c>
      <c r="AH52" t="s">
        <v>3539</v>
      </c>
      <c r="AI52" t="s">
        <v>4789</v>
      </c>
    </row>
    <row r="53" spans="10:35" x14ac:dyDescent="0.35">
      <c r="J53" t="s">
        <v>841</v>
      </c>
      <c r="K53" t="s">
        <v>4172</v>
      </c>
      <c r="Y53" t="s">
        <v>2903</v>
      </c>
      <c r="Z53" t="s">
        <v>4757</v>
      </c>
      <c r="AH53" t="s">
        <v>94</v>
      </c>
      <c r="AI53" t="s">
        <v>4758</v>
      </c>
    </row>
    <row r="54" spans="10:35" x14ac:dyDescent="0.35">
      <c r="J54" t="s">
        <v>844</v>
      </c>
      <c r="K54" t="s">
        <v>4335</v>
      </c>
      <c r="Y54" t="s">
        <v>3143</v>
      </c>
      <c r="Z54" t="s">
        <v>4277</v>
      </c>
      <c r="AH54" t="s">
        <v>3540</v>
      </c>
      <c r="AI54" t="s">
        <v>4759</v>
      </c>
    </row>
    <row r="55" spans="10:35" x14ac:dyDescent="0.35">
      <c r="J55" t="s">
        <v>852</v>
      </c>
      <c r="K55" t="s">
        <v>4333</v>
      </c>
      <c r="Y55" t="s">
        <v>94</v>
      </c>
      <c r="Z55" t="s">
        <v>4758</v>
      </c>
      <c r="AH55" t="s">
        <v>3563</v>
      </c>
      <c r="AI55" t="s">
        <v>4790</v>
      </c>
    </row>
    <row r="56" spans="10:35" x14ac:dyDescent="0.35">
      <c r="J56" t="s">
        <v>857</v>
      </c>
      <c r="K56" t="s">
        <v>4331</v>
      </c>
      <c r="Y56" t="s">
        <v>3540</v>
      </c>
      <c r="Z56" t="s">
        <v>4759</v>
      </c>
    </row>
    <row r="57" spans="10:35" x14ac:dyDescent="0.35">
      <c r="J57" t="s">
        <v>942</v>
      </c>
      <c r="K57" t="s">
        <v>4339</v>
      </c>
      <c r="Y57" t="s">
        <v>3566</v>
      </c>
      <c r="Z57" t="s">
        <v>4727</v>
      </c>
    </row>
    <row r="58" spans="10:35" x14ac:dyDescent="0.35">
      <c r="J58" t="s">
        <v>233</v>
      </c>
      <c r="K58" t="s">
        <v>3894</v>
      </c>
      <c r="Y58" t="s">
        <v>3567</v>
      </c>
      <c r="Z58" t="s">
        <v>4728</v>
      </c>
    </row>
    <row r="59" spans="10:35" x14ac:dyDescent="0.35">
      <c r="J59" t="s">
        <v>950</v>
      </c>
      <c r="K59" t="s">
        <v>4342</v>
      </c>
    </row>
    <row r="60" spans="10:35" x14ac:dyDescent="0.35">
      <c r="J60" t="s">
        <v>953</v>
      </c>
      <c r="K60" t="s">
        <v>4340</v>
      </c>
    </row>
    <row r="61" spans="10:35" x14ac:dyDescent="0.35">
      <c r="J61" t="s">
        <v>955</v>
      </c>
      <c r="K61" t="s">
        <v>4341</v>
      </c>
    </row>
    <row r="62" spans="10:35" x14ac:dyDescent="0.35">
      <c r="J62" t="s">
        <v>962</v>
      </c>
      <c r="K62" t="s">
        <v>4343</v>
      </c>
    </row>
    <row r="63" spans="10:35" x14ac:dyDescent="0.35">
      <c r="J63" t="s">
        <v>970</v>
      </c>
      <c r="K63" t="s">
        <v>4344</v>
      </c>
    </row>
    <row r="64" spans="10:35" x14ac:dyDescent="0.35">
      <c r="J64" t="s">
        <v>973</v>
      </c>
      <c r="K64" t="s">
        <v>4375</v>
      </c>
    </row>
    <row r="65" spans="10:11" x14ac:dyDescent="0.35">
      <c r="J65" t="s">
        <v>977</v>
      </c>
      <c r="K65" t="s">
        <v>4365</v>
      </c>
    </row>
    <row r="66" spans="10:11" x14ac:dyDescent="0.35">
      <c r="J66" t="s">
        <v>4359</v>
      </c>
      <c r="K66" t="s">
        <v>4360</v>
      </c>
    </row>
    <row r="67" spans="10:11" x14ac:dyDescent="0.35">
      <c r="J67" t="s">
        <v>993</v>
      </c>
      <c r="K67" t="s">
        <v>4361</v>
      </c>
    </row>
    <row r="68" spans="10:11" x14ac:dyDescent="0.35">
      <c r="J68" t="s">
        <v>997</v>
      </c>
      <c r="K68" t="s">
        <v>4362</v>
      </c>
    </row>
    <row r="69" spans="10:11" x14ac:dyDescent="0.35">
      <c r="J69" t="s">
        <v>1008</v>
      </c>
      <c r="K69" t="s">
        <v>4358</v>
      </c>
    </row>
    <row r="70" spans="10:11" x14ac:dyDescent="0.35">
      <c r="J70" t="s">
        <v>1022</v>
      </c>
      <c r="K70" t="s">
        <v>4363</v>
      </c>
    </row>
    <row r="71" spans="10:11" x14ac:dyDescent="0.35">
      <c r="J71" t="s">
        <v>1026</v>
      </c>
      <c r="K71" t="s">
        <v>4177</v>
      </c>
    </row>
    <row r="72" spans="10:11" x14ac:dyDescent="0.35">
      <c r="J72" t="s">
        <v>1030</v>
      </c>
      <c r="K72" t="s">
        <v>4178</v>
      </c>
    </row>
    <row r="73" spans="10:11" x14ac:dyDescent="0.35">
      <c r="J73" t="s">
        <v>1036</v>
      </c>
      <c r="K73" t="s">
        <v>4179</v>
      </c>
    </row>
    <row r="74" spans="10:11" x14ac:dyDescent="0.35">
      <c r="J74" t="s">
        <v>56</v>
      </c>
      <c r="K74" t="s">
        <v>4348</v>
      </c>
    </row>
    <row r="75" spans="10:11" x14ac:dyDescent="0.35">
      <c r="J75" t="s">
        <v>1043</v>
      </c>
      <c r="K75" t="s">
        <v>4181</v>
      </c>
    </row>
    <row r="76" spans="10:11" x14ac:dyDescent="0.35">
      <c r="J76" t="s">
        <v>1049</v>
      </c>
      <c r="K76" t="s">
        <v>4337</v>
      </c>
    </row>
    <row r="77" spans="10:11" x14ac:dyDescent="0.35">
      <c r="J77" t="s">
        <v>93</v>
      </c>
      <c r="K77" t="s">
        <v>4338</v>
      </c>
    </row>
    <row r="78" spans="10:11" x14ac:dyDescent="0.35">
      <c r="J78" t="s">
        <v>1052</v>
      </c>
      <c r="K78" t="s">
        <v>4371</v>
      </c>
    </row>
    <row r="79" spans="10:11" x14ac:dyDescent="0.35">
      <c r="J79" t="s">
        <v>1053</v>
      </c>
      <c r="K79" t="s">
        <v>4372</v>
      </c>
    </row>
    <row r="80" spans="10:11" x14ac:dyDescent="0.35">
      <c r="J80" t="s">
        <v>1056</v>
      </c>
      <c r="K80" t="s">
        <v>4373</v>
      </c>
    </row>
    <row r="81" spans="10:11" x14ac:dyDescent="0.35">
      <c r="J81" t="s">
        <v>1057</v>
      </c>
      <c r="K81" t="s">
        <v>4374</v>
      </c>
    </row>
    <row r="82" spans="10:11" x14ac:dyDescent="0.35">
      <c r="J82" t="s">
        <v>1083</v>
      </c>
      <c r="K82" t="s">
        <v>4352</v>
      </c>
    </row>
    <row r="83" spans="10:11" x14ac:dyDescent="0.35">
      <c r="J83" t="s">
        <v>1085</v>
      </c>
      <c r="K83" t="s">
        <v>4349</v>
      </c>
    </row>
    <row r="84" spans="10:11" x14ac:dyDescent="0.35">
      <c r="J84" t="s">
        <v>1088</v>
      </c>
      <c r="K84" t="s">
        <v>4350</v>
      </c>
    </row>
    <row r="85" spans="10:11" x14ac:dyDescent="0.35">
      <c r="J85" t="s">
        <v>1089</v>
      </c>
      <c r="K85" t="s">
        <v>4351</v>
      </c>
    </row>
    <row r="86" spans="10:11" x14ac:dyDescent="0.35">
      <c r="J86" t="s">
        <v>1090</v>
      </c>
      <c r="K86" t="s">
        <v>4345</v>
      </c>
    </row>
    <row r="87" spans="10:11" x14ac:dyDescent="0.35">
      <c r="J87" t="s">
        <v>1093</v>
      </c>
      <c r="K87" t="s">
        <v>4346</v>
      </c>
    </row>
    <row r="88" spans="10:11" x14ac:dyDescent="0.35">
      <c r="J88" t="s">
        <v>1099</v>
      </c>
      <c r="K88" t="s">
        <v>4353</v>
      </c>
    </row>
    <row r="89" spans="10:11" x14ac:dyDescent="0.35">
      <c r="J89" t="s">
        <v>1105</v>
      </c>
      <c r="K89" t="s">
        <v>4180</v>
      </c>
    </row>
    <row r="90" spans="10:11" x14ac:dyDescent="0.35">
      <c r="J90" t="s">
        <v>259</v>
      </c>
      <c r="K90" t="s">
        <v>4356</v>
      </c>
    </row>
    <row r="91" spans="10:11" x14ac:dyDescent="0.35">
      <c r="J91" t="s">
        <v>1110</v>
      </c>
      <c r="K91" t="s">
        <v>4357</v>
      </c>
    </row>
    <row r="92" spans="10:11" x14ac:dyDescent="0.35">
      <c r="J92" t="s">
        <v>1116</v>
      </c>
      <c r="K92" t="s">
        <v>4174</v>
      </c>
    </row>
    <row r="93" spans="10:11" x14ac:dyDescent="0.35">
      <c r="J93" t="s">
        <v>1120</v>
      </c>
      <c r="K93" t="s">
        <v>4355</v>
      </c>
    </row>
    <row r="94" spans="10:11" x14ac:dyDescent="0.35">
      <c r="J94" t="s">
        <v>1126</v>
      </c>
      <c r="K94" t="s">
        <v>4354</v>
      </c>
    </row>
    <row r="95" spans="10:11" x14ac:dyDescent="0.35">
      <c r="J95" t="s">
        <v>1129</v>
      </c>
      <c r="K95" t="s">
        <v>4376</v>
      </c>
    </row>
    <row r="96" spans="10:11" x14ac:dyDescent="0.35">
      <c r="J96" t="s">
        <v>1133</v>
      </c>
      <c r="K96" t="s">
        <v>4370</v>
      </c>
    </row>
    <row r="97" spans="10:11" x14ac:dyDescent="0.35">
      <c r="J97" t="s">
        <v>1136</v>
      </c>
      <c r="K97" t="s">
        <v>4175</v>
      </c>
    </row>
    <row r="98" spans="10:11" x14ac:dyDescent="0.35">
      <c r="J98" t="s">
        <v>1137</v>
      </c>
      <c r="K98" t="s">
        <v>4176</v>
      </c>
    </row>
    <row r="99" spans="10:11" x14ac:dyDescent="0.35">
      <c r="J99" t="s">
        <v>1140</v>
      </c>
      <c r="K99" t="s">
        <v>4368</v>
      </c>
    </row>
    <row r="100" spans="10:11" x14ac:dyDescent="0.35">
      <c r="J100" t="s">
        <v>1145</v>
      </c>
      <c r="K100" t="s">
        <v>4366</v>
      </c>
    </row>
    <row r="101" spans="10:11" x14ac:dyDescent="0.35">
      <c r="J101" t="s">
        <v>272</v>
      </c>
      <c r="K101" t="s">
        <v>3944</v>
      </c>
    </row>
    <row r="102" spans="10:11" x14ac:dyDescent="0.35">
      <c r="J102" t="s">
        <v>1168</v>
      </c>
      <c r="K102" t="s">
        <v>4367</v>
      </c>
    </row>
    <row r="103" spans="10:11" x14ac:dyDescent="0.35">
      <c r="J103" t="s">
        <v>1183</v>
      </c>
      <c r="K103" t="s">
        <v>4364</v>
      </c>
    </row>
    <row r="104" spans="10:11" x14ac:dyDescent="0.35">
      <c r="J104" t="s">
        <v>1192</v>
      </c>
      <c r="K104" t="s">
        <v>4182</v>
      </c>
    </row>
    <row r="105" spans="10:11" x14ac:dyDescent="0.35">
      <c r="J105" t="s">
        <v>1196</v>
      </c>
      <c r="K105" t="s">
        <v>4347</v>
      </c>
    </row>
    <row r="106" spans="10:11" x14ac:dyDescent="0.35">
      <c r="J106" t="s">
        <v>1204</v>
      </c>
      <c r="K106" t="s">
        <v>4369</v>
      </c>
    </row>
    <row r="107" spans="10:11" x14ac:dyDescent="0.35">
      <c r="J107" t="s">
        <v>1227</v>
      </c>
      <c r="K107" t="s">
        <v>4377</v>
      </c>
    </row>
    <row r="108" spans="10:11" x14ac:dyDescent="0.35">
      <c r="J108" t="s">
        <v>1230</v>
      </c>
      <c r="K108" t="s">
        <v>4378</v>
      </c>
    </row>
    <row r="109" spans="10:11" x14ac:dyDescent="0.35">
      <c r="J109" t="s">
        <v>1234</v>
      </c>
      <c r="K109" t="s">
        <v>4379</v>
      </c>
    </row>
    <row r="110" spans="10:11" x14ac:dyDescent="0.35">
      <c r="J110" t="s">
        <v>1242</v>
      </c>
      <c r="K110" t="s">
        <v>4391</v>
      </c>
    </row>
    <row r="111" spans="10:11" x14ac:dyDescent="0.35">
      <c r="J111" t="s">
        <v>1249</v>
      </c>
      <c r="K111" t="s">
        <v>4183</v>
      </c>
    </row>
    <row r="112" spans="10:11" x14ac:dyDescent="0.35">
      <c r="J112" t="s">
        <v>1251</v>
      </c>
      <c r="K112" t="s">
        <v>4383</v>
      </c>
    </row>
    <row r="113" spans="10:11" x14ac:dyDescent="0.35">
      <c r="J113" t="s">
        <v>1252</v>
      </c>
      <c r="K113" t="s">
        <v>4380</v>
      </c>
    </row>
    <row r="114" spans="10:11" x14ac:dyDescent="0.35">
      <c r="J114" t="s">
        <v>1254</v>
      </c>
      <c r="K114" t="s">
        <v>4393</v>
      </c>
    </row>
    <row r="115" spans="10:11" x14ac:dyDescent="0.35">
      <c r="J115" t="s">
        <v>1263</v>
      </c>
      <c r="K115" t="s">
        <v>4389</v>
      </c>
    </row>
    <row r="116" spans="10:11" x14ac:dyDescent="0.35">
      <c r="J116" t="s">
        <v>1272</v>
      </c>
      <c r="K116" t="s">
        <v>4185</v>
      </c>
    </row>
    <row r="117" spans="10:11" x14ac:dyDescent="0.35">
      <c r="J117" t="s">
        <v>1283</v>
      </c>
      <c r="K117" t="s">
        <v>4384</v>
      </c>
    </row>
    <row r="118" spans="10:11" x14ac:dyDescent="0.35">
      <c r="J118" t="s">
        <v>1284</v>
      </c>
      <c r="K118" t="s">
        <v>4385</v>
      </c>
    </row>
    <row r="119" spans="10:11" x14ac:dyDescent="0.35">
      <c r="J119" t="s">
        <v>1289</v>
      </c>
      <c r="K119" t="s">
        <v>4184</v>
      </c>
    </row>
    <row r="120" spans="10:11" x14ac:dyDescent="0.35">
      <c r="J120" t="s">
        <v>1300</v>
      </c>
      <c r="K120" t="s">
        <v>4390</v>
      </c>
    </row>
    <row r="121" spans="10:11" x14ac:dyDescent="0.35">
      <c r="J121" t="s">
        <v>1307</v>
      </c>
      <c r="K121" t="s">
        <v>4394</v>
      </c>
    </row>
    <row r="122" spans="10:11" x14ac:dyDescent="0.35">
      <c r="J122" t="s">
        <v>1310</v>
      </c>
      <c r="K122" t="s">
        <v>4395</v>
      </c>
    </row>
    <row r="123" spans="10:11" x14ac:dyDescent="0.35">
      <c r="J123" t="s">
        <v>1318</v>
      </c>
      <c r="K123" t="s">
        <v>4396</v>
      </c>
    </row>
    <row r="124" spans="10:11" x14ac:dyDescent="0.35">
      <c r="J124" t="s">
        <v>1320</v>
      </c>
      <c r="K124" t="s">
        <v>4382</v>
      </c>
    </row>
    <row r="125" spans="10:11" x14ac:dyDescent="0.35">
      <c r="J125" t="s">
        <v>1322</v>
      </c>
      <c r="K125" t="s">
        <v>4397</v>
      </c>
    </row>
    <row r="126" spans="10:11" x14ac:dyDescent="0.35">
      <c r="J126" t="s">
        <v>1325</v>
      </c>
      <c r="K126" t="s">
        <v>4381</v>
      </c>
    </row>
    <row r="127" spans="10:11" x14ac:dyDescent="0.35">
      <c r="J127" t="s">
        <v>1332</v>
      </c>
      <c r="K127" t="s">
        <v>4388</v>
      </c>
    </row>
    <row r="128" spans="10:11" x14ac:dyDescent="0.35">
      <c r="J128" t="s">
        <v>1335</v>
      </c>
      <c r="K128" t="s">
        <v>4387</v>
      </c>
    </row>
    <row r="129" spans="10:11" x14ac:dyDescent="0.35">
      <c r="J129" t="s">
        <v>1336</v>
      </c>
      <c r="K129" t="s">
        <v>4386</v>
      </c>
    </row>
    <row r="130" spans="10:11" x14ac:dyDescent="0.35">
      <c r="J130" t="s">
        <v>1337</v>
      </c>
      <c r="K130" t="s">
        <v>4186</v>
      </c>
    </row>
    <row r="131" spans="10:11" x14ac:dyDescent="0.35">
      <c r="J131" t="s">
        <v>1339</v>
      </c>
      <c r="K131" t="s">
        <v>4392</v>
      </c>
    </row>
    <row r="132" spans="10:11" x14ac:dyDescent="0.35">
      <c r="J132" t="s">
        <v>1341</v>
      </c>
      <c r="K132" t="s">
        <v>4189</v>
      </c>
    </row>
    <row r="133" spans="10:11" x14ac:dyDescent="0.35">
      <c r="J133" t="s">
        <v>1374</v>
      </c>
      <c r="K133" t="s">
        <v>4405</v>
      </c>
    </row>
    <row r="134" spans="10:11" x14ac:dyDescent="0.35">
      <c r="J134" t="s">
        <v>1376</v>
      </c>
      <c r="K134" t="s">
        <v>4406</v>
      </c>
    </row>
    <row r="135" spans="10:11" x14ac:dyDescent="0.35">
      <c r="J135" t="s">
        <v>1377</v>
      </c>
      <c r="K135" t="s">
        <v>4191</v>
      </c>
    </row>
    <row r="136" spans="10:11" x14ac:dyDescent="0.35">
      <c r="J136" t="s">
        <v>1389</v>
      </c>
      <c r="K136" t="s">
        <v>4407</v>
      </c>
    </row>
    <row r="137" spans="10:11" x14ac:dyDescent="0.35">
      <c r="J137" t="s">
        <v>1398</v>
      </c>
      <c r="K137" t="s">
        <v>4190</v>
      </c>
    </row>
    <row r="138" spans="10:11" x14ac:dyDescent="0.35">
      <c r="J138" t="s">
        <v>1401</v>
      </c>
      <c r="K138" t="s">
        <v>4399</v>
      </c>
    </row>
    <row r="139" spans="10:11" x14ac:dyDescent="0.35">
      <c r="J139" t="s">
        <v>1403</v>
      </c>
      <c r="K139" t="s">
        <v>4192</v>
      </c>
    </row>
    <row r="140" spans="10:11" x14ac:dyDescent="0.35">
      <c r="J140" t="s">
        <v>1405</v>
      </c>
      <c r="K140" t="s">
        <v>4193</v>
      </c>
    </row>
    <row r="141" spans="10:11" x14ac:dyDescent="0.35">
      <c r="J141" t="s">
        <v>1422</v>
      </c>
      <c r="K141" t="s">
        <v>4398</v>
      </c>
    </row>
    <row r="142" spans="10:11" x14ac:dyDescent="0.35">
      <c r="J142" t="s">
        <v>1430</v>
      </c>
      <c r="K142" t="s">
        <v>4402</v>
      </c>
    </row>
    <row r="143" spans="10:11" x14ac:dyDescent="0.35">
      <c r="J143" t="s">
        <v>4403</v>
      </c>
      <c r="K143" t="s">
        <v>4404</v>
      </c>
    </row>
    <row r="144" spans="10:11" x14ac:dyDescent="0.35">
      <c r="J144" t="s">
        <v>1434</v>
      </c>
      <c r="K144" t="s">
        <v>4401</v>
      </c>
    </row>
    <row r="145" spans="10:11" x14ac:dyDescent="0.35">
      <c r="J145" t="s">
        <v>1447</v>
      </c>
      <c r="K145" t="s">
        <v>4400</v>
      </c>
    </row>
    <row r="146" spans="10:11" x14ac:dyDescent="0.35">
      <c r="J146" t="s">
        <v>1465</v>
      </c>
      <c r="K146" t="s">
        <v>4194</v>
      </c>
    </row>
    <row r="147" spans="10:11" x14ac:dyDescent="0.35">
      <c r="J147" t="s">
        <v>1469</v>
      </c>
      <c r="K147" t="s">
        <v>4417</v>
      </c>
    </row>
    <row r="148" spans="10:11" x14ac:dyDescent="0.35">
      <c r="J148" t="s">
        <v>40</v>
      </c>
      <c r="K148" t="s">
        <v>4418</v>
      </c>
    </row>
    <row r="149" spans="10:11" x14ac:dyDescent="0.35">
      <c r="J149" t="s">
        <v>1475</v>
      </c>
      <c r="K149" t="s">
        <v>4409</v>
      </c>
    </row>
    <row r="150" spans="10:11" x14ac:dyDescent="0.35">
      <c r="J150" t="s">
        <v>1479</v>
      </c>
      <c r="K150" t="s">
        <v>4410</v>
      </c>
    </row>
    <row r="151" spans="10:11" x14ac:dyDescent="0.35">
      <c r="J151" t="s">
        <v>1484</v>
      </c>
      <c r="K151" t="s">
        <v>4411</v>
      </c>
    </row>
    <row r="152" spans="10:11" x14ac:dyDescent="0.35">
      <c r="J152" t="s">
        <v>1487</v>
      </c>
      <c r="K152" t="s">
        <v>4412</v>
      </c>
    </row>
    <row r="153" spans="10:11" x14ac:dyDescent="0.35">
      <c r="J153" t="s">
        <v>1488</v>
      </c>
      <c r="K153" t="s">
        <v>4413</v>
      </c>
    </row>
    <row r="154" spans="10:11" x14ac:dyDescent="0.35">
      <c r="J154" t="s">
        <v>1490</v>
      </c>
      <c r="K154" t="s">
        <v>4414</v>
      </c>
    </row>
    <row r="155" spans="10:11" x14ac:dyDescent="0.35">
      <c r="J155" t="s">
        <v>1506</v>
      </c>
      <c r="K155" t="s">
        <v>4415</v>
      </c>
    </row>
    <row r="156" spans="10:11" x14ac:dyDescent="0.35">
      <c r="J156" t="s">
        <v>1511</v>
      </c>
      <c r="K156" t="s">
        <v>4542</v>
      </c>
    </row>
    <row r="157" spans="10:11" x14ac:dyDescent="0.35">
      <c r="J157" t="s">
        <v>317</v>
      </c>
      <c r="K157" t="s">
        <v>4016</v>
      </c>
    </row>
    <row r="158" spans="10:11" x14ac:dyDescent="0.35">
      <c r="J158" t="s">
        <v>1518</v>
      </c>
      <c r="K158" t="s">
        <v>4195</v>
      </c>
    </row>
    <row r="159" spans="10:11" x14ac:dyDescent="0.35">
      <c r="J159" t="s">
        <v>1520</v>
      </c>
      <c r="K159" t="s">
        <v>4196</v>
      </c>
    </row>
    <row r="160" spans="10:11" x14ac:dyDescent="0.35">
      <c r="J160" t="s">
        <v>1523</v>
      </c>
      <c r="K160" t="s">
        <v>4197</v>
      </c>
    </row>
    <row r="161" spans="10:11" x14ac:dyDescent="0.35">
      <c r="J161" t="s">
        <v>1524</v>
      </c>
      <c r="K161" t="s">
        <v>4198</v>
      </c>
    </row>
    <row r="162" spans="10:11" x14ac:dyDescent="0.35">
      <c r="J162" t="s">
        <v>1534</v>
      </c>
      <c r="K162" t="s">
        <v>4199</v>
      </c>
    </row>
    <row r="163" spans="10:11" x14ac:dyDescent="0.35">
      <c r="J163" t="s">
        <v>1536</v>
      </c>
      <c r="K163" t="s">
        <v>4419</v>
      </c>
    </row>
    <row r="164" spans="10:11" x14ac:dyDescent="0.35">
      <c r="J164" t="s">
        <v>2</v>
      </c>
      <c r="K164" t="s">
        <v>4416</v>
      </c>
    </row>
    <row r="165" spans="10:11" x14ac:dyDescent="0.35">
      <c r="J165" t="s">
        <v>1543</v>
      </c>
      <c r="K165" t="s">
        <v>4201</v>
      </c>
    </row>
    <row r="166" spans="10:11" x14ac:dyDescent="0.35">
      <c r="J166" t="s">
        <v>1546</v>
      </c>
      <c r="K166" t="s">
        <v>4421</v>
      </c>
    </row>
    <row r="167" spans="10:11" x14ac:dyDescent="0.35">
      <c r="J167" t="s">
        <v>1548</v>
      </c>
      <c r="K167" t="s">
        <v>4422</v>
      </c>
    </row>
    <row r="168" spans="10:11" x14ac:dyDescent="0.35">
      <c r="J168" t="s">
        <v>1551</v>
      </c>
      <c r="K168" t="s">
        <v>4427</v>
      </c>
    </row>
    <row r="169" spans="10:11" x14ac:dyDescent="0.35">
      <c r="J169" t="s">
        <v>1553</v>
      </c>
      <c r="K169" t="s">
        <v>4430</v>
      </c>
    </row>
    <row r="170" spans="10:11" x14ac:dyDescent="0.35">
      <c r="J170" t="s">
        <v>1558</v>
      </c>
      <c r="K170" t="s">
        <v>4423</v>
      </c>
    </row>
    <row r="171" spans="10:11" x14ac:dyDescent="0.35">
      <c r="J171" t="s">
        <v>1572</v>
      </c>
      <c r="K171" t="s">
        <v>4424</v>
      </c>
    </row>
    <row r="172" spans="10:11" x14ac:dyDescent="0.35">
      <c r="J172" t="s">
        <v>1579</v>
      </c>
      <c r="K172" t="s">
        <v>4425</v>
      </c>
    </row>
    <row r="173" spans="10:11" x14ac:dyDescent="0.35">
      <c r="J173" t="s">
        <v>1580</v>
      </c>
      <c r="K173" t="s">
        <v>4426</v>
      </c>
    </row>
    <row r="174" spans="10:11" x14ac:dyDescent="0.35">
      <c r="J174" t="s">
        <v>1585</v>
      </c>
      <c r="K174" t="s">
        <v>4428</v>
      </c>
    </row>
    <row r="175" spans="10:11" x14ac:dyDescent="0.35">
      <c r="J175" t="s">
        <v>1587</v>
      </c>
      <c r="K175" t="s">
        <v>4429</v>
      </c>
    </row>
    <row r="176" spans="10:11" x14ac:dyDescent="0.35">
      <c r="J176" t="s">
        <v>1588</v>
      </c>
      <c r="K176" t="s">
        <v>4200</v>
      </c>
    </row>
    <row r="177" spans="10:11" x14ac:dyDescent="0.35">
      <c r="J177" t="s">
        <v>1590</v>
      </c>
      <c r="K177" t="s">
        <v>4420</v>
      </c>
    </row>
    <row r="178" spans="10:11" x14ac:dyDescent="0.35">
      <c r="J178" t="s">
        <v>1605</v>
      </c>
      <c r="K178" t="s">
        <v>4432</v>
      </c>
    </row>
    <row r="179" spans="10:11" x14ac:dyDescent="0.35">
      <c r="J179" t="s">
        <v>1612</v>
      </c>
      <c r="K179" t="s">
        <v>4431</v>
      </c>
    </row>
    <row r="180" spans="10:11" x14ac:dyDescent="0.35">
      <c r="J180" t="s">
        <v>1613</v>
      </c>
      <c r="K180" t="s">
        <v>4557</v>
      </c>
    </row>
    <row r="181" spans="10:11" x14ac:dyDescent="0.35">
      <c r="J181" t="s">
        <v>1614</v>
      </c>
      <c r="K181" t="s">
        <v>4558</v>
      </c>
    </row>
    <row r="182" spans="10:11" x14ac:dyDescent="0.35">
      <c r="J182" t="s">
        <v>1615</v>
      </c>
      <c r="K182" t="s">
        <v>4559</v>
      </c>
    </row>
    <row r="183" spans="10:11" x14ac:dyDescent="0.35">
      <c r="J183" t="s">
        <v>1621</v>
      </c>
      <c r="K183" t="s">
        <v>4437</v>
      </c>
    </row>
    <row r="184" spans="10:11" x14ac:dyDescent="0.35">
      <c r="J184" t="s">
        <v>1631</v>
      </c>
      <c r="K184" t="s">
        <v>4435</v>
      </c>
    </row>
    <row r="185" spans="10:11" x14ac:dyDescent="0.35">
      <c r="J185" t="s">
        <v>1647</v>
      </c>
      <c r="K185" t="s">
        <v>4433</v>
      </c>
    </row>
    <row r="186" spans="10:11" x14ac:dyDescent="0.35">
      <c r="J186" t="s">
        <v>1657</v>
      </c>
      <c r="K186" t="s">
        <v>4202</v>
      </c>
    </row>
    <row r="187" spans="10:11" x14ac:dyDescent="0.35">
      <c r="J187" t="s">
        <v>1666</v>
      </c>
      <c r="K187" t="s">
        <v>4438</v>
      </c>
    </row>
    <row r="188" spans="10:11" x14ac:dyDescent="0.35">
      <c r="J188" t="s">
        <v>1670</v>
      </c>
      <c r="K188" t="s">
        <v>4204</v>
      </c>
    </row>
    <row r="189" spans="10:11" x14ac:dyDescent="0.35">
      <c r="J189" t="s">
        <v>1671</v>
      </c>
      <c r="K189" t="s">
        <v>4205</v>
      </c>
    </row>
    <row r="190" spans="10:11" x14ac:dyDescent="0.35">
      <c r="J190" t="s">
        <v>1674</v>
      </c>
      <c r="K190" t="s">
        <v>4436</v>
      </c>
    </row>
    <row r="191" spans="10:11" x14ac:dyDescent="0.35">
      <c r="J191" t="s">
        <v>1676</v>
      </c>
      <c r="K191" t="s">
        <v>4434</v>
      </c>
    </row>
    <row r="192" spans="10:11" x14ac:dyDescent="0.35">
      <c r="J192" t="s">
        <v>1683</v>
      </c>
      <c r="K192" t="s">
        <v>4203</v>
      </c>
    </row>
    <row r="193" spans="10:11" x14ac:dyDescent="0.35">
      <c r="J193" t="s">
        <v>1701</v>
      </c>
      <c r="K193" t="s">
        <v>4439</v>
      </c>
    </row>
    <row r="194" spans="10:11" x14ac:dyDescent="0.35">
      <c r="J194" t="s">
        <v>1737</v>
      </c>
      <c r="K194" t="s">
        <v>4139</v>
      </c>
    </row>
    <row r="195" spans="10:11" x14ac:dyDescent="0.35">
      <c r="J195" t="s">
        <v>1745</v>
      </c>
      <c r="K195" t="s">
        <v>4206</v>
      </c>
    </row>
    <row r="196" spans="10:11" x14ac:dyDescent="0.35">
      <c r="J196" t="s">
        <v>1747</v>
      </c>
      <c r="K196" t="s">
        <v>4440</v>
      </c>
    </row>
    <row r="197" spans="10:11" x14ac:dyDescent="0.35">
      <c r="J197" t="s">
        <v>339</v>
      </c>
      <c r="K197" t="s">
        <v>4088</v>
      </c>
    </row>
    <row r="198" spans="10:11" x14ac:dyDescent="0.35">
      <c r="J198" t="s">
        <v>1750</v>
      </c>
      <c r="K198" t="s">
        <v>4207</v>
      </c>
    </row>
    <row r="199" spans="10:11" x14ac:dyDescent="0.35">
      <c r="J199" t="s">
        <v>1770</v>
      </c>
      <c r="K199" t="s">
        <v>4445</v>
      </c>
    </row>
    <row r="200" spans="10:11" x14ac:dyDescent="0.35">
      <c r="J200" t="s">
        <v>1771</v>
      </c>
      <c r="K200" t="s">
        <v>4444</v>
      </c>
    </row>
    <row r="201" spans="10:11" x14ac:dyDescent="0.35">
      <c r="J201" t="s">
        <v>1781</v>
      </c>
      <c r="K201" t="s">
        <v>4155</v>
      </c>
    </row>
    <row r="202" spans="10:11" x14ac:dyDescent="0.35">
      <c r="J202" t="s">
        <v>1783</v>
      </c>
      <c r="K202" t="s">
        <v>4208</v>
      </c>
    </row>
    <row r="203" spans="10:11" x14ac:dyDescent="0.35">
      <c r="J203" t="s">
        <v>1788</v>
      </c>
      <c r="K203" t="s">
        <v>4442</v>
      </c>
    </row>
    <row r="204" spans="10:11" x14ac:dyDescent="0.35">
      <c r="J204" t="s">
        <v>66</v>
      </c>
      <c r="K204" t="s">
        <v>4443</v>
      </c>
    </row>
    <row r="205" spans="10:11" x14ac:dyDescent="0.35">
      <c r="J205" t="s">
        <v>1810</v>
      </c>
      <c r="K205" t="s">
        <v>4441</v>
      </c>
    </row>
    <row r="206" spans="10:11" x14ac:dyDescent="0.35">
      <c r="J206" t="s">
        <v>1814</v>
      </c>
      <c r="K206" t="s">
        <v>4446</v>
      </c>
    </row>
    <row r="207" spans="10:11" x14ac:dyDescent="0.35">
      <c r="J207" t="s">
        <v>1823</v>
      </c>
      <c r="K207" t="s">
        <v>4210</v>
      </c>
    </row>
    <row r="208" spans="10:11" x14ac:dyDescent="0.35">
      <c r="J208" t="s">
        <v>1825</v>
      </c>
      <c r="K208" t="s">
        <v>4209</v>
      </c>
    </row>
    <row r="209" spans="10:11" x14ac:dyDescent="0.35">
      <c r="J209" t="s">
        <v>1834</v>
      </c>
      <c r="K209" t="s">
        <v>4459</v>
      </c>
    </row>
    <row r="210" spans="10:11" x14ac:dyDescent="0.35">
      <c r="J210" t="s">
        <v>1847</v>
      </c>
      <c r="K210" t="s">
        <v>4453</v>
      </c>
    </row>
    <row r="211" spans="10:11" x14ac:dyDescent="0.35">
      <c r="J211" t="s">
        <v>1849</v>
      </c>
      <c r="K211" t="s">
        <v>4449</v>
      </c>
    </row>
    <row r="212" spans="10:11" x14ac:dyDescent="0.35">
      <c r="J212" t="s">
        <v>1853</v>
      </c>
      <c r="K212" t="s">
        <v>4460</v>
      </c>
    </row>
    <row r="213" spans="10:11" x14ac:dyDescent="0.35">
      <c r="J213" t="s">
        <v>1857</v>
      </c>
      <c r="K213" t="s">
        <v>4461</v>
      </c>
    </row>
    <row r="214" spans="10:11" x14ac:dyDescent="0.35">
      <c r="J214" t="s">
        <v>1858</v>
      </c>
      <c r="K214" t="s">
        <v>4447</v>
      </c>
    </row>
    <row r="215" spans="10:11" x14ac:dyDescent="0.35">
      <c r="J215" t="s">
        <v>1859</v>
      </c>
      <c r="K215" t="s">
        <v>4448</v>
      </c>
    </row>
    <row r="216" spans="10:11" x14ac:dyDescent="0.35">
      <c r="J216" t="s">
        <v>1867</v>
      </c>
      <c r="K216" t="s">
        <v>4450</v>
      </c>
    </row>
    <row r="217" spans="10:11" x14ac:dyDescent="0.35">
      <c r="J217" t="s">
        <v>1869</v>
      </c>
      <c r="K217" t="s">
        <v>4211</v>
      </c>
    </row>
    <row r="218" spans="10:11" x14ac:dyDescent="0.35">
      <c r="J218" t="s">
        <v>1871</v>
      </c>
      <c r="K218" t="s">
        <v>4451</v>
      </c>
    </row>
    <row r="219" spans="10:11" x14ac:dyDescent="0.35">
      <c r="J219" t="s">
        <v>1881</v>
      </c>
      <c r="K219" t="s">
        <v>4458</v>
      </c>
    </row>
    <row r="220" spans="10:11" x14ac:dyDescent="0.35">
      <c r="J220" t="s">
        <v>1899</v>
      </c>
      <c r="K220" t="s">
        <v>4454</v>
      </c>
    </row>
    <row r="221" spans="10:11" x14ac:dyDescent="0.35">
      <c r="J221" t="s">
        <v>1901</v>
      </c>
      <c r="K221" t="s">
        <v>4455</v>
      </c>
    </row>
    <row r="222" spans="10:11" x14ac:dyDescent="0.35">
      <c r="J222" t="s">
        <v>1905</v>
      </c>
      <c r="K222" t="s">
        <v>4456</v>
      </c>
    </row>
    <row r="223" spans="10:11" x14ac:dyDescent="0.35">
      <c r="J223" t="s">
        <v>1909</v>
      </c>
      <c r="K223" t="s">
        <v>4457</v>
      </c>
    </row>
    <row r="224" spans="10:11" x14ac:dyDescent="0.35">
      <c r="J224" t="s">
        <v>364</v>
      </c>
      <c r="K224" t="s">
        <v>4452</v>
      </c>
    </row>
    <row r="225" spans="10:11" x14ac:dyDescent="0.35">
      <c r="J225" t="s">
        <v>1911</v>
      </c>
      <c r="K225" t="s">
        <v>4141</v>
      </c>
    </row>
    <row r="226" spans="10:11" x14ac:dyDescent="0.35">
      <c r="J226" t="s">
        <v>1912</v>
      </c>
      <c r="K226" t="s">
        <v>4142</v>
      </c>
    </row>
    <row r="227" spans="10:11" x14ac:dyDescent="0.35">
      <c r="J227" t="s">
        <v>1930</v>
      </c>
      <c r="K227" t="s">
        <v>4462</v>
      </c>
    </row>
    <row r="228" spans="10:11" x14ac:dyDescent="0.35">
      <c r="J228" t="s">
        <v>1932</v>
      </c>
      <c r="K228" t="s">
        <v>4563</v>
      </c>
    </row>
    <row r="229" spans="10:11" x14ac:dyDescent="0.35">
      <c r="J229" t="s">
        <v>1934</v>
      </c>
      <c r="K229" t="s">
        <v>4564</v>
      </c>
    </row>
    <row r="230" spans="10:11" x14ac:dyDescent="0.35">
      <c r="J230" t="s">
        <v>1936</v>
      </c>
      <c r="K230" t="s">
        <v>4565</v>
      </c>
    </row>
    <row r="231" spans="10:11" x14ac:dyDescent="0.35">
      <c r="J231" t="s">
        <v>1937</v>
      </c>
      <c r="K231" t="s">
        <v>4562</v>
      </c>
    </row>
    <row r="232" spans="10:11" x14ac:dyDescent="0.35">
      <c r="J232" t="s">
        <v>1942</v>
      </c>
      <c r="K232" t="s">
        <v>4561</v>
      </c>
    </row>
    <row r="233" spans="10:11" x14ac:dyDescent="0.35">
      <c r="J233" t="s">
        <v>1956</v>
      </c>
      <c r="K233" t="s">
        <v>4212</v>
      </c>
    </row>
    <row r="234" spans="10:11" x14ac:dyDescent="0.35">
      <c r="J234" t="s">
        <v>1961</v>
      </c>
      <c r="K234" t="s">
        <v>4213</v>
      </c>
    </row>
    <row r="235" spans="10:11" x14ac:dyDescent="0.35">
      <c r="J235" t="s">
        <v>1966</v>
      </c>
      <c r="K235" t="s">
        <v>4468</v>
      </c>
    </row>
    <row r="236" spans="10:11" x14ac:dyDescent="0.35">
      <c r="J236" t="s">
        <v>1972</v>
      </c>
      <c r="K236" t="s">
        <v>4469</v>
      </c>
    </row>
    <row r="237" spans="10:11" x14ac:dyDescent="0.35">
      <c r="J237" t="s">
        <v>1975</v>
      </c>
      <c r="K237" t="s">
        <v>4470</v>
      </c>
    </row>
    <row r="238" spans="10:11" x14ac:dyDescent="0.35">
      <c r="J238" t="s">
        <v>4466</v>
      </c>
      <c r="K238" t="s">
        <v>4467</v>
      </c>
    </row>
    <row r="239" spans="10:11" x14ac:dyDescent="0.35">
      <c r="J239" t="s">
        <v>1983</v>
      </c>
      <c r="K239" t="s">
        <v>4215</v>
      </c>
    </row>
    <row r="240" spans="10:11" x14ac:dyDescent="0.35">
      <c r="J240" t="s">
        <v>1985</v>
      </c>
      <c r="K240" t="s">
        <v>4463</v>
      </c>
    </row>
    <row r="241" spans="10:11" x14ac:dyDescent="0.35">
      <c r="J241" t="s">
        <v>1989</v>
      </c>
      <c r="K241" t="s">
        <v>4464</v>
      </c>
    </row>
    <row r="242" spans="10:11" x14ac:dyDescent="0.35">
      <c r="J242" t="s">
        <v>1999</v>
      </c>
      <c r="K242" t="s">
        <v>4465</v>
      </c>
    </row>
    <row r="243" spans="10:11" x14ac:dyDescent="0.35">
      <c r="J243" t="s">
        <v>2006</v>
      </c>
      <c r="K243" t="s">
        <v>4471</v>
      </c>
    </row>
    <row r="244" spans="10:11" x14ac:dyDescent="0.35">
      <c r="J244" t="s">
        <v>2008</v>
      </c>
      <c r="K244" t="s">
        <v>4214</v>
      </c>
    </row>
    <row r="245" spans="10:11" x14ac:dyDescent="0.35">
      <c r="J245" t="s">
        <v>2018</v>
      </c>
      <c r="K245" t="s">
        <v>4472</v>
      </c>
    </row>
    <row r="246" spans="10:11" x14ac:dyDescent="0.35">
      <c r="J246" t="s">
        <v>2019</v>
      </c>
      <c r="K246" t="s">
        <v>4670</v>
      </c>
    </row>
    <row r="247" spans="10:11" x14ac:dyDescent="0.35">
      <c r="J247" t="s">
        <v>2020</v>
      </c>
      <c r="K247" t="s">
        <v>4473</v>
      </c>
    </row>
    <row r="248" spans="10:11" x14ac:dyDescent="0.35">
      <c r="J248" t="s">
        <v>2027</v>
      </c>
      <c r="K248" t="s">
        <v>4474</v>
      </c>
    </row>
    <row r="249" spans="10:11" x14ac:dyDescent="0.35">
      <c r="J249" t="s">
        <v>2034</v>
      </c>
      <c r="K249" t="s">
        <v>4480</v>
      </c>
    </row>
    <row r="250" spans="10:11" x14ac:dyDescent="0.35">
      <c r="J250" t="s">
        <v>2047</v>
      </c>
      <c r="K250" t="s">
        <v>4479</v>
      </c>
    </row>
    <row r="251" spans="10:11" x14ac:dyDescent="0.35">
      <c r="J251" t="s">
        <v>2051</v>
      </c>
      <c r="K251" t="s">
        <v>4187</v>
      </c>
    </row>
    <row r="252" spans="10:11" x14ac:dyDescent="0.35">
      <c r="J252" t="s">
        <v>2054</v>
      </c>
      <c r="K252" t="s">
        <v>4218</v>
      </c>
    </row>
    <row r="253" spans="10:11" x14ac:dyDescent="0.35">
      <c r="J253" t="s">
        <v>2057</v>
      </c>
      <c r="K253" t="s">
        <v>4478</v>
      </c>
    </row>
    <row r="254" spans="10:11" x14ac:dyDescent="0.35">
      <c r="J254" t="s">
        <v>2083</v>
      </c>
      <c r="K254" t="s">
        <v>4219</v>
      </c>
    </row>
    <row r="255" spans="10:11" x14ac:dyDescent="0.35">
      <c r="J255" t="s">
        <v>2118</v>
      </c>
      <c r="K255" t="s">
        <v>4477</v>
      </c>
    </row>
    <row r="256" spans="10:11" x14ac:dyDescent="0.35">
      <c r="J256" t="s">
        <v>2120</v>
      </c>
      <c r="K256" t="s">
        <v>4216</v>
      </c>
    </row>
    <row r="257" spans="10:11" x14ac:dyDescent="0.35">
      <c r="J257" t="s">
        <v>2121</v>
      </c>
      <c r="K257" t="s">
        <v>4217</v>
      </c>
    </row>
    <row r="258" spans="10:11" x14ac:dyDescent="0.35">
      <c r="J258" t="s">
        <v>2130</v>
      </c>
      <c r="K258" t="s">
        <v>4475</v>
      </c>
    </row>
    <row r="259" spans="10:11" x14ac:dyDescent="0.35">
      <c r="J259" t="s">
        <v>2134</v>
      </c>
      <c r="K259" t="s">
        <v>4220</v>
      </c>
    </row>
    <row r="260" spans="10:11" x14ac:dyDescent="0.35">
      <c r="J260" t="s">
        <v>2136</v>
      </c>
      <c r="K260" t="s">
        <v>4476</v>
      </c>
    </row>
    <row r="261" spans="10:11" x14ac:dyDescent="0.35">
      <c r="J261" t="s">
        <v>2147</v>
      </c>
      <c r="K261" t="s">
        <v>4221</v>
      </c>
    </row>
    <row r="262" spans="10:11" x14ac:dyDescent="0.35">
      <c r="J262" t="s">
        <v>2148</v>
      </c>
      <c r="K262" t="s">
        <v>4222</v>
      </c>
    </row>
    <row r="263" spans="10:11" x14ac:dyDescent="0.35">
      <c r="J263" t="s">
        <v>2156</v>
      </c>
      <c r="K263" t="s">
        <v>4495</v>
      </c>
    </row>
    <row r="264" spans="10:11" x14ac:dyDescent="0.35">
      <c r="J264" t="s">
        <v>2158</v>
      </c>
      <c r="K264" t="s">
        <v>4482</v>
      </c>
    </row>
    <row r="265" spans="10:11" x14ac:dyDescent="0.35">
      <c r="J265" t="s">
        <v>2159</v>
      </c>
      <c r="K265" t="s">
        <v>4485</v>
      </c>
    </row>
    <row r="266" spans="10:11" x14ac:dyDescent="0.35">
      <c r="J266" t="s">
        <v>2160</v>
      </c>
      <c r="K266" t="s">
        <v>4484</v>
      </c>
    </row>
    <row r="267" spans="10:11" x14ac:dyDescent="0.35">
      <c r="J267" t="s">
        <v>2165</v>
      </c>
      <c r="K267" t="s">
        <v>4499</v>
      </c>
    </row>
    <row r="268" spans="10:11" x14ac:dyDescent="0.35">
      <c r="J268" t="s">
        <v>2178</v>
      </c>
      <c r="K268" t="s">
        <v>4493</v>
      </c>
    </row>
    <row r="269" spans="10:11" x14ac:dyDescent="0.35">
      <c r="J269" t="s">
        <v>386</v>
      </c>
      <c r="K269" t="s">
        <v>4104</v>
      </c>
    </row>
    <row r="270" spans="10:11" x14ac:dyDescent="0.35">
      <c r="J270" t="s">
        <v>2186</v>
      </c>
      <c r="K270" t="s">
        <v>4494</v>
      </c>
    </row>
    <row r="271" spans="10:11" x14ac:dyDescent="0.35">
      <c r="J271" t="s">
        <v>2188</v>
      </c>
      <c r="K271" t="s">
        <v>4226</v>
      </c>
    </row>
    <row r="272" spans="10:11" x14ac:dyDescent="0.35">
      <c r="J272" t="s">
        <v>2192</v>
      </c>
      <c r="K272" t="s">
        <v>4503</v>
      </c>
    </row>
    <row r="273" spans="10:11" x14ac:dyDescent="0.35">
      <c r="J273" t="s">
        <v>2193</v>
      </c>
      <c r="K273" t="s">
        <v>4490</v>
      </c>
    </row>
    <row r="274" spans="10:11" x14ac:dyDescent="0.35">
      <c r="J274" t="s">
        <v>2194</v>
      </c>
      <c r="K274" t="s">
        <v>4227</v>
      </c>
    </row>
    <row r="275" spans="10:11" x14ac:dyDescent="0.35">
      <c r="J275" t="s">
        <v>2201</v>
      </c>
      <c r="K275" t="s">
        <v>4492</v>
      </c>
    </row>
    <row r="276" spans="10:11" x14ac:dyDescent="0.35">
      <c r="J276" t="s">
        <v>2203</v>
      </c>
      <c r="K276" t="s">
        <v>4501</v>
      </c>
    </row>
    <row r="277" spans="10:11" x14ac:dyDescent="0.35">
      <c r="J277" t="s">
        <v>2205</v>
      </c>
      <c r="K277" t="s">
        <v>4223</v>
      </c>
    </row>
    <row r="278" spans="10:11" x14ac:dyDescent="0.35">
      <c r="J278" t="s">
        <v>2208</v>
      </c>
      <c r="K278" t="s">
        <v>4228</v>
      </c>
    </row>
    <row r="279" spans="10:11" x14ac:dyDescent="0.35">
      <c r="J279" t="s">
        <v>2211</v>
      </c>
      <c r="K279" t="s">
        <v>4487</v>
      </c>
    </row>
    <row r="280" spans="10:11" x14ac:dyDescent="0.35">
      <c r="J280" t="s">
        <v>2212</v>
      </c>
      <c r="K280" t="s">
        <v>4488</v>
      </c>
    </row>
    <row r="281" spans="10:11" x14ac:dyDescent="0.35">
      <c r="J281" t="s">
        <v>2219</v>
      </c>
      <c r="K281" t="s">
        <v>4504</v>
      </c>
    </row>
    <row r="282" spans="10:11" x14ac:dyDescent="0.35">
      <c r="J282" t="s">
        <v>2223</v>
      </c>
      <c r="K282" t="s">
        <v>4229</v>
      </c>
    </row>
    <row r="283" spans="10:11" x14ac:dyDescent="0.35">
      <c r="J283" t="s">
        <v>2229</v>
      </c>
      <c r="K283" t="s">
        <v>4491</v>
      </c>
    </row>
    <row r="284" spans="10:11" x14ac:dyDescent="0.35">
      <c r="J284" t="s">
        <v>2235</v>
      </c>
      <c r="K284" t="s">
        <v>4483</v>
      </c>
    </row>
    <row r="285" spans="10:11" x14ac:dyDescent="0.35">
      <c r="J285" t="s">
        <v>2238</v>
      </c>
      <c r="K285" t="s">
        <v>4230</v>
      </c>
    </row>
    <row r="286" spans="10:11" x14ac:dyDescent="0.35">
      <c r="J286" t="s">
        <v>2247</v>
      </c>
      <c r="K286" t="s">
        <v>4231</v>
      </c>
    </row>
    <row r="287" spans="10:11" x14ac:dyDescent="0.35">
      <c r="J287" t="s">
        <v>2260</v>
      </c>
      <c r="K287" t="s">
        <v>4224</v>
      </c>
    </row>
    <row r="288" spans="10:11" x14ac:dyDescent="0.35">
      <c r="J288" t="s">
        <v>2262</v>
      </c>
      <c r="K288" t="s">
        <v>4502</v>
      </c>
    </row>
    <row r="289" spans="10:11" x14ac:dyDescent="0.35">
      <c r="J289" t="s">
        <v>2278</v>
      </c>
      <c r="K289" t="s">
        <v>4500</v>
      </c>
    </row>
    <row r="290" spans="10:11" x14ac:dyDescent="0.35">
      <c r="J290" t="s">
        <v>2281</v>
      </c>
      <c r="K290" t="s">
        <v>4232</v>
      </c>
    </row>
    <row r="291" spans="10:11" x14ac:dyDescent="0.35">
      <c r="J291" t="s">
        <v>2286</v>
      </c>
      <c r="K291" t="s">
        <v>4489</v>
      </c>
    </row>
    <row r="292" spans="10:11" x14ac:dyDescent="0.35">
      <c r="J292" t="s">
        <v>2291</v>
      </c>
      <c r="K292" t="s">
        <v>4225</v>
      </c>
    </row>
    <row r="293" spans="10:11" x14ac:dyDescent="0.35">
      <c r="J293" t="s">
        <v>2292</v>
      </c>
      <c r="K293" t="s">
        <v>4481</v>
      </c>
    </row>
    <row r="294" spans="10:11" x14ac:dyDescent="0.35">
      <c r="J294" t="s">
        <v>151</v>
      </c>
      <c r="K294" t="s">
        <v>4496</v>
      </c>
    </row>
    <row r="295" spans="10:11" x14ac:dyDescent="0.35">
      <c r="J295" t="s">
        <v>2299</v>
      </c>
      <c r="K295" t="s">
        <v>4497</v>
      </c>
    </row>
    <row r="296" spans="10:11" x14ac:dyDescent="0.35">
      <c r="J296" t="s">
        <v>2304</v>
      </c>
      <c r="K296" t="s">
        <v>4498</v>
      </c>
    </row>
    <row r="297" spans="10:11" x14ac:dyDescent="0.35">
      <c r="J297" t="s">
        <v>2320</v>
      </c>
      <c r="K297" t="s">
        <v>4486</v>
      </c>
    </row>
    <row r="298" spans="10:11" x14ac:dyDescent="0.35">
      <c r="J298" t="s">
        <v>2332</v>
      </c>
      <c r="K298" t="s">
        <v>4507</v>
      </c>
    </row>
    <row r="299" spans="10:11" x14ac:dyDescent="0.35">
      <c r="J299" t="s">
        <v>2339</v>
      </c>
      <c r="K299" t="s">
        <v>4506</v>
      </c>
    </row>
    <row r="300" spans="10:11" x14ac:dyDescent="0.35">
      <c r="J300" t="s">
        <v>2341</v>
      </c>
      <c r="K300" t="s">
        <v>4505</v>
      </c>
    </row>
    <row r="301" spans="10:11" x14ac:dyDescent="0.35">
      <c r="J301" t="s">
        <v>2344</v>
      </c>
      <c r="K301" t="s">
        <v>4233</v>
      </c>
    </row>
    <row r="302" spans="10:11" x14ac:dyDescent="0.35">
      <c r="J302" t="s">
        <v>2349</v>
      </c>
      <c r="K302" t="s">
        <v>4622</v>
      </c>
    </row>
    <row r="303" spans="10:11" x14ac:dyDescent="0.35">
      <c r="J303" t="s">
        <v>2353</v>
      </c>
      <c r="K303" t="s">
        <v>4513</v>
      </c>
    </row>
    <row r="304" spans="10:11" x14ac:dyDescent="0.35">
      <c r="J304" t="s">
        <v>2357</v>
      </c>
      <c r="K304" t="s">
        <v>4522</v>
      </c>
    </row>
    <row r="305" spans="10:11" x14ac:dyDescent="0.35">
      <c r="J305" t="s">
        <v>2360</v>
      </c>
      <c r="K305" t="s">
        <v>4236</v>
      </c>
    </row>
    <row r="306" spans="10:11" x14ac:dyDescent="0.35">
      <c r="J306" t="s">
        <v>2367</v>
      </c>
      <c r="K306" t="s">
        <v>4235</v>
      </c>
    </row>
    <row r="307" spans="10:11" x14ac:dyDescent="0.35">
      <c r="J307" t="s">
        <v>2372</v>
      </c>
      <c r="K307" t="s">
        <v>4234</v>
      </c>
    </row>
    <row r="308" spans="10:11" x14ac:dyDescent="0.35">
      <c r="J308" t="s">
        <v>2375</v>
      </c>
      <c r="K308" t="s">
        <v>4237</v>
      </c>
    </row>
    <row r="309" spans="10:11" x14ac:dyDescent="0.35">
      <c r="J309" t="s">
        <v>2377</v>
      </c>
      <c r="K309" t="s">
        <v>4509</v>
      </c>
    </row>
    <row r="310" spans="10:11" x14ac:dyDescent="0.35">
      <c r="J310" t="s">
        <v>4518</v>
      </c>
      <c r="K310" t="s">
        <v>4519</v>
      </c>
    </row>
    <row r="311" spans="10:11" x14ac:dyDescent="0.35">
      <c r="J311" t="s">
        <v>2383</v>
      </c>
      <c r="K311" t="s">
        <v>4515</v>
      </c>
    </row>
    <row r="312" spans="10:11" x14ac:dyDescent="0.35">
      <c r="J312" t="s">
        <v>2384</v>
      </c>
      <c r="K312" t="s">
        <v>4514</v>
      </c>
    </row>
    <row r="313" spans="10:11" x14ac:dyDescent="0.35">
      <c r="J313" t="s">
        <v>2394</v>
      </c>
      <c r="K313" t="s">
        <v>4239</v>
      </c>
    </row>
    <row r="314" spans="10:11" x14ac:dyDescent="0.35">
      <c r="J314" t="s">
        <v>2403</v>
      </c>
      <c r="K314" t="s">
        <v>4520</v>
      </c>
    </row>
    <row r="315" spans="10:11" x14ac:dyDescent="0.35">
      <c r="J315" t="s">
        <v>2404</v>
      </c>
      <c r="K315" t="s">
        <v>4516</v>
      </c>
    </row>
    <row r="316" spans="10:11" x14ac:dyDescent="0.35">
      <c r="J316" t="s">
        <v>2415</v>
      </c>
      <c r="K316" t="s">
        <v>4521</v>
      </c>
    </row>
    <row r="317" spans="10:11" x14ac:dyDescent="0.35">
      <c r="J317" t="s">
        <v>2424</v>
      </c>
      <c r="K317" t="s">
        <v>4238</v>
      </c>
    </row>
    <row r="318" spans="10:11" x14ac:dyDescent="0.35">
      <c r="J318" t="s">
        <v>2429</v>
      </c>
      <c r="K318" t="s">
        <v>4523</v>
      </c>
    </row>
    <row r="319" spans="10:11" x14ac:dyDescent="0.35">
      <c r="J319" s="4" t="s">
        <v>2430</v>
      </c>
      <c r="K319" t="s">
        <v>4524</v>
      </c>
    </row>
    <row r="320" spans="10:11" x14ac:dyDescent="0.35">
      <c r="J320" t="s">
        <v>2431</v>
      </c>
      <c r="K320" t="s">
        <v>4512</v>
      </c>
    </row>
    <row r="321" spans="10:11" x14ac:dyDescent="0.35">
      <c r="J321" t="s">
        <v>2437</v>
      </c>
      <c r="K321" t="s">
        <v>4510</v>
      </c>
    </row>
    <row r="322" spans="10:11" x14ac:dyDescent="0.35">
      <c r="J322" t="s">
        <v>2443</v>
      </c>
      <c r="K322" t="s">
        <v>4508</v>
      </c>
    </row>
    <row r="323" spans="10:11" x14ac:dyDescent="0.35">
      <c r="J323" t="s">
        <v>2444</v>
      </c>
      <c r="K323" t="s">
        <v>4517</v>
      </c>
    </row>
    <row r="324" spans="10:11" x14ac:dyDescent="0.35">
      <c r="J324" t="s">
        <v>2452</v>
      </c>
      <c r="K324" t="s">
        <v>4525</v>
      </c>
    </row>
    <row r="325" spans="10:11" x14ac:dyDescent="0.35">
      <c r="J325" t="s">
        <v>2455</v>
      </c>
      <c r="K325" t="s">
        <v>4526</v>
      </c>
    </row>
    <row r="326" spans="10:11" x14ac:dyDescent="0.35">
      <c r="J326" t="s">
        <v>2456</v>
      </c>
      <c r="K326" t="s">
        <v>4511</v>
      </c>
    </row>
    <row r="327" spans="10:11" x14ac:dyDescent="0.35">
      <c r="J327" t="s">
        <v>407</v>
      </c>
      <c r="K327" t="s">
        <v>4153</v>
      </c>
    </row>
    <row r="328" spans="10:11" x14ac:dyDescent="0.35">
      <c r="J328" t="s">
        <v>2469</v>
      </c>
      <c r="K328" t="s">
        <v>4527</v>
      </c>
    </row>
    <row r="329" spans="10:11" x14ac:dyDescent="0.35">
      <c r="J329" t="s">
        <v>2471</v>
      </c>
      <c r="K329" t="s">
        <v>4528</v>
      </c>
    </row>
    <row r="330" spans="10:11" x14ac:dyDescent="0.35">
      <c r="J330" t="s">
        <v>2484</v>
      </c>
      <c r="K330" t="s">
        <v>4531</v>
      </c>
    </row>
    <row r="331" spans="10:11" x14ac:dyDescent="0.35">
      <c r="J331" t="s">
        <v>2486</v>
      </c>
      <c r="K331" t="s">
        <v>4529</v>
      </c>
    </row>
    <row r="332" spans="10:11" x14ac:dyDescent="0.35">
      <c r="J332" t="s">
        <v>2492</v>
      </c>
      <c r="K332" t="s">
        <v>4530</v>
      </c>
    </row>
    <row r="333" spans="10:11" x14ac:dyDescent="0.35">
      <c r="J333" t="s">
        <v>2495</v>
      </c>
      <c r="K333" t="s">
        <v>4580</v>
      </c>
    </row>
    <row r="334" spans="10:11" x14ac:dyDescent="0.35">
      <c r="J334" t="s">
        <v>2497</v>
      </c>
      <c r="K334" t="s">
        <v>4548</v>
      </c>
    </row>
    <row r="335" spans="10:11" x14ac:dyDescent="0.35">
      <c r="J335" t="s">
        <v>2499</v>
      </c>
      <c r="K335" t="s">
        <v>4532</v>
      </c>
    </row>
    <row r="336" spans="10:11" x14ac:dyDescent="0.35">
      <c r="J336" t="s">
        <v>2503</v>
      </c>
      <c r="K336" t="s">
        <v>4534</v>
      </c>
    </row>
    <row r="337" spans="10:11" x14ac:dyDescent="0.35">
      <c r="J337" t="s">
        <v>2505</v>
      </c>
      <c r="K337" t="s">
        <v>4535</v>
      </c>
    </row>
    <row r="338" spans="10:11" x14ac:dyDescent="0.35">
      <c r="J338" t="s">
        <v>2506</v>
      </c>
      <c r="K338" t="s">
        <v>4536</v>
      </c>
    </row>
    <row r="339" spans="10:11" x14ac:dyDescent="0.35">
      <c r="J339" t="s">
        <v>2507</v>
      </c>
      <c r="K339" t="s">
        <v>4571</v>
      </c>
    </row>
    <row r="340" spans="10:11" x14ac:dyDescent="0.35">
      <c r="J340" t="s">
        <v>2508</v>
      </c>
      <c r="K340" t="s">
        <v>4555</v>
      </c>
    </row>
    <row r="341" spans="10:11" x14ac:dyDescent="0.35">
      <c r="J341" t="s">
        <v>64</v>
      </c>
      <c r="K341" t="s">
        <v>4556</v>
      </c>
    </row>
    <row r="342" spans="10:11" x14ac:dyDescent="0.35">
      <c r="J342" t="s">
        <v>2513</v>
      </c>
      <c r="K342" t="s">
        <v>4240</v>
      </c>
    </row>
    <row r="343" spans="10:11" x14ac:dyDescent="0.35">
      <c r="J343" t="s">
        <v>2515</v>
      </c>
      <c r="K343" t="s">
        <v>4537</v>
      </c>
    </row>
    <row r="344" spans="10:11" x14ac:dyDescent="0.35">
      <c r="J344" t="s">
        <v>2518</v>
      </c>
      <c r="K344" t="s">
        <v>4533</v>
      </c>
    </row>
    <row r="345" spans="10:11" x14ac:dyDescent="0.35">
      <c r="J345" t="s">
        <v>2523</v>
      </c>
      <c r="K345" t="s">
        <v>4568</v>
      </c>
    </row>
    <row r="346" spans="10:11" x14ac:dyDescent="0.35">
      <c r="J346" t="s">
        <v>2524</v>
      </c>
      <c r="K346" t="s">
        <v>4578</v>
      </c>
    </row>
    <row r="347" spans="10:11" x14ac:dyDescent="0.35">
      <c r="J347" t="s">
        <v>2543</v>
      </c>
      <c r="K347" t="s">
        <v>4569</v>
      </c>
    </row>
    <row r="348" spans="10:11" x14ac:dyDescent="0.35">
      <c r="J348" t="s">
        <v>2547</v>
      </c>
      <c r="K348" t="s">
        <v>4546</v>
      </c>
    </row>
    <row r="349" spans="10:11" x14ac:dyDescent="0.35">
      <c r="J349" t="s">
        <v>416</v>
      </c>
      <c r="K349" t="s">
        <v>4039</v>
      </c>
    </row>
    <row r="350" spans="10:11" x14ac:dyDescent="0.35">
      <c r="J350" t="s">
        <v>2558</v>
      </c>
      <c r="K350" t="s">
        <v>4538</v>
      </c>
    </row>
    <row r="351" spans="10:11" x14ac:dyDescent="0.35">
      <c r="J351" t="s">
        <v>2567</v>
      </c>
      <c r="K351" t="s">
        <v>4541</v>
      </c>
    </row>
    <row r="352" spans="10:11" x14ac:dyDescent="0.35">
      <c r="J352" t="s">
        <v>2569</v>
      </c>
      <c r="K352" t="s">
        <v>4547</v>
      </c>
    </row>
    <row r="353" spans="10:11" x14ac:dyDescent="0.35">
      <c r="J353" t="s">
        <v>2572</v>
      </c>
      <c r="K353" t="s">
        <v>4560</v>
      </c>
    </row>
    <row r="354" spans="10:11" x14ac:dyDescent="0.35">
      <c r="J354" t="s">
        <v>2575</v>
      </c>
      <c r="K354" t="s">
        <v>4539</v>
      </c>
    </row>
    <row r="355" spans="10:11" x14ac:dyDescent="0.35">
      <c r="J355" t="s">
        <v>2576</v>
      </c>
      <c r="K355" t="s">
        <v>4543</v>
      </c>
    </row>
    <row r="356" spans="10:11" x14ac:dyDescent="0.35">
      <c r="J356" t="s">
        <v>2584</v>
      </c>
      <c r="K356" t="s">
        <v>4552</v>
      </c>
    </row>
    <row r="357" spans="10:11" x14ac:dyDescent="0.35">
      <c r="J357" t="s">
        <v>2593</v>
      </c>
      <c r="K357" t="s">
        <v>4544</v>
      </c>
    </row>
    <row r="358" spans="10:11" x14ac:dyDescent="0.35">
      <c r="J358" t="s">
        <v>2598</v>
      </c>
      <c r="K358" t="s">
        <v>4545</v>
      </c>
    </row>
    <row r="359" spans="10:11" x14ac:dyDescent="0.35">
      <c r="J359" t="s">
        <v>2620</v>
      </c>
      <c r="K359" t="s">
        <v>4146</v>
      </c>
    </row>
    <row r="360" spans="10:11" x14ac:dyDescent="0.35">
      <c r="J360" t="s">
        <v>2622</v>
      </c>
      <c r="K360" t="s">
        <v>4148</v>
      </c>
    </row>
    <row r="361" spans="10:11" x14ac:dyDescent="0.35">
      <c r="J361" t="s">
        <v>2624</v>
      </c>
      <c r="K361" t="s">
        <v>4549</v>
      </c>
    </row>
    <row r="362" spans="10:11" x14ac:dyDescent="0.35">
      <c r="J362" t="s">
        <v>2626</v>
      </c>
      <c r="K362" t="s">
        <v>4550</v>
      </c>
    </row>
    <row r="363" spans="10:11" x14ac:dyDescent="0.35">
      <c r="J363" t="s">
        <v>2628</v>
      </c>
      <c r="K363" t="s">
        <v>4551</v>
      </c>
    </row>
    <row r="364" spans="10:11" x14ac:dyDescent="0.35">
      <c r="J364" t="s">
        <v>2641</v>
      </c>
      <c r="K364" t="s">
        <v>4554</v>
      </c>
    </row>
    <row r="365" spans="10:11" x14ac:dyDescent="0.35">
      <c r="J365" t="s">
        <v>2653</v>
      </c>
      <c r="K365" t="s">
        <v>4241</v>
      </c>
    </row>
    <row r="366" spans="10:11" x14ac:dyDescent="0.35">
      <c r="J366" t="s">
        <v>2658</v>
      </c>
      <c r="K366" t="s">
        <v>4188</v>
      </c>
    </row>
    <row r="367" spans="10:11" x14ac:dyDescent="0.35">
      <c r="J367" t="s">
        <v>2668</v>
      </c>
      <c r="K367" t="s">
        <v>4260</v>
      </c>
    </row>
    <row r="368" spans="10:11" x14ac:dyDescent="0.35">
      <c r="J368" t="s">
        <v>2669</v>
      </c>
      <c r="K368" t="s">
        <v>4261</v>
      </c>
    </row>
    <row r="369" spans="10:11" x14ac:dyDescent="0.35">
      <c r="J369" t="s">
        <v>2675</v>
      </c>
      <c r="K369" t="s">
        <v>4540</v>
      </c>
    </row>
    <row r="370" spans="10:11" x14ac:dyDescent="0.35">
      <c r="J370" t="s">
        <v>2683</v>
      </c>
      <c r="K370" t="s">
        <v>4573</v>
      </c>
    </row>
    <row r="371" spans="10:11" x14ac:dyDescent="0.35">
      <c r="J371" t="s">
        <v>2684</v>
      </c>
      <c r="K371" t="s">
        <v>4574</v>
      </c>
    </row>
    <row r="372" spans="10:11" x14ac:dyDescent="0.35">
      <c r="J372" t="s">
        <v>2698</v>
      </c>
      <c r="K372" t="s">
        <v>4575</v>
      </c>
    </row>
    <row r="373" spans="10:11" x14ac:dyDescent="0.35">
      <c r="J373" t="s">
        <v>2702</v>
      </c>
      <c r="K373" t="s">
        <v>4242</v>
      </c>
    </row>
    <row r="374" spans="10:11" x14ac:dyDescent="0.35">
      <c r="J374" t="s">
        <v>2704</v>
      </c>
      <c r="K374" t="s">
        <v>4577</v>
      </c>
    </row>
    <row r="375" spans="10:11" x14ac:dyDescent="0.35">
      <c r="J375" t="s">
        <v>198</v>
      </c>
      <c r="K375" t="s">
        <v>3807</v>
      </c>
    </row>
    <row r="376" spans="10:11" x14ac:dyDescent="0.35">
      <c r="J376" t="s">
        <v>2722</v>
      </c>
      <c r="K376" t="s">
        <v>4567</v>
      </c>
    </row>
    <row r="377" spans="10:11" x14ac:dyDescent="0.35">
      <c r="J377" t="s">
        <v>144</v>
      </c>
      <c r="K377" t="s">
        <v>4566</v>
      </c>
    </row>
    <row r="378" spans="10:11" x14ac:dyDescent="0.35">
      <c r="J378" t="s">
        <v>2738</v>
      </c>
      <c r="K378" t="s">
        <v>4572</v>
      </c>
    </row>
    <row r="379" spans="10:11" x14ac:dyDescent="0.35">
      <c r="J379" t="s">
        <v>2749</v>
      </c>
      <c r="K379" t="s">
        <v>4570</v>
      </c>
    </row>
    <row r="380" spans="10:11" x14ac:dyDescent="0.35">
      <c r="J380" t="s">
        <v>2754</v>
      </c>
      <c r="K380" t="s">
        <v>4553</v>
      </c>
    </row>
    <row r="381" spans="10:11" x14ac:dyDescent="0.35">
      <c r="J381" t="s">
        <v>439</v>
      </c>
      <c r="K381" t="s">
        <v>3978</v>
      </c>
    </row>
    <row r="382" spans="10:11" x14ac:dyDescent="0.35">
      <c r="J382" t="s">
        <v>2761</v>
      </c>
      <c r="K382" t="s">
        <v>4576</v>
      </c>
    </row>
    <row r="383" spans="10:11" x14ac:dyDescent="0.35">
      <c r="J383" t="s">
        <v>2767</v>
      </c>
      <c r="K383" t="s">
        <v>4579</v>
      </c>
    </row>
    <row r="384" spans="10:11" x14ac:dyDescent="0.35">
      <c r="J384" t="s">
        <v>2770</v>
      </c>
      <c r="K384" t="s">
        <v>4154</v>
      </c>
    </row>
    <row r="385" spans="10:11" x14ac:dyDescent="0.35">
      <c r="J385" t="s">
        <v>2771</v>
      </c>
      <c r="K385" t="s">
        <v>4581</v>
      </c>
    </row>
    <row r="386" spans="10:11" x14ac:dyDescent="0.35">
      <c r="J386" t="s">
        <v>2775</v>
      </c>
      <c r="K386" t="s">
        <v>4245</v>
      </c>
    </row>
    <row r="387" spans="10:11" x14ac:dyDescent="0.35">
      <c r="J387" t="s">
        <v>2777</v>
      </c>
      <c r="K387" t="s">
        <v>4246</v>
      </c>
    </row>
    <row r="388" spans="10:11" x14ac:dyDescent="0.35">
      <c r="J388" t="s">
        <v>2778</v>
      </c>
      <c r="K388" t="s">
        <v>4247</v>
      </c>
    </row>
    <row r="389" spans="10:11" x14ac:dyDescent="0.35">
      <c r="J389" t="s">
        <v>2785</v>
      </c>
      <c r="K389" t="s">
        <v>4248</v>
      </c>
    </row>
    <row r="390" spans="10:11" x14ac:dyDescent="0.35">
      <c r="J390" t="s">
        <v>2786</v>
      </c>
      <c r="K390" t="s">
        <v>4249</v>
      </c>
    </row>
    <row r="391" spans="10:11" x14ac:dyDescent="0.35">
      <c r="J391" t="s">
        <v>2791</v>
      </c>
      <c r="K391" t="s">
        <v>4244</v>
      </c>
    </row>
    <row r="392" spans="10:11" x14ac:dyDescent="0.35">
      <c r="J392" t="s">
        <v>2796</v>
      </c>
      <c r="K392" t="s">
        <v>4253</v>
      </c>
    </row>
    <row r="393" spans="10:11" x14ac:dyDescent="0.35">
      <c r="J393" t="s">
        <v>2799</v>
      </c>
      <c r="K393" t="s">
        <v>4250</v>
      </c>
    </row>
    <row r="394" spans="10:11" x14ac:dyDescent="0.35">
      <c r="J394" t="s">
        <v>2803</v>
      </c>
      <c r="K394" t="s">
        <v>4251</v>
      </c>
    </row>
    <row r="395" spans="10:11" x14ac:dyDescent="0.35">
      <c r="J395" t="s">
        <v>2809</v>
      </c>
      <c r="K395" t="s">
        <v>4252</v>
      </c>
    </row>
    <row r="396" spans="10:11" x14ac:dyDescent="0.35">
      <c r="J396" t="s">
        <v>2819</v>
      </c>
      <c r="K396" t="s">
        <v>4259</v>
      </c>
    </row>
    <row r="397" spans="10:11" x14ac:dyDescent="0.35">
      <c r="J397" t="s">
        <v>2820</v>
      </c>
      <c r="K397" t="s">
        <v>4254</v>
      </c>
    </row>
    <row r="398" spans="10:11" x14ac:dyDescent="0.35">
      <c r="J398" t="s">
        <v>2822</v>
      </c>
      <c r="K398" t="s">
        <v>4256</v>
      </c>
    </row>
    <row r="399" spans="10:11" x14ac:dyDescent="0.35">
      <c r="J399" t="s">
        <v>2824</v>
      </c>
      <c r="K399" t="s">
        <v>4257</v>
      </c>
    </row>
    <row r="400" spans="10:11" x14ac:dyDescent="0.35">
      <c r="J400" t="s">
        <v>2830</v>
      </c>
      <c r="K400" t="s">
        <v>4258</v>
      </c>
    </row>
    <row r="401" spans="10:11" x14ac:dyDescent="0.35">
      <c r="J401" t="s">
        <v>2833</v>
      </c>
      <c r="K401" t="s">
        <v>4586</v>
      </c>
    </row>
    <row r="402" spans="10:11" x14ac:dyDescent="0.35">
      <c r="J402" t="s">
        <v>2834</v>
      </c>
      <c r="K402" t="s">
        <v>4255</v>
      </c>
    </row>
    <row r="403" spans="10:11" x14ac:dyDescent="0.35">
      <c r="J403" t="s">
        <v>2840</v>
      </c>
      <c r="K403" t="s">
        <v>4587</v>
      </c>
    </row>
    <row r="404" spans="10:11" x14ac:dyDescent="0.35">
      <c r="J404" t="s">
        <v>2841</v>
      </c>
      <c r="K404" t="s">
        <v>4327</v>
      </c>
    </row>
    <row r="405" spans="10:11" x14ac:dyDescent="0.35">
      <c r="J405" t="s">
        <v>2843</v>
      </c>
      <c r="K405" t="s">
        <v>4588</v>
      </c>
    </row>
    <row r="406" spans="10:11" x14ac:dyDescent="0.35">
      <c r="J406" t="s">
        <v>2852</v>
      </c>
      <c r="K406" t="s">
        <v>4585</v>
      </c>
    </row>
    <row r="407" spans="10:11" x14ac:dyDescent="0.35">
      <c r="J407" t="s">
        <v>2861</v>
      </c>
      <c r="K407" t="s">
        <v>4584</v>
      </c>
    </row>
    <row r="408" spans="10:11" x14ac:dyDescent="0.35">
      <c r="J408" t="s">
        <v>2872</v>
      </c>
      <c r="K408" t="s">
        <v>4593</v>
      </c>
    </row>
    <row r="409" spans="10:11" x14ac:dyDescent="0.35">
      <c r="J409" t="s">
        <v>2874</v>
      </c>
      <c r="K409" t="s">
        <v>4594</v>
      </c>
    </row>
    <row r="410" spans="10:11" x14ac:dyDescent="0.35">
      <c r="J410" t="s">
        <v>2877</v>
      </c>
      <c r="K410" t="s">
        <v>4595</v>
      </c>
    </row>
    <row r="411" spans="10:11" x14ac:dyDescent="0.35">
      <c r="J411" t="s">
        <v>2880</v>
      </c>
      <c r="K411" t="s">
        <v>4596</v>
      </c>
    </row>
    <row r="412" spans="10:11" x14ac:dyDescent="0.35">
      <c r="J412" t="s">
        <v>2882</v>
      </c>
      <c r="K412" t="s">
        <v>4597</v>
      </c>
    </row>
    <row r="413" spans="10:11" x14ac:dyDescent="0.35">
      <c r="J413" t="s">
        <v>2883</v>
      </c>
      <c r="K413" t="s">
        <v>4598</v>
      </c>
    </row>
    <row r="414" spans="10:11" x14ac:dyDescent="0.35">
      <c r="J414" t="s">
        <v>2887</v>
      </c>
      <c r="K414" t="s">
        <v>4583</v>
      </c>
    </row>
    <row r="415" spans="10:11" x14ac:dyDescent="0.35">
      <c r="J415" t="s">
        <v>2891</v>
      </c>
      <c r="K415" t="s">
        <v>4582</v>
      </c>
    </row>
    <row r="416" spans="10:11" x14ac:dyDescent="0.35">
      <c r="J416" t="s">
        <v>2899</v>
      </c>
      <c r="K416" t="s">
        <v>4592</v>
      </c>
    </row>
    <row r="417" spans="10:11" x14ac:dyDescent="0.35">
      <c r="J417" t="s">
        <v>2905</v>
      </c>
      <c r="K417" t="s">
        <v>4591</v>
      </c>
    </row>
    <row r="418" spans="10:11" x14ac:dyDescent="0.35">
      <c r="J418" t="s">
        <v>2912</v>
      </c>
      <c r="K418" t="s">
        <v>4243</v>
      </c>
    </row>
    <row r="419" spans="10:11" x14ac:dyDescent="0.35">
      <c r="J419" t="s">
        <v>2915</v>
      </c>
      <c r="K419" t="s">
        <v>4262</v>
      </c>
    </row>
    <row r="420" spans="10:11" x14ac:dyDescent="0.35">
      <c r="J420" t="s">
        <v>2917</v>
      </c>
      <c r="K420" t="s">
        <v>4589</v>
      </c>
    </row>
    <row r="421" spans="10:11" x14ac:dyDescent="0.35">
      <c r="J421" t="s">
        <v>2918</v>
      </c>
      <c r="K421" t="s">
        <v>4590</v>
      </c>
    </row>
    <row r="422" spans="10:11" x14ac:dyDescent="0.35">
      <c r="J422" s="4" t="s">
        <v>2923</v>
      </c>
      <c r="K422" t="s">
        <v>4599</v>
      </c>
    </row>
    <row r="423" spans="10:11" x14ac:dyDescent="0.35">
      <c r="J423" t="s">
        <v>2927</v>
      </c>
      <c r="K423" t="s">
        <v>4600</v>
      </c>
    </row>
    <row r="424" spans="10:11" x14ac:dyDescent="0.35">
      <c r="J424" t="s">
        <v>2938</v>
      </c>
      <c r="K424" t="s">
        <v>4269</v>
      </c>
    </row>
    <row r="425" spans="10:11" x14ac:dyDescent="0.35">
      <c r="J425" t="s">
        <v>2940</v>
      </c>
      <c r="K425" t="s">
        <v>4280</v>
      </c>
    </row>
    <row r="426" spans="10:11" x14ac:dyDescent="0.35">
      <c r="J426" t="s">
        <v>2941</v>
      </c>
      <c r="K426" t="s">
        <v>4603</v>
      </c>
    </row>
    <row r="427" spans="10:11" x14ac:dyDescent="0.35">
      <c r="J427" t="s">
        <v>2943</v>
      </c>
      <c r="K427" t="s">
        <v>4601</v>
      </c>
    </row>
    <row r="428" spans="10:11" x14ac:dyDescent="0.35">
      <c r="J428" t="s">
        <v>2949</v>
      </c>
      <c r="K428" t="s">
        <v>4602</v>
      </c>
    </row>
    <row r="429" spans="10:11" x14ac:dyDescent="0.35">
      <c r="J429" t="s">
        <v>2952</v>
      </c>
      <c r="K429" t="s">
        <v>4604</v>
      </c>
    </row>
    <row r="430" spans="10:11" x14ac:dyDescent="0.35">
      <c r="J430" t="s">
        <v>2954</v>
      </c>
      <c r="K430" t="s">
        <v>4623</v>
      </c>
    </row>
    <row r="431" spans="10:11" x14ac:dyDescent="0.35">
      <c r="J431" t="s">
        <v>2955</v>
      </c>
      <c r="K431" t="s">
        <v>4624</v>
      </c>
    </row>
    <row r="432" spans="10:11" x14ac:dyDescent="0.35">
      <c r="J432" t="s">
        <v>4612</v>
      </c>
      <c r="K432" t="s">
        <v>4613</v>
      </c>
    </row>
    <row r="433" spans="10:11" x14ac:dyDescent="0.35">
      <c r="J433" t="s">
        <v>2962</v>
      </c>
      <c r="K433" t="s">
        <v>4271</v>
      </c>
    </row>
    <row r="434" spans="10:11" x14ac:dyDescent="0.35">
      <c r="J434" t="s">
        <v>2963</v>
      </c>
      <c r="K434" t="s">
        <v>4272</v>
      </c>
    </row>
    <row r="435" spans="10:11" x14ac:dyDescent="0.35">
      <c r="J435" t="s">
        <v>2964</v>
      </c>
      <c r="K435" t="s">
        <v>4608</v>
      </c>
    </row>
    <row r="436" spans="10:11" x14ac:dyDescent="0.35">
      <c r="J436" t="s">
        <v>2965</v>
      </c>
      <c r="K436" t="s">
        <v>4643</v>
      </c>
    </row>
    <row r="437" spans="10:11" x14ac:dyDescent="0.35">
      <c r="J437" t="s">
        <v>2968</v>
      </c>
      <c r="K437" t="s">
        <v>4283</v>
      </c>
    </row>
    <row r="438" spans="10:11" x14ac:dyDescent="0.35">
      <c r="J438" t="s">
        <v>2969</v>
      </c>
      <c r="K438" t="s">
        <v>4284</v>
      </c>
    </row>
    <row r="439" spans="10:11" x14ac:dyDescent="0.35">
      <c r="J439" t="s">
        <v>2971</v>
      </c>
      <c r="K439" t="s">
        <v>4274</v>
      </c>
    </row>
    <row r="440" spans="10:11" x14ac:dyDescent="0.35">
      <c r="J440" t="s">
        <v>2976</v>
      </c>
      <c r="K440" t="s">
        <v>4275</v>
      </c>
    </row>
    <row r="441" spans="10:11" x14ac:dyDescent="0.35">
      <c r="J441" t="s">
        <v>2979</v>
      </c>
      <c r="K441" t="s">
        <v>4605</v>
      </c>
    </row>
    <row r="442" spans="10:11" x14ac:dyDescent="0.35">
      <c r="J442" t="s">
        <v>2994</v>
      </c>
      <c r="K442" t="s">
        <v>4609</v>
      </c>
    </row>
    <row r="443" spans="10:11" x14ac:dyDescent="0.35">
      <c r="J443" t="s">
        <v>3001</v>
      </c>
      <c r="K443" t="s">
        <v>4610</v>
      </c>
    </row>
    <row r="444" spans="10:11" x14ac:dyDescent="0.35">
      <c r="J444" t="s">
        <v>3002</v>
      </c>
      <c r="K444" t="s">
        <v>4273</v>
      </c>
    </row>
    <row r="445" spans="10:11" x14ac:dyDescent="0.35">
      <c r="J445" t="s">
        <v>3003</v>
      </c>
      <c r="K445" t="s">
        <v>4276</v>
      </c>
    </row>
    <row r="446" spans="10:11" x14ac:dyDescent="0.35">
      <c r="J446" t="s">
        <v>3031</v>
      </c>
      <c r="K446" t="s">
        <v>4611</v>
      </c>
    </row>
    <row r="447" spans="10:11" x14ac:dyDescent="0.35">
      <c r="J447" t="s">
        <v>3034</v>
      </c>
      <c r="K447" t="s">
        <v>4614</v>
      </c>
    </row>
    <row r="448" spans="10:11" x14ac:dyDescent="0.35">
      <c r="J448" t="s">
        <v>3038</v>
      </c>
      <c r="K448" t="s">
        <v>4621</v>
      </c>
    </row>
    <row r="449" spans="10:11" x14ac:dyDescent="0.35">
      <c r="J449" t="s">
        <v>3044</v>
      </c>
      <c r="K449" t="s">
        <v>4641</v>
      </c>
    </row>
    <row r="450" spans="10:11" x14ac:dyDescent="0.35">
      <c r="J450" t="s">
        <v>3050</v>
      </c>
      <c r="K450" t="s">
        <v>4625</v>
      </c>
    </row>
    <row r="451" spans="10:11" x14ac:dyDescent="0.35">
      <c r="J451" t="s">
        <v>3054</v>
      </c>
      <c r="K451" t="s">
        <v>4626</v>
      </c>
    </row>
    <row r="452" spans="10:11" x14ac:dyDescent="0.35">
      <c r="J452" t="s">
        <v>3056</v>
      </c>
      <c r="K452" t="s">
        <v>4627</v>
      </c>
    </row>
    <row r="453" spans="10:11" x14ac:dyDescent="0.35">
      <c r="J453" t="s">
        <v>3062</v>
      </c>
      <c r="K453" t="s">
        <v>4628</v>
      </c>
    </row>
    <row r="454" spans="10:11" x14ac:dyDescent="0.35">
      <c r="J454" t="s">
        <v>3083</v>
      </c>
      <c r="K454" t="s">
        <v>4629</v>
      </c>
    </row>
    <row r="455" spans="10:11" x14ac:dyDescent="0.35">
      <c r="J455" t="s">
        <v>3092</v>
      </c>
      <c r="K455" t="s">
        <v>4630</v>
      </c>
    </row>
    <row r="456" spans="10:11" x14ac:dyDescent="0.35">
      <c r="J456" t="s">
        <v>3096</v>
      </c>
      <c r="K456" t="s">
        <v>4631</v>
      </c>
    </row>
    <row r="457" spans="10:11" x14ac:dyDescent="0.35">
      <c r="J457" t="s">
        <v>3097</v>
      </c>
      <c r="K457" t="s">
        <v>4632</v>
      </c>
    </row>
    <row r="458" spans="10:11" x14ac:dyDescent="0.35">
      <c r="J458" t="s">
        <v>3099</v>
      </c>
      <c r="K458" t="s">
        <v>4633</v>
      </c>
    </row>
    <row r="459" spans="10:11" x14ac:dyDescent="0.35">
      <c r="J459" t="s">
        <v>3101</v>
      </c>
      <c r="K459" t="s">
        <v>4634</v>
      </c>
    </row>
    <row r="460" spans="10:11" x14ac:dyDescent="0.35">
      <c r="J460" t="s">
        <v>3103</v>
      </c>
      <c r="K460" t="s">
        <v>4635</v>
      </c>
    </row>
    <row r="461" spans="10:11" x14ac:dyDescent="0.35">
      <c r="J461" t="s">
        <v>478</v>
      </c>
      <c r="K461" t="s">
        <v>3910</v>
      </c>
    </row>
    <row r="462" spans="10:11" x14ac:dyDescent="0.35">
      <c r="J462" t="s">
        <v>3124</v>
      </c>
      <c r="K462" t="s">
        <v>4649</v>
      </c>
    </row>
    <row r="463" spans="10:11" x14ac:dyDescent="0.35">
      <c r="J463" t="s">
        <v>3135</v>
      </c>
      <c r="K463" t="s">
        <v>4636</v>
      </c>
    </row>
    <row r="464" spans="10:11" x14ac:dyDescent="0.35">
      <c r="J464" t="s">
        <v>3137</v>
      </c>
      <c r="K464" t="s">
        <v>4637</v>
      </c>
    </row>
    <row r="465" spans="10:11" x14ac:dyDescent="0.35">
      <c r="J465" t="s">
        <v>3138</v>
      </c>
      <c r="K465" t="s">
        <v>4617</v>
      </c>
    </row>
    <row r="466" spans="10:11" x14ac:dyDescent="0.35">
      <c r="J466" t="s">
        <v>3143</v>
      </c>
      <c r="K466" t="s">
        <v>4277</v>
      </c>
    </row>
    <row r="467" spans="10:11" x14ac:dyDescent="0.35">
      <c r="J467" s="3" t="s">
        <v>3146</v>
      </c>
      <c r="K467" t="s">
        <v>4281</v>
      </c>
    </row>
    <row r="468" spans="10:11" x14ac:dyDescent="0.35">
      <c r="J468" t="s">
        <v>112</v>
      </c>
      <c r="K468" t="s">
        <v>4278</v>
      </c>
    </row>
    <row r="469" spans="10:11" x14ac:dyDescent="0.35">
      <c r="J469" t="s">
        <v>3149</v>
      </c>
      <c r="K469" t="s">
        <v>4639</v>
      </c>
    </row>
    <row r="470" spans="10:11" x14ac:dyDescent="0.35">
      <c r="J470" t="s">
        <v>3154</v>
      </c>
      <c r="K470" t="s">
        <v>4640</v>
      </c>
    </row>
    <row r="471" spans="10:11" x14ac:dyDescent="0.35">
      <c r="J471" t="s">
        <v>3163</v>
      </c>
      <c r="K471" t="s">
        <v>4279</v>
      </c>
    </row>
    <row r="472" spans="10:11" x14ac:dyDescent="0.35">
      <c r="J472" t="s">
        <v>3164</v>
      </c>
      <c r="K472" t="s">
        <v>4638</v>
      </c>
    </row>
    <row r="473" spans="10:11" x14ac:dyDescent="0.35">
      <c r="J473" t="s">
        <v>3173</v>
      </c>
      <c r="K473" t="s">
        <v>4268</v>
      </c>
    </row>
    <row r="474" spans="10:11" x14ac:dyDescent="0.35">
      <c r="J474" t="s">
        <v>3176</v>
      </c>
      <c r="K474" t="s">
        <v>4615</v>
      </c>
    </row>
    <row r="475" spans="10:11" x14ac:dyDescent="0.35">
      <c r="J475" t="s">
        <v>3181</v>
      </c>
      <c r="K475" t="s">
        <v>4618</v>
      </c>
    </row>
    <row r="476" spans="10:11" x14ac:dyDescent="0.35">
      <c r="J476" t="s">
        <v>4619</v>
      </c>
      <c r="K476" t="s">
        <v>4620</v>
      </c>
    </row>
    <row r="477" spans="10:11" x14ac:dyDescent="0.35">
      <c r="J477" t="s">
        <v>3186</v>
      </c>
      <c r="K477" t="s">
        <v>4616</v>
      </c>
    </row>
    <row r="478" spans="10:11" x14ac:dyDescent="0.35">
      <c r="J478" t="s">
        <v>3189</v>
      </c>
      <c r="K478" t="s">
        <v>4646</v>
      </c>
    </row>
    <row r="479" spans="10:11" x14ac:dyDescent="0.35">
      <c r="J479" t="s">
        <v>3190</v>
      </c>
      <c r="K479" t="s">
        <v>4282</v>
      </c>
    </row>
    <row r="480" spans="10:11" x14ac:dyDescent="0.35">
      <c r="J480" t="s">
        <v>3194</v>
      </c>
      <c r="K480" t="s">
        <v>4285</v>
      </c>
    </row>
    <row r="481" spans="10:11" x14ac:dyDescent="0.35">
      <c r="J481" t="s">
        <v>3195</v>
      </c>
      <c r="K481" t="s">
        <v>4286</v>
      </c>
    </row>
    <row r="482" spans="10:11" x14ac:dyDescent="0.35">
      <c r="J482" t="s">
        <v>3201</v>
      </c>
      <c r="K482" t="s">
        <v>4270</v>
      </c>
    </row>
    <row r="483" spans="10:11" x14ac:dyDescent="0.35">
      <c r="J483" t="s">
        <v>3202</v>
      </c>
      <c r="K483" t="s">
        <v>4642</v>
      </c>
    </row>
    <row r="484" spans="10:11" x14ac:dyDescent="0.35">
      <c r="J484" t="s">
        <v>3203</v>
      </c>
      <c r="K484" t="s">
        <v>4606</v>
      </c>
    </row>
    <row r="485" spans="10:11" x14ac:dyDescent="0.35">
      <c r="J485" t="s">
        <v>3206</v>
      </c>
      <c r="K485" t="s">
        <v>4607</v>
      </c>
    </row>
    <row r="486" spans="10:11" x14ac:dyDescent="0.35">
      <c r="J486" t="s">
        <v>3214</v>
      </c>
      <c r="K486" t="s">
        <v>4644</v>
      </c>
    </row>
    <row r="487" spans="10:11" x14ac:dyDescent="0.35">
      <c r="J487" t="s">
        <v>3224</v>
      </c>
      <c r="K487" t="s">
        <v>4647</v>
      </c>
    </row>
    <row r="488" spans="10:11" x14ac:dyDescent="0.35">
      <c r="J488" t="s">
        <v>3225</v>
      </c>
      <c r="K488" t="s">
        <v>4645</v>
      </c>
    </row>
    <row r="489" spans="10:11" x14ac:dyDescent="0.35">
      <c r="J489" t="s">
        <v>3232</v>
      </c>
      <c r="K489" t="s">
        <v>4648</v>
      </c>
    </row>
    <row r="490" spans="10:11" x14ac:dyDescent="0.35">
      <c r="J490" t="s">
        <v>3233</v>
      </c>
      <c r="K490" t="s">
        <v>4650</v>
      </c>
    </row>
    <row r="491" spans="10:11" x14ac:dyDescent="0.35">
      <c r="J491" t="s">
        <v>3235</v>
      </c>
      <c r="K491" t="s">
        <v>4651</v>
      </c>
    </row>
    <row r="492" spans="10:11" x14ac:dyDescent="0.35">
      <c r="J492" t="s">
        <v>3241</v>
      </c>
      <c r="K492" t="s">
        <v>4291</v>
      </c>
    </row>
    <row r="493" spans="10:11" x14ac:dyDescent="0.35">
      <c r="J493" t="s">
        <v>3244</v>
      </c>
      <c r="K493" t="s">
        <v>4673</v>
      </c>
    </row>
    <row r="494" spans="10:11" x14ac:dyDescent="0.35">
      <c r="J494" t="s">
        <v>3246</v>
      </c>
      <c r="K494" t="s">
        <v>4290</v>
      </c>
    </row>
    <row r="495" spans="10:11" x14ac:dyDescent="0.35">
      <c r="J495" t="s">
        <v>3249</v>
      </c>
      <c r="K495" t="s">
        <v>4653</v>
      </c>
    </row>
    <row r="496" spans="10:11" x14ac:dyDescent="0.35">
      <c r="J496" t="s">
        <v>3251</v>
      </c>
      <c r="K496" t="s">
        <v>4292</v>
      </c>
    </row>
    <row r="497" spans="10:11" x14ac:dyDescent="0.35">
      <c r="J497" t="s">
        <v>3253</v>
      </c>
      <c r="K497" t="s">
        <v>4293</v>
      </c>
    </row>
    <row r="498" spans="10:11" x14ac:dyDescent="0.35">
      <c r="J498" t="s">
        <v>3258</v>
      </c>
      <c r="K498" t="s">
        <v>4287</v>
      </c>
    </row>
    <row r="499" spans="10:11" x14ac:dyDescent="0.35">
      <c r="J499" t="s">
        <v>3263</v>
      </c>
      <c r="K499" t="s">
        <v>4288</v>
      </c>
    </row>
    <row r="500" spans="10:11" x14ac:dyDescent="0.35">
      <c r="J500" t="s">
        <v>3265</v>
      </c>
      <c r="K500" t="s">
        <v>4671</v>
      </c>
    </row>
    <row r="501" spans="10:11" x14ac:dyDescent="0.35">
      <c r="J501" t="s">
        <v>3274</v>
      </c>
      <c r="K501" t="s">
        <v>4294</v>
      </c>
    </row>
    <row r="502" spans="10:11" x14ac:dyDescent="0.35">
      <c r="J502" t="s">
        <v>3277</v>
      </c>
      <c r="K502" t="s">
        <v>4658</v>
      </c>
    </row>
    <row r="503" spans="10:11" x14ac:dyDescent="0.35">
      <c r="J503" t="s">
        <v>3278</v>
      </c>
      <c r="K503" t="s">
        <v>4656</v>
      </c>
    </row>
    <row r="504" spans="10:11" x14ac:dyDescent="0.35">
      <c r="J504" t="s">
        <v>3285</v>
      </c>
      <c r="K504" t="s">
        <v>4672</v>
      </c>
    </row>
    <row r="505" spans="10:11" x14ac:dyDescent="0.35">
      <c r="J505" t="s">
        <v>3291</v>
      </c>
      <c r="K505" t="s">
        <v>4664</v>
      </c>
    </row>
    <row r="506" spans="10:11" x14ac:dyDescent="0.35">
      <c r="J506" t="s">
        <v>3293</v>
      </c>
      <c r="K506" t="s">
        <v>4665</v>
      </c>
    </row>
    <row r="507" spans="10:11" x14ac:dyDescent="0.35">
      <c r="J507" t="s">
        <v>3294</v>
      </c>
      <c r="K507" t="s">
        <v>4663</v>
      </c>
    </row>
    <row r="508" spans="10:11" x14ac:dyDescent="0.35">
      <c r="J508" t="s">
        <v>3300</v>
      </c>
      <c r="K508" t="s">
        <v>4289</v>
      </c>
    </row>
    <row r="509" spans="10:11" x14ac:dyDescent="0.35">
      <c r="J509" t="s">
        <v>3304</v>
      </c>
      <c r="K509" t="s">
        <v>4667</v>
      </c>
    </row>
    <row r="510" spans="10:11" x14ac:dyDescent="0.35">
      <c r="J510" t="s">
        <v>3313</v>
      </c>
      <c r="K510" t="s">
        <v>4669</v>
      </c>
    </row>
    <row r="511" spans="10:11" x14ac:dyDescent="0.35">
      <c r="J511" t="s">
        <v>3315</v>
      </c>
      <c r="K511" t="s">
        <v>4652</v>
      </c>
    </row>
    <row r="512" spans="10:11" x14ac:dyDescent="0.35">
      <c r="J512" t="s">
        <v>3320</v>
      </c>
      <c r="K512" t="s">
        <v>4674</v>
      </c>
    </row>
    <row r="513" spans="10:11" x14ac:dyDescent="0.35">
      <c r="J513" t="s">
        <v>3322</v>
      </c>
      <c r="K513" t="s">
        <v>4675</v>
      </c>
    </row>
    <row r="514" spans="10:11" x14ac:dyDescent="0.35">
      <c r="J514" t="s">
        <v>3333</v>
      </c>
      <c r="K514" t="s">
        <v>4677</v>
      </c>
    </row>
    <row r="515" spans="10:11" x14ac:dyDescent="0.35">
      <c r="J515" t="s">
        <v>3338</v>
      </c>
      <c r="K515" t="s">
        <v>4678</v>
      </c>
    </row>
    <row r="516" spans="10:11" x14ac:dyDescent="0.35">
      <c r="J516" t="s">
        <v>3339</v>
      </c>
      <c r="K516" t="s">
        <v>4679</v>
      </c>
    </row>
    <row r="517" spans="10:11" x14ac:dyDescent="0.35">
      <c r="J517" t="s">
        <v>3346</v>
      </c>
      <c r="K517" t="s">
        <v>4680</v>
      </c>
    </row>
    <row r="518" spans="10:11" x14ac:dyDescent="0.35">
      <c r="J518" t="s">
        <v>77</v>
      </c>
      <c r="K518" t="s">
        <v>4681</v>
      </c>
    </row>
    <row r="519" spans="10:11" x14ac:dyDescent="0.35">
      <c r="J519" t="s">
        <v>4682</v>
      </c>
      <c r="K519" t="s">
        <v>4683</v>
      </c>
    </row>
    <row r="520" spans="10:11" x14ac:dyDescent="0.35">
      <c r="J520" t="s">
        <v>3373</v>
      </c>
      <c r="K520" t="s">
        <v>4684</v>
      </c>
    </row>
    <row r="521" spans="10:11" x14ac:dyDescent="0.35">
      <c r="J521" t="s">
        <v>3382</v>
      </c>
      <c r="K521" t="s">
        <v>4676</v>
      </c>
    </row>
    <row r="522" spans="10:11" x14ac:dyDescent="0.35">
      <c r="J522" t="s">
        <v>3387</v>
      </c>
      <c r="K522" t="s">
        <v>4295</v>
      </c>
    </row>
    <row r="523" spans="10:11" x14ac:dyDescent="0.35">
      <c r="J523" t="s">
        <v>3394</v>
      </c>
      <c r="K523" t="s">
        <v>4685</v>
      </c>
    </row>
    <row r="524" spans="10:11" x14ac:dyDescent="0.35">
      <c r="J524" t="s">
        <v>3395</v>
      </c>
      <c r="K524" t="s">
        <v>4657</v>
      </c>
    </row>
    <row r="525" spans="10:11" x14ac:dyDescent="0.35">
      <c r="J525" t="s">
        <v>3402</v>
      </c>
      <c r="K525" t="s">
        <v>4668</v>
      </c>
    </row>
    <row r="526" spans="10:11" x14ac:dyDescent="0.35">
      <c r="J526" t="s">
        <v>3404</v>
      </c>
      <c r="K526" t="s">
        <v>4689</v>
      </c>
    </row>
    <row r="527" spans="10:11" x14ac:dyDescent="0.35">
      <c r="J527" t="s">
        <v>3405</v>
      </c>
      <c r="K527" t="s">
        <v>4690</v>
      </c>
    </row>
    <row r="528" spans="10:11" x14ac:dyDescent="0.35">
      <c r="J528" t="s">
        <v>3409</v>
      </c>
      <c r="K528" t="s">
        <v>4686</v>
      </c>
    </row>
    <row r="529" spans="10:11" x14ac:dyDescent="0.35">
      <c r="J529" t="s">
        <v>3444</v>
      </c>
      <c r="K529" t="s">
        <v>4666</v>
      </c>
    </row>
    <row r="530" spans="10:11" x14ac:dyDescent="0.35">
      <c r="J530" t="s">
        <v>3453</v>
      </c>
      <c r="K530" t="s">
        <v>4659</v>
      </c>
    </row>
    <row r="531" spans="10:11" x14ac:dyDescent="0.35">
      <c r="J531" t="s">
        <v>3455</v>
      </c>
      <c r="K531" t="s">
        <v>4660</v>
      </c>
    </row>
    <row r="532" spans="10:11" x14ac:dyDescent="0.35">
      <c r="J532" t="s">
        <v>3456</v>
      </c>
      <c r="K532" t="s">
        <v>4661</v>
      </c>
    </row>
    <row r="533" spans="10:11" x14ac:dyDescent="0.35">
      <c r="J533" t="s">
        <v>3460</v>
      </c>
      <c r="K533" t="s">
        <v>4654</v>
      </c>
    </row>
    <row r="534" spans="10:11" x14ac:dyDescent="0.35">
      <c r="J534" t="s">
        <v>3461</v>
      </c>
      <c r="K534" t="s">
        <v>4662</v>
      </c>
    </row>
    <row r="535" spans="10:11" x14ac:dyDescent="0.35">
      <c r="J535" t="s">
        <v>3470</v>
      </c>
      <c r="K535" t="s">
        <v>4688</v>
      </c>
    </row>
    <row r="536" spans="10:11" x14ac:dyDescent="0.35">
      <c r="J536" t="s">
        <v>3478</v>
      </c>
      <c r="K536" t="s">
        <v>4687</v>
      </c>
    </row>
    <row r="537" spans="10:11" x14ac:dyDescent="0.35">
      <c r="J537" t="s">
        <v>3482</v>
      </c>
      <c r="K537" t="s">
        <v>4655</v>
      </c>
    </row>
    <row r="538" spans="10:11" x14ac:dyDescent="0.35">
      <c r="J538" t="s">
        <v>3488</v>
      </c>
      <c r="K538" t="s">
        <v>4296</v>
      </c>
    </row>
    <row r="539" spans="10:11" x14ac:dyDescent="0.35">
      <c r="J539" t="s">
        <v>3497</v>
      </c>
      <c r="K539" t="s">
        <v>4691</v>
      </c>
    </row>
    <row r="540" spans="10:11" x14ac:dyDescent="0.35">
      <c r="J540" t="s">
        <v>3509</v>
      </c>
      <c r="K540" t="s">
        <v>4297</v>
      </c>
    </row>
    <row r="541" spans="10:11" x14ac:dyDescent="0.35">
      <c r="J541" t="s">
        <v>3519</v>
      </c>
      <c r="K541" t="s">
        <v>4298</v>
      </c>
    </row>
    <row r="542" spans="10:11" x14ac:dyDescent="0.35">
      <c r="J542" t="s">
        <v>3525</v>
      </c>
      <c r="K542" t="s">
        <v>4692</v>
      </c>
    </row>
    <row r="543" spans="10:11" x14ac:dyDescent="0.35">
      <c r="J543" t="s">
        <v>3527</v>
      </c>
      <c r="K543" t="s">
        <v>4693</v>
      </c>
    </row>
    <row r="544" spans="10:11" x14ac:dyDescent="0.35">
      <c r="J544" t="s">
        <v>3532</v>
      </c>
      <c r="K544" t="s">
        <v>4694</v>
      </c>
    </row>
    <row r="545" spans="10:11" x14ac:dyDescent="0.35">
      <c r="J545" t="s">
        <v>3533</v>
      </c>
      <c r="K545" t="s">
        <v>4695</v>
      </c>
    </row>
    <row r="546" spans="10:11" x14ac:dyDescent="0.35">
      <c r="J546" t="s">
        <v>3537</v>
      </c>
      <c r="K546" t="s">
        <v>4300</v>
      </c>
    </row>
    <row r="547" spans="10:11" x14ac:dyDescent="0.35">
      <c r="J547" t="s">
        <v>3550</v>
      </c>
      <c r="K547" t="s">
        <v>4299</v>
      </c>
    </row>
    <row r="548" spans="10:11" x14ac:dyDescent="0.35">
      <c r="J548" t="s">
        <v>3561</v>
      </c>
      <c r="K548" t="s">
        <v>4696</v>
      </c>
    </row>
    <row r="549" spans="10:11" x14ac:dyDescent="0.35">
      <c r="J549" t="s">
        <v>3562</v>
      </c>
      <c r="K549" t="s">
        <v>4697</v>
      </c>
    </row>
    <row r="550" spans="10:11" x14ac:dyDescent="0.35">
      <c r="J550" t="s">
        <v>3574</v>
      </c>
      <c r="K550" t="s">
        <v>4301</v>
      </c>
    </row>
    <row r="551" spans="10:11" x14ac:dyDescent="0.35">
      <c r="J551" t="s">
        <v>3578</v>
      </c>
      <c r="K551" t="s">
        <v>4302</v>
      </c>
    </row>
    <row r="552" spans="10:11" x14ac:dyDescent="0.35">
      <c r="J552" t="s">
        <v>3579</v>
      </c>
      <c r="K552" t="s">
        <v>4303</v>
      </c>
    </row>
    <row r="553" spans="10:11" x14ac:dyDescent="0.35">
      <c r="J553" t="s">
        <v>3588</v>
      </c>
      <c r="K553" t="s">
        <v>4304</v>
      </c>
    </row>
    <row r="554" spans="10:11" x14ac:dyDescent="0.35">
      <c r="J554" t="s">
        <v>3595</v>
      </c>
      <c r="K554" t="s">
        <v>4305</v>
      </c>
    </row>
    <row r="555" spans="10:11" x14ac:dyDescent="0.35">
      <c r="J555" t="s">
        <v>3600</v>
      </c>
      <c r="K555" t="s">
        <v>4408</v>
      </c>
    </row>
    <row r="556" spans="10:11" x14ac:dyDescent="0.35">
      <c r="J556" t="s">
        <v>81</v>
      </c>
      <c r="K556" t="s">
        <v>3788</v>
      </c>
    </row>
    <row r="557" spans="10:11" x14ac:dyDescent="0.35">
      <c r="J557" t="s">
        <v>3615</v>
      </c>
      <c r="K557" t="s">
        <v>4704</v>
      </c>
    </row>
    <row r="558" spans="10:11" x14ac:dyDescent="0.35">
      <c r="J558" t="s">
        <v>70</v>
      </c>
      <c r="K558" t="s">
        <v>4705</v>
      </c>
    </row>
    <row r="559" spans="10:11" x14ac:dyDescent="0.35">
      <c r="J559" t="s">
        <v>3620</v>
      </c>
      <c r="K559" t="s">
        <v>4698</v>
      </c>
    </row>
    <row r="560" spans="10:11" x14ac:dyDescent="0.35">
      <c r="J560" t="s">
        <v>3646</v>
      </c>
      <c r="K560" t="s">
        <v>4699</v>
      </c>
    </row>
    <row r="561" spans="10:11" x14ac:dyDescent="0.35">
      <c r="J561" t="s">
        <v>3650</v>
      </c>
      <c r="K561" t="s">
        <v>4700</v>
      </c>
    </row>
    <row r="562" spans="10:11" x14ac:dyDescent="0.35">
      <c r="J562" t="s">
        <v>3655</v>
      </c>
      <c r="K562" t="s">
        <v>4706</v>
      </c>
    </row>
    <row r="563" spans="10:11" x14ac:dyDescent="0.35">
      <c r="J563" t="s">
        <v>3657</v>
      </c>
      <c r="K563" t="s">
        <v>4707</v>
      </c>
    </row>
    <row r="564" spans="10:11" x14ac:dyDescent="0.35">
      <c r="J564" t="s">
        <v>3667</v>
      </c>
      <c r="K564" t="s">
        <v>4708</v>
      </c>
    </row>
    <row r="565" spans="10:11" x14ac:dyDescent="0.35">
      <c r="J565" t="s">
        <v>3689</v>
      </c>
      <c r="K565" t="s">
        <v>4709</v>
      </c>
    </row>
    <row r="566" spans="10:11" x14ac:dyDescent="0.35">
      <c r="J566" t="s">
        <v>3696</v>
      </c>
      <c r="K566" t="s">
        <v>4710</v>
      </c>
    </row>
    <row r="567" spans="10:11" x14ac:dyDescent="0.35">
      <c r="J567" t="s">
        <v>3715</v>
      </c>
      <c r="K567" t="s">
        <v>4711</v>
      </c>
    </row>
    <row r="568" spans="10:11" x14ac:dyDescent="0.35">
      <c r="J568" t="s">
        <v>3737</v>
      </c>
      <c r="K568" t="s">
        <v>4712</v>
      </c>
    </row>
    <row r="569" spans="10:11" x14ac:dyDescent="0.35">
      <c r="J569" t="s">
        <v>3751</v>
      </c>
      <c r="K569" t="s">
        <v>4713</v>
      </c>
    </row>
    <row r="570" spans="10:11" x14ac:dyDescent="0.35">
      <c r="J570" t="s">
        <v>3753</v>
      </c>
      <c r="K570" t="s">
        <v>4714</v>
      </c>
    </row>
    <row r="571" spans="10:11" x14ac:dyDescent="0.35">
      <c r="J571" t="s">
        <v>3761</v>
      </c>
      <c r="K571" t="s">
        <v>4715</v>
      </c>
    </row>
    <row r="572" spans="10:11" x14ac:dyDescent="0.35">
      <c r="J572" t="s">
        <v>3772</v>
      </c>
      <c r="K572" t="s">
        <v>4701</v>
      </c>
    </row>
    <row r="573" spans="10:11" x14ac:dyDescent="0.35">
      <c r="J573" t="s">
        <v>3773</v>
      </c>
      <c r="K573" t="s">
        <v>4702</v>
      </c>
    </row>
    <row r="574" spans="10:11" x14ac:dyDescent="0.35">
      <c r="J574" t="s">
        <v>3778</v>
      </c>
      <c r="K574" t="s">
        <v>4703</v>
      </c>
    </row>
  </sheetData>
  <sortState ref="AK2:AN33">
    <sortCondition ref="AK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63"/>
  <sheetViews>
    <sheetView workbookViewId="0"/>
  </sheetViews>
  <sheetFormatPr baseColWidth="10" defaultRowHeight="14.5" x14ac:dyDescent="0.35"/>
  <cols>
    <col min="1" max="1" width="16.453125" customWidth="1"/>
    <col min="3" max="3" width="22.7265625" customWidth="1"/>
    <col min="4" max="4" width="20.26953125" customWidth="1"/>
    <col min="5" max="5" width="21.36328125" customWidth="1"/>
    <col min="6" max="6" width="23.26953125" customWidth="1"/>
    <col min="8" max="8" width="69.54296875" customWidth="1"/>
    <col min="9" max="9" width="21.81640625" customWidth="1"/>
    <col min="10" max="10" width="17.7265625" customWidth="1"/>
    <col min="11" max="11" width="19.7265625" customWidth="1"/>
    <col min="14" max="14" width="15.90625" customWidth="1"/>
  </cols>
  <sheetData>
    <row r="1" spans="1:14" ht="15.5" x14ac:dyDescent="0.35">
      <c r="A1" s="10" t="s">
        <v>4896</v>
      </c>
      <c r="B1" s="10" t="s">
        <v>4897</v>
      </c>
      <c r="C1" s="10" t="s">
        <v>4898</v>
      </c>
      <c r="D1" s="10" t="s">
        <v>4899</v>
      </c>
      <c r="E1" s="10" t="s">
        <v>4900</v>
      </c>
      <c r="F1" s="10" t="s">
        <v>4901</v>
      </c>
      <c r="H1" s="10" t="s">
        <v>5313</v>
      </c>
      <c r="I1" s="10" t="s">
        <v>5314</v>
      </c>
      <c r="J1" s="10" t="s">
        <v>5315</v>
      </c>
      <c r="K1" s="10" t="s">
        <v>5316</v>
      </c>
      <c r="L1" s="10" t="s">
        <v>3847</v>
      </c>
      <c r="M1" s="10" t="s">
        <v>5317</v>
      </c>
      <c r="N1" s="10" t="s">
        <v>5318</v>
      </c>
    </row>
    <row r="2" spans="1:14" ht="15.5" x14ac:dyDescent="0.35">
      <c r="A2" s="9" t="s">
        <v>0</v>
      </c>
      <c r="B2" s="11">
        <v>13</v>
      </c>
      <c r="C2" s="11" t="s">
        <v>4902</v>
      </c>
      <c r="D2" s="11" t="s">
        <v>4905</v>
      </c>
      <c r="E2" s="11" t="s">
        <v>4911</v>
      </c>
      <c r="F2" s="12">
        <v>1.05164835164835E+16</v>
      </c>
      <c r="H2" s="13" t="s">
        <v>5343</v>
      </c>
      <c r="I2" s="13">
        <v>1.09E-2</v>
      </c>
      <c r="J2" s="13">
        <v>123</v>
      </c>
      <c r="K2" s="13">
        <v>2</v>
      </c>
      <c r="L2" s="14">
        <v>1.7251E-3</v>
      </c>
      <c r="M2" s="13">
        <v>3.7600000000000001E-2</v>
      </c>
      <c r="N2" s="13" t="s">
        <v>5344</v>
      </c>
    </row>
    <row r="3" spans="1:14" ht="15.5" x14ac:dyDescent="0.35">
      <c r="A3" s="9" t="s">
        <v>1</v>
      </c>
      <c r="B3" s="11">
        <v>13</v>
      </c>
      <c r="C3" s="11" t="s">
        <v>4903</v>
      </c>
      <c r="D3" s="11" t="s">
        <v>4905</v>
      </c>
      <c r="E3" s="11" t="s">
        <v>4909</v>
      </c>
      <c r="F3" s="12">
        <v>1.03956043956043E+16</v>
      </c>
      <c r="H3" s="13" t="s">
        <v>5724</v>
      </c>
      <c r="I3" s="13">
        <v>1E-3</v>
      </c>
      <c r="J3" s="13">
        <v>11</v>
      </c>
      <c r="K3" s="13">
        <v>1</v>
      </c>
      <c r="L3" s="14">
        <v>5.8244999999999998E-3</v>
      </c>
      <c r="M3" s="13">
        <v>3.7600000000000001E-2</v>
      </c>
      <c r="N3" s="13" t="s">
        <v>5</v>
      </c>
    </row>
    <row r="4" spans="1:14" ht="15.5" x14ac:dyDescent="0.35">
      <c r="A4" s="9" t="s">
        <v>2</v>
      </c>
      <c r="B4" s="11">
        <v>14</v>
      </c>
      <c r="C4" s="11" t="s">
        <v>4904</v>
      </c>
      <c r="D4" s="11" t="s">
        <v>4907</v>
      </c>
      <c r="E4" s="11" t="s">
        <v>4908</v>
      </c>
      <c r="F4" s="12">
        <v>1.13142857142857E+16</v>
      </c>
      <c r="H4" s="13" t="s">
        <v>5338</v>
      </c>
      <c r="I4" s="13">
        <v>1.2999999999999999E-3</v>
      </c>
      <c r="J4" s="13">
        <v>15</v>
      </c>
      <c r="K4" s="13">
        <v>1</v>
      </c>
      <c r="L4" s="14">
        <v>7.9354000000000004E-3</v>
      </c>
      <c r="M4" s="13">
        <v>3.7600000000000001E-2</v>
      </c>
      <c r="N4" s="13" t="s">
        <v>1</v>
      </c>
    </row>
    <row r="5" spans="1:14" ht="15.5" x14ac:dyDescent="0.35">
      <c r="A5" s="9" t="s">
        <v>3</v>
      </c>
      <c r="B5" s="11">
        <v>13</v>
      </c>
      <c r="C5" s="11" t="s">
        <v>4902</v>
      </c>
      <c r="D5" s="11" t="s">
        <v>4905</v>
      </c>
      <c r="E5" s="11" t="s">
        <v>4911</v>
      </c>
      <c r="F5" s="12">
        <v>1.05164835164835E+16</v>
      </c>
      <c r="H5" s="13" t="s">
        <v>5337</v>
      </c>
      <c r="I5" s="13">
        <v>1.2999999999999999E-3</v>
      </c>
      <c r="J5" s="13">
        <v>15</v>
      </c>
      <c r="K5" s="13">
        <v>1</v>
      </c>
      <c r="L5" s="14">
        <v>7.9354000000000004E-3</v>
      </c>
      <c r="M5" s="13">
        <v>3.7600000000000001E-2</v>
      </c>
      <c r="N5" s="13" t="s">
        <v>1</v>
      </c>
    </row>
    <row r="6" spans="1:14" ht="15.5" x14ac:dyDescent="0.35">
      <c r="A6" s="9" t="s">
        <v>4</v>
      </c>
      <c r="B6" s="11">
        <v>13</v>
      </c>
      <c r="C6" s="11" t="s">
        <v>4902</v>
      </c>
      <c r="D6" s="11" t="s">
        <v>4905</v>
      </c>
      <c r="E6" s="11" t="s">
        <v>4911</v>
      </c>
      <c r="F6" s="12">
        <v>1.05164835164835E+16</v>
      </c>
      <c r="H6" s="13" t="s">
        <v>5369</v>
      </c>
      <c r="I6" s="13">
        <v>1.5E-3</v>
      </c>
      <c r="J6" s="13">
        <v>17</v>
      </c>
      <c r="K6" s="13">
        <v>1</v>
      </c>
      <c r="L6" s="14">
        <v>8.9894999999999992E-3</v>
      </c>
      <c r="M6" s="13">
        <v>3.7600000000000001E-2</v>
      </c>
      <c r="N6" s="13" t="s">
        <v>7</v>
      </c>
    </row>
    <row r="7" spans="1:14" ht="15.5" x14ac:dyDescent="0.35">
      <c r="A7" s="9" t="s">
        <v>5</v>
      </c>
      <c r="B7" s="11">
        <v>13</v>
      </c>
      <c r="C7" s="11" t="s">
        <v>4903</v>
      </c>
      <c r="D7" s="11" t="s">
        <v>4905</v>
      </c>
      <c r="E7" s="11" t="s">
        <v>4909</v>
      </c>
      <c r="F7" s="12">
        <v>1.03956043956043E+16</v>
      </c>
      <c r="H7" s="13" t="s">
        <v>5353</v>
      </c>
      <c r="I7" s="13">
        <v>1.6000000000000001E-3</v>
      </c>
      <c r="J7" s="13">
        <v>18</v>
      </c>
      <c r="K7" s="13">
        <v>1</v>
      </c>
      <c r="L7" s="14">
        <v>9.5162000000000007E-3</v>
      </c>
      <c r="M7" s="13">
        <v>3.7600000000000001E-2</v>
      </c>
      <c r="N7" s="13" t="s">
        <v>1</v>
      </c>
    </row>
    <row r="8" spans="1:14" ht="15.5" x14ac:dyDescent="0.35">
      <c r="A8" s="9" t="s">
        <v>6</v>
      </c>
      <c r="B8" s="11">
        <v>12</v>
      </c>
      <c r="C8" s="11" t="s">
        <v>4902</v>
      </c>
      <c r="D8" s="11" t="s">
        <v>4906</v>
      </c>
      <c r="E8" s="11" t="s">
        <v>4910</v>
      </c>
      <c r="F8" s="12">
        <v>9487179487179480</v>
      </c>
      <c r="H8" s="13" t="s">
        <v>5336</v>
      </c>
      <c r="I8" s="13">
        <v>1.6999999999999999E-3</v>
      </c>
      <c r="J8" s="13">
        <v>19</v>
      </c>
      <c r="K8" s="13">
        <v>1</v>
      </c>
      <c r="L8" s="13">
        <v>0.01</v>
      </c>
      <c r="M8" s="13">
        <v>3.7600000000000001E-2</v>
      </c>
      <c r="N8" s="13" t="s">
        <v>1</v>
      </c>
    </row>
    <row r="9" spans="1:14" ht="15.5" x14ac:dyDescent="0.35">
      <c r="A9" s="9" t="s">
        <v>7</v>
      </c>
      <c r="B9" s="11">
        <v>14</v>
      </c>
      <c r="C9" s="11" t="s">
        <v>4904</v>
      </c>
      <c r="D9" s="11" t="s">
        <v>4907</v>
      </c>
      <c r="E9" s="11" t="s">
        <v>4908</v>
      </c>
      <c r="F9" s="12">
        <v>1.13142857142857E+16</v>
      </c>
      <c r="H9" s="13" t="s">
        <v>5325</v>
      </c>
      <c r="I9" s="13">
        <v>2.7000000000000001E-3</v>
      </c>
      <c r="J9" s="13">
        <v>31</v>
      </c>
      <c r="K9" s="13">
        <v>1</v>
      </c>
      <c r="L9" s="13">
        <v>1.6299999999999999E-2</v>
      </c>
      <c r="M9" s="13">
        <v>3.7600000000000001E-2</v>
      </c>
      <c r="N9" s="13" t="s">
        <v>4</v>
      </c>
    </row>
    <row r="10" spans="1:14" ht="15.5" x14ac:dyDescent="0.35">
      <c r="A10" s="9" t="s">
        <v>8</v>
      </c>
      <c r="B10" s="11">
        <v>13</v>
      </c>
      <c r="C10" s="11" t="s">
        <v>4903</v>
      </c>
      <c r="D10" s="11" t="s">
        <v>4905</v>
      </c>
      <c r="E10" s="11" t="s">
        <v>4909</v>
      </c>
      <c r="F10" s="12">
        <v>1.03956043956043E+16</v>
      </c>
      <c r="H10" s="13" t="s">
        <v>5358</v>
      </c>
      <c r="I10" s="13">
        <v>2.8E-3</v>
      </c>
      <c r="J10" s="13">
        <v>32</v>
      </c>
      <c r="K10" s="13">
        <v>1</v>
      </c>
      <c r="L10" s="13">
        <v>1.6899999999999998E-2</v>
      </c>
      <c r="M10" s="13">
        <v>3.7600000000000001E-2</v>
      </c>
      <c r="N10" s="13" t="s">
        <v>4</v>
      </c>
    </row>
    <row r="11" spans="1:14" ht="15.5" x14ac:dyDescent="0.35">
      <c r="A11" s="9" t="s">
        <v>9</v>
      </c>
      <c r="B11" s="11">
        <v>14</v>
      </c>
      <c r="C11" s="11" t="s">
        <v>4904</v>
      </c>
      <c r="D11" s="11" t="s">
        <v>4907</v>
      </c>
      <c r="E11" s="11" t="s">
        <v>4908</v>
      </c>
      <c r="F11" s="12">
        <v>1.13142857142857E+16</v>
      </c>
      <c r="H11" s="13" t="s">
        <v>5319</v>
      </c>
      <c r="I11" s="13">
        <v>3.0999999999999999E-3</v>
      </c>
      <c r="J11" s="13">
        <v>35</v>
      </c>
      <c r="K11" s="13">
        <v>1</v>
      </c>
      <c r="L11" s="13">
        <v>1.84E-2</v>
      </c>
      <c r="M11" s="13">
        <v>3.7600000000000001E-2</v>
      </c>
      <c r="N11" s="13" t="s">
        <v>7</v>
      </c>
    </row>
    <row r="12" spans="1:14" ht="15.5" x14ac:dyDescent="0.35">
      <c r="A12" s="9" t="s">
        <v>10</v>
      </c>
      <c r="B12" s="11">
        <v>13</v>
      </c>
      <c r="C12" s="11" t="s">
        <v>4903</v>
      </c>
      <c r="D12" s="11" t="s">
        <v>4905</v>
      </c>
      <c r="E12" s="11" t="s">
        <v>4909</v>
      </c>
      <c r="F12" s="12">
        <v>1.03956043956043E+16</v>
      </c>
      <c r="H12" s="13" t="s">
        <v>5367</v>
      </c>
      <c r="I12" s="13">
        <v>3.0999999999999999E-3</v>
      </c>
      <c r="J12" s="13">
        <v>35</v>
      </c>
      <c r="K12" s="13">
        <v>1</v>
      </c>
      <c r="L12" s="13">
        <v>1.84E-2</v>
      </c>
      <c r="M12" s="13">
        <v>3.7600000000000001E-2</v>
      </c>
      <c r="N12" s="13" t="s">
        <v>7</v>
      </c>
    </row>
    <row r="13" spans="1:14" ht="15.5" x14ac:dyDescent="0.35">
      <c r="A13" s="9" t="s">
        <v>11</v>
      </c>
      <c r="B13" s="11">
        <v>14</v>
      </c>
      <c r="C13" s="11" t="s">
        <v>4904</v>
      </c>
      <c r="D13" s="11" t="s">
        <v>4907</v>
      </c>
      <c r="E13" s="11" t="s">
        <v>4908</v>
      </c>
      <c r="F13" s="12">
        <v>1.13142857142857E+16</v>
      </c>
      <c r="H13" s="13" t="s">
        <v>5322</v>
      </c>
      <c r="I13" s="13">
        <v>3.0999999999999999E-3</v>
      </c>
      <c r="J13" s="13">
        <v>35</v>
      </c>
      <c r="K13" s="13">
        <v>1</v>
      </c>
      <c r="L13" s="13">
        <v>1.84E-2</v>
      </c>
      <c r="M13" s="13">
        <v>3.7600000000000001E-2</v>
      </c>
      <c r="N13" s="13" t="s">
        <v>7</v>
      </c>
    </row>
    <row r="14" spans="1:14" ht="15.5" x14ac:dyDescent="0.35">
      <c r="A14" s="9" t="s">
        <v>12</v>
      </c>
      <c r="B14" s="11">
        <v>13</v>
      </c>
      <c r="C14" s="11" t="s">
        <v>4902</v>
      </c>
      <c r="D14" s="11" t="s">
        <v>4905</v>
      </c>
      <c r="E14" s="11" t="s">
        <v>4911</v>
      </c>
      <c r="F14" s="12">
        <v>1.05164835164835E+16</v>
      </c>
      <c r="H14" s="13" t="s">
        <v>5368</v>
      </c>
      <c r="I14" s="13">
        <v>3.7000000000000002E-3</v>
      </c>
      <c r="J14" s="13">
        <v>42</v>
      </c>
      <c r="K14" s="13">
        <v>1</v>
      </c>
      <c r="L14" s="13">
        <v>2.2100000000000002E-2</v>
      </c>
      <c r="M14" s="13">
        <v>3.7600000000000001E-2</v>
      </c>
      <c r="N14" s="13" t="s">
        <v>7</v>
      </c>
    </row>
    <row r="15" spans="1:14" ht="15.5" x14ac:dyDescent="0.35">
      <c r="A15" s="9" t="s">
        <v>13</v>
      </c>
      <c r="B15" s="11">
        <v>14</v>
      </c>
      <c r="C15" s="11" t="s">
        <v>4904</v>
      </c>
      <c r="D15" s="11" t="s">
        <v>4907</v>
      </c>
      <c r="E15" s="11" t="s">
        <v>4908</v>
      </c>
      <c r="F15" s="12">
        <v>1.13142857142857E+16</v>
      </c>
      <c r="H15" s="13" t="s">
        <v>5725</v>
      </c>
      <c r="I15" s="13">
        <v>3.8E-3</v>
      </c>
      <c r="J15" s="13">
        <v>43</v>
      </c>
      <c r="K15" s="13">
        <v>1</v>
      </c>
      <c r="L15" s="13">
        <v>2.2599999999999999E-2</v>
      </c>
      <c r="M15" s="13">
        <v>3.7600000000000001E-2</v>
      </c>
      <c r="N15" s="13" t="s">
        <v>8</v>
      </c>
    </row>
    <row r="16" spans="1:14" ht="15.5" x14ac:dyDescent="0.35">
      <c r="A16" s="9" t="s">
        <v>14</v>
      </c>
      <c r="B16" s="11">
        <v>12</v>
      </c>
      <c r="C16" s="11" t="s">
        <v>4902</v>
      </c>
      <c r="D16" s="11" t="s">
        <v>4906</v>
      </c>
      <c r="E16" s="11" t="s">
        <v>4910</v>
      </c>
      <c r="F16" s="12">
        <v>9487179487179480</v>
      </c>
      <c r="H16" s="13" t="s">
        <v>5357</v>
      </c>
      <c r="I16" s="13">
        <v>4.1999999999999997E-3</v>
      </c>
      <c r="J16" s="13">
        <v>48</v>
      </c>
      <c r="K16" s="13">
        <v>1</v>
      </c>
      <c r="L16" s="13">
        <v>2.52E-2</v>
      </c>
      <c r="M16" s="13">
        <v>3.7600000000000001E-2</v>
      </c>
      <c r="N16" s="13" t="s">
        <v>7</v>
      </c>
    </row>
    <row r="17" spans="8:14" x14ac:dyDescent="0.35">
      <c r="H17" s="13" t="s">
        <v>5321</v>
      </c>
      <c r="I17" s="13">
        <v>4.1999999999999997E-3</v>
      </c>
      <c r="J17" s="13">
        <v>48</v>
      </c>
      <c r="K17" s="13">
        <v>1</v>
      </c>
      <c r="L17" s="13">
        <v>2.52E-2</v>
      </c>
      <c r="M17" s="13">
        <v>3.7600000000000001E-2</v>
      </c>
      <c r="N17" s="13" t="s">
        <v>1</v>
      </c>
    </row>
    <row r="18" spans="8:14" x14ac:dyDescent="0.35">
      <c r="H18" s="13" t="s">
        <v>5371</v>
      </c>
      <c r="I18" s="13">
        <v>4.1999999999999997E-3</v>
      </c>
      <c r="J18" s="13">
        <v>48</v>
      </c>
      <c r="K18" s="13">
        <v>1</v>
      </c>
      <c r="L18" s="13">
        <v>2.52E-2</v>
      </c>
      <c r="M18" s="13">
        <v>3.7600000000000001E-2</v>
      </c>
      <c r="N18" s="13" t="s">
        <v>4</v>
      </c>
    </row>
    <row r="19" spans="8:14" x14ac:dyDescent="0.35">
      <c r="H19" s="13" t="s">
        <v>5345</v>
      </c>
      <c r="I19" s="13">
        <v>4.3E-3</v>
      </c>
      <c r="J19" s="13">
        <v>49</v>
      </c>
      <c r="K19" s="13">
        <v>1</v>
      </c>
      <c r="L19" s="13">
        <v>2.5700000000000001E-2</v>
      </c>
      <c r="M19" s="13">
        <v>3.7600000000000001E-2</v>
      </c>
      <c r="N19" s="13" t="s">
        <v>7</v>
      </c>
    </row>
    <row r="20" spans="8:14" x14ac:dyDescent="0.35">
      <c r="H20" s="13" t="s">
        <v>5329</v>
      </c>
      <c r="I20" s="13">
        <v>4.4000000000000003E-3</v>
      </c>
      <c r="J20" s="13">
        <v>50</v>
      </c>
      <c r="K20" s="13">
        <v>1</v>
      </c>
      <c r="L20" s="13">
        <v>2.6200000000000001E-2</v>
      </c>
      <c r="M20" s="13">
        <v>3.7600000000000001E-2</v>
      </c>
      <c r="N20" s="13" t="s">
        <v>6</v>
      </c>
    </row>
    <row r="21" spans="8:14" x14ac:dyDescent="0.35">
      <c r="H21" s="13" t="s">
        <v>5366</v>
      </c>
      <c r="I21" s="13">
        <v>4.5999999999999999E-3</v>
      </c>
      <c r="J21" s="13">
        <v>52</v>
      </c>
      <c r="K21" s="13">
        <v>1</v>
      </c>
      <c r="L21" s="13">
        <v>2.7300000000000001E-2</v>
      </c>
      <c r="M21" s="13">
        <v>3.7600000000000001E-2</v>
      </c>
      <c r="N21" s="13" t="s">
        <v>8</v>
      </c>
    </row>
    <row r="22" spans="8:14" x14ac:dyDescent="0.35">
      <c r="H22" s="13" t="s">
        <v>5726</v>
      </c>
      <c r="I22" s="13">
        <v>4.5999999999999999E-3</v>
      </c>
      <c r="J22" s="13">
        <v>52</v>
      </c>
      <c r="K22" s="13">
        <v>1</v>
      </c>
      <c r="L22" s="13">
        <v>2.7300000000000001E-2</v>
      </c>
      <c r="M22" s="13">
        <v>3.7600000000000001E-2</v>
      </c>
      <c r="N22" s="13" t="s">
        <v>7</v>
      </c>
    </row>
    <row r="23" spans="8:14" x14ac:dyDescent="0.35">
      <c r="H23" s="13" t="s">
        <v>5354</v>
      </c>
      <c r="I23" s="13">
        <v>4.65E-2</v>
      </c>
      <c r="J23" s="13">
        <v>526</v>
      </c>
      <c r="K23" s="13">
        <v>2</v>
      </c>
      <c r="L23" s="13">
        <v>2.87E-2</v>
      </c>
      <c r="M23" s="13">
        <v>3.7600000000000001E-2</v>
      </c>
      <c r="N23" s="13" t="s">
        <v>5355</v>
      </c>
    </row>
    <row r="24" spans="8:14" x14ac:dyDescent="0.35">
      <c r="H24" s="13" t="s">
        <v>5351</v>
      </c>
      <c r="I24" s="13">
        <v>5.3E-3</v>
      </c>
      <c r="J24" s="13">
        <v>60</v>
      </c>
      <c r="K24" s="13">
        <v>1</v>
      </c>
      <c r="L24" s="13">
        <v>3.1399999999999997E-2</v>
      </c>
      <c r="M24" s="13">
        <v>3.7600000000000001E-2</v>
      </c>
      <c r="N24" s="13" t="s">
        <v>8</v>
      </c>
    </row>
    <row r="25" spans="8:14" x14ac:dyDescent="0.35">
      <c r="H25" s="13" t="s">
        <v>5727</v>
      </c>
      <c r="I25" s="13">
        <v>5.5999999999999999E-3</v>
      </c>
      <c r="J25" s="13">
        <v>63</v>
      </c>
      <c r="K25" s="13">
        <v>1</v>
      </c>
      <c r="L25" s="13">
        <v>3.3000000000000002E-2</v>
      </c>
      <c r="M25" s="13">
        <v>3.7600000000000001E-2</v>
      </c>
      <c r="N25" s="13" t="s">
        <v>7</v>
      </c>
    </row>
    <row r="26" spans="8:14" x14ac:dyDescent="0.35">
      <c r="H26" s="13" t="s">
        <v>5362</v>
      </c>
      <c r="I26" s="13">
        <v>5.7000000000000002E-3</v>
      </c>
      <c r="J26" s="13">
        <v>64</v>
      </c>
      <c r="K26" s="13">
        <v>1</v>
      </c>
      <c r="L26" s="13">
        <v>3.3500000000000002E-2</v>
      </c>
      <c r="M26" s="13">
        <v>3.7600000000000001E-2</v>
      </c>
      <c r="N26" s="13" t="s">
        <v>7</v>
      </c>
    </row>
    <row r="27" spans="8:14" x14ac:dyDescent="0.35">
      <c r="H27" s="13" t="s">
        <v>5728</v>
      </c>
      <c r="I27" s="13">
        <v>5.7000000000000002E-3</v>
      </c>
      <c r="J27" s="13">
        <v>64</v>
      </c>
      <c r="K27" s="13">
        <v>1</v>
      </c>
      <c r="L27" s="13">
        <v>3.3500000000000002E-2</v>
      </c>
      <c r="M27" s="13">
        <v>3.7600000000000001E-2</v>
      </c>
      <c r="N27" s="13" t="s">
        <v>1</v>
      </c>
    </row>
    <row r="28" spans="8:14" x14ac:dyDescent="0.35">
      <c r="H28" s="13" t="s">
        <v>5328</v>
      </c>
      <c r="I28" s="13">
        <v>5.7999999999999996E-3</v>
      </c>
      <c r="J28" s="13">
        <v>65</v>
      </c>
      <c r="K28" s="13">
        <v>1</v>
      </c>
      <c r="L28" s="13">
        <v>3.4000000000000002E-2</v>
      </c>
      <c r="M28" s="13">
        <v>3.7600000000000001E-2</v>
      </c>
      <c r="N28" s="13" t="s">
        <v>7</v>
      </c>
    </row>
    <row r="29" spans="8:14" x14ac:dyDescent="0.35">
      <c r="H29" s="13" t="s">
        <v>5364</v>
      </c>
      <c r="I29" s="13">
        <v>5.7999999999999996E-3</v>
      </c>
      <c r="J29" s="13">
        <v>65</v>
      </c>
      <c r="K29" s="13">
        <v>1</v>
      </c>
      <c r="L29" s="13">
        <v>3.4000000000000002E-2</v>
      </c>
      <c r="M29" s="13">
        <v>3.7600000000000001E-2</v>
      </c>
      <c r="N29" s="13" t="s">
        <v>5</v>
      </c>
    </row>
    <row r="30" spans="8:14" x14ac:dyDescent="0.35">
      <c r="H30" s="13" t="s">
        <v>5729</v>
      </c>
      <c r="I30" s="13">
        <v>6.0000000000000001E-3</v>
      </c>
      <c r="J30" s="13">
        <v>68</v>
      </c>
      <c r="K30" s="13">
        <v>1</v>
      </c>
      <c r="L30" s="13">
        <v>3.56E-2</v>
      </c>
      <c r="M30" s="13">
        <v>3.7600000000000001E-2</v>
      </c>
      <c r="N30" s="13" t="s">
        <v>6</v>
      </c>
    </row>
    <row r="31" spans="8:14" x14ac:dyDescent="0.35">
      <c r="H31" s="13" t="s">
        <v>5333</v>
      </c>
      <c r="I31" s="13">
        <v>6.0000000000000001E-3</v>
      </c>
      <c r="J31" s="13">
        <v>68</v>
      </c>
      <c r="K31" s="13">
        <v>1</v>
      </c>
      <c r="L31" s="13">
        <v>3.56E-2</v>
      </c>
      <c r="M31" s="13">
        <v>3.7600000000000001E-2</v>
      </c>
      <c r="N31" s="13" t="s">
        <v>7</v>
      </c>
    </row>
    <row r="32" spans="8:14" x14ac:dyDescent="0.35">
      <c r="H32" s="13" t="s">
        <v>5363</v>
      </c>
      <c r="I32" s="13">
        <v>6.1000000000000004E-3</v>
      </c>
      <c r="J32" s="13">
        <v>69</v>
      </c>
      <c r="K32" s="13">
        <v>1</v>
      </c>
      <c r="L32" s="13">
        <v>3.61E-2</v>
      </c>
      <c r="M32" s="13">
        <v>3.7600000000000001E-2</v>
      </c>
      <c r="N32" s="13" t="s">
        <v>7</v>
      </c>
    </row>
    <row r="33" spans="8:14" x14ac:dyDescent="0.35">
      <c r="H33" s="13" t="s">
        <v>5347</v>
      </c>
      <c r="I33" s="13">
        <v>6.4000000000000003E-3</v>
      </c>
      <c r="J33" s="13">
        <v>72</v>
      </c>
      <c r="K33" s="13">
        <v>1</v>
      </c>
      <c r="L33" s="13">
        <v>3.7600000000000001E-2</v>
      </c>
      <c r="M33" s="13">
        <v>3.7600000000000001E-2</v>
      </c>
      <c r="N33" s="13" t="s">
        <v>7</v>
      </c>
    </row>
    <row r="34" spans="8:14" x14ac:dyDescent="0.35">
      <c r="H34" s="13" t="s">
        <v>5320</v>
      </c>
      <c r="I34" s="13">
        <v>6.4000000000000003E-3</v>
      </c>
      <c r="J34" s="13">
        <v>72</v>
      </c>
      <c r="K34" s="13">
        <v>1</v>
      </c>
      <c r="L34" s="13">
        <v>3.7600000000000001E-2</v>
      </c>
      <c r="M34" s="13">
        <v>3.7600000000000001E-2</v>
      </c>
      <c r="N34" s="13" t="s">
        <v>7</v>
      </c>
    </row>
    <row r="35" spans="8:14" x14ac:dyDescent="0.35">
      <c r="H35" s="13" t="s">
        <v>5342</v>
      </c>
      <c r="I35" s="13">
        <v>6.4999999999999997E-3</v>
      </c>
      <c r="J35" s="13">
        <v>74</v>
      </c>
      <c r="K35" s="13">
        <v>1</v>
      </c>
      <c r="L35" s="13">
        <v>3.8600000000000002E-2</v>
      </c>
      <c r="M35" s="13">
        <v>3.8600000000000002E-2</v>
      </c>
      <c r="N35" s="13" t="s">
        <v>4</v>
      </c>
    </row>
    <row r="36" spans="8:14" x14ac:dyDescent="0.35">
      <c r="H36" s="13" t="s">
        <v>5324</v>
      </c>
      <c r="I36" s="13">
        <v>6.4999999999999997E-3</v>
      </c>
      <c r="J36" s="13">
        <v>74</v>
      </c>
      <c r="K36" s="13">
        <v>1</v>
      </c>
      <c r="L36" s="13">
        <v>3.8600000000000002E-2</v>
      </c>
      <c r="M36" s="13">
        <v>3.8600000000000002E-2</v>
      </c>
      <c r="N36" s="13" t="s">
        <v>7</v>
      </c>
    </row>
    <row r="37" spans="8:14" x14ac:dyDescent="0.35">
      <c r="H37" s="13" t="s">
        <v>5332</v>
      </c>
      <c r="I37" s="13">
        <v>7.0000000000000001E-3</v>
      </c>
      <c r="J37" s="13">
        <v>79</v>
      </c>
      <c r="K37" s="13">
        <v>1</v>
      </c>
      <c r="L37" s="13">
        <v>4.1200000000000001E-2</v>
      </c>
      <c r="M37" s="13">
        <v>4.1200000000000001E-2</v>
      </c>
      <c r="N37" s="13" t="s">
        <v>7</v>
      </c>
    </row>
    <row r="38" spans="8:14" x14ac:dyDescent="0.35">
      <c r="H38" s="13" t="s">
        <v>5365</v>
      </c>
      <c r="I38" s="13">
        <v>7.1000000000000004E-3</v>
      </c>
      <c r="J38" s="13">
        <v>80</v>
      </c>
      <c r="K38" s="13">
        <v>1</v>
      </c>
      <c r="L38" s="13">
        <v>4.1700000000000001E-2</v>
      </c>
      <c r="M38" s="13">
        <v>4.1700000000000001E-2</v>
      </c>
      <c r="N38" s="13" t="s">
        <v>7</v>
      </c>
    </row>
    <row r="39" spans="8:14" x14ac:dyDescent="0.35">
      <c r="H39" s="13" t="s">
        <v>5341</v>
      </c>
      <c r="I39" s="13">
        <v>8.8000000000000005E-3</v>
      </c>
      <c r="J39" s="13">
        <v>99</v>
      </c>
      <c r="K39" s="13">
        <v>1</v>
      </c>
      <c r="L39" s="13">
        <v>5.1400000000000001E-2</v>
      </c>
      <c r="M39" s="13">
        <v>5.1400000000000001E-2</v>
      </c>
      <c r="N39" s="13" t="s">
        <v>5</v>
      </c>
    </row>
    <row r="40" spans="8:14" x14ac:dyDescent="0.35">
      <c r="H40" s="13" t="s">
        <v>5730</v>
      </c>
      <c r="I40" s="13">
        <v>9.4999999999999998E-3</v>
      </c>
      <c r="J40" s="13">
        <v>107</v>
      </c>
      <c r="K40" s="13">
        <v>1</v>
      </c>
      <c r="L40" s="13">
        <v>5.5500000000000001E-2</v>
      </c>
      <c r="M40" s="13">
        <v>5.5500000000000001E-2</v>
      </c>
      <c r="N40" s="13" t="s">
        <v>1</v>
      </c>
    </row>
    <row r="41" spans="8:14" x14ac:dyDescent="0.35">
      <c r="H41" s="13" t="s">
        <v>5327</v>
      </c>
      <c r="I41" s="13">
        <v>1.03E-2</v>
      </c>
      <c r="J41" s="13">
        <v>116</v>
      </c>
      <c r="K41" s="13">
        <v>1</v>
      </c>
      <c r="L41" s="13">
        <v>0.06</v>
      </c>
      <c r="M41" s="13">
        <v>0.06</v>
      </c>
      <c r="N41" s="13" t="s">
        <v>4</v>
      </c>
    </row>
    <row r="42" spans="8:14" x14ac:dyDescent="0.35">
      <c r="H42" s="13" t="s">
        <v>5352</v>
      </c>
      <c r="I42" s="13">
        <v>1.0500000000000001E-2</v>
      </c>
      <c r="J42" s="13">
        <v>119</v>
      </c>
      <c r="K42" s="13">
        <v>1</v>
      </c>
      <c r="L42" s="13">
        <v>6.1499999999999999E-2</v>
      </c>
      <c r="M42" s="13">
        <v>6.1499999999999999E-2</v>
      </c>
      <c r="N42" s="13" t="s">
        <v>8</v>
      </c>
    </row>
    <row r="43" spans="8:14" x14ac:dyDescent="0.35">
      <c r="H43" s="13" t="s">
        <v>5331</v>
      </c>
      <c r="I43" s="13">
        <v>1.2E-2</v>
      </c>
      <c r="J43" s="13">
        <v>136</v>
      </c>
      <c r="K43" s="13">
        <v>1</v>
      </c>
      <c r="L43" s="13">
        <v>7.0099999999999996E-2</v>
      </c>
      <c r="M43" s="13">
        <v>7.0099999999999996E-2</v>
      </c>
      <c r="N43" s="13" t="s">
        <v>7</v>
      </c>
    </row>
    <row r="44" spans="8:14" x14ac:dyDescent="0.35">
      <c r="H44" s="13" t="s">
        <v>5335</v>
      </c>
      <c r="I44" s="13">
        <v>1.32E-2</v>
      </c>
      <c r="J44" s="13">
        <v>149</v>
      </c>
      <c r="K44" s="13">
        <v>1</v>
      </c>
      <c r="L44" s="13">
        <v>7.6499999999999999E-2</v>
      </c>
      <c r="M44" s="13">
        <v>7.6499999999999999E-2</v>
      </c>
      <c r="N44" s="13" t="s">
        <v>7</v>
      </c>
    </row>
    <row r="45" spans="8:14" x14ac:dyDescent="0.35">
      <c r="H45" s="13" t="s">
        <v>5339</v>
      </c>
      <c r="I45" s="13">
        <v>1.49E-2</v>
      </c>
      <c r="J45" s="13">
        <v>168</v>
      </c>
      <c r="K45" s="13">
        <v>1</v>
      </c>
      <c r="L45" s="13">
        <v>8.5900000000000004E-2</v>
      </c>
      <c r="M45" s="13">
        <v>8.5900000000000004E-2</v>
      </c>
      <c r="N45" s="13" t="s">
        <v>7</v>
      </c>
    </row>
    <row r="46" spans="8:14" x14ac:dyDescent="0.35">
      <c r="H46" s="13" t="s">
        <v>5323</v>
      </c>
      <c r="I46" s="13">
        <v>1.55E-2</v>
      </c>
      <c r="J46" s="13">
        <v>175</v>
      </c>
      <c r="K46" s="13">
        <v>1</v>
      </c>
      <c r="L46" s="13">
        <v>8.9399999999999993E-2</v>
      </c>
      <c r="M46" s="13">
        <v>8.9399999999999993E-2</v>
      </c>
      <c r="N46" s="13" t="s">
        <v>7</v>
      </c>
    </row>
    <row r="47" spans="8:14" x14ac:dyDescent="0.35">
      <c r="H47" s="13" t="s">
        <v>5370</v>
      </c>
      <c r="I47" s="13">
        <v>1.6500000000000001E-2</v>
      </c>
      <c r="J47" s="13">
        <v>186</v>
      </c>
      <c r="K47" s="13">
        <v>1</v>
      </c>
      <c r="L47" s="13">
        <v>9.4799999999999995E-2</v>
      </c>
      <c r="M47" s="13">
        <v>9.4799999999999995E-2</v>
      </c>
      <c r="N47" s="13" t="s">
        <v>7</v>
      </c>
    </row>
    <row r="48" spans="8:14" x14ac:dyDescent="0.35">
      <c r="H48" s="13" t="s">
        <v>5326</v>
      </c>
      <c r="I48" s="13">
        <v>1.7600000000000001E-2</v>
      </c>
      <c r="J48" s="13">
        <v>199</v>
      </c>
      <c r="K48" s="13">
        <v>1</v>
      </c>
      <c r="L48" s="13">
        <v>0.1011</v>
      </c>
      <c r="M48" s="13">
        <v>0.1011</v>
      </c>
      <c r="N48" s="13" t="s">
        <v>5</v>
      </c>
    </row>
    <row r="49" spans="8:14" x14ac:dyDescent="0.35">
      <c r="H49" s="13" t="s">
        <v>5334</v>
      </c>
      <c r="I49" s="13">
        <v>1.7600000000000001E-2</v>
      </c>
      <c r="J49" s="13">
        <v>199</v>
      </c>
      <c r="K49" s="13">
        <v>1</v>
      </c>
      <c r="L49" s="13">
        <v>0.1011</v>
      </c>
      <c r="M49" s="13">
        <v>0.1011</v>
      </c>
      <c r="N49" s="13" t="s">
        <v>7</v>
      </c>
    </row>
    <row r="50" spans="8:14" x14ac:dyDescent="0.35">
      <c r="H50" s="13" t="s">
        <v>5359</v>
      </c>
      <c r="I50" s="13">
        <v>1.78E-2</v>
      </c>
      <c r="J50" s="13">
        <v>201</v>
      </c>
      <c r="K50" s="13">
        <v>1</v>
      </c>
      <c r="L50" s="13">
        <v>0.1021</v>
      </c>
      <c r="M50" s="13">
        <v>0.1021</v>
      </c>
      <c r="N50" s="13" t="s">
        <v>7</v>
      </c>
    </row>
    <row r="51" spans="8:14" x14ac:dyDescent="0.35">
      <c r="H51" s="13" t="s">
        <v>5731</v>
      </c>
      <c r="I51" s="13">
        <v>1.7899999999999999E-2</v>
      </c>
      <c r="J51" s="13">
        <v>202</v>
      </c>
      <c r="K51" s="13">
        <v>1</v>
      </c>
      <c r="L51" s="13">
        <v>0.10249999999999999</v>
      </c>
      <c r="M51" s="13">
        <v>0.10249999999999999</v>
      </c>
      <c r="N51" s="13" t="s">
        <v>7</v>
      </c>
    </row>
    <row r="52" spans="8:14" x14ac:dyDescent="0.35">
      <c r="H52" s="13" t="s">
        <v>5360</v>
      </c>
      <c r="I52" s="13">
        <v>1.8200000000000001E-2</v>
      </c>
      <c r="J52" s="13">
        <v>206</v>
      </c>
      <c r="K52" s="13">
        <v>1</v>
      </c>
      <c r="L52" s="13">
        <v>0.1045</v>
      </c>
      <c r="M52" s="13">
        <v>0.1045</v>
      </c>
      <c r="N52" s="13" t="s">
        <v>7</v>
      </c>
    </row>
    <row r="53" spans="8:14" x14ac:dyDescent="0.35">
      <c r="H53" s="13" t="s">
        <v>5340</v>
      </c>
      <c r="I53" s="13">
        <v>1.9900000000000001E-2</v>
      </c>
      <c r="J53" s="13">
        <v>225</v>
      </c>
      <c r="K53" s="13">
        <v>1</v>
      </c>
      <c r="L53" s="13">
        <v>0.11360000000000001</v>
      </c>
      <c r="M53" s="13">
        <v>0.11360000000000001</v>
      </c>
      <c r="N53" s="13" t="s">
        <v>5</v>
      </c>
    </row>
    <row r="54" spans="8:14" x14ac:dyDescent="0.35">
      <c r="H54" s="13" t="s">
        <v>5732</v>
      </c>
      <c r="I54" s="13">
        <v>2.0199999999999999E-2</v>
      </c>
      <c r="J54" s="13">
        <v>228</v>
      </c>
      <c r="K54" s="13">
        <v>1</v>
      </c>
      <c r="L54" s="13">
        <v>0.11509999999999999</v>
      </c>
      <c r="M54" s="13">
        <v>0.11509999999999999</v>
      </c>
      <c r="N54" s="13" t="s">
        <v>7</v>
      </c>
    </row>
    <row r="55" spans="8:14" x14ac:dyDescent="0.35">
      <c r="H55" s="13" t="s">
        <v>5361</v>
      </c>
      <c r="I55" s="13">
        <v>2.0500000000000001E-2</v>
      </c>
      <c r="J55" s="13">
        <v>232</v>
      </c>
      <c r="K55" s="13">
        <v>1</v>
      </c>
      <c r="L55" s="13">
        <v>0.11700000000000001</v>
      </c>
      <c r="M55" s="13">
        <v>0.11700000000000001</v>
      </c>
      <c r="N55" s="13" t="s">
        <v>7</v>
      </c>
    </row>
    <row r="56" spans="8:14" x14ac:dyDescent="0.35">
      <c r="H56" s="13" t="s">
        <v>5298</v>
      </c>
      <c r="I56" s="13">
        <v>2.4500000000000001E-2</v>
      </c>
      <c r="J56" s="13">
        <v>277</v>
      </c>
      <c r="K56" s="13">
        <v>1</v>
      </c>
      <c r="L56" s="13">
        <v>0.13830000000000001</v>
      </c>
      <c r="M56" s="13">
        <v>0.13830000000000001</v>
      </c>
      <c r="N56" s="13" t="s">
        <v>5</v>
      </c>
    </row>
    <row r="57" spans="8:14" x14ac:dyDescent="0.35">
      <c r="H57" s="13" t="s">
        <v>5348</v>
      </c>
      <c r="I57" s="13">
        <v>0.1154</v>
      </c>
      <c r="J57" s="13">
        <v>1305</v>
      </c>
      <c r="K57" s="13">
        <v>2</v>
      </c>
      <c r="L57" s="13">
        <v>0.1459</v>
      </c>
      <c r="M57" s="13">
        <v>0.1459</v>
      </c>
      <c r="N57" s="13" t="s">
        <v>5349</v>
      </c>
    </row>
    <row r="58" spans="8:14" x14ac:dyDescent="0.35">
      <c r="H58" s="13" t="s">
        <v>5346</v>
      </c>
      <c r="I58" s="13">
        <v>2.6100000000000002E-2</v>
      </c>
      <c r="J58" s="13">
        <v>295</v>
      </c>
      <c r="K58" s="13">
        <v>1</v>
      </c>
      <c r="L58" s="13">
        <v>0.1467</v>
      </c>
      <c r="M58" s="13">
        <v>0.1467</v>
      </c>
      <c r="N58" s="13" t="s">
        <v>7</v>
      </c>
    </row>
    <row r="59" spans="8:14" x14ac:dyDescent="0.35">
      <c r="H59" s="13" t="s">
        <v>5350</v>
      </c>
      <c r="I59" s="13">
        <v>2.6499999999999999E-2</v>
      </c>
      <c r="J59" s="13">
        <v>299</v>
      </c>
      <c r="K59" s="13">
        <v>1</v>
      </c>
      <c r="L59" s="13">
        <v>0.14860000000000001</v>
      </c>
      <c r="M59" s="13">
        <v>0.14860000000000001</v>
      </c>
      <c r="N59" s="13" t="s">
        <v>7</v>
      </c>
    </row>
    <row r="60" spans="8:14" x14ac:dyDescent="0.35">
      <c r="H60" s="13" t="s">
        <v>5330</v>
      </c>
      <c r="I60" s="13">
        <v>2.7300000000000001E-2</v>
      </c>
      <c r="J60" s="13">
        <v>309</v>
      </c>
      <c r="K60" s="13">
        <v>1</v>
      </c>
      <c r="L60" s="13">
        <v>0.1532</v>
      </c>
      <c r="M60" s="13">
        <v>0.1532</v>
      </c>
      <c r="N60" s="13" t="s">
        <v>5</v>
      </c>
    </row>
    <row r="61" spans="8:14" x14ac:dyDescent="0.35">
      <c r="H61" s="13" t="s">
        <v>5356</v>
      </c>
      <c r="I61" s="13">
        <v>3.1300000000000001E-2</v>
      </c>
      <c r="J61" s="13">
        <v>354</v>
      </c>
      <c r="K61" s="13">
        <v>1</v>
      </c>
      <c r="L61" s="13">
        <v>0.17380000000000001</v>
      </c>
      <c r="M61" s="13">
        <v>0.17380000000000001</v>
      </c>
      <c r="N61" s="13" t="s">
        <v>7</v>
      </c>
    </row>
    <row r="62" spans="8:14" x14ac:dyDescent="0.35">
      <c r="H62" s="13" t="s">
        <v>5733</v>
      </c>
      <c r="I62" s="13">
        <v>4.5499999999999999E-2</v>
      </c>
      <c r="J62" s="13">
        <v>514</v>
      </c>
      <c r="K62" s="13">
        <v>1</v>
      </c>
      <c r="L62" s="13">
        <v>0.24360000000000001</v>
      </c>
      <c r="M62" s="13">
        <v>0.24360000000000001</v>
      </c>
      <c r="N62" s="13" t="s">
        <v>5</v>
      </c>
    </row>
    <row r="63" spans="8:14" x14ac:dyDescent="0.35">
      <c r="H63" s="19" t="s">
        <v>5733</v>
      </c>
      <c r="I63" s="13">
        <v>4.5499999999999999E-2</v>
      </c>
      <c r="J63" s="13">
        <v>514</v>
      </c>
      <c r="K63" s="13">
        <v>1</v>
      </c>
      <c r="L63" s="13">
        <v>0.24360000000000001</v>
      </c>
      <c r="M63" s="13">
        <v>0.24360000000000001</v>
      </c>
      <c r="N63" s="13" t="s">
        <v>5</v>
      </c>
    </row>
  </sheetData>
  <autoFilter ref="H1:N1" xr:uid="{00000000-0009-0000-0000-000005000000}">
    <sortState ref="H2:N63">
      <sortCondition ref="L1"/>
    </sortState>
  </autoFilter>
  <pageMargins left="0.7" right="0.7" top="0.75" bottom="0.75" header="0.3" footer="0.3"/>
  <pageSetup paperSize="0" orientation="portrait" horizontalDpi="0" verticalDpi="0" copie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D678"/>
  <sheetViews>
    <sheetView workbookViewId="0"/>
  </sheetViews>
  <sheetFormatPr baseColWidth="10" defaultRowHeight="14.5" x14ac:dyDescent="0.35"/>
  <cols>
    <col min="1" max="1" width="27.6328125" style="20" customWidth="1"/>
    <col min="2" max="2" width="10.90625" style="21"/>
    <col min="3" max="3" width="26.1796875" style="21" customWidth="1"/>
    <col min="4" max="4" width="19.54296875" style="21" customWidth="1"/>
    <col min="5" max="5" width="23.6328125" style="21" customWidth="1"/>
    <col min="6" max="6" width="26.26953125" style="21" customWidth="1"/>
    <col min="8" max="8" width="74.1796875" style="20" customWidth="1"/>
    <col min="9" max="9" width="16.90625" style="20" customWidth="1"/>
    <col min="10" max="10" width="19.54296875" style="20" customWidth="1"/>
    <col min="11" max="11" width="19.1796875" style="20" customWidth="1"/>
    <col min="12" max="13" width="10.90625" style="20"/>
    <col min="14" max="14" width="42.90625" style="20" customWidth="1"/>
    <col min="15" max="15" width="10.90625" style="20"/>
    <col min="16" max="16" width="64.7265625" style="20" customWidth="1"/>
    <col min="17" max="17" width="19" style="20" customWidth="1"/>
    <col min="18" max="18" width="15.1796875" style="20" customWidth="1"/>
    <col min="19" max="20" width="13.90625" style="20" customWidth="1"/>
    <col min="21" max="21" width="10.90625" style="20"/>
    <col min="22" max="22" width="66.36328125" style="20" customWidth="1"/>
    <col min="24" max="24" width="88.81640625" customWidth="1"/>
    <col min="25" max="25" width="23.08984375" customWidth="1"/>
    <col min="26" max="26" width="30.453125" customWidth="1"/>
    <col min="27" max="27" width="23.81640625" customWidth="1"/>
    <col min="30" max="30" width="78.08984375" customWidth="1"/>
  </cols>
  <sheetData>
    <row r="1" spans="1:30" ht="15.5" x14ac:dyDescent="0.35">
      <c r="A1" s="24" t="s">
        <v>4896</v>
      </c>
      <c r="B1" s="24" t="s">
        <v>4897</v>
      </c>
      <c r="C1" s="24" t="s">
        <v>4898</v>
      </c>
      <c r="D1" s="24" t="s">
        <v>4899</v>
      </c>
      <c r="E1" s="24" t="s">
        <v>4900</v>
      </c>
      <c r="F1" s="24" t="s">
        <v>4901</v>
      </c>
      <c r="G1" s="9"/>
      <c r="H1" s="24" t="s">
        <v>5313</v>
      </c>
      <c r="I1" s="24" t="s">
        <v>5314</v>
      </c>
      <c r="J1" s="24" t="s">
        <v>5315</v>
      </c>
      <c r="K1" s="24" t="s">
        <v>5316</v>
      </c>
      <c r="L1" s="24" t="s">
        <v>3847</v>
      </c>
      <c r="M1" s="24" t="s">
        <v>5317</v>
      </c>
      <c r="N1" s="24" t="s">
        <v>5318</v>
      </c>
      <c r="P1" s="24" t="s">
        <v>6761</v>
      </c>
      <c r="Q1" s="24" t="s">
        <v>5314</v>
      </c>
      <c r="R1" s="24" t="s">
        <v>5315</v>
      </c>
      <c r="S1" s="24" t="s">
        <v>5316</v>
      </c>
      <c r="T1" s="24" t="s">
        <v>3847</v>
      </c>
      <c r="U1" s="24" t="s">
        <v>5317</v>
      </c>
      <c r="V1" s="24" t="s">
        <v>5318</v>
      </c>
      <c r="X1" s="26" t="s">
        <v>6530</v>
      </c>
      <c r="Y1" s="10" t="s">
        <v>5314</v>
      </c>
      <c r="Z1" s="10" t="s">
        <v>5315</v>
      </c>
      <c r="AA1" s="10" t="s">
        <v>5316</v>
      </c>
      <c r="AB1" s="10" t="s">
        <v>3847</v>
      </c>
      <c r="AC1" s="10" t="s">
        <v>5317</v>
      </c>
      <c r="AD1" s="10" t="s">
        <v>5318</v>
      </c>
    </row>
    <row r="2" spans="1:30" ht="15.5" x14ac:dyDescent="0.35">
      <c r="A2" s="20" t="s">
        <v>139</v>
      </c>
      <c r="B2" s="21">
        <v>171</v>
      </c>
      <c r="C2" s="22" t="s">
        <v>5173</v>
      </c>
      <c r="D2" s="21" t="s">
        <v>5086</v>
      </c>
      <c r="E2" s="21" t="s">
        <v>5028</v>
      </c>
      <c r="F2" s="23">
        <v>1.4094247246022E+16</v>
      </c>
      <c r="G2" s="9"/>
      <c r="H2" s="13" t="s">
        <v>5286</v>
      </c>
      <c r="I2" s="13">
        <v>2.4E-2</v>
      </c>
      <c r="J2" s="13">
        <v>271</v>
      </c>
      <c r="K2" s="13">
        <v>6</v>
      </c>
      <c r="L2" s="14">
        <v>3.6167000000000003E-4</v>
      </c>
      <c r="M2" s="13">
        <v>6.9099999999999995E-2</v>
      </c>
      <c r="N2" s="13" t="s">
        <v>5287</v>
      </c>
      <c r="P2" s="13" t="s">
        <v>5290</v>
      </c>
      <c r="Q2" s="13">
        <v>3.5000000000000001E-3</v>
      </c>
      <c r="R2" s="13">
        <v>40</v>
      </c>
      <c r="S2" s="13">
        <v>2</v>
      </c>
      <c r="T2" s="14">
        <v>9.3690000000000006E-3</v>
      </c>
      <c r="U2" s="13">
        <v>0.19020000000000001</v>
      </c>
      <c r="V2" s="13" t="s">
        <v>5291</v>
      </c>
      <c r="X2" s="20" t="s">
        <v>3995</v>
      </c>
      <c r="Y2" s="20">
        <v>3.2399999999999998E-2</v>
      </c>
      <c r="Z2" s="20">
        <v>428</v>
      </c>
      <c r="AA2" s="20">
        <v>13</v>
      </c>
      <c r="AB2" s="25">
        <v>3.0809000000000001E-4</v>
      </c>
      <c r="AC2" s="20">
        <v>0.13639999999999999</v>
      </c>
      <c r="AD2" s="20" t="s">
        <v>5739</v>
      </c>
    </row>
    <row r="3" spans="1:30" ht="15.5" x14ac:dyDescent="0.35">
      <c r="A3" s="20" t="s">
        <v>191</v>
      </c>
      <c r="B3" s="21">
        <v>174</v>
      </c>
      <c r="C3" s="22" t="s">
        <v>5226</v>
      </c>
      <c r="D3" s="21" t="s">
        <v>5089</v>
      </c>
      <c r="E3" s="21" t="s">
        <v>5070</v>
      </c>
      <c r="F3" s="23">
        <v>1445526436781600</v>
      </c>
      <c r="G3" s="9"/>
      <c r="H3" s="13" t="s">
        <v>5288</v>
      </c>
      <c r="I3" s="13">
        <v>2.5999999999999999E-3</v>
      </c>
      <c r="J3" s="13">
        <v>29</v>
      </c>
      <c r="K3" s="13">
        <v>2</v>
      </c>
      <c r="L3" s="14">
        <v>4.8116000000000001E-3</v>
      </c>
      <c r="M3" s="13">
        <v>0.20880000000000001</v>
      </c>
      <c r="N3" s="13" t="s">
        <v>5289</v>
      </c>
      <c r="P3" s="13" t="s">
        <v>5293</v>
      </c>
      <c r="Q3" s="13">
        <v>2.9999999999999997E-4</v>
      </c>
      <c r="R3" s="13">
        <v>3</v>
      </c>
      <c r="S3" s="13">
        <v>1</v>
      </c>
      <c r="T3" s="13">
        <v>1.0800000000000001E-2</v>
      </c>
      <c r="U3" s="13">
        <v>0.19020000000000001</v>
      </c>
      <c r="V3" s="13" t="s">
        <v>177</v>
      </c>
      <c r="X3" s="20" t="s">
        <v>5740</v>
      </c>
      <c r="Y3" s="20">
        <v>2.9999999999999997E-4</v>
      </c>
      <c r="Z3" s="20">
        <v>4</v>
      </c>
      <c r="AA3" s="20">
        <v>2</v>
      </c>
      <c r="AB3" s="25">
        <v>7.3862000000000005E-4</v>
      </c>
      <c r="AC3" s="20">
        <v>0.13639999999999999</v>
      </c>
      <c r="AD3" s="20" t="s">
        <v>5741</v>
      </c>
    </row>
    <row r="4" spans="1:30" ht="15.5" x14ac:dyDescent="0.35">
      <c r="A4" s="20" t="s">
        <v>185</v>
      </c>
      <c r="B4" s="21">
        <v>170</v>
      </c>
      <c r="C4" s="22" t="s">
        <v>5159</v>
      </c>
      <c r="D4" s="21" t="s">
        <v>5085</v>
      </c>
      <c r="E4" s="21" t="s">
        <v>5067</v>
      </c>
      <c r="F4" s="23">
        <v>1.3958947368421E+16</v>
      </c>
      <c r="G4" s="9"/>
      <c r="H4" s="13" t="s">
        <v>5290</v>
      </c>
      <c r="I4" s="13">
        <v>3.5000000000000001E-3</v>
      </c>
      <c r="J4" s="13">
        <v>40</v>
      </c>
      <c r="K4" s="13">
        <v>2</v>
      </c>
      <c r="L4" s="14">
        <v>8.9327999999999994E-3</v>
      </c>
      <c r="M4" s="13">
        <v>0.20880000000000001</v>
      </c>
      <c r="N4" s="13" t="s">
        <v>5291</v>
      </c>
      <c r="P4" s="13" t="s">
        <v>5292</v>
      </c>
      <c r="Q4" s="13">
        <v>2.9999999999999997E-4</v>
      </c>
      <c r="R4" s="13">
        <v>3</v>
      </c>
      <c r="S4" s="13">
        <v>1</v>
      </c>
      <c r="T4" s="13">
        <v>1.0800000000000001E-2</v>
      </c>
      <c r="U4" s="13">
        <v>0.19020000000000001</v>
      </c>
      <c r="V4" s="13" t="s">
        <v>177</v>
      </c>
      <c r="X4" s="20" t="s">
        <v>5742</v>
      </c>
      <c r="Y4" s="20">
        <v>1.5E-3</v>
      </c>
      <c r="Z4" s="20">
        <v>20</v>
      </c>
      <c r="AA4" s="20">
        <v>3</v>
      </c>
      <c r="AB4" s="25">
        <v>1.0535E-3</v>
      </c>
      <c r="AC4" s="20">
        <v>0.13639999999999999</v>
      </c>
      <c r="AD4" s="20" t="s">
        <v>5743</v>
      </c>
    </row>
    <row r="5" spans="1:30" ht="15.5" x14ac:dyDescent="0.35">
      <c r="A5" s="20" t="s">
        <v>16</v>
      </c>
      <c r="B5" s="21">
        <v>173</v>
      </c>
      <c r="C5" s="22" t="s">
        <v>5190</v>
      </c>
      <c r="D5" s="21" t="s">
        <v>5088</v>
      </c>
      <c r="E5" s="21" t="s">
        <v>4913</v>
      </c>
      <c r="F5" s="23">
        <v>1.42678626004916E+16</v>
      </c>
      <c r="G5" s="9"/>
      <c r="H5" s="13" t="s">
        <v>5292</v>
      </c>
      <c r="I5" s="13">
        <v>2.9999999999999997E-4</v>
      </c>
      <c r="J5" s="13">
        <v>3</v>
      </c>
      <c r="K5" s="13">
        <v>1</v>
      </c>
      <c r="L5" s="13">
        <v>1.06E-2</v>
      </c>
      <c r="M5" s="13">
        <v>0.20880000000000001</v>
      </c>
      <c r="N5" s="13" t="s">
        <v>177</v>
      </c>
      <c r="P5" s="13" t="s">
        <v>6630</v>
      </c>
      <c r="Q5" s="13">
        <v>4.0000000000000001E-3</v>
      </c>
      <c r="R5" s="13">
        <v>45</v>
      </c>
      <c r="S5" s="13">
        <v>2</v>
      </c>
      <c r="T5" s="13">
        <v>1.17E-2</v>
      </c>
      <c r="U5" s="13">
        <v>0.19020000000000001</v>
      </c>
      <c r="V5" s="13" t="s">
        <v>6631</v>
      </c>
      <c r="X5" s="20" t="s">
        <v>5744</v>
      </c>
      <c r="Y5" s="20">
        <v>5.0000000000000001E-4</v>
      </c>
      <c r="Z5" s="20">
        <v>7</v>
      </c>
      <c r="AA5" s="20">
        <v>2</v>
      </c>
      <c r="AB5" s="25">
        <v>2.2190999999999999E-3</v>
      </c>
      <c r="AC5" s="20">
        <v>0.13639999999999999</v>
      </c>
      <c r="AD5" s="20" t="s">
        <v>5745</v>
      </c>
    </row>
    <row r="6" spans="1:30" ht="15.5" x14ac:dyDescent="0.35">
      <c r="A6" s="20" t="s">
        <v>56</v>
      </c>
      <c r="B6" s="21">
        <v>179</v>
      </c>
      <c r="C6" s="22" t="s">
        <v>5276</v>
      </c>
      <c r="D6" s="21" t="s">
        <v>5094</v>
      </c>
      <c r="E6" s="21" t="s">
        <v>4952</v>
      </c>
      <c r="F6" s="23">
        <v>1.48369844956374E+16</v>
      </c>
      <c r="G6" s="9"/>
      <c r="H6" s="13" t="s">
        <v>6762</v>
      </c>
      <c r="I6" s="13">
        <v>2.9999999999999997E-4</v>
      </c>
      <c r="J6" s="13">
        <v>3</v>
      </c>
      <c r="K6" s="13">
        <v>1</v>
      </c>
      <c r="L6" s="13">
        <v>1.06E-2</v>
      </c>
      <c r="M6" s="13">
        <v>0.20880000000000001</v>
      </c>
      <c r="N6" s="13" t="s">
        <v>127</v>
      </c>
      <c r="P6" s="13" t="s">
        <v>5286</v>
      </c>
      <c r="Q6" s="13">
        <v>2.4E-2</v>
      </c>
      <c r="R6" s="13">
        <v>271</v>
      </c>
      <c r="S6" s="13">
        <v>4</v>
      </c>
      <c r="T6" s="13">
        <v>1.6500000000000001E-2</v>
      </c>
      <c r="U6" s="13">
        <v>0.19020000000000001</v>
      </c>
      <c r="V6" s="13" t="s">
        <v>6632</v>
      </c>
      <c r="X6" s="20" t="s">
        <v>5746</v>
      </c>
      <c r="Y6" s="20">
        <v>5.0000000000000001E-4</v>
      </c>
      <c r="Z6" s="20">
        <v>7</v>
      </c>
      <c r="AA6" s="20">
        <v>2</v>
      </c>
      <c r="AB6" s="25">
        <v>2.2190999999999999E-3</v>
      </c>
      <c r="AC6" s="20">
        <v>0.13639999999999999</v>
      </c>
      <c r="AD6" s="20" t="s">
        <v>5747</v>
      </c>
    </row>
    <row r="7" spans="1:30" ht="15.5" x14ac:dyDescent="0.35">
      <c r="A7" s="20" t="s">
        <v>76</v>
      </c>
      <c r="B7" s="21">
        <v>173</v>
      </c>
      <c r="C7" s="22" t="s">
        <v>5196</v>
      </c>
      <c r="D7" s="21" t="s">
        <v>5088</v>
      </c>
      <c r="E7" s="21" t="s">
        <v>4970</v>
      </c>
      <c r="F7" s="23">
        <v>142537240050495</v>
      </c>
      <c r="G7" s="9"/>
      <c r="H7" s="13" t="s">
        <v>5293</v>
      </c>
      <c r="I7" s="13">
        <v>2.9999999999999997E-4</v>
      </c>
      <c r="J7" s="13">
        <v>3</v>
      </c>
      <c r="K7" s="13">
        <v>1</v>
      </c>
      <c r="L7" s="13">
        <v>1.06E-2</v>
      </c>
      <c r="M7" s="13">
        <v>0.20880000000000001</v>
      </c>
      <c r="N7" s="13" t="s">
        <v>177</v>
      </c>
      <c r="P7" s="13" t="s">
        <v>6633</v>
      </c>
      <c r="Q7" s="13">
        <v>4.7999999999999996E-3</v>
      </c>
      <c r="R7" s="13">
        <v>54</v>
      </c>
      <c r="S7" s="13">
        <v>2</v>
      </c>
      <c r="T7" s="13">
        <v>1.6500000000000001E-2</v>
      </c>
      <c r="U7" s="13">
        <v>0.19020000000000001</v>
      </c>
      <c r="V7" s="13" t="s">
        <v>6634</v>
      </c>
      <c r="X7" s="20" t="s">
        <v>5748</v>
      </c>
      <c r="Y7" s="20">
        <v>5.9999999999999995E-4</v>
      </c>
      <c r="Z7" s="20">
        <v>8</v>
      </c>
      <c r="AA7" s="20">
        <v>2</v>
      </c>
      <c r="AB7" s="25">
        <v>2.8800000000000002E-3</v>
      </c>
      <c r="AC7" s="20">
        <v>0.13639999999999999</v>
      </c>
      <c r="AD7" s="20" t="s">
        <v>5749</v>
      </c>
    </row>
    <row r="8" spans="1:30" ht="15.5" x14ac:dyDescent="0.35">
      <c r="A8" s="20" t="s">
        <v>99</v>
      </c>
      <c r="B8" s="21">
        <v>168</v>
      </c>
      <c r="C8" s="22" t="s">
        <v>5131</v>
      </c>
      <c r="D8" s="21" t="s">
        <v>5083</v>
      </c>
      <c r="E8" s="21" t="s">
        <v>4992</v>
      </c>
      <c r="F8" s="23">
        <v>1.39973513665821E+16</v>
      </c>
      <c r="G8" s="9"/>
      <c r="H8" s="13" t="s">
        <v>5294</v>
      </c>
      <c r="I8" s="13">
        <v>4.0000000000000001E-3</v>
      </c>
      <c r="J8" s="13">
        <v>45</v>
      </c>
      <c r="K8" s="13">
        <v>2</v>
      </c>
      <c r="L8" s="13">
        <v>1.12E-2</v>
      </c>
      <c r="M8" s="13">
        <v>0.20880000000000001</v>
      </c>
      <c r="N8" s="13" t="s">
        <v>5295</v>
      </c>
      <c r="P8" s="13" t="s">
        <v>6590</v>
      </c>
      <c r="Q8" s="13">
        <v>4.8999999999999998E-3</v>
      </c>
      <c r="R8" s="13">
        <v>55</v>
      </c>
      <c r="S8" s="13">
        <v>2</v>
      </c>
      <c r="T8" s="13">
        <v>1.7100000000000001E-2</v>
      </c>
      <c r="U8" s="13">
        <v>0.19020000000000001</v>
      </c>
      <c r="V8" s="13" t="s">
        <v>6634</v>
      </c>
      <c r="X8" s="20" t="s">
        <v>5750</v>
      </c>
      <c r="Y8" s="20">
        <v>5.9999999999999995E-4</v>
      </c>
      <c r="Z8" s="20">
        <v>8</v>
      </c>
      <c r="AA8" s="20">
        <v>2</v>
      </c>
      <c r="AB8" s="25">
        <v>2.8800000000000002E-3</v>
      </c>
      <c r="AC8" s="20">
        <v>0.13639999999999999</v>
      </c>
      <c r="AD8" s="20" t="s">
        <v>5751</v>
      </c>
    </row>
    <row r="9" spans="1:30" ht="15.5" x14ac:dyDescent="0.35">
      <c r="A9" s="20" t="s">
        <v>156</v>
      </c>
      <c r="B9" s="21">
        <v>177</v>
      </c>
      <c r="C9" s="22" t="s">
        <v>5266</v>
      </c>
      <c r="D9" s="21" t="s">
        <v>5092</v>
      </c>
      <c r="E9" s="21" t="s">
        <v>5042</v>
      </c>
      <c r="F9" s="23">
        <v>1.46453627880403E+16</v>
      </c>
      <c r="G9" s="9"/>
      <c r="H9" s="13" t="s">
        <v>5296</v>
      </c>
      <c r="I9" s="13">
        <v>4.1999999999999997E-3</v>
      </c>
      <c r="J9" s="13">
        <v>47</v>
      </c>
      <c r="K9" s="13">
        <v>2</v>
      </c>
      <c r="L9" s="13">
        <v>1.21E-2</v>
      </c>
      <c r="M9" s="13">
        <v>0.20880000000000001</v>
      </c>
      <c r="N9" s="13" t="s">
        <v>5297</v>
      </c>
      <c r="P9" s="13" t="s">
        <v>5298</v>
      </c>
      <c r="Q9" s="13">
        <v>2.4500000000000001E-2</v>
      </c>
      <c r="R9" s="13">
        <v>277</v>
      </c>
      <c r="S9" s="13">
        <v>4</v>
      </c>
      <c r="T9" s="13">
        <v>1.78E-2</v>
      </c>
      <c r="U9" s="13">
        <v>0.19020000000000001</v>
      </c>
      <c r="V9" s="13" t="s">
        <v>6635</v>
      </c>
      <c r="X9" s="20" t="s">
        <v>5752</v>
      </c>
      <c r="Y9" s="20">
        <v>8.0000000000000004E-4</v>
      </c>
      <c r="Z9" s="20">
        <v>10</v>
      </c>
      <c r="AA9" s="20">
        <v>2</v>
      </c>
      <c r="AB9" s="25">
        <v>4.4429999999999999E-3</v>
      </c>
      <c r="AC9" s="20">
        <v>0.13639999999999999</v>
      </c>
      <c r="AD9" s="20" t="s">
        <v>5753</v>
      </c>
    </row>
    <row r="10" spans="1:30" ht="15.5" x14ac:dyDescent="0.35">
      <c r="A10" s="20" t="s">
        <v>186</v>
      </c>
      <c r="B10" s="21">
        <v>170</v>
      </c>
      <c r="C10" s="22" t="s">
        <v>5160</v>
      </c>
      <c r="D10" s="21" t="s">
        <v>5085</v>
      </c>
      <c r="E10" s="21" t="s">
        <v>5068</v>
      </c>
      <c r="F10" s="23">
        <v>1.39763742690058E+16</v>
      </c>
      <c r="G10" s="9"/>
      <c r="H10" s="13" t="s">
        <v>5298</v>
      </c>
      <c r="I10" s="13">
        <v>2.4500000000000001E-2</v>
      </c>
      <c r="J10" s="13">
        <v>277</v>
      </c>
      <c r="K10" s="13">
        <v>4</v>
      </c>
      <c r="L10" s="13">
        <v>1.6299999999999999E-2</v>
      </c>
      <c r="M10" s="13">
        <v>0.20880000000000001</v>
      </c>
      <c r="N10" s="13" t="s">
        <v>5299</v>
      </c>
      <c r="P10" s="13" t="s">
        <v>6636</v>
      </c>
      <c r="Q10" s="13">
        <v>5.4999999999999997E-3</v>
      </c>
      <c r="R10" s="13">
        <v>62</v>
      </c>
      <c r="S10" s="13">
        <v>2</v>
      </c>
      <c r="T10" s="13">
        <v>2.1399999999999999E-2</v>
      </c>
      <c r="U10" s="13">
        <v>0.19020000000000001</v>
      </c>
      <c r="V10" s="13" t="s">
        <v>6634</v>
      </c>
      <c r="X10" s="20" t="s">
        <v>5754</v>
      </c>
      <c r="Y10" s="20">
        <v>8.0000000000000004E-4</v>
      </c>
      <c r="Z10" s="20">
        <v>10</v>
      </c>
      <c r="AA10" s="20">
        <v>2</v>
      </c>
      <c r="AB10" s="25">
        <v>4.4429999999999999E-3</v>
      </c>
      <c r="AC10" s="20">
        <v>0.13639999999999999</v>
      </c>
      <c r="AD10" s="20" t="s">
        <v>5755</v>
      </c>
    </row>
    <row r="11" spans="1:30" ht="15.5" x14ac:dyDescent="0.35">
      <c r="A11" s="20" t="s">
        <v>114</v>
      </c>
      <c r="B11" s="21">
        <v>179</v>
      </c>
      <c r="C11" s="22" t="s">
        <v>5099</v>
      </c>
      <c r="D11" s="21" t="s">
        <v>5094</v>
      </c>
      <c r="E11" s="21" t="s">
        <v>5005</v>
      </c>
      <c r="F11" s="23">
        <v>1484095160379130</v>
      </c>
      <c r="G11" s="9"/>
      <c r="H11" s="13" t="s">
        <v>5300</v>
      </c>
      <c r="I11" s="13">
        <v>5.7000000000000002E-3</v>
      </c>
      <c r="J11" s="13">
        <v>64</v>
      </c>
      <c r="K11" s="13">
        <v>2</v>
      </c>
      <c r="L11" s="13">
        <v>2.1700000000000001E-2</v>
      </c>
      <c r="M11" s="13">
        <v>0.20880000000000001</v>
      </c>
      <c r="N11" s="13" t="s">
        <v>5301</v>
      </c>
      <c r="P11" s="13" t="s">
        <v>5302</v>
      </c>
      <c r="Q11" s="13">
        <v>5.7999999999999996E-3</v>
      </c>
      <c r="R11" s="13">
        <v>65</v>
      </c>
      <c r="S11" s="13">
        <v>2</v>
      </c>
      <c r="T11" s="13">
        <v>2.3400000000000001E-2</v>
      </c>
      <c r="U11" s="13">
        <v>0.19020000000000001</v>
      </c>
      <c r="V11" s="13" t="s">
        <v>5303</v>
      </c>
      <c r="X11" s="20" t="s">
        <v>5756</v>
      </c>
      <c r="Y11" s="20">
        <v>8.0000000000000004E-4</v>
      </c>
      <c r="Z11" s="20">
        <v>11</v>
      </c>
      <c r="AA11" s="20">
        <v>2</v>
      </c>
      <c r="AB11" s="25">
        <v>5.3420000000000004E-3</v>
      </c>
      <c r="AC11" s="20">
        <v>0.13639999999999999</v>
      </c>
      <c r="AD11" s="20" t="s">
        <v>5757</v>
      </c>
    </row>
    <row r="12" spans="1:30" ht="15.5" x14ac:dyDescent="0.35">
      <c r="A12" s="20" t="s">
        <v>161</v>
      </c>
      <c r="B12" s="21">
        <v>164</v>
      </c>
      <c r="C12" s="22" t="s">
        <v>5111</v>
      </c>
      <c r="D12" s="21" t="s">
        <v>5079</v>
      </c>
      <c r="E12" s="21" t="s">
        <v>5046</v>
      </c>
      <c r="F12" s="23">
        <v>1362871396895780</v>
      </c>
      <c r="G12" s="9"/>
      <c r="H12" s="13" t="s">
        <v>5302</v>
      </c>
      <c r="I12" s="13">
        <v>5.7999999999999996E-3</v>
      </c>
      <c r="J12" s="13">
        <v>65</v>
      </c>
      <c r="K12" s="13">
        <v>2</v>
      </c>
      <c r="L12" s="13">
        <v>2.23E-2</v>
      </c>
      <c r="M12" s="13">
        <v>0.20880000000000001</v>
      </c>
      <c r="N12" s="13" t="s">
        <v>5303</v>
      </c>
      <c r="P12" s="13" t="s">
        <v>6637</v>
      </c>
      <c r="Q12" s="13">
        <v>5.9999999999999995E-4</v>
      </c>
      <c r="R12" s="13">
        <v>7</v>
      </c>
      <c r="S12" s="13">
        <v>1</v>
      </c>
      <c r="T12" s="13">
        <v>2.5100000000000001E-2</v>
      </c>
      <c r="U12" s="13">
        <v>0.19020000000000001</v>
      </c>
      <c r="V12" s="13" t="s">
        <v>6638</v>
      </c>
      <c r="X12" s="20" t="s">
        <v>5758</v>
      </c>
      <c r="Y12" s="20">
        <v>3.0999999999999999E-3</v>
      </c>
      <c r="Z12" s="20">
        <v>41</v>
      </c>
      <c r="AA12" s="20">
        <v>3</v>
      </c>
      <c r="AB12" s="25">
        <v>7.8245999999999993E-3</v>
      </c>
      <c r="AC12" s="20">
        <v>0.13639999999999999</v>
      </c>
      <c r="AD12" s="20" t="s">
        <v>5759</v>
      </c>
    </row>
    <row r="13" spans="1:30" ht="15.5" x14ac:dyDescent="0.35">
      <c r="A13" s="20" t="s">
        <v>116</v>
      </c>
      <c r="B13" s="21">
        <v>172</v>
      </c>
      <c r="C13" s="22" t="s">
        <v>5168</v>
      </c>
      <c r="D13" s="21" t="s">
        <v>5087</v>
      </c>
      <c r="E13" s="21" t="s">
        <v>5007</v>
      </c>
      <c r="F13" s="23">
        <v>1.41784514047587E+16</v>
      </c>
      <c r="G13" s="9"/>
      <c r="H13" s="13" t="s">
        <v>6639</v>
      </c>
      <c r="I13" s="13">
        <v>5.9999999999999995E-4</v>
      </c>
      <c r="J13" s="13">
        <v>7</v>
      </c>
      <c r="K13" s="13">
        <v>1</v>
      </c>
      <c r="L13" s="13">
        <v>2.4500000000000001E-2</v>
      </c>
      <c r="M13" s="13">
        <v>0.20880000000000001</v>
      </c>
      <c r="N13" s="13" t="s">
        <v>177</v>
      </c>
      <c r="P13" s="13" t="s">
        <v>6639</v>
      </c>
      <c r="Q13" s="13">
        <v>5.9999999999999995E-4</v>
      </c>
      <c r="R13" s="13">
        <v>7</v>
      </c>
      <c r="S13" s="13">
        <v>1</v>
      </c>
      <c r="T13" s="13">
        <v>2.5100000000000001E-2</v>
      </c>
      <c r="U13" s="13">
        <v>0.19020000000000001</v>
      </c>
      <c r="V13" s="13" t="s">
        <v>177</v>
      </c>
      <c r="X13" s="20" t="s">
        <v>5760</v>
      </c>
      <c r="Y13" s="20">
        <v>3.3E-3</v>
      </c>
      <c r="Z13" s="20">
        <v>43</v>
      </c>
      <c r="AA13" s="20">
        <v>3</v>
      </c>
      <c r="AB13" s="25">
        <v>8.9003999999999993E-3</v>
      </c>
      <c r="AC13" s="20">
        <v>0.13639999999999999</v>
      </c>
      <c r="AD13" s="20" t="s">
        <v>5761</v>
      </c>
    </row>
    <row r="14" spans="1:30" ht="15.5" x14ac:dyDescent="0.35">
      <c r="A14" s="20" t="s">
        <v>187</v>
      </c>
      <c r="B14" s="21">
        <v>170</v>
      </c>
      <c r="C14" s="22" t="s">
        <v>5161</v>
      </c>
      <c r="D14" s="21" t="s">
        <v>5085</v>
      </c>
      <c r="E14" s="21" t="s">
        <v>4963</v>
      </c>
      <c r="F14" s="23">
        <v>1.40970072239422E+16</v>
      </c>
      <c r="G14" s="9"/>
      <c r="H14" s="13" t="s">
        <v>5304</v>
      </c>
      <c r="I14" s="13">
        <v>6.7000000000000002E-3</v>
      </c>
      <c r="J14" s="13">
        <v>76</v>
      </c>
      <c r="K14" s="13">
        <v>2</v>
      </c>
      <c r="L14" s="13">
        <v>2.98E-2</v>
      </c>
      <c r="M14" s="13">
        <v>0.20880000000000001</v>
      </c>
      <c r="N14" s="13" t="s">
        <v>5305</v>
      </c>
      <c r="P14" s="13" t="s">
        <v>6587</v>
      </c>
      <c r="Q14" s="13">
        <v>1.6199999999999999E-2</v>
      </c>
      <c r="R14" s="13">
        <v>183</v>
      </c>
      <c r="S14" s="13">
        <v>3</v>
      </c>
      <c r="T14" s="13">
        <v>2.86E-2</v>
      </c>
      <c r="U14" s="13">
        <v>0.19020000000000001</v>
      </c>
      <c r="V14" s="13" t="s">
        <v>6640</v>
      </c>
      <c r="X14" s="20" t="s">
        <v>5762</v>
      </c>
      <c r="Y14" s="20">
        <v>3.3E-3</v>
      </c>
      <c r="Z14" s="20">
        <v>43</v>
      </c>
      <c r="AA14" s="20">
        <v>3</v>
      </c>
      <c r="AB14" s="25">
        <v>8.9003999999999993E-3</v>
      </c>
      <c r="AC14" s="20">
        <v>0.13639999999999999</v>
      </c>
      <c r="AD14" s="20" t="s">
        <v>5763</v>
      </c>
    </row>
    <row r="15" spans="1:30" ht="15.5" x14ac:dyDescent="0.35">
      <c r="A15" s="20" t="s">
        <v>109</v>
      </c>
      <c r="B15" s="21">
        <v>177</v>
      </c>
      <c r="C15" s="22" t="s">
        <v>5262</v>
      </c>
      <c r="D15" s="21" t="s">
        <v>5092</v>
      </c>
      <c r="E15" s="21" t="s">
        <v>5000</v>
      </c>
      <c r="F15" s="23">
        <v>1.4644372500476E+16</v>
      </c>
      <c r="G15" s="9"/>
      <c r="H15" s="13" t="s">
        <v>5306</v>
      </c>
      <c r="I15" s="13">
        <v>7.3000000000000001E-3</v>
      </c>
      <c r="J15" s="13">
        <v>82</v>
      </c>
      <c r="K15" s="13">
        <v>2</v>
      </c>
      <c r="L15" s="13">
        <v>3.4200000000000001E-2</v>
      </c>
      <c r="M15" s="13">
        <v>0.20880000000000001</v>
      </c>
      <c r="N15" s="13" t="s">
        <v>5307</v>
      </c>
      <c r="P15" s="13" t="s">
        <v>6641</v>
      </c>
      <c r="Q15" s="13">
        <v>1E-3</v>
      </c>
      <c r="R15" s="13">
        <v>11</v>
      </c>
      <c r="S15" s="13">
        <v>1</v>
      </c>
      <c r="T15" s="13">
        <v>3.9100000000000003E-2</v>
      </c>
      <c r="U15" s="13">
        <v>0.19020000000000001</v>
      </c>
      <c r="V15" s="13" t="s">
        <v>91</v>
      </c>
      <c r="X15" s="20" t="s">
        <v>5764</v>
      </c>
      <c r="Y15" s="20">
        <v>3.3E-3</v>
      </c>
      <c r="Z15" s="20">
        <v>43</v>
      </c>
      <c r="AA15" s="20">
        <v>3</v>
      </c>
      <c r="AB15" s="25">
        <v>8.9003999999999993E-3</v>
      </c>
      <c r="AC15" s="20">
        <v>0.13639999999999999</v>
      </c>
      <c r="AD15" s="20" t="s">
        <v>5765</v>
      </c>
    </row>
    <row r="16" spans="1:30" ht="15.5" x14ac:dyDescent="0.35">
      <c r="A16" s="20" t="s">
        <v>17</v>
      </c>
      <c r="B16" s="21">
        <v>173</v>
      </c>
      <c r="C16" s="22" t="s">
        <v>5191</v>
      </c>
      <c r="D16" s="21" t="s">
        <v>5088</v>
      </c>
      <c r="E16" s="21" t="s">
        <v>4914</v>
      </c>
      <c r="F16" s="23">
        <v>1.42789714969105E+16</v>
      </c>
      <c r="G16" s="9"/>
      <c r="H16" s="13" t="s">
        <v>6546</v>
      </c>
      <c r="I16" s="13">
        <v>8.9999999999999998E-4</v>
      </c>
      <c r="J16" s="13">
        <v>10</v>
      </c>
      <c r="K16" s="13">
        <v>1</v>
      </c>
      <c r="L16" s="13">
        <v>3.4799999999999998E-2</v>
      </c>
      <c r="M16" s="13">
        <v>0.20880000000000001</v>
      </c>
      <c r="N16" s="13" t="s">
        <v>197</v>
      </c>
      <c r="P16" s="13" t="s">
        <v>6642</v>
      </c>
      <c r="Q16" s="13">
        <v>7.7999999999999996E-3</v>
      </c>
      <c r="R16" s="13">
        <v>88</v>
      </c>
      <c r="S16" s="13">
        <v>2</v>
      </c>
      <c r="T16" s="13">
        <v>4.07E-2</v>
      </c>
      <c r="U16" s="13">
        <v>0.19020000000000001</v>
      </c>
      <c r="V16" s="13" t="s">
        <v>6643</v>
      </c>
      <c r="X16" s="20" t="s">
        <v>5766</v>
      </c>
      <c r="Y16" s="20">
        <v>1.1000000000000001E-3</v>
      </c>
      <c r="Z16" s="20">
        <v>15</v>
      </c>
      <c r="AA16" s="20">
        <v>2</v>
      </c>
      <c r="AB16" s="25">
        <v>9.6842999999999999E-3</v>
      </c>
      <c r="AC16" s="20">
        <v>0.13639999999999999</v>
      </c>
      <c r="AD16" s="20" t="s">
        <v>5767</v>
      </c>
    </row>
    <row r="17" spans="1:30" ht="15.5" x14ac:dyDescent="0.35">
      <c r="A17" s="20" t="s">
        <v>159</v>
      </c>
      <c r="B17" s="21">
        <v>170</v>
      </c>
      <c r="C17" s="22" t="s">
        <v>5156</v>
      </c>
      <c r="D17" s="21" t="s">
        <v>5085</v>
      </c>
      <c r="E17" s="21" t="s">
        <v>5045</v>
      </c>
      <c r="F17" s="23">
        <v>1.3997901616787E+16</v>
      </c>
      <c r="G17" s="9"/>
      <c r="H17" s="13" t="s">
        <v>6763</v>
      </c>
      <c r="I17" s="13">
        <v>1.1000000000000001E-3</v>
      </c>
      <c r="J17" s="13">
        <v>12</v>
      </c>
      <c r="K17" s="13">
        <v>1</v>
      </c>
      <c r="L17" s="13">
        <v>4.1599999999999998E-2</v>
      </c>
      <c r="M17" s="13">
        <v>0.20880000000000001</v>
      </c>
      <c r="N17" s="13" t="s">
        <v>37</v>
      </c>
      <c r="P17" s="13" t="s">
        <v>6644</v>
      </c>
      <c r="Q17" s="13">
        <v>1.1000000000000001E-3</v>
      </c>
      <c r="R17" s="13">
        <v>12</v>
      </c>
      <c r="S17" s="13">
        <v>1</v>
      </c>
      <c r="T17" s="13">
        <v>4.2599999999999999E-2</v>
      </c>
      <c r="U17" s="13">
        <v>0.19020000000000001</v>
      </c>
      <c r="V17" s="13" t="s">
        <v>25</v>
      </c>
      <c r="X17" s="20" t="s">
        <v>5768</v>
      </c>
      <c r="Y17" s="20">
        <v>1.1000000000000001E-3</v>
      </c>
      <c r="Z17" s="20">
        <v>15</v>
      </c>
      <c r="AA17" s="20">
        <v>2</v>
      </c>
      <c r="AB17" s="25">
        <v>9.6842999999999999E-3</v>
      </c>
      <c r="AC17" s="20">
        <v>0.13639999999999999</v>
      </c>
      <c r="AD17" s="20" t="s">
        <v>5769</v>
      </c>
    </row>
    <row r="18" spans="1:30" ht="15.5" x14ac:dyDescent="0.35">
      <c r="A18" s="20" t="s">
        <v>169</v>
      </c>
      <c r="B18" s="21">
        <v>179</v>
      </c>
      <c r="C18" s="22" t="s">
        <v>5282</v>
      </c>
      <c r="D18" s="21" t="s">
        <v>5094</v>
      </c>
      <c r="E18" s="21" t="s">
        <v>5052</v>
      </c>
      <c r="F18" s="23">
        <v>1.48241464928615E+16</v>
      </c>
      <c r="G18" s="9"/>
      <c r="H18" s="13" t="s">
        <v>6650</v>
      </c>
      <c r="I18" s="13">
        <v>1.1999999999999999E-3</v>
      </c>
      <c r="J18" s="13">
        <v>13</v>
      </c>
      <c r="K18" s="13">
        <v>1</v>
      </c>
      <c r="L18" s="13">
        <v>4.4999999999999998E-2</v>
      </c>
      <c r="M18" s="13">
        <v>0.20880000000000001</v>
      </c>
      <c r="N18" s="13" t="s">
        <v>40</v>
      </c>
      <c r="P18" s="13" t="s">
        <v>6645</v>
      </c>
      <c r="Q18" s="13">
        <v>1.1000000000000001E-3</v>
      </c>
      <c r="R18" s="13">
        <v>12</v>
      </c>
      <c r="S18" s="13">
        <v>1</v>
      </c>
      <c r="T18" s="13">
        <v>4.2599999999999999E-2</v>
      </c>
      <c r="U18" s="13">
        <v>0.19020000000000001</v>
      </c>
      <c r="V18" s="13" t="s">
        <v>25</v>
      </c>
      <c r="X18" s="20" t="s">
        <v>5770</v>
      </c>
      <c r="Y18" s="20">
        <v>1E-4</v>
      </c>
      <c r="Z18" s="20">
        <v>1</v>
      </c>
      <c r="AA18" s="20">
        <v>1</v>
      </c>
      <c r="AB18" s="25">
        <v>9.7233000000000007E-3</v>
      </c>
      <c r="AC18" s="20">
        <v>0.13639999999999999</v>
      </c>
      <c r="AD18" s="20" t="s">
        <v>17</v>
      </c>
    </row>
    <row r="19" spans="1:30" ht="15.5" x14ac:dyDescent="0.35">
      <c r="A19" s="20" t="s">
        <v>26</v>
      </c>
      <c r="B19" s="21">
        <v>170</v>
      </c>
      <c r="C19" s="22" t="s">
        <v>5146</v>
      </c>
      <c r="D19" s="21" t="s">
        <v>5085</v>
      </c>
      <c r="E19" s="21" t="s">
        <v>4923</v>
      </c>
      <c r="F19" s="23">
        <v>1.41011351909184E+16</v>
      </c>
      <c r="G19" s="9"/>
      <c r="H19" s="13" t="s">
        <v>5308</v>
      </c>
      <c r="I19" s="13">
        <v>8.6E-3</v>
      </c>
      <c r="J19" s="13">
        <v>97</v>
      </c>
      <c r="K19" s="13">
        <v>2</v>
      </c>
      <c r="L19" s="13">
        <v>4.6300000000000001E-2</v>
      </c>
      <c r="M19" s="13">
        <v>0.20880000000000001</v>
      </c>
      <c r="N19" s="13" t="s">
        <v>5309</v>
      </c>
      <c r="P19" s="13" t="s">
        <v>6646</v>
      </c>
      <c r="Q19" s="13">
        <v>8.0999999999999996E-3</v>
      </c>
      <c r="R19" s="13">
        <v>91</v>
      </c>
      <c r="S19" s="13">
        <v>2</v>
      </c>
      <c r="T19" s="13">
        <v>4.3200000000000002E-2</v>
      </c>
      <c r="U19" s="13">
        <v>0.19020000000000001</v>
      </c>
      <c r="V19" s="13" t="s">
        <v>6647</v>
      </c>
      <c r="X19" s="20" t="s">
        <v>5771</v>
      </c>
      <c r="Y19" s="20">
        <v>1E-4</v>
      </c>
      <c r="Z19" s="20">
        <v>1</v>
      </c>
      <c r="AA19" s="20">
        <v>1</v>
      </c>
      <c r="AB19" s="25">
        <v>9.7233000000000007E-3</v>
      </c>
      <c r="AC19" s="20">
        <v>0.13639999999999999</v>
      </c>
      <c r="AD19" s="20" t="s">
        <v>102</v>
      </c>
    </row>
    <row r="20" spans="1:30" ht="15.5" x14ac:dyDescent="0.35">
      <c r="A20" s="20" t="s">
        <v>30</v>
      </c>
      <c r="B20" s="21">
        <v>167</v>
      </c>
      <c r="C20" s="22" t="s">
        <v>5121</v>
      </c>
      <c r="D20" s="21" t="s">
        <v>5082</v>
      </c>
      <c r="E20" s="21" t="s">
        <v>4927</v>
      </c>
      <c r="F20" s="23">
        <v>1.38260479041916E+16</v>
      </c>
      <c r="G20" s="9"/>
      <c r="H20" s="13" t="s">
        <v>5310</v>
      </c>
      <c r="I20" s="13">
        <v>1.1999999999999999E-3</v>
      </c>
      <c r="J20" s="13">
        <v>14</v>
      </c>
      <c r="K20" s="13">
        <v>1</v>
      </c>
      <c r="L20" s="13">
        <v>4.8399999999999999E-2</v>
      </c>
      <c r="M20" s="13">
        <v>0.20880000000000001</v>
      </c>
      <c r="N20" s="13" t="s">
        <v>26</v>
      </c>
      <c r="P20" s="13" t="s">
        <v>6648</v>
      </c>
      <c r="Q20" s="13">
        <v>8.2000000000000007E-3</v>
      </c>
      <c r="R20" s="13">
        <v>93</v>
      </c>
      <c r="S20" s="13">
        <v>2</v>
      </c>
      <c r="T20" s="13">
        <v>4.4900000000000002E-2</v>
      </c>
      <c r="U20" s="13">
        <v>0.19020000000000001</v>
      </c>
      <c r="V20" s="13" t="s">
        <v>6649</v>
      </c>
      <c r="X20" s="20" t="s">
        <v>5772</v>
      </c>
      <c r="Y20" s="20">
        <v>1E-4</v>
      </c>
      <c r="Z20" s="20">
        <v>1</v>
      </c>
      <c r="AA20" s="20">
        <v>1</v>
      </c>
      <c r="AB20" s="25">
        <v>9.7233000000000007E-3</v>
      </c>
      <c r="AC20" s="20">
        <v>0.13639999999999999</v>
      </c>
      <c r="AD20" s="20" t="s">
        <v>102</v>
      </c>
    </row>
    <row r="21" spans="1:30" ht="15.5" x14ac:dyDescent="0.35">
      <c r="A21" s="20" t="s">
        <v>83</v>
      </c>
      <c r="B21" s="21">
        <v>169</v>
      </c>
      <c r="C21" s="22" t="s">
        <v>5143</v>
      </c>
      <c r="D21" s="21" t="s">
        <v>5084</v>
      </c>
      <c r="E21" s="21" t="s">
        <v>4977</v>
      </c>
      <c r="F21" s="23">
        <v>1.38727462582666E+16</v>
      </c>
      <c r="G21" s="9"/>
      <c r="H21" s="13" t="s">
        <v>5311</v>
      </c>
      <c r="I21" s="13">
        <v>8.8000000000000005E-3</v>
      </c>
      <c r="J21" s="13">
        <v>100</v>
      </c>
      <c r="K21" s="13">
        <v>2</v>
      </c>
      <c r="L21" s="13">
        <v>4.8899999999999999E-2</v>
      </c>
      <c r="M21" s="13">
        <v>0.20880000000000001</v>
      </c>
      <c r="N21" s="13" t="s">
        <v>5312</v>
      </c>
      <c r="P21" s="13" t="s">
        <v>6650</v>
      </c>
      <c r="Q21" s="13">
        <v>1.1999999999999999E-3</v>
      </c>
      <c r="R21" s="13">
        <v>13</v>
      </c>
      <c r="S21" s="13">
        <v>1</v>
      </c>
      <c r="T21" s="13">
        <v>4.6100000000000002E-2</v>
      </c>
      <c r="U21" s="13">
        <v>0.19020000000000001</v>
      </c>
      <c r="V21" s="13" t="s">
        <v>40</v>
      </c>
      <c r="X21" s="20" t="s">
        <v>5773</v>
      </c>
      <c r="Y21" s="20">
        <v>1E-4</v>
      </c>
      <c r="Z21" s="20">
        <v>1</v>
      </c>
      <c r="AA21" s="20">
        <v>1</v>
      </c>
      <c r="AB21" s="25">
        <v>9.7233000000000007E-3</v>
      </c>
      <c r="AC21" s="20">
        <v>0.13639999999999999</v>
      </c>
      <c r="AD21" s="20" t="s">
        <v>155</v>
      </c>
    </row>
    <row r="22" spans="1:30" ht="15.5" x14ac:dyDescent="0.35">
      <c r="A22" s="20" t="s">
        <v>101</v>
      </c>
      <c r="B22" s="21">
        <v>168</v>
      </c>
      <c r="C22" s="22" t="s">
        <v>5133</v>
      </c>
      <c r="D22" s="21" t="s">
        <v>5083</v>
      </c>
      <c r="E22" s="21" t="s">
        <v>4994</v>
      </c>
      <c r="F22" s="23">
        <v>1.38836010143702E+16</v>
      </c>
      <c r="G22" s="9"/>
      <c r="H22" s="13" t="s">
        <v>6582</v>
      </c>
      <c r="I22" s="13">
        <v>9.5999999999999992E-3</v>
      </c>
      <c r="J22" s="13">
        <v>108</v>
      </c>
      <c r="K22" s="13">
        <v>2</v>
      </c>
      <c r="L22" s="13">
        <v>5.6099999999999997E-2</v>
      </c>
      <c r="M22" s="13">
        <v>0.20880000000000001</v>
      </c>
      <c r="N22" s="13" t="s">
        <v>6655</v>
      </c>
      <c r="P22" s="13" t="s">
        <v>6651</v>
      </c>
      <c r="Q22" s="13">
        <v>1.1999999999999999E-3</v>
      </c>
      <c r="R22" s="13">
        <v>13</v>
      </c>
      <c r="S22" s="13">
        <v>1</v>
      </c>
      <c r="T22" s="13">
        <v>4.6100000000000002E-2</v>
      </c>
      <c r="U22" s="13">
        <v>0.19020000000000001</v>
      </c>
      <c r="V22" s="13" t="s">
        <v>46</v>
      </c>
      <c r="X22" s="20" t="s">
        <v>5774</v>
      </c>
      <c r="Y22" s="20">
        <v>1E-4</v>
      </c>
      <c r="Z22" s="20">
        <v>1</v>
      </c>
      <c r="AA22" s="20">
        <v>1</v>
      </c>
      <c r="AB22" s="25">
        <v>9.7233000000000007E-3</v>
      </c>
      <c r="AC22" s="20">
        <v>0.13639999999999999</v>
      </c>
      <c r="AD22" s="20" t="s">
        <v>123</v>
      </c>
    </row>
    <row r="23" spans="1:30" ht="15.5" x14ac:dyDescent="0.35">
      <c r="A23" s="20" t="s">
        <v>72</v>
      </c>
      <c r="B23" s="21">
        <v>177</v>
      </c>
      <c r="C23" s="22" t="s">
        <v>5259</v>
      </c>
      <c r="D23" s="21" t="s">
        <v>5092</v>
      </c>
      <c r="E23" s="21" t="s">
        <v>4966</v>
      </c>
      <c r="F23" s="23">
        <v>1.46255570367549E+16</v>
      </c>
      <c r="G23" s="9"/>
      <c r="H23" s="13" t="s">
        <v>6657</v>
      </c>
      <c r="I23" s="13">
        <v>1.5E-3</v>
      </c>
      <c r="J23" s="13">
        <v>17</v>
      </c>
      <c r="K23" s="13">
        <v>1</v>
      </c>
      <c r="L23" s="13">
        <v>5.8400000000000001E-2</v>
      </c>
      <c r="M23" s="13">
        <v>0.20880000000000001</v>
      </c>
      <c r="N23" s="13" t="s">
        <v>139</v>
      </c>
      <c r="P23" s="13" t="s">
        <v>5308</v>
      </c>
      <c r="Q23" s="13">
        <v>8.6E-3</v>
      </c>
      <c r="R23" s="13">
        <v>97</v>
      </c>
      <c r="S23" s="13">
        <v>2</v>
      </c>
      <c r="T23" s="13">
        <v>4.8399999999999999E-2</v>
      </c>
      <c r="U23" s="13">
        <v>0.19020000000000001</v>
      </c>
      <c r="V23" s="13" t="s">
        <v>5309</v>
      </c>
      <c r="X23" s="20" t="s">
        <v>5775</v>
      </c>
      <c r="Y23" s="20">
        <v>1E-4</v>
      </c>
      <c r="Z23" s="20">
        <v>1</v>
      </c>
      <c r="AA23" s="20">
        <v>1</v>
      </c>
      <c r="AB23" s="25">
        <v>9.7233000000000007E-3</v>
      </c>
      <c r="AC23" s="20">
        <v>0.13639999999999999</v>
      </c>
      <c r="AD23" s="20" t="s">
        <v>167</v>
      </c>
    </row>
    <row r="24" spans="1:30" ht="15.5" x14ac:dyDescent="0.35">
      <c r="A24" s="20" t="s">
        <v>113</v>
      </c>
      <c r="B24" s="21">
        <v>171</v>
      </c>
      <c r="C24" s="22" t="s">
        <v>5171</v>
      </c>
      <c r="D24" s="21" t="s">
        <v>5086</v>
      </c>
      <c r="E24" s="21" t="s">
        <v>5004</v>
      </c>
      <c r="F24" s="23">
        <v>1.42212252001392E+16</v>
      </c>
      <c r="G24" s="9"/>
      <c r="H24" s="13" t="s">
        <v>6764</v>
      </c>
      <c r="I24" s="13">
        <v>1.8E-3</v>
      </c>
      <c r="J24" s="13">
        <v>20</v>
      </c>
      <c r="K24" s="13">
        <v>1</v>
      </c>
      <c r="L24" s="13">
        <v>6.8400000000000002E-2</v>
      </c>
      <c r="M24" s="13">
        <v>0.20880000000000001</v>
      </c>
      <c r="N24" s="13" t="s">
        <v>81</v>
      </c>
      <c r="P24" s="13" t="s">
        <v>5310</v>
      </c>
      <c r="Q24" s="13">
        <v>1.1999999999999999E-3</v>
      </c>
      <c r="R24" s="13">
        <v>14</v>
      </c>
      <c r="S24" s="13">
        <v>1</v>
      </c>
      <c r="T24" s="13">
        <v>4.9500000000000002E-2</v>
      </c>
      <c r="U24" s="13">
        <v>0.19020000000000001</v>
      </c>
      <c r="V24" s="13" t="s">
        <v>26</v>
      </c>
      <c r="X24" s="20" t="s">
        <v>5776</v>
      </c>
      <c r="Y24" s="20">
        <v>1E-4</v>
      </c>
      <c r="Z24" s="20">
        <v>1</v>
      </c>
      <c r="AA24" s="20">
        <v>1</v>
      </c>
      <c r="AB24" s="25">
        <v>9.7233000000000007E-3</v>
      </c>
      <c r="AC24" s="20">
        <v>0.13639999999999999</v>
      </c>
      <c r="AD24" s="20" t="s">
        <v>131</v>
      </c>
    </row>
    <row r="25" spans="1:30" ht="15.5" x14ac:dyDescent="0.35">
      <c r="A25" s="20" t="s">
        <v>189</v>
      </c>
      <c r="B25" s="21">
        <v>164</v>
      </c>
      <c r="C25" s="22" t="s">
        <v>5112</v>
      </c>
      <c r="D25" s="21" t="s">
        <v>5079</v>
      </c>
      <c r="E25" s="21" t="s">
        <v>5069</v>
      </c>
      <c r="F25" s="23">
        <v>1.35879896526237E+16</v>
      </c>
      <c r="G25" s="9"/>
      <c r="H25" s="13" t="s">
        <v>6664</v>
      </c>
      <c r="I25" s="13">
        <v>1.8E-3</v>
      </c>
      <c r="J25" s="13">
        <v>20</v>
      </c>
      <c r="K25" s="13">
        <v>1</v>
      </c>
      <c r="L25" s="13">
        <v>6.8400000000000002E-2</v>
      </c>
      <c r="M25" s="13">
        <v>0.20880000000000001</v>
      </c>
      <c r="N25" s="13" t="s">
        <v>139</v>
      </c>
      <c r="P25" s="13" t="s">
        <v>6652</v>
      </c>
      <c r="Q25" s="13">
        <v>1.2999999999999999E-3</v>
      </c>
      <c r="R25" s="13">
        <v>15</v>
      </c>
      <c r="S25" s="13">
        <v>1</v>
      </c>
      <c r="T25" s="13">
        <v>5.2999999999999999E-2</v>
      </c>
      <c r="U25" s="13">
        <v>0.19020000000000001</v>
      </c>
      <c r="V25" s="13" t="s">
        <v>88</v>
      </c>
      <c r="X25" s="20" t="s">
        <v>5777</v>
      </c>
      <c r="Y25" s="20">
        <v>1E-4</v>
      </c>
      <c r="Z25" s="20">
        <v>1</v>
      </c>
      <c r="AA25" s="20">
        <v>1</v>
      </c>
      <c r="AB25" s="25">
        <v>9.7233000000000007E-3</v>
      </c>
      <c r="AC25" s="20">
        <v>0.13639999999999999</v>
      </c>
      <c r="AD25" s="20" t="s">
        <v>91</v>
      </c>
    </row>
    <row r="26" spans="1:30" ht="15.5" x14ac:dyDescent="0.35">
      <c r="A26" s="20" t="s">
        <v>103</v>
      </c>
      <c r="B26" s="21">
        <v>175</v>
      </c>
      <c r="C26" s="22" t="s">
        <v>5232</v>
      </c>
      <c r="D26" s="21" t="s">
        <v>5090</v>
      </c>
      <c r="E26" s="21" t="s">
        <v>4995</v>
      </c>
      <c r="F26" s="23" t="s">
        <v>5101</v>
      </c>
      <c r="G26" s="9"/>
      <c r="H26" s="13" t="s">
        <v>6666</v>
      </c>
      <c r="I26" s="13">
        <v>1.0699999999999999E-2</v>
      </c>
      <c r="J26" s="13">
        <v>121</v>
      </c>
      <c r="K26" s="13">
        <v>2</v>
      </c>
      <c r="L26" s="13">
        <v>6.8400000000000002E-2</v>
      </c>
      <c r="M26" s="13">
        <v>0.20880000000000001</v>
      </c>
      <c r="N26" s="13" t="s">
        <v>6667</v>
      </c>
      <c r="P26" s="13" t="s">
        <v>6653</v>
      </c>
      <c r="Q26" s="13">
        <v>1.2999999999999999E-3</v>
      </c>
      <c r="R26" s="13">
        <v>15</v>
      </c>
      <c r="S26" s="13">
        <v>1</v>
      </c>
      <c r="T26" s="13">
        <v>5.2999999999999999E-2</v>
      </c>
      <c r="U26" s="13">
        <v>0.19020000000000001</v>
      </c>
      <c r="V26" s="13" t="s">
        <v>123</v>
      </c>
      <c r="X26" s="20" t="s">
        <v>5778</v>
      </c>
      <c r="Y26" s="20">
        <v>1E-4</v>
      </c>
      <c r="Z26" s="20">
        <v>1</v>
      </c>
      <c r="AA26" s="20">
        <v>1</v>
      </c>
      <c r="AB26" s="25">
        <v>9.7233000000000007E-3</v>
      </c>
      <c r="AC26" s="20">
        <v>0.13639999999999999</v>
      </c>
      <c r="AD26" s="20" t="s">
        <v>167</v>
      </c>
    </row>
    <row r="27" spans="1:30" ht="15.5" x14ac:dyDescent="0.35">
      <c r="A27" s="20" t="s">
        <v>68</v>
      </c>
      <c r="B27" s="21">
        <v>178</v>
      </c>
      <c r="C27" s="22" t="s">
        <v>5272</v>
      </c>
      <c r="D27" s="21" t="s">
        <v>5093</v>
      </c>
      <c r="E27" s="21" t="s">
        <v>4964</v>
      </c>
      <c r="F27" s="23">
        <v>1.47263260310087E+16</v>
      </c>
      <c r="G27" s="9"/>
      <c r="H27" s="13" t="s">
        <v>6765</v>
      </c>
      <c r="I27" s="13">
        <v>1.0999999999999999E-2</v>
      </c>
      <c r="J27" s="13">
        <v>124</v>
      </c>
      <c r="K27" s="13">
        <v>2</v>
      </c>
      <c r="L27" s="13">
        <v>7.1400000000000005E-2</v>
      </c>
      <c r="M27" s="13">
        <v>0.20880000000000001</v>
      </c>
      <c r="N27" s="13" t="s">
        <v>6766</v>
      </c>
      <c r="P27" s="13" t="s">
        <v>6654</v>
      </c>
      <c r="Q27" s="13">
        <v>1.4E-3</v>
      </c>
      <c r="R27" s="13">
        <v>16</v>
      </c>
      <c r="S27" s="13">
        <v>1</v>
      </c>
      <c r="T27" s="13">
        <v>5.6399999999999999E-2</v>
      </c>
      <c r="U27" s="13">
        <v>0.19020000000000001</v>
      </c>
      <c r="V27" s="13" t="s">
        <v>88</v>
      </c>
      <c r="X27" s="20" t="s">
        <v>5779</v>
      </c>
      <c r="Y27" s="20">
        <v>1E-4</v>
      </c>
      <c r="Z27" s="20">
        <v>1</v>
      </c>
      <c r="AA27" s="20">
        <v>1</v>
      </c>
      <c r="AB27" s="25">
        <v>9.7233000000000007E-3</v>
      </c>
      <c r="AC27" s="20">
        <v>0.13639999999999999</v>
      </c>
      <c r="AD27" s="20" t="s">
        <v>165</v>
      </c>
    </row>
    <row r="28" spans="1:30" ht="28" x14ac:dyDescent="0.35">
      <c r="A28" s="20" t="s">
        <v>153</v>
      </c>
      <c r="B28" s="21">
        <v>171</v>
      </c>
      <c r="C28" s="22" t="s">
        <v>5175</v>
      </c>
      <c r="D28" s="21" t="s">
        <v>5086</v>
      </c>
      <c r="E28" s="21" t="s">
        <v>5039</v>
      </c>
      <c r="F28" s="23">
        <v>1405344757241940</v>
      </c>
      <c r="G28" s="9"/>
      <c r="H28" s="13" t="s">
        <v>6673</v>
      </c>
      <c r="I28" s="13">
        <v>2E-3</v>
      </c>
      <c r="J28" s="13">
        <v>23</v>
      </c>
      <c r="K28" s="13">
        <v>1</v>
      </c>
      <c r="L28" s="13">
        <v>7.8200000000000006E-2</v>
      </c>
      <c r="M28" s="13">
        <v>0.20880000000000001</v>
      </c>
      <c r="N28" s="13" t="s">
        <v>198</v>
      </c>
      <c r="P28" s="13" t="s">
        <v>6582</v>
      </c>
      <c r="Q28" s="13">
        <v>9.5999999999999992E-3</v>
      </c>
      <c r="R28" s="13">
        <v>108</v>
      </c>
      <c r="S28" s="13">
        <v>2</v>
      </c>
      <c r="T28" s="13">
        <v>5.8599999999999999E-2</v>
      </c>
      <c r="U28" s="13">
        <v>0.19020000000000001</v>
      </c>
      <c r="V28" s="13" t="s">
        <v>6655</v>
      </c>
      <c r="X28" s="20" t="s">
        <v>5780</v>
      </c>
      <c r="Y28" s="20">
        <v>1E-4</v>
      </c>
      <c r="Z28" s="20">
        <v>1</v>
      </c>
      <c r="AA28" s="20">
        <v>1</v>
      </c>
      <c r="AB28" s="25">
        <v>9.7233000000000007E-3</v>
      </c>
      <c r="AC28" s="20">
        <v>0.13639999999999999</v>
      </c>
      <c r="AD28" s="20" t="s">
        <v>194</v>
      </c>
    </row>
    <row r="29" spans="1:30" ht="15.5" x14ac:dyDescent="0.35">
      <c r="A29" s="20" t="s">
        <v>194</v>
      </c>
      <c r="B29" s="21">
        <v>175</v>
      </c>
      <c r="C29" s="22" t="s">
        <v>5240</v>
      </c>
      <c r="D29" s="21" t="s">
        <v>5090</v>
      </c>
      <c r="E29" s="21" t="s">
        <v>5073</v>
      </c>
      <c r="F29" s="23">
        <v>1.44914092086904E+16</v>
      </c>
      <c r="G29" s="9"/>
      <c r="H29" s="13" t="s">
        <v>6678</v>
      </c>
      <c r="I29" s="13">
        <v>2.2000000000000001E-3</v>
      </c>
      <c r="J29" s="13">
        <v>25</v>
      </c>
      <c r="K29" s="13">
        <v>1</v>
      </c>
      <c r="L29" s="13">
        <v>8.48E-2</v>
      </c>
      <c r="M29" s="13">
        <v>0.20880000000000001</v>
      </c>
      <c r="N29" s="13" t="s">
        <v>40</v>
      </c>
      <c r="P29" s="13" t="s">
        <v>6656</v>
      </c>
      <c r="Q29" s="13">
        <v>1.5E-3</v>
      </c>
      <c r="R29" s="13">
        <v>17</v>
      </c>
      <c r="S29" s="13">
        <v>1</v>
      </c>
      <c r="T29" s="13">
        <v>5.9799999999999999E-2</v>
      </c>
      <c r="U29" s="13">
        <v>0.19020000000000001</v>
      </c>
      <c r="V29" s="13" t="s">
        <v>123</v>
      </c>
      <c r="X29" s="20" t="s">
        <v>5781</v>
      </c>
      <c r="Y29" s="20">
        <v>1E-4</v>
      </c>
      <c r="Z29" s="20">
        <v>1</v>
      </c>
      <c r="AA29" s="20">
        <v>1</v>
      </c>
      <c r="AB29" s="25">
        <v>9.7233000000000007E-3</v>
      </c>
      <c r="AC29" s="20">
        <v>0.13639999999999999</v>
      </c>
      <c r="AD29" s="20" t="s">
        <v>137</v>
      </c>
    </row>
    <row r="30" spans="1:30" ht="15.5" x14ac:dyDescent="0.35">
      <c r="A30" s="20" t="s">
        <v>54</v>
      </c>
      <c r="B30" s="21">
        <v>168</v>
      </c>
      <c r="C30" s="22" t="s">
        <v>5126</v>
      </c>
      <c r="D30" s="21" t="s">
        <v>5083</v>
      </c>
      <c r="E30" s="21" t="s">
        <v>4950</v>
      </c>
      <c r="F30" s="23">
        <v>1.38961115807269E+16</v>
      </c>
      <c r="G30" s="9"/>
      <c r="H30" s="13" t="s">
        <v>6682</v>
      </c>
      <c r="I30" s="13">
        <v>2.3E-3</v>
      </c>
      <c r="J30" s="13">
        <v>26</v>
      </c>
      <c r="K30" s="13">
        <v>1</v>
      </c>
      <c r="L30" s="13">
        <v>8.7999999999999995E-2</v>
      </c>
      <c r="M30" s="13">
        <v>0.20880000000000001</v>
      </c>
      <c r="N30" s="13" t="s">
        <v>198</v>
      </c>
      <c r="P30" s="13" t="s">
        <v>6657</v>
      </c>
      <c r="Q30" s="13">
        <v>1.5E-3</v>
      </c>
      <c r="R30" s="13">
        <v>17</v>
      </c>
      <c r="S30" s="13">
        <v>1</v>
      </c>
      <c r="T30" s="13">
        <v>5.9799999999999999E-2</v>
      </c>
      <c r="U30" s="13">
        <v>0.19020000000000001</v>
      </c>
      <c r="V30" s="13" t="s">
        <v>139</v>
      </c>
      <c r="X30" s="20" t="s">
        <v>5782</v>
      </c>
      <c r="Y30" s="20">
        <v>1E-4</v>
      </c>
      <c r="Z30" s="20">
        <v>1</v>
      </c>
      <c r="AA30" s="20">
        <v>1</v>
      </c>
      <c r="AB30" s="25">
        <v>9.7233000000000007E-3</v>
      </c>
      <c r="AC30" s="20">
        <v>0.13639999999999999</v>
      </c>
      <c r="AD30" s="20" t="s">
        <v>76</v>
      </c>
    </row>
    <row r="31" spans="1:30" ht="15.5" x14ac:dyDescent="0.35">
      <c r="A31" s="20" t="s">
        <v>106</v>
      </c>
      <c r="B31" s="21">
        <v>171</v>
      </c>
      <c r="C31" s="22" t="s">
        <v>5169</v>
      </c>
      <c r="D31" s="21" t="s">
        <v>5086</v>
      </c>
      <c r="E31" s="21" t="s">
        <v>4998</v>
      </c>
      <c r="F31" s="23">
        <v>1.40667074663402E+16</v>
      </c>
      <c r="G31" s="9"/>
      <c r="H31" s="13" t="s">
        <v>6767</v>
      </c>
      <c r="I31" s="13">
        <v>7.8299999999999995E-2</v>
      </c>
      <c r="J31" s="13">
        <v>885</v>
      </c>
      <c r="K31" s="13">
        <v>6</v>
      </c>
      <c r="L31" s="13">
        <v>8.9300000000000004E-2</v>
      </c>
      <c r="M31" s="13">
        <v>0.20880000000000001</v>
      </c>
      <c r="N31" s="13" t="s">
        <v>6768</v>
      </c>
      <c r="P31" s="13" t="s">
        <v>6658</v>
      </c>
      <c r="Q31" s="13">
        <v>1.5E-3</v>
      </c>
      <c r="R31" s="13">
        <v>17</v>
      </c>
      <c r="S31" s="13">
        <v>1</v>
      </c>
      <c r="T31" s="13">
        <v>5.9799999999999999E-2</v>
      </c>
      <c r="U31" s="13">
        <v>0.19020000000000001</v>
      </c>
      <c r="V31" s="13" t="s">
        <v>123</v>
      </c>
      <c r="X31" s="20" t="s">
        <v>5783</v>
      </c>
      <c r="Y31" s="20">
        <v>1E-4</v>
      </c>
      <c r="Z31" s="20">
        <v>1</v>
      </c>
      <c r="AA31" s="20">
        <v>1</v>
      </c>
      <c r="AB31" s="25">
        <v>9.7233000000000007E-3</v>
      </c>
      <c r="AC31" s="20">
        <v>0.13639999999999999</v>
      </c>
      <c r="AD31" s="20" t="s">
        <v>139</v>
      </c>
    </row>
    <row r="32" spans="1:30" ht="15.5" x14ac:dyDescent="0.35">
      <c r="A32" s="20" t="s">
        <v>196</v>
      </c>
      <c r="B32" s="21">
        <v>171</v>
      </c>
      <c r="C32" s="22" t="s">
        <v>5179</v>
      </c>
      <c r="D32" s="21" t="s">
        <v>5086</v>
      </c>
      <c r="E32" s="21" t="s">
        <v>5075</v>
      </c>
      <c r="F32" s="23">
        <v>1408608731130150</v>
      </c>
      <c r="G32" s="9"/>
      <c r="H32" s="13" t="s">
        <v>6684</v>
      </c>
      <c r="I32" s="13">
        <v>2.3999999999999998E-3</v>
      </c>
      <c r="J32" s="13">
        <v>27</v>
      </c>
      <c r="K32" s="13">
        <v>1</v>
      </c>
      <c r="L32" s="13">
        <v>9.1200000000000003E-2</v>
      </c>
      <c r="M32" s="13">
        <v>0.20880000000000001</v>
      </c>
      <c r="N32" s="13" t="s">
        <v>40</v>
      </c>
      <c r="P32" s="13" t="s">
        <v>6659</v>
      </c>
      <c r="Q32" s="13">
        <v>9.9000000000000008E-3</v>
      </c>
      <c r="R32" s="13">
        <v>112</v>
      </c>
      <c r="S32" s="13">
        <v>2</v>
      </c>
      <c r="T32" s="13">
        <v>6.2399999999999997E-2</v>
      </c>
      <c r="U32" s="13">
        <v>0.19020000000000001</v>
      </c>
      <c r="V32" s="13" t="s">
        <v>6660</v>
      </c>
      <c r="X32" s="20" t="s">
        <v>5784</v>
      </c>
      <c r="Y32" s="20">
        <v>1E-4</v>
      </c>
      <c r="Z32" s="20">
        <v>1</v>
      </c>
      <c r="AA32" s="20">
        <v>1</v>
      </c>
      <c r="AB32" s="25">
        <v>9.7233000000000007E-3</v>
      </c>
      <c r="AC32" s="20">
        <v>0.13639999999999999</v>
      </c>
      <c r="AD32" s="20" t="s">
        <v>131</v>
      </c>
    </row>
    <row r="33" spans="1:30" ht="15.5" x14ac:dyDescent="0.35">
      <c r="A33" s="20" t="s">
        <v>143</v>
      </c>
      <c r="B33" s="21">
        <v>170</v>
      </c>
      <c r="C33" s="22" t="s">
        <v>5154</v>
      </c>
      <c r="D33" s="21" t="s">
        <v>5085</v>
      </c>
      <c r="E33" s="21" t="s">
        <v>5031</v>
      </c>
      <c r="F33" s="23">
        <v>1.40763673890608E+16</v>
      </c>
      <c r="G33" s="9"/>
      <c r="H33" s="13" t="s">
        <v>6687</v>
      </c>
      <c r="I33" s="13">
        <v>2.5000000000000001E-3</v>
      </c>
      <c r="J33" s="13">
        <v>28</v>
      </c>
      <c r="K33" s="13">
        <v>1</v>
      </c>
      <c r="L33" s="13">
        <v>9.4399999999999998E-2</v>
      </c>
      <c r="M33" s="13">
        <v>0.20880000000000001</v>
      </c>
      <c r="N33" s="13" t="s">
        <v>33</v>
      </c>
      <c r="P33" s="13" t="s">
        <v>6661</v>
      </c>
      <c r="Q33" s="13">
        <v>1.6000000000000001E-3</v>
      </c>
      <c r="R33" s="13">
        <v>18</v>
      </c>
      <c r="S33" s="13">
        <v>1</v>
      </c>
      <c r="T33" s="13">
        <v>6.3200000000000006E-2</v>
      </c>
      <c r="U33" s="13">
        <v>0.19020000000000001</v>
      </c>
      <c r="V33" s="13" t="s">
        <v>88</v>
      </c>
      <c r="X33" s="20" t="s">
        <v>5785</v>
      </c>
      <c r="Y33" s="20">
        <v>1E-4</v>
      </c>
      <c r="Z33" s="20">
        <v>1</v>
      </c>
      <c r="AA33" s="20">
        <v>1</v>
      </c>
      <c r="AB33" s="25">
        <v>9.7233000000000007E-3</v>
      </c>
      <c r="AC33" s="20">
        <v>0.13639999999999999</v>
      </c>
      <c r="AD33" s="20" t="s">
        <v>188</v>
      </c>
    </row>
    <row r="34" spans="1:30" ht="15.5" x14ac:dyDescent="0.35">
      <c r="A34" s="20" t="s">
        <v>93</v>
      </c>
      <c r="B34" s="21">
        <v>177</v>
      </c>
      <c r="C34" s="22" t="s">
        <v>5261</v>
      </c>
      <c r="D34" s="21" t="s">
        <v>5092</v>
      </c>
      <c r="E34" s="21" t="s">
        <v>4987</v>
      </c>
      <c r="F34" s="23">
        <v>1465031422586170</v>
      </c>
      <c r="G34" s="9"/>
      <c r="H34" s="13" t="s">
        <v>6556</v>
      </c>
      <c r="I34" s="13">
        <v>2.5000000000000001E-3</v>
      </c>
      <c r="J34" s="13">
        <v>28</v>
      </c>
      <c r="K34" s="13">
        <v>1</v>
      </c>
      <c r="L34" s="13">
        <v>9.4399999999999998E-2</v>
      </c>
      <c r="M34" s="13">
        <v>0.20880000000000001</v>
      </c>
      <c r="N34" s="13" t="s">
        <v>192</v>
      </c>
      <c r="P34" s="13" t="s">
        <v>6662</v>
      </c>
      <c r="Q34" s="13">
        <v>1.6000000000000001E-3</v>
      </c>
      <c r="R34" s="13">
        <v>18</v>
      </c>
      <c r="S34" s="13">
        <v>1</v>
      </c>
      <c r="T34" s="13">
        <v>6.3200000000000006E-2</v>
      </c>
      <c r="U34" s="13">
        <v>0.19020000000000001</v>
      </c>
      <c r="V34" s="13" t="s">
        <v>123</v>
      </c>
      <c r="X34" s="20" t="s">
        <v>5786</v>
      </c>
      <c r="Y34" s="20">
        <v>1E-4</v>
      </c>
      <c r="Z34" s="20">
        <v>1</v>
      </c>
      <c r="AA34" s="20">
        <v>1</v>
      </c>
      <c r="AB34" s="25">
        <v>9.7233000000000007E-3</v>
      </c>
      <c r="AC34" s="20">
        <v>0.13639999999999999</v>
      </c>
      <c r="AD34" s="20" t="s">
        <v>105</v>
      </c>
    </row>
    <row r="35" spans="1:30" ht="15.5" x14ac:dyDescent="0.35">
      <c r="A35" s="20" t="s">
        <v>131</v>
      </c>
      <c r="B35" s="21">
        <v>175</v>
      </c>
      <c r="C35" s="22" t="s">
        <v>5235</v>
      </c>
      <c r="D35" s="21" t="s">
        <v>5090</v>
      </c>
      <c r="E35" s="21" t="s">
        <v>5020</v>
      </c>
      <c r="F35" s="23" t="s">
        <v>5104</v>
      </c>
      <c r="G35" s="9"/>
      <c r="H35" s="13" t="s">
        <v>6769</v>
      </c>
      <c r="I35" s="13">
        <v>2.5000000000000001E-3</v>
      </c>
      <c r="J35" s="13">
        <v>28</v>
      </c>
      <c r="K35" s="13">
        <v>1</v>
      </c>
      <c r="L35" s="13">
        <v>9.4399999999999998E-2</v>
      </c>
      <c r="M35" s="13">
        <v>0.20880000000000001</v>
      </c>
      <c r="N35" s="13" t="s">
        <v>37</v>
      </c>
      <c r="P35" s="13" t="s">
        <v>6663</v>
      </c>
      <c r="Q35" s="13">
        <v>1.8E-3</v>
      </c>
      <c r="R35" s="13">
        <v>20</v>
      </c>
      <c r="S35" s="13">
        <v>1</v>
      </c>
      <c r="T35" s="13">
        <v>7.0000000000000007E-2</v>
      </c>
      <c r="U35" s="13">
        <v>0.19020000000000001</v>
      </c>
      <c r="V35" s="13" t="s">
        <v>25</v>
      </c>
      <c r="X35" s="20" t="s">
        <v>5787</v>
      </c>
      <c r="Y35" s="20">
        <v>1E-4</v>
      </c>
      <c r="Z35" s="20">
        <v>1</v>
      </c>
      <c r="AA35" s="20">
        <v>1</v>
      </c>
      <c r="AB35" s="25">
        <v>9.7233000000000007E-3</v>
      </c>
      <c r="AC35" s="20">
        <v>0.13639999999999999</v>
      </c>
      <c r="AD35" s="20" t="s">
        <v>139</v>
      </c>
    </row>
    <row r="36" spans="1:30" ht="15.5" x14ac:dyDescent="0.35">
      <c r="A36" s="20" t="s">
        <v>46</v>
      </c>
      <c r="B36" s="21">
        <v>176</v>
      </c>
      <c r="C36" s="22" t="s">
        <v>5244</v>
      </c>
      <c r="D36" s="21" t="s">
        <v>5091</v>
      </c>
      <c r="E36" s="21" t="s">
        <v>4942</v>
      </c>
      <c r="F36" s="23">
        <v>1.45297573189522E+16</v>
      </c>
      <c r="G36" s="9"/>
      <c r="H36" s="13" t="s">
        <v>6770</v>
      </c>
      <c r="I36" s="13">
        <v>2.5000000000000001E-3</v>
      </c>
      <c r="J36" s="13">
        <v>28</v>
      </c>
      <c r="K36" s="13">
        <v>1</v>
      </c>
      <c r="L36" s="13">
        <v>9.4399999999999998E-2</v>
      </c>
      <c r="M36" s="13">
        <v>0.20880000000000001</v>
      </c>
      <c r="N36" s="13" t="s">
        <v>81</v>
      </c>
      <c r="P36" s="13" t="s">
        <v>6664</v>
      </c>
      <c r="Q36" s="13">
        <v>1.8E-3</v>
      </c>
      <c r="R36" s="13">
        <v>20</v>
      </c>
      <c r="S36" s="13">
        <v>1</v>
      </c>
      <c r="T36" s="13">
        <v>7.0000000000000007E-2</v>
      </c>
      <c r="U36" s="13">
        <v>0.19020000000000001</v>
      </c>
      <c r="V36" s="13" t="s">
        <v>139</v>
      </c>
      <c r="X36" s="20" t="s">
        <v>5788</v>
      </c>
      <c r="Y36" s="20">
        <v>1E-4</v>
      </c>
      <c r="Z36" s="20">
        <v>1</v>
      </c>
      <c r="AA36" s="20">
        <v>1</v>
      </c>
      <c r="AB36" s="25">
        <v>9.7233000000000007E-3</v>
      </c>
      <c r="AC36" s="20">
        <v>0.13639999999999999</v>
      </c>
      <c r="AD36" s="20" t="s">
        <v>131</v>
      </c>
    </row>
    <row r="37" spans="1:30" ht="15.5" x14ac:dyDescent="0.35">
      <c r="A37" s="20" t="s">
        <v>88</v>
      </c>
      <c r="B37" s="21">
        <v>169</v>
      </c>
      <c r="C37" s="22" t="s">
        <v>5097</v>
      </c>
      <c r="D37" s="21" t="s">
        <v>5084</v>
      </c>
      <c r="E37" s="21" t="s">
        <v>4982</v>
      </c>
      <c r="F37" s="23">
        <v>1.39837066779374E+16</v>
      </c>
      <c r="G37" s="9"/>
      <c r="H37" s="13" t="s">
        <v>6689</v>
      </c>
      <c r="I37" s="13">
        <v>1.32E-2</v>
      </c>
      <c r="J37" s="13">
        <v>149</v>
      </c>
      <c r="K37" s="13">
        <v>2</v>
      </c>
      <c r="L37" s="13">
        <v>9.7600000000000006E-2</v>
      </c>
      <c r="M37" s="13">
        <v>0.20880000000000001</v>
      </c>
      <c r="N37" s="13" t="s">
        <v>6690</v>
      </c>
      <c r="P37" s="13" t="s">
        <v>6665</v>
      </c>
      <c r="Q37" s="13">
        <v>1.0699999999999999E-2</v>
      </c>
      <c r="R37" s="13">
        <v>121</v>
      </c>
      <c r="S37" s="13">
        <v>2</v>
      </c>
      <c r="T37" s="13">
        <v>7.1400000000000005E-2</v>
      </c>
      <c r="U37" s="13">
        <v>0.19020000000000001</v>
      </c>
      <c r="V37" s="13" t="s">
        <v>6634</v>
      </c>
      <c r="X37" s="20" t="s">
        <v>5789</v>
      </c>
      <c r="Y37" s="20">
        <v>1E-4</v>
      </c>
      <c r="Z37" s="20">
        <v>1</v>
      </c>
      <c r="AA37" s="20">
        <v>1</v>
      </c>
      <c r="AB37" s="25">
        <v>9.7233000000000007E-3</v>
      </c>
      <c r="AC37" s="20">
        <v>0.13639999999999999</v>
      </c>
      <c r="AD37" s="20" t="s">
        <v>17</v>
      </c>
    </row>
    <row r="38" spans="1:30" ht="15.5" x14ac:dyDescent="0.35">
      <c r="A38" s="20" t="s">
        <v>183</v>
      </c>
      <c r="B38" s="21">
        <v>171</v>
      </c>
      <c r="C38" s="22" t="s">
        <v>5178</v>
      </c>
      <c r="D38" s="21" t="s">
        <v>5086</v>
      </c>
      <c r="E38" s="21" t="s">
        <v>5065</v>
      </c>
      <c r="F38" s="23">
        <v>1408812729498160</v>
      </c>
      <c r="G38" s="9"/>
      <c r="H38" s="13" t="s">
        <v>6688</v>
      </c>
      <c r="I38" s="13">
        <v>2.5999999999999999E-3</v>
      </c>
      <c r="J38" s="13">
        <v>29</v>
      </c>
      <c r="K38" s="13">
        <v>1</v>
      </c>
      <c r="L38" s="13">
        <v>9.7600000000000006E-2</v>
      </c>
      <c r="M38" s="13">
        <v>0.20880000000000001</v>
      </c>
      <c r="N38" s="13" t="s">
        <v>39</v>
      </c>
      <c r="P38" s="13" t="s">
        <v>6666</v>
      </c>
      <c r="Q38" s="13">
        <v>1.0699999999999999E-2</v>
      </c>
      <c r="R38" s="13">
        <v>121</v>
      </c>
      <c r="S38" s="13">
        <v>2</v>
      </c>
      <c r="T38" s="13">
        <v>7.1400000000000005E-2</v>
      </c>
      <c r="U38" s="13">
        <v>0.19020000000000001</v>
      </c>
      <c r="V38" s="13" t="s">
        <v>6667</v>
      </c>
      <c r="X38" s="20" t="s">
        <v>5790</v>
      </c>
      <c r="Y38" s="20">
        <v>1E-4</v>
      </c>
      <c r="Z38" s="20">
        <v>1</v>
      </c>
      <c r="AA38" s="20">
        <v>1</v>
      </c>
      <c r="AB38" s="25">
        <v>9.7233000000000007E-3</v>
      </c>
      <c r="AC38" s="20">
        <v>0.13639999999999999</v>
      </c>
      <c r="AD38" s="20" t="s">
        <v>165</v>
      </c>
    </row>
    <row r="39" spans="1:30" ht="15.5" x14ac:dyDescent="0.35">
      <c r="A39" s="20" t="s">
        <v>146</v>
      </c>
      <c r="B39" s="21">
        <v>171</v>
      </c>
      <c r="C39" s="22" t="s">
        <v>5174</v>
      </c>
      <c r="D39" s="21" t="s">
        <v>5086</v>
      </c>
      <c r="E39" s="21" t="s">
        <v>4998</v>
      </c>
      <c r="F39" s="23">
        <v>1.40667074663402E+16</v>
      </c>
      <c r="G39" s="9"/>
      <c r="H39" s="13" t="s">
        <v>6691</v>
      </c>
      <c r="I39" s="13">
        <v>2.7000000000000001E-3</v>
      </c>
      <c r="J39" s="13">
        <v>30</v>
      </c>
      <c r="K39" s="13">
        <v>1</v>
      </c>
      <c r="L39" s="13">
        <v>0.1008</v>
      </c>
      <c r="M39" s="13">
        <v>0.20880000000000001</v>
      </c>
      <c r="N39" s="13" t="s">
        <v>31</v>
      </c>
      <c r="P39" s="13" t="s">
        <v>6668</v>
      </c>
      <c r="Q39" s="13">
        <v>1.9E-3</v>
      </c>
      <c r="R39" s="13">
        <v>21</v>
      </c>
      <c r="S39" s="13">
        <v>1</v>
      </c>
      <c r="T39" s="13">
        <v>7.3400000000000007E-2</v>
      </c>
      <c r="U39" s="13">
        <v>0.19020000000000001</v>
      </c>
      <c r="V39" s="13" t="s">
        <v>25</v>
      </c>
      <c r="X39" s="20" t="s">
        <v>5791</v>
      </c>
      <c r="Y39" s="20">
        <v>1E-4</v>
      </c>
      <c r="Z39" s="20">
        <v>1</v>
      </c>
      <c r="AA39" s="20">
        <v>1</v>
      </c>
      <c r="AB39" s="25">
        <v>9.7233000000000007E-3</v>
      </c>
      <c r="AC39" s="20">
        <v>0.13639999999999999</v>
      </c>
      <c r="AD39" s="20" t="s">
        <v>74</v>
      </c>
    </row>
    <row r="40" spans="1:30" ht="15.5" x14ac:dyDescent="0.35">
      <c r="A40" s="20" t="s">
        <v>84</v>
      </c>
      <c r="B40" s="21">
        <v>172</v>
      </c>
      <c r="C40" s="22" t="s">
        <v>5185</v>
      </c>
      <c r="D40" s="21" t="s">
        <v>5087</v>
      </c>
      <c r="E40" s="21" t="s">
        <v>4978</v>
      </c>
      <c r="F40" s="23">
        <v>1.41847540419676E+16</v>
      </c>
      <c r="G40" s="9"/>
      <c r="H40" s="13" t="s">
        <v>6771</v>
      </c>
      <c r="I40" s="13">
        <v>2.7000000000000001E-3</v>
      </c>
      <c r="J40" s="13">
        <v>30</v>
      </c>
      <c r="K40" s="13">
        <v>1</v>
      </c>
      <c r="L40" s="13">
        <v>0.1008</v>
      </c>
      <c r="M40" s="13">
        <v>0.20880000000000001</v>
      </c>
      <c r="N40" s="13" t="s">
        <v>54</v>
      </c>
      <c r="P40" s="13" t="s">
        <v>6669</v>
      </c>
      <c r="Q40" s="13">
        <v>1.9E-3</v>
      </c>
      <c r="R40" s="13">
        <v>21</v>
      </c>
      <c r="S40" s="13">
        <v>1</v>
      </c>
      <c r="T40" s="13">
        <v>7.3400000000000007E-2</v>
      </c>
      <c r="U40" s="13">
        <v>0.19020000000000001</v>
      </c>
      <c r="V40" s="13" t="s">
        <v>25</v>
      </c>
      <c r="X40" s="20" t="s">
        <v>5792</v>
      </c>
      <c r="Y40" s="20">
        <v>1E-4</v>
      </c>
      <c r="Z40" s="20">
        <v>1</v>
      </c>
      <c r="AA40" s="20">
        <v>1</v>
      </c>
      <c r="AB40" s="25">
        <v>9.7233000000000007E-3</v>
      </c>
      <c r="AC40" s="20">
        <v>0.13639999999999999</v>
      </c>
      <c r="AD40" s="20" t="s">
        <v>165</v>
      </c>
    </row>
    <row r="41" spans="1:30" ht="15.5" x14ac:dyDescent="0.35">
      <c r="A41" s="20" t="s">
        <v>123</v>
      </c>
      <c r="B41" s="21">
        <v>177</v>
      </c>
      <c r="C41" s="22" t="s">
        <v>5263</v>
      </c>
      <c r="D41" s="21" t="s">
        <v>5092</v>
      </c>
      <c r="E41" s="21" t="s">
        <v>5013</v>
      </c>
      <c r="F41" s="23">
        <v>1.46433822129118E+16</v>
      </c>
      <c r="G41" s="9"/>
      <c r="H41" s="13" t="s">
        <v>6772</v>
      </c>
      <c r="I41" s="13">
        <v>1.3599999999999999E-2</v>
      </c>
      <c r="J41" s="13">
        <v>154</v>
      </c>
      <c r="K41" s="13">
        <v>2</v>
      </c>
      <c r="L41" s="13">
        <v>0.1031</v>
      </c>
      <c r="M41" s="13">
        <v>0.20880000000000001</v>
      </c>
      <c r="N41" s="13" t="s">
        <v>6773</v>
      </c>
      <c r="P41" s="13" t="s">
        <v>6670</v>
      </c>
      <c r="Q41" s="13">
        <v>1.9E-3</v>
      </c>
      <c r="R41" s="13">
        <v>21</v>
      </c>
      <c r="S41" s="13">
        <v>1</v>
      </c>
      <c r="T41" s="13">
        <v>7.3400000000000007E-2</v>
      </c>
      <c r="U41" s="13">
        <v>0.19020000000000001</v>
      </c>
      <c r="V41" s="13" t="s">
        <v>88</v>
      </c>
      <c r="X41" s="20" t="s">
        <v>5793</v>
      </c>
      <c r="Y41" s="20">
        <v>1E-4</v>
      </c>
      <c r="Z41" s="20">
        <v>1</v>
      </c>
      <c r="AA41" s="20">
        <v>1</v>
      </c>
      <c r="AB41" s="25">
        <v>9.7233000000000007E-3</v>
      </c>
      <c r="AC41" s="20">
        <v>0.13639999999999999</v>
      </c>
      <c r="AD41" s="20" t="s">
        <v>102</v>
      </c>
    </row>
    <row r="42" spans="1:30" ht="15.5" x14ac:dyDescent="0.35">
      <c r="A42" s="20" t="s">
        <v>112</v>
      </c>
      <c r="B42" s="21">
        <v>171</v>
      </c>
      <c r="C42" s="22" t="s">
        <v>5170</v>
      </c>
      <c r="D42" s="21" t="s">
        <v>5086</v>
      </c>
      <c r="E42" s="21" t="s">
        <v>5003</v>
      </c>
      <c r="F42" s="23">
        <v>1.41702098383212E+16</v>
      </c>
      <c r="G42" s="9"/>
      <c r="H42" s="13" t="s">
        <v>6693</v>
      </c>
      <c r="I42" s="13">
        <v>2.7000000000000001E-3</v>
      </c>
      <c r="J42" s="13">
        <v>31</v>
      </c>
      <c r="K42" s="13">
        <v>1</v>
      </c>
      <c r="L42" s="13">
        <v>0.104</v>
      </c>
      <c r="M42" s="13">
        <v>0.20880000000000001</v>
      </c>
      <c r="N42" s="13" t="s">
        <v>181</v>
      </c>
      <c r="P42" s="13" t="s">
        <v>6671</v>
      </c>
      <c r="Q42" s="13">
        <v>1.9E-3</v>
      </c>
      <c r="R42" s="13">
        <v>21</v>
      </c>
      <c r="S42" s="13">
        <v>1</v>
      </c>
      <c r="T42" s="13">
        <v>7.3400000000000007E-2</v>
      </c>
      <c r="U42" s="13">
        <v>0.19020000000000001</v>
      </c>
      <c r="V42" s="13" t="s">
        <v>25</v>
      </c>
      <c r="X42" s="20" t="s">
        <v>5794</v>
      </c>
      <c r="Y42" s="20">
        <v>1E-4</v>
      </c>
      <c r="Z42" s="20">
        <v>1</v>
      </c>
      <c r="AA42" s="20">
        <v>1</v>
      </c>
      <c r="AB42" s="25">
        <v>9.7233000000000007E-3</v>
      </c>
      <c r="AC42" s="20">
        <v>0.13639999999999999</v>
      </c>
      <c r="AD42" s="20" t="s">
        <v>144</v>
      </c>
    </row>
    <row r="43" spans="1:30" ht="15.5" x14ac:dyDescent="0.35">
      <c r="A43" s="20" t="s">
        <v>122</v>
      </c>
      <c r="B43" s="21">
        <v>170</v>
      </c>
      <c r="C43" s="22" t="s">
        <v>5152</v>
      </c>
      <c r="D43" s="21" t="s">
        <v>5085</v>
      </c>
      <c r="E43" s="21" t="s">
        <v>5012</v>
      </c>
      <c r="F43" s="23">
        <v>1.39958513931888E+16</v>
      </c>
      <c r="G43" s="9"/>
      <c r="H43" s="13" t="s">
        <v>6774</v>
      </c>
      <c r="I43" s="13">
        <v>1.4200000000000001E-2</v>
      </c>
      <c r="J43" s="13">
        <v>160</v>
      </c>
      <c r="K43" s="13">
        <v>2</v>
      </c>
      <c r="L43" s="13">
        <v>0.1099</v>
      </c>
      <c r="M43" s="13">
        <v>0.20880000000000001</v>
      </c>
      <c r="N43" s="13" t="s">
        <v>6775</v>
      </c>
      <c r="P43" s="13" t="s">
        <v>6672</v>
      </c>
      <c r="Q43" s="13">
        <v>1.9E-3</v>
      </c>
      <c r="R43" s="13">
        <v>21</v>
      </c>
      <c r="S43" s="13">
        <v>1</v>
      </c>
      <c r="T43" s="13">
        <v>7.3400000000000007E-2</v>
      </c>
      <c r="U43" s="13">
        <v>0.19020000000000001</v>
      </c>
      <c r="V43" s="13" t="s">
        <v>25</v>
      </c>
      <c r="X43" s="20" t="s">
        <v>5795</v>
      </c>
      <c r="Y43" s="20">
        <v>1E-4</v>
      </c>
      <c r="Z43" s="20">
        <v>1</v>
      </c>
      <c r="AA43" s="20">
        <v>1</v>
      </c>
      <c r="AB43" s="25">
        <v>9.7233000000000007E-3</v>
      </c>
      <c r="AC43" s="20">
        <v>0.13639999999999999</v>
      </c>
      <c r="AD43" s="20" t="s">
        <v>144</v>
      </c>
    </row>
    <row r="44" spans="1:30" ht="15.5" x14ac:dyDescent="0.35">
      <c r="A44" s="20" t="s">
        <v>92</v>
      </c>
      <c r="B44" s="21">
        <v>175</v>
      </c>
      <c r="C44" s="22" t="s">
        <v>5231</v>
      </c>
      <c r="D44" s="21" t="s">
        <v>5090</v>
      </c>
      <c r="E44" s="21" t="s">
        <v>4986</v>
      </c>
      <c r="F44" s="23">
        <v>1467716883116880</v>
      </c>
      <c r="G44" s="9"/>
      <c r="H44" s="13" t="s">
        <v>6776</v>
      </c>
      <c r="I44" s="13">
        <v>2.8999999999999998E-3</v>
      </c>
      <c r="J44" s="13">
        <v>33</v>
      </c>
      <c r="K44" s="13">
        <v>1</v>
      </c>
      <c r="L44" s="13">
        <v>0.1104</v>
      </c>
      <c r="M44" s="13">
        <v>0.20880000000000001</v>
      </c>
      <c r="N44" s="13" t="s">
        <v>37</v>
      </c>
      <c r="P44" s="13" t="s">
        <v>6673</v>
      </c>
      <c r="Q44" s="13">
        <v>2E-3</v>
      </c>
      <c r="R44" s="13">
        <v>23</v>
      </c>
      <c r="S44" s="13">
        <v>1</v>
      </c>
      <c r="T44" s="13">
        <v>8.0100000000000005E-2</v>
      </c>
      <c r="U44" s="13">
        <v>0.19020000000000001</v>
      </c>
      <c r="V44" s="13" t="s">
        <v>198</v>
      </c>
      <c r="X44" s="20" t="s">
        <v>5796</v>
      </c>
      <c r="Y44" s="20">
        <v>1E-4</v>
      </c>
      <c r="Z44" s="20">
        <v>1</v>
      </c>
      <c r="AA44" s="20">
        <v>1</v>
      </c>
      <c r="AB44" s="25">
        <v>9.7233000000000007E-3</v>
      </c>
      <c r="AC44" s="20">
        <v>0.13639999999999999</v>
      </c>
      <c r="AD44" s="20" t="s">
        <v>154</v>
      </c>
    </row>
    <row r="45" spans="1:30" ht="15.5" x14ac:dyDescent="0.35">
      <c r="A45" s="20" t="s">
        <v>127</v>
      </c>
      <c r="B45" s="21">
        <v>175</v>
      </c>
      <c r="C45" s="22" t="s">
        <v>5234</v>
      </c>
      <c r="D45" s="21" t="s">
        <v>5090</v>
      </c>
      <c r="E45" s="21" t="s">
        <v>5016</v>
      </c>
      <c r="F45" s="23" t="s">
        <v>5103</v>
      </c>
      <c r="G45" s="9"/>
      <c r="H45" s="13" t="s">
        <v>6777</v>
      </c>
      <c r="I45" s="13">
        <v>1.4800000000000001E-2</v>
      </c>
      <c r="J45" s="13">
        <v>167</v>
      </c>
      <c r="K45" s="13">
        <v>2</v>
      </c>
      <c r="L45" s="13">
        <v>0.1179</v>
      </c>
      <c r="M45" s="13">
        <v>0.20880000000000001</v>
      </c>
      <c r="N45" s="13" t="s">
        <v>6278</v>
      </c>
      <c r="P45" s="13" t="s">
        <v>6674</v>
      </c>
      <c r="Q45" s="13">
        <v>2E-3</v>
      </c>
      <c r="R45" s="13">
        <v>23</v>
      </c>
      <c r="S45" s="13">
        <v>1</v>
      </c>
      <c r="T45" s="13">
        <v>8.0100000000000005E-2</v>
      </c>
      <c r="U45" s="13">
        <v>0.19020000000000001</v>
      </c>
      <c r="V45" s="13" t="s">
        <v>88</v>
      </c>
      <c r="X45" s="20" t="s">
        <v>5797</v>
      </c>
      <c r="Y45" s="20">
        <v>1E-4</v>
      </c>
      <c r="Z45" s="20">
        <v>1</v>
      </c>
      <c r="AA45" s="20">
        <v>1</v>
      </c>
      <c r="AB45" s="25">
        <v>9.7233000000000007E-3</v>
      </c>
      <c r="AC45" s="20">
        <v>0.13639999999999999</v>
      </c>
      <c r="AD45" s="20" t="s">
        <v>106</v>
      </c>
    </row>
    <row r="46" spans="1:30" ht="15.5" x14ac:dyDescent="0.35">
      <c r="A46" s="20" t="s">
        <v>32</v>
      </c>
      <c r="B46" s="21">
        <v>174</v>
      </c>
      <c r="C46" s="22" t="s">
        <v>5209</v>
      </c>
      <c r="D46" s="21" t="s">
        <v>5089</v>
      </c>
      <c r="E46" s="21" t="s">
        <v>4929</v>
      </c>
      <c r="F46" s="23">
        <v>1.43573793103448E+16</v>
      </c>
      <c r="G46" s="9"/>
      <c r="H46" s="13" t="s">
        <v>6700</v>
      </c>
      <c r="I46" s="13">
        <v>3.2000000000000002E-3</v>
      </c>
      <c r="J46" s="13">
        <v>36</v>
      </c>
      <c r="K46" s="13">
        <v>1</v>
      </c>
      <c r="L46" s="13">
        <v>0.1198</v>
      </c>
      <c r="M46" s="13">
        <v>0.20880000000000001</v>
      </c>
      <c r="N46" s="13" t="s">
        <v>119</v>
      </c>
      <c r="P46" s="13" t="s">
        <v>6675</v>
      </c>
      <c r="Q46" s="13">
        <v>2.0999999999999999E-3</v>
      </c>
      <c r="R46" s="13">
        <v>24</v>
      </c>
      <c r="S46" s="13">
        <v>1</v>
      </c>
      <c r="T46" s="13">
        <v>8.3500000000000005E-2</v>
      </c>
      <c r="U46" s="13">
        <v>0.19020000000000001</v>
      </c>
      <c r="V46" s="13" t="s">
        <v>88</v>
      </c>
      <c r="X46" s="20" t="s">
        <v>5798</v>
      </c>
      <c r="Y46" s="20">
        <v>1E-4</v>
      </c>
      <c r="Z46" s="20">
        <v>1</v>
      </c>
      <c r="AA46" s="20">
        <v>1</v>
      </c>
      <c r="AB46" s="25">
        <v>9.7233000000000007E-3</v>
      </c>
      <c r="AC46" s="20">
        <v>0.13639999999999999</v>
      </c>
      <c r="AD46" s="20" t="s">
        <v>131</v>
      </c>
    </row>
    <row r="47" spans="1:30" ht="15.5" x14ac:dyDescent="0.35">
      <c r="A47" s="20" t="s">
        <v>47</v>
      </c>
      <c r="B47" s="21">
        <v>174</v>
      </c>
      <c r="C47" s="22" t="s">
        <v>5214</v>
      </c>
      <c r="D47" s="21" t="s">
        <v>5089</v>
      </c>
      <c r="E47" s="21" t="s">
        <v>4943</v>
      </c>
      <c r="F47" s="23">
        <v>1444009195402290</v>
      </c>
      <c r="G47" s="9"/>
      <c r="H47" s="13" t="s">
        <v>6778</v>
      </c>
      <c r="I47" s="13">
        <v>3.3E-3</v>
      </c>
      <c r="J47" s="13">
        <v>37</v>
      </c>
      <c r="K47" s="13">
        <v>1</v>
      </c>
      <c r="L47" s="13">
        <v>0.1229</v>
      </c>
      <c r="M47" s="13">
        <v>0.20880000000000001</v>
      </c>
      <c r="N47" s="13" t="s">
        <v>187</v>
      </c>
      <c r="P47" s="13" t="s">
        <v>6676</v>
      </c>
      <c r="Q47" s="13">
        <v>2.0999999999999999E-3</v>
      </c>
      <c r="R47" s="13">
        <v>24</v>
      </c>
      <c r="S47" s="13">
        <v>1</v>
      </c>
      <c r="T47" s="13">
        <v>8.3500000000000005E-2</v>
      </c>
      <c r="U47" s="13">
        <v>0.19020000000000001</v>
      </c>
      <c r="V47" s="13" t="s">
        <v>88</v>
      </c>
      <c r="X47" s="20" t="s">
        <v>5799</v>
      </c>
      <c r="Y47" s="20">
        <v>1E-4</v>
      </c>
      <c r="Z47" s="20">
        <v>1</v>
      </c>
      <c r="AA47" s="20">
        <v>1</v>
      </c>
      <c r="AB47" s="25">
        <v>9.7233000000000007E-3</v>
      </c>
      <c r="AC47" s="20">
        <v>0.13639999999999999</v>
      </c>
      <c r="AD47" s="20" t="s">
        <v>144</v>
      </c>
    </row>
    <row r="48" spans="1:30" ht="15.5" x14ac:dyDescent="0.35">
      <c r="A48" s="20" t="s">
        <v>62</v>
      </c>
      <c r="B48" s="21">
        <v>175</v>
      </c>
      <c r="C48" s="22" t="s">
        <v>5229</v>
      </c>
      <c r="D48" s="21" t="s">
        <v>5090</v>
      </c>
      <c r="E48" s="21" t="s">
        <v>4958</v>
      </c>
      <c r="F48" s="23" t="s">
        <v>5100</v>
      </c>
      <c r="G48" s="9"/>
      <c r="H48" s="13" t="s">
        <v>6779</v>
      </c>
      <c r="I48" s="13">
        <v>3.5000000000000001E-3</v>
      </c>
      <c r="J48" s="13">
        <v>40</v>
      </c>
      <c r="K48" s="13">
        <v>1</v>
      </c>
      <c r="L48" s="13">
        <v>0.13220000000000001</v>
      </c>
      <c r="M48" s="13">
        <v>0.20880000000000001</v>
      </c>
      <c r="N48" s="13" t="s">
        <v>187</v>
      </c>
      <c r="P48" s="13" t="s">
        <v>6677</v>
      </c>
      <c r="Q48" s="13">
        <v>2.2000000000000001E-3</v>
      </c>
      <c r="R48" s="13">
        <v>25</v>
      </c>
      <c r="S48" s="13">
        <v>1</v>
      </c>
      <c r="T48" s="13">
        <v>8.6800000000000002E-2</v>
      </c>
      <c r="U48" s="13">
        <v>0.19020000000000001</v>
      </c>
      <c r="V48" s="13" t="s">
        <v>123</v>
      </c>
      <c r="X48" s="20" t="s">
        <v>5800</v>
      </c>
      <c r="Y48" s="20">
        <v>1E-4</v>
      </c>
      <c r="Z48" s="20">
        <v>1</v>
      </c>
      <c r="AA48" s="20">
        <v>1</v>
      </c>
      <c r="AB48" s="25">
        <v>9.7233000000000007E-3</v>
      </c>
      <c r="AC48" s="20">
        <v>0.13639999999999999</v>
      </c>
      <c r="AD48" s="20" t="s">
        <v>66</v>
      </c>
    </row>
    <row r="49" spans="1:30" ht="15.5" x14ac:dyDescent="0.35">
      <c r="A49" s="20" t="s">
        <v>179</v>
      </c>
      <c r="B49" s="21">
        <v>177</v>
      </c>
      <c r="C49" s="22" t="s">
        <v>5269</v>
      </c>
      <c r="D49" s="21" t="s">
        <v>5092</v>
      </c>
      <c r="E49" s="21" t="s">
        <v>5061</v>
      </c>
      <c r="F49" s="23">
        <v>1.45445946803783E+16</v>
      </c>
      <c r="G49" s="9"/>
      <c r="H49" s="13" t="s">
        <v>6707</v>
      </c>
      <c r="I49" s="13">
        <v>3.5999999999999999E-3</v>
      </c>
      <c r="J49" s="13">
        <v>41</v>
      </c>
      <c r="K49" s="13">
        <v>1</v>
      </c>
      <c r="L49" s="13">
        <v>0.1353</v>
      </c>
      <c r="M49" s="13">
        <v>0.20880000000000001</v>
      </c>
      <c r="N49" s="13" t="s">
        <v>192</v>
      </c>
      <c r="P49" s="13" t="s">
        <v>6678</v>
      </c>
      <c r="Q49" s="13">
        <v>2.2000000000000001E-3</v>
      </c>
      <c r="R49" s="13">
        <v>25</v>
      </c>
      <c r="S49" s="13">
        <v>1</v>
      </c>
      <c r="T49" s="13">
        <v>8.6800000000000002E-2</v>
      </c>
      <c r="U49" s="13">
        <v>0.19020000000000001</v>
      </c>
      <c r="V49" s="13" t="s">
        <v>40</v>
      </c>
      <c r="X49" s="20" t="s">
        <v>5801</v>
      </c>
      <c r="Y49" s="20">
        <v>1E-4</v>
      </c>
      <c r="Z49" s="20">
        <v>1</v>
      </c>
      <c r="AA49" s="20">
        <v>1</v>
      </c>
      <c r="AB49" s="25">
        <v>9.7233000000000007E-3</v>
      </c>
      <c r="AC49" s="20">
        <v>0.13639999999999999</v>
      </c>
      <c r="AD49" s="20" t="s">
        <v>95</v>
      </c>
    </row>
    <row r="50" spans="1:30" ht="15.5" x14ac:dyDescent="0.35">
      <c r="A50" s="20" t="s">
        <v>69</v>
      </c>
      <c r="B50" s="21">
        <v>172</v>
      </c>
      <c r="C50" s="22" t="s">
        <v>5184</v>
      </c>
      <c r="D50" s="21" t="s">
        <v>5087</v>
      </c>
      <c r="E50" s="21" t="s">
        <v>4922</v>
      </c>
      <c r="F50" s="23">
        <v>1418555585428140</v>
      </c>
      <c r="G50" s="9"/>
      <c r="H50" s="13" t="s">
        <v>6587</v>
      </c>
      <c r="I50" s="13">
        <v>1.6199999999999999E-2</v>
      </c>
      <c r="J50" s="13">
        <v>183</v>
      </c>
      <c r="K50" s="13">
        <v>2</v>
      </c>
      <c r="L50" s="13">
        <v>0.1368</v>
      </c>
      <c r="M50" s="13">
        <v>0.20880000000000001</v>
      </c>
      <c r="N50" s="13" t="s">
        <v>5291</v>
      </c>
      <c r="P50" s="13" t="s">
        <v>6679</v>
      </c>
      <c r="Q50" s="13">
        <v>2.2000000000000001E-3</v>
      </c>
      <c r="R50" s="13">
        <v>25</v>
      </c>
      <c r="S50" s="13">
        <v>1</v>
      </c>
      <c r="T50" s="13">
        <v>8.6800000000000002E-2</v>
      </c>
      <c r="U50" s="13">
        <v>0.19020000000000001</v>
      </c>
      <c r="V50" s="13" t="s">
        <v>123</v>
      </c>
      <c r="X50" s="20" t="s">
        <v>5802</v>
      </c>
      <c r="Y50" s="20">
        <v>1E-4</v>
      </c>
      <c r="Z50" s="20">
        <v>1</v>
      </c>
      <c r="AA50" s="20">
        <v>1</v>
      </c>
      <c r="AB50" s="25">
        <v>9.7233000000000007E-3</v>
      </c>
      <c r="AC50" s="20">
        <v>0.13639999999999999</v>
      </c>
      <c r="AD50" s="20" t="s">
        <v>139</v>
      </c>
    </row>
    <row r="51" spans="1:30" ht="15.5" x14ac:dyDescent="0.35">
      <c r="A51" s="20" t="s">
        <v>73</v>
      </c>
      <c r="B51" s="21">
        <v>171</v>
      </c>
      <c r="C51" s="22" t="s">
        <v>5167</v>
      </c>
      <c r="D51" s="21" t="s">
        <v>5086</v>
      </c>
      <c r="E51" s="21" t="s">
        <v>4967</v>
      </c>
      <c r="F51" s="23">
        <v>1.41810213518291E+16</v>
      </c>
      <c r="G51" s="9"/>
      <c r="H51" s="13" t="s">
        <v>6711</v>
      </c>
      <c r="I51" s="13">
        <v>3.8E-3</v>
      </c>
      <c r="J51" s="13">
        <v>43</v>
      </c>
      <c r="K51" s="13">
        <v>1</v>
      </c>
      <c r="L51" s="13">
        <v>0.1414</v>
      </c>
      <c r="M51" s="13">
        <v>0.20880000000000001</v>
      </c>
      <c r="N51" s="13" t="s">
        <v>39</v>
      </c>
      <c r="P51" s="13" t="s">
        <v>6680</v>
      </c>
      <c r="Q51" s="13">
        <v>2.2000000000000001E-3</v>
      </c>
      <c r="R51" s="13">
        <v>25</v>
      </c>
      <c r="S51" s="13">
        <v>1</v>
      </c>
      <c r="T51" s="13">
        <v>8.6800000000000002E-2</v>
      </c>
      <c r="U51" s="13">
        <v>0.19020000000000001</v>
      </c>
      <c r="V51" s="13" t="s">
        <v>25</v>
      </c>
      <c r="X51" s="20" t="s">
        <v>5803</v>
      </c>
      <c r="Y51" s="20">
        <v>6.7000000000000002E-3</v>
      </c>
      <c r="Z51" s="20">
        <v>89</v>
      </c>
      <c r="AA51" s="20">
        <v>4</v>
      </c>
      <c r="AB51" s="20">
        <v>1.17E-2</v>
      </c>
      <c r="AC51" s="20">
        <v>0.13639999999999999</v>
      </c>
      <c r="AD51" s="20" t="s">
        <v>5804</v>
      </c>
    </row>
    <row r="52" spans="1:30" ht="15.5" x14ac:dyDescent="0.35">
      <c r="A52" s="20" t="s">
        <v>190</v>
      </c>
      <c r="B52" s="21">
        <v>174</v>
      </c>
      <c r="C52" s="22" t="s">
        <v>5225</v>
      </c>
      <c r="D52" s="21" t="s">
        <v>5089</v>
      </c>
      <c r="E52" s="21" t="s">
        <v>5010</v>
      </c>
      <c r="F52" s="23">
        <v>1.43543645320197E+16</v>
      </c>
      <c r="G52" s="9"/>
      <c r="H52" s="13" t="s">
        <v>6780</v>
      </c>
      <c r="I52" s="13">
        <v>3.8999999999999998E-3</v>
      </c>
      <c r="J52" s="13">
        <v>44</v>
      </c>
      <c r="K52" s="13">
        <v>1</v>
      </c>
      <c r="L52" s="13">
        <v>0.1444</v>
      </c>
      <c r="M52" s="13">
        <v>0.20880000000000001</v>
      </c>
      <c r="N52" s="13" t="s">
        <v>81</v>
      </c>
      <c r="P52" s="13" t="s">
        <v>6681</v>
      </c>
      <c r="Q52" s="13">
        <v>2.3E-3</v>
      </c>
      <c r="R52" s="13">
        <v>26</v>
      </c>
      <c r="S52" s="13">
        <v>1</v>
      </c>
      <c r="T52" s="13">
        <v>9.01E-2</v>
      </c>
      <c r="U52" s="13">
        <v>0.19020000000000001</v>
      </c>
      <c r="V52" s="13" t="s">
        <v>123</v>
      </c>
      <c r="X52" s="20" t="s">
        <v>5805</v>
      </c>
      <c r="Y52" s="20">
        <v>3.5999999999999999E-3</v>
      </c>
      <c r="Z52" s="20">
        <v>48</v>
      </c>
      <c r="AA52" s="20">
        <v>3</v>
      </c>
      <c r="AB52" s="20">
        <v>1.2E-2</v>
      </c>
      <c r="AC52" s="20">
        <v>0.13639999999999999</v>
      </c>
      <c r="AD52" s="20" t="s">
        <v>5806</v>
      </c>
    </row>
    <row r="53" spans="1:30" ht="15.5" x14ac:dyDescent="0.35">
      <c r="A53" s="20" t="s">
        <v>168</v>
      </c>
      <c r="B53" s="21">
        <v>179</v>
      </c>
      <c r="C53" s="22" t="s">
        <v>5281</v>
      </c>
      <c r="D53" s="21" t="s">
        <v>5094</v>
      </c>
      <c r="E53" s="21" t="s">
        <v>5051</v>
      </c>
      <c r="F53" s="23">
        <v>1.48074736188702E+16</v>
      </c>
      <c r="G53" s="9"/>
      <c r="H53" s="13" t="s">
        <v>6781</v>
      </c>
      <c r="I53" s="13">
        <v>4.0000000000000001E-3</v>
      </c>
      <c r="J53" s="13">
        <v>45</v>
      </c>
      <c r="K53" s="13">
        <v>1</v>
      </c>
      <c r="L53" s="13">
        <v>0.14749999999999999</v>
      </c>
      <c r="M53" s="13">
        <v>0.20880000000000001</v>
      </c>
      <c r="N53" s="13" t="s">
        <v>187</v>
      </c>
      <c r="P53" s="13" t="s">
        <v>6682</v>
      </c>
      <c r="Q53" s="13">
        <v>2.3E-3</v>
      </c>
      <c r="R53" s="13">
        <v>26</v>
      </c>
      <c r="S53" s="13">
        <v>1</v>
      </c>
      <c r="T53" s="13">
        <v>9.01E-2</v>
      </c>
      <c r="U53" s="13">
        <v>0.19020000000000001</v>
      </c>
      <c r="V53" s="13" t="s">
        <v>198</v>
      </c>
      <c r="X53" s="20" t="s">
        <v>5807</v>
      </c>
      <c r="Y53" s="20">
        <v>3.8E-3</v>
      </c>
      <c r="Z53" s="20">
        <v>50</v>
      </c>
      <c r="AA53" s="20">
        <v>3</v>
      </c>
      <c r="AB53" s="20">
        <v>1.3299999999999999E-2</v>
      </c>
      <c r="AC53" s="20">
        <v>0.13639999999999999</v>
      </c>
      <c r="AD53" s="20" t="s">
        <v>5808</v>
      </c>
    </row>
    <row r="54" spans="1:30" ht="15.5" x14ac:dyDescent="0.35">
      <c r="A54" s="20" t="s">
        <v>135</v>
      </c>
      <c r="B54" s="21">
        <v>175</v>
      </c>
      <c r="C54" s="22" t="s">
        <v>5236</v>
      </c>
      <c r="D54" s="21" t="s">
        <v>5090</v>
      </c>
      <c r="E54" s="21" t="s">
        <v>5024</v>
      </c>
      <c r="F54" s="23">
        <v>1456194805194800</v>
      </c>
      <c r="G54" s="9"/>
      <c r="H54" s="13" t="s">
        <v>6715</v>
      </c>
      <c r="I54" s="13">
        <v>4.0000000000000001E-3</v>
      </c>
      <c r="J54" s="13">
        <v>45</v>
      </c>
      <c r="K54" s="13">
        <v>1</v>
      </c>
      <c r="L54" s="13">
        <v>0.14749999999999999</v>
      </c>
      <c r="M54" s="13">
        <v>0.20880000000000001</v>
      </c>
      <c r="N54" s="13" t="s">
        <v>119</v>
      </c>
      <c r="P54" s="13" t="s">
        <v>6683</v>
      </c>
      <c r="Q54" s="13">
        <v>2.3999999999999998E-3</v>
      </c>
      <c r="R54" s="13">
        <v>27</v>
      </c>
      <c r="S54" s="13">
        <v>1</v>
      </c>
      <c r="T54" s="13">
        <v>9.3399999999999997E-2</v>
      </c>
      <c r="U54" s="13">
        <v>0.19020000000000001</v>
      </c>
      <c r="V54" s="13" t="s">
        <v>107</v>
      </c>
      <c r="X54" s="20" t="s">
        <v>5809</v>
      </c>
      <c r="Y54" s="20">
        <v>3.8E-3</v>
      </c>
      <c r="Z54" s="20">
        <v>50</v>
      </c>
      <c r="AA54" s="20">
        <v>3</v>
      </c>
      <c r="AB54" s="20">
        <v>1.3299999999999999E-2</v>
      </c>
      <c r="AC54" s="20">
        <v>0.13639999999999999</v>
      </c>
      <c r="AD54" s="20" t="s">
        <v>5810</v>
      </c>
    </row>
    <row r="55" spans="1:30" ht="15.5" x14ac:dyDescent="0.35">
      <c r="A55" s="20" t="s">
        <v>102</v>
      </c>
      <c r="B55" s="21">
        <v>176</v>
      </c>
      <c r="C55" s="22" t="s">
        <v>5249</v>
      </c>
      <c r="D55" s="21" t="s">
        <v>5091</v>
      </c>
      <c r="E55" s="21" t="s">
        <v>4918</v>
      </c>
      <c r="F55" s="23">
        <v>1.45426938880328E+16</v>
      </c>
      <c r="G55" s="9"/>
      <c r="H55" s="13" t="s">
        <v>6576</v>
      </c>
      <c r="I55" s="13">
        <v>4.0000000000000001E-3</v>
      </c>
      <c r="J55" s="13">
        <v>45</v>
      </c>
      <c r="K55" s="13">
        <v>1</v>
      </c>
      <c r="L55" s="13">
        <v>0.14749999999999999</v>
      </c>
      <c r="M55" s="13">
        <v>0.20880000000000001</v>
      </c>
      <c r="N55" s="13" t="s">
        <v>81</v>
      </c>
      <c r="P55" s="13" t="s">
        <v>6684</v>
      </c>
      <c r="Q55" s="13">
        <v>2.3999999999999998E-3</v>
      </c>
      <c r="R55" s="13">
        <v>27</v>
      </c>
      <c r="S55" s="13">
        <v>1</v>
      </c>
      <c r="T55" s="13">
        <v>9.3399999999999997E-2</v>
      </c>
      <c r="U55" s="13">
        <v>0.19020000000000001</v>
      </c>
      <c r="V55" s="13" t="s">
        <v>40</v>
      </c>
      <c r="X55" s="20" t="s">
        <v>5811</v>
      </c>
      <c r="Y55" s="20">
        <v>1.4E-3</v>
      </c>
      <c r="Z55" s="20">
        <v>18</v>
      </c>
      <c r="AA55" s="20">
        <v>2</v>
      </c>
      <c r="AB55" s="20">
        <v>1.37E-2</v>
      </c>
      <c r="AC55" s="20">
        <v>0.13639999999999999</v>
      </c>
      <c r="AD55" s="20" t="s">
        <v>5812</v>
      </c>
    </row>
    <row r="56" spans="1:30" ht="15.5" x14ac:dyDescent="0.35">
      <c r="A56" s="20" t="s">
        <v>22</v>
      </c>
      <c r="B56" s="21">
        <v>176</v>
      </c>
      <c r="C56" s="22" t="s">
        <v>5243</v>
      </c>
      <c r="D56" s="21" t="s">
        <v>5091</v>
      </c>
      <c r="E56" s="21" t="s">
        <v>4919</v>
      </c>
      <c r="F56" s="23">
        <v>1.45257768361581E+16</v>
      </c>
      <c r="G56" s="9"/>
      <c r="H56" s="13" t="s">
        <v>6630</v>
      </c>
      <c r="I56" s="13">
        <v>4.0000000000000001E-3</v>
      </c>
      <c r="J56" s="13">
        <v>45</v>
      </c>
      <c r="K56" s="13">
        <v>1</v>
      </c>
      <c r="L56" s="13">
        <v>0.14749999999999999</v>
      </c>
      <c r="M56" s="13">
        <v>0.20880000000000001</v>
      </c>
      <c r="N56" s="13" t="s">
        <v>31</v>
      </c>
      <c r="P56" s="13" t="s">
        <v>6618</v>
      </c>
      <c r="Q56" s="13">
        <v>1.2699999999999999E-2</v>
      </c>
      <c r="R56" s="13">
        <v>144</v>
      </c>
      <c r="S56" s="13">
        <v>2</v>
      </c>
      <c r="T56" s="13">
        <v>9.6100000000000005E-2</v>
      </c>
      <c r="U56" s="13">
        <v>0.19020000000000001</v>
      </c>
      <c r="V56" s="13" t="s">
        <v>6685</v>
      </c>
      <c r="X56" s="20" t="s">
        <v>5813</v>
      </c>
      <c r="Y56" s="20">
        <v>1.4E-3</v>
      </c>
      <c r="Z56" s="20">
        <v>18</v>
      </c>
      <c r="AA56" s="20">
        <v>2</v>
      </c>
      <c r="AB56" s="20">
        <v>1.37E-2</v>
      </c>
      <c r="AC56" s="20">
        <v>0.13639999999999999</v>
      </c>
      <c r="AD56" s="20" t="s">
        <v>5814</v>
      </c>
    </row>
    <row r="57" spans="1:30" ht="15.5" x14ac:dyDescent="0.35">
      <c r="A57" s="20" t="s">
        <v>178</v>
      </c>
      <c r="B57" s="21">
        <v>166</v>
      </c>
      <c r="C57" s="22" t="s">
        <v>5120</v>
      </c>
      <c r="D57" s="21" t="s">
        <v>5081</v>
      </c>
      <c r="E57" s="21" t="s">
        <v>5060</v>
      </c>
      <c r="F57" s="23">
        <v>1.36878291609551E+16</v>
      </c>
      <c r="G57" s="9"/>
      <c r="H57" s="13" t="s">
        <v>6717</v>
      </c>
      <c r="I57" s="13">
        <v>4.1000000000000003E-3</v>
      </c>
      <c r="J57" s="13">
        <v>46</v>
      </c>
      <c r="K57" s="13">
        <v>1</v>
      </c>
      <c r="L57" s="13">
        <v>0.15049999999999999</v>
      </c>
      <c r="M57" s="13">
        <v>0.20880000000000001</v>
      </c>
      <c r="N57" s="13" t="s">
        <v>21</v>
      </c>
      <c r="P57" s="13" t="s">
        <v>6686</v>
      </c>
      <c r="Q57" s="13">
        <v>2.5000000000000001E-3</v>
      </c>
      <c r="R57" s="13">
        <v>28</v>
      </c>
      <c r="S57" s="13">
        <v>1</v>
      </c>
      <c r="T57" s="13">
        <v>9.6699999999999994E-2</v>
      </c>
      <c r="U57" s="13">
        <v>0.19020000000000001</v>
      </c>
      <c r="V57" s="13" t="s">
        <v>91</v>
      </c>
      <c r="X57" s="20" t="s">
        <v>5815</v>
      </c>
      <c r="Y57" s="20">
        <v>7.3000000000000001E-3</v>
      </c>
      <c r="Z57" s="20">
        <v>96</v>
      </c>
      <c r="AA57" s="20">
        <v>4</v>
      </c>
      <c r="AB57" s="20">
        <v>1.4999999999999999E-2</v>
      </c>
      <c r="AC57" s="20">
        <v>0.13639999999999999</v>
      </c>
      <c r="AD57" s="20" t="s">
        <v>5816</v>
      </c>
    </row>
    <row r="58" spans="1:30" ht="15.5" x14ac:dyDescent="0.35">
      <c r="A58" s="20" t="s">
        <v>149</v>
      </c>
      <c r="B58" s="21">
        <v>177</v>
      </c>
      <c r="C58" s="22" t="s">
        <v>5264</v>
      </c>
      <c r="D58" s="21" t="s">
        <v>5092</v>
      </c>
      <c r="E58" s="21" t="s">
        <v>4973</v>
      </c>
      <c r="F58" s="23">
        <v>1.45337713451406E+16</v>
      </c>
      <c r="G58" s="9"/>
      <c r="H58" s="13" t="s">
        <v>6718</v>
      </c>
      <c r="I58" s="13">
        <v>4.1000000000000003E-3</v>
      </c>
      <c r="J58" s="13">
        <v>46</v>
      </c>
      <c r="K58" s="13">
        <v>1</v>
      </c>
      <c r="L58" s="13">
        <v>0.15049999999999999</v>
      </c>
      <c r="M58" s="13">
        <v>0.20880000000000001</v>
      </c>
      <c r="N58" s="13" t="s">
        <v>177</v>
      </c>
      <c r="P58" s="13" t="s">
        <v>6687</v>
      </c>
      <c r="Q58" s="13">
        <v>2.5000000000000001E-3</v>
      </c>
      <c r="R58" s="13">
        <v>28</v>
      </c>
      <c r="S58" s="13">
        <v>1</v>
      </c>
      <c r="T58" s="13">
        <v>9.6699999999999994E-2</v>
      </c>
      <c r="U58" s="13">
        <v>0.19020000000000001</v>
      </c>
      <c r="V58" s="13" t="s">
        <v>33</v>
      </c>
      <c r="X58" s="20" t="s">
        <v>5817</v>
      </c>
      <c r="Y58" s="20">
        <v>1.4E-3</v>
      </c>
      <c r="Z58" s="20">
        <v>19</v>
      </c>
      <c r="AA58" s="20">
        <v>2</v>
      </c>
      <c r="AB58" s="20">
        <v>1.5100000000000001E-2</v>
      </c>
      <c r="AC58" s="20">
        <v>0.13639999999999999</v>
      </c>
      <c r="AD58" s="20" t="s">
        <v>5818</v>
      </c>
    </row>
    <row r="59" spans="1:30" ht="15.5" x14ac:dyDescent="0.35">
      <c r="A59" s="20" t="s">
        <v>120</v>
      </c>
      <c r="B59" s="21">
        <v>174</v>
      </c>
      <c r="C59" s="22" t="s">
        <v>5217</v>
      </c>
      <c r="D59" s="21" t="s">
        <v>5089</v>
      </c>
      <c r="E59" s="21" t="s">
        <v>5010</v>
      </c>
      <c r="F59" s="23">
        <v>1.42605451559934E+16</v>
      </c>
      <c r="G59" s="9"/>
      <c r="H59" s="13" t="s">
        <v>6782</v>
      </c>
      <c r="I59" s="13">
        <v>4.1999999999999997E-3</v>
      </c>
      <c r="J59" s="13">
        <v>47</v>
      </c>
      <c r="K59" s="13">
        <v>1</v>
      </c>
      <c r="L59" s="13">
        <v>0.1535</v>
      </c>
      <c r="M59" s="13">
        <v>0.20880000000000001</v>
      </c>
      <c r="N59" s="13" t="s">
        <v>81</v>
      </c>
      <c r="P59" s="13" t="s">
        <v>6556</v>
      </c>
      <c r="Q59" s="13">
        <v>2.5000000000000001E-3</v>
      </c>
      <c r="R59" s="13">
        <v>28</v>
      </c>
      <c r="S59" s="13">
        <v>1</v>
      </c>
      <c r="T59" s="13">
        <v>9.6699999999999994E-2</v>
      </c>
      <c r="U59" s="13">
        <v>0.19020000000000001</v>
      </c>
      <c r="V59" s="13" t="s">
        <v>192</v>
      </c>
      <c r="X59" s="20" t="s">
        <v>5819</v>
      </c>
      <c r="Y59" s="20">
        <v>1.5E-3</v>
      </c>
      <c r="Z59" s="20">
        <v>20</v>
      </c>
      <c r="AA59" s="20">
        <v>2</v>
      </c>
      <c r="AB59" s="20">
        <v>1.67E-2</v>
      </c>
      <c r="AC59" s="20">
        <v>0.13639999999999999</v>
      </c>
      <c r="AD59" s="20" t="s">
        <v>5820</v>
      </c>
    </row>
    <row r="60" spans="1:30" ht="15.5" x14ac:dyDescent="0.35">
      <c r="A60" s="20" t="s">
        <v>163</v>
      </c>
      <c r="B60" s="21">
        <v>169</v>
      </c>
      <c r="C60" s="22" t="s">
        <v>5145</v>
      </c>
      <c r="D60" s="21" t="s">
        <v>5084</v>
      </c>
      <c r="E60" s="21" t="s">
        <v>4977</v>
      </c>
      <c r="F60" s="23">
        <v>1406021580229720</v>
      </c>
      <c r="G60" s="9"/>
      <c r="H60" s="13" t="s">
        <v>6720</v>
      </c>
      <c r="I60" s="13">
        <v>4.1999999999999997E-3</v>
      </c>
      <c r="J60" s="13">
        <v>47</v>
      </c>
      <c r="K60" s="13">
        <v>1</v>
      </c>
      <c r="L60" s="13">
        <v>0.1535</v>
      </c>
      <c r="M60" s="13">
        <v>0.20880000000000001</v>
      </c>
      <c r="N60" s="13" t="s">
        <v>95</v>
      </c>
      <c r="P60" s="13" t="s">
        <v>6688</v>
      </c>
      <c r="Q60" s="13">
        <v>2.5999999999999999E-3</v>
      </c>
      <c r="R60" s="13">
        <v>29</v>
      </c>
      <c r="S60" s="13">
        <v>1</v>
      </c>
      <c r="T60" s="13">
        <v>0.1</v>
      </c>
      <c r="U60" s="13">
        <v>0.19020000000000001</v>
      </c>
      <c r="V60" s="13" t="s">
        <v>39</v>
      </c>
      <c r="X60" s="20" t="s">
        <v>5821</v>
      </c>
      <c r="Y60" s="20">
        <v>1.5E-3</v>
      </c>
      <c r="Z60" s="20">
        <v>20</v>
      </c>
      <c r="AA60" s="20">
        <v>2</v>
      </c>
      <c r="AB60" s="20">
        <v>1.67E-2</v>
      </c>
      <c r="AC60" s="20">
        <v>0.13639999999999999</v>
      </c>
      <c r="AD60" s="20" t="s">
        <v>5812</v>
      </c>
    </row>
    <row r="61" spans="1:30" ht="15.5" x14ac:dyDescent="0.35">
      <c r="A61" s="20" t="s">
        <v>97</v>
      </c>
      <c r="B61" s="21">
        <v>174</v>
      </c>
      <c r="C61" s="22" t="s">
        <v>5215</v>
      </c>
      <c r="D61" s="21" t="s">
        <v>5089</v>
      </c>
      <c r="E61" s="21" t="s">
        <v>4990</v>
      </c>
      <c r="F61" s="23">
        <v>1445222988505740</v>
      </c>
      <c r="G61" s="9"/>
      <c r="H61" s="13" t="s">
        <v>6719</v>
      </c>
      <c r="I61" s="13">
        <v>4.1999999999999997E-3</v>
      </c>
      <c r="J61" s="13">
        <v>47</v>
      </c>
      <c r="K61" s="13">
        <v>1</v>
      </c>
      <c r="L61" s="13">
        <v>0.1535</v>
      </c>
      <c r="M61" s="13">
        <v>0.20880000000000001</v>
      </c>
      <c r="N61" s="13" t="s">
        <v>181</v>
      </c>
      <c r="P61" s="13" t="s">
        <v>5288</v>
      </c>
      <c r="Q61" s="13">
        <v>2.5999999999999999E-3</v>
      </c>
      <c r="R61" s="13">
        <v>29</v>
      </c>
      <c r="S61" s="13">
        <v>1</v>
      </c>
      <c r="T61" s="13">
        <v>0.1</v>
      </c>
      <c r="U61" s="13">
        <v>0.19020000000000001</v>
      </c>
      <c r="V61" s="13" t="s">
        <v>154</v>
      </c>
      <c r="X61" s="20" t="s">
        <v>5822</v>
      </c>
      <c r="Y61" s="20">
        <v>1.5E-3</v>
      </c>
      <c r="Z61" s="20">
        <v>20</v>
      </c>
      <c r="AA61" s="20">
        <v>2</v>
      </c>
      <c r="AB61" s="20">
        <v>1.67E-2</v>
      </c>
      <c r="AC61" s="20">
        <v>0.13639999999999999</v>
      </c>
      <c r="AD61" s="20" t="s">
        <v>5823</v>
      </c>
    </row>
    <row r="62" spans="1:30" ht="15.5" x14ac:dyDescent="0.35">
      <c r="A62" s="20" t="s">
        <v>49</v>
      </c>
      <c r="B62" s="21">
        <v>169</v>
      </c>
      <c r="C62" s="22" t="s">
        <v>5139</v>
      </c>
      <c r="D62" s="21" t="s">
        <v>5084</v>
      </c>
      <c r="E62" s="21" t="s">
        <v>4945</v>
      </c>
      <c r="F62" s="23">
        <v>1.38809885137486E+16</v>
      </c>
      <c r="G62" s="9"/>
      <c r="H62" s="13" t="s">
        <v>6783</v>
      </c>
      <c r="I62" s="13">
        <v>4.1999999999999997E-3</v>
      </c>
      <c r="J62" s="13">
        <v>47</v>
      </c>
      <c r="K62" s="13">
        <v>1</v>
      </c>
      <c r="L62" s="13">
        <v>0.1535</v>
      </c>
      <c r="M62" s="13">
        <v>0.20880000000000001</v>
      </c>
      <c r="N62" s="13" t="s">
        <v>84</v>
      </c>
      <c r="P62" s="13" t="s">
        <v>6689</v>
      </c>
      <c r="Q62" s="13">
        <v>1.32E-2</v>
      </c>
      <c r="R62" s="13">
        <v>149</v>
      </c>
      <c r="S62" s="13">
        <v>2</v>
      </c>
      <c r="T62" s="13">
        <v>0.1017</v>
      </c>
      <c r="U62" s="13">
        <v>0.19020000000000001</v>
      </c>
      <c r="V62" s="13" t="s">
        <v>6690</v>
      </c>
      <c r="X62" s="20" t="s">
        <v>5824</v>
      </c>
      <c r="Y62" s="20">
        <v>1.6000000000000001E-3</v>
      </c>
      <c r="Z62" s="20">
        <v>21</v>
      </c>
      <c r="AA62" s="20">
        <v>2</v>
      </c>
      <c r="AB62" s="20">
        <v>1.83E-2</v>
      </c>
      <c r="AC62" s="20">
        <v>0.13639999999999999</v>
      </c>
      <c r="AD62" s="20" t="s">
        <v>5825</v>
      </c>
    </row>
    <row r="63" spans="1:30" ht="15.5" x14ac:dyDescent="0.35">
      <c r="A63" s="20" t="s">
        <v>155</v>
      </c>
      <c r="B63" s="21">
        <v>177</v>
      </c>
      <c r="C63" s="22" t="s">
        <v>5265</v>
      </c>
      <c r="D63" s="21" t="s">
        <v>5092</v>
      </c>
      <c r="E63" s="21" t="s">
        <v>5041</v>
      </c>
      <c r="F63" s="23">
        <v>1.46285278994477E+16</v>
      </c>
      <c r="G63" s="9"/>
      <c r="H63" s="13" t="s">
        <v>6722</v>
      </c>
      <c r="I63" s="13">
        <v>4.1999999999999997E-3</v>
      </c>
      <c r="J63" s="13">
        <v>48</v>
      </c>
      <c r="K63" s="13">
        <v>1</v>
      </c>
      <c r="L63" s="13">
        <v>0.1565</v>
      </c>
      <c r="M63" s="13">
        <v>0.20880000000000001</v>
      </c>
      <c r="N63" s="13" t="s">
        <v>181</v>
      </c>
      <c r="P63" s="13" t="s">
        <v>6691</v>
      </c>
      <c r="Q63" s="13">
        <v>2.7000000000000001E-3</v>
      </c>
      <c r="R63" s="13">
        <v>30</v>
      </c>
      <c r="S63" s="13">
        <v>1</v>
      </c>
      <c r="T63" s="13">
        <v>0.1032</v>
      </c>
      <c r="U63" s="13">
        <v>0.19020000000000001</v>
      </c>
      <c r="V63" s="13" t="s">
        <v>31</v>
      </c>
      <c r="X63" s="20" t="s">
        <v>5826</v>
      </c>
      <c r="Y63" s="20">
        <v>7.7000000000000002E-3</v>
      </c>
      <c r="Z63" s="20">
        <v>102</v>
      </c>
      <c r="AA63" s="20">
        <v>4</v>
      </c>
      <c r="AB63" s="20">
        <v>1.83E-2</v>
      </c>
      <c r="AC63" s="20">
        <v>0.13639999999999999</v>
      </c>
      <c r="AD63" s="20" t="s">
        <v>5827</v>
      </c>
    </row>
    <row r="64" spans="1:30" ht="15.5" x14ac:dyDescent="0.35">
      <c r="A64" s="20" t="s">
        <v>39</v>
      </c>
      <c r="B64" s="21">
        <v>173</v>
      </c>
      <c r="C64" s="22" t="s">
        <v>5193</v>
      </c>
      <c r="D64" s="21" t="s">
        <v>5088</v>
      </c>
      <c r="E64" s="21" t="s">
        <v>4936</v>
      </c>
      <c r="F64" s="23">
        <v>141749983389808</v>
      </c>
      <c r="G64" s="9"/>
      <c r="H64" s="13" t="s">
        <v>6784</v>
      </c>
      <c r="I64" s="13">
        <v>4.3E-3</v>
      </c>
      <c r="J64" s="13">
        <v>49</v>
      </c>
      <c r="K64" s="13">
        <v>1</v>
      </c>
      <c r="L64" s="13">
        <v>0.1595</v>
      </c>
      <c r="M64" s="13">
        <v>0.20880000000000001</v>
      </c>
      <c r="N64" s="13" t="s">
        <v>187</v>
      </c>
      <c r="P64" s="13" t="s">
        <v>6692</v>
      </c>
      <c r="Q64" s="13">
        <v>1.35E-2</v>
      </c>
      <c r="R64" s="13">
        <v>153</v>
      </c>
      <c r="S64" s="13">
        <v>2</v>
      </c>
      <c r="T64" s="13">
        <v>0.10630000000000001</v>
      </c>
      <c r="U64" s="13">
        <v>0.19020000000000001</v>
      </c>
      <c r="V64" s="13" t="s">
        <v>6649</v>
      </c>
      <c r="X64" s="20" t="s">
        <v>5828</v>
      </c>
      <c r="Y64" s="20">
        <v>2.0000000000000001E-4</v>
      </c>
      <c r="Z64" s="20">
        <v>2</v>
      </c>
      <c r="AA64" s="20">
        <v>1</v>
      </c>
      <c r="AB64" s="20">
        <v>1.9400000000000001E-2</v>
      </c>
      <c r="AC64" s="20">
        <v>0.13639999999999999</v>
      </c>
      <c r="AD64" s="20" t="s">
        <v>83</v>
      </c>
    </row>
    <row r="65" spans="1:30" ht="15.5" x14ac:dyDescent="0.35">
      <c r="A65" s="20" t="s">
        <v>52</v>
      </c>
      <c r="B65" s="21">
        <v>177</v>
      </c>
      <c r="C65" s="22" t="s">
        <v>5258</v>
      </c>
      <c r="D65" s="21" t="s">
        <v>5092</v>
      </c>
      <c r="E65" s="21" t="s">
        <v>4948</v>
      </c>
      <c r="F65" s="23">
        <v>1.46405238828967E+16</v>
      </c>
      <c r="G65" s="9"/>
      <c r="H65" s="13" t="s">
        <v>6724</v>
      </c>
      <c r="I65" s="13">
        <v>4.3E-3</v>
      </c>
      <c r="J65" s="13">
        <v>49</v>
      </c>
      <c r="K65" s="13">
        <v>1</v>
      </c>
      <c r="L65" s="13">
        <v>0.1595</v>
      </c>
      <c r="M65" s="13">
        <v>0.20880000000000001</v>
      </c>
      <c r="N65" s="13" t="s">
        <v>139</v>
      </c>
      <c r="P65" s="13" t="s">
        <v>6693</v>
      </c>
      <c r="Q65" s="13">
        <v>2.7000000000000001E-3</v>
      </c>
      <c r="R65" s="13">
        <v>31</v>
      </c>
      <c r="S65" s="13">
        <v>1</v>
      </c>
      <c r="T65" s="13">
        <v>0.1065</v>
      </c>
      <c r="U65" s="13">
        <v>0.19020000000000001</v>
      </c>
      <c r="V65" s="13" t="s">
        <v>181</v>
      </c>
      <c r="X65" s="20" t="s">
        <v>5829</v>
      </c>
      <c r="Y65" s="20">
        <v>2.0000000000000001E-4</v>
      </c>
      <c r="Z65" s="20">
        <v>2</v>
      </c>
      <c r="AA65" s="20">
        <v>1</v>
      </c>
      <c r="AB65" s="20">
        <v>1.9400000000000001E-2</v>
      </c>
      <c r="AC65" s="20">
        <v>0.13639999999999999</v>
      </c>
      <c r="AD65" s="20" t="s">
        <v>175</v>
      </c>
    </row>
    <row r="66" spans="1:30" ht="15.5" x14ac:dyDescent="0.35">
      <c r="A66" s="20" t="s">
        <v>193</v>
      </c>
      <c r="B66" s="21">
        <v>178</v>
      </c>
      <c r="C66" s="22" t="s">
        <v>5275</v>
      </c>
      <c r="D66" s="21" t="s">
        <v>5093</v>
      </c>
      <c r="E66" s="21" t="s">
        <v>5072</v>
      </c>
      <c r="F66" s="23">
        <v>1471844203125980</v>
      </c>
      <c r="G66" s="9"/>
      <c r="H66" s="13" t="s">
        <v>6727</v>
      </c>
      <c r="I66" s="13">
        <v>4.4000000000000003E-3</v>
      </c>
      <c r="J66" s="13">
        <v>50</v>
      </c>
      <c r="K66" s="13">
        <v>1</v>
      </c>
      <c r="L66" s="13">
        <v>0.16250000000000001</v>
      </c>
      <c r="M66" s="13">
        <v>0.20880000000000001</v>
      </c>
      <c r="N66" s="13" t="s">
        <v>139</v>
      </c>
      <c r="P66" s="13" t="s">
        <v>6694</v>
      </c>
      <c r="Q66" s="13">
        <v>2.7000000000000001E-3</v>
      </c>
      <c r="R66" s="13">
        <v>31</v>
      </c>
      <c r="S66" s="13">
        <v>1</v>
      </c>
      <c r="T66" s="13">
        <v>0.1065</v>
      </c>
      <c r="U66" s="13">
        <v>0.19020000000000001</v>
      </c>
      <c r="V66" s="13" t="s">
        <v>25</v>
      </c>
      <c r="X66" s="20" t="s">
        <v>5830</v>
      </c>
      <c r="Y66" s="20">
        <v>2.0000000000000001E-4</v>
      </c>
      <c r="Z66" s="20">
        <v>2</v>
      </c>
      <c r="AA66" s="20">
        <v>1</v>
      </c>
      <c r="AB66" s="20">
        <v>1.9400000000000001E-2</v>
      </c>
      <c r="AC66" s="20">
        <v>0.13639999999999999</v>
      </c>
      <c r="AD66" s="20" t="s">
        <v>129</v>
      </c>
    </row>
    <row r="67" spans="1:30" ht="15.5" x14ac:dyDescent="0.35">
      <c r="A67" s="20" t="s">
        <v>134</v>
      </c>
      <c r="B67" s="21">
        <v>164</v>
      </c>
      <c r="C67" s="22" t="s">
        <v>5110</v>
      </c>
      <c r="D67" s="21" t="s">
        <v>5079</v>
      </c>
      <c r="E67" s="21" t="s">
        <v>5023</v>
      </c>
      <c r="F67" s="23">
        <v>1.36881744271988E+16</v>
      </c>
      <c r="G67" s="9"/>
      <c r="H67" s="13" t="s">
        <v>6726</v>
      </c>
      <c r="I67" s="13">
        <v>4.4000000000000003E-3</v>
      </c>
      <c r="J67" s="13">
        <v>50</v>
      </c>
      <c r="K67" s="13">
        <v>1</v>
      </c>
      <c r="L67" s="13">
        <v>0.16250000000000001</v>
      </c>
      <c r="M67" s="13">
        <v>0.20880000000000001</v>
      </c>
      <c r="N67" s="13" t="s">
        <v>69</v>
      </c>
      <c r="P67" s="13" t="s">
        <v>5325</v>
      </c>
      <c r="Q67" s="13">
        <v>2.7000000000000001E-3</v>
      </c>
      <c r="R67" s="13">
        <v>31</v>
      </c>
      <c r="S67" s="13">
        <v>1</v>
      </c>
      <c r="T67" s="13">
        <v>0.1065</v>
      </c>
      <c r="U67" s="13">
        <v>0.19020000000000001</v>
      </c>
      <c r="V67" s="13" t="s">
        <v>91</v>
      </c>
      <c r="X67" s="20" t="s">
        <v>5831</v>
      </c>
      <c r="Y67" s="20">
        <v>2.0000000000000001E-4</v>
      </c>
      <c r="Z67" s="20">
        <v>2</v>
      </c>
      <c r="AA67" s="20">
        <v>1</v>
      </c>
      <c r="AB67" s="20">
        <v>1.9400000000000001E-2</v>
      </c>
      <c r="AC67" s="20">
        <v>0.13639999999999999</v>
      </c>
      <c r="AD67" s="20" t="s">
        <v>102</v>
      </c>
    </row>
    <row r="68" spans="1:30" ht="15.5" x14ac:dyDescent="0.35">
      <c r="A68" s="20" t="s">
        <v>15</v>
      </c>
      <c r="B68" s="21">
        <v>174</v>
      </c>
      <c r="C68" s="22" t="s">
        <v>5206</v>
      </c>
      <c r="D68" s="21" t="s">
        <v>5089</v>
      </c>
      <c r="E68" s="21" t="s">
        <v>4912</v>
      </c>
      <c r="F68" s="23">
        <v>1.43383496113215E+16</v>
      </c>
      <c r="G68" s="9"/>
      <c r="H68" s="13" t="s">
        <v>5329</v>
      </c>
      <c r="I68" s="13">
        <v>4.4000000000000003E-3</v>
      </c>
      <c r="J68" s="13">
        <v>50</v>
      </c>
      <c r="K68" s="13">
        <v>1</v>
      </c>
      <c r="L68" s="13">
        <v>0.16250000000000001</v>
      </c>
      <c r="M68" s="13">
        <v>0.20880000000000001</v>
      </c>
      <c r="N68" s="13" t="s">
        <v>84</v>
      </c>
      <c r="P68" s="13" t="s">
        <v>6695</v>
      </c>
      <c r="Q68" s="13">
        <v>2.7000000000000001E-3</v>
      </c>
      <c r="R68" s="13">
        <v>31</v>
      </c>
      <c r="S68" s="13">
        <v>1</v>
      </c>
      <c r="T68" s="13">
        <v>0.1065</v>
      </c>
      <c r="U68" s="13">
        <v>0.19020000000000001</v>
      </c>
      <c r="V68" s="13" t="s">
        <v>88</v>
      </c>
      <c r="X68" s="20" t="s">
        <v>5832</v>
      </c>
      <c r="Y68" s="20">
        <v>2.0000000000000001E-4</v>
      </c>
      <c r="Z68" s="20">
        <v>2</v>
      </c>
      <c r="AA68" s="20">
        <v>1</v>
      </c>
      <c r="AB68" s="20">
        <v>1.9400000000000001E-2</v>
      </c>
      <c r="AC68" s="20">
        <v>0.13639999999999999</v>
      </c>
      <c r="AD68" s="20" t="s">
        <v>160</v>
      </c>
    </row>
    <row r="69" spans="1:30" ht="15.5" x14ac:dyDescent="0.35">
      <c r="A69" s="20" t="s">
        <v>90</v>
      </c>
      <c r="B69" s="21">
        <v>175</v>
      </c>
      <c r="C69" s="22" t="s">
        <v>5230</v>
      </c>
      <c r="D69" s="21" t="s">
        <v>5090</v>
      </c>
      <c r="E69" s="21" t="s">
        <v>4984</v>
      </c>
      <c r="F69" s="23">
        <v>1455590909090900</v>
      </c>
      <c r="G69" s="9"/>
      <c r="H69" s="13" t="s">
        <v>6728</v>
      </c>
      <c r="I69" s="13">
        <v>4.4999999999999997E-3</v>
      </c>
      <c r="J69" s="13">
        <v>51</v>
      </c>
      <c r="K69" s="13">
        <v>1</v>
      </c>
      <c r="L69" s="13">
        <v>0.16550000000000001</v>
      </c>
      <c r="M69" s="13">
        <v>0.20880000000000001</v>
      </c>
      <c r="N69" s="13" t="s">
        <v>139</v>
      </c>
      <c r="P69" s="13" t="s">
        <v>6696</v>
      </c>
      <c r="Q69" s="13">
        <v>1.43E-2</v>
      </c>
      <c r="R69" s="13">
        <v>162</v>
      </c>
      <c r="S69" s="13">
        <v>2</v>
      </c>
      <c r="T69" s="13">
        <v>0.1168</v>
      </c>
      <c r="U69" s="13">
        <v>0.19020000000000001</v>
      </c>
      <c r="V69" s="13" t="s">
        <v>6697</v>
      </c>
      <c r="X69" s="20" t="s">
        <v>5833</v>
      </c>
      <c r="Y69" s="20">
        <v>2.0000000000000001E-4</v>
      </c>
      <c r="Z69" s="20">
        <v>2</v>
      </c>
      <c r="AA69" s="20">
        <v>1</v>
      </c>
      <c r="AB69" s="20">
        <v>1.9400000000000001E-2</v>
      </c>
      <c r="AC69" s="20">
        <v>0.13639999999999999</v>
      </c>
      <c r="AD69" s="20" t="s">
        <v>46</v>
      </c>
    </row>
    <row r="70" spans="1:30" ht="15.5" x14ac:dyDescent="0.35">
      <c r="A70" s="20" t="s">
        <v>95</v>
      </c>
      <c r="B70" s="21">
        <v>177</v>
      </c>
      <c r="C70" s="22" t="s">
        <v>5227</v>
      </c>
      <c r="D70" s="21" t="s">
        <v>5092</v>
      </c>
      <c r="E70" s="21" t="s">
        <v>4989</v>
      </c>
      <c r="F70" s="23">
        <v>1464734336316890</v>
      </c>
      <c r="G70" s="9"/>
      <c r="H70" s="13" t="s">
        <v>6785</v>
      </c>
      <c r="I70" s="13">
        <v>4.5999999999999999E-3</v>
      </c>
      <c r="J70" s="13">
        <v>52</v>
      </c>
      <c r="K70" s="13">
        <v>1</v>
      </c>
      <c r="L70" s="13">
        <v>0.16839999999999999</v>
      </c>
      <c r="M70" s="13">
        <v>0.20880000000000001</v>
      </c>
      <c r="N70" s="13" t="s">
        <v>37</v>
      </c>
      <c r="P70" s="13" t="s">
        <v>6592</v>
      </c>
      <c r="Q70" s="13">
        <v>1.44E-2</v>
      </c>
      <c r="R70" s="13">
        <v>163</v>
      </c>
      <c r="S70" s="13">
        <v>2</v>
      </c>
      <c r="T70" s="13">
        <v>0.11799999999999999</v>
      </c>
      <c r="U70" s="13">
        <v>0.19020000000000001</v>
      </c>
      <c r="V70" s="13" t="s">
        <v>6698</v>
      </c>
      <c r="X70" s="20" t="s">
        <v>5834</v>
      </c>
      <c r="Y70" s="20">
        <v>2.0000000000000001E-4</v>
      </c>
      <c r="Z70" s="20">
        <v>2</v>
      </c>
      <c r="AA70" s="20">
        <v>1</v>
      </c>
      <c r="AB70" s="20">
        <v>1.9400000000000001E-2</v>
      </c>
      <c r="AC70" s="20">
        <v>0.13639999999999999</v>
      </c>
      <c r="AD70" s="20" t="s">
        <v>144</v>
      </c>
    </row>
    <row r="71" spans="1:30" ht="15.5" x14ac:dyDescent="0.35">
      <c r="A71" s="20" t="s">
        <v>19</v>
      </c>
      <c r="B71" s="21">
        <v>176</v>
      </c>
      <c r="C71" s="22" t="s">
        <v>5241</v>
      </c>
      <c r="D71" s="21" t="s">
        <v>5091</v>
      </c>
      <c r="E71" s="21" t="s">
        <v>4916</v>
      </c>
      <c r="F71" s="23">
        <v>144340395480226</v>
      </c>
      <c r="G71" s="9"/>
      <c r="H71" s="13" t="s">
        <v>6786</v>
      </c>
      <c r="I71" s="13">
        <v>4.5999999999999999E-3</v>
      </c>
      <c r="J71" s="13">
        <v>52</v>
      </c>
      <c r="K71" s="13">
        <v>1</v>
      </c>
      <c r="L71" s="13">
        <v>0.16839999999999999</v>
      </c>
      <c r="M71" s="13">
        <v>0.20880000000000001</v>
      </c>
      <c r="N71" s="13" t="s">
        <v>6787</v>
      </c>
      <c r="P71" s="13" t="s">
        <v>5322</v>
      </c>
      <c r="Q71" s="13">
        <v>3.0999999999999999E-3</v>
      </c>
      <c r="R71" s="13">
        <v>35</v>
      </c>
      <c r="S71" s="13">
        <v>1</v>
      </c>
      <c r="T71" s="13">
        <v>0.11940000000000001</v>
      </c>
      <c r="U71" s="13">
        <v>0.19020000000000001</v>
      </c>
      <c r="V71" s="13" t="s">
        <v>123</v>
      </c>
      <c r="X71" s="20" t="s">
        <v>5835</v>
      </c>
      <c r="Y71" s="20">
        <v>2.0000000000000001E-4</v>
      </c>
      <c r="Z71" s="20">
        <v>2</v>
      </c>
      <c r="AA71" s="20">
        <v>1</v>
      </c>
      <c r="AB71" s="20">
        <v>1.9400000000000001E-2</v>
      </c>
      <c r="AC71" s="20">
        <v>0.13639999999999999</v>
      </c>
      <c r="AD71" s="20" t="s">
        <v>165</v>
      </c>
    </row>
    <row r="72" spans="1:30" x14ac:dyDescent="0.35">
      <c r="A72" s="20" t="s">
        <v>60</v>
      </c>
      <c r="B72" s="21">
        <v>173</v>
      </c>
      <c r="C72" s="22" t="s">
        <v>5195</v>
      </c>
      <c r="D72" s="21" t="s">
        <v>5088</v>
      </c>
      <c r="E72" s="21" t="s">
        <v>4956</v>
      </c>
      <c r="F72" s="23">
        <v>142638230017939</v>
      </c>
      <c r="H72" s="13" t="s">
        <v>6729</v>
      </c>
      <c r="I72" s="13">
        <v>4.5999999999999999E-3</v>
      </c>
      <c r="J72" s="13">
        <v>52</v>
      </c>
      <c r="K72" s="13">
        <v>1</v>
      </c>
      <c r="L72" s="13">
        <v>0.16839999999999999</v>
      </c>
      <c r="M72" s="13">
        <v>0.20880000000000001</v>
      </c>
      <c r="N72" s="13" t="s">
        <v>198</v>
      </c>
      <c r="P72" s="13" t="s">
        <v>6699</v>
      </c>
      <c r="Q72" s="13">
        <v>3.0999999999999999E-3</v>
      </c>
      <c r="R72" s="13">
        <v>35</v>
      </c>
      <c r="S72" s="13">
        <v>1</v>
      </c>
      <c r="T72" s="13">
        <v>0.11940000000000001</v>
      </c>
      <c r="U72" s="13">
        <v>0.19020000000000001</v>
      </c>
      <c r="V72" s="13" t="s">
        <v>91</v>
      </c>
      <c r="X72" s="20" t="s">
        <v>5836</v>
      </c>
      <c r="Y72" s="20">
        <v>2.0000000000000001E-4</v>
      </c>
      <c r="Z72" s="20">
        <v>2</v>
      </c>
      <c r="AA72" s="20">
        <v>1</v>
      </c>
      <c r="AB72" s="20">
        <v>1.9400000000000001E-2</v>
      </c>
      <c r="AC72" s="20">
        <v>0.13639999999999999</v>
      </c>
      <c r="AD72" s="20" t="s">
        <v>199</v>
      </c>
    </row>
    <row r="73" spans="1:30" x14ac:dyDescent="0.35">
      <c r="A73" s="20" t="s">
        <v>37</v>
      </c>
      <c r="B73" s="21">
        <v>164</v>
      </c>
      <c r="C73" s="22" t="s">
        <v>5109</v>
      </c>
      <c r="D73" s="21" t="s">
        <v>5079</v>
      </c>
      <c r="E73" s="21" t="s">
        <v>4934</v>
      </c>
      <c r="F73" s="23">
        <v>1.34569355080053E+16</v>
      </c>
      <c r="H73" s="13" t="s">
        <v>6730</v>
      </c>
      <c r="I73" s="13">
        <v>4.7000000000000002E-3</v>
      </c>
      <c r="J73" s="13">
        <v>53</v>
      </c>
      <c r="K73" s="13">
        <v>1</v>
      </c>
      <c r="L73" s="13">
        <v>0.1714</v>
      </c>
      <c r="M73" s="13">
        <v>0.20880000000000001</v>
      </c>
      <c r="N73" s="13" t="s">
        <v>40</v>
      </c>
      <c r="P73" s="13" t="s">
        <v>6700</v>
      </c>
      <c r="Q73" s="13">
        <v>3.2000000000000002E-3</v>
      </c>
      <c r="R73" s="13">
        <v>36</v>
      </c>
      <c r="S73" s="13">
        <v>1</v>
      </c>
      <c r="T73" s="13">
        <v>0.1226</v>
      </c>
      <c r="U73" s="13">
        <v>0.19020000000000001</v>
      </c>
      <c r="V73" s="13" t="s">
        <v>119</v>
      </c>
      <c r="X73" s="20" t="s">
        <v>5837</v>
      </c>
      <c r="Y73" s="20">
        <v>2.0000000000000001E-4</v>
      </c>
      <c r="Z73" s="20">
        <v>2</v>
      </c>
      <c r="AA73" s="20">
        <v>1</v>
      </c>
      <c r="AB73" s="20">
        <v>1.9400000000000001E-2</v>
      </c>
      <c r="AC73" s="20">
        <v>0.13639999999999999</v>
      </c>
      <c r="AD73" s="20" t="s">
        <v>17</v>
      </c>
    </row>
    <row r="74" spans="1:30" x14ac:dyDescent="0.35">
      <c r="A74" s="20" t="s">
        <v>23</v>
      </c>
      <c r="B74" s="21">
        <v>173</v>
      </c>
      <c r="C74" s="22" t="s">
        <v>5192</v>
      </c>
      <c r="D74" s="21" t="s">
        <v>5088</v>
      </c>
      <c r="E74" s="21" t="s">
        <v>4920</v>
      </c>
      <c r="F74" s="23">
        <v>1425574380439830</v>
      </c>
      <c r="H74" s="13" t="s">
        <v>6633</v>
      </c>
      <c r="I74" s="13">
        <v>4.7999999999999996E-3</v>
      </c>
      <c r="J74" s="13">
        <v>54</v>
      </c>
      <c r="K74" s="13">
        <v>1</v>
      </c>
      <c r="L74" s="13">
        <v>0.17430000000000001</v>
      </c>
      <c r="M74" s="13">
        <v>0.20880000000000001</v>
      </c>
      <c r="N74" s="13" t="s">
        <v>198</v>
      </c>
      <c r="P74" s="13" t="s">
        <v>6701</v>
      </c>
      <c r="Q74" s="13">
        <v>1.5100000000000001E-2</v>
      </c>
      <c r="R74" s="13">
        <v>171</v>
      </c>
      <c r="S74" s="13">
        <v>2</v>
      </c>
      <c r="T74" s="13">
        <v>0.12759999999999999</v>
      </c>
      <c r="U74" s="13">
        <v>0.19020000000000001</v>
      </c>
      <c r="V74" s="13" t="s">
        <v>6702</v>
      </c>
      <c r="X74" s="20" t="s">
        <v>5838</v>
      </c>
      <c r="Y74" s="20">
        <v>2.0000000000000001E-4</v>
      </c>
      <c r="Z74" s="20">
        <v>2</v>
      </c>
      <c r="AA74" s="20">
        <v>1</v>
      </c>
      <c r="AB74" s="20">
        <v>1.9400000000000001E-2</v>
      </c>
      <c r="AC74" s="20">
        <v>0.13639999999999999</v>
      </c>
      <c r="AD74" s="20" t="s">
        <v>165</v>
      </c>
    </row>
    <row r="75" spans="1:30" x14ac:dyDescent="0.35">
      <c r="A75" s="20" t="s">
        <v>136</v>
      </c>
      <c r="B75" s="21">
        <v>175</v>
      </c>
      <c r="C75" s="22" t="s">
        <v>5237</v>
      </c>
      <c r="D75" s="21" t="s">
        <v>5090</v>
      </c>
      <c r="E75" s="21" t="s">
        <v>5025</v>
      </c>
      <c r="F75" s="23" t="s">
        <v>5105</v>
      </c>
      <c r="H75" s="13" t="s">
        <v>6732</v>
      </c>
      <c r="I75" s="13">
        <v>4.7999999999999996E-3</v>
      </c>
      <c r="J75" s="13">
        <v>54</v>
      </c>
      <c r="K75" s="13">
        <v>1</v>
      </c>
      <c r="L75" s="13">
        <v>0.17430000000000001</v>
      </c>
      <c r="M75" s="13">
        <v>0.20880000000000001</v>
      </c>
      <c r="N75" s="13" t="s">
        <v>119</v>
      </c>
      <c r="P75" s="13" t="s">
        <v>6703</v>
      </c>
      <c r="Q75" s="13">
        <v>1.5699999999999999E-2</v>
      </c>
      <c r="R75" s="13">
        <v>177</v>
      </c>
      <c r="S75" s="13">
        <v>2</v>
      </c>
      <c r="T75" s="13">
        <v>0.13489999999999999</v>
      </c>
      <c r="U75" s="13">
        <v>0.19020000000000001</v>
      </c>
      <c r="V75" s="13" t="s">
        <v>6704</v>
      </c>
      <c r="X75" s="20" t="s">
        <v>5839</v>
      </c>
      <c r="Y75" s="20">
        <v>2.0000000000000001E-4</v>
      </c>
      <c r="Z75" s="20">
        <v>2</v>
      </c>
      <c r="AA75" s="20">
        <v>1</v>
      </c>
      <c r="AB75" s="20">
        <v>1.9400000000000001E-2</v>
      </c>
      <c r="AC75" s="20">
        <v>0.13639999999999999</v>
      </c>
      <c r="AD75" s="20" t="s">
        <v>53</v>
      </c>
    </row>
    <row r="76" spans="1:30" x14ac:dyDescent="0.35">
      <c r="A76" s="20" t="s">
        <v>132</v>
      </c>
      <c r="B76" s="21">
        <v>173</v>
      </c>
      <c r="C76" s="22" t="s">
        <v>5202</v>
      </c>
      <c r="D76" s="21" t="s">
        <v>5088</v>
      </c>
      <c r="E76" s="21" t="s">
        <v>5021</v>
      </c>
      <c r="F76" s="23">
        <v>1428392156862740</v>
      </c>
      <c r="H76" s="13" t="s">
        <v>6788</v>
      </c>
      <c r="I76" s="13">
        <v>4.7999999999999996E-3</v>
      </c>
      <c r="J76" s="13">
        <v>54</v>
      </c>
      <c r="K76" s="13">
        <v>1</v>
      </c>
      <c r="L76" s="13">
        <v>0.17430000000000001</v>
      </c>
      <c r="M76" s="13">
        <v>0.20880000000000001</v>
      </c>
      <c r="N76" s="13" t="s">
        <v>92</v>
      </c>
      <c r="P76" s="13" t="s">
        <v>6705</v>
      </c>
      <c r="Q76" s="13">
        <v>3.5000000000000001E-3</v>
      </c>
      <c r="R76" s="13">
        <v>40</v>
      </c>
      <c r="S76" s="13">
        <v>1</v>
      </c>
      <c r="T76" s="13">
        <v>0.1353</v>
      </c>
      <c r="U76" s="13">
        <v>0.19020000000000001</v>
      </c>
      <c r="V76" s="13" t="s">
        <v>147</v>
      </c>
      <c r="X76" s="20" t="s">
        <v>5840</v>
      </c>
      <c r="Y76" s="20">
        <v>2.0000000000000001E-4</v>
      </c>
      <c r="Z76" s="20">
        <v>2</v>
      </c>
      <c r="AA76" s="20">
        <v>1</v>
      </c>
      <c r="AB76" s="20">
        <v>1.9400000000000001E-2</v>
      </c>
      <c r="AC76" s="20">
        <v>0.13639999999999999</v>
      </c>
      <c r="AD76" s="20" t="s">
        <v>17</v>
      </c>
    </row>
    <row r="77" spans="1:30" x14ac:dyDescent="0.35">
      <c r="A77" s="20" t="s">
        <v>162</v>
      </c>
      <c r="B77" s="21">
        <v>179</v>
      </c>
      <c r="C77" s="22" t="s">
        <v>5279</v>
      </c>
      <c r="D77" s="21" t="s">
        <v>5094</v>
      </c>
      <c r="E77" s="21" t="s">
        <v>5047</v>
      </c>
      <c r="F77" s="23">
        <v>1.47196027312228E+16</v>
      </c>
      <c r="H77" s="13" t="s">
        <v>6590</v>
      </c>
      <c r="I77" s="13">
        <v>4.8999999999999998E-3</v>
      </c>
      <c r="J77" s="13">
        <v>55</v>
      </c>
      <c r="K77" s="13">
        <v>1</v>
      </c>
      <c r="L77" s="13">
        <v>0.1772</v>
      </c>
      <c r="M77" s="13">
        <v>0.20880000000000001</v>
      </c>
      <c r="N77" s="13" t="s">
        <v>198</v>
      </c>
      <c r="P77" s="13" t="s">
        <v>6706</v>
      </c>
      <c r="Q77" s="13">
        <v>3.5999999999999999E-3</v>
      </c>
      <c r="R77" s="13">
        <v>41</v>
      </c>
      <c r="S77" s="13">
        <v>1</v>
      </c>
      <c r="T77" s="13">
        <v>0.1384</v>
      </c>
      <c r="U77" s="13">
        <v>0.19020000000000001</v>
      </c>
      <c r="V77" s="13" t="s">
        <v>25</v>
      </c>
      <c r="X77" s="20" t="s">
        <v>5841</v>
      </c>
      <c r="Y77" s="20">
        <v>2.0000000000000001E-4</v>
      </c>
      <c r="Z77" s="20">
        <v>2</v>
      </c>
      <c r="AA77" s="20">
        <v>1</v>
      </c>
      <c r="AB77" s="20">
        <v>1.9400000000000001E-2</v>
      </c>
      <c r="AC77" s="20">
        <v>0.13639999999999999</v>
      </c>
      <c r="AD77" s="20" t="s">
        <v>67</v>
      </c>
    </row>
    <row r="78" spans="1:30" x14ac:dyDescent="0.35">
      <c r="A78" s="20" t="s">
        <v>125</v>
      </c>
      <c r="B78" s="21">
        <v>176</v>
      </c>
      <c r="C78" s="22" t="s">
        <v>5251</v>
      </c>
      <c r="D78" s="21" t="s">
        <v>5091</v>
      </c>
      <c r="E78" s="21" t="s">
        <v>5014</v>
      </c>
      <c r="F78" s="23">
        <v>1.45466743708269E+16</v>
      </c>
      <c r="H78" s="13" t="s">
        <v>6735</v>
      </c>
      <c r="I78" s="13">
        <v>5.0000000000000001E-3</v>
      </c>
      <c r="J78" s="13">
        <v>56</v>
      </c>
      <c r="K78" s="13">
        <v>1</v>
      </c>
      <c r="L78" s="13">
        <v>0.1802</v>
      </c>
      <c r="M78" s="13">
        <v>0.20880000000000001</v>
      </c>
      <c r="N78" s="13" t="s">
        <v>39</v>
      </c>
      <c r="P78" s="13" t="s">
        <v>6707</v>
      </c>
      <c r="Q78" s="13">
        <v>3.5999999999999999E-3</v>
      </c>
      <c r="R78" s="13">
        <v>41</v>
      </c>
      <c r="S78" s="13">
        <v>1</v>
      </c>
      <c r="T78" s="13">
        <v>0.1384</v>
      </c>
      <c r="U78" s="13">
        <v>0.19020000000000001</v>
      </c>
      <c r="V78" s="13" t="s">
        <v>192</v>
      </c>
      <c r="X78" s="20" t="s">
        <v>5842</v>
      </c>
      <c r="Y78" s="20">
        <v>2.0000000000000001E-4</v>
      </c>
      <c r="Z78" s="20">
        <v>2</v>
      </c>
      <c r="AA78" s="20">
        <v>1</v>
      </c>
      <c r="AB78" s="20">
        <v>1.9400000000000001E-2</v>
      </c>
      <c r="AC78" s="20">
        <v>0.13639999999999999</v>
      </c>
      <c r="AD78" s="20" t="s">
        <v>84</v>
      </c>
    </row>
    <row r="79" spans="1:30" x14ac:dyDescent="0.35">
      <c r="A79" s="20" t="s">
        <v>148</v>
      </c>
      <c r="B79" s="21">
        <v>174</v>
      </c>
      <c r="C79" s="22" t="s">
        <v>5222</v>
      </c>
      <c r="D79" s="21" t="s">
        <v>5089</v>
      </c>
      <c r="E79" s="21" t="s">
        <v>5035</v>
      </c>
      <c r="F79" s="23">
        <v>1.4339290640394E+16</v>
      </c>
      <c r="H79" s="13" t="s">
        <v>6789</v>
      </c>
      <c r="I79" s="13">
        <v>5.0000000000000001E-3</v>
      </c>
      <c r="J79" s="13">
        <v>56</v>
      </c>
      <c r="K79" s="13">
        <v>1</v>
      </c>
      <c r="L79" s="13">
        <v>0.1802</v>
      </c>
      <c r="M79" s="13">
        <v>0.20880000000000001</v>
      </c>
      <c r="N79" s="13" t="s">
        <v>6787</v>
      </c>
      <c r="P79" s="13" t="s">
        <v>6708</v>
      </c>
      <c r="Q79" s="13">
        <v>3.5999999999999999E-3</v>
      </c>
      <c r="R79" s="13">
        <v>41</v>
      </c>
      <c r="S79" s="13">
        <v>1</v>
      </c>
      <c r="T79" s="13">
        <v>0.1384</v>
      </c>
      <c r="U79" s="13">
        <v>0.19020000000000001</v>
      </c>
      <c r="V79" s="13" t="s">
        <v>91</v>
      </c>
      <c r="X79" s="20" t="s">
        <v>5843</v>
      </c>
      <c r="Y79" s="20">
        <v>2.0000000000000001E-4</v>
      </c>
      <c r="Z79" s="20">
        <v>2</v>
      </c>
      <c r="AA79" s="20">
        <v>1</v>
      </c>
      <c r="AB79" s="20">
        <v>1.9400000000000001E-2</v>
      </c>
      <c r="AC79" s="20">
        <v>0.13639999999999999</v>
      </c>
      <c r="AD79" s="20" t="s">
        <v>160</v>
      </c>
    </row>
    <row r="80" spans="1:30" x14ac:dyDescent="0.35">
      <c r="A80" s="20" t="s">
        <v>24</v>
      </c>
      <c r="B80" s="21">
        <v>177</v>
      </c>
      <c r="C80" s="22" t="s">
        <v>5257</v>
      </c>
      <c r="D80" s="21" t="s">
        <v>5092</v>
      </c>
      <c r="E80" s="21" t="s">
        <v>4921</v>
      </c>
      <c r="F80" s="23">
        <v>1.46522948009902E+16</v>
      </c>
      <c r="H80" s="13" t="s">
        <v>6790</v>
      </c>
      <c r="I80" s="13">
        <v>5.0000000000000001E-3</v>
      </c>
      <c r="J80" s="13">
        <v>57</v>
      </c>
      <c r="K80" s="13">
        <v>1</v>
      </c>
      <c r="L80" s="13">
        <v>0.18310000000000001</v>
      </c>
      <c r="M80" s="13">
        <v>0.20880000000000001</v>
      </c>
      <c r="N80" s="13" t="s">
        <v>6787</v>
      </c>
      <c r="P80" s="13" t="s">
        <v>6709</v>
      </c>
      <c r="Q80" s="13">
        <v>3.7000000000000002E-3</v>
      </c>
      <c r="R80" s="13">
        <v>42</v>
      </c>
      <c r="S80" s="13">
        <v>1</v>
      </c>
      <c r="T80" s="13">
        <v>0.14149999999999999</v>
      </c>
      <c r="U80" s="13">
        <v>0.19020000000000001</v>
      </c>
      <c r="V80" s="13" t="s">
        <v>159</v>
      </c>
      <c r="X80" s="20" t="s">
        <v>5844</v>
      </c>
      <c r="Y80" s="20">
        <v>2.0000000000000001E-4</v>
      </c>
      <c r="Z80" s="20">
        <v>2</v>
      </c>
      <c r="AA80" s="20">
        <v>1</v>
      </c>
      <c r="AB80" s="20">
        <v>1.9400000000000001E-2</v>
      </c>
      <c r="AC80" s="20">
        <v>0.13639999999999999</v>
      </c>
      <c r="AD80" s="20" t="s">
        <v>33</v>
      </c>
    </row>
    <row r="81" spans="1:30" x14ac:dyDescent="0.35">
      <c r="A81" s="20" t="s">
        <v>79</v>
      </c>
      <c r="B81" s="21">
        <v>177</v>
      </c>
      <c r="C81" s="22" t="s">
        <v>5260</v>
      </c>
      <c r="D81" s="21" t="s">
        <v>5092</v>
      </c>
      <c r="E81" s="21" t="s">
        <v>4973</v>
      </c>
      <c r="F81" s="23">
        <v>1.45337713451406E+16</v>
      </c>
      <c r="H81" s="13" t="s">
        <v>6737</v>
      </c>
      <c r="I81" s="13">
        <v>5.1999999999999998E-3</v>
      </c>
      <c r="J81" s="13">
        <v>59</v>
      </c>
      <c r="K81" s="13">
        <v>1</v>
      </c>
      <c r="L81" s="13">
        <v>0.18890000000000001</v>
      </c>
      <c r="M81" s="13">
        <v>0.20880000000000001</v>
      </c>
      <c r="N81" s="13" t="s">
        <v>198</v>
      </c>
      <c r="P81" s="13" t="s">
        <v>6710</v>
      </c>
      <c r="Q81" s="13">
        <v>3.7000000000000002E-3</v>
      </c>
      <c r="R81" s="13">
        <v>42</v>
      </c>
      <c r="S81" s="13">
        <v>1</v>
      </c>
      <c r="T81" s="13">
        <v>0.14149999999999999</v>
      </c>
      <c r="U81" s="13">
        <v>0.19020000000000001</v>
      </c>
      <c r="V81" s="13" t="s">
        <v>123</v>
      </c>
      <c r="X81" s="20" t="s">
        <v>5845</v>
      </c>
      <c r="Y81" s="20">
        <v>2.0000000000000001E-4</v>
      </c>
      <c r="Z81" s="20">
        <v>2</v>
      </c>
      <c r="AA81" s="20">
        <v>1</v>
      </c>
      <c r="AB81" s="20">
        <v>1.9400000000000001E-2</v>
      </c>
      <c r="AC81" s="20">
        <v>0.13639999999999999</v>
      </c>
      <c r="AD81" s="20" t="s">
        <v>153</v>
      </c>
    </row>
    <row r="82" spans="1:30" x14ac:dyDescent="0.35">
      <c r="A82" s="20" t="s">
        <v>42</v>
      </c>
      <c r="B82" s="21">
        <v>174</v>
      </c>
      <c r="C82" s="22" t="s">
        <v>5211</v>
      </c>
      <c r="D82" s="21" t="s">
        <v>5089</v>
      </c>
      <c r="E82" s="21" t="s">
        <v>4932</v>
      </c>
      <c r="F82" s="23">
        <v>1.44471724137931E+16</v>
      </c>
      <c r="H82" s="13" t="s">
        <v>6791</v>
      </c>
      <c r="I82" s="13">
        <v>5.1999999999999998E-3</v>
      </c>
      <c r="J82" s="13">
        <v>59</v>
      </c>
      <c r="K82" s="13">
        <v>1</v>
      </c>
      <c r="L82" s="13">
        <v>0.18890000000000001</v>
      </c>
      <c r="M82" s="13">
        <v>0.20880000000000001</v>
      </c>
      <c r="N82" s="13" t="s">
        <v>54</v>
      </c>
      <c r="P82" s="13" t="s">
        <v>6711</v>
      </c>
      <c r="Q82" s="13">
        <v>3.8E-3</v>
      </c>
      <c r="R82" s="13">
        <v>43</v>
      </c>
      <c r="S82" s="13">
        <v>1</v>
      </c>
      <c r="T82" s="13">
        <v>0.1447</v>
      </c>
      <c r="U82" s="13">
        <v>0.19020000000000001</v>
      </c>
      <c r="V82" s="13" t="s">
        <v>39</v>
      </c>
      <c r="X82" s="20" t="s">
        <v>5846</v>
      </c>
      <c r="Y82" s="20">
        <v>2.0000000000000001E-4</v>
      </c>
      <c r="Z82" s="20">
        <v>2</v>
      </c>
      <c r="AA82" s="20">
        <v>1</v>
      </c>
      <c r="AB82" s="20">
        <v>1.9400000000000001E-2</v>
      </c>
      <c r="AC82" s="20">
        <v>0.13639999999999999</v>
      </c>
      <c r="AD82" s="20" t="s">
        <v>188</v>
      </c>
    </row>
    <row r="83" spans="1:30" x14ac:dyDescent="0.35">
      <c r="A83" s="20" t="s">
        <v>44</v>
      </c>
      <c r="B83" s="21">
        <v>171</v>
      </c>
      <c r="C83" s="22" t="s">
        <v>5165</v>
      </c>
      <c r="D83" s="21" t="s">
        <v>5086</v>
      </c>
      <c r="E83" s="21" t="s">
        <v>4940</v>
      </c>
      <c r="F83" s="23">
        <v>1.41450836393308E+16</v>
      </c>
      <c r="H83" s="13" t="s">
        <v>6792</v>
      </c>
      <c r="I83" s="13">
        <v>0.02</v>
      </c>
      <c r="J83" s="13">
        <v>226</v>
      </c>
      <c r="K83" s="13">
        <v>2</v>
      </c>
      <c r="L83" s="13">
        <v>0.19040000000000001</v>
      </c>
      <c r="M83" s="13">
        <v>0.20880000000000001</v>
      </c>
      <c r="N83" s="13" t="s">
        <v>6793</v>
      </c>
      <c r="P83" s="13" t="s">
        <v>6712</v>
      </c>
      <c r="Q83" s="13">
        <v>3.8E-3</v>
      </c>
      <c r="R83" s="13">
        <v>43</v>
      </c>
      <c r="S83" s="13">
        <v>1</v>
      </c>
      <c r="T83" s="13">
        <v>0.1447</v>
      </c>
      <c r="U83" s="13">
        <v>0.19020000000000001</v>
      </c>
      <c r="V83" s="13" t="s">
        <v>91</v>
      </c>
      <c r="X83" s="20" t="s">
        <v>5847</v>
      </c>
      <c r="Y83" s="20">
        <v>2.0000000000000001E-4</v>
      </c>
      <c r="Z83" s="20">
        <v>2</v>
      </c>
      <c r="AA83" s="20">
        <v>1</v>
      </c>
      <c r="AB83" s="20">
        <v>1.9400000000000001E-2</v>
      </c>
      <c r="AC83" s="20">
        <v>0.13639999999999999</v>
      </c>
      <c r="AD83" s="20" t="s">
        <v>81</v>
      </c>
    </row>
    <row r="84" spans="1:30" x14ac:dyDescent="0.35">
      <c r="A84" s="20" t="s">
        <v>53</v>
      </c>
      <c r="B84" s="21">
        <v>169</v>
      </c>
      <c r="C84" s="22" t="s">
        <v>5140</v>
      </c>
      <c r="D84" s="21" t="s">
        <v>5084</v>
      </c>
      <c r="E84" s="21" t="s">
        <v>4949</v>
      </c>
      <c r="F84" s="23">
        <v>1.38820187956839E+16</v>
      </c>
      <c r="H84" s="13" t="s">
        <v>6794</v>
      </c>
      <c r="I84" s="13">
        <v>5.3E-3</v>
      </c>
      <c r="J84" s="13">
        <v>60</v>
      </c>
      <c r="K84" s="13">
        <v>1</v>
      </c>
      <c r="L84" s="13">
        <v>0.19170000000000001</v>
      </c>
      <c r="M84" s="13">
        <v>0.20880000000000001</v>
      </c>
      <c r="N84" s="13" t="s">
        <v>37</v>
      </c>
      <c r="P84" s="13" t="s">
        <v>6713</v>
      </c>
      <c r="Q84" s="13">
        <v>3.8E-3</v>
      </c>
      <c r="R84" s="13">
        <v>43</v>
      </c>
      <c r="S84" s="13">
        <v>1</v>
      </c>
      <c r="T84" s="13">
        <v>0.1447</v>
      </c>
      <c r="U84" s="13">
        <v>0.19020000000000001</v>
      </c>
      <c r="V84" s="13" t="s">
        <v>123</v>
      </c>
      <c r="X84" s="20" t="s">
        <v>5848</v>
      </c>
      <c r="Y84" s="20">
        <v>2.0000000000000001E-4</v>
      </c>
      <c r="Z84" s="20">
        <v>2</v>
      </c>
      <c r="AA84" s="20">
        <v>1</v>
      </c>
      <c r="AB84" s="20">
        <v>1.9400000000000001E-2</v>
      </c>
      <c r="AC84" s="20">
        <v>0.13639999999999999</v>
      </c>
      <c r="AD84" s="20" t="s">
        <v>137</v>
      </c>
    </row>
    <row r="85" spans="1:30" x14ac:dyDescent="0.35">
      <c r="A85" s="20" t="s">
        <v>89</v>
      </c>
      <c r="B85" s="21">
        <v>172</v>
      </c>
      <c r="C85" s="22" t="s">
        <v>5186</v>
      </c>
      <c r="D85" s="21" t="s">
        <v>5087</v>
      </c>
      <c r="E85" s="21" t="s">
        <v>4983</v>
      </c>
      <c r="F85" s="23">
        <v>1.42096869625042E+16</v>
      </c>
      <c r="H85" s="13" t="s">
        <v>6795</v>
      </c>
      <c r="I85" s="13">
        <v>5.3E-3</v>
      </c>
      <c r="J85" s="13">
        <v>60</v>
      </c>
      <c r="K85" s="13">
        <v>1</v>
      </c>
      <c r="L85" s="13">
        <v>0.19170000000000001</v>
      </c>
      <c r="M85" s="13">
        <v>0.20880000000000001</v>
      </c>
      <c r="N85" s="13" t="s">
        <v>168</v>
      </c>
      <c r="P85" s="13" t="s">
        <v>6714</v>
      </c>
      <c r="Q85" s="13">
        <v>3.8999999999999998E-3</v>
      </c>
      <c r="R85" s="13">
        <v>44</v>
      </c>
      <c r="S85" s="13">
        <v>1</v>
      </c>
      <c r="T85" s="13">
        <v>0.14779999999999999</v>
      </c>
      <c r="U85" s="13">
        <v>0.19020000000000001</v>
      </c>
      <c r="V85" s="13" t="s">
        <v>25</v>
      </c>
      <c r="X85" s="20" t="s">
        <v>5849</v>
      </c>
      <c r="Y85" s="20">
        <v>2.0000000000000001E-4</v>
      </c>
      <c r="Z85" s="20">
        <v>2</v>
      </c>
      <c r="AA85" s="20">
        <v>1</v>
      </c>
      <c r="AB85" s="20">
        <v>1.9400000000000001E-2</v>
      </c>
      <c r="AC85" s="20">
        <v>0.13639999999999999</v>
      </c>
      <c r="AD85" s="20" t="s">
        <v>91</v>
      </c>
    </row>
    <row r="86" spans="1:30" x14ac:dyDescent="0.35">
      <c r="A86" s="20" t="s">
        <v>67</v>
      </c>
      <c r="B86" s="21">
        <v>170</v>
      </c>
      <c r="C86" s="22" t="s">
        <v>5150</v>
      </c>
      <c r="D86" s="21" t="s">
        <v>5085</v>
      </c>
      <c r="E86" s="21" t="s">
        <v>4963</v>
      </c>
      <c r="F86" s="23">
        <v>141198224852071</v>
      </c>
      <c r="H86" s="13" t="s">
        <v>5351</v>
      </c>
      <c r="I86" s="13">
        <v>5.3E-3</v>
      </c>
      <c r="J86" s="13">
        <v>60</v>
      </c>
      <c r="K86" s="13">
        <v>1</v>
      </c>
      <c r="L86" s="13">
        <v>0.19170000000000001</v>
      </c>
      <c r="M86" s="13">
        <v>0.20880000000000001</v>
      </c>
      <c r="N86" s="13" t="s">
        <v>31</v>
      </c>
      <c r="P86" s="13" t="s">
        <v>5294</v>
      </c>
      <c r="Q86" s="13">
        <v>4.0000000000000001E-3</v>
      </c>
      <c r="R86" s="13">
        <v>45</v>
      </c>
      <c r="S86" s="13">
        <v>1</v>
      </c>
      <c r="T86" s="13">
        <v>0.15090000000000001</v>
      </c>
      <c r="U86" s="13">
        <v>0.19020000000000001</v>
      </c>
      <c r="V86" s="13" t="s">
        <v>181</v>
      </c>
      <c r="X86" s="20" t="s">
        <v>5850</v>
      </c>
      <c r="Y86" s="20">
        <v>2.0000000000000001E-4</v>
      </c>
      <c r="Z86" s="20">
        <v>2</v>
      </c>
      <c r="AA86" s="20">
        <v>1</v>
      </c>
      <c r="AB86" s="20">
        <v>1.9400000000000001E-2</v>
      </c>
      <c r="AC86" s="20">
        <v>0.13639999999999999</v>
      </c>
      <c r="AD86" s="20" t="s">
        <v>139</v>
      </c>
    </row>
    <row r="87" spans="1:30" x14ac:dyDescent="0.35">
      <c r="A87" s="20" t="s">
        <v>82</v>
      </c>
      <c r="B87" s="21">
        <v>169</v>
      </c>
      <c r="C87" s="22" t="s">
        <v>5142</v>
      </c>
      <c r="D87" s="21" t="s">
        <v>5084</v>
      </c>
      <c r="E87" s="21" t="s">
        <v>4976</v>
      </c>
      <c r="F87" s="23">
        <v>1.38778976679429E+16</v>
      </c>
      <c r="H87" s="13" t="s">
        <v>6739</v>
      </c>
      <c r="I87" s="13">
        <v>5.4000000000000003E-3</v>
      </c>
      <c r="J87" s="13">
        <v>61</v>
      </c>
      <c r="K87" s="13">
        <v>1</v>
      </c>
      <c r="L87" s="13">
        <v>0.1946</v>
      </c>
      <c r="M87" s="13">
        <v>0.20880000000000001</v>
      </c>
      <c r="N87" s="13" t="s">
        <v>181</v>
      </c>
      <c r="P87" s="13" t="s">
        <v>6715</v>
      </c>
      <c r="Q87" s="13">
        <v>4.0000000000000001E-3</v>
      </c>
      <c r="R87" s="13">
        <v>45</v>
      </c>
      <c r="S87" s="13">
        <v>1</v>
      </c>
      <c r="T87" s="13">
        <v>0.15090000000000001</v>
      </c>
      <c r="U87" s="13">
        <v>0.19020000000000001</v>
      </c>
      <c r="V87" s="13" t="s">
        <v>119</v>
      </c>
      <c r="X87" s="20" t="s">
        <v>5851</v>
      </c>
      <c r="Y87" s="20">
        <v>2.0000000000000001E-4</v>
      </c>
      <c r="Z87" s="20">
        <v>2</v>
      </c>
      <c r="AA87" s="20">
        <v>1</v>
      </c>
      <c r="AB87" s="20">
        <v>1.9400000000000001E-2</v>
      </c>
      <c r="AC87" s="20">
        <v>0.13639999999999999</v>
      </c>
      <c r="AD87" s="20" t="s">
        <v>144</v>
      </c>
    </row>
    <row r="88" spans="1:30" x14ac:dyDescent="0.35">
      <c r="A88" s="20" t="s">
        <v>119</v>
      </c>
      <c r="B88" s="21">
        <v>173</v>
      </c>
      <c r="C88" s="22" t="s">
        <v>5200</v>
      </c>
      <c r="D88" s="21" t="s">
        <v>5088</v>
      </c>
      <c r="E88" s="21" t="s">
        <v>5009</v>
      </c>
      <c r="F88" s="23">
        <v>1424968440635170</v>
      </c>
      <c r="H88" s="13" t="s">
        <v>6636</v>
      </c>
      <c r="I88" s="13">
        <v>5.4999999999999997E-3</v>
      </c>
      <c r="J88" s="13">
        <v>62</v>
      </c>
      <c r="K88" s="13">
        <v>1</v>
      </c>
      <c r="L88" s="13">
        <v>0.19750000000000001</v>
      </c>
      <c r="M88" s="13">
        <v>0.20880000000000001</v>
      </c>
      <c r="N88" s="13" t="s">
        <v>198</v>
      </c>
      <c r="P88" s="13" t="s">
        <v>6716</v>
      </c>
      <c r="Q88" s="13">
        <v>4.1000000000000003E-3</v>
      </c>
      <c r="R88" s="13">
        <v>46</v>
      </c>
      <c r="S88" s="13">
        <v>1</v>
      </c>
      <c r="T88" s="13">
        <v>0.154</v>
      </c>
      <c r="U88" s="13">
        <v>0.19020000000000001</v>
      </c>
      <c r="V88" s="13" t="s">
        <v>107</v>
      </c>
      <c r="X88" s="20" t="s">
        <v>5852</v>
      </c>
      <c r="Y88" s="20">
        <v>2.0000000000000001E-4</v>
      </c>
      <c r="Z88" s="20">
        <v>2</v>
      </c>
      <c r="AA88" s="20">
        <v>1</v>
      </c>
      <c r="AB88" s="20">
        <v>1.9400000000000001E-2</v>
      </c>
      <c r="AC88" s="20">
        <v>0.13639999999999999</v>
      </c>
      <c r="AD88" s="20" t="s">
        <v>127</v>
      </c>
    </row>
    <row r="89" spans="1:30" x14ac:dyDescent="0.35">
      <c r="A89" s="20" t="s">
        <v>118</v>
      </c>
      <c r="B89" s="21">
        <v>168</v>
      </c>
      <c r="C89" s="22" t="s">
        <v>5135</v>
      </c>
      <c r="D89" s="21" t="s">
        <v>5083</v>
      </c>
      <c r="E89" s="21" t="s">
        <v>4991</v>
      </c>
      <c r="F89" s="23">
        <v>1.37908284023668E+16</v>
      </c>
      <c r="H89" s="13" t="s">
        <v>6743</v>
      </c>
      <c r="I89" s="13">
        <v>5.5999999999999999E-3</v>
      </c>
      <c r="J89" s="13">
        <v>63</v>
      </c>
      <c r="K89" s="13">
        <v>1</v>
      </c>
      <c r="L89" s="13">
        <v>0.20030000000000001</v>
      </c>
      <c r="M89" s="13">
        <v>0.20880000000000001</v>
      </c>
      <c r="N89" s="13" t="s">
        <v>177</v>
      </c>
      <c r="P89" s="13" t="s">
        <v>6717</v>
      </c>
      <c r="Q89" s="13">
        <v>4.1000000000000003E-3</v>
      </c>
      <c r="R89" s="13">
        <v>46</v>
      </c>
      <c r="S89" s="13">
        <v>1</v>
      </c>
      <c r="T89" s="13">
        <v>0.154</v>
      </c>
      <c r="U89" s="13">
        <v>0.19020000000000001</v>
      </c>
      <c r="V89" s="13" t="s">
        <v>21</v>
      </c>
      <c r="X89" s="20" t="s">
        <v>5853</v>
      </c>
      <c r="Y89" s="20">
        <v>2.0000000000000001E-4</v>
      </c>
      <c r="Z89" s="20">
        <v>2</v>
      </c>
      <c r="AA89" s="20">
        <v>1</v>
      </c>
      <c r="AB89" s="20">
        <v>1.9400000000000001E-2</v>
      </c>
      <c r="AC89" s="20">
        <v>0.13639999999999999</v>
      </c>
      <c r="AD89" s="20" t="s">
        <v>17</v>
      </c>
    </row>
    <row r="90" spans="1:30" x14ac:dyDescent="0.35">
      <c r="A90" s="20" t="s">
        <v>173</v>
      </c>
      <c r="B90" s="21">
        <v>170</v>
      </c>
      <c r="C90" s="22" t="s">
        <v>5157</v>
      </c>
      <c r="D90" s="21" t="s">
        <v>5085</v>
      </c>
      <c r="E90" s="21" t="s">
        <v>5056</v>
      </c>
      <c r="F90" s="23">
        <v>1.39722738218094E+16</v>
      </c>
      <c r="H90" s="13" t="s">
        <v>6741</v>
      </c>
      <c r="I90" s="13">
        <v>5.5999999999999999E-3</v>
      </c>
      <c r="J90" s="13">
        <v>63</v>
      </c>
      <c r="K90" s="13">
        <v>1</v>
      </c>
      <c r="L90" s="13">
        <v>0.20030000000000001</v>
      </c>
      <c r="M90" s="13">
        <v>0.20880000000000001</v>
      </c>
      <c r="N90" s="13" t="s">
        <v>181</v>
      </c>
      <c r="P90" s="13" t="s">
        <v>6718</v>
      </c>
      <c r="Q90" s="13">
        <v>4.1000000000000003E-3</v>
      </c>
      <c r="R90" s="13">
        <v>46</v>
      </c>
      <c r="S90" s="13">
        <v>1</v>
      </c>
      <c r="T90" s="13">
        <v>0.154</v>
      </c>
      <c r="U90" s="13">
        <v>0.19020000000000001</v>
      </c>
      <c r="V90" s="13" t="s">
        <v>177</v>
      </c>
      <c r="X90" s="20" t="s">
        <v>5854</v>
      </c>
      <c r="Y90" s="20">
        <v>2.0000000000000001E-4</v>
      </c>
      <c r="Z90" s="20">
        <v>2</v>
      </c>
      <c r="AA90" s="20">
        <v>1</v>
      </c>
      <c r="AB90" s="20">
        <v>1.9400000000000001E-2</v>
      </c>
      <c r="AC90" s="20">
        <v>0.13639999999999999</v>
      </c>
      <c r="AD90" s="20" t="s">
        <v>84</v>
      </c>
    </row>
    <row r="91" spans="1:30" x14ac:dyDescent="0.35">
      <c r="A91" s="20" t="s">
        <v>164</v>
      </c>
      <c r="B91" s="21">
        <v>175</v>
      </c>
      <c r="C91" s="22" t="s">
        <v>5239</v>
      </c>
      <c r="D91" s="21" t="s">
        <v>5090</v>
      </c>
      <c r="E91" s="21" t="s">
        <v>5048</v>
      </c>
      <c r="F91" s="23">
        <v>1.44519999999999E+16</v>
      </c>
      <c r="H91" s="13" t="s">
        <v>5362</v>
      </c>
      <c r="I91" s="13">
        <v>5.7000000000000002E-3</v>
      </c>
      <c r="J91" s="13">
        <v>64</v>
      </c>
      <c r="K91" s="13">
        <v>1</v>
      </c>
      <c r="L91" s="13">
        <v>0.20319999999999999</v>
      </c>
      <c r="M91" s="13">
        <v>0.20880000000000001</v>
      </c>
      <c r="N91" s="13" t="s">
        <v>37</v>
      </c>
      <c r="P91" s="13" t="s">
        <v>6719</v>
      </c>
      <c r="Q91" s="13">
        <v>4.1999999999999997E-3</v>
      </c>
      <c r="R91" s="13">
        <v>47</v>
      </c>
      <c r="S91" s="13">
        <v>1</v>
      </c>
      <c r="T91" s="13">
        <v>0.157</v>
      </c>
      <c r="U91" s="13">
        <v>0.19020000000000001</v>
      </c>
      <c r="V91" s="13" t="s">
        <v>181</v>
      </c>
      <c r="X91" s="20" t="s">
        <v>5855</v>
      </c>
      <c r="Y91" s="20">
        <v>2.0000000000000001E-4</v>
      </c>
      <c r="Z91" s="20">
        <v>2</v>
      </c>
      <c r="AA91" s="20">
        <v>1</v>
      </c>
      <c r="AB91" s="20">
        <v>1.9400000000000001E-2</v>
      </c>
      <c r="AC91" s="20">
        <v>0.13639999999999999</v>
      </c>
      <c r="AD91" s="20" t="s">
        <v>92</v>
      </c>
    </row>
    <row r="92" spans="1:30" x14ac:dyDescent="0.35">
      <c r="A92" s="20" t="s">
        <v>166</v>
      </c>
      <c r="B92" s="21">
        <v>168</v>
      </c>
      <c r="C92" s="22" t="s">
        <v>5136</v>
      </c>
      <c r="D92" s="21" t="s">
        <v>5083</v>
      </c>
      <c r="E92" s="21" t="s">
        <v>5050</v>
      </c>
      <c r="F92" s="23">
        <v>1380843195266270</v>
      </c>
      <c r="H92" s="13" t="s">
        <v>6746</v>
      </c>
      <c r="I92" s="13">
        <v>5.7999999999999996E-3</v>
      </c>
      <c r="J92" s="13">
        <v>65</v>
      </c>
      <c r="K92" s="13">
        <v>1</v>
      </c>
      <c r="L92" s="13">
        <v>0.20599999999999999</v>
      </c>
      <c r="M92" s="13">
        <v>0.20880000000000001</v>
      </c>
      <c r="N92" s="13" t="s">
        <v>93</v>
      </c>
      <c r="P92" s="13" t="s">
        <v>6720</v>
      </c>
      <c r="Q92" s="13">
        <v>4.1999999999999997E-3</v>
      </c>
      <c r="R92" s="13">
        <v>47</v>
      </c>
      <c r="S92" s="13">
        <v>1</v>
      </c>
      <c r="T92" s="13">
        <v>0.157</v>
      </c>
      <c r="U92" s="13">
        <v>0.19020000000000001</v>
      </c>
      <c r="V92" s="13" t="s">
        <v>95</v>
      </c>
      <c r="X92" s="20" t="s">
        <v>5856</v>
      </c>
      <c r="Y92" s="20">
        <v>2.0000000000000001E-4</v>
      </c>
      <c r="Z92" s="20">
        <v>2</v>
      </c>
      <c r="AA92" s="20">
        <v>1</v>
      </c>
      <c r="AB92" s="20">
        <v>1.9400000000000001E-2</v>
      </c>
      <c r="AC92" s="20">
        <v>0.13639999999999999</v>
      </c>
      <c r="AD92" s="20" t="s">
        <v>131</v>
      </c>
    </row>
    <row r="93" spans="1:30" x14ac:dyDescent="0.35">
      <c r="A93" s="20" t="s">
        <v>58</v>
      </c>
      <c r="B93" s="21">
        <v>168</v>
      </c>
      <c r="C93" s="22" t="s">
        <v>5127</v>
      </c>
      <c r="D93" s="21" t="s">
        <v>5083</v>
      </c>
      <c r="E93" s="21" t="s">
        <v>4954</v>
      </c>
      <c r="F93" s="23">
        <v>1382292899408280</v>
      </c>
      <c r="H93" s="13" t="s">
        <v>6796</v>
      </c>
      <c r="I93" s="13">
        <v>5.7999999999999996E-3</v>
      </c>
      <c r="J93" s="13">
        <v>66</v>
      </c>
      <c r="K93" s="13">
        <v>1</v>
      </c>
      <c r="L93" s="13">
        <v>0.20880000000000001</v>
      </c>
      <c r="M93" s="13">
        <v>0.20880000000000001</v>
      </c>
      <c r="N93" s="13" t="s">
        <v>135</v>
      </c>
      <c r="P93" s="13" t="s">
        <v>6721</v>
      </c>
      <c r="Q93" s="13">
        <v>1.7299999999999999E-2</v>
      </c>
      <c r="R93" s="13">
        <v>196</v>
      </c>
      <c r="S93" s="13">
        <v>2</v>
      </c>
      <c r="T93" s="13">
        <v>0.15870000000000001</v>
      </c>
      <c r="U93" s="13">
        <v>0.19020000000000001</v>
      </c>
      <c r="V93" s="13" t="s">
        <v>6634</v>
      </c>
      <c r="X93" s="20" t="s">
        <v>5857</v>
      </c>
      <c r="Y93" s="20">
        <v>2.0000000000000001E-4</v>
      </c>
      <c r="Z93" s="20">
        <v>2</v>
      </c>
      <c r="AA93" s="20">
        <v>1</v>
      </c>
      <c r="AB93" s="20">
        <v>1.9400000000000001E-2</v>
      </c>
      <c r="AC93" s="20">
        <v>0.13639999999999999</v>
      </c>
      <c r="AD93" s="20" t="s">
        <v>137</v>
      </c>
    </row>
    <row r="94" spans="1:30" x14ac:dyDescent="0.35">
      <c r="A94" s="20" t="s">
        <v>176</v>
      </c>
      <c r="B94" s="21">
        <v>178</v>
      </c>
      <c r="C94" s="22" t="s">
        <v>5274</v>
      </c>
      <c r="D94" s="21" t="s">
        <v>5093</v>
      </c>
      <c r="E94" s="21" t="s">
        <v>5058</v>
      </c>
      <c r="F94" s="23">
        <v>1472534053104010</v>
      </c>
      <c r="H94" s="13" t="s">
        <v>6797</v>
      </c>
      <c r="I94" s="13">
        <v>5.7999999999999996E-3</v>
      </c>
      <c r="J94" s="13">
        <v>66</v>
      </c>
      <c r="K94" s="13">
        <v>1</v>
      </c>
      <c r="L94" s="13">
        <v>0.20880000000000001</v>
      </c>
      <c r="M94" s="13">
        <v>0.20880000000000001</v>
      </c>
      <c r="N94" s="13" t="s">
        <v>37</v>
      </c>
      <c r="P94" s="13" t="s">
        <v>6722</v>
      </c>
      <c r="Q94" s="13">
        <v>4.1999999999999997E-3</v>
      </c>
      <c r="R94" s="13">
        <v>48</v>
      </c>
      <c r="S94" s="13">
        <v>1</v>
      </c>
      <c r="T94" s="13">
        <v>0.16009999999999999</v>
      </c>
      <c r="U94" s="13">
        <v>0.19020000000000001</v>
      </c>
      <c r="V94" s="13" t="s">
        <v>181</v>
      </c>
      <c r="X94" s="20" t="s">
        <v>5858</v>
      </c>
      <c r="Y94" s="20">
        <v>2.0000000000000001E-4</v>
      </c>
      <c r="Z94" s="20">
        <v>2</v>
      </c>
      <c r="AA94" s="20">
        <v>1</v>
      </c>
      <c r="AB94" s="20">
        <v>1.9400000000000001E-2</v>
      </c>
      <c r="AC94" s="20">
        <v>0.13639999999999999</v>
      </c>
      <c r="AD94" s="20" t="s">
        <v>178</v>
      </c>
    </row>
    <row r="95" spans="1:30" x14ac:dyDescent="0.35">
      <c r="A95" s="20" t="s">
        <v>133</v>
      </c>
      <c r="B95" s="21">
        <v>163</v>
      </c>
      <c r="C95" s="22" t="s">
        <v>5108</v>
      </c>
      <c r="D95" s="21" t="s">
        <v>5078</v>
      </c>
      <c r="E95" s="21" t="s">
        <v>5022</v>
      </c>
      <c r="F95" s="23">
        <v>1.34971719287745E+16</v>
      </c>
      <c r="H95" s="13" t="s">
        <v>6798</v>
      </c>
      <c r="I95" s="13">
        <v>5.7999999999999996E-3</v>
      </c>
      <c r="J95" s="13">
        <v>66</v>
      </c>
      <c r="K95" s="13">
        <v>1</v>
      </c>
      <c r="L95" s="13">
        <v>0.20880000000000001</v>
      </c>
      <c r="M95" s="13">
        <v>0.20880000000000001</v>
      </c>
      <c r="N95" s="13" t="s">
        <v>37</v>
      </c>
      <c r="P95" s="13" t="s">
        <v>5326</v>
      </c>
      <c r="Q95" s="13">
        <v>1.7600000000000001E-2</v>
      </c>
      <c r="R95" s="13">
        <v>199</v>
      </c>
      <c r="S95" s="13">
        <v>2</v>
      </c>
      <c r="T95" s="13">
        <v>0.16250000000000001</v>
      </c>
      <c r="U95" s="13">
        <v>0.19020000000000001</v>
      </c>
      <c r="V95" s="13" t="s">
        <v>6723</v>
      </c>
      <c r="X95" s="20" t="s">
        <v>5859</v>
      </c>
      <c r="Y95" s="20">
        <v>4.4000000000000003E-3</v>
      </c>
      <c r="Z95" s="20">
        <v>58</v>
      </c>
      <c r="AA95" s="20">
        <v>3</v>
      </c>
      <c r="AB95" s="20">
        <v>1.9699999999999999E-2</v>
      </c>
      <c r="AC95" s="20">
        <v>0.13639999999999999</v>
      </c>
      <c r="AD95" s="20" t="s">
        <v>5860</v>
      </c>
    </row>
    <row r="96" spans="1:30" x14ac:dyDescent="0.35">
      <c r="A96" s="20" t="s">
        <v>104</v>
      </c>
      <c r="B96" s="21">
        <v>170</v>
      </c>
      <c r="C96" s="22" t="s">
        <v>5151</v>
      </c>
      <c r="D96" s="21" t="s">
        <v>5085</v>
      </c>
      <c r="E96" s="21" t="s">
        <v>4996</v>
      </c>
      <c r="F96" s="23">
        <v>1.40877192982456E+16</v>
      </c>
      <c r="H96" s="13" t="s">
        <v>6799</v>
      </c>
      <c r="I96" s="13">
        <v>5.7999999999999996E-3</v>
      </c>
      <c r="J96" s="13">
        <v>66</v>
      </c>
      <c r="K96" s="13">
        <v>1</v>
      </c>
      <c r="L96" s="13">
        <v>0.20880000000000001</v>
      </c>
      <c r="M96" s="13">
        <v>0.20880000000000001</v>
      </c>
      <c r="N96" s="13" t="s">
        <v>6787</v>
      </c>
      <c r="P96" s="13" t="s">
        <v>6724</v>
      </c>
      <c r="Q96" s="13">
        <v>4.3E-3</v>
      </c>
      <c r="R96" s="13">
        <v>49</v>
      </c>
      <c r="S96" s="13">
        <v>1</v>
      </c>
      <c r="T96" s="13">
        <v>0.16320000000000001</v>
      </c>
      <c r="U96" s="13">
        <v>0.19020000000000001</v>
      </c>
      <c r="V96" s="13" t="s">
        <v>139</v>
      </c>
      <c r="X96" s="20" t="s">
        <v>5861</v>
      </c>
      <c r="Y96" s="20">
        <v>1.6999999999999999E-3</v>
      </c>
      <c r="Z96" s="20">
        <v>22</v>
      </c>
      <c r="AA96" s="20">
        <v>2</v>
      </c>
      <c r="AB96" s="20">
        <v>1.9900000000000001E-2</v>
      </c>
      <c r="AC96" s="20">
        <v>0.13639999999999999</v>
      </c>
      <c r="AD96" s="20" t="s">
        <v>5862</v>
      </c>
    </row>
    <row r="97" spans="1:30" x14ac:dyDescent="0.35">
      <c r="A97" s="20" t="s">
        <v>157</v>
      </c>
      <c r="B97" s="21">
        <v>165</v>
      </c>
      <c r="C97" s="22" t="s">
        <v>5115</v>
      </c>
      <c r="D97" s="21" t="s">
        <v>5080</v>
      </c>
      <c r="E97" s="21" t="s">
        <v>5043</v>
      </c>
      <c r="F97" s="23">
        <v>1.37399704360679E+16</v>
      </c>
      <c r="H97" s="13" t="s">
        <v>5717</v>
      </c>
      <c r="I97" s="13">
        <v>5.7999999999999996E-3</v>
      </c>
      <c r="J97" s="13">
        <v>66</v>
      </c>
      <c r="K97" s="13">
        <v>1</v>
      </c>
      <c r="L97" s="13">
        <v>0.20880000000000001</v>
      </c>
      <c r="M97" s="13">
        <v>0.20880000000000001</v>
      </c>
      <c r="N97" s="13" t="s">
        <v>39</v>
      </c>
      <c r="P97" s="13" t="s">
        <v>6725</v>
      </c>
      <c r="Q97" s="13">
        <v>4.3E-3</v>
      </c>
      <c r="R97" s="13">
        <v>49</v>
      </c>
      <c r="S97" s="13">
        <v>1</v>
      </c>
      <c r="T97" s="13">
        <v>0.16320000000000001</v>
      </c>
      <c r="U97" s="13">
        <v>0.19020000000000001</v>
      </c>
      <c r="V97" s="13" t="s">
        <v>103</v>
      </c>
      <c r="X97" s="20" t="s">
        <v>4877</v>
      </c>
      <c r="Y97" s="20">
        <v>2.6499999999999999E-2</v>
      </c>
      <c r="Z97" s="20">
        <v>350</v>
      </c>
      <c r="AA97" s="20">
        <v>8</v>
      </c>
      <c r="AB97" s="20">
        <v>2.2100000000000002E-2</v>
      </c>
      <c r="AC97" s="20">
        <v>0.13639999999999999</v>
      </c>
      <c r="AD97" s="20" t="s">
        <v>5863</v>
      </c>
    </row>
    <row r="98" spans="1:30" x14ac:dyDescent="0.35">
      <c r="A98" s="20" t="s">
        <v>28</v>
      </c>
      <c r="B98" s="21">
        <v>172</v>
      </c>
      <c r="C98" s="22" t="s">
        <v>5182</v>
      </c>
      <c r="D98" s="21" t="s">
        <v>5087</v>
      </c>
      <c r="E98" s="21" t="s">
        <v>4925</v>
      </c>
      <c r="F98" s="23">
        <v>1430904392764850</v>
      </c>
      <c r="H98" s="13" t="s">
        <v>6748</v>
      </c>
      <c r="I98" s="13">
        <v>5.8999999999999999E-3</v>
      </c>
      <c r="J98" s="13">
        <v>67</v>
      </c>
      <c r="K98" s="13">
        <v>1</v>
      </c>
      <c r="L98" s="13">
        <v>0.21160000000000001</v>
      </c>
      <c r="M98" s="13">
        <v>0.21160000000000001</v>
      </c>
      <c r="N98" s="13" t="s">
        <v>181</v>
      </c>
      <c r="P98" s="13" t="s">
        <v>6726</v>
      </c>
      <c r="Q98" s="13">
        <v>4.4000000000000003E-3</v>
      </c>
      <c r="R98" s="13">
        <v>50</v>
      </c>
      <c r="S98" s="13">
        <v>1</v>
      </c>
      <c r="T98" s="13">
        <v>0.16619999999999999</v>
      </c>
      <c r="U98" s="13">
        <v>0.19020000000000001</v>
      </c>
      <c r="V98" s="13" t="s">
        <v>69</v>
      </c>
      <c r="X98" s="20" t="s">
        <v>5864</v>
      </c>
      <c r="Y98" s="20">
        <v>1.8E-3</v>
      </c>
      <c r="Z98" s="20">
        <v>24</v>
      </c>
      <c r="AA98" s="20">
        <v>2</v>
      </c>
      <c r="AB98" s="20">
        <v>2.3400000000000001E-2</v>
      </c>
      <c r="AC98" s="20">
        <v>0.13639999999999999</v>
      </c>
      <c r="AD98" s="20" t="s">
        <v>5865</v>
      </c>
    </row>
    <row r="99" spans="1:30" x14ac:dyDescent="0.35">
      <c r="A99" s="20" t="s">
        <v>96</v>
      </c>
      <c r="B99" s="21">
        <v>173</v>
      </c>
      <c r="C99" s="22" t="s">
        <v>5199</v>
      </c>
      <c r="D99" s="21" t="s">
        <v>5088</v>
      </c>
      <c r="E99" s="21" t="s">
        <v>4971</v>
      </c>
      <c r="F99" s="23">
        <v>1.42668527008172E+16</v>
      </c>
      <c r="H99" s="13" t="s">
        <v>6749</v>
      </c>
      <c r="I99" s="13">
        <v>5.8999999999999999E-3</v>
      </c>
      <c r="J99" s="13">
        <v>67</v>
      </c>
      <c r="K99" s="13">
        <v>1</v>
      </c>
      <c r="L99" s="13">
        <v>0.21160000000000001</v>
      </c>
      <c r="M99" s="13">
        <v>0.21160000000000001</v>
      </c>
      <c r="N99" s="13" t="s">
        <v>139</v>
      </c>
      <c r="P99" s="13" t="s">
        <v>6727</v>
      </c>
      <c r="Q99" s="13">
        <v>4.4000000000000003E-3</v>
      </c>
      <c r="R99" s="13">
        <v>50</v>
      </c>
      <c r="S99" s="13">
        <v>1</v>
      </c>
      <c r="T99" s="13">
        <v>0.16619999999999999</v>
      </c>
      <c r="U99" s="13">
        <v>0.19020000000000001</v>
      </c>
      <c r="V99" s="13" t="s">
        <v>139</v>
      </c>
      <c r="X99" s="20" t="s">
        <v>5866</v>
      </c>
      <c r="Y99" s="20">
        <v>1.8E-3</v>
      </c>
      <c r="Z99" s="20">
        <v>24</v>
      </c>
      <c r="AA99" s="20">
        <v>2</v>
      </c>
      <c r="AB99" s="20">
        <v>2.3400000000000001E-2</v>
      </c>
      <c r="AC99" s="20">
        <v>0.13639999999999999</v>
      </c>
      <c r="AD99" s="20" t="s">
        <v>5867</v>
      </c>
    </row>
    <row r="100" spans="1:30" x14ac:dyDescent="0.35">
      <c r="A100" s="20" t="s">
        <v>171</v>
      </c>
      <c r="B100" s="21">
        <v>177</v>
      </c>
      <c r="C100" s="22" t="s">
        <v>5268</v>
      </c>
      <c r="D100" s="21" t="s">
        <v>5092</v>
      </c>
      <c r="E100" s="21" t="s">
        <v>5054</v>
      </c>
      <c r="F100" s="23">
        <v>1463248904970480</v>
      </c>
      <c r="H100" s="13" t="s">
        <v>5729</v>
      </c>
      <c r="I100" s="13">
        <v>6.0000000000000001E-3</v>
      </c>
      <c r="J100" s="13">
        <v>68</v>
      </c>
      <c r="K100" s="13">
        <v>1</v>
      </c>
      <c r="L100" s="13">
        <v>0.21440000000000001</v>
      </c>
      <c r="M100" s="13">
        <v>0.21440000000000001</v>
      </c>
      <c r="N100" s="13" t="s">
        <v>84</v>
      </c>
      <c r="P100" s="13" t="s">
        <v>6728</v>
      </c>
      <c r="Q100" s="13">
        <v>4.4999999999999997E-3</v>
      </c>
      <c r="R100" s="13">
        <v>51</v>
      </c>
      <c r="S100" s="13">
        <v>1</v>
      </c>
      <c r="T100" s="13">
        <v>0.16919999999999999</v>
      </c>
      <c r="U100" s="13">
        <v>0.19020000000000001</v>
      </c>
      <c r="V100" s="13" t="s">
        <v>139</v>
      </c>
      <c r="X100" s="20" t="s">
        <v>5868</v>
      </c>
      <c r="Y100" s="20">
        <v>1.9E-3</v>
      </c>
      <c r="Z100" s="20">
        <v>25</v>
      </c>
      <c r="AA100" s="20">
        <v>2</v>
      </c>
      <c r="AB100" s="20">
        <v>2.53E-2</v>
      </c>
      <c r="AC100" s="20">
        <v>0.13639999999999999</v>
      </c>
      <c r="AD100" s="20" t="s">
        <v>5869</v>
      </c>
    </row>
    <row r="101" spans="1:30" x14ac:dyDescent="0.35">
      <c r="A101" s="20" t="s">
        <v>61</v>
      </c>
      <c r="B101" s="21">
        <v>168</v>
      </c>
      <c r="C101" s="22" t="s">
        <v>5128</v>
      </c>
      <c r="D101" s="21" t="s">
        <v>5083</v>
      </c>
      <c r="E101" s="21" t="s">
        <v>4957</v>
      </c>
      <c r="F101" s="23">
        <v>1.38731755424063E+16</v>
      </c>
      <c r="H101" s="13" t="s">
        <v>6751</v>
      </c>
      <c r="I101" s="13">
        <v>6.0000000000000001E-3</v>
      </c>
      <c r="J101" s="13">
        <v>68</v>
      </c>
      <c r="K101" s="13">
        <v>1</v>
      </c>
      <c r="L101" s="13">
        <v>0.21440000000000001</v>
      </c>
      <c r="M101" s="13">
        <v>0.21440000000000001</v>
      </c>
      <c r="N101" s="13" t="s">
        <v>139</v>
      </c>
      <c r="P101" s="13" t="s">
        <v>6729</v>
      </c>
      <c r="Q101" s="13">
        <v>4.5999999999999999E-3</v>
      </c>
      <c r="R101" s="13">
        <v>52</v>
      </c>
      <c r="S101" s="13">
        <v>1</v>
      </c>
      <c r="T101" s="13">
        <v>0.17219999999999999</v>
      </c>
      <c r="U101" s="13">
        <v>0.19020000000000001</v>
      </c>
      <c r="V101" s="13" t="s">
        <v>198</v>
      </c>
      <c r="X101" s="20" t="s">
        <v>5870</v>
      </c>
      <c r="Y101" s="20">
        <v>1.9E-3</v>
      </c>
      <c r="Z101" s="20">
        <v>25</v>
      </c>
      <c r="AA101" s="20">
        <v>2</v>
      </c>
      <c r="AB101" s="20">
        <v>2.53E-2</v>
      </c>
      <c r="AC101" s="20">
        <v>0.13639999999999999</v>
      </c>
      <c r="AD101" s="20" t="s">
        <v>5871</v>
      </c>
    </row>
    <row r="102" spans="1:30" x14ac:dyDescent="0.35">
      <c r="A102" s="20" t="s">
        <v>74</v>
      </c>
      <c r="B102" s="21">
        <v>163</v>
      </c>
      <c r="C102" s="22" t="s">
        <v>5107</v>
      </c>
      <c r="D102" s="21" t="s">
        <v>5078</v>
      </c>
      <c r="E102" s="21" t="s">
        <v>4968</v>
      </c>
      <c r="F102" s="23">
        <v>1342161629932590</v>
      </c>
      <c r="H102" s="13" t="s">
        <v>6800</v>
      </c>
      <c r="I102" s="13">
        <v>6.0000000000000001E-3</v>
      </c>
      <c r="J102" s="13">
        <v>68</v>
      </c>
      <c r="K102" s="13">
        <v>1</v>
      </c>
      <c r="L102" s="13">
        <v>0.21440000000000001</v>
      </c>
      <c r="M102" s="13">
        <v>0.21440000000000001</v>
      </c>
      <c r="N102" s="13" t="s">
        <v>6787</v>
      </c>
      <c r="P102" s="13" t="s">
        <v>6730</v>
      </c>
      <c r="Q102" s="13">
        <v>4.7000000000000002E-3</v>
      </c>
      <c r="R102" s="13">
        <v>53</v>
      </c>
      <c r="S102" s="13">
        <v>1</v>
      </c>
      <c r="T102" s="13">
        <v>0.17530000000000001</v>
      </c>
      <c r="U102" s="13">
        <v>0.19020000000000001</v>
      </c>
      <c r="V102" s="13" t="s">
        <v>40</v>
      </c>
      <c r="X102" s="20" t="s">
        <v>5872</v>
      </c>
      <c r="Y102" s="20">
        <v>2E-3</v>
      </c>
      <c r="Z102" s="20">
        <v>26</v>
      </c>
      <c r="AA102" s="20">
        <v>2</v>
      </c>
      <c r="AB102" s="20">
        <v>2.7099999999999999E-2</v>
      </c>
      <c r="AC102" s="20">
        <v>0.13639999999999999</v>
      </c>
      <c r="AD102" s="20" t="s">
        <v>5812</v>
      </c>
    </row>
    <row r="103" spans="1:30" x14ac:dyDescent="0.35">
      <c r="A103" s="20" t="s">
        <v>126</v>
      </c>
      <c r="B103" s="21">
        <v>174</v>
      </c>
      <c r="C103" s="22" t="s">
        <v>5219</v>
      </c>
      <c r="D103" s="21" t="s">
        <v>5089</v>
      </c>
      <c r="E103" s="21" t="s">
        <v>5015</v>
      </c>
      <c r="F103" s="23">
        <v>1.43563743842364E+16</v>
      </c>
      <c r="H103" s="13" t="s">
        <v>6801</v>
      </c>
      <c r="I103" s="13">
        <v>6.1999999999999998E-3</v>
      </c>
      <c r="J103" s="13">
        <v>70</v>
      </c>
      <c r="K103" s="13">
        <v>1</v>
      </c>
      <c r="L103" s="13">
        <v>0.22</v>
      </c>
      <c r="M103" s="13">
        <v>0.22</v>
      </c>
      <c r="N103" s="13" t="s">
        <v>168</v>
      </c>
      <c r="P103" s="13" t="s">
        <v>6731</v>
      </c>
      <c r="Q103" s="13">
        <v>4.7000000000000002E-3</v>
      </c>
      <c r="R103" s="13">
        <v>53</v>
      </c>
      <c r="S103" s="13">
        <v>1</v>
      </c>
      <c r="T103" s="13">
        <v>0.17530000000000001</v>
      </c>
      <c r="U103" s="13">
        <v>0.19020000000000001</v>
      </c>
      <c r="V103" s="13" t="s">
        <v>195</v>
      </c>
      <c r="X103" s="20" t="s">
        <v>5873</v>
      </c>
      <c r="Y103" s="20">
        <v>2.0000000000000001E-4</v>
      </c>
      <c r="Z103" s="20">
        <v>3</v>
      </c>
      <c r="AA103" s="20">
        <v>1</v>
      </c>
      <c r="AB103" s="20">
        <v>2.8899999999999999E-2</v>
      </c>
      <c r="AC103" s="20">
        <v>0.13639999999999999</v>
      </c>
      <c r="AD103" s="20" t="s">
        <v>121</v>
      </c>
    </row>
    <row r="104" spans="1:30" x14ac:dyDescent="0.35">
      <c r="A104" s="20" t="s">
        <v>111</v>
      </c>
      <c r="B104" s="21">
        <v>172</v>
      </c>
      <c r="C104" s="22" t="s">
        <v>5187</v>
      </c>
      <c r="D104" s="21" t="s">
        <v>5087</v>
      </c>
      <c r="E104" s="21" t="s">
        <v>5002</v>
      </c>
      <c r="F104" s="23">
        <v>1.41875856970022E+16</v>
      </c>
      <c r="H104" s="13" t="s">
        <v>6802</v>
      </c>
      <c r="I104" s="13">
        <v>6.3E-3</v>
      </c>
      <c r="J104" s="13">
        <v>71</v>
      </c>
      <c r="K104" s="13">
        <v>1</v>
      </c>
      <c r="L104" s="13">
        <v>0.2228</v>
      </c>
      <c r="M104" s="13">
        <v>0.2228</v>
      </c>
      <c r="N104" s="13" t="s">
        <v>37</v>
      </c>
      <c r="P104" s="13" t="s">
        <v>6732</v>
      </c>
      <c r="Q104" s="13">
        <v>4.7999999999999996E-3</v>
      </c>
      <c r="R104" s="13">
        <v>54</v>
      </c>
      <c r="S104" s="13">
        <v>1</v>
      </c>
      <c r="T104" s="13">
        <v>0.17829999999999999</v>
      </c>
      <c r="U104" s="13">
        <v>0.19020000000000001</v>
      </c>
      <c r="V104" s="13" t="s">
        <v>119</v>
      </c>
      <c r="X104" s="20" t="s">
        <v>5874</v>
      </c>
      <c r="Y104" s="20">
        <v>2.0000000000000001E-4</v>
      </c>
      <c r="Z104" s="20">
        <v>3</v>
      </c>
      <c r="AA104" s="20">
        <v>1</v>
      </c>
      <c r="AB104" s="20">
        <v>2.8899999999999999E-2</v>
      </c>
      <c r="AC104" s="20">
        <v>0.13639999999999999</v>
      </c>
      <c r="AD104" s="20" t="s">
        <v>127</v>
      </c>
    </row>
    <row r="105" spans="1:30" x14ac:dyDescent="0.35">
      <c r="A105" s="20" t="s">
        <v>31</v>
      </c>
      <c r="B105" s="21">
        <v>174</v>
      </c>
      <c r="C105" s="22" t="s">
        <v>5208</v>
      </c>
      <c r="D105" s="21" t="s">
        <v>5089</v>
      </c>
      <c r="E105" s="21" t="s">
        <v>4928</v>
      </c>
      <c r="F105" s="23">
        <v>1.43493399014778E+16</v>
      </c>
      <c r="H105" s="13" t="s">
        <v>5347</v>
      </c>
      <c r="I105" s="13">
        <v>6.4000000000000003E-3</v>
      </c>
      <c r="J105" s="13">
        <v>72</v>
      </c>
      <c r="K105" s="13">
        <v>1</v>
      </c>
      <c r="L105" s="13">
        <v>0.22550000000000001</v>
      </c>
      <c r="M105" s="13">
        <v>0.22550000000000001</v>
      </c>
      <c r="N105" s="13" t="s">
        <v>37</v>
      </c>
      <c r="P105" s="13" t="s">
        <v>6733</v>
      </c>
      <c r="Q105" s="13">
        <v>1.8800000000000001E-2</v>
      </c>
      <c r="R105" s="13">
        <v>212</v>
      </c>
      <c r="S105" s="13">
        <v>2</v>
      </c>
      <c r="T105" s="13">
        <v>0.17929999999999999</v>
      </c>
      <c r="U105" s="13">
        <v>0.19020000000000001</v>
      </c>
      <c r="V105" s="13" t="s">
        <v>6734</v>
      </c>
      <c r="X105" s="20" t="s">
        <v>5875</v>
      </c>
      <c r="Y105" s="20">
        <v>2.0000000000000001E-4</v>
      </c>
      <c r="Z105" s="20">
        <v>3</v>
      </c>
      <c r="AA105" s="20">
        <v>1</v>
      </c>
      <c r="AB105" s="20">
        <v>2.8899999999999999E-2</v>
      </c>
      <c r="AC105" s="20">
        <v>0.13639999999999999</v>
      </c>
      <c r="AD105" s="20" t="s">
        <v>88</v>
      </c>
    </row>
    <row r="106" spans="1:30" x14ac:dyDescent="0.35">
      <c r="A106" s="20" t="s">
        <v>78</v>
      </c>
      <c r="B106" s="21">
        <v>171</v>
      </c>
      <c r="C106" s="22" t="s">
        <v>5168</v>
      </c>
      <c r="D106" s="21" t="s">
        <v>5086</v>
      </c>
      <c r="E106" s="21" t="s">
        <v>4972</v>
      </c>
      <c r="F106" s="23">
        <v>1.40738474092207E+16</v>
      </c>
      <c r="H106" s="13" t="s">
        <v>5320</v>
      </c>
      <c r="I106" s="13">
        <v>6.4000000000000003E-3</v>
      </c>
      <c r="J106" s="13">
        <v>72</v>
      </c>
      <c r="K106" s="13">
        <v>1</v>
      </c>
      <c r="L106" s="13">
        <v>0.22550000000000001</v>
      </c>
      <c r="M106" s="13">
        <v>0.22550000000000001</v>
      </c>
      <c r="N106" s="13" t="s">
        <v>60</v>
      </c>
      <c r="P106" s="13" t="s">
        <v>6735</v>
      </c>
      <c r="Q106" s="13">
        <v>5.0000000000000001E-3</v>
      </c>
      <c r="R106" s="13">
        <v>56</v>
      </c>
      <c r="S106" s="13">
        <v>1</v>
      </c>
      <c r="T106" s="13">
        <v>0.1842</v>
      </c>
      <c r="U106" s="13">
        <v>0.19020000000000001</v>
      </c>
      <c r="V106" s="13" t="s">
        <v>39</v>
      </c>
      <c r="X106" s="20" t="s">
        <v>5876</v>
      </c>
      <c r="Y106" s="20">
        <v>2.0000000000000001E-4</v>
      </c>
      <c r="Z106" s="20">
        <v>3</v>
      </c>
      <c r="AA106" s="20">
        <v>1</v>
      </c>
      <c r="AB106" s="20">
        <v>2.8899999999999999E-2</v>
      </c>
      <c r="AC106" s="20">
        <v>0.13639999999999999</v>
      </c>
      <c r="AD106" s="20" t="s">
        <v>187</v>
      </c>
    </row>
    <row r="107" spans="1:30" x14ac:dyDescent="0.35">
      <c r="A107" s="20" t="s">
        <v>70</v>
      </c>
      <c r="B107" s="21">
        <v>165</v>
      </c>
      <c r="C107" s="22" t="s">
        <v>5114</v>
      </c>
      <c r="D107" s="21" t="s">
        <v>5080</v>
      </c>
      <c r="E107" s="21" t="s">
        <v>4944</v>
      </c>
      <c r="F107" s="23">
        <v>1.36212121212121E+16</v>
      </c>
      <c r="H107" s="13" t="s">
        <v>5718</v>
      </c>
      <c r="I107" s="13">
        <v>6.4000000000000003E-3</v>
      </c>
      <c r="J107" s="13">
        <v>72</v>
      </c>
      <c r="K107" s="13">
        <v>1</v>
      </c>
      <c r="L107" s="13">
        <v>0.22550000000000001</v>
      </c>
      <c r="M107" s="13">
        <v>0.22550000000000001</v>
      </c>
      <c r="N107" s="13" t="s">
        <v>37</v>
      </c>
      <c r="P107" s="13" t="s">
        <v>6736</v>
      </c>
      <c r="Q107" s="13">
        <v>5.1000000000000004E-3</v>
      </c>
      <c r="R107" s="13">
        <v>58</v>
      </c>
      <c r="S107" s="13">
        <v>1</v>
      </c>
      <c r="T107" s="13">
        <v>0.19020000000000001</v>
      </c>
      <c r="U107" s="13">
        <v>0.19020000000000001</v>
      </c>
      <c r="V107" s="13" t="s">
        <v>195</v>
      </c>
      <c r="X107" s="20" t="s">
        <v>5877</v>
      </c>
      <c r="Y107" s="20">
        <v>2.0000000000000001E-4</v>
      </c>
      <c r="Z107" s="20">
        <v>3</v>
      </c>
      <c r="AA107" s="20">
        <v>1</v>
      </c>
      <c r="AB107" s="20">
        <v>2.8899999999999999E-2</v>
      </c>
      <c r="AC107" s="20">
        <v>0.13639999999999999</v>
      </c>
      <c r="AD107" s="20" t="s">
        <v>92</v>
      </c>
    </row>
    <row r="108" spans="1:30" x14ac:dyDescent="0.35">
      <c r="A108" s="20" t="s">
        <v>199</v>
      </c>
      <c r="B108" s="21">
        <v>171</v>
      </c>
      <c r="C108" s="22" t="s">
        <v>5180</v>
      </c>
      <c r="D108" s="21" t="s">
        <v>5086</v>
      </c>
      <c r="E108" s="21" t="s">
        <v>5076</v>
      </c>
      <c r="F108" s="23">
        <v>1.41574051407588E+16</v>
      </c>
      <c r="H108" s="13" t="s">
        <v>6754</v>
      </c>
      <c r="I108" s="13">
        <v>6.4999999999999997E-3</v>
      </c>
      <c r="J108" s="13">
        <v>73</v>
      </c>
      <c r="K108" s="13">
        <v>1</v>
      </c>
      <c r="L108" s="13">
        <v>0.2283</v>
      </c>
      <c r="M108" s="13">
        <v>0.2283</v>
      </c>
      <c r="N108" s="13" t="s">
        <v>192</v>
      </c>
      <c r="P108" s="13" t="s">
        <v>6737</v>
      </c>
      <c r="Q108" s="13">
        <v>5.1999999999999998E-3</v>
      </c>
      <c r="R108" s="13">
        <v>59</v>
      </c>
      <c r="S108" s="13">
        <v>1</v>
      </c>
      <c r="T108" s="13">
        <v>0.19309999999999999</v>
      </c>
      <c r="U108" s="13">
        <v>0.19309999999999999</v>
      </c>
      <c r="V108" s="13" t="s">
        <v>198</v>
      </c>
      <c r="X108" s="20" t="s">
        <v>5878</v>
      </c>
      <c r="Y108" s="20">
        <v>2.0000000000000001E-4</v>
      </c>
      <c r="Z108" s="20">
        <v>3</v>
      </c>
      <c r="AA108" s="20">
        <v>1</v>
      </c>
      <c r="AB108" s="20">
        <v>2.8899999999999999E-2</v>
      </c>
      <c r="AC108" s="20">
        <v>0.13639999999999999</v>
      </c>
      <c r="AD108" s="20" t="s">
        <v>139</v>
      </c>
    </row>
    <row r="109" spans="1:30" x14ac:dyDescent="0.35">
      <c r="A109" s="20" t="s">
        <v>87</v>
      </c>
      <c r="B109" s="21">
        <v>173</v>
      </c>
      <c r="C109" s="22" t="s">
        <v>5198</v>
      </c>
      <c r="D109" s="21" t="s">
        <v>5088</v>
      </c>
      <c r="E109" s="21" t="s">
        <v>4981</v>
      </c>
      <c r="F109" s="23">
        <v>1.42304963125373E+16</v>
      </c>
      <c r="H109" s="13" t="s">
        <v>5324</v>
      </c>
      <c r="I109" s="13">
        <v>6.4999999999999997E-3</v>
      </c>
      <c r="J109" s="13">
        <v>74</v>
      </c>
      <c r="K109" s="13">
        <v>1</v>
      </c>
      <c r="L109" s="13">
        <v>0.23100000000000001</v>
      </c>
      <c r="M109" s="13">
        <v>0.23100000000000001</v>
      </c>
      <c r="N109" s="13" t="s">
        <v>31</v>
      </c>
      <c r="P109" s="13" t="s">
        <v>5351</v>
      </c>
      <c r="Q109" s="13">
        <v>5.3E-3</v>
      </c>
      <c r="R109" s="13">
        <v>60</v>
      </c>
      <c r="S109" s="13">
        <v>1</v>
      </c>
      <c r="T109" s="13">
        <v>0.19600000000000001</v>
      </c>
      <c r="U109" s="13">
        <v>0.19600000000000001</v>
      </c>
      <c r="V109" s="13" t="s">
        <v>31</v>
      </c>
      <c r="X109" s="20" t="s">
        <v>5879</v>
      </c>
      <c r="Y109" s="20">
        <v>2.0000000000000001E-4</v>
      </c>
      <c r="Z109" s="20">
        <v>3</v>
      </c>
      <c r="AA109" s="20">
        <v>1</v>
      </c>
      <c r="AB109" s="20">
        <v>2.8899999999999999E-2</v>
      </c>
      <c r="AC109" s="20">
        <v>0.13639999999999999</v>
      </c>
      <c r="AD109" s="20" t="s">
        <v>17</v>
      </c>
    </row>
    <row r="110" spans="1:30" x14ac:dyDescent="0.35">
      <c r="A110" s="20" t="s">
        <v>85</v>
      </c>
      <c r="B110" s="21">
        <v>166</v>
      </c>
      <c r="C110" s="22" t="s">
        <v>5117</v>
      </c>
      <c r="D110" s="21" t="s">
        <v>5081</v>
      </c>
      <c r="E110" s="21" t="s">
        <v>4979</v>
      </c>
      <c r="F110" s="23">
        <v>1.38186999494985E+16</v>
      </c>
      <c r="H110" s="13" t="s">
        <v>6755</v>
      </c>
      <c r="I110" s="13">
        <v>6.4999999999999997E-3</v>
      </c>
      <c r="J110" s="13">
        <v>74</v>
      </c>
      <c r="K110" s="13">
        <v>1</v>
      </c>
      <c r="L110" s="13">
        <v>0.23100000000000001</v>
      </c>
      <c r="M110" s="13">
        <v>0.23100000000000001</v>
      </c>
      <c r="N110" s="13" t="s">
        <v>40</v>
      </c>
      <c r="P110" s="13" t="s">
        <v>6738</v>
      </c>
      <c r="Q110" s="13">
        <v>5.3E-3</v>
      </c>
      <c r="R110" s="13">
        <v>60</v>
      </c>
      <c r="S110" s="13">
        <v>1</v>
      </c>
      <c r="T110" s="13">
        <v>0.19600000000000001</v>
      </c>
      <c r="U110" s="13">
        <v>0.19600000000000001</v>
      </c>
      <c r="V110" s="13" t="s">
        <v>123</v>
      </c>
      <c r="X110" s="20" t="s">
        <v>5880</v>
      </c>
      <c r="Y110" s="20">
        <v>2.0000000000000001E-4</v>
      </c>
      <c r="Z110" s="20">
        <v>3</v>
      </c>
      <c r="AA110" s="20">
        <v>1</v>
      </c>
      <c r="AB110" s="20">
        <v>2.8899999999999999E-2</v>
      </c>
      <c r="AC110" s="20">
        <v>0.13639999999999999</v>
      </c>
      <c r="AD110" s="20" t="s">
        <v>131</v>
      </c>
    </row>
    <row r="111" spans="1:30" x14ac:dyDescent="0.35">
      <c r="A111" s="20" t="s">
        <v>184</v>
      </c>
      <c r="B111" s="21">
        <v>177</v>
      </c>
      <c r="C111" s="22" t="s">
        <v>5270</v>
      </c>
      <c r="D111" s="21" t="s">
        <v>5092</v>
      </c>
      <c r="E111" s="21" t="s">
        <v>5066</v>
      </c>
      <c r="F111" s="23">
        <v>1.46475346687211E+16</v>
      </c>
      <c r="H111" s="13" t="s">
        <v>6757</v>
      </c>
      <c r="I111" s="13">
        <v>6.6E-3</v>
      </c>
      <c r="J111" s="13">
        <v>75</v>
      </c>
      <c r="K111" s="13">
        <v>1</v>
      </c>
      <c r="L111" s="13">
        <v>0.23380000000000001</v>
      </c>
      <c r="M111" s="13">
        <v>0.23380000000000001</v>
      </c>
      <c r="N111" s="13" t="s">
        <v>26</v>
      </c>
      <c r="P111" s="13" t="s">
        <v>6739</v>
      </c>
      <c r="Q111" s="13">
        <v>5.4000000000000003E-3</v>
      </c>
      <c r="R111" s="13">
        <v>61</v>
      </c>
      <c r="S111" s="13">
        <v>1</v>
      </c>
      <c r="T111" s="13">
        <v>0.19900000000000001</v>
      </c>
      <c r="U111" s="13">
        <v>0.19900000000000001</v>
      </c>
      <c r="V111" s="13" t="s">
        <v>181</v>
      </c>
      <c r="X111" s="20" t="s">
        <v>5881</v>
      </c>
      <c r="Y111" s="20">
        <v>2.0000000000000001E-4</v>
      </c>
      <c r="Z111" s="20">
        <v>3</v>
      </c>
      <c r="AA111" s="20">
        <v>1</v>
      </c>
      <c r="AB111" s="20">
        <v>2.8899999999999999E-2</v>
      </c>
      <c r="AC111" s="20">
        <v>0.13639999999999999</v>
      </c>
      <c r="AD111" s="20" t="s">
        <v>193</v>
      </c>
    </row>
    <row r="112" spans="1:30" x14ac:dyDescent="0.35">
      <c r="A112" s="20" t="s">
        <v>141</v>
      </c>
      <c r="B112" s="21">
        <v>166</v>
      </c>
      <c r="C112" s="22" t="s">
        <v>5119</v>
      </c>
      <c r="D112" s="21" t="s">
        <v>5081</v>
      </c>
      <c r="E112" s="21" t="s">
        <v>5030</v>
      </c>
      <c r="F112" s="23">
        <v>1.37067888319746E+16</v>
      </c>
      <c r="H112" s="13" t="s">
        <v>6803</v>
      </c>
      <c r="I112" s="13">
        <v>6.6E-3</v>
      </c>
      <c r="J112" s="13">
        <v>75</v>
      </c>
      <c r="K112" s="13">
        <v>1</v>
      </c>
      <c r="L112" s="13">
        <v>0.23380000000000001</v>
      </c>
      <c r="M112" s="13">
        <v>0.23380000000000001</v>
      </c>
      <c r="N112" s="13" t="s">
        <v>37</v>
      </c>
      <c r="P112" s="13" t="s">
        <v>6740</v>
      </c>
      <c r="Q112" s="13">
        <v>5.5999999999999999E-3</v>
      </c>
      <c r="R112" s="13">
        <v>63</v>
      </c>
      <c r="S112" s="13">
        <v>1</v>
      </c>
      <c r="T112" s="13">
        <v>0.20480000000000001</v>
      </c>
      <c r="U112" s="13">
        <v>0.20480000000000001</v>
      </c>
      <c r="V112" s="13" t="s">
        <v>83</v>
      </c>
      <c r="X112" s="20" t="s">
        <v>5882</v>
      </c>
      <c r="Y112" s="20">
        <v>2.0000000000000001E-4</v>
      </c>
      <c r="Z112" s="20">
        <v>3</v>
      </c>
      <c r="AA112" s="20">
        <v>1</v>
      </c>
      <c r="AB112" s="20">
        <v>2.8899999999999999E-2</v>
      </c>
      <c r="AC112" s="20">
        <v>0.13639999999999999</v>
      </c>
      <c r="AD112" s="20" t="s">
        <v>81</v>
      </c>
    </row>
    <row r="113" spans="1:30" x14ac:dyDescent="0.35">
      <c r="A113" s="20" t="s">
        <v>91</v>
      </c>
      <c r="B113" s="21">
        <v>166</v>
      </c>
      <c r="C113" s="22" t="s">
        <v>5118</v>
      </c>
      <c r="D113" s="21" t="s">
        <v>5081</v>
      </c>
      <c r="E113" s="21" t="s">
        <v>4985</v>
      </c>
      <c r="F113" s="23">
        <v>1.36957280118255E+16</v>
      </c>
      <c r="H113" s="13" t="s">
        <v>6804</v>
      </c>
      <c r="I113" s="13">
        <v>6.7000000000000002E-3</v>
      </c>
      <c r="J113" s="13">
        <v>76</v>
      </c>
      <c r="K113" s="13">
        <v>1</v>
      </c>
      <c r="L113" s="13">
        <v>0.23649999999999999</v>
      </c>
      <c r="M113" s="13">
        <v>0.23649999999999999</v>
      </c>
      <c r="N113" s="13" t="s">
        <v>37</v>
      </c>
      <c r="P113" s="13" t="s">
        <v>6741</v>
      </c>
      <c r="Q113" s="13">
        <v>5.5999999999999999E-3</v>
      </c>
      <c r="R113" s="13">
        <v>63</v>
      </c>
      <c r="S113" s="13">
        <v>1</v>
      </c>
      <c r="T113" s="13">
        <v>0.20480000000000001</v>
      </c>
      <c r="U113" s="13">
        <v>0.20480000000000001</v>
      </c>
      <c r="V113" s="13" t="s">
        <v>181</v>
      </c>
      <c r="X113" s="20" t="s">
        <v>5883</v>
      </c>
      <c r="Y113" s="20">
        <v>2.0000000000000001E-4</v>
      </c>
      <c r="Z113" s="20">
        <v>3</v>
      </c>
      <c r="AA113" s="20">
        <v>1</v>
      </c>
      <c r="AB113" s="20">
        <v>2.8899999999999999E-2</v>
      </c>
      <c r="AC113" s="20">
        <v>0.13639999999999999</v>
      </c>
      <c r="AD113" s="20" t="s">
        <v>172</v>
      </c>
    </row>
    <row r="114" spans="1:30" x14ac:dyDescent="0.35">
      <c r="A114" s="20" t="s">
        <v>144</v>
      </c>
      <c r="B114" s="21">
        <v>172</v>
      </c>
      <c r="C114" s="22" t="s">
        <v>5188</v>
      </c>
      <c r="D114" s="21" t="s">
        <v>5087</v>
      </c>
      <c r="E114" s="21" t="s">
        <v>5032</v>
      </c>
      <c r="F114" s="23">
        <v>1.41490186853071E+16</v>
      </c>
      <c r="H114" s="13" t="s">
        <v>6758</v>
      </c>
      <c r="I114" s="13">
        <v>6.7999999999999996E-3</v>
      </c>
      <c r="J114" s="13">
        <v>77</v>
      </c>
      <c r="K114" s="13">
        <v>1</v>
      </c>
      <c r="L114" s="13">
        <v>0.2392</v>
      </c>
      <c r="M114" s="13">
        <v>0.2392</v>
      </c>
      <c r="N114" s="13" t="s">
        <v>192</v>
      </c>
      <c r="P114" s="13" t="s">
        <v>6742</v>
      </c>
      <c r="Q114" s="13">
        <v>5.5999999999999999E-3</v>
      </c>
      <c r="R114" s="13">
        <v>63</v>
      </c>
      <c r="S114" s="13">
        <v>1</v>
      </c>
      <c r="T114" s="13">
        <v>0.20480000000000001</v>
      </c>
      <c r="U114" s="13">
        <v>0.20480000000000001</v>
      </c>
      <c r="V114" s="13" t="s">
        <v>123</v>
      </c>
      <c r="X114" s="20" t="s">
        <v>5884</v>
      </c>
      <c r="Y114" s="20">
        <v>2.0000000000000001E-4</v>
      </c>
      <c r="Z114" s="20">
        <v>3</v>
      </c>
      <c r="AA114" s="20">
        <v>1</v>
      </c>
      <c r="AB114" s="20">
        <v>2.8899999999999999E-2</v>
      </c>
      <c r="AC114" s="20">
        <v>0.13639999999999999</v>
      </c>
      <c r="AD114" s="20" t="s">
        <v>187</v>
      </c>
    </row>
    <row r="115" spans="1:30" x14ac:dyDescent="0.35">
      <c r="A115" s="20" t="s">
        <v>124</v>
      </c>
      <c r="B115" s="21">
        <v>174</v>
      </c>
      <c r="C115" s="22" t="s">
        <v>5218</v>
      </c>
      <c r="D115" s="21" t="s">
        <v>5089</v>
      </c>
      <c r="E115" s="21" t="s">
        <v>4928</v>
      </c>
      <c r="F115" s="23">
        <v>1.43493399014778E+16</v>
      </c>
      <c r="H115" s="13" t="s">
        <v>6805</v>
      </c>
      <c r="I115" s="13">
        <v>6.8999999999999999E-3</v>
      </c>
      <c r="J115" s="13">
        <v>78</v>
      </c>
      <c r="K115" s="13">
        <v>1</v>
      </c>
      <c r="L115" s="13">
        <v>0.2419</v>
      </c>
      <c r="M115" s="13">
        <v>0.2419</v>
      </c>
      <c r="N115" s="13" t="s">
        <v>187</v>
      </c>
      <c r="P115" s="13" t="s">
        <v>6743</v>
      </c>
      <c r="Q115" s="13">
        <v>5.5999999999999999E-3</v>
      </c>
      <c r="R115" s="13">
        <v>63</v>
      </c>
      <c r="S115" s="13">
        <v>1</v>
      </c>
      <c r="T115" s="13">
        <v>0.20480000000000001</v>
      </c>
      <c r="U115" s="13">
        <v>0.20480000000000001</v>
      </c>
      <c r="V115" s="13" t="s">
        <v>177</v>
      </c>
      <c r="X115" s="20" t="s">
        <v>5885</v>
      </c>
      <c r="Y115" s="20">
        <v>2.0000000000000001E-4</v>
      </c>
      <c r="Z115" s="20">
        <v>3</v>
      </c>
      <c r="AA115" s="20">
        <v>1</v>
      </c>
      <c r="AB115" s="20">
        <v>2.8899999999999999E-2</v>
      </c>
      <c r="AC115" s="20">
        <v>0.13639999999999999</v>
      </c>
      <c r="AD115" s="20" t="s">
        <v>91</v>
      </c>
    </row>
    <row r="116" spans="1:30" x14ac:dyDescent="0.35">
      <c r="A116" s="20" t="s">
        <v>57</v>
      </c>
      <c r="B116" s="21">
        <v>171</v>
      </c>
      <c r="C116" s="22" t="s">
        <v>5166</v>
      </c>
      <c r="D116" s="21" t="s">
        <v>5086</v>
      </c>
      <c r="E116" s="21" t="s">
        <v>4953</v>
      </c>
      <c r="F116" s="23">
        <v>1.40908152734778E+16</v>
      </c>
      <c r="H116" s="13" t="s">
        <v>6806</v>
      </c>
      <c r="I116" s="13">
        <v>7.1000000000000004E-3</v>
      </c>
      <c r="J116" s="13">
        <v>80</v>
      </c>
      <c r="K116" s="13">
        <v>1</v>
      </c>
      <c r="L116" s="13">
        <v>0.24729999999999999</v>
      </c>
      <c r="M116" s="13">
        <v>0.24729999999999999</v>
      </c>
      <c r="N116" s="13" t="s">
        <v>168</v>
      </c>
      <c r="P116" s="13" t="s">
        <v>6744</v>
      </c>
      <c r="Q116" s="13">
        <v>5.7000000000000002E-3</v>
      </c>
      <c r="R116" s="13">
        <v>64</v>
      </c>
      <c r="S116" s="13">
        <v>1</v>
      </c>
      <c r="T116" s="13">
        <v>0.2077</v>
      </c>
      <c r="U116" s="13">
        <v>0.2077</v>
      </c>
      <c r="V116" s="13" t="s">
        <v>123</v>
      </c>
      <c r="X116" s="20" t="s">
        <v>5886</v>
      </c>
      <c r="Y116" s="20">
        <v>2.0000000000000001E-4</v>
      </c>
      <c r="Z116" s="20">
        <v>3</v>
      </c>
      <c r="AA116" s="20">
        <v>1</v>
      </c>
      <c r="AB116" s="20">
        <v>2.8899999999999999E-2</v>
      </c>
      <c r="AC116" s="20">
        <v>0.13639999999999999</v>
      </c>
      <c r="AD116" s="20" t="s">
        <v>165</v>
      </c>
    </row>
    <row r="117" spans="1:30" x14ac:dyDescent="0.35">
      <c r="A117" s="20" t="s">
        <v>154</v>
      </c>
      <c r="B117" s="21">
        <v>174</v>
      </c>
      <c r="C117" s="22" t="s">
        <v>5224</v>
      </c>
      <c r="D117" s="21" t="s">
        <v>5089</v>
      </c>
      <c r="E117" s="21" t="s">
        <v>5040</v>
      </c>
      <c r="F117" s="23">
        <v>1433024630541870</v>
      </c>
      <c r="H117" s="13" t="s">
        <v>6807</v>
      </c>
      <c r="I117" s="13">
        <v>7.1000000000000004E-3</v>
      </c>
      <c r="J117" s="13">
        <v>80</v>
      </c>
      <c r="K117" s="13">
        <v>1</v>
      </c>
      <c r="L117" s="13">
        <v>0.24729999999999999</v>
      </c>
      <c r="M117" s="13">
        <v>0.24729999999999999</v>
      </c>
      <c r="N117" s="13" t="s">
        <v>192</v>
      </c>
      <c r="P117" s="13" t="s">
        <v>6745</v>
      </c>
      <c r="Q117" s="13">
        <v>5.7999999999999996E-3</v>
      </c>
      <c r="R117" s="13">
        <v>65</v>
      </c>
      <c r="S117" s="13">
        <v>1</v>
      </c>
      <c r="T117" s="13">
        <v>0.21060000000000001</v>
      </c>
      <c r="U117" s="13">
        <v>0.21060000000000001</v>
      </c>
      <c r="V117" s="13" t="s">
        <v>147</v>
      </c>
      <c r="X117" s="20" t="s">
        <v>5887</v>
      </c>
      <c r="Y117" s="20">
        <v>2.0000000000000001E-4</v>
      </c>
      <c r="Z117" s="20">
        <v>3</v>
      </c>
      <c r="AA117" s="20">
        <v>1</v>
      </c>
      <c r="AB117" s="20">
        <v>2.8899999999999999E-2</v>
      </c>
      <c r="AC117" s="20">
        <v>0.13639999999999999</v>
      </c>
      <c r="AD117" s="20" t="s">
        <v>150</v>
      </c>
    </row>
    <row r="118" spans="1:30" x14ac:dyDescent="0.35">
      <c r="A118" s="20" t="s">
        <v>98</v>
      </c>
      <c r="B118" s="21">
        <v>168</v>
      </c>
      <c r="C118" s="22" t="s">
        <v>5130</v>
      </c>
      <c r="D118" s="21" t="s">
        <v>5083</v>
      </c>
      <c r="E118" s="21" t="s">
        <v>4991</v>
      </c>
      <c r="F118" s="23">
        <v>1369701324316700</v>
      </c>
      <c r="P118" s="13" t="s">
        <v>5364</v>
      </c>
      <c r="Q118" s="13">
        <v>5.7999999999999996E-3</v>
      </c>
      <c r="R118" s="13">
        <v>65</v>
      </c>
      <c r="S118" s="13">
        <v>1</v>
      </c>
      <c r="T118" s="13">
        <v>0.21060000000000001</v>
      </c>
      <c r="U118" s="13">
        <v>0.21060000000000001</v>
      </c>
      <c r="V118" s="13" t="s">
        <v>83</v>
      </c>
      <c r="X118" s="20" t="s">
        <v>5888</v>
      </c>
      <c r="Y118" s="20">
        <v>2.0000000000000001E-4</v>
      </c>
      <c r="Z118" s="20">
        <v>3</v>
      </c>
      <c r="AA118" s="20">
        <v>1</v>
      </c>
      <c r="AB118" s="20">
        <v>2.8899999999999999E-2</v>
      </c>
      <c r="AC118" s="20">
        <v>0.13639999999999999</v>
      </c>
      <c r="AD118" s="20" t="s">
        <v>33</v>
      </c>
    </row>
    <row r="119" spans="1:30" x14ac:dyDescent="0.35">
      <c r="A119" s="20" t="s">
        <v>158</v>
      </c>
      <c r="B119" s="21">
        <v>170</v>
      </c>
      <c r="C119" s="22" t="s">
        <v>5155</v>
      </c>
      <c r="D119" s="21" t="s">
        <v>5085</v>
      </c>
      <c r="E119" s="21" t="s">
        <v>5044</v>
      </c>
      <c r="F119" s="23">
        <v>1.4109391124871E+16</v>
      </c>
      <c r="P119" s="13" t="s">
        <v>6746</v>
      </c>
      <c r="Q119" s="13">
        <v>5.7999999999999996E-3</v>
      </c>
      <c r="R119" s="13">
        <v>65</v>
      </c>
      <c r="S119" s="13">
        <v>1</v>
      </c>
      <c r="T119" s="13">
        <v>0.21060000000000001</v>
      </c>
      <c r="U119" s="13">
        <v>0.21060000000000001</v>
      </c>
      <c r="V119" s="13" t="s">
        <v>93</v>
      </c>
      <c r="X119" s="20" t="s">
        <v>5889</v>
      </c>
      <c r="Y119" s="20">
        <v>2.0000000000000001E-4</v>
      </c>
      <c r="Z119" s="20">
        <v>3</v>
      </c>
      <c r="AA119" s="20">
        <v>1</v>
      </c>
      <c r="AB119" s="20">
        <v>2.8899999999999999E-2</v>
      </c>
      <c r="AC119" s="20">
        <v>0.13639999999999999</v>
      </c>
      <c r="AD119" s="20" t="s">
        <v>144</v>
      </c>
    </row>
    <row r="120" spans="1:30" x14ac:dyDescent="0.35">
      <c r="A120" s="20" t="s">
        <v>198</v>
      </c>
      <c r="B120" s="21">
        <v>173</v>
      </c>
      <c r="C120" s="22" t="s">
        <v>5205</v>
      </c>
      <c r="D120" s="21" t="s">
        <v>5088</v>
      </c>
      <c r="E120" s="21" t="s">
        <v>5053</v>
      </c>
      <c r="F120" s="23">
        <v>1.43505481363364E+16</v>
      </c>
      <c r="P120" s="13" t="s">
        <v>6747</v>
      </c>
      <c r="Q120" s="13">
        <v>2.0899999999999998E-2</v>
      </c>
      <c r="R120" s="13">
        <v>236</v>
      </c>
      <c r="S120" s="13">
        <v>2</v>
      </c>
      <c r="T120" s="13">
        <v>0.2109</v>
      </c>
      <c r="U120" s="13">
        <v>0.2109</v>
      </c>
      <c r="V120" s="13" t="s">
        <v>6702</v>
      </c>
      <c r="X120" s="20" t="s">
        <v>5890</v>
      </c>
      <c r="Y120" s="20">
        <v>2.0000000000000001E-4</v>
      </c>
      <c r="Z120" s="20">
        <v>3</v>
      </c>
      <c r="AA120" s="20">
        <v>1</v>
      </c>
      <c r="AB120" s="20">
        <v>2.8899999999999999E-2</v>
      </c>
      <c r="AC120" s="20">
        <v>0.13639999999999999</v>
      </c>
      <c r="AD120" s="20" t="s">
        <v>188</v>
      </c>
    </row>
    <row r="121" spans="1:30" x14ac:dyDescent="0.35">
      <c r="A121" s="20" t="s">
        <v>55</v>
      </c>
      <c r="B121" s="21">
        <v>173</v>
      </c>
      <c r="C121" s="22" t="s">
        <v>5194</v>
      </c>
      <c r="D121" s="21" t="s">
        <v>5088</v>
      </c>
      <c r="E121" s="21" t="s">
        <v>4951</v>
      </c>
      <c r="F121" s="23">
        <v>1437189555511260</v>
      </c>
      <c r="P121" s="13" t="s">
        <v>5717</v>
      </c>
      <c r="Q121" s="13">
        <v>5.7999999999999996E-3</v>
      </c>
      <c r="R121" s="13">
        <v>66</v>
      </c>
      <c r="S121" s="13">
        <v>1</v>
      </c>
      <c r="T121" s="13">
        <v>0.21340000000000001</v>
      </c>
      <c r="U121" s="13">
        <v>0.21340000000000001</v>
      </c>
      <c r="V121" s="13" t="s">
        <v>39</v>
      </c>
      <c r="X121" s="20" t="s">
        <v>5891</v>
      </c>
      <c r="Y121" s="20">
        <v>2.0000000000000001E-4</v>
      </c>
      <c r="Z121" s="20">
        <v>3</v>
      </c>
      <c r="AA121" s="20">
        <v>1</v>
      </c>
      <c r="AB121" s="20">
        <v>2.8899999999999999E-2</v>
      </c>
      <c r="AC121" s="20">
        <v>0.13639999999999999</v>
      </c>
      <c r="AD121" s="20" t="s">
        <v>81</v>
      </c>
    </row>
    <row r="122" spans="1:30" x14ac:dyDescent="0.35">
      <c r="A122" s="20" t="s">
        <v>81</v>
      </c>
      <c r="B122" s="21">
        <v>176</v>
      </c>
      <c r="C122" s="22" t="s">
        <v>5248</v>
      </c>
      <c r="D122" s="21" t="s">
        <v>5091</v>
      </c>
      <c r="E122" s="21" t="s">
        <v>4975</v>
      </c>
      <c r="F122" s="23">
        <v>1.46425269645608E+16</v>
      </c>
      <c r="P122" s="13" t="s">
        <v>6748</v>
      </c>
      <c r="Q122" s="13">
        <v>5.8999999999999999E-3</v>
      </c>
      <c r="R122" s="13">
        <v>67</v>
      </c>
      <c r="S122" s="13">
        <v>1</v>
      </c>
      <c r="T122" s="13">
        <v>0.21629999999999999</v>
      </c>
      <c r="U122" s="13">
        <v>0.21629999999999999</v>
      </c>
      <c r="V122" s="13" t="s">
        <v>181</v>
      </c>
      <c r="X122" s="20" t="s">
        <v>5892</v>
      </c>
      <c r="Y122" s="20">
        <v>2.0000000000000001E-4</v>
      </c>
      <c r="Z122" s="20">
        <v>3</v>
      </c>
      <c r="AA122" s="20">
        <v>1</v>
      </c>
      <c r="AB122" s="20">
        <v>2.8899999999999999E-2</v>
      </c>
      <c r="AC122" s="20">
        <v>0.13639999999999999</v>
      </c>
      <c r="AD122" s="20" t="s">
        <v>25</v>
      </c>
    </row>
    <row r="123" spans="1:30" x14ac:dyDescent="0.35">
      <c r="A123" s="20" t="s">
        <v>107</v>
      </c>
      <c r="B123" s="21">
        <v>176</v>
      </c>
      <c r="C123" s="22" t="s">
        <v>5250</v>
      </c>
      <c r="D123" s="21" t="s">
        <v>5091</v>
      </c>
      <c r="E123" s="21" t="s">
        <v>4999</v>
      </c>
      <c r="F123" s="23">
        <v>145735426296867</v>
      </c>
      <c r="P123" s="13" t="s">
        <v>6749</v>
      </c>
      <c r="Q123" s="13">
        <v>5.8999999999999999E-3</v>
      </c>
      <c r="R123" s="13">
        <v>67</v>
      </c>
      <c r="S123" s="13">
        <v>1</v>
      </c>
      <c r="T123" s="13">
        <v>0.21629999999999999</v>
      </c>
      <c r="U123" s="13">
        <v>0.21629999999999999</v>
      </c>
      <c r="V123" s="13" t="s">
        <v>139</v>
      </c>
      <c r="X123" s="20" t="s">
        <v>5893</v>
      </c>
      <c r="Y123" s="20">
        <v>2.0000000000000001E-4</v>
      </c>
      <c r="Z123" s="20">
        <v>3</v>
      </c>
      <c r="AA123" s="20">
        <v>1</v>
      </c>
      <c r="AB123" s="20">
        <v>2.8899999999999999E-2</v>
      </c>
      <c r="AC123" s="20">
        <v>0.13639999999999999</v>
      </c>
      <c r="AD123" s="20" t="s">
        <v>121</v>
      </c>
    </row>
    <row r="124" spans="1:30" x14ac:dyDescent="0.35">
      <c r="A124" s="20" t="s">
        <v>128</v>
      </c>
      <c r="B124" s="21">
        <v>174</v>
      </c>
      <c r="C124" s="22" t="s">
        <v>5220</v>
      </c>
      <c r="D124" s="21" t="s">
        <v>5089</v>
      </c>
      <c r="E124" s="21" t="s">
        <v>5017</v>
      </c>
      <c r="F124" s="23">
        <v>143759617301176</v>
      </c>
      <c r="P124" s="13" t="s">
        <v>6750</v>
      </c>
      <c r="Q124" s="13">
        <v>6.0000000000000001E-3</v>
      </c>
      <c r="R124" s="13">
        <v>68</v>
      </c>
      <c r="S124" s="13">
        <v>1</v>
      </c>
      <c r="T124" s="13">
        <v>0.21920000000000001</v>
      </c>
      <c r="U124" s="13">
        <v>0.21920000000000001</v>
      </c>
      <c r="V124" s="13" t="s">
        <v>195</v>
      </c>
      <c r="X124" s="20" t="s">
        <v>5894</v>
      </c>
      <c r="Y124" s="20">
        <v>2.0000000000000001E-4</v>
      </c>
      <c r="Z124" s="20">
        <v>3</v>
      </c>
      <c r="AA124" s="20">
        <v>1</v>
      </c>
      <c r="AB124" s="20">
        <v>2.8899999999999999E-2</v>
      </c>
      <c r="AC124" s="20">
        <v>0.13639999999999999</v>
      </c>
      <c r="AD124" s="20" t="s">
        <v>192</v>
      </c>
    </row>
    <row r="125" spans="1:30" x14ac:dyDescent="0.35">
      <c r="A125" s="20" t="s">
        <v>182</v>
      </c>
      <c r="B125" s="21">
        <v>171</v>
      </c>
      <c r="C125" s="22" t="s">
        <v>5177</v>
      </c>
      <c r="D125" s="21" t="s">
        <v>5086</v>
      </c>
      <c r="E125" s="21" t="s">
        <v>5064</v>
      </c>
      <c r="F125" s="23">
        <v>1.40850673194614E+16</v>
      </c>
      <c r="P125" s="13" t="s">
        <v>6751</v>
      </c>
      <c r="Q125" s="13">
        <v>6.0000000000000001E-3</v>
      </c>
      <c r="R125" s="13">
        <v>68</v>
      </c>
      <c r="S125" s="13">
        <v>1</v>
      </c>
      <c r="T125" s="13">
        <v>0.21920000000000001</v>
      </c>
      <c r="U125" s="13">
        <v>0.21920000000000001</v>
      </c>
      <c r="V125" s="13" t="s">
        <v>139</v>
      </c>
      <c r="X125" s="20" t="s">
        <v>5895</v>
      </c>
      <c r="Y125" s="20">
        <v>2.0000000000000001E-4</v>
      </c>
      <c r="Z125" s="20">
        <v>3</v>
      </c>
      <c r="AA125" s="20">
        <v>1</v>
      </c>
      <c r="AB125" s="20">
        <v>2.8899999999999999E-2</v>
      </c>
      <c r="AC125" s="20">
        <v>0.13639999999999999</v>
      </c>
      <c r="AD125" s="20" t="s">
        <v>121</v>
      </c>
    </row>
    <row r="126" spans="1:30" x14ac:dyDescent="0.35">
      <c r="A126" s="20" t="s">
        <v>108</v>
      </c>
      <c r="B126" s="21">
        <v>168</v>
      </c>
      <c r="C126" s="22" t="s">
        <v>5134</v>
      </c>
      <c r="D126" s="21" t="s">
        <v>5083</v>
      </c>
      <c r="E126" s="21" t="s">
        <v>4959</v>
      </c>
      <c r="F126" s="23">
        <v>1391377245508980</v>
      </c>
      <c r="P126" s="13" t="s">
        <v>6752</v>
      </c>
      <c r="Q126" s="13">
        <v>6.0000000000000001E-3</v>
      </c>
      <c r="R126" s="13">
        <v>68</v>
      </c>
      <c r="S126" s="13">
        <v>1</v>
      </c>
      <c r="T126" s="13">
        <v>0.21920000000000001</v>
      </c>
      <c r="U126" s="13">
        <v>0.21920000000000001</v>
      </c>
      <c r="V126" s="13" t="s">
        <v>195</v>
      </c>
      <c r="X126" s="20" t="s">
        <v>5896</v>
      </c>
      <c r="Y126" s="20">
        <v>2.0000000000000001E-4</v>
      </c>
      <c r="Z126" s="20">
        <v>3</v>
      </c>
      <c r="AA126" s="20">
        <v>1</v>
      </c>
      <c r="AB126" s="20">
        <v>2.8899999999999999E-2</v>
      </c>
      <c r="AC126" s="20">
        <v>0.13639999999999999</v>
      </c>
      <c r="AD126" s="20" t="s">
        <v>144</v>
      </c>
    </row>
    <row r="127" spans="1:30" x14ac:dyDescent="0.35">
      <c r="A127" s="20" t="s">
        <v>41</v>
      </c>
      <c r="B127" s="21">
        <v>166</v>
      </c>
      <c r="C127" s="22" t="s">
        <v>5116</v>
      </c>
      <c r="D127" s="21" t="s">
        <v>5081</v>
      </c>
      <c r="E127" s="21" t="s">
        <v>4938</v>
      </c>
      <c r="F127" s="23">
        <v>1.37130193501277E+16</v>
      </c>
      <c r="P127" s="13" t="s">
        <v>6753</v>
      </c>
      <c r="Q127" s="13">
        <v>6.1000000000000004E-3</v>
      </c>
      <c r="R127" s="13">
        <v>69</v>
      </c>
      <c r="S127" s="13">
        <v>1</v>
      </c>
      <c r="T127" s="13">
        <v>0.222</v>
      </c>
      <c r="U127" s="13">
        <v>0.222</v>
      </c>
      <c r="V127" s="13" t="s">
        <v>149</v>
      </c>
      <c r="X127" s="20" t="s">
        <v>5897</v>
      </c>
      <c r="Y127" s="20">
        <v>2.0000000000000001E-4</v>
      </c>
      <c r="Z127" s="20">
        <v>3</v>
      </c>
      <c r="AA127" s="20">
        <v>1</v>
      </c>
      <c r="AB127" s="20">
        <v>2.8899999999999999E-2</v>
      </c>
      <c r="AC127" s="20">
        <v>0.13639999999999999</v>
      </c>
      <c r="AD127" s="20" t="s">
        <v>165</v>
      </c>
    </row>
    <row r="128" spans="1:30" x14ac:dyDescent="0.35">
      <c r="A128" s="20" t="s">
        <v>117</v>
      </c>
      <c r="B128" s="21">
        <v>169</v>
      </c>
      <c r="C128" s="22" t="s">
        <v>5144</v>
      </c>
      <c r="D128" s="21" t="s">
        <v>5084</v>
      </c>
      <c r="E128" s="21" t="s">
        <v>5008</v>
      </c>
      <c r="F128" s="23">
        <v>1.38933518969718E+16</v>
      </c>
      <c r="P128" s="13" t="s">
        <v>5320</v>
      </c>
      <c r="Q128" s="13">
        <v>6.4000000000000003E-3</v>
      </c>
      <c r="R128" s="13">
        <v>72</v>
      </c>
      <c r="S128" s="13">
        <v>1</v>
      </c>
      <c r="T128" s="13">
        <v>0.23050000000000001</v>
      </c>
      <c r="U128" s="13">
        <v>0.23050000000000001</v>
      </c>
      <c r="V128" s="13" t="s">
        <v>60</v>
      </c>
      <c r="X128" s="20" t="s">
        <v>5898</v>
      </c>
      <c r="Y128" s="20">
        <v>2.0000000000000001E-4</v>
      </c>
      <c r="Z128" s="20">
        <v>3</v>
      </c>
      <c r="AA128" s="20">
        <v>1</v>
      </c>
      <c r="AB128" s="20">
        <v>2.8899999999999999E-2</v>
      </c>
      <c r="AC128" s="20">
        <v>0.13639999999999999</v>
      </c>
      <c r="AD128" s="20" t="s">
        <v>165</v>
      </c>
    </row>
    <row r="129" spans="1:30" x14ac:dyDescent="0.35">
      <c r="A129" s="20" t="s">
        <v>18</v>
      </c>
      <c r="B129" s="21">
        <v>171</v>
      </c>
      <c r="C129" s="22" t="s">
        <v>5163</v>
      </c>
      <c r="D129" s="21" t="s">
        <v>5086</v>
      </c>
      <c r="E129" s="21" t="s">
        <v>4915</v>
      </c>
      <c r="F129" s="23">
        <v>1.40809873521011E+16</v>
      </c>
      <c r="P129" s="13" t="s">
        <v>6616</v>
      </c>
      <c r="Q129" s="13">
        <v>6.4000000000000003E-3</v>
      </c>
      <c r="R129" s="13">
        <v>72</v>
      </c>
      <c r="S129" s="13">
        <v>1</v>
      </c>
      <c r="T129" s="13">
        <v>0.23050000000000001</v>
      </c>
      <c r="U129" s="13">
        <v>0.23050000000000001</v>
      </c>
      <c r="V129" s="13" t="s">
        <v>123</v>
      </c>
      <c r="X129" s="20" t="s">
        <v>5899</v>
      </c>
      <c r="Y129" s="20">
        <v>2.0000000000000001E-4</v>
      </c>
      <c r="Z129" s="20">
        <v>3</v>
      </c>
      <c r="AA129" s="20">
        <v>1</v>
      </c>
      <c r="AB129" s="20">
        <v>2.8899999999999999E-2</v>
      </c>
      <c r="AC129" s="20">
        <v>0.13639999999999999</v>
      </c>
      <c r="AD129" s="20" t="s">
        <v>16</v>
      </c>
    </row>
    <row r="130" spans="1:30" x14ac:dyDescent="0.35">
      <c r="A130" s="20" t="s">
        <v>174</v>
      </c>
      <c r="B130" s="21">
        <v>176</v>
      </c>
      <c r="C130" s="22" t="s">
        <v>5255</v>
      </c>
      <c r="D130" s="21" t="s">
        <v>5091</v>
      </c>
      <c r="E130" s="21" t="s">
        <v>4942</v>
      </c>
      <c r="F130" s="23">
        <v>1.45297573189522E+16</v>
      </c>
      <c r="P130" s="13" t="s">
        <v>6754</v>
      </c>
      <c r="Q130" s="13">
        <v>6.4999999999999997E-3</v>
      </c>
      <c r="R130" s="13">
        <v>73</v>
      </c>
      <c r="S130" s="13">
        <v>1</v>
      </c>
      <c r="T130" s="13">
        <v>0.23330000000000001</v>
      </c>
      <c r="U130" s="13">
        <v>0.23330000000000001</v>
      </c>
      <c r="V130" s="13" t="s">
        <v>192</v>
      </c>
      <c r="X130" s="20" t="s">
        <v>5900</v>
      </c>
      <c r="Y130" s="20">
        <v>2.0000000000000001E-4</v>
      </c>
      <c r="Z130" s="20">
        <v>3</v>
      </c>
      <c r="AA130" s="20">
        <v>1</v>
      </c>
      <c r="AB130" s="20">
        <v>2.8899999999999999E-2</v>
      </c>
      <c r="AC130" s="20">
        <v>0.13639999999999999</v>
      </c>
      <c r="AD130" s="20" t="s">
        <v>193</v>
      </c>
    </row>
    <row r="131" spans="1:30" x14ac:dyDescent="0.35">
      <c r="A131" s="20" t="s">
        <v>40</v>
      </c>
      <c r="B131" s="21">
        <v>169</v>
      </c>
      <c r="C131" s="22" t="s">
        <v>5138</v>
      </c>
      <c r="D131" s="21" t="s">
        <v>5084</v>
      </c>
      <c r="E131" s="21" t="s">
        <v>4937</v>
      </c>
      <c r="F131" s="23">
        <v>1.40048590323703E+16</v>
      </c>
      <c r="P131" s="13" t="s">
        <v>6755</v>
      </c>
      <c r="Q131" s="13">
        <v>6.4999999999999997E-3</v>
      </c>
      <c r="R131" s="13">
        <v>74</v>
      </c>
      <c r="S131" s="13">
        <v>1</v>
      </c>
      <c r="T131" s="13">
        <v>0.2361</v>
      </c>
      <c r="U131" s="13">
        <v>0.2361</v>
      </c>
      <c r="V131" s="13" t="s">
        <v>40</v>
      </c>
      <c r="X131" s="20" t="s">
        <v>5901</v>
      </c>
      <c r="Y131" s="20">
        <v>2E-3</v>
      </c>
      <c r="Z131" s="20">
        <v>27</v>
      </c>
      <c r="AA131" s="20">
        <v>2</v>
      </c>
      <c r="AB131" s="20">
        <v>2.9100000000000001E-2</v>
      </c>
      <c r="AC131" s="20">
        <v>0.13639999999999999</v>
      </c>
      <c r="AD131" s="20" t="s">
        <v>5902</v>
      </c>
    </row>
    <row r="132" spans="1:30" x14ac:dyDescent="0.35">
      <c r="A132" s="20" t="s">
        <v>77</v>
      </c>
      <c r="B132" s="21">
        <v>173</v>
      </c>
      <c r="C132" s="22" t="s">
        <v>5197</v>
      </c>
      <c r="D132" s="21" t="s">
        <v>5088</v>
      </c>
      <c r="E132" s="21" t="s">
        <v>4971</v>
      </c>
      <c r="F132" s="23">
        <v>1.42668527008172E+16</v>
      </c>
      <c r="P132" s="13" t="s">
        <v>5324</v>
      </c>
      <c r="Q132" s="13">
        <v>6.4999999999999997E-3</v>
      </c>
      <c r="R132" s="13">
        <v>74</v>
      </c>
      <c r="S132" s="13">
        <v>1</v>
      </c>
      <c r="T132" s="13">
        <v>0.2361</v>
      </c>
      <c r="U132" s="13">
        <v>0.2361</v>
      </c>
      <c r="V132" s="13" t="s">
        <v>31</v>
      </c>
      <c r="X132" s="20" t="s">
        <v>5903</v>
      </c>
      <c r="Y132" s="20">
        <v>5.1999999999999998E-3</v>
      </c>
      <c r="Z132" s="20">
        <v>69</v>
      </c>
      <c r="AA132" s="20">
        <v>3</v>
      </c>
      <c r="AB132" s="20">
        <v>3.0700000000000002E-2</v>
      </c>
      <c r="AC132" s="20">
        <v>0.13639999999999999</v>
      </c>
      <c r="AD132" s="20" t="s">
        <v>5904</v>
      </c>
    </row>
    <row r="133" spans="1:30" x14ac:dyDescent="0.35">
      <c r="A133" s="20" t="s">
        <v>25</v>
      </c>
      <c r="B133" s="21">
        <v>172</v>
      </c>
      <c r="C133" s="22" t="s">
        <v>5181</v>
      </c>
      <c r="D133" s="21" t="s">
        <v>5087</v>
      </c>
      <c r="E133" s="21" t="s">
        <v>4922</v>
      </c>
      <c r="F133" s="23">
        <v>1418555585428140</v>
      </c>
      <c r="P133" s="13" t="s">
        <v>6756</v>
      </c>
      <c r="Q133" s="13">
        <v>6.6E-3</v>
      </c>
      <c r="R133" s="13">
        <v>75</v>
      </c>
      <c r="S133" s="13">
        <v>1</v>
      </c>
      <c r="T133" s="13">
        <v>0.2389</v>
      </c>
      <c r="U133" s="13">
        <v>0.2389</v>
      </c>
      <c r="V133" s="13" t="s">
        <v>173</v>
      </c>
      <c r="X133" s="20" t="s">
        <v>5905</v>
      </c>
      <c r="Y133" s="20">
        <v>2.0999999999999999E-3</v>
      </c>
      <c r="Z133" s="20">
        <v>28</v>
      </c>
      <c r="AA133" s="20">
        <v>2</v>
      </c>
      <c r="AB133" s="20">
        <v>3.1099999999999999E-2</v>
      </c>
      <c r="AC133" s="20">
        <v>0.13639999999999999</v>
      </c>
      <c r="AD133" s="20" t="s">
        <v>5753</v>
      </c>
    </row>
    <row r="134" spans="1:30" x14ac:dyDescent="0.35">
      <c r="A134" s="20" t="s">
        <v>51</v>
      </c>
      <c r="B134" s="21">
        <v>176</v>
      </c>
      <c r="C134" s="22" t="s">
        <v>5245</v>
      </c>
      <c r="D134" s="21" t="s">
        <v>5091</v>
      </c>
      <c r="E134" s="21" t="s">
        <v>4947</v>
      </c>
      <c r="F134" s="23">
        <v>1.45516499743194E+16</v>
      </c>
      <c r="P134" s="13" t="s">
        <v>6757</v>
      </c>
      <c r="Q134" s="13">
        <v>6.6E-3</v>
      </c>
      <c r="R134" s="13">
        <v>75</v>
      </c>
      <c r="S134" s="13">
        <v>1</v>
      </c>
      <c r="T134" s="13">
        <v>0.2389</v>
      </c>
      <c r="U134" s="13">
        <v>0.2389</v>
      </c>
      <c r="V134" s="13" t="s">
        <v>26</v>
      </c>
      <c r="X134" s="20" t="s">
        <v>5906</v>
      </c>
      <c r="Y134" s="20">
        <v>2.0999999999999999E-3</v>
      </c>
      <c r="Z134" s="20">
        <v>28</v>
      </c>
      <c r="AA134" s="20">
        <v>2</v>
      </c>
      <c r="AB134" s="20">
        <v>3.1099999999999999E-2</v>
      </c>
      <c r="AC134" s="20">
        <v>0.13639999999999999</v>
      </c>
      <c r="AD134" s="20" t="s">
        <v>5907</v>
      </c>
    </row>
    <row r="135" spans="1:30" x14ac:dyDescent="0.35">
      <c r="A135" s="20" t="s">
        <v>66</v>
      </c>
      <c r="B135" s="21">
        <v>170</v>
      </c>
      <c r="C135" s="22" t="s">
        <v>5149</v>
      </c>
      <c r="D135" s="21" t="s">
        <v>5085</v>
      </c>
      <c r="E135" s="21" t="s">
        <v>4962</v>
      </c>
      <c r="F135" s="23">
        <v>1.39975983292725E+16</v>
      </c>
      <c r="P135" s="13" t="s">
        <v>6758</v>
      </c>
      <c r="Q135" s="13">
        <v>6.7999999999999996E-3</v>
      </c>
      <c r="R135" s="13">
        <v>77</v>
      </c>
      <c r="S135" s="13">
        <v>1</v>
      </c>
      <c r="T135" s="13">
        <v>0.24440000000000001</v>
      </c>
      <c r="U135" s="13">
        <v>0.24440000000000001</v>
      </c>
      <c r="V135" s="13" t="s">
        <v>192</v>
      </c>
      <c r="X135" s="20" t="s">
        <v>5908</v>
      </c>
      <c r="Y135" s="20">
        <v>2.0999999999999999E-3</v>
      </c>
      <c r="Z135" s="20">
        <v>28</v>
      </c>
      <c r="AA135" s="20">
        <v>2</v>
      </c>
      <c r="AB135" s="20">
        <v>3.1099999999999999E-2</v>
      </c>
      <c r="AC135" s="20">
        <v>0.13639999999999999</v>
      </c>
      <c r="AD135" s="20" t="s">
        <v>5909</v>
      </c>
    </row>
    <row r="136" spans="1:30" x14ac:dyDescent="0.35">
      <c r="A136" s="20" t="s">
        <v>100</v>
      </c>
      <c r="B136" s="21">
        <v>168</v>
      </c>
      <c r="C136" s="22" t="s">
        <v>5132</v>
      </c>
      <c r="D136" s="21" t="s">
        <v>5083</v>
      </c>
      <c r="E136" s="21" t="s">
        <v>4993</v>
      </c>
      <c r="F136" s="23">
        <v>1.37721893491124E+16</v>
      </c>
      <c r="P136" s="13" t="s">
        <v>6759</v>
      </c>
      <c r="Q136" s="13">
        <v>6.7999999999999996E-3</v>
      </c>
      <c r="R136" s="13">
        <v>77</v>
      </c>
      <c r="S136" s="13">
        <v>1</v>
      </c>
      <c r="T136" s="13">
        <v>0.24440000000000001</v>
      </c>
      <c r="U136" s="13">
        <v>0.24440000000000001</v>
      </c>
      <c r="V136" s="13" t="s">
        <v>195</v>
      </c>
      <c r="X136" s="20" t="s">
        <v>5910</v>
      </c>
      <c r="Y136" s="20">
        <v>9.1999999999999998E-3</v>
      </c>
      <c r="Z136" s="20">
        <v>121</v>
      </c>
      <c r="AA136" s="20">
        <v>4</v>
      </c>
      <c r="AB136" s="20">
        <v>3.15E-2</v>
      </c>
      <c r="AC136" s="20">
        <v>0.13639999999999999</v>
      </c>
      <c r="AD136" s="20" t="s">
        <v>5911</v>
      </c>
    </row>
    <row r="137" spans="1:30" x14ac:dyDescent="0.35">
      <c r="A137" s="20" t="s">
        <v>33</v>
      </c>
      <c r="B137" s="21">
        <v>171</v>
      </c>
      <c r="C137" s="22" t="s">
        <v>5164</v>
      </c>
      <c r="D137" s="21" t="s">
        <v>5086</v>
      </c>
      <c r="E137" s="21" t="s">
        <v>4930</v>
      </c>
      <c r="F137" s="23">
        <v>1.40911872705018E+16</v>
      </c>
      <c r="P137" s="13" t="s">
        <v>6760</v>
      </c>
      <c r="Q137" s="13">
        <v>7.0000000000000001E-3</v>
      </c>
      <c r="R137" s="13">
        <v>79</v>
      </c>
      <c r="S137" s="13">
        <v>1</v>
      </c>
      <c r="T137" s="13">
        <v>0.24990000000000001</v>
      </c>
      <c r="U137" s="13">
        <v>0.24990000000000001</v>
      </c>
      <c r="V137" s="13" t="s">
        <v>195</v>
      </c>
      <c r="X137" s="20" t="s">
        <v>5912</v>
      </c>
      <c r="Y137" s="20">
        <v>2.2000000000000001E-3</v>
      </c>
      <c r="Z137" s="20">
        <v>29</v>
      </c>
      <c r="AA137" s="20">
        <v>2</v>
      </c>
      <c r="AB137" s="20">
        <v>3.3099999999999997E-2</v>
      </c>
      <c r="AC137" s="20">
        <v>0.13639999999999999</v>
      </c>
      <c r="AD137" s="20" t="s">
        <v>5913</v>
      </c>
    </row>
    <row r="138" spans="1:30" x14ac:dyDescent="0.35">
      <c r="A138" s="20" t="s">
        <v>75</v>
      </c>
      <c r="B138" s="21">
        <v>176</v>
      </c>
      <c r="C138" s="22" t="s">
        <v>5098</v>
      </c>
      <c r="D138" s="21" t="s">
        <v>5091</v>
      </c>
      <c r="E138" s="21" t="s">
        <v>4969</v>
      </c>
      <c r="F138" s="23">
        <v>1454383116883110</v>
      </c>
      <c r="P138" s="13"/>
      <c r="Q138" s="13"/>
      <c r="R138" s="13"/>
      <c r="S138" s="13"/>
      <c r="T138" s="13"/>
      <c r="U138" s="13"/>
      <c r="V138" s="13"/>
      <c r="X138" s="20" t="s">
        <v>5914</v>
      </c>
      <c r="Y138" s="20">
        <v>2.2000000000000001E-3</v>
      </c>
      <c r="Z138" s="20">
        <v>29</v>
      </c>
      <c r="AA138" s="20">
        <v>2</v>
      </c>
      <c r="AB138" s="20">
        <v>3.3099999999999997E-2</v>
      </c>
      <c r="AC138" s="20">
        <v>0.13639999999999999</v>
      </c>
      <c r="AD138" s="20" t="s">
        <v>5915</v>
      </c>
    </row>
    <row r="139" spans="1:30" x14ac:dyDescent="0.35">
      <c r="A139" s="20" t="s">
        <v>175</v>
      </c>
      <c r="B139" s="21">
        <v>170</v>
      </c>
      <c r="C139" s="22" t="s">
        <v>5158</v>
      </c>
      <c r="D139" s="21" t="s">
        <v>5085</v>
      </c>
      <c r="E139" s="21" t="s">
        <v>5057</v>
      </c>
      <c r="F139" s="23">
        <v>1.41061608075182E+16</v>
      </c>
      <c r="P139" s="13"/>
      <c r="Q139" s="13"/>
      <c r="R139" s="13"/>
      <c r="S139" s="13"/>
      <c r="T139" s="13"/>
      <c r="U139" s="13"/>
      <c r="V139" s="27"/>
      <c r="X139" s="20" t="s">
        <v>5916</v>
      </c>
      <c r="Y139" s="20">
        <v>2.2000000000000001E-3</v>
      </c>
      <c r="Z139" s="20">
        <v>29</v>
      </c>
      <c r="AA139" s="20">
        <v>2</v>
      </c>
      <c r="AB139" s="20">
        <v>3.3099999999999997E-2</v>
      </c>
      <c r="AC139" s="20">
        <v>0.13639999999999999</v>
      </c>
      <c r="AD139" s="20" t="s">
        <v>5917</v>
      </c>
    </row>
    <row r="140" spans="1:30" x14ac:dyDescent="0.35">
      <c r="A140" s="20" t="s">
        <v>180</v>
      </c>
      <c r="B140" s="21">
        <v>171</v>
      </c>
      <c r="C140" s="22" t="s">
        <v>5176</v>
      </c>
      <c r="D140" s="21" t="s">
        <v>5086</v>
      </c>
      <c r="E140" s="21" t="s">
        <v>5062</v>
      </c>
      <c r="F140" s="23">
        <v>1.41491908064735E+16</v>
      </c>
      <c r="P140" s="13"/>
      <c r="Q140" s="13"/>
      <c r="R140" s="13"/>
      <c r="S140" s="13"/>
      <c r="T140" s="13"/>
      <c r="U140" s="13"/>
      <c r="V140" s="13"/>
      <c r="X140" s="20" t="s">
        <v>5918</v>
      </c>
      <c r="Y140" s="20">
        <v>2.2000000000000001E-3</v>
      </c>
      <c r="Z140" s="20">
        <v>29</v>
      </c>
      <c r="AA140" s="20">
        <v>2</v>
      </c>
      <c r="AB140" s="20">
        <v>3.3099999999999997E-2</v>
      </c>
      <c r="AC140" s="20">
        <v>0.13639999999999999</v>
      </c>
      <c r="AD140" s="20" t="s">
        <v>5919</v>
      </c>
    </row>
    <row r="141" spans="1:30" x14ac:dyDescent="0.35">
      <c r="A141" s="20" t="s">
        <v>150</v>
      </c>
      <c r="B141" s="21">
        <v>180</v>
      </c>
      <c r="C141" s="22" t="s">
        <v>5284</v>
      </c>
      <c r="D141" s="21" t="s">
        <v>5095</v>
      </c>
      <c r="E141" s="21" t="s">
        <v>5036</v>
      </c>
      <c r="F141" s="23">
        <v>1.48126212400245E+16</v>
      </c>
      <c r="P141" s="13"/>
      <c r="Q141" s="13"/>
      <c r="R141" s="13"/>
      <c r="S141" s="13"/>
      <c r="T141" s="13"/>
      <c r="U141" s="13"/>
      <c r="V141" s="13"/>
      <c r="X141" s="20" t="s">
        <v>5920</v>
      </c>
      <c r="Y141" s="20">
        <v>2.2000000000000001E-3</v>
      </c>
      <c r="Z141" s="20">
        <v>29</v>
      </c>
      <c r="AA141" s="20">
        <v>2</v>
      </c>
      <c r="AB141" s="20">
        <v>3.3099999999999997E-2</v>
      </c>
      <c r="AC141" s="20">
        <v>0.13639999999999999</v>
      </c>
      <c r="AD141" s="20" t="s">
        <v>5921</v>
      </c>
    </row>
    <row r="142" spans="1:30" x14ac:dyDescent="0.35">
      <c r="A142" s="20" t="s">
        <v>121</v>
      </c>
      <c r="B142" s="21">
        <v>179</v>
      </c>
      <c r="C142" s="22" t="s">
        <v>5278</v>
      </c>
      <c r="D142" s="21" t="s">
        <v>5094</v>
      </c>
      <c r="E142" s="21" t="s">
        <v>5011</v>
      </c>
      <c r="F142" s="23">
        <v>1.4828069522036E+16</v>
      </c>
      <c r="P142" s="13"/>
      <c r="Q142" s="13"/>
      <c r="R142" s="13"/>
      <c r="S142" s="13"/>
      <c r="T142" s="13"/>
      <c r="U142" s="13"/>
      <c r="V142" s="13"/>
      <c r="X142" s="20" t="s">
        <v>5922</v>
      </c>
      <c r="Y142" s="20">
        <v>2.3E-3</v>
      </c>
      <c r="Z142" s="20">
        <v>30</v>
      </c>
      <c r="AA142" s="20">
        <v>2</v>
      </c>
      <c r="AB142" s="20">
        <v>3.5200000000000002E-2</v>
      </c>
      <c r="AC142" s="20">
        <v>0.13639999999999999</v>
      </c>
      <c r="AD142" s="20" t="s">
        <v>5923</v>
      </c>
    </row>
    <row r="143" spans="1:30" x14ac:dyDescent="0.35">
      <c r="A143" s="20" t="s">
        <v>160</v>
      </c>
      <c r="B143" s="21">
        <v>176</v>
      </c>
      <c r="C143" s="22" t="s">
        <v>5253</v>
      </c>
      <c r="D143" s="21" t="s">
        <v>5091</v>
      </c>
      <c r="E143" s="21" t="s">
        <v>4975</v>
      </c>
      <c r="F143" s="23">
        <v>1.46425269645608E+16</v>
      </c>
      <c r="P143" s="13"/>
      <c r="Q143" s="13"/>
      <c r="R143" s="13"/>
      <c r="S143" s="13"/>
      <c r="T143" s="13"/>
      <c r="U143" s="13"/>
      <c r="V143" s="13"/>
      <c r="X143" s="20" t="s">
        <v>5924</v>
      </c>
      <c r="Y143" s="20">
        <v>2.3E-3</v>
      </c>
      <c r="Z143" s="20">
        <v>31</v>
      </c>
      <c r="AA143" s="20">
        <v>2</v>
      </c>
      <c r="AB143" s="20">
        <v>3.7400000000000003E-2</v>
      </c>
      <c r="AC143" s="20">
        <v>0.13639999999999999</v>
      </c>
      <c r="AD143" s="20" t="s">
        <v>5925</v>
      </c>
    </row>
    <row r="144" spans="1:30" x14ac:dyDescent="0.35">
      <c r="A144" s="20" t="s">
        <v>138</v>
      </c>
      <c r="B144" s="21">
        <v>175</v>
      </c>
      <c r="C144" s="22" t="s">
        <v>5238</v>
      </c>
      <c r="D144" s="21" t="s">
        <v>5090</v>
      </c>
      <c r="E144" s="21" t="s">
        <v>5027</v>
      </c>
      <c r="F144" s="23">
        <v>1435418181818180</v>
      </c>
      <c r="P144" s="13"/>
      <c r="Q144" s="13"/>
      <c r="R144" s="13"/>
      <c r="S144" s="13"/>
      <c r="T144" s="13"/>
      <c r="U144" s="13"/>
      <c r="V144" s="13"/>
      <c r="X144" s="20" t="s">
        <v>5926</v>
      </c>
      <c r="Y144" s="20">
        <v>2.3E-3</v>
      </c>
      <c r="Z144" s="20">
        <v>31</v>
      </c>
      <c r="AA144" s="20">
        <v>2</v>
      </c>
      <c r="AB144" s="20">
        <v>3.7400000000000003E-2</v>
      </c>
      <c r="AC144" s="20">
        <v>0.13639999999999999</v>
      </c>
      <c r="AD144" s="20" t="s">
        <v>5927</v>
      </c>
    </row>
    <row r="145" spans="1:30" x14ac:dyDescent="0.35">
      <c r="A145" s="20" t="s">
        <v>36</v>
      </c>
      <c r="B145" s="21">
        <v>170</v>
      </c>
      <c r="C145" s="22" t="s">
        <v>5148</v>
      </c>
      <c r="D145" s="21" t="s">
        <v>5085</v>
      </c>
      <c r="E145" s="21" t="s">
        <v>4933</v>
      </c>
      <c r="F145" s="23">
        <v>1.39835500515995E+16</v>
      </c>
      <c r="P145" s="13"/>
      <c r="Q145" s="13"/>
      <c r="R145" s="13"/>
      <c r="S145" s="13"/>
      <c r="T145" s="13"/>
      <c r="U145" s="13"/>
      <c r="V145" s="13"/>
      <c r="X145" s="20" t="s">
        <v>5928</v>
      </c>
      <c r="Y145" s="20">
        <v>2.9999999999999997E-4</v>
      </c>
      <c r="Z145" s="20">
        <v>4</v>
      </c>
      <c r="AA145" s="20">
        <v>1</v>
      </c>
      <c r="AB145" s="20">
        <v>3.8300000000000001E-2</v>
      </c>
      <c r="AC145" s="20">
        <v>0.13639999999999999</v>
      </c>
      <c r="AD145" s="20" t="s">
        <v>17</v>
      </c>
    </row>
    <row r="146" spans="1:30" x14ac:dyDescent="0.35">
      <c r="A146" s="20" t="s">
        <v>192</v>
      </c>
      <c r="B146" s="21">
        <v>177</v>
      </c>
      <c r="C146" s="22" t="s">
        <v>5271</v>
      </c>
      <c r="D146" s="21" t="s">
        <v>5092</v>
      </c>
      <c r="E146" s="21" t="s">
        <v>5071</v>
      </c>
      <c r="F146" s="23">
        <v>1.46196153113692E+16</v>
      </c>
      <c r="P146" s="13"/>
      <c r="Q146" s="13"/>
      <c r="R146" s="13"/>
      <c r="S146" s="13"/>
      <c r="T146" s="13"/>
      <c r="U146" s="13"/>
      <c r="V146" s="13"/>
      <c r="X146" s="20" t="s">
        <v>5929</v>
      </c>
      <c r="Y146" s="20">
        <v>2.9999999999999997E-4</v>
      </c>
      <c r="Z146" s="20">
        <v>4</v>
      </c>
      <c r="AA146" s="20">
        <v>1</v>
      </c>
      <c r="AB146" s="20">
        <v>3.8300000000000001E-2</v>
      </c>
      <c r="AC146" s="20">
        <v>0.13639999999999999</v>
      </c>
      <c r="AD146" s="20" t="s">
        <v>155</v>
      </c>
    </row>
    <row r="147" spans="1:30" x14ac:dyDescent="0.35">
      <c r="A147" s="20" t="s">
        <v>142</v>
      </c>
      <c r="B147" s="21">
        <v>170</v>
      </c>
      <c r="C147" s="22" t="s">
        <v>5153</v>
      </c>
      <c r="D147" s="21" t="s">
        <v>5085</v>
      </c>
      <c r="E147" s="21" t="s">
        <v>4923</v>
      </c>
      <c r="F147" s="23">
        <v>1.4007127622979E+16</v>
      </c>
      <c r="P147" s="13"/>
      <c r="Q147" s="13"/>
      <c r="R147" s="13"/>
      <c r="S147" s="13"/>
      <c r="T147" s="13"/>
      <c r="U147" s="13"/>
      <c r="V147" s="13"/>
      <c r="X147" s="20" t="s">
        <v>5930</v>
      </c>
      <c r="Y147" s="20">
        <v>2.9999999999999997E-4</v>
      </c>
      <c r="Z147" s="20">
        <v>4</v>
      </c>
      <c r="AA147" s="20">
        <v>1</v>
      </c>
      <c r="AB147" s="20">
        <v>3.8300000000000001E-2</v>
      </c>
      <c r="AC147" s="20">
        <v>0.13639999999999999</v>
      </c>
      <c r="AD147" s="20" t="s">
        <v>22</v>
      </c>
    </row>
    <row r="148" spans="1:30" x14ac:dyDescent="0.35">
      <c r="A148" s="20" t="s">
        <v>35</v>
      </c>
      <c r="B148" s="21">
        <v>174</v>
      </c>
      <c r="C148" s="22" t="s">
        <v>5210</v>
      </c>
      <c r="D148" s="21" t="s">
        <v>5089</v>
      </c>
      <c r="E148" s="21" t="s">
        <v>4932</v>
      </c>
      <c r="F148" s="23">
        <v>1435335960591130</v>
      </c>
      <c r="P148" s="13"/>
      <c r="Q148" s="13"/>
      <c r="R148" s="13"/>
      <c r="S148" s="13"/>
      <c r="T148" s="13"/>
      <c r="U148" s="13"/>
      <c r="V148" s="13"/>
      <c r="X148" s="20" t="s">
        <v>5931</v>
      </c>
      <c r="Y148" s="20">
        <v>2.9999999999999997E-4</v>
      </c>
      <c r="Z148" s="20">
        <v>4</v>
      </c>
      <c r="AA148" s="20">
        <v>1</v>
      </c>
      <c r="AB148" s="20">
        <v>3.8300000000000001E-2</v>
      </c>
      <c r="AC148" s="20">
        <v>0.13639999999999999</v>
      </c>
      <c r="AD148" s="20" t="s">
        <v>104</v>
      </c>
    </row>
    <row r="149" spans="1:30" x14ac:dyDescent="0.35">
      <c r="A149" s="20" t="s">
        <v>50</v>
      </c>
      <c r="B149" s="21">
        <v>167</v>
      </c>
      <c r="C149" s="22" t="s">
        <v>5123</v>
      </c>
      <c r="D149" s="21" t="s">
        <v>5082</v>
      </c>
      <c r="E149" s="21" t="s">
        <v>4946</v>
      </c>
      <c r="F149" s="23">
        <v>1386840604505270</v>
      </c>
      <c r="P149" s="13"/>
      <c r="Q149" s="13"/>
      <c r="R149" s="13"/>
      <c r="S149" s="13"/>
      <c r="T149" s="13"/>
      <c r="U149" s="13"/>
      <c r="V149" s="27"/>
      <c r="X149" s="20" t="s">
        <v>5932</v>
      </c>
      <c r="Y149" s="20">
        <v>2.9999999999999997E-4</v>
      </c>
      <c r="Z149" s="20">
        <v>4</v>
      </c>
      <c r="AA149" s="20">
        <v>1</v>
      </c>
      <c r="AB149" s="20">
        <v>3.8300000000000001E-2</v>
      </c>
      <c r="AC149" s="20">
        <v>0.13639999999999999</v>
      </c>
      <c r="AD149" s="20" t="s">
        <v>53</v>
      </c>
    </row>
    <row r="150" spans="1:30" x14ac:dyDescent="0.35">
      <c r="A150" s="20" t="s">
        <v>151</v>
      </c>
      <c r="B150" s="21">
        <v>174</v>
      </c>
      <c r="C150" s="22" t="s">
        <v>5223</v>
      </c>
      <c r="D150" s="21" t="s">
        <v>5089</v>
      </c>
      <c r="E150" s="21" t="s">
        <v>5037</v>
      </c>
      <c r="F150" s="23">
        <v>1435134975369450</v>
      </c>
      <c r="P150" s="13"/>
      <c r="Q150" s="13"/>
      <c r="R150" s="13"/>
      <c r="S150" s="13"/>
      <c r="T150" s="13"/>
      <c r="U150" s="13"/>
      <c r="V150" s="13"/>
      <c r="X150" s="20" t="s">
        <v>5933</v>
      </c>
      <c r="Y150" s="20">
        <v>2.9999999999999997E-4</v>
      </c>
      <c r="Z150" s="20">
        <v>4</v>
      </c>
      <c r="AA150" s="20">
        <v>1</v>
      </c>
      <c r="AB150" s="20">
        <v>3.8300000000000001E-2</v>
      </c>
      <c r="AC150" s="20">
        <v>0.13639999999999999</v>
      </c>
      <c r="AD150" s="20" t="s">
        <v>165</v>
      </c>
    </row>
    <row r="151" spans="1:30" x14ac:dyDescent="0.35">
      <c r="A151" s="20" t="s">
        <v>21</v>
      </c>
      <c r="B151" s="21">
        <v>176</v>
      </c>
      <c r="C151" s="22" t="s">
        <v>5242</v>
      </c>
      <c r="D151" s="21" t="s">
        <v>5091</v>
      </c>
      <c r="E151" s="21" t="s">
        <v>4918</v>
      </c>
      <c r="F151" s="23">
        <v>1.45426938880328E+16</v>
      </c>
      <c r="P151" s="13"/>
      <c r="Q151" s="13"/>
      <c r="R151" s="13"/>
      <c r="S151" s="13"/>
      <c r="T151" s="13"/>
      <c r="U151" s="13"/>
      <c r="V151" s="13"/>
      <c r="X151" s="20" t="s">
        <v>5934</v>
      </c>
      <c r="Y151" s="20">
        <v>2.9999999999999997E-4</v>
      </c>
      <c r="Z151" s="20">
        <v>4</v>
      </c>
      <c r="AA151" s="20">
        <v>1</v>
      </c>
      <c r="AB151" s="20">
        <v>3.8300000000000001E-2</v>
      </c>
      <c r="AC151" s="20">
        <v>0.13639999999999999</v>
      </c>
      <c r="AD151" s="20" t="s">
        <v>37</v>
      </c>
    </row>
    <row r="152" spans="1:30" x14ac:dyDescent="0.35">
      <c r="A152" s="20" t="s">
        <v>197</v>
      </c>
      <c r="B152" s="21">
        <v>174</v>
      </c>
      <c r="C152" s="22" t="s">
        <v>5228</v>
      </c>
      <c r="D152" s="21" t="s">
        <v>5089</v>
      </c>
      <c r="E152" s="21" t="s">
        <v>4929</v>
      </c>
      <c r="F152" s="23">
        <v>1.43573793103448E+16</v>
      </c>
      <c r="P152" s="13"/>
      <c r="Q152" s="13"/>
      <c r="R152" s="13"/>
      <c r="S152" s="13"/>
      <c r="T152" s="13"/>
      <c r="U152" s="13"/>
      <c r="V152" s="13"/>
      <c r="X152" s="20" t="s">
        <v>5935</v>
      </c>
      <c r="Y152" s="20">
        <v>2.9999999999999997E-4</v>
      </c>
      <c r="Z152" s="20">
        <v>4</v>
      </c>
      <c r="AA152" s="20">
        <v>1</v>
      </c>
      <c r="AB152" s="20">
        <v>3.8300000000000001E-2</v>
      </c>
      <c r="AC152" s="20">
        <v>0.13639999999999999</v>
      </c>
      <c r="AD152" s="20" t="s">
        <v>165</v>
      </c>
    </row>
    <row r="153" spans="1:30" x14ac:dyDescent="0.35">
      <c r="A153" s="20" t="s">
        <v>27</v>
      </c>
      <c r="B153" s="21">
        <v>181</v>
      </c>
      <c r="C153" s="22" t="s">
        <v>5285</v>
      </c>
      <c r="D153" s="21" t="s">
        <v>5096</v>
      </c>
      <c r="E153" s="21" t="s">
        <v>4924</v>
      </c>
      <c r="F153" s="23">
        <v>1.50120818408111E+16</v>
      </c>
      <c r="P153" s="13"/>
      <c r="Q153" s="13"/>
      <c r="R153" s="13"/>
      <c r="S153" s="13"/>
      <c r="T153" s="14"/>
      <c r="U153" s="13"/>
      <c r="V153" s="13"/>
      <c r="X153" s="20" t="s">
        <v>5936</v>
      </c>
      <c r="Y153" s="20">
        <v>2.9999999999999997E-4</v>
      </c>
      <c r="Z153" s="20">
        <v>4</v>
      </c>
      <c r="AA153" s="20">
        <v>1</v>
      </c>
      <c r="AB153" s="20">
        <v>3.8300000000000001E-2</v>
      </c>
      <c r="AC153" s="20">
        <v>0.13639999999999999</v>
      </c>
      <c r="AD153" s="20" t="s">
        <v>131</v>
      </c>
    </row>
    <row r="154" spans="1:30" x14ac:dyDescent="0.35">
      <c r="A154" s="20" t="s">
        <v>45</v>
      </c>
      <c r="B154" s="21">
        <v>174</v>
      </c>
      <c r="C154" s="22" t="s">
        <v>5213</v>
      </c>
      <c r="D154" s="21" t="s">
        <v>5089</v>
      </c>
      <c r="E154" s="21" t="s">
        <v>4941</v>
      </c>
      <c r="F154" s="23">
        <v>1448015414258180</v>
      </c>
      <c r="P154" s="13"/>
      <c r="Q154" s="13"/>
      <c r="R154" s="13"/>
      <c r="S154" s="13"/>
      <c r="T154" s="14"/>
      <c r="U154" s="13"/>
      <c r="V154" s="13"/>
      <c r="X154" s="20" t="s">
        <v>5937</v>
      </c>
      <c r="Y154" s="20">
        <v>2.9999999999999997E-4</v>
      </c>
      <c r="Z154" s="20">
        <v>4</v>
      </c>
      <c r="AA154" s="20">
        <v>1</v>
      </c>
      <c r="AB154" s="20">
        <v>3.8300000000000001E-2</v>
      </c>
      <c r="AC154" s="20">
        <v>0.13639999999999999</v>
      </c>
      <c r="AD154" s="20" t="s">
        <v>131</v>
      </c>
    </row>
    <row r="155" spans="1:30" x14ac:dyDescent="0.35">
      <c r="A155" s="20" t="s">
        <v>80</v>
      </c>
      <c r="B155" s="21">
        <v>169</v>
      </c>
      <c r="C155" s="22" t="s">
        <v>5141</v>
      </c>
      <c r="D155" s="21" t="s">
        <v>5084</v>
      </c>
      <c r="E155" s="21" t="s">
        <v>4974</v>
      </c>
      <c r="F155" s="23">
        <v>1.39139575356769E+16</v>
      </c>
      <c r="P155" s="13"/>
      <c r="Q155" s="13"/>
      <c r="R155" s="13"/>
      <c r="S155" s="13"/>
      <c r="T155" s="14"/>
      <c r="U155" s="13"/>
      <c r="V155" s="13"/>
      <c r="X155" s="20" t="s">
        <v>5938</v>
      </c>
      <c r="Y155" s="20">
        <v>2.9999999999999997E-4</v>
      </c>
      <c r="Z155" s="20">
        <v>4</v>
      </c>
      <c r="AA155" s="20">
        <v>1</v>
      </c>
      <c r="AB155" s="20">
        <v>3.8300000000000001E-2</v>
      </c>
      <c r="AC155" s="20">
        <v>0.13639999999999999</v>
      </c>
      <c r="AD155" s="20" t="s">
        <v>18</v>
      </c>
    </row>
    <row r="156" spans="1:30" x14ac:dyDescent="0.35">
      <c r="A156" s="20" t="s">
        <v>105</v>
      </c>
      <c r="B156" s="21">
        <v>175</v>
      </c>
      <c r="C156" s="22" t="s">
        <v>5233</v>
      </c>
      <c r="D156" s="21" t="s">
        <v>5090</v>
      </c>
      <c r="E156" s="21" t="s">
        <v>4997</v>
      </c>
      <c r="F156" s="23" t="s">
        <v>5102</v>
      </c>
      <c r="P156" s="13"/>
      <c r="Q156" s="13"/>
      <c r="R156" s="13"/>
      <c r="S156" s="13"/>
      <c r="T156" s="14"/>
      <c r="U156" s="13"/>
      <c r="V156" s="13"/>
      <c r="X156" s="20" t="s">
        <v>5939</v>
      </c>
      <c r="Y156" s="20">
        <v>2.9999999999999997E-4</v>
      </c>
      <c r="Z156" s="20">
        <v>4</v>
      </c>
      <c r="AA156" s="20">
        <v>1</v>
      </c>
      <c r="AB156" s="20">
        <v>3.8300000000000001E-2</v>
      </c>
      <c r="AC156" s="20">
        <v>0.13639999999999999</v>
      </c>
      <c r="AD156" s="20" t="s">
        <v>144</v>
      </c>
    </row>
    <row r="157" spans="1:30" x14ac:dyDescent="0.35">
      <c r="A157" s="20" t="s">
        <v>165</v>
      </c>
      <c r="B157" s="21">
        <v>179</v>
      </c>
      <c r="C157" s="22" t="s">
        <v>5280</v>
      </c>
      <c r="D157" s="21" t="s">
        <v>5094</v>
      </c>
      <c r="E157" s="21" t="s">
        <v>5049</v>
      </c>
      <c r="F157" s="23">
        <v>1.47351955307262E+16</v>
      </c>
      <c r="P157" s="13"/>
      <c r="Q157" s="13"/>
      <c r="R157" s="13"/>
      <c r="S157" s="13"/>
      <c r="T157" s="14"/>
      <c r="U157" s="13"/>
      <c r="V157" s="13"/>
      <c r="X157" s="20" t="s">
        <v>5940</v>
      </c>
      <c r="Y157" s="20">
        <v>2.9999999999999997E-4</v>
      </c>
      <c r="Z157" s="20">
        <v>4</v>
      </c>
      <c r="AA157" s="20">
        <v>1</v>
      </c>
      <c r="AB157" s="20">
        <v>3.8300000000000001E-2</v>
      </c>
      <c r="AC157" s="20">
        <v>0.13639999999999999</v>
      </c>
      <c r="AD157" s="20" t="s">
        <v>67</v>
      </c>
    </row>
    <row r="158" spans="1:30" x14ac:dyDescent="0.35">
      <c r="A158" s="20" t="s">
        <v>140</v>
      </c>
      <c r="B158" s="21">
        <v>180</v>
      </c>
      <c r="C158" s="22" t="s">
        <v>5283</v>
      </c>
      <c r="D158" s="21" t="s">
        <v>5095</v>
      </c>
      <c r="E158" s="21" t="s">
        <v>5029</v>
      </c>
      <c r="F158" s="23">
        <v>1.49102762430939E+16</v>
      </c>
      <c r="P158" s="13"/>
      <c r="Q158" s="13"/>
      <c r="R158" s="13"/>
      <c r="S158" s="13"/>
      <c r="T158" s="14"/>
      <c r="U158" s="13"/>
      <c r="V158" s="27"/>
      <c r="X158" s="20" t="s">
        <v>5941</v>
      </c>
      <c r="Y158" s="20">
        <v>2.9999999999999997E-4</v>
      </c>
      <c r="Z158" s="20">
        <v>4</v>
      </c>
      <c r="AA158" s="20">
        <v>1</v>
      </c>
      <c r="AB158" s="20">
        <v>3.8300000000000001E-2</v>
      </c>
      <c r="AC158" s="20">
        <v>0.13639999999999999</v>
      </c>
      <c r="AD158" s="20" t="s">
        <v>143</v>
      </c>
    </row>
    <row r="159" spans="1:30" x14ac:dyDescent="0.35">
      <c r="A159" s="20" t="s">
        <v>147</v>
      </c>
      <c r="B159" s="21">
        <v>173</v>
      </c>
      <c r="C159" s="22" t="s">
        <v>5203</v>
      </c>
      <c r="D159" s="21" t="s">
        <v>5088</v>
      </c>
      <c r="E159" s="21" t="s">
        <v>5034</v>
      </c>
      <c r="F159" s="23">
        <v>1.42815432181744E+16</v>
      </c>
      <c r="P159" s="13"/>
      <c r="Q159" s="13"/>
      <c r="R159" s="13"/>
      <c r="S159" s="13"/>
      <c r="T159" s="14"/>
      <c r="U159" s="13"/>
      <c r="V159" s="13"/>
      <c r="X159" s="20" t="s">
        <v>5942</v>
      </c>
      <c r="Y159" s="20">
        <v>2.9999999999999997E-4</v>
      </c>
      <c r="Z159" s="20">
        <v>4</v>
      </c>
      <c r="AA159" s="20">
        <v>1</v>
      </c>
      <c r="AB159" s="20">
        <v>3.8300000000000001E-2</v>
      </c>
      <c r="AC159" s="20">
        <v>0.13639999999999999</v>
      </c>
      <c r="AD159" s="20" t="s">
        <v>144</v>
      </c>
    </row>
    <row r="160" spans="1:30" x14ac:dyDescent="0.35">
      <c r="A160" s="20" t="s">
        <v>177</v>
      </c>
      <c r="B160" s="21">
        <v>176</v>
      </c>
      <c r="C160" s="22" t="s">
        <v>5256</v>
      </c>
      <c r="D160" s="21" t="s">
        <v>5091</v>
      </c>
      <c r="E160" s="21" t="s">
        <v>5059</v>
      </c>
      <c r="F160" s="23">
        <v>1464853620955310</v>
      </c>
      <c r="P160" s="13"/>
      <c r="Q160" s="13"/>
      <c r="R160" s="13"/>
      <c r="S160" s="13"/>
      <c r="T160" s="14"/>
      <c r="U160" s="13"/>
      <c r="V160" s="27"/>
      <c r="X160" s="20" t="s">
        <v>5943</v>
      </c>
      <c r="Y160" s="20">
        <v>2.9999999999999997E-4</v>
      </c>
      <c r="Z160" s="20">
        <v>4</v>
      </c>
      <c r="AA160" s="20">
        <v>1</v>
      </c>
      <c r="AB160" s="20">
        <v>3.8300000000000001E-2</v>
      </c>
      <c r="AC160" s="20">
        <v>0.13639999999999999</v>
      </c>
      <c r="AD160" s="20" t="s">
        <v>18</v>
      </c>
    </row>
    <row r="161" spans="1:30" x14ac:dyDescent="0.35">
      <c r="A161" s="20" t="s">
        <v>34</v>
      </c>
      <c r="B161" s="21">
        <v>167</v>
      </c>
      <c r="C161" s="22" t="s">
        <v>5122</v>
      </c>
      <c r="D161" s="21" t="s">
        <v>5082</v>
      </c>
      <c r="E161" s="21" t="s">
        <v>4931</v>
      </c>
      <c r="F161" s="23">
        <v>1.38316319824753E+16</v>
      </c>
      <c r="X161" s="20" t="s">
        <v>5944</v>
      </c>
      <c r="Y161" s="20">
        <v>2.9999999999999997E-4</v>
      </c>
      <c r="Z161" s="20">
        <v>4</v>
      </c>
      <c r="AA161" s="20">
        <v>1</v>
      </c>
      <c r="AB161" s="20">
        <v>3.8300000000000001E-2</v>
      </c>
      <c r="AC161" s="20">
        <v>0.13639999999999999</v>
      </c>
      <c r="AD161" s="20" t="s">
        <v>35</v>
      </c>
    </row>
    <row r="162" spans="1:30" x14ac:dyDescent="0.35">
      <c r="A162" s="20" t="s">
        <v>167</v>
      </c>
      <c r="B162" s="21">
        <v>177</v>
      </c>
      <c r="C162" s="22" t="s">
        <v>5267</v>
      </c>
      <c r="D162" s="21" t="s">
        <v>5092</v>
      </c>
      <c r="E162" s="21" t="s">
        <v>4966</v>
      </c>
      <c r="F162" s="23">
        <v>1.45318034660064E+16</v>
      </c>
      <c r="X162" s="20" t="s">
        <v>5945</v>
      </c>
      <c r="Y162" s="20">
        <v>2.9999999999999997E-4</v>
      </c>
      <c r="Z162" s="20">
        <v>4</v>
      </c>
      <c r="AA162" s="20">
        <v>1</v>
      </c>
      <c r="AB162" s="20">
        <v>3.8300000000000001E-2</v>
      </c>
      <c r="AC162" s="20">
        <v>0.13639999999999999</v>
      </c>
      <c r="AD162" s="20" t="s">
        <v>91</v>
      </c>
    </row>
    <row r="163" spans="1:30" x14ac:dyDescent="0.35">
      <c r="A163" s="20" t="s">
        <v>65</v>
      </c>
      <c r="B163" s="21">
        <v>179</v>
      </c>
      <c r="C163" s="22" t="s">
        <v>5277</v>
      </c>
      <c r="D163" s="21" t="s">
        <v>5094</v>
      </c>
      <c r="E163" s="21" t="s">
        <v>4961</v>
      </c>
      <c r="F163" s="23">
        <v>1472545003103660</v>
      </c>
      <c r="X163" s="20" t="s">
        <v>5946</v>
      </c>
      <c r="Y163" s="20">
        <v>2.9999999999999997E-4</v>
      </c>
      <c r="Z163" s="20">
        <v>4</v>
      </c>
      <c r="AA163" s="20">
        <v>1</v>
      </c>
      <c r="AB163" s="20">
        <v>3.8300000000000001E-2</v>
      </c>
      <c r="AC163" s="20">
        <v>0.13639999999999999</v>
      </c>
      <c r="AD163" s="20" t="s">
        <v>167</v>
      </c>
    </row>
    <row r="164" spans="1:30" x14ac:dyDescent="0.35">
      <c r="A164" s="20" t="s">
        <v>29</v>
      </c>
      <c r="B164" s="21">
        <v>170</v>
      </c>
      <c r="C164" s="22" t="s">
        <v>5147</v>
      </c>
      <c r="D164" s="21" t="s">
        <v>5085</v>
      </c>
      <c r="E164" s="21" t="s">
        <v>4926</v>
      </c>
      <c r="F164" s="23">
        <v>1.40183431952662E+16</v>
      </c>
      <c r="X164" s="20" t="s">
        <v>5947</v>
      </c>
      <c r="Y164" s="20">
        <v>2.9999999999999997E-4</v>
      </c>
      <c r="Z164" s="20">
        <v>4</v>
      </c>
      <c r="AA164" s="20">
        <v>1</v>
      </c>
      <c r="AB164" s="20">
        <v>3.8300000000000001E-2</v>
      </c>
      <c r="AC164" s="20">
        <v>0.13639999999999999</v>
      </c>
      <c r="AD164" s="20" t="s">
        <v>155</v>
      </c>
    </row>
    <row r="165" spans="1:30" x14ac:dyDescent="0.35">
      <c r="A165" s="20" t="s">
        <v>43</v>
      </c>
      <c r="B165" s="21">
        <v>174</v>
      </c>
      <c r="C165" s="22" t="s">
        <v>5212</v>
      </c>
      <c r="D165" s="21" t="s">
        <v>5089</v>
      </c>
      <c r="E165" s="21" t="s">
        <v>4939</v>
      </c>
      <c r="F165" s="23">
        <v>1.44542528735632E+16</v>
      </c>
      <c r="X165" s="20" t="s">
        <v>5948</v>
      </c>
      <c r="Y165" s="20">
        <v>2.9999999999999997E-4</v>
      </c>
      <c r="Z165" s="20">
        <v>4</v>
      </c>
      <c r="AA165" s="20">
        <v>1</v>
      </c>
      <c r="AB165" s="20">
        <v>3.8300000000000001E-2</v>
      </c>
      <c r="AC165" s="20">
        <v>0.13639999999999999</v>
      </c>
      <c r="AD165" s="20" t="s">
        <v>102</v>
      </c>
    </row>
    <row r="166" spans="1:30" x14ac:dyDescent="0.35">
      <c r="A166" s="20" t="s">
        <v>64</v>
      </c>
      <c r="B166" s="21">
        <v>176</v>
      </c>
      <c r="C166" s="22" t="s">
        <v>5246</v>
      </c>
      <c r="D166" s="21" t="s">
        <v>5091</v>
      </c>
      <c r="E166" s="21" t="s">
        <v>4960</v>
      </c>
      <c r="F166" s="23">
        <v>1.45307524396507E+16</v>
      </c>
      <c r="X166" s="20" t="s">
        <v>5949</v>
      </c>
      <c r="Y166" s="20">
        <v>2.9999999999999997E-4</v>
      </c>
      <c r="Z166" s="20">
        <v>4</v>
      </c>
      <c r="AA166" s="20">
        <v>1</v>
      </c>
      <c r="AB166" s="20">
        <v>3.8300000000000001E-2</v>
      </c>
      <c r="AC166" s="20">
        <v>0.13639999999999999</v>
      </c>
      <c r="AD166" s="20" t="s">
        <v>134</v>
      </c>
    </row>
    <row r="167" spans="1:30" x14ac:dyDescent="0.35">
      <c r="A167" s="20" t="s">
        <v>195</v>
      </c>
      <c r="B167" s="21">
        <v>174</v>
      </c>
      <c r="C167" s="22" t="s">
        <v>5227</v>
      </c>
      <c r="D167" s="21" t="s">
        <v>5089</v>
      </c>
      <c r="E167" s="21" t="s">
        <v>5074</v>
      </c>
      <c r="F167" s="23">
        <v>1.43362758620689E+16</v>
      </c>
      <c r="X167" s="20" t="s">
        <v>5950</v>
      </c>
      <c r="Y167" s="20">
        <v>2.9999999999999997E-4</v>
      </c>
      <c r="Z167" s="20">
        <v>4</v>
      </c>
      <c r="AA167" s="20">
        <v>1</v>
      </c>
      <c r="AB167" s="20">
        <v>3.8300000000000001E-2</v>
      </c>
      <c r="AC167" s="20">
        <v>0.13639999999999999</v>
      </c>
      <c r="AD167" s="20" t="s">
        <v>102</v>
      </c>
    </row>
    <row r="168" spans="1:30" x14ac:dyDescent="0.35">
      <c r="A168" s="20" t="s">
        <v>170</v>
      </c>
      <c r="B168" s="21">
        <v>173</v>
      </c>
      <c r="C168" s="22" t="s">
        <v>5204</v>
      </c>
      <c r="D168" s="21" t="s">
        <v>5088</v>
      </c>
      <c r="E168" s="21" t="s">
        <v>5053</v>
      </c>
      <c r="F168" s="23">
        <v>1.43505481363364E+16</v>
      </c>
      <c r="X168" s="20" t="s">
        <v>5951</v>
      </c>
      <c r="Y168" s="20">
        <v>2.9999999999999997E-4</v>
      </c>
      <c r="Z168" s="20">
        <v>4</v>
      </c>
      <c r="AA168" s="20">
        <v>1</v>
      </c>
      <c r="AB168" s="20">
        <v>3.8300000000000001E-2</v>
      </c>
      <c r="AC168" s="20">
        <v>0.13639999999999999</v>
      </c>
      <c r="AD168" s="20" t="s">
        <v>30</v>
      </c>
    </row>
    <row r="169" spans="1:30" x14ac:dyDescent="0.35">
      <c r="A169" s="20" t="s">
        <v>181</v>
      </c>
      <c r="B169" s="21">
        <v>168</v>
      </c>
      <c r="C169" s="22" t="s">
        <v>5137</v>
      </c>
      <c r="D169" s="21" t="s">
        <v>5083</v>
      </c>
      <c r="E169" s="21" t="s">
        <v>5063</v>
      </c>
      <c r="F169" s="23">
        <v>1386379261763870</v>
      </c>
      <c r="X169" s="20" t="s">
        <v>5952</v>
      </c>
      <c r="Y169" s="20">
        <v>2.9999999999999997E-4</v>
      </c>
      <c r="Z169" s="20">
        <v>4</v>
      </c>
      <c r="AA169" s="20">
        <v>1</v>
      </c>
      <c r="AB169" s="20">
        <v>3.8300000000000001E-2</v>
      </c>
      <c r="AC169" s="20">
        <v>0.13639999999999999</v>
      </c>
      <c r="AD169" s="20" t="s">
        <v>134</v>
      </c>
    </row>
    <row r="170" spans="1:30" x14ac:dyDescent="0.35">
      <c r="A170" s="20" t="s">
        <v>94</v>
      </c>
      <c r="B170" s="21">
        <v>167</v>
      </c>
      <c r="C170" s="22" t="s">
        <v>5125</v>
      </c>
      <c r="D170" s="21" t="s">
        <v>5082</v>
      </c>
      <c r="E170" s="21" t="s">
        <v>4988</v>
      </c>
      <c r="F170" s="23">
        <v>1386341463414630</v>
      </c>
      <c r="X170" s="20" t="s">
        <v>5953</v>
      </c>
      <c r="Y170" s="20">
        <v>2.9999999999999997E-4</v>
      </c>
      <c r="Z170" s="20">
        <v>4</v>
      </c>
      <c r="AA170" s="20">
        <v>1</v>
      </c>
      <c r="AB170" s="20">
        <v>3.8300000000000001E-2</v>
      </c>
      <c r="AC170" s="20">
        <v>0.13639999999999999</v>
      </c>
      <c r="AD170" s="20" t="s">
        <v>192</v>
      </c>
    </row>
    <row r="171" spans="1:30" x14ac:dyDescent="0.35">
      <c r="A171" s="20" t="s">
        <v>63</v>
      </c>
      <c r="B171" s="21">
        <v>168</v>
      </c>
      <c r="C171" s="22" t="s">
        <v>5129</v>
      </c>
      <c r="D171" s="21" t="s">
        <v>5083</v>
      </c>
      <c r="E171" s="21" t="s">
        <v>4959</v>
      </c>
      <c r="F171" s="23">
        <v>1.39127047110598E+16</v>
      </c>
      <c r="X171" s="20" t="s">
        <v>5954</v>
      </c>
      <c r="Y171" s="20">
        <v>2.9999999999999997E-4</v>
      </c>
      <c r="Z171" s="20">
        <v>4</v>
      </c>
      <c r="AA171" s="20">
        <v>1</v>
      </c>
      <c r="AB171" s="20">
        <v>3.8300000000000001E-2</v>
      </c>
      <c r="AC171" s="20">
        <v>0.13639999999999999</v>
      </c>
      <c r="AD171" s="20" t="s">
        <v>27</v>
      </c>
    </row>
    <row r="172" spans="1:30" x14ac:dyDescent="0.35">
      <c r="A172" s="20" t="s">
        <v>48</v>
      </c>
      <c r="B172" s="21">
        <v>165</v>
      </c>
      <c r="C172" s="22" t="s">
        <v>5113</v>
      </c>
      <c r="D172" s="21" t="s">
        <v>5080</v>
      </c>
      <c r="E172" s="21" t="s">
        <v>4944</v>
      </c>
      <c r="F172" s="23">
        <v>1.37151515151515E+16</v>
      </c>
      <c r="X172" s="20" t="s">
        <v>5955</v>
      </c>
      <c r="Y172" s="20">
        <v>2.9999999999999997E-4</v>
      </c>
      <c r="Z172" s="20">
        <v>4</v>
      </c>
      <c r="AA172" s="20">
        <v>1</v>
      </c>
      <c r="AB172" s="20">
        <v>3.8300000000000001E-2</v>
      </c>
      <c r="AC172" s="20">
        <v>0.13639999999999999</v>
      </c>
      <c r="AD172" s="20" t="s">
        <v>139</v>
      </c>
    </row>
    <row r="173" spans="1:30" x14ac:dyDescent="0.35">
      <c r="A173" s="20" t="s">
        <v>129</v>
      </c>
      <c r="B173" s="21">
        <v>173</v>
      </c>
      <c r="C173" s="22" t="s">
        <v>5201</v>
      </c>
      <c r="D173" s="21" t="s">
        <v>5088</v>
      </c>
      <c r="E173" s="21" t="s">
        <v>5018</v>
      </c>
      <c r="F173" s="23">
        <v>1425473390472390</v>
      </c>
      <c r="X173" s="20" t="s">
        <v>5956</v>
      </c>
      <c r="Y173" s="20">
        <v>2.9999999999999997E-4</v>
      </c>
      <c r="Z173" s="20">
        <v>4</v>
      </c>
      <c r="AA173" s="20">
        <v>1</v>
      </c>
      <c r="AB173" s="20">
        <v>3.8300000000000001E-2</v>
      </c>
      <c r="AC173" s="20">
        <v>0.13639999999999999</v>
      </c>
      <c r="AD173" s="20" t="s">
        <v>137</v>
      </c>
    </row>
    <row r="174" spans="1:30" x14ac:dyDescent="0.35">
      <c r="A174" s="20" t="s">
        <v>188</v>
      </c>
      <c r="B174" s="21">
        <v>170</v>
      </c>
      <c r="C174" s="22" t="s">
        <v>5162</v>
      </c>
      <c r="D174" s="21" t="s">
        <v>5085</v>
      </c>
      <c r="E174" s="21" t="s">
        <v>4933</v>
      </c>
      <c r="F174" s="23">
        <v>1.40773993808049E+16</v>
      </c>
      <c r="X174" s="20" t="s">
        <v>5957</v>
      </c>
      <c r="Y174" s="20">
        <v>2.9999999999999997E-4</v>
      </c>
      <c r="Z174" s="20">
        <v>4</v>
      </c>
      <c r="AA174" s="20">
        <v>1</v>
      </c>
      <c r="AB174" s="20">
        <v>3.8300000000000001E-2</v>
      </c>
      <c r="AC174" s="20">
        <v>0.13639999999999999</v>
      </c>
      <c r="AD174" s="20" t="s">
        <v>131</v>
      </c>
    </row>
    <row r="175" spans="1:30" x14ac:dyDescent="0.35">
      <c r="A175" s="20" t="s">
        <v>152</v>
      </c>
      <c r="B175" s="21">
        <v>172</v>
      </c>
      <c r="C175" s="22" t="s">
        <v>5189</v>
      </c>
      <c r="D175" s="21" t="s">
        <v>5087</v>
      </c>
      <c r="E175" s="21" t="s">
        <v>5038</v>
      </c>
      <c r="F175" s="23">
        <v>1.4275413362011E+16</v>
      </c>
      <c r="X175" s="20" t="s">
        <v>5958</v>
      </c>
      <c r="Y175" s="20">
        <v>2.9999999999999997E-4</v>
      </c>
      <c r="Z175" s="20">
        <v>4</v>
      </c>
      <c r="AA175" s="20">
        <v>1</v>
      </c>
      <c r="AB175" s="20">
        <v>3.8300000000000001E-2</v>
      </c>
      <c r="AC175" s="20">
        <v>0.13639999999999999</v>
      </c>
      <c r="AD175" s="20" t="s">
        <v>135</v>
      </c>
    </row>
    <row r="176" spans="1:30" x14ac:dyDescent="0.35">
      <c r="A176" s="20" t="s">
        <v>38</v>
      </c>
      <c r="B176" s="21">
        <v>172</v>
      </c>
      <c r="C176" s="22" t="s">
        <v>5183</v>
      </c>
      <c r="D176" s="21" t="s">
        <v>5087</v>
      </c>
      <c r="E176" s="21" t="s">
        <v>4935</v>
      </c>
      <c r="F176" s="23">
        <v>1.41530783707487E+16</v>
      </c>
      <c r="X176" s="20" t="s">
        <v>5959</v>
      </c>
      <c r="Y176" s="20">
        <v>5.7999999999999996E-3</v>
      </c>
      <c r="Z176" s="20">
        <v>76</v>
      </c>
      <c r="AA176" s="20">
        <v>3</v>
      </c>
      <c r="AB176" s="20">
        <v>3.9E-2</v>
      </c>
      <c r="AC176" s="20">
        <v>0.13639999999999999</v>
      </c>
      <c r="AD176" s="20" t="s">
        <v>5960</v>
      </c>
    </row>
    <row r="177" spans="1:30" x14ac:dyDescent="0.35">
      <c r="A177" s="20" t="s">
        <v>71</v>
      </c>
      <c r="B177" s="21">
        <v>176</v>
      </c>
      <c r="C177" s="22" t="s">
        <v>5247</v>
      </c>
      <c r="D177" s="21" t="s">
        <v>5091</v>
      </c>
      <c r="E177" s="21" t="s">
        <v>4965</v>
      </c>
      <c r="F177" s="23">
        <v>1.4453813559322E+16</v>
      </c>
      <c r="X177" s="20" t="s">
        <v>5961</v>
      </c>
      <c r="Y177" s="20">
        <v>2.5000000000000001E-3</v>
      </c>
      <c r="Z177" s="20">
        <v>33</v>
      </c>
      <c r="AA177" s="20">
        <v>2</v>
      </c>
      <c r="AB177" s="20">
        <v>4.19E-2</v>
      </c>
      <c r="AC177" s="20">
        <v>0.13639999999999999</v>
      </c>
      <c r="AD177" s="20" t="s">
        <v>5962</v>
      </c>
    </row>
    <row r="178" spans="1:30" x14ac:dyDescent="0.35">
      <c r="A178" s="20" t="s">
        <v>137</v>
      </c>
      <c r="B178" s="21">
        <v>178</v>
      </c>
      <c r="C178" s="22" t="s">
        <v>5273</v>
      </c>
      <c r="D178" s="21" t="s">
        <v>5093</v>
      </c>
      <c r="E178" s="21" t="s">
        <v>5026</v>
      </c>
      <c r="F178" s="23">
        <v>1464623689661660</v>
      </c>
      <c r="X178" s="20" t="s">
        <v>5963</v>
      </c>
      <c r="Y178" s="20">
        <v>6.0000000000000001E-3</v>
      </c>
      <c r="Z178" s="20">
        <v>79</v>
      </c>
      <c r="AA178" s="20">
        <v>3</v>
      </c>
      <c r="AB178" s="20">
        <v>4.2999999999999997E-2</v>
      </c>
      <c r="AC178" s="20">
        <v>0.13639999999999999</v>
      </c>
      <c r="AD178" s="20" t="s">
        <v>5964</v>
      </c>
    </row>
    <row r="179" spans="1:30" x14ac:dyDescent="0.35">
      <c r="A179" s="20" t="s">
        <v>59</v>
      </c>
      <c r="B179" s="21">
        <v>167</v>
      </c>
      <c r="C179" s="22" t="s">
        <v>5124</v>
      </c>
      <c r="D179" s="21" t="s">
        <v>5082</v>
      </c>
      <c r="E179" s="21" t="s">
        <v>4955</v>
      </c>
      <c r="F179" s="23">
        <v>1.37977544910179E+16</v>
      </c>
      <c r="X179" s="20" t="s">
        <v>5965</v>
      </c>
      <c r="Y179" s="20">
        <v>2.5999999999999999E-3</v>
      </c>
      <c r="Z179" s="20">
        <v>34</v>
      </c>
      <c r="AA179" s="20">
        <v>2</v>
      </c>
      <c r="AB179" s="20">
        <v>4.41E-2</v>
      </c>
      <c r="AC179" s="20">
        <v>0.13639999999999999</v>
      </c>
      <c r="AD179" s="20" t="s">
        <v>5966</v>
      </c>
    </row>
    <row r="180" spans="1:30" x14ac:dyDescent="0.35">
      <c r="A180" s="20" t="s">
        <v>20</v>
      </c>
      <c r="B180" s="21">
        <v>174</v>
      </c>
      <c r="C180" s="22" t="s">
        <v>5207</v>
      </c>
      <c r="D180" s="21" t="s">
        <v>5089</v>
      </c>
      <c r="E180" s="21" t="s">
        <v>4917</v>
      </c>
      <c r="F180" s="23">
        <v>1.4336316523819E+16</v>
      </c>
      <c r="X180" s="20" t="s">
        <v>5967</v>
      </c>
      <c r="Y180" s="20">
        <v>6.1000000000000004E-3</v>
      </c>
      <c r="Z180" s="20">
        <v>80</v>
      </c>
      <c r="AA180" s="20">
        <v>3</v>
      </c>
      <c r="AB180" s="20">
        <v>4.4299999999999999E-2</v>
      </c>
      <c r="AC180" s="20">
        <v>0.13639999999999999</v>
      </c>
      <c r="AD180" s="20" t="s">
        <v>5968</v>
      </c>
    </row>
    <row r="181" spans="1:30" x14ac:dyDescent="0.35">
      <c r="A181" s="20" t="s">
        <v>110</v>
      </c>
      <c r="B181" s="21">
        <v>174</v>
      </c>
      <c r="C181" s="22" t="s">
        <v>5216</v>
      </c>
      <c r="D181" s="21" t="s">
        <v>5089</v>
      </c>
      <c r="E181" s="21" t="s">
        <v>5001</v>
      </c>
      <c r="F181" s="23">
        <v>1.43664236453201E+16</v>
      </c>
      <c r="X181" s="20" t="s">
        <v>5969</v>
      </c>
      <c r="Y181" s="20">
        <v>6.1000000000000004E-3</v>
      </c>
      <c r="Z181" s="20">
        <v>80</v>
      </c>
      <c r="AA181" s="20">
        <v>3</v>
      </c>
      <c r="AB181" s="20">
        <v>4.4299999999999999E-2</v>
      </c>
      <c r="AC181" s="20">
        <v>0.13639999999999999</v>
      </c>
      <c r="AD181" s="20" t="s">
        <v>5970</v>
      </c>
    </row>
    <row r="182" spans="1:30" x14ac:dyDescent="0.35">
      <c r="A182" s="20" t="s">
        <v>172</v>
      </c>
      <c r="B182" s="21">
        <v>176</v>
      </c>
      <c r="C182" s="22" t="s">
        <v>5254</v>
      </c>
      <c r="D182" s="21" t="s">
        <v>5091</v>
      </c>
      <c r="E182" s="21" t="s">
        <v>5055</v>
      </c>
      <c r="F182" s="23">
        <v>1.45357792207792E+16</v>
      </c>
      <c r="X182" s="20" t="s">
        <v>5971</v>
      </c>
      <c r="Y182" s="20">
        <v>6.1000000000000004E-3</v>
      </c>
      <c r="Z182" s="20">
        <v>81</v>
      </c>
      <c r="AA182" s="20">
        <v>3</v>
      </c>
      <c r="AB182" s="20">
        <v>4.5699999999999998E-2</v>
      </c>
      <c r="AC182" s="20">
        <v>0.13639999999999999</v>
      </c>
      <c r="AD182" s="20" t="s">
        <v>5972</v>
      </c>
    </row>
    <row r="183" spans="1:30" x14ac:dyDescent="0.35">
      <c r="A183" s="20" t="s">
        <v>115</v>
      </c>
      <c r="B183" s="21">
        <v>171</v>
      </c>
      <c r="C183" s="22" t="s">
        <v>5172</v>
      </c>
      <c r="D183" s="21" t="s">
        <v>5086</v>
      </c>
      <c r="E183" s="21" t="s">
        <v>5006</v>
      </c>
      <c r="F183" s="23">
        <v>1.39779953760369E+16</v>
      </c>
      <c r="X183" s="20" t="s">
        <v>5973</v>
      </c>
      <c r="Y183" s="20">
        <v>4.0000000000000002E-4</v>
      </c>
      <c r="Z183" s="20">
        <v>5</v>
      </c>
      <c r="AA183" s="20">
        <v>1</v>
      </c>
      <c r="AB183" s="20">
        <v>4.7699999999999999E-2</v>
      </c>
      <c r="AC183" s="20">
        <v>0.13639999999999999</v>
      </c>
      <c r="AD183" s="20" t="s">
        <v>150</v>
      </c>
    </row>
    <row r="184" spans="1:30" x14ac:dyDescent="0.35">
      <c r="A184" s="20" t="s">
        <v>145</v>
      </c>
      <c r="B184" s="21">
        <v>176</v>
      </c>
      <c r="C184" s="22" t="s">
        <v>5252</v>
      </c>
      <c r="D184" s="21" t="s">
        <v>5091</v>
      </c>
      <c r="E184" s="21" t="s">
        <v>5033</v>
      </c>
      <c r="F184" s="23">
        <v>1.46535439137134E+16</v>
      </c>
      <c r="X184" s="20" t="s">
        <v>5974</v>
      </c>
      <c r="Y184" s="20">
        <v>4.0000000000000002E-4</v>
      </c>
      <c r="Z184" s="20">
        <v>5</v>
      </c>
      <c r="AA184" s="20">
        <v>1</v>
      </c>
      <c r="AB184" s="20">
        <v>4.7699999999999999E-2</v>
      </c>
      <c r="AC184" s="20">
        <v>0.13639999999999999</v>
      </c>
      <c r="AD184" s="20" t="s">
        <v>29</v>
      </c>
    </row>
    <row r="185" spans="1:30" x14ac:dyDescent="0.35">
      <c r="A185" s="20" t="s">
        <v>130</v>
      </c>
      <c r="B185" s="21">
        <v>174</v>
      </c>
      <c r="C185" s="22" t="s">
        <v>5221</v>
      </c>
      <c r="D185" s="21" t="s">
        <v>5089</v>
      </c>
      <c r="E185" s="21" t="s">
        <v>5019</v>
      </c>
      <c r="F185" s="23">
        <v>1.4363408866995E+16</v>
      </c>
      <c r="X185" s="20" t="s">
        <v>5975</v>
      </c>
      <c r="Y185" s="20">
        <v>4.0000000000000002E-4</v>
      </c>
      <c r="Z185" s="20">
        <v>5</v>
      </c>
      <c r="AA185" s="20">
        <v>1</v>
      </c>
      <c r="AB185" s="20">
        <v>4.7699999999999999E-2</v>
      </c>
      <c r="AC185" s="20">
        <v>0.13639999999999999</v>
      </c>
      <c r="AD185" s="20" t="s">
        <v>102</v>
      </c>
    </row>
    <row r="186" spans="1:30" x14ac:dyDescent="0.35">
      <c r="A186" s="20" t="s">
        <v>86</v>
      </c>
      <c r="B186" s="21">
        <v>162</v>
      </c>
      <c r="C186" s="22" t="s">
        <v>5106</v>
      </c>
      <c r="D186" s="21" t="s">
        <v>5077</v>
      </c>
      <c r="E186" s="21" t="s">
        <v>4980</v>
      </c>
      <c r="F186" s="23">
        <v>1333817610062890</v>
      </c>
      <c r="X186" s="20" t="s">
        <v>5976</v>
      </c>
      <c r="Y186" s="20">
        <v>4.0000000000000002E-4</v>
      </c>
      <c r="Z186" s="20">
        <v>5</v>
      </c>
      <c r="AA186" s="20">
        <v>1</v>
      </c>
      <c r="AB186" s="20">
        <v>4.7699999999999999E-2</v>
      </c>
      <c r="AC186" s="20">
        <v>0.13639999999999999</v>
      </c>
      <c r="AD186" s="20" t="s">
        <v>17</v>
      </c>
    </row>
    <row r="187" spans="1:30" x14ac:dyDescent="0.35">
      <c r="X187" s="20" t="s">
        <v>5977</v>
      </c>
      <c r="Y187" s="20">
        <v>4.0000000000000002E-4</v>
      </c>
      <c r="Z187" s="20">
        <v>5</v>
      </c>
      <c r="AA187" s="20">
        <v>1</v>
      </c>
      <c r="AB187" s="20">
        <v>4.7699999999999999E-2</v>
      </c>
      <c r="AC187" s="20">
        <v>0.13639999999999999</v>
      </c>
      <c r="AD187" s="20" t="s">
        <v>189</v>
      </c>
    </row>
    <row r="188" spans="1:30" x14ac:dyDescent="0.35">
      <c r="X188" s="20" t="s">
        <v>5978</v>
      </c>
      <c r="Y188" s="20">
        <v>4.0000000000000002E-4</v>
      </c>
      <c r="Z188" s="20">
        <v>5</v>
      </c>
      <c r="AA188" s="20">
        <v>1</v>
      </c>
      <c r="AB188" s="20">
        <v>4.7699999999999999E-2</v>
      </c>
      <c r="AC188" s="20">
        <v>0.13639999999999999</v>
      </c>
      <c r="AD188" s="20" t="s">
        <v>123</v>
      </c>
    </row>
    <row r="189" spans="1:30" x14ac:dyDescent="0.35">
      <c r="X189" s="20" t="s">
        <v>5979</v>
      </c>
      <c r="Y189" s="20">
        <v>4.0000000000000002E-4</v>
      </c>
      <c r="Z189" s="20">
        <v>5</v>
      </c>
      <c r="AA189" s="20">
        <v>1</v>
      </c>
      <c r="AB189" s="20">
        <v>4.7699999999999999E-2</v>
      </c>
      <c r="AC189" s="20">
        <v>0.13639999999999999</v>
      </c>
      <c r="AD189" s="20" t="s">
        <v>192</v>
      </c>
    </row>
    <row r="190" spans="1:30" x14ac:dyDescent="0.35">
      <c r="X190" s="20" t="s">
        <v>5980</v>
      </c>
      <c r="Y190" s="20">
        <v>4.0000000000000002E-4</v>
      </c>
      <c r="Z190" s="20">
        <v>5</v>
      </c>
      <c r="AA190" s="20">
        <v>1</v>
      </c>
      <c r="AB190" s="20">
        <v>4.7699999999999999E-2</v>
      </c>
      <c r="AC190" s="20">
        <v>0.13639999999999999</v>
      </c>
      <c r="AD190" s="20" t="s">
        <v>67</v>
      </c>
    </row>
    <row r="191" spans="1:30" x14ac:dyDescent="0.35">
      <c r="X191" s="20" t="s">
        <v>5981</v>
      </c>
      <c r="Y191" s="20">
        <v>4.0000000000000002E-4</v>
      </c>
      <c r="Z191" s="20">
        <v>5</v>
      </c>
      <c r="AA191" s="20">
        <v>1</v>
      </c>
      <c r="AB191" s="20">
        <v>4.7699999999999999E-2</v>
      </c>
      <c r="AC191" s="20">
        <v>0.13639999999999999</v>
      </c>
      <c r="AD191" s="20" t="s">
        <v>37</v>
      </c>
    </row>
    <row r="192" spans="1:30" x14ac:dyDescent="0.35">
      <c r="X192" s="20" t="s">
        <v>5982</v>
      </c>
      <c r="Y192" s="20">
        <v>4.0000000000000002E-4</v>
      </c>
      <c r="Z192" s="20">
        <v>5</v>
      </c>
      <c r="AA192" s="20">
        <v>1</v>
      </c>
      <c r="AB192" s="20">
        <v>4.7699999999999999E-2</v>
      </c>
      <c r="AC192" s="20">
        <v>0.13639999999999999</v>
      </c>
      <c r="AD192" s="20" t="s">
        <v>61</v>
      </c>
    </row>
    <row r="193" spans="24:30" x14ac:dyDescent="0.35">
      <c r="X193" s="20" t="s">
        <v>5983</v>
      </c>
      <c r="Y193" s="20">
        <v>4.0000000000000002E-4</v>
      </c>
      <c r="Z193" s="20">
        <v>5</v>
      </c>
      <c r="AA193" s="20">
        <v>1</v>
      </c>
      <c r="AB193" s="20">
        <v>4.7699999999999999E-2</v>
      </c>
      <c r="AC193" s="20">
        <v>0.13639999999999999</v>
      </c>
      <c r="AD193" s="20" t="s">
        <v>131</v>
      </c>
    </row>
    <row r="194" spans="24:30" x14ac:dyDescent="0.35">
      <c r="X194" s="20" t="s">
        <v>5984</v>
      </c>
      <c r="Y194" s="20">
        <v>4.0000000000000002E-4</v>
      </c>
      <c r="Z194" s="20">
        <v>5</v>
      </c>
      <c r="AA194" s="20">
        <v>1</v>
      </c>
      <c r="AB194" s="20">
        <v>4.7699999999999999E-2</v>
      </c>
      <c r="AC194" s="20">
        <v>0.13639999999999999</v>
      </c>
      <c r="AD194" s="20" t="s">
        <v>194</v>
      </c>
    </row>
    <row r="195" spans="24:30" x14ac:dyDescent="0.35">
      <c r="X195" s="20" t="s">
        <v>5985</v>
      </c>
      <c r="Y195" s="20">
        <v>4.0000000000000002E-4</v>
      </c>
      <c r="Z195" s="20">
        <v>5</v>
      </c>
      <c r="AA195" s="20">
        <v>1</v>
      </c>
      <c r="AB195" s="20">
        <v>4.7699999999999999E-2</v>
      </c>
      <c r="AC195" s="20">
        <v>0.13639999999999999</v>
      </c>
      <c r="AD195" s="20" t="s">
        <v>81</v>
      </c>
    </row>
    <row r="196" spans="24:30" x14ac:dyDescent="0.35">
      <c r="X196" s="20" t="s">
        <v>5986</v>
      </c>
      <c r="Y196" s="20">
        <v>4.0000000000000002E-4</v>
      </c>
      <c r="Z196" s="20">
        <v>5</v>
      </c>
      <c r="AA196" s="20">
        <v>1</v>
      </c>
      <c r="AB196" s="20">
        <v>4.7699999999999999E-2</v>
      </c>
      <c r="AC196" s="20">
        <v>0.13639999999999999</v>
      </c>
      <c r="AD196" s="20" t="s">
        <v>33</v>
      </c>
    </row>
    <row r="197" spans="24:30" x14ac:dyDescent="0.35">
      <c r="X197" s="20" t="s">
        <v>5987</v>
      </c>
      <c r="Y197" s="20">
        <v>4.0000000000000002E-4</v>
      </c>
      <c r="Z197" s="20">
        <v>5</v>
      </c>
      <c r="AA197" s="20">
        <v>1</v>
      </c>
      <c r="AB197" s="20">
        <v>4.7699999999999999E-2</v>
      </c>
      <c r="AC197" s="20">
        <v>0.13639999999999999</v>
      </c>
      <c r="AD197" s="20" t="s">
        <v>105</v>
      </c>
    </row>
    <row r="198" spans="24:30" x14ac:dyDescent="0.35">
      <c r="X198" s="20" t="s">
        <v>5988</v>
      </c>
      <c r="Y198" s="20">
        <v>4.0000000000000002E-4</v>
      </c>
      <c r="Z198" s="20">
        <v>5</v>
      </c>
      <c r="AA198" s="20">
        <v>1</v>
      </c>
      <c r="AB198" s="20">
        <v>4.7699999999999999E-2</v>
      </c>
      <c r="AC198" s="20">
        <v>0.13639999999999999</v>
      </c>
      <c r="AD198" s="20" t="s">
        <v>27</v>
      </c>
    </row>
    <row r="199" spans="24:30" x14ac:dyDescent="0.35">
      <c r="X199" s="20" t="s">
        <v>5989</v>
      </c>
      <c r="Y199" s="20">
        <v>4.0000000000000002E-4</v>
      </c>
      <c r="Z199" s="20">
        <v>5</v>
      </c>
      <c r="AA199" s="20">
        <v>1</v>
      </c>
      <c r="AB199" s="20">
        <v>4.7699999999999999E-2</v>
      </c>
      <c r="AC199" s="20">
        <v>0.13639999999999999</v>
      </c>
      <c r="AD199" s="20" t="s">
        <v>195</v>
      </c>
    </row>
    <row r="200" spans="24:30" x14ac:dyDescent="0.35">
      <c r="X200" s="20" t="s">
        <v>5990</v>
      </c>
      <c r="Y200" s="20">
        <v>4.0000000000000002E-4</v>
      </c>
      <c r="Z200" s="20">
        <v>5</v>
      </c>
      <c r="AA200" s="20">
        <v>1</v>
      </c>
      <c r="AB200" s="20">
        <v>4.7699999999999999E-2</v>
      </c>
      <c r="AC200" s="20">
        <v>0.13639999999999999</v>
      </c>
      <c r="AD200" s="20" t="s">
        <v>106</v>
      </c>
    </row>
    <row r="201" spans="24:30" x14ac:dyDescent="0.35">
      <c r="X201" s="20" t="s">
        <v>5991</v>
      </c>
      <c r="Y201" s="20">
        <v>4.0000000000000002E-4</v>
      </c>
      <c r="Z201" s="20">
        <v>5</v>
      </c>
      <c r="AA201" s="20">
        <v>1</v>
      </c>
      <c r="AB201" s="20">
        <v>4.7699999999999999E-2</v>
      </c>
      <c r="AC201" s="20">
        <v>0.13639999999999999</v>
      </c>
      <c r="AD201" s="20" t="s">
        <v>102</v>
      </c>
    </row>
    <row r="202" spans="24:30" x14ac:dyDescent="0.35">
      <c r="X202" s="20" t="s">
        <v>5992</v>
      </c>
      <c r="Y202" s="20">
        <v>4.0000000000000002E-4</v>
      </c>
      <c r="Z202" s="20">
        <v>5</v>
      </c>
      <c r="AA202" s="20">
        <v>1</v>
      </c>
      <c r="AB202" s="20">
        <v>4.7699999999999999E-2</v>
      </c>
      <c r="AC202" s="20">
        <v>0.13639999999999999</v>
      </c>
      <c r="AD202" s="20" t="s">
        <v>123</v>
      </c>
    </row>
    <row r="203" spans="24:30" x14ac:dyDescent="0.35">
      <c r="X203" s="20" t="s">
        <v>5993</v>
      </c>
      <c r="Y203" s="20">
        <v>4.0000000000000002E-4</v>
      </c>
      <c r="Z203" s="20">
        <v>5</v>
      </c>
      <c r="AA203" s="20">
        <v>1</v>
      </c>
      <c r="AB203" s="20">
        <v>4.7699999999999999E-2</v>
      </c>
      <c r="AC203" s="20">
        <v>0.13639999999999999</v>
      </c>
      <c r="AD203" s="20" t="s">
        <v>188</v>
      </c>
    </row>
    <row r="204" spans="24:30" x14ac:dyDescent="0.35">
      <c r="X204" s="20" t="s">
        <v>5994</v>
      </c>
      <c r="Y204" s="20">
        <v>4.0000000000000002E-4</v>
      </c>
      <c r="Z204" s="20">
        <v>5</v>
      </c>
      <c r="AA204" s="20">
        <v>1</v>
      </c>
      <c r="AB204" s="20">
        <v>4.7699999999999999E-2</v>
      </c>
      <c r="AC204" s="20">
        <v>0.13639999999999999</v>
      </c>
      <c r="AD204" s="20" t="s">
        <v>144</v>
      </c>
    </row>
    <row r="205" spans="24:30" x14ac:dyDescent="0.35">
      <c r="X205" s="20" t="s">
        <v>5995</v>
      </c>
      <c r="Y205" s="20">
        <v>4.0000000000000002E-4</v>
      </c>
      <c r="Z205" s="20">
        <v>5</v>
      </c>
      <c r="AA205" s="20">
        <v>1</v>
      </c>
      <c r="AB205" s="20">
        <v>4.7699999999999999E-2</v>
      </c>
      <c r="AC205" s="20">
        <v>0.13639999999999999</v>
      </c>
      <c r="AD205" s="20" t="s">
        <v>17</v>
      </c>
    </row>
    <row r="206" spans="24:30" x14ac:dyDescent="0.35">
      <c r="X206" s="20" t="s">
        <v>5996</v>
      </c>
      <c r="Y206" s="20">
        <v>4.0000000000000002E-4</v>
      </c>
      <c r="Z206" s="20">
        <v>5</v>
      </c>
      <c r="AA206" s="20">
        <v>1</v>
      </c>
      <c r="AB206" s="20">
        <v>4.7699999999999999E-2</v>
      </c>
      <c r="AC206" s="20">
        <v>0.13639999999999999</v>
      </c>
      <c r="AD206" s="20" t="s">
        <v>139</v>
      </c>
    </row>
    <row r="207" spans="24:30" x14ac:dyDescent="0.35">
      <c r="X207" s="20" t="s">
        <v>5997</v>
      </c>
      <c r="Y207" s="20">
        <v>4.0000000000000002E-4</v>
      </c>
      <c r="Z207" s="20">
        <v>5</v>
      </c>
      <c r="AA207" s="20">
        <v>1</v>
      </c>
      <c r="AB207" s="20">
        <v>4.7699999999999999E-2</v>
      </c>
      <c r="AC207" s="20">
        <v>0.13639999999999999</v>
      </c>
      <c r="AD207" s="20" t="s">
        <v>199</v>
      </c>
    </row>
    <row r="208" spans="24:30" x14ac:dyDescent="0.35">
      <c r="X208" s="20" t="s">
        <v>5998</v>
      </c>
      <c r="Y208" s="20">
        <v>4.0000000000000002E-4</v>
      </c>
      <c r="Z208" s="20">
        <v>5</v>
      </c>
      <c r="AA208" s="20">
        <v>1</v>
      </c>
      <c r="AB208" s="20">
        <v>4.7699999999999999E-2</v>
      </c>
      <c r="AC208" s="20">
        <v>0.13639999999999999</v>
      </c>
      <c r="AD208" s="20" t="s">
        <v>87</v>
      </c>
    </row>
    <row r="209" spans="24:30" x14ac:dyDescent="0.35">
      <c r="X209" s="20" t="s">
        <v>5999</v>
      </c>
      <c r="Y209" s="20">
        <v>4.0000000000000002E-4</v>
      </c>
      <c r="Z209" s="20">
        <v>5</v>
      </c>
      <c r="AA209" s="20">
        <v>1</v>
      </c>
      <c r="AB209" s="20">
        <v>4.7699999999999999E-2</v>
      </c>
      <c r="AC209" s="20">
        <v>0.13639999999999999</v>
      </c>
      <c r="AD209" s="20" t="s">
        <v>159</v>
      </c>
    </row>
    <row r="210" spans="24:30" x14ac:dyDescent="0.35">
      <c r="X210" s="20" t="s">
        <v>6000</v>
      </c>
      <c r="Y210" s="20">
        <v>4.0000000000000002E-4</v>
      </c>
      <c r="Z210" s="20">
        <v>5</v>
      </c>
      <c r="AA210" s="20">
        <v>1</v>
      </c>
      <c r="AB210" s="20">
        <v>4.7699999999999999E-2</v>
      </c>
      <c r="AC210" s="20">
        <v>0.13639999999999999</v>
      </c>
      <c r="AD210" s="20" t="s">
        <v>61</v>
      </c>
    </row>
    <row r="211" spans="24:30" x14ac:dyDescent="0.35">
      <c r="X211" s="20" t="s">
        <v>6001</v>
      </c>
      <c r="Y211" s="20">
        <v>4.0000000000000002E-4</v>
      </c>
      <c r="Z211" s="20">
        <v>5</v>
      </c>
      <c r="AA211" s="20">
        <v>1</v>
      </c>
      <c r="AB211" s="20">
        <v>4.7699999999999999E-2</v>
      </c>
      <c r="AC211" s="20">
        <v>0.13639999999999999</v>
      </c>
      <c r="AD211" s="20" t="s">
        <v>179</v>
      </c>
    </row>
    <row r="212" spans="24:30" x14ac:dyDescent="0.35">
      <c r="X212" s="20" t="s">
        <v>6002</v>
      </c>
      <c r="Y212" s="20">
        <v>4.0000000000000002E-4</v>
      </c>
      <c r="Z212" s="20">
        <v>5</v>
      </c>
      <c r="AA212" s="20">
        <v>1</v>
      </c>
      <c r="AB212" s="20">
        <v>4.7699999999999999E-2</v>
      </c>
      <c r="AC212" s="20">
        <v>0.13639999999999999</v>
      </c>
      <c r="AD212" s="20" t="s">
        <v>27</v>
      </c>
    </row>
    <row r="213" spans="24:30" x14ac:dyDescent="0.35">
      <c r="X213" s="20" t="s">
        <v>6003</v>
      </c>
      <c r="Y213" s="20">
        <v>4.0000000000000002E-4</v>
      </c>
      <c r="Z213" s="20">
        <v>5</v>
      </c>
      <c r="AA213" s="20">
        <v>1</v>
      </c>
      <c r="AB213" s="20">
        <v>4.7699999999999999E-2</v>
      </c>
      <c r="AC213" s="20">
        <v>0.13639999999999999</v>
      </c>
      <c r="AD213" s="20" t="s">
        <v>83</v>
      </c>
    </row>
    <row r="214" spans="24:30" x14ac:dyDescent="0.35">
      <c r="X214" s="20" t="s">
        <v>4003</v>
      </c>
      <c r="Y214" s="20">
        <v>4.0000000000000002E-4</v>
      </c>
      <c r="Z214" s="20">
        <v>5</v>
      </c>
      <c r="AA214" s="20">
        <v>1</v>
      </c>
      <c r="AB214" s="20">
        <v>4.7699999999999999E-2</v>
      </c>
      <c r="AC214" s="20">
        <v>0.13639999999999999</v>
      </c>
      <c r="AD214" s="20" t="s">
        <v>121</v>
      </c>
    </row>
    <row r="215" spans="24:30" x14ac:dyDescent="0.35">
      <c r="X215" s="20" t="s">
        <v>6004</v>
      </c>
      <c r="Y215" s="20">
        <v>4.0000000000000002E-4</v>
      </c>
      <c r="Z215" s="20">
        <v>5</v>
      </c>
      <c r="AA215" s="20">
        <v>1</v>
      </c>
      <c r="AB215" s="20">
        <v>4.7699999999999999E-2</v>
      </c>
      <c r="AC215" s="20">
        <v>0.13639999999999999</v>
      </c>
      <c r="AD215" s="20" t="s">
        <v>81</v>
      </c>
    </row>
    <row r="216" spans="24:30" x14ac:dyDescent="0.35">
      <c r="X216" s="20" t="s">
        <v>6005</v>
      </c>
      <c r="Y216" s="20">
        <v>4.0000000000000002E-4</v>
      </c>
      <c r="Z216" s="20">
        <v>5</v>
      </c>
      <c r="AA216" s="20">
        <v>1</v>
      </c>
      <c r="AB216" s="20">
        <v>4.7699999999999999E-2</v>
      </c>
      <c r="AC216" s="20">
        <v>0.13639999999999999</v>
      </c>
      <c r="AD216" s="20" t="s">
        <v>84</v>
      </c>
    </row>
    <row r="217" spans="24:30" x14ac:dyDescent="0.35">
      <c r="X217" s="20" t="s">
        <v>6006</v>
      </c>
      <c r="Y217" s="20">
        <v>4.0000000000000002E-4</v>
      </c>
      <c r="Z217" s="20">
        <v>5</v>
      </c>
      <c r="AA217" s="20">
        <v>1</v>
      </c>
      <c r="AB217" s="20">
        <v>4.7699999999999999E-2</v>
      </c>
      <c r="AC217" s="20">
        <v>0.13639999999999999</v>
      </c>
      <c r="AD217" s="20" t="s">
        <v>131</v>
      </c>
    </row>
    <row r="218" spans="24:30" x14ac:dyDescent="0.35">
      <c r="X218" s="20" t="s">
        <v>6007</v>
      </c>
      <c r="Y218" s="20">
        <v>4.0000000000000002E-4</v>
      </c>
      <c r="Z218" s="20">
        <v>5</v>
      </c>
      <c r="AA218" s="20">
        <v>1</v>
      </c>
      <c r="AB218" s="20">
        <v>4.7699999999999999E-2</v>
      </c>
      <c r="AC218" s="20">
        <v>0.13639999999999999</v>
      </c>
      <c r="AD218" s="20" t="s">
        <v>131</v>
      </c>
    </row>
    <row r="219" spans="24:30" x14ac:dyDescent="0.35">
      <c r="X219" s="20" t="s">
        <v>6008</v>
      </c>
      <c r="Y219" s="20">
        <v>4.0000000000000002E-4</v>
      </c>
      <c r="Z219" s="20">
        <v>5</v>
      </c>
      <c r="AA219" s="20">
        <v>1</v>
      </c>
      <c r="AB219" s="20">
        <v>4.7699999999999999E-2</v>
      </c>
      <c r="AC219" s="20">
        <v>0.13639999999999999</v>
      </c>
      <c r="AD219" s="20" t="s">
        <v>18</v>
      </c>
    </row>
    <row r="220" spans="24:30" x14ac:dyDescent="0.35">
      <c r="X220" s="20" t="s">
        <v>6009</v>
      </c>
      <c r="Y220" s="20">
        <v>4.0000000000000002E-4</v>
      </c>
      <c r="Z220" s="20">
        <v>5</v>
      </c>
      <c r="AA220" s="20">
        <v>1</v>
      </c>
      <c r="AB220" s="20">
        <v>4.7699999999999999E-2</v>
      </c>
      <c r="AC220" s="20">
        <v>0.13639999999999999</v>
      </c>
      <c r="AD220" s="20" t="s">
        <v>121</v>
      </c>
    </row>
    <row r="221" spans="24:30" x14ac:dyDescent="0.35">
      <c r="X221" s="20" t="s">
        <v>6010</v>
      </c>
      <c r="Y221" s="20">
        <v>2.8E-3</v>
      </c>
      <c r="Z221" s="20">
        <v>37</v>
      </c>
      <c r="AA221" s="20">
        <v>2</v>
      </c>
      <c r="AB221" s="20">
        <v>5.1299999999999998E-2</v>
      </c>
      <c r="AC221" s="20">
        <v>0.13639999999999999</v>
      </c>
      <c r="AD221" s="20" t="s">
        <v>6011</v>
      </c>
    </row>
    <row r="222" spans="24:30" x14ac:dyDescent="0.35">
      <c r="X222" s="20" t="s">
        <v>6012</v>
      </c>
      <c r="Y222" s="20">
        <v>6.7000000000000002E-3</v>
      </c>
      <c r="Z222" s="20">
        <v>88</v>
      </c>
      <c r="AA222" s="20">
        <v>3</v>
      </c>
      <c r="AB222" s="20">
        <v>5.5800000000000002E-2</v>
      </c>
      <c r="AC222" s="20">
        <v>0.13639999999999999</v>
      </c>
      <c r="AD222" s="20" t="s">
        <v>5734</v>
      </c>
    </row>
    <row r="223" spans="24:30" x14ac:dyDescent="0.35">
      <c r="X223" s="20" t="s">
        <v>6013</v>
      </c>
      <c r="Y223" s="20">
        <v>6.7000000000000002E-3</v>
      </c>
      <c r="Z223" s="20">
        <v>88</v>
      </c>
      <c r="AA223" s="20">
        <v>3</v>
      </c>
      <c r="AB223" s="20">
        <v>5.5800000000000002E-2</v>
      </c>
      <c r="AC223" s="20">
        <v>0.13639999999999999</v>
      </c>
      <c r="AD223" s="20" t="s">
        <v>6014</v>
      </c>
    </row>
    <row r="224" spans="24:30" x14ac:dyDescent="0.35">
      <c r="X224" s="20" t="s">
        <v>6015</v>
      </c>
      <c r="Y224" s="20">
        <v>5.0000000000000001E-4</v>
      </c>
      <c r="Z224" s="20">
        <v>6</v>
      </c>
      <c r="AA224" s="20">
        <v>1</v>
      </c>
      <c r="AB224" s="20">
        <v>5.7000000000000002E-2</v>
      </c>
      <c r="AC224" s="20">
        <v>0.13639999999999999</v>
      </c>
      <c r="AD224" s="20" t="s">
        <v>123</v>
      </c>
    </row>
    <row r="225" spans="24:30" x14ac:dyDescent="0.35">
      <c r="X225" s="20" t="s">
        <v>6016</v>
      </c>
      <c r="Y225" s="20">
        <v>5.0000000000000001E-4</v>
      </c>
      <c r="Z225" s="20">
        <v>6</v>
      </c>
      <c r="AA225" s="20">
        <v>1</v>
      </c>
      <c r="AB225" s="20">
        <v>5.7000000000000002E-2</v>
      </c>
      <c r="AC225" s="20">
        <v>0.13639999999999999</v>
      </c>
      <c r="AD225" s="20" t="s">
        <v>34</v>
      </c>
    </row>
    <row r="226" spans="24:30" x14ac:dyDescent="0.35">
      <c r="X226" s="20" t="s">
        <v>6017</v>
      </c>
      <c r="Y226" s="20">
        <v>5.0000000000000001E-4</v>
      </c>
      <c r="Z226" s="20">
        <v>6</v>
      </c>
      <c r="AA226" s="20">
        <v>1</v>
      </c>
      <c r="AB226" s="20">
        <v>5.7000000000000002E-2</v>
      </c>
      <c r="AC226" s="20">
        <v>0.13639999999999999</v>
      </c>
      <c r="AD226" s="20" t="s">
        <v>17</v>
      </c>
    </row>
    <row r="227" spans="24:30" x14ac:dyDescent="0.35">
      <c r="X227" s="20" t="s">
        <v>6018</v>
      </c>
      <c r="Y227" s="20">
        <v>5.0000000000000001E-4</v>
      </c>
      <c r="Z227" s="20">
        <v>6</v>
      </c>
      <c r="AA227" s="20">
        <v>1</v>
      </c>
      <c r="AB227" s="20">
        <v>5.7000000000000002E-2</v>
      </c>
      <c r="AC227" s="20">
        <v>0.13639999999999999</v>
      </c>
      <c r="AD227" s="20" t="s">
        <v>137</v>
      </c>
    </row>
    <row r="228" spans="24:30" x14ac:dyDescent="0.35">
      <c r="X228" s="20" t="s">
        <v>6019</v>
      </c>
      <c r="Y228" s="20">
        <v>5.0000000000000001E-4</v>
      </c>
      <c r="Z228" s="20">
        <v>6</v>
      </c>
      <c r="AA228" s="20">
        <v>1</v>
      </c>
      <c r="AB228" s="20">
        <v>5.7000000000000002E-2</v>
      </c>
      <c r="AC228" s="20">
        <v>0.13639999999999999</v>
      </c>
      <c r="AD228" s="20" t="s">
        <v>197</v>
      </c>
    </row>
    <row r="229" spans="24:30" x14ac:dyDescent="0.35">
      <c r="X229" s="20" t="s">
        <v>6020</v>
      </c>
      <c r="Y229" s="20">
        <v>5.0000000000000001E-4</v>
      </c>
      <c r="Z229" s="20">
        <v>6</v>
      </c>
      <c r="AA229" s="20">
        <v>1</v>
      </c>
      <c r="AB229" s="20">
        <v>5.7000000000000002E-2</v>
      </c>
      <c r="AC229" s="20">
        <v>0.13639999999999999</v>
      </c>
      <c r="AD229" s="20" t="s">
        <v>165</v>
      </c>
    </row>
    <row r="230" spans="24:30" x14ac:dyDescent="0.35">
      <c r="X230" s="20" t="s">
        <v>6021</v>
      </c>
      <c r="Y230" s="20">
        <v>5.0000000000000001E-4</v>
      </c>
      <c r="Z230" s="20">
        <v>6</v>
      </c>
      <c r="AA230" s="20">
        <v>1</v>
      </c>
      <c r="AB230" s="20">
        <v>5.7000000000000002E-2</v>
      </c>
      <c r="AC230" s="20">
        <v>0.13639999999999999</v>
      </c>
      <c r="AD230" s="20" t="s">
        <v>166</v>
      </c>
    </row>
    <row r="231" spans="24:30" x14ac:dyDescent="0.35">
      <c r="X231" s="20" t="s">
        <v>6022</v>
      </c>
      <c r="Y231" s="20">
        <v>5.0000000000000001E-4</v>
      </c>
      <c r="Z231" s="20">
        <v>6</v>
      </c>
      <c r="AA231" s="20">
        <v>1</v>
      </c>
      <c r="AB231" s="20">
        <v>5.7000000000000002E-2</v>
      </c>
      <c r="AC231" s="20">
        <v>0.13639999999999999</v>
      </c>
      <c r="AD231" s="20" t="s">
        <v>165</v>
      </c>
    </row>
    <row r="232" spans="24:30" x14ac:dyDescent="0.35">
      <c r="X232" s="20" t="s">
        <v>6023</v>
      </c>
      <c r="Y232" s="20">
        <v>5.0000000000000001E-4</v>
      </c>
      <c r="Z232" s="20">
        <v>6</v>
      </c>
      <c r="AA232" s="20">
        <v>1</v>
      </c>
      <c r="AB232" s="20">
        <v>5.7000000000000002E-2</v>
      </c>
      <c r="AC232" s="20">
        <v>0.13639999999999999</v>
      </c>
      <c r="AD232" s="20" t="s">
        <v>174</v>
      </c>
    </row>
    <row r="233" spans="24:30" x14ac:dyDescent="0.35">
      <c r="X233" s="20" t="s">
        <v>6024</v>
      </c>
      <c r="Y233" s="20">
        <v>5.0000000000000001E-4</v>
      </c>
      <c r="Z233" s="20">
        <v>6</v>
      </c>
      <c r="AA233" s="20">
        <v>1</v>
      </c>
      <c r="AB233" s="20">
        <v>5.7000000000000002E-2</v>
      </c>
      <c r="AC233" s="20">
        <v>0.13639999999999999</v>
      </c>
      <c r="AD233" s="20" t="s">
        <v>104</v>
      </c>
    </row>
    <row r="234" spans="24:30" x14ac:dyDescent="0.35">
      <c r="X234" s="20" t="s">
        <v>6025</v>
      </c>
      <c r="Y234" s="20">
        <v>5.0000000000000001E-4</v>
      </c>
      <c r="Z234" s="20">
        <v>6</v>
      </c>
      <c r="AA234" s="20">
        <v>1</v>
      </c>
      <c r="AB234" s="20">
        <v>5.7000000000000002E-2</v>
      </c>
      <c r="AC234" s="20">
        <v>0.13639999999999999</v>
      </c>
      <c r="AD234" s="20" t="s">
        <v>139</v>
      </c>
    </row>
    <row r="235" spans="24:30" x14ac:dyDescent="0.35">
      <c r="X235" s="20" t="s">
        <v>6026</v>
      </c>
      <c r="Y235" s="20">
        <v>5.0000000000000001E-4</v>
      </c>
      <c r="Z235" s="20">
        <v>6</v>
      </c>
      <c r="AA235" s="20">
        <v>1</v>
      </c>
      <c r="AB235" s="20">
        <v>5.7000000000000002E-2</v>
      </c>
      <c r="AC235" s="20">
        <v>0.13639999999999999</v>
      </c>
      <c r="AD235" s="20" t="s">
        <v>106</v>
      </c>
    </row>
    <row r="236" spans="24:30" x14ac:dyDescent="0.35">
      <c r="X236" s="20" t="s">
        <v>6027</v>
      </c>
      <c r="Y236" s="20">
        <v>5.0000000000000001E-4</v>
      </c>
      <c r="Z236" s="20">
        <v>6</v>
      </c>
      <c r="AA236" s="20">
        <v>1</v>
      </c>
      <c r="AB236" s="20">
        <v>5.7000000000000002E-2</v>
      </c>
      <c r="AC236" s="20">
        <v>0.13639999999999999</v>
      </c>
      <c r="AD236" s="20" t="s">
        <v>165</v>
      </c>
    </row>
    <row r="237" spans="24:30" x14ac:dyDescent="0.35">
      <c r="X237" s="20" t="s">
        <v>6028</v>
      </c>
      <c r="Y237" s="20">
        <v>5.0000000000000001E-4</v>
      </c>
      <c r="Z237" s="20">
        <v>6</v>
      </c>
      <c r="AA237" s="20">
        <v>1</v>
      </c>
      <c r="AB237" s="20">
        <v>5.7000000000000002E-2</v>
      </c>
      <c r="AC237" s="20">
        <v>0.13639999999999999</v>
      </c>
      <c r="AD237" s="20" t="s">
        <v>17</v>
      </c>
    </row>
    <row r="238" spans="24:30" x14ac:dyDescent="0.35">
      <c r="X238" s="20" t="s">
        <v>6029</v>
      </c>
      <c r="Y238" s="20">
        <v>5.0000000000000001E-4</v>
      </c>
      <c r="Z238" s="20">
        <v>6</v>
      </c>
      <c r="AA238" s="20">
        <v>1</v>
      </c>
      <c r="AB238" s="20">
        <v>5.7000000000000002E-2</v>
      </c>
      <c r="AC238" s="20">
        <v>0.13639999999999999</v>
      </c>
      <c r="AD238" s="20" t="s">
        <v>84</v>
      </c>
    </row>
    <row r="239" spans="24:30" x14ac:dyDescent="0.35">
      <c r="X239" s="20" t="s">
        <v>6030</v>
      </c>
      <c r="Y239" s="20">
        <v>5.0000000000000001E-4</v>
      </c>
      <c r="Z239" s="20">
        <v>6</v>
      </c>
      <c r="AA239" s="20">
        <v>1</v>
      </c>
      <c r="AB239" s="20">
        <v>5.7000000000000002E-2</v>
      </c>
      <c r="AC239" s="20">
        <v>0.13639999999999999</v>
      </c>
      <c r="AD239" s="20" t="s">
        <v>144</v>
      </c>
    </row>
    <row r="240" spans="24:30" x14ac:dyDescent="0.35">
      <c r="X240" s="20" t="s">
        <v>6031</v>
      </c>
      <c r="Y240" s="20">
        <v>5.0000000000000001E-4</v>
      </c>
      <c r="Z240" s="20">
        <v>6</v>
      </c>
      <c r="AA240" s="20">
        <v>1</v>
      </c>
      <c r="AB240" s="20">
        <v>5.7000000000000002E-2</v>
      </c>
      <c r="AC240" s="20">
        <v>0.13639999999999999</v>
      </c>
      <c r="AD240" s="20" t="s">
        <v>81</v>
      </c>
    </row>
    <row r="241" spans="24:30" x14ac:dyDescent="0.35">
      <c r="X241" s="20" t="s">
        <v>6032</v>
      </c>
      <c r="Y241" s="20">
        <v>5.0000000000000001E-4</v>
      </c>
      <c r="Z241" s="20">
        <v>6</v>
      </c>
      <c r="AA241" s="20">
        <v>1</v>
      </c>
      <c r="AB241" s="20">
        <v>5.7000000000000002E-2</v>
      </c>
      <c r="AC241" s="20">
        <v>0.13639999999999999</v>
      </c>
      <c r="AD241" s="20" t="s">
        <v>121</v>
      </c>
    </row>
    <row r="242" spans="24:30" x14ac:dyDescent="0.35">
      <c r="X242" s="20" t="s">
        <v>6033</v>
      </c>
      <c r="Y242" s="20">
        <v>5.0000000000000001E-4</v>
      </c>
      <c r="Z242" s="20">
        <v>6</v>
      </c>
      <c r="AA242" s="20">
        <v>1</v>
      </c>
      <c r="AB242" s="20">
        <v>5.7000000000000002E-2</v>
      </c>
      <c r="AC242" s="20">
        <v>0.13639999999999999</v>
      </c>
      <c r="AD242" s="20" t="s">
        <v>37</v>
      </c>
    </row>
    <row r="243" spans="24:30" x14ac:dyDescent="0.35">
      <c r="X243" s="20" t="s">
        <v>6034</v>
      </c>
      <c r="Y243" s="20">
        <v>5.0000000000000001E-4</v>
      </c>
      <c r="Z243" s="20">
        <v>6</v>
      </c>
      <c r="AA243" s="20">
        <v>1</v>
      </c>
      <c r="AB243" s="20">
        <v>5.7000000000000002E-2</v>
      </c>
      <c r="AC243" s="20">
        <v>0.13639999999999999</v>
      </c>
      <c r="AD243" s="20" t="s">
        <v>144</v>
      </c>
    </row>
    <row r="244" spans="24:30" x14ac:dyDescent="0.35">
      <c r="X244" s="20" t="s">
        <v>6035</v>
      </c>
      <c r="Y244" s="20">
        <v>5.0000000000000001E-4</v>
      </c>
      <c r="Z244" s="20">
        <v>6</v>
      </c>
      <c r="AA244" s="20">
        <v>1</v>
      </c>
      <c r="AB244" s="20">
        <v>5.7000000000000002E-2</v>
      </c>
      <c r="AC244" s="20">
        <v>0.13639999999999999</v>
      </c>
      <c r="AD244" s="20" t="s">
        <v>84</v>
      </c>
    </row>
    <row r="245" spans="24:30" x14ac:dyDescent="0.35">
      <c r="X245" s="20" t="s">
        <v>6036</v>
      </c>
      <c r="Y245" s="20">
        <v>5.0000000000000001E-4</v>
      </c>
      <c r="Z245" s="20">
        <v>6</v>
      </c>
      <c r="AA245" s="20">
        <v>1</v>
      </c>
      <c r="AB245" s="20">
        <v>5.7000000000000002E-2</v>
      </c>
      <c r="AC245" s="20">
        <v>0.13639999999999999</v>
      </c>
      <c r="AD245" s="20" t="s">
        <v>139</v>
      </c>
    </row>
    <row r="246" spans="24:30" x14ac:dyDescent="0.35">
      <c r="X246" s="20" t="s">
        <v>6037</v>
      </c>
      <c r="Y246" s="20">
        <v>5.0000000000000001E-4</v>
      </c>
      <c r="Z246" s="20">
        <v>6</v>
      </c>
      <c r="AA246" s="20">
        <v>1</v>
      </c>
      <c r="AB246" s="20">
        <v>5.7000000000000002E-2</v>
      </c>
      <c r="AC246" s="20">
        <v>0.13639999999999999</v>
      </c>
      <c r="AD246" s="20" t="s">
        <v>61</v>
      </c>
    </row>
    <row r="247" spans="24:30" x14ac:dyDescent="0.35">
      <c r="X247" s="20" t="s">
        <v>6038</v>
      </c>
      <c r="Y247" s="20">
        <v>5.0000000000000001E-4</v>
      </c>
      <c r="Z247" s="20">
        <v>6</v>
      </c>
      <c r="AA247" s="20">
        <v>1</v>
      </c>
      <c r="AB247" s="20">
        <v>5.7000000000000002E-2</v>
      </c>
      <c r="AC247" s="20">
        <v>0.13639999999999999</v>
      </c>
      <c r="AD247" s="20" t="s">
        <v>179</v>
      </c>
    </row>
    <row r="248" spans="24:30" x14ac:dyDescent="0.35">
      <c r="X248" s="20" t="s">
        <v>6039</v>
      </c>
      <c r="Y248" s="20">
        <v>5.0000000000000001E-4</v>
      </c>
      <c r="Z248" s="20">
        <v>6</v>
      </c>
      <c r="AA248" s="20">
        <v>1</v>
      </c>
      <c r="AB248" s="20">
        <v>5.7000000000000002E-2</v>
      </c>
      <c r="AC248" s="20">
        <v>0.13639999999999999</v>
      </c>
      <c r="AD248" s="20" t="s">
        <v>26</v>
      </c>
    </row>
    <row r="249" spans="24:30" x14ac:dyDescent="0.35">
      <c r="X249" s="20" t="s">
        <v>6040</v>
      </c>
      <c r="Y249" s="20">
        <v>5.0000000000000001E-4</v>
      </c>
      <c r="Z249" s="20">
        <v>6</v>
      </c>
      <c r="AA249" s="20">
        <v>1</v>
      </c>
      <c r="AB249" s="20">
        <v>5.7000000000000002E-2</v>
      </c>
      <c r="AC249" s="20">
        <v>0.13639999999999999</v>
      </c>
      <c r="AD249" s="20" t="s">
        <v>143</v>
      </c>
    </row>
    <row r="250" spans="24:30" x14ac:dyDescent="0.35">
      <c r="X250" s="20" t="s">
        <v>6041</v>
      </c>
      <c r="Y250" s="20">
        <v>5.0000000000000001E-4</v>
      </c>
      <c r="Z250" s="20">
        <v>6</v>
      </c>
      <c r="AA250" s="20">
        <v>1</v>
      </c>
      <c r="AB250" s="20">
        <v>5.7000000000000002E-2</v>
      </c>
      <c r="AC250" s="20">
        <v>0.13639999999999999</v>
      </c>
      <c r="AD250" s="20" t="s">
        <v>60</v>
      </c>
    </row>
    <row r="251" spans="24:30" x14ac:dyDescent="0.35">
      <c r="X251" s="20" t="s">
        <v>6042</v>
      </c>
      <c r="Y251" s="20">
        <v>5.0000000000000001E-4</v>
      </c>
      <c r="Z251" s="20">
        <v>6</v>
      </c>
      <c r="AA251" s="20">
        <v>1</v>
      </c>
      <c r="AB251" s="20">
        <v>5.7000000000000002E-2</v>
      </c>
      <c r="AC251" s="20">
        <v>0.13639999999999999</v>
      </c>
      <c r="AD251" s="20" t="s">
        <v>187</v>
      </c>
    </row>
    <row r="252" spans="24:30" x14ac:dyDescent="0.35">
      <c r="X252" s="20" t="s">
        <v>6043</v>
      </c>
      <c r="Y252" s="20">
        <v>5.0000000000000001E-4</v>
      </c>
      <c r="Z252" s="20">
        <v>6</v>
      </c>
      <c r="AA252" s="20">
        <v>1</v>
      </c>
      <c r="AB252" s="20">
        <v>5.7000000000000002E-2</v>
      </c>
      <c r="AC252" s="20">
        <v>0.13639999999999999</v>
      </c>
      <c r="AD252" s="20" t="s">
        <v>165</v>
      </c>
    </row>
    <row r="253" spans="24:30" x14ac:dyDescent="0.35">
      <c r="X253" s="20" t="s">
        <v>6044</v>
      </c>
      <c r="Y253" s="20">
        <v>5.0000000000000001E-4</v>
      </c>
      <c r="Z253" s="20">
        <v>6</v>
      </c>
      <c r="AA253" s="20">
        <v>1</v>
      </c>
      <c r="AB253" s="20">
        <v>5.7000000000000002E-2</v>
      </c>
      <c r="AC253" s="20">
        <v>0.13639999999999999</v>
      </c>
      <c r="AD253" s="20" t="s">
        <v>186</v>
      </c>
    </row>
    <row r="254" spans="24:30" x14ac:dyDescent="0.35">
      <c r="X254" s="20" t="s">
        <v>6045</v>
      </c>
      <c r="Y254" s="20">
        <v>5.0000000000000001E-4</v>
      </c>
      <c r="Z254" s="20">
        <v>6</v>
      </c>
      <c r="AA254" s="20">
        <v>1</v>
      </c>
      <c r="AB254" s="20">
        <v>5.7000000000000002E-2</v>
      </c>
      <c r="AC254" s="20">
        <v>0.13639999999999999</v>
      </c>
      <c r="AD254" s="20" t="s">
        <v>81</v>
      </c>
    </row>
    <row r="255" spans="24:30" x14ac:dyDescent="0.35">
      <c r="X255" s="20" t="s">
        <v>6046</v>
      </c>
      <c r="Y255" s="20">
        <v>5.0000000000000001E-4</v>
      </c>
      <c r="Z255" s="20">
        <v>6</v>
      </c>
      <c r="AA255" s="20">
        <v>1</v>
      </c>
      <c r="AB255" s="20">
        <v>5.7000000000000002E-2</v>
      </c>
      <c r="AC255" s="20">
        <v>0.13639999999999999</v>
      </c>
      <c r="AD255" s="20" t="s">
        <v>25</v>
      </c>
    </row>
    <row r="256" spans="24:30" x14ac:dyDescent="0.35">
      <c r="X256" s="20" t="s">
        <v>6047</v>
      </c>
      <c r="Y256" s="20">
        <v>5.0000000000000001E-4</v>
      </c>
      <c r="Z256" s="20">
        <v>6</v>
      </c>
      <c r="AA256" s="20">
        <v>1</v>
      </c>
      <c r="AB256" s="20">
        <v>5.7000000000000002E-2</v>
      </c>
      <c r="AC256" s="20">
        <v>0.13639999999999999</v>
      </c>
      <c r="AD256" s="20" t="s">
        <v>83</v>
      </c>
    </row>
    <row r="257" spans="24:30" x14ac:dyDescent="0.35">
      <c r="X257" s="20" t="s">
        <v>6048</v>
      </c>
      <c r="Y257" s="20">
        <v>6.7000000000000002E-3</v>
      </c>
      <c r="Z257" s="20">
        <v>89</v>
      </c>
      <c r="AA257" s="20">
        <v>3</v>
      </c>
      <c r="AB257" s="20">
        <v>5.7299999999999997E-2</v>
      </c>
      <c r="AC257" s="20">
        <v>0.13639999999999999</v>
      </c>
      <c r="AD257" s="20" t="s">
        <v>5734</v>
      </c>
    </row>
    <row r="258" spans="24:30" x14ac:dyDescent="0.35">
      <c r="X258" s="20" t="s">
        <v>6049</v>
      </c>
      <c r="Y258" s="20">
        <v>3.0000000000000001E-3</v>
      </c>
      <c r="Z258" s="20">
        <v>40</v>
      </c>
      <c r="AA258" s="20">
        <v>2</v>
      </c>
      <c r="AB258" s="20">
        <v>5.8900000000000001E-2</v>
      </c>
      <c r="AC258" s="20">
        <v>0.13639999999999999</v>
      </c>
      <c r="AD258" s="20" t="s">
        <v>5917</v>
      </c>
    </row>
    <row r="259" spans="24:30" x14ac:dyDescent="0.35">
      <c r="X259" s="20" t="s">
        <v>6050</v>
      </c>
      <c r="Y259" s="20">
        <v>3.0000000000000001E-3</v>
      </c>
      <c r="Z259" s="20">
        <v>40</v>
      </c>
      <c r="AA259" s="20">
        <v>2</v>
      </c>
      <c r="AB259" s="20">
        <v>5.8900000000000001E-2</v>
      </c>
      <c r="AC259" s="20">
        <v>0.13639999999999999</v>
      </c>
      <c r="AD259" s="20" t="s">
        <v>6051</v>
      </c>
    </row>
    <row r="260" spans="24:30" x14ac:dyDescent="0.35">
      <c r="X260" s="20" t="s">
        <v>6052</v>
      </c>
      <c r="Y260" s="20">
        <v>6.7999999999999996E-3</v>
      </c>
      <c r="Z260" s="20">
        <v>90</v>
      </c>
      <c r="AA260" s="20">
        <v>3</v>
      </c>
      <c r="AB260" s="20">
        <v>5.8900000000000001E-2</v>
      </c>
      <c r="AC260" s="20">
        <v>0.13639999999999999</v>
      </c>
      <c r="AD260" s="20" t="s">
        <v>6053</v>
      </c>
    </row>
    <row r="261" spans="24:30" x14ac:dyDescent="0.35">
      <c r="X261" s="20" t="s">
        <v>6054</v>
      </c>
      <c r="Y261" s="20">
        <v>1.14E-2</v>
      </c>
      <c r="Z261" s="20">
        <v>150</v>
      </c>
      <c r="AA261" s="20">
        <v>4</v>
      </c>
      <c r="AB261" s="20">
        <v>6.0299999999999999E-2</v>
      </c>
      <c r="AC261" s="20">
        <v>0.13639999999999999</v>
      </c>
      <c r="AD261" s="20" t="s">
        <v>6055</v>
      </c>
    </row>
    <row r="262" spans="24:30" x14ac:dyDescent="0.35">
      <c r="X262" s="20" t="s">
        <v>6056</v>
      </c>
      <c r="Y262" s="20">
        <v>3.0999999999999999E-3</v>
      </c>
      <c r="Z262" s="20">
        <v>41</v>
      </c>
      <c r="AA262" s="20">
        <v>2</v>
      </c>
      <c r="AB262" s="20">
        <v>6.1499999999999999E-2</v>
      </c>
      <c r="AC262" s="20">
        <v>0.13639999999999999</v>
      </c>
      <c r="AD262" s="20" t="s">
        <v>6057</v>
      </c>
    </row>
    <row r="263" spans="24:30" x14ac:dyDescent="0.35">
      <c r="X263" s="20" t="s">
        <v>6058</v>
      </c>
      <c r="Y263" s="20">
        <v>3.0999999999999999E-3</v>
      </c>
      <c r="Z263" s="20">
        <v>41</v>
      </c>
      <c r="AA263" s="20">
        <v>2</v>
      </c>
      <c r="AB263" s="20">
        <v>6.1499999999999999E-2</v>
      </c>
      <c r="AC263" s="20">
        <v>0.13639999999999999</v>
      </c>
      <c r="AD263" s="20" t="s">
        <v>6059</v>
      </c>
    </row>
    <row r="264" spans="24:30" x14ac:dyDescent="0.35">
      <c r="X264" s="20" t="s">
        <v>6060</v>
      </c>
      <c r="Y264" s="20">
        <v>3.2000000000000002E-3</v>
      </c>
      <c r="Z264" s="20">
        <v>42</v>
      </c>
      <c r="AA264" s="20">
        <v>2</v>
      </c>
      <c r="AB264" s="20">
        <v>6.4100000000000004E-2</v>
      </c>
      <c r="AC264" s="20">
        <v>0.13639999999999999</v>
      </c>
      <c r="AD264" s="20" t="s">
        <v>6061</v>
      </c>
    </row>
    <row r="265" spans="24:30" x14ac:dyDescent="0.35">
      <c r="X265" s="20" t="s">
        <v>6062</v>
      </c>
      <c r="Y265" s="20">
        <v>5.0000000000000001E-4</v>
      </c>
      <c r="Z265" s="20">
        <v>7</v>
      </c>
      <c r="AA265" s="20">
        <v>1</v>
      </c>
      <c r="AB265" s="20">
        <v>6.6100000000000006E-2</v>
      </c>
      <c r="AC265" s="20">
        <v>0.13639999999999999</v>
      </c>
      <c r="AD265" s="20" t="s">
        <v>102</v>
      </c>
    </row>
    <row r="266" spans="24:30" x14ac:dyDescent="0.35">
      <c r="X266" s="20" t="s">
        <v>6063</v>
      </c>
      <c r="Y266" s="20">
        <v>5.0000000000000001E-4</v>
      </c>
      <c r="Z266" s="20">
        <v>7</v>
      </c>
      <c r="AA266" s="20">
        <v>1</v>
      </c>
      <c r="AB266" s="20">
        <v>6.6100000000000006E-2</v>
      </c>
      <c r="AC266" s="20">
        <v>0.13639999999999999</v>
      </c>
      <c r="AD266" s="20" t="s">
        <v>37</v>
      </c>
    </row>
    <row r="267" spans="24:30" x14ac:dyDescent="0.35">
      <c r="X267" s="20" t="s">
        <v>6064</v>
      </c>
      <c r="Y267" s="20">
        <v>5.0000000000000001E-4</v>
      </c>
      <c r="Z267" s="20">
        <v>7</v>
      </c>
      <c r="AA267" s="20">
        <v>1</v>
      </c>
      <c r="AB267" s="20">
        <v>6.6100000000000006E-2</v>
      </c>
      <c r="AC267" s="20">
        <v>0.13639999999999999</v>
      </c>
      <c r="AD267" s="20" t="s">
        <v>21</v>
      </c>
    </row>
    <row r="268" spans="24:30" x14ac:dyDescent="0.35">
      <c r="X268" s="20" t="s">
        <v>6065</v>
      </c>
      <c r="Y268" s="20">
        <v>5.0000000000000001E-4</v>
      </c>
      <c r="Z268" s="20">
        <v>7</v>
      </c>
      <c r="AA268" s="20">
        <v>1</v>
      </c>
      <c r="AB268" s="20">
        <v>6.6100000000000006E-2</v>
      </c>
      <c r="AC268" s="20">
        <v>0.13639999999999999</v>
      </c>
      <c r="AD268" s="20" t="s">
        <v>144</v>
      </c>
    </row>
    <row r="269" spans="24:30" x14ac:dyDescent="0.35">
      <c r="X269" s="20" t="s">
        <v>6066</v>
      </c>
      <c r="Y269" s="20">
        <v>5.0000000000000001E-4</v>
      </c>
      <c r="Z269" s="20">
        <v>7</v>
      </c>
      <c r="AA269" s="20">
        <v>1</v>
      </c>
      <c r="AB269" s="20">
        <v>6.6100000000000006E-2</v>
      </c>
      <c r="AC269" s="20">
        <v>0.13639999999999999</v>
      </c>
      <c r="AD269" s="20" t="s">
        <v>81</v>
      </c>
    </row>
    <row r="270" spans="24:30" x14ac:dyDescent="0.35">
      <c r="X270" s="20" t="s">
        <v>6067</v>
      </c>
      <c r="Y270" s="20">
        <v>5.0000000000000001E-4</v>
      </c>
      <c r="Z270" s="20">
        <v>7</v>
      </c>
      <c r="AA270" s="20">
        <v>1</v>
      </c>
      <c r="AB270" s="20">
        <v>6.6100000000000006E-2</v>
      </c>
      <c r="AC270" s="20">
        <v>0.13639999999999999</v>
      </c>
      <c r="AD270" s="20" t="s">
        <v>121</v>
      </c>
    </row>
    <row r="271" spans="24:30" x14ac:dyDescent="0.35">
      <c r="X271" s="20" t="s">
        <v>6068</v>
      </c>
      <c r="Y271" s="20">
        <v>5.0000000000000001E-4</v>
      </c>
      <c r="Z271" s="20">
        <v>7</v>
      </c>
      <c r="AA271" s="20">
        <v>1</v>
      </c>
      <c r="AB271" s="20">
        <v>6.6100000000000006E-2</v>
      </c>
      <c r="AC271" s="20">
        <v>0.13639999999999999</v>
      </c>
      <c r="AD271" s="20" t="s">
        <v>198</v>
      </c>
    </row>
    <row r="272" spans="24:30" x14ac:dyDescent="0.35">
      <c r="X272" s="20" t="s">
        <v>6069</v>
      </c>
      <c r="Y272" s="20">
        <v>5.0000000000000001E-4</v>
      </c>
      <c r="Z272" s="20">
        <v>7</v>
      </c>
      <c r="AA272" s="20">
        <v>1</v>
      </c>
      <c r="AB272" s="20">
        <v>6.6100000000000006E-2</v>
      </c>
      <c r="AC272" s="20">
        <v>0.13639999999999999</v>
      </c>
      <c r="AD272" s="20" t="s">
        <v>131</v>
      </c>
    </row>
    <row r="273" spans="24:30" x14ac:dyDescent="0.35">
      <c r="X273" s="20" t="s">
        <v>6070</v>
      </c>
      <c r="Y273" s="20">
        <v>5.0000000000000001E-4</v>
      </c>
      <c r="Z273" s="20">
        <v>7</v>
      </c>
      <c r="AA273" s="20">
        <v>1</v>
      </c>
      <c r="AB273" s="20">
        <v>6.6100000000000006E-2</v>
      </c>
      <c r="AC273" s="20">
        <v>0.13639999999999999</v>
      </c>
      <c r="AD273" s="20" t="s">
        <v>17</v>
      </c>
    </row>
    <row r="274" spans="24:30" x14ac:dyDescent="0.35">
      <c r="X274" s="20" t="s">
        <v>6071</v>
      </c>
      <c r="Y274" s="20">
        <v>5.0000000000000001E-4</v>
      </c>
      <c r="Z274" s="20">
        <v>7</v>
      </c>
      <c r="AA274" s="20">
        <v>1</v>
      </c>
      <c r="AB274" s="20">
        <v>6.6100000000000006E-2</v>
      </c>
      <c r="AC274" s="20">
        <v>0.13639999999999999</v>
      </c>
      <c r="AD274" s="20" t="s">
        <v>81</v>
      </c>
    </row>
    <row r="275" spans="24:30" x14ac:dyDescent="0.35">
      <c r="X275" s="20" t="s">
        <v>6072</v>
      </c>
      <c r="Y275" s="20">
        <v>5.0000000000000001E-4</v>
      </c>
      <c r="Z275" s="20">
        <v>7</v>
      </c>
      <c r="AA275" s="20">
        <v>1</v>
      </c>
      <c r="AB275" s="20">
        <v>6.6100000000000006E-2</v>
      </c>
      <c r="AC275" s="20">
        <v>0.13639999999999999</v>
      </c>
      <c r="AD275" s="20" t="s">
        <v>144</v>
      </c>
    </row>
    <row r="276" spans="24:30" x14ac:dyDescent="0.35">
      <c r="X276" s="20" t="s">
        <v>6073</v>
      </c>
      <c r="Y276" s="20">
        <v>5.0000000000000001E-4</v>
      </c>
      <c r="Z276" s="20">
        <v>7</v>
      </c>
      <c r="AA276" s="20">
        <v>1</v>
      </c>
      <c r="AB276" s="20">
        <v>6.6100000000000006E-2</v>
      </c>
      <c r="AC276" s="20">
        <v>0.13639999999999999</v>
      </c>
      <c r="AD276" s="20" t="s">
        <v>174</v>
      </c>
    </row>
    <row r="277" spans="24:30" x14ac:dyDescent="0.35">
      <c r="X277" s="20" t="s">
        <v>6074</v>
      </c>
      <c r="Y277" s="20">
        <v>5.0000000000000001E-4</v>
      </c>
      <c r="Z277" s="20">
        <v>7</v>
      </c>
      <c r="AA277" s="20">
        <v>1</v>
      </c>
      <c r="AB277" s="20">
        <v>6.6100000000000006E-2</v>
      </c>
      <c r="AC277" s="20">
        <v>0.13639999999999999</v>
      </c>
      <c r="AD277" s="20" t="s">
        <v>51</v>
      </c>
    </row>
    <row r="278" spans="24:30" x14ac:dyDescent="0.35">
      <c r="X278" s="20" t="s">
        <v>6075</v>
      </c>
      <c r="Y278" s="20">
        <v>5.0000000000000001E-4</v>
      </c>
      <c r="Z278" s="20">
        <v>7</v>
      </c>
      <c r="AA278" s="20">
        <v>1</v>
      </c>
      <c r="AB278" s="20">
        <v>6.6100000000000006E-2</v>
      </c>
      <c r="AC278" s="20">
        <v>0.13639999999999999</v>
      </c>
      <c r="AD278" s="20" t="s">
        <v>192</v>
      </c>
    </row>
    <row r="279" spans="24:30" x14ac:dyDescent="0.35">
      <c r="X279" s="20" t="s">
        <v>6076</v>
      </c>
      <c r="Y279" s="20">
        <v>5.0000000000000001E-4</v>
      </c>
      <c r="Z279" s="20">
        <v>7</v>
      </c>
      <c r="AA279" s="20">
        <v>1</v>
      </c>
      <c r="AB279" s="20">
        <v>6.6100000000000006E-2</v>
      </c>
      <c r="AC279" s="20">
        <v>0.13639999999999999</v>
      </c>
      <c r="AD279" s="20" t="s">
        <v>81</v>
      </c>
    </row>
    <row r="280" spans="24:30" x14ac:dyDescent="0.35">
      <c r="X280" s="20" t="s">
        <v>6077</v>
      </c>
      <c r="Y280" s="20">
        <v>5.0000000000000001E-4</v>
      </c>
      <c r="Z280" s="20">
        <v>7</v>
      </c>
      <c r="AA280" s="20">
        <v>1</v>
      </c>
      <c r="AB280" s="20">
        <v>6.6100000000000006E-2</v>
      </c>
      <c r="AC280" s="20">
        <v>0.13639999999999999</v>
      </c>
      <c r="AD280" s="20" t="s">
        <v>106</v>
      </c>
    </row>
    <row r="281" spans="24:30" x14ac:dyDescent="0.35">
      <c r="X281" s="20" t="s">
        <v>6078</v>
      </c>
      <c r="Y281" s="20">
        <v>5.0000000000000001E-4</v>
      </c>
      <c r="Z281" s="20">
        <v>7</v>
      </c>
      <c r="AA281" s="20">
        <v>1</v>
      </c>
      <c r="AB281" s="20">
        <v>6.6100000000000006E-2</v>
      </c>
      <c r="AC281" s="20">
        <v>0.13639999999999999</v>
      </c>
      <c r="AD281" s="20" t="s">
        <v>131</v>
      </c>
    </row>
    <row r="282" spans="24:30" x14ac:dyDescent="0.35">
      <c r="X282" s="20" t="s">
        <v>6079</v>
      </c>
      <c r="Y282" s="20">
        <v>5.0000000000000001E-4</v>
      </c>
      <c r="Z282" s="20">
        <v>7</v>
      </c>
      <c r="AA282" s="20">
        <v>1</v>
      </c>
      <c r="AB282" s="20">
        <v>6.6100000000000006E-2</v>
      </c>
      <c r="AC282" s="20">
        <v>0.13639999999999999</v>
      </c>
      <c r="AD282" s="20" t="s">
        <v>173</v>
      </c>
    </row>
    <row r="283" spans="24:30" x14ac:dyDescent="0.35">
      <c r="X283" s="20" t="s">
        <v>6080</v>
      </c>
      <c r="Y283" s="20">
        <v>5.0000000000000001E-4</v>
      </c>
      <c r="Z283" s="20">
        <v>7</v>
      </c>
      <c r="AA283" s="20">
        <v>1</v>
      </c>
      <c r="AB283" s="20">
        <v>6.6100000000000006E-2</v>
      </c>
      <c r="AC283" s="20">
        <v>0.13639999999999999</v>
      </c>
      <c r="AD283" s="20" t="s">
        <v>100</v>
      </c>
    </row>
    <row r="284" spans="24:30" x14ac:dyDescent="0.35">
      <c r="X284" s="20" t="s">
        <v>6081</v>
      </c>
      <c r="Y284" s="20">
        <v>5.0000000000000001E-4</v>
      </c>
      <c r="Z284" s="20">
        <v>7</v>
      </c>
      <c r="AA284" s="20">
        <v>1</v>
      </c>
      <c r="AB284" s="20">
        <v>6.6100000000000006E-2</v>
      </c>
      <c r="AC284" s="20">
        <v>0.13639999999999999</v>
      </c>
      <c r="AD284" s="20" t="s">
        <v>81</v>
      </c>
    </row>
    <row r="285" spans="24:30" x14ac:dyDescent="0.35">
      <c r="X285" s="20" t="s">
        <v>6082</v>
      </c>
      <c r="Y285" s="20">
        <v>5.0000000000000001E-4</v>
      </c>
      <c r="Z285" s="20">
        <v>7</v>
      </c>
      <c r="AA285" s="20">
        <v>1</v>
      </c>
      <c r="AB285" s="20">
        <v>6.6100000000000006E-2</v>
      </c>
      <c r="AC285" s="20">
        <v>0.13639999999999999</v>
      </c>
      <c r="AD285" s="20" t="s">
        <v>81</v>
      </c>
    </row>
    <row r="286" spans="24:30" x14ac:dyDescent="0.35">
      <c r="X286" s="20" t="s">
        <v>6083</v>
      </c>
      <c r="Y286" s="20">
        <v>5.0000000000000001E-4</v>
      </c>
      <c r="Z286" s="20">
        <v>7</v>
      </c>
      <c r="AA286" s="20">
        <v>1</v>
      </c>
      <c r="AB286" s="20">
        <v>6.6100000000000006E-2</v>
      </c>
      <c r="AC286" s="20">
        <v>0.13639999999999999</v>
      </c>
      <c r="AD286" s="20" t="s">
        <v>144</v>
      </c>
    </row>
    <row r="287" spans="24:30" x14ac:dyDescent="0.35">
      <c r="X287" s="20" t="s">
        <v>6084</v>
      </c>
      <c r="Y287" s="20">
        <v>5.0000000000000001E-4</v>
      </c>
      <c r="Z287" s="20">
        <v>7</v>
      </c>
      <c r="AA287" s="20">
        <v>1</v>
      </c>
      <c r="AB287" s="20">
        <v>6.6100000000000006E-2</v>
      </c>
      <c r="AC287" s="20">
        <v>0.13639999999999999</v>
      </c>
      <c r="AD287" s="20" t="s">
        <v>34</v>
      </c>
    </row>
    <row r="288" spans="24:30" x14ac:dyDescent="0.35">
      <c r="X288" s="20" t="s">
        <v>6085</v>
      </c>
      <c r="Y288" s="20">
        <v>5.0000000000000001E-4</v>
      </c>
      <c r="Z288" s="20">
        <v>7</v>
      </c>
      <c r="AA288" s="20">
        <v>1</v>
      </c>
      <c r="AB288" s="20">
        <v>6.6100000000000006E-2</v>
      </c>
      <c r="AC288" s="20">
        <v>0.13639999999999999</v>
      </c>
      <c r="AD288" s="20" t="s">
        <v>88</v>
      </c>
    </row>
    <row r="289" spans="24:30" x14ac:dyDescent="0.35">
      <c r="X289" s="20" t="s">
        <v>6086</v>
      </c>
      <c r="Y289" s="20">
        <v>5.0000000000000001E-4</v>
      </c>
      <c r="Z289" s="20">
        <v>7</v>
      </c>
      <c r="AA289" s="20">
        <v>1</v>
      </c>
      <c r="AB289" s="20">
        <v>6.6100000000000006E-2</v>
      </c>
      <c r="AC289" s="20">
        <v>0.13639999999999999</v>
      </c>
      <c r="AD289" s="20" t="s">
        <v>27</v>
      </c>
    </row>
    <row r="290" spans="24:30" x14ac:dyDescent="0.35">
      <c r="X290" s="20" t="s">
        <v>6087</v>
      </c>
      <c r="Y290" s="20">
        <v>5.0000000000000001E-4</v>
      </c>
      <c r="Z290" s="20">
        <v>7</v>
      </c>
      <c r="AA290" s="20">
        <v>1</v>
      </c>
      <c r="AB290" s="20">
        <v>6.6100000000000006E-2</v>
      </c>
      <c r="AC290" s="20">
        <v>0.13639999999999999</v>
      </c>
      <c r="AD290" s="20" t="s">
        <v>198</v>
      </c>
    </row>
    <row r="291" spans="24:30" x14ac:dyDescent="0.35">
      <c r="X291" s="20" t="s">
        <v>6088</v>
      </c>
      <c r="Y291" s="20">
        <v>5.0000000000000001E-4</v>
      </c>
      <c r="Z291" s="20">
        <v>7</v>
      </c>
      <c r="AA291" s="20">
        <v>1</v>
      </c>
      <c r="AB291" s="20">
        <v>6.6100000000000006E-2</v>
      </c>
      <c r="AC291" s="20">
        <v>0.13639999999999999</v>
      </c>
      <c r="AD291" s="20" t="s">
        <v>88</v>
      </c>
    </row>
    <row r="292" spans="24:30" x14ac:dyDescent="0.35">
      <c r="X292" s="20" t="s">
        <v>6089</v>
      </c>
      <c r="Y292" s="20">
        <v>5.0000000000000001E-4</v>
      </c>
      <c r="Z292" s="20">
        <v>7</v>
      </c>
      <c r="AA292" s="20">
        <v>1</v>
      </c>
      <c r="AB292" s="20">
        <v>6.6100000000000006E-2</v>
      </c>
      <c r="AC292" s="20">
        <v>0.13639999999999999</v>
      </c>
      <c r="AD292" s="20" t="s">
        <v>123</v>
      </c>
    </row>
    <row r="293" spans="24:30" x14ac:dyDescent="0.35">
      <c r="X293" s="20" t="s">
        <v>6090</v>
      </c>
      <c r="Y293" s="20">
        <v>5.0000000000000001E-4</v>
      </c>
      <c r="Z293" s="20">
        <v>7</v>
      </c>
      <c r="AA293" s="20">
        <v>1</v>
      </c>
      <c r="AB293" s="20">
        <v>6.6100000000000006E-2</v>
      </c>
      <c r="AC293" s="20">
        <v>0.13639999999999999</v>
      </c>
      <c r="AD293" s="20" t="s">
        <v>18</v>
      </c>
    </row>
    <row r="294" spans="24:30" x14ac:dyDescent="0.35">
      <c r="X294" s="20" t="s">
        <v>6091</v>
      </c>
      <c r="Y294" s="20">
        <v>5.0000000000000001E-4</v>
      </c>
      <c r="Z294" s="20">
        <v>7</v>
      </c>
      <c r="AA294" s="20">
        <v>1</v>
      </c>
      <c r="AB294" s="20">
        <v>6.6100000000000006E-2</v>
      </c>
      <c r="AC294" s="20">
        <v>0.13639999999999999</v>
      </c>
      <c r="AD294" s="20" t="s">
        <v>37</v>
      </c>
    </row>
    <row r="295" spans="24:30" x14ac:dyDescent="0.35">
      <c r="X295" s="20" t="s">
        <v>6092</v>
      </c>
      <c r="Y295" s="20">
        <v>3.3E-3</v>
      </c>
      <c r="Z295" s="20">
        <v>43</v>
      </c>
      <c r="AA295" s="20">
        <v>2</v>
      </c>
      <c r="AB295" s="20">
        <v>6.6799999999999998E-2</v>
      </c>
      <c r="AC295" s="20">
        <v>0.13639999999999999</v>
      </c>
      <c r="AD295" s="20" t="s">
        <v>6093</v>
      </c>
    </row>
    <row r="296" spans="24:30" x14ac:dyDescent="0.35">
      <c r="X296" s="20" t="s">
        <v>6094</v>
      </c>
      <c r="Y296" s="20">
        <v>3.3E-3</v>
      </c>
      <c r="Z296" s="20">
        <v>43</v>
      </c>
      <c r="AA296" s="20">
        <v>2</v>
      </c>
      <c r="AB296" s="20">
        <v>6.6799999999999998E-2</v>
      </c>
      <c r="AC296" s="20">
        <v>0.13639999999999999</v>
      </c>
      <c r="AD296" s="20" t="s">
        <v>5737</v>
      </c>
    </row>
    <row r="297" spans="24:30" x14ac:dyDescent="0.35">
      <c r="X297" s="20" t="s">
        <v>6095</v>
      </c>
      <c r="Y297" s="20">
        <v>7.3000000000000001E-3</v>
      </c>
      <c r="Z297" s="20">
        <v>96</v>
      </c>
      <c r="AA297" s="20">
        <v>3</v>
      </c>
      <c r="AB297" s="20">
        <v>6.8599999999999994E-2</v>
      </c>
      <c r="AC297" s="20">
        <v>0.13639999999999999</v>
      </c>
      <c r="AD297" s="20" t="s">
        <v>6096</v>
      </c>
    </row>
    <row r="298" spans="24:30" x14ac:dyDescent="0.35">
      <c r="X298" s="20" t="s">
        <v>6097</v>
      </c>
      <c r="Y298" s="20">
        <v>3.3E-3</v>
      </c>
      <c r="Z298" s="20">
        <v>44</v>
      </c>
      <c r="AA298" s="20">
        <v>2</v>
      </c>
      <c r="AB298" s="20">
        <v>6.9500000000000006E-2</v>
      </c>
      <c r="AC298" s="20">
        <v>0.13639999999999999</v>
      </c>
      <c r="AD298" s="20" t="s">
        <v>6098</v>
      </c>
    </row>
    <row r="299" spans="24:30" x14ac:dyDescent="0.35">
      <c r="X299" s="20" t="s">
        <v>6099</v>
      </c>
      <c r="Y299" s="20">
        <v>1.72E-2</v>
      </c>
      <c r="Z299" s="20">
        <v>227</v>
      </c>
      <c r="AA299" s="20">
        <v>5</v>
      </c>
      <c r="AB299" s="20">
        <v>7.2700000000000001E-2</v>
      </c>
      <c r="AC299" s="20">
        <v>0.13639999999999999</v>
      </c>
      <c r="AD299" s="20" t="s">
        <v>6100</v>
      </c>
    </row>
    <row r="300" spans="24:30" x14ac:dyDescent="0.35">
      <c r="X300" s="20" t="s">
        <v>6101</v>
      </c>
      <c r="Y300" s="20">
        <v>3.5000000000000001E-3</v>
      </c>
      <c r="Z300" s="20">
        <v>46</v>
      </c>
      <c r="AA300" s="20">
        <v>2</v>
      </c>
      <c r="AB300" s="20">
        <v>7.4999999999999997E-2</v>
      </c>
      <c r="AC300" s="20">
        <v>0.13639999999999999</v>
      </c>
      <c r="AD300" s="20" t="s">
        <v>5745</v>
      </c>
    </row>
    <row r="301" spans="24:30" x14ac:dyDescent="0.35">
      <c r="X301" s="20" t="s">
        <v>6102</v>
      </c>
      <c r="Y301" s="20">
        <v>3.5000000000000001E-3</v>
      </c>
      <c r="Z301" s="20">
        <v>46</v>
      </c>
      <c r="AA301" s="20">
        <v>2</v>
      </c>
      <c r="AB301" s="20">
        <v>7.4999999999999997E-2</v>
      </c>
      <c r="AC301" s="20">
        <v>0.13639999999999999</v>
      </c>
      <c r="AD301" s="20" t="s">
        <v>6061</v>
      </c>
    </row>
    <row r="302" spans="24:30" x14ac:dyDescent="0.35">
      <c r="X302" s="20" t="s">
        <v>6103</v>
      </c>
      <c r="Y302" s="20">
        <v>5.9999999999999995E-4</v>
      </c>
      <c r="Z302" s="20">
        <v>8</v>
      </c>
      <c r="AA302" s="20">
        <v>1</v>
      </c>
      <c r="AB302" s="20">
        <v>7.5200000000000003E-2</v>
      </c>
      <c r="AC302" s="20">
        <v>0.13639999999999999</v>
      </c>
      <c r="AD302" s="20" t="s">
        <v>169</v>
      </c>
    </row>
    <row r="303" spans="24:30" x14ac:dyDescent="0.35">
      <c r="X303" s="20" t="s">
        <v>6104</v>
      </c>
      <c r="Y303" s="20">
        <v>5.9999999999999995E-4</v>
      </c>
      <c r="Z303" s="20">
        <v>8</v>
      </c>
      <c r="AA303" s="20">
        <v>1</v>
      </c>
      <c r="AB303" s="20">
        <v>7.5200000000000003E-2</v>
      </c>
      <c r="AC303" s="20">
        <v>0.13639999999999999</v>
      </c>
      <c r="AD303" s="20" t="s">
        <v>139</v>
      </c>
    </row>
    <row r="304" spans="24:30" x14ac:dyDescent="0.35">
      <c r="X304" s="20" t="s">
        <v>6105</v>
      </c>
      <c r="Y304" s="20">
        <v>5.9999999999999995E-4</v>
      </c>
      <c r="Z304" s="20">
        <v>8</v>
      </c>
      <c r="AA304" s="20">
        <v>1</v>
      </c>
      <c r="AB304" s="20">
        <v>7.5200000000000003E-2</v>
      </c>
      <c r="AC304" s="20">
        <v>0.13639999999999999</v>
      </c>
      <c r="AD304" s="20" t="s">
        <v>165</v>
      </c>
    </row>
    <row r="305" spans="24:30" x14ac:dyDescent="0.35">
      <c r="X305" s="20" t="s">
        <v>6106</v>
      </c>
      <c r="Y305" s="20">
        <v>5.9999999999999995E-4</v>
      </c>
      <c r="Z305" s="20">
        <v>8</v>
      </c>
      <c r="AA305" s="20">
        <v>1</v>
      </c>
      <c r="AB305" s="20">
        <v>7.5200000000000003E-2</v>
      </c>
      <c r="AC305" s="20">
        <v>0.13639999999999999</v>
      </c>
      <c r="AD305" s="20" t="s">
        <v>134</v>
      </c>
    </row>
    <row r="306" spans="24:30" x14ac:dyDescent="0.35">
      <c r="X306" s="20" t="s">
        <v>6107</v>
      </c>
      <c r="Y306" s="20">
        <v>5.9999999999999995E-4</v>
      </c>
      <c r="Z306" s="20">
        <v>8</v>
      </c>
      <c r="AA306" s="20">
        <v>1</v>
      </c>
      <c r="AB306" s="20">
        <v>7.5200000000000003E-2</v>
      </c>
      <c r="AC306" s="20">
        <v>0.13639999999999999</v>
      </c>
      <c r="AD306" s="20" t="s">
        <v>144</v>
      </c>
    </row>
    <row r="307" spans="24:30" x14ac:dyDescent="0.35">
      <c r="X307" s="20" t="s">
        <v>6108</v>
      </c>
      <c r="Y307" s="20">
        <v>5.9999999999999995E-4</v>
      </c>
      <c r="Z307" s="20">
        <v>8</v>
      </c>
      <c r="AA307" s="20">
        <v>1</v>
      </c>
      <c r="AB307" s="20">
        <v>7.5200000000000003E-2</v>
      </c>
      <c r="AC307" s="20">
        <v>0.13639999999999999</v>
      </c>
      <c r="AD307" s="20" t="s">
        <v>69</v>
      </c>
    </row>
    <row r="308" spans="24:30" x14ac:dyDescent="0.35">
      <c r="X308" s="20" t="s">
        <v>6109</v>
      </c>
      <c r="Y308" s="20">
        <v>5.9999999999999995E-4</v>
      </c>
      <c r="Z308" s="20">
        <v>8</v>
      </c>
      <c r="AA308" s="20">
        <v>1</v>
      </c>
      <c r="AB308" s="20">
        <v>7.5200000000000003E-2</v>
      </c>
      <c r="AC308" s="20">
        <v>0.13639999999999999</v>
      </c>
      <c r="AD308" s="20" t="s">
        <v>102</v>
      </c>
    </row>
    <row r="309" spans="24:30" x14ac:dyDescent="0.35">
      <c r="X309" s="20" t="s">
        <v>6110</v>
      </c>
      <c r="Y309" s="20">
        <v>5.9999999999999995E-4</v>
      </c>
      <c r="Z309" s="20">
        <v>8</v>
      </c>
      <c r="AA309" s="20">
        <v>1</v>
      </c>
      <c r="AB309" s="20">
        <v>7.5200000000000003E-2</v>
      </c>
      <c r="AC309" s="20">
        <v>0.13639999999999999</v>
      </c>
      <c r="AD309" s="20" t="s">
        <v>165</v>
      </c>
    </row>
    <row r="310" spans="24:30" x14ac:dyDescent="0.35">
      <c r="X310" s="20" t="s">
        <v>6111</v>
      </c>
      <c r="Y310" s="20">
        <v>5.9999999999999995E-4</v>
      </c>
      <c r="Z310" s="20">
        <v>8</v>
      </c>
      <c r="AA310" s="20">
        <v>1</v>
      </c>
      <c r="AB310" s="20">
        <v>7.5200000000000003E-2</v>
      </c>
      <c r="AC310" s="20">
        <v>0.13639999999999999</v>
      </c>
      <c r="AD310" s="20" t="s">
        <v>192</v>
      </c>
    </row>
    <row r="311" spans="24:30" x14ac:dyDescent="0.35">
      <c r="X311" s="20" t="s">
        <v>6112</v>
      </c>
      <c r="Y311" s="20">
        <v>5.9999999999999995E-4</v>
      </c>
      <c r="Z311" s="20">
        <v>8</v>
      </c>
      <c r="AA311" s="20">
        <v>1</v>
      </c>
      <c r="AB311" s="20">
        <v>7.5200000000000003E-2</v>
      </c>
      <c r="AC311" s="20">
        <v>0.13639999999999999</v>
      </c>
      <c r="AD311" s="20" t="s">
        <v>83</v>
      </c>
    </row>
    <row r="312" spans="24:30" x14ac:dyDescent="0.35">
      <c r="X312" s="20" t="s">
        <v>6113</v>
      </c>
      <c r="Y312" s="20">
        <v>5.9999999999999995E-4</v>
      </c>
      <c r="Z312" s="20">
        <v>8</v>
      </c>
      <c r="AA312" s="20">
        <v>1</v>
      </c>
      <c r="AB312" s="20">
        <v>7.5200000000000003E-2</v>
      </c>
      <c r="AC312" s="20">
        <v>0.13639999999999999</v>
      </c>
      <c r="AD312" s="20" t="s">
        <v>16</v>
      </c>
    </row>
    <row r="313" spans="24:30" x14ac:dyDescent="0.35">
      <c r="X313" s="20" t="s">
        <v>6114</v>
      </c>
      <c r="Y313" s="20">
        <v>5.9999999999999995E-4</v>
      </c>
      <c r="Z313" s="20">
        <v>8</v>
      </c>
      <c r="AA313" s="20">
        <v>1</v>
      </c>
      <c r="AB313" s="20">
        <v>7.5200000000000003E-2</v>
      </c>
      <c r="AC313" s="20">
        <v>0.13639999999999999</v>
      </c>
      <c r="AD313" s="20" t="s">
        <v>96</v>
      </c>
    </row>
    <row r="314" spans="24:30" x14ac:dyDescent="0.35">
      <c r="X314" s="20" t="s">
        <v>6115</v>
      </c>
      <c r="Y314" s="20">
        <v>5.9999999999999995E-4</v>
      </c>
      <c r="Z314" s="20">
        <v>8</v>
      </c>
      <c r="AA314" s="20">
        <v>1</v>
      </c>
      <c r="AB314" s="20">
        <v>7.5200000000000003E-2</v>
      </c>
      <c r="AC314" s="20">
        <v>0.13639999999999999</v>
      </c>
      <c r="AD314" s="20" t="s">
        <v>143</v>
      </c>
    </row>
    <row r="315" spans="24:30" x14ac:dyDescent="0.35">
      <c r="X315" s="20" t="s">
        <v>6116</v>
      </c>
      <c r="Y315" s="20">
        <v>5.9999999999999995E-4</v>
      </c>
      <c r="Z315" s="20">
        <v>8</v>
      </c>
      <c r="AA315" s="20">
        <v>1</v>
      </c>
      <c r="AB315" s="20">
        <v>7.5200000000000003E-2</v>
      </c>
      <c r="AC315" s="20">
        <v>0.13639999999999999</v>
      </c>
      <c r="AD315" s="20" t="s">
        <v>81</v>
      </c>
    </row>
    <row r="316" spans="24:30" x14ac:dyDescent="0.35">
      <c r="X316" s="20" t="s">
        <v>6117</v>
      </c>
      <c r="Y316" s="20">
        <v>5.9999999999999995E-4</v>
      </c>
      <c r="Z316" s="20">
        <v>8</v>
      </c>
      <c r="AA316" s="20">
        <v>1</v>
      </c>
      <c r="AB316" s="20">
        <v>7.5200000000000003E-2</v>
      </c>
      <c r="AC316" s="20">
        <v>0.13639999999999999</v>
      </c>
      <c r="AD316" s="20" t="s">
        <v>165</v>
      </c>
    </row>
    <row r="317" spans="24:30" x14ac:dyDescent="0.35">
      <c r="X317" s="20" t="s">
        <v>6118</v>
      </c>
      <c r="Y317" s="20">
        <v>5.9999999999999995E-4</v>
      </c>
      <c r="Z317" s="20">
        <v>8</v>
      </c>
      <c r="AA317" s="20">
        <v>1</v>
      </c>
      <c r="AB317" s="20">
        <v>7.5200000000000003E-2</v>
      </c>
      <c r="AC317" s="20">
        <v>0.13639999999999999</v>
      </c>
      <c r="AD317" s="20" t="s">
        <v>134</v>
      </c>
    </row>
    <row r="318" spans="24:30" x14ac:dyDescent="0.35">
      <c r="X318" s="20" t="s">
        <v>6119</v>
      </c>
      <c r="Y318" s="20">
        <v>5.9999999999999995E-4</v>
      </c>
      <c r="Z318" s="20">
        <v>8</v>
      </c>
      <c r="AA318" s="20">
        <v>1</v>
      </c>
      <c r="AB318" s="20">
        <v>7.5200000000000003E-2</v>
      </c>
      <c r="AC318" s="20">
        <v>0.13639999999999999</v>
      </c>
      <c r="AD318" s="20" t="s">
        <v>147</v>
      </c>
    </row>
    <row r="319" spans="24:30" x14ac:dyDescent="0.35">
      <c r="X319" s="20" t="s">
        <v>6120</v>
      </c>
      <c r="Y319" s="20">
        <v>5.9999999999999995E-4</v>
      </c>
      <c r="Z319" s="20">
        <v>8</v>
      </c>
      <c r="AA319" s="20">
        <v>1</v>
      </c>
      <c r="AB319" s="20">
        <v>7.5200000000000003E-2</v>
      </c>
      <c r="AC319" s="20">
        <v>0.13639999999999999</v>
      </c>
      <c r="AD319" s="20" t="s">
        <v>102</v>
      </c>
    </row>
    <row r="320" spans="24:30" x14ac:dyDescent="0.35">
      <c r="X320" s="20" t="s">
        <v>6121</v>
      </c>
      <c r="Y320" s="20">
        <v>5.9999999999999995E-4</v>
      </c>
      <c r="Z320" s="20">
        <v>8</v>
      </c>
      <c r="AA320" s="20">
        <v>1</v>
      </c>
      <c r="AB320" s="20">
        <v>7.5200000000000003E-2</v>
      </c>
      <c r="AC320" s="20">
        <v>0.13639999999999999</v>
      </c>
      <c r="AD320" s="20" t="s">
        <v>181</v>
      </c>
    </row>
    <row r="321" spans="24:30" x14ac:dyDescent="0.35">
      <c r="X321" s="20" t="s">
        <v>6122</v>
      </c>
      <c r="Y321" s="20">
        <v>5.9999999999999995E-4</v>
      </c>
      <c r="Z321" s="20">
        <v>8</v>
      </c>
      <c r="AA321" s="20">
        <v>1</v>
      </c>
      <c r="AB321" s="20">
        <v>7.5200000000000003E-2</v>
      </c>
      <c r="AC321" s="20">
        <v>0.13639999999999999</v>
      </c>
      <c r="AD321" s="20" t="s">
        <v>174</v>
      </c>
    </row>
    <row r="322" spans="24:30" x14ac:dyDescent="0.35">
      <c r="X322" s="20" t="s">
        <v>6123</v>
      </c>
      <c r="Y322" s="20">
        <v>5.9999999999999995E-4</v>
      </c>
      <c r="Z322" s="20">
        <v>8</v>
      </c>
      <c r="AA322" s="20">
        <v>1</v>
      </c>
      <c r="AB322" s="20">
        <v>7.5200000000000003E-2</v>
      </c>
      <c r="AC322" s="20">
        <v>0.13639999999999999</v>
      </c>
      <c r="AD322" s="20" t="s">
        <v>144</v>
      </c>
    </row>
    <row r="323" spans="24:30" x14ac:dyDescent="0.35">
      <c r="X323" s="20" t="s">
        <v>6124</v>
      </c>
      <c r="Y323" s="20">
        <v>5.9999999999999995E-4</v>
      </c>
      <c r="Z323" s="20">
        <v>8</v>
      </c>
      <c r="AA323" s="20">
        <v>1</v>
      </c>
      <c r="AB323" s="20">
        <v>7.5200000000000003E-2</v>
      </c>
      <c r="AC323" s="20">
        <v>0.13639999999999999</v>
      </c>
      <c r="AD323" s="20" t="s">
        <v>104</v>
      </c>
    </row>
    <row r="324" spans="24:30" x14ac:dyDescent="0.35">
      <c r="X324" s="20" t="s">
        <v>6125</v>
      </c>
      <c r="Y324" s="20">
        <v>5.9999999999999995E-4</v>
      </c>
      <c r="Z324" s="20">
        <v>8</v>
      </c>
      <c r="AA324" s="20">
        <v>1</v>
      </c>
      <c r="AB324" s="20">
        <v>7.5200000000000003E-2</v>
      </c>
      <c r="AC324" s="20">
        <v>0.13639999999999999</v>
      </c>
      <c r="AD324" s="20" t="s">
        <v>16</v>
      </c>
    </row>
    <row r="325" spans="24:30" x14ac:dyDescent="0.35">
      <c r="X325" s="20" t="s">
        <v>6126</v>
      </c>
      <c r="Y325" s="20">
        <v>5.9999999999999995E-4</v>
      </c>
      <c r="Z325" s="20">
        <v>8</v>
      </c>
      <c r="AA325" s="20">
        <v>1</v>
      </c>
      <c r="AB325" s="20">
        <v>7.5200000000000003E-2</v>
      </c>
      <c r="AC325" s="20">
        <v>0.13639999999999999</v>
      </c>
      <c r="AD325" s="20" t="s">
        <v>50</v>
      </c>
    </row>
    <row r="326" spans="24:30" x14ac:dyDescent="0.35">
      <c r="X326" s="20" t="s">
        <v>6127</v>
      </c>
      <c r="Y326" s="20">
        <v>5.9999999999999995E-4</v>
      </c>
      <c r="Z326" s="20">
        <v>8</v>
      </c>
      <c r="AA326" s="20">
        <v>1</v>
      </c>
      <c r="AB326" s="20">
        <v>7.5200000000000003E-2</v>
      </c>
      <c r="AC326" s="20">
        <v>0.13639999999999999</v>
      </c>
      <c r="AD326" s="20" t="s">
        <v>69</v>
      </c>
    </row>
    <row r="327" spans="24:30" x14ac:dyDescent="0.35">
      <c r="X327" s="20" t="s">
        <v>6128</v>
      </c>
      <c r="Y327" s="20">
        <v>5.9999999999999995E-4</v>
      </c>
      <c r="Z327" s="20">
        <v>8</v>
      </c>
      <c r="AA327" s="20">
        <v>1</v>
      </c>
      <c r="AB327" s="20">
        <v>7.5200000000000003E-2</v>
      </c>
      <c r="AC327" s="20">
        <v>0.13639999999999999</v>
      </c>
      <c r="AD327" s="20" t="s">
        <v>134</v>
      </c>
    </row>
    <row r="328" spans="24:30" x14ac:dyDescent="0.35">
      <c r="X328" s="20" t="s">
        <v>6129</v>
      </c>
      <c r="Y328" s="20">
        <v>5.9999999999999995E-4</v>
      </c>
      <c r="Z328" s="20">
        <v>8</v>
      </c>
      <c r="AA328" s="20">
        <v>1</v>
      </c>
      <c r="AB328" s="20">
        <v>7.5200000000000003E-2</v>
      </c>
      <c r="AC328" s="20">
        <v>0.13639999999999999</v>
      </c>
      <c r="AD328" s="20" t="s">
        <v>184</v>
      </c>
    </row>
    <row r="329" spans="24:30" x14ac:dyDescent="0.35">
      <c r="X329" s="20" t="s">
        <v>6130</v>
      </c>
      <c r="Y329" s="20">
        <v>5.9999999999999995E-4</v>
      </c>
      <c r="Z329" s="20">
        <v>8</v>
      </c>
      <c r="AA329" s="20">
        <v>1</v>
      </c>
      <c r="AB329" s="20">
        <v>7.5200000000000003E-2</v>
      </c>
      <c r="AC329" s="20">
        <v>0.13639999999999999</v>
      </c>
      <c r="AD329" s="20" t="s">
        <v>95</v>
      </c>
    </row>
    <row r="330" spans="24:30" x14ac:dyDescent="0.35">
      <c r="X330" s="20" t="s">
        <v>6131</v>
      </c>
      <c r="Y330" s="20">
        <v>2.3099999999999999E-2</v>
      </c>
      <c r="Z330" s="20">
        <v>305</v>
      </c>
      <c r="AA330" s="20">
        <v>6</v>
      </c>
      <c r="AB330" s="20">
        <v>7.9600000000000004E-2</v>
      </c>
      <c r="AC330" s="20">
        <v>0.13639999999999999</v>
      </c>
      <c r="AD330" s="20" t="s">
        <v>6132</v>
      </c>
    </row>
    <row r="331" spans="24:30" x14ac:dyDescent="0.35">
      <c r="X331" s="20" t="s">
        <v>6133</v>
      </c>
      <c r="Y331" s="20">
        <v>3.7000000000000002E-3</v>
      </c>
      <c r="Z331" s="20">
        <v>49</v>
      </c>
      <c r="AA331" s="20">
        <v>2</v>
      </c>
      <c r="AB331" s="20">
        <v>8.3500000000000005E-2</v>
      </c>
      <c r="AC331" s="20">
        <v>0.13639999999999999</v>
      </c>
      <c r="AD331" s="20" t="s">
        <v>6011</v>
      </c>
    </row>
    <row r="332" spans="24:30" x14ac:dyDescent="0.35">
      <c r="X332" s="20" t="s">
        <v>6134</v>
      </c>
      <c r="Y332" s="20">
        <v>6.9999999999999999E-4</v>
      </c>
      <c r="Z332" s="20">
        <v>9</v>
      </c>
      <c r="AA332" s="20">
        <v>1</v>
      </c>
      <c r="AB332" s="20">
        <v>8.4199999999999997E-2</v>
      </c>
      <c r="AC332" s="20">
        <v>0.13639999999999999</v>
      </c>
      <c r="AD332" s="20" t="s">
        <v>16</v>
      </c>
    </row>
    <row r="333" spans="24:30" x14ac:dyDescent="0.35">
      <c r="X333" s="20" t="s">
        <v>6135</v>
      </c>
      <c r="Y333" s="20">
        <v>6.9999999999999999E-4</v>
      </c>
      <c r="Z333" s="20">
        <v>9</v>
      </c>
      <c r="AA333" s="20">
        <v>1</v>
      </c>
      <c r="AB333" s="20">
        <v>8.4199999999999997E-2</v>
      </c>
      <c r="AC333" s="20">
        <v>0.13639999999999999</v>
      </c>
      <c r="AD333" s="20" t="s">
        <v>134</v>
      </c>
    </row>
    <row r="334" spans="24:30" x14ac:dyDescent="0.35">
      <c r="X334" s="20" t="s">
        <v>6136</v>
      </c>
      <c r="Y334" s="20">
        <v>6.9999999999999999E-4</v>
      </c>
      <c r="Z334" s="20">
        <v>9</v>
      </c>
      <c r="AA334" s="20">
        <v>1</v>
      </c>
      <c r="AB334" s="20">
        <v>8.4199999999999997E-2</v>
      </c>
      <c r="AC334" s="20">
        <v>0.13639999999999999</v>
      </c>
      <c r="AD334" s="20" t="s">
        <v>144</v>
      </c>
    </row>
    <row r="335" spans="24:30" x14ac:dyDescent="0.35">
      <c r="X335" s="20" t="s">
        <v>6137</v>
      </c>
      <c r="Y335" s="20">
        <v>6.9999999999999999E-4</v>
      </c>
      <c r="Z335" s="20">
        <v>9</v>
      </c>
      <c r="AA335" s="20">
        <v>1</v>
      </c>
      <c r="AB335" s="20">
        <v>8.4199999999999997E-2</v>
      </c>
      <c r="AC335" s="20">
        <v>0.13639999999999999</v>
      </c>
      <c r="AD335" s="20" t="s">
        <v>121</v>
      </c>
    </row>
    <row r="336" spans="24:30" x14ac:dyDescent="0.35">
      <c r="X336" s="20" t="s">
        <v>6138</v>
      </c>
      <c r="Y336" s="20">
        <v>6.9999999999999999E-4</v>
      </c>
      <c r="Z336" s="20">
        <v>9</v>
      </c>
      <c r="AA336" s="20">
        <v>1</v>
      </c>
      <c r="AB336" s="20">
        <v>8.4199999999999997E-2</v>
      </c>
      <c r="AC336" s="20">
        <v>0.13639999999999999</v>
      </c>
      <c r="AD336" s="20" t="s">
        <v>50</v>
      </c>
    </row>
    <row r="337" spans="24:30" x14ac:dyDescent="0.35">
      <c r="X337" s="20" t="s">
        <v>6139</v>
      </c>
      <c r="Y337" s="20">
        <v>6.9999999999999999E-4</v>
      </c>
      <c r="Z337" s="20">
        <v>9</v>
      </c>
      <c r="AA337" s="20">
        <v>1</v>
      </c>
      <c r="AB337" s="20">
        <v>8.4199999999999997E-2</v>
      </c>
      <c r="AC337" s="20">
        <v>0.13639999999999999</v>
      </c>
      <c r="AD337" s="20" t="s">
        <v>123</v>
      </c>
    </row>
    <row r="338" spans="24:30" x14ac:dyDescent="0.35">
      <c r="X338" s="20" t="s">
        <v>6140</v>
      </c>
      <c r="Y338" s="20">
        <v>6.9999999999999999E-4</v>
      </c>
      <c r="Z338" s="20">
        <v>9</v>
      </c>
      <c r="AA338" s="20">
        <v>1</v>
      </c>
      <c r="AB338" s="20">
        <v>8.4199999999999997E-2</v>
      </c>
      <c r="AC338" s="20">
        <v>0.13639999999999999</v>
      </c>
      <c r="AD338" s="20" t="s">
        <v>149</v>
      </c>
    </row>
    <row r="339" spans="24:30" x14ac:dyDescent="0.35">
      <c r="X339" s="20" t="s">
        <v>6141</v>
      </c>
      <c r="Y339" s="20">
        <v>6.9999999999999999E-4</v>
      </c>
      <c r="Z339" s="20">
        <v>9</v>
      </c>
      <c r="AA339" s="20">
        <v>1</v>
      </c>
      <c r="AB339" s="20">
        <v>8.4199999999999997E-2</v>
      </c>
      <c r="AC339" s="20">
        <v>0.13639999999999999</v>
      </c>
      <c r="AD339" s="20" t="s">
        <v>139</v>
      </c>
    </row>
    <row r="340" spans="24:30" x14ac:dyDescent="0.35">
      <c r="X340" s="20" t="s">
        <v>6142</v>
      </c>
      <c r="Y340" s="20">
        <v>6.9999999999999999E-4</v>
      </c>
      <c r="Z340" s="20">
        <v>9</v>
      </c>
      <c r="AA340" s="20">
        <v>1</v>
      </c>
      <c r="AB340" s="20">
        <v>8.4199999999999997E-2</v>
      </c>
      <c r="AC340" s="20">
        <v>0.13639999999999999</v>
      </c>
      <c r="AD340" s="20" t="s">
        <v>53</v>
      </c>
    </row>
    <row r="341" spans="24:30" x14ac:dyDescent="0.35">
      <c r="X341" s="20" t="s">
        <v>6143</v>
      </c>
      <c r="Y341" s="20">
        <v>6.9999999999999999E-4</v>
      </c>
      <c r="Z341" s="20">
        <v>9</v>
      </c>
      <c r="AA341" s="20">
        <v>1</v>
      </c>
      <c r="AB341" s="20">
        <v>8.4199999999999997E-2</v>
      </c>
      <c r="AC341" s="20">
        <v>0.13639999999999999</v>
      </c>
      <c r="AD341" s="20" t="s">
        <v>165</v>
      </c>
    </row>
    <row r="342" spans="24:30" x14ac:dyDescent="0.35">
      <c r="X342" s="20" t="s">
        <v>6144</v>
      </c>
      <c r="Y342" s="20">
        <v>6.9999999999999999E-4</v>
      </c>
      <c r="Z342" s="20">
        <v>9</v>
      </c>
      <c r="AA342" s="20">
        <v>1</v>
      </c>
      <c r="AB342" s="20">
        <v>8.4199999999999997E-2</v>
      </c>
      <c r="AC342" s="20">
        <v>0.13639999999999999</v>
      </c>
      <c r="AD342" s="20" t="s">
        <v>104</v>
      </c>
    </row>
    <row r="343" spans="24:30" x14ac:dyDescent="0.35">
      <c r="X343" s="20" t="s">
        <v>6145</v>
      </c>
      <c r="Y343" s="20">
        <v>6.9999999999999999E-4</v>
      </c>
      <c r="Z343" s="20">
        <v>9</v>
      </c>
      <c r="AA343" s="20">
        <v>1</v>
      </c>
      <c r="AB343" s="20">
        <v>8.4199999999999997E-2</v>
      </c>
      <c r="AC343" s="20">
        <v>0.13639999999999999</v>
      </c>
      <c r="AD343" s="20" t="s">
        <v>167</v>
      </c>
    </row>
    <row r="344" spans="24:30" x14ac:dyDescent="0.35">
      <c r="X344" s="20" t="s">
        <v>6146</v>
      </c>
      <c r="Y344" s="20">
        <v>6.9999999999999999E-4</v>
      </c>
      <c r="Z344" s="20">
        <v>9</v>
      </c>
      <c r="AA344" s="20">
        <v>1</v>
      </c>
      <c r="AB344" s="20">
        <v>8.4199999999999997E-2</v>
      </c>
      <c r="AC344" s="20">
        <v>0.13639999999999999</v>
      </c>
      <c r="AD344" s="20" t="s">
        <v>84</v>
      </c>
    </row>
    <row r="345" spans="24:30" x14ac:dyDescent="0.35">
      <c r="X345" s="20" t="s">
        <v>6147</v>
      </c>
      <c r="Y345" s="20">
        <v>6.9999999999999999E-4</v>
      </c>
      <c r="Z345" s="20">
        <v>9</v>
      </c>
      <c r="AA345" s="20">
        <v>1</v>
      </c>
      <c r="AB345" s="20">
        <v>8.4199999999999997E-2</v>
      </c>
      <c r="AC345" s="20">
        <v>0.13639999999999999</v>
      </c>
      <c r="AD345" s="20" t="s">
        <v>162</v>
      </c>
    </row>
    <row r="346" spans="24:30" x14ac:dyDescent="0.35">
      <c r="X346" s="20" t="s">
        <v>6148</v>
      </c>
      <c r="Y346" s="20">
        <v>6.9999999999999999E-4</v>
      </c>
      <c r="Z346" s="20">
        <v>9</v>
      </c>
      <c r="AA346" s="20">
        <v>1</v>
      </c>
      <c r="AB346" s="20">
        <v>8.4199999999999997E-2</v>
      </c>
      <c r="AC346" s="20">
        <v>0.13639999999999999</v>
      </c>
      <c r="AD346" s="20" t="s">
        <v>92</v>
      </c>
    </row>
    <row r="347" spans="24:30" x14ac:dyDescent="0.35">
      <c r="X347" s="20" t="s">
        <v>6149</v>
      </c>
      <c r="Y347" s="20">
        <v>6.9999999999999999E-4</v>
      </c>
      <c r="Z347" s="20">
        <v>9</v>
      </c>
      <c r="AA347" s="20">
        <v>1</v>
      </c>
      <c r="AB347" s="20">
        <v>8.4199999999999997E-2</v>
      </c>
      <c r="AC347" s="20">
        <v>0.13639999999999999</v>
      </c>
      <c r="AD347" s="20" t="s">
        <v>81</v>
      </c>
    </row>
    <row r="348" spans="24:30" x14ac:dyDescent="0.35">
      <c r="X348" s="20" t="s">
        <v>6150</v>
      </c>
      <c r="Y348" s="20">
        <v>6.9999999999999999E-4</v>
      </c>
      <c r="Z348" s="20">
        <v>9</v>
      </c>
      <c r="AA348" s="20">
        <v>1</v>
      </c>
      <c r="AB348" s="20">
        <v>8.4199999999999997E-2</v>
      </c>
      <c r="AC348" s="20">
        <v>0.13639999999999999</v>
      </c>
      <c r="AD348" s="20" t="s">
        <v>24</v>
      </c>
    </row>
    <row r="349" spans="24:30" x14ac:dyDescent="0.35">
      <c r="X349" s="20" t="s">
        <v>6151</v>
      </c>
      <c r="Y349" s="20">
        <v>6.9999999999999999E-4</v>
      </c>
      <c r="Z349" s="20">
        <v>9</v>
      </c>
      <c r="AA349" s="20">
        <v>1</v>
      </c>
      <c r="AB349" s="20">
        <v>8.4199999999999997E-2</v>
      </c>
      <c r="AC349" s="20">
        <v>0.13639999999999999</v>
      </c>
      <c r="AD349" s="20" t="s">
        <v>88</v>
      </c>
    </row>
    <row r="350" spans="24:30" x14ac:dyDescent="0.35">
      <c r="X350" s="20" t="s">
        <v>6152</v>
      </c>
      <c r="Y350" s="20">
        <v>6.9999999999999999E-4</v>
      </c>
      <c r="Z350" s="20">
        <v>9</v>
      </c>
      <c r="AA350" s="20">
        <v>1</v>
      </c>
      <c r="AB350" s="20">
        <v>8.4199999999999997E-2</v>
      </c>
      <c r="AC350" s="20">
        <v>0.13639999999999999</v>
      </c>
      <c r="AD350" s="20" t="s">
        <v>139</v>
      </c>
    </row>
    <row r="351" spans="24:30" x14ac:dyDescent="0.35">
      <c r="X351" s="20" t="s">
        <v>6153</v>
      </c>
      <c r="Y351" s="20">
        <v>6.9999999999999999E-4</v>
      </c>
      <c r="Z351" s="20">
        <v>9</v>
      </c>
      <c r="AA351" s="20">
        <v>1</v>
      </c>
      <c r="AB351" s="20">
        <v>8.4199999999999997E-2</v>
      </c>
      <c r="AC351" s="20">
        <v>0.13639999999999999</v>
      </c>
      <c r="AD351" s="20" t="s">
        <v>67</v>
      </c>
    </row>
    <row r="352" spans="24:30" x14ac:dyDescent="0.35">
      <c r="X352" s="20" t="s">
        <v>6154</v>
      </c>
      <c r="Y352" s="20">
        <v>6.9999999999999999E-4</v>
      </c>
      <c r="Z352" s="20">
        <v>9</v>
      </c>
      <c r="AA352" s="20">
        <v>1</v>
      </c>
      <c r="AB352" s="20">
        <v>8.4199999999999997E-2</v>
      </c>
      <c r="AC352" s="20">
        <v>0.13639999999999999</v>
      </c>
      <c r="AD352" s="20" t="s">
        <v>135</v>
      </c>
    </row>
    <row r="353" spans="24:30" x14ac:dyDescent="0.35">
      <c r="X353" s="20" t="s">
        <v>6155</v>
      </c>
      <c r="Y353" s="20">
        <v>6.9999999999999999E-4</v>
      </c>
      <c r="Z353" s="20">
        <v>9</v>
      </c>
      <c r="AA353" s="20">
        <v>1</v>
      </c>
      <c r="AB353" s="20">
        <v>8.4199999999999997E-2</v>
      </c>
      <c r="AC353" s="20">
        <v>0.13639999999999999</v>
      </c>
      <c r="AD353" s="20" t="s">
        <v>184</v>
      </c>
    </row>
    <row r="354" spans="24:30" x14ac:dyDescent="0.35">
      <c r="X354" s="20" t="s">
        <v>6156</v>
      </c>
      <c r="Y354" s="20">
        <v>6.9999999999999999E-4</v>
      </c>
      <c r="Z354" s="20">
        <v>9</v>
      </c>
      <c r="AA354" s="20">
        <v>1</v>
      </c>
      <c r="AB354" s="20">
        <v>8.4199999999999997E-2</v>
      </c>
      <c r="AC354" s="20">
        <v>0.13639999999999999</v>
      </c>
      <c r="AD354" s="20" t="s">
        <v>144</v>
      </c>
    </row>
    <row r="355" spans="24:30" x14ac:dyDescent="0.35">
      <c r="X355" s="20" t="s">
        <v>6157</v>
      </c>
      <c r="Y355" s="20">
        <v>6.9999999999999999E-4</v>
      </c>
      <c r="Z355" s="20">
        <v>9</v>
      </c>
      <c r="AA355" s="20">
        <v>1</v>
      </c>
      <c r="AB355" s="20">
        <v>8.4199999999999997E-2</v>
      </c>
      <c r="AC355" s="20">
        <v>0.13639999999999999</v>
      </c>
      <c r="AD355" s="20" t="s">
        <v>17</v>
      </c>
    </row>
    <row r="356" spans="24:30" x14ac:dyDescent="0.35">
      <c r="X356" s="20" t="s">
        <v>6158</v>
      </c>
      <c r="Y356" s="20">
        <v>6.9999999999999999E-4</v>
      </c>
      <c r="Z356" s="20">
        <v>9</v>
      </c>
      <c r="AA356" s="20">
        <v>1</v>
      </c>
      <c r="AB356" s="20">
        <v>8.4199999999999997E-2</v>
      </c>
      <c r="AC356" s="20">
        <v>0.13639999999999999</v>
      </c>
      <c r="AD356" s="20" t="s">
        <v>84</v>
      </c>
    </row>
    <row r="357" spans="24:30" x14ac:dyDescent="0.35">
      <c r="X357" s="20" t="s">
        <v>6159</v>
      </c>
      <c r="Y357" s="20">
        <v>6.9999999999999999E-4</v>
      </c>
      <c r="Z357" s="20">
        <v>9</v>
      </c>
      <c r="AA357" s="20">
        <v>1</v>
      </c>
      <c r="AB357" s="20">
        <v>8.4199999999999997E-2</v>
      </c>
      <c r="AC357" s="20">
        <v>0.13639999999999999</v>
      </c>
      <c r="AD357" s="20" t="s">
        <v>165</v>
      </c>
    </row>
    <row r="358" spans="24:30" x14ac:dyDescent="0.35">
      <c r="X358" s="20" t="s">
        <v>6160</v>
      </c>
      <c r="Y358" s="20">
        <v>3.8E-3</v>
      </c>
      <c r="Z358" s="20">
        <v>50</v>
      </c>
      <c r="AA358" s="20">
        <v>2</v>
      </c>
      <c r="AB358" s="20">
        <v>8.6499999999999994E-2</v>
      </c>
      <c r="AC358" s="20">
        <v>0.13639999999999999</v>
      </c>
      <c r="AD358" s="20" t="s">
        <v>6161</v>
      </c>
    </row>
    <row r="359" spans="24:30" x14ac:dyDescent="0.35">
      <c r="X359" s="20" t="s">
        <v>6162</v>
      </c>
      <c r="Y359" s="20">
        <v>3.8999999999999998E-3</v>
      </c>
      <c r="Z359" s="20">
        <v>51</v>
      </c>
      <c r="AA359" s="20">
        <v>2</v>
      </c>
      <c r="AB359" s="20">
        <v>8.9399999999999993E-2</v>
      </c>
      <c r="AC359" s="20">
        <v>0.13639999999999999</v>
      </c>
      <c r="AD359" s="20" t="s">
        <v>5738</v>
      </c>
    </row>
    <row r="360" spans="24:30" x14ac:dyDescent="0.35">
      <c r="X360" s="20" t="s">
        <v>6163</v>
      </c>
      <c r="Y360" s="20">
        <v>3.8999999999999998E-3</v>
      </c>
      <c r="Z360" s="20">
        <v>51</v>
      </c>
      <c r="AA360" s="20">
        <v>2</v>
      </c>
      <c r="AB360" s="20">
        <v>8.9399999999999993E-2</v>
      </c>
      <c r="AC360" s="20">
        <v>0.13639999999999999</v>
      </c>
      <c r="AD360" s="20" t="s">
        <v>6164</v>
      </c>
    </row>
    <row r="361" spans="24:30" x14ac:dyDescent="0.35">
      <c r="X361" s="20" t="s">
        <v>6165</v>
      </c>
      <c r="Y361" s="20">
        <v>3.8999999999999998E-3</v>
      </c>
      <c r="Z361" s="20">
        <v>51</v>
      </c>
      <c r="AA361" s="20">
        <v>2</v>
      </c>
      <c r="AB361" s="20">
        <v>8.9399999999999993E-2</v>
      </c>
      <c r="AC361" s="20">
        <v>0.13639999999999999</v>
      </c>
      <c r="AD361" s="20" t="s">
        <v>6166</v>
      </c>
    </row>
    <row r="362" spans="24:30" x14ac:dyDescent="0.35">
      <c r="X362" s="20" t="s">
        <v>6167</v>
      </c>
      <c r="Y362" s="20">
        <v>3.8999999999999998E-3</v>
      </c>
      <c r="Z362" s="20">
        <v>52</v>
      </c>
      <c r="AA362" s="20">
        <v>2</v>
      </c>
      <c r="AB362" s="20">
        <v>9.2399999999999996E-2</v>
      </c>
      <c r="AC362" s="20">
        <v>0.13639999999999999</v>
      </c>
      <c r="AD362" s="20" t="s">
        <v>6168</v>
      </c>
    </row>
    <row r="363" spans="24:30" x14ac:dyDescent="0.35">
      <c r="X363" s="20" t="s">
        <v>6169</v>
      </c>
      <c r="Y363" s="20">
        <v>8.0000000000000004E-4</v>
      </c>
      <c r="Z363" s="20">
        <v>10</v>
      </c>
      <c r="AA363" s="20">
        <v>1</v>
      </c>
      <c r="AB363" s="20">
        <v>9.3100000000000002E-2</v>
      </c>
      <c r="AC363" s="20">
        <v>0.13639999999999999</v>
      </c>
      <c r="AD363" s="20" t="s">
        <v>92</v>
      </c>
    </row>
    <row r="364" spans="24:30" x14ac:dyDescent="0.35">
      <c r="X364" s="20" t="s">
        <v>6170</v>
      </c>
      <c r="Y364" s="20">
        <v>8.0000000000000004E-4</v>
      </c>
      <c r="Z364" s="20">
        <v>10</v>
      </c>
      <c r="AA364" s="20">
        <v>1</v>
      </c>
      <c r="AB364" s="20">
        <v>9.3100000000000002E-2</v>
      </c>
      <c r="AC364" s="20">
        <v>0.13639999999999999</v>
      </c>
      <c r="AD364" s="20" t="s">
        <v>69</v>
      </c>
    </row>
    <row r="365" spans="24:30" x14ac:dyDescent="0.35">
      <c r="X365" s="20" t="s">
        <v>6171</v>
      </c>
      <c r="Y365" s="20">
        <v>8.0000000000000004E-4</v>
      </c>
      <c r="Z365" s="20">
        <v>10</v>
      </c>
      <c r="AA365" s="20">
        <v>1</v>
      </c>
      <c r="AB365" s="20">
        <v>9.3100000000000002E-2</v>
      </c>
      <c r="AC365" s="20">
        <v>0.13639999999999999</v>
      </c>
      <c r="AD365" s="20" t="s">
        <v>102</v>
      </c>
    </row>
    <row r="366" spans="24:30" x14ac:dyDescent="0.35">
      <c r="X366" s="20" t="s">
        <v>6172</v>
      </c>
      <c r="Y366" s="20">
        <v>8.0000000000000004E-4</v>
      </c>
      <c r="Z366" s="20">
        <v>10</v>
      </c>
      <c r="AA366" s="20">
        <v>1</v>
      </c>
      <c r="AB366" s="20">
        <v>9.3100000000000002E-2</v>
      </c>
      <c r="AC366" s="20">
        <v>0.13639999999999999</v>
      </c>
      <c r="AD366" s="20" t="s">
        <v>144</v>
      </c>
    </row>
    <row r="367" spans="24:30" x14ac:dyDescent="0.35">
      <c r="X367" s="20" t="s">
        <v>6173</v>
      </c>
      <c r="Y367" s="20">
        <v>8.0000000000000004E-4</v>
      </c>
      <c r="Z367" s="20">
        <v>10</v>
      </c>
      <c r="AA367" s="20">
        <v>1</v>
      </c>
      <c r="AB367" s="20">
        <v>9.3100000000000002E-2</v>
      </c>
      <c r="AC367" s="20">
        <v>0.13639999999999999</v>
      </c>
      <c r="AD367" s="20" t="s">
        <v>183</v>
      </c>
    </row>
    <row r="368" spans="24:30" x14ac:dyDescent="0.35">
      <c r="X368" s="20" t="s">
        <v>6174</v>
      </c>
      <c r="Y368" s="20">
        <v>8.0000000000000004E-4</v>
      </c>
      <c r="Z368" s="20">
        <v>10</v>
      </c>
      <c r="AA368" s="20">
        <v>1</v>
      </c>
      <c r="AB368" s="20">
        <v>9.3100000000000002E-2</v>
      </c>
      <c r="AC368" s="20">
        <v>0.13639999999999999</v>
      </c>
      <c r="AD368" s="20" t="s">
        <v>137</v>
      </c>
    </row>
    <row r="369" spans="24:30" x14ac:dyDescent="0.35">
      <c r="X369" s="20" t="s">
        <v>6175</v>
      </c>
      <c r="Y369" s="20">
        <v>8.0000000000000004E-4</v>
      </c>
      <c r="Z369" s="20">
        <v>10</v>
      </c>
      <c r="AA369" s="20">
        <v>1</v>
      </c>
      <c r="AB369" s="20">
        <v>9.3100000000000002E-2</v>
      </c>
      <c r="AC369" s="20">
        <v>0.13639999999999999</v>
      </c>
      <c r="AD369" s="20" t="s">
        <v>121</v>
      </c>
    </row>
    <row r="370" spans="24:30" x14ac:dyDescent="0.35">
      <c r="X370" s="20" t="s">
        <v>6176</v>
      </c>
      <c r="Y370" s="20">
        <v>8.0000000000000004E-4</v>
      </c>
      <c r="Z370" s="20">
        <v>10</v>
      </c>
      <c r="AA370" s="20">
        <v>1</v>
      </c>
      <c r="AB370" s="20">
        <v>9.3100000000000002E-2</v>
      </c>
      <c r="AC370" s="20">
        <v>0.13639999999999999</v>
      </c>
      <c r="AD370" s="20" t="s">
        <v>134</v>
      </c>
    </row>
    <row r="371" spans="24:30" x14ac:dyDescent="0.35">
      <c r="X371" s="20" t="s">
        <v>6177</v>
      </c>
      <c r="Y371" s="20">
        <v>8.0000000000000004E-4</v>
      </c>
      <c r="Z371" s="20">
        <v>10</v>
      </c>
      <c r="AA371" s="20">
        <v>1</v>
      </c>
      <c r="AB371" s="20">
        <v>9.3100000000000002E-2</v>
      </c>
      <c r="AC371" s="20">
        <v>0.13639999999999999</v>
      </c>
      <c r="AD371" s="20" t="s">
        <v>81</v>
      </c>
    </row>
    <row r="372" spans="24:30" x14ac:dyDescent="0.35">
      <c r="X372" s="20" t="s">
        <v>6178</v>
      </c>
      <c r="Y372" s="20">
        <v>8.0000000000000004E-4</v>
      </c>
      <c r="Z372" s="20">
        <v>10</v>
      </c>
      <c r="AA372" s="20">
        <v>1</v>
      </c>
      <c r="AB372" s="20">
        <v>9.3100000000000002E-2</v>
      </c>
      <c r="AC372" s="20">
        <v>0.13639999999999999</v>
      </c>
      <c r="AD372" s="20" t="s">
        <v>81</v>
      </c>
    </row>
    <row r="373" spans="24:30" x14ac:dyDescent="0.35">
      <c r="X373" s="20" t="s">
        <v>6179</v>
      </c>
      <c r="Y373" s="20">
        <v>8.0000000000000004E-4</v>
      </c>
      <c r="Z373" s="20">
        <v>10</v>
      </c>
      <c r="AA373" s="20">
        <v>1</v>
      </c>
      <c r="AB373" s="20">
        <v>9.3100000000000002E-2</v>
      </c>
      <c r="AC373" s="20">
        <v>0.13639999999999999</v>
      </c>
      <c r="AD373" s="20" t="s">
        <v>17</v>
      </c>
    </row>
    <row r="374" spans="24:30" x14ac:dyDescent="0.35">
      <c r="X374" s="20" t="s">
        <v>6180</v>
      </c>
      <c r="Y374" s="20">
        <v>8.0000000000000004E-4</v>
      </c>
      <c r="Z374" s="20">
        <v>10</v>
      </c>
      <c r="AA374" s="20">
        <v>1</v>
      </c>
      <c r="AB374" s="20">
        <v>9.3100000000000002E-2</v>
      </c>
      <c r="AC374" s="20">
        <v>0.13639999999999999</v>
      </c>
      <c r="AD374" s="20" t="s">
        <v>84</v>
      </c>
    </row>
    <row r="375" spans="24:30" x14ac:dyDescent="0.35">
      <c r="X375" s="20" t="s">
        <v>6181</v>
      </c>
      <c r="Y375" s="20">
        <v>8.0000000000000004E-4</v>
      </c>
      <c r="Z375" s="20">
        <v>10</v>
      </c>
      <c r="AA375" s="20">
        <v>1</v>
      </c>
      <c r="AB375" s="20">
        <v>9.3100000000000002E-2</v>
      </c>
      <c r="AC375" s="20">
        <v>0.13639999999999999</v>
      </c>
      <c r="AD375" s="20" t="s">
        <v>23</v>
      </c>
    </row>
    <row r="376" spans="24:30" x14ac:dyDescent="0.35">
      <c r="X376" s="20" t="s">
        <v>6182</v>
      </c>
      <c r="Y376" s="20">
        <v>8.0000000000000004E-4</v>
      </c>
      <c r="Z376" s="20">
        <v>10</v>
      </c>
      <c r="AA376" s="20">
        <v>1</v>
      </c>
      <c r="AB376" s="20">
        <v>9.3100000000000002E-2</v>
      </c>
      <c r="AC376" s="20">
        <v>0.13639999999999999</v>
      </c>
      <c r="AD376" s="20" t="s">
        <v>67</v>
      </c>
    </row>
    <row r="377" spans="24:30" x14ac:dyDescent="0.35">
      <c r="X377" s="20" t="s">
        <v>6183</v>
      </c>
      <c r="Y377" s="20">
        <v>8.0000000000000004E-4</v>
      </c>
      <c r="Z377" s="20">
        <v>10</v>
      </c>
      <c r="AA377" s="20">
        <v>1</v>
      </c>
      <c r="AB377" s="20">
        <v>9.3100000000000002E-2</v>
      </c>
      <c r="AC377" s="20">
        <v>0.13639999999999999</v>
      </c>
      <c r="AD377" s="20" t="s">
        <v>31</v>
      </c>
    </row>
    <row r="378" spans="24:30" x14ac:dyDescent="0.35">
      <c r="X378" s="20" t="s">
        <v>6184</v>
      </c>
      <c r="Y378" s="20">
        <v>8.0000000000000004E-4</v>
      </c>
      <c r="Z378" s="20">
        <v>10</v>
      </c>
      <c r="AA378" s="20">
        <v>1</v>
      </c>
      <c r="AB378" s="20">
        <v>9.3100000000000002E-2</v>
      </c>
      <c r="AC378" s="20">
        <v>0.13639999999999999</v>
      </c>
      <c r="AD378" s="20" t="s">
        <v>16</v>
      </c>
    </row>
    <row r="379" spans="24:30" x14ac:dyDescent="0.35">
      <c r="X379" s="20" t="s">
        <v>6185</v>
      </c>
      <c r="Y379" s="20">
        <v>8.0000000000000004E-4</v>
      </c>
      <c r="Z379" s="20">
        <v>10</v>
      </c>
      <c r="AA379" s="20">
        <v>1</v>
      </c>
      <c r="AB379" s="20">
        <v>9.3100000000000002E-2</v>
      </c>
      <c r="AC379" s="20">
        <v>0.13639999999999999</v>
      </c>
      <c r="AD379" s="20" t="s">
        <v>41</v>
      </c>
    </row>
    <row r="380" spans="24:30" x14ac:dyDescent="0.35">
      <c r="X380" s="20" t="s">
        <v>6186</v>
      </c>
      <c r="Y380" s="20">
        <v>8.0000000000000004E-4</v>
      </c>
      <c r="Z380" s="20">
        <v>10</v>
      </c>
      <c r="AA380" s="20">
        <v>1</v>
      </c>
      <c r="AB380" s="20">
        <v>9.3100000000000002E-2</v>
      </c>
      <c r="AC380" s="20">
        <v>0.13639999999999999</v>
      </c>
      <c r="AD380" s="20" t="s">
        <v>144</v>
      </c>
    </row>
    <row r="381" spans="24:30" x14ac:dyDescent="0.35">
      <c r="X381" s="20" t="s">
        <v>6187</v>
      </c>
      <c r="Y381" s="20">
        <v>8.0000000000000004E-4</v>
      </c>
      <c r="Z381" s="20">
        <v>10</v>
      </c>
      <c r="AA381" s="20">
        <v>1</v>
      </c>
      <c r="AB381" s="20">
        <v>9.3100000000000002E-2</v>
      </c>
      <c r="AC381" s="20">
        <v>0.13639999999999999</v>
      </c>
      <c r="AD381" s="20" t="s">
        <v>134</v>
      </c>
    </row>
    <row r="382" spans="24:30" x14ac:dyDescent="0.35">
      <c r="X382" s="20" t="s">
        <v>6188</v>
      </c>
      <c r="Y382" s="20">
        <v>8.0000000000000004E-4</v>
      </c>
      <c r="Z382" s="20">
        <v>10</v>
      </c>
      <c r="AA382" s="20">
        <v>1</v>
      </c>
      <c r="AB382" s="20">
        <v>9.3100000000000002E-2</v>
      </c>
      <c r="AC382" s="20">
        <v>0.13639999999999999</v>
      </c>
      <c r="AD382" s="20" t="s">
        <v>87</v>
      </c>
    </row>
    <row r="383" spans="24:30" x14ac:dyDescent="0.35">
      <c r="X383" s="20" t="s">
        <v>6189</v>
      </c>
      <c r="Y383" s="20">
        <v>8.0000000000000004E-4</v>
      </c>
      <c r="Z383" s="20">
        <v>10</v>
      </c>
      <c r="AA383" s="20">
        <v>1</v>
      </c>
      <c r="AB383" s="20">
        <v>9.3100000000000002E-2</v>
      </c>
      <c r="AC383" s="20">
        <v>0.13639999999999999</v>
      </c>
      <c r="AD383" s="20" t="s">
        <v>180</v>
      </c>
    </row>
    <row r="384" spans="24:30" x14ac:dyDescent="0.35">
      <c r="X384" s="20" t="s">
        <v>6190</v>
      </c>
      <c r="Y384" s="20">
        <v>8.0000000000000004E-4</v>
      </c>
      <c r="Z384" s="20">
        <v>10</v>
      </c>
      <c r="AA384" s="20">
        <v>1</v>
      </c>
      <c r="AB384" s="20">
        <v>9.3100000000000002E-2</v>
      </c>
      <c r="AC384" s="20">
        <v>0.13639999999999999</v>
      </c>
      <c r="AD384" s="20" t="s">
        <v>166</v>
      </c>
    </row>
    <row r="385" spans="24:30" x14ac:dyDescent="0.35">
      <c r="X385" s="20" t="s">
        <v>6191</v>
      </c>
      <c r="Y385" s="20">
        <v>8.0000000000000004E-4</v>
      </c>
      <c r="Z385" s="20">
        <v>10</v>
      </c>
      <c r="AA385" s="20">
        <v>1</v>
      </c>
      <c r="AB385" s="20">
        <v>9.3100000000000002E-2</v>
      </c>
      <c r="AC385" s="20">
        <v>0.13639999999999999</v>
      </c>
      <c r="AD385" s="20" t="s">
        <v>17</v>
      </c>
    </row>
    <row r="386" spans="24:30" x14ac:dyDescent="0.35">
      <c r="X386" s="20" t="s">
        <v>6192</v>
      </c>
      <c r="Y386" s="20">
        <v>8.0000000000000004E-4</v>
      </c>
      <c r="Z386" s="20">
        <v>10</v>
      </c>
      <c r="AA386" s="20">
        <v>1</v>
      </c>
      <c r="AB386" s="20">
        <v>9.3100000000000002E-2</v>
      </c>
      <c r="AC386" s="20">
        <v>0.13639999999999999</v>
      </c>
      <c r="AD386" s="20" t="s">
        <v>165</v>
      </c>
    </row>
    <row r="387" spans="24:30" x14ac:dyDescent="0.35">
      <c r="X387" s="20" t="s">
        <v>6193</v>
      </c>
      <c r="Y387" s="20">
        <v>8.0000000000000004E-4</v>
      </c>
      <c r="Z387" s="20">
        <v>10</v>
      </c>
      <c r="AA387" s="20">
        <v>1</v>
      </c>
      <c r="AB387" s="20">
        <v>9.3100000000000002E-2</v>
      </c>
      <c r="AC387" s="20">
        <v>0.13639999999999999</v>
      </c>
      <c r="AD387" s="20" t="s">
        <v>154</v>
      </c>
    </row>
    <row r="388" spans="24:30" x14ac:dyDescent="0.35">
      <c r="X388" s="20" t="s">
        <v>6194</v>
      </c>
      <c r="Y388" s="20">
        <v>8.0000000000000004E-4</v>
      </c>
      <c r="Z388" s="20">
        <v>10</v>
      </c>
      <c r="AA388" s="20">
        <v>1</v>
      </c>
      <c r="AB388" s="20">
        <v>9.3100000000000002E-2</v>
      </c>
      <c r="AC388" s="20">
        <v>0.13639999999999999</v>
      </c>
      <c r="AD388" s="20" t="s">
        <v>144</v>
      </c>
    </row>
    <row r="389" spans="24:30" x14ac:dyDescent="0.35">
      <c r="X389" s="20" t="s">
        <v>6195</v>
      </c>
      <c r="Y389" s="20">
        <v>8.0000000000000004E-4</v>
      </c>
      <c r="Z389" s="20">
        <v>10</v>
      </c>
      <c r="AA389" s="20">
        <v>1</v>
      </c>
      <c r="AB389" s="20">
        <v>9.3100000000000002E-2</v>
      </c>
      <c r="AC389" s="20">
        <v>0.13639999999999999</v>
      </c>
      <c r="AD389" s="20" t="s">
        <v>88</v>
      </c>
    </row>
    <row r="390" spans="24:30" x14ac:dyDescent="0.35">
      <c r="X390" s="20" t="s">
        <v>6196</v>
      </c>
      <c r="Y390" s="20">
        <v>1.3599999999999999E-2</v>
      </c>
      <c r="Z390" s="20">
        <v>179</v>
      </c>
      <c r="AA390" s="20">
        <v>4</v>
      </c>
      <c r="AB390" s="20">
        <v>9.9299999999999999E-2</v>
      </c>
      <c r="AC390" s="20">
        <v>0.13639999999999999</v>
      </c>
      <c r="AD390" s="20" t="s">
        <v>6197</v>
      </c>
    </row>
    <row r="391" spans="24:30" x14ac:dyDescent="0.35">
      <c r="X391" s="20" t="s">
        <v>6198</v>
      </c>
      <c r="Y391" s="20">
        <v>4.1999999999999997E-3</v>
      </c>
      <c r="Z391" s="20">
        <v>55</v>
      </c>
      <c r="AA391" s="20">
        <v>2</v>
      </c>
      <c r="AB391" s="20">
        <v>0.1014</v>
      </c>
      <c r="AC391" s="20">
        <v>0.13639999999999999</v>
      </c>
      <c r="AD391" s="20" t="s">
        <v>6199</v>
      </c>
    </row>
    <row r="392" spans="24:30" x14ac:dyDescent="0.35">
      <c r="X392" s="20" t="s">
        <v>6200</v>
      </c>
      <c r="Y392" s="20">
        <v>8.0000000000000004E-4</v>
      </c>
      <c r="Z392" s="20">
        <v>11</v>
      </c>
      <c r="AA392" s="20">
        <v>1</v>
      </c>
      <c r="AB392" s="20">
        <v>0.1019</v>
      </c>
      <c r="AC392" s="20">
        <v>0.13639999999999999</v>
      </c>
      <c r="AD392" s="20" t="s">
        <v>91</v>
      </c>
    </row>
    <row r="393" spans="24:30" x14ac:dyDescent="0.35">
      <c r="X393" s="20" t="s">
        <v>6201</v>
      </c>
      <c r="Y393" s="20">
        <v>8.0000000000000004E-4</v>
      </c>
      <c r="Z393" s="20">
        <v>11</v>
      </c>
      <c r="AA393" s="20">
        <v>1</v>
      </c>
      <c r="AB393" s="20">
        <v>0.1019</v>
      </c>
      <c r="AC393" s="20">
        <v>0.13639999999999999</v>
      </c>
      <c r="AD393" s="20" t="s">
        <v>144</v>
      </c>
    </row>
    <row r="394" spans="24:30" x14ac:dyDescent="0.35">
      <c r="X394" s="20" t="s">
        <v>6202</v>
      </c>
      <c r="Y394" s="20">
        <v>8.0000000000000004E-4</v>
      </c>
      <c r="Z394" s="20">
        <v>11</v>
      </c>
      <c r="AA394" s="20">
        <v>1</v>
      </c>
      <c r="AB394" s="20">
        <v>0.1019</v>
      </c>
      <c r="AC394" s="20">
        <v>0.13639999999999999</v>
      </c>
      <c r="AD394" s="20" t="s">
        <v>67</v>
      </c>
    </row>
    <row r="395" spans="24:30" x14ac:dyDescent="0.35">
      <c r="X395" s="20" t="s">
        <v>6203</v>
      </c>
      <c r="Y395" s="20">
        <v>8.0000000000000004E-4</v>
      </c>
      <c r="Z395" s="20">
        <v>11</v>
      </c>
      <c r="AA395" s="20">
        <v>1</v>
      </c>
      <c r="AB395" s="20">
        <v>0.1019</v>
      </c>
      <c r="AC395" s="20">
        <v>0.13639999999999999</v>
      </c>
      <c r="AD395" s="20" t="s">
        <v>114</v>
      </c>
    </row>
    <row r="396" spans="24:30" x14ac:dyDescent="0.35">
      <c r="X396" s="20" t="s">
        <v>6204</v>
      </c>
      <c r="Y396" s="20">
        <v>8.0000000000000004E-4</v>
      </c>
      <c r="Z396" s="20">
        <v>11</v>
      </c>
      <c r="AA396" s="20">
        <v>1</v>
      </c>
      <c r="AB396" s="20">
        <v>0.1019</v>
      </c>
      <c r="AC396" s="20">
        <v>0.13639999999999999</v>
      </c>
      <c r="AD396" s="20" t="s">
        <v>30</v>
      </c>
    </row>
    <row r="397" spans="24:30" x14ac:dyDescent="0.35">
      <c r="X397" s="20" t="s">
        <v>6205</v>
      </c>
      <c r="Y397" s="20">
        <v>8.0000000000000004E-4</v>
      </c>
      <c r="Z397" s="20">
        <v>11</v>
      </c>
      <c r="AA397" s="20">
        <v>1</v>
      </c>
      <c r="AB397" s="20">
        <v>0.1019</v>
      </c>
      <c r="AC397" s="20">
        <v>0.13639999999999999</v>
      </c>
      <c r="AD397" s="20" t="s">
        <v>156</v>
      </c>
    </row>
    <row r="398" spans="24:30" x14ac:dyDescent="0.35">
      <c r="X398" s="20" t="s">
        <v>6206</v>
      </c>
      <c r="Y398" s="20">
        <v>8.0000000000000004E-4</v>
      </c>
      <c r="Z398" s="20">
        <v>11</v>
      </c>
      <c r="AA398" s="20">
        <v>1</v>
      </c>
      <c r="AB398" s="20">
        <v>0.1019</v>
      </c>
      <c r="AC398" s="20">
        <v>0.13639999999999999</v>
      </c>
      <c r="AD398" s="20" t="s">
        <v>174</v>
      </c>
    </row>
    <row r="399" spans="24:30" x14ac:dyDescent="0.35">
      <c r="X399" s="20" t="s">
        <v>6207</v>
      </c>
      <c r="Y399" s="20">
        <v>8.0000000000000004E-4</v>
      </c>
      <c r="Z399" s="20">
        <v>11</v>
      </c>
      <c r="AA399" s="20">
        <v>1</v>
      </c>
      <c r="AB399" s="20">
        <v>0.1019</v>
      </c>
      <c r="AC399" s="20">
        <v>0.13639999999999999</v>
      </c>
      <c r="AD399" s="20" t="s">
        <v>154</v>
      </c>
    </row>
    <row r="400" spans="24:30" x14ac:dyDescent="0.35">
      <c r="X400" s="20" t="s">
        <v>6208</v>
      </c>
      <c r="Y400" s="20">
        <v>8.0000000000000004E-4</v>
      </c>
      <c r="Z400" s="20">
        <v>11</v>
      </c>
      <c r="AA400" s="20">
        <v>1</v>
      </c>
      <c r="AB400" s="20">
        <v>0.1019</v>
      </c>
      <c r="AC400" s="20">
        <v>0.13639999999999999</v>
      </c>
      <c r="AD400" s="20" t="s">
        <v>149</v>
      </c>
    </row>
    <row r="401" spans="24:30" x14ac:dyDescent="0.35">
      <c r="X401" s="20" t="s">
        <v>6209</v>
      </c>
      <c r="Y401" s="20">
        <v>8.0000000000000004E-4</v>
      </c>
      <c r="Z401" s="20">
        <v>11</v>
      </c>
      <c r="AA401" s="20">
        <v>1</v>
      </c>
      <c r="AB401" s="20">
        <v>0.1019</v>
      </c>
      <c r="AC401" s="20">
        <v>0.13639999999999999</v>
      </c>
      <c r="AD401" s="20" t="s">
        <v>62</v>
      </c>
    </row>
    <row r="402" spans="24:30" x14ac:dyDescent="0.35">
      <c r="X402" s="20" t="s">
        <v>6210</v>
      </c>
      <c r="Y402" s="20">
        <v>8.0000000000000004E-4</v>
      </c>
      <c r="Z402" s="20">
        <v>11</v>
      </c>
      <c r="AA402" s="20">
        <v>1</v>
      </c>
      <c r="AB402" s="20">
        <v>0.1019</v>
      </c>
      <c r="AC402" s="20">
        <v>0.13639999999999999</v>
      </c>
      <c r="AD402" s="20" t="s">
        <v>107</v>
      </c>
    </row>
    <row r="403" spans="24:30" x14ac:dyDescent="0.35">
      <c r="X403" s="20" t="s">
        <v>6211</v>
      </c>
      <c r="Y403" s="20">
        <v>8.0000000000000004E-4</v>
      </c>
      <c r="Z403" s="20">
        <v>11</v>
      </c>
      <c r="AA403" s="20">
        <v>1</v>
      </c>
      <c r="AB403" s="20">
        <v>0.1019</v>
      </c>
      <c r="AC403" s="20">
        <v>0.13639999999999999</v>
      </c>
      <c r="AD403" s="20" t="s">
        <v>167</v>
      </c>
    </row>
    <row r="404" spans="24:30" x14ac:dyDescent="0.35">
      <c r="X404" s="20" t="s">
        <v>6212</v>
      </c>
      <c r="Y404" s="20">
        <v>8.0000000000000004E-4</v>
      </c>
      <c r="Z404" s="20">
        <v>11</v>
      </c>
      <c r="AA404" s="20">
        <v>1</v>
      </c>
      <c r="AB404" s="20">
        <v>0.1019</v>
      </c>
      <c r="AC404" s="20">
        <v>0.13639999999999999</v>
      </c>
      <c r="AD404" s="20" t="s">
        <v>26</v>
      </c>
    </row>
    <row r="405" spans="24:30" x14ac:dyDescent="0.35">
      <c r="X405" s="20" t="s">
        <v>6213</v>
      </c>
      <c r="Y405" s="20">
        <v>8.0000000000000004E-4</v>
      </c>
      <c r="Z405" s="20">
        <v>11</v>
      </c>
      <c r="AA405" s="20">
        <v>1</v>
      </c>
      <c r="AB405" s="20">
        <v>0.1019</v>
      </c>
      <c r="AC405" s="20">
        <v>0.13639999999999999</v>
      </c>
      <c r="AD405" s="20" t="s">
        <v>149</v>
      </c>
    </row>
    <row r="406" spans="24:30" x14ac:dyDescent="0.35">
      <c r="X406" s="20" t="s">
        <v>6214</v>
      </c>
      <c r="Y406" s="20">
        <v>8.0000000000000004E-4</v>
      </c>
      <c r="Z406" s="20">
        <v>11</v>
      </c>
      <c r="AA406" s="20">
        <v>1</v>
      </c>
      <c r="AB406" s="20">
        <v>0.1019</v>
      </c>
      <c r="AC406" s="20">
        <v>0.13639999999999999</v>
      </c>
      <c r="AD406" s="20" t="s">
        <v>40</v>
      </c>
    </row>
    <row r="407" spans="24:30" x14ac:dyDescent="0.35">
      <c r="X407" s="20" t="s">
        <v>6215</v>
      </c>
      <c r="Y407" s="20">
        <v>8.0000000000000004E-4</v>
      </c>
      <c r="Z407" s="20">
        <v>11</v>
      </c>
      <c r="AA407" s="20">
        <v>1</v>
      </c>
      <c r="AB407" s="20">
        <v>0.1019</v>
      </c>
      <c r="AC407" s="20">
        <v>0.13639999999999999</v>
      </c>
      <c r="AD407" s="20" t="s">
        <v>172</v>
      </c>
    </row>
    <row r="408" spans="24:30" x14ac:dyDescent="0.35">
      <c r="X408" s="20" t="s">
        <v>6216</v>
      </c>
      <c r="Y408" s="20">
        <v>8.0000000000000004E-4</v>
      </c>
      <c r="Z408" s="20">
        <v>11</v>
      </c>
      <c r="AA408" s="20">
        <v>1</v>
      </c>
      <c r="AB408" s="20">
        <v>0.1019</v>
      </c>
      <c r="AC408" s="20">
        <v>0.13639999999999999</v>
      </c>
      <c r="AD408" s="20" t="s">
        <v>51</v>
      </c>
    </row>
    <row r="409" spans="24:30" x14ac:dyDescent="0.35">
      <c r="X409" s="20" t="s">
        <v>6217</v>
      </c>
      <c r="Y409" s="20">
        <v>8.0000000000000004E-4</v>
      </c>
      <c r="Z409" s="20">
        <v>11</v>
      </c>
      <c r="AA409" s="20">
        <v>1</v>
      </c>
      <c r="AB409" s="20">
        <v>0.1019</v>
      </c>
      <c r="AC409" s="20">
        <v>0.13639999999999999</v>
      </c>
      <c r="AD409" s="20" t="s">
        <v>139</v>
      </c>
    </row>
    <row r="410" spans="24:30" x14ac:dyDescent="0.35">
      <c r="X410" s="20" t="s">
        <v>6218</v>
      </c>
      <c r="Y410" s="20">
        <v>8.0000000000000004E-4</v>
      </c>
      <c r="Z410" s="20">
        <v>11</v>
      </c>
      <c r="AA410" s="20">
        <v>1</v>
      </c>
      <c r="AB410" s="20">
        <v>0.1019</v>
      </c>
      <c r="AC410" s="20">
        <v>0.13639999999999999</v>
      </c>
      <c r="AD410" s="20" t="s">
        <v>199</v>
      </c>
    </row>
    <row r="411" spans="24:30" x14ac:dyDescent="0.35">
      <c r="X411" s="20" t="s">
        <v>6219</v>
      </c>
      <c r="Y411" s="20">
        <v>8.0000000000000004E-4</v>
      </c>
      <c r="Z411" s="20">
        <v>11</v>
      </c>
      <c r="AA411" s="20">
        <v>1</v>
      </c>
      <c r="AB411" s="20">
        <v>0.1019</v>
      </c>
      <c r="AC411" s="20">
        <v>0.13639999999999999</v>
      </c>
      <c r="AD411" s="20" t="s">
        <v>156</v>
      </c>
    </row>
    <row r="412" spans="24:30" x14ac:dyDescent="0.35">
      <c r="X412" s="20" t="s">
        <v>6220</v>
      </c>
      <c r="Y412" s="20">
        <v>8.0000000000000004E-4</v>
      </c>
      <c r="Z412" s="20">
        <v>11</v>
      </c>
      <c r="AA412" s="20">
        <v>1</v>
      </c>
      <c r="AB412" s="20">
        <v>0.1019</v>
      </c>
      <c r="AC412" s="20">
        <v>0.13639999999999999</v>
      </c>
      <c r="AD412" s="20" t="s">
        <v>104</v>
      </c>
    </row>
    <row r="413" spans="24:30" x14ac:dyDescent="0.35">
      <c r="X413" s="20" t="s">
        <v>6221</v>
      </c>
      <c r="Y413" s="20">
        <v>8.0000000000000004E-4</v>
      </c>
      <c r="Z413" s="20">
        <v>11</v>
      </c>
      <c r="AA413" s="20">
        <v>1</v>
      </c>
      <c r="AB413" s="20">
        <v>0.1019</v>
      </c>
      <c r="AC413" s="20">
        <v>0.13639999999999999</v>
      </c>
      <c r="AD413" s="20" t="s">
        <v>83</v>
      </c>
    </row>
    <row r="414" spans="24:30" x14ac:dyDescent="0.35">
      <c r="X414" s="20" t="s">
        <v>6222</v>
      </c>
      <c r="Y414" s="20">
        <v>8.0000000000000004E-4</v>
      </c>
      <c r="Z414" s="20">
        <v>11</v>
      </c>
      <c r="AA414" s="20">
        <v>1</v>
      </c>
      <c r="AB414" s="20">
        <v>0.1019</v>
      </c>
      <c r="AC414" s="20">
        <v>0.13639999999999999</v>
      </c>
      <c r="AD414" s="20" t="s">
        <v>192</v>
      </c>
    </row>
    <row r="415" spans="24:30" x14ac:dyDescent="0.35">
      <c r="X415" s="20" t="s">
        <v>6223</v>
      </c>
      <c r="Y415" s="20">
        <v>4.3E-3</v>
      </c>
      <c r="Z415" s="20">
        <v>57</v>
      </c>
      <c r="AA415" s="20">
        <v>2</v>
      </c>
      <c r="AB415" s="20">
        <v>0.1076</v>
      </c>
      <c r="AC415" s="20">
        <v>0.13639999999999999</v>
      </c>
      <c r="AD415" s="20" t="s">
        <v>6224</v>
      </c>
    </row>
    <row r="416" spans="24:30" x14ac:dyDescent="0.35">
      <c r="X416" s="20" t="s">
        <v>6225</v>
      </c>
      <c r="Y416" s="20">
        <v>8.9999999999999998E-4</v>
      </c>
      <c r="Z416" s="20">
        <v>12</v>
      </c>
      <c r="AA416" s="20">
        <v>1</v>
      </c>
      <c r="AB416" s="20">
        <v>0.11070000000000001</v>
      </c>
      <c r="AC416" s="20">
        <v>0.13639999999999999</v>
      </c>
      <c r="AD416" s="20" t="s">
        <v>30</v>
      </c>
    </row>
    <row r="417" spans="24:30" x14ac:dyDescent="0.35">
      <c r="X417" s="20" t="s">
        <v>6226</v>
      </c>
      <c r="Y417" s="20">
        <v>8.9999999999999998E-4</v>
      </c>
      <c r="Z417" s="20">
        <v>12</v>
      </c>
      <c r="AA417" s="20">
        <v>1</v>
      </c>
      <c r="AB417" s="20">
        <v>0.11070000000000001</v>
      </c>
      <c r="AC417" s="20">
        <v>0.13639999999999999</v>
      </c>
      <c r="AD417" s="20" t="s">
        <v>193</v>
      </c>
    </row>
    <row r="418" spans="24:30" x14ac:dyDescent="0.35">
      <c r="X418" s="20" t="s">
        <v>6227</v>
      </c>
      <c r="Y418" s="20">
        <v>8.9999999999999998E-4</v>
      </c>
      <c r="Z418" s="20">
        <v>12</v>
      </c>
      <c r="AA418" s="20">
        <v>1</v>
      </c>
      <c r="AB418" s="20">
        <v>0.11070000000000001</v>
      </c>
      <c r="AC418" s="20">
        <v>0.13639999999999999</v>
      </c>
      <c r="AD418" s="20" t="s">
        <v>165</v>
      </c>
    </row>
    <row r="419" spans="24:30" x14ac:dyDescent="0.35">
      <c r="X419" s="20" t="s">
        <v>6228</v>
      </c>
      <c r="Y419" s="20">
        <v>8.9999999999999998E-4</v>
      </c>
      <c r="Z419" s="20">
        <v>12</v>
      </c>
      <c r="AA419" s="20">
        <v>1</v>
      </c>
      <c r="AB419" s="20">
        <v>0.11070000000000001</v>
      </c>
      <c r="AC419" s="20">
        <v>0.13639999999999999</v>
      </c>
      <c r="AD419" s="20" t="s">
        <v>111</v>
      </c>
    </row>
    <row r="420" spans="24:30" x14ac:dyDescent="0.35">
      <c r="X420" s="20" t="s">
        <v>6229</v>
      </c>
      <c r="Y420" s="20">
        <v>8.9999999999999998E-4</v>
      </c>
      <c r="Z420" s="20">
        <v>12</v>
      </c>
      <c r="AA420" s="20">
        <v>1</v>
      </c>
      <c r="AB420" s="20">
        <v>0.11070000000000001</v>
      </c>
      <c r="AC420" s="20">
        <v>0.13639999999999999</v>
      </c>
      <c r="AD420" s="20" t="s">
        <v>37</v>
      </c>
    </row>
    <row r="421" spans="24:30" x14ac:dyDescent="0.35">
      <c r="X421" s="20" t="s">
        <v>6230</v>
      </c>
      <c r="Y421" s="20">
        <v>8.9999999999999998E-4</v>
      </c>
      <c r="Z421" s="20">
        <v>12</v>
      </c>
      <c r="AA421" s="20">
        <v>1</v>
      </c>
      <c r="AB421" s="20">
        <v>0.11070000000000001</v>
      </c>
      <c r="AC421" s="20">
        <v>0.13639999999999999</v>
      </c>
      <c r="AD421" s="20" t="s">
        <v>88</v>
      </c>
    </row>
    <row r="422" spans="24:30" x14ac:dyDescent="0.35">
      <c r="X422" s="20" t="s">
        <v>6231</v>
      </c>
      <c r="Y422" s="20">
        <v>8.9999999999999998E-4</v>
      </c>
      <c r="Z422" s="20">
        <v>12</v>
      </c>
      <c r="AA422" s="20">
        <v>1</v>
      </c>
      <c r="AB422" s="20">
        <v>0.11070000000000001</v>
      </c>
      <c r="AC422" s="20">
        <v>0.13639999999999999</v>
      </c>
      <c r="AD422" s="20" t="s">
        <v>167</v>
      </c>
    </row>
    <row r="423" spans="24:30" x14ac:dyDescent="0.35">
      <c r="X423" s="20" t="s">
        <v>6232</v>
      </c>
      <c r="Y423" s="20">
        <v>8.9999999999999998E-4</v>
      </c>
      <c r="Z423" s="20">
        <v>12</v>
      </c>
      <c r="AA423" s="20">
        <v>1</v>
      </c>
      <c r="AB423" s="20">
        <v>0.11070000000000001</v>
      </c>
      <c r="AC423" s="20">
        <v>0.13639999999999999</v>
      </c>
      <c r="AD423" s="20" t="s">
        <v>143</v>
      </c>
    </row>
    <row r="424" spans="24:30" x14ac:dyDescent="0.35">
      <c r="X424" s="20" t="s">
        <v>6233</v>
      </c>
      <c r="Y424" s="20">
        <v>8.9999999999999998E-4</v>
      </c>
      <c r="Z424" s="20">
        <v>12</v>
      </c>
      <c r="AA424" s="20">
        <v>1</v>
      </c>
      <c r="AB424" s="20">
        <v>0.11070000000000001</v>
      </c>
      <c r="AC424" s="20">
        <v>0.13639999999999999</v>
      </c>
      <c r="AD424" s="20" t="s">
        <v>105</v>
      </c>
    </row>
    <row r="425" spans="24:30" x14ac:dyDescent="0.35">
      <c r="X425" s="20" t="s">
        <v>6234</v>
      </c>
      <c r="Y425" s="20">
        <v>8.9999999999999998E-4</v>
      </c>
      <c r="Z425" s="20">
        <v>12</v>
      </c>
      <c r="AA425" s="20">
        <v>1</v>
      </c>
      <c r="AB425" s="20">
        <v>0.11070000000000001</v>
      </c>
      <c r="AC425" s="20">
        <v>0.13639999999999999</v>
      </c>
      <c r="AD425" s="20" t="s">
        <v>23</v>
      </c>
    </row>
    <row r="426" spans="24:30" x14ac:dyDescent="0.35">
      <c r="X426" s="20" t="s">
        <v>6235</v>
      </c>
      <c r="Y426" s="20">
        <v>8.9999999999999998E-4</v>
      </c>
      <c r="Z426" s="20">
        <v>12</v>
      </c>
      <c r="AA426" s="20">
        <v>1</v>
      </c>
      <c r="AB426" s="20">
        <v>0.11070000000000001</v>
      </c>
      <c r="AC426" s="20">
        <v>0.13639999999999999</v>
      </c>
      <c r="AD426" s="20" t="s">
        <v>74</v>
      </c>
    </row>
    <row r="427" spans="24:30" x14ac:dyDescent="0.35">
      <c r="X427" s="20" t="s">
        <v>6236</v>
      </c>
      <c r="Y427" s="20">
        <v>8.9999999999999998E-4</v>
      </c>
      <c r="Z427" s="20">
        <v>12</v>
      </c>
      <c r="AA427" s="20">
        <v>1</v>
      </c>
      <c r="AB427" s="20">
        <v>0.11070000000000001</v>
      </c>
      <c r="AC427" s="20">
        <v>0.13639999999999999</v>
      </c>
      <c r="AD427" s="20" t="s">
        <v>165</v>
      </c>
    </row>
    <row r="428" spans="24:30" x14ac:dyDescent="0.35">
      <c r="X428" s="20" t="s">
        <v>6237</v>
      </c>
      <c r="Y428" s="20">
        <v>8.9999999999999998E-4</v>
      </c>
      <c r="Z428" s="20">
        <v>12</v>
      </c>
      <c r="AA428" s="20">
        <v>1</v>
      </c>
      <c r="AB428" s="20">
        <v>0.11070000000000001</v>
      </c>
      <c r="AC428" s="20">
        <v>0.13639999999999999</v>
      </c>
      <c r="AD428" s="20" t="s">
        <v>37</v>
      </c>
    </row>
    <row r="429" spans="24:30" x14ac:dyDescent="0.35">
      <c r="X429" s="20" t="s">
        <v>6238</v>
      </c>
      <c r="Y429" s="20">
        <v>8.9999999999999998E-4</v>
      </c>
      <c r="Z429" s="20">
        <v>12</v>
      </c>
      <c r="AA429" s="20">
        <v>1</v>
      </c>
      <c r="AB429" s="20">
        <v>0.11070000000000001</v>
      </c>
      <c r="AC429" s="20">
        <v>0.13639999999999999</v>
      </c>
      <c r="AD429" s="20" t="s">
        <v>139</v>
      </c>
    </row>
    <row r="430" spans="24:30" x14ac:dyDescent="0.35">
      <c r="X430" s="20" t="s">
        <v>6239</v>
      </c>
      <c r="Y430" s="20">
        <v>8.9999999999999998E-4</v>
      </c>
      <c r="Z430" s="20">
        <v>12</v>
      </c>
      <c r="AA430" s="20">
        <v>1</v>
      </c>
      <c r="AB430" s="20">
        <v>0.11070000000000001</v>
      </c>
      <c r="AC430" s="20">
        <v>0.13639999999999999</v>
      </c>
      <c r="AD430" s="20" t="s">
        <v>149</v>
      </c>
    </row>
    <row r="431" spans="24:30" x14ac:dyDescent="0.35">
      <c r="X431" s="20" t="s">
        <v>6240</v>
      </c>
      <c r="Y431" s="20">
        <v>8.9999999999999998E-4</v>
      </c>
      <c r="Z431" s="20">
        <v>12</v>
      </c>
      <c r="AA431" s="20">
        <v>1</v>
      </c>
      <c r="AB431" s="20">
        <v>0.11070000000000001</v>
      </c>
      <c r="AC431" s="20">
        <v>0.13639999999999999</v>
      </c>
      <c r="AD431" s="20" t="s">
        <v>127</v>
      </c>
    </row>
    <row r="432" spans="24:30" x14ac:dyDescent="0.35">
      <c r="X432" s="20" t="s">
        <v>6241</v>
      </c>
      <c r="Y432" s="20">
        <v>8.9999999999999998E-4</v>
      </c>
      <c r="Z432" s="20">
        <v>12</v>
      </c>
      <c r="AA432" s="20">
        <v>1</v>
      </c>
      <c r="AB432" s="20">
        <v>0.11070000000000001</v>
      </c>
      <c r="AC432" s="20">
        <v>0.13639999999999999</v>
      </c>
      <c r="AD432" s="20" t="s">
        <v>17</v>
      </c>
    </row>
    <row r="433" spans="24:30" x14ac:dyDescent="0.35">
      <c r="X433" s="20" t="s">
        <v>6242</v>
      </c>
      <c r="Y433" s="20">
        <v>8.9999999999999998E-4</v>
      </c>
      <c r="Z433" s="20">
        <v>12</v>
      </c>
      <c r="AA433" s="20">
        <v>1</v>
      </c>
      <c r="AB433" s="20">
        <v>0.11070000000000001</v>
      </c>
      <c r="AC433" s="20">
        <v>0.13639999999999999</v>
      </c>
      <c r="AD433" s="20" t="s">
        <v>169</v>
      </c>
    </row>
    <row r="434" spans="24:30" x14ac:dyDescent="0.35">
      <c r="X434" s="20" t="s">
        <v>6243</v>
      </c>
      <c r="Y434" s="20">
        <v>8.9999999999999998E-4</v>
      </c>
      <c r="Z434" s="20">
        <v>12</v>
      </c>
      <c r="AA434" s="20">
        <v>1</v>
      </c>
      <c r="AB434" s="20">
        <v>0.11070000000000001</v>
      </c>
      <c r="AC434" s="20">
        <v>0.13639999999999999</v>
      </c>
      <c r="AD434" s="20" t="s">
        <v>144</v>
      </c>
    </row>
    <row r="435" spans="24:30" x14ac:dyDescent="0.35">
      <c r="X435" s="20" t="s">
        <v>6244</v>
      </c>
      <c r="Y435" s="20">
        <v>8.9999999999999998E-4</v>
      </c>
      <c r="Z435" s="20">
        <v>12</v>
      </c>
      <c r="AA435" s="20">
        <v>1</v>
      </c>
      <c r="AB435" s="20">
        <v>0.11070000000000001</v>
      </c>
      <c r="AC435" s="20">
        <v>0.13639999999999999</v>
      </c>
      <c r="AD435" s="20" t="s">
        <v>104</v>
      </c>
    </row>
    <row r="436" spans="24:30" x14ac:dyDescent="0.35">
      <c r="X436" s="20" t="s">
        <v>6245</v>
      </c>
      <c r="Y436" s="20">
        <v>8.9999999999999998E-4</v>
      </c>
      <c r="Z436" s="20">
        <v>12</v>
      </c>
      <c r="AA436" s="20">
        <v>1</v>
      </c>
      <c r="AB436" s="20">
        <v>0.11070000000000001</v>
      </c>
      <c r="AC436" s="20">
        <v>0.13639999999999999</v>
      </c>
      <c r="AD436" s="20" t="s">
        <v>26</v>
      </c>
    </row>
    <row r="437" spans="24:30" x14ac:dyDescent="0.35">
      <c r="X437" s="20" t="s">
        <v>6246</v>
      </c>
      <c r="Y437" s="20">
        <v>8.9999999999999998E-4</v>
      </c>
      <c r="Z437" s="20">
        <v>12</v>
      </c>
      <c r="AA437" s="20">
        <v>1</v>
      </c>
      <c r="AB437" s="20">
        <v>0.11070000000000001</v>
      </c>
      <c r="AC437" s="20">
        <v>0.13639999999999999</v>
      </c>
      <c r="AD437" s="20" t="s">
        <v>78</v>
      </c>
    </row>
    <row r="438" spans="24:30" x14ac:dyDescent="0.35">
      <c r="X438" s="20" t="s">
        <v>6247</v>
      </c>
      <c r="Y438" s="20">
        <v>8.9999999999999998E-4</v>
      </c>
      <c r="Z438" s="20">
        <v>12</v>
      </c>
      <c r="AA438" s="20">
        <v>1</v>
      </c>
      <c r="AB438" s="20">
        <v>0.11070000000000001</v>
      </c>
      <c r="AC438" s="20">
        <v>0.13639999999999999</v>
      </c>
      <c r="AD438" s="20" t="s">
        <v>194</v>
      </c>
    </row>
    <row r="439" spans="24:30" x14ac:dyDescent="0.35">
      <c r="X439" s="20" t="s">
        <v>6248</v>
      </c>
      <c r="Y439" s="20">
        <v>8.9999999999999998E-4</v>
      </c>
      <c r="Z439" s="20">
        <v>12</v>
      </c>
      <c r="AA439" s="20">
        <v>1</v>
      </c>
      <c r="AB439" s="20">
        <v>0.11070000000000001</v>
      </c>
      <c r="AC439" s="20">
        <v>0.13639999999999999</v>
      </c>
      <c r="AD439" s="20" t="s">
        <v>62</v>
      </c>
    </row>
    <row r="440" spans="24:30" x14ac:dyDescent="0.35">
      <c r="X440" s="20" t="s">
        <v>6249</v>
      </c>
      <c r="Y440" s="20">
        <v>8.9999999999999998E-4</v>
      </c>
      <c r="Z440" s="20">
        <v>12</v>
      </c>
      <c r="AA440" s="20">
        <v>1</v>
      </c>
      <c r="AB440" s="20">
        <v>0.11070000000000001</v>
      </c>
      <c r="AC440" s="20">
        <v>0.13639999999999999</v>
      </c>
      <c r="AD440" s="20" t="s">
        <v>198</v>
      </c>
    </row>
    <row r="441" spans="24:30" x14ac:dyDescent="0.35">
      <c r="X441" s="20" t="s">
        <v>4889</v>
      </c>
      <c r="Y441" s="20">
        <v>9.1000000000000004E-3</v>
      </c>
      <c r="Z441" s="20">
        <v>120</v>
      </c>
      <c r="AA441" s="20">
        <v>3</v>
      </c>
      <c r="AB441" s="20">
        <v>0.1138</v>
      </c>
      <c r="AC441" s="20">
        <v>0.13639999999999999</v>
      </c>
      <c r="AD441" s="20" t="s">
        <v>6250</v>
      </c>
    </row>
    <row r="442" spans="24:30" x14ac:dyDescent="0.35">
      <c r="X442" s="20" t="s">
        <v>6251</v>
      </c>
      <c r="Y442" s="20">
        <v>4.4999999999999997E-3</v>
      </c>
      <c r="Z442" s="20">
        <v>59</v>
      </c>
      <c r="AA442" s="20">
        <v>2</v>
      </c>
      <c r="AB442" s="20">
        <v>0.1139</v>
      </c>
      <c r="AC442" s="20">
        <v>0.13639999999999999</v>
      </c>
      <c r="AD442" s="20" t="s">
        <v>6252</v>
      </c>
    </row>
    <row r="443" spans="24:30" x14ac:dyDescent="0.35">
      <c r="X443" s="20" t="s">
        <v>6253</v>
      </c>
      <c r="Y443" s="20">
        <v>4.4999999999999997E-3</v>
      </c>
      <c r="Z443" s="20">
        <v>59</v>
      </c>
      <c r="AA443" s="20">
        <v>2</v>
      </c>
      <c r="AB443" s="20">
        <v>0.1139</v>
      </c>
      <c r="AC443" s="20">
        <v>0.13639999999999999</v>
      </c>
      <c r="AD443" s="20" t="s">
        <v>6254</v>
      </c>
    </row>
    <row r="444" spans="24:30" x14ac:dyDescent="0.35">
      <c r="X444" s="20" t="s">
        <v>6255</v>
      </c>
      <c r="Y444" s="20">
        <v>9.1999999999999998E-3</v>
      </c>
      <c r="Z444" s="20">
        <v>121</v>
      </c>
      <c r="AA444" s="20">
        <v>3</v>
      </c>
      <c r="AB444" s="20">
        <v>0.1159</v>
      </c>
      <c r="AC444" s="20">
        <v>0.13639999999999999</v>
      </c>
      <c r="AD444" s="20" t="s">
        <v>6256</v>
      </c>
    </row>
    <row r="445" spans="24:30" x14ac:dyDescent="0.35">
      <c r="X445" s="20" t="s">
        <v>6257</v>
      </c>
      <c r="Y445" s="20">
        <v>4.4999999999999997E-3</v>
      </c>
      <c r="Z445" s="20">
        <v>60</v>
      </c>
      <c r="AA445" s="20">
        <v>2</v>
      </c>
      <c r="AB445" s="20">
        <v>0.1171</v>
      </c>
      <c r="AC445" s="20">
        <v>0.13639999999999999</v>
      </c>
      <c r="AD445" s="20" t="s">
        <v>6258</v>
      </c>
    </row>
    <row r="446" spans="24:30" x14ac:dyDescent="0.35">
      <c r="X446" s="20" t="s">
        <v>6259</v>
      </c>
      <c r="Y446" s="20">
        <v>4.4999999999999997E-3</v>
      </c>
      <c r="Z446" s="20">
        <v>60</v>
      </c>
      <c r="AA446" s="20">
        <v>2</v>
      </c>
      <c r="AB446" s="20">
        <v>0.1171</v>
      </c>
      <c r="AC446" s="20">
        <v>0.13639999999999999</v>
      </c>
      <c r="AD446" s="20" t="s">
        <v>6260</v>
      </c>
    </row>
    <row r="447" spans="24:30" x14ac:dyDescent="0.35">
      <c r="X447" s="20" t="s">
        <v>6261</v>
      </c>
      <c r="Y447" s="20">
        <v>1E-3</v>
      </c>
      <c r="Z447" s="20">
        <v>13</v>
      </c>
      <c r="AA447" s="20">
        <v>1</v>
      </c>
      <c r="AB447" s="20">
        <v>0.1193</v>
      </c>
      <c r="AC447" s="20">
        <v>0.13639999999999999</v>
      </c>
      <c r="AD447" s="20" t="s">
        <v>143</v>
      </c>
    </row>
    <row r="448" spans="24:30" x14ac:dyDescent="0.35">
      <c r="X448" s="20" t="s">
        <v>6262</v>
      </c>
      <c r="Y448" s="20">
        <v>1E-3</v>
      </c>
      <c r="Z448" s="20">
        <v>13</v>
      </c>
      <c r="AA448" s="20">
        <v>1</v>
      </c>
      <c r="AB448" s="20">
        <v>0.1193</v>
      </c>
      <c r="AC448" s="20">
        <v>0.13639999999999999</v>
      </c>
      <c r="AD448" s="20" t="s">
        <v>165</v>
      </c>
    </row>
    <row r="449" spans="24:30" x14ac:dyDescent="0.35">
      <c r="X449" s="20" t="s">
        <v>6263</v>
      </c>
      <c r="Y449" s="20">
        <v>1E-3</v>
      </c>
      <c r="Z449" s="20">
        <v>13</v>
      </c>
      <c r="AA449" s="20">
        <v>1</v>
      </c>
      <c r="AB449" s="20">
        <v>0.1193</v>
      </c>
      <c r="AC449" s="20">
        <v>0.13639999999999999</v>
      </c>
      <c r="AD449" s="20" t="s">
        <v>61</v>
      </c>
    </row>
    <row r="450" spans="24:30" x14ac:dyDescent="0.35">
      <c r="X450" s="20" t="s">
        <v>6264</v>
      </c>
      <c r="Y450" s="20">
        <v>1E-3</v>
      </c>
      <c r="Z450" s="20">
        <v>13</v>
      </c>
      <c r="AA450" s="20">
        <v>1</v>
      </c>
      <c r="AB450" s="20">
        <v>0.1193</v>
      </c>
      <c r="AC450" s="20">
        <v>0.13639999999999999</v>
      </c>
      <c r="AD450" s="20" t="s">
        <v>59</v>
      </c>
    </row>
    <row r="451" spans="24:30" x14ac:dyDescent="0.35">
      <c r="X451" s="20" t="s">
        <v>6265</v>
      </c>
      <c r="Y451" s="20">
        <v>1E-3</v>
      </c>
      <c r="Z451" s="20">
        <v>13</v>
      </c>
      <c r="AA451" s="20">
        <v>1</v>
      </c>
      <c r="AB451" s="20">
        <v>0.1193</v>
      </c>
      <c r="AC451" s="20">
        <v>0.13639999999999999</v>
      </c>
      <c r="AD451" s="20" t="s">
        <v>143</v>
      </c>
    </row>
    <row r="452" spans="24:30" x14ac:dyDescent="0.35">
      <c r="X452" s="20" t="s">
        <v>6266</v>
      </c>
      <c r="Y452" s="20">
        <v>1E-3</v>
      </c>
      <c r="Z452" s="20">
        <v>13</v>
      </c>
      <c r="AA452" s="20">
        <v>1</v>
      </c>
      <c r="AB452" s="20">
        <v>0.1193</v>
      </c>
      <c r="AC452" s="20">
        <v>0.13639999999999999</v>
      </c>
      <c r="AD452" s="20" t="s">
        <v>155</v>
      </c>
    </row>
    <row r="453" spans="24:30" x14ac:dyDescent="0.35">
      <c r="X453" s="20" t="s">
        <v>6267</v>
      </c>
      <c r="Y453" s="20">
        <v>1E-3</v>
      </c>
      <c r="Z453" s="20">
        <v>13</v>
      </c>
      <c r="AA453" s="20">
        <v>1</v>
      </c>
      <c r="AB453" s="20">
        <v>0.1193</v>
      </c>
      <c r="AC453" s="20">
        <v>0.13639999999999999</v>
      </c>
      <c r="AD453" s="20" t="s">
        <v>121</v>
      </c>
    </row>
    <row r="454" spans="24:30" x14ac:dyDescent="0.35">
      <c r="X454" s="20" t="s">
        <v>6268</v>
      </c>
      <c r="Y454" s="20">
        <v>1E-3</v>
      </c>
      <c r="Z454" s="20">
        <v>13</v>
      </c>
      <c r="AA454" s="20">
        <v>1</v>
      </c>
      <c r="AB454" s="20">
        <v>0.1193</v>
      </c>
      <c r="AC454" s="20">
        <v>0.13639999999999999</v>
      </c>
      <c r="AD454" s="20" t="s">
        <v>139</v>
      </c>
    </row>
    <row r="455" spans="24:30" x14ac:dyDescent="0.35">
      <c r="X455" s="20" t="s">
        <v>6269</v>
      </c>
      <c r="Y455" s="20">
        <v>1E-3</v>
      </c>
      <c r="Z455" s="20">
        <v>13</v>
      </c>
      <c r="AA455" s="20">
        <v>1</v>
      </c>
      <c r="AB455" s="20">
        <v>0.1193</v>
      </c>
      <c r="AC455" s="20">
        <v>0.13639999999999999</v>
      </c>
      <c r="AD455" s="20" t="s">
        <v>194</v>
      </c>
    </row>
    <row r="456" spans="24:30" x14ac:dyDescent="0.35">
      <c r="X456" s="20" t="s">
        <v>6270</v>
      </c>
      <c r="Y456" s="20">
        <v>1E-3</v>
      </c>
      <c r="Z456" s="20">
        <v>13</v>
      </c>
      <c r="AA456" s="20">
        <v>1</v>
      </c>
      <c r="AB456" s="20">
        <v>0.1193</v>
      </c>
      <c r="AC456" s="20">
        <v>0.13639999999999999</v>
      </c>
      <c r="AD456" s="20" t="s">
        <v>144</v>
      </c>
    </row>
    <row r="457" spans="24:30" x14ac:dyDescent="0.35">
      <c r="X457" s="20" t="s">
        <v>6271</v>
      </c>
      <c r="Y457" s="20">
        <v>1E-3</v>
      </c>
      <c r="Z457" s="20">
        <v>13</v>
      </c>
      <c r="AA457" s="20">
        <v>1</v>
      </c>
      <c r="AB457" s="20">
        <v>0.1193</v>
      </c>
      <c r="AC457" s="20">
        <v>0.13639999999999999</v>
      </c>
      <c r="AD457" s="20" t="s">
        <v>102</v>
      </c>
    </row>
    <row r="458" spans="24:30" x14ac:dyDescent="0.35">
      <c r="X458" s="20" t="s">
        <v>6272</v>
      </c>
      <c r="Y458" s="20">
        <v>1E-3</v>
      </c>
      <c r="Z458" s="20">
        <v>13</v>
      </c>
      <c r="AA458" s="20">
        <v>1</v>
      </c>
      <c r="AB458" s="20">
        <v>0.1193</v>
      </c>
      <c r="AC458" s="20">
        <v>0.13639999999999999</v>
      </c>
      <c r="AD458" s="20" t="s">
        <v>40</v>
      </c>
    </row>
    <row r="459" spans="24:30" x14ac:dyDescent="0.35">
      <c r="X459" s="20" t="s">
        <v>6273</v>
      </c>
      <c r="Y459" s="20">
        <v>1E-3</v>
      </c>
      <c r="Z459" s="20">
        <v>13</v>
      </c>
      <c r="AA459" s="20">
        <v>1</v>
      </c>
      <c r="AB459" s="20">
        <v>0.1193</v>
      </c>
      <c r="AC459" s="20">
        <v>0.13639999999999999</v>
      </c>
      <c r="AD459" s="20" t="s">
        <v>83</v>
      </c>
    </row>
    <row r="460" spans="24:30" x14ac:dyDescent="0.35">
      <c r="X460" s="20" t="s">
        <v>6274</v>
      </c>
      <c r="Y460" s="20">
        <v>1E-3</v>
      </c>
      <c r="Z460" s="20">
        <v>13</v>
      </c>
      <c r="AA460" s="20">
        <v>1</v>
      </c>
      <c r="AB460" s="20">
        <v>0.1193</v>
      </c>
      <c r="AC460" s="20">
        <v>0.13639999999999999</v>
      </c>
      <c r="AD460" s="20" t="s">
        <v>88</v>
      </c>
    </row>
    <row r="461" spans="24:30" x14ac:dyDescent="0.35">
      <c r="X461" s="20" t="s">
        <v>6275</v>
      </c>
      <c r="Y461" s="20">
        <v>1E-3</v>
      </c>
      <c r="Z461" s="20">
        <v>13</v>
      </c>
      <c r="AA461" s="20">
        <v>1</v>
      </c>
      <c r="AB461" s="20">
        <v>0.1193</v>
      </c>
      <c r="AC461" s="20">
        <v>0.13639999999999999</v>
      </c>
      <c r="AD461" s="20" t="s">
        <v>88</v>
      </c>
    </row>
    <row r="462" spans="24:30" x14ac:dyDescent="0.35">
      <c r="X462" s="20" t="s">
        <v>6276</v>
      </c>
      <c r="Y462" s="20">
        <v>1E-3</v>
      </c>
      <c r="Z462" s="20">
        <v>13</v>
      </c>
      <c r="AA462" s="20">
        <v>1</v>
      </c>
      <c r="AB462" s="20">
        <v>0.1193</v>
      </c>
      <c r="AC462" s="20">
        <v>0.13639999999999999</v>
      </c>
      <c r="AD462" s="20" t="s">
        <v>144</v>
      </c>
    </row>
    <row r="463" spans="24:30" x14ac:dyDescent="0.35">
      <c r="X463" s="20" t="s">
        <v>6277</v>
      </c>
      <c r="Y463" s="20">
        <v>4.5999999999999999E-3</v>
      </c>
      <c r="Z463" s="20">
        <v>61</v>
      </c>
      <c r="AA463" s="20">
        <v>2</v>
      </c>
      <c r="AB463" s="20">
        <v>0.1203</v>
      </c>
      <c r="AC463" s="20">
        <v>0.13639999999999999</v>
      </c>
      <c r="AD463" s="20" t="s">
        <v>6278</v>
      </c>
    </row>
    <row r="464" spans="24:30" x14ac:dyDescent="0.35">
      <c r="X464" s="20" t="s">
        <v>6279</v>
      </c>
      <c r="Y464" s="20">
        <v>4.7000000000000002E-3</v>
      </c>
      <c r="Z464" s="20">
        <v>62</v>
      </c>
      <c r="AA464" s="20">
        <v>2</v>
      </c>
      <c r="AB464" s="20">
        <v>0.1235</v>
      </c>
      <c r="AC464" s="20">
        <v>0.13639999999999999</v>
      </c>
      <c r="AD464" s="20" t="s">
        <v>6280</v>
      </c>
    </row>
    <row r="465" spans="24:30" x14ac:dyDescent="0.35">
      <c r="X465" s="20" t="s">
        <v>6281</v>
      </c>
      <c r="Y465" s="20">
        <v>4.7000000000000002E-3</v>
      </c>
      <c r="Z465" s="20">
        <v>62</v>
      </c>
      <c r="AA465" s="20">
        <v>2</v>
      </c>
      <c r="AB465" s="20">
        <v>0.1235</v>
      </c>
      <c r="AC465" s="20">
        <v>0.13639999999999999</v>
      </c>
      <c r="AD465" s="20" t="s">
        <v>5737</v>
      </c>
    </row>
    <row r="466" spans="24:30" x14ac:dyDescent="0.35">
      <c r="X466" s="20" t="s">
        <v>6282</v>
      </c>
      <c r="Y466" s="20">
        <v>9.4999999999999998E-3</v>
      </c>
      <c r="Z466" s="20">
        <v>125</v>
      </c>
      <c r="AA466" s="20">
        <v>3</v>
      </c>
      <c r="AB466" s="20">
        <v>0.12429999999999999</v>
      </c>
      <c r="AC466" s="20">
        <v>0.13639999999999999</v>
      </c>
      <c r="AD466" s="20" t="s">
        <v>6283</v>
      </c>
    </row>
    <row r="467" spans="24:30" x14ac:dyDescent="0.35">
      <c r="X467" s="20" t="s">
        <v>6284</v>
      </c>
      <c r="Y467" s="20">
        <v>2.0400000000000001E-2</v>
      </c>
      <c r="Z467" s="20">
        <v>270</v>
      </c>
      <c r="AA467" s="20">
        <v>5</v>
      </c>
      <c r="AB467" s="20">
        <v>0.126</v>
      </c>
      <c r="AC467" s="20">
        <v>0.13639999999999999</v>
      </c>
      <c r="AD467" s="20" t="s">
        <v>6285</v>
      </c>
    </row>
    <row r="468" spans="24:30" x14ac:dyDescent="0.35">
      <c r="X468" s="20" t="s">
        <v>6286</v>
      </c>
      <c r="Y468" s="20">
        <v>1.1000000000000001E-3</v>
      </c>
      <c r="Z468" s="20">
        <v>14</v>
      </c>
      <c r="AA468" s="20">
        <v>1</v>
      </c>
      <c r="AB468" s="20">
        <v>0.12790000000000001</v>
      </c>
      <c r="AC468" s="20">
        <v>0.13639999999999999</v>
      </c>
      <c r="AD468" s="20" t="s">
        <v>102</v>
      </c>
    </row>
    <row r="469" spans="24:30" x14ac:dyDescent="0.35">
      <c r="X469" s="20" t="s">
        <v>6287</v>
      </c>
      <c r="Y469" s="20">
        <v>1.1000000000000001E-3</v>
      </c>
      <c r="Z469" s="20">
        <v>14</v>
      </c>
      <c r="AA469" s="20">
        <v>1</v>
      </c>
      <c r="AB469" s="20">
        <v>0.12790000000000001</v>
      </c>
      <c r="AC469" s="20">
        <v>0.13639999999999999</v>
      </c>
      <c r="AD469" s="20" t="s">
        <v>62</v>
      </c>
    </row>
    <row r="470" spans="24:30" x14ac:dyDescent="0.35">
      <c r="X470" s="20" t="s">
        <v>6288</v>
      </c>
      <c r="Y470" s="20">
        <v>1.1000000000000001E-3</v>
      </c>
      <c r="Z470" s="20">
        <v>14</v>
      </c>
      <c r="AA470" s="20">
        <v>1</v>
      </c>
      <c r="AB470" s="20">
        <v>0.12790000000000001</v>
      </c>
      <c r="AC470" s="20">
        <v>0.13639999999999999</v>
      </c>
      <c r="AD470" s="20" t="s">
        <v>175</v>
      </c>
    </row>
    <row r="471" spans="24:30" x14ac:dyDescent="0.35">
      <c r="X471" s="20" t="s">
        <v>6289</v>
      </c>
      <c r="Y471" s="20">
        <v>1.1000000000000001E-3</v>
      </c>
      <c r="Z471" s="20">
        <v>14</v>
      </c>
      <c r="AA471" s="20">
        <v>1</v>
      </c>
      <c r="AB471" s="20">
        <v>0.12790000000000001</v>
      </c>
      <c r="AC471" s="20">
        <v>0.13639999999999999</v>
      </c>
      <c r="AD471" s="20" t="s">
        <v>150</v>
      </c>
    </row>
    <row r="472" spans="24:30" x14ac:dyDescent="0.35">
      <c r="X472" s="20" t="s">
        <v>6290</v>
      </c>
      <c r="Y472" s="20">
        <v>1.1000000000000001E-3</v>
      </c>
      <c r="Z472" s="20">
        <v>14</v>
      </c>
      <c r="AA472" s="20">
        <v>1</v>
      </c>
      <c r="AB472" s="20">
        <v>0.12790000000000001</v>
      </c>
      <c r="AC472" s="20">
        <v>0.13639999999999999</v>
      </c>
      <c r="AD472" s="20" t="s">
        <v>105</v>
      </c>
    </row>
    <row r="473" spans="24:30" x14ac:dyDescent="0.35">
      <c r="X473" s="20" t="s">
        <v>6291</v>
      </c>
      <c r="Y473" s="20">
        <v>1.1000000000000001E-3</v>
      </c>
      <c r="Z473" s="20">
        <v>14</v>
      </c>
      <c r="AA473" s="20">
        <v>1</v>
      </c>
      <c r="AB473" s="20">
        <v>0.12790000000000001</v>
      </c>
      <c r="AC473" s="20">
        <v>0.13639999999999999</v>
      </c>
      <c r="AD473" s="20" t="s">
        <v>144</v>
      </c>
    </row>
    <row r="474" spans="24:30" x14ac:dyDescent="0.35">
      <c r="X474" s="20" t="s">
        <v>6292</v>
      </c>
      <c r="Y474" s="20">
        <v>1.1000000000000001E-3</v>
      </c>
      <c r="Z474" s="20">
        <v>14</v>
      </c>
      <c r="AA474" s="20">
        <v>1</v>
      </c>
      <c r="AB474" s="20">
        <v>0.12790000000000001</v>
      </c>
      <c r="AC474" s="20">
        <v>0.13639999999999999</v>
      </c>
      <c r="AD474" s="20" t="s">
        <v>105</v>
      </c>
    </row>
    <row r="475" spans="24:30" x14ac:dyDescent="0.35">
      <c r="X475" s="20" t="s">
        <v>6293</v>
      </c>
      <c r="Y475" s="20">
        <v>1.1000000000000001E-3</v>
      </c>
      <c r="Z475" s="20">
        <v>14</v>
      </c>
      <c r="AA475" s="20">
        <v>1</v>
      </c>
      <c r="AB475" s="20">
        <v>0.12790000000000001</v>
      </c>
      <c r="AC475" s="20">
        <v>0.13639999999999999</v>
      </c>
      <c r="AD475" s="20" t="s">
        <v>106</v>
      </c>
    </row>
    <row r="476" spans="24:30" x14ac:dyDescent="0.35">
      <c r="X476" s="20" t="s">
        <v>6294</v>
      </c>
      <c r="Y476" s="20">
        <v>1.1000000000000001E-3</v>
      </c>
      <c r="Z476" s="20">
        <v>14</v>
      </c>
      <c r="AA476" s="20">
        <v>1</v>
      </c>
      <c r="AB476" s="20">
        <v>0.12790000000000001</v>
      </c>
      <c r="AC476" s="20">
        <v>0.13639999999999999</v>
      </c>
      <c r="AD476" s="20" t="s">
        <v>40</v>
      </c>
    </row>
    <row r="477" spans="24:30" x14ac:dyDescent="0.35">
      <c r="X477" s="20" t="s">
        <v>6295</v>
      </c>
      <c r="Y477" s="20">
        <v>1.1000000000000001E-3</v>
      </c>
      <c r="Z477" s="20">
        <v>14</v>
      </c>
      <c r="AA477" s="20">
        <v>1</v>
      </c>
      <c r="AB477" s="20">
        <v>0.12790000000000001</v>
      </c>
      <c r="AC477" s="20">
        <v>0.13639999999999999</v>
      </c>
      <c r="AD477" s="20" t="s">
        <v>165</v>
      </c>
    </row>
    <row r="478" spans="24:30" x14ac:dyDescent="0.35">
      <c r="X478" s="20" t="s">
        <v>6296</v>
      </c>
      <c r="Y478" s="20">
        <v>1.1000000000000001E-3</v>
      </c>
      <c r="Z478" s="20">
        <v>14</v>
      </c>
      <c r="AA478" s="20">
        <v>1</v>
      </c>
      <c r="AB478" s="20">
        <v>0.12790000000000001</v>
      </c>
      <c r="AC478" s="20">
        <v>0.13639999999999999</v>
      </c>
      <c r="AD478" s="20" t="s">
        <v>67</v>
      </c>
    </row>
    <row r="479" spans="24:30" x14ac:dyDescent="0.35">
      <c r="X479" s="20" t="s">
        <v>6297</v>
      </c>
      <c r="Y479" s="20">
        <v>1.1000000000000001E-3</v>
      </c>
      <c r="Z479" s="20">
        <v>14</v>
      </c>
      <c r="AA479" s="20">
        <v>1</v>
      </c>
      <c r="AB479" s="20">
        <v>0.12790000000000001</v>
      </c>
      <c r="AC479" s="20">
        <v>0.13639999999999999</v>
      </c>
      <c r="AD479" s="20" t="s">
        <v>81</v>
      </c>
    </row>
    <row r="480" spans="24:30" x14ac:dyDescent="0.35">
      <c r="X480" s="20" t="s">
        <v>6298</v>
      </c>
      <c r="Y480" s="20">
        <v>1.1000000000000001E-3</v>
      </c>
      <c r="Z480" s="20">
        <v>14</v>
      </c>
      <c r="AA480" s="20">
        <v>1</v>
      </c>
      <c r="AB480" s="20">
        <v>0.12790000000000001</v>
      </c>
      <c r="AC480" s="20">
        <v>0.13639999999999999</v>
      </c>
      <c r="AD480" s="20" t="s">
        <v>198</v>
      </c>
    </row>
    <row r="481" spans="24:30" x14ac:dyDescent="0.35">
      <c r="X481" s="20" t="s">
        <v>6299</v>
      </c>
      <c r="Y481" s="20">
        <v>2.07E-2</v>
      </c>
      <c r="Z481" s="20">
        <v>273</v>
      </c>
      <c r="AA481" s="20">
        <v>5</v>
      </c>
      <c r="AB481" s="20">
        <v>0.13020000000000001</v>
      </c>
      <c r="AC481" s="20">
        <v>0.13639999999999999</v>
      </c>
      <c r="AD481" s="20" t="s">
        <v>6300</v>
      </c>
    </row>
    <row r="482" spans="24:30" x14ac:dyDescent="0.35">
      <c r="X482" s="20" t="s">
        <v>6301</v>
      </c>
      <c r="Y482" s="20">
        <v>9.7999999999999997E-3</v>
      </c>
      <c r="Z482" s="20">
        <v>129</v>
      </c>
      <c r="AA482" s="20">
        <v>3</v>
      </c>
      <c r="AB482" s="20">
        <v>0.13300000000000001</v>
      </c>
      <c r="AC482" s="20">
        <v>0.13639999999999999</v>
      </c>
      <c r="AD482" s="20" t="s">
        <v>6302</v>
      </c>
    </row>
    <row r="483" spans="24:30" x14ac:dyDescent="0.35">
      <c r="X483" s="20" t="s">
        <v>6303</v>
      </c>
      <c r="Y483" s="20">
        <v>1.1000000000000001E-3</v>
      </c>
      <c r="Z483" s="20">
        <v>15</v>
      </c>
      <c r="AA483" s="20">
        <v>1</v>
      </c>
      <c r="AB483" s="20">
        <v>0.13639999999999999</v>
      </c>
      <c r="AC483" s="20">
        <v>0.13639999999999999</v>
      </c>
      <c r="AD483" s="20" t="s">
        <v>149</v>
      </c>
    </row>
    <row r="484" spans="24:30" x14ac:dyDescent="0.35">
      <c r="X484" s="20" t="s">
        <v>6304</v>
      </c>
      <c r="Y484" s="20">
        <v>1.1000000000000001E-3</v>
      </c>
      <c r="Z484" s="20">
        <v>15</v>
      </c>
      <c r="AA484" s="20">
        <v>1</v>
      </c>
      <c r="AB484" s="20">
        <v>0.13639999999999999</v>
      </c>
      <c r="AC484" s="20">
        <v>0.13639999999999999</v>
      </c>
      <c r="AD484" s="20" t="s">
        <v>123</v>
      </c>
    </row>
    <row r="485" spans="24:30" x14ac:dyDescent="0.35">
      <c r="X485" s="20" t="s">
        <v>6305</v>
      </c>
      <c r="Y485" s="20">
        <v>1.1000000000000001E-3</v>
      </c>
      <c r="Z485" s="20">
        <v>15</v>
      </c>
      <c r="AA485" s="20">
        <v>1</v>
      </c>
      <c r="AB485" s="20">
        <v>0.13639999999999999</v>
      </c>
      <c r="AC485" s="20">
        <v>0.13639999999999999</v>
      </c>
      <c r="AD485" s="20" t="s">
        <v>144</v>
      </c>
    </row>
    <row r="486" spans="24:30" x14ac:dyDescent="0.35">
      <c r="X486" s="20" t="s">
        <v>6306</v>
      </c>
      <c r="Y486" s="20">
        <v>1.1000000000000001E-3</v>
      </c>
      <c r="Z486" s="20">
        <v>15</v>
      </c>
      <c r="AA486" s="20">
        <v>1</v>
      </c>
      <c r="AB486" s="20">
        <v>0.13639999999999999</v>
      </c>
      <c r="AC486" s="20">
        <v>0.13639999999999999</v>
      </c>
      <c r="AD486" s="20" t="s">
        <v>143</v>
      </c>
    </row>
    <row r="487" spans="24:30" x14ac:dyDescent="0.35">
      <c r="X487" s="20" t="s">
        <v>6307</v>
      </c>
      <c r="Y487" s="20">
        <v>1.1000000000000001E-3</v>
      </c>
      <c r="Z487" s="20">
        <v>15</v>
      </c>
      <c r="AA487" s="20">
        <v>1</v>
      </c>
      <c r="AB487" s="20">
        <v>0.13639999999999999</v>
      </c>
      <c r="AC487" s="20">
        <v>0.13639999999999999</v>
      </c>
      <c r="AD487" s="20" t="s">
        <v>37</v>
      </c>
    </row>
    <row r="488" spans="24:30" x14ac:dyDescent="0.35">
      <c r="X488" s="20" t="s">
        <v>6308</v>
      </c>
      <c r="Y488" s="20">
        <v>1.1000000000000001E-3</v>
      </c>
      <c r="Z488" s="20">
        <v>15</v>
      </c>
      <c r="AA488" s="20">
        <v>1</v>
      </c>
      <c r="AB488" s="20">
        <v>0.13639999999999999</v>
      </c>
      <c r="AC488" s="20">
        <v>0.13639999999999999</v>
      </c>
      <c r="AD488" s="20" t="s">
        <v>199</v>
      </c>
    </row>
    <row r="489" spans="24:30" x14ac:dyDescent="0.35">
      <c r="X489" s="20" t="s">
        <v>6309</v>
      </c>
      <c r="Y489" s="20">
        <v>1.1000000000000001E-3</v>
      </c>
      <c r="Z489" s="20">
        <v>15</v>
      </c>
      <c r="AA489" s="20">
        <v>1</v>
      </c>
      <c r="AB489" s="20">
        <v>0.13639999999999999</v>
      </c>
      <c r="AC489" s="20">
        <v>0.13639999999999999</v>
      </c>
      <c r="AD489" s="20" t="s">
        <v>154</v>
      </c>
    </row>
    <row r="490" spans="24:30" x14ac:dyDescent="0.35">
      <c r="X490" s="20" t="s">
        <v>6310</v>
      </c>
      <c r="Y490" s="20">
        <v>1.1000000000000001E-3</v>
      </c>
      <c r="Z490" s="20">
        <v>15</v>
      </c>
      <c r="AA490" s="20">
        <v>1</v>
      </c>
      <c r="AB490" s="20">
        <v>0.13639999999999999</v>
      </c>
      <c r="AC490" s="20">
        <v>0.13639999999999999</v>
      </c>
      <c r="AD490" s="20" t="s">
        <v>139</v>
      </c>
    </row>
    <row r="491" spans="24:30" x14ac:dyDescent="0.35">
      <c r="X491" s="20" t="s">
        <v>6311</v>
      </c>
      <c r="Y491" s="20">
        <v>1.1000000000000001E-3</v>
      </c>
      <c r="Z491" s="20">
        <v>15</v>
      </c>
      <c r="AA491" s="20">
        <v>1</v>
      </c>
      <c r="AB491" s="20">
        <v>0.13639999999999999</v>
      </c>
      <c r="AC491" s="20">
        <v>0.13639999999999999</v>
      </c>
      <c r="AD491" s="20" t="s">
        <v>160</v>
      </c>
    </row>
    <row r="492" spans="24:30" x14ac:dyDescent="0.35">
      <c r="X492" s="20" t="s">
        <v>6312</v>
      </c>
      <c r="Y492" s="20">
        <v>1.1000000000000001E-3</v>
      </c>
      <c r="Z492" s="20">
        <v>15</v>
      </c>
      <c r="AA492" s="20">
        <v>1</v>
      </c>
      <c r="AB492" s="20">
        <v>0.13639999999999999</v>
      </c>
      <c r="AC492" s="20">
        <v>0.13639999999999999</v>
      </c>
      <c r="AD492" s="20" t="s">
        <v>167</v>
      </c>
    </row>
    <row r="493" spans="24:30" x14ac:dyDescent="0.35">
      <c r="X493" s="20" t="s">
        <v>6313</v>
      </c>
      <c r="Y493" s="20">
        <v>1.1000000000000001E-3</v>
      </c>
      <c r="Z493" s="20">
        <v>15</v>
      </c>
      <c r="AA493" s="20">
        <v>1</v>
      </c>
      <c r="AB493" s="20">
        <v>0.13639999999999999</v>
      </c>
      <c r="AC493" s="20">
        <v>0.13639999999999999</v>
      </c>
      <c r="AD493" s="20" t="s">
        <v>154</v>
      </c>
    </row>
    <row r="494" spans="24:30" x14ac:dyDescent="0.35">
      <c r="X494" s="20" t="s">
        <v>6314</v>
      </c>
      <c r="Y494" s="20">
        <v>2.1100000000000001E-2</v>
      </c>
      <c r="Z494" s="20">
        <v>278</v>
      </c>
      <c r="AA494" s="20">
        <v>5</v>
      </c>
      <c r="AB494" s="20">
        <v>0.13739999999999999</v>
      </c>
      <c r="AC494" s="20">
        <v>0.13739999999999999</v>
      </c>
      <c r="AD494" s="20" t="s">
        <v>6315</v>
      </c>
    </row>
    <row r="495" spans="24:30" x14ac:dyDescent="0.35">
      <c r="X495" s="20" t="s">
        <v>6316</v>
      </c>
      <c r="Y495" s="20">
        <v>0.01</v>
      </c>
      <c r="Z495" s="20">
        <v>132</v>
      </c>
      <c r="AA495" s="20">
        <v>3</v>
      </c>
      <c r="AB495" s="20">
        <v>0.13969999999999999</v>
      </c>
      <c r="AC495" s="20">
        <v>0.13969999999999999</v>
      </c>
      <c r="AD495" s="20" t="s">
        <v>6317</v>
      </c>
    </row>
    <row r="496" spans="24:30" x14ac:dyDescent="0.35">
      <c r="X496" s="20" t="s">
        <v>6318</v>
      </c>
      <c r="Y496" s="20">
        <v>5.1000000000000004E-3</v>
      </c>
      <c r="Z496" s="20">
        <v>67</v>
      </c>
      <c r="AA496" s="20">
        <v>2</v>
      </c>
      <c r="AB496" s="20">
        <v>0.1399</v>
      </c>
      <c r="AC496" s="20">
        <v>0.1399</v>
      </c>
      <c r="AD496" s="20" t="s">
        <v>6319</v>
      </c>
    </row>
    <row r="497" spans="24:30" x14ac:dyDescent="0.35">
      <c r="X497" s="20" t="s">
        <v>6320</v>
      </c>
      <c r="Y497" s="20">
        <v>5.1000000000000004E-3</v>
      </c>
      <c r="Z497" s="20">
        <v>67</v>
      </c>
      <c r="AA497" s="20">
        <v>2</v>
      </c>
      <c r="AB497" s="20">
        <v>0.1399</v>
      </c>
      <c r="AC497" s="20">
        <v>0.1399</v>
      </c>
      <c r="AD497" s="20" t="s">
        <v>6321</v>
      </c>
    </row>
    <row r="498" spans="24:30" x14ac:dyDescent="0.35">
      <c r="X498" s="20" t="s">
        <v>6322</v>
      </c>
      <c r="Y498" s="20">
        <v>1.01E-2</v>
      </c>
      <c r="Z498" s="20">
        <v>133</v>
      </c>
      <c r="AA498" s="20">
        <v>3</v>
      </c>
      <c r="AB498" s="20">
        <v>0.1419</v>
      </c>
      <c r="AC498" s="20">
        <v>0.1419</v>
      </c>
      <c r="AD498" s="20" t="s">
        <v>6323</v>
      </c>
    </row>
    <row r="499" spans="24:30" x14ac:dyDescent="0.35">
      <c r="X499" s="20" t="s">
        <v>6324</v>
      </c>
      <c r="Y499" s="20">
        <v>5.1999999999999998E-3</v>
      </c>
      <c r="Z499" s="20">
        <v>68</v>
      </c>
      <c r="AA499" s="20">
        <v>2</v>
      </c>
      <c r="AB499" s="20">
        <v>0.14319999999999999</v>
      </c>
      <c r="AC499" s="20">
        <v>0.14319999999999999</v>
      </c>
      <c r="AD499" s="20" t="s">
        <v>5871</v>
      </c>
    </row>
    <row r="500" spans="24:30" x14ac:dyDescent="0.35">
      <c r="X500" s="20" t="s">
        <v>4009</v>
      </c>
      <c r="Y500" s="20">
        <v>5.1999999999999998E-3</v>
      </c>
      <c r="Z500" s="20">
        <v>68</v>
      </c>
      <c r="AA500" s="20">
        <v>2</v>
      </c>
      <c r="AB500" s="20">
        <v>0.14319999999999999</v>
      </c>
      <c r="AC500" s="20">
        <v>0.14319999999999999</v>
      </c>
      <c r="AD500" s="20" t="s">
        <v>6325</v>
      </c>
    </row>
    <row r="501" spans="24:30" x14ac:dyDescent="0.35">
      <c r="X501" s="20" t="s">
        <v>6326</v>
      </c>
      <c r="Y501" s="20">
        <v>1.1999999999999999E-3</v>
      </c>
      <c r="Z501" s="20">
        <v>16</v>
      </c>
      <c r="AA501" s="20">
        <v>1</v>
      </c>
      <c r="AB501" s="20">
        <v>0.14480000000000001</v>
      </c>
      <c r="AC501" s="20">
        <v>0.14480000000000001</v>
      </c>
      <c r="AD501" s="20" t="s">
        <v>167</v>
      </c>
    </row>
    <row r="502" spans="24:30" x14ac:dyDescent="0.35">
      <c r="X502" s="20" t="s">
        <v>6327</v>
      </c>
      <c r="Y502" s="20">
        <v>1.1999999999999999E-3</v>
      </c>
      <c r="Z502" s="20">
        <v>16</v>
      </c>
      <c r="AA502" s="20">
        <v>1</v>
      </c>
      <c r="AB502" s="20">
        <v>0.14480000000000001</v>
      </c>
      <c r="AC502" s="20">
        <v>0.14480000000000001</v>
      </c>
      <c r="AD502" s="20" t="s">
        <v>192</v>
      </c>
    </row>
    <row r="503" spans="24:30" x14ac:dyDescent="0.35">
      <c r="X503" s="20" t="s">
        <v>6328</v>
      </c>
      <c r="Y503" s="20">
        <v>1.1999999999999999E-3</v>
      </c>
      <c r="Z503" s="20">
        <v>16</v>
      </c>
      <c r="AA503" s="20">
        <v>1</v>
      </c>
      <c r="AB503" s="20">
        <v>0.14480000000000001</v>
      </c>
      <c r="AC503" s="20">
        <v>0.14480000000000001</v>
      </c>
      <c r="AD503" s="20" t="s">
        <v>51</v>
      </c>
    </row>
    <row r="504" spans="24:30" x14ac:dyDescent="0.35">
      <c r="X504" s="20" t="s">
        <v>6329</v>
      </c>
      <c r="Y504" s="20">
        <v>1.1999999999999999E-3</v>
      </c>
      <c r="Z504" s="20">
        <v>16</v>
      </c>
      <c r="AA504" s="20">
        <v>1</v>
      </c>
      <c r="AB504" s="20">
        <v>0.14480000000000001</v>
      </c>
      <c r="AC504" s="20">
        <v>0.14480000000000001</v>
      </c>
      <c r="AD504" s="20" t="s">
        <v>183</v>
      </c>
    </row>
    <row r="505" spans="24:30" x14ac:dyDescent="0.35">
      <c r="X505" s="20" t="s">
        <v>6330</v>
      </c>
      <c r="Y505" s="20">
        <v>1.1999999999999999E-3</v>
      </c>
      <c r="Z505" s="20">
        <v>16</v>
      </c>
      <c r="AA505" s="20">
        <v>1</v>
      </c>
      <c r="AB505" s="20">
        <v>0.14480000000000001</v>
      </c>
      <c r="AC505" s="20">
        <v>0.14480000000000001</v>
      </c>
      <c r="AD505" s="20" t="s">
        <v>149</v>
      </c>
    </row>
    <row r="506" spans="24:30" x14ac:dyDescent="0.35">
      <c r="X506" s="20" t="s">
        <v>6331</v>
      </c>
      <c r="Y506" s="20">
        <v>1.1999999999999999E-3</v>
      </c>
      <c r="Z506" s="20">
        <v>16</v>
      </c>
      <c r="AA506" s="20">
        <v>1</v>
      </c>
      <c r="AB506" s="20">
        <v>0.14480000000000001</v>
      </c>
      <c r="AC506" s="20">
        <v>0.14480000000000001</v>
      </c>
      <c r="AD506" s="20" t="s">
        <v>121</v>
      </c>
    </row>
    <row r="507" spans="24:30" x14ac:dyDescent="0.35">
      <c r="X507" s="20" t="s">
        <v>6332</v>
      </c>
      <c r="Y507" s="20">
        <v>1.1999999999999999E-3</v>
      </c>
      <c r="Z507" s="20">
        <v>16</v>
      </c>
      <c r="AA507" s="20">
        <v>1</v>
      </c>
      <c r="AB507" s="20">
        <v>0.14480000000000001</v>
      </c>
      <c r="AC507" s="20">
        <v>0.14480000000000001</v>
      </c>
      <c r="AD507" s="20" t="s">
        <v>37</v>
      </c>
    </row>
    <row r="508" spans="24:30" x14ac:dyDescent="0.35">
      <c r="X508" s="20" t="s">
        <v>6333</v>
      </c>
      <c r="Y508" s="20">
        <v>1.1999999999999999E-3</v>
      </c>
      <c r="Z508" s="20">
        <v>16</v>
      </c>
      <c r="AA508" s="20">
        <v>1</v>
      </c>
      <c r="AB508" s="20">
        <v>0.14480000000000001</v>
      </c>
      <c r="AC508" s="20">
        <v>0.14480000000000001</v>
      </c>
      <c r="AD508" s="20" t="s">
        <v>198</v>
      </c>
    </row>
    <row r="509" spans="24:30" x14ac:dyDescent="0.35">
      <c r="X509" s="20" t="s">
        <v>6334</v>
      </c>
      <c r="Y509" s="20">
        <v>1.1999999999999999E-3</v>
      </c>
      <c r="Z509" s="20">
        <v>16</v>
      </c>
      <c r="AA509" s="20">
        <v>1</v>
      </c>
      <c r="AB509" s="20">
        <v>0.14480000000000001</v>
      </c>
      <c r="AC509" s="20">
        <v>0.14480000000000001</v>
      </c>
      <c r="AD509" s="20" t="s">
        <v>144</v>
      </c>
    </row>
    <row r="510" spans="24:30" x14ac:dyDescent="0.35">
      <c r="X510" s="20" t="s">
        <v>6335</v>
      </c>
      <c r="Y510" s="20">
        <v>1.1999999999999999E-3</v>
      </c>
      <c r="Z510" s="20">
        <v>16</v>
      </c>
      <c r="AA510" s="20">
        <v>1</v>
      </c>
      <c r="AB510" s="20">
        <v>0.14480000000000001</v>
      </c>
      <c r="AC510" s="20">
        <v>0.14480000000000001</v>
      </c>
      <c r="AD510" s="20" t="s">
        <v>53</v>
      </c>
    </row>
    <row r="511" spans="24:30" x14ac:dyDescent="0.35">
      <c r="X511" s="20" t="s">
        <v>6336</v>
      </c>
      <c r="Y511" s="20">
        <v>1.1999999999999999E-3</v>
      </c>
      <c r="Z511" s="20">
        <v>16</v>
      </c>
      <c r="AA511" s="20">
        <v>1</v>
      </c>
      <c r="AB511" s="20">
        <v>0.14480000000000001</v>
      </c>
      <c r="AC511" s="20">
        <v>0.14480000000000001</v>
      </c>
      <c r="AD511" s="20" t="s">
        <v>192</v>
      </c>
    </row>
    <row r="512" spans="24:30" x14ac:dyDescent="0.35">
      <c r="X512" s="20" t="s">
        <v>6337</v>
      </c>
      <c r="Y512" s="20">
        <v>1.1999999999999999E-3</v>
      </c>
      <c r="Z512" s="20">
        <v>16</v>
      </c>
      <c r="AA512" s="20">
        <v>1</v>
      </c>
      <c r="AB512" s="20">
        <v>0.14480000000000001</v>
      </c>
      <c r="AC512" s="20">
        <v>0.14480000000000001</v>
      </c>
      <c r="AD512" s="20" t="s">
        <v>123</v>
      </c>
    </row>
    <row r="513" spans="24:30" x14ac:dyDescent="0.35">
      <c r="X513" s="20" t="s">
        <v>6338</v>
      </c>
      <c r="Y513" s="20">
        <v>5.3E-3</v>
      </c>
      <c r="Z513" s="20">
        <v>70</v>
      </c>
      <c r="AA513" s="20">
        <v>2</v>
      </c>
      <c r="AB513" s="20">
        <v>0.14990000000000001</v>
      </c>
      <c r="AC513" s="20">
        <v>0.14990000000000001</v>
      </c>
      <c r="AD513" s="20" t="s">
        <v>5736</v>
      </c>
    </row>
    <row r="514" spans="24:30" x14ac:dyDescent="0.35">
      <c r="X514" s="20" t="s">
        <v>6339</v>
      </c>
      <c r="Y514" s="20">
        <v>1.04E-2</v>
      </c>
      <c r="Z514" s="20">
        <v>137</v>
      </c>
      <c r="AA514" s="20">
        <v>3</v>
      </c>
      <c r="AB514" s="20">
        <v>0.151</v>
      </c>
      <c r="AC514" s="20">
        <v>0.151</v>
      </c>
      <c r="AD514" s="20" t="s">
        <v>6340</v>
      </c>
    </row>
    <row r="515" spans="24:30" x14ac:dyDescent="0.35">
      <c r="X515" s="20" t="s">
        <v>6341</v>
      </c>
      <c r="Y515" s="20">
        <v>1.2999999999999999E-3</v>
      </c>
      <c r="Z515" s="20">
        <v>17</v>
      </c>
      <c r="AA515" s="20">
        <v>1</v>
      </c>
      <c r="AB515" s="20">
        <v>0.15310000000000001</v>
      </c>
      <c r="AC515" s="20">
        <v>0.15310000000000001</v>
      </c>
      <c r="AD515" s="20" t="s">
        <v>144</v>
      </c>
    </row>
    <row r="516" spans="24:30" x14ac:dyDescent="0.35">
      <c r="X516" s="20" t="s">
        <v>6342</v>
      </c>
      <c r="Y516" s="20">
        <v>1.2999999999999999E-3</v>
      </c>
      <c r="Z516" s="20">
        <v>17</v>
      </c>
      <c r="AA516" s="20">
        <v>1</v>
      </c>
      <c r="AB516" s="20">
        <v>0.15310000000000001</v>
      </c>
      <c r="AC516" s="20">
        <v>0.15310000000000001</v>
      </c>
      <c r="AD516" s="20" t="s">
        <v>76</v>
      </c>
    </row>
    <row r="517" spans="24:30" x14ac:dyDescent="0.35">
      <c r="X517" s="20" t="s">
        <v>6343</v>
      </c>
      <c r="Y517" s="20">
        <v>1.2999999999999999E-3</v>
      </c>
      <c r="Z517" s="20">
        <v>17</v>
      </c>
      <c r="AA517" s="20">
        <v>1</v>
      </c>
      <c r="AB517" s="20">
        <v>0.15310000000000001</v>
      </c>
      <c r="AC517" s="20">
        <v>0.15310000000000001</v>
      </c>
      <c r="AD517" s="20" t="s">
        <v>37</v>
      </c>
    </row>
    <row r="518" spans="24:30" x14ac:dyDescent="0.35">
      <c r="X518" s="20" t="s">
        <v>6344</v>
      </c>
      <c r="Y518" s="20">
        <v>1.2999999999999999E-3</v>
      </c>
      <c r="Z518" s="20">
        <v>17</v>
      </c>
      <c r="AA518" s="20">
        <v>1</v>
      </c>
      <c r="AB518" s="20">
        <v>0.15310000000000001</v>
      </c>
      <c r="AC518" s="20">
        <v>0.15310000000000001</v>
      </c>
      <c r="AD518" s="20" t="s">
        <v>178</v>
      </c>
    </row>
    <row r="519" spans="24:30" x14ac:dyDescent="0.35">
      <c r="X519" s="20" t="s">
        <v>6345</v>
      </c>
      <c r="Y519" s="20">
        <v>1.2999999999999999E-3</v>
      </c>
      <c r="Z519" s="20">
        <v>17</v>
      </c>
      <c r="AA519" s="20">
        <v>1</v>
      </c>
      <c r="AB519" s="20">
        <v>0.15310000000000001</v>
      </c>
      <c r="AC519" s="20">
        <v>0.15310000000000001</v>
      </c>
      <c r="AD519" s="20" t="s">
        <v>17</v>
      </c>
    </row>
    <row r="520" spans="24:30" x14ac:dyDescent="0.35">
      <c r="X520" s="20" t="s">
        <v>6346</v>
      </c>
      <c r="Y520" s="20">
        <v>1.2999999999999999E-3</v>
      </c>
      <c r="Z520" s="20">
        <v>17</v>
      </c>
      <c r="AA520" s="20">
        <v>1</v>
      </c>
      <c r="AB520" s="20">
        <v>0.15310000000000001</v>
      </c>
      <c r="AC520" s="20">
        <v>0.15310000000000001</v>
      </c>
      <c r="AD520" s="20" t="s">
        <v>186</v>
      </c>
    </row>
    <row r="521" spans="24:30" x14ac:dyDescent="0.35">
      <c r="X521" s="20" t="s">
        <v>6347</v>
      </c>
      <c r="Y521" s="20">
        <v>1.2999999999999999E-3</v>
      </c>
      <c r="Z521" s="20">
        <v>17</v>
      </c>
      <c r="AA521" s="20">
        <v>1</v>
      </c>
      <c r="AB521" s="20">
        <v>0.15310000000000001</v>
      </c>
      <c r="AC521" s="20">
        <v>0.15310000000000001</v>
      </c>
      <c r="AD521" s="20" t="s">
        <v>53</v>
      </c>
    </row>
    <row r="522" spans="24:30" x14ac:dyDescent="0.35">
      <c r="X522" s="20" t="s">
        <v>6348</v>
      </c>
      <c r="Y522" s="20">
        <v>1.2999999999999999E-3</v>
      </c>
      <c r="Z522" s="20">
        <v>17</v>
      </c>
      <c r="AA522" s="20">
        <v>1</v>
      </c>
      <c r="AB522" s="20">
        <v>0.15310000000000001</v>
      </c>
      <c r="AC522" s="20">
        <v>0.15310000000000001</v>
      </c>
      <c r="AD522" s="20" t="s">
        <v>168</v>
      </c>
    </row>
    <row r="523" spans="24:30" x14ac:dyDescent="0.35">
      <c r="X523" s="20" t="s">
        <v>6349</v>
      </c>
      <c r="Y523" s="20">
        <v>1.2999999999999999E-3</v>
      </c>
      <c r="Z523" s="20">
        <v>17</v>
      </c>
      <c r="AA523" s="20">
        <v>1</v>
      </c>
      <c r="AB523" s="20">
        <v>0.15310000000000001</v>
      </c>
      <c r="AC523" s="20">
        <v>0.15310000000000001</v>
      </c>
      <c r="AD523" s="20" t="s">
        <v>192</v>
      </c>
    </row>
    <row r="524" spans="24:30" x14ac:dyDescent="0.35">
      <c r="X524" s="20" t="s">
        <v>6350</v>
      </c>
      <c r="Y524" s="20">
        <v>1.2999999999999999E-3</v>
      </c>
      <c r="Z524" s="20">
        <v>17</v>
      </c>
      <c r="AA524" s="20">
        <v>1</v>
      </c>
      <c r="AB524" s="20">
        <v>0.15310000000000001</v>
      </c>
      <c r="AC524" s="20">
        <v>0.15310000000000001</v>
      </c>
      <c r="AD524" s="20" t="s">
        <v>131</v>
      </c>
    </row>
    <row r="525" spans="24:30" x14ac:dyDescent="0.35">
      <c r="X525" s="20" t="s">
        <v>6351</v>
      </c>
      <c r="Y525" s="20">
        <v>1.2999999999999999E-3</v>
      </c>
      <c r="Z525" s="20">
        <v>17</v>
      </c>
      <c r="AA525" s="20">
        <v>1</v>
      </c>
      <c r="AB525" s="20">
        <v>0.15310000000000001</v>
      </c>
      <c r="AC525" s="20">
        <v>0.15310000000000001</v>
      </c>
      <c r="AD525" s="20" t="s">
        <v>143</v>
      </c>
    </row>
    <row r="526" spans="24:30" x14ac:dyDescent="0.35">
      <c r="X526" s="20" t="s">
        <v>6352</v>
      </c>
      <c r="Y526" s="20">
        <v>1.2999999999999999E-3</v>
      </c>
      <c r="Z526" s="20">
        <v>17</v>
      </c>
      <c r="AA526" s="20">
        <v>1</v>
      </c>
      <c r="AB526" s="20">
        <v>0.15310000000000001</v>
      </c>
      <c r="AC526" s="20">
        <v>0.15310000000000001</v>
      </c>
      <c r="AD526" s="20" t="s">
        <v>95</v>
      </c>
    </row>
    <row r="527" spans="24:30" x14ac:dyDescent="0.35">
      <c r="X527" s="20" t="s">
        <v>6353</v>
      </c>
      <c r="Y527" s="20">
        <v>1.2999999999999999E-3</v>
      </c>
      <c r="Z527" s="20">
        <v>17</v>
      </c>
      <c r="AA527" s="20">
        <v>1</v>
      </c>
      <c r="AB527" s="20">
        <v>0.15310000000000001</v>
      </c>
      <c r="AC527" s="20">
        <v>0.15310000000000001</v>
      </c>
      <c r="AD527" s="20" t="s">
        <v>184</v>
      </c>
    </row>
    <row r="528" spans="24:30" x14ac:dyDescent="0.35">
      <c r="X528" s="20" t="s">
        <v>6354</v>
      </c>
      <c r="Y528" s="20">
        <v>1.2999999999999999E-3</v>
      </c>
      <c r="Z528" s="20">
        <v>17</v>
      </c>
      <c r="AA528" s="20">
        <v>1</v>
      </c>
      <c r="AB528" s="20">
        <v>0.15310000000000001</v>
      </c>
      <c r="AC528" s="20">
        <v>0.15310000000000001</v>
      </c>
      <c r="AD528" s="20" t="s">
        <v>135</v>
      </c>
    </row>
    <row r="529" spans="24:30" x14ac:dyDescent="0.35">
      <c r="X529" s="20" t="s">
        <v>6355</v>
      </c>
      <c r="Y529" s="20">
        <v>1.2999999999999999E-3</v>
      </c>
      <c r="Z529" s="20">
        <v>17</v>
      </c>
      <c r="AA529" s="20">
        <v>1</v>
      </c>
      <c r="AB529" s="20">
        <v>0.15310000000000001</v>
      </c>
      <c r="AC529" s="20">
        <v>0.15310000000000001</v>
      </c>
      <c r="AD529" s="20" t="s">
        <v>78</v>
      </c>
    </row>
    <row r="530" spans="24:30" x14ac:dyDescent="0.35">
      <c r="X530" s="20" t="s">
        <v>6356</v>
      </c>
      <c r="Y530" s="20">
        <v>1.2999999999999999E-3</v>
      </c>
      <c r="Z530" s="20">
        <v>17</v>
      </c>
      <c r="AA530" s="20">
        <v>1</v>
      </c>
      <c r="AB530" s="20">
        <v>0.15310000000000001</v>
      </c>
      <c r="AC530" s="20">
        <v>0.15310000000000001</v>
      </c>
      <c r="AD530" s="20" t="s">
        <v>177</v>
      </c>
    </row>
    <row r="531" spans="24:30" x14ac:dyDescent="0.35">
      <c r="X531" s="20" t="s">
        <v>6357</v>
      </c>
      <c r="Y531" s="20">
        <v>1.2999999999999999E-3</v>
      </c>
      <c r="Z531" s="20">
        <v>17</v>
      </c>
      <c r="AA531" s="20">
        <v>1</v>
      </c>
      <c r="AB531" s="20">
        <v>0.15310000000000001</v>
      </c>
      <c r="AC531" s="20">
        <v>0.15310000000000001</v>
      </c>
      <c r="AD531" s="20" t="s">
        <v>150</v>
      </c>
    </row>
    <row r="532" spans="24:30" x14ac:dyDescent="0.35">
      <c r="X532" s="20" t="s">
        <v>6358</v>
      </c>
      <c r="Y532" s="20">
        <v>1.2999999999999999E-3</v>
      </c>
      <c r="Z532" s="20">
        <v>17</v>
      </c>
      <c r="AA532" s="20">
        <v>1</v>
      </c>
      <c r="AB532" s="20">
        <v>0.15310000000000001</v>
      </c>
      <c r="AC532" s="20">
        <v>0.15310000000000001</v>
      </c>
      <c r="AD532" s="20" t="s">
        <v>46</v>
      </c>
    </row>
    <row r="533" spans="24:30" x14ac:dyDescent="0.35">
      <c r="X533" s="20" t="s">
        <v>6359</v>
      </c>
      <c r="Y533" s="20">
        <v>5.4000000000000003E-3</v>
      </c>
      <c r="Z533" s="20">
        <v>71</v>
      </c>
      <c r="AA533" s="20">
        <v>2</v>
      </c>
      <c r="AB533" s="20">
        <v>0.15329999999999999</v>
      </c>
      <c r="AC533" s="20">
        <v>0.15329999999999999</v>
      </c>
      <c r="AD533" s="20" t="s">
        <v>5751</v>
      </c>
    </row>
    <row r="534" spans="24:30" x14ac:dyDescent="0.35">
      <c r="X534" s="20" t="s">
        <v>6360</v>
      </c>
      <c r="Y534" s="20">
        <v>5.4000000000000003E-3</v>
      </c>
      <c r="Z534" s="20">
        <v>71</v>
      </c>
      <c r="AA534" s="20">
        <v>2</v>
      </c>
      <c r="AB534" s="20">
        <v>0.15329999999999999</v>
      </c>
      <c r="AC534" s="20">
        <v>0.15329999999999999</v>
      </c>
      <c r="AD534" s="20" t="s">
        <v>6361</v>
      </c>
    </row>
    <row r="535" spans="24:30" x14ac:dyDescent="0.35">
      <c r="X535" s="20" t="s">
        <v>6362</v>
      </c>
      <c r="Y535" s="20">
        <v>5.4000000000000003E-3</v>
      </c>
      <c r="Z535" s="20">
        <v>71</v>
      </c>
      <c r="AA535" s="20">
        <v>2</v>
      </c>
      <c r="AB535" s="20">
        <v>0.15329999999999999</v>
      </c>
      <c r="AC535" s="20">
        <v>0.15329999999999999</v>
      </c>
      <c r="AD535" s="20" t="s">
        <v>6363</v>
      </c>
    </row>
    <row r="536" spans="24:30" x14ac:dyDescent="0.35">
      <c r="X536" s="20" t="s">
        <v>6364</v>
      </c>
      <c r="Y536" s="20">
        <v>1.0500000000000001E-2</v>
      </c>
      <c r="Z536" s="20">
        <v>138</v>
      </c>
      <c r="AA536" s="20">
        <v>3</v>
      </c>
      <c r="AB536" s="20">
        <v>0.15329999999999999</v>
      </c>
      <c r="AC536" s="20">
        <v>0.15329999999999999</v>
      </c>
      <c r="AD536" s="20" t="s">
        <v>6365</v>
      </c>
    </row>
    <row r="537" spans="24:30" x14ac:dyDescent="0.35">
      <c r="X537" s="20" t="s">
        <v>6366</v>
      </c>
      <c r="Y537" s="20">
        <v>5.4999999999999997E-3</v>
      </c>
      <c r="Z537" s="20">
        <v>73</v>
      </c>
      <c r="AA537" s="20">
        <v>2</v>
      </c>
      <c r="AB537" s="20">
        <v>0.16009999999999999</v>
      </c>
      <c r="AC537" s="20">
        <v>0.16009999999999999</v>
      </c>
      <c r="AD537" s="20" t="s">
        <v>6367</v>
      </c>
    </row>
    <row r="538" spans="24:30" x14ac:dyDescent="0.35">
      <c r="X538" s="20" t="s">
        <v>6368</v>
      </c>
      <c r="Y538" s="20">
        <v>1.4E-3</v>
      </c>
      <c r="Z538" s="20">
        <v>18</v>
      </c>
      <c r="AA538" s="20">
        <v>1</v>
      </c>
      <c r="AB538" s="20">
        <v>0.16139999999999999</v>
      </c>
      <c r="AC538" s="20">
        <v>0.16139999999999999</v>
      </c>
      <c r="AD538" s="20" t="s">
        <v>192</v>
      </c>
    </row>
    <row r="539" spans="24:30" x14ac:dyDescent="0.35">
      <c r="X539" s="20" t="s">
        <v>6369</v>
      </c>
      <c r="Y539" s="20">
        <v>1.4E-3</v>
      </c>
      <c r="Z539" s="20">
        <v>18</v>
      </c>
      <c r="AA539" s="20">
        <v>1</v>
      </c>
      <c r="AB539" s="20">
        <v>0.16139999999999999</v>
      </c>
      <c r="AC539" s="20">
        <v>0.16139999999999999</v>
      </c>
      <c r="AD539" s="20" t="s">
        <v>54</v>
      </c>
    </row>
    <row r="540" spans="24:30" x14ac:dyDescent="0.35">
      <c r="X540" s="20" t="s">
        <v>6370</v>
      </c>
      <c r="Y540" s="20">
        <v>1.4E-3</v>
      </c>
      <c r="Z540" s="20">
        <v>18</v>
      </c>
      <c r="AA540" s="20">
        <v>1</v>
      </c>
      <c r="AB540" s="20">
        <v>0.16139999999999999</v>
      </c>
      <c r="AC540" s="20">
        <v>0.16139999999999999</v>
      </c>
      <c r="AD540" s="20" t="s">
        <v>134</v>
      </c>
    </row>
    <row r="541" spans="24:30" x14ac:dyDescent="0.35">
      <c r="X541" s="20" t="s">
        <v>6371</v>
      </c>
      <c r="Y541" s="20">
        <v>1.4E-3</v>
      </c>
      <c r="Z541" s="20">
        <v>18</v>
      </c>
      <c r="AA541" s="20">
        <v>1</v>
      </c>
      <c r="AB541" s="20">
        <v>0.16139999999999999</v>
      </c>
      <c r="AC541" s="20">
        <v>0.16139999999999999</v>
      </c>
      <c r="AD541" s="20" t="s">
        <v>53</v>
      </c>
    </row>
    <row r="542" spans="24:30" x14ac:dyDescent="0.35">
      <c r="X542" s="20" t="s">
        <v>6372</v>
      </c>
      <c r="Y542" s="20">
        <v>1.4E-3</v>
      </c>
      <c r="Z542" s="20">
        <v>18</v>
      </c>
      <c r="AA542" s="20">
        <v>1</v>
      </c>
      <c r="AB542" s="20">
        <v>0.16139999999999999</v>
      </c>
      <c r="AC542" s="20">
        <v>0.16139999999999999</v>
      </c>
      <c r="AD542" s="20" t="s">
        <v>17</v>
      </c>
    </row>
    <row r="543" spans="24:30" x14ac:dyDescent="0.35">
      <c r="X543" s="20" t="s">
        <v>6373</v>
      </c>
      <c r="Y543" s="20">
        <v>1.4E-3</v>
      </c>
      <c r="Z543" s="20">
        <v>18</v>
      </c>
      <c r="AA543" s="20">
        <v>1</v>
      </c>
      <c r="AB543" s="20">
        <v>0.16139999999999999</v>
      </c>
      <c r="AC543" s="20">
        <v>0.16139999999999999</v>
      </c>
      <c r="AD543" s="20" t="s">
        <v>183</v>
      </c>
    </row>
    <row r="544" spans="24:30" x14ac:dyDescent="0.35">
      <c r="X544" s="20" t="s">
        <v>6374</v>
      </c>
      <c r="Y544" s="20">
        <v>1.4E-3</v>
      </c>
      <c r="Z544" s="20">
        <v>18</v>
      </c>
      <c r="AA544" s="20">
        <v>1</v>
      </c>
      <c r="AB544" s="20">
        <v>0.16139999999999999</v>
      </c>
      <c r="AC544" s="20">
        <v>0.16139999999999999</v>
      </c>
      <c r="AD544" s="20" t="s">
        <v>37</v>
      </c>
    </row>
    <row r="545" spans="24:30" x14ac:dyDescent="0.35">
      <c r="X545" s="20" t="s">
        <v>6375</v>
      </c>
      <c r="Y545" s="20">
        <v>1.4E-3</v>
      </c>
      <c r="Z545" s="20">
        <v>18</v>
      </c>
      <c r="AA545" s="20">
        <v>1</v>
      </c>
      <c r="AB545" s="20">
        <v>0.16139999999999999</v>
      </c>
      <c r="AC545" s="20">
        <v>0.16139999999999999</v>
      </c>
      <c r="AD545" s="20" t="s">
        <v>34</v>
      </c>
    </row>
    <row r="546" spans="24:30" x14ac:dyDescent="0.35">
      <c r="X546" s="20" t="s">
        <v>6376</v>
      </c>
      <c r="Y546" s="20">
        <v>1.4E-3</v>
      </c>
      <c r="Z546" s="20">
        <v>18</v>
      </c>
      <c r="AA546" s="20">
        <v>1</v>
      </c>
      <c r="AB546" s="20">
        <v>0.16139999999999999</v>
      </c>
      <c r="AC546" s="20">
        <v>0.16139999999999999</v>
      </c>
      <c r="AD546" s="20" t="s">
        <v>181</v>
      </c>
    </row>
    <row r="547" spans="24:30" x14ac:dyDescent="0.35">
      <c r="X547" s="20" t="s">
        <v>6377</v>
      </c>
      <c r="Y547" s="20">
        <v>1.4E-3</v>
      </c>
      <c r="Z547" s="20">
        <v>18</v>
      </c>
      <c r="AA547" s="20">
        <v>1</v>
      </c>
      <c r="AB547" s="20">
        <v>0.16139999999999999</v>
      </c>
      <c r="AC547" s="20">
        <v>0.16139999999999999</v>
      </c>
      <c r="AD547" s="20" t="s">
        <v>165</v>
      </c>
    </row>
    <row r="548" spans="24:30" x14ac:dyDescent="0.35">
      <c r="X548" s="20" t="s">
        <v>6378</v>
      </c>
      <c r="Y548" s="20">
        <v>1.4E-3</v>
      </c>
      <c r="Z548" s="20">
        <v>18</v>
      </c>
      <c r="AA548" s="20">
        <v>1</v>
      </c>
      <c r="AB548" s="20">
        <v>0.16139999999999999</v>
      </c>
      <c r="AC548" s="20">
        <v>0.16139999999999999</v>
      </c>
      <c r="AD548" s="20" t="s">
        <v>175</v>
      </c>
    </row>
    <row r="549" spans="24:30" x14ac:dyDescent="0.35">
      <c r="X549" s="20" t="s">
        <v>6379</v>
      </c>
      <c r="Y549" s="20">
        <v>1.4E-3</v>
      </c>
      <c r="Z549" s="20">
        <v>18</v>
      </c>
      <c r="AA549" s="20">
        <v>1</v>
      </c>
      <c r="AB549" s="20">
        <v>0.16139999999999999</v>
      </c>
      <c r="AC549" s="20">
        <v>0.16139999999999999</v>
      </c>
      <c r="AD549" s="20" t="s">
        <v>181</v>
      </c>
    </row>
    <row r="550" spans="24:30" x14ac:dyDescent="0.35">
      <c r="X550" s="20" t="s">
        <v>6380</v>
      </c>
      <c r="Y550" s="20">
        <v>5.7000000000000002E-3</v>
      </c>
      <c r="Z550" s="20">
        <v>75</v>
      </c>
      <c r="AA550" s="20">
        <v>2</v>
      </c>
      <c r="AB550" s="20">
        <v>0.16700000000000001</v>
      </c>
      <c r="AC550" s="20">
        <v>0.16700000000000001</v>
      </c>
      <c r="AD550" s="20" t="s">
        <v>6381</v>
      </c>
    </row>
    <row r="551" spans="24:30" x14ac:dyDescent="0.35">
      <c r="X551" s="20" t="s">
        <v>6382</v>
      </c>
      <c r="Y551" s="20">
        <v>4.1500000000000002E-2</v>
      </c>
      <c r="Z551" s="20">
        <v>548</v>
      </c>
      <c r="AA551" s="20">
        <v>8</v>
      </c>
      <c r="AB551" s="20">
        <v>0.16869999999999999</v>
      </c>
      <c r="AC551" s="20">
        <v>0.16869999999999999</v>
      </c>
      <c r="AD551" s="20" t="s">
        <v>6383</v>
      </c>
    </row>
    <row r="552" spans="24:30" x14ac:dyDescent="0.35">
      <c r="X552" s="20" t="s">
        <v>6384</v>
      </c>
      <c r="Y552" s="20">
        <v>1.4E-3</v>
      </c>
      <c r="Z552" s="20">
        <v>19</v>
      </c>
      <c r="AA552" s="20">
        <v>1</v>
      </c>
      <c r="AB552" s="20">
        <v>0.16950000000000001</v>
      </c>
      <c r="AC552" s="20">
        <v>0.16950000000000001</v>
      </c>
      <c r="AD552" s="20" t="s">
        <v>146</v>
      </c>
    </row>
    <row r="553" spans="24:30" x14ac:dyDescent="0.35">
      <c r="X553" s="20" t="s">
        <v>6385</v>
      </c>
      <c r="Y553" s="20">
        <v>1.4E-3</v>
      </c>
      <c r="Z553" s="20">
        <v>19</v>
      </c>
      <c r="AA553" s="20">
        <v>1</v>
      </c>
      <c r="AB553" s="20">
        <v>0.16950000000000001</v>
      </c>
      <c r="AC553" s="20">
        <v>0.16950000000000001</v>
      </c>
      <c r="AD553" s="20" t="s">
        <v>106</v>
      </c>
    </row>
    <row r="554" spans="24:30" x14ac:dyDescent="0.35">
      <c r="X554" s="20" t="s">
        <v>6386</v>
      </c>
      <c r="Y554" s="20">
        <v>1.4E-3</v>
      </c>
      <c r="Z554" s="20">
        <v>19</v>
      </c>
      <c r="AA554" s="20">
        <v>1</v>
      </c>
      <c r="AB554" s="20">
        <v>0.16950000000000001</v>
      </c>
      <c r="AC554" s="20">
        <v>0.16950000000000001</v>
      </c>
      <c r="AD554" s="20" t="s">
        <v>187</v>
      </c>
    </row>
    <row r="555" spans="24:30" x14ac:dyDescent="0.35">
      <c r="X555" s="20" t="s">
        <v>6387</v>
      </c>
      <c r="Y555" s="20">
        <v>1.4E-3</v>
      </c>
      <c r="Z555" s="20">
        <v>19</v>
      </c>
      <c r="AA555" s="20">
        <v>1</v>
      </c>
      <c r="AB555" s="20">
        <v>0.16950000000000001</v>
      </c>
      <c r="AC555" s="20">
        <v>0.16950000000000001</v>
      </c>
      <c r="AD555" s="20" t="s">
        <v>110</v>
      </c>
    </row>
    <row r="556" spans="24:30" x14ac:dyDescent="0.35">
      <c r="X556" s="20" t="s">
        <v>6388</v>
      </c>
      <c r="Y556" s="20">
        <v>1.4E-3</v>
      </c>
      <c r="Z556" s="20">
        <v>19</v>
      </c>
      <c r="AA556" s="20">
        <v>1</v>
      </c>
      <c r="AB556" s="20">
        <v>0.16950000000000001</v>
      </c>
      <c r="AC556" s="20">
        <v>0.16950000000000001</v>
      </c>
      <c r="AD556" s="20" t="s">
        <v>165</v>
      </c>
    </row>
    <row r="557" spans="24:30" x14ac:dyDescent="0.35">
      <c r="X557" s="20" t="s">
        <v>6389</v>
      </c>
      <c r="Y557" s="20">
        <v>1.4E-3</v>
      </c>
      <c r="Z557" s="20">
        <v>19</v>
      </c>
      <c r="AA557" s="20">
        <v>1</v>
      </c>
      <c r="AB557" s="20">
        <v>0.16950000000000001</v>
      </c>
      <c r="AC557" s="20">
        <v>0.16950000000000001</v>
      </c>
      <c r="AD557" s="20" t="s">
        <v>84</v>
      </c>
    </row>
    <row r="558" spans="24:30" x14ac:dyDescent="0.35">
      <c r="X558" s="20" t="s">
        <v>6390</v>
      </c>
      <c r="Y558" s="20">
        <v>1.4E-3</v>
      </c>
      <c r="Z558" s="20">
        <v>19</v>
      </c>
      <c r="AA558" s="20">
        <v>1</v>
      </c>
      <c r="AB558" s="20">
        <v>0.16950000000000001</v>
      </c>
      <c r="AC558" s="20">
        <v>0.16950000000000001</v>
      </c>
      <c r="AD558" s="20" t="s">
        <v>199</v>
      </c>
    </row>
    <row r="559" spans="24:30" x14ac:dyDescent="0.35">
      <c r="X559" s="20" t="s">
        <v>6391</v>
      </c>
      <c r="Y559" s="20">
        <v>1.4E-3</v>
      </c>
      <c r="Z559" s="20">
        <v>19</v>
      </c>
      <c r="AA559" s="20">
        <v>1</v>
      </c>
      <c r="AB559" s="20">
        <v>0.16950000000000001</v>
      </c>
      <c r="AC559" s="20">
        <v>0.16950000000000001</v>
      </c>
      <c r="AD559" s="20" t="s">
        <v>149</v>
      </c>
    </row>
    <row r="560" spans="24:30" x14ac:dyDescent="0.35">
      <c r="X560" s="20" t="s">
        <v>6392</v>
      </c>
      <c r="Y560" s="20">
        <v>1.4E-3</v>
      </c>
      <c r="Z560" s="20">
        <v>19</v>
      </c>
      <c r="AA560" s="20">
        <v>1</v>
      </c>
      <c r="AB560" s="20">
        <v>0.16950000000000001</v>
      </c>
      <c r="AC560" s="20">
        <v>0.16950000000000001</v>
      </c>
      <c r="AD560" s="20" t="s">
        <v>100</v>
      </c>
    </row>
    <row r="561" spans="24:30" x14ac:dyDescent="0.35">
      <c r="X561" s="20" t="s">
        <v>6393</v>
      </c>
      <c r="Y561" s="20">
        <v>1.4E-3</v>
      </c>
      <c r="Z561" s="20">
        <v>19</v>
      </c>
      <c r="AA561" s="20">
        <v>1</v>
      </c>
      <c r="AB561" s="20">
        <v>0.16950000000000001</v>
      </c>
      <c r="AC561" s="20">
        <v>0.16950000000000001</v>
      </c>
      <c r="AD561" s="20" t="s">
        <v>139</v>
      </c>
    </row>
    <row r="562" spans="24:30" x14ac:dyDescent="0.35">
      <c r="X562" s="20" t="s">
        <v>6394</v>
      </c>
      <c r="Y562" s="20">
        <v>1.4E-3</v>
      </c>
      <c r="Z562" s="20">
        <v>19</v>
      </c>
      <c r="AA562" s="20">
        <v>1</v>
      </c>
      <c r="AB562" s="20">
        <v>0.16950000000000001</v>
      </c>
      <c r="AC562" s="20">
        <v>0.16950000000000001</v>
      </c>
      <c r="AD562" s="20" t="s">
        <v>81</v>
      </c>
    </row>
    <row r="563" spans="24:30" x14ac:dyDescent="0.35">
      <c r="X563" s="20" t="s">
        <v>6395</v>
      </c>
      <c r="Y563" s="20">
        <v>5.7999999999999996E-3</v>
      </c>
      <c r="Z563" s="20">
        <v>76</v>
      </c>
      <c r="AA563" s="20">
        <v>2</v>
      </c>
      <c r="AB563" s="20">
        <v>0.17050000000000001</v>
      </c>
      <c r="AC563" s="20">
        <v>0.17050000000000001</v>
      </c>
      <c r="AD563" s="20" t="s">
        <v>6396</v>
      </c>
    </row>
    <row r="564" spans="24:30" x14ac:dyDescent="0.35">
      <c r="X564" s="20" t="s">
        <v>6397</v>
      </c>
      <c r="Y564" s="20">
        <v>1.11E-2</v>
      </c>
      <c r="Z564" s="20">
        <v>147</v>
      </c>
      <c r="AA564" s="20">
        <v>3</v>
      </c>
      <c r="AB564" s="20">
        <v>0.17460000000000001</v>
      </c>
      <c r="AC564" s="20">
        <v>0.17460000000000001</v>
      </c>
      <c r="AD564" s="20" t="s">
        <v>6398</v>
      </c>
    </row>
    <row r="565" spans="24:30" x14ac:dyDescent="0.35">
      <c r="X565" s="20" t="s">
        <v>3998</v>
      </c>
      <c r="Y565" s="20">
        <v>1.6899999999999998E-2</v>
      </c>
      <c r="Z565" s="20">
        <v>223</v>
      </c>
      <c r="AA565" s="20">
        <v>4</v>
      </c>
      <c r="AB565" s="20">
        <v>0.17510000000000001</v>
      </c>
      <c r="AC565" s="20">
        <v>0.17510000000000001</v>
      </c>
      <c r="AD565" s="20" t="s">
        <v>6399</v>
      </c>
    </row>
    <row r="566" spans="24:30" x14ac:dyDescent="0.35">
      <c r="X566" s="20" t="s">
        <v>6400</v>
      </c>
      <c r="Y566" s="20">
        <v>5.8999999999999999E-3</v>
      </c>
      <c r="Z566" s="20">
        <v>78</v>
      </c>
      <c r="AA566" s="20">
        <v>2</v>
      </c>
      <c r="AB566" s="20">
        <v>0.1774</v>
      </c>
      <c r="AC566" s="20">
        <v>0.1774</v>
      </c>
      <c r="AD566" s="20" t="s">
        <v>6401</v>
      </c>
    </row>
    <row r="567" spans="24:30" x14ac:dyDescent="0.35">
      <c r="X567" s="20" t="s">
        <v>6402</v>
      </c>
      <c r="Y567" s="20">
        <v>1.5E-3</v>
      </c>
      <c r="Z567" s="20">
        <v>20</v>
      </c>
      <c r="AA567" s="20">
        <v>1</v>
      </c>
      <c r="AB567" s="20">
        <v>0.17760000000000001</v>
      </c>
      <c r="AC567" s="20">
        <v>0.17760000000000001</v>
      </c>
      <c r="AD567" s="20" t="s">
        <v>164</v>
      </c>
    </row>
    <row r="568" spans="24:30" x14ac:dyDescent="0.35">
      <c r="X568" s="20" t="s">
        <v>6403</v>
      </c>
      <c r="Y568" s="20">
        <v>1.5E-3</v>
      </c>
      <c r="Z568" s="20">
        <v>20</v>
      </c>
      <c r="AA568" s="20">
        <v>1</v>
      </c>
      <c r="AB568" s="20">
        <v>0.17760000000000001</v>
      </c>
      <c r="AC568" s="20">
        <v>0.17760000000000001</v>
      </c>
      <c r="AD568" s="20" t="s">
        <v>104</v>
      </c>
    </row>
    <row r="569" spans="24:30" x14ac:dyDescent="0.35">
      <c r="X569" s="20" t="s">
        <v>6404</v>
      </c>
      <c r="Y569" s="20">
        <v>1.5E-3</v>
      </c>
      <c r="Z569" s="20">
        <v>20</v>
      </c>
      <c r="AA569" s="20">
        <v>1</v>
      </c>
      <c r="AB569" s="20">
        <v>0.17760000000000001</v>
      </c>
      <c r="AC569" s="20">
        <v>0.17760000000000001</v>
      </c>
      <c r="AD569" s="20" t="s">
        <v>94</v>
      </c>
    </row>
    <row r="570" spans="24:30" x14ac:dyDescent="0.35">
      <c r="X570" s="20" t="s">
        <v>6405</v>
      </c>
      <c r="Y570" s="20">
        <v>1.5E-3</v>
      </c>
      <c r="Z570" s="20">
        <v>20</v>
      </c>
      <c r="AA570" s="20">
        <v>1</v>
      </c>
      <c r="AB570" s="20">
        <v>0.17760000000000001</v>
      </c>
      <c r="AC570" s="20">
        <v>0.17760000000000001</v>
      </c>
      <c r="AD570" s="20" t="s">
        <v>31</v>
      </c>
    </row>
    <row r="571" spans="24:30" x14ac:dyDescent="0.35">
      <c r="X571" s="20" t="s">
        <v>6406</v>
      </c>
      <c r="Y571" s="20">
        <v>1.5E-3</v>
      </c>
      <c r="Z571" s="20">
        <v>20</v>
      </c>
      <c r="AA571" s="20">
        <v>1</v>
      </c>
      <c r="AB571" s="20">
        <v>0.17760000000000001</v>
      </c>
      <c r="AC571" s="20">
        <v>0.17760000000000001</v>
      </c>
      <c r="AD571" s="20" t="s">
        <v>144</v>
      </c>
    </row>
    <row r="572" spans="24:30" x14ac:dyDescent="0.35">
      <c r="X572" s="20" t="s">
        <v>6407</v>
      </c>
      <c r="Y572" s="20">
        <v>1.5E-3</v>
      </c>
      <c r="Z572" s="20">
        <v>20</v>
      </c>
      <c r="AA572" s="20">
        <v>1</v>
      </c>
      <c r="AB572" s="20">
        <v>0.17760000000000001</v>
      </c>
      <c r="AC572" s="20">
        <v>0.17760000000000001</v>
      </c>
      <c r="AD572" s="20" t="s">
        <v>154</v>
      </c>
    </row>
    <row r="573" spans="24:30" x14ac:dyDescent="0.35">
      <c r="X573" s="20" t="s">
        <v>6408</v>
      </c>
      <c r="Y573" s="20">
        <v>1.5E-3</v>
      </c>
      <c r="Z573" s="20">
        <v>20</v>
      </c>
      <c r="AA573" s="20">
        <v>1</v>
      </c>
      <c r="AB573" s="20">
        <v>0.17760000000000001</v>
      </c>
      <c r="AC573" s="20">
        <v>0.17760000000000001</v>
      </c>
      <c r="AD573" s="20" t="s">
        <v>144</v>
      </c>
    </row>
    <row r="574" spans="24:30" x14ac:dyDescent="0.35">
      <c r="X574" s="20" t="s">
        <v>4884</v>
      </c>
      <c r="Y574" s="20">
        <v>1.7100000000000001E-2</v>
      </c>
      <c r="Z574" s="20">
        <v>226</v>
      </c>
      <c r="AA574" s="20">
        <v>4</v>
      </c>
      <c r="AB574" s="20">
        <v>0.18090000000000001</v>
      </c>
      <c r="AC574" s="20">
        <v>0.18090000000000001</v>
      </c>
      <c r="AD574" s="20" t="s">
        <v>6409</v>
      </c>
    </row>
    <row r="575" spans="24:30" x14ac:dyDescent="0.35">
      <c r="X575" s="20" t="s">
        <v>6410</v>
      </c>
      <c r="Y575" s="20">
        <v>2.3300000000000001E-2</v>
      </c>
      <c r="Z575" s="20">
        <v>307</v>
      </c>
      <c r="AA575" s="20">
        <v>5</v>
      </c>
      <c r="AB575" s="20">
        <v>0.1827</v>
      </c>
      <c r="AC575" s="20">
        <v>0.1827</v>
      </c>
      <c r="AD575" s="20" t="s">
        <v>6411</v>
      </c>
    </row>
    <row r="576" spans="24:30" x14ac:dyDescent="0.35">
      <c r="X576" s="20" t="s">
        <v>6412</v>
      </c>
      <c r="Y576" s="20">
        <v>1.6000000000000001E-3</v>
      </c>
      <c r="Z576" s="20">
        <v>21</v>
      </c>
      <c r="AA576" s="20">
        <v>1</v>
      </c>
      <c r="AB576" s="20">
        <v>0.18559999999999999</v>
      </c>
      <c r="AC576" s="20">
        <v>0.18559999999999999</v>
      </c>
      <c r="AD576" s="20" t="s">
        <v>69</v>
      </c>
    </row>
    <row r="577" spans="24:30" x14ac:dyDescent="0.35">
      <c r="X577" s="20" t="s">
        <v>6413</v>
      </c>
      <c r="Y577" s="20">
        <v>1.6000000000000001E-3</v>
      </c>
      <c r="Z577" s="20">
        <v>21</v>
      </c>
      <c r="AA577" s="20">
        <v>1</v>
      </c>
      <c r="AB577" s="20">
        <v>0.18559999999999999</v>
      </c>
      <c r="AC577" s="20">
        <v>0.18559999999999999</v>
      </c>
      <c r="AD577" s="20" t="s">
        <v>150</v>
      </c>
    </row>
    <row r="578" spans="24:30" x14ac:dyDescent="0.35">
      <c r="X578" s="20" t="s">
        <v>6414</v>
      </c>
      <c r="Y578" s="20">
        <v>1.6000000000000001E-3</v>
      </c>
      <c r="Z578" s="20">
        <v>21</v>
      </c>
      <c r="AA578" s="20">
        <v>1</v>
      </c>
      <c r="AB578" s="20">
        <v>0.18559999999999999</v>
      </c>
      <c r="AC578" s="20">
        <v>0.18559999999999999</v>
      </c>
      <c r="AD578" s="20" t="s">
        <v>144</v>
      </c>
    </row>
    <row r="579" spans="24:30" x14ac:dyDescent="0.35">
      <c r="X579" s="20" t="s">
        <v>6415</v>
      </c>
      <c r="Y579" s="20">
        <v>1.6000000000000001E-3</v>
      </c>
      <c r="Z579" s="20">
        <v>21</v>
      </c>
      <c r="AA579" s="20">
        <v>1</v>
      </c>
      <c r="AB579" s="20">
        <v>0.18559999999999999</v>
      </c>
      <c r="AC579" s="20">
        <v>0.18559999999999999</v>
      </c>
      <c r="AD579" s="20" t="s">
        <v>84</v>
      </c>
    </row>
    <row r="580" spans="24:30" x14ac:dyDescent="0.35">
      <c r="X580" s="20" t="s">
        <v>6416</v>
      </c>
      <c r="Y580" s="20">
        <v>1.6000000000000001E-3</v>
      </c>
      <c r="Z580" s="20">
        <v>21</v>
      </c>
      <c r="AA580" s="20">
        <v>1</v>
      </c>
      <c r="AB580" s="20">
        <v>0.18559999999999999</v>
      </c>
      <c r="AC580" s="20">
        <v>0.18559999999999999</v>
      </c>
      <c r="AD580" s="20" t="s">
        <v>87</v>
      </c>
    </row>
    <row r="581" spans="24:30" x14ac:dyDescent="0.35">
      <c r="X581" s="20" t="s">
        <v>6417</v>
      </c>
      <c r="Y581" s="20">
        <v>1.6000000000000001E-3</v>
      </c>
      <c r="Z581" s="20">
        <v>21</v>
      </c>
      <c r="AA581" s="20">
        <v>1</v>
      </c>
      <c r="AB581" s="20">
        <v>0.18559999999999999</v>
      </c>
      <c r="AC581" s="20">
        <v>0.18559999999999999</v>
      </c>
      <c r="AD581" s="20" t="s">
        <v>80</v>
      </c>
    </row>
    <row r="582" spans="24:30" x14ac:dyDescent="0.35">
      <c r="X582" s="20" t="s">
        <v>6418</v>
      </c>
      <c r="Y582" s="20">
        <v>1.6000000000000001E-3</v>
      </c>
      <c r="Z582" s="20">
        <v>21</v>
      </c>
      <c r="AA582" s="20">
        <v>1</v>
      </c>
      <c r="AB582" s="20">
        <v>0.18559999999999999</v>
      </c>
      <c r="AC582" s="20">
        <v>0.18559999999999999</v>
      </c>
      <c r="AD582" s="20" t="s">
        <v>155</v>
      </c>
    </row>
    <row r="583" spans="24:30" x14ac:dyDescent="0.35">
      <c r="X583" s="20" t="s">
        <v>6419</v>
      </c>
      <c r="Y583" s="20">
        <v>1.6000000000000001E-3</v>
      </c>
      <c r="Z583" s="20">
        <v>21</v>
      </c>
      <c r="AA583" s="20">
        <v>1</v>
      </c>
      <c r="AB583" s="20">
        <v>0.18559999999999999</v>
      </c>
      <c r="AC583" s="20">
        <v>0.18559999999999999</v>
      </c>
      <c r="AD583" s="20" t="s">
        <v>17</v>
      </c>
    </row>
    <row r="584" spans="24:30" x14ac:dyDescent="0.35">
      <c r="X584" s="20" t="s">
        <v>6420</v>
      </c>
      <c r="Y584" s="20">
        <v>1.6000000000000001E-3</v>
      </c>
      <c r="Z584" s="20">
        <v>21</v>
      </c>
      <c r="AA584" s="20">
        <v>1</v>
      </c>
      <c r="AB584" s="20">
        <v>0.18559999999999999</v>
      </c>
      <c r="AC584" s="20">
        <v>0.18559999999999999</v>
      </c>
      <c r="AD584" s="20" t="s">
        <v>177</v>
      </c>
    </row>
    <row r="585" spans="24:30" x14ac:dyDescent="0.35">
      <c r="X585" s="20" t="s">
        <v>6421</v>
      </c>
      <c r="Y585" s="20">
        <v>1.6000000000000001E-3</v>
      </c>
      <c r="Z585" s="20">
        <v>21</v>
      </c>
      <c r="AA585" s="20">
        <v>1</v>
      </c>
      <c r="AB585" s="20">
        <v>0.18559999999999999</v>
      </c>
      <c r="AC585" s="20">
        <v>0.18559999999999999</v>
      </c>
      <c r="AD585" s="20" t="s">
        <v>183</v>
      </c>
    </row>
    <row r="586" spans="24:30" x14ac:dyDescent="0.35">
      <c r="X586" s="20" t="s">
        <v>6422</v>
      </c>
      <c r="Y586" s="20">
        <v>1.6000000000000001E-3</v>
      </c>
      <c r="Z586" s="20">
        <v>21</v>
      </c>
      <c r="AA586" s="20">
        <v>1</v>
      </c>
      <c r="AB586" s="20">
        <v>0.18559999999999999</v>
      </c>
      <c r="AC586" s="20">
        <v>0.18559999999999999</v>
      </c>
      <c r="AD586" s="20" t="s">
        <v>139</v>
      </c>
    </row>
    <row r="587" spans="24:30" x14ac:dyDescent="0.35">
      <c r="X587" s="20" t="s">
        <v>6423</v>
      </c>
      <c r="Y587" s="20">
        <v>1.6000000000000001E-3</v>
      </c>
      <c r="Z587" s="20">
        <v>21</v>
      </c>
      <c r="AA587" s="20">
        <v>1</v>
      </c>
      <c r="AB587" s="20">
        <v>0.18559999999999999</v>
      </c>
      <c r="AC587" s="20">
        <v>0.18559999999999999</v>
      </c>
      <c r="AD587" s="20" t="s">
        <v>144</v>
      </c>
    </row>
    <row r="588" spans="24:30" x14ac:dyDescent="0.35">
      <c r="X588" s="20" t="s">
        <v>6424</v>
      </c>
      <c r="Y588" s="20">
        <v>1.6000000000000001E-3</v>
      </c>
      <c r="Z588" s="20">
        <v>21</v>
      </c>
      <c r="AA588" s="20">
        <v>1</v>
      </c>
      <c r="AB588" s="20">
        <v>0.18559999999999999</v>
      </c>
      <c r="AC588" s="20">
        <v>0.18559999999999999</v>
      </c>
      <c r="AD588" s="20" t="s">
        <v>144</v>
      </c>
    </row>
    <row r="589" spans="24:30" x14ac:dyDescent="0.35">
      <c r="X589" s="20" t="s">
        <v>6425</v>
      </c>
      <c r="Y589" s="20">
        <v>1.6000000000000001E-3</v>
      </c>
      <c r="Z589" s="20">
        <v>21</v>
      </c>
      <c r="AA589" s="20">
        <v>1</v>
      </c>
      <c r="AB589" s="20">
        <v>0.18559999999999999</v>
      </c>
      <c r="AC589" s="20">
        <v>0.18559999999999999</v>
      </c>
      <c r="AD589" s="20" t="s">
        <v>160</v>
      </c>
    </row>
    <row r="590" spans="24:30" x14ac:dyDescent="0.35">
      <c r="X590" s="20" t="s">
        <v>6426</v>
      </c>
      <c r="Y590" s="20">
        <v>1.6000000000000001E-3</v>
      </c>
      <c r="Z590" s="20">
        <v>21</v>
      </c>
      <c r="AA590" s="20">
        <v>1</v>
      </c>
      <c r="AB590" s="20">
        <v>0.18559999999999999</v>
      </c>
      <c r="AC590" s="20">
        <v>0.18559999999999999</v>
      </c>
      <c r="AD590" s="20" t="s">
        <v>34</v>
      </c>
    </row>
    <row r="591" spans="24:30" x14ac:dyDescent="0.35">
      <c r="X591" s="20" t="s">
        <v>6427</v>
      </c>
      <c r="Y591" s="20">
        <v>1.15E-2</v>
      </c>
      <c r="Z591" s="20">
        <v>152</v>
      </c>
      <c r="AA591" s="20">
        <v>3</v>
      </c>
      <c r="AB591" s="20">
        <v>0.1867</v>
      </c>
      <c r="AC591" s="20">
        <v>0.1867</v>
      </c>
      <c r="AD591" s="20" t="s">
        <v>6428</v>
      </c>
    </row>
    <row r="592" spans="24:30" x14ac:dyDescent="0.35">
      <c r="X592" s="20" t="s">
        <v>6429</v>
      </c>
      <c r="Y592" s="20">
        <v>6.1000000000000004E-3</v>
      </c>
      <c r="Z592" s="20">
        <v>81</v>
      </c>
      <c r="AA592" s="20">
        <v>2</v>
      </c>
      <c r="AB592" s="20">
        <v>0.18790000000000001</v>
      </c>
      <c r="AC592" s="20">
        <v>0.18790000000000001</v>
      </c>
      <c r="AD592" s="20" t="s">
        <v>5737</v>
      </c>
    </row>
    <row r="593" spans="24:30" x14ac:dyDescent="0.35">
      <c r="X593" s="20" t="s">
        <v>6430</v>
      </c>
      <c r="Y593" s="20">
        <v>1.1599999999999999E-2</v>
      </c>
      <c r="Z593" s="20">
        <v>153</v>
      </c>
      <c r="AA593" s="20">
        <v>3</v>
      </c>
      <c r="AB593" s="20">
        <v>0.18909999999999999</v>
      </c>
      <c r="AC593" s="20">
        <v>0.18909999999999999</v>
      </c>
      <c r="AD593" s="20" t="s">
        <v>6431</v>
      </c>
    </row>
    <row r="594" spans="24:30" x14ac:dyDescent="0.35">
      <c r="X594" s="20" t="s">
        <v>6432</v>
      </c>
      <c r="Y594" s="20">
        <v>6.1999999999999998E-3</v>
      </c>
      <c r="Z594" s="20">
        <v>82</v>
      </c>
      <c r="AA594" s="20">
        <v>2</v>
      </c>
      <c r="AB594" s="20">
        <v>0.19139999999999999</v>
      </c>
      <c r="AC594" s="20">
        <v>0.19139999999999999</v>
      </c>
      <c r="AD594" s="20" t="s">
        <v>6433</v>
      </c>
    </row>
    <row r="595" spans="24:30" x14ac:dyDescent="0.35">
      <c r="X595" s="20" t="s">
        <v>6434</v>
      </c>
      <c r="Y595" s="20">
        <v>6.1999999999999998E-3</v>
      </c>
      <c r="Z595" s="20">
        <v>82</v>
      </c>
      <c r="AA595" s="20">
        <v>2</v>
      </c>
      <c r="AB595" s="20">
        <v>0.19139999999999999</v>
      </c>
      <c r="AC595" s="20">
        <v>0.19139999999999999</v>
      </c>
      <c r="AD595" s="20" t="s">
        <v>6435</v>
      </c>
    </row>
    <row r="596" spans="24:30" x14ac:dyDescent="0.35">
      <c r="X596" s="20" t="s">
        <v>6436</v>
      </c>
      <c r="Y596" s="20">
        <v>1.6999999999999999E-3</v>
      </c>
      <c r="Z596" s="20">
        <v>22</v>
      </c>
      <c r="AA596" s="20">
        <v>1</v>
      </c>
      <c r="AB596" s="20">
        <v>0.19359999999999999</v>
      </c>
      <c r="AC596" s="20">
        <v>0.19359999999999999</v>
      </c>
      <c r="AD596" s="20" t="s">
        <v>169</v>
      </c>
    </row>
    <row r="597" spans="24:30" x14ac:dyDescent="0.35">
      <c r="X597" s="20" t="s">
        <v>6437</v>
      </c>
      <c r="Y597" s="20">
        <v>1.6999999999999999E-3</v>
      </c>
      <c r="Z597" s="20">
        <v>22</v>
      </c>
      <c r="AA597" s="20">
        <v>1</v>
      </c>
      <c r="AB597" s="20">
        <v>0.19359999999999999</v>
      </c>
      <c r="AC597" s="20">
        <v>0.19359999999999999</v>
      </c>
      <c r="AD597" s="20" t="s">
        <v>154</v>
      </c>
    </row>
    <row r="598" spans="24:30" x14ac:dyDescent="0.35">
      <c r="X598" s="20" t="s">
        <v>6438</v>
      </c>
      <c r="Y598" s="20">
        <v>1.6999999999999999E-3</v>
      </c>
      <c r="Z598" s="20">
        <v>22</v>
      </c>
      <c r="AA598" s="20">
        <v>1</v>
      </c>
      <c r="AB598" s="20">
        <v>0.19359999999999999</v>
      </c>
      <c r="AC598" s="20">
        <v>0.19359999999999999</v>
      </c>
      <c r="AD598" s="20" t="s">
        <v>139</v>
      </c>
    </row>
    <row r="599" spans="24:30" x14ac:dyDescent="0.35">
      <c r="X599" s="20" t="s">
        <v>6439</v>
      </c>
      <c r="Y599" s="20">
        <v>1.6999999999999999E-3</v>
      </c>
      <c r="Z599" s="20">
        <v>22</v>
      </c>
      <c r="AA599" s="20">
        <v>1</v>
      </c>
      <c r="AB599" s="20">
        <v>0.19359999999999999</v>
      </c>
      <c r="AC599" s="20">
        <v>0.19359999999999999</v>
      </c>
      <c r="AD599" s="20" t="s">
        <v>88</v>
      </c>
    </row>
    <row r="600" spans="24:30" x14ac:dyDescent="0.35">
      <c r="X600" s="20" t="s">
        <v>6440</v>
      </c>
      <c r="Y600" s="20">
        <v>1.6999999999999999E-3</v>
      </c>
      <c r="Z600" s="20">
        <v>22</v>
      </c>
      <c r="AA600" s="20">
        <v>1</v>
      </c>
      <c r="AB600" s="20">
        <v>0.19359999999999999</v>
      </c>
      <c r="AC600" s="20">
        <v>0.19359999999999999</v>
      </c>
      <c r="AD600" s="20" t="s">
        <v>81</v>
      </c>
    </row>
    <row r="601" spans="24:30" x14ac:dyDescent="0.35">
      <c r="X601" s="20" t="s">
        <v>6441</v>
      </c>
      <c r="Y601" s="20">
        <v>1.6999999999999999E-3</v>
      </c>
      <c r="Z601" s="20">
        <v>22</v>
      </c>
      <c r="AA601" s="20">
        <v>1</v>
      </c>
      <c r="AB601" s="20">
        <v>0.19359999999999999</v>
      </c>
      <c r="AC601" s="20">
        <v>0.19359999999999999</v>
      </c>
      <c r="AD601" s="20" t="s">
        <v>96</v>
      </c>
    </row>
    <row r="602" spans="24:30" x14ac:dyDescent="0.35">
      <c r="X602" s="20" t="s">
        <v>6442</v>
      </c>
      <c r="Y602" s="20">
        <v>6.4000000000000003E-3</v>
      </c>
      <c r="Z602" s="20">
        <v>84</v>
      </c>
      <c r="AA602" s="20">
        <v>2</v>
      </c>
      <c r="AB602" s="20">
        <v>0.19850000000000001</v>
      </c>
      <c r="AC602" s="20">
        <v>0.19850000000000001</v>
      </c>
      <c r="AD602" s="20" t="s">
        <v>6443</v>
      </c>
    </row>
    <row r="603" spans="24:30" x14ac:dyDescent="0.35">
      <c r="X603" s="20" t="s">
        <v>6444</v>
      </c>
      <c r="Y603" s="20">
        <v>6.4000000000000003E-3</v>
      </c>
      <c r="Z603" s="20">
        <v>84</v>
      </c>
      <c r="AA603" s="20">
        <v>2</v>
      </c>
      <c r="AB603" s="20">
        <v>0.19850000000000001</v>
      </c>
      <c r="AC603" s="20">
        <v>0.19850000000000001</v>
      </c>
      <c r="AD603" s="20" t="s">
        <v>6445</v>
      </c>
    </row>
    <row r="604" spans="24:30" x14ac:dyDescent="0.35">
      <c r="X604" s="20" t="s">
        <v>6446</v>
      </c>
      <c r="Y604" s="20">
        <v>1.6999999999999999E-3</v>
      </c>
      <c r="Z604" s="20">
        <v>23</v>
      </c>
      <c r="AA604" s="20">
        <v>1</v>
      </c>
      <c r="AB604" s="20">
        <v>0.2014</v>
      </c>
      <c r="AC604" s="20">
        <v>0.2014</v>
      </c>
      <c r="AD604" s="20" t="s">
        <v>139</v>
      </c>
    </row>
    <row r="605" spans="24:30" x14ac:dyDescent="0.35">
      <c r="X605" s="20" t="s">
        <v>6447</v>
      </c>
      <c r="Y605" s="20">
        <v>1.6999999999999999E-3</v>
      </c>
      <c r="Z605" s="20">
        <v>23</v>
      </c>
      <c r="AA605" s="20">
        <v>1</v>
      </c>
      <c r="AB605" s="20">
        <v>0.2014</v>
      </c>
      <c r="AC605" s="20">
        <v>0.2014</v>
      </c>
      <c r="AD605" s="20" t="s">
        <v>174</v>
      </c>
    </row>
    <row r="606" spans="24:30" x14ac:dyDescent="0.35">
      <c r="X606" s="20" t="s">
        <v>6448</v>
      </c>
      <c r="Y606" s="20">
        <v>1.6999999999999999E-3</v>
      </c>
      <c r="Z606" s="20">
        <v>23</v>
      </c>
      <c r="AA606" s="20">
        <v>1</v>
      </c>
      <c r="AB606" s="20">
        <v>0.2014</v>
      </c>
      <c r="AC606" s="20">
        <v>0.2014</v>
      </c>
      <c r="AD606" s="20" t="s">
        <v>192</v>
      </c>
    </row>
    <row r="607" spans="24:30" x14ac:dyDescent="0.35">
      <c r="X607" s="20" t="s">
        <v>6449</v>
      </c>
      <c r="Y607" s="20">
        <v>1.6999999999999999E-3</v>
      </c>
      <c r="Z607" s="20">
        <v>23</v>
      </c>
      <c r="AA607" s="20">
        <v>1</v>
      </c>
      <c r="AB607" s="20">
        <v>0.2014</v>
      </c>
      <c r="AC607" s="20">
        <v>0.2014</v>
      </c>
      <c r="AD607" s="20" t="s">
        <v>139</v>
      </c>
    </row>
    <row r="608" spans="24:30" x14ac:dyDescent="0.35">
      <c r="X608" s="20" t="s">
        <v>6450</v>
      </c>
      <c r="Y608" s="20">
        <v>1.6999999999999999E-3</v>
      </c>
      <c r="Z608" s="20">
        <v>23</v>
      </c>
      <c r="AA608" s="20">
        <v>1</v>
      </c>
      <c r="AB608" s="20">
        <v>0.2014</v>
      </c>
      <c r="AC608" s="20">
        <v>0.2014</v>
      </c>
      <c r="AD608" s="20" t="s">
        <v>94</v>
      </c>
    </row>
    <row r="609" spans="24:30" x14ac:dyDescent="0.35">
      <c r="X609" s="20" t="s">
        <v>6451</v>
      </c>
      <c r="Y609" s="20">
        <v>1.6999999999999999E-3</v>
      </c>
      <c r="Z609" s="20">
        <v>23</v>
      </c>
      <c r="AA609" s="20">
        <v>1</v>
      </c>
      <c r="AB609" s="20">
        <v>0.2014</v>
      </c>
      <c r="AC609" s="20">
        <v>0.2014</v>
      </c>
      <c r="AD609" s="20" t="s">
        <v>74</v>
      </c>
    </row>
    <row r="610" spans="24:30" x14ac:dyDescent="0.35">
      <c r="X610" s="20" t="s">
        <v>6452</v>
      </c>
      <c r="Y610" s="20">
        <v>1.6999999999999999E-3</v>
      </c>
      <c r="Z610" s="20">
        <v>23</v>
      </c>
      <c r="AA610" s="20">
        <v>1</v>
      </c>
      <c r="AB610" s="20">
        <v>0.2014</v>
      </c>
      <c r="AC610" s="20">
        <v>0.2014</v>
      </c>
      <c r="AD610" s="20" t="s">
        <v>192</v>
      </c>
    </row>
    <row r="611" spans="24:30" x14ac:dyDescent="0.35">
      <c r="X611" s="20" t="s">
        <v>6453</v>
      </c>
      <c r="Y611" s="20">
        <v>1.6999999999999999E-3</v>
      </c>
      <c r="Z611" s="20">
        <v>23</v>
      </c>
      <c r="AA611" s="20">
        <v>1</v>
      </c>
      <c r="AB611" s="20">
        <v>0.2014</v>
      </c>
      <c r="AC611" s="20">
        <v>0.2014</v>
      </c>
      <c r="AD611" s="20" t="s">
        <v>34</v>
      </c>
    </row>
    <row r="612" spans="24:30" x14ac:dyDescent="0.35">
      <c r="X612" s="20" t="s">
        <v>6454</v>
      </c>
      <c r="Y612" s="20">
        <v>1.6999999999999999E-3</v>
      </c>
      <c r="Z612" s="20">
        <v>23</v>
      </c>
      <c r="AA612" s="20">
        <v>1</v>
      </c>
      <c r="AB612" s="20">
        <v>0.2014</v>
      </c>
      <c r="AC612" s="20">
        <v>0.2014</v>
      </c>
      <c r="AD612" s="20" t="s">
        <v>165</v>
      </c>
    </row>
    <row r="613" spans="24:30" x14ac:dyDescent="0.35">
      <c r="X613" s="20" t="s">
        <v>6455</v>
      </c>
      <c r="Y613" s="20">
        <v>1.2E-2</v>
      </c>
      <c r="Z613" s="20">
        <v>159</v>
      </c>
      <c r="AA613" s="20">
        <v>3</v>
      </c>
      <c r="AB613" s="20">
        <v>0.20399999999999999</v>
      </c>
      <c r="AC613" s="20">
        <v>0.20399999999999999</v>
      </c>
      <c r="AD613" s="20" t="s">
        <v>6456</v>
      </c>
    </row>
    <row r="614" spans="24:30" x14ac:dyDescent="0.35">
      <c r="X614" s="20" t="s">
        <v>6457</v>
      </c>
      <c r="Y614" s="20">
        <v>6.4999999999999997E-3</v>
      </c>
      <c r="Z614" s="20">
        <v>86</v>
      </c>
      <c r="AA614" s="20">
        <v>2</v>
      </c>
      <c r="AB614" s="20">
        <v>0.2056</v>
      </c>
      <c r="AC614" s="20">
        <v>0.2056</v>
      </c>
      <c r="AD614" s="20" t="s">
        <v>5871</v>
      </c>
    </row>
    <row r="615" spans="24:30" x14ac:dyDescent="0.35">
      <c r="X615" s="20" t="s">
        <v>4004</v>
      </c>
      <c r="Y615" s="20">
        <v>1.2200000000000001E-2</v>
      </c>
      <c r="Z615" s="20">
        <v>161</v>
      </c>
      <c r="AA615" s="20">
        <v>3</v>
      </c>
      <c r="AB615" s="20">
        <v>0.20899999999999999</v>
      </c>
      <c r="AC615" s="20">
        <v>0.20899999999999999</v>
      </c>
      <c r="AD615" s="20" t="s">
        <v>6458</v>
      </c>
    </row>
    <row r="616" spans="24:30" x14ac:dyDescent="0.35">
      <c r="X616" s="20" t="s">
        <v>6459</v>
      </c>
      <c r="Y616" s="20">
        <v>1.8E-3</v>
      </c>
      <c r="Z616" s="20">
        <v>24</v>
      </c>
      <c r="AA616" s="20">
        <v>1</v>
      </c>
      <c r="AB616" s="20">
        <v>0.2092</v>
      </c>
      <c r="AC616" s="20">
        <v>0.2092</v>
      </c>
      <c r="AD616" s="20" t="s">
        <v>95</v>
      </c>
    </row>
    <row r="617" spans="24:30" x14ac:dyDescent="0.35">
      <c r="X617" s="20" t="s">
        <v>6460</v>
      </c>
      <c r="Y617" s="20">
        <v>1.8E-3</v>
      </c>
      <c r="Z617" s="20">
        <v>24</v>
      </c>
      <c r="AA617" s="20">
        <v>1</v>
      </c>
      <c r="AB617" s="20">
        <v>0.2092</v>
      </c>
      <c r="AC617" s="20">
        <v>0.2092</v>
      </c>
      <c r="AD617" s="20" t="s">
        <v>83</v>
      </c>
    </row>
    <row r="618" spans="24:30" x14ac:dyDescent="0.35">
      <c r="X618" s="20" t="s">
        <v>6461</v>
      </c>
      <c r="Y618" s="20">
        <v>1.8E-3</v>
      </c>
      <c r="Z618" s="20">
        <v>24</v>
      </c>
      <c r="AA618" s="20">
        <v>1</v>
      </c>
      <c r="AB618" s="20">
        <v>0.2092</v>
      </c>
      <c r="AC618" s="20">
        <v>0.2092</v>
      </c>
      <c r="AD618" s="20" t="s">
        <v>81</v>
      </c>
    </row>
    <row r="619" spans="24:30" x14ac:dyDescent="0.35">
      <c r="X619" s="20" t="s">
        <v>6462</v>
      </c>
      <c r="Y619" s="20">
        <v>1.8E-3</v>
      </c>
      <c r="Z619" s="20">
        <v>24</v>
      </c>
      <c r="AA619" s="20">
        <v>1</v>
      </c>
      <c r="AB619" s="20">
        <v>0.2092</v>
      </c>
      <c r="AC619" s="20">
        <v>0.2092</v>
      </c>
      <c r="AD619" s="20" t="s">
        <v>177</v>
      </c>
    </row>
    <row r="620" spans="24:30" x14ac:dyDescent="0.35">
      <c r="X620" s="20" t="s">
        <v>6463</v>
      </c>
      <c r="Y620" s="20">
        <v>1.8E-3</v>
      </c>
      <c r="Z620" s="20">
        <v>24</v>
      </c>
      <c r="AA620" s="20">
        <v>1</v>
      </c>
      <c r="AB620" s="20">
        <v>0.2092</v>
      </c>
      <c r="AC620" s="20">
        <v>0.2092</v>
      </c>
      <c r="AD620" s="20" t="s">
        <v>78</v>
      </c>
    </row>
    <row r="621" spans="24:30" x14ac:dyDescent="0.35">
      <c r="X621" s="20" t="s">
        <v>6464</v>
      </c>
      <c r="Y621" s="20">
        <v>1.8E-3</v>
      </c>
      <c r="Z621" s="20">
        <v>24</v>
      </c>
      <c r="AA621" s="20">
        <v>1</v>
      </c>
      <c r="AB621" s="20">
        <v>0.2092</v>
      </c>
      <c r="AC621" s="20">
        <v>0.2092</v>
      </c>
      <c r="AD621" s="20" t="s">
        <v>104</v>
      </c>
    </row>
    <row r="622" spans="24:30" x14ac:dyDescent="0.35">
      <c r="X622" s="20" t="s">
        <v>6465</v>
      </c>
      <c r="Y622" s="20">
        <v>1.8E-3</v>
      </c>
      <c r="Z622" s="20">
        <v>24</v>
      </c>
      <c r="AA622" s="20">
        <v>1</v>
      </c>
      <c r="AB622" s="20">
        <v>0.2092</v>
      </c>
      <c r="AC622" s="20">
        <v>0.2092</v>
      </c>
      <c r="AD622" s="20" t="s">
        <v>156</v>
      </c>
    </row>
    <row r="623" spans="24:30" x14ac:dyDescent="0.35">
      <c r="X623" s="20" t="s">
        <v>6466</v>
      </c>
      <c r="Y623" s="20">
        <v>1.8E-3</v>
      </c>
      <c r="Z623" s="20">
        <v>24</v>
      </c>
      <c r="AA623" s="20">
        <v>1</v>
      </c>
      <c r="AB623" s="20">
        <v>0.2092</v>
      </c>
      <c r="AC623" s="20">
        <v>0.2092</v>
      </c>
      <c r="AD623" s="20" t="s">
        <v>17</v>
      </c>
    </row>
    <row r="624" spans="24:30" x14ac:dyDescent="0.35">
      <c r="X624" s="20" t="s">
        <v>6467</v>
      </c>
      <c r="Y624" s="20">
        <v>1.23E-2</v>
      </c>
      <c r="Z624" s="20">
        <v>162</v>
      </c>
      <c r="AA624" s="20">
        <v>3</v>
      </c>
      <c r="AB624" s="20">
        <v>0.21149999999999999</v>
      </c>
      <c r="AC624" s="20">
        <v>0.21149999999999999</v>
      </c>
      <c r="AD624" s="20" t="s">
        <v>6468</v>
      </c>
    </row>
    <row r="625" spans="24:30" x14ac:dyDescent="0.35">
      <c r="X625" s="20" t="s">
        <v>6469</v>
      </c>
      <c r="Y625" s="20">
        <v>6.7000000000000002E-3</v>
      </c>
      <c r="Z625" s="20">
        <v>88</v>
      </c>
      <c r="AA625" s="20">
        <v>2</v>
      </c>
      <c r="AB625" s="20">
        <v>0.2127</v>
      </c>
      <c r="AC625" s="20">
        <v>0.2127</v>
      </c>
      <c r="AD625" s="20" t="s">
        <v>6470</v>
      </c>
    </row>
    <row r="626" spans="24:30" x14ac:dyDescent="0.35">
      <c r="X626" s="20" t="s">
        <v>6471</v>
      </c>
      <c r="Y626" s="20">
        <v>1.9E-3</v>
      </c>
      <c r="Z626" s="20">
        <v>25</v>
      </c>
      <c r="AA626" s="20">
        <v>1</v>
      </c>
      <c r="AB626" s="20">
        <v>0.21690000000000001</v>
      </c>
      <c r="AC626" s="20">
        <v>0.21690000000000001</v>
      </c>
      <c r="AD626" s="20" t="s">
        <v>197</v>
      </c>
    </row>
    <row r="627" spans="24:30" x14ac:dyDescent="0.35">
      <c r="X627" s="20" t="s">
        <v>6472</v>
      </c>
      <c r="Y627" s="20">
        <v>1.9E-3</v>
      </c>
      <c r="Z627" s="20">
        <v>25</v>
      </c>
      <c r="AA627" s="20">
        <v>1</v>
      </c>
      <c r="AB627" s="20">
        <v>0.21690000000000001</v>
      </c>
      <c r="AC627" s="20">
        <v>0.21690000000000001</v>
      </c>
      <c r="AD627" s="20" t="s">
        <v>144</v>
      </c>
    </row>
    <row r="628" spans="24:30" x14ac:dyDescent="0.35">
      <c r="X628" s="20" t="s">
        <v>6473</v>
      </c>
      <c r="Y628" s="20">
        <v>1.9E-3</v>
      </c>
      <c r="Z628" s="20">
        <v>25</v>
      </c>
      <c r="AA628" s="20">
        <v>1</v>
      </c>
      <c r="AB628" s="20">
        <v>0.21690000000000001</v>
      </c>
      <c r="AC628" s="20">
        <v>0.21690000000000001</v>
      </c>
      <c r="AD628" s="20" t="s">
        <v>74</v>
      </c>
    </row>
    <row r="629" spans="24:30" x14ac:dyDescent="0.35">
      <c r="X629" s="20" t="s">
        <v>6474</v>
      </c>
      <c r="Y629" s="20">
        <v>1.9E-3</v>
      </c>
      <c r="Z629" s="20">
        <v>25</v>
      </c>
      <c r="AA629" s="20">
        <v>1</v>
      </c>
      <c r="AB629" s="20">
        <v>0.21690000000000001</v>
      </c>
      <c r="AC629" s="20">
        <v>0.21690000000000001</v>
      </c>
      <c r="AD629" s="20" t="s">
        <v>186</v>
      </c>
    </row>
    <row r="630" spans="24:30" x14ac:dyDescent="0.35">
      <c r="X630" s="20" t="s">
        <v>6475</v>
      </c>
      <c r="Y630" s="20">
        <v>1.9E-3</v>
      </c>
      <c r="Z630" s="20">
        <v>25</v>
      </c>
      <c r="AA630" s="20">
        <v>1</v>
      </c>
      <c r="AB630" s="20">
        <v>0.21690000000000001</v>
      </c>
      <c r="AC630" s="20">
        <v>0.21690000000000001</v>
      </c>
      <c r="AD630" s="20" t="s">
        <v>93</v>
      </c>
    </row>
    <row r="631" spans="24:30" x14ac:dyDescent="0.35">
      <c r="X631" s="20" t="s">
        <v>6476</v>
      </c>
      <c r="Y631" s="20">
        <v>1.9E-3</v>
      </c>
      <c r="Z631" s="20">
        <v>25</v>
      </c>
      <c r="AA631" s="20">
        <v>1</v>
      </c>
      <c r="AB631" s="20">
        <v>0.21690000000000001</v>
      </c>
      <c r="AC631" s="20">
        <v>0.21690000000000001</v>
      </c>
      <c r="AD631" s="20" t="s">
        <v>173</v>
      </c>
    </row>
    <row r="632" spans="24:30" x14ac:dyDescent="0.35">
      <c r="X632" s="20" t="s">
        <v>6477</v>
      </c>
      <c r="Y632" s="20">
        <v>1.9E-3</v>
      </c>
      <c r="Z632" s="20">
        <v>25</v>
      </c>
      <c r="AA632" s="20">
        <v>1</v>
      </c>
      <c r="AB632" s="20">
        <v>0.21690000000000001</v>
      </c>
      <c r="AC632" s="20">
        <v>0.21690000000000001</v>
      </c>
      <c r="AD632" s="20" t="s">
        <v>84</v>
      </c>
    </row>
    <row r="633" spans="24:30" x14ac:dyDescent="0.35">
      <c r="X633" s="20" t="s">
        <v>6478</v>
      </c>
      <c r="Y633" s="20">
        <v>1.9E-3</v>
      </c>
      <c r="Z633" s="20">
        <v>25</v>
      </c>
      <c r="AA633" s="20">
        <v>1</v>
      </c>
      <c r="AB633" s="20">
        <v>0.21690000000000001</v>
      </c>
      <c r="AC633" s="20">
        <v>0.21690000000000001</v>
      </c>
      <c r="AD633" s="20" t="s">
        <v>139</v>
      </c>
    </row>
    <row r="634" spans="24:30" x14ac:dyDescent="0.35">
      <c r="X634" s="20" t="s">
        <v>6479</v>
      </c>
      <c r="Y634" s="20">
        <v>1.9E-3</v>
      </c>
      <c r="Z634" s="20">
        <v>25</v>
      </c>
      <c r="AA634" s="20">
        <v>1</v>
      </c>
      <c r="AB634" s="20">
        <v>0.21690000000000001</v>
      </c>
      <c r="AC634" s="20">
        <v>0.21690000000000001</v>
      </c>
      <c r="AD634" s="20" t="s">
        <v>177</v>
      </c>
    </row>
    <row r="635" spans="24:30" x14ac:dyDescent="0.35">
      <c r="X635" s="20" t="s">
        <v>6480</v>
      </c>
      <c r="Y635" s="20">
        <v>6.7999999999999996E-3</v>
      </c>
      <c r="Z635" s="20">
        <v>90</v>
      </c>
      <c r="AA635" s="20">
        <v>2</v>
      </c>
      <c r="AB635" s="20">
        <v>0.2198</v>
      </c>
      <c r="AC635" s="20">
        <v>0.2198</v>
      </c>
      <c r="AD635" s="20" t="s">
        <v>6481</v>
      </c>
    </row>
    <row r="636" spans="24:30" x14ac:dyDescent="0.35">
      <c r="X636" s="20" t="s">
        <v>6482</v>
      </c>
      <c r="Y636" s="20">
        <v>6.8999999999999999E-3</v>
      </c>
      <c r="Z636" s="20">
        <v>91</v>
      </c>
      <c r="AA636" s="20">
        <v>2</v>
      </c>
      <c r="AB636" s="20">
        <v>0.22339999999999999</v>
      </c>
      <c r="AC636" s="20">
        <v>0.22339999999999999</v>
      </c>
      <c r="AD636" s="20" t="s">
        <v>5735</v>
      </c>
    </row>
    <row r="637" spans="24:30" x14ac:dyDescent="0.35">
      <c r="X637" s="20" t="s">
        <v>6483</v>
      </c>
      <c r="Y637" s="20">
        <v>2E-3</v>
      </c>
      <c r="Z637" s="20">
        <v>26</v>
      </c>
      <c r="AA637" s="20">
        <v>1</v>
      </c>
      <c r="AB637" s="20">
        <v>0.22450000000000001</v>
      </c>
      <c r="AC637" s="20">
        <v>0.22450000000000001</v>
      </c>
      <c r="AD637" s="20" t="s">
        <v>83</v>
      </c>
    </row>
    <row r="638" spans="24:30" x14ac:dyDescent="0.35">
      <c r="X638" s="20" t="s">
        <v>6484</v>
      </c>
      <c r="Y638" s="20">
        <v>2E-3</v>
      </c>
      <c r="Z638" s="20">
        <v>26</v>
      </c>
      <c r="AA638" s="20">
        <v>1</v>
      </c>
      <c r="AB638" s="20">
        <v>0.22450000000000001</v>
      </c>
      <c r="AC638" s="20">
        <v>0.22450000000000001</v>
      </c>
      <c r="AD638" s="20" t="s">
        <v>110</v>
      </c>
    </row>
    <row r="639" spans="24:30" x14ac:dyDescent="0.35">
      <c r="X639" s="20" t="s">
        <v>6485</v>
      </c>
      <c r="Y639" s="20">
        <v>2E-3</v>
      </c>
      <c r="Z639" s="20">
        <v>26</v>
      </c>
      <c r="AA639" s="20">
        <v>1</v>
      </c>
      <c r="AB639" s="20">
        <v>0.22450000000000001</v>
      </c>
      <c r="AC639" s="20">
        <v>0.22450000000000001</v>
      </c>
      <c r="AD639" s="20" t="s">
        <v>144</v>
      </c>
    </row>
    <row r="640" spans="24:30" x14ac:dyDescent="0.35">
      <c r="X640" s="20" t="s">
        <v>6486</v>
      </c>
      <c r="Y640" s="20">
        <v>2E-3</v>
      </c>
      <c r="Z640" s="20">
        <v>26</v>
      </c>
      <c r="AA640" s="20">
        <v>1</v>
      </c>
      <c r="AB640" s="20">
        <v>0.22450000000000001</v>
      </c>
      <c r="AC640" s="20">
        <v>0.22450000000000001</v>
      </c>
      <c r="AD640" s="20" t="s">
        <v>130</v>
      </c>
    </row>
    <row r="641" spans="24:30" x14ac:dyDescent="0.35">
      <c r="X641" s="20" t="s">
        <v>6487</v>
      </c>
      <c r="Y641" s="20">
        <v>2E-3</v>
      </c>
      <c r="Z641" s="20">
        <v>26</v>
      </c>
      <c r="AA641" s="20">
        <v>1</v>
      </c>
      <c r="AB641" s="20">
        <v>0.22450000000000001</v>
      </c>
      <c r="AC641" s="20">
        <v>0.22450000000000001</v>
      </c>
      <c r="AD641" s="20" t="s">
        <v>147</v>
      </c>
    </row>
    <row r="642" spans="24:30" x14ac:dyDescent="0.35">
      <c r="X642" s="20" t="s">
        <v>6488</v>
      </c>
      <c r="Y642" s="20">
        <v>2E-3</v>
      </c>
      <c r="Z642" s="20">
        <v>26</v>
      </c>
      <c r="AA642" s="20">
        <v>1</v>
      </c>
      <c r="AB642" s="20">
        <v>0.22450000000000001</v>
      </c>
      <c r="AC642" s="20">
        <v>0.22450000000000001</v>
      </c>
      <c r="AD642" s="20" t="s">
        <v>134</v>
      </c>
    </row>
    <row r="643" spans="24:30" x14ac:dyDescent="0.35">
      <c r="X643" s="20" t="s">
        <v>6489</v>
      </c>
      <c r="Y643" s="20">
        <v>2E-3</v>
      </c>
      <c r="Z643" s="20">
        <v>26</v>
      </c>
      <c r="AA643" s="20">
        <v>1</v>
      </c>
      <c r="AB643" s="20">
        <v>0.22450000000000001</v>
      </c>
      <c r="AC643" s="20">
        <v>0.22450000000000001</v>
      </c>
      <c r="AD643" s="20" t="s">
        <v>106</v>
      </c>
    </row>
    <row r="644" spans="24:30" x14ac:dyDescent="0.35">
      <c r="X644" s="20" t="s">
        <v>6490</v>
      </c>
      <c r="Y644" s="20">
        <v>2E-3</v>
      </c>
      <c r="Z644" s="20">
        <v>26</v>
      </c>
      <c r="AA644" s="20">
        <v>1</v>
      </c>
      <c r="AB644" s="20">
        <v>0.22450000000000001</v>
      </c>
      <c r="AC644" s="20">
        <v>0.22450000000000001</v>
      </c>
      <c r="AD644" s="20" t="s">
        <v>144</v>
      </c>
    </row>
    <row r="645" spans="24:30" x14ac:dyDescent="0.35">
      <c r="X645" s="20" t="s">
        <v>6491</v>
      </c>
      <c r="Y645" s="20">
        <v>2E-3</v>
      </c>
      <c r="Z645" s="20">
        <v>26</v>
      </c>
      <c r="AA645" s="20">
        <v>1</v>
      </c>
      <c r="AB645" s="20">
        <v>0.22450000000000001</v>
      </c>
      <c r="AC645" s="20">
        <v>0.22450000000000001</v>
      </c>
      <c r="AD645" s="20" t="s">
        <v>102</v>
      </c>
    </row>
    <row r="646" spans="24:30" x14ac:dyDescent="0.35">
      <c r="X646" s="20" t="s">
        <v>6492</v>
      </c>
      <c r="Y646" s="20">
        <v>7.0000000000000001E-3</v>
      </c>
      <c r="Z646" s="20">
        <v>93</v>
      </c>
      <c r="AA646" s="20">
        <v>2</v>
      </c>
      <c r="AB646" s="20">
        <v>0.2306</v>
      </c>
      <c r="AC646" s="20">
        <v>0.2306</v>
      </c>
      <c r="AD646" s="20" t="s">
        <v>6493</v>
      </c>
    </row>
    <row r="647" spans="24:30" x14ac:dyDescent="0.35">
      <c r="X647" s="20" t="s">
        <v>6494</v>
      </c>
      <c r="Y647" s="20">
        <v>2E-3</v>
      </c>
      <c r="Z647" s="20">
        <v>27</v>
      </c>
      <c r="AA647" s="20">
        <v>1</v>
      </c>
      <c r="AB647" s="20">
        <v>0.2321</v>
      </c>
      <c r="AC647" s="20">
        <v>0.2321</v>
      </c>
      <c r="AD647" s="20" t="s">
        <v>81</v>
      </c>
    </row>
    <row r="648" spans="24:30" x14ac:dyDescent="0.35">
      <c r="X648" s="20" t="s">
        <v>6495</v>
      </c>
      <c r="Y648" s="20">
        <v>2E-3</v>
      </c>
      <c r="Z648" s="20">
        <v>27</v>
      </c>
      <c r="AA648" s="20">
        <v>1</v>
      </c>
      <c r="AB648" s="20">
        <v>0.2321</v>
      </c>
      <c r="AC648" s="20">
        <v>0.2321</v>
      </c>
      <c r="AD648" s="20" t="s">
        <v>139</v>
      </c>
    </row>
    <row r="649" spans="24:30" x14ac:dyDescent="0.35">
      <c r="X649" s="20" t="s">
        <v>6496</v>
      </c>
      <c r="Y649" s="20">
        <v>2E-3</v>
      </c>
      <c r="Z649" s="20">
        <v>27</v>
      </c>
      <c r="AA649" s="20">
        <v>1</v>
      </c>
      <c r="AB649" s="20">
        <v>0.2321</v>
      </c>
      <c r="AC649" s="20">
        <v>0.2321</v>
      </c>
      <c r="AD649" s="20" t="s">
        <v>181</v>
      </c>
    </row>
    <row r="650" spans="24:30" x14ac:dyDescent="0.35">
      <c r="X650" s="20" t="s">
        <v>6497</v>
      </c>
      <c r="Y650" s="20">
        <v>2E-3</v>
      </c>
      <c r="Z650" s="20">
        <v>27</v>
      </c>
      <c r="AA650" s="20">
        <v>1</v>
      </c>
      <c r="AB650" s="20">
        <v>0.2321</v>
      </c>
      <c r="AC650" s="20">
        <v>0.2321</v>
      </c>
      <c r="AD650" s="20" t="s">
        <v>106</v>
      </c>
    </row>
    <row r="651" spans="24:30" x14ac:dyDescent="0.35">
      <c r="X651" s="20" t="s">
        <v>6498</v>
      </c>
      <c r="Y651" s="20">
        <v>2E-3</v>
      </c>
      <c r="Z651" s="20">
        <v>27</v>
      </c>
      <c r="AA651" s="20">
        <v>1</v>
      </c>
      <c r="AB651" s="20">
        <v>0.2321</v>
      </c>
      <c r="AC651" s="20">
        <v>0.2321</v>
      </c>
      <c r="AD651" s="20" t="s">
        <v>150</v>
      </c>
    </row>
    <row r="652" spans="24:30" x14ac:dyDescent="0.35">
      <c r="X652" s="20" t="s">
        <v>6499</v>
      </c>
      <c r="Y652" s="20">
        <v>2E-3</v>
      </c>
      <c r="Z652" s="20">
        <v>27</v>
      </c>
      <c r="AA652" s="20">
        <v>1</v>
      </c>
      <c r="AB652" s="20">
        <v>0.2321</v>
      </c>
      <c r="AC652" s="20">
        <v>0.2321</v>
      </c>
      <c r="AD652" s="20" t="s">
        <v>94</v>
      </c>
    </row>
    <row r="653" spans="24:30" x14ac:dyDescent="0.35">
      <c r="X653" s="20" t="s">
        <v>6500</v>
      </c>
      <c r="Y653" s="20">
        <v>2E-3</v>
      </c>
      <c r="Z653" s="20">
        <v>27</v>
      </c>
      <c r="AA653" s="20">
        <v>1</v>
      </c>
      <c r="AB653" s="20">
        <v>0.2321</v>
      </c>
      <c r="AC653" s="20">
        <v>0.2321</v>
      </c>
      <c r="AD653" s="20" t="s">
        <v>175</v>
      </c>
    </row>
    <row r="654" spans="24:30" x14ac:dyDescent="0.35">
      <c r="X654" s="20" t="s">
        <v>6501</v>
      </c>
      <c r="Y654" s="20">
        <v>2E-3</v>
      </c>
      <c r="Z654" s="20">
        <v>27</v>
      </c>
      <c r="AA654" s="20">
        <v>1</v>
      </c>
      <c r="AB654" s="20">
        <v>0.2321</v>
      </c>
      <c r="AC654" s="20">
        <v>0.2321</v>
      </c>
      <c r="AD654" s="20" t="s">
        <v>192</v>
      </c>
    </row>
    <row r="655" spans="24:30" x14ac:dyDescent="0.35">
      <c r="X655" s="20" t="s">
        <v>6502</v>
      </c>
      <c r="Y655" s="20">
        <v>2E-3</v>
      </c>
      <c r="Z655" s="20">
        <v>27</v>
      </c>
      <c r="AA655" s="20">
        <v>1</v>
      </c>
      <c r="AB655" s="20">
        <v>0.2321</v>
      </c>
      <c r="AC655" s="20">
        <v>0.2321</v>
      </c>
      <c r="AD655" s="20" t="s">
        <v>144</v>
      </c>
    </row>
    <row r="656" spans="24:30" x14ac:dyDescent="0.35">
      <c r="X656" s="20" t="s">
        <v>6503</v>
      </c>
      <c r="Y656" s="20">
        <v>2E-3</v>
      </c>
      <c r="Z656" s="20">
        <v>27</v>
      </c>
      <c r="AA656" s="20">
        <v>1</v>
      </c>
      <c r="AB656" s="20">
        <v>0.2321</v>
      </c>
      <c r="AC656" s="20">
        <v>0.2321</v>
      </c>
      <c r="AD656" s="20" t="s">
        <v>169</v>
      </c>
    </row>
    <row r="657" spans="24:30" x14ac:dyDescent="0.35">
      <c r="X657" s="20" t="s">
        <v>6504</v>
      </c>
      <c r="Y657" s="20">
        <v>2E-3</v>
      </c>
      <c r="Z657" s="20">
        <v>27</v>
      </c>
      <c r="AA657" s="20">
        <v>1</v>
      </c>
      <c r="AB657" s="20">
        <v>0.2321</v>
      </c>
      <c r="AC657" s="20">
        <v>0.2321</v>
      </c>
      <c r="AD657" s="20" t="s">
        <v>192</v>
      </c>
    </row>
    <row r="658" spans="24:30" x14ac:dyDescent="0.35">
      <c r="X658" s="20" t="s">
        <v>6505</v>
      </c>
      <c r="Y658" s="20">
        <v>7.1999999999999998E-3</v>
      </c>
      <c r="Z658" s="20">
        <v>95</v>
      </c>
      <c r="AA658" s="20">
        <v>2</v>
      </c>
      <c r="AB658" s="20">
        <v>0.23780000000000001</v>
      </c>
      <c r="AC658" s="20">
        <v>0.23780000000000001</v>
      </c>
      <c r="AD658" s="20" t="s">
        <v>6506</v>
      </c>
    </row>
    <row r="659" spans="24:30" x14ac:dyDescent="0.35">
      <c r="X659" s="20" t="s">
        <v>6507</v>
      </c>
      <c r="Y659" s="20">
        <v>2.0999999999999999E-3</v>
      </c>
      <c r="Z659" s="20">
        <v>28</v>
      </c>
      <c r="AA659" s="20">
        <v>1</v>
      </c>
      <c r="AB659" s="20">
        <v>0.23960000000000001</v>
      </c>
      <c r="AC659" s="20">
        <v>0.23960000000000001</v>
      </c>
      <c r="AD659" s="20" t="s">
        <v>192</v>
      </c>
    </row>
    <row r="660" spans="24:30" x14ac:dyDescent="0.35">
      <c r="X660" s="20" t="s">
        <v>6508</v>
      </c>
      <c r="Y660" s="20">
        <v>2.0999999999999999E-3</v>
      </c>
      <c r="Z660" s="20">
        <v>28</v>
      </c>
      <c r="AA660" s="20">
        <v>1</v>
      </c>
      <c r="AB660" s="20">
        <v>0.23960000000000001</v>
      </c>
      <c r="AC660" s="20">
        <v>0.23960000000000001</v>
      </c>
      <c r="AD660" s="20" t="s">
        <v>167</v>
      </c>
    </row>
    <row r="661" spans="24:30" x14ac:dyDescent="0.35">
      <c r="X661" s="20" t="s">
        <v>6509</v>
      </c>
      <c r="Y661" s="20">
        <v>2.0999999999999999E-3</v>
      </c>
      <c r="Z661" s="20">
        <v>28</v>
      </c>
      <c r="AA661" s="20">
        <v>1</v>
      </c>
      <c r="AB661" s="20">
        <v>0.23960000000000001</v>
      </c>
      <c r="AC661" s="20">
        <v>0.23960000000000001</v>
      </c>
      <c r="AD661" s="20" t="s">
        <v>81</v>
      </c>
    </row>
    <row r="662" spans="24:30" x14ac:dyDescent="0.35">
      <c r="X662" s="20" t="s">
        <v>6510</v>
      </c>
      <c r="Y662" s="20">
        <v>2.0999999999999999E-3</v>
      </c>
      <c r="Z662" s="20">
        <v>28</v>
      </c>
      <c r="AA662" s="20">
        <v>1</v>
      </c>
      <c r="AB662" s="20">
        <v>0.23960000000000001</v>
      </c>
      <c r="AC662" s="20">
        <v>0.23960000000000001</v>
      </c>
      <c r="AD662" s="20" t="s">
        <v>139</v>
      </c>
    </row>
    <row r="663" spans="24:30" x14ac:dyDescent="0.35">
      <c r="X663" s="20" t="s">
        <v>6511</v>
      </c>
      <c r="Y663" s="20">
        <v>2.0999999999999999E-3</v>
      </c>
      <c r="Z663" s="20">
        <v>28</v>
      </c>
      <c r="AA663" s="20">
        <v>1</v>
      </c>
      <c r="AB663" s="20">
        <v>0.23960000000000001</v>
      </c>
      <c r="AC663" s="20">
        <v>0.23960000000000001</v>
      </c>
      <c r="AD663" s="20" t="s">
        <v>101</v>
      </c>
    </row>
    <row r="664" spans="24:30" x14ac:dyDescent="0.35">
      <c r="X664" s="20" t="s">
        <v>6512</v>
      </c>
      <c r="Y664" s="20">
        <v>2.0999999999999999E-3</v>
      </c>
      <c r="Z664" s="20">
        <v>28</v>
      </c>
      <c r="AA664" s="20">
        <v>1</v>
      </c>
      <c r="AB664" s="20">
        <v>0.23960000000000001</v>
      </c>
      <c r="AC664" s="20">
        <v>0.23960000000000001</v>
      </c>
      <c r="AD664" s="20" t="s">
        <v>18</v>
      </c>
    </row>
    <row r="665" spans="24:30" x14ac:dyDescent="0.35">
      <c r="X665" s="20" t="s">
        <v>6513</v>
      </c>
      <c r="Y665" s="20">
        <v>2.0999999999999999E-3</v>
      </c>
      <c r="Z665" s="20">
        <v>28</v>
      </c>
      <c r="AA665" s="20">
        <v>1</v>
      </c>
      <c r="AB665" s="20">
        <v>0.23960000000000001</v>
      </c>
      <c r="AC665" s="20">
        <v>0.23960000000000001</v>
      </c>
      <c r="AD665" s="20" t="s">
        <v>192</v>
      </c>
    </row>
    <row r="666" spans="24:30" x14ac:dyDescent="0.35">
      <c r="X666" s="20" t="s">
        <v>6514</v>
      </c>
      <c r="Y666" s="20">
        <v>2.0999999999999999E-3</v>
      </c>
      <c r="Z666" s="20">
        <v>28</v>
      </c>
      <c r="AA666" s="20">
        <v>1</v>
      </c>
      <c r="AB666" s="20">
        <v>0.23960000000000001</v>
      </c>
      <c r="AC666" s="20">
        <v>0.23960000000000001</v>
      </c>
      <c r="AD666" s="20" t="s">
        <v>25</v>
      </c>
    </row>
    <row r="667" spans="24:30" x14ac:dyDescent="0.35">
      <c r="X667" s="20" t="s">
        <v>6515</v>
      </c>
      <c r="Y667" s="20">
        <v>2.0999999999999999E-3</v>
      </c>
      <c r="Z667" s="20">
        <v>28</v>
      </c>
      <c r="AA667" s="20">
        <v>1</v>
      </c>
      <c r="AB667" s="20">
        <v>0.23960000000000001</v>
      </c>
      <c r="AC667" s="20">
        <v>0.23960000000000001</v>
      </c>
      <c r="AD667" s="20" t="s">
        <v>139</v>
      </c>
    </row>
    <row r="668" spans="24:30" x14ac:dyDescent="0.35">
      <c r="X668" s="20" t="s">
        <v>6516</v>
      </c>
      <c r="Y668" s="20">
        <v>2.0999999999999999E-3</v>
      </c>
      <c r="Z668" s="20">
        <v>28</v>
      </c>
      <c r="AA668" s="20">
        <v>1</v>
      </c>
      <c r="AB668" s="20">
        <v>0.23960000000000001</v>
      </c>
      <c r="AC668" s="20">
        <v>0.23960000000000001</v>
      </c>
      <c r="AD668" s="20" t="s">
        <v>186</v>
      </c>
    </row>
    <row r="669" spans="24:30" x14ac:dyDescent="0.35">
      <c r="X669" s="20" t="s">
        <v>6517</v>
      </c>
      <c r="Y669" s="20">
        <v>2.0999999999999999E-3</v>
      </c>
      <c r="Z669" s="20">
        <v>28</v>
      </c>
      <c r="AA669" s="20">
        <v>1</v>
      </c>
      <c r="AB669" s="20">
        <v>0.23960000000000001</v>
      </c>
      <c r="AC669" s="20">
        <v>0.23960000000000001</v>
      </c>
      <c r="AD669" s="20" t="s">
        <v>30</v>
      </c>
    </row>
    <row r="670" spans="24:30" x14ac:dyDescent="0.35">
      <c r="X670" s="20" t="s">
        <v>6518</v>
      </c>
      <c r="Y670" s="20">
        <v>1.3100000000000001E-2</v>
      </c>
      <c r="Z670" s="20">
        <v>173</v>
      </c>
      <c r="AA670" s="20">
        <v>3</v>
      </c>
      <c r="AB670" s="20">
        <v>0.2397</v>
      </c>
      <c r="AC670" s="20">
        <v>0.2397</v>
      </c>
      <c r="AD670" s="20" t="s">
        <v>6519</v>
      </c>
    </row>
    <row r="671" spans="24:30" x14ac:dyDescent="0.35">
      <c r="X671" s="20" t="s">
        <v>6520</v>
      </c>
      <c r="Y671" s="20">
        <v>7.3000000000000001E-3</v>
      </c>
      <c r="Z671" s="20">
        <v>97</v>
      </c>
      <c r="AA671" s="20">
        <v>2</v>
      </c>
      <c r="AB671" s="20">
        <v>0.245</v>
      </c>
      <c r="AC671" s="20">
        <v>0.245</v>
      </c>
      <c r="AD671" s="20" t="s">
        <v>6521</v>
      </c>
    </row>
    <row r="672" spans="24:30" x14ac:dyDescent="0.35">
      <c r="X672" s="20" t="s">
        <v>6522</v>
      </c>
      <c r="Y672" s="20">
        <v>2.2000000000000001E-3</v>
      </c>
      <c r="Z672" s="20">
        <v>29</v>
      </c>
      <c r="AA672" s="20">
        <v>1</v>
      </c>
      <c r="AB672" s="20">
        <v>0.247</v>
      </c>
      <c r="AC672" s="20">
        <v>0.247</v>
      </c>
      <c r="AD672" s="20" t="s">
        <v>168</v>
      </c>
    </row>
    <row r="673" spans="24:30" x14ac:dyDescent="0.35">
      <c r="X673" s="20" t="s">
        <v>6523</v>
      </c>
      <c r="Y673" s="20">
        <v>2.2000000000000001E-3</v>
      </c>
      <c r="Z673" s="20">
        <v>29</v>
      </c>
      <c r="AA673" s="20">
        <v>1</v>
      </c>
      <c r="AB673" s="20">
        <v>0.247</v>
      </c>
      <c r="AC673" s="20">
        <v>0.247</v>
      </c>
      <c r="AD673" s="20" t="s">
        <v>84</v>
      </c>
    </row>
    <row r="674" spans="24:30" x14ac:dyDescent="0.35">
      <c r="X674" s="20" t="s">
        <v>6524</v>
      </c>
      <c r="Y674" s="20">
        <v>2.2000000000000001E-3</v>
      </c>
      <c r="Z674" s="20">
        <v>29</v>
      </c>
      <c r="AA674" s="20">
        <v>1</v>
      </c>
      <c r="AB674" s="20">
        <v>0.247</v>
      </c>
      <c r="AC674" s="20">
        <v>0.247</v>
      </c>
      <c r="AD674" s="20" t="s">
        <v>169</v>
      </c>
    </row>
    <row r="675" spans="24:30" x14ac:dyDescent="0.35">
      <c r="X675" s="20" t="s">
        <v>6525</v>
      </c>
      <c r="Y675" s="20">
        <v>2.2000000000000001E-3</v>
      </c>
      <c r="Z675" s="20">
        <v>29</v>
      </c>
      <c r="AA675" s="20">
        <v>1</v>
      </c>
      <c r="AB675" s="20">
        <v>0.247</v>
      </c>
      <c r="AC675" s="20">
        <v>0.247</v>
      </c>
      <c r="AD675" s="20" t="s">
        <v>175</v>
      </c>
    </row>
    <row r="676" spans="24:30" x14ac:dyDescent="0.35">
      <c r="X676" s="20" t="s">
        <v>6526</v>
      </c>
      <c r="Y676" s="20">
        <v>2.2000000000000001E-3</v>
      </c>
      <c r="Z676" s="20">
        <v>29</v>
      </c>
      <c r="AA676" s="20">
        <v>1</v>
      </c>
      <c r="AB676" s="20">
        <v>0.247</v>
      </c>
      <c r="AC676" s="20">
        <v>0.247</v>
      </c>
      <c r="AD676" s="20" t="s">
        <v>95</v>
      </c>
    </row>
    <row r="677" spans="24:30" x14ac:dyDescent="0.35">
      <c r="X677" s="20" t="s">
        <v>6527</v>
      </c>
      <c r="Y677" s="20">
        <v>2.2000000000000001E-3</v>
      </c>
      <c r="Z677" s="20">
        <v>29</v>
      </c>
      <c r="AA677" s="20">
        <v>1</v>
      </c>
      <c r="AB677" s="20">
        <v>0.247</v>
      </c>
      <c r="AC677" s="20">
        <v>0.247</v>
      </c>
      <c r="AD677" s="20" t="s">
        <v>102</v>
      </c>
    </row>
    <row r="678" spans="24:30" x14ac:dyDescent="0.35">
      <c r="X678" s="20" t="s">
        <v>6528</v>
      </c>
      <c r="Y678" s="20">
        <v>1.3299999999999999E-2</v>
      </c>
      <c r="Z678" s="20">
        <v>176</v>
      </c>
      <c r="AA678" s="20">
        <v>3</v>
      </c>
      <c r="AB678" s="20">
        <v>0.2475</v>
      </c>
      <c r="AC678" s="20">
        <v>0.2475</v>
      </c>
      <c r="AD678" s="20" t="s">
        <v>6529</v>
      </c>
    </row>
  </sheetData>
  <autoFilter ref="P1:V1" xr:uid="{00000000-0009-0000-0000-000006000000}">
    <sortState ref="P2:V160">
      <sortCondition descending="1" ref="S1"/>
    </sortState>
  </autoFilter>
  <pageMargins left="0.7" right="0.7" top="0.75" bottom="0.75" header="0.3" footer="0.3"/>
  <pageSetup paperSize="0" orientation="portrait" horizontalDpi="0" verticalDpi="0" copie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354"/>
  <sheetViews>
    <sheetView workbookViewId="0">
      <selection sqref="A1:F1"/>
    </sheetView>
  </sheetViews>
  <sheetFormatPr baseColWidth="10" defaultRowHeight="14.5" x14ac:dyDescent="0.35"/>
  <cols>
    <col min="1" max="1" width="10.90625" style="20"/>
    <col min="2" max="2" width="16.453125" style="21" customWidth="1"/>
    <col min="3" max="3" width="22.36328125" style="21" customWidth="1"/>
    <col min="4" max="4" width="25.7265625" style="21" customWidth="1"/>
    <col min="5" max="5" width="26.54296875" style="21" customWidth="1"/>
    <col min="6" max="6" width="22.81640625" style="21" customWidth="1"/>
    <col min="8" max="8" width="57.81640625" style="18" customWidth="1"/>
    <col min="9" max="9" width="22.26953125" customWidth="1"/>
    <col min="10" max="10" width="17.36328125" customWidth="1"/>
    <col min="11" max="11" width="19.453125" customWidth="1"/>
    <col min="14" max="14" width="117.08984375" customWidth="1"/>
  </cols>
  <sheetData>
    <row r="1" spans="1:14" ht="15.5" x14ac:dyDescent="0.35">
      <c r="A1" s="24" t="s">
        <v>4896</v>
      </c>
      <c r="B1" s="24" t="s">
        <v>4897</v>
      </c>
      <c r="C1" s="24" t="s">
        <v>4898</v>
      </c>
      <c r="D1" s="24" t="s">
        <v>4899</v>
      </c>
      <c r="E1" s="24" t="s">
        <v>4900</v>
      </c>
      <c r="F1" s="24" t="s">
        <v>4901</v>
      </c>
      <c r="G1" s="9"/>
      <c r="H1" s="16" t="s">
        <v>5313</v>
      </c>
      <c r="I1" s="10" t="s">
        <v>5314</v>
      </c>
      <c r="J1" s="10" t="s">
        <v>5315</v>
      </c>
      <c r="K1" s="10" t="s">
        <v>5316</v>
      </c>
      <c r="L1" s="10" t="s">
        <v>3847</v>
      </c>
      <c r="M1" s="10" t="s">
        <v>5317</v>
      </c>
      <c r="N1" s="10" t="s">
        <v>5318</v>
      </c>
    </row>
    <row r="2" spans="1:14" x14ac:dyDescent="0.35">
      <c r="A2" s="20" t="s">
        <v>200</v>
      </c>
      <c r="B2" s="21">
        <v>340</v>
      </c>
      <c r="C2" s="28">
        <v>6.1609999999999998E-2</v>
      </c>
      <c r="D2" s="21" t="s">
        <v>5652</v>
      </c>
      <c r="E2" s="21" t="s">
        <v>5372</v>
      </c>
      <c r="F2" s="23">
        <v>3056124172563340</v>
      </c>
      <c r="H2" s="13" t="s">
        <v>5720</v>
      </c>
      <c r="I2" s="13">
        <v>7.0000000000000001E-3</v>
      </c>
      <c r="J2" s="13">
        <v>79</v>
      </c>
      <c r="K2" s="13">
        <v>14</v>
      </c>
      <c r="L2" s="14">
        <v>4.1975999999999996E-9</v>
      </c>
      <c r="M2" s="14">
        <v>2.5604999999999999E-6</v>
      </c>
      <c r="N2" s="13" t="s">
        <v>6531</v>
      </c>
    </row>
    <row r="3" spans="1:14" x14ac:dyDescent="0.35">
      <c r="A3" s="20" t="s">
        <v>201</v>
      </c>
      <c r="B3" s="21">
        <v>348</v>
      </c>
      <c r="C3" s="28">
        <v>6.7750000000000005E-2</v>
      </c>
      <c r="D3" s="21" t="s">
        <v>5653</v>
      </c>
      <c r="E3" s="21" t="s">
        <v>5373</v>
      </c>
      <c r="F3" s="23">
        <v>3123924672859170</v>
      </c>
      <c r="H3" s="27" t="s">
        <v>5723</v>
      </c>
      <c r="I3" s="13">
        <v>2.3199999999999998E-2</v>
      </c>
      <c r="J3" s="13">
        <v>262</v>
      </c>
      <c r="K3" s="13">
        <v>20</v>
      </c>
      <c r="L3" s="14">
        <v>2.0934999999999999E-6</v>
      </c>
      <c r="M3" s="14">
        <v>6.3851999999999995E-4</v>
      </c>
      <c r="N3" s="13" t="s">
        <v>6532</v>
      </c>
    </row>
    <row r="4" spans="1:14" x14ac:dyDescent="0.35">
      <c r="A4" s="20" t="s">
        <v>202</v>
      </c>
      <c r="B4" s="21">
        <v>350</v>
      </c>
      <c r="C4" s="28">
        <v>6.9760000000000003E-2</v>
      </c>
      <c r="D4" s="21" t="s">
        <v>5654</v>
      </c>
      <c r="E4" s="21" t="s">
        <v>5374</v>
      </c>
      <c r="F4" s="23">
        <v>3.1314487514784E+16</v>
      </c>
      <c r="H4" s="13" t="s">
        <v>5713</v>
      </c>
      <c r="I4" s="13">
        <v>2.5999999999999999E-2</v>
      </c>
      <c r="J4" s="13">
        <v>294</v>
      </c>
      <c r="K4" s="13">
        <v>20</v>
      </c>
      <c r="L4" s="14">
        <v>1.1234E-5</v>
      </c>
      <c r="M4" s="14">
        <v>2.2805999999999998E-3</v>
      </c>
      <c r="N4" s="13" t="s">
        <v>6533</v>
      </c>
    </row>
    <row r="5" spans="1:14" x14ac:dyDescent="0.35">
      <c r="A5" s="20" t="s">
        <v>203</v>
      </c>
      <c r="B5" s="21">
        <v>344</v>
      </c>
      <c r="C5" s="28">
        <v>6.6030000000000005E-2</v>
      </c>
      <c r="D5" s="21" t="s">
        <v>5655</v>
      </c>
      <c r="E5" s="21" t="s">
        <v>5375</v>
      </c>
      <c r="F5" s="23">
        <v>3.08408745903053E+16</v>
      </c>
      <c r="H5" s="13" t="s">
        <v>5334</v>
      </c>
      <c r="I5" s="13">
        <v>1.7600000000000001E-2</v>
      </c>
      <c r="J5" s="13">
        <v>199</v>
      </c>
      <c r="K5" s="13">
        <v>15</v>
      </c>
      <c r="L5" s="14">
        <v>4.6521999999999999E-5</v>
      </c>
      <c r="M5" s="14">
        <v>7.0713E-3</v>
      </c>
      <c r="N5" s="13" t="s">
        <v>6534</v>
      </c>
    </row>
    <row r="6" spans="1:14" x14ac:dyDescent="0.35">
      <c r="A6" s="20" t="s">
        <v>204</v>
      </c>
      <c r="B6" s="21">
        <v>351</v>
      </c>
      <c r="C6" s="28">
        <v>7.009E-2</v>
      </c>
      <c r="D6" s="21" t="s">
        <v>5656</v>
      </c>
      <c r="E6" s="21" t="s">
        <v>5376</v>
      </c>
      <c r="F6" s="23">
        <v>3141257577263240</v>
      </c>
      <c r="H6" s="13" t="s">
        <v>5345</v>
      </c>
      <c r="I6" s="13">
        <v>4.3E-3</v>
      </c>
      <c r="J6" s="13">
        <v>49</v>
      </c>
      <c r="K6" s="13">
        <v>7</v>
      </c>
      <c r="L6" s="14">
        <v>1.2798E-4</v>
      </c>
      <c r="M6" s="13">
        <v>1.5599999999999999E-2</v>
      </c>
      <c r="N6" s="13" t="s">
        <v>6535</v>
      </c>
    </row>
    <row r="7" spans="1:14" x14ac:dyDescent="0.35">
      <c r="A7" s="20" t="s">
        <v>205</v>
      </c>
      <c r="B7" s="21">
        <v>347</v>
      </c>
      <c r="C7" s="28">
        <v>6.6479999999999997E-2</v>
      </c>
      <c r="D7" s="21" t="s">
        <v>5657</v>
      </c>
      <c r="E7" s="21" t="s">
        <v>5377</v>
      </c>
      <c r="F7" s="23">
        <v>3.11295955510616E+16</v>
      </c>
      <c r="H7" s="13" t="s">
        <v>5715</v>
      </c>
      <c r="I7" s="13">
        <v>8.0000000000000002E-3</v>
      </c>
      <c r="J7" s="13">
        <v>90</v>
      </c>
      <c r="K7" s="13">
        <v>9</v>
      </c>
      <c r="L7" s="14">
        <v>2.0992E-4</v>
      </c>
      <c r="M7" s="13">
        <v>2.12E-2</v>
      </c>
      <c r="N7" s="13" t="s">
        <v>6536</v>
      </c>
    </row>
    <row r="8" spans="1:14" x14ac:dyDescent="0.35">
      <c r="A8" s="20" t="s">
        <v>206</v>
      </c>
      <c r="B8" s="21">
        <v>342</v>
      </c>
      <c r="C8" s="28">
        <v>6.2120000000000002E-2</v>
      </c>
      <c r="D8" s="21" t="s">
        <v>5658</v>
      </c>
      <c r="E8" s="21" t="s">
        <v>5378</v>
      </c>
      <c r="F8" s="23">
        <v>3076469894152350</v>
      </c>
      <c r="H8" s="13" t="s">
        <v>5331</v>
      </c>
      <c r="I8" s="13">
        <v>1.2E-2</v>
      </c>
      <c r="J8" s="13">
        <v>136</v>
      </c>
      <c r="K8" s="13">
        <v>11</v>
      </c>
      <c r="L8" s="14">
        <v>2.6526000000000002E-4</v>
      </c>
      <c r="M8" s="13">
        <v>2.3099999999999999E-2</v>
      </c>
      <c r="N8" s="13" t="s">
        <v>6537</v>
      </c>
    </row>
    <row r="9" spans="1:14" x14ac:dyDescent="0.35">
      <c r="A9" s="20" t="s">
        <v>207</v>
      </c>
      <c r="B9" s="21">
        <v>350</v>
      </c>
      <c r="C9" s="21" t="s">
        <v>5679</v>
      </c>
      <c r="D9" s="21" t="s">
        <v>5654</v>
      </c>
      <c r="E9" s="21" t="s">
        <v>5379</v>
      </c>
      <c r="F9" s="23">
        <v>3141151247142990</v>
      </c>
      <c r="H9" s="27" t="s">
        <v>5721</v>
      </c>
      <c r="I9" s="13">
        <v>7.3000000000000001E-3</v>
      </c>
      <c r="J9" s="13">
        <v>82</v>
      </c>
      <c r="K9" s="13">
        <v>8</v>
      </c>
      <c r="L9" s="14">
        <v>5.5066999999999996E-4</v>
      </c>
      <c r="M9" s="13">
        <v>4.19E-2</v>
      </c>
      <c r="N9" s="13" t="s">
        <v>6538</v>
      </c>
    </row>
    <row r="10" spans="1:14" x14ac:dyDescent="0.35">
      <c r="A10" s="20" t="s">
        <v>208</v>
      </c>
      <c r="B10" s="21">
        <v>351</v>
      </c>
      <c r="C10" s="28">
        <v>6.973E-2</v>
      </c>
      <c r="D10" s="21" t="s">
        <v>5656</v>
      </c>
      <c r="E10" s="21" t="s">
        <v>5380</v>
      </c>
      <c r="F10" s="23">
        <v>314162973268409</v>
      </c>
      <c r="H10" s="13" t="s">
        <v>5717</v>
      </c>
      <c r="I10" s="13">
        <v>5.7999999999999996E-3</v>
      </c>
      <c r="J10" s="13">
        <v>66</v>
      </c>
      <c r="K10" s="13">
        <v>7</v>
      </c>
      <c r="L10" s="14">
        <v>7.5117999999999995E-4</v>
      </c>
      <c r="M10" s="13">
        <v>5.0299999999999997E-2</v>
      </c>
      <c r="N10" s="13" t="s">
        <v>6539</v>
      </c>
    </row>
    <row r="11" spans="1:14" x14ac:dyDescent="0.35">
      <c r="A11" s="20" t="s">
        <v>209</v>
      </c>
      <c r="B11" s="21">
        <v>339</v>
      </c>
      <c r="C11" s="28">
        <v>6.2129999999999998E-2</v>
      </c>
      <c r="D11" s="21" t="s">
        <v>5659</v>
      </c>
      <c r="E11" s="21" t="s">
        <v>5381</v>
      </c>
      <c r="F11" s="23">
        <v>3042160578595620</v>
      </c>
      <c r="H11" s="13" t="s">
        <v>5719</v>
      </c>
      <c r="I11" s="13">
        <v>1.4E-2</v>
      </c>
      <c r="J11" s="13">
        <v>158</v>
      </c>
      <c r="K11" s="13">
        <v>11</v>
      </c>
      <c r="L11" s="14">
        <v>9.0614999999999999E-4</v>
      </c>
      <c r="M11" s="13">
        <v>5.5300000000000002E-2</v>
      </c>
      <c r="N11" s="13" t="s">
        <v>6540</v>
      </c>
    </row>
    <row r="12" spans="1:14" x14ac:dyDescent="0.35">
      <c r="A12" s="20" t="s">
        <v>210</v>
      </c>
      <c r="B12" s="21">
        <v>350</v>
      </c>
      <c r="C12" s="28">
        <v>6.8250000000000005E-2</v>
      </c>
      <c r="D12" s="21" t="s">
        <v>5654</v>
      </c>
      <c r="E12" s="21" t="s">
        <v>5382</v>
      </c>
      <c r="F12" s="23">
        <v>3.14120441220312E+16</v>
      </c>
      <c r="H12" s="13" t="s">
        <v>6541</v>
      </c>
      <c r="I12" s="13">
        <v>0.01</v>
      </c>
      <c r="J12" s="13">
        <v>113</v>
      </c>
      <c r="K12" s="13">
        <v>9</v>
      </c>
      <c r="L12" s="14">
        <v>1.054E-3</v>
      </c>
      <c r="M12" s="13">
        <v>5.6899999999999999E-2</v>
      </c>
      <c r="N12" s="13" t="s">
        <v>6542</v>
      </c>
    </row>
    <row r="13" spans="1:14" x14ac:dyDescent="0.35">
      <c r="A13" s="20" t="s">
        <v>211</v>
      </c>
      <c r="B13" s="21">
        <v>345</v>
      </c>
      <c r="C13" s="28">
        <v>6.7180000000000004E-2</v>
      </c>
      <c r="D13" s="21" t="s">
        <v>5660</v>
      </c>
      <c r="E13" s="21" t="s">
        <v>5383</v>
      </c>
      <c r="F13" s="23">
        <v>3.08317641611359E+16</v>
      </c>
      <c r="H13" s="13" t="s">
        <v>6543</v>
      </c>
      <c r="I13" s="13">
        <v>1.23E-2</v>
      </c>
      <c r="J13" s="13">
        <v>139</v>
      </c>
      <c r="K13" s="13">
        <v>10</v>
      </c>
      <c r="L13" s="14">
        <v>1.2068999999999999E-3</v>
      </c>
      <c r="M13" s="13">
        <v>5.6899999999999999E-2</v>
      </c>
      <c r="N13" s="13" t="s">
        <v>6544</v>
      </c>
    </row>
    <row r="14" spans="1:14" x14ac:dyDescent="0.35">
      <c r="A14" s="20" t="s">
        <v>212</v>
      </c>
      <c r="B14" s="21">
        <v>348</v>
      </c>
      <c r="C14" s="28">
        <v>6.5970000000000001E-2</v>
      </c>
      <c r="D14" s="21" t="s">
        <v>5653</v>
      </c>
      <c r="E14" s="21" t="s">
        <v>5384</v>
      </c>
      <c r="F14" s="23">
        <v>3.13182189202245E+16</v>
      </c>
      <c r="H14" s="27" t="s">
        <v>5718</v>
      </c>
      <c r="I14" s="13">
        <v>6.4000000000000003E-3</v>
      </c>
      <c r="J14" s="13">
        <v>72</v>
      </c>
      <c r="K14" s="13">
        <v>7</v>
      </c>
      <c r="L14" s="14">
        <v>1.2363000000000001E-3</v>
      </c>
      <c r="M14" s="13">
        <v>5.6899999999999999E-2</v>
      </c>
      <c r="N14" s="13" t="s">
        <v>6545</v>
      </c>
    </row>
    <row r="15" spans="1:14" x14ac:dyDescent="0.35">
      <c r="A15" s="20" t="s">
        <v>213</v>
      </c>
      <c r="B15" s="21">
        <v>346</v>
      </c>
      <c r="C15" s="28">
        <v>6.7720000000000002E-2</v>
      </c>
      <c r="D15" s="21" t="s">
        <v>5661</v>
      </c>
      <c r="E15" s="21" t="s">
        <v>5385</v>
      </c>
      <c r="F15" s="23">
        <v>3092762518541250</v>
      </c>
      <c r="H15" s="13" t="s">
        <v>6546</v>
      </c>
      <c r="I15" s="13">
        <v>8.9999999999999998E-4</v>
      </c>
      <c r="J15" s="13">
        <v>10</v>
      </c>
      <c r="K15" s="13">
        <v>3</v>
      </c>
      <c r="L15" s="14">
        <v>1.5134E-3</v>
      </c>
      <c r="M15" s="13">
        <v>6.4199999999999993E-2</v>
      </c>
      <c r="N15" s="13" t="s">
        <v>6547</v>
      </c>
    </row>
    <row r="16" spans="1:14" x14ac:dyDescent="0.35">
      <c r="A16" s="20" t="s">
        <v>214</v>
      </c>
      <c r="B16" s="21">
        <v>351</v>
      </c>
      <c r="C16" s="28">
        <v>6.9790000000000005E-2</v>
      </c>
      <c r="D16" s="21" t="s">
        <v>5656</v>
      </c>
      <c r="E16" s="21" t="s">
        <v>5386</v>
      </c>
      <c r="F16" s="23">
        <v>3141576567623960</v>
      </c>
      <c r="H16" s="13" t="s">
        <v>6548</v>
      </c>
      <c r="I16" s="13">
        <v>6.7000000000000002E-3</v>
      </c>
      <c r="J16" s="13">
        <v>76</v>
      </c>
      <c r="K16" s="13">
        <v>7</v>
      </c>
      <c r="L16" s="14">
        <v>1.6766999999999999E-3</v>
      </c>
      <c r="M16" s="13">
        <v>6.4199999999999993E-2</v>
      </c>
      <c r="N16" s="13" t="s">
        <v>6549</v>
      </c>
    </row>
    <row r="17" spans="1:14" x14ac:dyDescent="0.35">
      <c r="A17" s="20" t="s">
        <v>215</v>
      </c>
      <c r="B17" s="21">
        <v>344</v>
      </c>
      <c r="C17" s="28">
        <v>6.3240000000000005E-2</v>
      </c>
      <c r="D17" s="21" t="s">
        <v>5655</v>
      </c>
      <c r="E17" s="21" t="s">
        <v>5387</v>
      </c>
      <c r="F17" s="23">
        <v>3.09649473865792E+16</v>
      </c>
      <c r="H17" s="13" t="s">
        <v>6550</v>
      </c>
      <c r="I17" s="13">
        <v>5.0000000000000001E-3</v>
      </c>
      <c r="J17" s="13">
        <v>56</v>
      </c>
      <c r="K17" s="13">
        <v>6</v>
      </c>
      <c r="L17" s="14">
        <v>1.6907000000000001E-3</v>
      </c>
      <c r="M17" s="13">
        <v>6.4199999999999993E-2</v>
      </c>
      <c r="N17" s="13" t="s">
        <v>6551</v>
      </c>
    </row>
    <row r="18" spans="1:14" x14ac:dyDescent="0.35">
      <c r="A18" s="20" t="s">
        <v>216</v>
      </c>
      <c r="B18" s="21">
        <v>348</v>
      </c>
      <c r="C18" s="28">
        <v>6.6019999999999995E-2</v>
      </c>
      <c r="D18" s="21" t="s">
        <v>5653</v>
      </c>
      <c r="E18" s="21" t="s">
        <v>5388</v>
      </c>
      <c r="F18" s="23">
        <v>3131768586230440</v>
      </c>
      <c r="H18" s="13" t="s">
        <v>5711</v>
      </c>
      <c r="I18" s="13">
        <v>2.0999999999999999E-3</v>
      </c>
      <c r="J18" s="13">
        <v>24</v>
      </c>
      <c r="K18" s="13">
        <v>4</v>
      </c>
      <c r="L18" s="14">
        <v>2.1331000000000002E-3</v>
      </c>
      <c r="M18" s="13">
        <v>7.4700000000000003E-2</v>
      </c>
      <c r="N18" s="13" t="s">
        <v>5712</v>
      </c>
    </row>
    <row r="19" spans="1:14" x14ac:dyDescent="0.35">
      <c r="A19" s="20" t="s">
        <v>217</v>
      </c>
      <c r="B19" s="21">
        <v>346</v>
      </c>
      <c r="C19" s="28">
        <v>6.5530000000000005E-2</v>
      </c>
      <c r="D19" s="21" t="s">
        <v>5661</v>
      </c>
      <c r="E19" s="21" t="s">
        <v>5389</v>
      </c>
      <c r="F19" s="23">
        <v>3103425486473650</v>
      </c>
      <c r="H19" s="13" t="s">
        <v>6552</v>
      </c>
      <c r="I19" s="13">
        <v>2.2000000000000001E-3</v>
      </c>
      <c r="J19" s="13">
        <v>25</v>
      </c>
      <c r="K19" s="13">
        <v>4</v>
      </c>
      <c r="L19" s="14">
        <v>2.4688000000000002E-3</v>
      </c>
      <c r="M19" s="13">
        <v>8.1500000000000003E-2</v>
      </c>
      <c r="N19" s="13" t="s">
        <v>6553</v>
      </c>
    </row>
    <row r="20" spans="1:14" x14ac:dyDescent="0.35">
      <c r="A20" s="20" t="s">
        <v>218</v>
      </c>
      <c r="B20" s="21">
        <v>345</v>
      </c>
      <c r="C20" s="28">
        <v>6.6689999999999999E-2</v>
      </c>
      <c r="D20" s="21" t="s">
        <v>5660</v>
      </c>
      <c r="E20" s="21" t="s">
        <v>5390</v>
      </c>
      <c r="F20" s="23">
        <v>3.08024772497472E+16</v>
      </c>
      <c r="H20" s="13" t="s">
        <v>6554</v>
      </c>
      <c r="I20" s="13">
        <v>4.0000000000000001E-3</v>
      </c>
      <c r="J20" s="13">
        <v>45</v>
      </c>
      <c r="K20" s="13">
        <v>5</v>
      </c>
      <c r="L20" s="14">
        <v>3.4971999999999998E-3</v>
      </c>
      <c r="M20" s="13">
        <v>0.11070000000000001</v>
      </c>
      <c r="N20" s="13" t="s">
        <v>6555</v>
      </c>
    </row>
    <row r="21" spans="1:14" x14ac:dyDescent="0.35">
      <c r="A21" s="20" t="s">
        <v>219</v>
      </c>
      <c r="B21" s="21">
        <v>332</v>
      </c>
      <c r="C21" s="28">
        <v>6.0659999999999999E-2</v>
      </c>
      <c r="D21" s="21" t="s">
        <v>5662</v>
      </c>
      <c r="E21" s="21" t="s">
        <v>5391</v>
      </c>
      <c r="F21" s="23">
        <v>2977516494921780</v>
      </c>
      <c r="H21" s="13" t="s">
        <v>6556</v>
      </c>
      <c r="I21" s="13">
        <v>2.5000000000000001E-3</v>
      </c>
      <c r="J21" s="13">
        <v>28</v>
      </c>
      <c r="K21" s="13">
        <v>4</v>
      </c>
      <c r="L21" s="14">
        <v>3.6905000000000002E-3</v>
      </c>
      <c r="M21" s="13">
        <v>0.11070000000000001</v>
      </c>
      <c r="N21" s="13" t="s">
        <v>6557</v>
      </c>
    </row>
    <row r="22" spans="1:14" x14ac:dyDescent="0.35">
      <c r="A22" s="20" t="s">
        <v>220</v>
      </c>
      <c r="B22" s="21">
        <v>345</v>
      </c>
      <c r="C22" s="28">
        <v>6.7640000000000006E-2</v>
      </c>
      <c r="D22" s="21" t="s">
        <v>5660</v>
      </c>
      <c r="E22" s="21" t="s">
        <v>5392</v>
      </c>
      <c r="F22" s="23">
        <v>3092530740340580</v>
      </c>
      <c r="H22" s="13" t="s">
        <v>5714</v>
      </c>
      <c r="I22" s="13">
        <v>1.23E-2</v>
      </c>
      <c r="J22" s="13">
        <v>139</v>
      </c>
      <c r="K22" s="13">
        <v>9</v>
      </c>
      <c r="L22" s="14">
        <v>4.1682000000000004E-3</v>
      </c>
      <c r="M22" s="13">
        <v>0.12089999999999999</v>
      </c>
      <c r="N22" s="13" t="s">
        <v>6558</v>
      </c>
    </row>
    <row r="23" spans="1:14" x14ac:dyDescent="0.35">
      <c r="A23" s="20" t="s">
        <v>221</v>
      </c>
      <c r="B23" s="21">
        <v>344</v>
      </c>
      <c r="C23" s="28">
        <v>6.3719999999999999E-2</v>
      </c>
      <c r="D23" s="21" t="s">
        <v>5655</v>
      </c>
      <c r="E23" s="21" t="s">
        <v>5393</v>
      </c>
      <c r="F23" s="23">
        <v>3.09994347887522E+16</v>
      </c>
      <c r="H23" s="13" t="s">
        <v>6559</v>
      </c>
      <c r="I23" s="13">
        <v>4.3E-3</v>
      </c>
      <c r="J23" s="13">
        <v>49</v>
      </c>
      <c r="K23" s="13">
        <v>5</v>
      </c>
      <c r="L23" s="14">
        <v>4.9886000000000002E-3</v>
      </c>
      <c r="M23" s="13">
        <v>0.13469999999999999</v>
      </c>
      <c r="N23" s="13" t="s">
        <v>6560</v>
      </c>
    </row>
    <row r="24" spans="1:14" x14ac:dyDescent="0.35">
      <c r="A24" s="20" t="s">
        <v>222</v>
      </c>
      <c r="B24" s="21">
        <v>349</v>
      </c>
      <c r="C24" s="21" t="s">
        <v>5680</v>
      </c>
      <c r="D24" s="21" t="s">
        <v>5663</v>
      </c>
      <c r="E24" s="21" t="s">
        <v>5394</v>
      </c>
      <c r="F24" s="23">
        <v>3122282315489650</v>
      </c>
      <c r="H24" s="13" t="s">
        <v>6561</v>
      </c>
      <c r="I24" s="13">
        <v>2.8E-3</v>
      </c>
      <c r="J24" s="13">
        <v>32</v>
      </c>
      <c r="K24" s="13">
        <v>4</v>
      </c>
      <c r="L24" s="14">
        <v>5.8808999999999997E-3</v>
      </c>
      <c r="M24" s="13">
        <v>0.14879999999999999</v>
      </c>
      <c r="N24" s="13" t="s">
        <v>6562</v>
      </c>
    </row>
    <row r="25" spans="1:14" x14ac:dyDescent="0.35">
      <c r="A25" s="20" t="s">
        <v>223</v>
      </c>
      <c r="B25" s="21">
        <v>340</v>
      </c>
      <c r="C25" s="28">
        <v>6.3850000000000004E-2</v>
      </c>
      <c r="D25" s="21" t="s">
        <v>5652</v>
      </c>
      <c r="E25" s="21" t="s">
        <v>5395</v>
      </c>
      <c r="F25" s="23">
        <v>3.04567525081249E+16</v>
      </c>
      <c r="H25" s="27" t="s">
        <v>5356</v>
      </c>
      <c r="I25" s="13">
        <v>3.1300000000000001E-2</v>
      </c>
      <c r="J25" s="13">
        <v>354</v>
      </c>
      <c r="K25" s="13">
        <v>16</v>
      </c>
      <c r="L25" s="14">
        <v>5.9516999999999999E-3</v>
      </c>
      <c r="M25" s="13">
        <v>0.14879999999999999</v>
      </c>
      <c r="N25" s="13" t="s">
        <v>6563</v>
      </c>
    </row>
    <row r="26" spans="1:14" x14ac:dyDescent="0.35">
      <c r="A26" s="20" t="s">
        <v>224</v>
      </c>
      <c r="B26" s="21">
        <v>331</v>
      </c>
      <c r="C26" s="28">
        <v>5.706E-2</v>
      </c>
      <c r="D26" s="21" t="s">
        <v>5664</v>
      </c>
      <c r="E26" s="21" t="s">
        <v>5396</v>
      </c>
      <c r="F26" s="23">
        <v>2994509421702400</v>
      </c>
      <c r="H26" s="13" t="s">
        <v>5716</v>
      </c>
      <c r="I26" s="13">
        <v>8.6E-3</v>
      </c>
      <c r="J26" s="13">
        <v>97</v>
      </c>
      <c r="K26" s="13">
        <v>7</v>
      </c>
      <c r="L26" s="14">
        <v>6.2900999999999999E-3</v>
      </c>
      <c r="M26" s="13">
        <v>0.151</v>
      </c>
      <c r="N26" s="13" t="s">
        <v>6564</v>
      </c>
    </row>
    <row r="27" spans="1:14" x14ac:dyDescent="0.35">
      <c r="A27" s="20" t="s">
        <v>225</v>
      </c>
      <c r="B27" s="21">
        <v>340</v>
      </c>
      <c r="C27" s="28">
        <v>6.6040000000000001E-2</v>
      </c>
      <c r="D27" s="21" t="s">
        <v>5652</v>
      </c>
      <c r="E27" s="21" t="s">
        <v>5397</v>
      </c>
      <c r="F27" s="23">
        <v>3032396888662580</v>
      </c>
      <c r="H27" s="13" t="s">
        <v>5722</v>
      </c>
      <c r="I27" s="13">
        <v>1.5E-3</v>
      </c>
      <c r="J27" s="13">
        <v>17</v>
      </c>
      <c r="K27" s="13">
        <v>3</v>
      </c>
      <c r="L27" s="14">
        <v>6.6401000000000003E-3</v>
      </c>
      <c r="M27" s="13">
        <v>0.1527</v>
      </c>
      <c r="N27" s="13" t="s">
        <v>6565</v>
      </c>
    </row>
    <row r="28" spans="1:14" x14ac:dyDescent="0.35">
      <c r="A28" s="20" t="s">
        <v>226</v>
      </c>
      <c r="B28" s="21">
        <v>344</v>
      </c>
      <c r="C28" s="28">
        <v>6.5589999999999996E-2</v>
      </c>
      <c r="D28" s="21" t="s">
        <v>5655</v>
      </c>
      <c r="E28" s="21" t="s">
        <v>5398</v>
      </c>
      <c r="F28" s="23">
        <v>3084576505088830</v>
      </c>
      <c r="H28" s="13" t="s">
        <v>6566</v>
      </c>
      <c r="I28" s="13">
        <v>8.8000000000000005E-3</v>
      </c>
      <c r="J28" s="13">
        <v>99</v>
      </c>
      <c r="K28" s="13">
        <v>7</v>
      </c>
      <c r="L28" s="14">
        <v>6.9953999999999997E-3</v>
      </c>
      <c r="M28" s="13">
        <v>0.15390000000000001</v>
      </c>
      <c r="N28" s="13" t="s">
        <v>6567</v>
      </c>
    </row>
    <row r="29" spans="1:14" x14ac:dyDescent="0.35">
      <c r="A29" s="20" t="s">
        <v>227</v>
      </c>
      <c r="B29" s="21">
        <v>348</v>
      </c>
      <c r="C29" s="28">
        <v>6.7070000000000005E-2</v>
      </c>
      <c r="D29" s="21" t="s">
        <v>5653</v>
      </c>
      <c r="E29" s="21" t="s">
        <v>5399</v>
      </c>
      <c r="F29" s="23">
        <v>3.12249610454888E+16</v>
      </c>
      <c r="H29" s="13" t="s">
        <v>6568</v>
      </c>
      <c r="I29" s="13">
        <v>7.3000000000000001E-3</v>
      </c>
      <c r="J29" s="13">
        <v>83</v>
      </c>
      <c r="K29" s="13">
        <v>6</v>
      </c>
      <c r="L29" s="13">
        <v>1.0999999999999999E-2</v>
      </c>
      <c r="M29" s="13">
        <v>0.23130000000000001</v>
      </c>
      <c r="N29" s="13" t="s">
        <v>6569</v>
      </c>
    </row>
    <row r="30" spans="1:14" x14ac:dyDescent="0.35">
      <c r="A30" s="20" t="s">
        <v>228</v>
      </c>
      <c r="B30" s="21">
        <v>348</v>
      </c>
      <c r="C30" s="28">
        <v>6.8010000000000001E-2</v>
      </c>
      <c r="D30" s="21" t="s">
        <v>5653</v>
      </c>
      <c r="E30" s="21" t="s">
        <v>5400</v>
      </c>
      <c r="F30" s="23">
        <v>311290596562184</v>
      </c>
      <c r="H30" s="17"/>
      <c r="I30" s="15"/>
      <c r="J30" s="15"/>
      <c r="K30" s="15"/>
      <c r="L30" s="15"/>
      <c r="M30" s="15"/>
      <c r="N30" s="13"/>
    </row>
    <row r="31" spans="1:14" x14ac:dyDescent="0.35">
      <c r="A31" s="20" t="s">
        <v>229</v>
      </c>
      <c r="B31" s="21">
        <v>348</v>
      </c>
      <c r="C31" s="28">
        <v>6.7320000000000005E-2</v>
      </c>
      <c r="D31" s="21" t="s">
        <v>5653</v>
      </c>
      <c r="E31" s="21" t="s">
        <v>5401</v>
      </c>
      <c r="F31" s="23">
        <v>3.13264577013818E+16</v>
      </c>
      <c r="H31" s="17"/>
      <c r="I31" s="15"/>
      <c r="J31" s="15"/>
      <c r="K31" s="15"/>
      <c r="L31" s="15"/>
      <c r="M31" s="15"/>
      <c r="N31" s="13"/>
    </row>
    <row r="32" spans="1:14" x14ac:dyDescent="0.35">
      <c r="A32" s="20" t="s">
        <v>230</v>
      </c>
      <c r="B32" s="21">
        <v>352</v>
      </c>
      <c r="C32" s="28">
        <v>7.0739999999999997E-2</v>
      </c>
      <c r="D32" s="21" t="s">
        <v>4907</v>
      </c>
      <c r="E32" s="21" t="s">
        <v>5402</v>
      </c>
      <c r="F32" s="23">
        <v>3150749267200210</v>
      </c>
      <c r="H32" s="17"/>
      <c r="I32" s="15"/>
      <c r="J32" s="15"/>
      <c r="K32" s="15"/>
      <c r="L32" s="15"/>
      <c r="M32" s="15"/>
      <c r="N32" s="13"/>
    </row>
    <row r="33" spans="1:14" x14ac:dyDescent="0.35">
      <c r="A33" s="20" t="s">
        <v>231</v>
      </c>
      <c r="B33" s="21">
        <v>349</v>
      </c>
      <c r="C33" s="28">
        <v>6.8250000000000005E-2</v>
      </c>
      <c r="D33" s="21" t="s">
        <v>5663</v>
      </c>
      <c r="E33" s="21" t="s">
        <v>5403</v>
      </c>
      <c r="F33" s="23">
        <v>3122709893608100</v>
      </c>
      <c r="H33" s="17"/>
      <c r="I33" s="15"/>
      <c r="J33" s="15"/>
      <c r="K33" s="15"/>
      <c r="L33" s="15"/>
      <c r="M33" s="15"/>
      <c r="N33" s="13"/>
    </row>
    <row r="34" spans="1:14" x14ac:dyDescent="0.35">
      <c r="A34" s="20" t="s">
        <v>232</v>
      </c>
      <c r="B34" s="21">
        <v>348</v>
      </c>
      <c r="C34" s="28">
        <v>6.8970000000000004E-2</v>
      </c>
      <c r="D34" s="21" t="s">
        <v>5653</v>
      </c>
      <c r="E34" s="21" t="s">
        <v>5404</v>
      </c>
      <c r="F34" s="23">
        <v>312268102922232</v>
      </c>
      <c r="H34" s="17"/>
      <c r="I34" s="15"/>
      <c r="J34" s="15"/>
      <c r="K34" s="15"/>
      <c r="L34" s="15"/>
      <c r="M34" s="15"/>
      <c r="N34" s="13"/>
    </row>
    <row r="35" spans="1:14" x14ac:dyDescent="0.35">
      <c r="A35" s="20" t="s">
        <v>233</v>
      </c>
      <c r="B35" s="21">
        <v>348</v>
      </c>
      <c r="C35" s="28">
        <v>6.7909999999999998E-2</v>
      </c>
      <c r="D35" s="21" t="s">
        <v>5653</v>
      </c>
      <c r="E35" s="21" t="s">
        <v>5405</v>
      </c>
      <c r="F35" s="23">
        <v>3.11301314459049E+16</v>
      </c>
      <c r="H35" s="17"/>
      <c r="I35" s="15"/>
      <c r="J35" s="15"/>
      <c r="K35" s="15"/>
      <c r="L35" s="15"/>
      <c r="M35" s="15"/>
      <c r="N35" s="13"/>
    </row>
    <row r="36" spans="1:14" x14ac:dyDescent="0.35">
      <c r="A36" s="20" t="s">
        <v>234</v>
      </c>
      <c r="B36" s="21">
        <v>347</v>
      </c>
      <c r="C36" s="28">
        <v>6.6430000000000003E-2</v>
      </c>
      <c r="D36" s="21" t="s">
        <v>5657</v>
      </c>
      <c r="E36" s="21" t="s">
        <v>5406</v>
      </c>
      <c r="F36" s="23">
        <v>3104285205776660</v>
      </c>
      <c r="H36" s="17"/>
      <c r="I36" s="15"/>
      <c r="J36" s="15"/>
      <c r="K36" s="15"/>
      <c r="L36" s="15"/>
      <c r="M36" s="15"/>
      <c r="N36" s="13"/>
    </row>
    <row r="37" spans="1:14" x14ac:dyDescent="0.35">
      <c r="A37" s="20" t="s">
        <v>235</v>
      </c>
      <c r="B37" s="21">
        <v>350</v>
      </c>
      <c r="C37" s="28">
        <v>6.8610000000000004E-2</v>
      </c>
      <c r="D37" s="21" t="s">
        <v>5654</v>
      </c>
      <c r="E37" s="21" t="s">
        <v>5407</v>
      </c>
      <c r="F37" s="23">
        <v>3.14120441220312E+16</v>
      </c>
      <c r="H37" s="17"/>
      <c r="I37" s="15"/>
      <c r="J37" s="15"/>
      <c r="K37" s="15"/>
      <c r="L37" s="15"/>
      <c r="M37" s="15"/>
      <c r="N37" s="13"/>
    </row>
    <row r="38" spans="1:14" x14ac:dyDescent="0.35">
      <c r="A38" s="20" t="s">
        <v>236</v>
      </c>
      <c r="B38" s="21">
        <v>350</v>
      </c>
      <c r="C38" s="28">
        <v>6.9470000000000004E-2</v>
      </c>
      <c r="D38" s="21" t="s">
        <v>5654</v>
      </c>
      <c r="E38" s="21" t="s">
        <v>5408</v>
      </c>
      <c r="F38" s="23">
        <v>3141555363062410</v>
      </c>
      <c r="H38" s="17"/>
      <c r="I38" s="15"/>
      <c r="J38" s="15"/>
      <c r="K38" s="15"/>
      <c r="L38" s="15"/>
      <c r="M38" s="15"/>
      <c r="N38" s="13"/>
    </row>
    <row r="39" spans="1:14" x14ac:dyDescent="0.35">
      <c r="A39" s="20" t="s">
        <v>237</v>
      </c>
      <c r="B39" s="21">
        <v>345</v>
      </c>
      <c r="C39" s="28">
        <v>6.6360000000000002E-2</v>
      </c>
      <c r="D39" s="21" t="s">
        <v>5660</v>
      </c>
      <c r="E39" s="21" t="s">
        <v>5409</v>
      </c>
      <c r="F39" s="23">
        <v>3.08409476771106E+16</v>
      </c>
      <c r="H39" s="17"/>
      <c r="I39" s="15"/>
      <c r="J39" s="15"/>
      <c r="K39" s="15"/>
      <c r="L39" s="15"/>
      <c r="M39" s="15"/>
      <c r="N39" s="13"/>
    </row>
    <row r="40" spans="1:14" x14ac:dyDescent="0.35">
      <c r="A40" s="20" t="s">
        <v>238</v>
      </c>
      <c r="B40" s="21">
        <v>345</v>
      </c>
      <c r="C40" s="21" t="s">
        <v>5681</v>
      </c>
      <c r="D40" s="21" t="s">
        <v>5660</v>
      </c>
      <c r="E40" s="21" t="s">
        <v>5410</v>
      </c>
      <c r="F40" s="23">
        <v>3104495422229040</v>
      </c>
      <c r="H40" s="17"/>
      <c r="I40" s="15"/>
      <c r="J40" s="15"/>
      <c r="K40" s="15"/>
      <c r="L40" s="15"/>
      <c r="M40" s="15"/>
      <c r="N40" s="13"/>
    </row>
    <row r="41" spans="1:14" x14ac:dyDescent="0.35">
      <c r="A41" s="20" t="s">
        <v>239</v>
      </c>
      <c r="B41" s="21">
        <v>351</v>
      </c>
      <c r="C41" s="28">
        <v>6.9830000000000003E-2</v>
      </c>
      <c r="D41" s="21" t="s">
        <v>5656</v>
      </c>
      <c r="E41" s="21" t="s">
        <v>5411</v>
      </c>
      <c r="F41" s="23">
        <v>3141470237503720</v>
      </c>
      <c r="H41" s="17"/>
      <c r="I41" s="15"/>
      <c r="J41" s="15"/>
      <c r="K41" s="15"/>
      <c r="L41" s="15"/>
      <c r="M41" s="15"/>
      <c r="N41" s="13"/>
    </row>
    <row r="42" spans="1:14" x14ac:dyDescent="0.35">
      <c r="A42" s="20" t="s">
        <v>240</v>
      </c>
      <c r="B42" s="21">
        <v>337</v>
      </c>
      <c r="C42" s="28">
        <v>6.1969999999999997E-2</v>
      </c>
      <c r="D42" s="21" t="s">
        <v>5665</v>
      </c>
      <c r="E42" s="21" t="s">
        <v>5412</v>
      </c>
      <c r="F42" s="23">
        <v>3.02576423272857E+16</v>
      </c>
    </row>
    <row r="43" spans="1:14" x14ac:dyDescent="0.35">
      <c r="A43" s="20" t="s">
        <v>241</v>
      </c>
      <c r="B43" s="21">
        <v>328</v>
      </c>
      <c r="C43" s="28">
        <v>5.7660000000000003E-2</v>
      </c>
      <c r="D43" s="21" t="s">
        <v>5666</v>
      </c>
      <c r="E43" s="21" t="s">
        <v>5413</v>
      </c>
      <c r="F43" s="23">
        <v>2.94117647058823E+16</v>
      </c>
    </row>
    <row r="44" spans="1:14" x14ac:dyDescent="0.35">
      <c r="A44" s="20" t="s">
        <v>242</v>
      </c>
      <c r="B44" s="21">
        <v>340</v>
      </c>
      <c r="C44" s="28">
        <v>6.615E-2</v>
      </c>
      <c r="D44" s="21" t="s">
        <v>5652</v>
      </c>
      <c r="E44" s="21" t="s">
        <v>5414</v>
      </c>
      <c r="F44" s="23">
        <v>3051796393517460</v>
      </c>
    </row>
    <row r="45" spans="1:14" x14ac:dyDescent="0.35">
      <c r="A45" s="20" t="s">
        <v>243</v>
      </c>
      <c r="B45" s="21">
        <v>349</v>
      </c>
      <c r="C45" s="28">
        <v>6.8720000000000003E-2</v>
      </c>
      <c r="D45" s="21" t="s">
        <v>5663</v>
      </c>
      <c r="E45" s="21" t="s">
        <v>5415</v>
      </c>
      <c r="F45" s="23">
        <v>3.12233576275446E+16</v>
      </c>
    </row>
    <row r="46" spans="1:14" x14ac:dyDescent="0.35">
      <c r="A46" s="20" t="s">
        <v>244</v>
      </c>
      <c r="B46" s="21">
        <v>347</v>
      </c>
      <c r="C46" s="28">
        <v>6.6739999999999994E-2</v>
      </c>
      <c r="D46" s="21" t="s">
        <v>5657</v>
      </c>
      <c r="E46" s="21" t="s">
        <v>5416</v>
      </c>
      <c r="F46" s="23">
        <v>3122479946073470</v>
      </c>
    </row>
    <row r="47" spans="1:14" x14ac:dyDescent="0.35">
      <c r="A47" s="20" t="s">
        <v>245</v>
      </c>
      <c r="B47" s="21">
        <v>347</v>
      </c>
      <c r="C47" s="28">
        <v>6.8089999999999998E-2</v>
      </c>
      <c r="D47" s="21" t="s">
        <v>5657</v>
      </c>
      <c r="E47" s="21" t="s">
        <v>5417</v>
      </c>
      <c r="F47" s="23">
        <v>3102673232083530</v>
      </c>
    </row>
    <row r="48" spans="1:14" x14ac:dyDescent="0.35">
      <c r="A48" s="20" t="s">
        <v>246</v>
      </c>
      <c r="B48" s="21">
        <v>351</v>
      </c>
      <c r="C48" s="28">
        <v>6.9949999999999998E-2</v>
      </c>
      <c r="D48" s="21" t="s">
        <v>5656</v>
      </c>
      <c r="E48" s="21" t="s">
        <v>5418</v>
      </c>
      <c r="F48" s="23">
        <v>3.15120341846367E+16</v>
      </c>
    </row>
    <row r="49" spans="1:6" x14ac:dyDescent="0.35">
      <c r="A49" s="20" t="s">
        <v>247</v>
      </c>
      <c r="B49" s="21">
        <v>350</v>
      </c>
      <c r="C49" s="28">
        <v>6.9760000000000003E-2</v>
      </c>
      <c r="D49" s="21" t="s">
        <v>5654</v>
      </c>
      <c r="E49" s="21" t="s">
        <v>5374</v>
      </c>
      <c r="F49" s="23">
        <v>3131395445686390</v>
      </c>
    </row>
    <row r="50" spans="1:6" x14ac:dyDescent="0.35">
      <c r="A50" s="20" t="s">
        <v>248</v>
      </c>
      <c r="B50" s="21">
        <v>349</v>
      </c>
      <c r="C50" s="28">
        <v>6.9459999999999994E-2</v>
      </c>
      <c r="D50" s="21" t="s">
        <v>5663</v>
      </c>
      <c r="E50" s="21" t="s">
        <v>5419</v>
      </c>
      <c r="F50" s="23">
        <v>3.12153405378235E+16</v>
      </c>
    </row>
    <row r="51" spans="1:6" x14ac:dyDescent="0.35">
      <c r="A51" s="20" t="s">
        <v>249</v>
      </c>
      <c r="B51" s="21">
        <v>348</v>
      </c>
      <c r="C51" s="28">
        <v>6.7290000000000003E-2</v>
      </c>
      <c r="D51" s="21" t="s">
        <v>5653</v>
      </c>
      <c r="E51" s="21" t="s">
        <v>5420</v>
      </c>
      <c r="F51" s="23">
        <v>3.11354903943377E+16</v>
      </c>
    </row>
    <row r="52" spans="1:6" x14ac:dyDescent="0.35">
      <c r="A52" s="20" t="s">
        <v>250</v>
      </c>
      <c r="B52" s="21">
        <v>351</v>
      </c>
      <c r="C52" s="28">
        <v>7.0150000000000004E-2</v>
      </c>
      <c r="D52" s="21" t="s">
        <v>5656</v>
      </c>
      <c r="E52" s="21" t="s">
        <v>5421</v>
      </c>
      <c r="F52" s="23">
        <v>3.14120441220312E+16</v>
      </c>
    </row>
    <row r="53" spans="1:6" x14ac:dyDescent="0.35">
      <c r="A53" s="20" t="s">
        <v>251</v>
      </c>
      <c r="B53" s="21">
        <v>345</v>
      </c>
      <c r="C53" s="28">
        <v>6.6309999999999994E-2</v>
      </c>
      <c r="D53" s="21" t="s">
        <v>5660</v>
      </c>
      <c r="E53" s="21" t="s">
        <v>5422</v>
      </c>
      <c r="F53" s="23">
        <v>3.09383135257498E+16</v>
      </c>
    </row>
    <row r="54" spans="1:6" x14ac:dyDescent="0.35">
      <c r="A54" s="20" t="s">
        <v>252</v>
      </c>
      <c r="B54" s="21">
        <v>348</v>
      </c>
      <c r="C54" s="28">
        <v>6.7250000000000004E-2</v>
      </c>
      <c r="D54" s="21" t="s">
        <v>5653</v>
      </c>
      <c r="E54" s="21" t="s">
        <v>5423</v>
      </c>
      <c r="F54" s="23">
        <v>3.12355510616784E+16</v>
      </c>
    </row>
    <row r="55" spans="1:6" x14ac:dyDescent="0.35">
      <c r="A55" s="20" t="s">
        <v>253</v>
      </c>
      <c r="B55" s="21">
        <v>344</v>
      </c>
      <c r="C55" s="28">
        <v>6.7739999999999995E-2</v>
      </c>
      <c r="D55" s="21" t="s">
        <v>5655</v>
      </c>
      <c r="E55" s="21" t="s">
        <v>5424</v>
      </c>
      <c r="F55" s="23">
        <v>3072346731067790</v>
      </c>
    </row>
    <row r="56" spans="1:6" x14ac:dyDescent="0.35">
      <c r="A56" s="20" t="s">
        <v>254</v>
      </c>
      <c r="B56" s="21">
        <v>338</v>
      </c>
      <c r="C56" s="28">
        <v>6.454E-2</v>
      </c>
      <c r="D56" s="21" t="s">
        <v>5667</v>
      </c>
      <c r="E56" s="21" t="s">
        <v>5425</v>
      </c>
      <c r="F56" s="23">
        <v>3.02449387791581E+16</v>
      </c>
    </row>
    <row r="57" spans="1:6" x14ac:dyDescent="0.35">
      <c r="A57" s="20" t="s">
        <v>255</v>
      </c>
      <c r="B57" s="21">
        <v>345</v>
      </c>
      <c r="C57" s="28">
        <v>6.6379999999999995E-2</v>
      </c>
      <c r="D57" s="21" t="s">
        <v>5660</v>
      </c>
      <c r="E57" s="21" t="s">
        <v>5409</v>
      </c>
      <c r="F57" s="23">
        <v>3.08420280907547E+16</v>
      </c>
    </row>
    <row r="58" spans="1:6" x14ac:dyDescent="0.35">
      <c r="A58" s="20" t="s">
        <v>256</v>
      </c>
      <c r="B58" s="21">
        <v>340</v>
      </c>
      <c r="C58" s="28">
        <v>6.2129999999999998E-2</v>
      </c>
      <c r="D58" s="21" t="s">
        <v>5652</v>
      </c>
      <c r="E58" s="21" t="s">
        <v>5426</v>
      </c>
      <c r="F58" s="23">
        <v>3062587201318310</v>
      </c>
    </row>
    <row r="59" spans="1:6" x14ac:dyDescent="0.35">
      <c r="A59" s="20" t="s">
        <v>257</v>
      </c>
      <c r="B59" s="21">
        <v>345</v>
      </c>
      <c r="C59" s="28">
        <v>6.3780000000000003E-2</v>
      </c>
      <c r="D59" s="21" t="s">
        <v>5660</v>
      </c>
      <c r="E59" s="21" t="s">
        <v>5427</v>
      </c>
      <c r="F59" s="23">
        <v>3.10525207576765E+16</v>
      </c>
    </row>
    <row r="60" spans="1:6" x14ac:dyDescent="0.35">
      <c r="A60" s="20" t="s">
        <v>258</v>
      </c>
      <c r="B60" s="21">
        <v>343</v>
      </c>
      <c r="C60" s="28">
        <v>6.4119999999999996E-2</v>
      </c>
      <c r="D60" s="21" t="s">
        <v>5668</v>
      </c>
      <c r="E60" s="21" t="s">
        <v>5428</v>
      </c>
      <c r="F60" s="23">
        <v>3085502342529930</v>
      </c>
    </row>
    <row r="61" spans="1:6" x14ac:dyDescent="0.35">
      <c r="A61" s="20" t="s">
        <v>259</v>
      </c>
      <c r="B61" s="21">
        <v>346</v>
      </c>
      <c r="C61" s="21" t="s">
        <v>5682</v>
      </c>
      <c r="D61" s="21" t="s">
        <v>5661</v>
      </c>
      <c r="E61" s="21" t="s">
        <v>5429</v>
      </c>
      <c r="F61" s="23">
        <v>3.10503541355833E+16</v>
      </c>
    </row>
    <row r="62" spans="1:6" x14ac:dyDescent="0.35">
      <c r="A62" s="20" t="s">
        <v>260</v>
      </c>
      <c r="B62" s="21">
        <v>351</v>
      </c>
      <c r="C62" s="21" t="s">
        <v>5683</v>
      </c>
      <c r="D62" s="21" t="s">
        <v>5656</v>
      </c>
      <c r="E62" s="21" t="s">
        <v>5430</v>
      </c>
      <c r="F62" s="23">
        <v>3.14189555798469E+16</v>
      </c>
    </row>
    <row r="63" spans="1:6" x14ac:dyDescent="0.35">
      <c r="A63" s="20" t="s">
        <v>261</v>
      </c>
      <c r="B63" s="21">
        <v>349</v>
      </c>
      <c r="C63" s="21" t="s">
        <v>5684</v>
      </c>
      <c r="D63" s="21" t="s">
        <v>5663</v>
      </c>
      <c r="E63" s="21" t="s">
        <v>5431</v>
      </c>
      <c r="F63" s="23">
        <v>3141608835435020</v>
      </c>
    </row>
    <row r="64" spans="1:6" x14ac:dyDescent="0.35">
      <c r="A64" s="20" t="s">
        <v>262</v>
      </c>
      <c r="B64" s="21">
        <v>349</v>
      </c>
      <c r="C64" s="28">
        <v>6.8790000000000004E-2</v>
      </c>
      <c r="D64" s="21" t="s">
        <v>5663</v>
      </c>
      <c r="E64" s="21" t="s">
        <v>5394</v>
      </c>
      <c r="F64" s="23">
        <v>3137754641679680</v>
      </c>
    </row>
    <row r="65" spans="1:6" x14ac:dyDescent="0.35">
      <c r="A65" s="20" t="s">
        <v>263</v>
      </c>
      <c r="B65" s="21">
        <v>345</v>
      </c>
      <c r="C65" s="21" t="s">
        <v>5685</v>
      </c>
      <c r="D65" s="21" t="s">
        <v>5660</v>
      </c>
      <c r="E65" s="21" t="s">
        <v>5432</v>
      </c>
      <c r="F65" s="23">
        <v>3094698427397910</v>
      </c>
    </row>
    <row r="66" spans="1:6" x14ac:dyDescent="0.35">
      <c r="A66" s="20" t="s">
        <v>264</v>
      </c>
      <c r="B66" s="21">
        <v>351</v>
      </c>
      <c r="C66" s="21" t="s">
        <v>5686</v>
      </c>
      <c r="D66" s="21" t="s">
        <v>5656</v>
      </c>
      <c r="E66" s="21" t="s">
        <v>5433</v>
      </c>
      <c r="F66" s="23">
        <v>3141470237503720</v>
      </c>
    </row>
    <row r="67" spans="1:6" x14ac:dyDescent="0.35">
      <c r="A67" s="20" t="s">
        <v>265</v>
      </c>
      <c r="B67" s="21">
        <v>341</v>
      </c>
      <c r="C67" s="28">
        <v>6.5329999999999999E-2</v>
      </c>
      <c r="D67" s="21" t="s">
        <v>5669</v>
      </c>
      <c r="E67" s="21" t="s">
        <v>5434</v>
      </c>
      <c r="F67" s="23">
        <v>3044308464874540</v>
      </c>
    </row>
    <row r="68" spans="1:6" x14ac:dyDescent="0.35">
      <c r="A68" s="20" t="s">
        <v>266</v>
      </c>
      <c r="B68" s="21">
        <v>340</v>
      </c>
      <c r="C68" s="28">
        <v>6.3810000000000006E-2</v>
      </c>
      <c r="D68" s="21" t="s">
        <v>5652</v>
      </c>
      <c r="E68" s="21" t="s">
        <v>5395</v>
      </c>
      <c r="F68" s="23">
        <v>3056358208955220</v>
      </c>
    </row>
    <row r="69" spans="1:6" x14ac:dyDescent="0.35">
      <c r="A69" s="20" t="s">
        <v>267</v>
      </c>
      <c r="B69" s="21">
        <v>349</v>
      </c>
      <c r="C69" s="28">
        <v>6.9110000000000005E-2</v>
      </c>
      <c r="D69" s="21" t="s">
        <v>5663</v>
      </c>
      <c r="E69" s="21" t="s">
        <v>5435</v>
      </c>
      <c r="F69" s="23">
        <v>3121961631900810</v>
      </c>
    </row>
    <row r="70" spans="1:6" x14ac:dyDescent="0.35">
      <c r="A70" s="20" t="s">
        <v>268</v>
      </c>
      <c r="B70" s="21">
        <v>349</v>
      </c>
      <c r="C70" s="28">
        <v>6.8959999999999994E-2</v>
      </c>
      <c r="D70" s="21" t="s">
        <v>5663</v>
      </c>
      <c r="E70" s="21" t="s">
        <v>5436</v>
      </c>
      <c r="F70" s="23">
        <v>3131855575102620</v>
      </c>
    </row>
    <row r="71" spans="1:6" x14ac:dyDescent="0.35">
      <c r="A71" s="20" t="s">
        <v>269</v>
      </c>
      <c r="B71" s="21">
        <v>351</v>
      </c>
      <c r="C71" s="21" t="s">
        <v>5686</v>
      </c>
      <c r="D71" s="21" t="s">
        <v>5656</v>
      </c>
      <c r="E71" s="21" t="s">
        <v>5433</v>
      </c>
      <c r="F71" s="23">
        <v>3141470237503720</v>
      </c>
    </row>
    <row r="72" spans="1:6" x14ac:dyDescent="0.35">
      <c r="A72" s="20" t="s">
        <v>270</v>
      </c>
      <c r="B72" s="21">
        <v>345</v>
      </c>
      <c r="C72" s="28">
        <v>6.4390000000000003E-2</v>
      </c>
      <c r="D72" s="21" t="s">
        <v>5660</v>
      </c>
      <c r="E72" s="21" t="s">
        <v>5437</v>
      </c>
      <c r="F72" s="23">
        <v>3.0944326803403E+16</v>
      </c>
    </row>
    <row r="73" spans="1:6" x14ac:dyDescent="0.35">
      <c r="A73" s="20" t="s">
        <v>271</v>
      </c>
      <c r="B73" s="21">
        <v>347</v>
      </c>
      <c r="C73" s="28">
        <v>6.6680000000000003E-2</v>
      </c>
      <c r="D73" s="21" t="s">
        <v>5657</v>
      </c>
      <c r="E73" s="21" t="s">
        <v>5438</v>
      </c>
      <c r="F73" s="23">
        <v>3114024001627220</v>
      </c>
    </row>
    <row r="74" spans="1:6" x14ac:dyDescent="0.35">
      <c r="A74" s="20" t="s">
        <v>272</v>
      </c>
      <c r="B74" s="21">
        <v>348</v>
      </c>
      <c r="C74" s="28">
        <v>6.8089999999999998E-2</v>
      </c>
      <c r="D74" s="21" t="s">
        <v>5653</v>
      </c>
      <c r="E74" s="21" t="s">
        <v>5439</v>
      </c>
      <c r="F74" s="23">
        <v>311290596562184</v>
      </c>
    </row>
    <row r="75" spans="1:6" x14ac:dyDescent="0.35">
      <c r="A75" s="20" t="s">
        <v>273</v>
      </c>
      <c r="B75" s="21">
        <v>343</v>
      </c>
      <c r="C75" s="28">
        <v>6.6140000000000004E-2</v>
      </c>
      <c r="D75" s="21" t="s">
        <v>5668</v>
      </c>
      <c r="E75" s="21" t="s">
        <v>5440</v>
      </c>
      <c r="F75" s="23">
        <v>3.07380010411244E+16</v>
      </c>
    </row>
    <row r="76" spans="1:6" x14ac:dyDescent="0.35">
      <c r="A76" s="20" t="s">
        <v>274</v>
      </c>
      <c r="B76" s="21">
        <v>346</v>
      </c>
      <c r="C76" s="28">
        <v>6.651E-2</v>
      </c>
      <c r="D76" s="21" t="s">
        <v>5661</v>
      </c>
      <c r="E76" s="21" t="s">
        <v>5441</v>
      </c>
      <c r="F76" s="23">
        <v>3.09405554703084E+16</v>
      </c>
    </row>
    <row r="77" spans="1:6" x14ac:dyDescent="0.35">
      <c r="A77" s="20" t="s">
        <v>275</v>
      </c>
      <c r="B77" s="21">
        <v>346</v>
      </c>
      <c r="C77" s="28">
        <v>6.5180000000000002E-2</v>
      </c>
      <c r="D77" s="21" t="s">
        <v>5661</v>
      </c>
      <c r="E77" s="21" t="s">
        <v>5442</v>
      </c>
      <c r="F77" s="23">
        <v>3.12360024408434E+16</v>
      </c>
    </row>
    <row r="78" spans="1:6" x14ac:dyDescent="0.35">
      <c r="A78" s="20" t="s">
        <v>276</v>
      </c>
      <c r="B78" s="21">
        <v>346</v>
      </c>
      <c r="C78" s="28">
        <v>6.4320000000000002E-2</v>
      </c>
      <c r="D78" s="21" t="s">
        <v>5661</v>
      </c>
      <c r="E78" s="21" t="s">
        <v>5443</v>
      </c>
      <c r="F78" s="23">
        <v>3115427343869870</v>
      </c>
    </row>
    <row r="79" spans="1:6" x14ac:dyDescent="0.35">
      <c r="A79" s="20" t="s">
        <v>277</v>
      </c>
      <c r="B79" s="21">
        <v>347</v>
      </c>
      <c r="C79" s="28">
        <v>6.7339999999999997E-2</v>
      </c>
      <c r="D79" s="21" t="s">
        <v>5657</v>
      </c>
      <c r="E79" s="21" t="s">
        <v>5444</v>
      </c>
      <c r="F79" s="23">
        <v>3103532951386530</v>
      </c>
    </row>
    <row r="80" spans="1:6" x14ac:dyDescent="0.35">
      <c r="A80" s="20" t="s">
        <v>278</v>
      </c>
      <c r="B80" s="21">
        <v>350</v>
      </c>
      <c r="C80" s="28">
        <v>6.8459999999999993E-2</v>
      </c>
      <c r="D80" s="21" t="s">
        <v>5654</v>
      </c>
      <c r="E80" s="21" t="s">
        <v>5445</v>
      </c>
      <c r="F80" s="23">
        <v>3.13267478469457E+16</v>
      </c>
    </row>
    <row r="81" spans="1:6" x14ac:dyDescent="0.35">
      <c r="A81" s="20" t="s">
        <v>279</v>
      </c>
      <c r="B81" s="21">
        <v>346</v>
      </c>
      <c r="C81" s="28">
        <v>6.6369999999999998E-2</v>
      </c>
      <c r="D81" s="21" t="s">
        <v>5661</v>
      </c>
      <c r="E81" s="21" t="s">
        <v>5446</v>
      </c>
      <c r="F81" s="23">
        <v>3.11224523696521E+16</v>
      </c>
    </row>
    <row r="82" spans="1:6" x14ac:dyDescent="0.35">
      <c r="A82" s="20" t="s">
        <v>280</v>
      </c>
      <c r="B82" s="21">
        <v>347</v>
      </c>
      <c r="C82" s="28">
        <v>6.7979999999999999E-2</v>
      </c>
      <c r="D82" s="21" t="s">
        <v>5657</v>
      </c>
      <c r="E82" s="21" t="s">
        <v>5447</v>
      </c>
      <c r="F82" s="23">
        <v>3.11246084480303E+16</v>
      </c>
    </row>
    <row r="83" spans="1:6" x14ac:dyDescent="0.35">
      <c r="A83" s="20" t="s">
        <v>281</v>
      </c>
      <c r="B83" s="21">
        <v>351</v>
      </c>
      <c r="C83" s="28">
        <v>6.9669999999999996E-2</v>
      </c>
      <c r="D83" s="21" t="s">
        <v>5656</v>
      </c>
      <c r="E83" s="21" t="s">
        <v>5448</v>
      </c>
      <c r="F83" s="23">
        <v>314162973268409</v>
      </c>
    </row>
    <row r="84" spans="1:6" x14ac:dyDescent="0.35">
      <c r="A84" s="20" t="s">
        <v>282</v>
      </c>
      <c r="B84" s="21">
        <v>351</v>
      </c>
      <c r="C84" s="28">
        <v>6.9989999999999997E-2</v>
      </c>
      <c r="D84" s="21" t="s">
        <v>5656</v>
      </c>
      <c r="E84" s="21" t="s">
        <v>5449</v>
      </c>
      <c r="F84" s="23">
        <v>3141310742323360</v>
      </c>
    </row>
    <row r="85" spans="1:6" x14ac:dyDescent="0.35">
      <c r="A85" s="20" t="s">
        <v>283</v>
      </c>
      <c r="B85" s="21">
        <v>341</v>
      </c>
      <c r="C85" s="28">
        <v>6.5759999999999999E-2</v>
      </c>
      <c r="D85" s="21" t="s">
        <v>5669</v>
      </c>
      <c r="E85" s="21" t="s">
        <v>5450</v>
      </c>
      <c r="F85" s="23">
        <v>3053823328007300</v>
      </c>
    </row>
    <row r="86" spans="1:6" x14ac:dyDescent="0.35">
      <c r="A86" s="20" t="s">
        <v>284</v>
      </c>
      <c r="B86" s="21">
        <v>341</v>
      </c>
      <c r="C86" s="28">
        <v>6.1249999999999999E-2</v>
      </c>
      <c r="D86" s="21" t="s">
        <v>5669</v>
      </c>
      <c r="E86" s="21" t="s">
        <v>5451</v>
      </c>
      <c r="F86" s="23">
        <v>3.07021410803127E+16</v>
      </c>
    </row>
    <row r="87" spans="1:6" x14ac:dyDescent="0.35">
      <c r="A87" s="20" t="s">
        <v>285</v>
      </c>
      <c r="B87" s="21">
        <v>348</v>
      </c>
      <c r="C87" s="28">
        <v>6.6129999999999994E-2</v>
      </c>
      <c r="D87" s="21" t="s">
        <v>5653</v>
      </c>
      <c r="E87" s="21" t="s">
        <v>5452</v>
      </c>
      <c r="F87" s="23">
        <v>3132035115190480</v>
      </c>
    </row>
    <row r="88" spans="1:6" x14ac:dyDescent="0.35">
      <c r="A88" s="20" t="s">
        <v>286</v>
      </c>
      <c r="B88" s="21">
        <v>345</v>
      </c>
      <c r="C88" s="28">
        <v>6.5909999999999996E-2</v>
      </c>
      <c r="D88" s="21" t="s">
        <v>5660</v>
      </c>
      <c r="E88" s="21" t="s">
        <v>5453</v>
      </c>
      <c r="F88" s="23">
        <v>3094427466515750</v>
      </c>
    </row>
    <row r="89" spans="1:6" x14ac:dyDescent="0.35">
      <c r="A89" s="20" t="s">
        <v>287</v>
      </c>
      <c r="B89" s="21">
        <v>337</v>
      </c>
      <c r="C89" s="28">
        <v>6.4780000000000004E-2</v>
      </c>
      <c r="D89" s="21" t="s">
        <v>5665</v>
      </c>
      <c r="E89" s="21" t="s">
        <v>5454</v>
      </c>
      <c r="F89" s="23">
        <v>3024821447953970</v>
      </c>
    </row>
    <row r="90" spans="1:6" x14ac:dyDescent="0.35">
      <c r="A90" s="20" t="s">
        <v>288</v>
      </c>
      <c r="B90" s="21">
        <v>349</v>
      </c>
      <c r="C90" s="28">
        <v>6.8659999999999999E-2</v>
      </c>
      <c r="D90" s="21" t="s">
        <v>5663</v>
      </c>
      <c r="E90" s="21" t="s">
        <v>5430</v>
      </c>
      <c r="F90" s="23">
        <v>3.12244265728407E+16</v>
      </c>
    </row>
    <row r="91" spans="1:6" x14ac:dyDescent="0.35">
      <c r="A91" s="20" t="s">
        <v>289</v>
      </c>
      <c r="B91" s="21">
        <v>336</v>
      </c>
      <c r="C91" s="28">
        <v>6.2560000000000004E-2</v>
      </c>
      <c r="D91" s="21" t="s">
        <v>5670</v>
      </c>
      <c r="E91" s="21" t="s">
        <v>5455</v>
      </c>
      <c r="F91" s="23">
        <v>302471165776555</v>
      </c>
    </row>
    <row r="92" spans="1:6" x14ac:dyDescent="0.35">
      <c r="A92" s="20" t="s">
        <v>290</v>
      </c>
      <c r="B92" s="21">
        <v>350</v>
      </c>
      <c r="C92" s="28">
        <v>6.8140000000000006E-2</v>
      </c>
      <c r="D92" s="21" t="s">
        <v>5654</v>
      </c>
      <c r="E92" s="21" t="s">
        <v>5456</v>
      </c>
      <c r="F92" s="23">
        <v>3.14168289774421E+16</v>
      </c>
    </row>
    <row r="93" spans="1:6" x14ac:dyDescent="0.35">
      <c r="A93" s="20" t="s">
        <v>291</v>
      </c>
      <c r="B93" s="21">
        <v>351</v>
      </c>
      <c r="C93" s="21" t="s">
        <v>5687</v>
      </c>
      <c r="D93" s="21" t="s">
        <v>5656</v>
      </c>
      <c r="E93" s="21" t="s">
        <v>5457</v>
      </c>
      <c r="F93" s="23">
        <v>3150749267200210</v>
      </c>
    </row>
    <row r="94" spans="1:6" x14ac:dyDescent="0.35">
      <c r="A94" s="20" t="s">
        <v>292</v>
      </c>
      <c r="B94" s="21">
        <v>339</v>
      </c>
      <c r="C94" s="28">
        <v>6.2289999999999998E-2</v>
      </c>
      <c r="D94" s="21" t="s">
        <v>5659</v>
      </c>
      <c r="E94" s="21" t="s">
        <v>5458</v>
      </c>
      <c r="F94" s="23">
        <v>3045730182280620</v>
      </c>
    </row>
    <row r="95" spans="1:6" x14ac:dyDescent="0.35">
      <c r="A95" s="20" t="s">
        <v>293</v>
      </c>
      <c r="B95" s="21">
        <v>350</v>
      </c>
      <c r="C95" s="28">
        <v>6.8849999999999995E-2</v>
      </c>
      <c r="D95" s="21" t="s">
        <v>5654</v>
      </c>
      <c r="E95" s="21" t="s">
        <v>5459</v>
      </c>
      <c r="F95" s="23">
        <v>3140938586902510</v>
      </c>
    </row>
    <row r="96" spans="1:6" x14ac:dyDescent="0.35">
      <c r="A96" s="20" t="s">
        <v>294</v>
      </c>
      <c r="B96" s="21">
        <v>337</v>
      </c>
      <c r="C96" s="21" t="s">
        <v>5688</v>
      </c>
      <c r="D96" s="21" t="s">
        <v>5665</v>
      </c>
      <c r="E96" s="21" t="s">
        <v>5460</v>
      </c>
      <c r="F96" s="23">
        <v>3.02791831262847E+16</v>
      </c>
    </row>
    <row r="97" spans="1:6" x14ac:dyDescent="0.35">
      <c r="A97" s="20" t="s">
        <v>295</v>
      </c>
      <c r="B97" s="21">
        <v>349</v>
      </c>
      <c r="C97" s="21" t="s">
        <v>5689</v>
      </c>
      <c r="D97" s="21" t="s">
        <v>5663</v>
      </c>
      <c r="E97" s="21" t="s">
        <v>5461</v>
      </c>
      <c r="F97" s="23">
        <v>3.13341040462427E+16</v>
      </c>
    </row>
    <row r="98" spans="1:6" x14ac:dyDescent="0.35">
      <c r="A98" s="20" t="s">
        <v>296</v>
      </c>
      <c r="B98" s="21">
        <v>352</v>
      </c>
      <c r="C98" s="28">
        <v>7.0739999999999997E-2</v>
      </c>
      <c r="D98" s="21" t="s">
        <v>4907</v>
      </c>
      <c r="E98" s="21" t="s">
        <v>5402</v>
      </c>
      <c r="F98" s="23">
        <v>3150749267200210</v>
      </c>
    </row>
    <row r="99" spans="1:6" x14ac:dyDescent="0.35">
      <c r="A99" s="20" t="s">
        <v>297</v>
      </c>
      <c r="B99" s="21">
        <v>348</v>
      </c>
      <c r="C99" s="28">
        <v>6.8580000000000002E-2</v>
      </c>
      <c r="D99" s="21" t="s">
        <v>5653</v>
      </c>
      <c r="E99" s="21" t="s">
        <v>5436</v>
      </c>
      <c r="F99" s="23">
        <v>3112370070778560</v>
      </c>
    </row>
    <row r="100" spans="1:6" x14ac:dyDescent="0.35">
      <c r="A100" s="20" t="s">
        <v>298</v>
      </c>
      <c r="B100" s="21">
        <v>326</v>
      </c>
      <c r="C100" s="28">
        <v>5.5579999999999997E-2</v>
      </c>
      <c r="D100" s="21" t="s">
        <v>5671</v>
      </c>
      <c r="E100" s="21" t="s">
        <v>5462</v>
      </c>
      <c r="F100" s="23">
        <v>2929120987654320</v>
      </c>
    </row>
    <row r="101" spans="1:6" x14ac:dyDescent="0.35">
      <c r="A101" s="20" t="s">
        <v>299</v>
      </c>
      <c r="B101" s="21">
        <v>333</v>
      </c>
      <c r="C101" s="28">
        <v>6.1690000000000002E-2</v>
      </c>
      <c r="D101" s="21" t="s">
        <v>5672</v>
      </c>
      <c r="E101" s="21" t="s">
        <v>5463</v>
      </c>
      <c r="F101" s="23">
        <v>2976719167357460</v>
      </c>
    </row>
    <row r="102" spans="1:6" x14ac:dyDescent="0.35">
      <c r="A102" s="20" t="s">
        <v>300</v>
      </c>
      <c r="B102" s="21">
        <v>339</v>
      </c>
      <c r="C102" s="28">
        <v>6.2109999999999999E-2</v>
      </c>
      <c r="D102" s="21" t="s">
        <v>5659</v>
      </c>
      <c r="E102" s="21" t="s">
        <v>5381</v>
      </c>
      <c r="F102" s="23">
        <v>3.05113493247916E+16</v>
      </c>
    </row>
    <row r="103" spans="1:6" x14ac:dyDescent="0.35">
      <c r="A103" s="20" t="s">
        <v>301</v>
      </c>
      <c r="B103" s="21">
        <v>350</v>
      </c>
      <c r="C103" s="28">
        <v>6.8409999999999999E-2</v>
      </c>
      <c r="D103" s="21" t="s">
        <v>5654</v>
      </c>
      <c r="E103" s="21" t="s">
        <v>5464</v>
      </c>
      <c r="F103" s="23">
        <v>3.15120341846367E+16</v>
      </c>
    </row>
    <row r="104" spans="1:6" x14ac:dyDescent="0.35">
      <c r="A104" s="20" t="s">
        <v>302</v>
      </c>
      <c r="B104" s="21">
        <v>344</v>
      </c>
      <c r="C104" s="28">
        <v>6.6019999999999995E-2</v>
      </c>
      <c r="D104" s="21" t="s">
        <v>5655</v>
      </c>
      <c r="E104" s="21" t="s">
        <v>5375</v>
      </c>
      <c r="F104" s="23">
        <v>3074242539244430</v>
      </c>
    </row>
    <row r="105" spans="1:6" x14ac:dyDescent="0.35">
      <c r="A105" s="20" t="s">
        <v>303</v>
      </c>
      <c r="B105" s="21">
        <v>343</v>
      </c>
      <c r="C105" s="28">
        <v>6.5659999999999996E-2</v>
      </c>
      <c r="D105" s="21" t="s">
        <v>5668</v>
      </c>
      <c r="E105" s="21" t="s">
        <v>5465</v>
      </c>
      <c r="F105" s="23">
        <v>3.07412701717855E+16</v>
      </c>
    </row>
    <row r="106" spans="1:6" x14ac:dyDescent="0.35">
      <c r="A106" s="20" t="s">
        <v>121</v>
      </c>
      <c r="B106" s="21">
        <v>351</v>
      </c>
      <c r="C106" s="28">
        <v>6.9419999999999996E-2</v>
      </c>
      <c r="D106" s="21" t="s">
        <v>5656</v>
      </c>
      <c r="E106" s="21" t="s">
        <v>5430</v>
      </c>
      <c r="F106" s="23">
        <v>3.14189555798469E+16</v>
      </c>
    </row>
    <row r="107" spans="1:6" x14ac:dyDescent="0.35">
      <c r="A107" s="20" t="s">
        <v>304</v>
      </c>
      <c r="B107" s="21">
        <v>348</v>
      </c>
      <c r="C107" s="28">
        <v>6.8529999999999994E-2</v>
      </c>
      <c r="D107" s="21" t="s">
        <v>5653</v>
      </c>
      <c r="E107" s="21" t="s">
        <v>5466</v>
      </c>
      <c r="F107" s="23">
        <v>3112370070778560</v>
      </c>
    </row>
    <row r="108" spans="1:6" x14ac:dyDescent="0.35">
      <c r="A108" s="20" t="s">
        <v>305</v>
      </c>
      <c r="B108" s="21">
        <v>343</v>
      </c>
      <c r="C108" s="21" t="s">
        <v>5690</v>
      </c>
      <c r="D108" s="21" t="s">
        <v>5668</v>
      </c>
      <c r="E108" s="21" t="s">
        <v>5467</v>
      </c>
      <c r="F108" s="23">
        <v>3075489154954010</v>
      </c>
    </row>
    <row r="109" spans="1:6" x14ac:dyDescent="0.35">
      <c r="A109" s="20" t="s">
        <v>306</v>
      </c>
      <c r="B109" s="21">
        <v>341</v>
      </c>
      <c r="C109" s="28">
        <v>6.2909999999999994E-2</v>
      </c>
      <c r="D109" s="21" t="s">
        <v>5669</v>
      </c>
      <c r="E109" s="21" t="s">
        <v>5468</v>
      </c>
      <c r="F109" s="23">
        <v>3065477998289430</v>
      </c>
    </row>
    <row r="110" spans="1:6" x14ac:dyDescent="0.35">
      <c r="A110" s="20" t="s">
        <v>307</v>
      </c>
      <c r="B110" s="21">
        <v>331</v>
      </c>
      <c r="C110" s="28">
        <v>6.1159999999999999E-2</v>
      </c>
      <c r="D110" s="21" t="s">
        <v>5664</v>
      </c>
      <c r="E110" s="21" t="s">
        <v>5469</v>
      </c>
      <c r="F110" s="23">
        <v>2.97737603422074E+16</v>
      </c>
    </row>
    <row r="111" spans="1:6" x14ac:dyDescent="0.35">
      <c r="A111" s="20" t="s">
        <v>308</v>
      </c>
      <c r="B111" s="21">
        <v>336</v>
      </c>
      <c r="C111" s="28">
        <v>6.2829999999999997E-2</v>
      </c>
      <c r="D111" s="21" t="s">
        <v>5670</v>
      </c>
      <c r="E111" s="21" t="s">
        <v>5470</v>
      </c>
      <c r="F111" s="23">
        <v>3006975212026350</v>
      </c>
    </row>
    <row r="112" spans="1:6" x14ac:dyDescent="0.35">
      <c r="A112" s="20" t="s">
        <v>309</v>
      </c>
      <c r="B112" s="21">
        <v>340</v>
      </c>
      <c r="C112" s="28">
        <v>6.4189999999999997E-2</v>
      </c>
      <c r="D112" s="21" t="s">
        <v>5652</v>
      </c>
      <c r="E112" s="21" t="s">
        <v>5471</v>
      </c>
      <c r="F112" s="23">
        <v>3.05497244595167E+16</v>
      </c>
    </row>
    <row r="113" spans="1:6" x14ac:dyDescent="0.35">
      <c r="A113" s="20" t="s">
        <v>310</v>
      </c>
      <c r="B113" s="21">
        <v>346</v>
      </c>
      <c r="C113" s="28">
        <v>6.5589999999999996E-2</v>
      </c>
      <c r="D113" s="21" t="s">
        <v>5661</v>
      </c>
      <c r="E113" s="21" t="s">
        <v>5389</v>
      </c>
      <c r="F113" s="23">
        <v>3.11348498203268E+16</v>
      </c>
    </row>
    <row r="114" spans="1:6" x14ac:dyDescent="0.35">
      <c r="A114" s="20" t="s">
        <v>311</v>
      </c>
      <c r="B114" s="21">
        <v>345</v>
      </c>
      <c r="C114" s="28">
        <v>6.6989999999999994E-2</v>
      </c>
      <c r="D114" s="21" t="s">
        <v>5660</v>
      </c>
      <c r="E114" s="21" t="s">
        <v>5472</v>
      </c>
      <c r="F114" s="23">
        <v>3083554560889020</v>
      </c>
    </row>
    <row r="115" spans="1:6" x14ac:dyDescent="0.35">
      <c r="A115" s="20" t="s">
        <v>312</v>
      </c>
      <c r="B115" s="21">
        <v>334</v>
      </c>
      <c r="C115" s="28">
        <v>6.1620000000000001E-2</v>
      </c>
      <c r="D115" s="21" t="s">
        <v>5673</v>
      </c>
      <c r="E115" s="21" t="s">
        <v>5473</v>
      </c>
      <c r="F115" s="23">
        <v>2987118007873290</v>
      </c>
    </row>
    <row r="116" spans="1:6" x14ac:dyDescent="0.35">
      <c r="A116" s="20" t="s">
        <v>313</v>
      </c>
      <c r="B116" s="21">
        <v>347</v>
      </c>
      <c r="C116" s="28">
        <v>6.7790000000000003E-2</v>
      </c>
      <c r="D116" s="21" t="s">
        <v>5657</v>
      </c>
      <c r="E116" s="21" t="s">
        <v>5474</v>
      </c>
      <c r="F116" s="23">
        <v>3.11278425655976E+16</v>
      </c>
    </row>
    <row r="117" spans="1:6" x14ac:dyDescent="0.35">
      <c r="A117" s="20" t="s">
        <v>314</v>
      </c>
      <c r="B117" s="21">
        <v>340</v>
      </c>
      <c r="C117" s="28">
        <v>6.4189999999999997E-2</v>
      </c>
      <c r="D117" s="21" t="s">
        <v>5652</v>
      </c>
      <c r="E117" s="21" t="s">
        <v>5471</v>
      </c>
      <c r="F117" s="23">
        <v>3.04534566200367E+16</v>
      </c>
    </row>
    <row r="118" spans="1:6" x14ac:dyDescent="0.35">
      <c r="A118" s="20" t="s">
        <v>315</v>
      </c>
      <c r="B118" s="21">
        <v>340</v>
      </c>
      <c r="C118" s="28">
        <v>6.5720000000000001E-2</v>
      </c>
      <c r="D118" s="21" t="s">
        <v>5652</v>
      </c>
      <c r="E118" s="21" t="s">
        <v>5475</v>
      </c>
      <c r="F118" s="23">
        <v>3.04347799208704E+16</v>
      </c>
    </row>
    <row r="119" spans="1:6" x14ac:dyDescent="0.35">
      <c r="A119" s="20" t="s">
        <v>316</v>
      </c>
      <c r="B119" s="21">
        <v>340</v>
      </c>
      <c r="C119" s="28">
        <v>6.1080000000000002E-2</v>
      </c>
      <c r="D119" s="21" t="s">
        <v>5652</v>
      </c>
      <c r="E119" s="21" t="s">
        <v>5476</v>
      </c>
      <c r="F119" s="23">
        <v>3.05716503081488E+16</v>
      </c>
    </row>
    <row r="120" spans="1:6" x14ac:dyDescent="0.35">
      <c r="A120" s="20" t="s">
        <v>317</v>
      </c>
      <c r="B120" s="21">
        <v>346</v>
      </c>
      <c r="C120" s="28">
        <v>6.7229999999999998E-2</v>
      </c>
      <c r="D120" s="21" t="s">
        <v>5661</v>
      </c>
      <c r="E120" s="21" t="s">
        <v>5477</v>
      </c>
      <c r="F120" s="23">
        <v>3104274322169050</v>
      </c>
    </row>
    <row r="121" spans="1:6" x14ac:dyDescent="0.35">
      <c r="A121" s="20" t="s">
        <v>318</v>
      </c>
      <c r="B121" s="21">
        <v>336</v>
      </c>
      <c r="C121" s="21" t="s">
        <v>5691</v>
      </c>
      <c r="D121" s="21" t="s">
        <v>5670</v>
      </c>
      <c r="E121" s="21" t="s">
        <v>5478</v>
      </c>
      <c r="F121" s="23">
        <v>3013750859293020</v>
      </c>
    </row>
    <row r="122" spans="1:6" x14ac:dyDescent="0.35">
      <c r="A122" s="20" t="s">
        <v>319</v>
      </c>
      <c r="B122" s="21">
        <v>341</v>
      </c>
      <c r="C122" s="28">
        <v>6.5579999999999999E-2</v>
      </c>
      <c r="D122" s="21" t="s">
        <v>5669</v>
      </c>
      <c r="E122" s="21" t="s">
        <v>5479</v>
      </c>
      <c r="F122" s="23">
        <v>3.05404245606026E+16</v>
      </c>
    </row>
    <row r="123" spans="1:6" x14ac:dyDescent="0.35">
      <c r="A123" s="20" t="s">
        <v>320</v>
      </c>
      <c r="B123" s="21">
        <v>350</v>
      </c>
      <c r="C123" s="21" t="s">
        <v>5692</v>
      </c>
      <c r="D123" s="21" t="s">
        <v>5654</v>
      </c>
      <c r="E123" s="21" t="s">
        <v>5480</v>
      </c>
      <c r="F123" s="23">
        <v>3.13192850360646E+16</v>
      </c>
    </row>
    <row r="124" spans="1:6" x14ac:dyDescent="0.35">
      <c r="A124" s="20" t="s">
        <v>321</v>
      </c>
      <c r="B124" s="21">
        <v>350</v>
      </c>
      <c r="C124" s="28">
        <v>6.9070000000000006E-2</v>
      </c>
      <c r="D124" s="21" t="s">
        <v>5654</v>
      </c>
      <c r="E124" s="21" t="s">
        <v>5481</v>
      </c>
      <c r="F124" s="23">
        <v>3132035115190480</v>
      </c>
    </row>
    <row r="125" spans="1:6" x14ac:dyDescent="0.35">
      <c r="A125" s="20" t="s">
        <v>322</v>
      </c>
      <c r="B125" s="21">
        <v>346</v>
      </c>
      <c r="C125" s="28">
        <v>6.6549999999999998E-2</v>
      </c>
      <c r="D125" s="21" t="s">
        <v>5661</v>
      </c>
      <c r="E125" s="21" t="s">
        <v>5482</v>
      </c>
      <c r="F125" s="23">
        <v>3.11342130837297E+16</v>
      </c>
    </row>
    <row r="126" spans="1:6" x14ac:dyDescent="0.35">
      <c r="A126" s="20" t="s">
        <v>323</v>
      </c>
      <c r="B126" s="21">
        <v>348</v>
      </c>
      <c r="C126" s="28">
        <v>6.8540000000000004E-2</v>
      </c>
      <c r="D126" s="21" t="s">
        <v>5653</v>
      </c>
      <c r="E126" s="21" t="s">
        <v>5466</v>
      </c>
      <c r="F126" s="23">
        <v>3112423660262890</v>
      </c>
    </row>
    <row r="127" spans="1:6" x14ac:dyDescent="0.35">
      <c r="A127" s="20" t="s">
        <v>324</v>
      </c>
      <c r="B127" s="21">
        <v>349</v>
      </c>
      <c r="C127" s="28">
        <v>6.7849999999999994E-2</v>
      </c>
      <c r="D127" s="21" t="s">
        <v>5663</v>
      </c>
      <c r="E127" s="21" t="s">
        <v>5483</v>
      </c>
      <c r="F127" s="23">
        <v>3.13171528043844E+16</v>
      </c>
    </row>
    <row r="128" spans="1:6" x14ac:dyDescent="0.35">
      <c r="A128" s="20" t="s">
        <v>325</v>
      </c>
      <c r="B128" s="21">
        <v>348</v>
      </c>
      <c r="C128" s="28">
        <v>6.8029999999999993E-2</v>
      </c>
      <c r="D128" s="21" t="s">
        <v>5653</v>
      </c>
      <c r="E128" s="21" t="s">
        <v>5400</v>
      </c>
      <c r="F128" s="23">
        <v>3122641220087630</v>
      </c>
    </row>
    <row r="129" spans="1:6" x14ac:dyDescent="0.35">
      <c r="A129" s="20" t="s">
        <v>326</v>
      </c>
      <c r="B129" s="21">
        <v>351</v>
      </c>
      <c r="C129" s="28">
        <v>6.9889999999999994E-2</v>
      </c>
      <c r="D129" s="21" t="s">
        <v>5656</v>
      </c>
      <c r="E129" s="21" t="s">
        <v>5433</v>
      </c>
      <c r="F129" s="23">
        <v>3141470237503720</v>
      </c>
    </row>
    <row r="130" spans="1:6" x14ac:dyDescent="0.35">
      <c r="A130" s="20" t="s">
        <v>327</v>
      </c>
      <c r="B130" s="21">
        <v>338</v>
      </c>
      <c r="C130" s="28">
        <v>6.1159999999999999E-2</v>
      </c>
      <c r="D130" s="21" t="s">
        <v>5667</v>
      </c>
      <c r="E130" s="21" t="s">
        <v>5484</v>
      </c>
      <c r="F130" s="23">
        <v>3035225024727990</v>
      </c>
    </row>
    <row r="131" spans="1:6" x14ac:dyDescent="0.35">
      <c r="A131" s="20" t="s">
        <v>328</v>
      </c>
      <c r="B131" s="21">
        <v>344</v>
      </c>
      <c r="C131" s="28">
        <v>6.4939999999999998E-2</v>
      </c>
      <c r="D131" s="21" t="s">
        <v>5655</v>
      </c>
      <c r="E131" s="21" t="s">
        <v>5485</v>
      </c>
      <c r="F131" s="23">
        <v>3093777160398550</v>
      </c>
    </row>
    <row r="132" spans="1:6" x14ac:dyDescent="0.35">
      <c r="A132" s="20" t="s">
        <v>329</v>
      </c>
      <c r="B132" s="21">
        <v>347</v>
      </c>
      <c r="C132" s="28">
        <v>6.5060000000000007E-2</v>
      </c>
      <c r="D132" s="21" t="s">
        <v>5657</v>
      </c>
      <c r="E132" s="21" t="s">
        <v>5486</v>
      </c>
      <c r="F132" s="23">
        <v>3124092686215030</v>
      </c>
    </row>
    <row r="133" spans="1:6" x14ac:dyDescent="0.35">
      <c r="A133" s="20" t="s">
        <v>330</v>
      </c>
      <c r="B133" s="21">
        <v>348</v>
      </c>
      <c r="C133" s="28">
        <v>6.7640000000000006E-2</v>
      </c>
      <c r="D133" s="21" t="s">
        <v>5653</v>
      </c>
      <c r="E133" s="21" t="s">
        <v>5487</v>
      </c>
      <c r="F133" s="23">
        <v>3123017526120660</v>
      </c>
    </row>
    <row r="134" spans="1:6" x14ac:dyDescent="0.35">
      <c r="A134" s="20" t="s">
        <v>331</v>
      </c>
      <c r="B134" s="21">
        <v>344</v>
      </c>
      <c r="C134" s="28">
        <v>6.6229999999999997E-2</v>
      </c>
      <c r="D134" s="21" t="s">
        <v>5655</v>
      </c>
      <c r="E134" s="21" t="s">
        <v>5488</v>
      </c>
      <c r="F134" s="23">
        <v>3084901093180630</v>
      </c>
    </row>
    <row r="135" spans="1:6" x14ac:dyDescent="0.35">
      <c r="A135" s="20" t="s">
        <v>332</v>
      </c>
      <c r="B135" s="21">
        <v>351</v>
      </c>
      <c r="C135" s="28">
        <v>7.0139999999999994E-2</v>
      </c>
      <c r="D135" s="21" t="s">
        <v>5656</v>
      </c>
      <c r="E135" s="21" t="s">
        <v>5421</v>
      </c>
      <c r="F135" s="23">
        <v>3141151247142990</v>
      </c>
    </row>
    <row r="136" spans="1:6" x14ac:dyDescent="0.35">
      <c r="A136" s="20" t="s">
        <v>333</v>
      </c>
      <c r="B136" s="21">
        <v>334</v>
      </c>
      <c r="C136" s="28">
        <v>5.8549999999999998E-2</v>
      </c>
      <c r="D136" s="21" t="s">
        <v>5673</v>
      </c>
      <c r="E136" s="21" t="s">
        <v>5489</v>
      </c>
      <c r="F136" s="23">
        <v>3013324140260030</v>
      </c>
    </row>
    <row r="137" spans="1:6" x14ac:dyDescent="0.35">
      <c r="A137" s="20" t="s">
        <v>334</v>
      </c>
      <c r="B137" s="21">
        <v>342</v>
      </c>
      <c r="C137" s="28">
        <v>6.5310000000000007E-2</v>
      </c>
      <c r="D137" s="21" t="s">
        <v>5658</v>
      </c>
      <c r="E137" s="21" t="s">
        <v>5490</v>
      </c>
      <c r="F137" s="23">
        <v>3064494597755310</v>
      </c>
    </row>
    <row r="138" spans="1:6" x14ac:dyDescent="0.35">
      <c r="A138" s="20" t="s">
        <v>335</v>
      </c>
      <c r="B138" s="21">
        <v>348</v>
      </c>
      <c r="C138" s="28">
        <v>6.7180000000000004E-2</v>
      </c>
      <c r="D138" s="21" t="s">
        <v>5653</v>
      </c>
      <c r="E138" s="21" t="s">
        <v>5491</v>
      </c>
      <c r="F138" s="23">
        <v>3113763397371080</v>
      </c>
    </row>
    <row r="139" spans="1:6" x14ac:dyDescent="0.35">
      <c r="A139" s="20" t="s">
        <v>336</v>
      </c>
      <c r="B139" s="21">
        <v>346</v>
      </c>
      <c r="C139" s="28">
        <v>6.5759999999999999E-2</v>
      </c>
      <c r="D139" s="21" t="s">
        <v>5661</v>
      </c>
      <c r="E139" s="21" t="s">
        <v>5492</v>
      </c>
      <c r="F139" s="23">
        <v>3103425486473650</v>
      </c>
    </row>
    <row r="140" spans="1:6" x14ac:dyDescent="0.35">
      <c r="A140" s="20" t="s">
        <v>337</v>
      </c>
      <c r="B140" s="21">
        <v>346</v>
      </c>
      <c r="C140" s="21" t="s">
        <v>5693</v>
      </c>
      <c r="D140" s="21" t="s">
        <v>5661</v>
      </c>
      <c r="E140" s="21" t="s">
        <v>5493</v>
      </c>
      <c r="F140" s="23">
        <v>3093247404224840</v>
      </c>
    </row>
    <row r="141" spans="1:6" x14ac:dyDescent="0.35">
      <c r="A141" s="20" t="s">
        <v>338</v>
      </c>
      <c r="B141" s="21">
        <v>343</v>
      </c>
      <c r="C141" s="28">
        <v>6.5979999999999997E-2</v>
      </c>
      <c r="D141" s="21" t="s">
        <v>5668</v>
      </c>
      <c r="E141" s="21" t="s">
        <v>5494</v>
      </c>
      <c r="F141" s="23">
        <v>3.07390907513447E+16</v>
      </c>
    </row>
    <row r="142" spans="1:6" x14ac:dyDescent="0.35">
      <c r="A142" s="20" t="s">
        <v>339</v>
      </c>
      <c r="B142" s="21">
        <v>347</v>
      </c>
      <c r="C142" s="28">
        <v>6.7610000000000003E-2</v>
      </c>
      <c r="D142" s="21" t="s">
        <v>5657</v>
      </c>
      <c r="E142" s="21" t="s">
        <v>5495</v>
      </c>
      <c r="F142" s="23">
        <v>3.11299986439758E+16</v>
      </c>
    </row>
    <row r="143" spans="1:6" x14ac:dyDescent="0.35">
      <c r="A143" s="20" t="s">
        <v>340</v>
      </c>
      <c r="B143" s="21">
        <v>346</v>
      </c>
      <c r="C143" s="28">
        <v>6.5820000000000004E-2</v>
      </c>
      <c r="D143" s="21" t="s">
        <v>5661</v>
      </c>
      <c r="E143" s="21" t="s">
        <v>5496</v>
      </c>
      <c r="F143" s="23">
        <v>3.10331802156078E+16</v>
      </c>
    </row>
    <row r="144" spans="1:6" x14ac:dyDescent="0.35">
      <c r="A144" s="20" t="s">
        <v>341</v>
      </c>
      <c r="B144" s="21">
        <v>347</v>
      </c>
      <c r="C144" s="21" t="s">
        <v>5689</v>
      </c>
      <c r="D144" s="21" t="s">
        <v>5657</v>
      </c>
      <c r="E144" s="21" t="s">
        <v>5497</v>
      </c>
      <c r="F144" s="23">
        <v>3.10331802156078E+16</v>
      </c>
    </row>
    <row r="145" spans="1:6" x14ac:dyDescent="0.35">
      <c r="A145" s="20" t="s">
        <v>342</v>
      </c>
      <c r="B145" s="21">
        <v>345</v>
      </c>
      <c r="C145" s="21" t="s">
        <v>5694</v>
      </c>
      <c r="D145" s="21" t="s">
        <v>5660</v>
      </c>
      <c r="E145" s="21" t="s">
        <v>5498</v>
      </c>
      <c r="F145" s="23">
        <v>3.09972022043238E+16</v>
      </c>
    </row>
    <row r="146" spans="1:6" x14ac:dyDescent="0.35">
      <c r="A146" s="20" t="s">
        <v>343</v>
      </c>
      <c r="B146" s="21">
        <v>335</v>
      </c>
      <c r="C146" s="28">
        <v>6.2689999999999996E-2</v>
      </c>
      <c r="D146" s="21" t="s">
        <v>5674</v>
      </c>
      <c r="E146" s="21" t="s">
        <v>5499</v>
      </c>
      <c r="F146" s="23">
        <v>3.00585775124667E+16</v>
      </c>
    </row>
    <row r="147" spans="1:6" x14ac:dyDescent="0.35">
      <c r="A147" s="20" t="s">
        <v>344</v>
      </c>
      <c r="B147" s="21">
        <v>344</v>
      </c>
      <c r="C147" s="28">
        <v>6.5030000000000004E-2</v>
      </c>
      <c r="D147" s="21" t="s">
        <v>5655</v>
      </c>
      <c r="E147" s="21" t="s">
        <v>5500</v>
      </c>
      <c r="F147" s="23">
        <v>3085119889598060</v>
      </c>
    </row>
    <row r="148" spans="1:6" x14ac:dyDescent="0.35">
      <c r="A148" s="20" t="s">
        <v>345</v>
      </c>
      <c r="B148" s="21">
        <v>346</v>
      </c>
      <c r="C148" s="28">
        <v>6.6820000000000004E-2</v>
      </c>
      <c r="D148" s="21" t="s">
        <v>5661</v>
      </c>
      <c r="E148" s="21" t="s">
        <v>5501</v>
      </c>
      <c r="F148" s="23">
        <v>3109137522961700</v>
      </c>
    </row>
    <row r="149" spans="1:6" x14ac:dyDescent="0.35">
      <c r="A149" s="20" t="s">
        <v>346</v>
      </c>
      <c r="B149" s="21">
        <v>342</v>
      </c>
      <c r="C149" s="28">
        <v>6.3589999999999994E-2</v>
      </c>
      <c r="D149" s="21" t="s">
        <v>5658</v>
      </c>
      <c r="E149" s="21" t="s">
        <v>5502</v>
      </c>
      <c r="F149" s="23">
        <v>3066133598645510</v>
      </c>
    </row>
    <row r="150" spans="1:6" x14ac:dyDescent="0.35">
      <c r="A150" s="20" t="s">
        <v>347</v>
      </c>
      <c r="B150" s="21">
        <v>348</v>
      </c>
      <c r="C150" s="28">
        <v>6.7589999999999997E-2</v>
      </c>
      <c r="D150" s="21" t="s">
        <v>5653</v>
      </c>
      <c r="E150" s="21" t="s">
        <v>5503</v>
      </c>
      <c r="F150" s="23">
        <v>3113334681496460</v>
      </c>
    </row>
    <row r="151" spans="1:6" x14ac:dyDescent="0.35">
      <c r="A151" s="20" t="s">
        <v>348</v>
      </c>
      <c r="B151" s="21">
        <v>338</v>
      </c>
      <c r="C151" s="28">
        <v>6.1620000000000001E-2</v>
      </c>
      <c r="D151" s="21" t="s">
        <v>5667</v>
      </c>
      <c r="E151" s="21" t="s">
        <v>5504</v>
      </c>
      <c r="F151" s="23">
        <v>3037274108499410</v>
      </c>
    </row>
    <row r="152" spans="1:6" x14ac:dyDescent="0.35">
      <c r="A152" s="20" t="s">
        <v>349</v>
      </c>
      <c r="B152" s="21">
        <v>348</v>
      </c>
      <c r="C152" s="28">
        <v>6.7080000000000001E-2</v>
      </c>
      <c r="D152" s="21" t="s">
        <v>5653</v>
      </c>
      <c r="E152" s="21" t="s">
        <v>5399</v>
      </c>
      <c r="F152" s="23">
        <v>3.12355510616784E+16</v>
      </c>
    </row>
    <row r="153" spans="1:6" x14ac:dyDescent="0.35">
      <c r="A153" s="20" t="s">
        <v>350</v>
      </c>
      <c r="B153" s="21">
        <v>350</v>
      </c>
      <c r="C153" s="28">
        <v>6.8409999999999999E-2</v>
      </c>
      <c r="D153" s="21" t="s">
        <v>5654</v>
      </c>
      <c r="E153" s="21" t="s">
        <v>5464</v>
      </c>
      <c r="F153" s="23">
        <v>3.1414170724436E+16</v>
      </c>
    </row>
    <row r="154" spans="1:6" x14ac:dyDescent="0.35">
      <c r="A154" s="20" t="s">
        <v>351</v>
      </c>
      <c r="B154" s="21">
        <v>331</v>
      </c>
      <c r="C154" s="28">
        <v>5.9130000000000002E-2</v>
      </c>
      <c r="D154" s="21" t="s">
        <v>5664</v>
      </c>
      <c r="E154" s="21" t="s">
        <v>5505</v>
      </c>
      <c r="F154" s="23">
        <v>2.96382593819386E+16</v>
      </c>
    </row>
    <row r="155" spans="1:6" x14ac:dyDescent="0.35">
      <c r="A155" s="20" t="s">
        <v>352</v>
      </c>
      <c r="B155" s="21">
        <v>343</v>
      </c>
      <c r="C155" s="28">
        <v>6.7059999999999995E-2</v>
      </c>
      <c r="D155" s="21" t="s">
        <v>5668</v>
      </c>
      <c r="E155" s="21" t="s">
        <v>5506</v>
      </c>
      <c r="F155" s="23">
        <v>3.06297900399097E+16</v>
      </c>
    </row>
    <row r="156" spans="1:6" x14ac:dyDescent="0.35">
      <c r="A156" s="20" t="s">
        <v>353</v>
      </c>
      <c r="B156" s="21">
        <v>339</v>
      </c>
      <c r="C156" s="28">
        <v>6.3339999999999994E-2</v>
      </c>
      <c r="D156" s="21" t="s">
        <v>5659</v>
      </c>
      <c r="E156" s="21" t="s">
        <v>5507</v>
      </c>
      <c r="F156" s="23">
        <v>3046682634730530</v>
      </c>
    </row>
    <row r="157" spans="1:6" x14ac:dyDescent="0.35">
      <c r="A157" s="20" t="s">
        <v>354</v>
      </c>
      <c r="B157" s="21">
        <v>343</v>
      </c>
      <c r="C157" s="28">
        <v>6.3519999999999993E-2</v>
      </c>
      <c r="D157" s="21" t="s">
        <v>5668</v>
      </c>
      <c r="E157" s="21" t="s">
        <v>5508</v>
      </c>
      <c r="F157" s="23">
        <v>3085775637688700</v>
      </c>
    </row>
    <row r="158" spans="1:6" x14ac:dyDescent="0.35">
      <c r="A158" s="20" t="s">
        <v>355</v>
      </c>
      <c r="B158" s="21">
        <v>344</v>
      </c>
      <c r="C158" s="28">
        <v>6.6570000000000004E-2</v>
      </c>
      <c r="D158" s="21" t="s">
        <v>5655</v>
      </c>
      <c r="E158" s="21" t="s">
        <v>5509</v>
      </c>
      <c r="F158" s="23">
        <v>3.08348973607038E+16</v>
      </c>
    </row>
    <row r="159" spans="1:6" x14ac:dyDescent="0.35">
      <c r="A159" s="20" t="s">
        <v>356</v>
      </c>
      <c r="B159" s="21">
        <v>346</v>
      </c>
      <c r="C159" s="28">
        <v>6.6350000000000006E-2</v>
      </c>
      <c r="D159" s="21" t="s">
        <v>5661</v>
      </c>
      <c r="E159" s="21" t="s">
        <v>5510</v>
      </c>
      <c r="F159" s="23">
        <v>3094163299404970</v>
      </c>
    </row>
    <row r="160" spans="1:6" x14ac:dyDescent="0.35">
      <c r="A160" s="20" t="s">
        <v>357</v>
      </c>
      <c r="B160" s="21">
        <v>326</v>
      </c>
      <c r="C160" s="28">
        <v>5.9740000000000001E-2</v>
      </c>
      <c r="D160" s="21" t="s">
        <v>5671</v>
      </c>
      <c r="E160" s="21" t="s">
        <v>5511</v>
      </c>
      <c r="F160" s="23">
        <v>2926058364866410</v>
      </c>
    </row>
    <row r="161" spans="1:6" x14ac:dyDescent="0.35">
      <c r="A161" s="20" t="s">
        <v>358</v>
      </c>
      <c r="B161" s="21">
        <v>332</v>
      </c>
      <c r="C161" s="28">
        <v>6.0940000000000001E-2</v>
      </c>
      <c r="D161" s="21" t="s">
        <v>5662</v>
      </c>
      <c r="E161" s="21" t="s">
        <v>5512</v>
      </c>
      <c r="F161" s="23">
        <v>2977234783897990</v>
      </c>
    </row>
    <row r="162" spans="1:6" x14ac:dyDescent="0.35">
      <c r="A162" s="20" t="s">
        <v>359</v>
      </c>
      <c r="B162" s="21">
        <v>349</v>
      </c>
      <c r="C162" s="28">
        <v>6.8959999999999994E-2</v>
      </c>
      <c r="D162" s="21" t="s">
        <v>5663</v>
      </c>
      <c r="E162" s="21" t="s">
        <v>5436</v>
      </c>
      <c r="F162" s="23">
        <v>312201507916562</v>
      </c>
    </row>
    <row r="163" spans="1:6" x14ac:dyDescent="0.35">
      <c r="A163" s="20" t="s">
        <v>360</v>
      </c>
      <c r="B163" s="21">
        <v>351</v>
      </c>
      <c r="C163" s="21" t="s">
        <v>5687</v>
      </c>
      <c r="D163" s="21" t="s">
        <v>5656</v>
      </c>
      <c r="E163" s="21" t="s">
        <v>5457</v>
      </c>
      <c r="F163" s="23">
        <v>3150749267200210</v>
      </c>
    </row>
    <row r="164" spans="1:6" x14ac:dyDescent="0.35">
      <c r="A164" s="20" t="s">
        <v>361</v>
      </c>
      <c r="B164" s="21">
        <v>340</v>
      </c>
      <c r="C164" s="28">
        <v>6.447E-2</v>
      </c>
      <c r="D164" s="21" t="s">
        <v>5652</v>
      </c>
      <c r="E164" s="21" t="s">
        <v>5513</v>
      </c>
      <c r="F164" s="23">
        <v>3.04707176691393E+16</v>
      </c>
    </row>
    <row r="165" spans="1:6" x14ac:dyDescent="0.35">
      <c r="A165" s="20" t="s">
        <v>362</v>
      </c>
      <c r="B165" s="21">
        <v>346</v>
      </c>
      <c r="C165" s="28">
        <v>6.6689999999999999E-2</v>
      </c>
      <c r="D165" s="21" t="s">
        <v>5661</v>
      </c>
      <c r="E165" s="21" t="s">
        <v>5514</v>
      </c>
      <c r="F165" s="23">
        <v>3112299138924670</v>
      </c>
    </row>
    <row r="166" spans="1:6" x14ac:dyDescent="0.35">
      <c r="A166" s="20" t="s">
        <v>363</v>
      </c>
      <c r="B166" s="21">
        <v>337</v>
      </c>
      <c r="C166" s="28">
        <v>6.4449999999999993E-2</v>
      </c>
      <c r="D166" s="21" t="s">
        <v>5665</v>
      </c>
      <c r="E166" s="21" t="s">
        <v>5515</v>
      </c>
      <c r="F166" s="23">
        <v>3.0144244843646E+16</v>
      </c>
    </row>
    <row r="167" spans="1:6" x14ac:dyDescent="0.35">
      <c r="A167" s="20" t="s">
        <v>364</v>
      </c>
      <c r="B167" s="21">
        <v>343</v>
      </c>
      <c r="C167" s="28">
        <v>6.5640000000000004E-2</v>
      </c>
      <c r="D167" s="21" t="s">
        <v>5668</v>
      </c>
      <c r="E167" s="21" t="s">
        <v>5516</v>
      </c>
      <c r="F167" s="23">
        <v>3074290473711600</v>
      </c>
    </row>
    <row r="168" spans="1:6" x14ac:dyDescent="0.35">
      <c r="A168" s="20" t="s">
        <v>365</v>
      </c>
      <c r="B168" s="21">
        <v>350</v>
      </c>
      <c r="C168" s="28">
        <v>6.8830000000000002E-2</v>
      </c>
      <c r="D168" s="21" t="s">
        <v>5654</v>
      </c>
      <c r="E168" s="21" t="s">
        <v>5517</v>
      </c>
      <c r="F168" s="23">
        <v>3.13230164415052E+16</v>
      </c>
    </row>
    <row r="169" spans="1:6" x14ac:dyDescent="0.35">
      <c r="A169" s="20" t="s">
        <v>366</v>
      </c>
      <c r="B169" s="21">
        <v>336</v>
      </c>
      <c r="C169" s="28">
        <v>6.4149999999999999E-2</v>
      </c>
      <c r="D169" s="21" t="s">
        <v>5670</v>
      </c>
      <c r="E169" s="21" t="s">
        <v>5518</v>
      </c>
      <c r="F169" s="23">
        <v>3004576866022640</v>
      </c>
    </row>
    <row r="170" spans="1:6" x14ac:dyDescent="0.35">
      <c r="A170" s="20" t="s">
        <v>367</v>
      </c>
      <c r="B170" s="21">
        <v>341</v>
      </c>
      <c r="C170" s="28">
        <v>6.3649999999999998E-2</v>
      </c>
      <c r="D170" s="21" t="s">
        <v>5669</v>
      </c>
      <c r="E170" s="21" t="s">
        <v>5519</v>
      </c>
      <c r="F170" s="23">
        <v>3.06465849784433E+16</v>
      </c>
    </row>
    <row r="171" spans="1:6" x14ac:dyDescent="0.35">
      <c r="A171" s="20" t="s">
        <v>368</v>
      </c>
      <c r="B171" s="21">
        <v>349</v>
      </c>
      <c r="C171" s="28">
        <v>6.7830000000000001E-2</v>
      </c>
      <c r="D171" s="21" t="s">
        <v>5663</v>
      </c>
      <c r="E171" s="21" t="s">
        <v>5520</v>
      </c>
      <c r="F171" s="23">
        <v>3123244366256170</v>
      </c>
    </row>
    <row r="172" spans="1:6" x14ac:dyDescent="0.35">
      <c r="A172" s="20" t="s">
        <v>369</v>
      </c>
      <c r="B172" s="21">
        <v>341</v>
      </c>
      <c r="C172" s="28">
        <v>6.5110000000000001E-2</v>
      </c>
      <c r="D172" s="21" t="s">
        <v>5669</v>
      </c>
      <c r="E172" s="21" t="s">
        <v>5521</v>
      </c>
      <c r="F172" s="23">
        <v>3054261584113210</v>
      </c>
    </row>
    <row r="173" spans="1:6" x14ac:dyDescent="0.35">
      <c r="A173" s="20" t="s">
        <v>370</v>
      </c>
      <c r="B173" s="21">
        <v>351</v>
      </c>
      <c r="C173" s="21" t="s">
        <v>5695</v>
      </c>
      <c r="D173" s="21" t="s">
        <v>5656</v>
      </c>
      <c r="E173" s="21" t="s">
        <v>5522</v>
      </c>
      <c r="F173" s="23">
        <v>3.14104491702275E+16</v>
      </c>
    </row>
    <row r="174" spans="1:6" x14ac:dyDescent="0.35">
      <c r="A174" s="20" t="s">
        <v>371</v>
      </c>
      <c r="B174" s="21">
        <v>336</v>
      </c>
      <c r="C174" s="28">
        <v>6.1449999999999998E-2</v>
      </c>
      <c r="D174" s="21" t="s">
        <v>5670</v>
      </c>
      <c r="E174" s="21" t="s">
        <v>5523</v>
      </c>
      <c r="F174" s="23">
        <v>3.0060175145205E+16</v>
      </c>
    </row>
    <row r="175" spans="1:6" x14ac:dyDescent="0.35">
      <c r="A175" s="20" t="s">
        <v>372</v>
      </c>
      <c r="B175" s="21">
        <v>341</v>
      </c>
      <c r="C175" s="28">
        <v>6.1719999999999997E-2</v>
      </c>
      <c r="D175" s="21" t="s">
        <v>5669</v>
      </c>
      <c r="E175" s="21" t="s">
        <v>5524</v>
      </c>
      <c r="F175" s="23">
        <v>3.06412550504131E+16</v>
      </c>
    </row>
    <row r="176" spans="1:6" x14ac:dyDescent="0.35">
      <c r="A176" s="20" t="s">
        <v>373</v>
      </c>
      <c r="B176" s="21">
        <v>351</v>
      </c>
      <c r="C176" s="28">
        <v>7.0250000000000007E-2</v>
      </c>
      <c r="D176" s="21" t="s">
        <v>5656</v>
      </c>
      <c r="E176" s="21" t="s">
        <v>5525</v>
      </c>
      <c r="F176" s="23">
        <v>3.14104491702275E+16</v>
      </c>
    </row>
    <row r="177" spans="1:6" x14ac:dyDescent="0.35">
      <c r="A177" s="20" t="s">
        <v>374</v>
      </c>
      <c r="B177" s="21">
        <v>352</v>
      </c>
      <c r="C177" s="28">
        <v>7.0739999999999997E-2</v>
      </c>
      <c r="D177" s="21" t="s">
        <v>4907</v>
      </c>
      <c r="E177" s="21" t="s">
        <v>5402</v>
      </c>
      <c r="F177" s="23">
        <v>3150749267200210</v>
      </c>
    </row>
    <row r="178" spans="1:6" x14ac:dyDescent="0.35">
      <c r="A178" s="20" t="s">
        <v>375</v>
      </c>
      <c r="B178" s="21">
        <v>349</v>
      </c>
      <c r="C178" s="28">
        <v>6.9010000000000002E-2</v>
      </c>
      <c r="D178" s="21" t="s">
        <v>5663</v>
      </c>
      <c r="E178" s="21" t="s">
        <v>5526</v>
      </c>
      <c r="F178" s="23">
        <v>3131801960291530</v>
      </c>
    </row>
    <row r="179" spans="1:6" x14ac:dyDescent="0.35">
      <c r="A179" s="20" t="s">
        <v>376</v>
      </c>
      <c r="B179" s="21">
        <v>343</v>
      </c>
      <c r="C179" s="28">
        <v>6.4570000000000002E-2</v>
      </c>
      <c r="D179" s="21" t="s">
        <v>5668</v>
      </c>
      <c r="E179" s="21" t="s">
        <v>5527</v>
      </c>
      <c r="F179" s="23">
        <v>307538018393198</v>
      </c>
    </row>
    <row r="180" spans="1:6" x14ac:dyDescent="0.35">
      <c r="A180" s="20" t="s">
        <v>377</v>
      </c>
      <c r="B180" s="21">
        <v>352</v>
      </c>
      <c r="C180" s="28">
        <v>7.0739999999999997E-2</v>
      </c>
      <c r="D180" s="21" t="s">
        <v>4907</v>
      </c>
      <c r="E180" s="21" t="s">
        <v>5402</v>
      </c>
      <c r="F180" s="23">
        <v>3150749267200210</v>
      </c>
    </row>
    <row r="181" spans="1:6" x14ac:dyDescent="0.35">
      <c r="A181" s="20" t="s">
        <v>378</v>
      </c>
      <c r="B181" s="21">
        <v>344</v>
      </c>
      <c r="C181" s="28">
        <v>6.6750000000000004E-2</v>
      </c>
      <c r="D181" s="21" t="s">
        <v>5655</v>
      </c>
      <c r="E181" s="21" t="s">
        <v>5528</v>
      </c>
      <c r="F181" s="23">
        <v>3083326720717610</v>
      </c>
    </row>
    <row r="182" spans="1:6" x14ac:dyDescent="0.35">
      <c r="A182" s="20" t="s">
        <v>379</v>
      </c>
      <c r="B182" s="21">
        <v>351</v>
      </c>
      <c r="C182" s="28">
        <v>7.0150000000000004E-2</v>
      </c>
      <c r="D182" s="21" t="s">
        <v>5656</v>
      </c>
      <c r="E182" s="21" t="s">
        <v>5421</v>
      </c>
      <c r="F182" s="23">
        <v>3141151247142990</v>
      </c>
    </row>
    <row r="183" spans="1:6" x14ac:dyDescent="0.35">
      <c r="A183" s="20" t="s">
        <v>380</v>
      </c>
      <c r="B183" s="21">
        <v>348</v>
      </c>
      <c r="C183" s="28">
        <v>6.8290000000000003E-2</v>
      </c>
      <c r="D183" s="21" t="s">
        <v>5653</v>
      </c>
      <c r="E183" s="21" t="s">
        <v>5529</v>
      </c>
      <c r="F183" s="23">
        <v>3122426188068750</v>
      </c>
    </row>
    <row r="184" spans="1:6" x14ac:dyDescent="0.35">
      <c r="A184" s="20" t="s">
        <v>381</v>
      </c>
      <c r="B184" s="21">
        <v>337</v>
      </c>
      <c r="C184" s="28">
        <v>6.1890000000000001E-2</v>
      </c>
      <c r="D184" s="21" t="s">
        <v>5665</v>
      </c>
      <c r="E184" s="21" t="s">
        <v>5530</v>
      </c>
      <c r="F184" s="23">
        <v>3032101156497880</v>
      </c>
    </row>
    <row r="185" spans="1:6" x14ac:dyDescent="0.35">
      <c r="A185" s="20" t="s">
        <v>382</v>
      </c>
      <c r="B185" s="21">
        <v>341</v>
      </c>
      <c r="C185" s="28">
        <v>6.4479999999999996E-2</v>
      </c>
      <c r="D185" s="21" t="s">
        <v>5669</v>
      </c>
      <c r="E185" s="21" t="s">
        <v>5531</v>
      </c>
      <c r="F185" s="23">
        <v>3055083314311800</v>
      </c>
    </row>
    <row r="186" spans="1:6" x14ac:dyDescent="0.35">
      <c r="A186" s="20" t="s">
        <v>383</v>
      </c>
      <c r="B186" s="21">
        <v>348</v>
      </c>
      <c r="C186" s="28">
        <v>6.7710000000000006E-2</v>
      </c>
      <c r="D186" s="21" t="s">
        <v>5653</v>
      </c>
      <c r="E186" s="21" t="s">
        <v>5532</v>
      </c>
      <c r="F186" s="23">
        <v>3.11312032355915E+16</v>
      </c>
    </row>
    <row r="187" spans="1:6" x14ac:dyDescent="0.35">
      <c r="A187" s="20" t="s">
        <v>384</v>
      </c>
      <c r="B187" s="21">
        <v>351</v>
      </c>
      <c r="C187" s="21" t="s">
        <v>5696</v>
      </c>
      <c r="D187" s="21" t="s">
        <v>5656</v>
      </c>
      <c r="E187" s="21" t="s">
        <v>5449</v>
      </c>
      <c r="F187" s="23">
        <v>3.14136390738348E+16</v>
      </c>
    </row>
    <row r="188" spans="1:6" x14ac:dyDescent="0.35">
      <c r="A188" s="20" t="s">
        <v>385</v>
      </c>
      <c r="B188" s="21">
        <v>322</v>
      </c>
      <c r="C188" s="28">
        <v>5.8389999999999997E-2</v>
      </c>
      <c r="D188" s="21" t="s">
        <v>5675</v>
      </c>
      <c r="E188" s="21" t="s">
        <v>5533</v>
      </c>
      <c r="F188" s="23">
        <v>2.89154281670205E+16</v>
      </c>
    </row>
    <row r="189" spans="1:6" x14ac:dyDescent="0.35">
      <c r="A189" s="20" t="s">
        <v>386</v>
      </c>
      <c r="B189" s="21">
        <v>341</v>
      </c>
      <c r="C189" s="28">
        <v>6.4049999999999996E-2</v>
      </c>
      <c r="D189" s="21" t="s">
        <v>5669</v>
      </c>
      <c r="E189" s="21" t="s">
        <v>5534</v>
      </c>
      <c r="F189" s="23">
        <v>3064057530851260</v>
      </c>
    </row>
    <row r="190" spans="1:6" x14ac:dyDescent="0.35">
      <c r="A190" s="20" t="s">
        <v>387</v>
      </c>
      <c r="B190" s="21">
        <v>341</v>
      </c>
      <c r="C190" s="28">
        <v>6.2260000000000003E-2</v>
      </c>
      <c r="D190" s="21" t="s">
        <v>5669</v>
      </c>
      <c r="E190" s="21" t="s">
        <v>5535</v>
      </c>
      <c r="F190" s="23">
        <v>3.07598436054528E+16</v>
      </c>
    </row>
    <row r="191" spans="1:6" x14ac:dyDescent="0.35">
      <c r="A191" s="20" t="s">
        <v>388</v>
      </c>
      <c r="B191" s="21">
        <v>340</v>
      </c>
      <c r="C191" s="28">
        <v>6.2539999999999998E-2</v>
      </c>
      <c r="D191" s="21" t="s">
        <v>5652</v>
      </c>
      <c r="E191" s="21" t="s">
        <v>5536</v>
      </c>
      <c r="F191" s="23">
        <v>3041920131102290</v>
      </c>
    </row>
    <row r="192" spans="1:6" x14ac:dyDescent="0.35">
      <c r="A192" s="20" t="s">
        <v>389</v>
      </c>
      <c r="B192" s="21">
        <v>348</v>
      </c>
      <c r="C192" s="28">
        <v>6.7330000000000001E-2</v>
      </c>
      <c r="D192" s="21" t="s">
        <v>5653</v>
      </c>
      <c r="E192" s="21" t="s">
        <v>5537</v>
      </c>
      <c r="F192" s="23">
        <v>3132016419535890</v>
      </c>
    </row>
    <row r="193" spans="1:6" x14ac:dyDescent="0.35">
      <c r="A193" s="20" t="s">
        <v>390</v>
      </c>
      <c r="B193" s="21">
        <v>339</v>
      </c>
      <c r="C193" s="21" t="s">
        <v>5697</v>
      </c>
      <c r="D193" s="21" t="s">
        <v>5659</v>
      </c>
      <c r="E193" s="21" t="s">
        <v>5538</v>
      </c>
      <c r="F193" s="23">
        <v>3.04146451500954E+16</v>
      </c>
    </row>
    <row r="194" spans="1:6" x14ac:dyDescent="0.35">
      <c r="A194" s="20" t="s">
        <v>391</v>
      </c>
      <c r="B194" s="21">
        <v>348</v>
      </c>
      <c r="C194" s="28">
        <v>6.7369999999999999E-2</v>
      </c>
      <c r="D194" s="21" t="s">
        <v>5653</v>
      </c>
      <c r="E194" s="21" t="s">
        <v>5401</v>
      </c>
      <c r="F194" s="23">
        <v>312217542096004</v>
      </c>
    </row>
    <row r="195" spans="1:6" x14ac:dyDescent="0.35">
      <c r="A195" s="20" t="s">
        <v>392</v>
      </c>
      <c r="B195" s="21">
        <v>346</v>
      </c>
      <c r="C195" s="28">
        <v>6.5140000000000003E-2</v>
      </c>
      <c r="D195" s="21" t="s">
        <v>5661</v>
      </c>
      <c r="E195" s="21" t="s">
        <v>5539</v>
      </c>
      <c r="F195" s="23">
        <v>3112745197168850</v>
      </c>
    </row>
    <row r="196" spans="1:6" x14ac:dyDescent="0.35">
      <c r="A196" s="20" t="s">
        <v>393</v>
      </c>
      <c r="B196" s="21">
        <v>338</v>
      </c>
      <c r="C196" s="28">
        <v>6.157E-2</v>
      </c>
      <c r="D196" s="21" t="s">
        <v>5667</v>
      </c>
      <c r="E196" s="21" t="s">
        <v>5504</v>
      </c>
      <c r="F196" s="23">
        <v>3.0360501066098E+16</v>
      </c>
    </row>
    <row r="197" spans="1:6" x14ac:dyDescent="0.35">
      <c r="A197" s="20" t="s">
        <v>394</v>
      </c>
      <c r="B197" s="21">
        <v>341</v>
      </c>
      <c r="C197" s="28">
        <v>6.429E-2</v>
      </c>
      <c r="D197" s="21" t="s">
        <v>5669</v>
      </c>
      <c r="E197" s="21" t="s">
        <v>5540</v>
      </c>
      <c r="F197" s="23">
        <v>3054159292035390</v>
      </c>
    </row>
    <row r="198" spans="1:6" x14ac:dyDescent="0.35">
      <c r="A198" s="20" t="s">
        <v>395</v>
      </c>
      <c r="B198" s="21">
        <v>345</v>
      </c>
      <c r="C198" s="28">
        <v>6.6339999999999996E-2</v>
      </c>
      <c r="D198" s="21" t="s">
        <v>5660</v>
      </c>
      <c r="E198" s="21" t="s">
        <v>5422</v>
      </c>
      <c r="F198" s="23">
        <v>3.08420280907547E+16</v>
      </c>
    </row>
    <row r="199" spans="1:6" x14ac:dyDescent="0.35">
      <c r="A199" s="20" t="s">
        <v>396</v>
      </c>
      <c r="B199" s="21">
        <v>350</v>
      </c>
      <c r="C199" s="28">
        <v>6.966E-2</v>
      </c>
      <c r="D199" s="21" t="s">
        <v>5654</v>
      </c>
      <c r="E199" s="21" t="s">
        <v>5541</v>
      </c>
      <c r="F199" s="23">
        <v>3.13155536306241E+16</v>
      </c>
    </row>
    <row r="200" spans="1:6" x14ac:dyDescent="0.35">
      <c r="A200" s="20" t="s">
        <v>397</v>
      </c>
      <c r="B200" s="21">
        <v>340</v>
      </c>
      <c r="C200" s="28">
        <v>6.4610000000000001E-2</v>
      </c>
      <c r="D200" s="21" t="s">
        <v>5652</v>
      </c>
      <c r="E200" s="21" t="s">
        <v>5542</v>
      </c>
      <c r="F200" s="23">
        <v>3.05343985391463E+16</v>
      </c>
    </row>
    <row r="201" spans="1:6" x14ac:dyDescent="0.35">
      <c r="A201" s="20" t="s">
        <v>398</v>
      </c>
      <c r="B201" s="21">
        <v>341</v>
      </c>
      <c r="C201" s="28">
        <v>6.062E-2</v>
      </c>
      <c r="D201" s="21" t="s">
        <v>5669</v>
      </c>
      <c r="E201" s="21" t="s">
        <v>5543</v>
      </c>
      <c r="F201" s="23">
        <v>3.07746417412857E+16</v>
      </c>
    </row>
    <row r="202" spans="1:6" x14ac:dyDescent="0.35">
      <c r="A202" s="20" t="s">
        <v>399</v>
      </c>
      <c r="B202" s="21">
        <v>348</v>
      </c>
      <c r="C202" s="28">
        <v>6.8339999999999998E-2</v>
      </c>
      <c r="D202" s="21" t="s">
        <v>5653</v>
      </c>
      <c r="E202" s="21" t="s">
        <v>5544</v>
      </c>
      <c r="F202" s="23">
        <v>3112530839231540</v>
      </c>
    </row>
    <row r="203" spans="1:6" x14ac:dyDescent="0.35">
      <c r="A203" s="20" t="s">
        <v>400</v>
      </c>
      <c r="B203" s="21">
        <v>346</v>
      </c>
      <c r="C203" s="28">
        <v>6.6540000000000002E-2</v>
      </c>
      <c r="D203" s="21" t="s">
        <v>5661</v>
      </c>
      <c r="E203" s="21" t="s">
        <v>5441</v>
      </c>
      <c r="F203" s="23">
        <v>3103846862053090</v>
      </c>
    </row>
    <row r="204" spans="1:6" x14ac:dyDescent="0.35">
      <c r="A204" s="20" t="s">
        <v>401</v>
      </c>
      <c r="B204" s="21">
        <v>344</v>
      </c>
      <c r="C204" s="28">
        <v>6.6159999999999997E-2</v>
      </c>
      <c r="D204" s="21" t="s">
        <v>5655</v>
      </c>
      <c r="E204" s="21" t="s">
        <v>5545</v>
      </c>
      <c r="F204" s="23">
        <v>3082744250655960</v>
      </c>
    </row>
    <row r="205" spans="1:6" x14ac:dyDescent="0.35">
      <c r="A205" s="20" t="s">
        <v>402</v>
      </c>
      <c r="B205" s="21">
        <v>345</v>
      </c>
      <c r="C205" s="28">
        <v>6.6019999999999995E-2</v>
      </c>
      <c r="D205" s="21" t="s">
        <v>5660</v>
      </c>
      <c r="E205" s="21" t="s">
        <v>5546</v>
      </c>
      <c r="F205" s="23">
        <v>3094210697810010</v>
      </c>
    </row>
    <row r="206" spans="1:6" x14ac:dyDescent="0.35">
      <c r="A206" s="20" t="s">
        <v>403</v>
      </c>
      <c r="B206" s="21">
        <v>337</v>
      </c>
      <c r="C206" s="28">
        <v>6.1339999999999999E-2</v>
      </c>
      <c r="D206" s="21" t="s">
        <v>5665</v>
      </c>
      <c r="E206" s="21" t="s">
        <v>5547</v>
      </c>
      <c r="F206" s="23">
        <v>3.03616587720082E+16</v>
      </c>
    </row>
    <row r="207" spans="1:6" x14ac:dyDescent="0.35">
      <c r="A207" s="20" t="s">
        <v>404</v>
      </c>
      <c r="B207" s="21">
        <v>347</v>
      </c>
      <c r="C207" s="21" t="s">
        <v>5698</v>
      </c>
      <c r="D207" s="21" t="s">
        <v>5657</v>
      </c>
      <c r="E207" s="21" t="s">
        <v>5377</v>
      </c>
      <c r="F207" s="23">
        <v>3.1043389382331E+16</v>
      </c>
    </row>
    <row r="208" spans="1:6" x14ac:dyDescent="0.35">
      <c r="A208" s="20" t="s">
        <v>405</v>
      </c>
      <c r="B208" s="21">
        <v>336</v>
      </c>
      <c r="C208" s="28">
        <v>6.1929999999999999E-2</v>
      </c>
      <c r="D208" s="21" t="s">
        <v>5670</v>
      </c>
      <c r="E208" s="21" t="s">
        <v>5548</v>
      </c>
      <c r="F208" s="23">
        <v>300707605195557</v>
      </c>
    </row>
    <row r="209" spans="1:6" x14ac:dyDescent="0.35">
      <c r="A209" s="20" t="s">
        <v>406</v>
      </c>
      <c r="B209" s="21">
        <v>345</v>
      </c>
      <c r="C209" s="28">
        <v>6.5060000000000007E-2</v>
      </c>
      <c r="D209" s="21" t="s">
        <v>5660</v>
      </c>
      <c r="E209" s="21" t="s">
        <v>5549</v>
      </c>
      <c r="F209" s="23">
        <v>3.10487232254634E+16</v>
      </c>
    </row>
    <row r="210" spans="1:6" x14ac:dyDescent="0.35">
      <c r="A210" s="20" t="s">
        <v>407</v>
      </c>
      <c r="B210" s="21">
        <v>348</v>
      </c>
      <c r="C210" s="28">
        <v>6.7119999999999999E-2</v>
      </c>
      <c r="D210" s="21" t="s">
        <v>5653</v>
      </c>
      <c r="E210" s="21" t="s">
        <v>5491</v>
      </c>
      <c r="F210" s="23">
        <v>312201507916562</v>
      </c>
    </row>
    <row r="211" spans="1:6" x14ac:dyDescent="0.35">
      <c r="A211" s="20" t="s">
        <v>408</v>
      </c>
      <c r="B211" s="21">
        <v>346</v>
      </c>
      <c r="C211" s="28">
        <v>6.6919999999999993E-2</v>
      </c>
      <c r="D211" s="21" t="s">
        <v>5661</v>
      </c>
      <c r="E211" s="21" t="s">
        <v>5550</v>
      </c>
      <c r="F211" s="23">
        <v>3103468535283780</v>
      </c>
    </row>
    <row r="212" spans="1:6" x14ac:dyDescent="0.35">
      <c r="A212" s="20" t="s">
        <v>409</v>
      </c>
      <c r="B212" s="21">
        <v>341</v>
      </c>
      <c r="C212" s="21" t="s">
        <v>5699</v>
      </c>
      <c r="D212" s="21" t="s">
        <v>5669</v>
      </c>
      <c r="E212" s="21" t="s">
        <v>5551</v>
      </c>
      <c r="F212" s="23">
        <v>3.06824696198954E+16</v>
      </c>
    </row>
    <row r="213" spans="1:6" x14ac:dyDescent="0.35">
      <c r="A213" s="20" t="s">
        <v>410</v>
      </c>
      <c r="B213" s="21">
        <v>343</v>
      </c>
      <c r="C213" s="28">
        <v>6.2460000000000002E-2</v>
      </c>
      <c r="D213" s="21" t="s">
        <v>5668</v>
      </c>
      <c r="E213" s="21" t="s">
        <v>5552</v>
      </c>
      <c r="F213" s="23">
        <v>3094806811750780</v>
      </c>
    </row>
    <row r="214" spans="1:6" x14ac:dyDescent="0.35">
      <c r="A214" s="20" t="s">
        <v>411</v>
      </c>
      <c r="B214" s="21">
        <v>340</v>
      </c>
      <c r="C214" s="28">
        <v>6.3659999999999994E-2</v>
      </c>
      <c r="D214" s="21" t="s">
        <v>5652</v>
      </c>
      <c r="E214" s="21" t="s">
        <v>5553</v>
      </c>
      <c r="F214" s="23">
        <v>3036265366680790</v>
      </c>
    </row>
    <row r="215" spans="1:6" x14ac:dyDescent="0.35">
      <c r="A215" s="20" t="s">
        <v>412</v>
      </c>
      <c r="B215" s="21">
        <v>346</v>
      </c>
      <c r="C215" s="28">
        <v>6.6369999999999998E-2</v>
      </c>
      <c r="D215" s="21" t="s">
        <v>5661</v>
      </c>
      <c r="E215" s="21" t="s">
        <v>5510</v>
      </c>
      <c r="F215" s="23">
        <v>3104117095459730</v>
      </c>
    </row>
    <row r="216" spans="1:6" x14ac:dyDescent="0.35">
      <c r="A216" s="20" t="s">
        <v>413</v>
      </c>
      <c r="B216" s="21">
        <v>341</v>
      </c>
      <c r="C216" s="28">
        <v>6.2729999999999994E-2</v>
      </c>
      <c r="D216" s="21" t="s">
        <v>5669</v>
      </c>
      <c r="E216" s="21" t="s">
        <v>5554</v>
      </c>
      <c r="F216" s="23">
        <v>3.06558726501544E+16</v>
      </c>
    </row>
    <row r="217" spans="1:6" x14ac:dyDescent="0.35">
      <c r="A217" s="20" t="s">
        <v>414</v>
      </c>
      <c r="B217" s="21">
        <v>337</v>
      </c>
      <c r="C217" s="28">
        <v>6.5689999999999998E-2</v>
      </c>
      <c r="D217" s="21" t="s">
        <v>5665</v>
      </c>
      <c r="E217" s="21" t="s">
        <v>5555</v>
      </c>
      <c r="F217" s="23">
        <v>2999887134378970</v>
      </c>
    </row>
    <row r="218" spans="1:6" x14ac:dyDescent="0.35">
      <c r="A218" s="20" t="s">
        <v>415</v>
      </c>
      <c r="B218" s="21">
        <v>350</v>
      </c>
      <c r="C218" s="28">
        <v>6.9610000000000005E-2</v>
      </c>
      <c r="D218" s="21" t="s">
        <v>5654</v>
      </c>
      <c r="E218" s="21" t="s">
        <v>5556</v>
      </c>
      <c r="F218" s="23">
        <v>3.14139494594459E+16</v>
      </c>
    </row>
    <row r="219" spans="1:6" x14ac:dyDescent="0.35">
      <c r="A219" s="20" t="s">
        <v>416</v>
      </c>
      <c r="B219" s="21">
        <v>339</v>
      </c>
      <c r="C219" s="28">
        <v>6.5339999999999995E-2</v>
      </c>
      <c r="D219" s="21" t="s">
        <v>5659</v>
      </c>
      <c r="E219" s="21" t="s">
        <v>5557</v>
      </c>
      <c r="F219" s="23">
        <v>3.02427985074626E+16</v>
      </c>
    </row>
    <row r="220" spans="1:6" x14ac:dyDescent="0.35">
      <c r="A220" s="20" t="s">
        <v>417</v>
      </c>
      <c r="B220" s="21">
        <v>348</v>
      </c>
      <c r="C220" s="28">
        <v>6.8229999999999999E-2</v>
      </c>
      <c r="D220" s="21" t="s">
        <v>5653</v>
      </c>
      <c r="E220" s="21" t="s">
        <v>5558</v>
      </c>
      <c r="F220" s="23">
        <v>3112745197168850</v>
      </c>
    </row>
    <row r="221" spans="1:6" x14ac:dyDescent="0.35">
      <c r="A221" s="20" t="s">
        <v>418</v>
      </c>
      <c r="B221" s="21">
        <v>351</v>
      </c>
      <c r="C221" s="28">
        <v>7.009E-2</v>
      </c>
      <c r="D221" s="21" t="s">
        <v>5656</v>
      </c>
      <c r="E221" s="21" t="s">
        <v>5376</v>
      </c>
      <c r="F221" s="23">
        <v>3.14120441220312E+16</v>
      </c>
    </row>
    <row r="222" spans="1:6" x14ac:dyDescent="0.35">
      <c r="A222" s="20" t="s">
        <v>419</v>
      </c>
      <c r="B222" s="21">
        <v>348</v>
      </c>
      <c r="C222" s="28">
        <v>6.6689999999999999E-2</v>
      </c>
      <c r="D222" s="21" t="s">
        <v>5653</v>
      </c>
      <c r="E222" s="21" t="s">
        <v>5559</v>
      </c>
      <c r="F222" s="23">
        <v>3122816788137720</v>
      </c>
    </row>
    <row r="223" spans="1:6" x14ac:dyDescent="0.35">
      <c r="A223" s="20" t="s">
        <v>420</v>
      </c>
      <c r="B223" s="21">
        <v>344</v>
      </c>
      <c r="C223" s="28">
        <v>6.615E-2</v>
      </c>
      <c r="D223" s="21" t="s">
        <v>5655</v>
      </c>
      <c r="E223" s="21" t="s">
        <v>5560</v>
      </c>
      <c r="F223" s="23">
        <v>3083924443677760</v>
      </c>
    </row>
    <row r="224" spans="1:6" x14ac:dyDescent="0.35">
      <c r="A224" s="20" t="s">
        <v>421</v>
      </c>
      <c r="B224" s="21">
        <v>322</v>
      </c>
      <c r="C224" s="28">
        <v>5.8889999999999998E-2</v>
      </c>
      <c r="D224" s="21" t="s">
        <v>5675</v>
      </c>
      <c r="E224" s="21" t="s">
        <v>5561</v>
      </c>
      <c r="F224" s="23">
        <v>2886249020376170</v>
      </c>
    </row>
    <row r="225" spans="1:6" x14ac:dyDescent="0.35">
      <c r="A225" s="20" t="s">
        <v>422</v>
      </c>
      <c r="B225" s="21">
        <v>341</v>
      </c>
      <c r="C225" s="28">
        <v>6.2050000000000001E-2</v>
      </c>
      <c r="D225" s="21" t="s">
        <v>5669</v>
      </c>
      <c r="E225" s="21" t="s">
        <v>5562</v>
      </c>
      <c r="F225" s="23">
        <v>3.07146481811152E+16</v>
      </c>
    </row>
    <row r="226" spans="1:6" x14ac:dyDescent="0.35">
      <c r="A226" s="20" t="s">
        <v>423</v>
      </c>
      <c r="B226" s="21">
        <v>334</v>
      </c>
      <c r="C226" s="28">
        <v>6.1129999999999997E-2</v>
      </c>
      <c r="D226" s="21" t="s">
        <v>5673</v>
      </c>
      <c r="E226" s="21" t="s">
        <v>5563</v>
      </c>
      <c r="F226" s="23">
        <v>2.99562115531612E+16</v>
      </c>
    </row>
    <row r="227" spans="1:6" x14ac:dyDescent="0.35">
      <c r="A227" s="20" t="s">
        <v>424</v>
      </c>
      <c r="B227" s="21">
        <v>337</v>
      </c>
      <c r="C227" s="28">
        <v>6.3460000000000003E-2</v>
      </c>
      <c r="D227" s="21" t="s">
        <v>5665</v>
      </c>
      <c r="E227" s="21" t="s">
        <v>5564</v>
      </c>
      <c r="F227" s="23">
        <v>3016481059372620</v>
      </c>
    </row>
    <row r="228" spans="1:6" x14ac:dyDescent="0.35">
      <c r="A228" s="20" t="s">
        <v>425</v>
      </c>
      <c r="B228" s="21">
        <v>341</v>
      </c>
      <c r="C228" s="28">
        <v>6.4829999999999999E-2</v>
      </c>
      <c r="D228" s="21" t="s">
        <v>5669</v>
      </c>
      <c r="E228" s="21" t="s">
        <v>5565</v>
      </c>
      <c r="F228" s="23">
        <v>3054699840219120</v>
      </c>
    </row>
    <row r="229" spans="1:6" x14ac:dyDescent="0.35">
      <c r="A229" s="20" t="s">
        <v>426</v>
      </c>
      <c r="B229" s="21">
        <v>344</v>
      </c>
      <c r="C229" s="28">
        <v>6.5970000000000001E-2</v>
      </c>
      <c r="D229" s="21" t="s">
        <v>5655</v>
      </c>
      <c r="E229" s="21" t="s">
        <v>5566</v>
      </c>
      <c r="F229" s="23">
        <v>308403312057961</v>
      </c>
    </row>
    <row r="230" spans="1:6" x14ac:dyDescent="0.35">
      <c r="A230" s="20" t="s">
        <v>427</v>
      </c>
      <c r="B230" s="21">
        <v>350</v>
      </c>
      <c r="C230" s="28">
        <v>6.966E-2</v>
      </c>
      <c r="D230" s="21" t="s">
        <v>5654</v>
      </c>
      <c r="E230" s="21" t="s">
        <v>5541</v>
      </c>
      <c r="F230" s="23">
        <v>3.13155536306241E+16</v>
      </c>
    </row>
    <row r="231" spans="1:6" x14ac:dyDescent="0.35">
      <c r="A231" s="20" t="s">
        <v>428</v>
      </c>
      <c r="B231" s="21">
        <v>344</v>
      </c>
      <c r="C231" s="28">
        <v>6.5780000000000005E-2</v>
      </c>
      <c r="D231" s="21" t="s">
        <v>5655</v>
      </c>
      <c r="E231" s="21" t="s">
        <v>5567</v>
      </c>
      <c r="F231" s="23">
        <v>3074567534931860</v>
      </c>
    </row>
    <row r="232" spans="1:6" x14ac:dyDescent="0.35">
      <c r="A232" s="20" t="s">
        <v>429</v>
      </c>
      <c r="B232" s="21">
        <v>339</v>
      </c>
      <c r="C232" s="28">
        <v>6.4769999999999994E-2</v>
      </c>
      <c r="D232" s="21" t="s">
        <v>5659</v>
      </c>
      <c r="E232" s="21" t="s">
        <v>5568</v>
      </c>
      <c r="F232" s="23">
        <v>3045292876932700</v>
      </c>
    </row>
    <row r="233" spans="1:6" x14ac:dyDescent="0.35">
      <c r="A233" s="20" t="s">
        <v>430</v>
      </c>
      <c r="B233" s="21">
        <v>340</v>
      </c>
      <c r="C233" s="28">
        <v>6.4149999999999999E-2</v>
      </c>
      <c r="D233" s="21" t="s">
        <v>5652</v>
      </c>
      <c r="E233" s="21" t="s">
        <v>5569</v>
      </c>
      <c r="F233" s="23">
        <v>3035717818284580</v>
      </c>
    </row>
    <row r="234" spans="1:6" x14ac:dyDescent="0.35">
      <c r="A234" s="20" t="s">
        <v>431</v>
      </c>
      <c r="B234" s="21">
        <v>348</v>
      </c>
      <c r="C234" s="28">
        <v>6.8570000000000006E-2</v>
      </c>
      <c r="D234" s="21" t="s">
        <v>5653</v>
      </c>
      <c r="E234" s="21" t="s">
        <v>5436</v>
      </c>
      <c r="F234" s="23">
        <v>3.11220930232558E+16</v>
      </c>
    </row>
    <row r="235" spans="1:6" x14ac:dyDescent="0.35">
      <c r="A235" s="20" t="s">
        <v>432</v>
      </c>
      <c r="B235" s="21">
        <v>339</v>
      </c>
      <c r="C235" s="28">
        <v>6.4229999999999995E-2</v>
      </c>
      <c r="D235" s="21" t="s">
        <v>5659</v>
      </c>
      <c r="E235" s="21" t="s">
        <v>5570</v>
      </c>
      <c r="F235" s="23">
        <v>3025158315565030</v>
      </c>
    </row>
    <row r="236" spans="1:6" x14ac:dyDescent="0.35">
      <c r="A236" s="20" t="s">
        <v>433</v>
      </c>
      <c r="B236" s="21">
        <v>346</v>
      </c>
      <c r="C236" s="28">
        <v>6.7390000000000005E-2</v>
      </c>
      <c r="D236" s="21" t="s">
        <v>5661</v>
      </c>
      <c r="E236" s="21" t="s">
        <v>5571</v>
      </c>
      <c r="F236" s="23">
        <v>3102874021789160</v>
      </c>
    </row>
    <row r="237" spans="1:6" x14ac:dyDescent="0.35">
      <c r="A237" s="20" t="s">
        <v>434</v>
      </c>
      <c r="B237" s="21">
        <v>333</v>
      </c>
      <c r="C237" s="28">
        <v>6.0080000000000001E-2</v>
      </c>
      <c r="D237" s="21" t="s">
        <v>5672</v>
      </c>
      <c r="E237" s="21" t="s">
        <v>5572</v>
      </c>
      <c r="F237" s="23">
        <v>2996631694589390</v>
      </c>
    </row>
    <row r="238" spans="1:6" x14ac:dyDescent="0.35">
      <c r="A238" s="20" t="s">
        <v>435</v>
      </c>
      <c r="B238" s="21">
        <v>348</v>
      </c>
      <c r="C238" s="28">
        <v>6.6640000000000005E-2</v>
      </c>
      <c r="D238" s="21" t="s">
        <v>5653</v>
      </c>
      <c r="E238" s="21" t="s">
        <v>5573</v>
      </c>
      <c r="F238" s="23">
        <v>3.13265979726899E+16</v>
      </c>
    </row>
    <row r="239" spans="1:6" x14ac:dyDescent="0.35">
      <c r="A239" s="20" t="s">
        <v>436</v>
      </c>
      <c r="B239" s="21">
        <v>350</v>
      </c>
      <c r="C239" s="28">
        <v>6.8449999999999997E-2</v>
      </c>
      <c r="D239" s="21" t="s">
        <v>5654</v>
      </c>
      <c r="E239" s="21" t="s">
        <v>5445</v>
      </c>
      <c r="F239" s="23">
        <v>3151150087780310</v>
      </c>
    </row>
    <row r="240" spans="1:6" x14ac:dyDescent="0.35">
      <c r="A240" s="20" t="s">
        <v>437</v>
      </c>
      <c r="B240" s="21">
        <v>325</v>
      </c>
      <c r="C240" s="28">
        <v>5.8270000000000002E-2</v>
      </c>
      <c r="D240" s="21" t="s">
        <v>5676</v>
      </c>
      <c r="E240" s="21" t="s">
        <v>5574</v>
      </c>
      <c r="F240" s="23">
        <v>2915873561900390</v>
      </c>
    </row>
    <row r="241" spans="1:6" x14ac:dyDescent="0.35">
      <c r="A241" s="20" t="s">
        <v>438</v>
      </c>
      <c r="B241" s="21">
        <v>342</v>
      </c>
      <c r="C241" s="28">
        <v>6.3689999999999997E-2</v>
      </c>
      <c r="D241" s="21" t="s">
        <v>5658</v>
      </c>
      <c r="E241" s="21" t="s">
        <v>5575</v>
      </c>
      <c r="F241" s="23">
        <v>3.06712850947272E+16</v>
      </c>
    </row>
    <row r="242" spans="1:6" x14ac:dyDescent="0.35">
      <c r="A242" s="20" t="s">
        <v>439</v>
      </c>
      <c r="B242" s="21">
        <v>348</v>
      </c>
      <c r="C242" s="28">
        <v>6.6489999999999994E-2</v>
      </c>
      <c r="D242" s="21" t="s">
        <v>5653</v>
      </c>
      <c r="E242" s="21" t="s">
        <v>5576</v>
      </c>
      <c r="F242" s="23">
        <v>3122977129932140</v>
      </c>
    </row>
    <row r="243" spans="1:6" x14ac:dyDescent="0.35">
      <c r="A243" s="20" t="s">
        <v>440</v>
      </c>
      <c r="B243" s="21">
        <v>350</v>
      </c>
      <c r="C243" s="28">
        <v>6.9459999999999994E-2</v>
      </c>
      <c r="D243" s="21" t="s">
        <v>5654</v>
      </c>
      <c r="E243" s="21" t="s">
        <v>5408</v>
      </c>
      <c r="F243" s="23">
        <v>3131768586230440</v>
      </c>
    </row>
    <row r="244" spans="1:6" x14ac:dyDescent="0.35">
      <c r="A244" s="20" t="s">
        <v>441</v>
      </c>
      <c r="B244" s="21">
        <v>342</v>
      </c>
      <c r="C244" s="28">
        <v>6.4610000000000001E-2</v>
      </c>
      <c r="D244" s="21" t="s">
        <v>5658</v>
      </c>
      <c r="E244" s="21" t="s">
        <v>5577</v>
      </c>
      <c r="F244" s="23">
        <v>3083589276418530</v>
      </c>
    </row>
    <row r="245" spans="1:6" x14ac:dyDescent="0.35">
      <c r="A245" s="20" t="s">
        <v>442</v>
      </c>
      <c r="B245" s="21">
        <v>350</v>
      </c>
      <c r="C245" s="28">
        <v>6.8470000000000003E-2</v>
      </c>
      <c r="D245" s="21" t="s">
        <v>5654</v>
      </c>
      <c r="E245" s="21" t="s">
        <v>5445</v>
      </c>
      <c r="F245" s="23">
        <v>3.14352500628298E+16</v>
      </c>
    </row>
    <row r="246" spans="1:6" x14ac:dyDescent="0.35">
      <c r="A246" s="20" t="s">
        <v>443</v>
      </c>
      <c r="B246" s="21">
        <v>337</v>
      </c>
      <c r="C246" s="28">
        <v>6.1839999999999999E-2</v>
      </c>
      <c r="D246" s="21" t="s">
        <v>5665</v>
      </c>
      <c r="E246" s="21" t="s">
        <v>5530</v>
      </c>
      <c r="F246" s="23">
        <v>3026989804175430</v>
      </c>
    </row>
    <row r="247" spans="1:6" x14ac:dyDescent="0.35">
      <c r="A247" s="20" t="s">
        <v>444</v>
      </c>
      <c r="B247" s="21">
        <v>352</v>
      </c>
      <c r="C247" s="28">
        <v>7.0739999999999997E-2</v>
      </c>
      <c r="D247" s="21" t="s">
        <v>4907</v>
      </c>
      <c r="E247" s="21" t="s">
        <v>5402</v>
      </c>
      <c r="F247" s="23">
        <v>3150749267200210</v>
      </c>
    </row>
    <row r="248" spans="1:6" x14ac:dyDescent="0.35">
      <c r="A248" s="20" t="s">
        <v>445</v>
      </c>
      <c r="B248" s="21">
        <v>346</v>
      </c>
      <c r="C248" s="28">
        <v>6.6549999999999998E-2</v>
      </c>
      <c r="D248" s="21" t="s">
        <v>5661</v>
      </c>
      <c r="E248" s="21" t="s">
        <v>5482</v>
      </c>
      <c r="F248" s="23">
        <v>3.11251474676249E+16</v>
      </c>
    </row>
    <row r="249" spans="1:6" x14ac:dyDescent="0.35">
      <c r="A249" s="20" t="s">
        <v>446</v>
      </c>
      <c r="B249" s="21">
        <v>347</v>
      </c>
      <c r="C249" s="28">
        <v>6.5680000000000002E-2</v>
      </c>
      <c r="D249" s="21" t="s">
        <v>5657</v>
      </c>
      <c r="E249" s="21" t="s">
        <v>5578</v>
      </c>
      <c r="F249" s="23">
        <v>3123447590158400</v>
      </c>
    </row>
    <row r="250" spans="1:6" x14ac:dyDescent="0.35">
      <c r="A250" s="20" t="s">
        <v>447</v>
      </c>
      <c r="B250" s="21">
        <v>342</v>
      </c>
      <c r="C250" s="28">
        <v>6.5390000000000004E-2</v>
      </c>
      <c r="D250" s="21" t="s">
        <v>5658</v>
      </c>
      <c r="E250" s="21" t="s">
        <v>5579</v>
      </c>
      <c r="F250" s="23">
        <v>3064439964392310</v>
      </c>
    </row>
    <row r="251" spans="1:6" x14ac:dyDescent="0.35">
      <c r="A251" s="20" t="s">
        <v>448</v>
      </c>
      <c r="B251" s="21">
        <v>339</v>
      </c>
      <c r="C251" s="21" t="s">
        <v>5700</v>
      </c>
      <c r="D251" s="21" t="s">
        <v>5659</v>
      </c>
      <c r="E251" s="21" t="s">
        <v>5381</v>
      </c>
      <c r="F251" s="23">
        <v>3.05163233543898E+16</v>
      </c>
    </row>
    <row r="252" spans="1:6" x14ac:dyDescent="0.35">
      <c r="A252" s="20" t="s">
        <v>449</v>
      </c>
      <c r="B252" s="21">
        <v>351</v>
      </c>
      <c r="C252" s="28">
        <v>7.009E-2</v>
      </c>
      <c r="D252" s="21" t="s">
        <v>5656</v>
      </c>
      <c r="E252" s="21" t="s">
        <v>5376</v>
      </c>
      <c r="F252" s="23">
        <v>3150990095730230</v>
      </c>
    </row>
    <row r="253" spans="1:6" x14ac:dyDescent="0.35">
      <c r="A253" s="20" t="s">
        <v>450</v>
      </c>
      <c r="B253" s="21">
        <v>347</v>
      </c>
      <c r="C253" s="28">
        <v>6.6339999999999996E-2</v>
      </c>
      <c r="D253" s="21" t="s">
        <v>5657</v>
      </c>
      <c r="E253" s="21" t="s">
        <v>5580</v>
      </c>
      <c r="F253" s="23">
        <v>3123978744321640</v>
      </c>
    </row>
    <row r="254" spans="1:6" x14ac:dyDescent="0.35">
      <c r="A254" s="20" t="s">
        <v>451</v>
      </c>
      <c r="B254" s="21">
        <v>349</v>
      </c>
      <c r="C254" s="28">
        <v>6.6989999999999994E-2</v>
      </c>
      <c r="D254" s="21" t="s">
        <v>5663</v>
      </c>
      <c r="E254" s="21" t="s">
        <v>5581</v>
      </c>
      <c r="F254" s="23">
        <v>313235494994253</v>
      </c>
    </row>
    <row r="255" spans="1:6" x14ac:dyDescent="0.35">
      <c r="A255" s="20" t="s">
        <v>452</v>
      </c>
      <c r="B255" s="21">
        <v>346</v>
      </c>
      <c r="C255" s="28">
        <v>6.4890000000000003E-2</v>
      </c>
      <c r="D255" s="21" t="s">
        <v>5661</v>
      </c>
      <c r="E255" s="21" t="s">
        <v>5582</v>
      </c>
      <c r="F255" s="23">
        <v>3112638018200200</v>
      </c>
    </row>
    <row r="256" spans="1:6" x14ac:dyDescent="0.35">
      <c r="A256" s="20" t="s">
        <v>453</v>
      </c>
      <c r="B256" s="21">
        <v>343</v>
      </c>
      <c r="C256" s="28">
        <v>6.5820000000000004E-2</v>
      </c>
      <c r="D256" s="21" t="s">
        <v>5668</v>
      </c>
      <c r="E256" s="21" t="s">
        <v>5583</v>
      </c>
      <c r="F256" s="23">
        <v>3079696822571070</v>
      </c>
    </row>
    <row r="257" spans="1:6" x14ac:dyDescent="0.35">
      <c r="A257" s="20" t="s">
        <v>454</v>
      </c>
      <c r="B257" s="21">
        <v>341</v>
      </c>
      <c r="C257" s="28">
        <v>6.4850000000000005E-2</v>
      </c>
      <c r="D257" s="21" t="s">
        <v>5669</v>
      </c>
      <c r="E257" s="21" t="s">
        <v>5565</v>
      </c>
      <c r="F257" s="23">
        <v>3054754622232360</v>
      </c>
    </row>
    <row r="258" spans="1:6" x14ac:dyDescent="0.35">
      <c r="A258" s="20" t="s">
        <v>455</v>
      </c>
      <c r="B258" s="21">
        <v>338</v>
      </c>
      <c r="C258" s="28">
        <v>6.3070000000000001E-2</v>
      </c>
      <c r="D258" s="21" t="s">
        <v>5667</v>
      </c>
      <c r="E258" s="21" t="s">
        <v>5584</v>
      </c>
      <c r="F258" s="23">
        <v>3011347681136650</v>
      </c>
    </row>
    <row r="259" spans="1:6" x14ac:dyDescent="0.35">
      <c r="A259" s="20" t="s">
        <v>456</v>
      </c>
      <c r="B259" s="21">
        <v>348</v>
      </c>
      <c r="C259" s="28">
        <v>6.719E-2</v>
      </c>
      <c r="D259" s="21" t="s">
        <v>5653</v>
      </c>
      <c r="E259" s="21" t="s">
        <v>5491</v>
      </c>
      <c r="F259" s="23">
        <v>3113763397371080</v>
      </c>
    </row>
    <row r="260" spans="1:6" x14ac:dyDescent="0.35">
      <c r="A260" s="20" t="s">
        <v>457</v>
      </c>
      <c r="B260" s="21">
        <v>349</v>
      </c>
      <c r="C260" s="28">
        <v>6.8019999999999997E-2</v>
      </c>
      <c r="D260" s="21" t="s">
        <v>5663</v>
      </c>
      <c r="E260" s="21" t="s">
        <v>5585</v>
      </c>
      <c r="F260" s="23">
        <v>3.13166197464643E+16</v>
      </c>
    </row>
    <row r="261" spans="1:6" x14ac:dyDescent="0.35">
      <c r="A261" s="20" t="s">
        <v>458</v>
      </c>
      <c r="B261" s="21">
        <v>340</v>
      </c>
      <c r="C261" s="28">
        <v>6.4430000000000001E-2</v>
      </c>
      <c r="D261" s="21" t="s">
        <v>5652</v>
      </c>
      <c r="E261" s="21" t="s">
        <v>5513</v>
      </c>
      <c r="F261" s="23">
        <v>3045071004662990</v>
      </c>
    </row>
    <row r="262" spans="1:6" x14ac:dyDescent="0.35">
      <c r="A262" s="20" t="s">
        <v>459</v>
      </c>
      <c r="B262" s="21">
        <v>340</v>
      </c>
      <c r="C262" s="28">
        <v>6.2710000000000002E-2</v>
      </c>
      <c r="D262" s="21" t="s">
        <v>5652</v>
      </c>
      <c r="E262" s="21" t="s">
        <v>5586</v>
      </c>
      <c r="F262" s="23">
        <v>3043245358320310</v>
      </c>
    </row>
    <row r="263" spans="1:6" x14ac:dyDescent="0.35">
      <c r="A263" s="20" t="s">
        <v>460</v>
      </c>
      <c r="B263" s="21">
        <v>350</v>
      </c>
      <c r="C263" s="28">
        <v>6.905E-2</v>
      </c>
      <c r="D263" s="21" t="s">
        <v>5654</v>
      </c>
      <c r="E263" s="21" t="s">
        <v>5587</v>
      </c>
      <c r="F263" s="23">
        <v>31321417267745</v>
      </c>
    </row>
    <row r="264" spans="1:6" x14ac:dyDescent="0.35">
      <c r="A264" s="20" t="s">
        <v>461</v>
      </c>
      <c r="B264" s="21">
        <v>346</v>
      </c>
      <c r="C264" s="28">
        <v>6.6489999999999994E-2</v>
      </c>
      <c r="D264" s="21" t="s">
        <v>5661</v>
      </c>
      <c r="E264" s="21" t="s">
        <v>5441</v>
      </c>
      <c r="F264" s="23">
        <v>3102726964539960</v>
      </c>
    </row>
    <row r="265" spans="1:6" x14ac:dyDescent="0.35">
      <c r="A265" s="20" t="s">
        <v>462</v>
      </c>
      <c r="B265" s="21">
        <v>322</v>
      </c>
      <c r="C265" s="28">
        <v>5.917E-2</v>
      </c>
      <c r="D265" s="21" t="s">
        <v>5675</v>
      </c>
      <c r="E265" s="21" t="s">
        <v>5588</v>
      </c>
      <c r="F265" s="23">
        <v>2888018570323190</v>
      </c>
    </row>
    <row r="266" spans="1:6" x14ac:dyDescent="0.35">
      <c r="A266" s="20" t="s">
        <v>463</v>
      </c>
      <c r="B266" s="21">
        <v>343</v>
      </c>
      <c r="C266" s="28">
        <v>6.5369999999999998E-2</v>
      </c>
      <c r="D266" s="21" t="s">
        <v>5668</v>
      </c>
      <c r="E266" s="21" t="s">
        <v>5589</v>
      </c>
      <c r="F266" s="23">
        <v>3083163705364840</v>
      </c>
    </row>
    <row r="267" spans="1:6" x14ac:dyDescent="0.35">
      <c r="A267" s="20" t="s">
        <v>464</v>
      </c>
      <c r="B267" s="21">
        <v>334</v>
      </c>
      <c r="C267" s="28">
        <v>5.9569999999999998E-2</v>
      </c>
      <c r="D267" s="21" t="s">
        <v>5673</v>
      </c>
      <c r="E267" s="21" t="s">
        <v>5590</v>
      </c>
      <c r="F267" s="23">
        <v>3020672036995590</v>
      </c>
    </row>
    <row r="268" spans="1:6" x14ac:dyDescent="0.35">
      <c r="A268" s="20" t="s">
        <v>465</v>
      </c>
      <c r="B268" s="21">
        <v>349</v>
      </c>
      <c r="C268" s="28">
        <v>6.8229999999999999E-2</v>
      </c>
      <c r="D268" s="21" t="s">
        <v>5663</v>
      </c>
      <c r="E268" s="21" t="s">
        <v>5403</v>
      </c>
      <c r="F268" s="23">
        <v>3122763340872910</v>
      </c>
    </row>
    <row r="269" spans="1:6" x14ac:dyDescent="0.35">
      <c r="A269" s="20" t="s">
        <v>466</v>
      </c>
      <c r="B269" s="21">
        <v>351</v>
      </c>
      <c r="C269" s="28">
        <v>6.973E-2</v>
      </c>
      <c r="D269" s="21" t="s">
        <v>5656</v>
      </c>
      <c r="E269" s="21" t="s">
        <v>5380</v>
      </c>
      <c r="F269" s="23">
        <v>314162973268409</v>
      </c>
    </row>
    <row r="270" spans="1:6" x14ac:dyDescent="0.35">
      <c r="A270" s="20" t="s">
        <v>467</v>
      </c>
      <c r="B270" s="21">
        <v>351</v>
      </c>
      <c r="C270" s="28">
        <v>6.9419999999999996E-2</v>
      </c>
      <c r="D270" s="21" t="s">
        <v>5656</v>
      </c>
      <c r="E270" s="21" t="s">
        <v>5430</v>
      </c>
      <c r="F270" s="23">
        <v>3.14189555798469E+16</v>
      </c>
    </row>
    <row r="271" spans="1:6" x14ac:dyDescent="0.35">
      <c r="A271" s="20" t="s">
        <v>468</v>
      </c>
      <c r="B271" s="21">
        <v>352</v>
      </c>
      <c r="C271" s="28">
        <v>7.0739999999999997E-2</v>
      </c>
      <c r="D271" s="21" t="s">
        <v>4907</v>
      </c>
      <c r="E271" s="21" t="s">
        <v>5402</v>
      </c>
      <c r="F271" s="23">
        <v>3150749267200210</v>
      </c>
    </row>
    <row r="272" spans="1:6" x14ac:dyDescent="0.35">
      <c r="A272" s="20" t="s">
        <v>469</v>
      </c>
      <c r="B272" s="21">
        <v>339</v>
      </c>
      <c r="C272" s="28">
        <v>6.2239999999999997E-2</v>
      </c>
      <c r="D272" s="21" t="s">
        <v>5659</v>
      </c>
      <c r="E272" s="21" t="s">
        <v>5591</v>
      </c>
      <c r="F272" s="23">
        <v>3037151741293530</v>
      </c>
    </row>
    <row r="273" spans="1:6" x14ac:dyDescent="0.35">
      <c r="A273" s="20" t="s">
        <v>470</v>
      </c>
      <c r="B273" s="21">
        <v>344</v>
      </c>
      <c r="C273" s="28">
        <v>6.5619999999999998E-2</v>
      </c>
      <c r="D273" s="21" t="s">
        <v>5655</v>
      </c>
      <c r="E273" s="21" t="s">
        <v>5398</v>
      </c>
      <c r="F273" s="23">
        <v>3.08463084353976E+16</v>
      </c>
    </row>
    <row r="274" spans="1:6" x14ac:dyDescent="0.35">
      <c r="A274" s="20" t="s">
        <v>471</v>
      </c>
      <c r="B274" s="21">
        <v>350</v>
      </c>
      <c r="C274" s="28">
        <v>6.9610000000000005E-2</v>
      </c>
      <c r="D274" s="21" t="s">
        <v>5654</v>
      </c>
      <c r="E274" s="21" t="s">
        <v>5556</v>
      </c>
      <c r="F274" s="23">
        <v>3.13160866885442E+16</v>
      </c>
    </row>
    <row r="275" spans="1:6" x14ac:dyDescent="0.35">
      <c r="A275" s="20" t="s">
        <v>472</v>
      </c>
      <c r="B275" s="21">
        <v>337</v>
      </c>
      <c r="C275" s="21" t="s">
        <v>5701</v>
      </c>
      <c r="D275" s="21" t="s">
        <v>5665</v>
      </c>
      <c r="E275" s="21" t="s">
        <v>5592</v>
      </c>
      <c r="F275" s="23">
        <v>3027586915720790</v>
      </c>
    </row>
    <row r="276" spans="1:6" x14ac:dyDescent="0.35">
      <c r="A276" s="20" t="s">
        <v>473</v>
      </c>
      <c r="B276" s="21">
        <v>345</v>
      </c>
      <c r="C276" s="21" t="s">
        <v>5689</v>
      </c>
      <c r="D276" s="21" t="s">
        <v>5660</v>
      </c>
      <c r="E276" s="21" t="s">
        <v>5593</v>
      </c>
      <c r="F276" s="23">
        <v>3.08306837474918E+16</v>
      </c>
    </row>
    <row r="277" spans="1:6" x14ac:dyDescent="0.35">
      <c r="A277" s="20" t="s">
        <v>474</v>
      </c>
      <c r="B277" s="21">
        <v>340</v>
      </c>
      <c r="C277" s="21" t="s">
        <v>5702</v>
      </c>
      <c r="D277" s="21" t="s">
        <v>5652</v>
      </c>
      <c r="E277" s="21" t="s">
        <v>5594</v>
      </c>
      <c r="F277" s="23">
        <v>3059832844893080</v>
      </c>
    </row>
    <row r="278" spans="1:6" x14ac:dyDescent="0.35">
      <c r="A278" s="20" t="s">
        <v>475</v>
      </c>
      <c r="B278" s="21">
        <v>348</v>
      </c>
      <c r="C278" s="28">
        <v>6.7650000000000002E-2</v>
      </c>
      <c r="D278" s="21" t="s">
        <v>5653</v>
      </c>
      <c r="E278" s="21" t="s">
        <v>5487</v>
      </c>
      <c r="F278" s="23">
        <v>3113334681496460</v>
      </c>
    </row>
    <row r="279" spans="1:6" x14ac:dyDescent="0.35">
      <c r="A279" s="20" t="s">
        <v>476</v>
      </c>
      <c r="B279" s="21">
        <v>346</v>
      </c>
      <c r="C279" s="28">
        <v>6.6689999999999999E-2</v>
      </c>
      <c r="D279" s="21" t="s">
        <v>5661</v>
      </c>
      <c r="E279" s="21" t="s">
        <v>5595</v>
      </c>
      <c r="F279" s="23">
        <v>3.10373876869043E+16</v>
      </c>
    </row>
    <row r="280" spans="1:6" x14ac:dyDescent="0.35">
      <c r="A280" s="20" t="s">
        <v>477</v>
      </c>
      <c r="B280" s="21">
        <v>347</v>
      </c>
      <c r="C280" s="28">
        <v>6.5250000000000002E-2</v>
      </c>
      <c r="D280" s="21" t="s">
        <v>5657</v>
      </c>
      <c r="E280" s="21" t="s">
        <v>5596</v>
      </c>
      <c r="F280" s="23">
        <v>3.14228801206333E+16</v>
      </c>
    </row>
    <row r="281" spans="1:6" x14ac:dyDescent="0.35">
      <c r="A281" s="20" t="s">
        <v>478</v>
      </c>
      <c r="B281" s="21">
        <v>349</v>
      </c>
      <c r="C281" s="28">
        <v>6.8019999999999997E-2</v>
      </c>
      <c r="D281" s="21" t="s">
        <v>5663</v>
      </c>
      <c r="E281" s="21" t="s">
        <v>5585</v>
      </c>
      <c r="F281" s="23">
        <v>3.13160866885442E+16</v>
      </c>
    </row>
    <row r="282" spans="1:6" x14ac:dyDescent="0.35">
      <c r="A282" s="20" t="s">
        <v>479</v>
      </c>
      <c r="B282" s="21">
        <v>340</v>
      </c>
      <c r="C282" s="28">
        <v>6.4820000000000003E-2</v>
      </c>
      <c r="D282" s="21" t="s">
        <v>5652</v>
      </c>
      <c r="E282" s="21" t="s">
        <v>5597</v>
      </c>
      <c r="F282" s="23">
        <v>3.04540174129353E+16</v>
      </c>
    </row>
    <row r="283" spans="1:6" x14ac:dyDescent="0.35">
      <c r="A283" s="20" t="s">
        <v>480</v>
      </c>
      <c r="B283" s="21">
        <v>346</v>
      </c>
      <c r="C283" s="28">
        <v>6.5129999999999993E-2</v>
      </c>
      <c r="D283" s="21" t="s">
        <v>5661</v>
      </c>
      <c r="E283" s="21" t="s">
        <v>5539</v>
      </c>
      <c r="F283" s="23">
        <v>3103801613668720</v>
      </c>
    </row>
    <row r="284" spans="1:6" x14ac:dyDescent="0.35">
      <c r="A284" s="20" t="s">
        <v>481</v>
      </c>
      <c r="B284" s="21">
        <v>350</v>
      </c>
      <c r="C284" s="21" t="s">
        <v>5703</v>
      </c>
      <c r="D284" s="21" t="s">
        <v>5654</v>
      </c>
      <c r="E284" s="21" t="s">
        <v>5456</v>
      </c>
      <c r="F284" s="23">
        <v>3151150087780310</v>
      </c>
    </row>
    <row r="285" spans="1:6" x14ac:dyDescent="0.35">
      <c r="A285" s="20" t="s">
        <v>482</v>
      </c>
      <c r="B285" s="21">
        <v>331</v>
      </c>
      <c r="C285" s="28">
        <v>5.9929999999999997E-2</v>
      </c>
      <c r="D285" s="21" t="s">
        <v>5664</v>
      </c>
      <c r="E285" s="21" t="s">
        <v>5598</v>
      </c>
      <c r="F285" s="23">
        <v>2.97798463489222E+16</v>
      </c>
    </row>
    <row r="286" spans="1:6" x14ac:dyDescent="0.35">
      <c r="A286" s="20" t="s">
        <v>483</v>
      </c>
      <c r="B286" s="21">
        <v>337</v>
      </c>
      <c r="C286" s="28">
        <v>6.2950000000000006E-2</v>
      </c>
      <c r="D286" s="21" t="s">
        <v>5665</v>
      </c>
      <c r="E286" s="21" t="s">
        <v>5599</v>
      </c>
      <c r="F286" s="23">
        <v>3025656255057450</v>
      </c>
    </row>
    <row r="287" spans="1:6" x14ac:dyDescent="0.35">
      <c r="A287" s="20" t="s">
        <v>484</v>
      </c>
      <c r="B287" s="21">
        <v>344</v>
      </c>
      <c r="C287" s="28">
        <v>6.6869999999999999E-2</v>
      </c>
      <c r="D287" s="21" t="s">
        <v>5655</v>
      </c>
      <c r="E287" s="21" t="s">
        <v>5600</v>
      </c>
      <c r="F287" s="23">
        <v>3073375884077970</v>
      </c>
    </row>
    <row r="288" spans="1:6" x14ac:dyDescent="0.35">
      <c r="A288" s="20" t="s">
        <v>485</v>
      </c>
      <c r="B288" s="21">
        <v>342</v>
      </c>
      <c r="C288" s="28">
        <v>6.4219999999999999E-2</v>
      </c>
      <c r="D288" s="21" t="s">
        <v>5658</v>
      </c>
      <c r="E288" s="21" t="s">
        <v>5601</v>
      </c>
      <c r="F288" s="23">
        <v>306569653174146</v>
      </c>
    </row>
    <row r="289" spans="1:6" x14ac:dyDescent="0.35">
      <c r="A289" s="20" t="s">
        <v>486</v>
      </c>
      <c r="B289" s="21">
        <v>349</v>
      </c>
      <c r="C289" s="28">
        <v>6.7669999999999994E-2</v>
      </c>
      <c r="D289" s="21" t="s">
        <v>5663</v>
      </c>
      <c r="E289" s="21" t="s">
        <v>5602</v>
      </c>
      <c r="F289" s="23">
        <v>3.13314233056881E+16</v>
      </c>
    </row>
    <row r="290" spans="1:6" x14ac:dyDescent="0.35">
      <c r="A290" s="20" t="s">
        <v>487</v>
      </c>
      <c r="B290" s="21">
        <v>341</v>
      </c>
      <c r="C290" s="21" t="s">
        <v>5704</v>
      </c>
      <c r="D290" s="21" t="s">
        <v>5669</v>
      </c>
      <c r="E290" s="21" t="s">
        <v>5603</v>
      </c>
      <c r="F290" s="23">
        <v>3.05317903335602E+16</v>
      </c>
    </row>
    <row r="291" spans="1:6" x14ac:dyDescent="0.35">
      <c r="A291" s="20" t="s">
        <v>488</v>
      </c>
      <c r="B291" s="21">
        <v>349</v>
      </c>
      <c r="C291" s="28">
        <v>6.837E-2</v>
      </c>
      <c r="D291" s="21" t="s">
        <v>5663</v>
      </c>
      <c r="E291" s="21" t="s">
        <v>5604</v>
      </c>
      <c r="F291" s="23">
        <v>3122763340872910</v>
      </c>
    </row>
    <row r="292" spans="1:6" x14ac:dyDescent="0.35">
      <c r="A292" s="20" t="s">
        <v>489</v>
      </c>
      <c r="B292" s="21">
        <v>349</v>
      </c>
      <c r="C292" s="28">
        <v>6.9269999999999998E-2</v>
      </c>
      <c r="D292" s="21" t="s">
        <v>5663</v>
      </c>
      <c r="E292" s="21" t="s">
        <v>5605</v>
      </c>
      <c r="F292" s="23">
        <v>3121801290106390</v>
      </c>
    </row>
    <row r="293" spans="1:6" x14ac:dyDescent="0.35">
      <c r="A293" s="20" t="s">
        <v>490</v>
      </c>
      <c r="B293" s="21">
        <v>350</v>
      </c>
      <c r="C293" s="28">
        <v>6.8779999999999994E-2</v>
      </c>
      <c r="D293" s="21" t="s">
        <v>5654</v>
      </c>
      <c r="E293" s="21" t="s">
        <v>5606</v>
      </c>
      <c r="F293" s="23">
        <v>3132408255734530</v>
      </c>
    </row>
    <row r="294" spans="1:6" x14ac:dyDescent="0.35">
      <c r="A294" s="20" t="s">
        <v>491</v>
      </c>
      <c r="B294" s="21">
        <v>350</v>
      </c>
      <c r="C294" s="21" t="s">
        <v>5687</v>
      </c>
      <c r="D294" s="21" t="s">
        <v>5654</v>
      </c>
      <c r="E294" s="21" t="s">
        <v>5607</v>
      </c>
      <c r="F294" s="23">
        <v>3.13198180939847E+16</v>
      </c>
    </row>
    <row r="295" spans="1:6" x14ac:dyDescent="0.35">
      <c r="A295" s="20" t="s">
        <v>492</v>
      </c>
      <c r="B295" s="21">
        <v>349</v>
      </c>
      <c r="C295" s="28">
        <v>6.9019999999999998E-2</v>
      </c>
      <c r="D295" s="21" t="s">
        <v>5663</v>
      </c>
      <c r="E295" s="21" t="s">
        <v>5526</v>
      </c>
      <c r="F295" s="23">
        <v>3122068526430420</v>
      </c>
    </row>
    <row r="296" spans="1:6" x14ac:dyDescent="0.35">
      <c r="A296" s="20" t="s">
        <v>493</v>
      </c>
      <c r="B296" s="21">
        <v>348</v>
      </c>
      <c r="C296" s="28">
        <v>6.7229999999999998E-2</v>
      </c>
      <c r="D296" s="21" t="s">
        <v>5653</v>
      </c>
      <c r="E296" s="21" t="s">
        <v>5423</v>
      </c>
      <c r="F296" s="23">
        <v>3123393832153690</v>
      </c>
    </row>
    <row r="297" spans="1:6" x14ac:dyDescent="0.35">
      <c r="A297" s="20" t="s">
        <v>494</v>
      </c>
      <c r="B297" s="21">
        <v>345</v>
      </c>
      <c r="C297" s="28">
        <v>6.5490000000000007E-2</v>
      </c>
      <c r="D297" s="21" t="s">
        <v>5660</v>
      </c>
      <c r="E297" s="21" t="s">
        <v>5608</v>
      </c>
      <c r="F297" s="23">
        <v>3.09955277660025E+16</v>
      </c>
    </row>
    <row r="298" spans="1:6" x14ac:dyDescent="0.35">
      <c r="A298" s="20" t="s">
        <v>495</v>
      </c>
      <c r="B298" s="21">
        <v>345</v>
      </c>
      <c r="C298" s="21" t="s">
        <v>5705</v>
      </c>
      <c r="D298" s="21" t="s">
        <v>5660</v>
      </c>
      <c r="E298" s="21" t="s">
        <v>5390</v>
      </c>
      <c r="F298" s="23">
        <v>3083716622935630</v>
      </c>
    </row>
    <row r="299" spans="1:6" x14ac:dyDescent="0.35">
      <c r="A299" s="20" t="s">
        <v>496</v>
      </c>
      <c r="B299" s="21">
        <v>346</v>
      </c>
      <c r="C299" s="28">
        <v>6.4850000000000005E-2</v>
      </c>
      <c r="D299" s="21" t="s">
        <v>5661</v>
      </c>
      <c r="E299" s="21" t="s">
        <v>5609</v>
      </c>
      <c r="F299" s="23">
        <v>311269160768453</v>
      </c>
    </row>
    <row r="300" spans="1:6" x14ac:dyDescent="0.35">
      <c r="A300" s="20" t="s">
        <v>497</v>
      </c>
      <c r="B300" s="21">
        <v>342</v>
      </c>
      <c r="C300" s="28">
        <v>6.4490000000000006E-2</v>
      </c>
      <c r="D300" s="21" t="s">
        <v>5658</v>
      </c>
      <c r="E300" s="21" t="s">
        <v>5610</v>
      </c>
      <c r="F300" s="23">
        <v>3073963560645490</v>
      </c>
    </row>
    <row r="301" spans="1:6" x14ac:dyDescent="0.35">
      <c r="A301" s="20" t="s">
        <v>498</v>
      </c>
      <c r="B301" s="21">
        <v>338</v>
      </c>
      <c r="C301" s="21" t="s">
        <v>5706</v>
      </c>
      <c r="D301" s="21" t="s">
        <v>5667</v>
      </c>
      <c r="E301" s="21" t="s">
        <v>5611</v>
      </c>
      <c r="F301" s="23">
        <v>3.0286567405729E+16</v>
      </c>
    </row>
    <row r="302" spans="1:6" x14ac:dyDescent="0.35">
      <c r="A302" s="20" t="s">
        <v>499</v>
      </c>
      <c r="B302" s="21">
        <v>346</v>
      </c>
      <c r="C302" s="28">
        <v>6.5229999999999996E-2</v>
      </c>
      <c r="D302" s="21" t="s">
        <v>5661</v>
      </c>
      <c r="E302" s="21" t="s">
        <v>5612</v>
      </c>
      <c r="F302" s="23">
        <v>3.11866575901974E+16</v>
      </c>
    </row>
    <row r="303" spans="1:6" x14ac:dyDescent="0.35">
      <c r="A303" s="20" t="s">
        <v>500</v>
      </c>
      <c r="B303" s="21">
        <v>333</v>
      </c>
      <c r="C303" s="28">
        <v>6.0069999999999998E-2</v>
      </c>
      <c r="D303" s="21" t="s">
        <v>5672</v>
      </c>
      <c r="E303" s="21" t="s">
        <v>5613</v>
      </c>
      <c r="F303" s="23">
        <v>2996743751716560</v>
      </c>
    </row>
    <row r="304" spans="1:6" x14ac:dyDescent="0.35">
      <c r="A304" s="20" t="s">
        <v>501</v>
      </c>
      <c r="B304" s="21">
        <v>348</v>
      </c>
      <c r="C304" s="28">
        <v>6.9029999999999994E-2</v>
      </c>
      <c r="D304" s="21" t="s">
        <v>5653</v>
      </c>
      <c r="E304" s="21" t="s">
        <v>5614</v>
      </c>
      <c r="F304" s="23">
        <v>3111834175935280</v>
      </c>
    </row>
    <row r="305" spans="1:6" x14ac:dyDescent="0.35">
      <c r="A305" s="20" t="s">
        <v>502</v>
      </c>
      <c r="B305" s="21">
        <v>352</v>
      </c>
      <c r="C305" s="28">
        <v>7.0739999999999997E-2</v>
      </c>
      <c r="D305" s="21" t="s">
        <v>4907</v>
      </c>
      <c r="E305" s="21" t="s">
        <v>5402</v>
      </c>
      <c r="F305" s="23">
        <v>3150749267200210</v>
      </c>
    </row>
    <row r="306" spans="1:6" x14ac:dyDescent="0.35">
      <c r="A306" s="20" t="s">
        <v>503</v>
      </c>
      <c r="B306" s="21">
        <v>340</v>
      </c>
      <c r="C306" s="28">
        <v>6.3570000000000002E-2</v>
      </c>
      <c r="D306" s="21" t="s">
        <v>5652</v>
      </c>
      <c r="E306" s="21" t="s">
        <v>5553</v>
      </c>
      <c r="F306" s="23">
        <v>3.0460048396213E+16</v>
      </c>
    </row>
    <row r="307" spans="1:6" x14ac:dyDescent="0.35">
      <c r="A307" s="20" t="s">
        <v>504</v>
      </c>
      <c r="B307" s="21">
        <v>338</v>
      </c>
      <c r="C307" s="28">
        <v>6.3039999999999999E-2</v>
      </c>
      <c r="D307" s="21" t="s">
        <v>5667</v>
      </c>
      <c r="E307" s="21" t="s">
        <v>5584</v>
      </c>
      <c r="F307" s="23">
        <v>3039776618145190</v>
      </c>
    </row>
    <row r="308" spans="1:6" x14ac:dyDescent="0.35">
      <c r="A308" s="20" t="s">
        <v>505</v>
      </c>
      <c r="B308" s="21">
        <v>345</v>
      </c>
      <c r="C308" s="28">
        <v>6.6720000000000002E-2</v>
      </c>
      <c r="D308" s="21" t="s">
        <v>5660</v>
      </c>
      <c r="E308" s="21" t="s">
        <v>5615</v>
      </c>
      <c r="F308" s="23">
        <v>3093560391692810</v>
      </c>
    </row>
    <row r="309" spans="1:6" x14ac:dyDescent="0.35">
      <c r="A309" s="20" t="s">
        <v>506</v>
      </c>
      <c r="B309" s="21">
        <v>349</v>
      </c>
      <c r="C309" s="28">
        <v>6.8029999999999993E-2</v>
      </c>
      <c r="D309" s="21" t="s">
        <v>5663</v>
      </c>
      <c r="E309" s="21" t="s">
        <v>5585</v>
      </c>
      <c r="F309" s="23">
        <v>3.13282064170227E+16</v>
      </c>
    </row>
    <row r="310" spans="1:6" x14ac:dyDescent="0.35">
      <c r="A310" s="20" t="s">
        <v>507</v>
      </c>
      <c r="B310" s="21">
        <v>344</v>
      </c>
      <c r="C310" s="28">
        <v>6.5409999999999996E-2</v>
      </c>
      <c r="D310" s="21" t="s">
        <v>5655</v>
      </c>
      <c r="E310" s="21" t="s">
        <v>5616</v>
      </c>
      <c r="F310" s="23">
        <v>3.08490253579437E+16</v>
      </c>
    </row>
    <row r="311" spans="1:6" x14ac:dyDescent="0.35">
      <c r="A311" s="20" t="s">
        <v>508</v>
      </c>
      <c r="B311" s="21">
        <v>336</v>
      </c>
      <c r="C311" s="28">
        <v>6.1179999999999998E-2</v>
      </c>
      <c r="D311" s="21" t="s">
        <v>5670</v>
      </c>
      <c r="E311" s="21" t="s">
        <v>5617</v>
      </c>
      <c r="F311" s="23">
        <v>3026945620319110</v>
      </c>
    </row>
    <row r="312" spans="1:6" x14ac:dyDescent="0.35">
      <c r="A312" s="20" t="s">
        <v>509</v>
      </c>
      <c r="B312" s="21">
        <v>349</v>
      </c>
      <c r="C312" s="28">
        <v>6.7489999999999994E-2</v>
      </c>
      <c r="D312" s="21" t="s">
        <v>5663</v>
      </c>
      <c r="E312" s="21" t="s">
        <v>5618</v>
      </c>
      <c r="F312" s="23">
        <v>3.13330317500209E+16</v>
      </c>
    </row>
    <row r="313" spans="1:6" x14ac:dyDescent="0.35">
      <c r="A313" s="20" t="s">
        <v>510</v>
      </c>
      <c r="B313" s="21">
        <v>344</v>
      </c>
      <c r="C313" s="28">
        <v>6.386E-2</v>
      </c>
      <c r="D313" s="21" t="s">
        <v>5655</v>
      </c>
      <c r="E313" s="21" t="s">
        <v>5619</v>
      </c>
      <c r="F313" s="23">
        <v>3095404519579090</v>
      </c>
    </row>
    <row r="314" spans="1:6" x14ac:dyDescent="0.35">
      <c r="A314" s="20" t="s">
        <v>511</v>
      </c>
      <c r="B314" s="21">
        <v>350</v>
      </c>
      <c r="C314" s="28">
        <v>6.8669999999999995E-2</v>
      </c>
      <c r="D314" s="21" t="s">
        <v>5654</v>
      </c>
      <c r="E314" s="21" t="s">
        <v>5620</v>
      </c>
      <c r="F314" s="23">
        <v>3142303976278920</v>
      </c>
    </row>
    <row r="315" spans="1:6" x14ac:dyDescent="0.35">
      <c r="A315" s="20" t="s">
        <v>512</v>
      </c>
      <c r="B315" s="21">
        <v>335</v>
      </c>
      <c r="C315" s="28">
        <v>6.5320000000000003E-2</v>
      </c>
      <c r="D315" s="21" t="s">
        <v>5674</v>
      </c>
      <c r="E315" s="21" t="s">
        <v>5621</v>
      </c>
      <c r="F315" s="23">
        <v>2992947985294650</v>
      </c>
    </row>
    <row r="316" spans="1:6" x14ac:dyDescent="0.35">
      <c r="A316" s="20" t="s">
        <v>513</v>
      </c>
      <c r="B316" s="21">
        <v>341</v>
      </c>
      <c r="C316" s="28">
        <v>6.4229999999999995E-2</v>
      </c>
      <c r="D316" s="21" t="s">
        <v>5669</v>
      </c>
      <c r="E316" s="21" t="s">
        <v>5622</v>
      </c>
      <c r="F316" s="23">
        <v>3045728232050980</v>
      </c>
    </row>
    <row r="317" spans="1:6" x14ac:dyDescent="0.35">
      <c r="A317" s="20" t="s">
        <v>514</v>
      </c>
      <c r="B317" s="21">
        <v>352</v>
      </c>
      <c r="C317" s="28">
        <v>7.0739999999999997E-2</v>
      </c>
      <c r="D317" s="21" t="s">
        <v>4907</v>
      </c>
      <c r="E317" s="21" t="s">
        <v>5402</v>
      </c>
      <c r="F317" s="23">
        <v>3150749267200210</v>
      </c>
    </row>
    <row r="318" spans="1:6" x14ac:dyDescent="0.35">
      <c r="A318" s="20" t="s">
        <v>515</v>
      </c>
      <c r="B318" s="21">
        <v>343</v>
      </c>
      <c r="C318" s="28">
        <v>6.4060000000000006E-2</v>
      </c>
      <c r="D318" s="21" t="s">
        <v>5668</v>
      </c>
      <c r="E318" s="21" t="s">
        <v>5623</v>
      </c>
      <c r="F318" s="23">
        <v>3.08555700156168E+16</v>
      </c>
    </row>
    <row r="319" spans="1:6" x14ac:dyDescent="0.35">
      <c r="A319" s="20" t="s">
        <v>516</v>
      </c>
      <c r="B319" s="21">
        <v>342</v>
      </c>
      <c r="C319" s="28">
        <v>6.2480000000000001E-2</v>
      </c>
      <c r="D319" s="21" t="s">
        <v>5658</v>
      </c>
      <c r="E319" s="21" t="s">
        <v>5624</v>
      </c>
      <c r="F319" s="23">
        <v>3090260076861200</v>
      </c>
    </row>
    <row r="320" spans="1:6" x14ac:dyDescent="0.35">
      <c r="A320" s="20" t="s">
        <v>517</v>
      </c>
      <c r="B320" s="21">
        <v>348</v>
      </c>
      <c r="C320" s="28">
        <v>6.6379999999999995E-2</v>
      </c>
      <c r="D320" s="21" t="s">
        <v>5653</v>
      </c>
      <c r="E320" s="21" t="s">
        <v>5625</v>
      </c>
      <c r="F320" s="23">
        <v>3122816788137720</v>
      </c>
    </row>
    <row r="321" spans="1:6" x14ac:dyDescent="0.35">
      <c r="A321" s="20" t="s">
        <v>518</v>
      </c>
      <c r="B321" s="21">
        <v>327</v>
      </c>
      <c r="C321" s="21" t="s">
        <v>5707</v>
      </c>
      <c r="D321" s="21" t="s">
        <v>5677</v>
      </c>
      <c r="E321" s="21" t="s">
        <v>5626</v>
      </c>
      <c r="F321" s="23">
        <v>2.93840455840455E+16</v>
      </c>
    </row>
    <row r="322" spans="1:6" x14ac:dyDescent="0.35">
      <c r="A322" s="20" t="s">
        <v>519</v>
      </c>
      <c r="B322" s="21">
        <v>337</v>
      </c>
      <c r="C322" s="28">
        <v>6.4460000000000003E-2</v>
      </c>
      <c r="D322" s="21" t="s">
        <v>5665</v>
      </c>
      <c r="E322" s="21" t="s">
        <v>5515</v>
      </c>
      <c r="F322" s="23">
        <v>3023878189566810</v>
      </c>
    </row>
    <row r="323" spans="1:6" x14ac:dyDescent="0.35">
      <c r="A323" s="20" t="s">
        <v>520</v>
      </c>
      <c r="B323" s="21">
        <v>352</v>
      </c>
      <c r="C323" s="28">
        <v>7.0739999999999997E-2</v>
      </c>
      <c r="D323" s="21" t="s">
        <v>4907</v>
      </c>
      <c r="E323" s="21" t="s">
        <v>5402</v>
      </c>
      <c r="F323" s="23">
        <v>3150749267200210</v>
      </c>
    </row>
    <row r="324" spans="1:6" x14ac:dyDescent="0.35">
      <c r="A324" s="20" t="s">
        <v>521</v>
      </c>
      <c r="B324" s="21">
        <v>341</v>
      </c>
      <c r="C324" s="28">
        <v>6.4409999999999995E-2</v>
      </c>
      <c r="D324" s="21" t="s">
        <v>5669</v>
      </c>
      <c r="E324" s="21" t="s">
        <v>5627</v>
      </c>
      <c r="F324" s="23">
        <v>3.05530244236475E+16</v>
      </c>
    </row>
    <row r="325" spans="1:6" x14ac:dyDescent="0.35">
      <c r="A325" s="20" t="s">
        <v>522</v>
      </c>
      <c r="B325" s="21">
        <v>337</v>
      </c>
      <c r="C325" s="28">
        <v>6.2509999999999996E-2</v>
      </c>
      <c r="D325" s="21" t="s">
        <v>5665</v>
      </c>
      <c r="E325" s="21" t="s">
        <v>5628</v>
      </c>
      <c r="F325" s="23">
        <v>3016529103954250</v>
      </c>
    </row>
    <row r="326" spans="1:6" x14ac:dyDescent="0.35">
      <c r="A326" s="20" t="s">
        <v>523</v>
      </c>
      <c r="B326" s="21">
        <v>343</v>
      </c>
      <c r="C326" s="28">
        <v>6.5780000000000005E-2</v>
      </c>
      <c r="D326" s="21" t="s">
        <v>5668</v>
      </c>
      <c r="E326" s="21" t="s">
        <v>5583</v>
      </c>
      <c r="F326" s="23">
        <v>3.08364393545028E+16</v>
      </c>
    </row>
    <row r="327" spans="1:6" x14ac:dyDescent="0.35">
      <c r="A327" s="20" t="s">
        <v>524</v>
      </c>
      <c r="B327" s="21">
        <v>347</v>
      </c>
      <c r="C327" s="28">
        <v>6.8290000000000003E-2</v>
      </c>
      <c r="D327" s="21" t="s">
        <v>5657</v>
      </c>
      <c r="E327" s="21" t="s">
        <v>5629</v>
      </c>
      <c r="F327" s="23">
        <v>3.10245830225778E+16</v>
      </c>
    </row>
    <row r="328" spans="1:6" x14ac:dyDescent="0.35">
      <c r="A328" s="20" t="s">
        <v>525</v>
      </c>
      <c r="B328" s="21">
        <v>346</v>
      </c>
      <c r="C328" s="28">
        <v>6.4680000000000001E-2</v>
      </c>
      <c r="D328" s="21" t="s">
        <v>5661</v>
      </c>
      <c r="E328" s="21" t="s">
        <v>5630</v>
      </c>
      <c r="F328" s="23">
        <v>3.10450013560241E+16</v>
      </c>
    </row>
    <row r="329" spans="1:6" x14ac:dyDescent="0.35">
      <c r="A329" s="20" t="s">
        <v>526</v>
      </c>
      <c r="B329" s="21">
        <v>348</v>
      </c>
      <c r="C329" s="28">
        <v>6.6439999999999999E-2</v>
      </c>
      <c r="D329" s="21" t="s">
        <v>5653</v>
      </c>
      <c r="E329" s="21" t="s">
        <v>5625</v>
      </c>
      <c r="F329" s="23">
        <v>3.13287425651336E+16</v>
      </c>
    </row>
    <row r="330" spans="1:6" x14ac:dyDescent="0.35">
      <c r="A330" s="20" t="s">
        <v>527</v>
      </c>
      <c r="B330" s="21">
        <v>349</v>
      </c>
      <c r="C330" s="28">
        <v>6.7610000000000003E-2</v>
      </c>
      <c r="D330" s="21" t="s">
        <v>5663</v>
      </c>
      <c r="E330" s="21" t="s">
        <v>5631</v>
      </c>
      <c r="F330" s="23">
        <v>3123351260785790</v>
      </c>
    </row>
    <row r="331" spans="1:6" x14ac:dyDescent="0.35">
      <c r="A331" s="20" t="s">
        <v>528</v>
      </c>
      <c r="B331" s="21">
        <v>346</v>
      </c>
      <c r="C331" s="21" t="s">
        <v>5708</v>
      </c>
      <c r="D331" s="21" t="s">
        <v>5661</v>
      </c>
      <c r="E331" s="21" t="s">
        <v>5632</v>
      </c>
      <c r="F331" s="23">
        <v>3109108036451100</v>
      </c>
    </row>
    <row r="332" spans="1:6" x14ac:dyDescent="0.35">
      <c r="A332" s="20" t="s">
        <v>529</v>
      </c>
      <c r="B332" s="21">
        <v>328</v>
      </c>
      <c r="C332" s="21" t="s">
        <v>5709</v>
      </c>
      <c r="D332" s="21" t="s">
        <v>5666</v>
      </c>
      <c r="E332" s="21" t="s">
        <v>5633</v>
      </c>
      <c r="F332" s="23">
        <v>2.93851851851851E+16</v>
      </c>
    </row>
    <row r="333" spans="1:6" x14ac:dyDescent="0.35">
      <c r="A333" s="20" t="s">
        <v>530</v>
      </c>
      <c r="B333" s="21">
        <v>347</v>
      </c>
      <c r="C333" s="28">
        <v>6.6930000000000003E-2</v>
      </c>
      <c r="D333" s="21" t="s">
        <v>5657</v>
      </c>
      <c r="E333" s="21" t="s">
        <v>5634</v>
      </c>
      <c r="F333" s="23">
        <v>3112102123356920</v>
      </c>
    </row>
    <row r="334" spans="1:6" x14ac:dyDescent="0.35">
      <c r="A334" s="20" t="s">
        <v>126</v>
      </c>
      <c r="B334" s="21">
        <v>346</v>
      </c>
      <c r="C334" s="28">
        <v>6.6290000000000002E-2</v>
      </c>
      <c r="D334" s="21" t="s">
        <v>5661</v>
      </c>
      <c r="E334" s="21" t="s">
        <v>5429</v>
      </c>
      <c r="F334" s="23">
        <v>3.11273035460031E+16</v>
      </c>
    </row>
    <row r="335" spans="1:6" x14ac:dyDescent="0.35">
      <c r="A335" s="20" t="s">
        <v>531</v>
      </c>
      <c r="B335" s="21">
        <v>348</v>
      </c>
      <c r="C335" s="28">
        <v>6.7330000000000001E-2</v>
      </c>
      <c r="D335" s="21" t="s">
        <v>5653</v>
      </c>
      <c r="E335" s="21" t="s">
        <v>5537</v>
      </c>
      <c r="F335" s="23">
        <v>3.11354903943377E+16</v>
      </c>
    </row>
    <row r="336" spans="1:6" x14ac:dyDescent="0.35">
      <c r="A336" s="20" t="s">
        <v>532</v>
      </c>
      <c r="B336" s="21">
        <v>348</v>
      </c>
      <c r="C336" s="28">
        <v>6.7489999999999994E-2</v>
      </c>
      <c r="D336" s="21" t="s">
        <v>5653</v>
      </c>
      <c r="E336" s="21" t="s">
        <v>5635</v>
      </c>
      <c r="F336" s="23">
        <v>3.11338827098078E+16</v>
      </c>
    </row>
    <row r="337" spans="1:6" x14ac:dyDescent="0.35">
      <c r="A337" s="20" t="s">
        <v>533</v>
      </c>
      <c r="B337" s="21">
        <v>344</v>
      </c>
      <c r="C337" s="28">
        <v>6.3549999999999995E-2</v>
      </c>
      <c r="D337" s="21" t="s">
        <v>5655</v>
      </c>
      <c r="E337" s="21" t="s">
        <v>5636</v>
      </c>
      <c r="F337" s="23">
        <v>3.09649473865792E+16</v>
      </c>
    </row>
    <row r="338" spans="1:6" x14ac:dyDescent="0.35">
      <c r="A338" s="20" t="s">
        <v>534</v>
      </c>
      <c r="B338" s="21">
        <v>346</v>
      </c>
      <c r="C338" s="21" t="s">
        <v>5710</v>
      </c>
      <c r="D338" s="21" t="s">
        <v>5661</v>
      </c>
      <c r="E338" s="21" t="s">
        <v>5637</v>
      </c>
      <c r="F338" s="23">
        <v>3103252348558470</v>
      </c>
    </row>
    <row r="339" spans="1:6" x14ac:dyDescent="0.35">
      <c r="A339" s="20" t="s">
        <v>535</v>
      </c>
      <c r="B339" s="21">
        <v>348</v>
      </c>
      <c r="C339" s="28">
        <v>6.8070000000000006E-2</v>
      </c>
      <c r="D339" s="21" t="s">
        <v>5653</v>
      </c>
      <c r="E339" s="21" t="s">
        <v>5439</v>
      </c>
      <c r="F339" s="23">
        <v>311290596562184</v>
      </c>
    </row>
    <row r="340" spans="1:6" x14ac:dyDescent="0.35">
      <c r="A340" s="20" t="s">
        <v>536</v>
      </c>
      <c r="B340" s="21">
        <v>332</v>
      </c>
      <c r="C340" s="28">
        <v>6.1039999999999997E-2</v>
      </c>
      <c r="D340" s="21" t="s">
        <v>5662</v>
      </c>
      <c r="E340" s="21" t="s">
        <v>5638</v>
      </c>
      <c r="F340" s="23">
        <v>2.97985993393109E+16</v>
      </c>
    </row>
    <row r="341" spans="1:6" x14ac:dyDescent="0.35">
      <c r="A341" s="20" t="s">
        <v>537</v>
      </c>
      <c r="B341" s="21">
        <v>337</v>
      </c>
      <c r="C341" s="28">
        <v>6.0069999999999998E-2</v>
      </c>
      <c r="D341" s="21" t="s">
        <v>5665</v>
      </c>
      <c r="E341" s="21" t="s">
        <v>5639</v>
      </c>
      <c r="F341" s="23">
        <v>3.02887899875923E+16</v>
      </c>
    </row>
    <row r="342" spans="1:6" x14ac:dyDescent="0.35">
      <c r="A342" s="20" t="s">
        <v>538</v>
      </c>
      <c r="B342" s="21">
        <v>345</v>
      </c>
      <c r="C342" s="28">
        <v>6.4869999999999997E-2</v>
      </c>
      <c r="D342" s="21" t="s">
        <v>5660</v>
      </c>
      <c r="E342" s="21" t="s">
        <v>5640</v>
      </c>
      <c r="F342" s="23">
        <v>3104981049887670</v>
      </c>
    </row>
    <row r="343" spans="1:6" x14ac:dyDescent="0.35">
      <c r="A343" s="20" t="s">
        <v>539</v>
      </c>
      <c r="B343" s="21">
        <v>348</v>
      </c>
      <c r="C343" s="28">
        <v>6.7549999999999999E-2</v>
      </c>
      <c r="D343" s="21" t="s">
        <v>5653</v>
      </c>
      <c r="E343" s="21" t="s">
        <v>5641</v>
      </c>
      <c r="F343" s="23">
        <v>3.11328109201213E+16</v>
      </c>
    </row>
    <row r="344" spans="1:6" x14ac:dyDescent="0.35">
      <c r="A344" s="20" t="s">
        <v>540</v>
      </c>
      <c r="B344" s="21">
        <v>336</v>
      </c>
      <c r="C344" s="28">
        <v>6.0240000000000002E-2</v>
      </c>
      <c r="D344" s="21" t="s">
        <v>5670</v>
      </c>
      <c r="E344" s="21" t="s">
        <v>5642</v>
      </c>
      <c r="F344" s="23">
        <v>3.02072910372608E+16</v>
      </c>
    </row>
    <row r="345" spans="1:6" x14ac:dyDescent="0.35">
      <c r="A345" s="20" t="s">
        <v>541</v>
      </c>
      <c r="B345" s="21">
        <v>344</v>
      </c>
      <c r="C345" s="28">
        <v>6.4339999999999994E-2</v>
      </c>
      <c r="D345" s="21" t="s">
        <v>5655</v>
      </c>
      <c r="E345" s="21" t="s">
        <v>5643</v>
      </c>
      <c r="F345" s="23">
        <v>3.09319352803778E+16</v>
      </c>
    </row>
    <row r="346" spans="1:6" x14ac:dyDescent="0.35">
      <c r="A346" s="20" t="s">
        <v>542</v>
      </c>
      <c r="B346" s="21">
        <v>316</v>
      </c>
      <c r="C346" s="28">
        <v>5.2170000000000001E-2</v>
      </c>
      <c r="D346" s="21" t="s">
        <v>5678</v>
      </c>
      <c r="E346" s="21" t="s">
        <v>5644</v>
      </c>
      <c r="F346" s="23">
        <v>2855186598900520</v>
      </c>
    </row>
    <row r="347" spans="1:6" x14ac:dyDescent="0.35">
      <c r="A347" s="20" t="s">
        <v>543</v>
      </c>
      <c r="B347" s="21">
        <v>337</v>
      </c>
      <c r="C347" s="28">
        <v>6.3210000000000002E-2</v>
      </c>
      <c r="D347" s="21" t="s">
        <v>5665</v>
      </c>
      <c r="E347" s="21" t="s">
        <v>5645</v>
      </c>
      <c r="F347" s="23">
        <v>3016759651217480</v>
      </c>
    </row>
    <row r="348" spans="1:6" x14ac:dyDescent="0.35">
      <c r="A348" s="20" t="s">
        <v>544</v>
      </c>
      <c r="B348" s="21">
        <v>328</v>
      </c>
      <c r="C348" s="28">
        <v>5.799E-2</v>
      </c>
      <c r="D348" s="21" t="s">
        <v>5666</v>
      </c>
      <c r="E348" s="21" t="s">
        <v>5646</v>
      </c>
      <c r="F348" s="23">
        <v>2948885280151940</v>
      </c>
    </row>
    <row r="349" spans="1:6" x14ac:dyDescent="0.35">
      <c r="A349" s="20" t="s">
        <v>545</v>
      </c>
      <c r="B349" s="21">
        <v>343</v>
      </c>
      <c r="C349" s="28">
        <v>6.3930000000000001E-2</v>
      </c>
      <c r="D349" s="21" t="s">
        <v>5668</v>
      </c>
      <c r="E349" s="21" t="s">
        <v>5647</v>
      </c>
      <c r="F349" s="23">
        <v>3.08655024349374E+16</v>
      </c>
    </row>
    <row r="350" spans="1:6" x14ac:dyDescent="0.35">
      <c r="A350" s="20" t="s">
        <v>546</v>
      </c>
      <c r="B350" s="21">
        <v>332</v>
      </c>
      <c r="C350" s="28">
        <v>5.7939999999999998E-2</v>
      </c>
      <c r="D350" s="21" t="s">
        <v>5662</v>
      </c>
      <c r="E350" s="21" t="s">
        <v>5648</v>
      </c>
      <c r="F350" s="23">
        <v>2983647380840010</v>
      </c>
    </row>
    <row r="351" spans="1:6" x14ac:dyDescent="0.35">
      <c r="A351" s="20" t="s">
        <v>547</v>
      </c>
      <c r="B351" s="21">
        <v>338</v>
      </c>
      <c r="C351" s="28">
        <v>6.4369999999999997E-2</v>
      </c>
      <c r="D351" s="21" t="s">
        <v>5667</v>
      </c>
      <c r="E351" s="21" t="s">
        <v>5649</v>
      </c>
      <c r="F351" s="23">
        <v>3042915067519540</v>
      </c>
    </row>
    <row r="352" spans="1:6" x14ac:dyDescent="0.35">
      <c r="A352" s="20" t="s">
        <v>548</v>
      </c>
      <c r="B352" s="21">
        <v>346</v>
      </c>
      <c r="C352" s="28">
        <v>6.6439999999999999E-2</v>
      </c>
      <c r="D352" s="21" t="s">
        <v>5661</v>
      </c>
      <c r="E352" s="21" t="s">
        <v>5446</v>
      </c>
      <c r="F352" s="23">
        <v>3.09405554703084E+16</v>
      </c>
    </row>
    <row r="353" spans="1:6" x14ac:dyDescent="0.35">
      <c r="A353" s="20" t="s">
        <v>549</v>
      </c>
      <c r="B353" s="21">
        <v>338</v>
      </c>
      <c r="C353" s="28">
        <v>6.0859999999999997E-2</v>
      </c>
      <c r="D353" s="21" t="s">
        <v>5667</v>
      </c>
      <c r="E353" s="21" t="s">
        <v>5650</v>
      </c>
      <c r="F353" s="23">
        <v>3.04238762244804E+16</v>
      </c>
    </row>
    <row r="354" spans="1:6" x14ac:dyDescent="0.35">
      <c r="A354" s="20" t="s">
        <v>550</v>
      </c>
      <c r="B354" s="21">
        <v>335</v>
      </c>
      <c r="C354" s="28">
        <v>5.9790000000000003E-2</v>
      </c>
      <c r="D354" s="21" t="s">
        <v>5674</v>
      </c>
      <c r="E354" s="21" t="s">
        <v>5651</v>
      </c>
      <c r="F354" s="23">
        <v>3007686964072500</v>
      </c>
    </row>
  </sheetData>
  <autoFilter ref="H1:N1" xr:uid="{00000000-0009-0000-0000-000007000000}">
    <sortState ref="H2:N29">
      <sortCondition ref="L1"/>
    </sortState>
  </autoFilter>
  <pageMargins left="0.7" right="0.7" top="0.75" bottom="0.75" header="0.3" footer="0.3"/>
  <pageSetup paperSize="0" orientation="portrait" horizontalDpi="0" verticalDpi="0" copie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3390"/>
  <sheetViews>
    <sheetView tabSelected="1" topLeftCell="F1" workbookViewId="0">
      <selection activeCell="I4" sqref="I4"/>
    </sheetView>
  </sheetViews>
  <sheetFormatPr baseColWidth="10" defaultRowHeight="14.5" x14ac:dyDescent="0.35"/>
  <cols>
    <col min="1" max="1" width="14.36328125" customWidth="1"/>
    <col min="3" max="3" width="24.26953125" customWidth="1"/>
    <col min="4" max="4" width="23.453125" customWidth="1"/>
    <col min="5" max="5" width="25.453125" customWidth="1"/>
    <col min="6" max="6" width="17.08984375" customWidth="1"/>
    <col min="11" max="11" width="69.54296875" customWidth="1"/>
    <col min="17" max="17" width="138.90625" customWidth="1"/>
  </cols>
  <sheetData>
    <row r="1" spans="1:17" ht="15.5" x14ac:dyDescent="0.35">
      <c r="A1" s="24" t="s">
        <v>4896</v>
      </c>
      <c r="B1" s="24" t="s">
        <v>4897</v>
      </c>
      <c r="C1" s="24" t="s">
        <v>4898</v>
      </c>
      <c r="D1" s="24" t="s">
        <v>4899</v>
      </c>
      <c r="E1" s="24" t="s">
        <v>4900</v>
      </c>
      <c r="F1" s="24" t="s">
        <v>4901</v>
      </c>
      <c r="K1" s="16" t="s">
        <v>5313</v>
      </c>
      <c r="L1" s="10" t="s">
        <v>5314</v>
      </c>
      <c r="M1" s="10" t="s">
        <v>5315</v>
      </c>
      <c r="N1" s="10" t="s">
        <v>5316</v>
      </c>
      <c r="O1" s="10" t="s">
        <v>3847</v>
      </c>
      <c r="P1" s="10" t="s">
        <v>5317</v>
      </c>
      <c r="Q1" s="10" t="s">
        <v>5318</v>
      </c>
    </row>
    <row r="2" spans="1:17" x14ac:dyDescent="0.35">
      <c r="A2" t="s">
        <v>2405</v>
      </c>
      <c r="B2">
        <v>3286</v>
      </c>
      <c r="C2" s="54">
        <v>1.0580000000000001E-2</v>
      </c>
      <c r="D2" t="s">
        <v>6880</v>
      </c>
      <c r="E2" t="s">
        <v>7124</v>
      </c>
      <c r="K2" s="13" t="s">
        <v>6570</v>
      </c>
      <c r="L2" s="13">
        <v>8.8000000000000005E-3</v>
      </c>
      <c r="M2" s="13">
        <v>99</v>
      </c>
      <c r="N2" s="13">
        <v>10</v>
      </c>
      <c r="O2" s="14">
        <v>2.3010000000000001E-4</v>
      </c>
      <c r="P2" s="13">
        <v>0.10580000000000001</v>
      </c>
      <c r="Q2" s="13" t="s">
        <v>6571</v>
      </c>
    </row>
    <row r="3" spans="1:17" x14ac:dyDescent="0.35">
      <c r="A3" t="s">
        <v>2087</v>
      </c>
      <c r="B3">
        <v>3168</v>
      </c>
      <c r="C3" s="7" t="s">
        <v>6811</v>
      </c>
      <c r="D3" t="s">
        <v>6881</v>
      </c>
      <c r="E3" t="s">
        <v>7125</v>
      </c>
      <c r="K3" s="13" t="s">
        <v>6624</v>
      </c>
      <c r="L3" s="13">
        <v>3.5000000000000001E-3</v>
      </c>
      <c r="M3" s="13">
        <v>40</v>
      </c>
      <c r="N3" s="13">
        <v>6</v>
      </c>
      <c r="O3" s="14">
        <v>5.6638999999999995E-4</v>
      </c>
      <c r="P3" s="13">
        <v>0.10580000000000001</v>
      </c>
      <c r="Q3" s="13" t="s">
        <v>6572</v>
      </c>
    </row>
    <row r="4" spans="1:17" x14ac:dyDescent="0.35">
      <c r="A4" t="s">
        <v>3144</v>
      </c>
      <c r="B4">
        <v>3301</v>
      </c>
      <c r="C4" s="54">
        <v>1.068E-2</v>
      </c>
      <c r="D4" t="s">
        <v>6882</v>
      </c>
      <c r="E4" t="s">
        <v>7126</v>
      </c>
      <c r="K4" s="13" t="s">
        <v>5342</v>
      </c>
      <c r="L4" s="13">
        <v>6.4999999999999997E-3</v>
      </c>
      <c r="M4" s="13">
        <v>74</v>
      </c>
      <c r="N4" s="13">
        <v>8</v>
      </c>
      <c r="O4" s="14">
        <v>6.2242000000000005E-4</v>
      </c>
      <c r="P4" s="13">
        <v>0.10580000000000001</v>
      </c>
      <c r="Q4" s="13" t="s">
        <v>6573</v>
      </c>
    </row>
    <row r="5" spans="1:17" x14ac:dyDescent="0.35">
      <c r="A5" t="s">
        <v>1197</v>
      </c>
      <c r="B5">
        <v>3299</v>
      </c>
      <c r="C5" s="54">
        <v>1.061E-2</v>
      </c>
      <c r="D5" t="s">
        <v>6883</v>
      </c>
      <c r="E5" t="s">
        <v>7127</v>
      </c>
      <c r="K5" s="13" t="s">
        <v>6574</v>
      </c>
      <c r="L5" s="13">
        <v>1.04E-2</v>
      </c>
      <c r="M5" s="13">
        <v>118</v>
      </c>
      <c r="N5" s="13">
        <v>10</v>
      </c>
      <c r="O5" s="14">
        <v>8.8438000000000004E-4</v>
      </c>
      <c r="P5" s="13">
        <v>0.10580000000000001</v>
      </c>
      <c r="Q5" s="13" t="s">
        <v>6575</v>
      </c>
    </row>
    <row r="6" spans="1:17" x14ac:dyDescent="0.35">
      <c r="A6" t="s">
        <v>903</v>
      </c>
      <c r="B6">
        <v>3309</v>
      </c>
      <c r="C6" s="54">
        <v>1.0840000000000001E-2</v>
      </c>
      <c r="D6" t="s">
        <v>6884</v>
      </c>
      <c r="E6" t="s">
        <v>7128</v>
      </c>
      <c r="K6" s="13" t="s">
        <v>6576</v>
      </c>
      <c r="L6" s="13">
        <v>4.0000000000000001E-3</v>
      </c>
      <c r="M6" s="13">
        <v>45</v>
      </c>
      <c r="N6" s="13">
        <v>6</v>
      </c>
      <c r="O6" s="14">
        <v>1.036E-3</v>
      </c>
      <c r="P6" s="13">
        <v>0.10580000000000001</v>
      </c>
      <c r="Q6" s="13" t="s">
        <v>6577</v>
      </c>
    </row>
    <row r="7" spans="1:17" x14ac:dyDescent="0.35">
      <c r="A7" t="s">
        <v>3594</v>
      </c>
      <c r="B7">
        <v>3178</v>
      </c>
      <c r="C7" s="7" t="s">
        <v>6812</v>
      </c>
      <c r="D7" t="s">
        <v>6885</v>
      </c>
      <c r="E7" t="s">
        <v>7129</v>
      </c>
      <c r="K7" s="13" t="s">
        <v>6625</v>
      </c>
      <c r="L7" s="13">
        <v>5.5999999999999999E-3</v>
      </c>
      <c r="M7" s="13">
        <v>63</v>
      </c>
      <c r="N7" s="13">
        <v>7</v>
      </c>
      <c r="O7" s="14">
        <v>1.1544999999999999E-3</v>
      </c>
      <c r="P7" s="13">
        <v>0.10580000000000001</v>
      </c>
      <c r="Q7" s="13" t="s">
        <v>6578</v>
      </c>
    </row>
    <row r="8" spans="1:17" x14ac:dyDescent="0.35">
      <c r="A8" t="s">
        <v>3615</v>
      </c>
      <c r="B8">
        <v>3294</v>
      </c>
      <c r="C8" s="54">
        <v>1.0540000000000001E-2</v>
      </c>
      <c r="D8" t="s">
        <v>6886</v>
      </c>
      <c r="E8" t="s">
        <v>7130</v>
      </c>
      <c r="K8" s="27" t="s">
        <v>5721</v>
      </c>
      <c r="L8" s="13">
        <v>7.3000000000000001E-3</v>
      </c>
      <c r="M8" s="13">
        <v>82</v>
      </c>
      <c r="N8" s="13">
        <v>8</v>
      </c>
      <c r="O8" s="14">
        <v>1.1946999999999999E-3</v>
      </c>
      <c r="P8" s="13">
        <v>0.10580000000000001</v>
      </c>
      <c r="Q8" s="13" t="s">
        <v>6579</v>
      </c>
    </row>
    <row r="9" spans="1:17" x14ac:dyDescent="0.35">
      <c r="A9" t="s">
        <v>2068</v>
      </c>
      <c r="B9">
        <v>3327</v>
      </c>
      <c r="C9" s="54">
        <v>1.0840000000000001E-2</v>
      </c>
      <c r="D9" t="s">
        <v>6887</v>
      </c>
      <c r="E9" t="s">
        <v>7131</v>
      </c>
      <c r="K9" s="13" t="s">
        <v>6626</v>
      </c>
      <c r="L9" s="13">
        <v>4.3E-3</v>
      </c>
      <c r="M9" s="13">
        <v>49</v>
      </c>
      <c r="N9" s="13">
        <v>6</v>
      </c>
      <c r="O9" s="14">
        <v>1.5907E-3</v>
      </c>
      <c r="P9" s="13">
        <v>0.10580000000000001</v>
      </c>
      <c r="Q9" s="13" t="s">
        <v>6580</v>
      </c>
    </row>
    <row r="10" spans="1:17" x14ac:dyDescent="0.35">
      <c r="A10" t="s">
        <v>1721</v>
      </c>
      <c r="B10">
        <v>3191</v>
      </c>
      <c r="C10" s="7" t="s">
        <v>6813</v>
      </c>
      <c r="D10" t="s">
        <v>6888</v>
      </c>
      <c r="E10" t="s">
        <v>7132</v>
      </c>
      <c r="K10" s="27" t="s">
        <v>5356</v>
      </c>
      <c r="L10" s="13">
        <v>3.1300000000000001E-2</v>
      </c>
      <c r="M10" s="13">
        <v>354</v>
      </c>
      <c r="N10" s="13">
        <v>19</v>
      </c>
      <c r="O10" s="14">
        <v>1.6444000000000001E-3</v>
      </c>
      <c r="P10" s="13">
        <v>0.10580000000000001</v>
      </c>
      <c r="Q10" s="13" t="s">
        <v>6581</v>
      </c>
    </row>
    <row r="11" spans="1:17" x14ac:dyDescent="0.35">
      <c r="A11" t="s">
        <v>3266</v>
      </c>
      <c r="B11">
        <v>3245</v>
      </c>
      <c r="C11" s="54">
        <v>1.042E-2</v>
      </c>
      <c r="D11" t="s">
        <v>6889</v>
      </c>
      <c r="E11" t="s">
        <v>7133</v>
      </c>
      <c r="K11" s="13" t="s">
        <v>6582</v>
      </c>
      <c r="L11" s="13">
        <v>9.5999999999999992E-3</v>
      </c>
      <c r="M11" s="13">
        <v>108</v>
      </c>
      <c r="N11" s="13">
        <v>9</v>
      </c>
      <c r="O11" s="14">
        <v>1.7706E-3</v>
      </c>
      <c r="P11" s="13">
        <v>0.10580000000000001</v>
      </c>
      <c r="Q11" s="13" t="s">
        <v>6583</v>
      </c>
    </row>
    <row r="12" spans="1:17" x14ac:dyDescent="0.35">
      <c r="A12" t="s">
        <v>837</v>
      </c>
      <c r="B12">
        <v>3298</v>
      </c>
      <c r="C12" s="54">
        <v>1.065E-2</v>
      </c>
      <c r="D12" t="s">
        <v>6890</v>
      </c>
      <c r="E12" t="s">
        <v>7134</v>
      </c>
      <c r="K12" s="27" t="s">
        <v>5359</v>
      </c>
      <c r="L12" s="13">
        <v>1.78E-2</v>
      </c>
      <c r="M12" s="13">
        <v>201</v>
      </c>
      <c r="N12" s="13">
        <v>13</v>
      </c>
      <c r="O12" s="14">
        <v>1.8568E-3</v>
      </c>
      <c r="P12" s="13">
        <v>0.10580000000000001</v>
      </c>
      <c r="Q12" s="13" t="s">
        <v>6584</v>
      </c>
    </row>
    <row r="13" spans="1:17" x14ac:dyDescent="0.35">
      <c r="A13" t="s">
        <v>2465</v>
      </c>
      <c r="B13">
        <v>3307</v>
      </c>
      <c r="C13" s="54">
        <v>1.065E-2</v>
      </c>
      <c r="D13" t="s">
        <v>6891</v>
      </c>
      <c r="E13" t="s">
        <v>7135</v>
      </c>
      <c r="K13" s="27" t="s">
        <v>6585</v>
      </c>
      <c r="L13" s="13">
        <v>8.0999999999999996E-3</v>
      </c>
      <c r="M13" s="13">
        <v>92</v>
      </c>
      <c r="N13" s="13">
        <v>8</v>
      </c>
      <c r="O13" s="14">
        <v>2.4290000000000002E-3</v>
      </c>
      <c r="P13" s="13">
        <v>0.1125</v>
      </c>
      <c r="Q13" s="13" t="s">
        <v>6586</v>
      </c>
    </row>
    <row r="14" spans="1:17" x14ac:dyDescent="0.35">
      <c r="A14" t="s">
        <v>3721</v>
      </c>
      <c r="B14">
        <v>3188</v>
      </c>
      <c r="C14" s="54">
        <v>1.0070000000000001E-2</v>
      </c>
      <c r="D14" t="s">
        <v>6892</v>
      </c>
      <c r="E14" t="s">
        <v>7136</v>
      </c>
      <c r="K14" s="27" t="s">
        <v>6587</v>
      </c>
      <c r="L14" s="13">
        <v>1.6199999999999999E-2</v>
      </c>
      <c r="M14" s="13">
        <v>183</v>
      </c>
      <c r="N14" s="13">
        <v>12</v>
      </c>
      <c r="O14" s="14">
        <v>2.4575999999999999E-3</v>
      </c>
      <c r="P14" s="13">
        <v>0.1125</v>
      </c>
      <c r="Q14" s="13" t="s">
        <v>6588</v>
      </c>
    </row>
    <row r="15" spans="1:17" x14ac:dyDescent="0.35">
      <c r="A15" t="s">
        <v>1176</v>
      </c>
      <c r="B15">
        <v>3293</v>
      </c>
      <c r="C15" s="7" t="s">
        <v>6814</v>
      </c>
      <c r="D15" t="s">
        <v>6893</v>
      </c>
      <c r="E15" t="s">
        <v>7137</v>
      </c>
      <c r="K15" s="27" t="s">
        <v>6627</v>
      </c>
      <c r="L15" s="13">
        <v>8.3000000000000001E-3</v>
      </c>
      <c r="M15" s="13">
        <v>94</v>
      </c>
      <c r="N15" s="13">
        <v>8</v>
      </c>
      <c r="O15" s="14">
        <v>2.7659999999999998E-3</v>
      </c>
      <c r="P15" s="13">
        <v>0.1125</v>
      </c>
      <c r="Q15" s="13" t="s">
        <v>6589</v>
      </c>
    </row>
    <row r="16" spans="1:17" x14ac:dyDescent="0.35">
      <c r="A16" t="s">
        <v>3705</v>
      </c>
      <c r="B16">
        <v>3265</v>
      </c>
      <c r="C16" s="54">
        <v>1.042E-2</v>
      </c>
      <c r="D16" t="s">
        <v>6894</v>
      </c>
      <c r="E16" t="s">
        <v>7138</v>
      </c>
      <c r="K16" s="27" t="s">
        <v>6590</v>
      </c>
      <c r="L16" s="13">
        <v>4.8999999999999998E-3</v>
      </c>
      <c r="M16" s="13">
        <v>55</v>
      </c>
      <c r="N16" s="13">
        <v>6</v>
      </c>
      <c r="O16" s="14">
        <v>2.8134000000000002E-3</v>
      </c>
      <c r="P16" s="13">
        <v>0.1125</v>
      </c>
      <c r="Q16" s="13" t="s">
        <v>6591</v>
      </c>
    </row>
    <row r="17" spans="1:17" x14ac:dyDescent="0.35">
      <c r="A17" t="s">
        <v>967</v>
      </c>
      <c r="B17">
        <v>3306</v>
      </c>
      <c r="C17" s="54">
        <v>1.068E-2</v>
      </c>
      <c r="D17" t="s">
        <v>6895</v>
      </c>
      <c r="E17" t="s">
        <v>7139</v>
      </c>
      <c r="K17" s="27" t="s">
        <v>6592</v>
      </c>
      <c r="L17" s="13">
        <v>1.44E-2</v>
      </c>
      <c r="M17" s="13">
        <v>163</v>
      </c>
      <c r="N17" s="13">
        <v>11</v>
      </c>
      <c r="O17" s="14">
        <v>2.9635E-3</v>
      </c>
      <c r="P17" s="13">
        <v>0.1125</v>
      </c>
      <c r="Q17" s="13" t="s">
        <v>6593</v>
      </c>
    </row>
    <row r="18" spans="1:17" x14ac:dyDescent="0.35">
      <c r="A18" t="s">
        <v>2073</v>
      </c>
      <c r="B18">
        <v>3261</v>
      </c>
      <c r="C18" s="54">
        <v>1.0279999999999999E-2</v>
      </c>
      <c r="D18" t="s">
        <v>6896</v>
      </c>
      <c r="E18" t="s">
        <v>7140</v>
      </c>
      <c r="K18" s="27" t="s">
        <v>6594</v>
      </c>
      <c r="L18" s="13">
        <v>1.8800000000000001E-2</v>
      </c>
      <c r="M18" s="13">
        <v>213</v>
      </c>
      <c r="N18" s="13">
        <v>13</v>
      </c>
      <c r="O18" s="14">
        <v>3.0395000000000001E-3</v>
      </c>
      <c r="P18" s="13">
        <v>0.1125</v>
      </c>
      <c r="Q18" s="13" t="s">
        <v>6595</v>
      </c>
    </row>
    <row r="19" spans="1:17" x14ac:dyDescent="0.35">
      <c r="A19" t="s">
        <v>1908</v>
      </c>
      <c r="B19">
        <v>3245</v>
      </c>
      <c r="C19" s="54">
        <v>1.038E-2</v>
      </c>
      <c r="D19" t="s">
        <v>6889</v>
      </c>
      <c r="E19" t="s">
        <v>7141</v>
      </c>
      <c r="K19" s="27" t="s">
        <v>5341</v>
      </c>
      <c r="L19" s="13">
        <v>8.8000000000000005E-3</v>
      </c>
      <c r="M19" s="13">
        <v>99</v>
      </c>
      <c r="N19" s="13">
        <v>8</v>
      </c>
      <c r="O19" s="14">
        <v>3.7691000000000001E-3</v>
      </c>
      <c r="P19" s="13">
        <v>0.13039999999999999</v>
      </c>
      <c r="Q19" s="13" t="s">
        <v>6596</v>
      </c>
    </row>
    <row r="20" spans="1:17" x14ac:dyDescent="0.35">
      <c r="A20" t="s">
        <v>2203</v>
      </c>
      <c r="B20">
        <v>3296</v>
      </c>
      <c r="C20" s="54">
        <v>1.0619999999999999E-2</v>
      </c>
      <c r="D20" t="s">
        <v>6897</v>
      </c>
      <c r="E20" t="s">
        <v>7142</v>
      </c>
      <c r="K20" s="27" t="s">
        <v>6597</v>
      </c>
      <c r="L20" s="13">
        <v>5.1999999999999998E-3</v>
      </c>
      <c r="M20" s="13">
        <v>59</v>
      </c>
      <c r="N20" s="13">
        <v>6</v>
      </c>
      <c r="O20" s="14">
        <v>3.9506000000000003E-3</v>
      </c>
      <c r="P20" s="13">
        <v>0.13039999999999999</v>
      </c>
      <c r="Q20" s="13" t="s">
        <v>6598</v>
      </c>
    </row>
    <row r="21" spans="1:17" x14ac:dyDescent="0.35">
      <c r="A21" t="s">
        <v>3482</v>
      </c>
      <c r="B21">
        <v>3310</v>
      </c>
      <c r="C21" s="54">
        <v>1.0749999999999999E-2</v>
      </c>
      <c r="D21" t="s">
        <v>6898</v>
      </c>
      <c r="E21" t="s">
        <v>7143</v>
      </c>
      <c r="K21" s="27" t="s">
        <v>5326</v>
      </c>
      <c r="L21" s="13">
        <v>1.7600000000000001E-2</v>
      </c>
      <c r="M21" s="13">
        <v>199</v>
      </c>
      <c r="N21" s="13">
        <v>12</v>
      </c>
      <c r="O21" s="14">
        <v>4.7536000000000002E-3</v>
      </c>
      <c r="P21" s="13">
        <v>0.1469</v>
      </c>
      <c r="Q21" s="13" t="s">
        <v>6599</v>
      </c>
    </row>
    <row r="22" spans="1:17" x14ac:dyDescent="0.35">
      <c r="A22" t="s">
        <v>1602</v>
      </c>
      <c r="B22">
        <v>3284</v>
      </c>
      <c r="C22" s="54">
        <v>1.0460000000000001E-2</v>
      </c>
      <c r="D22" t="s">
        <v>6899</v>
      </c>
      <c r="E22" t="s">
        <v>7144</v>
      </c>
      <c r="K22" s="13" t="s">
        <v>5323</v>
      </c>
      <c r="L22" s="13">
        <v>1.55E-2</v>
      </c>
      <c r="M22" s="13">
        <v>175</v>
      </c>
      <c r="N22" s="13">
        <v>11</v>
      </c>
      <c r="O22" s="14">
        <v>5.0009E-3</v>
      </c>
      <c r="P22" s="13">
        <v>0.1469</v>
      </c>
      <c r="Q22" s="13" t="s">
        <v>6600</v>
      </c>
    </row>
    <row r="23" spans="1:17" x14ac:dyDescent="0.35">
      <c r="A23" t="s">
        <v>2008</v>
      </c>
      <c r="B23">
        <v>3280</v>
      </c>
      <c r="C23" s="54">
        <v>1.059E-2</v>
      </c>
      <c r="D23" t="s">
        <v>6900</v>
      </c>
      <c r="E23" t="s">
        <v>7145</v>
      </c>
      <c r="K23" s="13" t="s">
        <v>6568</v>
      </c>
      <c r="L23" s="13">
        <v>7.3000000000000001E-3</v>
      </c>
      <c r="M23" s="13">
        <v>83</v>
      </c>
      <c r="N23" s="13">
        <v>7</v>
      </c>
      <c r="O23" s="14">
        <v>5.2468999999999997E-3</v>
      </c>
      <c r="P23" s="13">
        <v>0.1469</v>
      </c>
      <c r="Q23" s="13" t="s">
        <v>6601</v>
      </c>
    </row>
    <row r="24" spans="1:17" x14ac:dyDescent="0.35">
      <c r="A24" t="s">
        <v>3694</v>
      </c>
      <c r="B24">
        <v>3311</v>
      </c>
      <c r="C24" s="54">
        <v>1.068E-2</v>
      </c>
      <c r="D24" t="s">
        <v>5655</v>
      </c>
      <c r="E24" t="s">
        <v>7146</v>
      </c>
      <c r="K24" s="13" t="s">
        <v>6602</v>
      </c>
      <c r="L24" s="13">
        <v>0.03</v>
      </c>
      <c r="M24" s="13">
        <v>339</v>
      </c>
      <c r="N24" s="13">
        <v>17</v>
      </c>
      <c r="O24" s="14">
        <v>5.5417000000000001E-3</v>
      </c>
      <c r="P24" s="13">
        <v>0.14960000000000001</v>
      </c>
      <c r="Q24" s="13" t="s">
        <v>6603</v>
      </c>
    </row>
    <row r="25" spans="1:17" x14ac:dyDescent="0.35">
      <c r="A25" t="s">
        <v>1299</v>
      </c>
      <c r="B25">
        <v>3329</v>
      </c>
      <c r="C25" s="54">
        <v>1.0869999999999999E-2</v>
      </c>
      <c r="D25" t="s">
        <v>6901</v>
      </c>
      <c r="E25" t="s">
        <v>7147</v>
      </c>
      <c r="K25" s="13" t="s">
        <v>6628</v>
      </c>
      <c r="L25" s="13">
        <v>9.4999999999999998E-3</v>
      </c>
      <c r="M25" s="13">
        <v>107</v>
      </c>
      <c r="N25" s="13">
        <v>8</v>
      </c>
      <c r="O25" s="14">
        <v>5.9335000000000004E-3</v>
      </c>
      <c r="P25" s="13">
        <v>0.15429999999999999</v>
      </c>
      <c r="Q25" s="13" t="s">
        <v>6604</v>
      </c>
    </row>
    <row r="26" spans="1:17" x14ac:dyDescent="0.35">
      <c r="A26" t="s">
        <v>2497</v>
      </c>
      <c r="B26">
        <v>3279</v>
      </c>
      <c r="C26" s="54">
        <v>1.0529999999999999E-2</v>
      </c>
      <c r="D26" t="s">
        <v>6902</v>
      </c>
      <c r="E26" t="s">
        <v>7148</v>
      </c>
      <c r="K26" s="13" t="s">
        <v>6605</v>
      </c>
      <c r="L26" s="13">
        <v>1.1599999999999999E-2</v>
      </c>
      <c r="M26" s="13">
        <v>131</v>
      </c>
      <c r="N26" s="13">
        <v>9</v>
      </c>
      <c r="O26" s="14">
        <v>6.1761000000000003E-3</v>
      </c>
      <c r="P26" s="13">
        <v>0.15440000000000001</v>
      </c>
      <c r="Q26" s="13" t="s">
        <v>6606</v>
      </c>
    </row>
    <row r="27" spans="1:17" x14ac:dyDescent="0.35">
      <c r="A27" t="s">
        <v>2696</v>
      </c>
      <c r="B27">
        <v>3310</v>
      </c>
      <c r="C27" s="54">
        <v>1.068E-2</v>
      </c>
      <c r="D27" t="s">
        <v>6898</v>
      </c>
      <c r="E27" t="s">
        <v>7149</v>
      </c>
      <c r="K27" s="13" t="s">
        <v>6629</v>
      </c>
      <c r="L27" s="13">
        <v>5.7999999999999996E-3</v>
      </c>
      <c r="M27" s="13">
        <v>66</v>
      </c>
      <c r="N27" s="13">
        <v>6</v>
      </c>
      <c r="O27" s="14">
        <v>6.7123E-3</v>
      </c>
      <c r="P27" s="13">
        <v>0.16109999999999999</v>
      </c>
      <c r="Q27" s="13" t="s">
        <v>6607</v>
      </c>
    </row>
    <row r="28" spans="1:17" x14ac:dyDescent="0.35">
      <c r="A28" t="s">
        <v>1855</v>
      </c>
      <c r="B28">
        <v>3297</v>
      </c>
      <c r="C28" s="54">
        <v>1.065E-2</v>
      </c>
      <c r="D28" t="s">
        <v>6903</v>
      </c>
      <c r="E28" t="s">
        <v>7150</v>
      </c>
      <c r="K28" s="27" t="s">
        <v>5354</v>
      </c>
      <c r="L28" s="13">
        <v>4.65E-2</v>
      </c>
      <c r="M28" s="13">
        <v>526</v>
      </c>
      <c r="N28" s="13">
        <v>23</v>
      </c>
      <c r="O28" s="14">
        <v>7.0413999999999997E-3</v>
      </c>
      <c r="P28" s="13">
        <v>0.16200000000000001</v>
      </c>
      <c r="Q28" s="13" t="s">
        <v>6608</v>
      </c>
    </row>
    <row r="29" spans="1:17" x14ac:dyDescent="0.35">
      <c r="A29" t="s">
        <v>2957</v>
      </c>
      <c r="B29">
        <v>3084</v>
      </c>
      <c r="C29" s="7" t="s">
        <v>6815</v>
      </c>
      <c r="D29" t="s">
        <v>6904</v>
      </c>
      <c r="E29" t="s">
        <v>7151</v>
      </c>
      <c r="K29" s="13" t="s">
        <v>6609</v>
      </c>
      <c r="L29" s="13">
        <v>8.0000000000000002E-3</v>
      </c>
      <c r="M29" s="13">
        <v>90</v>
      </c>
      <c r="N29" s="13">
        <v>7</v>
      </c>
      <c r="O29" s="14">
        <v>8.0012999999999994E-3</v>
      </c>
      <c r="P29" s="13">
        <v>0.17599999999999999</v>
      </c>
      <c r="Q29" s="13" t="s">
        <v>6601</v>
      </c>
    </row>
    <row r="30" spans="1:17" x14ac:dyDescent="0.35">
      <c r="A30" t="s">
        <v>2620</v>
      </c>
      <c r="B30">
        <v>3266</v>
      </c>
      <c r="C30" s="54">
        <v>1.044E-2</v>
      </c>
      <c r="D30" t="s">
        <v>6905</v>
      </c>
      <c r="E30" t="s">
        <v>7152</v>
      </c>
      <c r="K30" s="27" t="s">
        <v>5286</v>
      </c>
      <c r="L30" s="13">
        <v>2.4E-2</v>
      </c>
      <c r="M30" s="13">
        <v>271</v>
      </c>
      <c r="N30" s="13">
        <v>14</v>
      </c>
      <c r="O30" s="14">
        <v>8.9025000000000007E-3</v>
      </c>
      <c r="P30" s="13">
        <v>0.187</v>
      </c>
      <c r="Q30" s="13" t="s">
        <v>6610</v>
      </c>
    </row>
    <row r="31" spans="1:17" x14ac:dyDescent="0.35">
      <c r="A31" t="s">
        <v>290</v>
      </c>
      <c r="B31">
        <v>3278</v>
      </c>
      <c r="C31" s="54">
        <v>1.069E-2</v>
      </c>
      <c r="D31" t="s">
        <v>6906</v>
      </c>
      <c r="E31" t="s">
        <v>7153</v>
      </c>
      <c r="K31" s="27" t="s">
        <v>6611</v>
      </c>
      <c r="L31" s="13">
        <v>8.2000000000000007E-3</v>
      </c>
      <c r="M31" s="13">
        <v>93</v>
      </c>
      <c r="N31" s="13">
        <v>7</v>
      </c>
      <c r="O31" s="14">
        <v>9.4613000000000006E-3</v>
      </c>
      <c r="P31" s="13">
        <v>0.1903</v>
      </c>
      <c r="Q31" s="13" t="s">
        <v>6612</v>
      </c>
    </row>
    <row r="32" spans="1:17" x14ac:dyDescent="0.35">
      <c r="A32" t="s">
        <v>2348</v>
      </c>
      <c r="B32">
        <v>3256</v>
      </c>
      <c r="C32" s="54">
        <v>1.0370000000000001E-2</v>
      </c>
      <c r="D32" t="s">
        <v>6907</v>
      </c>
      <c r="E32" t="s">
        <v>7154</v>
      </c>
      <c r="K32" s="13" t="s">
        <v>6613</v>
      </c>
      <c r="L32" s="13">
        <v>6.4000000000000003E-3</v>
      </c>
      <c r="M32" s="13">
        <v>72</v>
      </c>
      <c r="N32" s="13">
        <v>6</v>
      </c>
      <c r="O32" s="13">
        <v>0.01</v>
      </c>
      <c r="P32" s="13">
        <v>0.1903</v>
      </c>
      <c r="Q32" s="13" t="s">
        <v>6614</v>
      </c>
    </row>
    <row r="33" spans="1:17" x14ac:dyDescent="0.35">
      <c r="A33" t="s">
        <v>2677</v>
      </c>
      <c r="B33">
        <v>3317</v>
      </c>
      <c r="C33" s="54">
        <v>1.077E-2</v>
      </c>
      <c r="D33" t="s">
        <v>6908</v>
      </c>
      <c r="E33" t="s">
        <v>7155</v>
      </c>
      <c r="K33" s="13" t="s">
        <v>5347</v>
      </c>
      <c r="L33" s="13">
        <v>6.4000000000000003E-3</v>
      </c>
      <c r="M33" s="13">
        <v>72</v>
      </c>
      <c r="N33" s="13">
        <v>6</v>
      </c>
      <c r="O33" s="13">
        <v>0.01</v>
      </c>
      <c r="P33" s="13">
        <v>0.1903</v>
      </c>
      <c r="Q33" s="13" t="s">
        <v>6615</v>
      </c>
    </row>
    <row r="34" spans="1:17" x14ac:dyDescent="0.35">
      <c r="A34" t="s">
        <v>639</v>
      </c>
      <c r="B34">
        <v>3270</v>
      </c>
      <c r="C34" s="54">
        <v>1.047E-2</v>
      </c>
      <c r="D34" t="s">
        <v>6909</v>
      </c>
      <c r="E34" t="s">
        <v>7156</v>
      </c>
      <c r="K34" s="13" t="s">
        <v>6616</v>
      </c>
      <c r="L34" s="13">
        <v>6.4000000000000003E-3</v>
      </c>
      <c r="M34" s="13">
        <v>72</v>
      </c>
      <c r="N34" s="13">
        <v>6</v>
      </c>
      <c r="O34" s="13">
        <v>0.01</v>
      </c>
      <c r="P34" s="13">
        <v>0.1903</v>
      </c>
      <c r="Q34" s="13" t="s">
        <v>6617</v>
      </c>
    </row>
    <row r="35" spans="1:17" x14ac:dyDescent="0.35">
      <c r="A35" t="s">
        <v>2757</v>
      </c>
      <c r="B35">
        <v>3295</v>
      </c>
      <c r="C35" s="54">
        <v>1.0670000000000001E-2</v>
      </c>
      <c r="D35" t="s">
        <v>6910</v>
      </c>
      <c r="E35" t="s">
        <v>7157</v>
      </c>
      <c r="K35" s="13" t="s">
        <v>6618</v>
      </c>
      <c r="L35" s="13">
        <v>1.2699999999999999E-2</v>
      </c>
      <c r="M35" s="13">
        <v>144</v>
      </c>
      <c r="N35" s="13">
        <v>9</v>
      </c>
      <c r="O35" s="13">
        <v>1.0999999999999999E-2</v>
      </c>
      <c r="P35" s="13">
        <v>0.19789999999999999</v>
      </c>
      <c r="Q35" s="13" t="s">
        <v>6619</v>
      </c>
    </row>
    <row r="36" spans="1:17" x14ac:dyDescent="0.35">
      <c r="A36" t="s">
        <v>1584</v>
      </c>
      <c r="B36">
        <v>3322</v>
      </c>
      <c r="C36" s="54">
        <v>1.078E-2</v>
      </c>
      <c r="D36" t="s">
        <v>6911</v>
      </c>
      <c r="E36" t="s">
        <v>7158</v>
      </c>
      <c r="K36" s="13" t="s">
        <v>5334</v>
      </c>
      <c r="L36" s="13">
        <v>1.7600000000000001E-2</v>
      </c>
      <c r="M36" s="13">
        <v>199</v>
      </c>
      <c r="N36" s="13">
        <v>11</v>
      </c>
      <c r="O36" s="13">
        <v>1.23E-2</v>
      </c>
      <c r="P36" s="13">
        <v>0.22120000000000001</v>
      </c>
      <c r="Q36" s="13" t="s">
        <v>6620</v>
      </c>
    </row>
    <row r="37" spans="1:17" x14ac:dyDescent="0.35">
      <c r="A37" t="s">
        <v>2529</v>
      </c>
      <c r="B37">
        <v>3246</v>
      </c>
      <c r="C37" s="54">
        <v>1.039E-2</v>
      </c>
      <c r="D37" t="s">
        <v>6912</v>
      </c>
      <c r="E37" t="s">
        <v>7159</v>
      </c>
      <c r="K37" s="27" t="s">
        <v>5361</v>
      </c>
      <c r="L37" s="13">
        <v>2.0500000000000001E-2</v>
      </c>
      <c r="M37" s="13">
        <v>232</v>
      </c>
      <c r="N37" s="13">
        <v>12</v>
      </c>
      <c r="O37" s="13">
        <v>1.47E-2</v>
      </c>
      <c r="P37" s="13">
        <v>0.24840000000000001</v>
      </c>
      <c r="Q37" s="13" t="s">
        <v>6621</v>
      </c>
    </row>
    <row r="38" spans="1:17" x14ac:dyDescent="0.35">
      <c r="A38" t="s">
        <v>996</v>
      </c>
      <c r="B38">
        <v>3262</v>
      </c>
      <c r="C38" s="54">
        <v>1.038E-2</v>
      </c>
      <c r="D38" t="s">
        <v>6913</v>
      </c>
      <c r="E38" t="s">
        <v>7160</v>
      </c>
      <c r="K38" s="27" t="s">
        <v>5360</v>
      </c>
      <c r="L38" s="13">
        <v>1.8200000000000001E-2</v>
      </c>
      <c r="M38" s="13">
        <v>206</v>
      </c>
      <c r="N38" s="13">
        <v>11</v>
      </c>
      <c r="O38" s="13">
        <v>1.55E-2</v>
      </c>
      <c r="P38" s="13">
        <v>0.24840000000000001</v>
      </c>
      <c r="Q38" s="13" t="s">
        <v>6622</v>
      </c>
    </row>
    <row r="39" spans="1:17" x14ac:dyDescent="0.35">
      <c r="A39" t="s">
        <v>1006</v>
      </c>
      <c r="B39">
        <v>3177</v>
      </c>
      <c r="C39" s="54">
        <v>1.004E-2</v>
      </c>
      <c r="D39" t="s">
        <v>6914</v>
      </c>
      <c r="E39" t="s">
        <v>7161</v>
      </c>
      <c r="K39" s="27" t="s">
        <v>5723</v>
      </c>
      <c r="L39" s="13">
        <v>2.3199999999999998E-2</v>
      </c>
      <c r="M39" s="13">
        <v>262</v>
      </c>
      <c r="N39" s="13">
        <v>13</v>
      </c>
      <c r="O39" s="13">
        <v>1.55E-2</v>
      </c>
      <c r="P39" s="13">
        <v>0.24840000000000001</v>
      </c>
      <c r="Q39" s="13" t="s">
        <v>6623</v>
      </c>
    </row>
    <row r="40" spans="1:17" x14ac:dyDescent="0.35">
      <c r="A40" t="s">
        <v>2701</v>
      </c>
      <c r="B40">
        <v>3276</v>
      </c>
      <c r="C40" s="54">
        <v>1.047E-2</v>
      </c>
      <c r="D40" t="s">
        <v>6915</v>
      </c>
      <c r="E40" t="s">
        <v>7162</v>
      </c>
    </row>
    <row r="41" spans="1:17" x14ac:dyDescent="0.35">
      <c r="A41" t="s">
        <v>2571</v>
      </c>
      <c r="B41">
        <v>3263</v>
      </c>
      <c r="C41" s="54">
        <v>1.0319999999999999E-2</v>
      </c>
      <c r="D41" t="s">
        <v>6916</v>
      </c>
      <c r="E41" t="s">
        <v>7163</v>
      </c>
    </row>
    <row r="42" spans="1:17" x14ac:dyDescent="0.35">
      <c r="A42" t="s">
        <v>834</v>
      </c>
      <c r="B42">
        <v>3310</v>
      </c>
      <c r="C42" s="54">
        <v>1.078E-2</v>
      </c>
      <c r="D42" t="s">
        <v>6898</v>
      </c>
      <c r="E42" t="s">
        <v>7164</v>
      </c>
    </row>
    <row r="43" spans="1:17" x14ac:dyDescent="0.35">
      <c r="A43" t="s">
        <v>1313</v>
      </c>
      <c r="B43">
        <v>3239</v>
      </c>
      <c r="C43" s="54">
        <v>1.0240000000000001E-2</v>
      </c>
      <c r="D43" t="s">
        <v>6917</v>
      </c>
      <c r="E43" t="s">
        <v>7165</v>
      </c>
    </row>
    <row r="44" spans="1:17" x14ac:dyDescent="0.35">
      <c r="A44" t="s">
        <v>1105</v>
      </c>
      <c r="B44">
        <v>3294</v>
      </c>
      <c r="C44" s="54">
        <v>1.064E-2</v>
      </c>
      <c r="D44" t="s">
        <v>6886</v>
      </c>
      <c r="E44" t="s">
        <v>7166</v>
      </c>
    </row>
    <row r="45" spans="1:17" x14ac:dyDescent="0.35">
      <c r="A45" t="s">
        <v>16</v>
      </c>
      <c r="B45">
        <v>3311</v>
      </c>
      <c r="C45" s="54">
        <v>1.0670000000000001E-2</v>
      </c>
      <c r="D45" t="s">
        <v>5655</v>
      </c>
      <c r="E45" t="s">
        <v>7167</v>
      </c>
    </row>
    <row r="46" spans="1:17" x14ac:dyDescent="0.35">
      <c r="A46" t="s">
        <v>648</v>
      </c>
      <c r="B46">
        <v>3302</v>
      </c>
      <c r="C46" s="7" t="s">
        <v>6814</v>
      </c>
      <c r="D46" t="s">
        <v>6918</v>
      </c>
      <c r="E46" t="s">
        <v>7168</v>
      </c>
    </row>
    <row r="47" spans="1:17" x14ac:dyDescent="0.35">
      <c r="A47" t="s">
        <v>1517</v>
      </c>
      <c r="B47">
        <v>3245</v>
      </c>
      <c r="C47" s="54">
        <v>1.034E-2</v>
      </c>
      <c r="D47" t="s">
        <v>6889</v>
      </c>
      <c r="E47" t="s">
        <v>7169</v>
      </c>
    </row>
    <row r="48" spans="1:17" x14ac:dyDescent="0.35">
      <c r="A48" t="s">
        <v>3383</v>
      </c>
      <c r="B48">
        <v>3326</v>
      </c>
      <c r="C48" s="54">
        <v>1.0789999999999999E-2</v>
      </c>
      <c r="D48" t="s">
        <v>6919</v>
      </c>
      <c r="E48" t="s">
        <v>7170</v>
      </c>
    </row>
    <row r="49" spans="1:5" x14ac:dyDescent="0.35">
      <c r="A49" t="s">
        <v>3470</v>
      </c>
      <c r="B49">
        <v>3280</v>
      </c>
      <c r="C49" s="54">
        <v>1.052E-2</v>
      </c>
      <c r="D49" t="s">
        <v>6900</v>
      </c>
      <c r="E49" t="s">
        <v>7171</v>
      </c>
    </row>
    <row r="50" spans="1:5" x14ac:dyDescent="0.35">
      <c r="A50" t="s">
        <v>1915</v>
      </c>
      <c r="B50">
        <v>3275</v>
      </c>
      <c r="C50" s="54">
        <v>1.0449999999999999E-2</v>
      </c>
      <c r="D50" t="s">
        <v>6920</v>
      </c>
      <c r="E50" t="s">
        <v>7172</v>
      </c>
    </row>
    <row r="51" spans="1:5" x14ac:dyDescent="0.35">
      <c r="A51" t="s">
        <v>3176</v>
      </c>
      <c r="B51">
        <v>3291</v>
      </c>
      <c r="C51" s="54">
        <v>1.061E-2</v>
      </c>
      <c r="D51" t="s">
        <v>6921</v>
      </c>
      <c r="E51" t="s">
        <v>7173</v>
      </c>
    </row>
    <row r="52" spans="1:5" x14ac:dyDescent="0.35">
      <c r="A52" t="s">
        <v>935</v>
      </c>
      <c r="B52">
        <v>3295</v>
      </c>
      <c r="C52" s="54">
        <v>1.069E-2</v>
      </c>
      <c r="D52" t="s">
        <v>6910</v>
      </c>
      <c r="E52" t="s">
        <v>7174</v>
      </c>
    </row>
    <row r="53" spans="1:5" x14ac:dyDescent="0.35">
      <c r="A53" t="s">
        <v>3004</v>
      </c>
      <c r="B53">
        <v>3329</v>
      </c>
      <c r="C53" s="54">
        <v>1.0829999999999999E-2</v>
      </c>
      <c r="D53" t="s">
        <v>6901</v>
      </c>
      <c r="E53" t="s">
        <v>7175</v>
      </c>
    </row>
    <row r="54" spans="1:5" x14ac:dyDescent="0.35">
      <c r="A54" t="s">
        <v>1149</v>
      </c>
      <c r="B54">
        <v>3161</v>
      </c>
      <c r="C54" s="7" t="s">
        <v>6816</v>
      </c>
      <c r="D54" t="s">
        <v>6922</v>
      </c>
      <c r="E54" t="s">
        <v>7176</v>
      </c>
    </row>
    <row r="55" spans="1:5" x14ac:dyDescent="0.35">
      <c r="A55" t="s">
        <v>3221</v>
      </c>
      <c r="B55">
        <v>3269</v>
      </c>
      <c r="C55" s="54">
        <v>1.048E-2</v>
      </c>
      <c r="D55" t="s">
        <v>6923</v>
      </c>
      <c r="E55" t="s">
        <v>7177</v>
      </c>
    </row>
    <row r="56" spans="1:5" x14ac:dyDescent="0.35">
      <c r="A56" t="s">
        <v>3542</v>
      </c>
      <c r="B56">
        <v>3269</v>
      </c>
      <c r="C56" s="54">
        <v>1.0449999999999999E-2</v>
      </c>
      <c r="D56" t="s">
        <v>6923</v>
      </c>
      <c r="E56" t="s">
        <v>7178</v>
      </c>
    </row>
    <row r="57" spans="1:5" x14ac:dyDescent="0.35">
      <c r="A57" t="s">
        <v>2173</v>
      </c>
      <c r="B57">
        <v>3332</v>
      </c>
      <c r="C57" s="54">
        <v>1.082E-2</v>
      </c>
      <c r="D57" t="s">
        <v>6924</v>
      </c>
      <c r="E57" t="s">
        <v>7179</v>
      </c>
    </row>
    <row r="58" spans="1:5" x14ac:dyDescent="0.35">
      <c r="A58" t="s">
        <v>3651</v>
      </c>
      <c r="B58">
        <v>3236</v>
      </c>
      <c r="C58" s="54">
        <v>1.031E-2</v>
      </c>
      <c r="D58" t="s">
        <v>6925</v>
      </c>
      <c r="E58" t="s">
        <v>7180</v>
      </c>
    </row>
    <row r="59" spans="1:5" x14ac:dyDescent="0.35">
      <c r="A59" t="s">
        <v>3349</v>
      </c>
      <c r="B59">
        <v>3300</v>
      </c>
      <c r="C59" s="54">
        <v>1.052E-2</v>
      </c>
      <c r="D59" t="s">
        <v>6926</v>
      </c>
      <c r="E59" t="s">
        <v>7181</v>
      </c>
    </row>
    <row r="60" spans="1:5" x14ac:dyDescent="0.35">
      <c r="A60" t="s">
        <v>17</v>
      </c>
      <c r="B60">
        <v>3297</v>
      </c>
      <c r="C60" s="54">
        <v>1.0619999999999999E-2</v>
      </c>
      <c r="D60" t="s">
        <v>6903</v>
      </c>
      <c r="E60" t="s">
        <v>7182</v>
      </c>
    </row>
    <row r="61" spans="1:5" x14ac:dyDescent="0.35">
      <c r="A61" t="s">
        <v>821</v>
      </c>
      <c r="B61">
        <v>3273</v>
      </c>
      <c r="C61" s="54">
        <v>1.048E-2</v>
      </c>
      <c r="D61" t="s">
        <v>6927</v>
      </c>
      <c r="E61" t="s">
        <v>7183</v>
      </c>
    </row>
    <row r="62" spans="1:5" x14ac:dyDescent="0.35">
      <c r="A62" t="s">
        <v>1589</v>
      </c>
      <c r="B62">
        <v>3223</v>
      </c>
      <c r="C62" s="54">
        <v>1.021E-2</v>
      </c>
      <c r="D62" t="s">
        <v>6928</v>
      </c>
      <c r="E62" t="s">
        <v>7184</v>
      </c>
    </row>
    <row r="63" spans="1:5" x14ac:dyDescent="0.35">
      <c r="A63" t="s">
        <v>2642</v>
      </c>
      <c r="B63">
        <v>3243</v>
      </c>
      <c r="C63" s="54">
        <v>1.0290000000000001E-2</v>
      </c>
      <c r="D63" t="s">
        <v>6929</v>
      </c>
      <c r="E63" t="s">
        <v>7185</v>
      </c>
    </row>
    <row r="64" spans="1:5" x14ac:dyDescent="0.35">
      <c r="A64" t="s">
        <v>3414</v>
      </c>
      <c r="B64">
        <v>3328</v>
      </c>
      <c r="C64" s="54">
        <v>1.082E-2</v>
      </c>
      <c r="D64" t="s">
        <v>6930</v>
      </c>
      <c r="E64" t="s">
        <v>7186</v>
      </c>
    </row>
    <row r="65" spans="1:5" x14ac:dyDescent="0.35">
      <c r="A65" t="s">
        <v>2715</v>
      </c>
      <c r="B65">
        <v>3279</v>
      </c>
      <c r="C65" s="54">
        <v>1.0370000000000001E-2</v>
      </c>
      <c r="D65" t="s">
        <v>6902</v>
      </c>
      <c r="E65" t="s">
        <v>7187</v>
      </c>
    </row>
    <row r="66" spans="1:5" x14ac:dyDescent="0.35">
      <c r="A66" t="s">
        <v>3606</v>
      </c>
      <c r="B66">
        <v>3276</v>
      </c>
      <c r="C66" s="54">
        <v>1.055E-2</v>
      </c>
      <c r="D66" t="s">
        <v>6915</v>
      </c>
      <c r="E66" t="s">
        <v>7188</v>
      </c>
    </row>
    <row r="67" spans="1:5" x14ac:dyDescent="0.35">
      <c r="A67" t="s">
        <v>907</v>
      </c>
      <c r="B67">
        <v>3322</v>
      </c>
      <c r="C67" s="54">
        <v>1.074E-2</v>
      </c>
      <c r="D67" t="s">
        <v>6911</v>
      </c>
      <c r="E67" t="s">
        <v>7189</v>
      </c>
    </row>
    <row r="68" spans="1:5" x14ac:dyDescent="0.35">
      <c r="A68" t="s">
        <v>3472</v>
      </c>
      <c r="B68">
        <v>3301</v>
      </c>
      <c r="C68" s="54">
        <v>1.064E-2</v>
      </c>
      <c r="D68" t="s">
        <v>6882</v>
      </c>
      <c r="E68" t="s">
        <v>7190</v>
      </c>
    </row>
    <row r="69" spans="1:5" x14ac:dyDescent="0.35">
      <c r="A69" t="s">
        <v>3132</v>
      </c>
      <c r="B69">
        <v>3306</v>
      </c>
      <c r="C69" s="54">
        <v>1.0670000000000001E-2</v>
      </c>
      <c r="D69" t="s">
        <v>6895</v>
      </c>
      <c r="E69" t="s">
        <v>7191</v>
      </c>
    </row>
    <row r="70" spans="1:5" x14ac:dyDescent="0.35">
      <c r="A70" t="s">
        <v>3166</v>
      </c>
      <c r="B70">
        <v>3328</v>
      </c>
      <c r="C70" s="54">
        <v>1.082E-2</v>
      </c>
      <c r="D70" t="s">
        <v>6930</v>
      </c>
      <c r="E70" t="s">
        <v>7192</v>
      </c>
    </row>
    <row r="71" spans="1:5" x14ac:dyDescent="0.35">
      <c r="A71" t="s">
        <v>1493</v>
      </c>
      <c r="B71">
        <v>3306</v>
      </c>
      <c r="C71" s="54">
        <v>1.069E-2</v>
      </c>
      <c r="D71" t="s">
        <v>6895</v>
      </c>
      <c r="E71" t="s">
        <v>7193</v>
      </c>
    </row>
    <row r="72" spans="1:5" x14ac:dyDescent="0.35">
      <c r="A72" t="s">
        <v>2562</v>
      </c>
      <c r="B72">
        <v>3292</v>
      </c>
      <c r="C72" s="7" t="s">
        <v>6814</v>
      </c>
      <c r="D72" t="s">
        <v>6931</v>
      </c>
      <c r="E72" t="s">
        <v>7194</v>
      </c>
    </row>
    <row r="73" spans="1:5" x14ac:dyDescent="0.35">
      <c r="A73" t="s">
        <v>3054</v>
      </c>
      <c r="B73">
        <v>3207</v>
      </c>
      <c r="C73" s="54">
        <v>1.0109999999999999E-2</v>
      </c>
      <c r="D73" t="s">
        <v>6932</v>
      </c>
      <c r="E73" t="s">
        <v>7195</v>
      </c>
    </row>
    <row r="74" spans="1:5" x14ac:dyDescent="0.35">
      <c r="A74" t="s">
        <v>3153</v>
      </c>
      <c r="B74">
        <v>3216</v>
      </c>
      <c r="C74" s="54">
        <v>1.023E-2</v>
      </c>
      <c r="D74" t="s">
        <v>6933</v>
      </c>
      <c r="E74" t="s">
        <v>7196</v>
      </c>
    </row>
    <row r="75" spans="1:5" x14ac:dyDescent="0.35">
      <c r="A75" t="s">
        <v>2117</v>
      </c>
      <c r="B75">
        <v>3221</v>
      </c>
      <c r="C75" s="54">
        <v>1.025E-2</v>
      </c>
      <c r="D75" t="s">
        <v>6934</v>
      </c>
      <c r="E75" t="s">
        <v>7197</v>
      </c>
    </row>
    <row r="76" spans="1:5" x14ac:dyDescent="0.35">
      <c r="A76" t="s">
        <v>301</v>
      </c>
      <c r="B76">
        <v>3299</v>
      </c>
      <c r="C76" s="54">
        <v>1.068E-2</v>
      </c>
      <c r="D76" t="s">
        <v>6883</v>
      </c>
      <c r="E76" t="s">
        <v>7198</v>
      </c>
    </row>
    <row r="77" spans="1:5" x14ac:dyDescent="0.35">
      <c r="A77" t="s">
        <v>563</v>
      </c>
      <c r="B77">
        <v>3307</v>
      </c>
      <c r="C77" s="54">
        <v>1.0670000000000001E-2</v>
      </c>
      <c r="D77" t="s">
        <v>6891</v>
      </c>
      <c r="E77" t="s">
        <v>7199</v>
      </c>
    </row>
    <row r="78" spans="1:5" x14ac:dyDescent="0.35">
      <c r="A78" t="s">
        <v>825</v>
      </c>
      <c r="B78">
        <v>3315</v>
      </c>
      <c r="C78" s="54">
        <v>1.073E-2</v>
      </c>
      <c r="D78" t="s">
        <v>6935</v>
      </c>
      <c r="E78" t="s">
        <v>7200</v>
      </c>
    </row>
    <row r="79" spans="1:5" x14ac:dyDescent="0.35">
      <c r="A79" t="s">
        <v>3558</v>
      </c>
      <c r="B79">
        <v>3224</v>
      </c>
      <c r="C79" s="54">
        <v>1.022E-2</v>
      </c>
      <c r="D79" t="s">
        <v>6936</v>
      </c>
      <c r="E79" t="s">
        <v>7201</v>
      </c>
    </row>
    <row r="80" spans="1:5" x14ac:dyDescent="0.35">
      <c r="A80" t="s">
        <v>2609</v>
      </c>
      <c r="B80">
        <v>3309</v>
      </c>
      <c r="C80" s="54">
        <v>1.0630000000000001E-2</v>
      </c>
      <c r="D80" t="s">
        <v>6884</v>
      </c>
      <c r="E80" t="s">
        <v>7202</v>
      </c>
    </row>
    <row r="81" spans="1:5" x14ac:dyDescent="0.35">
      <c r="A81" t="s">
        <v>2789</v>
      </c>
      <c r="B81">
        <v>3268</v>
      </c>
      <c r="C81" s="54">
        <v>1.052E-2</v>
      </c>
      <c r="D81" t="s">
        <v>6937</v>
      </c>
      <c r="E81" t="s">
        <v>7203</v>
      </c>
    </row>
    <row r="82" spans="1:5" x14ac:dyDescent="0.35">
      <c r="A82" t="s">
        <v>3765</v>
      </c>
      <c r="B82">
        <v>3317</v>
      </c>
      <c r="C82" s="54">
        <v>1.0749999999999999E-2</v>
      </c>
      <c r="D82" t="s">
        <v>6908</v>
      </c>
      <c r="E82" t="s">
        <v>7204</v>
      </c>
    </row>
    <row r="83" spans="1:5" x14ac:dyDescent="0.35">
      <c r="A83" t="s">
        <v>2462</v>
      </c>
      <c r="B83">
        <v>3139</v>
      </c>
      <c r="C83" s="7" t="s">
        <v>6817</v>
      </c>
      <c r="D83" t="s">
        <v>6938</v>
      </c>
      <c r="E83" t="s">
        <v>7205</v>
      </c>
    </row>
    <row r="84" spans="1:5" x14ac:dyDescent="0.35">
      <c r="A84" t="s">
        <v>1225</v>
      </c>
      <c r="B84">
        <v>3264</v>
      </c>
      <c r="C84" s="54">
        <v>1.048E-2</v>
      </c>
      <c r="D84" t="s">
        <v>6939</v>
      </c>
      <c r="E84" t="s">
        <v>7206</v>
      </c>
    </row>
    <row r="85" spans="1:5" x14ac:dyDescent="0.35">
      <c r="A85" t="s">
        <v>2092</v>
      </c>
      <c r="B85">
        <v>3326</v>
      </c>
      <c r="C85" s="54">
        <v>1.078E-2</v>
      </c>
      <c r="D85" t="s">
        <v>6919</v>
      </c>
      <c r="E85" t="s">
        <v>7207</v>
      </c>
    </row>
    <row r="86" spans="1:5" x14ac:dyDescent="0.35">
      <c r="A86" t="s">
        <v>3358</v>
      </c>
      <c r="B86">
        <v>3309</v>
      </c>
      <c r="C86" s="54">
        <v>1.076E-2</v>
      </c>
      <c r="D86" t="s">
        <v>6884</v>
      </c>
      <c r="E86" t="s">
        <v>7208</v>
      </c>
    </row>
    <row r="87" spans="1:5" x14ac:dyDescent="0.35">
      <c r="A87" t="s">
        <v>3742</v>
      </c>
      <c r="B87">
        <v>3235</v>
      </c>
      <c r="C87" s="54">
        <v>1.0160000000000001E-2</v>
      </c>
      <c r="D87" t="s">
        <v>6940</v>
      </c>
      <c r="E87" t="s">
        <v>7209</v>
      </c>
    </row>
    <row r="88" spans="1:5" x14ac:dyDescent="0.35">
      <c r="A88" t="s">
        <v>3408</v>
      </c>
      <c r="B88">
        <v>3231</v>
      </c>
      <c r="C88" s="54">
        <v>1.022E-2</v>
      </c>
      <c r="D88" t="s">
        <v>6941</v>
      </c>
      <c r="E88" t="s">
        <v>7210</v>
      </c>
    </row>
    <row r="89" spans="1:5" x14ac:dyDescent="0.35">
      <c r="A89" t="s">
        <v>1257</v>
      </c>
      <c r="B89">
        <v>3281</v>
      </c>
      <c r="C89" s="54">
        <v>1.0580000000000001E-2</v>
      </c>
      <c r="D89" t="s">
        <v>6942</v>
      </c>
      <c r="E89" t="s">
        <v>7211</v>
      </c>
    </row>
    <row r="90" spans="1:5" x14ac:dyDescent="0.35">
      <c r="A90" t="s">
        <v>2309</v>
      </c>
      <c r="B90">
        <v>3237</v>
      </c>
      <c r="C90" s="54">
        <v>1.0370000000000001E-2</v>
      </c>
      <c r="D90" t="s">
        <v>6943</v>
      </c>
      <c r="E90" t="s">
        <v>7212</v>
      </c>
    </row>
    <row r="91" spans="1:5" x14ac:dyDescent="0.35">
      <c r="A91" t="s">
        <v>2024</v>
      </c>
      <c r="B91">
        <v>3229</v>
      </c>
      <c r="C91" s="54">
        <v>1.0189999999999999E-2</v>
      </c>
      <c r="D91" t="s">
        <v>6944</v>
      </c>
      <c r="E91" t="s">
        <v>7213</v>
      </c>
    </row>
    <row r="92" spans="1:5" x14ac:dyDescent="0.35">
      <c r="A92" t="s">
        <v>2094</v>
      </c>
      <c r="B92">
        <v>3318</v>
      </c>
      <c r="C92" s="54">
        <v>1.077E-2</v>
      </c>
      <c r="D92" t="s">
        <v>6945</v>
      </c>
      <c r="E92" t="s">
        <v>7214</v>
      </c>
    </row>
    <row r="93" spans="1:5" x14ac:dyDescent="0.35">
      <c r="A93" t="s">
        <v>3493</v>
      </c>
      <c r="B93">
        <v>3212</v>
      </c>
      <c r="C93" s="54">
        <v>1.017E-2</v>
      </c>
      <c r="D93" t="s">
        <v>6946</v>
      </c>
      <c r="E93" t="s">
        <v>7215</v>
      </c>
    </row>
    <row r="94" spans="1:5" x14ac:dyDescent="0.35">
      <c r="A94" t="s">
        <v>2343</v>
      </c>
      <c r="B94">
        <v>3316</v>
      </c>
      <c r="C94" s="54">
        <v>1.0829999999999999E-2</v>
      </c>
      <c r="D94" t="s">
        <v>6947</v>
      </c>
      <c r="E94" t="s">
        <v>7216</v>
      </c>
    </row>
    <row r="95" spans="1:5" x14ac:dyDescent="0.35">
      <c r="A95" t="s">
        <v>3406</v>
      </c>
      <c r="B95">
        <v>3304</v>
      </c>
      <c r="C95" s="7" t="s">
        <v>6814</v>
      </c>
      <c r="D95" t="s">
        <v>6948</v>
      </c>
      <c r="E95" t="s">
        <v>7217</v>
      </c>
    </row>
    <row r="96" spans="1:5" x14ac:dyDescent="0.35">
      <c r="A96" t="s">
        <v>3565</v>
      </c>
      <c r="B96">
        <v>3293</v>
      </c>
      <c r="C96" s="54">
        <v>1.0659999999999999E-2</v>
      </c>
      <c r="D96" t="s">
        <v>6893</v>
      </c>
      <c r="E96" t="s">
        <v>7218</v>
      </c>
    </row>
    <row r="97" spans="1:5" x14ac:dyDescent="0.35">
      <c r="A97" t="s">
        <v>905</v>
      </c>
      <c r="B97">
        <v>3286</v>
      </c>
      <c r="C97" s="54">
        <v>1.0460000000000001E-2</v>
      </c>
      <c r="D97" t="s">
        <v>6880</v>
      </c>
      <c r="E97" t="s">
        <v>7219</v>
      </c>
    </row>
    <row r="98" spans="1:5" x14ac:dyDescent="0.35">
      <c r="A98" t="s">
        <v>3754</v>
      </c>
      <c r="B98">
        <v>3287</v>
      </c>
      <c r="C98" s="54">
        <v>1.052E-2</v>
      </c>
      <c r="D98" t="s">
        <v>6949</v>
      </c>
      <c r="E98" t="s">
        <v>7220</v>
      </c>
    </row>
    <row r="99" spans="1:5" x14ac:dyDescent="0.35">
      <c r="A99" t="s">
        <v>3156</v>
      </c>
      <c r="B99">
        <v>3294</v>
      </c>
      <c r="C99" s="54">
        <v>1.0670000000000001E-2</v>
      </c>
      <c r="D99" t="s">
        <v>6886</v>
      </c>
      <c r="E99" t="s">
        <v>7221</v>
      </c>
    </row>
    <row r="100" spans="1:5" x14ac:dyDescent="0.35">
      <c r="A100" t="s">
        <v>2471</v>
      </c>
      <c r="B100">
        <v>3294</v>
      </c>
      <c r="C100" s="54">
        <v>1.0630000000000001E-2</v>
      </c>
      <c r="D100" t="s">
        <v>6886</v>
      </c>
      <c r="E100" t="s">
        <v>7222</v>
      </c>
    </row>
    <row r="101" spans="1:5" x14ac:dyDescent="0.35">
      <c r="A101" t="s">
        <v>1561</v>
      </c>
      <c r="B101">
        <v>3146</v>
      </c>
      <c r="C101" s="7" t="s">
        <v>6818</v>
      </c>
      <c r="D101" t="s">
        <v>4905</v>
      </c>
      <c r="E101" t="s">
        <v>7223</v>
      </c>
    </row>
    <row r="102" spans="1:5" x14ac:dyDescent="0.35">
      <c r="A102" t="s">
        <v>3313</v>
      </c>
      <c r="B102">
        <v>3221</v>
      </c>
      <c r="C102" s="54">
        <v>1.017E-2</v>
      </c>
      <c r="D102" t="s">
        <v>6934</v>
      </c>
      <c r="E102" t="s">
        <v>7224</v>
      </c>
    </row>
    <row r="103" spans="1:5" x14ac:dyDescent="0.35">
      <c r="A103" t="s">
        <v>3644</v>
      </c>
      <c r="B103">
        <v>3251</v>
      </c>
      <c r="C103" s="54">
        <v>1.0460000000000001E-2</v>
      </c>
      <c r="D103" t="s">
        <v>6950</v>
      </c>
      <c r="E103" t="s">
        <v>7225</v>
      </c>
    </row>
    <row r="104" spans="1:5" x14ac:dyDescent="0.35">
      <c r="A104" t="s">
        <v>2834</v>
      </c>
      <c r="B104">
        <v>3263</v>
      </c>
      <c r="C104" s="54">
        <v>1.0449999999999999E-2</v>
      </c>
      <c r="D104" t="s">
        <v>6916</v>
      </c>
      <c r="E104" t="s">
        <v>7226</v>
      </c>
    </row>
    <row r="105" spans="1:5" x14ac:dyDescent="0.35">
      <c r="A105" t="s">
        <v>1548</v>
      </c>
      <c r="B105">
        <v>3255</v>
      </c>
      <c r="C105" s="7" t="s">
        <v>6819</v>
      </c>
      <c r="D105" t="s">
        <v>6951</v>
      </c>
      <c r="E105" t="s">
        <v>7227</v>
      </c>
    </row>
    <row r="106" spans="1:5" x14ac:dyDescent="0.35">
      <c r="A106" t="s">
        <v>2178</v>
      </c>
      <c r="B106">
        <v>3306</v>
      </c>
      <c r="C106" s="54">
        <v>1.0710000000000001E-2</v>
      </c>
      <c r="D106" t="s">
        <v>6895</v>
      </c>
      <c r="E106" t="s">
        <v>7228</v>
      </c>
    </row>
    <row r="107" spans="1:5" x14ac:dyDescent="0.35">
      <c r="A107" t="s">
        <v>1562</v>
      </c>
      <c r="B107">
        <v>3262</v>
      </c>
      <c r="C107" s="54">
        <v>1.048E-2</v>
      </c>
      <c r="D107" t="s">
        <v>6913</v>
      </c>
      <c r="E107" t="s">
        <v>7229</v>
      </c>
    </row>
    <row r="108" spans="1:5" x14ac:dyDescent="0.35">
      <c r="A108" t="s">
        <v>2897</v>
      </c>
      <c r="B108">
        <v>3325</v>
      </c>
      <c r="C108" s="54">
        <v>1.0789999999999999E-2</v>
      </c>
      <c r="D108" t="s">
        <v>6952</v>
      </c>
      <c r="E108" t="s">
        <v>7230</v>
      </c>
    </row>
    <row r="109" spans="1:5" x14ac:dyDescent="0.35">
      <c r="A109" t="s">
        <v>1406</v>
      </c>
      <c r="B109">
        <v>3315</v>
      </c>
      <c r="C109" s="54">
        <v>1.082E-2</v>
      </c>
      <c r="D109" t="s">
        <v>6935</v>
      </c>
      <c r="E109" t="s">
        <v>7231</v>
      </c>
    </row>
    <row r="110" spans="1:5" x14ac:dyDescent="0.35">
      <c r="A110" t="s">
        <v>1421</v>
      </c>
      <c r="B110">
        <v>3234</v>
      </c>
      <c r="C110" s="54">
        <v>1.0240000000000001E-2</v>
      </c>
      <c r="D110" t="s">
        <v>5670</v>
      </c>
      <c r="E110" t="s">
        <v>7232</v>
      </c>
    </row>
    <row r="111" spans="1:5" x14ac:dyDescent="0.35">
      <c r="A111" t="s">
        <v>2091</v>
      </c>
      <c r="B111">
        <v>3229</v>
      </c>
      <c r="C111" s="54">
        <v>1.0319999999999999E-2</v>
      </c>
      <c r="D111" t="s">
        <v>6944</v>
      </c>
      <c r="E111" t="s">
        <v>7233</v>
      </c>
    </row>
    <row r="112" spans="1:5" x14ac:dyDescent="0.35">
      <c r="A112" t="s">
        <v>745</v>
      </c>
      <c r="B112">
        <v>3316</v>
      </c>
      <c r="C112" s="54">
        <v>1.072E-2</v>
      </c>
      <c r="D112" t="s">
        <v>6947</v>
      </c>
      <c r="E112" t="s">
        <v>7234</v>
      </c>
    </row>
    <row r="113" spans="1:5" x14ac:dyDescent="0.35">
      <c r="A113" t="s">
        <v>3288</v>
      </c>
      <c r="B113">
        <v>3273</v>
      </c>
      <c r="C113" s="54">
        <v>1.0529999999999999E-2</v>
      </c>
      <c r="D113" t="s">
        <v>6927</v>
      </c>
      <c r="E113" t="s">
        <v>7235</v>
      </c>
    </row>
    <row r="114" spans="1:5" x14ac:dyDescent="0.35">
      <c r="A114" t="s">
        <v>1022</v>
      </c>
      <c r="B114">
        <v>3293</v>
      </c>
      <c r="C114" s="54">
        <v>1.059E-2</v>
      </c>
      <c r="D114" t="s">
        <v>6893</v>
      </c>
      <c r="E114" t="s">
        <v>7236</v>
      </c>
    </row>
    <row r="115" spans="1:5" x14ac:dyDescent="0.35">
      <c r="A115" t="s">
        <v>2101</v>
      </c>
      <c r="B115">
        <v>3241</v>
      </c>
      <c r="C115" s="54">
        <v>1.042E-2</v>
      </c>
      <c r="D115" t="s">
        <v>6953</v>
      </c>
      <c r="E115" t="s">
        <v>7237</v>
      </c>
    </row>
    <row r="116" spans="1:5" x14ac:dyDescent="0.35">
      <c r="A116" t="s">
        <v>2855</v>
      </c>
      <c r="B116">
        <v>3318</v>
      </c>
      <c r="C116" s="7" t="s">
        <v>6820</v>
      </c>
      <c r="D116" t="s">
        <v>6945</v>
      </c>
      <c r="E116" t="s">
        <v>7238</v>
      </c>
    </row>
    <row r="117" spans="1:5" x14ac:dyDescent="0.35">
      <c r="A117" t="s">
        <v>3160</v>
      </c>
      <c r="B117">
        <v>3293</v>
      </c>
      <c r="C117" s="54">
        <v>1.064E-2</v>
      </c>
      <c r="D117" t="s">
        <v>6893</v>
      </c>
      <c r="E117" t="s">
        <v>7239</v>
      </c>
    </row>
    <row r="118" spans="1:5" x14ac:dyDescent="0.35">
      <c r="A118" t="s">
        <v>583</v>
      </c>
      <c r="B118">
        <v>3294</v>
      </c>
      <c r="C118" s="54">
        <v>1.057E-2</v>
      </c>
      <c r="D118" t="s">
        <v>6886</v>
      </c>
      <c r="E118" t="s">
        <v>7240</v>
      </c>
    </row>
    <row r="119" spans="1:5" x14ac:dyDescent="0.35">
      <c r="A119" t="s">
        <v>2402</v>
      </c>
      <c r="B119">
        <v>3306</v>
      </c>
      <c r="C119" s="54">
        <v>1.069E-2</v>
      </c>
      <c r="D119" t="s">
        <v>6895</v>
      </c>
      <c r="E119" t="s">
        <v>7241</v>
      </c>
    </row>
    <row r="120" spans="1:5" x14ac:dyDescent="0.35">
      <c r="A120" t="s">
        <v>2900</v>
      </c>
      <c r="B120">
        <v>3281</v>
      </c>
      <c r="C120" s="54">
        <v>1.042E-2</v>
      </c>
      <c r="D120" t="s">
        <v>6942</v>
      </c>
      <c r="E120" t="s">
        <v>7242</v>
      </c>
    </row>
    <row r="121" spans="1:5" x14ac:dyDescent="0.35">
      <c r="A121" t="s">
        <v>2481</v>
      </c>
      <c r="B121">
        <v>3211</v>
      </c>
      <c r="C121" s="54">
        <v>1.018E-2</v>
      </c>
      <c r="D121" t="s">
        <v>6954</v>
      </c>
      <c r="E121" t="s">
        <v>7243</v>
      </c>
    </row>
    <row r="122" spans="1:5" x14ac:dyDescent="0.35">
      <c r="A122" t="s">
        <v>2344</v>
      </c>
      <c r="B122">
        <v>3275</v>
      </c>
      <c r="C122" s="54">
        <v>1.056E-2</v>
      </c>
      <c r="D122" t="s">
        <v>6920</v>
      </c>
      <c r="E122" t="s">
        <v>7244</v>
      </c>
    </row>
    <row r="123" spans="1:5" x14ac:dyDescent="0.35">
      <c r="A123" t="s">
        <v>849</v>
      </c>
      <c r="B123">
        <v>3315</v>
      </c>
      <c r="C123" s="54">
        <v>1.073E-2</v>
      </c>
      <c r="D123" t="s">
        <v>6935</v>
      </c>
      <c r="E123" t="s">
        <v>7245</v>
      </c>
    </row>
    <row r="124" spans="1:5" x14ac:dyDescent="0.35">
      <c r="A124" t="s">
        <v>540</v>
      </c>
      <c r="B124">
        <v>3224</v>
      </c>
      <c r="C124" s="54">
        <v>1.0149999999999999E-2</v>
      </c>
      <c r="D124" t="s">
        <v>6936</v>
      </c>
      <c r="E124" t="s">
        <v>7246</v>
      </c>
    </row>
    <row r="125" spans="1:5" x14ac:dyDescent="0.35">
      <c r="A125" t="s">
        <v>1606</v>
      </c>
      <c r="B125">
        <v>3316</v>
      </c>
      <c r="C125" s="54">
        <v>1.069E-2</v>
      </c>
      <c r="D125" t="s">
        <v>6947</v>
      </c>
      <c r="E125" t="s">
        <v>7247</v>
      </c>
    </row>
    <row r="126" spans="1:5" x14ac:dyDescent="0.35">
      <c r="A126" t="s">
        <v>24</v>
      </c>
      <c r="B126">
        <v>3266</v>
      </c>
      <c r="C126" s="54">
        <v>1.052E-2</v>
      </c>
      <c r="D126" t="s">
        <v>6905</v>
      </c>
      <c r="E126" t="s">
        <v>7248</v>
      </c>
    </row>
    <row r="127" spans="1:5" x14ac:dyDescent="0.35">
      <c r="A127" t="s">
        <v>1247</v>
      </c>
      <c r="B127">
        <v>3312</v>
      </c>
      <c r="C127" s="54">
        <v>1.0710000000000001E-2</v>
      </c>
      <c r="D127" t="s">
        <v>6955</v>
      </c>
      <c r="E127" t="s">
        <v>7249</v>
      </c>
    </row>
    <row r="128" spans="1:5" x14ac:dyDescent="0.35">
      <c r="A128" t="s">
        <v>1842</v>
      </c>
      <c r="B128">
        <v>3285</v>
      </c>
      <c r="C128" s="54">
        <v>1.0449999999999999E-2</v>
      </c>
      <c r="D128" t="s">
        <v>6956</v>
      </c>
      <c r="E128" t="s">
        <v>7250</v>
      </c>
    </row>
    <row r="129" spans="1:5" x14ac:dyDescent="0.35">
      <c r="A129" t="s">
        <v>3540</v>
      </c>
      <c r="B129">
        <v>3305</v>
      </c>
      <c r="C129" s="54">
        <v>1.0659999999999999E-2</v>
      </c>
      <c r="D129" t="s">
        <v>6957</v>
      </c>
      <c r="E129" t="s">
        <v>7251</v>
      </c>
    </row>
    <row r="130" spans="1:5" x14ac:dyDescent="0.35">
      <c r="A130" t="s">
        <v>2114</v>
      </c>
      <c r="B130">
        <v>3287</v>
      </c>
      <c r="C130" s="54">
        <v>1.0630000000000001E-2</v>
      </c>
      <c r="D130" t="s">
        <v>6949</v>
      </c>
      <c r="E130" t="s">
        <v>7252</v>
      </c>
    </row>
    <row r="131" spans="1:5" x14ac:dyDescent="0.35">
      <c r="A131" t="s">
        <v>566</v>
      </c>
      <c r="B131">
        <v>3298</v>
      </c>
      <c r="C131" s="54">
        <v>1.059E-2</v>
      </c>
      <c r="D131" t="s">
        <v>6890</v>
      </c>
      <c r="E131" t="s">
        <v>7253</v>
      </c>
    </row>
    <row r="132" spans="1:5" x14ac:dyDescent="0.35">
      <c r="A132" t="s">
        <v>1586</v>
      </c>
      <c r="B132">
        <v>3258</v>
      </c>
      <c r="C132" s="54">
        <v>1.0370000000000001E-2</v>
      </c>
      <c r="D132" t="s">
        <v>6958</v>
      </c>
      <c r="E132" t="s">
        <v>7254</v>
      </c>
    </row>
    <row r="133" spans="1:5" x14ac:dyDescent="0.35">
      <c r="A133" t="s">
        <v>249</v>
      </c>
      <c r="B133">
        <v>3277</v>
      </c>
      <c r="C133" s="54">
        <v>1.065E-2</v>
      </c>
      <c r="D133" t="s">
        <v>6959</v>
      </c>
      <c r="E133" t="s">
        <v>7255</v>
      </c>
    </row>
    <row r="134" spans="1:5" x14ac:dyDescent="0.35">
      <c r="A134" t="s">
        <v>3434</v>
      </c>
      <c r="B134">
        <v>3220</v>
      </c>
      <c r="C134" s="54">
        <v>1.026E-2</v>
      </c>
      <c r="D134" t="s">
        <v>6960</v>
      </c>
      <c r="E134" t="s">
        <v>7256</v>
      </c>
    </row>
    <row r="135" spans="1:5" x14ac:dyDescent="0.35">
      <c r="A135" t="s">
        <v>2384</v>
      </c>
      <c r="B135">
        <v>3243</v>
      </c>
      <c r="C135" s="54">
        <v>1.034E-2</v>
      </c>
      <c r="D135" t="s">
        <v>6929</v>
      </c>
      <c r="E135" t="s">
        <v>7257</v>
      </c>
    </row>
    <row r="136" spans="1:5" x14ac:dyDescent="0.35">
      <c r="A136" t="s">
        <v>2048</v>
      </c>
      <c r="B136">
        <v>3303</v>
      </c>
      <c r="C136" s="54">
        <v>1.0630000000000001E-2</v>
      </c>
      <c r="D136" t="s">
        <v>6961</v>
      </c>
      <c r="E136" t="s">
        <v>7258</v>
      </c>
    </row>
    <row r="137" spans="1:5" x14ac:dyDescent="0.35">
      <c r="A137" t="s">
        <v>2180</v>
      </c>
      <c r="B137">
        <v>3190</v>
      </c>
      <c r="C137" s="54">
        <v>1.005E-2</v>
      </c>
      <c r="D137" t="s">
        <v>6962</v>
      </c>
      <c r="E137" t="s">
        <v>7259</v>
      </c>
    </row>
    <row r="138" spans="1:5" x14ac:dyDescent="0.35">
      <c r="A138" t="s">
        <v>982</v>
      </c>
      <c r="B138">
        <v>3193</v>
      </c>
      <c r="C138" s="54">
        <v>1.009E-2</v>
      </c>
      <c r="D138" t="s">
        <v>6963</v>
      </c>
      <c r="E138" t="s">
        <v>7260</v>
      </c>
    </row>
    <row r="139" spans="1:5" x14ac:dyDescent="0.35">
      <c r="A139" t="s">
        <v>3621</v>
      </c>
      <c r="B139">
        <v>3249</v>
      </c>
      <c r="C139" s="54">
        <v>1.0410000000000001E-2</v>
      </c>
      <c r="D139" t="s">
        <v>6964</v>
      </c>
      <c r="E139" t="s">
        <v>7261</v>
      </c>
    </row>
    <row r="140" spans="1:5" x14ac:dyDescent="0.35">
      <c r="A140" t="s">
        <v>2774</v>
      </c>
      <c r="B140">
        <v>3277</v>
      </c>
      <c r="C140" s="54">
        <v>1.0449999999999999E-2</v>
      </c>
      <c r="D140" t="s">
        <v>6959</v>
      </c>
      <c r="E140" t="s">
        <v>7262</v>
      </c>
    </row>
    <row r="141" spans="1:5" x14ac:dyDescent="0.35">
      <c r="A141" t="s">
        <v>3287</v>
      </c>
      <c r="B141">
        <v>3293</v>
      </c>
      <c r="C141" s="54">
        <v>1.059E-2</v>
      </c>
      <c r="D141" t="s">
        <v>6893</v>
      </c>
      <c r="E141" t="s">
        <v>7263</v>
      </c>
    </row>
    <row r="142" spans="1:5" x14ac:dyDescent="0.35">
      <c r="A142" t="s">
        <v>2927</v>
      </c>
      <c r="B142">
        <v>3202</v>
      </c>
      <c r="C142" s="54">
        <v>1.014E-2</v>
      </c>
      <c r="D142" t="s">
        <v>6965</v>
      </c>
      <c r="E142" t="s">
        <v>7264</v>
      </c>
    </row>
    <row r="143" spans="1:5" x14ac:dyDescent="0.35">
      <c r="A143" t="s">
        <v>3338</v>
      </c>
      <c r="B143">
        <v>3295</v>
      </c>
      <c r="C143" s="54">
        <v>1.061E-2</v>
      </c>
      <c r="D143" t="s">
        <v>6910</v>
      </c>
      <c r="E143" t="s">
        <v>7265</v>
      </c>
    </row>
    <row r="144" spans="1:5" x14ac:dyDescent="0.35">
      <c r="A144" t="s">
        <v>1312</v>
      </c>
      <c r="B144">
        <v>3314</v>
      </c>
      <c r="C144" s="54">
        <v>1.072E-2</v>
      </c>
      <c r="D144" t="s">
        <v>6966</v>
      </c>
      <c r="E144" t="s">
        <v>7266</v>
      </c>
    </row>
    <row r="145" spans="1:5" x14ac:dyDescent="0.35">
      <c r="A145" t="s">
        <v>880</v>
      </c>
      <c r="B145">
        <v>3268</v>
      </c>
      <c r="C145" s="54">
        <v>1.047E-2</v>
      </c>
      <c r="D145" t="s">
        <v>6937</v>
      </c>
      <c r="E145" t="s">
        <v>7267</v>
      </c>
    </row>
    <row r="146" spans="1:5" x14ac:dyDescent="0.35">
      <c r="A146" t="s">
        <v>1265</v>
      </c>
      <c r="B146">
        <v>3323</v>
      </c>
      <c r="C146" s="7" t="s">
        <v>6820</v>
      </c>
      <c r="D146" t="s">
        <v>6967</v>
      </c>
      <c r="E146" t="s">
        <v>7268</v>
      </c>
    </row>
    <row r="147" spans="1:5" x14ac:dyDescent="0.35">
      <c r="A147" t="s">
        <v>2300</v>
      </c>
      <c r="B147">
        <v>3284</v>
      </c>
      <c r="C147" s="54">
        <v>1.043E-2</v>
      </c>
      <c r="D147" t="s">
        <v>6899</v>
      </c>
      <c r="E147" t="s">
        <v>7269</v>
      </c>
    </row>
    <row r="148" spans="1:5" x14ac:dyDescent="0.35">
      <c r="A148" t="s">
        <v>3520</v>
      </c>
      <c r="B148">
        <v>3304</v>
      </c>
      <c r="C148" s="54">
        <v>1.0710000000000001E-2</v>
      </c>
      <c r="D148" t="s">
        <v>6948</v>
      </c>
      <c r="E148" t="s">
        <v>7270</v>
      </c>
    </row>
    <row r="149" spans="1:5" x14ac:dyDescent="0.35">
      <c r="A149" t="s">
        <v>2271</v>
      </c>
      <c r="B149">
        <v>3306</v>
      </c>
      <c r="C149" s="7" t="s">
        <v>6821</v>
      </c>
      <c r="D149" t="s">
        <v>6895</v>
      </c>
      <c r="E149" t="s">
        <v>7271</v>
      </c>
    </row>
    <row r="150" spans="1:5" x14ac:dyDescent="0.35">
      <c r="A150" t="s">
        <v>1516</v>
      </c>
      <c r="B150">
        <v>3222</v>
      </c>
      <c r="C150" s="54">
        <v>1.0240000000000001E-2</v>
      </c>
      <c r="D150" t="s">
        <v>6968</v>
      </c>
      <c r="E150" t="s">
        <v>7272</v>
      </c>
    </row>
    <row r="151" spans="1:5" x14ac:dyDescent="0.35">
      <c r="A151" t="s">
        <v>2964</v>
      </c>
      <c r="B151">
        <v>3215</v>
      </c>
      <c r="C151" s="7" t="s">
        <v>6822</v>
      </c>
      <c r="D151" t="s">
        <v>6969</v>
      </c>
      <c r="E151" t="s">
        <v>7273</v>
      </c>
    </row>
    <row r="152" spans="1:5" x14ac:dyDescent="0.35">
      <c r="A152" t="s">
        <v>1017</v>
      </c>
      <c r="B152">
        <v>3242</v>
      </c>
      <c r="C152" s="54">
        <v>1.0240000000000001E-2</v>
      </c>
      <c r="D152" t="s">
        <v>6970</v>
      </c>
      <c r="E152" t="s">
        <v>7274</v>
      </c>
    </row>
    <row r="153" spans="1:5" x14ac:dyDescent="0.35">
      <c r="A153" t="s">
        <v>1704</v>
      </c>
      <c r="B153">
        <v>3242</v>
      </c>
      <c r="C153" s="54">
        <v>1.0189999999999999E-2</v>
      </c>
      <c r="D153" t="s">
        <v>6970</v>
      </c>
      <c r="E153" t="s">
        <v>7275</v>
      </c>
    </row>
    <row r="154" spans="1:5" x14ac:dyDescent="0.35">
      <c r="A154" t="s">
        <v>1144</v>
      </c>
      <c r="B154">
        <v>3264</v>
      </c>
      <c r="C154" s="54">
        <v>1.052E-2</v>
      </c>
      <c r="D154" t="s">
        <v>6939</v>
      </c>
      <c r="E154" t="s">
        <v>7276</v>
      </c>
    </row>
    <row r="155" spans="1:5" x14ac:dyDescent="0.35">
      <c r="A155" t="s">
        <v>3745</v>
      </c>
      <c r="B155">
        <v>3329</v>
      </c>
      <c r="C155" s="54">
        <v>1.0789999999999999E-2</v>
      </c>
      <c r="D155" t="s">
        <v>6901</v>
      </c>
      <c r="E155" t="s">
        <v>7277</v>
      </c>
    </row>
    <row r="156" spans="1:5" x14ac:dyDescent="0.35">
      <c r="A156" t="s">
        <v>25</v>
      </c>
      <c r="B156">
        <v>3247</v>
      </c>
      <c r="C156" s="54">
        <v>1.0279999999999999E-2</v>
      </c>
      <c r="D156" t="s">
        <v>6971</v>
      </c>
      <c r="E156" t="s">
        <v>7278</v>
      </c>
    </row>
    <row r="157" spans="1:5" x14ac:dyDescent="0.35">
      <c r="A157" t="s">
        <v>2801</v>
      </c>
      <c r="B157">
        <v>3216</v>
      </c>
      <c r="C157" s="7" t="s">
        <v>6823</v>
      </c>
      <c r="D157" t="s">
        <v>6933</v>
      </c>
      <c r="E157" t="s">
        <v>7279</v>
      </c>
    </row>
    <row r="158" spans="1:5" x14ac:dyDescent="0.35">
      <c r="A158" t="s">
        <v>1775</v>
      </c>
      <c r="B158">
        <v>3337</v>
      </c>
      <c r="C158" s="54">
        <v>1.094E-2</v>
      </c>
      <c r="D158" t="s">
        <v>6972</v>
      </c>
      <c r="E158" t="s">
        <v>7280</v>
      </c>
    </row>
    <row r="159" spans="1:5" x14ac:dyDescent="0.35">
      <c r="A159" t="s">
        <v>2534</v>
      </c>
      <c r="B159">
        <v>3253</v>
      </c>
      <c r="C159" s="7" t="s">
        <v>6824</v>
      </c>
      <c r="D159" t="s">
        <v>6973</v>
      </c>
      <c r="E159" t="s">
        <v>7281</v>
      </c>
    </row>
    <row r="160" spans="1:5" x14ac:dyDescent="0.35">
      <c r="A160" t="s">
        <v>3710</v>
      </c>
      <c r="B160">
        <v>3316</v>
      </c>
      <c r="C160" s="54">
        <v>1.0829999999999999E-2</v>
      </c>
      <c r="D160" t="s">
        <v>6947</v>
      </c>
      <c r="E160" t="s">
        <v>7282</v>
      </c>
    </row>
    <row r="161" spans="1:5" x14ac:dyDescent="0.35">
      <c r="A161" t="s">
        <v>26</v>
      </c>
      <c r="B161">
        <v>3149</v>
      </c>
      <c r="C161" s="7" t="s">
        <v>6825</v>
      </c>
      <c r="D161" t="s">
        <v>6974</v>
      </c>
      <c r="E161" t="s">
        <v>7283</v>
      </c>
    </row>
    <row r="162" spans="1:5" x14ac:dyDescent="0.35">
      <c r="A162" t="s">
        <v>2832</v>
      </c>
      <c r="B162">
        <v>3309</v>
      </c>
      <c r="C162" s="54">
        <v>1.072E-2</v>
      </c>
      <c r="D162" t="s">
        <v>6884</v>
      </c>
      <c r="E162" t="s">
        <v>7284</v>
      </c>
    </row>
    <row r="163" spans="1:5" x14ac:dyDescent="0.35">
      <c r="A163" t="s">
        <v>2403</v>
      </c>
      <c r="B163">
        <v>3226</v>
      </c>
      <c r="C163" s="54">
        <v>1.022E-2</v>
      </c>
      <c r="D163" t="s">
        <v>6975</v>
      </c>
      <c r="E163" t="s">
        <v>7285</v>
      </c>
    </row>
    <row r="164" spans="1:5" x14ac:dyDescent="0.35">
      <c r="A164" t="s">
        <v>2253</v>
      </c>
      <c r="B164">
        <v>3260</v>
      </c>
      <c r="C164" s="54">
        <v>1.0449999999999999E-2</v>
      </c>
      <c r="D164" t="s">
        <v>6976</v>
      </c>
      <c r="E164" t="s">
        <v>7286</v>
      </c>
    </row>
    <row r="165" spans="1:5" x14ac:dyDescent="0.35">
      <c r="A165" t="s">
        <v>1554</v>
      </c>
      <c r="B165">
        <v>3293</v>
      </c>
      <c r="C165" s="54">
        <v>1.057E-2</v>
      </c>
      <c r="D165" t="s">
        <v>6893</v>
      </c>
      <c r="E165" t="s">
        <v>7287</v>
      </c>
    </row>
    <row r="166" spans="1:5" x14ac:dyDescent="0.35">
      <c r="A166" t="s">
        <v>2036</v>
      </c>
      <c r="B166">
        <v>3287</v>
      </c>
      <c r="C166" s="54">
        <v>1.0659999999999999E-2</v>
      </c>
      <c r="D166" t="s">
        <v>6949</v>
      </c>
      <c r="E166" t="s">
        <v>7288</v>
      </c>
    </row>
    <row r="167" spans="1:5" x14ac:dyDescent="0.35">
      <c r="A167" t="s">
        <v>3213</v>
      </c>
      <c r="B167">
        <v>3260</v>
      </c>
      <c r="C167" s="54">
        <v>1.0449999999999999E-2</v>
      </c>
      <c r="D167" t="s">
        <v>6976</v>
      </c>
      <c r="E167" t="s">
        <v>7289</v>
      </c>
    </row>
    <row r="168" spans="1:5" x14ac:dyDescent="0.35">
      <c r="A168" t="s">
        <v>2132</v>
      </c>
      <c r="B168">
        <v>3299</v>
      </c>
      <c r="C168" s="7" t="s">
        <v>6821</v>
      </c>
      <c r="D168" t="s">
        <v>6883</v>
      </c>
      <c r="E168" t="s">
        <v>7290</v>
      </c>
    </row>
    <row r="169" spans="1:5" x14ac:dyDescent="0.35">
      <c r="A169" t="s">
        <v>1142</v>
      </c>
      <c r="B169">
        <v>3263</v>
      </c>
      <c r="C169" s="54">
        <v>1.0460000000000001E-2</v>
      </c>
      <c r="D169" t="s">
        <v>6916</v>
      </c>
      <c r="E169" t="s">
        <v>7291</v>
      </c>
    </row>
    <row r="170" spans="1:5" x14ac:dyDescent="0.35">
      <c r="A170" t="s">
        <v>2755</v>
      </c>
      <c r="B170">
        <v>3324</v>
      </c>
      <c r="C170" s="54">
        <v>1.078E-2</v>
      </c>
      <c r="D170" t="s">
        <v>6977</v>
      </c>
      <c r="E170" t="s">
        <v>7292</v>
      </c>
    </row>
    <row r="171" spans="1:5" x14ac:dyDescent="0.35">
      <c r="A171" t="s">
        <v>499</v>
      </c>
      <c r="B171">
        <v>3259</v>
      </c>
      <c r="C171" s="54">
        <v>1.044E-2</v>
      </c>
      <c r="D171" t="s">
        <v>6978</v>
      </c>
      <c r="E171" t="s">
        <v>7293</v>
      </c>
    </row>
    <row r="172" spans="1:5" x14ac:dyDescent="0.35">
      <c r="A172" t="s">
        <v>1061</v>
      </c>
      <c r="B172">
        <v>3202</v>
      </c>
      <c r="C172" s="54">
        <v>1.014E-2</v>
      </c>
      <c r="D172" t="s">
        <v>6965</v>
      </c>
      <c r="E172" t="s">
        <v>7294</v>
      </c>
    </row>
    <row r="173" spans="1:5" x14ac:dyDescent="0.35">
      <c r="A173" t="s">
        <v>2428</v>
      </c>
      <c r="B173">
        <v>3299</v>
      </c>
      <c r="C173" s="54">
        <v>1.057E-2</v>
      </c>
      <c r="D173" t="s">
        <v>6883</v>
      </c>
      <c r="E173" t="s">
        <v>7295</v>
      </c>
    </row>
    <row r="174" spans="1:5" x14ac:dyDescent="0.35">
      <c r="A174" t="s">
        <v>3719</v>
      </c>
      <c r="B174">
        <v>3260</v>
      </c>
      <c r="C174" s="54">
        <v>1.042E-2</v>
      </c>
      <c r="D174" t="s">
        <v>6976</v>
      </c>
      <c r="E174" t="s">
        <v>7296</v>
      </c>
    </row>
    <row r="175" spans="1:5" x14ac:dyDescent="0.35">
      <c r="A175" t="s">
        <v>28</v>
      </c>
      <c r="B175">
        <v>3295</v>
      </c>
      <c r="C175" s="54">
        <v>1.061E-2</v>
      </c>
      <c r="D175" t="s">
        <v>6910</v>
      </c>
      <c r="E175" t="s">
        <v>7297</v>
      </c>
    </row>
    <row r="176" spans="1:5" x14ac:dyDescent="0.35">
      <c r="A176" t="s">
        <v>918</v>
      </c>
      <c r="B176">
        <v>3272</v>
      </c>
      <c r="C176" s="54">
        <v>1.047E-2</v>
      </c>
      <c r="D176" t="s">
        <v>6979</v>
      </c>
      <c r="E176" t="s">
        <v>7298</v>
      </c>
    </row>
    <row r="177" spans="1:5" x14ac:dyDescent="0.35">
      <c r="A177" t="s">
        <v>2735</v>
      </c>
      <c r="B177">
        <v>3001</v>
      </c>
      <c r="C177" s="7" t="s">
        <v>6826</v>
      </c>
      <c r="D177" t="s">
        <v>6980</v>
      </c>
      <c r="E177" t="s">
        <v>7299</v>
      </c>
    </row>
    <row r="178" spans="1:5" x14ac:dyDescent="0.35">
      <c r="A178" t="s">
        <v>3271</v>
      </c>
      <c r="B178">
        <v>3246</v>
      </c>
      <c r="C178" s="54">
        <v>1.034E-2</v>
      </c>
      <c r="D178" t="s">
        <v>6912</v>
      </c>
      <c r="E178" t="s">
        <v>7300</v>
      </c>
    </row>
    <row r="179" spans="1:5" x14ac:dyDescent="0.35">
      <c r="A179" t="s">
        <v>3506</v>
      </c>
      <c r="B179">
        <v>3293</v>
      </c>
      <c r="C179" s="54">
        <v>1.0659999999999999E-2</v>
      </c>
      <c r="D179" t="s">
        <v>6893</v>
      </c>
      <c r="E179" t="s">
        <v>7301</v>
      </c>
    </row>
    <row r="180" spans="1:5" x14ac:dyDescent="0.35">
      <c r="A180" t="s">
        <v>2124</v>
      </c>
      <c r="B180">
        <v>3240</v>
      </c>
      <c r="C180" s="54">
        <v>1.034E-2</v>
      </c>
      <c r="D180" t="s">
        <v>6981</v>
      </c>
      <c r="E180" t="s">
        <v>7302</v>
      </c>
    </row>
    <row r="181" spans="1:5" x14ac:dyDescent="0.35">
      <c r="A181" t="s">
        <v>2243</v>
      </c>
      <c r="B181">
        <v>3162</v>
      </c>
      <c r="C181" s="7" t="s">
        <v>6827</v>
      </c>
      <c r="D181" t="s">
        <v>6982</v>
      </c>
      <c r="E181" t="s">
        <v>7303</v>
      </c>
    </row>
    <row r="182" spans="1:5" x14ac:dyDescent="0.35">
      <c r="A182" t="s">
        <v>1093</v>
      </c>
      <c r="B182">
        <v>3119</v>
      </c>
      <c r="C182" s="7" t="s">
        <v>6828</v>
      </c>
      <c r="D182" t="s">
        <v>6983</v>
      </c>
      <c r="E182" t="s">
        <v>7304</v>
      </c>
    </row>
    <row r="183" spans="1:5" x14ac:dyDescent="0.35">
      <c r="A183" t="s">
        <v>2407</v>
      </c>
      <c r="B183">
        <v>3198</v>
      </c>
      <c r="C183" s="54">
        <v>1.0070000000000001E-2</v>
      </c>
      <c r="D183" t="s">
        <v>6984</v>
      </c>
      <c r="E183" t="s">
        <v>7305</v>
      </c>
    </row>
    <row r="184" spans="1:5" x14ac:dyDescent="0.35">
      <c r="A184" t="s">
        <v>2007</v>
      </c>
      <c r="B184">
        <v>3214</v>
      </c>
      <c r="C184" s="54">
        <v>1.021E-2</v>
      </c>
      <c r="D184" t="s">
        <v>6985</v>
      </c>
      <c r="E184" t="s">
        <v>7306</v>
      </c>
    </row>
    <row r="185" spans="1:5" x14ac:dyDescent="0.35">
      <c r="A185" t="s">
        <v>635</v>
      </c>
      <c r="B185">
        <v>3158</v>
      </c>
      <c r="C185" s="7" t="s">
        <v>6829</v>
      </c>
      <c r="D185" t="s">
        <v>6986</v>
      </c>
      <c r="E185" t="s">
        <v>7307</v>
      </c>
    </row>
    <row r="186" spans="1:5" x14ac:dyDescent="0.35">
      <c r="A186" t="s">
        <v>806</v>
      </c>
      <c r="B186">
        <v>3250</v>
      </c>
      <c r="C186" s="54">
        <v>1.048E-2</v>
      </c>
      <c r="D186" t="s">
        <v>6987</v>
      </c>
      <c r="E186" t="s">
        <v>7308</v>
      </c>
    </row>
    <row r="187" spans="1:5" x14ac:dyDescent="0.35">
      <c r="A187" t="s">
        <v>1269</v>
      </c>
      <c r="B187">
        <v>3287</v>
      </c>
      <c r="C187" s="54">
        <v>1.0580000000000001E-2</v>
      </c>
      <c r="D187" t="s">
        <v>6949</v>
      </c>
      <c r="E187" t="s">
        <v>7309</v>
      </c>
    </row>
    <row r="188" spans="1:5" x14ac:dyDescent="0.35">
      <c r="A188" t="s">
        <v>2327</v>
      </c>
      <c r="B188">
        <v>3247</v>
      </c>
      <c r="C188" s="54">
        <v>1.035E-2</v>
      </c>
      <c r="D188" t="s">
        <v>6971</v>
      </c>
      <c r="E188" t="s">
        <v>7310</v>
      </c>
    </row>
    <row r="189" spans="1:5" x14ac:dyDescent="0.35">
      <c r="A189" t="s">
        <v>1239</v>
      </c>
      <c r="B189">
        <v>3326</v>
      </c>
      <c r="C189" s="54">
        <v>1.086E-2</v>
      </c>
      <c r="D189" t="s">
        <v>6919</v>
      </c>
      <c r="E189" t="s">
        <v>7311</v>
      </c>
    </row>
    <row r="190" spans="1:5" x14ac:dyDescent="0.35">
      <c r="A190" t="s">
        <v>582</v>
      </c>
      <c r="B190">
        <v>3300</v>
      </c>
      <c r="C190" s="54">
        <v>1.073E-2</v>
      </c>
      <c r="D190" t="s">
        <v>6926</v>
      </c>
      <c r="E190" t="s">
        <v>7312</v>
      </c>
    </row>
    <row r="191" spans="1:5" x14ac:dyDescent="0.35">
      <c r="A191" t="s">
        <v>615</v>
      </c>
      <c r="B191">
        <v>3307</v>
      </c>
      <c r="C191" s="54">
        <v>1.065E-2</v>
      </c>
      <c r="D191" t="s">
        <v>6891</v>
      </c>
      <c r="E191" t="s">
        <v>7313</v>
      </c>
    </row>
    <row r="192" spans="1:5" x14ac:dyDescent="0.35">
      <c r="A192" t="s">
        <v>1962</v>
      </c>
      <c r="B192">
        <v>3287</v>
      </c>
      <c r="C192" s="7" t="s">
        <v>6830</v>
      </c>
      <c r="D192" t="s">
        <v>6949</v>
      </c>
      <c r="E192" t="s">
        <v>7314</v>
      </c>
    </row>
    <row r="193" spans="1:5" x14ac:dyDescent="0.35">
      <c r="A193" t="s">
        <v>724</v>
      </c>
      <c r="B193">
        <v>3344</v>
      </c>
      <c r="C193" s="54">
        <v>1.094E-2</v>
      </c>
      <c r="D193" t="s">
        <v>6988</v>
      </c>
      <c r="E193" t="s">
        <v>7315</v>
      </c>
    </row>
    <row r="194" spans="1:5" x14ac:dyDescent="0.35">
      <c r="A194" t="s">
        <v>1428</v>
      </c>
      <c r="B194">
        <v>3307</v>
      </c>
      <c r="C194" s="7" t="s">
        <v>6821</v>
      </c>
      <c r="D194" t="s">
        <v>6891</v>
      </c>
      <c r="E194" t="s">
        <v>7316</v>
      </c>
    </row>
    <row r="195" spans="1:5" x14ac:dyDescent="0.35">
      <c r="A195" t="s">
        <v>881</v>
      </c>
      <c r="B195">
        <v>3261</v>
      </c>
      <c r="C195" s="54">
        <v>1.056E-2</v>
      </c>
      <c r="D195" t="s">
        <v>6896</v>
      </c>
      <c r="E195" t="s">
        <v>7317</v>
      </c>
    </row>
    <row r="196" spans="1:5" x14ac:dyDescent="0.35">
      <c r="A196" t="s">
        <v>2217</v>
      </c>
      <c r="B196">
        <v>3261</v>
      </c>
      <c r="C196" s="54">
        <v>1.052E-2</v>
      </c>
      <c r="D196" t="s">
        <v>6896</v>
      </c>
      <c r="E196" t="s">
        <v>7318</v>
      </c>
    </row>
    <row r="197" spans="1:5" x14ac:dyDescent="0.35">
      <c r="A197" t="s">
        <v>3121</v>
      </c>
      <c r="B197">
        <v>3319</v>
      </c>
      <c r="C197" s="54">
        <v>1.0749999999999999E-2</v>
      </c>
      <c r="D197" t="s">
        <v>6989</v>
      </c>
      <c r="E197" t="s">
        <v>7319</v>
      </c>
    </row>
    <row r="198" spans="1:5" x14ac:dyDescent="0.35">
      <c r="A198" t="s">
        <v>2840</v>
      </c>
      <c r="B198">
        <v>3287</v>
      </c>
      <c r="C198" s="54">
        <v>1.0540000000000001E-2</v>
      </c>
      <c r="D198" t="s">
        <v>6949</v>
      </c>
      <c r="E198" t="s">
        <v>7320</v>
      </c>
    </row>
    <row r="199" spans="1:5" x14ac:dyDescent="0.35">
      <c r="A199" t="s">
        <v>1076</v>
      </c>
      <c r="B199">
        <v>3291</v>
      </c>
      <c r="C199" s="54">
        <v>1.0540000000000001E-2</v>
      </c>
      <c r="D199" t="s">
        <v>6921</v>
      </c>
      <c r="E199" t="s">
        <v>7321</v>
      </c>
    </row>
    <row r="200" spans="1:5" x14ac:dyDescent="0.35">
      <c r="A200" t="s">
        <v>1609</v>
      </c>
      <c r="B200">
        <v>3162</v>
      </c>
      <c r="C200" s="7" t="s">
        <v>6811</v>
      </c>
      <c r="D200" t="s">
        <v>6982</v>
      </c>
      <c r="E200" t="s">
        <v>7322</v>
      </c>
    </row>
    <row r="201" spans="1:5" x14ac:dyDescent="0.35">
      <c r="A201" t="s">
        <v>1679</v>
      </c>
      <c r="B201">
        <v>3262</v>
      </c>
      <c r="C201" s="54">
        <v>1.052E-2</v>
      </c>
      <c r="D201" t="s">
        <v>6913</v>
      </c>
      <c r="E201" t="s">
        <v>7323</v>
      </c>
    </row>
    <row r="202" spans="1:5" x14ac:dyDescent="0.35">
      <c r="A202" t="s">
        <v>1670</v>
      </c>
      <c r="B202">
        <v>3238</v>
      </c>
      <c r="C202" s="54">
        <v>1.022E-2</v>
      </c>
      <c r="D202" t="s">
        <v>6990</v>
      </c>
      <c r="E202" t="s">
        <v>7324</v>
      </c>
    </row>
    <row r="203" spans="1:5" x14ac:dyDescent="0.35">
      <c r="A203" t="s">
        <v>1731</v>
      </c>
      <c r="B203">
        <v>3333</v>
      </c>
      <c r="C203" s="54">
        <v>1.0880000000000001E-2</v>
      </c>
      <c r="D203" t="s">
        <v>6991</v>
      </c>
      <c r="E203" t="s">
        <v>7325</v>
      </c>
    </row>
    <row r="204" spans="1:5" x14ac:dyDescent="0.35">
      <c r="A204" t="s">
        <v>1628</v>
      </c>
      <c r="B204">
        <v>3288</v>
      </c>
      <c r="C204" s="54">
        <v>1.061E-2</v>
      </c>
      <c r="D204" t="s">
        <v>6992</v>
      </c>
      <c r="E204" t="s">
        <v>7326</v>
      </c>
    </row>
    <row r="205" spans="1:5" x14ac:dyDescent="0.35">
      <c r="A205" t="s">
        <v>942</v>
      </c>
      <c r="B205">
        <v>3260</v>
      </c>
      <c r="C205" s="54">
        <v>1.031E-2</v>
      </c>
      <c r="D205" t="s">
        <v>6976</v>
      </c>
      <c r="E205" t="s">
        <v>7327</v>
      </c>
    </row>
    <row r="206" spans="1:5" x14ac:dyDescent="0.35">
      <c r="A206" t="s">
        <v>3355</v>
      </c>
      <c r="B206">
        <v>3317</v>
      </c>
      <c r="C206" s="54">
        <v>1.081E-2</v>
      </c>
      <c r="D206" t="s">
        <v>6908</v>
      </c>
      <c r="E206" t="s">
        <v>7328</v>
      </c>
    </row>
    <row r="207" spans="1:5" x14ac:dyDescent="0.35">
      <c r="A207" t="s">
        <v>1249</v>
      </c>
      <c r="B207">
        <v>3292</v>
      </c>
      <c r="C207" s="54">
        <v>1.0619999999999999E-2</v>
      </c>
      <c r="D207" t="s">
        <v>6931</v>
      </c>
      <c r="E207" t="s">
        <v>7329</v>
      </c>
    </row>
    <row r="208" spans="1:5" x14ac:dyDescent="0.35">
      <c r="A208" t="s">
        <v>652</v>
      </c>
      <c r="B208">
        <v>3293</v>
      </c>
      <c r="C208" s="54">
        <v>1.0710000000000001E-2</v>
      </c>
      <c r="D208" t="s">
        <v>6893</v>
      </c>
      <c r="E208" t="s">
        <v>7330</v>
      </c>
    </row>
    <row r="209" spans="1:5" x14ac:dyDescent="0.35">
      <c r="A209" t="s">
        <v>2433</v>
      </c>
      <c r="B209">
        <v>3277</v>
      </c>
      <c r="C209" s="54">
        <v>1.047E-2</v>
      </c>
      <c r="D209" t="s">
        <v>6959</v>
      </c>
      <c r="E209" t="s">
        <v>7331</v>
      </c>
    </row>
    <row r="210" spans="1:5" x14ac:dyDescent="0.35">
      <c r="A210" t="s">
        <v>2276</v>
      </c>
      <c r="B210">
        <v>3214</v>
      </c>
      <c r="C210" s="54">
        <v>1.017E-2</v>
      </c>
      <c r="D210" t="s">
        <v>6985</v>
      </c>
      <c r="E210" t="s">
        <v>7332</v>
      </c>
    </row>
    <row r="211" spans="1:5" x14ac:dyDescent="0.35">
      <c r="A211" t="s">
        <v>1276</v>
      </c>
      <c r="B211">
        <v>3270</v>
      </c>
      <c r="C211" s="54">
        <v>1.0540000000000001E-2</v>
      </c>
      <c r="D211" t="s">
        <v>6909</v>
      </c>
      <c r="E211" t="s">
        <v>7333</v>
      </c>
    </row>
    <row r="212" spans="1:5" x14ac:dyDescent="0.35">
      <c r="A212" t="s">
        <v>2153</v>
      </c>
      <c r="B212">
        <v>3233</v>
      </c>
      <c r="C212" s="54">
        <v>1.0319999999999999E-2</v>
      </c>
      <c r="D212" t="s">
        <v>6993</v>
      </c>
      <c r="E212" t="s">
        <v>7334</v>
      </c>
    </row>
    <row r="213" spans="1:5" x14ac:dyDescent="0.35">
      <c r="A213" t="s">
        <v>640</v>
      </c>
      <c r="B213">
        <v>3310</v>
      </c>
      <c r="C213" s="54">
        <v>1.0749999999999999E-2</v>
      </c>
      <c r="D213" t="s">
        <v>6898</v>
      </c>
      <c r="E213" t="s">
        <v>7335</v>
      </c>
    </row>
    <row r="214" spans="1:5" x14ac:dyDescent="0.35">
      <c r="A214" t="s">
        <v>3108</v>
      </c>
      <c r="B214">
        <v>3297</v>
      </c>
      <c r="C214" s="7" t="s">
        <v>6814</v>
      </c>
      <c r="D214" t="s">
        <v>6903</v>
      </c>
      <c r="E214" t="s">
        <v>7336</v>
      </c>
    </row>
    <row r="215" spans="1:5" x14ac:dyDescent="0.35">
      <c r="A215" t="s">
        <v>30</v>
      </c>
      <c r="B215">
        <v>3248</v>
      </c>
      <c r="C215" s="54">
        <v>1.034E-2</v>
      </c>
      <c r="D215" t="s">
        <v>6994</v>
      </c>
      <c r="E215" t="s">
        <v>7337</v>
      </c>
    </row>
    <row r="216" spans="1:5" x14ac:dyDescent="0.35">
      <c r="A216" t="s">
        <v>2953</v>
      </c>
      <c r="B216">
        <v>3275</v>
      </c>
      <c r="C216" s="7" t="s">
        <v>6830</v>
      </c>
      <c r="D216" t="s">
        <v>6920</v>
      </c>
      <c r="E216" t="s">
        <v>7338</v>
      </c>
    </row>
    <row r="217" spans="1:5" x14ac:dyDescent="0.35">
      <c r="A217" t="s">
        <v>1689</v>
      </c>
      <c r="B217">
        <v>3326</v>
      </c>
      <c r="C217" s="54">
        <v>1.0789999999999999E-2</v>
      </c>
      <c r="D217" t="s">
        <v>6919</v>
      </c>
      <c r="E217" t="s">
        <v>7339</v>
      </c>
    </row>
    <row r="218" spans="1:5" x14ac:dyDescent="0.35">
      <c r="A218" t="s">
        <v>3443</v>
      </c>
      <c r="B218">
        <v>3267</v>
      </c>
      <c r="C218" s="54">
        <v>1.048E-2</v>
      </c>
      <c r="D218" t="s">
        <v>6995</v>
      </c>
      <c r="E218" t="s">
        <v>7340</v>
      </c>
    </row>
    <row r="219" spans="1:5" x14ac:dyDescent="0.35">
      <c r="A219" t="s">
        <v>1415</v>
      </c>
      <c r="B219">
        <v>3304</v>
      </c>
      <c r="C219" s="54">
        <v>1.072E-2</v>
      </c>
      <c r="D219" t="s">
        <v>6948</v>
      </c>
      <c r="E219" t="s">
        <v>7341</v>
      </c>
    </row>
    <row r="220" spans="1:5" x14ac:dyDescent="0.35">
      <c r="A220" t="s">
        <v>1336</v>
      </c>
      <c r="B220">
        <v>3204</v>
      </c>
      <c r="C220" s="7" t="s">
        <v>6831</v>
      </c>
      <c r="D220" t="s">
        <v>6996</v>
      </c>
      <c r="E220" t="s">
        <v>7342</v>
      </c>
    </row>
    <row r="221" spans="1:5" x14ac:dyDescent="0.35">
      <c r="A221" t="s">
        <v>1423</v>
      </c>
      <c r="B221">
        <v>3225</v>
      </c>
      <c r="C221" s="54">
        <v>1.025E-2</v>
      </c>
      <c r="D221" t="s">
        <v>6997</v>
      </c>
      <c r="E221" t="s">
        <v>7343</v>
      </c>
    </row>
    <row r="222" spans="1:5" x14ac:dyDescent="0.35">
      <c r="A222" t="s">
        <v>600</v>
      </c>
      <c r="B222">
        <v>3211</v>
      </c>
      <c r="C222" s="7" t="s">
        <v>6832</v>
      </c>
      <c r="D222" t="s">
        <v>6954</v>
      </c>
      <c r="E222" t="s">
        <v>7344</v>
      </c>
    </row>
    <row r="223" spans="1:5" x14ac:dyDescent="0.35">
      <c r="A223" t="s">
        <v>3476</v>
      </c>
      <c r="B223">
        <v>3311</v>
      </c>
      <c r="C223" s="54">
        <v>1.0710000000000001E-2</v>
      </c>
      <c r="D223" t="s">
        <v>5655</v>
      </c>
      <c r="E223" t="s">
        <v>7345</v>
      </c>
    </row>
    <row r="224" spans="1:5" x14ac:dyDescent="0.35">
      <c r="A224" t="s">
        <v>2035</v>
      </c>
      <c r="B224">
        <v>3313</v>
      </c>
      <c r="C224" s="54">
        <v>1.069E-2</v>
      </c>
      <c r="D224" t="s">
        <v>6998</v>
      </c>
      <c r="E224" t="s">
        <v>7346</v>
      </c>
    </row>
    <row r="225" spans="1:5" x14ac:dyDescent="0.35">
      <c r="A225" t="s">
        <v>1411</v>
      </c>
      <c r="B225">
        <v>3320</v>
      </c>
      <c r="C225" s="7" t="s">
        <v>6820</v>
      </c>
      <c r="D225" t="s">
        <v>6999</v>
      </c>
      <c r="E225" t="s">
        <v>7347</v>
      </c>
    </row>
    <row r="226" spans="1:5" x14ac:dyDescent="0.35">
      <c r="A226" t="s">
        <v>1208</v>
      </c>
      <c r="B226">
        <v>3294</v>
      </c>
      <c r="C226" s="54">
        <v>1.0619999999999999E-2</v>
      </c>
      <c r="D226" t="s">
        <v>6886</v>
      </c>
      <c r="E226" t="s">
        <v>7348</v>
      </c>
    </row>
    <row r="227" spans="1:5" x14ac:dyDescent="0.35">
      <c r="A227" t="s">
        <v>3748</v>
      </c>
      <c r="B227">
        <v>3323</v>
      </c>
      <c r="C227" s="54">
        <v>1.076E-2</v>
      </c>
      <c r="D227" t="s">
        <v>6967</v>
      </c>
      <c r="E227" t="s">
        <v>7349</v>
      </c>
    </row>
    <row r="228" spans="1:5" x14ac:dyDescent="0.35">
      <c r="A228" t="s">
        <v>1373</v>
      </c>
      <c r="B228">
        <v>3321</v>
      </c>
      <c r="C228" s="54">
        <v>1.0829999999999999E-2</v>
      </c>
      <c r="D228" t="s">
        <v>7000</v>
      </c>
      <c r="E228" t="s">
        <v>7350</v>
      </c>
    </row>
    <row r="229" spans="1:5" x14ac:dyDescent="0.35">
      <c r="A229" t="s">
        <v>3495</v>
      </c>
      <c r="B229">
        <v>3293</v>
      </c>
      <c r="C229" s="54">
        <v>1.064E-2</v>
      </c>
      <c r="D229" t="s">
        <v>6893</v>
      </c>
      <c r="E229" t="s">
        <v>7351</v>
      </c>
    </row>
    <row r="230" spans="1:5" x14ac:dyDescent="0.35">
      <c r="A230" t="s">
        <v>3030</v>
      </c>
      <c r="B230">
        <v>3212</v>
      </c>
      <c r="C230" s="7" t="s">
        <v>6822</v>
      </c>
      <c r="D230" t="s">
        <v>6946</v>
      </c>
      <c r="E230" t="s">
        <v>7352</v>
      </c>
    </row>
    <row r="231" spans="1:5" x14ac:dyDescent="0.35">
      <c r="A231" t="s">
        <v>695</v>
      </c>
      <c r="B231">
        <v>3282</v>
      </c>
      <c r="C231" s="54">
        <v>1.057E-2</v>
      </c>
      <c r="D231" t="s">
        <v>7001</v>
      </c>
      <c r="E231" t="s">
        <v>7353</v>
      </c>
    </row>
    <row r="232" spans="1:5" x14ac:dyDescent="0.35">
      <c r="A232" t="s">
        <v>2478</v>
      </c>
      <c r="B232">
        <v>3185</v>
      </c>
      <c r="C232" s="7" t="s">
        <v>6825</v>
      </c>
      <c r="D232" t="s">
        <v>7002</v>
      </c>
      <c r="E232" t="s">
        <v>7354</v>
      </c>
    </row>
    <row r="233" spans="1:5" x14ac:dyDescent="0.35">
      <c r="A233" t="s">
        <v>2828</v>
      </c>
      <c r="B233">
        <v>3248</v>
      </c>
      <c r="C233" s="54">
        <v>1.039E-2</v>
      </c>
      <c r="D233" t="s">
        <v>6994</v>
      </c>
      <c r="E233" t="s">
        <v>7355</v>
      </c>
    </row>
    <row r="234" spans="1:5" x14ac:dyDescent="0.35">
      <c r="A234" t="s">
        <v>3778</v>
      </c>
      <c r="B234">
        <v>3281</v>
      </c>
      <c r="C234" s="54">
        <v>1.048E-2</v>
      </c>
      <c r="D234" t="s">
        <v>6942</v>
      </c>
      <c r="E234" t="s">
        <v>7356</v>
      </c>
    </row>
    <row r="235" spans="1:5" x14ac:dyDescent="0.35">
      <c r="A235" t="s">
        <v>1186</v>
      </c>
      <c r="B235">
        <v>3293</v>
      </c>
      <c r="C235" s="54">
        <v>1.064E-2</v>
      </c>
      <c r="D235" t="s">
        <v>6893</v>
      </c>
      <c r="E235" t="s">
        <v>7357</v>
      </c>
    </row>
    <row r="236" spans="1:5" x14ac:dyDescent="0.35">
      <c r="A236" t="s">
        <v>1500</v>
      </c>
      <c r="B236">
        <v>3317</v>
      </c>
      <c r="C236" s="54">
        <v>1.072E-2</v>
      </c>
      <c r="D236" t="s">
        <v>6908</v>
      </c>
      <c r="E236" t="s">
        <v>7358</v>
      </c>
    </row>
    <row r="237" spans="1:5" x14ac:dyDescent="0.35">
      <c r="A237" t="s">
        <v>943</v>
      </c>
      <c r="B237">
        <v>3207</v>
      </c>
      <c r="C237" s="54">
        <v>1.013E-2</v>
      </c>
      <c r="D237" t="s">
        <v>6932</v>
      </c>
      <c r="E237" t="s">
        <v>7359</v>
      </c>
    </row>
    <row r="238" spans="1:5" x14ac:dyDescent="0.35">
      <c r="A238" t="s">
        <v>1854</v>
      </c>
      <c r="B238">
        <v>3242</v>
      </c>
      <c r="C238" s="54">
        <v>1.0359999999999999E-2</v>
      </c>
      <c r="D238" t="s">
        <v>6970</v>
      </c>
      <c r="E238" t="s">
        <v>7360</v>
      </c>
    </row>
    <row r="239" spans="1:5" x14ac:dyDescent="0.35">
      <c r="A239" t="s">
        <v>2345</v>
      </c>
      <c r="B239">
        <v>3278</v>
      </c>
      <c r="C239" s="54">
        <v>1.047E-2</v>
      </c>
      <c r="D239" t="s">
        <v>6906</v>
      </c>
      <c r="E239" t="s">
        <v>7361</v>
      </c>
    </row>
    <row r="240" spans="1:5" x14ac:dyDescent="0.35">
      <c r="A240" t="s">
        <v>2308</v>
      </c>
      <c r="B240">
        <v>3276</v>
      </c>
      <c r="C240" s="7" t="s">
        <v>6824</v>
      </c>
      <c r="D240" t="s">
        <v>6915</v>
      </c>
      <c r="E240" t="s">
        <v>7362</v>
      </c>
    </row>
    <row r="241" spans="1:5" x14ac:dyDescent="0.35">
      <c r="A241" t="s">
        <v>2021</v>
      </c>
      <c r="B241">
        <v>3261</v>
      </c>
      <c r="C241" s="54">
        <v>1.056E-2</v>
      </c>
      <c r="D241" t="s">
        <v>6896</v>
      </c>
      <c r="E241" t="s">
        <v>7363</v>
      </c>
    </row>
    <row r="242" spans="1:5" x14ac:dyDescent="0.35">
      <c r="A242" t="s">
        <v>2894</v>
      </c>
      <c r="B242">
        <v>3328</v>
      </c>
      <c r="C242" s="54">
        <v>1.0789999999999999E-2</v>
      </c>
      <c r="D242" t="s">
        <v>6930</v>
      </c>
      <c r="E242" t="s">
        <v>7364</v>
      </c>
    </row>
    <row r="243" spans="1:5" x14ac:dyDescent="0.35">
      <c r="A243" t="s">
        <v>2311</v>
      </c>
      <c r="B243">
        <v>3272</v>
      </c>
      <c r="C243" s="54">
        <v>1.0529999999999999E-2</v>
      </c>
      <c r="D243" t="s">
        <v>6979</v>
      </c>
      <c r="E243" t="s">
        <v>7365</v>
      </c>
    </row>
    <row r="244" spans="1:5" x14ac:dyDescent="0.35">
      <c r="A244" t="s">
        <v>33</v>
      </c>
      <c r="B244">
        <v>3245</v>
      </c>
      <c r="C244" s="54">
        <v>1.042E-2</v>
      </c>
      <c r="D244" t="s">
        <v>6889</v>
      </c>
      <c r="E244" t="s">
        <v>7366</v>
      </c>
    </row>
    <row r="245" spans="1:5" x14ac:dyDescent="0.35">
      <c r="A245" t="s">
        <v>1862</v>
      </c>
      <c r="B245">
        <v>3303</v>
      </c>
      <c r="C245" s="54">
        <v>1.065E-2</v>
      </c>
      <c r="D245" t="s">
        <v>6961</v>
      </c>
      <c r="E245" t="s">
        <v>7367</v>
      </c>
    </row>
    <row r="246" spans="1:5" x14ac:dyDescent="0.35">
      <c r="A246" t="s">
        <v>2477</v>
      </c>
      <c r="B246">
        <v>3168</v>
      </c>
      <c r="C246" s="7" t="s">
        <v>6812</v>
      </c>
      <c r="D246" t="s">
        <v>6881</v>
      </c>
      <c r="E246" t="s">
        <v>7368</v>
      </c>
    </row>
    <row r="247" spans="1:5" x14ac:dyDescent="0.35">
      <c r="A247" t="s">
        <v>1307</v>
      </c>
      <c r="B247">
        <v>3223</v>
      </c>
      <c r="C247" s="54">
        <v>1.0279999999999999E-2</v>
      </c>
      <c r="D247" t="s">
        <v>6928</v>
      </c>
      <c r="E247" t="s">
        <v>7369</v>
      </c>
    </row>
    <row r="248" spans="1:5" x14ac:dyDescent="0.35">
      <c r="A248" t="s">
        <v>3293</v>
      </c>
      <c r="B248">
        <v>3186</v>
      </c>
      <c r="C248" s="7" t="s">
        <v>6813</v>
      </c>
      <c r="D248" t="s">
        <v>7003</v>
      </c>
      <c r="E248" t="s">
        <v>7370</v>
      </c>
    </row>
    <row r="249" spans="1:5" x14ac:dyDescent="0.35">
      <c r="A249" t="s">
        <v>1171</v>
      </c>
      <c r="B249">
        <v>3307</v>
      </c>
      <c r="C249" s="54">
        <v>1.0630000000000001E-2</v>
      </c>
      <c r="D249" t="s">
        <v>6891</v>
      </c>
      <c r="E249" t="s">
        <v>7371</v>
      </c>
    </row>
    <row r="250" spans="1:5" x14ac:dyDescent="0.35">
      <c r="A250" t="s">
        <v>3552</v>
      </c>
      <c r="B250">
        <v>3286</v>
      </c>
      <c r="C250" s="54">
        <v>1.0529999999999999E-2</v>
      </c>
      <c r="D250" t="s">
        <v>6880</v>
      </c>
      <c r="E250" t="s">
        <v>7372</v>
      </c>
    </row>
    <row r="251" spans="1:5" x14ac:dyDescent="0.35">
      <c r="A251" t="s">
        <v>3047</v>
      </c>
      <c r="B251">
        <v>3178</v>
      </c>
      <c r="C251" s="7" t="s">
        <v>6825</v>
      </c>
      <c r="D251" t="s">
        <v>6885</v>
      </c>
      <c r="E251" t="s">
        <v>7373</v>
      </c>
    </row>
    <row r="252" spans="1:5" x14ac:dyDescent="0.35">
      <c r="A252" t="s">
        <v>2868</v>
      </c>
      <c r="B252">
        <v>3256</v>
      </c>
      <c r="C252" s="54">
        <v>1.035E-2</v>
      </c>
      <c r="D252" t="s">
        <v>6907</v>
      </c>
      <c r="E252" t="s">
        <v>7374</v>
      </c>
    </row>
    <row r="253" spans="1:5" x14ac:dyDescent="0.35">
      <c r="A253" t="s">
        <v>2157</v>
      </c>
      <c r="B253">
        <v>3302</v>
      </c>
      <c r="C253" s="54">
        <v>1.068E-2</v>
      </c>
      <c r="D253" t="s">
        <v>6918</v>
      </c>
      <c r="E253" t="s">
        <v>7375</v>
      </c>
    </row>
    <row r="254" spans="1:5" x14ac:dyDescent="0.35">
      <c r="A254" t="s">
        <v>1060</v>
      </c>
      <c r="B254">
        <v>3277</v>
      </c>
      <c r="C254" s="54">
        <v>1.065E-2</v>
      </c>
      <c r="D254" t="s">
        <v>6959</v>
      </c>
      <c r="E254" t="s">
        <v>7376</v>
      </c>
    </row>
    <row r="255" spans="1:5" x14ac:dyDescent="0.35">
      <c r="A255" t="s">
        <v>1879</v>
      </c>
      <c r="B255">
        <v>3283</v>
      </c>
      <c r="C255" s="54">
        <v>1.0449999999999999E-2</v>
      </c>
      <c r="D255" t="s">
        <v>7004</v>
      </c>
      <c r="E255" t="s">
        <v>7377</v>
      </c>
    </row>
    <row r="256" spans="1:5" x14ac:dyDescent="0.35">
      <c r="A256" t="s">
        <v>2872</v>
      </c>
      <c r="B256">
        <v>3319</v>
      </c>
      <c r="C256" s="54">
        <v>1.076E-2</v>
      </c>
      <c r="D256" t="s">
        <v>6989</v>
      </c>
      <c r="E256" t="s">
        <v>7378</v>
      </c>
    </row>
    <row r="257" spans="1:5" x14ac:dyDescent="0.35">
      <c r="A257" t="s">
        <v>2185</v>
      </c>
      <c r="B257">
        <v>3254</v>
      </c>
      <c r="C257" s="54">
        <v>1.0330000000000001E-2</v>
      </c>
      <c r="D257" t="s">
        <v>7005</v>
      </c>
      <c r="E257" t="s">
        <v>7379</v>
      </c>
    </row>
    <row r="258" spans="1:5" x14ac:dyDescent="0.35">
      <c r="A258" t="s">
        <v>570</v>
      </c>
      <c r="B258">
        <v>3313</v>
      </c>
      <c r="C258" s="54">
        <v>1.0659999999999999E-2</v>
      </c>
      <c r="D258" t="s">
        <v>6998</v>
      </c>
      <c r="E258" t="s">
        <v>7380</v>
      </c>
    </row>
    <row r="259" spans="1:5" x14ac:dyDescent="0.35">
      <c r="A259" t="s">
        <v>1057</v>
      </c>
      <c r="B259">
        <v>3263</v>
      </c>
      <c r="C259" s="54">
        <v>1.0449999999999999E-2</v>
      </c>
      <c r="D259" t="s">
        <v>6916</v>
      </c>
      <c r="E259" t="s">
        <v>7381</v>
      </c>
    </row>
    <row r="260" spans="1:5" x14ac:dyDescent="0.35">
      <c r="A260" t="s">
        <v>34</v>
      </c>
      <c r="B260">
        <v>3176</v>
      </c>
      <c r="C260" s="7" t="s">
        <v>6833</v>
      </c>
      <c r="D260" t="s">
        <v>7006</v>
      </c>
      <c r="E260" t="s">
        <v>7382</v>
      </c>
    </row>
    <row r="261" spans="1:5" x14ac:dyDescent="0.35">
      <c r="A261" t="s">
        <v>1207</v>
      </c>
      <c r="B261">
        <v>3320</v>
      </c>
      <c r="C261" s="54">
        <v>1.077E-2</v>
      </c>
      <c r="D261" t="s">
        <v>6999</v>
      </c>
      <c r="E261" t="s">
        <v>7383</v>
      </c>
    </row>
    <row r="262" spans="1:5" x14ac:dyDescent="0.35">
      <c r="A262" t="s">
        <v>1934</v>
      </c>
      <c r="B262">
        <v>3312</v>
      </c>
      <c r="C262" s="7" t="s">
        <v>6821</v>
      </c>
      <c r="D262" t="s">
        <v>6955</v>
      </c>
      <c r="E262" t="s">
        <v>7384</v>
      </c>
    </row>
    <row r="263" spans="1:5" x14ac:dyDescent="0.35">
      <c r="A263" t="s">
        <v>1899</v>
      </c>
      <c r="B263">
        <v>3302</v>
      </c>
      <c r="C263" s="7" t="s">
        <v>6821</v>
      </c>
      <c r="D263" t="s">
        <v>6918</v>
      </c>
      <c r="E263" t="s">
        <v>7385</v>
      </c>
    </row>
    <row r="264" spans="1:5" x14ac:dyDescent="0.35">
      <c r="A264" t="s">
        <v>2238</v>
      </c>
      <c r="B264">
        <v>3267</v>
      </c>
      <c r="C264" s="54">
        <v>1.0489999999999999E-2</v>
      </c>
      <c r="D264" t="s">
        <v>6995</v>
      </c>
      <c r="E264" t="s">
        <v>7386</v>
      </c>
    </row>
    <row r="265" spans="1:5" x14ac:dyDescent="0.35">
      <c r="A265" t="s">
        <v>3387</v>
      </c>
      <c r="B265">
        <v>3203</v>
      </c>
      <c r="C265" s="54">
        <v>1.013E-2</v>
      </c>
      <c r="D265" t="s">
        <v>7007</v>
      </c>
      <c r="E265" t="s">
        <v>7387</v>
      </c>
    </row>
    <row r="266" spans="1:5" x14ac:dyDescent="0.35">
      <c r="A266" t="s">
        <v>1717</v>
      </c>
      <c r="B266">
        <v>3317</v>
      </c>
      <c r="C266" s="54">
        <v>1.0829999999999999E-2</v>
      </c>
      <c r="D266" t="s">
        <v>6908</v>
      </c>
      <c r="E266" t="s">
        <v>7388</v>
      </c>
    </row>
    <row r="267" spans="1:5" x14ac:dyDescent="0.35">
      <c r="A267" t="s">
        <v>3056</v>
      </c>
      <c r="B267">
        <v>3308</v>
      </c>
      <c r="C267" s="54">
        <v>1.065E-2</v>
      </c>
      <c r="D267" t="s">
        <v>7008</v>
      </c>
      <c r="E267" t="s">
        <v>7389</v>
      </c>
    </row>
    <row r="268" spans="1:5" x14ac:dyDescent="0.35">
      <c r="A268" t="s">
        <v>2250</v>
      </c>
      <c r="B268">
        <v>3320</v>
      </c>
      <c r="C268" s="54">
        <v>1.069E-2</v>
      </c>
      <c r="D268" t="s">
        <v>6999</v>
      </c>
      <c r="E268" t="s">
        <v>7390</v>
      </c>
    </row>
    <row r="269" spans="1:5" x14ac:dyDescent="0.35">
      <c r="A269" t="s">
        <v>2611</v>
      </c>
      <c r="B269">
        <v>3278</v>
      </c>
      <c r="C269" s="54">
        <v>1.052E-2</v>
      </c>
      <c r="D269" t="s">
        <v>6906</v>
      </c>
      <c r="E269" t="s">
        <v>7391</v>
      </c>
    </row>
    <row r="270" spans="1:5" x14ac:dyDescent="0.35">
      <c r="A270" t="s">
        <v>2156</v>
      </c>
      <c r="B270">
        <v>3319</v>
      </c>
      <c r="C270" s="7" t="s">
        <v>6820</v>
      </c>
      <c r="D270" t="s">
        <v>6989</v>
      </c>
      <c r="E270" t="s">
        <v>7392</v>
      </c>
    </row>
    <row r="271" spans="1:5" x14ac:dyDescent="0.35">
      <c r="A271" t="s">
        <v>2608</v>
      </c>
      <c r="B271">
        <v>3328</v>
      </c>
      <c r="C271" s="54">
        <v>1.0829999999999999E-2</v>
      </c>
      <c r="D271" t="s">
        <v>6930</v>
      </c>
      <c r="E271" t="s">
        <v>7393</v>
      </c>
    </row>
    <row r="272" spans="1:5" x14ac:dyDescent="0.35">
      <c r="A272" t="s">
        <v>304</v>
      </c>
      <c r="B272">
        <v>3243</v>
      </c>
      <c r="C272" s="54">
        <v>1.0460000000000001E-2</v>
      </c>
      <c r="D272" t="s">
        <v>6929</v>
      </c>
      <c r="E272" t="s">
        <v>7394</v>
      </c>
    </row>
    <row r="273" spans="1:5" x14ac:dyDescent="0.35">
      <c r="A273" t="s">
        <v>1189</v>
      </c>
      <c r="B273">
        <v>3310</v>
      </c>
      <c r="C273" s="54">
        <v>1.065E-2</v>
      </c>
      <c r="D273" t="s">
        <v>6898</v>
      </c>
      <c r="E273" t="s">
        <v>7395</v>
      </c>
    </row>
    <row r="274" spans="1:5" x14ac:dyDescent="0.35">
      <c r="A274" t="s">
        <v>1454</v>
      </c>
      <c r="B274">
        <v>3308</v>
      </c>
      <c r="C274" s="54">
        <v>1.0659999999999999E-2</v>
      </c>
      <c r="D274" t="s">
        <v>7008</v>
      </c>
      <c r="E274" t="s">
        <v>7396</v>
      </c>
    </row>
    <row r="275" spans="1:5" x14ac:dyDescent="0.35">
      <c r="A275" t="s">
        <v>1904</v>
      </c>
      <c r="B275">
        <v>3266</v>
      </c>
      <c r="C275" s="54">
        <v>1.0460000000000001E-2</v>
      </c>
      <c r="D275" t="s">
        <v>6905</v>
      </c>
      <c r="E275" t="s">
        <v>7397</v>
      </c>
    </row>
    <row r="276" spans="1:5" x14ac:dyDescent="0.35">
      <c r="A276" t="s">
        <v>634</v>
      </c>
      <c r="B276">
        <v>3246</v>
      </c>
      <c r="C276" s="54">
        <v>1.0370000000000001E-2</v>
      </c>
      <c r="D276" t="s">
        <v>6912</v>
      </c>
      <c r="E276" t="s">
        <v>7398</v>
      </c>
    </row>
    <row r="277" spans="1:5" x14ac:dyDescent="0.35">
      <c r="A277" t="s">
        <v>1014</v>
      </c>
      <c r="B277">
        <v>3299</v>
      </c>
      <c r="C277" s="54">
        <v>1.065E-2</v>
      </c>
      <c r="D277" t="s">
        <v>6883</v>
      </c>
      <c r="E277" t="s">
        <v>7399</v>
      </c>
    </row>
    <row r="278" spans="1:5" x14ac:dyDescent="0.35">
      <c r="A278" t="s">
        <v>3244</v>
      </c>
      <c r="B278">
        <v>3298</v>
      </c>
      <c r="C278" s="54">
        <v>1.0630000000000001E-2</v>
      </c>
      <c r="D278" t="s">
        <v>6890</v>
      </c>
      <c r="E278" t="s">
        <v>7400</v>
      </c>
    </row>
    <row r="279" spans="1:5" x14ac:dyDescent="0.35">
      <c r="A279" t="s">
        <v>1254</v>
      </c>
      <c r="B279">
        <v>3323</v>
      </c>
      <c r="C279" s="54">
        <v>1.0749999999999999E-2</v>
      </c>
      <c r="D279" t="s">
        <v>6967</v>
      </c>
      <c r="E279" t="s">
        <v>7401</v>
      </c>
    </row>
    <row r="280" spans="1:5" x14ac:dyDescent="0.35">
      <c r="A280" t="s">
        <v>592</v>
      </c>
      <c r="B280">
        <v>3171</v>
      </c>
      <c r="C280" s="7" t="s">
        <v>6816</v>
      </c>
      <c r="D280" t="s">
        <v>7009</v>
      </c>
      <c r="E280" t="s">
        <v>7402</v>
      </c>
    </row>
    <row r="281" spans="1:5" x14ac:dyDescent="0.35">
      <c r="A281" t="s">
        <v>1282</v>
      </c>
      <c r="B281">
        <v>3156</v>
      </c>
      <c r="C281" s="7" t="s">
        <v>6834</v>
      </c>
      <c r="D281" t="s">
        <v>7010</v>
      </c>
      <c r="E281" t="s">
        <v>7403</v>
      </c>
    </row>
    <row r="282" spans="1:5" x14ac:dyDescent="0.35">
      <c r="A282" t="s">
        <v>599</v>
      </c>
      <c r="B282">
        <v>3192</v>
      </c>
      <c r="C282" s="54">
        <v>1.001E-2</v>
      </c>
      <c r="D282" t="s">
        <v>7011</v>
      </c>
      <c r="E282" t="s">
        <v>7404</v>
      </c>
    </row>
    <row r="283" spans="1:5" x14ac:dyDescent="0.35">
      <c r="A283" t="s">
        <v>3316</v>
      </c>
      <c r="B283">
        <v>3264</v>
      </c>
      <c r="C283" s="7" t="s">
        <v>6814</v>
      </c>
      <c r="D283" t="s">
        <v>6939</v>
      </c>
      <c r="E283" t="s">
        <v>7405</v>
      </c>
    </row>
    <row r="284" spans="1:5" x14ac:dyDescent="0.35">
      <c r="A284" t="s">
        <v>2176</v>
      </c>
      <c r="B284">
        <v>3306</v>
      </c>
      <c r="C284" s="54">
        <v>1.074E-2</v>
      </c>
      <c r="D284" t="s">
        <v>6895</v>
      </c>
      <c r="E284" t="s">
        <v>7406</v>
      </c>
    </row>
    <row r="285" spans="1:5" x14ac:dyDescent="0.35">
      <c r="A285" t="s">
        <v>1459</v>
      </c>
      <c r="B285">
        <v>3261</v>
      </c>
      <c r="C285" s="54">
        <v>1.0359999999999999E-2</v>
      </c>
      <c r="D285" t="s">
        <v>6896</v>
      </c>
      <c r="E285" t="s">
        <v>7407</v>
      </c>
    </row>
    <row r="286" spans="1:5" x14ac:dyDescent="0.35">
      <c r="A286" t="s">
        <v>1767</v>
      </c>
      <c r="B286">
        <v>3321</v>
      </c>
      <c r="C286" s="54">
        <v>1.077E-2</v>
      </c>
      <c r="D286" t="s">
        <v>7000</v>
      </c>
      <c r="E286" t="s">
        <v>7408</v>
      </c>
    </row>
    <row r="287" spans="1:5" x14ac:dyDescent="0.35">
      <c r="A287" t="s">
        <v>3375</v>
      </c>
      <c r="B287">
        <v>3302</v>
      </c>
      <c r="C287" s="54">
        <v>1.0710000000000001E-2</v>
      </c>
      <c r="D287" t="s">
        <v>6918</v>
      </c>
      <c r="E287" t="s">
        <v>7409</v>
      </c>
    </row>
    <row r="288" spans="1:5" x14ac:dyDescent="0.35">
      <c r="A288" t="s">
        <v>1547</v>
      </c>
      <c r="B288">
        <v>3260</v>
      </c>
      <c r="C288" s="54">
        <v>1.0330000000000001E-2</v>
      </c>
      <c r="D288" t="s">
        <v>6976</v>
      </c>
      <c r="E288" t="s">
        <v>7410</v>
      </c>
    </row>
    <row r="289" spans="1:5" x14ac:dyDescent="0.35">
      <c r="A289" t="s">
        <v>575</v>
      </c>
      <c r="B289">
        <v>3230</v>
      </c>
      <c r="C289" s="54">
        <v>1.023E-2</v>
      </c>
      <c r="D289" t="s">
        <v>7012</v>
      </c>
      <c r="E289" t="s">
        <v>7411</v>
      </c>
    </row>
    <row r="290" spans="1:5" x14ac:dyDescent="0.35">
      <c r="A290" t="s">
        <v>2259</v>
      </c>
      <c r="B290">
        <v>3321</v>
      </c>
      <c r="C290" s="54">
        <v>1.074E-2</v>
      </c>
      <c r="D290" t="s">
        <v>7000</v>
      </c>
      <c r="E290" t="s">
        <v>7412</v>
      </c>
    </row>
    <row r="291" spans="1:5" x14ac:dyDescent="0.35">
      <c r="A291" t="s">
        <v>3561</v>
      </c>
      <c r="B291">
        <v>3305</v>
      </c>
      <c r="C291" s="7" t="s">
        <v>6814</v>
      </c>
      <c r="D291" t="s">
        <v>6957</v>
      </c>
      <c r="E291" t="s">
        <v>7413</v>
      </c>
    </row>
    <row r="292" spans="1:5" x14ac:dyDescent="0.35">
      <c r="A292" t="s">
        <v>1817</v>
      </c>
      <c r="B292">
        <v>3301</v>
      </c>
      <c r="C292" s="54">
        <v>1.064E-2</v>
      </c>
      <c r="D292" t="s">
        <v>6882</v>
      </c>
      <c r="E292" t="s">
        <v>7414</v>
      </c>
    </row>
    <row r="293" spans="1:5" x14ac:dyDescent="0.35">
      <c r="A293" t="s">
        <v>957</v>
      </c>
      <c r="B293">
        <v>3304</v>
      </c>
      <c r="C293" s="54">
        <v>1.073E-2</v>
      </c>
      <c r="D293" t="s">
        <v>6948</v>
      </c>
      <c r="E293" t="s">
        <v>7415</v>
      </c>
    </row>
    <row r="294" spans="1:5" x14ac:dyDescent="0.35">
      <c r="A294" t="s">
        <v>850</v>
      </c>
      <c r="B294">
        <v>3294</v>
      </c>
      <c r="C294" s="7" t="s">
        <v>6814</v>
      </c>
      <c r="D294" t="s">
        <v>6886</v>
      </c>
      <c r="E294" t="s">
        <v>7416</v>
      </c>
    </row>
    <row r="295" spans="1:5" x14ac:dyDescent="0.35">
      <c r="A295" t="s">
        <v>36</v>
      </c>
      <c r="B295">
        <v>3309</v>
      </c>
      <c r="C295" s="54">
        <v>1.068E-2</v>
      </c>
      <c r="D295" t="s">
        <v>6884</v>
      </c>
      <c r="E295" t="s">
        <v>7417</v>
      </c>
    </row>
    <row r="296" spans="1:5" x14ac:dyDescent="0.35">
      <c r="A296" t="s">
        <v>2830</v>
      </c>
      <c r="B296">
        <v>3277</v>
      </c>
      <c r="C296" s="54">
        <v>1.059E-2</v>
      </c>
      <c r="D296" t="s">
        <v>6959</v>
      </c>
      <c r="E296" t="s">
        <v>7418</v>
      </c>
    </row>
    <row r="297" spans="1:5" x14ac:dyDescent="0.35">
      <c r="A297" t="s">
        <v>2505</v>
      </c>
      <c r="B297">
        <v>3311</v>
      </c>
      <c r="C297" s="54">
        <v>1.064E-2</v>
      </c>
      <c r="D297" t="s">
        <v>5655</v>
      </c>
      <c r="E297" t="s">
        <v>7419</v>
      </c>
    </row>
    <row r="298" spans="1:5" x14ac:dyDescent="0.35">
      <c r="A298" t="s">
        <v>2205</v>
      </c>
      <c r="B298">
        <v>3315</v>
      </c>
      <c r="C298" s="7" t="s">
        <v>6821</v>
      </c>
      <c r="D298" t="s">
        <v>6935</v>
      </c>
      <c r="E298" t="s">
        <v>7420</v>
      </c>
    </row>
    <row r="299" spans="1:5" x14ac:dyDescent="0.35">
      <c r="A299" t="s">
        <v>2607</v>
      </c>
      <c r="B299">
        <v>3203</v>
      </c>
      <c r="C299" s="7" t="s">
        <v>6822</v>
      </c>
      <c r="D299" t="s">
        <v>7007</v>
      </c>
      <c r="E299" t="s">
        <v>7421</v>
      </c>
    </row>
    <row r="300" spans="1:5" x14ac:dyDescent="0.35">
      <c r="A300" t="s">
        <v>3517</v>
      </c>
      <c r="B300">
        <v>3320</v>
      </c>
      <c r="C300" s="54">
        <v>1.0789999999999999E-2</v>
      </c>
      <c r="D300" t="s">
        <v>6999</v>
      </c>
      <c r="E300" t="s">
        <v>7422</v>
      </c>
    </row>
    <row r="301" spans="1:5" x14ac:dyDescent="0.35">
      <c r="A301" t="s">
        <v>1700</v>
      </c>
      <c r="B301">
        <v>3297</v>
      </c>
      <c r="C301" s="54">
        <v>1.057E-2</v>
      </c>
      <c r="D301" t="s">
        <v>6903</v>
      </c>
      <c r="E301" t="s">
        <v>7423</v>
      </c>
    </row>
    <row r="302" spans="1:5" x14ac:dyDescent="0.35">
      <c r="A302" t="s">
        <v>1508</v>
      </c>
      <c r="B302">
        <v>3304</v>
      </c>
      <c r="C302" s="7" t="s">
        <v>6814</v>
      </c>
      <c r="D302" t="s">
        <v>6948</v>
      </c>
      <c r="E302" t="s">
        <v>7424</v>
      </c>
    </row>
    <row r="303" spans="1:5" x14ac:dyDescent="0.35">
      <c r="A303" t="s">
        <v>2362</v>
      </c>
      <c r="B303">
        <v>3290</v>
      </c>
      <c r="C303" s="54">
        <v>1.056E-2</v>
      </c>
      <c r="D303" t="s">
        <v>7013</v>
      </c>
      <c r="E303" t="s">
        <v>7425</v>
      </c>
    </row>
    <row r="304" spans="1:5" x14ac:dyDescent="0.35">
      <c r="A304" t="s">
        <v>2182</v>
      </c>
      <c r="B304">
        <v>3249</v>
      </c>
      <c r="C304" s="54">
        <v>1.038E-2</v>
      </c>
      <c r="D304" t="s">
        <v>6964</v>
      </c>
      <c r="E304" t="s">
        <v>7426</v>
      </c>
    </row>
    <row r="305" spans="1:5" x14ac:dyDescent="0.35">
      <c r="A305" t="s">
        <v>37</v>
      </c>
      <c r="B305">
        <v>3180</v>
      </c>
      <c r="C305" s="54">
        <v>1.0019999999999999E-2</v>
      </c>
      <c r="D305" t="s">
        <v>7014</v>
      </c>
      <c r="E305" t="s">
        <v>7427</v>
      </c>
    </row>
    <row r="306" spans="1:5" x14ac:dyDescent="0.35">
      <c r="A306" t="s">
        <v>3562</v>
      </c>
      <c r="B306">
        <v>3217</v>
      </c>
      <c r="C306" s="54">
        <v>1.017E-2</v>
      </c>
      <c r="D306" t="s">
        <v>7015</v>
      </c>
      <c r="E306" t="s">
        <v>7428</v>
      </c>
    </row>
    <row r="307" spans="1:5" x14ac:dyDescent="0.35">
      <c r="A307" t="s">
        <v>1841</v>
      </c>
      <c r="B307">
        <v>3232</v>
      </c>
      <c r="C307" s="54">
        <v>1.018E-2</v>
      </c>
      <c r="D307" t="s">
        <v>7016</v>
      </c>
      <c r="E307" t="s">
        <v>7429</v>
      </c>
    </row>
    <row r="308" spans="1:5" x14ac:dyDescent="0.35">
      <c r="A308" t="s">
        <v>2177</v>
      </c>
      <c r="B308">
        <v>3258</v>
      </c>
      <c r="C308" s="54">
        <v>1.031E-2</v>
      </c>
      <c r="D308" t="s">
        <v>6958</v>
      </c>
      <c r="E308" t="s">
        <v>7430</v>
      </c>
    </row>
    <row r="309" spans="1:5" x14ac:dyDescent="0.35">
      <c r="A309" t="s">
        <v>2135</v>
      </c>
      <c r="B309">
        <v>3212</v>
      </c>
      <c r="C309" s="54">
        <v>1.021E-2</v>
      </c>
      <c r="D309" t="s">
        <v>6946</v>
      </c>
      <c r="E309" t="s">
        <v>7431</v>
      </c>
    </row>
    <row r="310" spans="1:5" x14ac:dyDescent="0.35">
      <c r="A310" t="s">
        <v>3578</v>
      </c>
      <c r="B310">
        <v>3324</v>
      </c>
      <c r="C310" s="54">
        <v>1.0789999999999999E-2</v>
      </c>
      <c r="D310" t="s">
        <v>6977</v>
      </c>
      <c r="E310" t="s">
        <v>7432</v>
      </c>
    </row>
    <row r="311" spans="1:5" x14ac:dyDescent="0.35">
      <c r="A311" t="s">
        <v>1434</v>
      </c>
      <c r="B311">
        <v>3309</v>
      </c>
      <c r="C311" s="7" t="s">
        <v>6814</v>
      </c>
      <c r="D311" t="s">
        <v>6884</v>
      </c>
      <c r="E311" t="s">
        <v>7433</v>
      </c>
    </row>
    <row r="312" spans="1:5" x14ac:dyDescent="0.35">
      <c r="A312" t="s">
        <v>3458</v>
      </c>
      <c r="B312">
        <v>3315</v>
      </c>
      <c r="C312" s="7" t="s">
        <v>6821</v>
      </c>
      <c r="D312" t="s">
        <v>6935</v>
      </c>
      <c r="E312" t="s">
        <v>7434</v>
      </c>
    </row>
    <row r="313" spans="1:5" x14ac:dyDescent="0.35">
      <c r="A313" t="s">
        <v>3624</v>
      </c>
      <c r="B313">
        <v>3296</v>
      </c>
      <c r="C313" s="54">
        <v>1.069E-2</v>
      </c>
      <c r="D313" t="s">
        <v>6897</v>
      </c>
      <c r="E313" t="s">
        <v>7435</v>
      </c>
    </row>
    <row r="314" spans="1:5" x14ac:dyDescent="0.35">
      <c r="A314" t="s">
        <v>2558</v>
      </c>
      <c r="B314">
        <v>3243</v>
      </c>
      <c r="C314" s="7" t="s">
        <v>6824</v>
      </c>
      <c r="D314" t="s">
        <v>6929</v>
      </c>
      <c r="E314" t="s">
        <v>7436</v>
      </c>
    </row>
    <row r="315" spans="1:5" x14ac:dyDescent="0.35">
      <c r="A315" t="s">
        <v>1677</v>
      </c>
      <c r="B315">
        <v>3162</v>
      </c>
      <c r="C315" s="7" t="s">
        <v>6816</v>
      </c>
      <c r="D315" t="s">
        <v>6982</v>
      </c>
      <c r="E315" t="s">
        <v>7437</v>
      </c>
    </row>
    <row r="316" spans="1:5" x14ac:dyDescent="0.35">
      <c r="A316" t="s">
        <v>1716</v>
      </c>
      <c r="B316">
        <v>3315</v>
      </c>
      <c r="C316" s="54">
        <v>1.0710000000000001E-2</v>
      </c>
      <c r="D316" t="s">
        <v>6935</v>
      </c>
      <c r="E316" t="s">
        <v>7438</v>
      </c>
    </row>
    <row r="317" spans="1:5" x14ac:dyDescent="0.35">
      <c r="A317" t="s">
        <v>2331</v>
      </c>
      <c r="B317">
        <v>3335</v>
      </c>
      <c r="C317" s="54">
        <v>1.0919999999999999E-2</v>
      </c>
      <c r="D317" t="s">
        <v>7017</v>
      </c>
      <c r="E317" t="s">
        <v>7439</v>
      </c>
    </row>
    <row r="318" spans="1:5" x14ac:dyDescent="0.35">
      <c r="A318" t="s">
        <v>2822</v>
      </c>
      <c r="B318">
        <v>3216</v>
      </c>
      <c r="C318" s="7" t="s">
        <v>6819</v>
      </c>
      <c r="D318" t="s">
        <v>6933</v>
      </c>
      <c r="E318" t="s">
        <v>7440</v>
      </c>
    </row>
    <row r="319" spans="1:5" x14ac:dyDescent="0.35">
      <c r="A319" t="s">
        <v>1112</v>
      </c>
      <c r="B319">
        <v>3246</v>
      </c>
      <c r="C319" s="54">
        <v>1.039E-2</v>
      </c>
      <c r="D319" t="s">
        <v>6912</v>
      </c>
      <c r="E319" t="s">
        <v>7441</v>
      </c>
    </row>
    <row r="320" spans="1:5" x14ac:dyDescent="0.35">
      <c r="A320" t="s">
        <v>2518</v>
      </c>
      <c r="B320">
        <v>3283</v>
      </c>
      <c r="C320" s="7" t="s">
        <v>6824</v>
      </c>
      <c r="D320" t="s">
        <v>7004</v>
      </c>
      <c r="E320" t="s">
        <v>7442</v>
      </c>
    </row>
    <row r="321" spans="1:5" x14ac:dyDescent="0.35">
      <c r="A321" t="s">
        <v>2130</v>
      </c>
      <c r="B321">
        <v>3289</v>
      </c>
      <c r="C321" s="54">
        <v>1.0529999999999999E-2</v>
      </c>
      <c r="D321" t="s">
        <v>7018</v>
      </c>
      <c r="E321" t="s">
        <v>7443</v>
      </c>
    </row>
    <row r="322" spans="1:5" x14ac:dyDescent="0.35">
      <c r="A322" t="s">
        <v>1052</v>
      </c>
      <c r="B322">
        <v>3206</v>
      </c>
      <c r="C322" s="54">
        <v>1.0059999999999999E-2</v>
      </c>
      <c r="D322" t="s">
        <v>7019</v>
      </c>
      <c r="E322" t="s">
        <v>7444</v>
      </c>
    </row>
    <row r="323" spans="1:5" x14ac:dyDescent="0.35">
      <c r="A323" t="s">
        <v>1530</v>
      </c>
      <c r="B323">
        <v>3283</v>
      </c>
      <c r="C323" s="54">
        <v>1.047E-2</v>
      </c>
      <c r="D323" t="s">
        <v>7004</v>
      </c>
      <c r="E323" t="s">
        <v>7445</v>
      </c>
    </row>
    <row r="324" spans="1:5" x14ac:dyDescent="0.35">
      <c r="A324" t="s">
        <v>2062</v>
      </c>
      <c r="B324">
        <v>3243</v>
      </c>
      <c r="C324" s="54">
        <v>1.0149999999999999E-2</v>
      </c>
      <c r="D324" t="s">
        <v>6929</v>
      </c>
      <c r="E324" t="s">
        <v>7446</v>
      </c>
    </row>
    <row r="325" spans="1:5" x14ac:dyDescent="0.35">
      <c r="A325" t="s">
        <v>3511</v>
      </c>
      <c r="B325">
        <v>3310</v>
      </c>
      <c r="C325" s="54">
        <v>1.064E-2</v>
      </c>
      <c r="D325" t="s">
        <v>6898</v>
      </c>
      <c r="E325" t="s">
        <v>7447</v>
      </c>
    </row>
    <row r="326" spans="1:5" x14ac:dyDescent="0.35">
      <c r="A326" t="s">
        <v>1884</v>
      </c>
      <c r="B326">
        <v>3243</v>
      </c>
      <c r="C326" s="54">
        <v>1.0370000000000001E-2</v>
      </c>
      <c r="D326" t="s">
        <v>6929</v>
      </c>
      <c r="E326" t="s">
        <v>7448</v>
      </c>
    </row>
    <row r="327" spans="1:5" x14ac:dyDescent="0.35">
      <c r="A327" t="s">
        <v>1503</v>
      </c>
      <c r="B327">
        <v>3292</v>
      </c>
      <c r="C327" s="54">
        <v>1.055E-2</v>
      </c>
      <c r="D327" t="s">
        <v>6931</v>
      </c>
      <c r="E327" t="s">
        <v>7449</v>
      </c>
    </row>
    <row r="328" spans="1:5" x14ac:dyDescent="0.35">
      <c r="A328" t="s">
        <v>3508</v>
      </c>
      <c r="B328">
        <v>3265</v>
      </c>
      <c r="C328" s="54">
        <v>1.0529999999999999E-2</v>
      </c>
      <c r="D328" t="s">
        <v>6894</v>
      </c>
      <c r="E328" t="s">
        <v>7450</v>
      </c>
    </row>
    <row r="329" spans="1:5" x14ac:dyDescent="0.35">
      <c r="A329" t="s">
        <v>2520</v>
      </c>
      <c r="B329">
        <v>3228</v>
      </c>
      <c r="C329" s="54">
        <v>1.027E-2</v>
      </c>
      <c r="D329" t="s">
        <v>7020</v>
      </c>
      <c r="E329" t="s">
        <v>7451</v>
      </c>
    </row>
    <row r="330" spans="1:5" x14ac:dyDescent="0.35">
      <c r="A330" t="s">
        <v>2899</v>
      </c>
      <c r="B330">
        <v>3285</v>
      </c>
      <c r="C330" s="54">
        <v>1.059E-2</v>
      </c>
      <c r="D330" t="s">
        <v>6956</v>
      </c>
      <c r="E330" t="s">
        <v>7452</v>
      </c>
    </row>
    <row r="331" spans="1:5" x14ac:dyDescent="0.35">
      <c r="A331" t="s">
        <v>2661</v>
      </c>
      <c r="B331">
        <v>3245</v>
      </c>
      <c r="C331" s="54">
        <v>1.026E-2</v>
      </c>
      <c r="D331" t="s">
        <v>6889</v>
      </c>
      <c r="E331" t="s">
        <v>7453</v>
      </c>
    </row>
    <row r="332" spans="1:5" x14ac:dyDescent="0.35">
      <c r="A332" t="s">
        <v>2363</v>
      </c>
      <c r="B332">
        <v>3224</v>
      </c>
      <c r="C332" s="54">
        <v>1.0240000000000001E-2</v>
      </c>
      <c r="D332" t="s">
        <v>6936</v>
      </c>
      <c r="E332" t="s">
        <v>7454</v>
      </c>
    </row>
    <row r="333" spans="1:5" x14ac:dyDescent="0.35">
      <c r="A333" t="s">
        <v>3737</v>
      </c>
      <c r="B333">
        <v>3322</v>
      </c>
      <c r="C333" s="54">
        <v>1.0840000000000001E-2</v>
      </c>
      <c r="D333" t="s">
        <v>6911</v>
      </c>
      <c r="E333" t="s">
        <v>7455</v>
      </c>
    </row>
    <row r="334" spans="1:5" x14ac:dyDescent="0.35">
      <c r="A334" t="s">
        <v>2399</v>
      </c>
      <c r="B334">
        <v>3261</v>
      </c>
      <c r="C334" s="54">
        <v>1.052E-2</v>
      </c>
      <c r="D334" t="s">
        <v>6896</v>
      </c>
      <c r="E334" t="s">
        <v>7456</v>
      </c>
    </row>
    <row r="335" spans="1:5" x14ac:dyDescent="0.35">
      <c r="A335" t="s">
        <v>2742</v>
      </c>
      <c r="B335">
        <v>3299</v>
      </c>
      <c r="C335" s="54">
        <v>1.059E-2</v>
      </c>
      <c r="D335" t="s">
        <v>6883</v>
      </c>
      <c r="E335" t="s">
        <v>7457</v>
      </c>
    </row>
    <row r="336" spans="1:5" x14ac:dyDescent="0.35">
      <c r="A336" t="s">
        <v>2532</v>
      </c>
      <c r="B336">
        <v>3249</v>
      </c>
      <c r="C336" s="54">
        <v>1.0449999999999999E-2</v>
      </c>
      <c r="D336" t="s">
        <v>6964</v>
      </c>
      <c r="E336" t="s">
        <v>7458</v>
      </c>
    </row>
    <row r="337" spans="1:5" x14ac:dyDescent="0.35">
      <c r="A337" t="s">
        <v>2274</v>
      </c>
      <c r="B337">
        <v>3338</v>
      </c>
      <c r="C337" s="54">
        <v>1.0880000000000001E-2</v>
      </c>
      <c r="D337" t="s">
        <v>7021</v>
      </c>
      <c r="E337" t="s">
        <v>7459</v>
      </c>
    </row>
    <row r="338" spans="1:5" x14ac:dyDescent="0.35">
      <c r="A338" t="s">
        <v>2716</v>
      </c>
      <c r="B338">
        <v>3241</v>
      </c>
      <c r="C338" s="54">
        <v>1.0319999999999999E-2</v>
      </c>
      <c r="D338" t="s">
        <v>6953</v>
      </c>
      <c r="E338" t="s">
        <v>7460</v>
      </c>
    </row>
    <row r="339" spans="1:5" x14ac:dyDescent="0.35">
      <c r="A339" t="s">
        <v>1347</v>
      </c>
      <c r="B339">
        <v>3293</v>
      </c>
      <c r="C339" s="54">
        <v>1.061E-2</v>
      </c>
      <c r="D339" t="s">
        <v>6893</v>
      </c>
      <c r="E339" t="s">
        <v>7461</v>
      </c>
    </row>
    <row r="340" spans="1:5" x14ac:dyDescent="0.35">
      <c r="A340" t="s">
        <v>1740</v>
      </c>
      <c r="B340">
        <v>3324</v>
      </c>
      <c r="C340" s="54">
        <v>1.076E-2</v>
      </c>
      <c r="D340" t="s">
        <v>6977</v>
      </c>
      <c r="E340" t="s">
        <v>7462</v>
      </c>
    </row>
    <row r="341" spans="1:5" x14ac:dyDescent="0.35">
      <c r="A341" t="s">
        <v>2496</v>
      </c>
      <c r="B341">
        <v>3245</v>
      </c>
      <c r="C341" s="54">
        <v>1.031E-2</v>
      </c>
      <c r="D341" t="s">
        <v>6889</v>
      </c>
      <c r="E341" t="s">
        <v>7463</v>
      </c>
    </row>
    <row r="342" spans="1:5" x14ac:dyDescent="0.35">
      <c r="A342" t="s">
        <v>2737</v>
      </c>
      <c r="B342">
        <v>3307</v>
      </c>
      <c r="C342" s="54">
        <v>1.068E-2</v>
      </c>
      <c r="D342" t="s">
        <v>6891</v>
      </c>
      <c r="E342" t="s">
        <v>7464</v>
      </c>
    </row>
    <row r="343" spans="1:5" x14ac:dyDescent="0.35">
      <c r="A343" t="s">
        <v>1502</v>
      </c>
      <c r="B343">
        <v>3315</v>
      </c>
      <c r="C343" s="54">
        <v>1.0659999999999999E-2</v>
      </c>
      <c r="D343" t="s">
        <v>6935</v>
      </c>
      <c r="E343" t="s">
        <v>7465</v>
      </c>
    </row>
    <row r="344" spans="1:5" x14ac:dyDescent="0.35">
      <c r="A344" t="s">
        <v>40</v>
      </c>
      <c r="B344">
        <v>3219</v>
      </c>
      <c r="C344" s="54">
        <v>1.014E-2</v>
      </c>
      <c r="D344" t="s">
        <v>7022</v>
      </c>
      <c r="E344" t="s">
        <v>7466</v>
      </c>
    </row>
    <row r="345" spans="1:5" x14ac:dyDescent="0.35">
      <c r="A345" t="s">
        <v>706</v>
      </c>
      <c r="B345">
        <v>3203</v>
      </c>
      <c r="C345" s="54">
        <v>1.009E-2</v>
      </c>
      <c r="D345" t="s">
        <v>7007</v>
      </c>
      <c r="E345" t="s">
        <v>7467</v>
      </c>
    </row>
    <row r="346" spans="1:5" x14ac:dyDescent="0.35">
      <c r="A346" t="s">
        <v>2553</v>
      </c>
      <c r="B346">
        <v>3305</v>
      </c>
      <c r="C346" s="54">
        <v>1.0659999999999999E-2</v>
      </c>
      <c r="D346" t="s">
        <v>6957</v>
      </c>
      <c r="E346" t="s">
        <v>7468</v>
      </c>
    </row>
    <row r="347" spans="1:5" x14ac:dyDescent="0.35">
      <c r="A347" t="s">
        <v>334</v>
      </c>
      <c r="B347">
        <v>3305</v>
      </c>
      <c r="C347" s="54">
        <v>1.073E-2</v>
      </c>
      <c r="D347" t="s">
        <v>6957</v>
      </c>
      <c r="E347" t="s">
        <v>7469</v>
      </c>
    </row>
    <row r="348" spans="1:5" x14ac:dyDescent="0.35">
      <c r="A348" t="s">
        <v>3448</v>
      </c>
      <c r="B348">
        <v>3263</v>
      </c>
      <c r="C348" s="54">
        <v>1.048E-2</v>
      </c>
      <c r="D348" t="s">
        <v>6916</v>
      </c>
      <c r="E348" t="s">
        <v>7470</v>
      </c>
    </row>
    <row r="349" spans="1:5" x14ac:dyDescent="0.35">
      <c r="A349" t="s">
        <v>1279</v>
      </c>
      <c r="B349">
        <v>3289</v>
      </c>
      <c r="C349" s="54">
        <v>1.064E-2</v>
      </c>
      <c r="D349" t="s">
        <v>7018</v>
      </c>
      <c r="E349" t="s">
        <v>7471</v>
      </c>
    </row>
    <row r="350" spans="1:5" x14ac:dyDescent="0.35">
      <c r="A350" t="s">
        <v>2458</v>
      </c>
      <c r="B350">
        <v>3192</v>
      </c>
      <c r="C350" s="7" t="s">
        <v>6831</v>
      </c>
      <c r="D350" t="s">
        <v>7011</v>
      </c>
      <c r="E350" t="s">
        <v>7472</v>
      </c>
    </row>
    <row r="351" spans="1:5" x14ac:dyDescent="0.35">
      <c r="A351" t="s">
        <v>1786</v>
      </c>
      <c r="B351">
        <v>3253</v>
      </c>
      <c r="C351" s="54">
        <v>1.048E-2</v>
      </c>
      <c r="D351" t="s">
        <v>6973</v>
      </c>
      <c r="E351" t="s">
        <v>7473</v>
      </c>
    </row>
    <row r="352" spans="1:5" x14ac:dyDescent="0.35">
      <c r="A352" t="s">
        <v>432</v>
      </c>
      <c r="B352">
        <v>3155</v>
      </c>
      <c r="C352" s="7" t="s">
        <v>6835</v>
      </c>
      <c r="D352" t="s">
        <v>7023</v>
      </c>
      <c r="E352" t="s">
        <v>7474</v>
      </c>
    </row>
    <row r="353" spans="1:5" x14ac:dyDescent="0.35">
      <c r="A353" t="s">
        <v>1999</v>
      </c>
      <c r="B353">
        <v>3316</v>
      </c>
      <c r="C353" s="54">
        <v>1.082E-2</v>
      </c>
      <c r="D353" t="s">
        <v>6947</v>
      </c>
      <c r="E353" t="s">
        <v>7475</v>
      </c>
    </row>
    <row r="354" spans="1:5" x14ac:dyDescent="0.35">
      <c r="A354" t="s">
        <v>2139</v>
      </c>
      <c r="B354">
        <v>3259</v>
      </c>
      <c r="C354" s="54">
        <v>1.047E-2</v>
      </c>
      <c r="D354" t="s">
        <v>6978</v>
      </c>
      <c r="E354" t="s">
        <v>7476</v>
      </c>
    </row>
    <row r="355" spans="1:5" x14ac:dyDescent="0.35">
      <c r="A355" t="s">
        <v>1027</v>
      </c>
      <c r="B355">
        <v>3269</v>
      </c>
      <c r="C355" s="54">
        <v>1.0460000000000001E-2</v>
      </c>
      <c r="D355" t="s">
        <v>6923</v>
      </c>
      <c r="E355" t="s">
        <v>7477</v>
      </c>
    </row>
    <row r="356" spans="1:5" x14ac:dyDescent="0.35">
      <c r="A356" t="s">
        <v>1581</v>
      </c>
      <c r="B356">
        <v>3292</v>
      </c>
      <c r="C356" s="54">
        <v>1.068E-2</v>
      </c>
      <c r="D356" t="s">
        <v>6931</v>
      </c>
      <c r="E356" t="s">
        <v>7478</v>
      </c>
    </row>
    <row r="357" spans="1:5" x14ac:dyDescent="0.35">
      <c r="A357" t="s">
        <v>733</v>
      </c>
      <c r="B357">
        <v>3235</v>
      </c>
      <c r="C357" s="54">
        <v>1.026E-2</v>
      </c>
      <c r="D357" t="s">
        <v>6940</v>
      </c>
      <c r="E357" t="s">
        <v>7479</v>
      </c>
    </row>
    <row r="358" spans="1:5" x14ac:dyDescent="0.35">
      <c r="A358" t="s">
        <v>1425</v>
      </c>
      <c r="B358">
        <v>3270</v>
      </c>
      <c r="C358" s="54">
        <v>1.0529999999999999E-2</v>
      </c>
      <c r="D358" t="s">
        <v>6909</v>
      </c>
      <c r="E358" t="s">
        <v>7480</v>
      </c>
    </row>
    <row r="359" spans="1:5" x14ac:dyDescent="0.35">
      <c r="A359" t="s">
        <v>385</v>
      </c>
      <c r="B359">
        <v>3193</v>
      </c>
      <c r="C359" s="54">
        <v>1.0149999999999999E-2</v>
      </c>
      <c r="D359" t="s">
        <v>6963</v>
      </c>
      <c r="E359" t="s">
        <v>7481</v>
      </c>
    </row>
    <row r="360" spans="1:5" x14ac:dyDescent="0.35">
      <c r="A360" t="s">
        <v>1655</v>
      </c>
      <c r="B360">
        <v>3319</v>
      </c>
      <c r="C360" s="54">
        <v>1.078E-2</v>
      </c>
      <c r="D360" t="s">
        <v>6989</v>
      </c>
      <c r="E360" t="s">
        <v>7482</v>
      </c>
    </row>
    <row r="361" spans="1:5" x14ac:dyDescent="0.35">
      <c r="A361" t="s">
        <v>956</v>
      </c>
      <c r="B361">
        <v>3296</v>
      </c>
      <c r="C361" s="54">
        <v>1.059E-2</v>
      </c>
      <c r="D361" t="s">
        <v>6897</v>
      </c>
      <c r="E361" t="s">
        <v>7483</v>
      </c>
    </row>
    <row r="362" spans="1:5" x14ac:dyDescent="0.35">
      <c r="A362" t="s">
        <v>2013</v>
      </c>
      <c r="B362">
        <v>3291</v>
      </c>
      <c r="C362" s="54">
        <v>1.0540000000000001E-2</v>
      </c>
      <c r="D362" t="s">
        <v>6921</v>
      </c>
      <c r="E362" t="s">
        <v>7484</v>
      </c>
    </row>
    <row r="363" spans="1:5" x14ac:dyDescent="0.35">
      <c r="A363" t="s">
        <v>671</v>
      </c>
      <c r="B363">
        <v>3178</v>
      </c>
      <c r="C363" s="7" t="s">
        <v>6825</v>
      </c>
      <c r="D363" t="s">
        <v>6885</v>
      </c>
      <c r="E363" t="s">
        <v>7485</v>
      </c>
    </row>
    <row r="364" spans="1:5" x14ac:dyDescent="0.35">
      <c r="A364" t="s">
        <v>1066</v>
      </c>
      <c r="B364">
        <v>3200</v>
      </c>
      <c r="C364" s="54">
        <v>1.0189999999999999E-2</v>
      </c>
      <c r="D364" t="s">
        <v>7024</v>
      </c>
      <c r="E364" t="s">
        <v>7486</v>
      </c>
    </row>
    <row r="365" spans="1:5" x14ac:dyDescent="0.35">
      <c r="A365" t="s">
        <v>303</v>
      </c>
      <c r="B365">
        <v>3237</v>
      </c>
      <c r="C365" s="7" t="s">
        <v>6824</v>
      </c>
      <c r="D365" t="s">
        <v>6943</v>
      </c>
      <c r="E365" t="s">
        <v>7487</v>
      </c>
    </row>
    <row r="366" spans="1:5" x14ac:dyDescent="0.35">
      <c r="A366" t="s">
        <v>714</v>
      </c>
      <c r="B366">
        <v>3270</v>
      </c>
      <c r="C366" s="54">
        <v>1.0370000000000001E-2</v>
      </c>
      <c r="D366" t="s">
        <v>6909</v>
      </c>
      <c r="E366" t="s">
        <v>7488</v>
      </c>
    </row>
    <row r="367" spans="1:5" x14ac:dyDescent="0.35">
      <c r="A367" t="s">
        <v>1571</v>
      </c>
      <c r="B367">
        <v>3303</v>
      </c>
      <c r="C367" s="54">
        <v>1.0749999999999999E-2</v>
      </c>
      <c r="D367" t="s">
        <v>6961</v>
      </c>
      <c r="E367" t="s">
        <v>7489</v>
      </c>
    </row>
    <row r="368" spans="1:5" x14ac:dyDescent="0.35">
      <c r="A368" t="s">
        <v>2342</v>
      </c>
      <c r="B368">
        <v>3325</v>
      </c>
      <c r="C368" s="7" t="s">
        <v>6820</v>
      </c>
      <c r="D368" t="s">
        <v>6952</v>
      </c>
      <c r="E368" t="s">
        <v>7490</v>
      </c>
    </row>
    <row r="369" spans="1:5" x14ac:dyDescent="0.35">
      <c r="A369" t="s">
        <v>2113</v>
      </c>
      <c r="B369">
        <v>3270</v>
      </c>
      <c r="C369" s="54">
        <v>1.048E-2</v>
      </c>
      <c r="D369" t="s">
        <v>6909</v>
      </c>
      <c r="E369" t="s">
        <v>7491</v>
      </c>
    </row>
    <row r="370" spans="1:5" x14ac:dyDescent="0.35">
      <c r="A370" t="s">
        <v>3097</v>
      </c>
      <c r="B370">
        <v>3133</v>
      </c>
      <c r="C370" s="7" t="s">
        <v>6836</v>
      </c>
      <c r="D370" t="s">
        <v>7025</v>
      </c>
      <c r="E370" t="s">
        <v>7492</v>
      </c>
    </row>
    <row r="371" spans="1:5" x14ac:dyDescent="0.35">
      <c r="A371" t="s">
        <v>3263</v>
      </c>
      <c r="B371">
        <v>3263</v>
      </c>
      <c r="C371" s="7" t="s">
        <v>6814</v>
      </c>
      <c r="D371" t="s">
        <v>6916</v>
      </c>
      <c r="E371" t="s">
        <v>7493</v>
      </c>
    </row>
    <row r="372" spans="1:5" x14ac:dyDescent="0.35">
      <c r="A372" t="s">
        <v>2751</v>
      </c>
      <c r="B372">
        <v>3265</v>
      </c>
      <c r="C372" s="54">
        <v>1.0330000000000001E-2</v>
      </c>
      <c r="D372" t="s">
        <v>6894</v>
      </c>
      <c r="E372" t="s">
        <v>7494</v>
      </c>
    </row>
    <row r="373" spans="1:5" x14ac:dyDescent="0.35">
      <c r="A373" t="s">
        <v>1611</v>
      </c>
      <c r="B373">
        <v>3278</v>
      </c>
      <c r="C373" s="54">
        <v>1.0529999999999999E-2</v>
      </c>
      <c r="D373" t="s">
        <v>6906</v>
      </c>
      <c r="E373" t="s">
        <v>7495</v>
      </c>
    </row>
    <row r="374" spans="1:5" x14ac:dyDescent="0.35">
      <c r="A374" t="s">
        <v>871</v>
      </c>
      <c r="B374">
        <v>3302</v>
      </c>
      <c r="C374" s="54">
        <v>1.068E-2</v>
      </c>
      <c r="D374" t="s">
        <v>6918</v>
      </c>
      <c r="E374" t="s">
        <v>7496</v>
      </c>
    </row>
    <row r="375" spans="1:5" x14ac:dyDescent="0.35">
      <c r="A375" t="s">
        <v>2083</v>
      </c>
      <c r="B375">
        <v>3255</v>
      </c>
      <c r="C375" s="54">
        <v>1.043E-2</v>
      </c>
      <c r="D375" t="s">
        <v>6951</v>
      </c>
      <c r="E375" t="s">
        <v>7497</v>
      </c>
    </row>
    <row r="376" spans="1:5" x14ac:dyDescent="0.35">
      <c r="A376" t="s">
        <v>1788</v>
      </c>
      <c r="B376">
        <v>3309</v>
      </c>
      <c r="C376" s="54">
        <v>1.0710000000000001E-2</v>
      </c>
      <c r="D376" t="s">
        <v>6884</v>
      </c>
      <c r="E376" t="s">
        <v>7498</v>
      </c>
    </row>
    <row r="377" spans="1:5" x14ac:dyDescent="0.35">
      <c r="A377" t="s">
        <v>1895</v>
      </c>
      <c r="B377">
        <v>3313</v>
      </c>
      <c r="C377" s="54">
        <v>1.0749999999999999E-2</v>
      </c>
      <c r="D377" t="s">
        <v>6998</v>
      </c>
      <c r="E377" t="s">
        <v>7499</v>
      </c>
    </row>
    <row r="378" spans="1:5" x14ac:dyDescent="0.35">
      <c r="A378" t="s">
        <v>1214</v>
      </c>
      <c r="B378">
        <v>3274</v>
      </c>
      <c r="C378" s="54">
        <v>1.043E-2</v>
      </c>
      <c r="D378" t="s">
        <v>7026</v>
      </c>
      <c r="E378" t="s">
        <v>7500</v>
      </c>
    </row>
    <row r="379" spans="1:5" x14ac:dyDescent="0.35">
      <c r="A379" t="s">
        <v>1909</v>
      </c>
      <c r="B379">
        <v>3269</v>
      </c>
      <c r="C379" s="54">
        <v>1.0460000000000001E-2</v>
      </c>
      <c r="D379" t="s">
        <v>6923</v>
      </c>
      <c r="E379" t="s">
        <v>7501</v>
      </c>
    </row>
    <row r="380" spans="1:5" x14ac:dyDescent="0.35">
      <c r="A380" t="s">
        <v>2631</v>
      </c>
      <c r="B380">
        <v>3235</v>
      </c>
      <c r="C380" s="54">
        <v>1.0290000000000001E-2</v>
      </c>
      <c r="D380" t="s">
        <v>6940</v>
      </c>
      <c r="E380" t="s">
        <v>7502</v>
      </c>
    </row>
    <row r="381" spans="1:5" x14ac:dyDescent="0.35">
      <c r="A381" t="s">
        <v>3363</v>
      </c>
      <c r="B381">
        <v>3274</v>
      </c>
      <c r="C381" s="54">
        <v>1.051E-2</v>
      </c>
      <c r="D381" t="s">
        <v>7026</v>
      </c>
      <c r="E381" t="s">
        <v>7503</v>
      </c>
    </row>
    <row r="382" spans="1:5" x14ac:dyDescent="0.35">
      <c r="A382" t="s">
        <v>1363</v>
      </c>
      <c r="B382">
        <v>3245</v>
      </c>
      <c r="C382" s="54">
        <v>1.0449999999999999E-2</v>
      </c>
      <c r="D382" t="s">
        <v>6889</v>
      </c>
      <c r="E382" t="s">
        <v>7504</v>
      </c>
    </row>
    <row r="383" spans="1:5" x14ac:dyDescent="0.35">
      <c r="A383" t="s">
        <v>1834</v>
      </c>
      <c r="B383">
        <v>3309</v>
      </c>
      <c r="C383" s="54">
        <v>1.068E-2</v>
      </c>
      <c r="D383" t="s">
        <v>6884</v>
      </c>
      <c r="E383" t="s">
        <v>7505</v>
      </c>
    </row>
    <row r="384" spans="1:5" x14ac:dyDescent="0.35">
      <c r="A384" t="s">
        <v>3067</v>
      </c>
      <c r="B384">
        <v>3314</v>
      </c>
      <c r="C384" s="54">
        <v>1.0749999999999999E-2</v>
      </c>
      <c r="D384" t="s">
        <v>6966</v>
      </c>
      <c r="E384" t="s">
        <v>7506</v>
      </c>
    </row>
    <row r="385" spans="1:5" x14ac:dyDescent="0.35">
      <c r="A385" t="s">
        <v>1988</v>
      </c>
      <c r="B385">
        <v>3252</v>
      </c>
      <c r="C385" s="54">
        <v>1.035E-2</v>
      </c>
      <c r="D385" t="s">
        <v>7027</v>
      </c>
      <c r="E385" t="s">
        <v>7507</v>
      </c>
    </row>
    <row r="386" spans="1:5" x14ac:dyDescent="0.35">
      <c r="A386" t="s">
        <v>3438</v>
      </c>
      <c r="B386">
        <v>3309</v>
      </c>
      <c r="C386" s="54">
        <v>1.068E-2</v>
      </c>
      <c r="D386" t="s">
        <v>6884</v>
      </c>
      <c r="E386" t="s">
        <v>7508</v>
      </c>
    </row>
    <row r="387" spans="1:5" x14ac:dyDescent="0.35">
      <c r="A387" t="s">
        <v>1991</v>
      </c>
      <c r="B387">
        <v>3225</v>
      </c>
      <c r="C387" s="54">
        <v>1.025E-2</v>
      </c>
      <c r="D387" t="s">
        <v>6997</v>
      </c>
      <c r="E387" t="s">
        <v>7489</v>
      </c>
    </row>
    <row r="388" spans="1:5" x14ac:dyDescent="0.35">
      <c r="A388" t="s">
        <v>1479</v>
      </c>
      <c r="B388">
        <v>3231</v>
      </c>
      <c r="C388" s="54">
        <v>1.031E-2</v>
      </c>
      <c r="D388" t="s">
        <v>6941</v>
      </c>
      <c r="E388" t="s">
        <v>7509</v>
      </c>
    </row>
    <row r="389" spans="1:5" x14ac:dyDescent="0.35">
      <c r="A389" t="s">
        <v>2903</v>
      </c>
      <c r="B389">
        <v>3334</v>
      </c>
      <c r="C389" s="54">
        <v>1.0880000000000001E-2</v>
      </c>
      <c r="D389" t="s">
        <v>7028</v>
      </c>
      <c r="E389" t="s">
        <v>7510</v>
      </c>
    </row>
    <row r="390" spans="1:5" x14ac:dyDescent="0.35">
      <c r="A390" t="s">
        <v>1741</v>
      </c>
      <c r="B390">
        <v>3295</v>
      </c>
      <c r="C390" s="54">
        <v>1.064E-2</v>
      </c>
      <c r="D390" t="s">
        <v>6910</v>
      </c>
      <c r="E390" t="s">
        <v>7511</v>
      </c>
    </row>
    <row r="391" spans="1:5" x14ac:dyDescent="0.35">
      <c r="A391" t="s">
        <v>931</v>
      </c>
      <c r="B391">
        <v>3238</v>
      </c>
      <c r="C391" s="54">
        <v>1.0330000000000001E-2</v>
      </c>
      <c r="D391" t="s">
        <v>6990</v>
      </c>
      <c r="E391" t="s">
        <v>7512</v>
      </c>
    </row>
    <row r="392" spans="1:5" x14ac:dyDescent="0.35">
      <c r="A392" t="s">
        <v>2479</v>
      </c>
      <c r="B392">
        <v>3182</v>
      </c>
      <c r="C392" s="7" t="s">
        <v>6812</v>
      </c>
      <c r="D392" t="s">
        <v>7029</v>
      </c>
      <c r="E392" t="s">
        <v>7513</v>
      </c>
    </row>
    <row r="393" spans="1:5" x14ac:dyDescent="0.35">
      <c r="A393" t="s">
        <v>3191</v>
      </c>
      <c r="B393">
        <v>3206</v>
      </c>
      <c r="C393" s="54">
        <v>1.0070000000000001E-2</v>
      </c>
      <c r="D393" t="s">
        <v>7019</v>
      </c>
      <c r="E393" t="s">
        <v>7514</v>
      </c>
    </row>
    <row r="394" spans="1:5" x14ac:dyDescent="0.35">
      <c r="A394" t="s">
        <v>1668</v>
      </c>
      <c r="B394">
        <v>3217</v>
      </c>
      <c r="C394" s="54">
        <v>1.026E-2</v>
      </c>
      <c r="D394" t="s">
        <v>7015</v>
      </c>
      <c r="E394" t="s">
        <v>7515</v>
      </c>
    </row>
    <row r="395" spans="1:5" x14ac:dyDescent="0.35">
      <c r="A395" t="s">
        <v>3485</v>
      </c>
      <c r="B395">
        <v>3225</v>
      </c>
      <c r="C395" s="54">
        <v>1.0319999999999999E-2</v>
      </c>
      <c r="D395" t="s">
        <v>6997</v>
      </c>
      <c r="E395" t="s">
        <v>7516</v>
      </c>
    </row>
    <row r="396" spans="1:5" x14ac:dyDescent="0.35">
      <c r="A396" t="s">
        <v>2793</v>
      </c>
      <c r="B396">
        <v>3312</v>
      </c>
      <c r="C396" s="54">
        <v>1.0749999999999999E-2</v>
      </c>
      <c r="D396" t="s">
        <v>6955</v>
      </c>
      <c r="E396" t="s">
        <v>7517</v>
      </c>
    </row>
    <row r="397" spans="1:5" x14ac:dyDescent="0.35">
      <c r="A397" t="s">
        <v>3356</v>
      </c>
      <c r="B397">
        <v>3330</v>
      </c>
      <c r="C397" s="54">
        <v>1.0869999999999999E-2</v>
      </c>
      <c r="D397" t="s">
        <v>7030</v>
      </c>
      <c r="E397" t="s">
        <v>7518</v>
      </c>
    </row>
    <row r="398" spans="1:5" x14ac:dyDescent="0.35">
      <c r="A398" t="s">
        <v>1147</v>
      </c>
      <c r="B398">
        <v>3232</v>
      </c>
      <c r="C398" s="7" t="s">
        <v>6819</v>
      </c>
      <c r="D398" t="s">
        <v>7016</v>
      </c>
      <c r="E398" t="s">
        <v>7519</v>
      </c>
    </row>
    <row r="399" spans="1:5" x14ac:dyDescent="0.35">
      <c r="A399" t="s">
        <v>3245</v>
      </c>
      <c r="B399">
        <v>3323</v>
      </c>
      <c r="C399" s="54">
        <v>1.081E-2</v>
      </c>
      <c r="D399" t="s">
        <v>6967</v>
      </c>
      <c r="E399" t="s">
        <v>7520</v>
      </c>
    </row>
    <row r="400" spans="1:5" x14ac:dyDescent="0.35">
      <c r="A400" t="s">
        <v>2295</v>
      </c>
      <c r="B400">
        <v>3267</v>
      </c>
      <c r="C400" s="54">
        <v>1.057E-2</v>
      </c>
      <c r="D400" t="s">
        <v>6995</v>
      </c>
      <c r="E400" t="s">
        <v>7521</v>
      </c>
    </row>
    <row r="401" spans="1:5" x14ac:dyDescent="0.35">
      <c r="A401" t="s">
        <v>2146</v>
      </c>
      <c r="B401">
        <v>3121</v>
      </c>
      <c r="C401" s="7" t="s">
        <v>6811</v>
      </c>
      <c r="D401" t="s">
        <v>7031</v>
      </c>
      <c r="E401" t="s">
        <v>7522</v>
      </c>
    </row>
    <row r="402" spans="1:5" x14ac:dyDescent="0.35">
      <c r="A402" t="s">
        <v>2254</v>
      </c>
      <c r="B402">
        <v>3310</v>
      </c>
      <c r="C402" s="54">
        <v>1.069E-2</v>
      </c>
      <c r="D402" t="s">
        <v>6898</v>
      </c>
      <c r="E402" t="s">
        <v>7523</v>
      </c>
    </row>
    <row r="403" spans="1:5" x14ac:dyDescent="0.35">
      <c r="A403" t="s">
        <v>2167</v>
      </c>
      <c r="B403">
        <v>3323</v>
      </c>
      <c r="C403" s="7" t="s">
        <v>6820</v>
      </c>
      <c r="D403" t="s">
        <v>6967</v>
      </c>
      <c r="E403" t="s">
        <v>7524</v>
      </c>
    </row>
    <row r="404" spans="1:5" x14ac:dyDescent="0.35">
      <c r="A404" t="s">
        <v>3570</v>
      </c>
      <c r="B404">
        <v>3275</v>
      </c>
      <c r="C404" s="54">
        <v>1.055E-2</v>
      </c>
      <c r="D404" t="s">
        <v>6920</v>
      </c>
      <c r="E404" t="s">
        <v>7525</v>
      </c>
    </row>
    <row r="405" spans="1:5" x14ac:dyDescent="0.35">
      <c r="A405" t="s">
        <v>1838</v>
      </c>
      <c r="B405">
        <v>3294</v>
      </c>
      <c r="C405" s="54">
        <v>1.0619999999999999E-2</v>
      </c>
      <c r="D405" t="s">
        <v>6886</v>
      </c>
      <c r="E405" t="s">
        <v>7526</v>
      </c>
    </row>
    <row r="406" spans="1:5" x14ac:dyDescent="0.35">
      <c r="A406" t="s">
        <v>505</v>
      </c>
      <c r="B406">
        <v>3210</v>
      </c>
      <c r="C406" s="7" t="s">
        <v>6832</v>
      </c>
      <c r="D406" t="s">
        <v>7032</v>
      </c>
      <c r="E406" t="s">
        <v>7527</v>
      </c>
    </row>
    <row r="407" spans="1:5" x14ac:dyDescent="0.35">
      <c r="A407" t="s">
        <v>3139</v>
      </c>
      <c r="B407">
        <v>3291</v>
      </c>
      <c r="C407" s="54">
        <v>1.052E-2</v>
      </c>
      <c r="D407" t="s">
        <v>6921</v>
      </c>
      <c r="E407" t="s">
        <v>7528</v>
      </c>
    </row>
    <row r="408" spans="1:5" x14ac:dyDescent="0.35">
      <c r="A408" t="s">
        <v>3711</v>
      </c>
      <c r="B408">
        <v>3158</v>
      </c>
      <c r="C408" s="7" t="s">
        <v>6825</v>
      </c>
      <c r="D408" t="s">
        <v>6986</v>
      </c>
      <c r="E408" t="s">
        <v>7529</v>
      </c>
    </row>
    <row r="409" spans="1:5" x14ac:dyDescent="0.35">
      <c r="A409" t="s">
        <v>3397</v>
      </c>
      <c r="B409">
        <v>3264</v>
      </c>
      <c r="C409" s="54">
        <v>1.0370000000000001E-2</v>
      </c>
      <c r="D409" t="s">
        <v>6939</v>
      </c>
      <c r="E409" t="s">
        <v>7530</v>
      </c>
    </row>
    <row r="410" spans="1:5" x14ac:dyDescent="0.35">
      <c r="A410" t="s">
        <v>2289</v>
      </c>
      <c r="B410">
        <v>3304</v>
      </c>
      <c r="C410" s="54">
        <v>1.0619999999999999E-2</v>
      </c>
      <c r="D410" t="s">
        <v>6948</v>
      </c>
      <c r="E410" t="s">
        <v>7531</v>
      </c>
    </row>
    <row r="411" spans="1:5" x14ac:dyDescent="0.35">
      <c r="A411" t="s">
        <v>3422</v>
      </c>
      <c r="B411">
        <v>3287</v>
      </c>
      <c r="C411" s="54">
        <v>1.0529999999999999E-2</v>
      </c>
      <c r="D411" t="s">
        <v>6949</v>
      </c>
      <c r="E411" t="s">
        <v>7532</v>
      </c>
    </row>
    <row r="412" spans="1:5" x14ac:dyDescent="0.35">
      <c r="A412" t="s">
        <v>1932</v>
      </c>
      <c r="B412">
        <v>3327</v>
      </c>
      <c r="C412" s="54">
        <v>1.078E-2</v>
      </c>
      <c r="D412" t="s">
        <v>6887</v>
      </c>
      <c r="E412" t="s">
        <v>7533</v>
      </c>
    </row>
    <row r="413" spans="1:5" x14ac:dyDescent="0.35">
      <c r="A413" t="s">
        <v>3368</v>
      </c>
      <c r="B413">
        <v>3332</v>
      </c>
      <c r="C413" s="54">
        <v>1.082E-2</v>
      </c>
      <c r="D413" t="s">
        <v>6924</v>
      </c>
      <c r="E413" t="s">
        <v>7534</v>
      </c>
    </row>
    <row r="414" spans="1:5" x14ac:dyDescent="0.35">
      <c r="A414" t="s">
        <v>1447</v>
      </c>
      <c r="B414">
        <v>3245</v>
      </c>
      <c r="C414" s="54">
        <v>1.0410000000000001E-2</v>
      </c>
      <c r="D414" t="s">
        <v>6889</v>
      </c>
      <c r="E414" t="s">
        <v>7535</v>
      </c>
    </row>
    <row r="415" spans="1:5" x14ac:dyDescent="0.35">
      <c r="A415" t="s">
        <v>1243</v>
      </c>
      <c r="B415">
        <v>3328</v>
      </c>
      <c r="C415" s="54">
        <v>1.0880000000000001E-2</v>
      </c>
      <c r="D415" t="s">
        <v>6930</v>
      </c>
      <c r="E415" t="s">
        <v>7536</v>
      </c>
    </row>
    <row r="416" spans="1:5" x14ac:dyDescent="0.35">
      <c r="A416" t="s">
        <v>1801</v>
      </c>
      <c r="B416">
        <v>3257</v>
      </c>
      <c r="C416" s="54">
        <v>1.0290000000000001E-2</v>
      </c>
      <c r="D416" t="s">
        <v>7033</v>
      </c>
      <c r="E416" t="s">
        <v>7537</v>
      </c>
    </row>
    <row r="417" spans="1:5" x14ac:dyDescent="0.35">
      <c r="A417" t="s">
        <v>3159</v>
      </c>
      <c r="B417">
        <v>3269</v>
      </c>
      <c r="C417" s="54">
        <v>1.055E-2</v>
      </c>
      <c r="D417" t="s">
        <v>6923</v>
      </c>
      <c r="E417" t="s">
        <v>7538</v>
      </c>
    </row>
    <row r="418" spans="1:5" x14ac:dyDescent="0.35">
      <c r="A418" t="s">
        <v>2228</v>
      </c>
      <c r="B418">
        <v>3233</v>
      </c>
      <c r="C418" s="54">
        <v>1.0319999999999999E-2</v>
      </c>
      <c r="D418" t="s">
        <v>6993</v>
      </c>
      <c r="E418" t="s">
        <v>7539</v>
      </c>
    </row>
    <row r="419" spans="1:5" x14ac:dyDescent="0.35">
      <c r="A419" t="s">
        <v>2372</v>
      </c>
      <c r="B419">
        <v>3266</v>
      </c>
      <c r="C419" s="54">
        <v>1.038E-2</v>
      </c>
      <c r="D419" t="s">
        <v>6905</v>
      </c>
      <c r="E419" t="s">
        <v>7540</v>
      </c>
    </row>
    <row r="420" spans="1:5" x14ac:dyDescent="0.35">
      <c r="A420" t="s">
        <v>3439</v>
      </c>
      <c r="B420">
        <v>3279</v>
      </c>
      <c r="C420" s="54">
        <v>1.047E-2</v>
      </c>
      <c r="D420" t="s">
        <v>6902</v>
      </c>
      <c r="E420" t="s">
        <v>7541</v>
      </c>
    </row>
    <row r="421" spans="1:5" x14ac:dyDescent="0.35">
      <c r="A421" t="s">
        <v>2297</v>
      </c>
      <c r="B421">
        <v>3266</v>
      </c>
      <c r="C421" s="54">
        <v>1.0540000000000001E-2</v>
      </c>
      <c r="D421" t="s">
        <v>6905</v>
      </c>
      <c r="E421" t="s">
        <v>7542</v>
      </c>
    </row>
    <row r="422" spans="1:5" x14ac:dyDescent="0.35">
      <c r="A422" t="s">
        <v>725</v>
      </c>
      <c r="B422">
        <v>3281</v>
      </c>
      <c r="C422" s="54">
        <v>1.056E-2</v>
      </c>
      <c r="D422" t="s">
        <v>6942</v>
      </c>
      <c r="E422" t="s">
        <v>7543</v>
      </c>
    </row>
    <row r="423" spans="1:5" x14ac:dyDescent="0.35">
      <c r="A423" t="s">
        <v>958</v>
      </c>
      <c r="B423">
        <v>3300</v>
      </c>
      <c r="C423" s="54">
        <v>1.068E-2</v>
      </c>
      <c r="D423" t="s">
        <v>6926</v>
      </c>
      <c r="E423" t="s">
        <v>7544</v>
      </c>
    </row>
    <row r="424" spans="1:5" x14ac:dyDescent="0.35">
      <c r="A424" t="s">
        <v>1194</v>
      </c>
      <c r="B424">
        <v>3276</v>
      </c>
      <c r="C424" s="54">
        <v>1.0489999999999999E-2</v>
      </c>
      <c r="D424" t="s">
        <v>6915</v>
      </c>
      <c r="E424" t="s">
        <v>7545</v>
      </c>
    </row>
    <row r="425" spans="1:5" x14ac:dyDescent="0.35">
      <c r="A425" t="s">
        <v>3243</v>
      </c>
      <c r="B425">
        <v>3299</v>
      </c>
      <c r="C425" s="54">
        <v>1.0659999999999999E-2</v>
      </c>
      <c r="D425" t="s">
        <v>6883</v>
      </c>
      <c r="E425" t="s">
        <v>7546</v>
      </c>
    </row>
    <row r="426" spans="1:5" x14ac:dyDescent="0.35">
      <c r="A426" t="s">
        <v>1491</v>
      </c>
      <c r="B426">
        <v>3283</v>
      </c>
      <c r="C426" s="7" t="s">
        <v>6814</v>
      </c>
      <c r="D426" t="s">
        <v>7004</v>
      </c>
      <c r="E426" t="s">
        <v>7547</v>
      </c>
    </row>
    <row r="427" spans="1:5" x14ac:dyDescent="0.35">
      <c r="A427" t="s">
        <v>1590</v>
      </c>
      <c r="B427">
        <v>3242</v>
      </c>
      <c r="C427" s="54">
        <v>1.0189999999999999E-2</v>
      </c>
      <c r="D427" t="s">
        <v>6970</v>
      </c>
      <c r="E427" t="s">
        <v>7548</v>
      </c>
    </row>
    <row r="428" spans="1:5" x14ac:dyDescent="0.35">
      <c r="A428" t="s">
        <v>3086</v>
      </c>
      <c r="B428">
        <v>3183</v>
      </c>
      <c r="C428" s="7" t="s">
        <v>6835</v>
      </c>
      <c r="D428" t="s">
        <v>7034</v>
      </c>
      <c r="E428" t="s">
        <v>7549</v>
      </c>
    </row>
    <row r="429" spans="1:5" x14ac:dyDescent="0.35">
      <c r="A429" t="s">
        <v>735</v>
      </c>
      <c r="B429">
        <v>3255</v>
      </c>
      <c r="C429" s="7" t="s">
        <v>6824</v>
      </c>
      <c r="D429" t="s">
        <v>6951</v>
      </c>
      <c r="E429" t="s">
        <v>7550</v>
      </c>
    </row>
    <row r="430" spans="1:5" x14ac:dyDescent="0.35">
      <c r="A430" t="s">
        <v>2932</v>
      </c>
      <c r="B430">
        <v>3248</v>
      </c>
      <c r="C430" s="54">
        <v>1.0319999999999999E-2</v>
      </c>
      <c r="D430" t="s">
        <v>6994</v>
      </c>
      <c r="E430" t="s">
        <v>7551</v>
      </c>
    </row>
    <row r="431" spans="1:5" x14ac:dyDescent="0.35">
      <c r="A431" t="s">
        <v>2776</v>
      </c>
      <c r="B431">
        <v>3258</v>
      </c>
      <c r="C431" s="54">
        <v>1.0460000000000001E-2</v>
      </c>
      <c r="D431" t="s">
        <v>6958</v>
      </c>
      <c r="E431" t="s">
        <v>7552</v>
      </c>
    </row>
    <row r="432" spans="1:5" x14ac:dyDescent="0.35">
      <c r="A432" t="s">
        <v>1242</v>
      </c>
      <c r="B432">
        <v>3148</v>
      </c>
      <c r="C432" s="7" t="s">
        <v>6837</v>
      </c>
      <c r="D432" t="s">
        <v>7035</v>
      </c>
      <c r="E432" t="s">
        <v>7553</v>
      </c>
    </row>
    <row r="433" spans="1:5" x14ac:dyDescent="0.35">
      <c r="A433" t="s">
        <v>1172</v>
      </c>
      <c r="B433">
        <v>3316</v>
      </c>
      <c r="C433" s="54">
        <v>1.078E-2</v>
      </c>
      <c r="D433" t="s">
        <v>6947</v>
      </c>
      <c r="E433" t="s">
        <v>7554</v>
      </c>
    </row>
    <row r="434" spans="1:5" x14ac:dyDescent="0.35">
      <c r="A434" t="s">
        <v>2445</v>
      </c>
      <c r="B434">
        <v>3281</v>
      </c>
      <c r="C434" s="7" t="s">
        <v>6814</v>
      </c>
      <c r="D434" t="s">
        <v>6942</v>
      </c>
      <c r="E434" t="s">
        <v>7555</v>
      </c>
    </row>
    <row r="435" spans="1:5" x14ac:dyDescent="0.35">
      <c r="A435" t="s">
        <v>1575</v>
      </c>
      <c r="B435">
        <v>3316</v>
      </c>
      <c r="C435" s="54">
        <v>1.073E-2</v>
      </c>
      <c r="D435" t="s">
        <v>6947</v>
      </c>
      <c r="E435" t="s">
        <v>7556</v>
      </c>
    </row>
    <row r="436" spans="1:5" x14ac:dyDescent="0.35">
      <c r="A436" t="s">
        <v>1490</v>
      </c>
      <c r="B436">
        <v>3299</v>
      </c>
      <c r="C436" s="54">
        <v>1.074E-2</v>
      </c>
      <c r="D436" t="s">
        <v>6883</v>
      </c>
      <c r="E436" t="s">
        <v>7557</v>
      </c>
    </row>
    <row r="437" spans="1:5" x14ac:dyDescent="0.35">
      <c r="A437" t="s">
        <v>2933</v>
      </c>
      <c r="B437">
        <v>3233</v>
      </c>
      <c r="C437" s="7" t="s">
        <v>6822</v>
      </c>
      <c r="D437" t="s">
        <v>6993</v>
      </c>
      <c r="E437" t="s">
        <v>7558</v>
      </c>
    </row>
    <row r="438" spans="1:5" x14ac:dyDescent="0.35">
      <c r="A438" t="s">
        <v>718</v>
      </c>
      <c r="B438">
        <v>3211</v>
      </c>
      <c r="C438" s="54">
        <v>1.013E-2</v>
      </c>
      <c r="D438" t="s">
        <v>6954</v>
      </c>
      <c r="E438" t="s">
        <v>7559</v>
      </c>
    </row>
    <row r="439" spans="1:5" x14ac:dyDescent="0.35">
      <c r="A439" t="s">
        <v>2687</v>
      </c>
      <c r="B439">
        <v>3163</v>
      </c>
      <c r="C439" s="7" t="s">
        <v>6812</v>
      </c>
      <c r="D439" t="s">
        <v>7036</v>
      </c>
      <c r="E439" t="s">
        <v>7560</v>
      </c>
    </row>
    <row r="440" spans="1:5" x14ac:dyDescent="0.35">
      <c r="A440" t="s">
        <v>3044</v>
      </c>
      <c r="B440">
        <v>3171</v>
      </c>
      <c r="C440" s="7" t="s">
        <v>6838</v>
      </c>
      <c r="D440" t="s">
        <v>7009</v>
      </c>
      <c r="E440" t="s">
        <v>7561</v>
      </c>
    </row>
    <row r="441" spans="1:5" x14ac:dyDescent="0.35">
      <c r="A441" t="s">
        <v>3215</v>
      </c>
      <c r="B441">
        <v>3324</v>
      </c>
      <c r="C441" s="7" t="s">
        <v>6820</v>
      </c>
      <c r="D441" t="s">
        <v>6977</v>
      </c>
      <c r="E441" t="s">
        <v>7562</v>
      </c>
    </row>
    <row r="442" spans="1:5" x14ac:dyDescent="0.35">
      <c r="A442" t="s">
        <v>1953</v>
      </c>
      <c r="B442">
        <v>3297</v>
      </c>
      <c r="C442" s="54">
        <v>1.061E-2</v>
      </c>
      <c r="D442" t="s">
        <v>6903</v>
      </c>
      <c r="E442" t="s">
        <v>7563</v>
      </c>
    </row>
    <row r="443" spans="1:5" x14ac:dyDescent="0.35">
      <c r="A443" t="s">
        <v>2612</v>
      </c>
      <c r="B443">
        <v>3285</v>
      </c>
      <c r="C443" s="54">
        <v>1.044E-2</v>
      </c>
      <c r="D443" t="s">
        <v>6956</v>
      </c>
      <c r="E443" t="s">
        <v>7564</v>
      </c>
    </row>
    <row r="444" spans="1:5" x14ac:dyDescent="0.35">
      <c r="A444" t="s">
        <v>887</v>
      </c>
      <c r="B444">
        <v>3237</v>
      </c>
      <c r="C444" s="54">
        <v>1.042E-2</v>
      </c>
      <c r="D444" t="s">
        <v>6943</v>
      </c>
      <c r="E444" t="s">
        <v>7565</v>
      </c>
    </row>
    <row r="445" spans="1:5" x14ac:dyDescent="0.35">
      <c r="A445" t="s">
        <v>2287</v>
      </c>
      <c r="B445">
        <v>3330</v>
      </c>
      <c r="C445" s="54">
        <v>1.089E-2</v>
      </c>
      <c r="D445" t="s">
        <v>7030</v>
      </c>
      <c r="E445" t="s">
        <v>7566</v>
      </c>
    </row>
    <row r="446" spans="1:5" x14ac:dyDescent="0.35">
      <c r="A446" t="s">
        <v>1593</v>
      </c>
      <c r="B446">
        <v>3284</v>
      </c>
      <c r="C446" s="54">
        <v>1.048E-2</v>
      </c>
      <c r="D446" t="s">
        <v>6899</v>
      </c>
      <c r="E446" t="s">
        <v>7567</v>
      </c>
    </row>
    <row r="447" spans="1:5" x14ac:dyDescent="0.35">
      <c r="A447" t="s">
        <v>1301</v>
      </c>
      <c r="B447">
        <v>3232</v>
      </c>
      <c r="C447" s="54">
        <v>1.034E-2</v>
      </c>
      <c r="D447" t="s">
        <v>7016</v>
      </c>
      <c r="E447" t="s">
        <v>7568</v>
      </c>
    </row>
    <row r="448" spans="1:5" x14ac:dyDescent="0.35">
      <c r="A448" t="s">
        <v>2798</v>
      </c>
      <c r="B448">
        <v>3294</v>
      </c>
      <c r="C448" s="54">
        <v>1.065E-2</v>
      </c>
      <c r="D448" t="s">
        <v>6886</v>
      </c>
      <c r="E448" t="s">
        <v>7569</v>
      </c>
    </row>
    <row r="449" spans="1:5" x14ac:dyDescent="0.35">
      <c r="A449" t="s">
        <v>1549</v>
      </c>
      <c r="B449">
        <v>3263</v>
      </c>
      <c r="C449" s="54">
        <v>1.047E-2</v>
      </c>
      <c r="D449" t="s">
        <v>6916</v>
      </c>
      <c r="E449" t="s">
        <v>7570</v>
      </c>
    </row>
    <row r="450" spans="1:5" x14ac:dyDescent="0.35">
      <c r="A450" t="s">
        <v>567</v>
      </c>
      <c r="B450">
        <v>3285</v>
      </c>
      <c r="C450" s="54">
        <v>1.0529999999999999E-2</v>
      </c>
      <c r="D450" t="s">
        <v>6956</v>
      </c>
      <c r="E450" t="s">
        <v>7571</v>
      </c>
    </row>
    <row r="451" spans="1:5" x14ac:dyDescent="0.35">
      <c r="A451" t="s">
        <v>2992</v>
      </c>
      <c r="B451">
        <v>3273</v>
      </c>
      <c r="C451" s="54">
        <v>1.0370000000000001E-2</v>
      </c>
      <c r="D451" t="s">
        <v>6927</v>
      </c>
      <c r="E451" t="s">
        <v>7572</v>
      </c>
    </row>
    <row r="452" spans="1:5" x14ac:dyDescent="0.35">
      <c r="A452" t="s">
        <v>538</v>
      </c>
      <c r="B452">
        <v>3234</v>
      </c>
      <c r="C452" s="54">
        <v>1.027E-2</v>
      </c>
      <c r="D452" t="s">
        <v>5670</v>
      </c>
      <c r="E452" t="s">
        <v>7573</v>
      </c>
    </row>
    <row r="453" spans="1:5" x14ac:dyDescent="0.35">
      <c r="A453" t="s">
        <v>3645</v>
      </c>
      <c r="B453">
        <v>3283</v>
      </c>
      <c r="C453" s="54">
        <v>1.051E-2</v>
      </c>
      <c r="D453" t="s">
        <v>7004</v>
      </c>
      <c r="E453" t="s">
        <v>7574</v>
      </c>
    </row>
    <row r="454" spans="1:5" x14ac:dyDescent="0.35">
      <c r="A454" t="s">
        <v>2110</v>
      </c>
      <c r="B454">
        <v>3100</v>
      </c>
      <c r="C454" s="7" t="s">
        <v>6839</v>
      </c>
      <c r="D454" t="s">
        <v>7037</v>
      </c>
      <c r="E454" t="s">
        <v>7575</v>
      </c>
    </row>
    <row r="455" spans="1:5" x14ac:dyDescent="0.35">
      <c r="A455" t="s">
        <v>2731</v>
      </c>
      <c r="B455">
        <v>3288</v>
      </c>
      <c r="C455" s="54">
        <v>1.052E-2</v>
      </c>
      <c r="D455" t="s">
        <v>6992</v>
      </c>
      <c r="E455" t="s">
        <v>7576</v>
      </c>
    </row>
    <row r="456" spans="1:5" x14ac:dyDescent="0.35">
      <c r="A456" t="s">
        <v>3141</v>
      </c>
      <c r="B456">
        <v>3321</v>
      </c>
      <c r="C456" s="54">
        <v>1.077E-2</v>
      </c>
      <c r="D456" t="s">
        <v>7000</v>
      </c>
      <c r="E456" t="s">
        <v>7577</v>
      </c>
    </row>
    <row r="457" spans="1:5" x14ac:dyDescent="0.35">
      <c r="A457" t="s">
        <v>1925</v>
      </c>
      <c r="B457">
        <v>3333</v>
      </c>
      <c r="C457" s="54">
        <v>1.095E-2</v>
      </c>
      <c r="D457" t="s">
        <v>6991</v>
      </c>
      <c r="E457" t="s">
        <v>7578</v>
      </c>
    </row>
    <row r="458" spans="1:5" x14ac:dyDescent="0.35">
      <c r="A458" t="s">
        <v>1870</v>
      </c>
      <c r="B458">
        <v>3196</v>
      </c>
      <c r="C458" s="54">
        <v>1.009E-2</v>
      </c>
      <c r="D458" t="s">
        <v>7038</v>
      </c>
      <c r="E458" t="s">
        <v>7579</v>
      </c>
    </row>
    <row r="459" spans="1:5" x14ac:dyDescent="0.35">
      <c r="A459" t="s">
        <v>1727</v>
      </c>
      <c r="B459">
        <v>3231</v>
      </c>
      <c r="C459" s="54">
        <v>1.0319999999999999E-2</v>
      </c>
      <c r="D459" t="s">
        <v>6941</v>
      </c>
      <c r="E459" t="s">
        <v>7580</v>
      </c>
    </row>
    <row r="460" spans="1:5" x14ac:dyDescent="0.35">
      <c r="A460" t="s">
        <v>710</v>
      </c>
      <c r="B460">
        <v>3296</v>
      </c>
      <c r="C460" s="54">
        <v>1.065E-2</v>
      </c>
      <c r="D460" t="s">
        <v>6897</v>
      </c>
      <c r="E460" t="s">
        <v>7581</v>
      </c>
    </row>
    <row r="461" spans="1:5" x14ac:dyDescent="0.35">
      <c r="A461" t="s">
        <v>2606</v>
      </c>
      <c r="B461">
        <v>3162</v>
      </c>
      <c r="C461" s="7" t="s">
        <v>6833</v>
      </c>
      <c r="D461" t="s">
        <v>6982</v>
      </c>
      <c r="E461" t="s">
        <v>7582</v>
      </c>
    </row>
    <row r="462" spans="1:5" x14ac:dyDescent="0.35">
      <c r="A462" t="s">
        <v>1533</v>
      </c>
      <c r="B462">
        <v>3170</v>
      </c>
      <c r="C462" s="7" t="s">
        <v>6835</v>
      </c>
      <c r="D462" t="s">
        <v>7039</v>
      </c>
      <c r="E462" t="s">
        <v>7583</v>
      </c>
    </row>
    <row r="463" spans="1:5" x14ac:dyDescent="0.35">
      <c r="A463" t="s">
        <v>2816</v>
      </c>
      <c r="B463">
        <v>3157</v>
      </c>
      <c r="C463" s="7" t="s">
        <v>6840</v>
      </c>
      <c r="D463" t="s">
        <v>5666</v>
      </c>
      <c r="E463" t="s">
        <v>7584</v>
      </c>
    </row>
    <row r="464" spans="1:5" x14ac:dyDescent="0.35">
      <c r="A464" t="s">
        <v>1804</v>
      </c>
      <c r="B464">
        <v>3238</v>
      </c>
      <c r="C464" s="54">
        <v>1.031E-2</v>
      </c>
      <c r="D464" t="s">
        <v>6990</v>
      </c>
      <c r="E464" t="s">
        <v>7585</v>
      </c>
    </row>
    <row r="465" spans="1:5" x14ac:dyDescent="0.35">
      <c r="A465" t="s">
        <v>1318</v>
      </c>
      <c r="B465">
        <v>3259</v>
      </c>
      <c r="C465" s="54">
        <v>1.026E-2</v>
      </c>
      <c r="D465" t="s">
        <v>6978</v>
      </c>
      <c r="E465" t="s">
        <v>7586</v>
      </c>
    </row>
    <row r="466" spans="1:5" x14ac:dyDescent="0.35">
      <c r="A466" t="s">
        <v>2734</v>
      </c>
      <c r="B466">
        <v>3297</v>
      </c>
      <c r="C466" s="7" t="s">
        <v>6814</v>
      </c>
      <c r="D466" t="s">
        <v>6903</v>
      </c>
      <c r="E466" t="s">
        <v>7587</v>
      </c>
    </row>
    <row r="467" spans="1:5" x14ac:dyDescent="0.35">
      <c r="A467" t="s">
        <v>3167</v>
      </c>
      <c r="B467">
        <v>3297</v>
      </c>
      <c r="C467" s="54">
        <v>1.0619999999999999E-2</v>
      </c>
      <c r="D467" t="s">
        <v>6903</v>
      </c>
      <c r="E467" t="s">
        <v>7588</v>
      </c>
    </row>
    <row r="468" spans="1:5" x14ac:dyDescent="0.35">
      <c r="A468" t="s">
        <v>1199</v>
      </c>
      <c r="B468">
        <v>3274</v>
      </c>
      <c r="C468" s="54">
        <v>1.0460000000000001E-2</v>
      </c>
      <c r="D468" t="s">
        <v>7026</v>
      </c>
      <c r="E468" t="s">
        <v>7160</v>
      </c>
    </row>
    <row r="469" spans="1:5" x14ac:dyDescent="0.35">
      <c r="A469" t="s">
        <v>2597</v>
      </c>
      <c r="B469">
        <v>3241</v>
      </c>
      <c r="C469" s="54">
        <v>1.039E-2</v>
      </c>
      <c r="D469" t="s">
        <v>6953</v>
      </c>
      <c r="E469" t="s">
        <v>7589</v>
      </c>
    </row>
    <row r="470" spans="1:5" x14ac:dyDescent="0.35">
      <c r="A470" t="s">
        <v>45</v>
      </c>
      <c r="B470">
        <v>3314</v>
      </c>
      <c r="C470" s="54">
        <v>1.0749999999999999E-2</v>
      </c>
      <c r="D470" t="s">
        <v>6966</v>
      </c>
      <c r="E470" t="s">
        <v>7590</v>
      </c>
    </row>
    <row r="471" spans="1:5" x14ac:dyDescent="0.35">
      <c r="A471" t="s">
        <v>3276</v>
      </c>
      <c r="B471">
        <v>3164</v>
      </c>
      <c r="C471" s="7" t="s">
        <v>6840</v>
      </c>
      <c r="D471" t="s">
        <v>7040</v>
      </c>
      <c r="E471" t="s">
        <v>7591</v>
      </c>
    </row>
    <row r="472" spans="1:5" x14ac:dyDescent="0.35">
      <c r="A472" t="s">
        <v>689</v>
      </c>
      <c r="B472">
        <v>3311</v>
      </c>
      <c r="C472" s="54">
        <v>1.0670000000000001E-2</v>
      </c>
      <c r="D472" t="s">
        <v>5655</v>
      </c>
      <c r="E472" t="s">
        <v>7592</v>
      </c>
    </row>
    <row r="473" spans="1:5" x14ac:dyDescent="0.35">
      <c r="A473" t="s">
        <v>3010</v>
      </c>
      <c r="B473">
        <v>3294</v>
      </c>
      <c r="C473" s="54">
        <v>1.064E-2</v>
      </c>
      <c r="D473" t="s">
        <v>6886</v>
      </c>
      <c r="E473" t="s">
        <v>7166</v>
      </c>
    </row>
    <row r="474" spans="1:5" x14ac:dyDescent="0.35">
      <c r="A474" t="s">
        <v>366</v>
      </c>
      <c r="B474">
        <v>3116</v>
      </c>
      <c r="C474" s="7" t="s">
        <v>6841</v>
      </c>
      <c r="D474" t="s">
        <v>7041</v>
      </c>
      <c r="E474" t="s">
        <v>7593</v>
      </c>
    </row>
    <row r="475" spans="1:5" x14ac:dyDescent="0.35">
      <c r="A475" t="s">
        <v>2320</v>
      </c>
      <c r="B475">
        <v>3258</v>
      </c>
      <c r="C475" s="54">
        <v>1.043E-2</v>
      </c>
      <c r="D475" t="s">
        <v>6958</v>
      </c>
      <c r="E475" t="s">
        <v>7594</v>
      </c>
    </row>
    <row r="476" spans="1:5" x14ac:dyDescent="0.35">
      <c r="A476" t="s">
        <v>1368</v>
      </c>
      <c r="B476">
        <v>3298</v>
      </c>
      <c r="C476" s="7" t="s">
        <v>6814</v>
      </c>
      <c r="D476" t="s">
        <v>6890</v>
      </c>
      <c r="E476" t="s">
        <v>7595</v>
      </c>
    </row>
    <row r="477" spans="1:5" x14ac:dyDescent="0.35">
      <c r="A477" t="s">
        <v>2</v>
      </c>
      <c r="B477">
        <v>3249</v>
      </c>
      <c r="C477" s="54">
        <v>1.043E-2</v>
      </c>
      <c r="D477" t="s">
        <v>6964</v>
      </c>
      <c r="E477" t="s">
        <v>7596</v>
      </c>
    </row>
    <row r="478" spans="1:5" x14ac:dyDescent="0.35">
      <c r="A478" t="s">
        <v>2906</v>
      </c>
      <c r="B478">
        <v>3295</v>
      </c>
      <c r="C478" s="54">
        <v>1.057E-2</v>
      </c>
      <c r="D478" t="s">
        <v>6910</v>
      </c>
      <c r="E478" t="s">
        <v>7597</v>
      </c>
    </row>
    <row r="479" spans="1:5" x14ac:dyDescent="0.35">
      <c r="A479" t="s">
        <v>704</v>
      </c>
      <c r="B479">
        <v>3332</v>
      </c>
      <c r="C479" s="54">
        <v>1.0829999999999999E-2</v>
      </c>
      <c r="D479" t="s">
        <v>6924</v>
      </c>
      <c r="E479" t="s">
        <v>7598</v>
      </c>
    </row>
    <row r="480" spans="1:5" x14ac:dyDescent="0.35">
      <c r="A480" t="s">
        <v>3162</v>
      </c>
      <c r="B480">
        <v>3208</v>
      </c>
      <c r="C480" s="54">
        <v>1.014E-2</v>
      </c>
      <c r="D480" t="s">
        <v>7042</v>
      </c>
      <c r="E480" t="s">
        <v>7599</v>
      </c>
    </row>
    <row r="481" spans="1:5" x14ac:dyDescent="0.35">
      <c r="A481" t="s">
        <v>1073</v>
      </c>
      <c r="B481">
        <v>3217</v>
      </c>
      <c r="C481" s="54">
        <v>1.0160000000000001E-2</v>
      </c>
      <c r="D481" t="s">
        <v>7015</v>
      </c>
      <c r="E481" t="s">
        <v>7600</v>
      </c>
    </row>
    <row r="482" spans="1:5" x14ac:dyDescent="0.35">
      <c r="A482" t="s">
        <v>1730</v>
      </c>
      <c r="B482">
        <v>3197</v>
      </c>
      <c r="C482" s="54">
        <v>1.0120000000000001E-2</v>
      </c>
      <c r="D482" t="s">
        <v>7043</v>
      </c>
      <c r="E482" t="s">
        <v>7601</v>
      </c>
    </row>
    <row r="483" spans="1:5" x14ac:dyDescent="0.35">
      <c r="A483" t="s">
        <v>235</v>
      </c>
      <c r="B483">
        <v>3309</v>
      </c>
      <c r="C483" s="54">
        <v>1.078E-2</v>
      </c>
      <c r="D483" t="s">
        <v>6884</v>
      </c>
      <c r="E483" t="s">
        <v>7602</v>
      </c>
    </row>
    <row r="484" spans="1:5" x14ac:dyDescent="0.35">
      <c r="A484" t="s">
        <v>2679</v>
      </c>
      <c r="B484">
        <v>3283</v>
      </c>
      <c r="C484" s="54">
        <v>1.061E-2</v>
      </c>
      <c r="D484" t="s">
        <v>7004</v>
      </c>
      <c r="E484" t="s">
        <v>7603</v>
      </c>
    </row>
    <row r="485" spans="1:5" x14ac:dyDescent="0.35">
      <c r="A485" t="s">
        <v>1761</v>
      </c>
      <c r="B485">
        <v>3219</v>
      </c>
      <c r="C485" s="7" t="s">
        <v>6822</v>
      </c>
      <c r="D485" t="s">
        <v>7022</v>
      </c>
      <c r="E485" t="s">
        <v>7604</v>
      </c>
    </row>
    <row r="486" spans="1:5" x14ac:dyDescent="0.35">
      <c r="A486" t="s">
        <v>3518</v>
      </c>
      <c r="B486">
        <v>3297</v>
      </c>
      <c r="C486" s="54">
        <v>1.064E-2</v>
      </c>
      <c r="D486" t="s">
        <v>6903</v>
      </c>
      <c r="E486" t="s">
        <v>7605</v>
      </c>
    </row>
    <row r="487" spans="1:5" x14ac:dyDescent="0.35">
      <c r="A487" t="s">
        <v>985</v>
      </c>
      <c r="B487">
        <v>3267</v>
      </c>
      <c r="C487" s="54">
        <v>1.048E-2</v>
      </c>
      <c r="D487" t="s">
        <v>6995</v>
      </c>
      <c r="E487" t="s">
        <v>7606</v>
      </c>
    </row>
    <row r="488" spans="1:5" x14ac:dyDescent="0.35">
      <c r="A488" t="s">
        <v>1041</v>
      </c>
      <c r="B488">
        <v>3335</v>
      </c>
      <c r="C488" s="54">
        <v>1.089E-2</v>
      </c>
      <c r="D488" t="s">
        <v>7017</v>
      </c>
      <c r="E488" t="s">
        <v>7607</v>
      </c>
    </row>
    <row r="489" spans="1:5" x14ac:dyDescent="0.35">
      <c r="A489" t="s">
        <v>3548</v>
      </c>
      <c r="B489">
        <v>3305</v>
      </c>
      <c r="C489" s="54">
        <v>1.056E-2</v>
      </c>
      <c r="D489" t="s">
        <v>6957</v>
      </c>
      <c r="E489" t="s">
        <v>7608</v>
      </c>
    </row>
    <row r="490" spans="1:5" x14ac:dyDescent="0.35">
      <c r="A490" t="s">
        <v>1567</v>
      </c>
      <c r="B490">
        <v>3222</v>
      </c>
      <c r="C490" s="54">
        <v>1.017E-2</v>
      </c>
      <c r="D490" t="s">
        <v>6968</v>
      </c>
      <c r="E490" t="s">
        <v>7609</v>
      </c>
    </row>
    <row r="491" spans="1:5" x14ac:dyDescent="0.35">
      <c r="A491" t="s">
        <v>2467</v>
      </c>
      <c r="B491">
        <v>3255</v>
      </c>
      <c r="C491" s="54">
        <v>1.0319999999999999E-2</v>
      </c>
      <c r="D491" t="s">
        <v>6951</v>
      </c>
      <c r="E491" t="s">
        <v>7610</v>
      </c>
    </row>
    <row r="492" spans="1:5" x14ac:dyDescent="0.35">
      <c r="A492" t="s">
        <v>1798</v>
      </c>
      <c r="B492">
        <v>3254</v>
      </c>
      <c r="C492" s="54">
        <v>1.0489999999999999E-2</v>
      </c>
      <c r="D492" t="s">
        <v>7005</v>
      </c>
      <c r="E492" t="s">
        <v>7611</v>
      </c>
    </row>
    <row r="493" spans="1:5" x14ac:dyDescent="0.35">
      <c r="A493" t="s">
        <v>643</v>
      </c>
      <c r="B493">
        <v>3243</v>
      </c>
      <c r="C493" s="54">
        <v>1.039E-2</v>
      </c>
      <c r="D493" t="s">
        <v>6929</v>
      </c>
      <c r="E493" t="s">
        <v>7612</v>
      </c>
    </row>
    <row r="494" spans="1:5" x14ac:dyDescent="0.35">
      <c r="A494" t="s">
        <v>1389</v>
      </c>
      <c r="B494">
        <v>3284</v>
      </c>
      <c r="C494" s="7" t="s">
        <v>6830</v>
      </c>
      <c r="D494" t="s">
        <v>6899</v>
      </c>
      <c r="E494" t="s">
        <v>7613</v>
      </c>
    </row>
    <row r="495" spans="1:5" x14ac:dyDescent="0.35">
      <c r="A495" t="s">
        <v>3062</v>
      </c>
      <c r="B495">
        <v>3164</v>
      </c>
      <c r="C495" s="7" t="s">
        <v>6825</v>
      </c>
      <c r="D495" t="s">
        <v>7040</v>
      </c>
      <c r="E495" t="s">
        <v>7614</v>
      </c>
    </row>
    <row r="496" spans="1:5" x14ac:dyDescent="0.35">
      <c r="A496" t="s">
        <v>1585</v>
      </c>
      <c r="B496">
        <v>3283</v>
      </c>
      <c r="C496" s="54">
        <v>1.051E-2</v>
      </c>
      <c r="D496" t="s">
        <v>7004</v>
      </c>
      <c r="E496" t="s">
        <v>7615</v>
      </c>
    </row>
    <row r="497" spans="1:5" x14ac:dyDescent="0.35">
      <c r="A497" t="s">
        <v>1424</v>
      </c>
      <c r="B497">
        <v>3219</v>
      </c>
      <c r="C497" s="54">
        <v>1.0120000000000001E-2</v>
      </c>
      <c r="D497" t="s">
        <v>7022</v>
      </c>
      <c r="E497" t="s">
        <v>7616</v>
      </c>
    </row>
    <row r="498" spans="1:5" x14ac:dyDescent="0.35">
      <c r="A498" t="s">
        <v>3283</v>
      </c>
      <c r="B498">
        <v>3294</v>
      </c>
      <c r="C498" s="54">
        <v>1.0619999999999999E-2</v>
      </c>
      <c r="D498" t="s">
        <v>6886</v>
      </c>
      <c r="E498" t="s">
        <v>7617</v>
      </c>
    </row>
    <row r="499" spans="1:5" x14ac:dyDescent="0.35">
      <c r="A499" t="s">
        <v>1483</v>
      </c>
      <c r="B499">
        <v>3313</v>
      </c>
      <c r="C499" s="54">
        <v>1.077E-2</v>
      </c>
      <c r="D499" t="s">
        <v>6998</v>
      </c>
      <c r="E499" t="s">
        <v>7618</v>
      </c>
    </row>
    <row r="500" spans="1:5" x14ac:dyDescent="0.35">
      <c r="A500" t="s">
        <v>3285</v>
      </c>
      <c r="B500">
        <v>3273</v>
      </c>
      <c r="C500" s="54">
        <v>1.0460000000000001E-2</v>
      </c>
      <c r="D500" t="s">
        <v>6927</v>
      </c>
      <c r="E500" t="s">
        <v>7619</v>
      </c>
    </row>
    <row r="501" spans="1:5" x14ac:dyDescent="0.35">
      <c r="A501" t="s">
        <v>3184</v>
      </c>
      <c r="B501">
        <v>3325</v>
      </c>
      <c r="C501" s="54">
        <v>1.081E-2</v>
      </c>
      <c r="D501" t="s">
        <v>6952</v>
      </c>
      <c r="E501" t="s">
        <v>7620</v>
      </c>
    </row>
    <row r="502" spans="1:5" x14ac:dyDescent="0.35">
      <c r="A502" t="s">
        <v>610</v>
      </c>
      <c r="B502">
        <v>3316</v>
      </c>
      <c r="C502" s="54">
        <v>1.0749999999999999E-2</v>
      </c>
      <c r="D502" t="s">
        <v>6947</v>
      </c>
      <c r="E502" t="s">
        <v>7621</v>
      </c>
    </row>
    <row r="503" spans="1:5" x14ac:dyDescent="0.35">
      <c r="A503" t="s">
        <v>1452</v>
      </c>
      <c r="B503">
        <v>3200</v>
      </c>
      <c r="C503" s="54">
        <v>1.0160000000000001E-2</v>
      </c>
      <c r="D503" t="s">
        <v>7024</v>
      </c>
      <c r="E503" t="s">
        <v>7622</v>
      </c>
    </row>
    <row r="504" spans="1:5" x14ac:dyDescent="0.35">
      <c r="A504" t="s">
        <v>3074</v>
      </c>
      <c r="B504">
        <v>3237</v>
      </c>
      <c r="C504" s="54">
        <v>1.0279999999999999E-2</v>
      </c>
      <c r="D504" t="s">
        <v>6943</v>
      </c>
      <c r="E504" t="s">
        <v>7623</v>
      </c>
    </row>
    <row r="505" spans="1:5" x14ac:dyDescent="0.35">
      <c r="A505" t="s">
        <v>2506</v>
      </c>
      <c r="B505">
        <v>3210</v>
      </c>
      <c r="C505" s="54">
        <v>1.004E-2</v>
      </c>
      <c r="D505" t="s">
        <v>7032</v>
      </c>
      <c r="E505" t="s">
        <v>7624</v>
      </c>
    </row>
    <row r="506" spans="1:5" x14ac:dyDescent="0.35">
      <c r="A506" t="s">
        <v>769</v>
      </c>
      <c r="B506">
        <v>3304</v>
      </c>
      <c r="C506" s="54">
        <v>1.0630000000000001E-2</v>
      </c>
      <c r="D506" t="s">
        <v>6948</v>
      </c>
      <c r="E506" t="s">
        <v>7625</v>
      </c>
    </row>
    <row r="507" spans="1:5" x14ac:dyDescent="0.35">
      <c r="A507" t="s">
        <v>3465</v>
      </c>
      <c r="B507">
        <v>3309</v>
      </c>
      <c r="C507" s="7" t="s">
        <v>6821</v>
      </c>
      <c r="D507" t="s">
        <v>6884</v>
      </c>
      <c r="E507" t="s">
        <v>7626</v>
      </c>
    </row>
    <row r="508" spans="1:5" x14ac:dyDescent="0.35">
      <c r="A508" t="s">
        <v>3172</v>
      </c>
      <c r="B508">
        <v>3205</v>
      </c>
      <c r="C508" s="54">
        <v>1.0149999999999999E-2</v>
      </c>
      <c r="D508" t="s">
        <v>7044</v>
      </c>
      <c r="E508" t="s">
        <v>7627</v>
      </c>
    </row>
    <row r="509" spans="1:5" x14ac:dyDescent="0.35">
      <c r="A509" t="s">
        <v>1135</v>
      </c>
      <c r="B509">
        <v>3234</v>
      </c>
      <c r="C509" s="54">
        <v>1.038E-2</v>
      </c>
      <c r="D509" t="s">
        <v>5670</v>
      </c>
      <c r="E509" t="s">
        <v>7628</v>
      </c>
    </row>
    <row r="510" spans="1:5" x14ac:dyDescent="0.35">
      <c r="A510" t="s">
        <v>2340</v>
      </c>
      <c r="B510">
        <v>3284</v>
      </c>
      <c r="C510" s="54">
        <v>1.051E-2</v>
      </c>
      <c r="D510" t="s">
        <v>6899</v>
      </c>
      <c r="E510" t="s">
        <v>7629</v>
      </c>
    </row>
    <row r="511" spans="1:5" x14ac:dyDescent="0.35">
      <c r="A511" t="s">
        <v>1565</v>
      </c>
      <c r="B511">
        <v>3224</v>
      </c>
      <c r="C511" s="54">
        <v>1.0240000000000001E-2</v>
      </c>
      <c r="D511" t="s">
        <v>6936</v>
      </c>
      <c r="E511" t="s">
        <v>7630</v>
      </c>
    </row>
    <row r="512" spans="1:5" x14ac:dyDescent="0.35">
      <c r="A512" t="s">
        <v>3302</v>
      </c>
      <c r="B512">
        <v>3132</v>
      </c>
      <c r="C512" s="7" t="s">
        <v>6842</v>
      </c>
      <c r="D512" t="s">
        <v>7045</v>
      </c>
      <c r="E512" t="s">
        <v>7631</v>
      </c>
    </row>
    <row r="513" spans="1:5" x14ac:dyDescent="0.35">
      <c r="A513" t="s">
        <v>3222</v>
      </c>
      <c r="B513">
        <v>3295</v>
      </c>
      <c r="C513" s="54">
        <v>1.0619999999999999E-2</v>
      </c>
      <c r="D513" t="s">
        <v>6910</v>
      </c>
      <c r="E513" t="s">
        <v>7632</v>
      </c>
    </row>
    <row r="514" spans="1:5" x14ac:dyDescent="0.35">
      <c r="A514" t="s">
        <v>2485</v>
      </c>
      <c r="B514">
        <v>3316</v>
      </c>
      <c r="C514" s="54">
        <v>1.064E-2</v>
      </c>
      <c r="D514" t="s">
        <v>6947</v>
      </c>
      <c r="E514" t="s">
        <v>7633</v>
      </c>
    </row>
    <row r="515" spans="1:5" x14ac:dyDescent="0.35">
      <c r="A515" t="s">
        <v>2417</v>
      </c>
      <c r="B515">
        <v>3264</v>
      </c>
      <c r="C515" s="54">
        <v>1.0489999999999999E-2</v>
      </c>
      <c r="D515" t="s">
        <v>6939</v>
      </c>
      <c r="E515" t="s">
        <v>7634</v>
      </c>
    </row>
    <row r="516" spans="1:5" x14ac:dyDescent="0.35">
      <c r="A516" t="s">
        <v>3043</v>
      </c>
      <c r="B516">
        <v>3274</v>
      </c>
      <c r="C516" s="54">
        <v>1.056E-2</v>
      </c>
      <c r="D516" t="s">
        <v>7026</v>
      </c>
      <c r="E516" t="s">
        <v>7635</v>
      </c>
    </row>
    <row r="517" spans="1:5" x14ac:dyDescent="0.35">
      <c r="A517" t="s">
        <v>2813</v>
      </c>
      <c r="B517">
        <v>3296</v>
      </c>
      <c r="C517" s="54">
        <v>1.069E-2</v>
      </c>
      <c r="D517" t="s">
        <v>6897</v>
      </c>
      <c r="E517" t="s">
        <v>7636</v>
      </c>
    </row>
    <row r="518" spans="1:5" x14ac:dyDescent="0.35">
      <c r="A518" t="s">
        <v>1402</v>
      </c>
      <c r="B518">
        <v>3313</v>
      </c>
      <c r="C518" s="54">
        <v>1.068E-2</v>
      </c>
      <c r="D518" t="s">
        <v>6998</v>
      </c>
      <c r="E518" t="s">
        <v>7637</v>
      </c>
    </row>
    <row r="519" spans="1:5" x14ac:dyDescent="0.35">
      <c r="A519" t="s">
        <v>579</v>
      </c>
      <c r="B519">
        <v>3306</v>
      </c>
      <c r="C519" s="54">
        <v>1.0749999999999999E-2</v>
      </c>
      <c r="D519" t="s">
        <v>6895</v>
      </c>
      <c r="E519" t="s">
        <v>7638</v>
      </c>
    </row>
    <row r="520" spans="1:5" x14ac:dyDescent="0.35">
      <c r="A520" t="s">
        <v>2864</v>
      </c>
      <c r="B520">
        <v>3254</v>
      </c>
      <c r="C520" s="54">
        <v>1.035E-2</v>
      </c>
      <c r="D520" t="s">
        <v>7005</v>
      </c>
      <c r="E520" t="s">
        <v>7639</v>
      </c>
    </row>
    <row r="521" spans="1:5" x14ac:dyDescent="0.35">
      <c r="A521" t="s">
        <v>879</v>
      </c>
      <c r="B521">
        <v>3280</v>
      </c>
      <c r="C521" s="54">
        <v>1.051E-2</v>
      </c>
      <c r="D521" t="s">
        <v>6900</v>
      </c>
      <c r="E521" t="s">
        <v>7640</v>
      </c>
    </row>
    <row r="522" spans="1:5" x14ac:dyDescent="0.35">
      <c r="A522" t="s">
        <v>2454</v>
      </c>
      <c r="B522">
        <v>3322</v>
      </c>
      <c r="C522" s="54">
        <v>1.0840000000000001E-2</v>
      </c>
      <c r="D522" t="s">
        <v>6911</v>
      </c>
      <c r="E522" t="s">
        <v>7641</v>
      </c>
    </row>
    <row r="523" spans="1:5" x14ac:dyDescent="0.35">
      <c r="A523" t="s">
        <v>3586</v>
      </c>
      <c r="B523">
        <v>3293</v>
      </c>
      <c r="C523" s="7" t="s">
        <v>6814</v>
      </c>
      <c r="D523" t="s">
        <v>6893</v>
      </c>
      <c r="E523" t="s">
        <v>7642</v>
      </c>
    </row>
    <row r="524" spans="1:5" x14ac:dyDescent="0.35">
      <c r="A524" t="s">
        <v>1450</v>
      </c>
      <c r="B524">
        <v>3279</v>
      </c>
      <c r="C524" s="54">
        <v>1.057E-2</v>
      </c>
      <c r="D524" t="s">
        <v>6902</v>
      </c>
      <c r="E524" t="s">
        <v>7643</v>
      </c>
    </row>
    <row r="525" spans="1:5" x14ac:dyDescent="0.35">
      <c r="A525" t="s">
        <v>1512</v>
      </c>
      <c r="B525">
        <v>3307</v>
      </c>
      <c r="C525" s="54">
        <v>1.0670000000000001E-2</v>
      </c>
      <c r="D525" t="s">
        <v>6891</v>
      </c>
      <c r="E525" t="s">
        <v>7644</v>
      </c>
    </row>
    <row r="526" spans="1:5" x14ac:dyDescent="0.35">
      <c r="A526" t="s">
        <v>2657</v>
      </c>
      <c r="B526">
        <v>3314</v>
      </c>
      <c r="C526" s="54">
        <v>1.085E-2</v>
      </c>
      <c r="D526" t="s">
        <v>6966</v>
      </c>
      <c r="E526" t="s">
        <v>7645</v>
      </c>
    </row>
    <row r="527" spans="1:5" x14ac:dyDescent="0.35">
      <c r="A527" t="s">
        <v>1647</v>
      </c>
      <c r="B527">
        <v>3152</v>
      </c>
      <c r="C527" s="7" t="s">
        <v>6843</v>
      </c>
      <c r="D527" t="s">
        <v>7046</v>
      </c>
      <c r="E527" t="s">
        <v>7646</v>
      </c>
    </row>
    <row r="528" spans="1:5" x14ac:dyDescent="0.35">
      <c r="A528" t="s">
        <v>2559</v>
      </c>
      <c r="B528">
        <v>3310</v>
      </c>
      <c r="C528" s="7" t="s">
        <v>6821</v>
      </c>
      <c r="D528" t="s">
        <v>6898</v>
      </c>
      <c r="E528" t="s">
        <v>7647</v>
      </c>
    </row>
    <row r="529" spans="1:5" x14ac:dyDescent="0.35">
      <c r="A529" t="s">
        <v>1536</v>
      </c>
      <c r="B529">
        <v>3317</v>
      </c>
      <c r="C529" s="54">
        <v>1.077E-2</v>
      </c>
      <c r="D529" t="s">
        <v>6908</v>
      </c>
      <c r="E529" t="s">
        <v>7648</v>
      </c>
    </row>
    <row r="530" spans="1:5" x14ac:dyDescent="0.35">
      <c r="A530" t="s">
        <v>1253</v>
      </c>
      <c r="B530">
        <v>3325</v>
      </c>
      <c r="C530" s="54">
        <v>1.082E-2</v>
      </c>
      <c r="D530" t="s">
        <v>6952</v>
      </c>
      <c r="E530" t="s">
        <v>7649</v>
      </c>
    </row>
    <row r="531" spans="1:5" x14ac:dyDescent="0.35">
      <c r="A531" t="s">
        <v>47</v>
      </c>
      <c r="B531">
        <v>3326</v>
      </c>
      <c r="C531" s="54">
        <v>1.086E-2</v>
      </c>
      <c r="D531" t="s">
        <v>6919</v>
      </c>
      <c r="E531" t="s">
        <v>7650</v>
      </c>
    </row>
    <row r="532" spans="1:5" x14ac:dyDescent="0.35">
      <c r="A532" t="s">
        <v>1445</v>
      </c>
      <c r="B532">
        <v>3320</v>
      </c>
      <c r="C532" s="54">
        <v>1.076E-2</v>
      </c>
      <c r="D532" t="s">
        <v>6999</v>
      </c>
      <c r="E532" t="s">
        <v>7651</v>
      </c>
    </row>
    <row r="533" spans="1:5" x14ac:dyDescent="0.35">
      <c r="A533" t="s">
        <v>2787</v>
      </c>
      <c r="B533">
        <v>3306</v>
      </c>
      <c r="C533" s="54">
        <v>1.0710000000000001E-2</v>
      </c>
      <c r="D533" t="s">
        <v>6895</v>
      </c>
      <c r="E533" t="s">
        <v>7652</v>
      </c>
    </row>
    <row r="534" spans="1:5" x14ac:dyDescent="0.35">
      <c r="A534" t="s">
        <v>3314</v>
      </c>
      <c r="B534">
        <v>3280</v>
      </c>
      <c r="C534" s="54">
        <v>1.0449999999999999E-2</v>
      </c>
      <c r="D534" t="s">
        <v>6900</v>
      </c>
      <c r="E534" t="s">
        <v>7653</v>
      </c>
    </row>
    <row r="535" spans="1:5" x14ac:dyDescent="0.35">
      <c r="A535" t="s">
        <v>1399</v>
      </c>
      <c r="B535">
        <v>3195</v>
      </c>
      <c r="C535" s="54">
        <v>1.013E-2</v>
      </c>
      <c r="D535" t="s">
        <v>7047</v>
      </c>
      <c r="E535" t="s">
        <v>7654</v>
      </c>
    </row>
    <row r="536" spans="1:5" x14ac:dyDescent="0.35">
      <c r="A536" t="s">
        <v>1109</v>
      </c>
      <c r="B536">
        <v>3274</v>
      </c>
      <c r="C536" s="54">
        <v>1.042E-2</v>
      </c>
      <c r="D536" t="s">
        <v>7026</v>
      </c>
      <c r="E536" t="s">
        <v>7655</v>
      </c>
    </row>
    <row r="537" spans="1:5" x14ac:dyDescent="0.35">
      <c r="A537" t="s">
        <v>3547</v>
      </c>
      <c r="B537">
        <v>3299</v>
      </c>
      <c r="C537" s="54">
        <v>1.065E-2</v>
      </c>
      <c r="D537" t="s">
        <v>6883</v>
      </c>
      <c r="E537" t="s">
        <v>7656</v>
      </c>
    </row>
    <row r="538" spans="1:5" x14ac:dyDescent="0.35">
      <c r="A538" t="s">
        <v>2509</v>
      </c>
      <c r="B538">
        <v>3261</v>
      </c>
      <c r="C538" s="54">
        <v>1.047E-2</v>
      </c>
      <c r="D538" t="s">
        <v>6896</v>
      </c>
      <c r="E538" t="s">
        <v>7657</v>
      </c>
    </row>
    <row r="539" spans="1:5" x14ac:dyDescent="0.35">
      <c r="A539" t="s">
        <v>2261</v>
      </c>
      <c r="B539">
        <v>3273</v>
      </c>
      <c r="C539" s="54">
        <v>1.052E-2</v>
      </c>
      <c r="D539" t="s">
        <v>6927</v>
      </c>
      <c r="E539" t="s">
        <v>7658</v>
      </c>
    </row>
    <row r="540" spans="1:5" x14ac:dyDescent="0.35">
      <c r="A540" t="s">
        <v>2946</v>
      </c>
      <c r="B540">
        <v>3263</v>
      </c>
      <c r="C540" s="54">
        <v>1.0449999999999999E-2</v>
      </c>
      <c r="D540" t="s">
        <v>6916</v>
      </c>
      <c r="E540" t="s">
        <v>7659</v>
      </c>
    </row>
    <row r="541" spans="1:5" x14ac:dyDescent="0.35">
      <c r="A541" t="s">
        <v>800</v>
      </c>
      <c r="B541">
        <v>3273</v>
      </c>
      <c r="C541" s="54">
        <v>1.043E-2</v>
      </c>
      <c r="D541" t="s">
        <v>6927</v>
      </c>
      <c r="E541" t="s">
        <v>7660</v>
      </c>
    </row>
    <row r="542" spans="1:5" x14ac:dyDescent="0.35">
      <c r="A542" t="s">
        <v>2890</v>
      </c>
      <c r="B542">
        <v>3315</v>
      </c>
      <c r="C542" s="54">
        <v>1.072E-2</v>
      </c>
      <c r="D542" t="s">
        <v>6935</v>
      </c>
      <c r="E542" t="s">
        <v>7661</v>
      </c>
    </row>
    <row r="543" spans="1:5" x14ac:dyDescent="0.35">
      <c r="A543" t="s">
        <v>3051</v>
      </c>
      <c r="B543">
        <v>3199</v>
      </c>
      <c r="C543" s="54">
        <v>1.009E-2</v>
      </c>
      <c r="D543" t="s">
        <v>7048</v>
      </c>
      <c r="E543" t="s">
        <v>7662</v>
      </c>
    </row>
    <row r="544" spans="1:5" x14ac:dyDescent="0.35">
      <c r="A544" t="s">
        <v>1095</v>
      </c>
      <c r="B544">
        <v>3312</v>
      </c>
      <c r="C544" s="54">
        <v>1.076E-2</v>
      </c>
      <c r="D544" t="s">
        <v>6955</v>
      </c>
      <c r="E544" t="s">
        <v>7663</v>
      </c>
    </row>
    <row r="545" spans="1:5" x14ac:dyDescent="0.35">
      <c r="A545" t="s">
        <v>1116</v>
      </c>
      <c r="B545">
        <v>3296</v>
      </c>
      <c r="C545" s="54">
        <v>1.059E-2</v>
      </c>
      <c r="D545" t="s">
        <v>6897</v>
      </c>
      <c r="E545" t="s">
        <v>7664</v>
      </c>
    </row>
    <row r="546" spans="1:5" x14ac:dyDescent="0.35">
      <c r="A546" t="s">
        <v>1869</v>
      </c>
      <c r="B546">
        <v>3346</v>
      </c>
      <c r="C546" s="54">
        <v>1.1039999999999999E-2</v>
      </c>
      <c r="D546" t="s">
        <v>7049</v>
      </c>
      <c r="E546" t="s">
        <v>7665</v>
      </c>
    </row>
    <row r="547" spans="1:5" x14ac:dyDescent="0.35">
      <c r="A547" t="s">
        <v>2624</v>
      </c>
      <c r="B547">
        <v>3220</v>
      </c>
      <c r="C547" s="54">
        <v>1.0149999999999999E-2</v>
      </c>
      <c r="D547" t="s">
        <v>6960</v>
      </c>
      <c r="E547" t="s">
        <v>7666</v>
      </c>
    </row>
    <row r="548" spans="1:5" x14ac:dyDescent="0.35">
      <c r="A548" t="s">
        <v>323</v>
      </c>
      <c r="B548">
        <v>3276</v>
      </c>
      <c r="C548" s="54">
        <v>1.0540000000000001E-2</v>
      </c>
      <c r="D548" t="s">
        <v>6915</v>
      </c>
      <c r="E548" t="s">
        <v>7667</v>
      </c>
    </row>
    <row r="549" spans="1:5" x14ac:dyDescent="0.35">
      <c r="A549" t="s">
        <v>701</v>
      </c>
      <c r="B549">
        <v>3125</v>
      </c>
      <c r="C549" s="7" t="s">
        <v>6836</v>
      </c>
      <c r="D549" t="s">
        <v>7050</v>
      </c>
      <c r="E549" t="s">
        <v>7668</v>
      </c>
    </row>
    <row r="550" spans="1:5" x14ac:dyDescent="0.35">
      <c r="A550" t="s">
        <v>1059</v>
      </c>
      <c r="B550">
        <v>3286</v>
      </c>
      <c r="C550" s="54">
        <v>1.064E-2</v>
      </c>
      <c r="D550" t="s">
        <v>6880</v>
      </c>
      <c r="E550" t="s">
        <v>7669</v>
      </c>
    </row>
    <row r="551" spans="1:5" x14ac:dyDescent="0.35">
      <c r="A551" t="s">
        <v>2765</v>
      </c>
      <c r="B551">
        <v>3271</v>
      </c>
      <c r="C551" s="54">
        <v>1.0540000000000001E-2</v>
      </c>
      <c r="D551" t="s">
        <v>7051</v>
      </c>
      <c r="E551" t="s">
        <v>7670</v>
      </c>
    </row>
    <row r="552" spans="1:5" x14ac:dyDescent="0.35">
      <c r="A552" t="s">
        <v>3251</v>
      </c>
      <c r="B552">
        <v>3325</v>
      </c>
      <c r="C552" s="54">
        <v>1.0789999999999999E-2</v>
      </c>
      <c r="D552" t="s">
        <v>6952</v>
      </c>
      <c r="E552" t="s">
        <v>7671</v>
      </c>
    </row>
    <row r="553" spans="1:5" x14ac:dyDescent="0.35">
      <c r="A553" t="s">
        <v>3118</v>
      </c>
      <c r="B553">
        <v>3320</v>
      </c>
      <c r="C553" s="54">
        <v>1.073E-2</v>
      </c>
      <c r="D553" t="s">
        <v>6999</v>
      </c>
      <c r="E553" t="s">
        <v>7672</v>
      </c>
    </row>
    <row r="554" spans="1:5" x14ac:dyDescent="0.35">
      <c r="A554" t="s">
        <v>1484</v>
      </c>
      <c r="B554">
        <v>3248</v>
      </c>
      <c r="C554" s="54">
        <v>1.047E-2</v>
      </c>
      <c r="D554" t="s">
        <v>6994</v>
      </c>
      <c r="E554" t="s">
        <v>7673</v>
      </c>
    </row>
    <row r="555" spans="1:5" x14ac:dyDescent="0.35">
      <c r="A555" t="s">
        <v>2934</v>
      </c>
      <c r="B555">
        <v>3327</v>
      </c>
      <c r="C555" s="54">
        <v>1.0840000000000001E-2</v>
      </c>
      <c r="D555" t="s">
        <v>6887</v>
      </c>
      <c r="E555" t="s">
        <v>7674</v>
      </c>
    </row>
    <row r="556" spans="1:5" x14ac:dyDescent="0.35">
      <c r="A556" t="s">
        <v>620</v>
      </c>
      <c r="B556">
        <v>3250</v>
      </c>
      <c r="C556" s="54">
        <v>1.0319999999999999E-2</v>
      </c>
      <c r="D556" t="s">
        <v>6987</v>
      </c>
      <c r="E556" t="s">
        <v>7675</v>
      </c>
    </row>
    <row r="557" spans="1:5" x14ac:dyDescent="0.35">
      <c r="A557" t="s">
        <v>1599</v>
      </c>
      <c r="B557">
        <v>3320</v>
      </c>
      <c r="C557" s="54">
        <v>1.078E-2</v>
      </c>
      <c r="D557" t="s">
        <v>6999</v>
      </c>
      <c r="E557" t="s">
        <v>7676</v>
      </c>
    </row>
    <row r="558" spans="1:5" x14ac:dyDescent="0.35">
      <c r="A558" t="s">
        <v>1675</v>
      </c>
      <c r="B558">
        <v>3281</v>
      </c>
      <c r="C558" s="54">
        <v>1.048E-2</v>
      </c>
      <c r="D558" t="s">
        <v>6942</v>
      </c>
      <c r="E558" t="s">
        <v>7677</v>
      </c>
    </row>
    <row r="559" spans="1:5" x14ac:dyDescent="0.35">
      <c r="A559" t="s">
        <v>2869</v>
      </c>
      <c r="B559">
        <v>3262</v>
      </c>
      <c r="C559" s="54">
        <v>1.048E-2</v>
      </c>
      <c r="D559" t="s">
        <v>6913</v>
      </c>
      <c r="E559" t="s">
        <v>7678</v>
      </c>
    </row>
    <row r="560" spans="1:5" x14ac:dyDescent="0.35">
      <c r="A560" t="s">
        <v>2032</v>
      </c>
      <c r="B560">
        <v>3247</v>
      </c>
      <c r="C560" s="54">
        <v>1.0240000000000001E-2</v>
      </c>
      <c r="D560" t="s">
        <v>6971</v>
      </c>
      <c r="E560" t="s">
        <v>7679</v>
      </c>
    </row>
    <row r="561" spans="1:5" x14ac:dyDescent="0.35">
      <c r="A561" t="s">
        <v>1813</v>
      </c>
      <c r="B561">
        <v>3214</v>
      </c>
      <c r="C561" s="7" t="s">
        <v>6822</v>
      </c>
      <c r="D561" t="s">
        <v>6985</v>
      </c>
      <c r="E561" t="s">
        <v>7680</v>
      </c>
    </row>
    <row r="562" spans="1:5" x14ac:dyDescent="0.35">
      <c r="A562" t="s">
        <v>2023</v>
      </c>
      <c r="B562">
        <v>3281</v>
      </c>
      <c r="C562" s="54">
        <v>1.065E-2</v>
      </c>
      <c r="D562" t="s">
        <v>6942</v>
      </c>
      <c r="E562" t="s">
        <v>7681</v>
      </c>
    </row>
    <row r="563" spans="1:5" x14ac:dyDescent="0.35">
      <c r="A563" t="s">
        <v>692</v>
      </c>
      <c r="B563">
        <v>3299</v>
      </c>
      <c r="C563" s="54">
        <v>1.0749999999999999E-2</v>
      </c>
      <c r="D563" t="s">
        <v>6883</v>
      </c>
      <c r="E563" t="s">
        <v>7682</v>
      </c>
    </row>
    <row r="564" spans="1:5" x14ac:dyDescent="0.35">
      <c r="A564" t="s">
        <v>2575</v>
      </c>
      <c r="B564">
        <v>3309</v>
      </c>
      <c r="C564" s="54">
        <v>1.076E-2</v>
      </c>
      <c r="D564" t="s">
        <v>6884</v>
      </c>
      <c r="E564" t="s">
        <v>7683</v>
      </c>
    </row>
    <row r="565" spans="1:5" x14ac:dyDescent="0.35">
      <c r="A565" t="s">
        <v>2245</v>
      </c>
      <c r="B565">
        <v>3329</v>
      </c>
      <c r="C565" s="54">
        <v>1.082E-2</v>
      </c>
      <c r="D565" t="s">
        <v>6901</v>
      </c>
      <c r="E565" t="s">
        <v>7684</v>
      </c>
    </row>
    <row r="566" spans="1:5" x14ac:dyDescent="0.35">
      <c r="A566" t="s">
        <v>754</v>
      </c>
      <c r="B566">
        <v>3216</v>
      </c>
      <c r="C566" s="54">
        <v>1.0160000000000001E-2</v>
      </c>
      <c r="D566" t="s">
        <v>6933</v>
      </c>
      <c r="E566" t="s">
        <v>7685</v>
      </c>
    </row>
    <row r="567" spans="1:5" x14ac:dyDescent="0.35">
      <c r="A567" t="s">
        <v>2219</v>
      </c>
      <c r="B567">
        <v>3320</v>
      </c>
      <c r="C567" s="54">
        <v>1.074E-2</v>
      </c>
      <c r="D567" t="s">
        <v>6999</v>
      </c>
      <c r="E567" t="s">
        <v>7686</v>
      </c>
    </row>
    <row r="568" spans="1:5" x14ac:dyDescent="0.35">
      <c r="A568" t="s">
        <v>3531</v>
      </c>
      <c r="B568">
        <v>3331</v>
      </c>
      <c r="C568" s="54">
        <v>1.0840000000000001E-2</v>
      </c>
      <c r="D568" t="s">
        <v>7052</v>
      </c>
      <c r="E568" t="s">
        <v>7687</v>
      </c>
    </row>
    <row r="569" spans="1:5" x14ac:dyDescent="0.35">
      <c r="A569" t="s">
        <v>660</v>
      </c>
      <c r="B569">
        <v>3259</v>
      </c>
      <c r="C569" s="7" t="s">
        <v>6824</v>
      </c>
      <c r="D569" t="s">
        <v>6978</v>
      </c>
      <c r="E569" t="s">
        <v>7688</v>
      </c>
    </row>
    <row r="570" spans="1:5" x14ac:dyDescent="0.35">
      <c r="A570" t="s">
        <v>1676</v>
      </c>
      <c r="B570">
        <v>3172</v>
      </c>
      <c r="C570" s="7" t="s">
        <v>6829</v>
      </c>
      <c r="D570" t="s">
        <v>7053</v>
      </c>
      <c r="E570" t="s">
        <v>7689</v>
      </c>
    </row>
    <row r="571" spans="1:5" x14ac:dyDescent="0.35">
      <c r="A571" t="s">
        <v>547</v>
      </c>
      <c r="B571">
        <v>3323</v>
      </c>
      <c r="C571" s="54">
        <v>1.0869999999999999E-2</v>
      </c>
      <c r="D571" t="s">
        <v>6967</v>
      </c>
      <c r="E571" t="s">
        <v>7690</v>
      </c>
    </row>
    <row r="572" spans="1:5" x14ac:dyDescent="0.35">
      <c r="A572" t="s">
        <v>2293</v>
      </c>
      <c r="B572">
        <v>3250</v>
      </c>
      <c r="C572" s="54">
        <v>1.048E-2</v>
      </c>
      <c r="D572" t="s">
        <v>6987</v>
      </c>
      <c r="E572" t="s">
        <v>7691</v>
      </c>
    </row>
    <row r="573" spans="1:5" x14ac:dyDescent="0.35">
      <c r="A573" t="s">
        <v>3460</v>
      </c>
      <c r="B573">
        <v>3253</v>
      </c>
      <c r="C573" s="54">
        <v>1.0449999999999999E-2</v>
      </c>
      <c r="D573" t="s">
        <v>6973</v>
      </c>
      <c r="E573" t="s">
        <v>7692</v>
      </c>
    </row>
    <row r="574" spans="1:5" x14ac:dyDescent="0.35">
      <c r="A574" t="s">
        <v>3130</v>
      </c>
      <c r="B574">
        <v>3319</v>
      </c>
      <c r="C574" s="54">
        <v>1.073E-2</v>
      </c>
      <c r="D574" t="s">
        <v>6989</v>
      </c>
      <c r="E574" t="s">
        <v>7693</v>
      </c>
    </row>
    <row r="575" spans="1:5" x14ac:dyDescent="0.35">
      <c r="A575" t="s">
        <v>1618</v>
      </c>
      <c r="B575">
        <v>3280</v>
      </c>
      <c r="C575" s="54">
        <v>1.051E-2</v>
      </c>
      <c r="D575" t="s">
        <v>6900</v>
      </c>
      <c r="E575" t="s">
        <v>7694</v>
      </c>
    </row>
    <row r="576" spans="1:5" x14ac:dyDescent="0.35">
      <c r="A576" t="s">
        <v>3000</v>
      </c>
      <c r="B576">
        <v>3283</v>
      </c>
      <c r="C576" s="54">
        <v>1.065E-2</v>
      </c>
      <c r="D576" t="s">
        <v>7004</v>
      </c>
      <c r="E576" t="s">
        <v>7695</v>
      </c>
    </row>
    <row r="577" spans="1:5" x14ac:dyDescent="0.35">
      <c r="A577" t="s">
        <v>2999</v>
      </c>
      <c r="B577">
        <v>3235</v>
      </c>
      <c r="C577" s="54">
        <v>1.021E-2</v>
      </c>
      <c r="D577" t="s">
        <v>6940</v>
      </c>
      <c r="E577" t="s">
        <v>7696</v>
      </c>
    </row>
    <row r="578" spans="1:5" x14ac:dyDescent="0.35">
      <c r="A578" t="s">
        <v>3145</v>
      </c>
      <c r="B578">
        <v>3298</v>
      </c>
      <c r="C578" s="54">
        <v>1.069E-2</v>
      </c>
      <c r="D578" t="s">
        <v>6890</v>
      </c>
      <c r="E578" t="s">
        <v>7697</v>
      </c>
    </row>
    <row r="579" spans="1:5" x14ac:dyDescent="0.35">
      <c r="A579" t="s">
        <v>601</v>
      </c>
      <c r="B579">
        <v>3322</v>
      </c>
      <c r="C579" s="54">
        <v>1.076E-2</v>
      </c>
      <c r="D579" t="s">
        <v>6911</v>
      </c>
      <c r="E579" t="s">
        <v>7698</v>
      </c>
    </row>
    <row r="580" spans="1:5" x14ac:dyDescent="0.35">
      <c r="A580" t="s">
        <v>3294</v>
      </c>
      <c r="B580">
        <v>3141</v>
      </c>
      <c r="C580" s="7" t="s">
        <v>6827</v>
      </c>
      <c r="D580" t="s">
        <v>7054</v>
      </c>
      <c r="E580" t="s">
        <v>7699</v>
      </c>
    </row>
    <row r="581" spans="1:5" x14ac:dyDescent="0.35">
      <c r="A581" t="s">
        <v>3407</v>
      </c>
      <c r="B581">
        <v>3305</v>
      </c>
      <c r="C581" s="54">
        <v>1.069E-2</v>
      </c>
      <c r="D581" t="s">
        <v>6957</v>
      </c>
      <c r="E581" t="s">
        <v>7700</v>
      </c>
    </row>
    <row r="582" spans="1:5" x14ac:dyDescent="0.35">
      <c r="A582" t="s">
        <v>2988</v>
      </c>
      <c r="B582">
        <v>3311</v>
      </c>
      <c r="C582" s="54">
        <v>1.072E-2</v>
      </c>
      <c r="D582" t="s">
        <v>5655</v>
      </c>
      <c r="E582" t="s">
        <v>7701</v>
      </c>
    </row>
    <row r="583" spans="1:5" x14ac:dyDescent="0.35">
      <c r="A583" t="s">
        <v>3507</v>
      </c>
      <c r="B583">
        <v>3303</v>
      </c>
      <c r="C583" s="54">
        <v>1.073E-2</v>
      </c>
      <c r="D583" t="s">
        <v>6961</v>
      </c>
      <c r="E583" t="s">
        <v>7702</v>
      </c>
    </row>
    <row r="584" spans="1:5" x14ac:dyDescent="0.35">
      <c r="A584" t="s">
        <v>1020</v>
      </c>
      <c r="B584">
        <v>3240</v>
      </c>
      <c r="C584" s="54">
        <v>1.0370000000000001E-2</v>
      </c>
      <c r="D584" t="s">
        <v>6981</v>
      </c>
      <c r="E584" t="s">
        <v>7703</v>
      </c>
    </row>
    <row r="585" spans="1:5" x14ac:dyDescent="0.35">
      <c r="A585" t="s">
        <v>2543</v>
      </c>
      <c r="B585">
        <v>3244</v>
      </c>
      <c r="C585" s="54">
        <v>1.0319999999999999E-2</v>
      </c>
      <c r="D585" t="s">
        <v>7055</v>
      </c>
      <c r="E585" t="s">
        <v>7704</v>
      </c>
    </row>
    <row r="586" spans="1:5" x14ac:dyDescent="0.35">
      <c r="A586" t="s">
        <v>2948</v>
      </c>
      <c r="B586">
        <v>3246</v>
      </c>
      <c r="C586" s="54">
        <v>1.0460000000000001E-2</v>
      </c>
      <c r="D586" t="s">
        <v>6912</v>
      </c>
      <c r="E586" t="s">
        <v>7705</v>
      </c>
    </row>
    <row r="587" spans="1:5" x14ac:dyDescent="0.35">
      <c r="A587" t="s">
        <v>2896</v>
      </c>
      <c r="B587">
        <v>3301</v>
      </c>
      <c r="C587" s="54">
        <v>1.055E-2</v>
      </c>
      <c r="D587" t="s">
        <v>6882</v>
      </c>
      <c r="E587" t="s">
        <v>7706</v>
      </c>
    </row>
    <row r="588" spans="1:5" x14ac:dyDescent="0.35">
      <c r="A588" t="s">
        <v>867</v>
      </c>
      <c r="B588">
        <v>3280</v>
      </c>
      <c r="C588" s="54">
        <v>1.064E-2</v>
      </c>
      <c r="D588" t="s">
        <v>6900</v>
      </c>
      <c r="E588" t="s">
        <v>7707</v>
      </c>
    </row>
    <row r="589" spans="1:5" x14ac:dyDescent="0.35">
      <c r="A589" t="s">
        <v>3048</v>
      </c>
      <c r="B589">
        <v>3124</v>
      </c>
      <c r="C589" s="7" t="s">
        <v>6828</v>
      </c>
      <c r="D589" t="s">
        <v>7056</v>
      </c>
      <c r="E589" t="s">
        <v>7708</v>
      </c>
    </row>
    <row r="590" spans="1:5" x14ac:dyDescent="0.35">
      <c r="A590" t="s">
        <v>1238</v>
      </c>
      <c r="B590">
        <v>3236</v>
      </c>
      <c r="C590" s="54">
        <v>1.0319999999999999E-2</v>
      </c>
      <c r="D590" t="s">
        <v>6925</v>
      </c>
      <c r="E590" t="s">
        <v>7709</v>
      </c>
    </row>
    <row r="591" spans="1:5" x14ac:dyDescent="0.35">
      <c r="A591" t="s">
        <v>1978</v>
      </c>
      <c r="B591">
        <v>3321</v>
      </c>
      <c r="C591" s="54">
        <v>1.0789999999999999E-2</v>
      </c>
      <c r="D591" t="s">
        <v>7000</v>
      </c>
      <c r="E591" t="s">
        <v>7710</v>
      </c>
    </row>
    <row r="592" spans="1:5" x14ac:dyDescent="0.35">
      <c r="A592" t="s">
        <v>669</v>
      </c>
      <c r="B592">
        <v>3300</v>
      </c>
      <c r="C592" s="54">
        <v>1.0659999999999999E-2</v>
      </c>
      <c r="D592" t="s">
        <v>6926</v>
      </c>
      <c r="E592" t="s">
        <v>7711</v>
      </c>
    </row>
    <row r="593" spans="1:5" x14ac:dyDescent="0.35">
      <c r="A593" t="s">
        <v>1064</v>
      </c>
      <c r="B593">
        <v>3279</v>
      </c>
      <c r="C593" s="54">
        <v>1.0410000000000001E-2</v>
      </c>
      <c r="D593" t="s">
        <v>6902</v>
      </c>
      <c r="E593" t="s">
        <v>7712</v>
      </c>
    </row>
    <row r="594" spans="1:5" x14ac:dyDescent="0.35">
      <c r="A594" t="s">
        <v>1812</v>
      </c>
      <c r="B594">
        <v>3155</v>
      </c>
      <c r="C594" s="7" t="s">
        <v>6844</v>
      </c>
      <c r="D594" t="s">
        <v>7023</v>
      </c>
      <c r="E594" t="s">
        <v>7713</v>
      </c>
    </row>
    <row r="595" spans="1:5" x14ac:dyDescent="0.35">
      <c r="A595" t="s">
        <v>2093</v>
      </c>
      <c r="B595">
        <v>3264</v>
      </c>
      <c r="C595" s="54">
        <v>1.039E-2</v>
      </c>
      <c r="D595" t="s">
        <v>6939</v>
      </c>
      <c r="E595" t="s">
        <v>7714</v>
      </c>
    </row>
    <row r="596" spans="1:5" x14ac:dyDescent="0.35">
      <c r="A596" t="s">
        <v>696</v>
      </c>
      <c r="B596">
        <v>3311</v>
      </c>
      <c r="C596" s="54">
        <v>1.0710000000000001E-2</v>
      </c>
      <c r="D596" t="s">
        <v>5655</v>
      </c>
      <c r="E596" t="s">
        <v>7715</v>
      </c>
    </row>
    <row r="597" spans="1:5" x14ac:dyDescent="0.35">
      <c r="A597" t="s">
        <v>663</v>
      </c>
      <c r="B597">
        <v>3278</v>
      </c>
      <c r="C597" s="54">
        <v>1.047E-2</v>
      </c>
      <c r="D597" t="s">
        <v>6906</v>
      </c>
      <c r="E597" t="s">
        <v>7716</v>
      </c>
    </row>
    <row r="598" spans="1:5" x14ac:dyDescent="0.35">
      <c r="A598" t="s">
        <v>1457</v>
      </c>
      <c r="B598">
        <v>3300</v>
      </c>
      <c r="C598" s="54">
        <v>1.0630000000000001E-2</v>
      </c>
      <c r="D598" t="s">
        <v>6926</v>
      </c>
      <c r="E598" t="s">
        <v>7717</v>
      </c>
    </row>
    <row r="599" spans="1:5" x14ac:dyDescent="0.35">
      <c r="A599" t="s">
        <v>3499</v>
      </c>
      <c r="B599">
        <v>3192</v>
      </c>
      <c r="C599" s="54">
        <v>1.005E-2</v>
      </c>
      <c r="D599" t="s">
        <v>7011</v>
      </c>
      <c r="E599" t="s">
        <v>7718</v>
      </c>
    </row>
    <row r="600" spans="1:5" x14ac:dyDescent="0.35">
      <c r="A600" t="s">
        <v>3151</v>
      </c>
      <c r="B600">
        <v>3181</v>
      </c>
      <c r="C600" s="7" t="s">
        <v>6845</v>
      </c>
      <c r="D600" t="s">
        <v>7057</v>
      </c>
      <c r="E600" t="s">
        <v>7716</v>
      </c>
    </row>
    <row r="601" spans="1:5" x14ac:dyDescent="0.35">
      <c r="A601" t="s">
        <v>1833</v>
      </c>
      <c r="B601">
        <v>3191</v>
      </c>
      <c r="C601" s="7" t="s">
        <v>6823</v>
      </c>
      <c r="D601" t="s">
        <v>6888</v>
      </c>
      <c r="E601" t="s">
        <v>7719</v>
      </c>
    </row>
    <row r="602" spans="1:5" x14ac:dyDescent="0.35">
      <c r="A602" t="s">
        <v>51</v>
      </c>
      <c r="B602">
        <v>3315</v>
      </c>
      <c r="C602" s="54">
        <v>1.069E-2</v>
      </c>
      <c r="D602" t="s">
        <v>6935</v>
      </c>
      <c r="E602" t="s">
        <v>7720</v>
      </c>
    </row>
    <row r="603" spans="1:5" x14ac:dyDescent="0.35">
      <c r="A603" t="s">
        <v>3680</v>
      </c>
      <c r="B603">
        <v>3266</v>
      </c>
      <c r="C603" s="54">
        <v>1.0540000000000001E-2</v>
      </c>
      <c r="D603" t="s">
        <v>6905</v>
      </c>
      <c r="E603" t="s">
        <v>7721</v>
      </c>
    </row>
    <row r="604" spans="1:5" x14ac:dyDescent="0.35">
      <c r="A604" t="s">
        <v>1726</v>
      </c>
      <c r="B604">
        <v>3278</v>
      </c>
      <c r="C604" s="54">
        <v>1.043E-2</v>
      </c>
      <c r="D604" t="s">
        <v>6906</v>
      </c>
      <c r="E604" t="s">
        <v>7722</v>
      </c>
    </row>
    <row r="605" spans="1:5" x14ac:dyDescent="0.35">
      <c r="A605" t="s">
        <v>2045</v>
      </c>
      <c r="B605">
        <v>3240</v>
      </c>
      <c r="C605" s="54">
        <v>1.0359999999999999E-2</v>
      </c>
      <c r="D605" t="s">
        <v>6981</v>
      </c>
      <c r="E605" t="s">
        <v>7723</v>
      </c>
    </row>
    <row r="606" spans="1:5" x14ac:dyDescent="0.35">
      <c r="A606" t="s">
        <v>2514</v>
      </c>
      <c r="B606">
        <v>3309</v>
      </c>
      <c r="C606" s="7" t="s">
        <v>6821</v>
      </c>
      <c r="D606" t="s">
        <v>6884</v>
      </c>
      <c r="E606" t="s">
        <v>7724</v>
      </c>
    </row>
    <row r="607" spans="1:5" x14ac:dyDescent="0.35">
      <c r="A607" t="s">
        <v>2554</v>
      </c>
      <c r="B607">
        <v>3316</v>
      </c>
      <c r="C607" s="54">
        <v>1.077E-2</v>
      </c>
      <c r="D607" t="s">
        <v>6947</v>
      </c>
      <c r="E607" t="s">
        <v>7725</v>
      </c>
    </row>
    <row r="608" spans="1:5" x14ac:dyDescent="0.35">
      <c r="A608" t="s">
        <v>3524</v>
      </c>
      <c r="B608">
        <v>3304</v>
      </c>
      <c r="C608" s="54">
        <v>1.0670000000000001E-2</v>
      </c>
      <c r="D608" t="s">
        <v>6948</v>
      </c>
      <c r="E608" t="s">
        <v>7726</v>
      </c>
    </row>
    <row r="609" spans="1:5" x14ac:dyDescent="0.35">
      <c r="A609" t="s">
        <v>2724</v>
      </c>
      <c r="B609">
        <v>3251</v>
      </c>
      <c r="C609" s="54">
        <v>1.042E-2</v>
      </c>
      <c r="D609" t="s">
        <v>6950</v>
      </c>
      <c r="E609" t="s">
        <v>7727</v>
      </c>
    </row>
    <row r="610" spans="1:5" x14ac:dyDescent="0.35">
      <c r="A610" t="s">
        <v>1448</v>
      </c>
      <c r="B610">
        <v>3256</v>
      </c>
      <c r="C610" s="54">
        <v>1.0410000000000001E-2</v>
      </c>
      <c r="D610" t="s">
        <v>6907</v>
      </c>
      <c r="E610" t="s">
        <v>7728</v>
      </c>
    </row>
    <row r="611" spans="1:5" x14ac:dyDescent="0.35">
      <c r="A611" t="s">
        <v>52</v>
      </c>
      <c r="B611">
        <v>3298</v>
      </c>
      <c r="C611" s="54">
        <v>1.055E-2</v>
      </c>
      <c r="D611" t="s">
        <v>6890</v>
      </c>
      <c r="E611" t="s">
        <v>7729</v>
      </c>
    </row>
    <row r="612" spans="1:5" x14ac:dyDescent="0.35">
      <c r="A612" t="s">
        <v>876</v>
      </c>
      <c r="B612">
        <v>3188</v>
      </c>
      <c r="C612" s="54">
        <v>1.013E-2</v>
      </c>
      <c r="D612" t="s">
        <v>6892</v>
      </c>
      <c r="E612" t="s">
        <v>7730</v>
      </c>
    </row>
    <row r="613" spans="1:5" x14ac:dyDescent="0.35">
      <c r="A613" t="s">
        <v>3300</v>
      </c>
      <c r="B613">
        <v>3302</v>
      </c>
      <c r="C613" s="54">
        <v>1.061E-2</v>
      </c>
      <c r="D613" t="s">
        <v>6918</v>
      </c>
      <c r="E613" t="s">
        <v>7731</v>
      </c>
    </row>
    <row r="614" spans="1:5" x14ac:dyDescent="0.35">
      <c r="A614" t="s">
        <v>3415</v>
      </c>
      <c r="B614">
        <v>3218</v>
      </c>
      <c r="C614" s="54">
        <v>1.0240000000000001E-2</v>
      </c>
      <c r="D614" t="s">
        <v>7058</v>
      </c>
      <c r="E614" t="s">
        <v>7732</v>
      </c>
    </row>
    <row r="615" spans="1:5" x14ac:dyDescent="0.35">
      <c r="A615" t="s">
        <v>2955</v>
      </c>
      <c r="B615">
        <v>3338</v>
      </c>
      <c r="C615" s="54">
        <v>1.095E-2</v>
      </c>
      <c r="D615" t="s">
        <v>7021</v>
      </c>
      <c r="E615" t="s">
        <v>7733</v>
      </c>
    </row>
    <row r="616" spans="1:5" x14ac:dyDescent="0.35">
      <c r="A616" t="s">
        <v>3760</v>
      </c>
      <c r="B616">
        <v>3311</v>
      </c>
      <c r="C616" s="54">
        <v>1.068E-2</v>
      </c>
      <c r="D616" t="s">
        <v>5655</v>
      </c>
      <c r="E616" t="s">
        <v>7734</v>
      </c>
    </row>
    <row r="617" spans="1:5" x14ac:dyDescent="0.35">
      <c r="A617" t="s">
        <v>1825</v>
      </c>
      <c r="B617">
        <v>3327</v>
      </c>
      <c r="C617" s="54">
        <v>1.0829999999999999E-2</v>
      </c>
      <c r="D617" t="s">
        <v>6887</v>
      </c>
      <c r="E617" t="s">
        <v>7735</v>
      </c>
    </row>
    <row r="618" spans="1:5" x14ac:dyDescent="0.35">
      <c r="A618" t="s">
        <v>2031</v>
      </c>
      <c r="B618">
        <v>3315</v>
      </c>
      <c r="C618" s="54">
        <v>1.0670000000000001E-2</v>
      </c>
      <c r="D618" t="s">
        <v>6935</v>
      </c>
      <c r="E618" t="s">
        <v>7736</v>
      </c>
    </row>
    <row r="619" spans="1:5" x14ac:dyDescent="0.35">
      <c r="A619" t="s">
        <v>1101</v>
      </c>
      <c r="B619">
        <v>3330</v>
      </c>
      <c r="C619" s="54">
        <v>1.081E-2</v>
      </c>
      <c r="D619" t="s">
        <v>7030</v>
      </c>
      <c r="E619" t="s">
        <v>7737</v>
      </c>
    </row>
    <row r="620" spans="1:5" x14ac:dyDescent="0.35">
      <c r="A620" t="s">
        <v>3464</v>
      </c>
      <c r="B620">
        <v>3309</v>
      </c>
      <c r="C620" s="54">
        <v>1.081E-2</v>
      </c>
      <c r="D620" t="s">
        <v>6884</v>
      </c>
      <c r="E620" t="s">
        <v>7738</v>
      </c>
    </row>
    <row r="621" spans="1:5" x14ac:dyDescent="0.35">
      <c r="A621" t="s">
        <v>1042</v>
      </c>
      <c r="B621">
        <v>3323</v>
      </c>
      <c r="C621" s="54">
        <v>1.074E-2</v>
      </c>
      <c r="D621" t="s">
        <v>6967</v>
      </c>
      <c r="E621" t="s">
        <v>7739</v>
      </c>
    </row>
    <row r="622" spans="1:5" x14ac:dyDescent="0.35">
      <c r="A622" t="s">
        <v>2585</v>
      </c>
      <c r="B622">
        <v>3250</v>
      </c>
      <c r="C622" s="54">
        <v>1.0370000000000001E-2</v>
      </c>
      <c r="D622" t="s">
        <v>6987</v>
      </c>
      <c r="E622" t="s">
        <v>7740</v>
      </c>
    </row>
    <row r="623" spans="1:5" x14ac:dyDescent="0.35">
      <c r="A623" t="s">
        <v>2355</v>
      </c>
      <c r="B623">
        <v>3244</v>
      </c>
      <c r="C623" s="54">
        <v>1.034E-2</v>
      </c>
      <c r="D623" t="s">
        <v>7055</v>
      </c>
      <c r="E623" t="s">
        <v>7741</v>
      </c>
    </row>
    <row r="624" spans="1:5" x14ac:dyDescent="0.35">
      <c r="A624" t="s">
        <v>1697</v>
      </c>
      <c r="B624">
        <v>3183</v>
      </c>
      <c r="C624" s="7" t="s">
        <v>6846</v>
      </c>
      <c r="D624" t="s">
        <v>7034</v>
      </c>
      <c r="E624" t="s">
        <v>7742</v>
      </c>
    </row>
    <row r="625" spans="1:5" x14ac:dyDescent="0.35">
      <c r="A625" t="s">
        <v>2268</v>
      </c>
      <c r="B625">
        <v>3282</v>
      </c>
      <c r="C625" s="54">
        <v>1.043E-2</v>
      </c>
      <c r="D625" t="s">
        <v>7001</v>
      </c>
      <c r="E625" t="s">
        <v>7743</v>
      </c>
    </row>
    <row r="626" spans="1:5" x14ac:dyDescent="0.35">
      <c r="A626" t="s">
        <v>3053</v>
      </c>
      <c r="B626">
        <v>3239</v>
      </c>
      <c r="C626" s="54">
        <v>1.023E-2</v>
      </c>
      <c r="D626" t="s">
        <v>6917</v>
      </c>
      <c r="E626" t="s">
        <v>7744</v>
      </c>
    </row>
    <row r="627" spans="1:5" x14ac:dyDescent="0.35">
      <c r="A627" t="s">
        <v>1889</v>
      </c>
      <c r="B627">
        <v>3321</v>
      </c>
      <c r="C627" s="54">
        <v>1.0749999999999999E-2</v>
      </c>
      <c r="D627" t="s">
        <v>7000</v>
      </c>
      <c r="E627" t="s">
        <v>7745</v>
      </c>
    </row>
    <row r="628" spans="1:5" x14ac:dyDescent="0.35">
      <c r="A628" t="s">
        <v>2436</v>
      </c>
      <c r="B628">
        <v>3264</v>
      </c>
      <c r="C628" s="7" t="s">
        <v>6824</v>
      </c>
      <c r="D628" t="s">
        <v>6939</v>
      </c>
      <c r="E628" t="s">
        <v>7746</v>
      </c>
    </row>
    <row r="629" spans="1:5" x14ac:dyDescent="0.35">
      <c r="A629" t="s">
        <v>3497</v>
      </c>
      <c r="B629">
        <v>3293</v>
      </c>
      <c r="C629" s="54">
        <v>1.047E-2</v>
      </c>
      <c r="D629" t="s">
        <v>6893</v>
      </c>
      <c r="E629" t="s">
        <v>7747</v>
      </c>
    </row>
    <row r="630" spans="1:5" x14ac:dyDescent="0.35">
      <c r="A630" t="s">
        <v>3200</v>
      </c>
      <c r="B630">
        <v>3284</v>
      </c>
      <c r="C630" s="54">
        <v>1.0460000000000001E-2</v>
      </c>
      <c r="D630" t="s">
        <v>6899</v>
      </c>
      <c r="E630" t="s">
        <v>7748</v>
      </c>
    </row>
    <row r="631" spans="1:5" x14ac:dyDescent="0.35">
      <c r="A631" t="s">
        <v>722</v>
      </c>
      <c r="B631">
        <v>3224</v>
      </c>
      <c r="C631" s="54">
        <v>1.021E-2</v>
      </c>
      <c r="D631" t="s">
        <v>6936</v>
      </c>
      <c r="E631" t="s">
        <v>7749</v>
      </c>
    </row>
    <row r="632" spans="1:5" x14ac:dyDescent="0.35">
      <c r="A632" t="s">
        <v>3199</v>
      </c>
      <c r="B632">
        <v>3204</v>
      </c>
      <c r="C632" s="54">
        <v>1.014E-2</v>
      </c>
      <c r="D632" t="s">
        <v>6996</v>
      </c>
      <c r="E632" t="s">
        <v>7750</v>
      </c>
    </row>
    <row r="633" spans="1:5" x14ac:dyDescent="0.35">
      <c r="A633" t="s">
        <v>2681</v>
      </c>
      <c r="B633">
        <v>3217</v>
      </c>
      <c r="C633" s="54">
        <v>1.021E-2</v>
      </c>
      <c r="D633" t="s">
        <v>7015</v>
      </c>
      <c r="E633" t="s">
        <v>7751</v>
      </c>
    </row>
    <row r="634" spans="1:5" x14ac:dyDescent="0.35">
      <c r="A634" t="s">
        <v>259</v>
      </c>
      <c r="B634">
        <v>3256</v>
      </c>
      <c r="C634" s="54">
        <v>1.0370000000000001E-2</v>
      </c>
      <c r="D634" t="s">
        <v>6907</v>
      </c>
      <c r="E634" t="s">
        <v>7752</v>
      </c>
    </row>
    <row r="635" spans="1:5" x14ac:dyDescent="0.35">
      <c r="A635" t="s">
        <v>3254</v>
      </c>
      <c r="B635">
        <v>3332</v>
      </c>
      <c r="C635" s="54">
        <v>1.082E-2</v>
      </c>
      <c r="D635" t="s">
        <v>6924</v>
      </c>
      <c r="E635" t="s">
        <v>7753</v>
      </c>
    </row>
    <row r="636" spans="1:5" x14ac:dyDescent="0.35">
      <c r="A636" t="s">
        <v>391</v>
      </c>
      <c r="B636">
        <v>3326</v>
      </c>
      <c r="C636" s="54">
        <v>1.091E-2</v>
      </c>
      <c r="D636" t="s">
        <v>6919</v>
      </c>
      <c r="E636" t="s">
        <v>7754</v>
      </c>
    </row>
    <row r="637" spans="1:5" x14ac:dyDescent="0.35">
      <c r="A637" t="s">
        <v>53</v>
      </c>
      <c r="B637">
        <v>3278</v>
      </c>
      <c r="C637" s="7" t="s">
        <v>6814</v>
      </c>
      <c r="D637" t="s">
        <v>6906</v>
      </c>
      <c r="E637" t="s">
        <v>7755</v>
      </c>
    </row>
    <row r="638" spans="1:5" x14ac:dyDescent="0.35">
      <c r="A638" t="s">
        <v>809</v>
      </c>
      <c r="B638">
        <v>3317</v>
      </c>
      <c r="C638" s="54">
        <v>1.0829999999999999E-2</v>
      </c>
      <c r="D638" t="s">
        <v>6908</v>
      </c>
      <c r="E638" t="s">
        <v>7756</v>
      </c>
    </row>
    <row r="639" spans="1:5" x14ac:dyDescent="0.35">
      <c r="A639" t="s">
        <v>3509</v>
      </c>
      <c r="B639">
        <v>3288</v>
      </c>
      <c r="C639" s="54">
        <v>1.056E-2</v>
      </c>
      <c r="D639" t="s">
        <v>6992</v>
      </c>
      <c r="E639" t="s">
        <v>7757</v>
      </c>
    </row>
    <row r="640" spans="1:5" x14ac:dyDescent="0.35">
      <c r="A640" t="s">
        <v>1181</v>
      </c>
      <c r="B640">
        <v>3319</v>
      </c>
      <c r="C640" s="54">
        <v>1.072E-2</v>
      </c>
      <c r="D640" t="s">
        <v>6989</v>
      </c>
      <c r="E640" t="s">
        <v>7758</v>
      </c>
    </row>
    <row r="641" spans="1:5" x14ac:dyDescent="0.35">
      <c r="A641" t="s">
        <v>556</v>
      </c>
      <c r="B641">
        <v>3297</v>
      </c>
      <c r="C641" s="54">
        <v>1.065E-2</v>
      </c>
      <c r="D641" t="s">
        <v>6903</v>
      </c>
      <c r="E641" t="s">
        <v>7759</v>
      </c>
    </row>
    <row r="642" spans="1:5" x14ac:dyDescent="0.35">
      <c r="A642" t="s">
        <v>2729</v>
      </c>
      <c r="B642">
        <v>3240</v>
      </c>
      <c r="C642" s="54">
        <v>1.027E-2</v>
      </c>
      <c r="D642" t="s">
        <v>6981</v>
      </c>
      <c r="E642" t="s">
        <v>7760</v>
      </c>
    </row>
    <row r="643" spans="1:5" x14ac:dyDescent="0.35">
      <c r="A643" t="s">
        <v>1878</v>
      </c>
      <c r="B643">
        <v>3324</v>
      </c>
      <c r="C643" s="54">
        <v>1.086E-2</v>
      </c>
      <c r="D643" t="s">
        <v>6977</v>
      </c>
      <c r="E643" t="s">
        <v>7761</v>
      </c>
    </row>
    <row r="644" spans="1:5" x14ac:dyDescent="0.35">
      <c r="A644" t="s">
        <v>557</v>
      </c>
      <c r="B644">
        <v>3275</v>
      </c>
      <c r="C644" s="54">
        <v>1.048E-2</v>
      </c>
      <c r="D644" t="s">
        <v>6920</v>
      </c>
      <c r="E644" t="s">
        <v>7762</v>
      </c>
    </row>
    <row r="645" spans="1:5" x14ac:dyDescent="0.35">
      <c r="A645" t="s">
        <v>1989</v>
      </c>
      <c r="B645">
        <v>3317</v>
      </c>
      <c r="C645" s="54">
        <v>1.072E-2</v>
      </c>
      <c r="D645" t="s">
        <v>6908</v>
      </c>
      <c r="E645" t="s">
        <v>7763</v>
      </c>
    </row>
    <row r="646" spans="1:5" x14ac:dyDescent="0.35">
      <c r="A646" t="s">
        <v>1653</v>
      </c>
      <c r="B646">
        <v>3196</v>
      </c>
      <c r="C646" s="7" t="s">
        <v>6832</v>
      </c>
      <c r="D646" t="s">
        <v>7038</v>
      </c>
      <c r="E646" t="s">
        <v>7764</v>
      </c>
    </row>
    <row r="647" spans="1:5" x14ac:dyDescent="0.35">
      <c r="A647" t="s">
        <v>1289</v>
      </c>
      <c r="B647">
        <v>3292</v>
      </c>
      <c r="C647" s="54">
        <v>1.074E-2</v>
      </c>
      <c r="D647" t="s">
        <v>6931</v>
      </c>
      <c r="E647" t="s">
        <v>7765</v>
      </c>
    </row>
    <row r="648" spans="1:5" x14ac:dyDescent="0.35">
      <c r="A648" t="s">
        <v>1625</v>
      </c>
      <c r="B648">
        <v>3112</v>
      </c>
      <c r="C648" s="7" t="s">
        <v>6847</v>
      </c>
      <c r="D648" t="s">
        <v>7059</v>
      </c>
      <c r="E648" t="s">
        <v>7766</v>
      </c>
    </row>
    <row r="649" spans="1:5" x14ac:dyDescent="0.35">
      <c r="A649" t="s">
        <v>1896</v>
      </c>
      <c r="B649">
        <v>3299</v>
      </c>
      <c r="C649" s="54">
        <v>1.0619999999999999E-2</v>
      </c>
      <c r="D649" t="s">
        <v>6883</v>
      </c>
      <c r="E649" t="s">
        <v>7767</v>
      </c>
    </row>
    <row r="650" spans="1:5" x14ac:dyDescent="0.35">
      <c r="A650" t="s">
        <v>3496</v>
      </c>
      <c r="B650">
        <v>3305</v>
      </c>
      <c r="C650" s="54">
        <v>1.059E-2</v>
      </c>
      <c r="D650" t="s">
        <v>6957</v>
      </c>
      <c r="E650" t="s">
        <v>7768</v>
      </c>
    </row>
    <row r="651" spans="1:5" x14ac:dyDescent="0.35">
      <c r="A651" t="s">
        <v>2691</v>
      </c>
      <c r="B651">
        <v>3290</v>
      </c>
      <c r="C651" s="54">
        <v>1.059E-2</v>
      </c>
      <c r="D651" t="s">
        <v>7013</v>
      </c>
      <c r="E651" t="s">
        <v>7769</v>
      </c>
    </row>
    <row r="652" spans="1:5" x14ac:dyDescent="0.35">
      <c r="A652" t="s">
        <v>2492</v>
      </c>
      <c r="B652">
        <v>3288</v>
      </c>
      <c r="C652" s="54">
        <v>1.0529999999999999E-2</v>
      </c>
      <c r="D652" t="s">
        <v>6992</v>
      </c>
      <c r="E652" t="s">
        <v>7770</v>
      </c>
    </row>
    <row r="653" spans="1:5" x14ac:dyDescent="0.35">
      <c r="A653" t="s">
        <v>2425</v>
      </c>
      <c r="B653">
        <v>3281</v>
      </c>
      <c r="C653" s="54">
        <v>1.057E-2</v>
      </c>
      <c r="D653" t="s">
        <v>6942</v>
      </c>
      <c r="E653" t="s">
        <v>7771</v>
      </c>
    </row>
    <row r="654" spans="1:5" x14ac:dyDescent="0.35">
      <c r="A654" t="s">
        <v>56</v>
      </c>
      <c r="B654">
        <v>3265</v>
      </c>
      <c r="C654" s="7" t="s">
        <v>6824</v>
      </c>
      <c r="D654" t="s">
        <v>6894</v>
      </c>
      <c r="E654" t="s">
        <v>7772</v>
      </c>
    </row>
    <row r="655" spans="1:5" x14ac:dyDescent="0.35">
      <c r="A655" t="s">
        <v>272</v>
      </c>
      <c r="B655">
        <v>3279</v>
      </c>
      <c r="C655" s="54">
        <v>1.0529999999999999E-2</v>
      </c>
      <c r="D655" t="s">
        <v>6902</v>
      </c>
      <c r="E655" t="s">
        <v>7773</v>
      </c>
    </row>
    <row r="656" spans="1:5" x14ac:dyDescent="0.35">
      <c r="A656" t="s">
        <v>2322</v>
      </c>
      <c r="B656">
        <v>3214</v>
      </c>
      <c r="C656" s="54">
        <v>1.014E-2</v>
      </c>
      <c r="D656" t="s">
        <v>6985</v>
      </c>
      <c r="E656" t="s">
        <v>7774</v>
      </c>
    </row>
    <row r="657" spans="1:5" x14ac:dyDescent="0.35">
      <c r="A657" t="s">
        <v>2170</v>
      </c>
      <c r="B657">
        <v>3261</v>
      </c>
      <c r="C657" s="54">
        <v>1.0460000000000001E-2</v>
      </c>
      <c r="D657" t="s">
        <v>6896</v>
      </c>
      <c r="E657" t="s">
        <v>7775</v>
      </c>
    </row>
    <row r="658" spans="1:5" x14ac:dyDescent="0.35">
      <c r="A658" t="s">
        <v>1288</v>
      </c>
      <c r="B658">
        <v>3169</v>
      </c>
      <c r="C658" s="7" t="s">
        <v>6823</v>
      </c>
      <c r="D658" t="s">
        <v>7060</v>
      </c>
      <c r="E658" t="s">
        <v>7776</v>
      </c>
    </row>
    <row r="659" spans="1:5" x14ac:dyDescent="0.35">
      <c r="A659" t="s">
        <v>2940</v>
      </c>
      <c r="B659">
        <v>3241</v>
      </c>
      <c r="C659" s="7" t="s">
        <v>6824</v>
      </c>
      <c r="D659" t="s">
        <v>6953</v>
      </c>
      <c r="E659" t="s">
        <v>7777</v>
      </c>
    </row>
    <row r="660" spans="1:5" x14ac:dyDescent="0.35">
      <c r="A660" t="s">
        <v>2395</v>
      </c>
      <c r="B660">
        <v>3313</v>
      </c>
      <c r="C660" s="54">
        <v>1.0749999999999999E-2</v>
      </c>
      <c r="D660" t="s">
        <v>6998</v>
      </c>
      <c r="E660" t="s">
        <v>7778</v>
      </c>
    </row>
    <row r="661" spans="1:5" x14ac:dyDescent="0.35">
      <c r="A661" t="s">
        <v>1311</v>
      </c>
      <c r="B661">
        <v>3301</v>
      </c>
      <c r="C661" s="54">
        <v>1.064E-2</v>
      </c>
      <c r="D661" t="s">
        <v>6882</v>
      </c>
      <c r="E661" t="s">
        <v>7779</v>
      </c>
    </row>
    <row r="662" spans="1:5" x14ac:dyDescent="0.35">
      <c r="A662" t="s">
        <v>3667</v>
      </c>
      <c r="B662">
        <v>3203</v>
      </c>
      <c r="C662" s="7" t="s">
        <v>6832</v>
      </c>
      <c r="D662" t="s">
        <v>7007</v>
      </c>
      <c r="E662" t="s">
        <v>7780</v>
      </c>
    </row>
    <row r="663" spans="1:5" x14ac:dyDescent="0.35">
      <c r="A663" t="s">
        <v>1814</v>
      </c>
      <c r="B663">
        <v>3180</v>
      </c>
      <c r="C663" s="7" t="s">
        <v>6848</v>
      </c>
      <c r="D663" t="s">
        <v>7014</v>
      </c>
      <c r="E663" t="s">
        <v>7781</v>
      </c>
    </row>
    <row r="664" spans="1:5" x14ac:dyDescent="0.35">
      <c r="A664" t="s">
        <v>2565</v>
      </c>
      <c r="B664">
        <v>3305</v>
      </c>
      <c r="C664" s="54">
        <v>1.074E-2</v>
      </c>
      <c r="D664" t="s">
        <v>6957</v>
      </c>
      <c r="E664" t="s">
        <v>7782</v>
      </c>
    </row>
    <row r="665" spans="1:5" x14ac:dyDescent="0.35">
      <c r="A665" t="s">
        <v>3429</v>
      </c>
      <c r="B665">
        <v>3269</v>
      </c>
      <c r="C665" s="54">
        <v>1.051E-2</v>
      </c>
      <c r="D665" t="s">
        <v>6923</v>
      </c>
      <c r="E665" t="s">
        <v>7783</v>
      </c>
    </row>
    <row r="666" spans="1:5" x14ac:dyDescent="0.35">
      <c r="A666" t="s">
        <v>1250</v>
      </c>
      <c r="B666">
        <v>3287</v>
      </c>
      <c r="C666" s="54">
        <v>1.061E-2</v>
      </c>
      <c r="D666" t="s">
        <v>6949</v>
      </c>
      <c r="E666" t="s">
        <v>7784</v>
      </c>
    </row>
    <row r="667" spans="1:5" x14ac:dyDescent="0.35">
      <c r="A667" t="s">
        <v>994</v>
      </c>
      <c r="B667">
        <v>3279</v>
      </c>
      <c r="C667" s="54">
        <v>1.044E-2</v>
      </c>
      <c r="D667" t="s">
        <v>6902</v>
      </c>
      <c r="E667" t="s">
        <v>7785</v>
      </c>
    </row>
    <row r="668" spans="1:5" x14ac:dyDescent="0.35">
      <c r="A668" t="s">
        <v>3060</v>
      </c>
      <c r="B668">
        <v>3203</v>
      </c>
      <c r="C668" s="54">
        <v>1.023E-2</v>
      </c>
      <c r="D668" t="s">
        <v>7007</v>
      </c>
      <c r="E668" t="s">
        <v>7786</v>
      </c>
    </row>
    <row r="669" spans="1:5" x14ac:dyDescent="0.35">
      <c r="A669" t="s">
        <v>2047</v>
      </c>
      <c r="B669">
        <v>3318</v>
      </c>
      <c r="C669" s="7" t="s">
        <v>6820</v>
      </c>
      <c r="D669" t="s">
        <v>6945</v>
      </c>
      <c r="E669" t="s">
        <v>7787</v>
      </c>
    </row>
    <row r="670" spans="1:5" x14ac:dyDescent="0.35">
      <c r="A670" t="s">
        <v>2733</v>
      </c>
      <c r="B670">
        <v>3316</v>
      </c>
      <c r="C670" s="54">
        <v>1.0710000000000001E-2</v>
      </c>
      <c r="D670" t="s">
        <v>6947</v>
      </c>
      <c r="E670" t="s">
        <v>7788</v>
      </c>
    </row>
    <row r="671" spans="1:5" x14ac:dyDescent="0.35">
      <c r="A671" t="s">
        <v>2853</v>
      </c>
      <c r="B671">
        <v>3262</v>
      </c>
      <c r="C671" s="54">
        <v>1.052E-2</v>
      </c>
      <c r="D671" t="s">
        <v>6913</v>
      </c>
      <c r="E671" t="s">
        <v>7789</v>
      </c>
    </row>
    <row r="672" spans="1:5" x14ac:dyDescent="0.35">
      <c r="A672" t="s">
        <v>676</v>
      </c>
      <c r="B672">
        <v>3177</v>
      </c>
      <c r="C672" s="7" t="s">
        <v>6848</v>
      </c>
      <c r="D672" t="s">
        <v>6914</v>
      </c>
      <c r="E672" t="s">
        <v>7790</v>
      </c>
    </row>
    <row r="673" spans="1:5" x14ac:dyDescent="0.35">
      <c r="A673" t="s">
        <v>2371</v>
      </c>
      <c r="B673">
        <v>3268</v>
      </c>
      <c r="C673" s="54">
        <v>1.0370000000000001E-2</v>
      </c>
      <c r="D673" t="s">
        <v>6937</v>
      </c>
      <c r="E673" t="s">
        <v>7791</v>
      </c>
    </row>
    <row r="674" spans="1:5" x14ac:dyDescent="0.35">
      <c r="A674" t="s">
        <v>2895</v>
      </c>
      <c r="B674">
        <v>3206</v>
      </c>
      <c r="C674" s="54">
        <v>1.008E-2</v>
      </c>
      <c r="D674" t="s">
        <v>7019</v>
      </c>
      <c r="E674" t="s">
        <v>7792</v>
      </c>
    </row>
    <row r="675" spans="1:5" x14ac:dyDescent="0.35">
      <c r="A675" t="s">
        <v>685</v>
      </c>
      <c r="B675">
        <v>3235</v>
      </c>
      <c r="C675" s="54">
        <v>1.0370000000000001E-2</v>
      </c>
      <c r="D675" t="s">
        <v>6940</v>
      </c>
      <c r="E675" t="s">
        <v>7793</v>
      </c>
    </row>
    <row r="676" spans="1:5" x14ac:dyDescent="0.35">
      <c r="A676" t="s">
        <v>3206</v>
      </c>
      <c r="B676">
        <v>3246</v>
      </c>
      <c r="C676" s="54">
        <v>1.039E-2</v>
      </c>
      <c r="D676" t="s">
        <v>6912</v>
      </c>
      <c r="E676" t="s">
        <v>7794</v>
      </c>
    </row>
    <row r="677" spans="1:5" x14ac:dyDescent="0.35">
      <c r="A677" t="s">
        <v>1294</v>
      </c>
      <c r="B677">
        <v>3278</v>
      </c>
      <c r="C677" s="54">
        <v>1.0529999999999999E-2</v>
      </c>
      <c r="D677" t="s">
        <v>6906</v>
      </c>
      <c r="E677" t="s">
        <v>7795</v>
      </c>
    </row>
    <row r="678" spans="1:5" x14ac:dyDescent="0.35">
      <c r="A678" t="s">
        <v>746</v>
      </c>
      <c r="B678">
        <v>3253</v>
      </c>
      <c r="C678" s="54">
        <v>1.034E-2</v>
      </c>
      <c r="D678" t="s">
        <v>6973</v>
      </c>
      <c r="E678" t="s">
        <v>7796</v>
      </c>
    </row>
    <row r="679" spans="1:5" x14ac:dyDescent="0.35">
      <c r="A679" t="s">
        <v>1642</v>
      </c>
      <c r="B679">
        <v>3303</v>
      </c>
      <c r="C679" s="54">
        <v>1.068E-2</v>
      </c>
      <c r="D679" t="s">
        <v>6961</v>
      </c>
      <c r="E679" t="s">
        <v>7797</v>
      </c>
    </row>
    <row r="680" spans="1:5" x14ac:dyDescent="0.35">
      <c r="A680" t="s">
        <v>1444</v>
      </c>
      <c r="B680">
        <v>3286</v>
      </c>
      <c r="C680" s="54">
        <v>1.0489999999999999E-2</v>
      </c>
      <c r="D680" t="s">
        <v>6880</v>
      </c>
      <c r="E680" t="s">
        <v>7798</v>
      </c>
    </row>
    <row r="681" spans="1:5" x14ac:dyDescent="0.35">
      <c r="A681" t="s">
        <v>2022</v>
      </c>
      <c r="B681">
        <v>3311</v>
      </c>
      <c r="C681" s="54">
        <v>1.073E-2</v>
      </c>
      <c r="D681" t="s">
        <v>5655</v>
      </c>
      <c r="E681" t="s">
        <v>7799</v>
      </c>
    </row>
    <row r="682" spans="1:5" x14ac:dyDescent="0.35">
      <c r="A682" t="s">
        <v>2366</v>
      </c>
      <c r="B682">
        <v>3210</v>
      </c>
      <c r="C682" s="54">
        <v>1.009E-2</v>
      </c>
      <c r="D682" t="s">
        <v>7032</v>
      </c>
      <c r="E682" t="s">
        <v>7800</v>
      </c>
    </row>
    <row r="683" spans="1:5" x14ac:dyDescent="0.35">
      <c r="A683" t="s">
        <v>2272</v>
      </c>
      <c r="B683">
        <v>3312</v>
      </c>
      <c r="C683" s="54">
        <v>1.076E-2</v>
      </c>
      <c r="D683" t="s">
        <v>6955</v>
      </c>
      <c r="E683" t="s">
        <v>7801</v>
      </c>
    </row>
    <row r="684" spans="1:5" x14ac:dyDescent="0.35">
      <c r="A684" t="s">
        <v>2788</v>
      </c>
      <c r="B684">
        <v>3228</v>
      </c>
      <c r="C684" s="54">
        <v>1.0330000000000001E-2</v>
      </c>
      <c r="D684" t="s">
        <v>7020</v>
      </c>
      <c r="E684" t="s">
        <v>7802</v>
      </c>
    </row>
    <row r="685" spans="1:5" x14ac:dyDescent="0.35">
      <c r="A685" t="s">
        <v>2771</v>
      </c>
      <c r="B685">
        <v>3294</v>
      </c>
      <c r="C685" s="54">
        <v>1.0619999999999999E-2</v>
      </c>
      <c r="D685" t="s">
        <v>6886</v>
      </c>
      <c r="E685" t="s">
        <v>7803</v>
      </c>
    </row>
    <row r="686" spans="1:5" x14ac:dyDescent="0.35">
      <c r="A686" t="s">
        <v>2459</v>
      </c>
      <c r="B686">
        <v>3111</v>
      </c>
      <c r="C686" s="7" t="s">
        <v>6849</v>
      </c>
      <c r="D686" t="s">
        <v>7061</v>
      </c>
      <c r="E686" t="s">
        <v>7804</v>
      </c>
    </row>
    <row r="687" spans="1:5" x14ac:dyDescent="0.35">
      <c r="A687" t="s">
        <v>1159</v>
      </c>
      <c r="B687">
        <v>3308</v>
      </c>
      <c r="C687" s="7" t="s">
        <v>6821</v>
      </c>
      <c r="D687" t="s">
        <v>7008</v>
      </c>
      <c r="E687" t="s">
        <v>7805</v>
      </c>
    </row>
    <row r="688" spans="1:5" x14ac:dyDescent="0.35">
      <c r="A688" t="s">
        <v>2643</v>
      </c>
      <c r="B688">
        <v>3288</v>
      </c>
      <c r="C688" s="54">
        <v>1.0619999999999999E-2</v>
      </c>
      <c r="D688" t="s">
        <v>6992</v>
      </c>
      <c r="E688" t="s">
        <v>7806</v>
      </c>
    </row>
    <row r="689" spans="1:5" x14ac:dyDescent="0.35">
      <c r="A689" t="s">
        <v>1866</v>
      </c>
      <c r="B689">
        <v>3317</v>
      </c>
      <c r="C689" s="54">
        <v>1.077E-2</v>
      </c>
      <c r="D689" t="s">
        <v>6908</v>
      </c>
      <c r="E689" t="s">
        <v>7807</v>
      </c>
    </row>
    <row r="690" spans="1:5" x14ac:dyDescent="0.35">
      <c r="A690" t="s">
        <v>2884</v>
      </c>
      <c r="B690">
        <v>3258</v>
      </c>
      <c r="C690" s="54">
        <v>1.0489999999999999E-2</v>
      </c>
      <c r="D690" t="s">
        <v>6958</v>
      </c>
      <c r="E690" t="s">
        <v>7808</v>
      </c>
    </row>
    <row r="691" spans="1:5" x14ac:dyDescent="0.35">
      <c r="A691" t="s">
        <v>3273</v>
      </c>
      <c r="B691">
        <v>3325</v>
      </c>
      <c r="C691" s="7" t="s">
        <v>6820</v>
      </c>
      <c r="D691" t="s">
        <v>6952</v>
      </c>
      <c r="E691" t="s">
        <v>7809</v>
      </c>
    </row>
    <row r="692" spans="1:5" x14ac:dyDescent="0.35">
      <c r="A692" t="s">
        <v>2817</v>
      </c>
      <c r="B692">
        <v>3278</v>
      </c>
      <c r="C692" s="54">
        <v>1.0630000000000001E-2</v>
      </c>
      <c r="D692" t="s">
        <v>6906</v>
      </c>
      <c r="E692" t="s">
        <v>7810</v>
      </c>
    </row>
    <row r="693" spans="1:5" x14ac:dyDescent="0.35">
      <c r="A693" t="s">
        <v>2942</v>
      </c>
      <c r="B693">
        <v>3317</v>
      </c>
      <c r="C693" s="54">
        <v>1.072E-2</v>
      </c>
      <c r="D693" t="s">
        <v>6908</v>
      </c>
      <c r="E693" t="s">
        <v>7811</v>
      </c>
    </row>
    <row r="694" spans="1:5" x14ac:dyDescent="0.35">
      <c r="A694" t="s">
        <v>758</v>
      </c>
      <c r="B694">
        <v>3239</v>
      </c>
      <c r="C694" s="54">
        <v>1.039E-2</v>
      </c>
      <c r="D694" t="s">
        <v>6917</v>
      </c>
      <c r="E694" t="s">
        <v>7812</v>
      </c>
    </row>
    <row r="695" spans="1:5" x14ac:dyDescent="0.35">
      <c r="A695" t="s">
        <v>2614</v>
      </c>
      <c r="B695">
        <v>3249</v>
      </c>
      <c r="C695" s="54">
        <v>1.0319999999999999E-2</v>
      </c>
      <c r="D695" t="s">
        <v>6964</v>
      </c>
      <c r="E695" t="s">
        <v>7813</v>
      </c>
    </row>
    <row r="696" spans="1:5" x14ac:dyDescent="0.35">
      <c r="A696" t="s">
        <v>2984</v>
      </c>
      <c r="B696">
        <v>3290</v>
      </c>
      <c r="C696" s="54">
        <v>1.056E-2</v>
      </c>
      <c r="D696" t="s">
        <v>7013</v>
      </c>
      <c r="E696" t="s">
        <v>7814</v>
      </c>
    </row>
    <row r="697" spans="1:5" x14ac:dyDescent="0.35">
      <c r="A697" t="s">
        <v>1985</v>
      </c>
      <c r="B697">
        <v>3270</v>
      </c>
      <c r="C697" s="54">
        <v>1.0580000000000001E-2</v>
      </c>
      <c r="D697" t="s">
        <v>6909</v>
      </c>
      <c r="E697" t="s">
        <v>7815</v>
      </c>
    </row>
    <row r="698" spans="1:5" x14ac:dyDescent="0.35">
      <c r="A698" t="s">
        <v>784</v>
      </c>
      <c r="B698">
        <v>3247</v>
      </c>
      <c r="C698" s="54">
        <v>1.039E-2</v>
      </c>
      <c r="D698" t="s">
        <v>6971</v>
      </c>
      <c r="E698" t="s">
        <v>7816</v>
      </c>
    </row>
    <row r="699" spans="1:5" x14ac:dyDescent="0.35">
      <c r="A699" t="s">
        <v>1528</v>
      </c>
      <c r="B699">
        <v>3288</v>
      </c>
      <c r="C699" s="54">
        <v>1.0580000000000001E-2</v>
      </c>
      <c r="D699" t="s">
        <v>6992</v>
      </c>
      <c r="E699" t="s">
        <v>7817</v>
      </c>
    </row>
    <row r="700" spans="1:5" x14ac:dyDescent="0.35">
      <c r="A700" t="s">
        <v>2615</v>
      </c>
      <c r="B700">
        <v>3246</v>
      </c>
      <c r="C700" s="54">
        <v>1.039E-2</v>
      </c>
      <c r="D700" t="s">
        <v>6912</v>
      </c>
      <c r="E700" t="s">
        <v>7818</v>
      </c>
    </row>
    <row r="701" spans="1:5" x14ac:dyDescent="0.35">
      <c r="A701" t="s">
        <v>721</v>
      </c>
      <c r="B701">
        <v>3277</v>
      </c>
      <c r="C701" s="54">
        <v>1.0529999999999999E-2</v>
      </c>
      <c r="D701" t="s">
        <v>6959</v>
      </c>
      <c r="E701" t="s">
        <v>7819</v>
      </c>
    </row>
    <row r="702" spans="1:5" x14ac:dyDescent="0.35">
      <c r="A702" t="s">
        <v>3376</v>
      </c>
      <c r="B702">
        <v>3327</v>
      </c>
      <c r="C702" s="54">
        <v>1.0789999999999999E-2</v>
      </c>
      <c r="D702" t="s">
        <v>6887</v>
      </c>
      <c r="E702" t="s">
        <v>7820</v>
      </c>
    </row>
    <row r="703" spans="1:5" x14ac:dyDescent="0.35">
      <c r="A703" t="s">
        <v>1227</v>
      </c>
      <c r="B703">
        <v>3303</v>
      </c>
      <c r="C703" s="54">
        <v>1.0630000000000001E-2</v>
      </c>
      <c r="D703" t="s">
        <v>6961</v>
      </c>
      <c r="E703" t="s">
        <v>7821</v>
      </c>
    </row>
    <row r="704" spans="1:5" x14ac:dyDescent="0.35">
      <c r="A704" t="s">
        <v>59</v>
      </c>
      <c r="B704">
        <v>3259</v>
      </c>
      <c r="C704" s="7" t="s">
        <v>6830</v>
      </c>
      <c r="D704" t="s">
        <v>6978</v>
      </c>
      <c r="E704" t="s">
        <v>7822</v>
      </c>
    </row>
    <row r="705" spans="1:5" x14ac:dyDescent="0.35">
      <c r="A705" t="s">
        <v>584</v>
      </c>
      <c r="B705">
        <v>3247</v>
      </c>
      <c r="C705" s="54">
        <v>1.044E-2</v>
      </c>
      <c r="D705" t="s">
        <v>6971</v>
      </c>
      <c r="E705" t="s">
        <v>7823</v>
      </c>
    </row>
    <row r="706" spans="1:5" x14ac:dyDescent="0.35">
      <c r="A706" t="s">
        <v>1614</v>
      </c>
      <c r="B706">
        <v>3201</v>
      </c>
      <c r="C706" s="54">
        <v>1.008E-2</v>
      </c>
      <c r="D706" t="s">
        <v>7062</v>
      </c>
      <c r="E706" t="s">
        <v>7824</v>
      </c>
    </row>
    <row r="707" spans="1:5" x14ac:dyDescent="0.35">
      <c r="A707" t="s">
        <v>1417</v>
      </c>
      <c r="B707">
        <v>3258</v>
      </c>
      <c r="C707" s="7" t="s">
        <v>6830</v>
      </c>
      <c r="D707" t="s">
        <v>6958</v>
      </c>
      <c r="E707" t="s">
        <v>7825</v>
      </c>
    </row>
    <row r="708" spans="1:5" x14ac:dyDescent="0.35">
      <c r="A708" t="s">
        <v>1436</v>
      </c>
      <c r="B708">
        <v>3274</v>
      </c>
      <c r="C708" s="54">
        <v>1.0370000000000001E-2</v>
      </c>
      <c r="D708" t="s">
        <v>7026</v>
      </c>
      <c r="E708" t="s">
        <v>7826</v>
      </c>
    </row>
    <row r="709" spans="1:5" x14ac:dyDescent="0.35">
      <c r="A709" t="s">
        <v>1810</v>
      </c>
      <c r="B709">
        <v>3205</v>
      </c>
      <c r="C709" s="54">
        <v>1.0109999999999999E-2</v>
      </c>
      <c r="D709" t="s">
        <v>7044</v>
      </c>
      <c r="E709" t="s">
        <v>7827</v>
      </c>
    </row>
    <row r="710" spans="1:5" x14ac:dyDescent="0.35">
      <c r="A710" t="s">
        <v>1776</v>
      </c>
      <c r="B710">
        <v>3281</v>
      </c>
      <c r="C710" s="54">
        <v>1.0540000000000001E-2</v>
      </c>
      <c r="D710" t="s">
        <v>6942</v>
      </c>
      <c r="E710" t="s">
        <v>7828</v>
      </c>
    </row>
    <row r="711" spans="1:5" x14ac:dyDescent="0.35">
      <c r="A711" t="s">
        <v>1576</v>
      </c>
      <c r="B711">
        <v>3261</v>
      </c>
      <c r="C711" s="54">
        <v>1.031E-2</v>
      </c>
      <c r="D711" t="s">
        <v>6896</v>
      </c>
      <c r="E711" t="s">
        <v>7829</v>
      </c>
    </row>
    <row r="712" spans="1:5" x14ac:dyDescent="0.35">
      <c r="A712" t="s">
        <v>3100</v>
      </c>
      <c r="B712">
        <v>3282</v>
      </c>
      <c r="C712" s="54">
        <v>1.055E-2</v>
      </c>
      <c r="D712" t="s">
        <v>7001</v>
      </c>
      <c r="E712" t="s">
        <v>7830</v>
      </c>
    </row>
    <row r="713" spans="1:5" x14ac:dyDescent="0.35">
      <c r="A713" t="s">
        <v>791</v>
      </c>
      <c r="B713">
        <v>3290</v>
      </c>
      <c r="C713" s="54">
        <v>1.061E-2</v>
      </c>
      <c r="D713" t="s">
        <v>7013</v>
      </c>
      <c r="E713" t="s">
        <v>7831</v>
      </c>
    </row>
    <row r="714" spans="1:5" x14ac:dyDescent="0.35">
      <c r="A714" t="s">
        <v>986</v>
      </c>
      <c r="B714">
        <v>3260</v>
      </c>
      <c r="C714" s="54">
        <v>1.0359999999999999E-2</v>
      </c>
      <c r="D714" t="s">
        <v>6976</v>
      </c>
      <c r="E714" t="s">
        <v>7832</v>
      </c>
    </row>
    <row r="715" spans="1:5" x14ac:dyDescent="0.35">
      <c r="A715" t="s">
        <v>2601</v>
      </c>
      <c r="B715">
        <v>3280</v>
      </c>
      <c r="C715" s="54">
        <v>1.052E-2</v>
      </c>
      <c r="D715" t="s">
        <v>6900</v>
      </c>
      <c r="E715" t="s">
        <v>7833</v>
      </c>
    </row>
    <row r="716" spans="1:5" x14ac:dyDescent="0.35">
      <c r="A716" t="s">
        <v>1883</v>
      </c>
      <c r="B716">
        <v>3308</v>
      </c>
      <c r="C716" s="54">
        <v>1.0619999999999999E-2</v>
      </c>
      <c r="D716" t="s">
        <v>7008</v>
      </c>
      <c r="E716" t="s">
        <v>7834</v>
      </c>
    </row>
    <row r="717" spans="1:5" x14ac:dyDescent="0.35">
      <c r="A717" t="s">
        <v>3320</v>
      </c>
      <c r="B717">
        <v>3329</v>
      </c>
      <c r="C717" s="54">
        <v>1.0829999999999999E-2</v>
      </c>
      <c r="D717" t="s">
        <v>6901</v>
      </c>
      <c r="E717" t="s">
        <v>7835</v>
      </c>
    </row>
    <row r="718" spans="1:5" x14ac:dyDescent="0.35">
      <c r="A718" t="s">
        <v>3546</v>
      </c>
      <c r="B718">
        <v>3302</v>
      </c>
      <c r="C718" s="54">
        <v>1.0659999999999999E-2</v>
      </c>
      <c r="D718" t="s">
        <v>6918</v>
      </c>
      <c r="E718" t="s">
        <v>7836</v>
      </c>
    </row>
    <row r="719" spans="1:5" x14ac:dyDescent="0.35">
      <c r="A719" t="s">
        <v>2708</v>
      </c>
      <c r="B719">
        <v>3265</v>
      </c>
      <c r="C719" s="7" t="s">
        <v>6830</v>
      </c>
      <c r="D719" t="s">
        <v>6894</v>
      </c>
      <c r="E719" t="s">
        <v>7837</v>
      </c>
    </row>
    <row r="720" spans="1:5" x14ac:dyDescent="0.35">
      <c r="A720" t="s">
        <v>2945</v>
      </c>
      <c r="B720">
        <v>3265</v>
      </c>
      <c r="C720" s="54">
        <v>1.0460000000000001E-2</v>
      </c>
      <c r="D720" t="s">
        <v>6894</v>
      </c>
      <c r="E720" t="s">
        <v>7838</v>
      </c>
    </row>
    <row r="721" spans="1:5" x14ac:dyDescent="0.35">
      <c r="A721" t="s">
        <v>2080</v>
      </c>
      <c r="B721">
        <v>3322</v>
      </c>
      <c r="C721" s="7" t="s">
        <v>6850</v>
      </c>
      <c r="D721" t="s">
        <v>6911</v>
      </c>
      <c r="E721" t="s">
        <v>7839</v>
      </c>
    </row>
    <row r="722" spans="1:5" x14ac:dyDescent="0.35">
      <c r="A722" t="s">
        <v>751</v>
      </c>
      <c r="B722">
        <v>3278</v>
      </c>
      <c r="C722" s="54">
        <v>1.055E-2</v>
      </c>
      <c r="D722" t="s">
        <v>6906</v>
      </c>
      <c r="E722" t="s">
        <v>7840</v>
      </c>
    </row>
    <row r="723" spans="1:5" x14ac:dyDescent="0.35">
      <c r="A723" t="s">
        <v>1169</v>
      </c>
      <c r="B723">
        <v>3297</v>
      </c>
      <c r="C723" s="54">
        <v>1.051E-2</v>
      </c>
      <c r="D723" t="s">
        <v>6903</v>
      </c>
      <c r="E723" t="s">
        <v>7841</v>
      </c>
    </row>
    <row r="724" spans="1:5" x14ac:dyDescent="0.35">
      <c r="A724" t="s">
        <v>3170</v>
      </c>
      <c r="B724">
        <v>3306</v>
      </c>
      <c r="C724" s="54">
        <v>1.0619999999999999E-2</v>
      </c>
      <c r="D724" t="s">
        <v>6895</v>
      </c>
      <c r="E724" t="s">
        <v>7842</v>
      </c>
    </row>
    <row r="725" spans="1:5" x14ac:dyDescent="0.35">
      <c r="A725" t="s">
        <v>1686</v>
      </c>
      <c r="B725">
        <v>3206</v>
      </c>
      <c r="C725" s="54">
        <v>1.014E-2</v>
      </c>
      <c r="D725" t="s">
        <v>7019</v>
      </c>
      <c r="E725" t="s">
        <v>7843</v>
      </c>
    </row>
    <row r="726" spans="1:5" x14ac:dyDescent="0.35">
      <c r="A726" t="s">
        <v>3138</v>
      </c>
      <c r="B726">
        <v>3291</v>
      </c>
      <c r="C726" s="54">
        <v>1.0529999999999999E-2</v>
      </c>
      <c r="D726" t="s">
        <v>6921</v>
      </c>
      <c r="E726" t="s">
        <v>7844</v>
      </c>
    </row>
    <row r="727" spans="1:5" x14ac:dyDescent="0.35">
      <c r="A727" t="s">
        <v>3555</v>
      </c>
      <c r="B727">
        <v>3284</v>
      </c>
      <c r="C727" s="54">
        <v>1.0489999999999999E-2</v>
      </c>
      <c r="D727" t="s">
        <v>6899</v>
      </c>
      <c r="E727" t="s">
        <v>7845</v>
      </c>
    </row>
    <row r="728" spans="1:5" x14ac:dyDescent="0.35">
      <c r="A728" t="s">
        <v>807</v>
      </c>
      <c r="B728">
        <v>3287</v>
      </c>
      <c r="C728" s="54">
        <v>1.059E-2</v>
      </c>
      <c r="D728" t="s">
        <v>6949</v>
      </c>
      <c r="E728" t="s">
        <v>7846</v>
      </c>
    </row>
    <row r="729" spans="1:5" x14ac:dyDescent="0.35">
      <c r="A729" t="s">
        <v>1252</v>
      </c>
      <c r="B729">
        <v>3293</v>
      </c>
      <c r="C729" s="54">
        <v>1.068E-2</v>
      </c>
      <c r="D729" t="s">
        <v>6893</v>
      </c>
      <c r="E729" t="s">
        <v>7847</v>
      </c>
    </row>
    <row r="730" spans="1:5" x14ac:dyDescent="0.35">
      <c r="A730" t="s">
        <v>3115</v>
      </c>
      <c r="B730">
        <v>3257</v>
      </c>
      <c r="C730" s="54">
        <v>1.0489999999999999E-2</v>
      </c>
      <c r="D730" t="s">
        <v>7033</v>
      </c>
      <c r="E730" t="s">
        <v>7848</v>
      </c>
    </row>
    <row r="731" spans="1:5" x14ac:dyDescent="0.35">
      <c r="A731" t="s">
        <v>561</v>
      </c>
      <c r="B731">
        <v>3340</v>
      </c>
      <c r="C731" s="54">
        <v>1.0959999999999999E-2</v>
      </c>
      <c r="D731" t="s">
        <v>7063</v>
      </c>
      <c r="E731" t="s">
        <v>7849</v>
      </c>
    </row>
    <row r="732" spans="1:5" x14ac:dyDescent="0.35">
      <c r="A732" t="s">
        <v>2639</v>
      </c>
      <c r="B732">
        <v>3265</v>
      </c>
      <c r="C732" s="54">
        <v>1.042E-2</v>
      </c>
      <c r="D732" t="s">
        <v>6894</v>
      </c>
      <c r="E732" t="s">
        <v>7850</v>
      </c>
    </row>
    <row r="733" spans="1:5" x14ac:dyDescent="0.35">
      <c r="A733" t="s">
        <v>3747</v>
      </c>
      <c r="B733">
        <v>3300</v>
      </c>
      <c r="C733" s="54">
        <v>1.0630000000000001E-2</v>
      </c>
      <c r="D733" t="s">
        <v>6926</v>
      </c>
      <c r="E733" t="s">
        <v>7851</v>
      </c>
    </row>
    <row r="734" spans="1:5" x14ac:dyDescent="0.35">
      <c r="A734" t="s">
        <v>451</v>
      </c>
      <c r="B734">
        <v>3303</v>
      </c>
      <c r="C734" s="54">
        <v>1.0710000000000001E-2</v>
      </c>
      <c r="D734" t="s">
        <v>6961</v>
      </c>
      <c r="E734" t="s">
        <v>7852</v>
      </c>
    </row>
    <row r="735" spans="1:5" x14ac:dyDescent="0.35">
      <c r="A735" t="s">
        <v>2258</v>
      </c>
      <c r="B735">
        <v>3286</v>
      </c>
      <c r="C735" s="54">
        <v>1.0529999999999999E-2</v>
      </c>
      <c r="D735" t="s">
        <v>6880</v>
      </c>
      <c r="E735" t="s">
        <v>7853</v>
      </c>
    </row>
    <row r="736" spans="1:5" x14ac:dyDescent="0.35">
      <c r="A736" t="s">
        <v>949</v>
      </c>
      <c r="B736">
        <v>3269</v>
      </c>
      <c r="C736" s="7" t="s">
        <v>6830</v>
      </c>
      <c r="D736" t="s">
        <v>6923</v>
      </c>
      <c r="E736" t="s">
        <v>7854</v>
      </c>
    </row>
    <row r="737" spans="1:5" x14ac:dyDescent="0.35">
      <c r="A737" t="s">
        <v>793</v>
      </c>
      <c r="B737">
        <v>3232</v>
      </c>
      <c r="C737" s="54">
        <v>1.0290000000000001E-2</v>
      </c>
      <c r="D737" t="s">
        <v>7016</v>
      </c>
      <c r="E737" t="s">
        <v>7855</v>
      </c>
    </row>
    <row r="738" spans="1:5" x14ac:dyDescent="0.35">
      <c r="A738" t="s">
        <v>3210</v>
      </c>
      <c r="B738">
        <v>3312</v>
      </c>
      <c r="C738" s="7" t="s">
        <v>6821</v>
      </c>
      <c r="D738" t="s">
        <v>6955</v>
      </c>
      <c r="E738" t="s">
        <v>7856</v>
      </c>
    </row>
    <row r="739" spans="1:5" x14ac:dyDescent="0.35">
      <c r="A739" t="s">
        <v>2902</v>
      </c>
      <c r="B739">
        <v>3258</v>
      </c>
      <c r="C739" s="54">
        <v>1.044E-2</v>
      </c>
      <c r="D739" t="s">
        <v>6958</v>
      </c>
      <c r="E739" t="s">
        <v>7857</v>
      </c>
    </row>
    <row r="740" spans="1:5" x14ac:dyDescent="0.35">
      <c r="A740" t="s">
        <v>3750</v>
      </c>
      <c r="B740">
        <v>3249</v>
      </c>
      <c r="C740" s="54">
        <v>1.022E-2</v>
      </c>
      <c r="D740" t="s">
        <v>6964</v>
      </c>
      <c r="E740" t="s">
        <v>7858</v>
      </c>
    </row>
    <row r="741" spans="1:5" x14ac:dyDescent="0.35">
      <c r="A741" t="s">
        <v>3299</v>
      </c>
      <c r="B741">
        <v>3312</v>
      </c>
      <c r="C741" s="54">
        <v>1.073E-2</v>
      </c>
      <c r="D741" t="s">
        <v>6955</v>
      </c>
      <c r="E741" t="s">
        <v>7859</v>
      </c>
    </row>
    <row r="742" spans="1:5" x14ac:dyDescent="0.35">
      <c r="A742" t="s">
        <v>2819</v>
      </c>
      <c r="B742">
        <v>3312</v>
      </c>
      <c r="C742" s="54">
        <v>1.069E-2</v>
      </c>
      <c r="D742" t="s">
        <v>6955</v>
      </c>
      <c r="E742" t="s">
        <v>7860</v>
      </c>
    </row>
    <row r="743" spans="1:5" x14ac:dyDescent="0.35">
      <c r="A743" t="s">
        <v>1735</v>
      </c>
      <c r="B743">
        <v>3232</v>
      </c>
      <c r="C743" s="54">
        <v>1.0240000000000001E-2</v>
      </c>
      <c r="D743" t="s">
        <v>7016</v>
      </c>
      <c r="E743" t="s">
        <v>7861</v>
      </c>
    </row>
    <row r="744" spans="1:5" x14ac:dyDescent="0.35">
      <c r="A744" t="s">
        <v>3227</v>
      </c>
      <c r="B744">
        <v>3320</v>
      </c>
      <c r="C744" s="54">
        <v>1.077E-2</v>
      </c>
      <c r="D744" t="s">
        <v>6999</v>
      </c>
      <c r="E744" t="s">
        <v>7862</v>
      </c>
    </row>
    <row r="745" spans="1:5" x14ac:dyDescent="0.35">
      <c r="A745" t="s">
        <v>1136</v>
      </c>
      <c r="B745">
        <v>3258</v>
      </c>
      <c r="C745" s="54">
        <v>1.0540000000000001E-2</v>
      </c>
      <c r="D745" t="s">
        <v>6958</v>
      </c>
      <c r="E745" t="s">
        <v>7863</v>
      </c>
    </row>
    <row r="746" spans="1:5" x14ac:dyDescent="0.35">
      <c r="A746" t="s">
        <v>1936</v>
      </c>
      <c r="B746">
        <v>3170</v>
      </c>
      <c r="C746" s="7" t="s">
        <v>6823</v>
      </c>
      <c r="D746" t="s">
        <v>7039</v>
      </c>
      <c r="E746" t="s">
        <v>7864</v>
      </c>
    </row>
    <row r="747" spans="1:5" x14ac:dyDescent="0.35">
      <c r="A747" t="s">
        <v>528</v>
      </c>
      <c r="B747">
        <v>3267</v>
      </c>
      <c r="C747" s="54">
        <v>1.0489999999999999E-2</v>
      </c>
      <c r="D747" t="s">
        <v>6995</v>
      </c>
      <c r="E747" t="s">
        <v>7865</v>
      </c>
    </row>
    <row r="748" spans="1:5" x14ac:dyDescent="0.35">
      <c r="A748" t="s">
        <v>564</v>
      </c>
      <c r="B748">
        <v>3277</v>
      </c>
      <c r="C748" s="7" t="s">
        <v>6830</v>
      </c>
      <c r="D748" t="s">
        <v>6959</v>
      </c>
      <c r="E748" t="s">
        <v>7866</v>
      </c>
    </row>
    <row r="749" spans="1:5" x14ac:dyDescent="0.35">
      <c r="A749" t="s">
        <v>1538</v>
      </c>
      <c r="B749">
        <v>3292</v>
      </c>
      <c r="C749" s="54">
        <v>1.0580000000000001E-2</v>
      </c>
      <c r="D749" t="s">
        <v>6931</v>
      </c>
      <c r="E749" t="s">
        <v>7867</v>
      </c>
    </row>
    <row r="750" spans="1:5" x14ac:dyDescent="0.35">
      <c r="A750" t="s">
        <v>3580</v>
      </c>
      <c r="B750">
        <v>3302</v>
      </c>
      <c r="C750" s="54">
        <v>1.069E-2</v>
      </c>
      <c r="D750" t="s">
        <v>6918</v>
      </c>
      <c r="E750" t="s">
        <v>7868</v>
      </c>
    </row>
    <row r="751" spans="1:5" x14ac:dyDescent="0.35">
      <c r="A751" t="s">
        <v>1671</v>
      </c>
      <c r="B751">
        <v>3296</v>
      </c>
      <c r="C751" s="54">
        <v>1.0580000000000001E-2</v>
      </c>
      <c r="D751" t="s">
        <v>6897</v>
      </c>
      <c r="E751" t="s">
        <v>7869</v>
      </c>
    </row>
    <row r="752" spans="1:5" x14ac:dyDescent="0.35">
      <c r="A752" t="s">
        <v>1261</v>
      </c>
      <c r="B752">
        <v>3291</v>
      </c>
      <c r="C752" s="54">
        <v>1.0489999999999999E-2</v>
      </c>
      <c r="D752" t="s">
        <v>6921</v>
      </c>
      <c r="E752" t="s">
        <v>7870</v>
      </c>
    </row>
    <row r="753" spans="1:5" x14ac:dyDescent="0.35">
      <c r="A753" t="s">
        <v>2230</v>
      </c>
      <c r="B753">
        <v>3259</v>
      </c>
      <c r="C753" s="54">
        <v>1.034E-2</v>
      </c>
      <c r="D753" t="s">
        <v>6978</v>
      </c>
      <c r="E753" t="s">
        <v>7871</v>
      </c>
    </row>
    <row r="754" spans="1:5" x14ac:dyDescent="0.35">
      <c r="A754" t="s">
        <v>731</v>
      </c>
      <c r="B754">
        <v>3304</v>
      </c>
      <c r="C754" s="54">
        <v>1.069E-2</v>
      </c>
      <c r="D754" t="s">
        <v>6948</v>
      </c>
      <c r="E754" t="s">
        <v>7872</v>
      </c>
    </row>
    <row r="755" spans="1:5" x14ac:dyDescent="0.35">
      <c r="A755" t="s">
        <v>3582</v>
      </c>
      <c r="B755">
        <v>3247</v>
      </c>
      <c r="C755" s="54">
        <v>1.031E-2</v>
      </c>
      <c r="D755" t="s">
        <v>6971</v>
      </c>
      <c r="E755" t="s">
        <v>7873</v>
      </c>
    </row>
    <row r="756" spans="1:5" x14ac:dyDescent="0.35">
      <c r="A756" t="s">
        <v>2313</v>
      </c>
      <c r="B756">
        <v>3291</v>
      </c>
      <c r="C756" s="54">
        <v>1.0619999999999999E-2</v>
      </c>
      <c r="D756" t="s">
        <v>6921</v>
      </c>
      <c r="E756" t="s">
        <v>7874</v>
      </c>
    </row>
    <row r="757" spans="1:5" x14ac:dyDescent="0.35">
      <c r="A757" t="s">
        <v>2490</v>
      </c>
      <c r="B757">
        <v>3162</v>
      </c>
      <c r="C757" s="7" t="s">
        <v>6812</v>
      </c>
      <c r="D757" t="s">
        <v>6982</v>
      </c>
      <c r="E757" t="s">
        <v>7875</v>
      </c>
    </row>
    <row r="758" spans="1:5" x14ac:dyDescent="0.35">
      <c r="A758" t="s">
        <v>60</v>
      </c>
      <c r="B758">
        <v>3299</v>
      </c>
      <c r="C758" s="54">
        <v>1.0580000000000001E-2</v>
      </c>
      <c r="D758" t="s">
        <v>6883</v>
      </c>
      <c r="E758" t="s">
        <v>7876</v>
      </c>
    </row>
    <row r="759" spans="1:5" x14ac:dyDescent="0.35">
      <c r="A759" t="s">
        <v>1957</v>
      </c>
      <c r="B759">
        <v>3292</v>
      </c>
      <c r="C759" s="54">
        <v>1.059E-2</v>
      </c>
      <c r="D759" t="s">
        <v>6931</v>
      </c>
      <c r="E759" t="s">
        <v>7877</v>
      </c>
    </row>
    <row r="760" spans="1:5" x14ac:dyDescent="0.35">
      <c r="A760" t="s">
        <v>951</v>
      </c>
      <c r="B760">
        <v>3329</v>
      </c>
      <c r="C760" s="54">
        <v>1.0840000000000001E-2</v>
      </c>
      <c r="D760" t="s">
        <v>6901</v>
      </c>
      <c r="E760" t="s">
        <v>7878</v>
      </c>
    </row>
    <row r="761" spans="1:5" x14ac:dyDescent="0.35">
      <c r="A761" t="s">
        <v>3592</v>
      </c>
      <c r="B761">
        <v>3255</v>
      </c>
      <c r="C761" s="7" t="s">
        <v>6824</v>
      </c>
      <c r="D761" t="s">
        <v>6951</v>
      </c>
      <c r="E761" t="s">
        <v>7879</v>
      </c>
    </row>
    <row r="762" spans="1:5" x14ac:dyDescent="0.35">
      <c r="A762" t="s">
        <v>2525</v>
      </c>
      <c r="B762">
        <v>3306</v>
      </c>
      <c r="C762" s="54">
        <v>1.074E-2</v>
      </c>
      <c r="D762" t="s">
        <v>6895</v>
      </c>
      <c r="E762" t="s">
        <v>7880</v>
      </c>
    </row>
    <row r="763" spans="1:5" x14ac:dyDescent="0.35">
      <c r="A763" t="s">
        <v>3180</v>
      </c>
      <c r="B763">
        <v>3323</v>
      </c>
      <c r="C763" s="54">
        <v>1.0789999999999999E-2</v>
      </c>
      <c r="D763" t="s">
        <v>6967</v>
      </c>
      <c r="E763" t="s">
        <v>7881</v>
      </c>
    </row>
    <row r="764" spans="1:5" x14ac:dyDescent="0.35">
      <c r="A764" t="s">
        <v>2338</v>
      </c>
      <c r="B764">
        <v>3295</v>
      </c>
      <c r="C764" s="54">
        <v>1.057E-2</v>
      </c>
      <c r="D764" t="s">
        <v>6910</v>
      </c>
      <c r="E764" t="s">
        <v>7882</v>
      </c>
    </row>
    <row r="765" spans="1:5" x14ac:dyDescent="0.35">
      <c r="A765" t="s">
        <v>2409</v>
      </c>
      <c r="B765">
        <v>3309</v>
      </c>
      <c r="C765" s="54">
        <v>1.065E-2</v>
      </c>
      <c r="D765" t="s">
        <v>6884</v>
      </c>
      <c r="E765" t="s">
        <v>7883</v>
      </c>
    </row>
    <row r="766" spans="1:5" x14ac:dyDescent="0.35">
      <c r="A766" t="s">
        <v>2137</v>
      </c>
      <c r="B766">
        <v>3229</v>
      </c>
      <c r="C766" s="54">
        <v>1.0240000000000001E-2</v>
      </c>
      <c r="D766" t="s">
        <v>6944</v>
      </c>
      <c r="E766" t="s">
        <v>7884</v>
      </c>
    </row>
    <row r="767" spans="1:5" x14ac:dyDescent="0.35">
      <c r="A767" t="s">
        <v>3064</v>
      </c>
      <c r="B767">
        <v>3271</v>
      </c>
      <c r="C767" s="54">
        <v>1.0580000000000001E-2</v>
      </c>
      <c r="D767" t="s">
        <v>7051</v>
      </c>
      <c r="E767" t="s">
        <v>7885</v>
      </c>
    </row>
    <row r="768" spans="1:5" x14ac:dyDescent="0.35">
      <c r="A768" t="s">
        <v>3295</v>
      </c>
      <c r="B768">
        <v>3256</v>
      </c>
      <c r="C768" s="54">
        <v>1.051E-2</v>
      </c>
      <c r="D768" t="s">
        <v>6907</v>
      </c>
      <c r="E768" t="s">
        <v>7886</v>
      </c>
    </row>
    <row r="769" spans="1:5" x14ac:dyDescent="0.35">
      <c r="A769" t="s">
        <v>3686</v>
      </c>
      <c r="B769">
        <v>3294</v>
      </c>
      <c r="C769" s="54">
        <v>1.064E-2</v>
      </c>
      <c r="D769" t="s">
        <v>6886</v>
      </c>
      <c r="E769" t="s">
        <v>7887</v>
      </c>
    </row>
    <row r="770" spans="1:5" x14ac:dyDescent="0.35">
      <c r="A770" t="s">
        <v>736</v>
      </c>
      <c r="B770">
        <v>3290</v>
      </c>
      <c r="C770" s="7" t="s">
        <v>6814</v>
      </c>
      <c r="D770" t="s">
        <v>7013</v>
      </c>
      <c r="E770" t="s">
        <v>7888</v>
      </c>
    </row>
    <row r="771" spans="1:5" x14ac:dyDescent="0.35">
      <c r="A771" t="s">
        <v>1796</v>
      </c>
      <c r="B771">
        <v>3273</v>
      </c>
      <c r="C771" s="54">
        <v>1.059E-2</v>
      </c>
      <c r="D771" t="s">
        <v>6927</v>
      </c>
      <c r="E771" t="s">
        <v>7889</v>
      </c>
    </row>
    <row r="772" spans="1:5" x14ac:dyDescent="0.35">
      <c r="A772" t="s">
        <v>1137</v>
      </c>
      <c r="B772">
        <v>3282</v>
      </c>
      <c r="C772" s="54">
        <v>1.064E-2</v>
      </c>
      <c r="D772" t="s">
        <v>7001</v>
      </c>
      <c r="E772" t="s">
        <v>7890</v>
      </c>
    </row>
    <row r="773" spans="1:5" x14ac:dyDescent="0.35">
      <c r="A773" t="s">
        <v>3450</v>
      </c>
      <c r="B773">
        <v>3253</v>
      </c>
      <c r="C773" s="54">
        <v>1.0359999999999999E-2</v>
      </c>
      <c r="D773" t="s">
        <v>6973</v>
      </c>
      <c r="E773" t="s">
        <v>7891</v>
      </c>
    </row>
    <row r="774" spans="1:5" x14ac:dyDescent="0.35">
      <c r="A774" t="s">
        <v>61</v>
      </c>
      <c r="B774">
        <v>3180</v>
      </c>
      <c r="C774" s="7" t="s">
        <v>6835</v>
      </c>
      <c r="D774" t="s">
        <v>7014</v>
      </c>
      <c r="E774" t="s">
        <v>7892</v>
      </c>
    </row>
    <row r="775" spans="1:5" x14ac:dyDescent="0.35">
      <c r="A775" t="s">
        <v>2097</v>
      </c>
      <c r="B775">
        <v>3271</v>
      </c>
      <c r="C775" s="54">
        <v>1.048E-2</v>
      </c>
      <c r="D775" t="s">
        <v>7051</v>
      </c>
      <c r="E775" t="s">
        <v>7893</v>
      </c>
    </row>
    <row r="776" spans="1:5" x14ac:dyDescent="0.35">
      <c r="A776" t="s">
        <v>3564</v>
      </c>
      <c r="B776">
        <v>3310</v>
      </c>
      <c r="C776" s="7" t="s">
        <v>6821</v>
      </c>
      <c r="D776" t="s">
        <v>6898</v>
      </c>
      <c r="E776" t="s">
        <v>7894</v>
      </c>
    </row>
    <row r="777" spans="1:5" x14ac:dyDescent="0.35">
      <c r="A777" t="s">
        <v>3007</v>
      </c>
      <c r="B777">
        <v>3270</v>
      </c>
      <c r="C777" s="54">
        <v>1.047E-2</v>
      </c>
      <c r="D777" t="s">
        <v>6909</v>
      </c>
      <c r="E777" t="s">
        <v>7895</v>
      </c>
    </row>
    <row r="778" spans="1:5" x14ac:dyDescent="0.35">
      <c r="A778" t="s">
        <v>3142</v>
      </c>
      <c r="B778">
        <v>3284</v>
      </c>
      <c r="C778" s="54">
        <v>1.0580000000000001E-2</v>
      </c>
      <c r="D778" t="s">
        <v>6899</v>
      </c>
      <c r="E778" t="s">
        <v>7896</v>
      </c>
    </row>
    <row r="779" spans="1:5" x14ac:dyDescent="0.35">
      <c r="A779" t="s">
        <v>1566</v>
      </c>
      <c r="B779">
        <v>3180</v>
      </c>
      <c r="C779" s="7" t="s">
        <v>6843</v>
      </c>
      <c r="D779" t="s">
        <v>7014</v>
      </c>
      <c r="E779" t="s">
        <v>7897</v>
      </c>
    </row>
    <row r="780" spans="1:5" x14ac:dyDescent="0.35">
      <c r="A780" t="s">
        <v>2883</v>
      </c>
      <c r="B780">
        <v>3233</v>
      </c>
      <c r="C780" s="54">
        <v>1.0319999999999999E-2</v>
      </c>
      <c r="D780" t="s">
        <v>6993</v>
      </c>
      <c r="E780" t="s">
        <v>7898</v>
      </c>
    </row>
    <row r="781" spans="1:5" x14ac:dyDescent="0.35">
      <c r="A781" t="s">
        <v>2212</v>
      </c>
      <c r="B781">
        <v>3288</v>
      </c>
      <c r="C781" s="54">
        <v>1.061E-2</v>
      </c>
      <c r="D781" t="s">
        <v>6992</v>
      </c>
      <c r="E781" t="s">
        <v>7899</v>
      </c>
    </row>
    <row r="782" spans="1:5" x14ac:dyDescent="0.35">
      <c r="A782" t="s">
        <v>3675</v>
      </c>
      <c r="B782">
        <v>3304</v>
      </c>
      <c r="C782" s="54">
        <v>1.059E-2</v>
      </c>
      <c r="D782" t="s">
        <v>6948</v>
      </c>
      <c r="E782" t="s">
        <v>7900</v>
      </c>
    </row>
    <row r="783" spans="1:5" x14ac:dyDescent="0.35">
      <c r="A783" t="s">
        <v>1701</v>
      </c>
      <c r="B783">
        <v>3287</v>
      </c>
      <c r="C783" s="54">
        <v>1.0529999999999999E-2</v>
      </c>
      <c r="D783" t="s">
        <v>6949</v>
      </c>
      <c r="E783" t="s">
        <v>7901</v>
      </c>
    </row>
    <row r="784" spans="1:5" x14ac:dyDescent="0.35">
      <c r="A784" t="s">
        <v>829</v>
      </c>
      <c r="B784">
        <v>3096</v>
      </c>
      <c r="C784" s="7" t="s">
        <v>6851</v>
      </c>
      <c r="D784" t="s">
        <v>7064</v>
      </c>
      <c r="E784" t="s">
        <v>7902</v>
      </c>
    </row>
    <row r="785" spans="1:5" x14ac:dyDescent="0.35">
      <c r="A785" t="s">
        <v>2582</v>
      </c>
      <c r="B785">
        <v>3223</v>
      </c>
      <c r="C785" s="54">
        <v>1.023E-2</v>
      </c>
      <c r="D785" t="s">
        <v>6928</v>
      </c>
      <c r="E785" t="s">
        <v>7903</v>
      </c>
    </row>
    <row r="786" spans="1:5" x14ac:dyDescent="0.35">
      <c r="A786" t="s">
        <v>2697</v>
      </c>
      <c r="B786">
        <v>3295</v>
      </c>
      <c r="C786" s="54">
        <v>1.064E-2</v>
      </c>
      <c r="D786" t="s">
        <v>6910</v>
      </c>
      <c r="E786" t="s">
        <v>7904</v>
      </c>
    </row>
    <row r="787" spans="1:5" x14ac:dyDescent="0.35">
      <c r="A787" t="s">
        <v>1550</v>
      </c>
      <c r="B787">
        <v>3261</v>
      </c>
      <c r="C787" s="7" t="s">
        <v>6824</v>
      </c>
      <c r="D787" t="s">
        <v>6896</v>
      </c>
      <c r="E787" t="s">
        <v>7492</v>
      </c>
    </row>
    <row r="788" spans="1:5" x14ac:dyDescent="0.35">
      <c r="A788" t="s">
        <v>1752</v>
      </c>
      <c r="B788">
        <v>3325</v>
      </c>
      <c r="C788" s="54">
        <v>1.074E-2</v>
      </c>
      <c r="D788" t="s">
        <v>6952</v>
      </c>
      <c r="E788" t="s">
        <v>7905</v>
      </c>
    </row>
    <row r="789" spans="1:5" x14ac:dyDescent="0.35">
      <c r="A789" t="s">
        <v>2244</v>
      </c>
      <c r="B789">
        <v>3289</v>
      </c>
      <c r="C789" s="54">
        <v>1.0619999999999999E-2</v>
      </c>
      <c r="D789" t="s">
        <v>7018</v>
      </c>
      <c r="E789" t="s">
        <v>7906</v>
      </c>
    </row>
    <row r="790" spans="1:5" x14ac:dyDescent="0.35">
      <c r="A790" t="s">
        <v>375</v>
      </c>
      <c r="B790">
        <v>3270</v>
      </c>
      <c r="C790" s="54">
        <v>1.0619999999999999E-2</v>
      </c>
      <c r="D790" t="s">
        <v>6909</v>
      </c>
      <c r="E790" t="s">
        <v>7907</v>
      </c>
    </row>
    <row r="791" spans="1:5" x14ac:dyDescent="0.35">
      <c r="A791" t="s">
        <v>2861</v>
      </c>
      <c r="B791">
        <v>3300</v>
      </c>
      <c r="C791" s="7" t="s">
        <v>6821</v>
      </c>
      <c r="D791" t="s">
        <v>6926</v>
      </c>
      <c r="E791" t="s">
        <v>7908</v>
      </c>
    </row>
    <row r="792" spans="1:5" x14ac:dyDescent="0.35">
      <c r="A792" t="s">
        <v>1636</v>
      </c>
      <c r="B792">
        <v>3270</v>
      </c>
      <c r="C792" s="54">
        <v>1.048E-2</v>
      </c>
      <c r="D792" t="s">
        <v>6909</v>
      </c>
      <c r="E792" t="s">
        <v>7909</v>
      </c>
    </row>
    <row r="793" spans="1:5" x14ac:dyDescent="0.35">
      <c r="A793" t="s">
        <v>3487</v>
      </c>
      <c r="B793">
        <v>3294</v>
      </c>
      <c r="C793" s="54">
        <v>1.0630000000000001E-2</v>
      </c>
      <c r="D793" t="s">
        <v>6886</v>
      </c>
      <c r="E793" t="s">
        <v>7910</v>
      </c>
    </row>
    <row r="794" spans="1:5" x14ac:dyDescent="0.35">
      <c r="A794" t="s">
        <v>2214</v>
      </c>
      <c r="B794">
        <v>3314</v>
      </c>
      <c r="C794" s="54">
        <v>1.0710000000000001E-2</v>
      </c>
      <c r="D794" t="s">
        <v>6966</v>
      </c>
      <c r="E794" t="s">
        <v>7911</v>
      </c>
    </row>
    <row r="795" spans="1:5" x14ac:dyDescent="0.35">
      <c r="A795" t="s">
        <v>882</v>
      </c>
      <c r="B795">
        <v>3275</v>
      </c>
      <c r="C795" s="54">
        <v>1.057E-2</v>
      </c>
      <c r="D795" t="s">
        <v>6920</v>
      </c>
      <c r="E795" t="s">
        <v>7912</v>
      </c>
    </row>
    <row r="796" spans="1:5" x14ac:dyDescent="0.35">
      <c r="A796" t="s">
        <v>1372</v>
      </c>
      <c r="B796">
        <v>3221</v>
      </c>
      <c r="C796" s="54">
        <v>1.025E-2</v>
      </c>
      <c r="D796" t="s">
        <v>6934</v>
      </c>
      <c r="E796" t="s">
        <v>7913</v>
      </c>
    </row>
    <row r="797" spans="1:5" x14ac:dyDescent="0.35">
      <c r="A797" t="s">
        <v>798</v>
      </c>
      <c r="B797">
        <v>3265</v>
      </c>
      <c r="C797" s="54">
        <v>1.034E-2</v>
      </c>
      <c r="D797" t="s">
        <v>6894</v>
      </c>
      <c r="E797" t="s">
        <v>7914</v>
      </c>
    </row>
    <row r="798" spans="1:5" x14ac:dyDescent="0.35">
      <c r="A798" t="s">
        <v>889</v>
      </c>
      <c r="B798">
        <v>3293</v>
      </c>
      <c r="C798" s="54">
        <v>1.069E-2</v>
      </c>
      <c r="D798" t="s">
        <v>6893</v>
      </c>
      <c r="E798" t="s">
        <v>7915</v>
      </c>
    </row>
    <row r="799" spans="1:5" x14ac:dyDescent="0.35">
      <c r="A799" t="s">
        <v>842</v>
      </c>
      <c r="B799">
        <v>3260</v>
      </c>
      <c r="C799" s="54">
        <v>1.056E-2</v>
      </c>
      <c r="D799" t="s">
        <v>6976</v>
      </c>
      <c r="E799" t="s">
        <v>7916</v>
      </c>
    </row>
    <row r="800" spans="1:5" x14ac:dyDescent="0.35">
      <c r="A800" t="s">
        <v>658</v>
      </c>
      <c r="B800">
        <v>3302</v>
      </c>
      <c r="C800" s="54">
        <v>1.0630000000000001E-2</v>
      </c>
      <c r="D800" t="s">
        <v>6918</v>
      </c>
      <c r="E800" t="s">
        <v>7917</v>
      </c>
    </row>
    <row r="801" spans="1:5" x14ac:dyDescent="0.35">
      <c r="A801" t="s">
        <v>3309</v>
      </c>
      <c r="B801">
        <v>3301</v>
      </c>
      <c r="C801" s="7" t="s">
        <v>6821</v>
      </c>
      <c r="D801" t="s">
        <v>6882</v>
      </c>
      <c r="E801" t="s">
        <v>7918</v>
      </c>
    </row>
    <row r="802" spans="1:5" x14ac:dyDescent="0.35">
      <c r="A802" t="s">
        <v>1213</v>
      </c>
      <c r="B802">
        <v>3205</v>
      </c>
      <c r="C802" s="54">
        <v>1.0070000000000001E-2</v>
      </c>
      <c r="D802" t="s">
        <v>7044</v>
      </c>
      <c r="E802" t="s">
        <v>7919</v>
      </c>
    </row>
    <row r="803" spans="1:5" x14ac:dyDescent="0.35">
      <c r="A803" t="s">
        <v>3612</v>
      </c>
      <c r="B803">
        <v>3289</v>
      </c>
      <c r="C803" s="54">
        <v>1.0540000000000001E-2</v>
      </c>
      <c r="D803" t="s">
        <v>7018</v>
      </c>
      <c r="E803" t="s">
        <v>7920</v>
      </c>
    </row>
    <row r="804" spans="1:5" x14ac:dyDescent="0.35">
      <c r="A804" t="s">
        <v>3278</v>
      </c>
      <c r="B804">
        <v>3321</v>
      </c>
      <c r="C804" s="54">
        <v>1.073E-2</v>
      </c>
      <c r="D804" t="s">
        <v>7000</v>
      </c>
      <c r="E804" t="s">
        <v>7921</v>
      </c>
    </row>
    <row r="805" spans="1:5" x14ac:dyDescent="0.35">
      <c r="A805" t="s">
        <v>3059</v>
      </c>
      <c r="B805">
        <v>3205</v>
      </c>
      <c r="C805" s="54">
        <v>1.0109999999999999E-2</v>
      </c>
      <c r="D805" t="s">
        <v>7044</v>
      </c>
      <c r="E805" t="s">
        <v>7922</v>
      </c>
    </row>
    <row r="806" spans="1:5" x14ac:dyDescent="0.35">
      <c r="A806" t="s">
        <v>1111</v>
      </c>
      <c r="B806">
        <v>3281</v>
      </c>
      <c r="C806" s="54">
        <v>1.0540000000000001E-2</v>
      </c>
      <c r="D806" t="s">
        <v>6942</v>
      </c>
      <c r="E806" t="s">
        <v>7923</v>
      </c>
    </row>
    <row r="807" spans="1:5" x14ac:dyDescent="0.35">
      <c r="A807" t="s">
        <v>3462</v>
      </c>
      <c r="B807">
        <v>3231</v>
      </c>
      <c r="C807" s="54">
        <v>1.0410000000000001E-2</v>
      </c>
      <c r="D807" t="s">
        <v>6941</v>
      </c>
      <c r="E807" t="s">
        <v>7924</v>
      </c>
    </row>
    <row r="808" spans="1:5" x14ac:dyDescent="0.35">
      <c r="A808" t="s">
        <v>973</v>
      </c>
      <c r="B808">
        <v>3137</v>
      </c>
      <c r="C808" s="7" t="s">
        <v>6852</v>
      </c>
      <c r="D808" t="s">
        <v>7065</v>
      </c>
      <c r="E808" t="s">
        <v>7925</v>
      </c>
    </row>
    <row r="809" spans="1:5" x14ac:dyDescent="0.35">
      <c r="A809" t="s">
        <v>3146</v>
      </c>
      <c r="B809">
        <v>3253</v>
      </c>
      <c r="C809" s="54">
        <v>1.0460000000000001E-2</v>
      </c>
      <c r="D809" t="s">
        <v>6973</v>
      </c>
      <c r="E809" t="s">
        <v>7926</v>
      </c>
    </row>
    <row r="810" spans="1:5" x14ac:dyDescent="0.35">
      <c r="A810" t="s">
        <v>1680</v>
      </c>
      <c r="B810">
        <v>3258</v>
      </c>
      <c r="C810" s="54">
        <v>1.031E-2</v>
      </c>
      <c r="D810" t="s">
        <v>6958</v>
      </c>
      <c r="E810" t="s">
        <v>7927</v>
      </c>
    </row>
    <row r="811" spans="1:5" x14ac:dyDescent="0.35">
      <c r="A811" t="s">
        <v>1951</v>
      </c>
      <c r="B811">
        <v>3219</v>
      </c>
      <c r="C811" s="54">
        <v>1.027E-2</v>
      </c>
      <c r="D811" t="s">
        <v>7022</v>
      </c>
      <c r="E811" t="s">
        <v>7928</v>
      </c>
    </row>
    <row r="812" spans="1:5" x14ac:dyDescent="0.35">
      <c r="A812" t="s">
        <v>2573</v>
      </c>
      <c r="B812">
        <v>3317</v>
      </c>
      <c r="C812" s="54">
        <v>1.076E-2</v>
      </c>
      <c r="D812" t="s">
        <v>6908</v>
      </c>
      <c r="E812" t="s">
        <v>7929</v>
      </c>
    </row>
    <row r="813" spans="1:5" x14ac:dyDescent="0.35">
      <c r="A813" t="s">
        <v>3740</v>
      </c>
      <c r="B813">
        <v>3289</v>
      </c>
      <c r="C813" s="54">
        <v>1.0540000000000001E-2</v>
      </c>
      <c r="D813" t="s">
        <v>7018</v>
      </c>
      <c r="E813" t="s">
        <v>7930</v>
      </c>
    </row>
    <row r="814" spans="1:5" x14ac:dyDescent="0.35">
      <c r="A814" t="s">
        <v>646</v>
      </c>
      <c r="B814">
        <v>3241</v>
      </c>
      <c r="C814" s="54">
        <v>1.026E-2</v>
      </c>
      <c r="D814" t="s">
        <v>6953</v>
      </c>
      <c r="E814" t="s">
        <v>7931</v>
      </c>
    </row>
    <row r="815" spans="1:5" x14ac:dyDescent="0.35">
      <c r="A815" t="s">
        <v>3217</v>
      </c>
      <c r="B815">
        <v>3293</v>
      </c>
      <c r="C815" s="54">
        <v>1.0659999999999999E-2</v>
      </c>
      <c r="D815" t="s">
        <v>6893</v>
      </c>
      <c r="E815" t="s">
        <v>7932</v>
      </c>
    </row>
    <row r="816" spans="1:5" x14ac:dyDescent="0.35">
      <c r="A816" t="s">
        <v>2369</v>
      </c>
      <c r="B816">
        <v>3327</v>
      </c>
      <c r="C816" s="54">
        <v>1.0840000000000001E-2</v>
      </c>
      <c r="D816" t="s">
        <v>6887</v>
      </c>
      <c r="E816" t="s">
        <v>7933</v>
      </c>
    </row>
    <row r="817" spans="1:5" x14ac:dyDescent="0.35">
      <c r="A817" t="s">
        <v>3486</v>
      </c>
      <c r="B817">
        <v>3284</v>
      </c>
      <c r="C817" s="54">
        <v>1.0670000000000001E-2</v>
      </c>
      <c r="D817" t="s">
        <v>6899</v>
      </c>
      <c r="E817" t="s">
        <v>7934</v>
      </c>
    </row>
    <row r="818" spans="1:5" x14ac:dyDescent="0.35">
      <c r="A818" t="s">
        <v>3413</v>
      </c>
      <c r="B818">
        <v>3195</v>
      </c>
      <c r="C818" s="54">
        <v>1.0030000000000001E-2</v>
      </c>
      <c r="D818" t="s">
        <v>7047</v>
      </c>
      <c r="E818" t="s">
        <v>7935</v>
      </c>
    </row>
    <row r="819" spans="1:5" x14ac:dyDescent="0.35">
      <c r="A819" t="s">
        <v>3021</v>
      </c>
      <c r="B819">
        <v>3292</v>
      </c>
      <c r="C819" s="7" t="s">
        <v>6814</v>
      </c>
      <c r="D819" t="s">
        <v>6931</v>
      </c>
      <c r="E819" t="s">
        <v>7936</v>
      </c>
    </row>
    <row r="820" spans="1:5" x14ac:dyDescent="0.35">
      <c r="A820" t="s">
        <v>936</v>
      </c>
      <c r="B820">
        <v>3320</v>
      </c>
      <c r="C820" s="54">
        <v>1.076E-2</v>
      </c>
      <c r="D820" t="s">
        <v>6999</v>
      </c>
      <c r="E820" t="s">
        <v>7937</v>
      </c>
    </row>
    <row r="821" spans="1:5" x14ac:dyDescent="0.35">
      <c r="A821" t="s">
        <v>937</v>
      </c>
      <c r="B821">
        <v>3328</v>
      </c>
      <c r="C821" s="54">
        <v>1.0840000000000001E-2</v>
      </c>
      <c r="D821" t="s">
        <v>6930</v>
      </c>
      <c r="E821" t="s">
        <v>7938</v>
      </c>
    </row>
    <row r="822" spans="1:5" x14ac:dyDescent="0.35">
      <c r="A822" t="s">
        <v>2404</v>
      </c>
      <c r="B822">
        <v>3274</v>
      </c>
      <c r="C822" s="54">
        <v>1.0619999999999999E-2</v>
      </c>
      <c r="D822" t="s">
        <v>7026</v>
      </c>
      <c r="E822" t="s">
        <v>7939</v>
      </c>
    </row>
    <row r="823" spans="1:5" x14ac:dyDescent="0.35">
      <c r="A823" t="s">
        <v>1054</v>
      </c>
      <c r="B823">
        <v>3264</v>
      </c>
      <c r="C823" s="54">
        <v>1.055E-2</v>
      </c>
      <c r="D823" t="s">
        <v>6939</v>
      </c>
      <c r="E823" t="s">
        <v>7940</v>
      </c>
    </row>
    <row r="824" spans="1:5" x14ac:dyDescent="0.35">
      <c r="A824" t="s">
        <v>794</v>
      </c>
      <c r="B824">
        <v>3267</v>
      </c>
      <c r="C824" s="54">
        <v>1.0449999999999999E-2</v>
      </c>
      <c r="D824" t="s">
        <v>6995</v>
      </c>
      <c r="E824" t="s">
        <v>7941</v>
      </c>
    </row>
    <row r="825" spans="1:5" x14ac:dyDescent="0.35">
      <c r="A825" t="s">
        <v>688</v>
      </c>
      <c r="B825">
        <v>3282</v>
      </c>
      <c r="C825" s="54">
        <v>1.0529999999999999E-2</v>
      </c>
      <c r="D825" t="s">
        <v>7001</v>
      </c>
      <c r="E825" t="s">
        <v>7942</v>
      </c>
    </row>
    <row r="826" spans="1:5" x14ac:dyDescent="0.35">
      <c r="A826" t="s">
        <v>690</v>
      </c>
      <c r="B826">
        <v>3324</v>
      </c>
      <c r="C826" s="54">
        <v>1.078E-2</v>
      </c>
      <c r="D826" t="s">
        <v>6977</v>
      </c>
      <c r="E826" t="s">
        <v>7943</v>
      </c>
    </row>
    <row r="827" spans="1:5" x14ac:dyDescent="0.35">
      <c r="A827" t="s">
        <v>2222</v>
      </c>
      <c r="B827">
        <v>3317</v>
      </c>
      <c r="C827" s="54">
        <v>1.078E-2</v>
      </c>
      <c r="D827" t="s">
        <v>6908</v>
      </c>
      <c r="E827" t="s">
        <v>7944</v>
      </c>
    </row>
    <row r="828" spans="1:5" x14ac:dyDescent="0.35">
      <c r="A828" t="s">
        <v>1888</v>
      </c>
      <c r="B828">
        <v>3274</v>
      </c>
      <c r="C828" s="54">
        <v>1.0460000000000001E-2</v>
      </c>
      <c r="D828" t="s">
        <v>7026</v>
      </c>
      <c r="E828" t="s">
        <v>7945</v>
      </c>
    </row>
    <row r="829" spans="1:5" x14ac:dyDescent="0.35">
      <c r="A829" t="s">
        <v>3664</v>
      </c>
      <c r="B829">
        <v>3186</v>
      </c>
      <c r="C829" s="54">
        <v>1.005E-2</v>
      </c>
      <c r="D829" t="s">
        <v>7003</v>
      </c>
      <c r="E829" t="s">
        <v>7946</v>
      </c>
    </row>
    <row r="830" spans="1:5" x14ac:dyDescent="0.35">
      <c r="A830" t="s">
        <v>3608</v>
      </c>
      <c r="B830">
        <v>3317</v>
      </c>
      <c r="C830" s="54">
        <v>1.076E-2</v>
      </c>
      <c r="D830" t="s">
        <v>6908</v>
      </c>
      <c r="E830" t="s">
        <v>7947</v>
      </c>
    </row>
    <row r="831" spans="1:5" x14ac:dyDescent="0.35">
      <c r="A831" t="s">
        <v>3109</v>
      </c>
      <c r="B831">
        <v>3232</v>
      </c>
      <c r="C831" s="54">
        <v>1.023E-2</v>
      </c>
      <c r="D831" t="s">
        <v>7016</v>
      </c>
      <c r="E831" t="s">
        <v>7948</v>
      </c>
    </row>
    <row r="832" spans="1:5" x14ac:dyDescent="0.35">
      <c r="A832" t="s">
        <v>738</v>
      </c>
      <c r="B832">
        <v>3314</v>
      </c>
      <c r="C832" s="54">
        <v>1.072E-2</v>
      </c>
      <c r="D832" t="s">
        <v>6966</v>
      </c>
      <c r="E832" t="s">
        <v>7949</v>
      </c>
    </row>
    <row r="833" spans="1:5" x14ac:dyDescent="0.35">
      <c r="A833" t="s">
        <v>2635</v>
      </c>
      <c r="B833">
        <v>3298</v>
      </c>
      <c r="C833" s="54">
        <v>1.0670000000000001E-2</v>
      </c>
      <c r="D833" t="s">
        <v>6890</v>
      </c>
      <c r="E833" t="s">
        <v>7950</v>
      </c>
    </row>
    <row r="834" spans="1:5" x14ac:dyDescent="0.35">
      <c r="A834" t="s">
        <v>3291</v>
      </c>
      <c r="B834">
        <v>3306</v>
      </c>
      <c r="C834" s="54">
        <v>1.065E-2</v>
      </c>
      <c r="D834" t="s">
        <v>6895</v>
      </c>
      <c r="E834" t="s">
        <v>7951</v>
      </c>
    </row>
    <row r="835" spans="1:5" x14ac:dyDescent="0.35">
      <c r="A835" t="s">
        <v>1098</v>
      </c>
      <c r="B835">
        <v>3259</v>
      </c>
      <c r="C835" s="54">
        <v>1.039E-2</v>
      </c>
      <c r="D835" t="s">
        <v>6978</v>
      </c>
      <c r="E835" t="s">
        <v>7952</v>
      </c>
    </row>
    <row r="836" spans="1:5" x14ac:dyDescent="0.35">
      <c r="A836" t="s">
        <v>3208</v>
      </c>
      <c r="B836">
        <v>3270</v>
      </c>
      <c r="C836" s="54">
        <v>1.042E-2</v>
      </c>
      <c r="D836" t="s">
        <v>6909</v>
      </c>
      <c r="E836" t="s">
        <v>7953</v>
      </c>
    </row>
    <row r="837" spans="1:5" x14ac:dyDescent="0.35">
      <c r="A837" t="s">
        <v>1346</v>
      </c>
      <c r="B837">
        <v>3215</v>
      </c>
      <c r="C837" s="54">
        <v>1.021E-2</v>
      </c>
      <c r="D837" t="s">
        <v>6969</v>
      </c>
      <c r="E837" t="s">
        <v>7954</v>
      </c>
    </row>
    <row r="838" spans="1:5" x14ac:dyDescent="0.35">
      <c r="A838" t="s">
        <v>1291</v>
      </c>
      <c r="B838">
        <v>3305</v>
      </c>
      <c r="C838" s="54">
        <v>1.065E-2</v>
      </c>
      <c r="D838" t="s">
        <v>6957</v>
      </c>
      <c r="E838" t="s">
        <v>7955</v>
      </c>
    </row>
    <row r="839" spans="1:5" x14ac:dyDescent="0.35">
      <c r="A839" t="s">
        <v>3264</v>
      </c>
      <c r="B839">
        <v>3224</v>
      </c>
      <c r="C839" s="54">
        <v>1.0290000000000001E-2</v>
      </c>
      <c r="D839" t="s">
        <v>6936</v>
      </c>
      <c r="E839" t="s">
        <v>7956</v>
      </c>
    </row>
    <row r="840" spans="1:5" x14ac:dyDescent="0.35">
      <c r="A840" t="s">
        <v>1256</v>
      </c>
      <c r="B840">
        <v>3181</v>
      </c>
      <c r="C840" s="7" t="s">
        <v>6848</v>
      </c>
      <c r="D840" t="s">
        <v>7057</v>
      </c>
      <c r="E840" t="s">
        <v>7957</v>
      </c>
    </row>
    <row r="841" spans="1:5" x14ac:dyDescent="0.35">
      <c r="A841" t="s">
        <v>1588</v>
      </c>
      <c r="B841">
        <v>3263</v>
      </c>
      <c r="C841" s="54">
        <v>1.044E-2</v>
      </c>
      <c r="D841" t="s">
        <v>6916</v>
      </c>
      <c r="E841" t="s">
        <v>7958</v>
      </c>
    </row>
    <row r="842" spans="1:5" x14ac:dyDescent="0.35">
      <c r="A842" t="s">
        <v>1028</v>
      </c>
      <c r="B842">
        <v>3153</v>
      </c>
      <c r="C842" s="7" t="s">
        <v>6853</v>
      </c>
      <c r="D842" t="s">
        <v>7066</v>
      </c>
      <c r="E842" t="s">
        <v>7959</v>
      </c>
    </row>
    <row r="843" spans="1:5" x14ac:dyDescent="0.35">
      <c r="A843" t="s">
        <v>1794</v>
      </c>
      <c r="B843">
        <v>3235</v>
      </c>
      <c r="C843" s="54">
        <v>1.017E-2</v>
      </c>
      <c r="D843" t="s">
        <v>6940</v>
      </c>
      <c r="E843" t="s">
        <v>7960</v>
      </c>
    </row>
    <row r="844" spans="1:5" x14ac:dyDescent="0.35">
      <c r="A844" t="s">
        <v>3265</v>
      </c>
      <c r="B844">
        <v>3310</v>
      </c>
      <c r="C844" s="54">
        <v>1.059E-2</v>
      </c>
      <c r="D844" t="s">
        <v>6898</v>
      </c>
      <c r="E844" t="s">
        <v>7961</v>
      </c>
    </row>
    <row r="845" spans="1:5" x14ac:dyDescent="0.35">
      <c r="A845" t="s">
        <v>3563</v>
      </c>
      <c r="B845">
        <v>3297</v>
      </c>
      <c r="C845" s="54">
        <v>1.0710000000000001E-2</v>
      </c>
      <c r="D845" t="s">
        <v>6903</v>
      </c>
      <c r="E845" t="s">
        <v>7962</v>
      </c>
    </row>
    <row r="846" spans="1:5" x14ac:dyDescent="0.35">
      <c r="A846" t="s">
        <v>1875</v>
      </c>
      <c r="B846">
        <v>3324</v>
      </c>
      <c r="C846" s="54">
        <v>1.0880000000000001E-2</v>
      </c>
      <c r="D846" t="s">
        <v>6977</v>
      </c>
      <c r="E846" t="s">
        <v>7847</v>
      </c>
    </row>
    <row r="847" spans="1:5" x14ac:dyDescent="0.35">
      <c r="A847" t="s">
        <v>1438</v>
      </c>
      <c r="B847">
        <v>3272</v>
      </c>
      <c r="C847" s="54">
        <v>1.0580000000000001E-2</v>
      </c>
      <c r="D847" t="s">
        <v>6979</v>
      </c>
      <c r="E847" t="s">
        <v>7963</v>
      </c>
    </row>
    <row r="848" spans="1:5" x14ac:dyDescent="0.35">
      <c r="A848" t="s">
        <v>1630</v>
      </c>
      <c r="B848">
        <v>3260</v>
      </c>
      <c r="C848" s="7" t="s">
        <v>6830</v>
      </c>
      <c r="D848" t="s">
        <v>6976</v>
      </c>
      <c r="E848" t="s">
        <v>7964</v>
      </c>
    </row>
    <row r="849" spans="1:5" x14ac:dyDescent="0.35">
      <c r="A849" t="s">
        <v>3395</v>
      </c>
      <c r="B849">
        <v>3288</v>
      </c>
      <c r="C849" s="7" t="s">
        <v>6814</v>
      </c>
      <c r="D849" t="s">
        <v>6992</v>
      </c>
      <c r="E849" t="s">
        <v>7965</v>
      </c>
    </row>
    <row r="850" spans="1:5" x14ac:dyDescent="0.35">
      <c r="A850" t="s">
        <v>2870</v>
      </c>
      <c r="B850">
        <v>3311</v>
      </c>
      <c r="C850" s="54">
        <v>1.0670000000000001E-2</v>
      </c>
      <c r="D850" t="s">
        <v>5655</v>
      </c>
      <c r="E850" t="s">
        <v>7966</v>
      </c>
    </row>
    <row r="851" spans="1:5" x14ac:dyDescent="0.35">
      <c r="A851" t="s">
        <v>1475</v>
      </c>
      <c r="B851">
        <v>3291</v>
      </c>
      <c r="C851" s="54">
        <v>1.056E-2</v>
      </c>
      <c r="D851" t="s">
        <v>6921</v>
      </c>
      <c r="E851" t="s">
        <v>7967</v>
      </c>
    </row>
    <row r="852" spans="1:5" x14ac:dyDescent="0.35">
      <c r="A852" t="s">
        <v>627</v>
      </c>
      <c r="B852">
        <v>3145</v>
      </c>
      <c r="C852" s="7" t="s">
        <v>6827</v>
      </c>
      <c r="D852" t="s">
        <v>7067</v>
      </c>
      <c r="E852" t="s">
        <v>7968</v>
      </c>
    </row>
    <row r="853" spans="1:5" x14ac:dyDescent="0.35">
      <c r="A853" t="s">
        <v>3601</v>
      </c>
      <c r="B853">
        <v>3204</v>
      </c>
      <c r="C853" s="54">
        <v>1.013E-2</v>
      </c>
      <c r="D853" t="s">
        <v>6996</v>
      </c>
      <c r="E853" t="s">
        <v>7969</v>
      </c>
    </row>
    <row r="854" spans="1:5" x14ac:dyDescent="0.35">
      <c r="A854" t="s">
        <v>2796</v>
      </c>
      <c r="B854">
        <v>3308</v>
      </c>
      <c r="C854" s="54">
        <v>1.064E-2</v>
      </c>
      <c r="D854" t="s">
        <v>7008</v>
      </c>
      <c r="E854" t="s">
        <v>7970</v>
      </c>
    </row>
    <row r="855" spans="1:5" x14ac:dyDescent="0.35">
      <c r="A855" t="s">
        <v>2368</v>
      </c>
      <c r="B855">
        <v>3297</v>
      </c>
      <c r="C855" s="54">
        <v>1.0710000000000001E-2</v>
      </c>
      <c r="D855" t="s">
        <v>6903</v>
      </c>
      <c r="E855" t="s">
        <v>7971</v>
      </c>
    </row>
    <row r="856" spans="1:5" x14ac:dyDescent="0.35">
      <c r="A856" t="s">
        <v>2550</v>
      </c>
      <c r="B856">
        <v>3260</v>
      </c>
      <c r="C856" s="54">
        <v>1.043E-2</v>
      </c>
      <c r="D856" t="s">
        <v>6976</v>
      </c>
      <c r="E856" t="s">
        <v>7972</v>
      </c>
    </row>
    <row r="857" spans="1:5" x14ac:dyDescent="0.35">
      <c r="A857" t="s">
        <v>1552</v>
      </c>
      <c r="B857">
        <v>3300</v>
      </c>
      <c r="C857" s="7" t="s">
        <v>6821</v>
      </c>
      <c r="D857" t="s">
        <v>6926</v>
      </c>
      <c r="E857" t="s">
        <v>7973</v>
      </c>
    </row>
    <row r="858" spans="1:5" x14ac:dyDescent="0.35">
      <c r="A858" t="s">
        <v>1519</v>
      </c>
      <c r="B858">
        <v>3235</v>
      </c>
      <c r="C858" s="54">
        <v>1.0290000000000001E-2</v>
      </c>
      <c r="D858" t="s">
        <v>6940</v>
      </c>
      <c r="E858" t="s">
        <v>7974</v>
      </c>
    </row>
    <row r="859" spans="1:5" x14ac:dyDescent="0.35">
      <c r="A859" t="s">
        <v>591</v>
      </c>
      <c r="B859">
        <v>3291</v>
      </c>
      <c r="C859" s="54">
        <v>1.059E-2</v>
      </c>
      <c r="D859" t="s">
        <v>6921</v>
      </c>
      <c r="E859" t="s">
        <v>7975</v>
      </c>
    </row>
    <row r="860" spans="1:5" x14ac:dyDescent="0.35">
      <c r="A860" t="s">
        <v>2972</v>
      </c>
      <c r="B860">
        <v>3245</v>
      </c>
      <c r="C860" s="54">
        <v>1.0330000000000001E-2</v>
      </c>
      <c r="D860" t="s">
        <v>6889</v>
      </c>
      <c r="E860" t="s">
        <v>7976</v>
      </c>
    </row>
    <row r="861" spans="1:5" x14ac:dyDescent="0.35">
      <c r="A861" t="s">
        <v>926</v>
      </c>
      <c r="B861">
        <v>3300</v>
      </c>
      <c r="C861" s="54">
        <v>1.061E-2</v>
      </c>
      <c r="D861" t="s">
        <v>6926</v>
      </c>
      <c r="E861" t="s">
        <v>7977</v>
      </c>
    </row>
    <row r="862" spans="1:5" x14ac:dyDescent="0.35">
      <c r="A862" t="s">
        <v>1234</v>
      </c>
      <c r="B862">
        <v>3287</v>
      </c>
      <c r="C862" s="54">
        <v>1.0619999999999999E-2</v>
      </c>
      <c r="D862" t="s">
        <v>6949</v>
      </c>
      <c r="E862" t="s">
        <v>7978</v>
      </c>
    </row>
    <row r="863" spans="1:5" x14ac:dyDescent="0.35">
      <c r="A863" t="s">
        <v>3699</v>
      </c>
      <c r="B863">
        <v>3298</v>
      </c>
      <c r="C863" s="54">
        <v>1.064E-2</v>
      </c>
      <c r="D863" t="s">
        <v>6890</v>
      </c>
      <c r="E863" t="s">
        <v>7979</v>
      </c>
    </row>
    <row r="864" spans="1:5" x14ac:dyDescent="0.35">
      <c r="A864" t="s">
        <v>954</v>
      </c>
      <c r="B864">
        <v>3325</v>
      </c>
      <c r="C864" s="54">
        <v>1.077E-2</v>
      </c>
      <c r="D864" t="s">
        <v>6952</v>
      </c>
      <c r="E864" t="s">
        <v>7434</v>
      </c>
    </row>
    <row r="865" spans="1:5" x14ac:dyDescent="0.35">
      <c r="A865" t="s">
        <v>64</v>
      </c>
      <c r="B865">
        <v>3271</v>
      </c>
      <c r="C865" s="54">
        <v>1.0449999999999999E-2</v>
      </c>
      <c r="D865" t="s">
        <v>7051</v>
      </c>
      <c r="E865" t="s">
        <v>7980</v>
      </c>
    </row>
    <row r="866" spans="1:5" x14ac:dyDescent="0.35">
      <c r="A866" t="s">
        <v>1958</v>
      </c>
      <c r="B866">
        <v>3305</v>
      </c>
      <c r="C866" s="7" t="s">
        <v>6814</v>
      </c>
      <c r="D866" t="s">
        <v>6957</v>
      </c>
      <c r="E866" t="s">
        <v>7981</v>
      </c>
    </row>
    <row r="867" spans="1:5" x14ac:dyDescent="0.35">
      <c r="A867" t="s">
        <v>65</v>
      </c>
      <c r="B867">
        <v>3311</v>
      </c>
      <c r="C867" s="54">
        <v>1.081E-2</v>
      </c>
      <c r="D867" t="s">
        <v>5655</v>
      </c>
      <c r="E867" t="s">
        <v>7982</v>
      </c>
    </row>
    <row r="868" spans="1:5" x14ac:dyDescent="0.35">
      <c r="A868" t="s">
        <v>3175</v>
      </c>
      <c r="B868">
        <v>3317</v>
      </c>
      <c r="C868" s="54">
        <v>1.072E-2</v>
      </c>
      <c r="D868" t="s">
        <v>6908</v>
      </c>
      <c r="E868" t="s">
        <v>7983</v>
      </c>
    </row>
    <row r="869" spans="1:5" x14ac:dyDescent="0.35">
      <c r="A869" t="s">
        <v>1011</v>
      </c>
      <c r="B869">
        <v>3261</v>
      </c>
      <c r="C869" s="54">
        <v>1.039E-2</v>
      </c>
      <c r="D869" t="s">
        <v>6896</v>
      </c>
      <c r="E869" t="s">
        <v>7984</v>
      </c>
    </row>
    <row r="870" spans="1:5" x14ac:dyDescent="0.35">
      <c r="A870" t="s">
        <v>3525</v>
      </c>
      <c r="B870">
        <v>3132</v>
      </c>
      <c r="C870" s="7" t="s">
        <v>6854</v>
      </c>
      <c r="D870" t="s">
        <v>7045</v>
      </c>
      <c r="E870" t="s">
        <v>7985</v>
      </c>
    </row>
    <row r="871" spans="1:5" x14ac:dyDescent="0.35">
      <c r="A871" t="s">
        <v>2450</v>
      </c>
      <c r="B871">
        <v>3306</v>
      </c>
      <c r="C871" s="54">
        <v>1.0670000000000001E-2</v>
      </c>
      <c r="D871" t="s">
        <v>6895</v>
      </c>
      <c r="E871" t="s">
        <v>7986</v>
      </c>
    </row>
    <row r="872" spans="1:5" x14ac:dyDescent="0.35">
      <c r="A872" t="s">
        <v>1963</v>
      </c>
      <c r="B872">
        <v>3272</v>
      </c>
      <c r="C872" s="54">
        <v>1.0460000000000001E-2</v>
      </c>
      <c r="D872" t="s">
        <v>6979</v>
      </c>
      <c r="E872" t="s">
        <v>7987</v>
      </c>
    </row>
    <row r="873" spans="1:5" x14ac:dyDescent="0.35">
      <c r="A873" t="s">
        <v>2587</v>
      </c>
      <c r="B873">
        <v>3299</v>
      </c>
      <c r="C873" s="54">
        <v>1.0659999999999999E-2</v>
      </c>
      <c r="D873" t="s">
        <v>6883</v>
      </c>
      <c r="E873" t="s">
        <v>7988</v>
      </c>
    </row>
    <row r="874" spans="1:5" x14ac:dyDescent="0.35">
      <c r="A874" t="s">
        <v>1097</v>
      </c>
      <c r="B874">
        <v>3296</v>
      </c>
      <c r="C874" s="7" t="s">
        <v>6814</v>
      </c>
      <c r="D874" t="s">
        <v>6897</v>
      </c>
      <c r="E874" t="s">
        <v>7989</v>
      </c>
    </row>
    <row r="875" spans="1:5" x14ac:dyDescent="0.35">
      <c r="A875" t="s">
        <v>3238</v>
      </c>
      <c r="B875">
        <v>3282</v>
      </c>
      <c r="C875" s="54">
        <v>1.047E-2</v>
      </c>
      <c r="D875" t="s">
        <v>7001</v>
      </c>
      <c r="E875" t="s">
        <v>7990</v>
      </c>
    </row>
    <row r="876" spans="1:5" x14ac:dyDescent="0.35">
      <c r="A876" t="s">
        <v>2909</v>
      </c>
      <c r="B876">
        <v>3276</v>
      </c>
      <c r="C876" s="54">
        <v>1.0580000000000001E-2</v>
      </c>
      <c r="D876" t="s">
        <v>6915</v>
      </c>
      <c r="E876" t="s">
        <v>7991</v>
      </c>
    </row>
    <row r="877" spans="1:5" x14ac:dyDescent="0.35">
      <c r="A877" t="s">
        <v>605</v>
      </c>
      <c r="B877">
        <v>3178</v>
      </c>
      <c r="C877" s="54">
        <v>1.009E-2</v>
      </c>
      <c r="D877" t="s">
        <v>6885</v>
      </c>
      <c r="E877" t="s">
        <v>7992</v>
      </c>
    </row>
    <row r="878" spans="1:5" x14ac:dyDescent="0.35">
      <c r="A878" t="s">
        <v>3103</v>
      </c>
      <c r="B878">
        <v>3291</v>
      </c>
      <c r="C878" s="54">
        <v>1.061E-2</v>
      </c>
      <c r="D878" t="s">
        <v>6921</v>
      </c>
      <c r="E878" t="s">
        <v>7344</v>
      </c>
    </row>
    <row r="879" spans="1:5" x14ac:dyDescent="0.35">
      <c r="A879" t="s">
        <v>1298</v>
      </c>
      <c r="B879">
        <v>3251</v>
      </c>
      <c r="C879" s="54">
        <v>1.031E-2</v>
      </c>
      <c r="D879" t="s">
        <v>6950</v>
      </c>
      <c r="E879" t="s">
        <v>7993</v>
      </c>
    </row>
    <row r="880" spans="1:5" x14ac:dyDescent="0.35">
      <c r="A880" t="s">
        <v>2714</v>
      </c>
      <c r="B880">
        <v>3320</v>
      </c>
      <c r="C880" s="54">
        <v>1.0749999999999999E-2</v>
      </c>
      <c r="D880" t="s">
        <v>6999</v>
      </c>
      <c r="E880" t="s">
        <v>7994</v>
      </c>
    </row>
    <row r="881" spans="1:5" x14ac:dyDescent="0.35">
      <c r="A881" t="s">
        <v>2997</v>
      </c>
      <c r="B881">
        <v>3206</v>
      </c>
      <c r="C881" s="54">
        <v>1.008E-2</v>
      </c>
      <c r="D881" t="s">
        <v>7019</v>
      </c>
      <c r="E881" t="s">
        <v>7995</v>
      </c>
    </row>
    <row r="882" spans="1:5" x14ac:dyDescent="0.35">
      <c r="A882" t="s">
        <v>2088</v>
      </c>
      <c r="B882">
        <v>3287</v>
      </c>
      <c r="C882" s="54">
        <v>1.0489999999999999E-2</v>
      </c>
      <c r="D882" t="s">
        <v>6949</v>
      </c>
      <c r="E882" t="s">
        <v>7996</v>
      </c>
    </row>
    <row r="883" spans="1:5" x14ac:dyDescent="0.35">
      <c r="A883" t="s">
        <v>2650</v>
      </c>
      <c r="B883">
        <v>3254</v>
      </c>
      <c r="C883" s="54">
        <v>1.0410000000000001E-2</v>
      </c>
      <c r="D883" t="s">
        <v>7005</v>
      </c>
      <c r="E883" t="s">
        <v>7997</v>
      </c>
    </row>
    <row r="884" spans="1:5" x14ac:dyDescent="0.35">
      <c r="A884" t="s">
        <v>1403</v>
      </c>
      <c r="B884">
        <v>3139</v>
      </c>
      <c r="C884" s="7" t="s">
        <v>6842</v>
      </c>
      <c r="D884" t="s">
        <v>6938</v>
      </c>
      <c r="E884" t="s">
        <v>7998</v>
      </c>
    </row>
    <row r="885" spans="1:5" x14ac:dyDescent="0.35">
      <c r="A885" t="s">
        <v>3252</v>
      </c>
      <c r="B885">
        <v>3328</v>
      </c>
      <c r="C885" s="54">
        <v>1.0789999999999999E-2</v>
      </c>
      <c r="D885" t="s">
        <v>6930</v>
      </c>
      <c r="E885" t="s">
        <v>7999</v>
      </c>
    </row>
    <row r="886" spans="1:5" x14ac:dyDescent="0.35">
      <c r="A886" t="s">
        <v>1831</v>
      </c>
      <c r="B886">
        <v>3179</v>
      </c>
      <c r="C886" s="54">
        <v>1.0019999999999999E-2</v>
      </c>
      <c r="D886" t="s">
        <v>7068</v>
      </c>
      <c r="E886" t="s">
        <v>8000</v>
      </c>
    </row>
    <row r="887" spans="1:5" x14ac:dyDescent="0.35">
      <c r="A887" t="s">
        <v>2275</v>
      </c>
      <c r="B887">
        <v>3255</v>
      </c>
      <c r="C887" s="7" t="s">
        <v>6824</v>
      </c>
      <c r="D887" t="s">
        <v>6951</v>
      </c>
      <c r="E887" t="s">
        <v>8001</v>
      </c>
    </row>
    <row r="888" spans="1:5" x14ac:dyDescent="0.35">
      <c r="A888" t="s">
        <v>2059</v>
      </c>
      <c r="B888">
        <v>3231</v>
      </c>
      <c r="C888" s="54">
        <v>1.018E-2</v>
      </c>
      <c r="D888" t="s">
        <v>6941</v>
      </c>
      <c r="E888" t="s">
        <v>8002</v>
      </c>
    </row>
    <row r="889" spans="1:5" x14ac:dyDescent="0.35">
      <c r="A889" t="s">
        <v>3656</v>
      </c>
      <c r="B889">
        <v>3340</v>
      </c>
      <c r="C889" s="54">
        <v>1.091E-2</v>
      </c>
      <c r="D889" t="s">
        <v>7063</v>
      </c>
      <c r="E889" t="s">
        <v>8003</v>
      </c>
    </row>
    <row r="890" spans="1:5" x14ac:dyDescent="0.35">
      <c r="A890" t="s">
        <v>1872</v>
      </c>
      <c r="B890">
        <v>3207</v>
      </c>
      <c r="C890" s="54">
        <v>1.0149999999999999E-2</v>
      </c>
      <c r="D890" t="s">
        <v>6932</v>
      </c>
      <c r="E890" t="s">
        <v>8004</v>
      </c>
    </row>
    <row r="891" spans="1:5" x14ac:dyDescent="0.35">
      <c r="A891" t="s">
        <v>3140</v>
      </c>
      <c r="B891">
        <v>3272</v>
      </c>
      <c r="C891" s="54">
        <v>1.057E-2</v>
      </c>
      <c r="D891" t="s">
        <v>6979</v>
      </c>
      <c r="E891" t="s">
        <v>8005</v>
      </c>
    </row>
    <row r="892" spans="1:5" x14ac:dyDescent="0.35">
      <c r="A892" t="s">
        <v>1152</v>
      </c>
      <c r="B892">
        <v>3306</v>
      </c>
      <c r="C892" s="54">
        <v>1.065E-2</v>
      </c>
      <c r="D892" t="s">
        <v>6895</v>
      </c>
      <c r="E892" t="s">
        <v>8006</v>
      </c>
    </row>
    <row r="893" spans="1:5" x14ac:dyDescent="0.35">
      <c r="A893" t="s">
        <v>2267</v>
      </c>
      <c r="B893">
        <v>3239</v>
      </c>
      <c r="C893" s="54">
        <v>1.0370000000000001E-2</v>
      </c>
      <c r="D893" t="s">
        <v>6917</v>
      </c>
      <c r="E893" t="s">
        <v>8007</v>
      </c>
    </row>
    <row r="894" spans="1:5" x14ac:dyDescent="0.35">
      <c r="A894" t="s">
        <v>1377</v>
      </c>
      <c r="B894">
        <v>3248</v>
      </c>
      <c r="C894" s="7" t="s">
        <v>6824</v>
      </c>
      <c r="D894" t="s">
        <v>6994</v>
      </c>
      <c r="E894" t="s">
        <v>8008</v>
      </c>
    </row>
    <row r="895" spans="1:5" x14ac:dyDescent="0.35">
      <c r="A895" t="s">
        <v>3297</v>
      </c>
      <c r="B895">
        <v>3324</v>
      </c>
      <c r="C895" s="54">
        <v>1.0829999999999999E-2</v>
      </c>
      <c r="D895" t="s">
        <v>6977</v>
      </c>
      <c r="E895" t="s">
        <v>8009</v>
      </c>
    </row>
    <row r="896" spans="1:5" x14ac:dyDescent="0.35">
      <c r="A896" t="s">
        <v>742</v>
      </c>
      <c r="B896">
        <v>3296</v>
      </c>
      <c r="C896" s="54">
        <v>1.065E-2</v>
      </c>
      <c r="D896" t="s">
        <v>6897</v>
      </c>
      <c r="E896" t="s">
        <v>8010</v>
      </c>
    </row>
    <row r="897" spans="1:5" x14ac:dyDescent="0.35">
      <c r="A897" t="s">
        <v>2682</v>
      </c>
      <c r="B897">
        <v>3317</v>
      </c>
      <c r="C897" s="7" t="s">
        <v>6820</v>
      </c>
      <c r="D897" t="s">
        <v>6908</v>
      </c>
      <c r="E897" t="s">
        <v>8011</v>
      </c>
    </row>
    <row r="898" spans="1:5" x14ac:dyDescent="0.35">
      <c r="A898" t="s">
        <v>576</v>
      </c>
      <c r="B898">
        <v>3327</v>
      </c>
      <c r="C898" s="7" t="s">
        <v>6820</v>
      </c>
      <c r="D898" t="s">
        <v>6887</v>
      </c>
      <c r="E898" t="s">
        <v>8012</v>
      </c>
    </row>
    <row r="899" spans="1:5" x14ac:dyDescent="0.35">
      <c r="A899" t="s">
        <v>1203</v>
      </c>
      <c r="B899">
        <v>3230</v>
      </c>
      <c r="C899" s="54">
        <v>1.034E-2</v>
      </c>
      <c r="D899" t="s">
        <v>7012</v>
      </c>
      <c r="E899" t="s">
        <v>8013</v>
      </c>
    </row>
    <row r="900" spans="1:5" x14ac:dyDescent="0.35">
      <c r="A900" t="s">
        <v>4</v>
      </c>
      <c r="B900">
        <v>3265</v>
      </c>
      <c r="C900" s="54">
        <v>1.048E-2</v>
      </c>
      <c r="D900" t="s">
        <v>6894</v>
      </c>
      <c r="E900" t="s">
        <v>8014</v>
      </c>
    </row>
    <row r="901" spans="1:5" x14ac:dyDescent="0.35">
      <c r="A901" t="s">
        <v>3769</v>
      </c>
      <c r="B901">
        <v>3295</v>
      </c>
      <c r="C901" s="54">
        <v>1.072E-2</v>
      </c>
      <c r="D901" t="s">
        <v>6910</v>
      </c>
      <c r="E901" t="s">
        <v>8015</v>
      </c>
    </row>
    <row r="902" spans="1:5" x14ac:dyDescent="0.35">
      <c r="A902" t="s">
        <v>3545</v>
      </c>
      <c r="B902">
        <v>3239</v>
      </c>
      <c r="C902" s="54">
        <v>1.0290000000000001E-2</v>
      </c>
      <c r="D902" t="s">
        <v>6917</v>
      </c>
      <c r="E902" t="s">
        <v>8016</v>
      </c>
    </row>
    <row r="903" spans="1:5" x14ac:dyDescent="0.35">
      <c r="A903" t="s">
        <v>2664</v>
      </c>
      <c r="B903">
        <v>3254</v>
      </c>
      <c r="C903" s="54">
        <v>1.035E-2</v>
      </c>
      <c r="D903" t="s">
        <v>7005</v>
      </c>
      <c r="E903" t="s">
        <v>8017</v>
      </c>
    </row>
    <row r="904" spans="1:5" x14ac:dyDescent="0.35">
      <c r="A904" t="s">
        <v>1056</v>
      </c>
      <c r="B904">
        <v>3252</v>
      </c>
      <c r="C904" s="54">
        <v>1.044E-2</v>
      </c>
      <c r="D904" t="s">
        <v>7027</v>
      </c>
      <c r="E904" t="s">
        <v>8018</v>
      </c>
    </row>
    <row r="905" spans="1:5" x14ac:dyDescent="0.35">
      <c r="A905" t="s">
        <v>3123</v>
      </c>
      <c r="B905">
        <v>3331</v>
      </c>
      <c r="C905" s="7" t="s">
        <v>6820</v>
      </c>
      <c r="D905" t="s">
        <v>7052</v>
      </c>
      <c r="E905" t="s">
        <v>8019</v>
      </c>
    </row>
    <row r="906" spans="1:5" x14ac:dyDescent="0.35">
      <c r="A906" t="s">
        <v>2513</v>
      </c>
      <c r="B906">
        <v>3264</v>
      </c>
      <c r="C906" s="54">
        <v>1.055E-2</v>
      </c>
      <c r="D906" t="s">
        <v>6939</v>
      </c>
      <c r="E906" t="s">
        <v>8020</v>
      </c>
    </row>
    <row r="907" spans="1:5" x14ac:dyDescent="0.35">
      <c r="A907" t="s">
        <v>3398</v>
      </c>
      <c r="B907">
        <v>3302</v>
      </c>
      <c r="C907" s="54">
        <v>1.074E-2</v>
      </c>
      <c r="D907" t="s">
        <v>6918</v>
      </c>
      <c r="E907" t="s">
        <v>8021</v>
      </c>
    </row>
    <row r="908" spans="1:5" x14ac:dyDescent="0.35">
      <c r="A908" t="s">
        <v>66</v>
      </c>
      <c r="B908">
        <v>3262</v>
      </c>
      <c r="C908" s="54">
        <v>1.0529999999999999E-2</v>
      </c>
      <c r="D908" t="s">
        <v>6913</v>
      </c>
      <c r="E908" t="s">
        <v>8022</v>
      </c>
    </row>
    <row r="909" spans="1:5" x14ac:dyDescent="0.35">
      <c r="A909" t="s">
        <v>67</v>
      </c>
      <c r="B909">
        <v>3186</v>
      </c>
      <c r="C909" s="7" t="s">
        <v>6823</v>
      </c>
      <c r="D909" t="s">
        <v>7003</v>
      </c>
      <c r="E909" t="s">
        <v>8023</v>
      </c>
    </row>
    <row r="910" spans="1:5" x14ac:dyDescent="0.35">
      <c r="A910" t="s">
        <v>1666</v>
      </c>
      <c r="B910">
        <v>3226</v>
      </c>
      <c r="C910" s="54">
        <v>1.0279999999999999E-2</v>
      </c>
      <c r="D910" t="s">
        <v>6975</v>
      </c>
      <c r="E910" t="s">
        <v>8024</v>
      </c>
    </row>
    <row r="911" spans="1:5" x14ac:dyDescent="0.35">
      <c r="A911" t="s">
        <v>1495</v>
      </c>
      <c r="B911">
        <v>3290</v>
      </c>
      <c r="C911" s="54">
        <v>1.055E-2</v>
      </c>
      <c r="D911" t="s">
        <v>7013</v>
      </c>
      <c r="E911" t="s">
        <v>8025</v>
      </c>
    </row>
    <row r="912" spans="1:5" x14ac:dyDescent="0.35">
      <c r="A912" t="s">
        <v>1946</v>
      </c>
      <c r="B912">
        <v>3304</v>
      </c>
      <c r="C912" s="54">
        <v>1.0619999999999999E-2</v>
      </c>
      <c r="D912" t="s">
        <v>6948</v>
      </c>
      <c r="E912" t="s">
        <v>8026</v>
      </c>
    </row>
    <row r="913" spans="1:5" x14ac:dyDescent="0.35">
      <c r="A913" t="s">
        <v>1338</v>
      </c>
      <c r="B913">
        <v>3244</v>
      </c>
      <c r="C913" s="54">
        <v>1.025E-2</v>
      </c>
      <c r="D913" t="s">
        <v>7055</v>
      </c>
      <c r="E913" t="s">
        <v>8027</v>
      </c>
    </row>
    <row r="914" spans="1:5" x14ac:dyDescent="0.35">
      <c r="A914" t="s">
        <v>3357</v>
      </c>
      <c r="B914">
        <v>3173</v>
      </c>
      <c r="C914" s="7" t="s">
        <v>6848</v>
      </c>
      <c r="D914" t="s">
        <v>7069</v>
      </c>
      <c r="E914" t="s">
        <v>8028</v>
      </c>
    </row>
    <row r="915" spans="1:5" x14ac:dyDescent="0.35">
      <c r="A915" t="s">
        <v>2133</v>
      </c>
      <c r="B915">
        <v>3136</v>
      </c>
      <c r="C915" s="7" t="s">
        <v>6834</v>
      </c>
      <c r="D915" t="s">
        <v>7070</v>
      </c>
      <c r="E915" t="s">
        <v>8029</v>
      </c>
    </row>
    <row r="916" spans="1:5" x14ac:dyDescent="0.35">
      <c r="A916" t="s">
        <v>2944</v>
      </c>
      <c r="B916">
        <v>3270</v>
      </c>
      <c r="C916" s="54">
        <v>1.051E-2</v>
      </c>
      <c r="D916" t="s">
        <v>6909</v>
      </c>
      <c r="E916" t="s">
        <v>8030</v>
      </c>
    </row>
    <row r="917" spans="1:5" x14ac:dyDescent="0.35">
      <c r="A917" t="s">
        <v>1711</v>
      </c>
      <c r="B917">
        <v>3186</v>
      </c>
      <c r="C917" s="54">
        <v>1.013E-2</v>
      </c>
      <c r="D917" t="s">
        <v>7003</v>
      </c>
      <c r="E917" t="s">
        <v>8031</v>
      </c>
    </row>
    <row r="918" spans="1:5" x14ac:dyDescent="0.35">
      <c r="A918" t="s">
        <v>1122</v>
      </c>
      <c r="B918">
        <v>3316</v>
      </c>
      <c r="C918" s="54">
        <v>1.0789999999999999E-2</v>
      </c>
      <c r="D918" t="s">
        <v>6947</v>
      </c>
      <c r="E918" t="s">
        <v>8032</v>
      </c>
    </row>
    <row r="919" spans="1:5" x14ac:dyDescent="0.35">
      <c r="A919" t="s">
        <v>3343</v>
      </c>
      <c r="B919">
        <v>3294</v>
      </c>
      <c r="C919" s="54">
        <v>1.051E-2</v>
      </c>
      <c r="D919" t="s">
        <v>6886</v>
      </c>
      <c r="E919" t="s">
        <v>8033</v>
      </c>
    </row>
    <row r="920" spans="1:5" x14ac:dyDescent="0.35">
      <c r="A920" t="s">
        <v>716</v>
      </c>
      <c r="B920">
        <v>3281</v>
      </c>
      <c r="C920" s="54">
        <v>1.0529999999999999E-2</v>
      </c>
      <c r="D920" t="s">
        <v>6942</v>
      </c>
      <c r="E920" t="s">
        <v>8034</v>
      </c>
    </row>
    <row r="921" spans="1:5" x14ac:dyDescent="0.35">
      <c r="A921" t="s">
        <v>3600</v>
      </c>
      <c r="B921">
        <v>3290</v>
      </c>
      <c r="C921" s="7" t="s">
        <v>6814</v>
      </c>
      <c r="D921" t="s">
        <v>7013</v>
      </c>
      <c r="E921" t="s">
        <v>8035</v>
      </c>
    </row>
    <row r="922" spans="1:5" x14ac:dyDescent="0.35">
      <c r="A922" t="s">
        <v>3611</v>
      </c>
      <c r="B922">
        <v>3325</v>
      </c>
      <c r="C922" s="54">
        <v>1.078E-2</v>
      </c>
      <c r="D922" t="s">
        <v>6952</v>
      </c>
      <c r="E922" t="s">
        <v>8036</v>
      </c>
    </row>
    <row r="923" spans="1:5" x14ac:dyDescent="0.35">
      <c r="A923" t="s">
        <v>1333</v>
      </c>
      <c r="B923">
        <v>3331</v>
      </c>
      <c r="C923" s="54">
        <v>1.081E-2</v>
      </c>
      <c r="D923" t="s">
        <v>7052</v>
      </c>
      <c r="E923" t="s">
        <v>8037</v>
      </c>
    </row>
    <row r="924" spans="1:5" x14ac:dyDescent="0.35">
      <c r="A924" t="s">
        <v>1202</v>
      </c>
      <c r="B924">
        <v>3256</v>
      </c>
      <c r="C924" s="54">
        <v>1.044E-2</v>
      </c>
      <c r="D924" t="s">
        <v>6907</v>
      </c>
      <c r="E924" t="s">
        <v>8038</v>
      </c>
    </row>
    <row r="925" spans="1:5" x14ac:dyDescent="0.35">
      <c r="A925" t="s">
        <v>509</v>
      </c>
      <c r="B925">
        <v>3272</v>
      </c>
      <c r="C925" s="54">
        <v>1.0580000000000001E-2</v>
      </c>
      <c r="D925" t="s">
        <v>6979</v>
      </c>
      <c r="E925" t="s">
        <v>8039</v>
      </c>
    </row>
    <row r="926" spans="1:5" x14ac:dyDescent="0.35">
      <c r="A926" t="s">
        <v>339</v>
      </c>
      <c r="B926">
        <v>3182</v>
      </c>
      <c r="C926" s="7" t="s">
        <v>6829</v>
      </c>
      <c r="D926" t="s">
        <v>7029</v>
      </c>
      <c r="E926" t="s">
        <v>8040</v>
      </c>
    </row>
    <row r="927" spans="1:5" x14ac:dyDescent="0.35">
      <c r="A927" t="s">
        <v>920</v>
      </c>
      <c r="B927">
        <v>3318</v>
      </c>
      <c r="C927" s="7" t="s">
        <v>6821</v>
      </c>
      <c r="D927" t="s">
        <v>6945</v>
      </c>
      <c r="E927" t="s">
        <v>8041</v>
      </c>
    </row>
    <row r="928" spans="1:5" x14ac:dyDescent="0.35">
      <c r="A928" t="s">
        <v>3658</v>
      </c>
      <c r="B928">
        <v>3186</v>
      </c>
      <c r="C928" s="7" t="s">
        <v>6846</v>
      </c>
      <c r="D928" t="s">
        <v>7003</v>
      </c>
      <c r="E928" t="s">
        <v>8042</v>
      </c>
    </row>
    <row r="929" spans="1:5" x14ac:dyDescent="0.35">
      <c r="A929" t="s">
        <v>2616</v>
      </c>
      <c r="B929">
        <v>3298</v>
      </c>
      <c r="C929" s="54">
        <v>1.0580000000000001E-2</v>
      </c>
      <c r="D929" t="s">
        <v>6890</v>
      </c>
      <c r="E929" t="s">
        <v>8043</v>
      </c>
    </row>
    <row r="930" spans="1:5" x14ac:dyDescent="0.35">
      <c r="A930" t="s">
        <v>1071</v>
      </c>
      <c r="B930">
        <v>3301</v>
      </c>
      <c r="C930" s="54">
        <v>1.0710000000000001E-2</v>
      </c>
      <c r="D930" t="s">
        <v>6882</v>
      </c>
      <c r="E930" t="s">
        <v>8044</v>
      </c>
    </row>
    <row r="931" spans="1:5" x14ac:dyDescent="0.35">
      <c r="A931" t="s">
        <v>3385</v>
      </c>
      <c r="B931">
        <v>3317</v>
      </c>
      <c r="C931" s="54">
        <v>1.074E-2</v>
      </c>
      <c r="D931" t="s">
        <v>6908</v>
      </c>
      <c r="E931" t="s">
        <v>8045</v>
      </c>
    </row>
    <row r="932" spans="1:5" x14ac:dyDescent="0.35">
      <c r="A932" t="s">
        <v>3549</v>
      </c>
      <c r="B932">
        <v>3308</v>
      </c>
      <c r="C932" s="54">
        <v>1.072E-2</v>
      </c>
      <c r="D932" t="s">
        <v>7008</v>
      </c>
      <c r="E932" t="s">
        <v>8046</v>
      </c>
    </row>
    <row r="933" spans="1:5" x14ac:dyDescent="0.35">
      <c r="A933" t="s">
        <v>691</v>
      </c>
      <c r="B933">
        <v>3260</v>
      </c>
      <c r="C933" s="54">
        <v>1.0359999999999999E-2</v>
      </c>
      <c r="D933" t="s">
        <v>6976</v>
      </c>
      <c r="E933" t="s">
        <v>8047</v>
      </c>
    </row>
    <row r="934" spans="1:5" x14ac:dyDescent="0.35">
      <c r="A934" t="s">
        <v>1619</v>
      </c>
      <c r="B934">
        <v>3166</v>
      </c>
      <c r="C934" s="7" t="s">
        <v>6831</v>
      </c>
      <c r="D934" t="s">
        <v>7071</v>
      </c>
      <c r="E934" t="s">
        <v>8048</v>
      </c>
    </row>
    <row r="935" spans="1:5" x14ac:dyDescent="0.35">
      <c r="A935" t="s">
        <v>2431</v>
      </c>
      <c r="B935">
        <v>3329</v>
      </c>
      <c r="C935" s="54">
        <v>1.0880000000000001E-2</v>
      </c>
      <c r="D935" t="s">
        <v>6901</v>
      </c>
      <c r="E935" t="s">
        <v>8049</v>
      </c>
    </row>
    <row r="936" spans="1:5" x14ac:dyDescent="0.35">
      <c r="A936" t="s">
        <v>2815</v>
      </c>
      <c r="B936">
        <v>3270</v>
      </c>
      <c r="C936" s="54">
        <v>1.048E-2</v>
      </c>
      <c r="D936" t="s">
        <v>6909</v>
      </c>
      <c r="E936" t="s">
        <v>8050</v>
      </c>
    </row>
    <row r="937" spans="1:5" x14ac:dyDescent="0.35">
      <c r="A937" t="s">
        <v>1616</v>
      </c>
      <c r="B937">
        <v>3258</v>
      </c>
      <c r="C937" s="54">
        <v>1.0410000000000001E-2</v>
      </c>
      <c r="D937" t="s">
        <v>6958</v>
      </c>
      <c r="E937" t="s">
        <v>8051</v>
      </c>
    </row>
    <row r="938" spans="1:5" x14ac:dyDescent="0.35">
      <c r="A938" t="s">
        <v>1161</v>
      </c>
      <c r="B938">
        <v>3288</v>
      </c>
      <c r="C938" s="54">
        <v>1.0540000000000001E-2</v>
      </c>
      <c r="D938" t="s">
        <v>6992</v>
      </c>
      <c r="E938" t="s">
        <v>8052</v>
      </c>
    </row>
    <row r="939" spans="1:5" x14ac:dyDescent="0.35">
      <c r="A939" t="s">
        <v>1715</v>
      </c>
      <c r="B939">
        <v>3322</v>
      </c>
      <c r="C939" s="54">
        <v>1.0749999999999999E-2</v>
      </c>
      <c r="D939" t="s">
        <v>6911</v>
      </c>
      <c r="E939" t="s">
        <v>8053</v>
      </c>
    </row>
    <row r="940" spans="1:5" x14ac:dyDescent="0.35">
      <c r="A940" t="s">
        <v>2959</v>
      </c>
      <c r="B940">
        <v>3165</v>
      </c>
      <c r="C940" s="54">
        <v>1.001E-2</v>
      </c>
      <c r="D940" t="s">
        <v>7072</v>
      </c>
      <c r="E940" t="s">
        <v>8054</v>
      </c>
    </row>
    <row r="941" spans="1:5" x14ac:dyDescent="0.35">
      <c r="A941" t="s">
        <v>1807</v>
      </c>
      <c r="B941">
        <v>3227</v>
      </c>
      <c r="C941" s="54">
        <v>1.035E-2</v>
      </c>
      <c r="D941" t="s">
        <v>7073</v>
      </c>
      <c r="E941" t="s">
        <v>8055</v>
      </c>
    </row>
    <row r="942" spans="1:5" x14ac:dyDescent="0.35">
      <c r="A942" t="s">
        <v>2653</v>
      </c>
      <c r="B942">
        <v>3322</v>
      </c>
      <c r="C942" s="54">
        <v>1.074E-2</v>
      </c>
      <c r="D942" t="s">
        <v>6911</v>
      </c>
      <c r="E942" t="s">
        <v>8056</v>
      </c>
    </row>
    <row r="943" spans="1:5" x14ac:dyDescent="0.35">
      <c r="A943" t="s">
        <v>1019</v>
      </c>
      <c r="B943">
        <v>3233</v>
      </c>
      <c r="C943" s="54">
        <v>1.026E-2</v>
      </c>
      <c r="D943" t="s">
        <v>6993</v>
      </c>
      <c r="E943" t="s">
        <v>8057</v>
      </c>
    </row>
    <row r="944" spans="1:5" x14ac:dyDescent="0.35">
      <c r="A944" t="s">
        <v>1143</v>
      </c>
      <c r="B944">
        <v>3250</v>
      </c>
      <c r="C944" s="7" t="s">
        <v>6830</v>
      </c>
      <c r="D944" t="s">
        <v>6987</v>
      </c>
      <c r="E944" t="s">
        <v>8058</v>
      </c>
    </row>
    <row r="945" spans="1:5" x14ac:dyDescent="0.35">
      <c r="A945" t="s">
        <v>3649</v>
      </c>
      <c r="B945">
        <v>3278</v>
      </c>
      <c r="C945" s="54">
        <v>1.056E-2</v>
      </c>
      <c r="D945" t="s">
        <v>6906</v>
      </c>
      <c r="E945" t="s">
        <v>8059</v>
      </c>
    </row>
    <row r="946" spans="1:5" x14ac:dyDescent="0.35">
      <c r="A946" t="s">
        <v>679</v>
      </c>
      <c r="B946">
        <v>3229</v>
      </c>
      <c r="C946" s="54">
        <v>1.023E-2</v>
      </c>
      <c r="D946" t="s">
        <v>6944</v>
      </c>
      <c r="E946" t="s">
        <v>8060</v>
      </c>
    </row>
    <row r="947" spans="1:5" x14ac:dyDescent="0.35">
      <c r="A947" t="s">
        <v>2671</v>
      </c>
      <c r="B947">
        <v>3275</v>
      </c>
      <c r="C947" s="54">
        <v>1.059E-2</v>
      </c>
      <c r="D947" t="s">
        <v>6920</v>
      </c>
      <c r="E947" t="s">
        <v>8061</v>
      </c>
    </row>
    <row r="948" spans="1:5" x14ac:dyDescent="0.35">
      <c r="A948" t="s">
        <v>3551</v>
      </c>
      <c r="B948">
        <v>3242</v>
      </c>
      <c r="C948" s="54">
        <v>1.0330000000000001E-2</v>
      </c>
      <c r="D948" t="s">
        <v>6970</v>
      </c>
      <c r="E948" t="s">
        <v>8062</v>
      </c>
    </row>
    <row r="949" spans="1:5" x14ac:dyDescent="0.35">
      <c r="A949" t="s">
        <v>3018</v>
      </c>
      <c r="B949">
        <v>3264</v>
      </c>
      <c r="C949" s="54">
        <v>1.0410000000000001E-2</v>
      </c>
      <c r="D949" t="s">
        <v>6939</v>
      </c>
      <c r="E949" t="s">
        <v>8063</v>
      </c>
    </row>
    <row r="950" spans="1:5" x14ac:dyDescent="0.35">
      <c r="A950" t="s">
        <v>69</v>
      </c>
      <c r="B950">
        <v>3287</v>
      </c>
      <c r="C950" s="54">
        <v>1.0630000000000001E-2</v>
      </c>
      <c r="D950" t="s">
        <v>6949</v>
      </c>
      <c r="E950" t="s">
        <v>8064</v>
      </c>
    </row>
    <row r="951" spans="1:5" x14ac:dyDescent="0.35">
      <c r="A951" t="s">
        <v>2027</v>
      </c>
      <c r="B951">
        <v>3317</v>
      </c>
      <c r="C951" s="54">
        <v>1.078E-2</v>
      </c>
      <c r="D951" t="s">
        <v>6908</v>
      </c>
      <c r="E951" t="s">
        <v>8065</v>
      </c>
    </row>
    <row r="952" spans="1:5" x14ac:dyDescent="0.35">
      <c r="A952" t="s">
        <v>2360</v>
      </c>
      <c r="B952">
        <v>3329</v>
      </c>
      <c r="C952" s="54">
        <v>1.081E-2</v>
      </c>
      <c r="D952" t="s">
        <v>6901</v>
      </c>
      <c r="E952" t="s">
        <v>8066</v>
      </c>
    </row>
    <row r="953" spans="1:5" x14ac:dyDescent="0.35">
      <c r="A953" t="s">
        <v>3052</v>
      </c>
      <c r="B953">
        <v>3271</v>
      </c>
      <c r="C953" s="54">
        <v>1.0489999999999999E-2</v>
      </c>
      <c r="D953" t="s">
        <v>7051</v>
      </c>
      <c r="E953" t="s">
        <v>8067</v>
      </c>
    </row>
    <row r="954" spans="1:5" x14ac:dyDescent="0.35">
      <c r="A954" t="s">
        <v>2484</v>
      </c>
      <c r="B954">
        <v>3236</v>
      </c>
      <c r="C954" s="54">
        <v>1.018E-2</v>
      </c>
      <c r="D954" t="s">
        <v>6925</v>
      </c>
      <c r="E954" t="s">
        <v>8068</v>
      </c>
    </row>
    <row r="955" spans="1:5" x14ac:dyDescent="0.35">
      <c r="A955" t="s">
        <v>70</v>
      </c>
      <c r="B955">
        <v>3206</v>
      </c>
      <c r="C955" s="54">
        <v>1.005E-2</v>
      </c>
      <c r="D955" t="s">
        <v>7019</v>
      </c>
      <c r="E955" t="s">
        <v>8069</v>
      </c>
    </row>
    <row r="956" spans="1:5" x14ac:dyDescent="0.35">
      <c r="A956" t="s">
        <v>1340</v>
      </c>
      <c r="B956">
        <v>3257</v>
      </c>
      <c r="C956" s="54">
        <v>1.042E-2</v>
      </c>
      <c r="D956" t="s">
        <v>7033</v>
      </c>
      <c r="E956" t="s">
        <v>8070</v>
      </c>
    </row>
    <row r="957" spans="1:5" x14ac:dyDescent="0.35">
      <c r="A957" t="s">
        <v>3602</v>
      </c>
      <c r="B957">
        <v>3315</v>
      </c>
      <c r="C957" s="54">
        <v>1.0829999999999999E-2</v>
      </c>
      <c r="D957" t="s">
        <v>6935</v>
      </c>
      <c r="E957" t="s">
        <v>8071</v>
      </c>
    </row>
    <row r="958" spans="1:5" x14ac:dyDescent="0.35">
      <c r="A958" t="s">
        <v>1155</v>
      </c>
      <c r="B958">
        <v>3313</v>
      </c>
      <c r="C958" s="54">
        <v>1.064E-2</v>
      </c>
      <c r="D958" t="s">
        <v>6998</v>
      </c>
      <c r="E958" t="s">
        <v>8072</v>
      </c>
    </row>
    <row r="959" spans="1:5" x14ac:dyDescent="0.35">
      <c r="A959" t="s">
        <v>1293</v>
      </c>
      <c r="B959">
        <v>3232</v>
      </c>
      <c r="C959" s="54">
        <v>1.0330000000000001E-2</v>
      </c>
      <c r="D959" t="s">
        <v>7016</v>
      </c>
      <c r="E959" t="s">
        <v>8073</v>
      </c>
    </row>
    <row r="960" spans="1:5" x14ac:dyDescent="0.35">
      <c r="A960" t="s">
        <v>1930</v>
      </c>
      <c r="B960">
        <v>3294</v>
      </c>
      <c r="C960" s="7" t="s">
        <v>6814</v>
      </c>
      <c r="D960" t="s">
        <v>6886</v>
      </c>
      <c r="E960" t="s">
        <v>8074</v>
      </c>
    </row>
    <row r="961" spans="1:5" x14ac:dyDescent="0.35">
      <c r="A961" t="s">
        <v>2921</v>
      </c>
      <c r="B961">
        <v>3283</v>
      </c>
      <c r="C961" s="54">
        <v>1.048E-2</v>
      </c>
      <c r="D961" t="s">
        <v>7004</v>
      </c>
      <c r="E961" t="s">
        <v>8075</v>
      </c>
    </row>
    <row r="962" spans="1:5" x14ac:dyDescent="0.35">
      <c r="A962" t="s">
        <v>1010</v>
      </c>
      <c r="B962">
        <v>3272</v>
      </c>
      <c r="C962" s="54">
        <v>1.047E-2</v>
      </c>
      <c r="D962" t="s">
        <v>6979</v>
      </c>
      <c r="E962" t="s">
        <v>8076</v>
      </c>
    </row>
    <row r="963" spans="1:5" x14ac:dyDescent="0.35">
      <c r="A963" t="s">
        <v>1754</v>
      </c>
      <c r="B963">
        <v>3259</v>
      </c>
      <c r="C963" s="54">
        <v>1.0410000000000001E-2</v>
      </c>
      <c r="D963" t="s">
        <v>6978</v>
      </c>
      <c r="E963" t="s">
        <v>8077</v>
      </c>
    </row>
    <row r="964" spans="1:5" x14ac:dyDescent="0.35">
      <c r="A964" t="s">
        <v>752</v>
      </c>
      <c r="B964">
        <v>3304</v>
      </c>
      <c r="C964" s="54">
        <v>1.059E-2</v>
      </c>
      <c r="D964" t="s">
        <v>6948</v>
      </c>
      <c r="E964" t="s">
        <v>8078</v>
      </c>
    </row>
    <row r="965" spans="1:5" x14ac:dyDescent="0.35">
      <c r="A965" t="s">
        <v>2339</v>
      </c>
      <c r="B965">
        <v>3334</v>
      </c>
      <c r="C965" s="54">
        <v>1.089E-2</v>
      </c>
      <c r="D965" t="s">
        <v>7028</v>
      </c>
      <c r="E965" t="s">
        <v>8079</v>
      </c>
    </row>
    <row r="966" spans="1:5" x14ac:dyDescent="0.35">
      <c r="A966" t="s">
        <v>1998</v>
      </c>
      <c r="B966">
        <v>3232</v>
      </c>
      <c r="C966" s="54">
        <v>1.0240000000000001E-2</v>
      </c>
      <c r="D966" t="s">
        <v>7016</v>
      </c>
      <c r="E966" t="s">
        <v>8080</v>
      </c>
    </row>
    <row r="967" spans="1:5" x14ac:dyDescent="0.35">
      <c r="A967" t="s">
        <v>71</v>
      </c>
      <c r="B967">
        <v>3273</v>
      </c>
      <c r="C967" s="54">
        <v>1.051E-2</v>
      </c>
      <c r="D967" t="s">
        <v>6927</v>
      </c>
      <c r="E967" t="s">
        <v>8081</v>
      </c>
    </row>
    <row r="968" spans="1:5" x14ac:dyDescent="0.35">
      <c r="A968" t="s">
        <v>2107</v>
      </c>
      <c r="B968">
        <v>3257</v>
      </c>
      <c r="C968" s="54">
        <v>1.026E-2</v>
      </c>
      <c r="D968" t="s">
        <v>7033</v>
      </c>
      <c r="E968" t="s">
        <v>8082</v>
      </c>
    </row>
    <row r="969" spans="1:5" x14ac:dyDescent="0.35">
      <c r="A969" t="s">
        <v>1455</v>
      </c>
      <c r="B969">
        <v>3258</v>
      </c>
      <c r="C969" s="54">
        <v>1.031E-2</v>
      </c>
      <c r="D969" t="s">
        <v>6958</v>
      </c>
      <c r="E969" t="s">
        <v>8083</v>
      </c>
    </row>
    <row r="970" spans="1:5" x14ac:dyDescent="0.35">
      <c r="A970" t="s">
        <v>3623</v>
      </c>
      <c r="B970">
        <v>3279</v>
      </c>
      <c r="C970" s="54">
        <v>1.0619999999999999E-2</v>
      </c>
      <c r="D970" t="s">
        <v>6902</v>
      </c>
      <c r="E970" t="s">
        <v>8084</v>
      </c>
    </row>
    <row r="971" spans="1:5" x14ac:dyDescent="0.35">
      <c r="A971" t="s">
        <v>1773</v>
      </c>
      <c r="B971">
        <v>3283</v>
      </c>
      <c r="C971" s="54">
        <v>1.052E-2</v>
      </c>
      <c r="D971" t="s">
        <v>7004</v>
      </c>
      <c r="E971" t="s">
        <v>8085</v>
      </c>
    </row>
    <row r="972" spans="1:5" x14ac:dyDescent="0.35">
      <c r="A972" t="s">
        <v>2109</v>
      </c>
      <c r="B972">
        <v>3211</v>
      </c>
      <c r="C972" s="54">
        <v>1.022E-2</v>
      </c>
      <c r="D972" t="s">
        <v>6954</v>
      </c>
      <c r="E972" t="s">
        <v>8086</v>
      </c>
    </row>
    <row r="973" spans="1:5" x14ac:dyDescent="0.35">
      <c r="A973" t="s">
        <v>3716</v>
      </c>
      <c r="B973">
        <v>3296</v>
      </c>
      <c r="C973" s="54">
        <v>1.0540000000000001E-2</v>
      </c>
      <c r="D973" t="s">
        <v>6897</v>
      </c>
      <c r="E973" t="s">
        <v>8087</v>
      </c>
    </row>
    <row r="974" spans="1:5" x14ac:dyDescent="0.35">
      <c r="A974" t="s">
        <v>2004</v>
      </c>
      <c r="B974">
        <v>3284</v>
      </c>
      <c r="C974" s="54">
        <v>1.061E-2</v>
      </c>
      <c r="D974" t="s">
        <v>6899</v>
      </c>
      <c r="E974" t="s">
        <v>8088</v>
      </c>
    </row>
    <row r="975" spans="1:5" x14ac:dyDescent="0.35">
      <c r="A975" t="s">
        <v>1765</v>
      </c>
      <c r="B975">
        <v>3303</v>
      </c>
      <c r="C975" s="54">
        <v>1.068E-2</v>
      </c>
      <c r="D975" t="s">
        <v>6961</v>
      </c>
      <c r="E975" t="s">
        <v>8089</v>
      </c>
    </row>
    <row r="976" spans="1:5" x14ac:dyDescent="0.35">
      <c r="A976" t="s">
        <v>3101</v>
      </c>
      <c r="B976">
        <v>3325</v>
      </c>
      <c r="C976" s="54">
        <v>1.0789999999999999E-2</v>
      </c>
      <c r="D976" t="s">
        <v>6952</v>
      </c>
      <c r="E976" t="s">
        <v>8090</v>
      </c>
    </row>
    <row r="977" spans="1:5" x14ac:dyDescent="0.35">
      <c r="A977" t="s">
        <v>945</v>
      </c>
      <c r="B977">
        <v>3289</v>
      </c>
      <c r="C977" s="54">
        <v>1.0659999999999999E-2</v>
      </c>
      <c r="D977" t="s">
        <v>7018</v>
      </c>
      <c r="E977" t="s">
        <v>8091</v>
      </c>
    </row>
    <row r="978" spans="1:5" x14ac:dyDescent="0.35">
      <c r="A978" t="s">
        <v>3538</v>
      </c>
      <c r="B978">
        <v>3299</v>
      </c>
      <c r="C978" s="54">
        <v>1.0670000000000001E-2</v>
      </c>
      <c r="D978" t="s">
        <v>6883</v>
      </c>
      <c r="E978" t="s">
        <v>8092</v>
      </c>
    </row>
    <row r="979" spans="1:5" x14ac:dyDescent="0.35">
      <c r="A979" t="s">
        <v>1638</v>
      </c>
      <c r="B979">
        <v>3239</v>
      </c>
      <c r="C979" s="54">
        <v>1.0279999999999999E-2</v>
      </c>
      <c r="D979" t="s">
        <v>6917</v>
      </c>
      <c r="E979" t="s">
        <v>8093</v>
      </c>
    </row>
    <row r="980" spans="1:5" x14ac:dyDescent="0.35">
      <c r="A980" t="s">
        <v>1230</v>
      </c>
      <c r="B980">
        <v>3196</v>
      </c>
      <c r="C980" s="54">
        <v>1.017E-2</v>
      </c>
      <c r="D980" t="s">
        <v>7038</v>
      </c>
      <c r="E980" t="s">
        <v>8094</v>
      </c>
    </row>
    <row r="981" spans="1:5" x14ac:dyDescent="0.35">
      <c r="A981" t="s">
        <v>2990</v>
      </c>
      <c r="B981">
        <v>3161</v>
      </c>
      <c r="C981" s="7" t="s">
        <v>6843</v>
      </c>
      <c r="D981" t="s">
        <v>6922</v>
      </c>
      <c r="E981" t="s">
        <v>8095</v>
      </c>
    </row>
    <row r="982" spans="1:5" x14ac:dyDescent="0.35">
      <c r="A982" t="s">
        <v>977</v>
      </c>
      <c r="B982">
        <v>3315</v>
      </c>
      <c r="C982" s="54">
        <v>1.082E-2</v>
      </c>
      <c r="D982" t="s">
        <v>6935</v>
      </c>
      <c r="E982" t="s">
        <v>8096</v>
      </c>
    </row>
    <row r="983" spans="1:5" x14ac:dyDescent="0.35">
      <c r="A983" t="s">
        <v>553</v>
      </c>
      <c r="B983">
        <v>3315</v>
      </c>
      <c r="C983" s="54">
        <v>1.0789999999999999E-2</v>
      </c>
      <c r="D983" t="s">
        <v>6935</v>
      </c>
      <c r="E983" t="s">
        <v>8097</v>
      </c>
    </row>
    <row r="984" spans="1:5" x14ac:dyDescent="0.35">
      <c r="A984" t="s">
        <v>992</v>
      </c>
      <c r="B984">
        <v>3331</v>
      </c>
      <c r="C984" s="54">
        <v>1.0829999999999999E-2</v>
      </c>
      <c r="D984" t="s">
        <v>7052</v>
      </c>
      <c r="E984" t="s">
        <v>8098</v>
      </c>
    </row>
    <row r="985" spans="1:5" x14ac:dyDescent="0.35">
      <c r="A985" t="s">
        <v>2508</v>
      </c>
      <c r="B985">
        <v>3302</v>
      </c>
      <c r="C985" s="54">
        <v>1.074E-2</v>
      </c>
      <c r="D985" t="s">
        <v>6918</v>
      </c>
      <c r="E985" t="s">
        <v>8099</v>
      </c>
    </row>
    <row r="986" spans="1:5" x14ac:dyDescent="0.35">
      <c r="A986" t="s">
        <v>1850</v>
      </c>
      <c r="B986">
        <v>3327</v>
      </c>
      <c r="C986" s="54">
        <v>1.081E-2</v>
      </c>
      <c r="D986" t="s">
        <v>6887</v>
      </c>
      <c r="E986" t="s">
        <v>8100</v>
      </c>
    </row>
    <row r="987" spans="1:5" x14ac:dyDescent="0.35">
      <c r="A987" t="s">
        <v>1236</v>
      </c>
      <c r="B987">
        <v>3213</v>
      </c>
      <c r="C987" s="54">
        <v>1.0120000000000001E-2</v>
      </c>
      <c r="D987" t="s">
        <v>7074</v>
      </c>
      <c r="E987" t="s">
        <v>8101</v>
      </c>
    </row>
    <row r="988" spans="1:5" x14ac:dyDescent="0.35">
      <c r="A988" t="s">
        <v>1470</v>
      </c>
      <c r="B988">
        <v>3301</v>
      </c>
      <c r="C988" s="54">
        <v>1.0659999999999999E-2</v>
      </c>
      <c r="D988" t="s">
        <v>6882</v>
      </c>
      <c r="E988" t="s">
        <v>8102</v>
      </c>
    </row>
    <row r="989" spans="1:5" x14ac:dyDescent="0.35">
      <c r="A989" t="s">
        <v>2743</v>
      </c>
      <c r="B989">
        <v>3287</v>
      </c>
      <c r="C989" s="54">
        <v>1.0659999999999999E-2</v>
      </c>
      <c r="D989" t="s">
        <v>6949</v>
      </c>
      <c r="E989" t="s">
        <v>8103</v>
      </c>
    </row>
    <row r="990" spans="1:5" x14ac:dyDescent="0.35">
      <c r="A990" t="s">
        <v>2619</v>
      </c>
      <c r="B990">
        <v>3264</v>
      </c>
      <c r="C990" s="54">
        <v>1.048E-2</v>
      </c>
      <c r="D990" t="s">
        <v>6939</v>
      </c>
      <c r="E990" t="s">
        <v>8104</v>
      </c>
    </row>
    <row r="991" spans="1:5" x14ac:dyDescent="0.35">
      <c r="A991" t="s">
        <v>1698</v>
      </c>
      <c r="B991">
        <v>3314</v>
      </c>
      <c r="C991" s="54">
        <v>1.076E-2</v>
      </c>
      <c r="D991" t="s">
        <v>6966</v>
      </c>
      <c r="E991" t="s">
        <v>8105</v>
      </c>
    </row>
    <row r="992" spans="1:5" x14ac:dyDescent="0.35">
      <c r="A992" t="s">
        <v>2918</v>
      </c>
      <c r="B992">
        <v>3310</v>
      </c>
      <c r="C992" s="54">
        <v>1.074E-2</v>
      </c>
      <c r="D992" t="s">
        <v>6898</v>
      </c>
      <c r="E992" t="s">
        <v>8106</v>
      </c>
    </row>
    <row r="993" spans="1:5" x14ac:dyDescent="0.35">
      <c r="A993" t="s">
        <v>3537</v>
      </c>
      <c r="B993">
        <v>3275</v>
      </c>
      <c r="C993" s="54">
        <v>1.056E-2</v>
      </c>
      <c r="D993" t="s">
        <v>6920</v>
      </c>
      <c r="E993" t="s">
        <v>8107</v>
      </c>
    </row>
    <row r="994" spans="1:5" x14ac:dyDescent="0.35">
      <c r="A994" t="s">
        <v>1351</v>
      </c>
      <c r="B994">
        <v>3313</v>
      </c>
      <c r="C994" s="54">
        <v>1.0749999999999999E-2</v>
      </c>
      <c r="D994" t="s">
        <v>6998</v>
      </c>
      <c r="E994" t="s">
        <v>8108</v>
      </c>
    </row>
    <row r="995" spans="1:5" x14ac:dyDescent="0.35">
      <c r="A995" t="s">
        <v>1990</v>
      </c>
      <c r="B995">
        <v>3296</v>
      </c>
      <c r="C995" s="54">
        <v>1.059E-2</v>
      </c>
      <c r="D995" t="s">
        <v>6897</v>
      </c>
      <c r="E995" t="s">
        <v>8109</v>
      </c>
    </row>
    <row r="996" spans="1:5" x14ac:dyDescent="0.35">
      <c r="A996" t="s">
        <v>1478</v>
      </c>
      <c r="B996">
        <v>3213</v>
      </c>
      <c r="C996" s="54">
        <v>1.023E-2</v>
      </c>
      <c r="D996" t="s">
        <v>7074</v>
      </c>
      <c r="E996" t="s">
        <v>8110</v>
      </c>
    </row>
    <row r="997" spans="1:5" x14ac:dyDescent="0.35">
      <c r="A997" t="s">
        <v>729</v>
      </c>
      <c r="B997">
        <v>3279</v>
      </c>
      <c r="C997" s="54">
        <v>1.051E-2</v>
      </c>
      <c r="D997" t="s">
        <v>6902</v>
      </c>
      <c r="E997" t="s">
        <v>8111</v>
      </c>
    </row>
    <row r="998" spans="1:5" x14ac:dyDescent="0.35">
      <c r="A998" t="s">
        <v>1658</v>
      </c>
      <c r="B998">
        <v>3266</v>
      </c>
      <c r="C998" s="54">
        <v>1.034E-2</v>
      </c>
      <c r="D998" t="s">
        <v>6905</v>
      </c>
      <c r="E998" t="s">
        <v>8112</v>
      </c>
    </row>
    <row r="999" spans="1:5" x14ac:dyDescent="0.35">
      <c r="A999" t="s">
        <v>1673</v>
      </c>
      <c r="B999">
        <v>3247</v>
      </c>
      <c r="C999" s="54">
        <v>1.044E-2</v>
      </c>
      <c r="D999" t="s">
        <v>6971</v>
      </c>
      <c r="E999" t="s">
        <v>8113</v>
      </c>
    </row>
    <row r="1000" spans="1:5" x14ac:dyDescent="0.35">
      <c r="A1000" t="s">
        <v>2970</v>
      </c>
      <c r="B1000">
        <v>3270</v>
      </c>
      <c r="C1000" s="54">
        <v>1.0460000000000001E-2</v>
      </c>
      <c r="D1000" t="s">
        <v>6909</v>
      </c>
      <c r="E1000" t="s">
        <v>8114</v>
      </c>
    </row>
    <row r="1001" spans="1:5" x14ac:dyDescent="0.35">
      <c r="A1001" t="s">
        <v>3521</v>
      </c>
      <c r="B1001">
        <v>3273</v>
      </c>
      <c r="C1001" s="54">
        <v>1.048E-2</v>
      </c>
      <c r="D1001" t="s">
        <v>6927</v>
      </c>
      <c r="E1001" t="s">
        <v>8115</v>
      </c>
    </row>
    <row r="1002" spans="1:5" x14ac:dyDescent="0.35">
      <c r="A1002" t="s">
        <v>2570</v>
      </c>
      <c r="B1002">
        <v>3287</v>
      </c>
      <c r="C1002" s="54">
        <v>1.057E-2</v>
      </c>
      <c r="D1002" t="s">
        <v>6949</v>
      </c>
      <c r="E1002" t="s">
        <v>8116</v>
      </c>
    </row>
    <row r="1003" spans="1:5" x14ac:dyDescent="0.35">
      <c r="A1003" t="s">
        <v>1084</v>
      </c>
      <c r="B1003">
        <v>3261</v>
      </c>
      <c r="C1003" s="54">
        <v>1.043E-2</v>
      </c>
      <c r="D1003" t="s">
        <v>6896</v>
      </c>
      <c r="E1003" t="s">
        <v>8117</v>
      </c>
    </row>
    <row r="1004" spans="1:5" x14ac:dyDescent="0.35">
      <c r="A1004" t="s">
        <v>2451</v>
      </c>
      <c r="B1004">
        <v>3290</v>
      </c>
      <c r="C1004" s="54">
        <v>1.059E-2</v>
      </c>
      <c r="D1004" t="s">
        <v>7013</v>
      </c>
      <c r="E1004" t="s">
        <v>8118</v>
      </c>
    </row>
    <row r="1005" spans="1:5" x14ac:dyDescent="0.35">
      <c r="A1005" t="s">
        <v>3741</v>
      </c>
      <c r="B1005">
        <v>3224</v>
      </c>
      <c r="C1005" s="54">
        <v>1.013E-2</v>
      </c>
      <c r="D1005" t="s">
        <v>6936</v>
      </c>
      <c r="E1005" t="s">
        <v>8119</v>
      </c>
    </row>
    <row r="1006" spans="1:5" x14ac:dyDescent="0.35">
      <c r="A1006" t="s">
        <v>3214</v>
      </c>
      <c r="B1006">
        <v>3312</v>
      </c>
      <c r="C1006" s="54">
        <v>1.0749999999999999E-2</v>
      </c>
      <c r="D1006" t="s">
        <v>6955</v>
      </c>
      <c r="E1006" t="s">
        <v>8120</v>
      </c>
    </row>
    <row r="1007" spans="1:5" x14ac:dyDescent="0.35">
      <c r="A1007" t="s">
        <v>2778</v>
      </c>
      <c r="B1007">
        <v>3202</v>
      </c>
      <c r="C1007" s="7" t="s">
        <v>6832</v>
      </c>
      <c r="D1007" t="s">
        <v>6965</v>
      </c>
      <c r="E1007" t="s">
        <v>8121</v>
      </c>
    </row>
    <row r="1008" spans="1:5" x14ac:dyDescent="0.35">
      <c r="A1008" t="s">
        <v>1695</v>
      </c>
      <c r="B1008">
        <v>3240</v>
      </c>
      <c r="C1008" s="54">
        <v>1.034E-2</v>
      </c>
      <c r="D1008" t="s">
        <v>6981</v>
      </c>
      <c r="E1008" t="s">
        <v>8122</v>
      </c>
    </row>
    <row r="1009" spans="1:5" x14ac:dyDescent="0.35">
      <c r="A1009" t="s">
        <v>621</v>
      </c>
      <c r="B1009">
        <v>3312</v>
      </c>
      <c r="C1009" s="54">
        <v>1.078E-2</v>
      </c>
      <c r="D1009" t="s">
        <v>6955</v>
      </c>
      <c r="E1009" t="s">
        <v>8123</v>
      </c>
    </row>
    <row r="1010" spans="1:5" x14ac:dyDescent="0.35">
      <c r="A1010" t="s">
        <v>2098</v>
      </c>
      <c r="B1010">
        <v>3309</v>
      </c>
      <c r="C1010" s="54">
        <v>1.0630000000000001E-2</v>
      </c>
      <c r="D1010" t="s">
        <v>6884</v>
      </c>
      <c r="E1010" t="s">
        <v>8124</v>
      </c>
    </row>
    <row r="1011" spans="1:5" x14ac:dyDescent="0.35">
      <c r="A1011" t="s">
        <v>602</v>
      </c>
      <c r="B1011">
        <v>3191</v>
      </c>
      <c r="C1011" s="54">
        <v>1.009E-2</v>
      </c>
      <c r="D1011" t="s">
        <v>6888</v>
      </c>
      <c r="E1011" t="s">
        <v>8125</v>
      </c>
    </row>
    <row r="1012" spans="1:5" x14ac:dyDescent="0.35">
      <c r="A1012" t="s">
        <v>702</v>
      </c>
      <c r="B1012">
        <v>3227</v>
      </c>
      <c r="C1012" s="54">
        <v>1.026E-2</v>
      </c>
      <c r="D1012" t="s">
        <v>7073</v>
      </c>
      <c r="E1012" t="s">
        <v>8126</v>
      </c>
    </row>
    <row r="1013" spans="1:5" x14ac:dyDescent="0.35">
      <c r="A1013" t="s">
        <v>748</v>
      </c>
      <c r="B1013">
        <v>3231</v>
      </c>
      <c r="C1013" s="54">
        <v>1.0189999999999999E-2</v>
      </c>
      <c r="D1013" t="s">
        <v>6941</v>
      </c>
      <c r="E1013" t="s">
        <v>8127</v>
      </c>
    </row>
    <row r="1014" spans="1:5" x14ac:dyDescent="0.35">
      <c r="A1014" t="s">
        <v>674</v>
      </c>
      <c r="B1014">
        <v>3212</v>
      </c>
      <c r="C1014" s="7" t="s">
        <v>6822</v>
      </c>
      <c r="D1014" t="s">
        <v>6946</v>
      </c>
      <c r="E1014" t="s">
        <v>8128</v>
      </c>
    </row>
    <row r="1015" spans="1:5" x14ac:dyDescent="0.35">
      <c r="A1015" t="s">
        <v>1705</v>
      </c>
      <c r="B1015">
        <v>3288</v>
      </c>
      <c r="C1015" s="54">
        <v>1.051E-2</v>
      </c>
      <c r="D1015" t="s">
        <v>6992</v>
      </c>
      <c r="E1015" t="s">
        <v>8129</v>
      </c>
    </row>
    <row r="1016" spans="1:5" x14ac:dyDescent="0.35">
      <c r="A1016" t="s">
        <v>1555</v>
      </c>
      <c r="B1016">
        <v>3278</v>
      </c>
      <c r="C1016" s="54">
        <v>1.048E-2</v>
      </c>
      <c r="D1016" t="s">
        <v>6906</v>
      </c>
      <c r="E1016" t="s">
        <v>8130</v>
      </c>
    </row>
    <row r="1017" spans="1:5" x14ac:dyDescent="0.35">
      <c r="A1017" t="s">
        <v>1158</v>
      </c>
      <c r="B1017">
        <v>3194</v>
      </c>
      <c r="C1017" s="54">
        <v>1.013E-2</v>
      </c>
      <c r="D1017" t="s">
        <v>7075</v>
      </c>
      <c r="E1017" t="s">
        <v>8131</v>
      </c>
    </row>
    <row r="1018" spans="1:5" x14ac:dyDescent="0.35">
      <c r="A1018" t="s">
        <v>2079</v>
      </c>
      <c r="B1018">
        <v>3199</v>
      </c>
      <c r="C1018" s="54">
        <v>1.0070000000000001E-2</v>
      </c>
      <c r="D1018" t="s">
        <v>7048</v>
      </c>
      <c r="E1018" t="s">
        <v>8132</v>
      </c>
    </row>
    <row r="1019" spans="1:5" x14ac:dyDescent="0.35">
      <c r="A1019" t="s">
        <v>815</v>
      </c>
      <c r="B1019">
        <v>3291</v>
      </c>
      <c r="C1019" s="54">
        <v>1.056E-2</v>
      </c>
      <c r="D1019" t="s">
        <v>6921</v>
      </c>
      <c r="E1019" t="s">
        <v>8133</v>
      </c>
    </row>
    <row r="1020" spans="1:5" x14ac:dyDescent="0.35">
      <c r="A1020" t="s">
        <v>883</v>
      </c>
      <c r="B1020">
        <v>3282</v>
      </c>
      <c r="C1020" s="54">
        <v>1.0529999999999999E-2</v>
      </c>
      <c r="D1020" t="s">
        <v>7001</v>
      </c>
      <c r="E1020" t="s">
        <v>8134</v>
      </c>
    </row>
    <row r="1021" spans="1:5" x14ac:dyDescent="0.35">
      <c r="A1021" t="s">
        <v>1273</v>
      </c>
      <c r="B1021">
        <v>3297</v>
      </c>
      <c r="C1021" s="54">
        <v>1.0630000000000001E-2</v>
      </c>
      <c r="D1021" t="s">
        <v>6903</v>
      </c>
      <c r="E1021" t="s">
        <v>8135</v>
      </c>
    </row>
    <row r="1022" spans="1:5" x14ac:dyDescent="0.35">
      <c r="A1022" t="s">
        <v>631</v>
      </c>
      <c r="B1022">
        <v>3200</v>
      </c>
      <c r="C1022" s="54">
        <v>1.0149999999999999E-2</v>
      </c>
      <c r="D1022" t="s">
        <v>7024</v>
      </c>
      <c r="E1022" t="s">
        <v>8136</v>
      </c>
    </row>
    <row r="1023" spans="1:5" x14ac:dyDescent="0.35">
      <c r="A1023" t="s">
        <v>2590</v>
      </c>
      <c r="B1023">
        <v>3298</v>
      </c>
      <c r="C1023" s="54">
        <v>1.076E-2</v>
      </c>
      <c r="D1023" t="s">
        <v>6890</v>
      </c>
      <c r="E1023" t="s">
        <v>8137</v>
      </c>
    </row>
    <row r="1024" spans="1:5" x14ac:dyDescent="0.35">
      <c r="A1024" t="s">
        <v>771</v>
      </c>
      <c r="B1024">
        <v>3316</v>
      </c>
      <c r="C1024" s="54">
        <v>1.077E-2</v>
      </c>
      <c r="D1024" t="s">
        <v>6947</v>
      </c>
      <c r="E1024" t="s">
        <v>8138</v>
      </c>
    </row>
    <row r="1025" spans="1:5" x14ac:dyDescent="0.35">
      <c r="A1025" t="s">
        <v>730</v>
      </c>
      <c r="B1025">
        <v>3246</v>
      </c>
      <c r="C1025" s="54">
        <v>1.042E-2</v>
      </c>
      <c r="D1025" t="s">
        <v>6912</v>
      </c>
      <c r="E1025" t="s">
        <v>8139</v>
      </c>
    </row>
    <row r="1026" spans="1:5" x14ac:dyDescent="0.35">
      <c r="A1026" t="s">
        <v>755</v>
      </c>
      <c r="B1026">
        <v>3139</v>
      </c>
      <c r="C1026" s="7" t="s">
        <v>6855</v>
      </c>
      <c r="D1026" t="s">
        <v>6938</v>
      </c>
      <c r="E1026" t="s">
        <v>8140</v>
      </c>
    </row>
    <row r="1027" spans="1:5" x14ac:dyDescent="0.35">
      <c r="A1027" t="s">
        <v>1651</v>
      </c>
      <c r="B1027">
        <v>3304</v>
      </c>
      <c r="C1027" s="54">
        <v>1.0670000000000001E-2</v>
      </c>
      <c r="D1027" t="s">
        <v>6948</v>
      </c>
      <c r="E1027" t="s">
        <v>8141</v>
      </c>
    </row>
    <row r="1028" spans="1:5" x14ac:dyDescent="0.35">
      <c r="A1028" t="s">
        <v>1114</v>
      </c>
      <c r="B1028">
        <v>3228</v>
      </c>
      <c r="C1028" s="7" t="s">
        <v>6819</v>
      </c>
      <c r="D1028" t="s">
        <v>7020</v>
      </c>
      <c r="E1028" t="s">
        <v>8142</v>
      </c>
    </row>
    <row r="1029" spans="1:5" x14ac:dyDescent="0.35">
      <c r="A1029" t="s">
        <v>3583</v>
      </c>
      <c r="B1029">
        <v>3319</v>
      </c>
      <c r="C1029" s="54">
        <v>1.074E-2</v>
      </c>
      <c r="D1029" t="s">
        <v>6989</v>
      </c>
      <c r="E1029" t="s">
        <v>8143</v>
      </c>
    </row>
    <row r="1030" spans="1:5" x14ac:dyDescent="0.35">
      <c r="A1030" t="s">
        <v>3553</v>
      </c>
      <c r="B1030">
        <v>3302</v>
      </c>
      <c r="C1030" s="54">
        <v>1.0710000000000001E-2</v>
      </c>
      <c r="D1030" t="s">
        <v>6918</v>
      </c>
      <c r="E1030" t="s">
        <v>8144</v>
      </c>
    </row>
    <row r="1031" spans="1:5" x14ac:dyDescent="0.35">
      <c r="A1031" t="s">
        <v>3277</v>
      </c>
      <c r="B1031">
        <v>3278</v>
      </c>
      <c r="C1031" s="54">
        <v>1.055E-2</v>
      </c>
      <c r="D1031" t="s">
        <v>6906</v>
      </c>
      <c r="E1031" t="s">
        <v>8145</v>
      </c>
    </row>
    <row r="1032" spans="1:5" x14ac:dyDescent="0.35">
      <c r="A1032" t="s">
        <v>577</v>
      </c>
      <c r="B1032">
        <v>3282</v>
      </c>
      <c r="C1032" s="54">
        <v>1.061E-2</v>
      </c>
      <c r="D1032" t="s">
        <v>7001</v>
      </c>
      <c r="E1032" t="s">
        <v>8146</v>
      </c>
    </row>
    <row r="1033" spans="1:5" x14ac:dyDescent="0.35">
      <c r="A1033" t="s">
        <v>1757</v>
      </c>
      <c r="B1033">
        <v>3289</v>
      </c>
      <c r="C1033" s="54">
        <v>1.0619999999999999E-2</v>
      </c>
      <c r="D1033" t="s">
        <v>7018</v>
      </c>
      <c r="E1033" t="s">
        <v>8147</v>
      </c>
    </row>
    <row r="1034" spans="1:5" x14ac:dyDescent="0.35">
      <c r="A1034" t="s">
        <v>3292</v>
      </c>
      <c r="B1034">
        <v>3283</v>
      </c>
      <c r="C1034" s="54">
        <v>1.0489999999999999E-2</v>
      </c>
      <c r="D1034" t="s">
        <v>7004</v>
      </c>
      <c r="E1034" t="s">
        <v>8148</v>
      </c>
    </row>
    <row r="1035" spans="1:5" x14ac:dyDescent="0.35">
      <c r="A1035" t="s">
        <v>2354</v>
      </c>
      <c r="B1035">
        <v>3267</v>
      </c>
      <c r="C1035" s="54">
        <v>1.044E-2</v>
      </c>
      <c r="D1035" t="s">
        <v>6995</v>
      </c>
      <c r="E1035" t="s">
        <v>8149</v>
      </c>
    </row>
    <row r="1036" spans="1:5" x14ac:dyDescent="0.35">
      <c r="A1036" t="s">
        <v>1086</v>
      </c>
      <c r="B1036">
        <v>3105</v>
      </c>
      <c r="C1036" s="7" t="s">
        <v>6856</v>
      </c>
      <c r="D1036" t="s">
        <v>7076</v>
      </c>
      <c r="E1036" t="s">
        <v>8150</v>
      </c>
    </row>
    <row r="1037" spans="1:5" x14ac:dyDescent="0.35">
      <c r="A1037" t="s">
        <v>2328</v>
      </c>
      <c r="B1037">
        <v>3319</v>
      </c>
      <c r="C1037" s="54">
        <v>1.073E-2</v>
      </c>
      <c r="D1037" t="s">
        <v>6989</v>
      </c>
      <c r="E1037" t="s">
        <v>8151</v>
      </c>
    </row>
    <row r="1038" spans="1:5" x14ac:dyDescent="0.35">
      <c r="A1038" t="s">
        <v>979</v>
      </c>
      <c r="B1038">
        <v>3319</v>
      </c>
      <c r="C1038" s="54">
        <v>1.073E-2</v>
      </c>
      <c r="D1038" t="s">
        <v>6989</v>
      </c>
      <c r="E1038" t="s">
        <v>8152</v>
      </c>
    </row>
    <row r="1039" spans="1:5" x14ac:dyDescent="0.35">
      <c r="A1039" t="s">
        <v>2967</v>
      </c>
      <c r="B1039">
        <v>3211</v>
      </c>
      <c r="C1039" s="54">
        <v>1.0279999999999999E-2</v>
      </c>
      <c r="D1039" t="s">
        <v>6954</v>
      </c>
      <c r="E1039" t="s">
        <v>8153</v>
      </c>
    </row>
    <row r="1040" spans="1:5" x14ac:dyDescent="0.35">
      <c r="A1040" t="s">
        <v>828</v>
      </c>
      <c r="B1040">
        <v>3292</v>
      </c>
      <c r="C1040" s="54">
        <v>1.0619999999999999E-2</v>
      </c>
      <c r="D1040" t="s">
        <v>6931</v>
      </c>
      <c r="E1040" t="s">
        <v>8154</v>
      </c>
    </row>
    <row r="1041" spans="1:5" x14ac:dyDescent="0.35">
      <c r="A1041" t="s">
        <v>2586</v>
      </c>
      <c r="B1041">
        <v>3338</v>
      </c>
      <c r="C1041" s="54">
        <v>1.093E-2</v>
      </c>
      <c r="D1041" t="s">
        <v>7021</v>
      </c>
      <c r="E1041" t="s">
        <v>8155</v>
      </c>
    </row>
    <row r="1042" spans="1:5" x14ac:dyDescent="0.35">
      <c r="A1042" t="s">
        <v>2783</v>
      </c>
      <c r="B1042">
        <v>3188</v>
      </c>
      <c r="C1042" s="54">
        <v>1.009E-2</v>
      </c>
      <c r="D1042" t="s">
        <v>6892</v>
      </c>
      <c r="E1042" t="s">
        <v>8156</v>
      </c>
    </row>
    <row r="1043" spans="1:5" x14ac:dyDescent="0.35">
      <c r="A1043" t="s">
        <v>734</v>
      </c>
      <c r="B1043">
        <v>3220</v>
      </c>
      <c r="C1043" s="54">
        <v>1.022E-2</v>
      </c>
      <c r="D1043" t="s">
        <v>6960</v>
      </c>
      <c r="E1043" t="s">
        <v>8157</v>
      </c>
    </row>
    <row r="1044" spans="1:5" x14ac:dyDescent="0.35">
      <c r="A1044" t="s">
        <v>3348</v>
      </c>
      <c r="B1044">
        <v>3241</v>
      </c>
      <c r="C1044" s="54">
        <v>1.026E-2</v>
      </c>
      <c r="D1044" t="s">
        <v>6953</v>
      </c>
      <c r="E1044" t="s">
        <v>7687</v>
      </c>
    </row>
    <row r="1045" spans="1:5" x14ac:dyDescent="0.35">
      <c r="A1045" t="s">
        <v>2437</v>
      </c>
      <c r="B1045">
        <v>3300</v>
      </c>
      <c r="C1045" s="54">
        <v>1.0619999999999999E-2</v>
      </c>
      <c r="D1045" t="s">
        <v>6926</v>
      </c>
      <c r="E1045" t="s">
        <v>8158</v>
      </c>
    </row>
    <row r="1046" spans="1:5" x14ac:dyDescent="0.35">
      <c r="A1046" t="s">
        <v>1789</v>
      </c>
      <c r="B1046">
        <v>3318</v>
      </c>
      <c r="C1046" s="54">
        <v>1.073E-2</v>
      </c>
      <c r="D1046" t="s">
        <v>6945</v>
      </c>
      <c r="E1046" t="s">
        <v>8159</v>
      </c>
    </row>
    <row r="1047" spans="1:5" x14ac:dyDescent="0.35">
      <c r="A1047" t="s">
        <v>1639</v>
      </c>
      <c r="B1047">
        <v>3291</v>
      </c>
      <c r="C1047" s="54">
        <v>1.061E-2</v>
      </c>
      <c r="D1047" t="s">
        <v>6921</v>
      </c>
      <c r="E1047" t="s">
        <v>8160</v>
      </c>
    </row>
    <row r="1048" spans="1:5" x14ac:dyDescent="0.35">
      <c r="A1048" t="s">
        <v>2563</v>
      </c>
      <c r="B1048">
        <v>3222</v>
      </c>
      <c r="C1048" s="54">
        <v>1.0290000000000001E-2</v>
      </c>
      <c r="D1048" t="s">
        <v>6968</v>
      </c>
      <c r="E1048" t="s">
        <v>8161</v>
      </c>
    </row>
    <row r="1049" spans="1:5" x14ac:dyDescent="0.35">
      <c r="A1049" t="s">
        <v>1326</v>
      </c>
      <c r="B1049">
        <v>3268</v>
      </c>
      <c r="C1049" s="54">
        <v>1.0460000000000001E-2</v>
      </c>
      <c r="D1049" t="s">
        <v>6937</v>
      </c>
      <c r="E1049" t="s">
        <v>8162</v>
      </c>
    </row>
    <row r="1050" spans="1:5" x14ac:dyDescent="0.35">
      <c r="A1050" t="s">
        <v>641</v>
      </c>
      <c r="B1050">
        <v>3297</v>
      </c>
      <c r="C1050" s="54">
        <v>1.061E-2</v>
      </c>
      <c r="D1050" t="s">
        <v>6903</v>
      </c>
      <c r="E1050" t="s">
        <v>8163</v>
      </c>
    </row>
    <row r="1051" spans="1:5" x14ac:dyDescent="0.35">
      <c r="A1051" t="s">
        <v>1843</v>
      </c>
      <c r="B1051">
        <v>3325</v>
      </c>
      <c r="C1051" s="54">
        <v>1.0789999999999999E-2</v>
      </c>
      <c r="D1051" t="s">
        <v>6952</v>
      </c>
      <c r="E1051" t="s">
        <v>7943</v>
      </c>
    </row>
    <row r="1052" spans="1:5" x14ac:dyDescent="0.35">
      <c r="A1052" t="s">
        <v>1409</v>
      </c>
      <c r="B1052">
        <v>3287</v>
      </c>
      <c r="C1052" s="54">
        <v>1.056E-2</v>
      </c>
      <c r="D1052" t="s">
        <v>6949</v>
      </c>
      <c r="E1052" t="s">
        <v>8164</v>
      </c>
    </row>
    <row r="1053" spans="1:5" x14ac:dyDescent="0.35">
      <c r="A1053" t="s">
        <v>2898</v>
      </c>
      <c r="B1053">
        <v>3210</v>
      </c>
      <c r="C1053" s="54">
        <v>1.0120000000000001E-2</v>
      </c>
      <c r="D1053" t="s">
        <v>7032</v>
      </c>
      <c r="E1053" t="s">
        <v>8165</v>
      </c>
    </row>
    <row r="1054" spans="1:5" x14ac:dyDescent="0.35">
      <c r="A1054" t="s">
        <v>790</v>
      </c>
      <c r="B1054">
        <v>3307</v>
      </c>
      <c r="C1054" s="54">
        <v>1.065E-2</v>
      </c>
      <c r="D1054" t="s">
        <v>6891</v>
      </c>
      <c r="E1054" t="s">
        <v>8166</v>
      </c>
    </row>
    <row r="1055" spans="1:5" x14ac:dyDescent="0.35">
      <c r="A1055" t="s">
        <v>902</v>
      </c>
      <c r="B1055">
        <v>3282</v>
      </c>
      <c r="C1055" s="54">
        <v>1.0460000000000001E-2</v>
      </c>
      <c r="D1055" t="s">
        <v>7001</v>
      </c>
      <c r="E1055" t="s">
        <v>8167</v>
      </c>
    </row>
    <row r="1056" spans="1:5" x14ac:dyDescent="0.35">
      <c r="A1056" t="s">
        <v>1690</v>
      </c>
      <c r="B1056">
        <v>3346</v>
      </c>
      <c r="C1056" s="54">
        <v>1.0970000000000001E-2</v>
      </c>
      <c r="D1056" t="s">
        <v>7049</v>
      </c>
      <c r="E1056" t="s">
        <v>8168</v>
      </c>
    </row>
    <row r="1057" spans="1:5" x14ac:dyDescent="0.35">
      <c r="A1057" t="s">
        <v>1471</v>
      </c>
      <c r="B1057">
        <v>3246</v>
      </c>
      <c r="C1057" s="54">
        <v>1.021E-2</v>
      </c>
      <c r="D1057" t="s">
        <v>6912</v>
      </c>
      <c r="E1057" t="s">
        <v>8169</v>
      </c>
    </row>
    <row r="1058" spans="1:5" x14ac:dyDescent="0.35">
      <c r="A1058" t="s">
        <v>1702</v>
      </c>
      <c r="B1058">
        <v>3270</v>
      </c>
      <c r="C1058" s="54">
        <v>1.0489999999999999E-2</v>
      </c>
      <c r="D1058" t="s">
        <v>6909</v>
      </c>
      <c r="E1058" t="s">
        <v>8170</v>
      </c>
    </row>
    <row r="1059" spans="1:5" x14ac:dyDescent="0.35">
      <c r="A1059" t="s">
        <v>1465</v>
      </c>
      <c r="B1059">
        <v>3253</v>
      </c>
      <c r="C1059" s="54">
        <v>1.043E-2</v>
      </c>
      <c r="D1059" t="s">
        <v>6973</v>
      </c>
      <c r="E1059" t="s">
        <v>8171</v>
      </c>
    </row>
    <row r="1060" spans="1:5" x14ac:dyDescent="0.35">
      <c r="A1060" t="s">
        <v>3749</v>
      </c>
      <c r="B1060">
        <v>3261</v>
      </c>
      <c r="C1060" s="54">
        <v>1.047E-2</v>
      </c>
      <c r="D1060" t="s">
        <v>6896</v>
      </c>
      <c r="E1060" t="s">
        <v>8172</v>
      </c>
    </row>
    <row r="1061" spans="1:5" x14ac:dyDescent="0.35">
      <c r="A1061" t="s">
        <v>649</v>
      </c>
      <c r="B1061">
        <v>3293</v>
      </c>
      <c r="C1061" s="54">
        <v>1.0540000000000001E-2</v>
      </c>
      <c r="D1061" t="s">
        <v>6893</v>
      </c>
      <c r="E1061" t="s">
        <v>8173</v>
      </c>
    </row>
    <row r="1062" spans="1:5" x14ac:dyDescent="0.35">
      <c r="A1062" t="s">
        <v>1382</v>
      </c>
      <c r="B1062">
        <v>3304</v>
      </c>
      <c r="C1062" s="54">
        <v>1.0580000000000001E-2</v>
      </c>
      <c r="D1062" t="s">
        <v>6948</v>
      </c>
      <c r="E1062" t="s">
        <v>8174</v>
      </c>
    </row>
    <row r="1063" spans="1:5" x14ac:dyDescent="0.35">
      <c r="A1063" t="s">
        <v>2952</v>
      </c>
      <c r="B1063">
        <v>3273</v>
      </c>
      <c r="C1063" s="54">
        <v>1.0449999999999999E-2</v>
      </c>
      <c r="D1063" t="s">
        <v>6927</v>
      </c>
      <c r="E1063" t="s">
        <v>8175</v>
      </c>
    </row>
    <row r="1064" spans="1:5" x14ac:dyDescent="0.35">
      <c r="A1064" t="s">
        <v>1088</v>
      </c>
      <c r="B1064">
        <v>3309</v>
      </c>
      <c r="C1064" s="54">
        <v>1.064E-2</v>
      </c>
      <c r="D1064" t="s">
        <v>6884</v>
      </c>
      <c r="E1064" t="s">
        <v>8176</v>
      </c>
    </row>
    <row r="1065" spans="1:5" x14ac:dyDescent="0.35">
      <c r="A1065" t="s">
        <v>2188</v>
      </c>
      <c r="B1065">
        <v>3289</v>
      </c>
      <c r="C1065" s="54">
        <v>1.052E-2</v>
      </c>
      <c r="D1065" t="s">
        <v>7018</v>
      </c>
      <c r="E1065" t="s">
        <v>8177</v>
      </c>
    </row>
    <row r="1066" spans="1:5" x14ac:dyDescent="0.35">
      <c r="A1066" t="s">
        <v>841</v>
      </c>
      <c r="B1066">
        <v>3222</v>
      </c>
      <c r="C1066" s="54">
        <v>1.0319999999999999E-2</v>
      </c>
      <c r="D1066" t="s">
        <v>6968</v>
      </c>
      <c r="E1066" t="s">
        <v>8178</v>
      </c>
    </row>
    <row r="1067" spans="1:5" x14ac:dyDescent="0.35">
      <c r="A1067" t="s">
        <v>1385</v>
      </c>
      <c r="B1067">
        <v>3303</v>
      </c>
      <c r="C1067" s="54">
        <v>1.0670000000000001E-2</v>
      </c>
      <c r="D1067" t="s">
        <v>6961</v>
      </c>
      <c r="E1067" t="s">
        <v>8179</v>
      </c>
    </row>
    <row r="1068" spans="1:5" x14ac:dyDescent="0.35">
      <c r="A1068" t="s">
        <v>2353</v>
      </c>
      <c r="B1068">
        <v>3259</v>
      </c>
      <c r="C1068" s="54">
        <v>1.042E-2</v>
      </c>
      <c r="D1068" t="s">
        <v>6978</v>
      </c>
      <c r="E1068" t="s">
        <v>8180</v>
      </c>
    </row>
    <row r="1069" spans="1:5" x14ac:dyDescent="0.35">
      <c r="A1069" t="s">
        <v>1134</v>
      </c>
      <c r="B1069">
        <v>3318</v>
      </c>
      <c r="C1069" s="54">
        <v>1.0749999999999999E-2</v>
      </c>
      <c r="D1069" t="s">
        <v>6945</v>
      </c>
      <c r="E1069" t="s">
        <v>8181</v>
      </c>
    </row>
    <row r="1070" spans="1:5" x14ac:dyDescent="0.35">
      <c r="A1070" t="s">
        <v>3352</v>
      </c>
      <c r="B1070">
        <v>3313</v>
      </c>
      <c r="C1070" s="54">
        <v>1.0670000000000001E-2</v>
      </c>
      <c r="D1070" t="s">
        <v>6998</v>
      </c>
      <c r="E1070" t="s">
        <v>8182</v>
      </c>
    </row>
    <row r="1071" spans="1:5" x14ac:dyDescent="0.35">
      <c r="A1071" t="s">
        <v>667</v>
      </c>
      <c r="B1071">
        <v>3312</v>
      </c>
      <c r="C1071" s="54">
        <v>1.074E-2</v>
      </c>
      <c r="D1071" t="s">
        <v>6955</v>
      </c>
      <c r="E1071" t="s">
        <v>8183</v>
      </c>
    </row>
    <row r="1072" spans="1:5" x14ac:dyDescent="0.35">
      <c r="A1072" t="s">
        <v>1520</v>
      </c>
      <c r="B1072">
        <v>3309</v>
      </c>
      <c r="C1072" s="54">
        <v>1.0789999999999999E-2</v>
      </c>
      <c r="D1072" t="s">
        <v>6884</v>
      </c>
      <c r="E1072" t="s">
        <v>8184</v>
      </c>
    </row>
    <row r="1073" spans="1:5" x14ac:dyDescent="0.35">
      <c r="A1073" t="s">
        <v>2255</v>
      </c>
      <c r="B1073">
        <v>3301</v>
      </c>
      <c r="C1073" s="54">
        <v>1.068E-2</v>
      </c>
      <c r="D1073" t="s">
        <v>6882</v>
      </c>
      <c r="E1073" t="s">
        <v>8185</v>
      </c>
    </row>
    <row r="1074" spans="1:5" x14ac:dyDescent="0.35">
      <c r="A1074" t="s">
        <v>3055</v>
      </c>
      <c r="B1074">
        <v>3176</v>
      </c>
      <c r="C1074" s="54">
        <v>1.0030000000000001E-2</v>
      </c>
      <c r="D1074" t="s">
        <v>7006</v>
      </c>
      <c r="E1074" t="s">
        <v>8186</v>
      </c>
    </row>
    <row r="1075" spans="1:5" x14ac:dyDescent="0.35">
      <c r="A1075" t="s">
        <v>3032</v>
      </c>
      <c r="B1075">
        <v>3212</v>
      </c>
      <c r="C1075" s="54">
        <v>1.005E-2</v>
      </c>
      <c r="D1075" t="s">
        <v>6946</v>
      </c>
      <c r="E1075" t="s">
        <v>8187</v>
      </c>
    </row>
    <row r="1076" spans="1:5" x14ac:dyDescent="0.35">
      <c r="A1076" t="s">
        <v>659</v>
      </c>
      <c r="B1076">
        <v>3220</v>
      </c>
      <c r="C1076" s="54">
        <v>1.023E-2</v>
      </c>
      <c r="D1076" t="s">
        <v>6960</v>
      </c>
      <c r="E1076" t="s">
        <v>8188</v>
      </c>
    </row>
    <row r="1077" spans="1:5" x14ac:dyDescent="0.35">
      <c r="A1077" t="s">
        <v>1722</v>
      </c>
      <c r="B1077">
        <v>3274</v>
      </c>
      <c r="C1077" s="54">
        <v>1.0529999999999999E-2</v>
      </c>
      <c r="D1077" t="s">
        <v>7026</v>
      </c>
      <c r="E1077" t="s">
        <v>8189</v>
      </c>
    </row>
    <row r="1078" spans="1:5" x14ac:dyDescent="0.35">
      <c r="A1078" t="s">
        <v>941</v>
      </c>
      <c r="B1078">
        <v>3310</v>
      </c>
      <c r="C1078" s="54">
        <v>1.076E-2</v>
      </c>
      <c r="D1078" t="s">
        <v>6898</v>
      </c>
      <c r="E1078" t="s">
        <v>8190</v>
      </c>
    </row>
    <row r="1079" spans="1:5" x14ac:dyDescent="0.35">
      <c r="A1079" t="s">
        <v>2507</v>
      </c>
      <c r="B1079">
        <v>3270</v>
      </c>
      <c r="C1079" s="54">
        <v>1.0410000000000001E-2</v>
      </c>
      <c r="D1079" t="s">
        <v>6909</v>
      </c>
      <c r="E1079" t="s">
        <v>8191</v>
      </c>
    </row>
    <row r="1080" spans="1:5" x14ac:dyDescent="0.35">
      <c r="A1080" t="s">
        <v>2782</v>
      </c>
      <c r="B1080">
        <v>3280</v>
      </c>
      <c r="C1080" s="54">
        <v>1.0540000000000001E-2</v>
      </c>
      <c r="D1080" t="s">
        <v>6900</v>
      </c>
      <c r="E1080" t="s">
        <v>8192</v>
      </c>
    </row>
    <row r="1081" spans="1:5" x14ac:dyDescent="0.35">
      <c r="A1081" t="s">
        <v>1858</v>
      </c>
      <c r="B1081">
        <v>3256</v>
      </c>
      <c r="C1081" s="54">
        <v>1.051E-2</v>
      </c>
      <c r="D1081" t="s">
        <v>6907</v>
      </c>
      <c r="E1081" t="s">
        <v>8193</v>
      </c>
    </row>
    <row r="1082" spans="1:5" x14ac:dyDescent="0.35">
      <c r="A1082" t="s">
        <v>3402</v>
      </c>
      <c r="B1082">
        <v>3304</v>
      </c>
      <c r="C1082" s="54">
        <v>1.076E-2</v>
      </c>
      <c r="D1082" t="s">
        <v>6948</v>
      </c>
      <c r="E1082" t="s">
        <v>8194</v>
      </c>
    </row>
    <row r="1083" spans="1:5" x14ac:dyDescent="0.35">
      <c r="A1083" t="s">
        <v>2544</v>
      </c>
      <c r="B1083">
        <v>3251</v>
      </c>
      <c r="C1083" s="54">
        <v>1.048E-2</v>
      </c>
      <c r="D1083" t="s">
        <v>6950</v>
      </c>
      <c r="E1083" t="s">
        <v>8195</v>
      </c>
    </row>
    <row r="1084" spans="1:5" x14ac:dyDescent="0.35">
      <c r="A1084" t="s">
        <v>1138</v>
      </c>
      <c r="B1084">
        <v>3306</v>
      </c>
      <c r="C1084" s="54">
        <v>1.0710000000000001E-2</v>
      </c>
      <c r="D1084" t="s">
        <v>6895</v>
      </c>
      <c r="E1084" t="s">
        <v>8196</v>
      </c>
    </row>
    <row r="1085" spans="1:5" x14ac:dyDescent="0.35">
      <c r="A1085" t="s">
        <v>2713</v>
      </c>
      <c r="B1085">
        <v>3254</v>
      </c>
      <c r="C1085" s="54">
        <v>1.039E-2</v>
      </c>
      <c r="D1085" t="s">
        <v>7005</v>
      </c>
      <c r="E1085" t="s">
        <v>8197</v>
      </c>
    </row>
    <row r="1086" spans="1:5" x14ac:dyDescent="0.35">
      <c r="A1086" t="s">
        <v>2352</v>
      </c>
      <c r="B1086">
        <v>3275</v>
      </c>
      <c r="C1086" s="7" t="s">
        <v>6824</v>
      </c>
      <c r="D1086" t="s">
        <v>6920</v>
      </c>
      <c r="E1086" t="s">
        <v>8198</v>
      </c>
    </row>
    <row r="1087" spans="1:5" x14ac:dyDescent="0.35">
      <c r="A1087" t="s">
        <v>3704</v>
      </c>
      <c r="B1087">
        <v>3201</v>
      </c>
      <c r="C1087" s="7" t="s">
        <v>6825</v>
      </c>
      <c r="D1087" t="s">
        <v>7062</v>
      </c>
      <c r="E1087" t="s">
        <v>8199</v>
      </c>
    </row>
    <row r="1088" spans="1:5" x14ac:dyDescent="0.35">
      <c r="A1088" t="s">
        <v>3669</v>
      </c>
      <c r="B1088">
        <v>3310</v>
      </c>
      <c r="C1088" s="54">
        <v>1.072E-2</v>
      </c>
      <c r="D1088" t="s">
        <v>6898</v>
      </c>
      <c r="E1088" t="s">
        <v>8200</v>
      </c>
    </row>
    <row r="1089" spans="1:5" x14ac:dyDescent="0.35">
      <c r="A1089" t="s">
        <v>1877</v>
      </c>
      <c r="B1089">
        <v>3275</v>
      </c>
      <c r="C1089" s="54">
        <v>1.0529999999999999E-2</v>
      </c>
      <c r="D1089" t="s">
        <v>6920</v>
      </c>
      <c r="E1089" t="s">
        <v>8201</v>
      </c>
    </row>
    <row r="1090" spans="1:5" x14ac:dyDescent="0.35">
      <c r="A1090" t="s">
        <v>3692</v>
      </c>
      <c r="B1090">
        <v>3267</v>
      </c>
      <c r="C1090" s="54">
        <v>1.0410000000000001E-2</v>
      </c>
      <c r="D1090" t="s">
        <v>6995</v>
      </c>
      <c r="E1090" t="s">
        <v>8202</v>
      </c>
    </row>
    <row r="1091" spans="1:5" x14ac:dyDescent="0.35">
      <c r="A1091" t="s">
        <v>2630</v>
      </c>
      <c r="B1091">
        <v>3203</v>
      </c>
      <c r="C1091" s="54">
        <v>1.018E-2</v>
      </c>
      <c r="D1091" t="s">
        <v>7007</v>
      </c>
      <c r="E1091" t="s">
        <v>8203</v>
      </c>
    </row>
    <row r="1092" spans="1:5" x14ac:dyDescent="0.35">
      <c r="A1092" t="s">
        <v>2703</v>
      </c>
      <c r="B1092">
        <v>3249</v>
      </c>
      <c r="C1092" s="54">
        <v>1.039E-2</v>
      </c>
      <c r="D1092" t="s">
        <v>6964</v>
      </c>
      <c r="E1092" t="s">
        <v>8204</v>
      </c>
    </row>
    <row r="1093" spans="1:5" x14ac:dyDescent="0.35">
      <c r="A1093" t="s">
        <v>2050</v>
      </c>
      <c r="B1093">
        <v>3173</v>
      </c>
      <c r="C1093" s="7" t="s">
        <v>6840</v>
      </c>
      <c r="D1093" t="s">
        <v>7069</v>
      </c>
      <c r="E1093" t="s">
        <v>8205</v>
      </c>
    </row>
    <row r="1094" spans="1:5" x14ac:dyDescent="0.35">
      <c r="A1094" t="s">
        <v>2207</v>
      </c>
      <c r="B1094">
        <v>3266</v>
      </c>
      <c r="C1094" s="7" t="s">
        <v>6824</v>
      </c>
      <c r="D1094" t="s">
        <v>6905</v>
      </c>
      <c r="E1094" t="s">
        <v>8206</v>
      </c>
    </row>
    <row r="1095" spans="1:5" x14ac:dyDescent="0.35">
      <c r="A1095" t="s">
        <v>2847</v>
      </c>
      <c r="B1095">
        <v>3301</v>
      </c>
      <c r="C1095" s="54">
        <v>1.0659999999999999E-2</v>
      </c>
      <c r="D1095" t="s">
        <v>6882</v>
      </c>
      <c r="E1095" t="s">
        <v>8207</v>
      </c>
    </row>
    <row r="1096" spans="1:5" x14ac:dyDescent="0.35">
      <c r="A1096" t="s">
        <v>2545</v>
      </c>
      <c r="B1096">
        <v>3308</v>
      </c>
      <c r="C1096" s="54">
        <v>1.072E-2</v>
      </c>
      <c r="D1096" t="s">
        <v>7008</v>
      </c>
      <c r="E1096" t="s">
        <v>8208</v>
      </c>
    </row>
    <row r="1097" spans="1:5" x14ac:dyDescent="0.35">
      <c r="A1097" t="s">
        <v>1531</v>
      </c>
      <c r="B1097">
        <v>3279</v>
      </c>
      <c r="C1097" s="54">
        <v>1.056E-2</v>
      </c>
      <c r="D1097" t="s">
        <v>6902</v>
      </c>
      <c r="E1097" t="s">
        <v>8209</v>
      </c>
    </row>
    <row r="1098" spans="1:5" x14ac:dyDescent="0.35">
      <c r="A1098" t="s">
        <v>1349</v>
      </c>
      <c r="B1098">
        <v>3176</v>
      </c>
      <c r="C1098" s="7" t="s">
        <v>6829</v>
      </c>
      <c r="D1098" t="s">
        <v>7006</v>
      </c>
      <c r="E1098" t="s">
        <v>8210</v>
      </c>
    </row>
    <row r="1099" spans="1:5" x14ac:dyDescent="0.35">
      <c r="A1099" t="s">
        <v>3361</v>
      </c>
      <c r="B1099">
        <v>3255</v>
      </c>
      <c r="C1099" s="7" t="s">
        <v>6824</v>
      </c>
      <c r="D1099" t="s">
        <v>6951</v>
      </c>
      <c r="E1099" t="s">
        <v>8211</v>
      </c>
    </row>
    <row r="1100" spans="1:5" x14ac:dyDescent="0.35">
      <c r="A1100" t="s">
        <v>75</v>
      </c>
      <c r="B1100">
        <v>3289</v>
      </c>
      <c r="C1100" s="54">
        <v>1.057E-2</v>
      </c>
      <c r="D1100" t="s">
        <v>7018</v>
      </c>
      <c r="E1100" t="s">
        <v>8212</v>
      </c>
    </row>
    <row r="1101" spans="1:5" x14ac:dyDescent="0.35">
      <c r="A1101" t="s">
        <v>1195</v>
      </c>
      <c r="B1101">
        <v>3197</v>
      </c>
      <c r="C1101" s="54">
        <v>1.0189999999999999E-2</v>
      </c>
      <c r="D1101" t="s">
        <v>7043</v>
      </c>
      <c r="E1101" t="s">
        <v>8213</v>
      </c>
    </row>
    <row r="1102" spans="1:5" x14ac:dyDescent="0.35">
      <c r="A1102" t="s">
        <v>3110</v>
      </c>
      <c r="B1102">
        <v>3273</v>
      </c>
      <c r="C1102" s="54">
        <v>1.044E-2</v>
      </c>
      <c r="D1102" t="s">
        <v>6927</v>
      </c>
      <c r="E1102" t="s">
        <v>8214</v>
      </c>
    </row>
    <row r="1103" spans="1:5" x14ac:dyDescent="0.35">
      <c r="A1103" t="s">
        <v>3068</v>
      </c>
      <c r="B1103">
        <v>3310</v>
      </c>
      <c r="C1103" s="54">
        <v>1.0789999999999999E-2</v>
      </c>
      <c r="D1103" t="s">
        <v>6898</v>
      </c>
      <c r="E1103" t="s">
        <v>8215</v>
      </c>
    </row>
    <row r="1104" spans="1:5" x14ac:dyDescent="0.35">
      <c r="A1104" t="s">
        <v>1360</v>
      </c>
      <c r="B1104">
        <v>3322</v>
      </c>
      <c r="C1104" s="54">
        <v>1.077E-2</v>
      </c>
      <c r="D1104" t="s">
        <v>6911</v>
      </c>
      <c r="E1104" t="s">
        <v>8216</v>
      </c>
    </row>
    <row r="1105" spans="1:5" x14ac:dyDescent="0.35">
      <c r="A1105" t="s">
        <v>3152</v>
      </c>
      <c r="B1105">
        <v>3339</v>
      </c>
      <c r="C1105" s="54">
        <v>1.094E-2</v>
      </c>
      <c r="D1105" t="s">
        <v>7077</v>
      </c>
      <c r="E1105" t="s">
        <v>8217</v>
      </c>
    </row>
    <row r="1106" spans="1:5" x14ac:dyDescent="0.35">
      <c r="A1106" t="s">
        <v>3635</v>
      </c>
      <c r="B1106">
        <v>3268</v>
      </c>
      <c r="C1106" s="54">
        <v>1.0540000000000001E-2</v>
      </c>
      <c r="D1106" t="s">
        <v>6937</v>
      </c>
      <c r="E1106" t="s">
        <v>8218</v>
      </c>
    </row>
    <row r="1107" spans="1:5" x14ac:dyDescent="0.35">
      <c r="A1107" t="s">
        <v>3732</v>
      </c>
      <c r="B1107">
        <v>3308</v>
      </c>
      <c r="C1107" s="54">
        <v>1.068E-2</v>
      </c>
      <c r="D1107" t="s">
        <v>7008</v>
      </c>
      <c r="E1107" t="s">
        <v>8219</v>
      </c>
    </row>
    <row r="1108" spans="1:5" x14ac:dyDescent="0.35">
      <c r="A1108" t="s">
        <v>3253</v>
      </c>
      <c r="B1108">
        <v>3308</v>
      </c>
      <c r="C1108" s="54">
        <v>1.072E-2</v>
      </c>
      <c r="D1108" t="s">
        <v>7008</v>
      </c>
      <c r="E1108" t="s">
        <v>8220</v>
      </c>
    </row>
    <row r="1109" spans="1:5" x14ac:dyDescent="0.35">
      <c r="A1109" t="s">
        <v>1228</v>
      </c>
      <c r="B1109">
        <v>3150</v>
      </c>
      <c r="C1109" s="7" t="s">
        <v>6834</v>
      </c>
      <c r="D1109" t="s">
        <v>7078</v>
      </c>
      <c r="E1109" t="s">
        <v>8221</v>
      </c>
    </row>
    <row r="1110" spans="1:5" x14ac:dyDescent="0.35">
      <c r="A1110" t="s">
        <v>2593</v>
      </c>
      <c r="B1110">
        <v>3298</v>
      </c>
      <c r="C1110" s="54">
        <v>1.052E-2</v>
      </c>
      <c r="D1110" t="s">
        <v>6890</v>
      </c>
      <c r="E1110" t="s">
        <v>8222</v>
      </c>
    </row>
    <row r="1111" spans="1:5" x14ac:dyDescent="0.35">
      <c r="A1111" t="s">
        <v>617</v>
      </c>
      <c r="B1111">
        <v>3309</v>
      </c>
      <c r="C1111" s="54">
        <v>1.077E-2</v>
      </c>
      <c r="D1111" t="s">
        <v>6884</v>
      </c>
      <c r="E1111" t="s">
        <v>8223</v>
      </c>
    </row>
    <row r="1112" spans="1:5" x14ac:dyDescent="0.35">
      <c r="A1112" t="s">
        <v>1928</v>
      </c>
      <c r="B1112">
        <v>3326</v>
      </c>
      <c r="C1112" s="54">
        <v>1.089E-2</v>
      </c>
      <c r="D1112" t="s">
        <v>6919</v>
      </c>
      <c r="E1112" t="s">
        <v>8224</v>
      </c>
    </row>
    <row r="1113" spans="1:5" x14ac:dyDescent="0.35">
      <c r="A1113" t="s">
        <v>803</v>
      </c>
      <c r="B1113">
        <v>3175</v>
      </c>
      <c r="C1113" s="54">
        <v>1.0070000000000001E-2</v>
      </c>
      <c r="D1113" t="s">
        <v>7079</v>
      </c>
      <c r="E1113" t="s">
        <v>8225</v>
      </c>
    </row>
    <row r="1114" spans="1:5" x14ac:dyDescent="0.35">
      <c r="A1114" t="s">
        <v>1515</v>
      </c>
      <c r="B1114">
        <v>3228</v>
      </c>
      <c r="C1114" s="54">
        <v>1.0290000000000001E-2</v>
      </c>
      <c r="D1114" t="s">
        <v>7020</v>
      </c>
      <c r="E1114" t="s">
        <v>8226</v>
      </c>
    </row>
    <row r="1115" spans="1:5" x14ac:dyDescent="0.35">
      <c r="A1115" t="s">
        <v>1968</v>
      </c>
      <c r="B1115">
        <v>3286</v>
      </c>
      <c r="C1115" s="7" t="s">
        <v>6814</v>
      </c>
      <c r="D1115" t="s">
        <v>6880</v>
      </c>
      <c r="E1115" t="s">
        <v>8227</v>
      </c>
    </row>
    <row r="1116" spans="1:5" x14ac:dyDescent="0.35">
      <c r="A1116" t="s">
        <v>2105</v>
      </c>
      <c r="B1116">
        <v>3268</v>
      </c>
      <c r="C1116" s="54">
        <v>1.0319999999999999E-2</v>
      </c>
      <c r="D1116" t="s">
        <v>6937</v>
      </c>
      <c r="E1116" t="s">
        <v>8228</v>
      </c>
    </row>
    <row r="1117" spans="1:5" x14ac:dyDescent="0.35">
      <c r="A1117" t="s">
        <v>895</v>
      </c>
      <c r="B1117">
        <v>3233</v>
      </c>
      <c r="C1117" s="54">
        <v>1.025E-2</v>
      </c>
      <c r="D1117" t="s">
        <v>6993</v>
      </c>
      <c r="E1117" t="s">
        <v>8229</v>
      </c>
    </row>
    <row r="1118" spans="1:5" x14ac:dyDescent="0.35">
      <c r="A1118" t="s">
        <v>3412</v>
      </c>
      <c r="B1118">
        <v>3289</v>
      </c>
      <c r="C1118" s="54">
        <v>1.0670000000000001E-2</v>
      </c>
      <c r="D1118" t="s">
        <v>7018</v>
      </c>
      <c r="E1118" t="s">
        <v>8230</v>
      </c>
    </row>
    <row r="1119" spans="1:5" x14ac:dyDescent="0.35">
      <c r="A1119" t="s">
        <v>3736</v>
      </c>
      <c r="B1119">
        <v>3262</v>
      </c>
      <c r="C1119" s="54">
        <v>1.048E-2</v>
      </c>
      <c r="D1119" t="s">
        <v>6913</v>
      </c>
      <c r="E1119" t="s">
        <v>8231</v>
      </c>
    </row>
    <row r="1120" spans="1:5" x14ac:dyDescent="0.35">
      <c r="A1120" t="s">
        <v>2393</v>
      </c>
      <c r="B1120">
        <v>3325</v>
      </c>
      <c r="C1120" s="54">
        <v>1.0789999999999999E-2</v>
      </c>
      <c r="D1120" t="s">
        <v>6952</v>
      </c>
      <c r="E1120" t="s">
        <v>8127</v>
      </c>
    </row>
    <row r="1121" spans="1:5" x14ac:dyDescent="0.35">
      <c r="A1121" t="s">
        <v>1049</v>
      </c>
      <c r="B1121">
        <v>3181</v>
      </c>
      <c r="C1121" s="54">
        <v>1.005E-2</v>
      </c>
      <c r="D1121" t="s">
        <v>7057</v>
      </c>
      <c r="E1121" t="s">
        <v>8232</v>
      </c>
    </row>
    <row r="1122" spans="1:5" x14ac:dyDescent="0.35">
      <c r="A1122" t="s">
        <v>1600</v>
      </c>
      <c r="B1122">
        <v>3276</v>
      </c>
      <c r="C1122" s="54">
        <v>1.0460000000000001E-2</v>
      </c>
      <c r="D1122" t="s">
        <v>6915</v>
      </c>
      <c r="E1122" t="s">
        <v>8233</v>
      </c>
    </row>
    <row r="1123" spans="1:5" x14ac:dyDescent="0.35">
      <c r="A1123" t="s">
        <v>392</v>
      </c>
      <c r="B1123">
        <v>3265</v>
      </c>
      <c r="C1123" s="54">
        <v>1.0529999999999999E-2</v>
      </c>
      <c r="D1123" t="s">
        <v>6894</v>
      </c>
      <c r="E1123" t="s">
        <v>8234</v>
      </c>
    </row>
    <row r="1124" spans="1:5" x14ac:dyDescent="0.35">
      <c r="A1124" t="s">
        <v>3008</v>
      </c>
      <c r="B1124">
        <v>3208</v>
      </c>
      <c r="C1124" s="54">
        <v>1.005E-2</v>
      </c>
      <c r="D1124" t="s">
        <v>7042</v>
      </c>
      <c r="E1124" t="s">
        <v>8235</v>
      </c>
    </row>
    <row r="1125" spans="1:5" x14ac:dyDescent="0.35">
      <c r="A1125" t="s">
        <v>1961</v>
      </c>
      <c r="B1125">
        <v>3298</v>
      </c>
      <c r="C1125" s="54">
        <v>1.0670000000000001E-2</v>
      </c>
      <c r="D1125" t="s">
        <v>6890</v>
      </c>
      <c r="E1125" t="s">
        <v>8236</v>
      </c>
    </row>
    <row r="1126" spans="1:5" x14ac:dyDescent="0.35">
      <c r="A1126" t="s">
        <v>1708</v>
      </c>
      <c r="B1126">
        <v>3296</v>
      </c>
      <c r="C1126" s="54">
        <v>1.069E-2</v>
      </c>
      <c r="D1126" t="s">
        <v>6897</v>
      </c>
      <c r="E1126" t="s">
        <v>8237</v>
      </c>
    </row>
    <row r="1127" spans="1:5" x14ac:dyDescent="0.35">
      <c r="A1127" t="s">
        <v>797</v>
      </c>
      <c r="B1127">
        <v>3283</v>
      </c>
      <c r="C1127" s="54">
        <v>1.052E-2</v>
      </c>
      <c r="D1127" t="s">
        <v>7004</v>
      </c>
      <c r="E1127" t="s">
        <v>8238</v>
      </c>
    </row>
    <row r="1128" spans="1:5" x14ac:dyDescent="0.35">
      <c r="A1128" t="s">
        <v>3082</v>
      </c>
      <c r="B1128">
        <v>3319</v>
      </c>
      <c r="C1128" s="54">
        <v>1.082E-2</v>
      </c>
      <c r="D1128" t="s">
        <v>6989</v>
      </c>
      <c r="E1128" t="s">
        <v>8239</v>
      </c>
    </row>
    <row r="1129" spans="1:5" x14ac:dyDescent="0.35">
      <c r="A1129" t="s">
        <v>286</v>
      </c>
      <c r="B1129">
        <v>3165</v>
      </c>
      <c r="C1129" s="7" t="s">
        <v>6843</v>
      </c>
      <c r="D1129" t="s">
        <v>7072</v>
      </c>
      <c r="E1129" t="s">
        <v>8240</v>
      </c>
    </row>
    <row r="1130" spans="1:5" x14ac:dyDescent="0.35">
      <c r="A1130" t="s">
        <v>1970</v>
      </c>
      <c r="B1130">
        <v>3266</v>
      </c>
      <c r="C1130" s="54">
        <v>1.056E-2</v>
      </c>
      <c r="D1130" t="s">
        <v>6905</v>
      </c>
      <c r="E1130" t="s">
        <v>8241</v>
      </c>
    </row>
    <row r="1131" spans="1:5" x14ac:dyDescent="0.35">
      <c r="A1131" t="s">
        <v>1021</v>
      </c>
      <c r="B1131">
        <v>3262</v>
      </c>
      <c r="C1131" s="54">
        <v>1.044E-2</v>
      </c>
      <c r="D1131" t="s">
        <v>6913</v>
      </c>
      <c r="E1131" t="s">
        <v>8242</v>
      </c>
    </row>
    <row r="1132" spans="1:5" x14ac:dyDescent="0.35">
      <c r="A1132" t="s">
        <v>802</v>
      </c>
      <c r="B1132">
        <v>3289</v>
      </c>
      <c r="C1132" s="54">
        <v>1.0540000000000001E-2</v>
      </c>
      <c r="D1132" t="s">
        <v>7018</v>
      </c>
      <c r="E1132" t="s">
        <v>8243</v>
      </c>
    </row>
    <row r="1133" spans="1:5" x14ac:dyDescent="0.35">
      <c r="A1133" t="s">
        <v>3659</v>
      </c>
      <c r="B1133">
        <v>3282</v>
      </c>
      <c r="C1133" s="54">
        <v>1.055E-2</v>
      </c>
      <c r="D1133" t="s">
        <v>7001</v>
      </c>
      <c r="E1133" t="s">
        <v>8244</v>
      </c>
    </row>
    <row r="1134" spans="1:5" x14ac:dyDescent="0.35">
      <c r="A1134" t="s">
        <v>1633</v>
      </c>
      <c r="B1134">
        <v>3285</v>
      </c>
      <c r="C1134" s="7" t="s">
        <v>6814</v>
      </c>
      <c r="D1134" t="s">
        <v>6956</v>
      </c>
      <c r="E1134" t="s">
        <v>8245</v>
      </c>
    </row>
    <row r="1135" spans="1:5" x14ac:dyDescent="0.35">
      <c r="A1135" t="s">
        <v>2844</v>
      </c>
      <c r="B1135">
        <v>3317</v>
      </c>
      <c r="C1135" s="54">
        <v>1.077E-2</v>
      </c>
      <c r="D1135" t="s">
        <v>6908</v>
      </c>
      <c r="E1135" t="s">
        <v>8246</v>
      </c>
    </row>
    <row r="1136" spans="1:5" x14ac:dyDescent="0.35">
      <c r="A1136" t="s">
        <v>3543</v>
      </c>
      <c r="B1136">
        <v>3313</v>
      </c>
      <c r="C1136" s="54">
        <v>1.077E-2</v>
      </c>
      <c r="D1136" t="s">
        <v>6998</v>
      </c>
      <c r="E1136" t="s">
        <v>8247</v>
      </c>
    </row>
    <row r="1137" spans="1:5" x14ac:dyDescent="0.35">
      <c r="A1137" t="s">
        <v>1994</v>
      </c>
      <c r="B1137">
        <v>3294</v>
      </c>
      <c r="C1137" s="54">
        <v>1.064E-2</v>
      </c>
      <c r="D1137" t="s">
        <v>6886</v>
      </c>
      <c r="E1137" t="s">
        <v>8248</v>
      </c>
    </row>
    <row r="1138" spans="1:5" x14ac:dyDescent="0.35">
      <c r="A1138" t="s">
        <v>974</v>
      </c>
      <c r="B1138">
        <v>3249</v>
      </c>
      <c r="C1138" s="54">
        <v>1.039E-2</v>
      </c>
      <c r="D1138" t="s">
        <v>6964</v>
      </c>
      <c r="E1138" t="s">
        <v>8249</v>
      </c>
    </row>
    <row r="1139" spans="1:5" x14ac:dyDescent="0.35">
      <c r="A1139" t="s">
        <v>3640</v>
      </c>
      <c r="B1139">
        <v>3292</v>
      </c>
      <c r="C1139" s="54">
        <v>1.056E-2</v>
      </c>
      <c r="D1139" t="s">
        <v>6931</v>
      </c>
      <c r="E1139" t="s">
        <v>8250</v>
      </c>
    </row>
    <row r="1140" spans="1:5" x14ac:dyDescent="0.35">
      <c r="A1140" t="s">
        <v>1353</v>
      </c>
      <c r="B1140">
        <v>3302</v>
      </c>
      <c r="C1140" s="54">
        <v>1.065E-2</v>
      </c>
      <c r="D1140" t="s">
        <v>6918</v>
      </c>
      <c r="E1140" t="s">
        <v>8251</v>
      </c>
    </row>
    <row r="1141" spans="1:5" x14ac:dyDescent="0.35">
      <c r="A1141" t="s">
        <v>2886</v>
      </c>
      <c r="B1141">
        <v>3155</v>
      </c>
      <c r="C1141" s="7" t="s">
        <v>6857</v>
      </c>
      <c r="D1141" t="s">
        <v>7023</v>
      </c>
      <c r="E1141" t="s">
        <v>8252</v>
      </c>
    </row>
    <row r="1142" spans="1:5" x14ac:dyDescent="0.35">
      <c r="A1142" t="s">
        <v>1496</v>
      </c>
      <c r="B1142">
        <v>3310</v>
      </c>
      <c r="C1142" s="54">
        <v>1.077E-2</v>
      </c>
      <c r="D1142" t="s">
        <v>6898</v>
      </c>
      <c r="E1142" t="s">
        <v>8253</v>
      </c>
    </row>
    <row r="1143" spans="1:5" x14ac:dyDescent="0.35">
      <c r="A1143" t="s">
        <v>2526</v>
      </c>
      <c r="B1143">
        <v>3302</v>
      </c>
      <c r="C1143" s="54">
        <v>1.0580000000000001E-2</v>
      </c>
      <c r="D1143" t="s">
        <v>6918</v>
      </c>
      <c r="E1143" t="s">
        <v>8254</v>
      </c>
    </row>
    <row r="1144" spans="1:5" x14ac:dyDescent="0.35">
      <c r="A1144" t="s">
        <v>3730</v>
      </c>
      <c r="B1144">
        <v>3149</v>
      </c>
      <c r="C1144" s="7" t="s">
        <v>6812</v>
      </c>
      <c r="D1144" t="s">
        <v>6974</v>
      </c>
      <c r="E1144" t="s">
        <v>8255</v>
      </c>
    </row>
    <row r="1145" spans="1:5" x14ac:dyDescent="0.35">
      <c r="A1145" t="s">
        <v>3728</v>
      </c>
      <c r="B1145">
        <v>3192</v>
      </c>
      <c r="C1145" s="54">
        <v>1.0030000000000001E-2</v>
      </c>
      <c r="D1145" t="s">
        <v>7011</v>
      </c>
      <c r="E1145" t="s">
        <v>8256</v>
      </c>
    </row>
    <row r="1146" spans="1:5" x14ac:dyDescent="0.35">
      <c r="A1146" t="s">
        <v>3718</v>
      </c>
      <c r="B1146">
        <v>3252</v>
      </c>
      <c r="C1146" s="54">
        <v>1.035E-2</v>
      </c>
      <c r="D1146" t="s">
        <v>7027</v>
      </c>
      <c r="E1146" t="s">
        <v>8257</v>
      </c>
    </row>
    <row r="1147" spans="1:5" x14ac:dyDescent="0.35">
      <c r="A1147" t="s">
        <v>544</v>
      </c>
      <c r="B1147">
        <v>3294</v>
      </c>
      <c r="C1147" s="54">
        <v>1.061E-2</v>
      </c>
      <c r="D1147" t="s">
        <v>6886</v>
      </c>
      <c r="E1147" t="s">
        <v>8258</v>
      </c>
    </row>
    <row r="1148" spans="1:5" x14ac:dyDescent="0.35">
      <c r="A1148" t="s">
        <v>3163</v>
      </c>
      <c r="B1148">
        <v>3272</v>
      </c>
      <c r="C1148" s="54">
        <v>1.056E-2</v>
      </c>
      <c r="D1148" t="s">
        <v>6979</v>
      </c>
      <c r="E1148" t="s">
        <v>8259</v>
      </c>
    </row>
    <row r="1149" spans="1:5" x14ac:dyDescent="0.35">
      <c r="A1149" t="s">
        <v>1127</v>
      </c>
      <c r="B1149">
        <v>3299</v>
      </c>
      <c r="C1149" s="54">
        <v>1.074E-2</v>
      </c>
      <c r="D1149" t="s">
        <v>6883</v>
      </c>
      <c r="E1149" t="s">
        <v>8260</v>
      </c>
    </row>
    <row r="1150" spans="1:5" x14ac:dyDescent="0.35">
      <c r="A1150" t="s">
        <v>947</v>
      </c>
      <c r="B1150">
        <v>3307</v>
      </c>
      <c r="C1150" s="54">
        <v>1.0630000000000001E-2</v>
      </c>
      <c r="D1150" t="s">
        <v>6891</v>
      </c>
      <c r="E1150" t="s">
        <v>8261</v>
      </c>
    </row>
    <row r="1151" spans="1:5" x14ac:dyDescent="0.35">
      <c r="A1151" t="s">
        <v>1023</v>
      </c>
      <c r="B1151">
        <v>3297</v>
      </c>
      <c r="C1151" s="54">
        <v>1.0580000000000001E-2</v>
      </c>
      <c r="D1151" t="s">
        <v>6903</v>
      </c>
      <c r="E1151" t="s">
        <v>8262</v>
      </c>
    </row>
    <row r="1152" spans="1:5" x14ac:dyDescent="0.35">
      <c r="A1152" t="s">
        <v>753</v>
      </c>
      <c r="B1152">
        <v>3245</v>
      </c>
      <c r="C1152" s="54">
        <v>1.0370000000000001E-2</v>
      </c>
      <c r="D1152" t="s">
        <v>6889</v>
      </c>
      <c r="E1152" t="s">
        <v>8263</v>
      </c>
    </row>
    <row r="1153" spans="1:5" x14ac:dyDescent="0.35">
      <c r="A1153" t="s">
        <v>2835</v>
      </c>
      <c r="B1153">
        <v>3330</v>
      </c>
      <c r="C1153" s="54">
        <v>1.0829999999999999E-2</v>
      </c>
      <c r="D1153" t="s">
        <v>7030</v>
      </c>
      <c r="E1153" t="s">
        <v>8264</v>
      </c>
    </row>
    <row r="1154" spans="1:5" x14ac:dyDescent="0.35">
      <c r="A1154" t="s">
        <v>3282</v>
      </c>
      <c r="B1154">
        <v>3136</v>
      </c>
      <c r="C1154" s="7" t="s">
        <v>6858</v>
      </c>
      <c r="D1154" t="s">
        <v>7070</v>
      </c>
      <c r="E1154" t="s">
        <v>8265</v>
      </c>
    </row>
    <row r="1155" spans="1:5" x14ac:dyDescent="0.35">
      <c r="A1155" t="s">
        <v>3714</v>
      </c>
      <c r="B1155">
        <v>3284</v>
      </c>
      <c r="C1155" s="54">
        <v>1.064E-2</v>
      </c>
      <c r="D1155" t="s">
        <v>6899</v>
      </c>
      <c r="E1155" t="s">
        <v>8266</v>
      </c>
    </row>
    <row r="1156" spans="1:5" x14ac:dyDescent="0.35">
      <c r="A1156" t="s">
        <v>77</v>
      </c>
      <c r="B1156">
        <v>3295</v>
      </c>
      <c r="C1156" s="54">
        <v>1.0580000000000001E-2</v>
      </c>
      <c r="D1156" t="s">
        <v>6910</v>
      </c>
      <c r="E1156" t="s">
        <v>8267</v>
      </c>
    </row>
    <row r="1157" spans="1:5" x14ac:dyDescent="0.35">
      <c r="A1157" t="s">
        <v>248</v>
      </c>
      <c r="B1157">
        <v>3299</v>
      </c>
      <c r="C1157" s="54">
        <v>1.0710000000000001E-2</v>
      </c>
      <c r="D1157" t="s">
        <v>6883</v>
      </c>
      <c r="E1157" t="s">
        <v>8268</v>
      </c>
    </row>
    <row r="1158" spans="1:5" x14ac:dyDescent="0.35">
      <c r="A1158" t="s">
        <v>3479</v>
      </c>
      <c r="B1158">
        <v>3223</v>
      </c>
      <c r="C1158" s="54">
        <v>1.021E-2</v>
      </c>
      <c r="D1158" t="s">
        <v>6928</v>
      </c>
      <c r="E1158" t="s">
        <v>8269</v>
      </c>
    </row>
    <row r="1159" spans="1:5" x14ac:dyDescent="0.35">
      <c r="A1159" t="s">
        <v>1216</v>
      </c>
      <c r="B1159">
        <v>3206</v>
      </c>
      <c r="C1159" s="54">
        <v>1.0070000000000001E-2</v>
      </c>
      <c r="D1159" t="s">
        <v>7019</v>
      </c>
      <c r="E1159" t="s">
        <v>8270</v>
      </c>
    </row>
    <row r="1160" spans="1:5" x14ac:dyDescent="0.35">
      <c r="A1160" t="s">
        <v>925</v>
      </c>
      <c r="B1160">
        <v>3130</v>
      </c>
      <c r="C1160" s="7" t="s">
        <v>6842</v>
      </c>
      <c r="D1160" t="s">
        <v>7080</v>
      </c>
      <c r="E1160" t="s">
        <v>8271</v>
      </c>
    </row>
    <row r="1161" spans="1:5" x14ac:dyDescent="0.35">
      <c r="A1161" t="s">
        <v>3105</v>
      </c>
      <c r="B1161">
        <v>3312</v>
      </c>
      <c r="C1161" s="54">
        <v>1.078E-2</v>
      </c>
      <c r="D1161" t="s">
        <v>6955</v>
      </c>
      <c r="E1161" t="s">
        <v>8272</v>
      </c>
    </row>
    <row r="1162" spans="1:5" x14ac:dyDescent="0.35">
      <c r="A1162" t="s">
        <v>1045</v>
      </c>
      <c r="B1162">
        <v>3232</v>
      </c>
      <c r="C1162" s="54">
        <v>1.034E-2</v>
      </c>
      <c r="D1162" t="s">
        <v>7016</v>
      </c>
      <c r="E1162" t="s">
        <v>8273</v>
      </c>
    </row>
    <row r="1163" spans="1:5" x14ac:dyDescent="0.35">
      <c r="A1163" t="s">
        <v>3405</v>
      </c>
      <c r="B1163">
        <v>3314</v>
      </c>
      <c r="C1163" s="54">
        <v>1.068E-2</v>
      </c>
      <c r="D1163" t="s">
        <v>6966</v>
      </c>
      <c r="E1163" t="s">
        <v>8274</v>
      </c>
    </row>
    <row r="1164" spans="1:5" x14ac:dyDescent="0.35">
      <c r="A1164" t="s">
        <v>1065</v>
      </c>
      <c r="B1164">
        <v>3270</v>
      </c>
      <c r="C1164" s="54">
        <v>1.048E-2</v>
      </c>
      <c r="D1164" t="s">
        <v>6909</v>
      </c>
      <c r="E1164" t="s">
        <v>8275</v>
      </c>
    </row>
    <row r="1165" spans="1:5" x14ac:dyDescent="0.35">
      <c r="A1165" t="s">
        <v>193</v>
      </c>
      <c r="B1165">
        <v>3311</v>
      </c>
      <c r="C1165" s="54">
        <v>1.077E-2</v>
      </c>
      <c r="D1165" t="s">
        <v>5655</v>
      </c>
      <c r="E1165" t="s">
        <v>8276</v>
      </c>
    </row>
    <row r="1166" spans="1:5" x14ac:dyDescent="0.35">
      <c r="A1166" t="s">
        <v>3681</v>
      </c>
      <c r="B1166">
        <v>3298</v>
      </c>
      <c r="C1166" s="54">
        <v>1.0670000000000001E-2</v>
      </c>
      <c r="D1166" t="s">
        <v>6890</v>
      </c>
      <c r="E1166" t="s">
        <v>8277</v>
      </c>
    </row>
    <row r="1167" spans="1:5" x14ac:dyDescent="0.35">
      <c r="A1167" t="s">
        <v>998</v>
      </c>
      <c r="B1167">
        <v>3314</v>
      </c>
      <c r="C1167" s="54">
        <v>1.0710000000000001E-2</v>
      </c>
      <c r="D1167" t="s">
        <v>6966</v>
      </c>
      <c r="E1167" t="s">
        <v>8278</v>
      </c>
    </row>
    <row r="1168" spans="1:5" x14ac:dyDescent="0.35">
      <c r="A1168" t="s">
        <v>1557</v>
      </c>
      <c r="B1168">
        <v>3326</v>
      </c>
      <c r="C1168" s="54">
        <v>1.0880000000000001E-2</v>
      </c>
      <c r="D1168" t="s">
        <v>6919</v>
      </c>
      <c r="E1168" t="s">
        <v>8279</v>
      </c>
    </row>
    <row r="1169" spans="1:5" x14ac:dyDescent="0.35">
      <c r="A1169" t="s">
        <v>2138</v>
      </c>
      <c r="B1169">
        <v>3271</v>
      </c>
      <c r="C1169" s="54">
        <v>1.047E-2</v>
      </c>
      <c r="D1169" t="s">
        <v>7051</v>
      </c>
      <c r="E1169" t="s">
        <v>8280</v>
      </c>
    </row>
    <row r="1170" spans="1:5" x14ac:dyDescent="0.35">
      <c r="A1170" t="s">
        <v>930</v>
      </c>
      <c r="B1170">
        <v>3210</v>
      </c>
      <c r="C1170" s="54">
        <v>1.013E-2</v>
      </c>
      <c r="D1170" t="s">
        <v>7032</v>
      </c>
      <c r="E1170" t="s">
        <v>8281</v>
      </c>
    </row>
    <row r="1171" spans="1:5" x14ac:dyDescent="0.35">
      <c r="A1171" t="s">
        <v>80</v>
      </c>
      <c r="B1171">
        <v>3200</v>
      </c>
      <c r="C1171" s="54">
        <v>1.0109999999999999E-2</v>
      </c>
      <c r="D1171" t="s">
        <v>7024</v>
      </c>
      <c r="E1171" t="s">
        <v>8282</v>
      </c>
    </row>
    <row r="1172" spans="1:5" x14ac:dyDescent="0.35">
      <c r="A1172" t="s">
        <v>1077</v>
      </c>
      <c r="B1172">
        <v>3192</v>
      </c>
      <c r="C1172" s="7" t="s">
        <v>6840</v>
      </c>
      <c r="D1172" t="s">
        <v>7011</v>
      </c>
      <c r="E1172" t="s">
        <v>8283</v>
      </c>
    </row>
    <row r="1173" spans="1:5" x14ac:dyDescent="0.35">
      <c r="A1173" t="s">
        <v>3203</v>
      </c>
      <c r="B1173">
        <v>3310</v>
      </c>
      <c r="C1173" s="54">
        <v>1.073E-2</v>
      </c>
      <c r="D1173" t="s">
        <v>6898</v>
      </c>
      <c r="E1173" t="s">
        <v>8284</v>
      </c>
    </row>
    <row r="1174" spans="1:5" x14ac:dyDescent="0.35">
      <c r="A1174" t="s">
        <v>3223</v>
      </c>
      <c r="B1174">
        <v>3312</v>
      </c>
      <c r="C1174" s="54">
        <v>1.0710000000000001E-2</v>
      </c>
      <c r="D1174" t="s">
        <v>6955</v>
      </c>
      <c r="E1174" t="s">
        <v>8285</v>
      </c>
    </row>
    <row r="1175" spans="1:5" x14ac:dyDescent="0.35">
      <c r="A1175" t="s">
        <v>3289</v>
      </c>
      <c r="B1175">
        <v>3325</v>
      </c>
      <c r="C1175" s="54">
        <v>1.0869999999999999E-2</v>
      </c>
      <c r="D1175" t="s">
        <v>6952</v>
      </c>
      <c r="E1175" t="s">
        <v>8286</v>
      </c>
    </row>
    <row r="1176" spans="1:5" x14ac:dyDescent="0.35">
      <c r="A1176" t="s">
        <v>81</v>
      </c>
      <c r="B1176">
        <v>3322</v>
      </c>
      <c r="C1176" s="54">
        <v>1.078E-2</v>
      </c>
      <c r="D1176" t="s">
        <v>6911</v>
      </c>
      <c r="E1176" t="s">
        <v>8287</v>
      </c>
    </row>
    <row r="1177" spans="1:5" x14ac:dyDescent="0.35">
      <c r="A1177" t="s">
        <v>862</v>
      </c>
      <c r="B1177">
        <v>3272</v>
      </c>
      <c r="C1177" s="54">
        <v>1.052E-2</v>
      </c>
      <c r="D1177" t="s">
        <v>6979</v>
      </c>
      <c r="E1177" t="s">
        <v>8288</v>
      </c>
    </row>
    <row r="1178" spans="1:5" x14ac:dyDescent="0.35">
      <c r="A1178" t="s">
        <v>2758</v>
      </c>
      <c r="B1178">
        <v>3289</v>
      </c>
      <c r="C1178" s="54">
        <v>1.0619999999999999E-2</v>
      </c>
      <c r="D1178" t="s">
        <v>7018</v>
      </c>
      <c r="E1178" t="s">
        <v>8289</v>
      </c>
    </row>
    <row r="1179" spans="1:5" x14ac:dyDescent="0.35">
      <c r="A1179" t="s">
        <v>594</v>
      </c>
      <c r="B1179">
        <v>3305</v>
      </c>
      <c r="C1179" s="54">
        <v>1.061E-2</v>
      </c>
      <c r="D1179" t="s">
        <v>6957</v>
      </c>
      <c r="E1179" t="s">
        <v>8290</v>
      </c>
    </row>
    <row r="1180" spans="1:5" x14ac:dyDescent="0.35">
      <c r="A1180" t="s">
        <v>426</v>
      </c>
      <c r="B1180">
        <v>3263</v>
      </c>
      <c r="C1180" s="54">
        <v>1.0489999999999999E-2</v>
      </c>
      <c r="D1180" t="s">
        <v>6916</v>
      </c>
      <c r="E1180" t="s">
        <v>8291</v>
      </c>
    </row>
    <row r="1181" spans="1:5" x14ac:dyDescent="0.35">
      <c r="A1181" t="s">
        <v>2186</v>
      </c>
      <c r="B1181">
        <v>3301</v>
      </c>
      <c r="C1181" s="54">
        <v>1.0630000000000001E-2</v>
      </c>
      <c r="D1181" t="s">
        <v>6882</v>
      </c>
      <c r="E1181" t="s">
        <v>8292</v>
      </c>
    </row>
    <row r="1182" spans="1:5" x14ac:dyDescent="0.35">
      <c r="A1182" t="s">
        <v>1401</v>
      </c>
      <c r="B1182">
        <v>3293</v>
      </c>
      <c r="C1182" s="54">
        <v>1.0619999999999999E-2</v>
      </c>
      <c r="D1182" t="s">
        <v>6893</v>
      </c>
      <c r="E1182" t="s">
        <v>8293</v>
      </c>
    </row>
    <row r="1183" spans="1:5" x14ac:dyDescent="0.35">
      <c r="A1183" t="s">
        <v>1029</v>
      </c>
      <c r="B1183">
        <v>3249</v>
      </c>
      <c r="C1183" s="54">
        <v>1.0410000000000001E-2</v>
      </c>
      <c r="D1183" t="s">
        <v>6964</v>
      </c>
      <c r="E1183" t="s">
        <v>8294</v>
      </c>
    </row>
    <row r="1184" spans="1:5" x14ac:dyDescent="0.35">
      <c r="A1184" t="s">
        <v>830</v>
      </c>
      <c r="B1184">
        <v>3279</v>
      </c>
      <c r="C1184" s="54">
        <v>1.039E-2</v>
      </c>
      <c r="D1184" t="s">
        <v>6902</v>
      </c>
      <c r="E1184" t="s">
        <v>8295</v>
      </c>
    </row>
    <row r="1185" spans="1:5" x14ac:dyDescent="0.35">
      <c r="A1185" t="s">
        <v>2447</v>
      </c>
      <c r="B1185">
        <v>3263</v>
      </c>
      <c r="C1185" s="54">
        <v>1.052E-2</v>
      </c>
      <c r="D1185" t="s">
        <v>6916</v>
      </c>
      <c r="E1185" t="s">
        <v>8296</v>
      </c>
    </row>
    <row r="1186" spans="1:5" x14ac:dyDescent="0.35">
      <c r="A1186" t="s">
        <v>1160</v>
      </c>
      <c r="B1186">
        <v>3286</v>
      </c>
      <c r="C1186" s="54">
        <v>1.0540000000000001E-2</v>
      </c>
      <c r="D1186" t="s">
        <v>6880</v>
      </c>
      <c r="E1186" t="s">
        <v>8297</v>
      </c>
    </row>
    <row r="1187" spans="1:5" x14ac:dyDescent="0.35">
      <c r="A1187" t="s">
        <v>1532</v>
      </c>
      <c r="B1187">
        <v>3337</v>
      </c>
      <c r="C1187" s="54">
        <v>1.095E-2</v>
      </c>
      <c r="D1187" t="s">
        <v>6972</v>
      </c>
      <c r="E1187" t="s">
        <v>8298</v>
      </c>
    </row>
    <row r="1188" spans="1:5" x14ac:dyDescent="0.35">
      <c r="A1188" t="s">
        <v>2414</v>
      </c>
      <c r="B1188">
        <v>3242</v>
      </c>
      <c r="C1188" s="54">
        <v>1.044E-2</v>
      </c>
      <c r="D1188" t="s">
        <v>6970</v>
      </c>
      <c r="E1188" t="s">
        <v>8299</v>
      </c>
    </row>
    <row r="1189" spans="1:5" x14ac:dyDescent="0.35">
      <c r="A1189" t="s">
        <v>2524</v>
      </c>
      <c r="B1189">
        <v>3225</v>
      </c>
      <c r="C1189" s="54">
        <v>1.021E-2</v>
      </c>
      <c r="D1189" t="s">
        <v>6997</v>
      </c>
      <c r="E1189" t="s">
        <v>8300</v>
      </c>
    </row>
    <row r="1190" spans="1:5" x14ac:dyDescent="0.35">
      <c r="A1190" t="s">
        <v>2866</v>
      </c>
      <c r="B1190">
        <v>3296</v>
      </c>
      <c r="C1190" s="54">
        <v>1.065E-2</v>
      </c>
      <c r="D1190" t="s">
        <v>6897</v>
      </c>
      <c r="E1190" t="s">
        <v>8301</v>
      </c>
    </row>
    <row r="1191" spans="1:5" x14ac:dyDescent="0.35">
      <c r="A1191" t="s">
        <v>3456</v>
      </c>
      <c r="B1191">
        <v>3256</v>
      </c>
      <c r="C1191" s="54">
        <v>1.035E-2</v>
      </c>
      <c r="D1191" t="s">
        <v>6907</v>
      </c>
      <c r="E1191" t="s">
        <v>8302</v>
      </c>
    </row>
    <row r="1192" spans="1:5" x14ac:dyDescent="0.35">
      <c r="A1192" t="s">
        <v>1964</v>
      </c>
      <c r="B1192">
        <v>3300</v>
      </c>
      <c r="C1192" s="54">
        <v>1.0580000000000001E-2</v>
      </c>
      <c r="D1192" t="s">
        <v>6926</v>
      </c>
      <c r="E1192" t="s">
        <v>8303</v>
      </c>
    </row>
    <row r="1193" spans="1:5" x14ac:dyDescent="0.35">
      <c r="A1193" t="s">
        <v>3028</v>
      </c>
      <c r="B1193">
        <v>3235</v>
      </c>
      <c r="C1193" s="54">
        <v>1.034E-2</v>
      </c>
      <c r="D1193" t="s">
        <v>6940</v>
      </c>
      <c r="E1193" t="s">
        <v>8304</v>
      </c>
    </row>
    <row r="1194" spans="1:5" x14ac:dyDescent="0.35">
      <c r="A1194" t="s">
        <v>1518</v>
      </c>
      <c r="B1194">
        <v>3226</v>
      </c>
      <c r="C1194" s="54">
        <v>1.026E-2</v>
      </c>
      <c r="D1194" t="s">
        <v>6975</v>
      </c>
      <c r="E1194" t="s">
        <v>8305</v>
      </c>
    </row>
    <row r="1195" spans="1:5" x14ac:dyDescent="0.35">
      <c r="A1195" t="s">
        <v>1165</v>
      </c>
      <c r="B1195">
        <v>3304</v>
      </c>
      <c r="C1195" s="7" t="s">
        <v>6814</v>
      </c>
      <c r="D1195" t="s">
        <v>6948</v>
      </c>
      <c r="E1195" t="s">
        <v>8306</v>
      </c>
    </row>
    <row r="1196" spans="1:5" x14ac:dyDescent="0.35">
      <c r="A1196" t="s">
        <v>1040</v>
      </c>
      <c r="B1196">
        <v>3212</v>
      </c>
      <c r="C1196" s="54">
        <v>1.021E-2</v>
      </c>
      <c r="D1196" t="s">
        <v>6946</v>
      </c>
      <c r="E1196" t="s">
        <v>8307</v>
      </c>
    </row>
    <row r="1197" spans="1:5" x14ac:dyDescent="0.35">
      <c r="A1197" t="s">
        <v>2717</v>
      </c>
      <c r="B1197">
        <v>3157</v>
      </c>
      <c r="C1197" s="7" t="s">
        <v>6812</v>
      </c>
      <c r="D1197" t="s">
        <v>5666</v>
      </c>
      <c r="E1197" t="s">
        <v>8308</v>
      </c>
    </row>
    <row r="1198" spans="1:5" x14ac:dyDescent="0.35">
      <c r="A1198" t="s">
        <v>1188</v>
      </c>
      <c r="B1198">
        <v>3198</v>
      </c>
      <c r="C1198" s="54">
        <v>1.0120000000000001E-2</v>
      </c>
      <c r="D1198" t="s">
        <v>6984</v>
      </c>
      <c r="E1198" t="s">
        <v>8309</v>
      </c>
    </row>
    <row r="1199" spans="1:5" x14ac:dyDescent="0.35">
      <c r="A1199" t="s">
        <v>2301</v>
      </c>
      <c r="B1199">
        <v>3268</v>
      </c>
      <c r="C1199" s="54">
        <v>1.051E-2</v>
      </c>
      <c r="D1199" t="s">
        <v>6937</v>
      </c>
      <c r="E1199" t="s">
        <v>8310</v>
      </c>
    </row>
    <row r="1200" spans="1:5" x14ac:dyDescent="0.35">
      <c r="A1200" t="s">
        <v>2020</v>
      </c>
      <c r="B1200">
        <v>3300</v>
      </c>
      <c r="C1200" s="54">
        <v>1.0710000000000001E-2</v>
      </c>
      <c r="D1200" t="s">
        <v>6926</v>
      </c>
      <c r="E1200" t="s">
        <v>8311</v>
      </c>
    </row>
    <row r="1201" spans="1:5" x14ac:dyDescent="0.35">
      <c r="A1201" t="s">
        <v>1759</v>
      </c>
      <c r="B1201">
        <v>3323</v>
      </c>
      <c r="C1201" s="54">
        <v>1.0869999999999999E-2</v>
      </c>
      <c r="D1201" t="s">
        <v>6967</v>
      </c>
      <c r="E1201" t="s">
        <v>8312</v>
      </c>
    </row>
    <row r="1202" spans="1:5" x14ac:dyDescent="0.35">
      <c r="A1202" t="s">
        <v>3505</v>
      </c>
      <c r="B1202">
        <v>3277</v>
      </c>
      <c r="C1202" s="54">
        <v>1.051E-2</v>
      </c>
      <c r="D1202" t="s">
        <v>6959</v>
      </c>
      <c r="E1202" t="s">
        <v>8313</v>
      </c>
    </row>
    <row r="1203" spans="1:5" x14ac:dyDescent="0.35">
      <c r="A1203" t="s">
        <v>3483</v>
      </c>
      <c r="B1203">
        <v>3228</v>
      </c>
      <c r="C1203" s="54">
        <v>1.0149999999999999E-2</v>
      </c>
      <c r="D1203" t="s">
        <v>7020</v>
      </c>
      <c r="E1203" t="s">
        <v>8314</v>
      </c>
    </row>
    <row r="1204" spans="1:5" x14ac:dyDescent="0.35">
      <c r="A1204" t="s">
        <v>612</v>
      </c>
      <c r="B1204">
        <v>3252</v>
      </c>
      <c r="C1204" s="54">
        <v>1.0449999999999999E-2</v>
      </c>
      <c r="D1204" t="s">
        <v>7027</v>
      </c>
      <c r="E1204" t="s">
        <v>8315</v>
      </c>
    </row>
    <row r="1205" spans="1:5" x14ac:dyDescent="0.35">
      <c r="A1205" t="s">
        <v>1634</v>
      </c>
      <c r="B1205">
        <v>3256</v>
      </c>
      <c r="C1205" s="54">
        <v>1.0449999999999999E-2</v>
      </c>
      <c r="D1205" t="s">
        <v>6907</v>
      </c>
      <c r="E1205" t="s">
        <v>8316</v>
      </c>
    </row>
    <row r="1206" spans="1:5" x14ac:dyDescent="0.35">
      <c r="A1206" t="s">
        <v>2510</v>
      </c>
      <c r="B1206">
        <v>3270</v>
      </c>
      <c r="C1206" s="54">
        <v>1.0460000000000001E-2</v>
      </c>
      <c r="D1206" t="s">
        <v>6909</v>
      </c>
      <c r="E1206" t="s">
        <v>8317</v>
      </c>
    </row>
    <row r="1207" spans="1:5" x14ac:dyDescent="0.35">
      <c r="A1207" t="s">
        <v>1321</v>
      </c>
      <c r="B1207">
        <v>3248</v>
      </c>
      <c r="C1207" s="54">
        <v>1.0359999999999999E-2</v>
      </c>
      <c r="D1207" t="s">
        <v>6994</v>
      </c>
      <c r="E1207" t="s">
        <v>8318</v>
      </c>
    </row>
    <row r="1208" spans="1:5" x14ac:dyDescent="0.35">
      <c r="A1208" t="s">
        <v>1733</v>
      </c>
      <c r="B1208">
        <v>3225</v>
      </c>
      <c r="C1208" s="54">
        <v>1.0279999999999999E-2</v>
      </c>
      <c r="D1208" t="s">
        <v>6997</v>
      </c>
      <c r="E1208" t="s">
        <v>8319</v>
      </c>
    </row>
    <row r="1209" spans="1:5" x14ac:dyDescent="0.35">
      <c r="A1209" t="s">
        <v>1255</v>
      </c>
      <c r="B1209">
        <v>3311</v>
      </c>
      <c r="C1209" s="54">
        <v>1.074E-2</v>
      </c>
      <c r="D1209" t="s">
        <v>5655</v>
      </c>
      <c r="E1209" t="s">
        <v>8320</v>
      </c>
    </row>
    <row r="1210" spans="1:5" x14ac:dyDescent="0.35">
      <c r="A1210" t="s">
        <v>727</v>
      </c>
      <c r="B1210">
        <v>3291</v>
      </c>
      <c r="C1210" s="54">
        <v>1.0630000000000001E-2</v>
      </c>
      <c r="D1210" t="s">
        <v>6921</v>
      </c>
      <c r="E1210" t="s">
        <v>8321</v>
      </c>
    </row>
    <row r="1211" spans="1:5" x14ac:dyDescent="0.35">
      <c r="A1211" t="s">
        <v>2522</v>
      </c>
      <c r="B1211">
        <v>3281</v>
      </c>
      <c r="C1211" s="54">
        <v>1.0449999999999999E-2</v>
      </c>
      <c r="D1211" t="s">
        <v>6942</v>
      </c>
      <c r="E1211" t="s">
        <v>8322</v>
      </c>
    </row>
    <row r="1212" spans="1:5" x14ac:dyDescent="0.35">
      <c r="A1212" t="s">
        <v>1387</v>
      </c>
      <c r="B1212">
        <v>3259</v>
      </c>
      <c r="C1212" s="54">
        <v>1.052E-2</v>
      </c>
      <c r="D1212" t="s">
        <v>6978</v>
      </c>
      <c r="E1212" t="s">
        <v>8323</v>
      </c>
    </row>
    <row r="1213" spans="1:5" x14ac:dyDescent="0.35">
      <c r="A1213" t="s">
        <v>2440</v>
      </c>
      <c r="B1213">
        <v>3262</v>
      </c>
      <c r="C1213" s="54">
        <v>1.0580000000000001E-2</v>
      </c>
      <c r="D1213" t="s">
        <v>6913</v>
      </c>
      <c r="E1213" t="s">
        <v>8324</v>
      </c>
    </row>
    <row r="1214" spans="1:5" x14ac:dyDescent="0.35">
      <c r="A1214" t="s">
        <v>1544</v>
      </c>
      <c r="B1214">
        <v>3302</v>
      </c>
      <c r="C1214" s="54">
        <v>1.074E-2</v>
      </c>
      <c r="D1214" t="s">
        <v>6918</v>
      </c>
      <c r="E1214" t="s">
        <v>8325</v>
      </c>
    </row>
    <row r="1215" spans="1:5" x14ac:dyDescent="0.35">
      <c r="A1215" t="s">
        <v>2452</v>
      </c>
      <c r="B1215">
        <v>3310</v>
      </c>
      <c r="C1215" s="54">
        <v>1.0840000000000001E-2</v>
      </c>
      <c r="D1215" t="s">
        <v>6898</v>
      </c>
      <c r="E1215" t="s">
        <v>8326</v>
      </c>
    </row>
    <row r="1216" spans="1:5" x14ac:dyDescent="0.35">
      <c r="A1216" t="s">
        <v>712</v>
      </c>
      <c r="B1216">
        <v>3273</v>
      </c>
      <c r="C1216" s="54">
        <v>1.057E-2</v>
      </c>
      <c r="D1216" t="s">
        <v>6927</v>
      </c>
      <c r="E1216" t="s">
        <v>8327</v>
      </c>
    </row>
    <row r="1217" spans="1:5" x14ac:dyDescent="0.35">
      <c r="A1217" t="s">
        <v>3381</v>
      </c>
      <c r="B1217">
        <v>3279</v>
      </c>
      <c r="C1217" s="54">
        <v>1.057E-2</v>
      </c>
      <c r="D1217" t="s">
        <v>6902</v>
      </c>
      <c r="E1217" t="s">
        <v>8328</v>
      </c>
    </row>
    <row r="1218" spans="1:5" x14ac:dyDescent="0.35">
      <c r="A1218" t="s">
        <v>3205</v>
      </c>
      <c r="B1218">
        <v>3269</v>
      </c>
      <c r="C1218" s="54">
        <v>1.059E-2</v>
      </c>
      <c r="D1218" t="s">
        <v>6923</v>
      </c>
      <c r="E1218" t="s">
        <v>8329</v>
      </c>
    </row>
    <row r="1219" spans="1:5" x14ac:dyDescent="0.35">
      <c r="A1219" t="s">
        <v>1837</v>
      </c>
      <c r="B1219">
        <v>3274</v>
      </c>
      <c r="C1219" s="54">
        <v>1.0460000000000001E-2</v>
      </c>
      <c r="D1219" t="s">
        <v>7026</v>
      </c>
      <c r="E1219" t="s">
        <v>8330</v>
      </c>
    </row>
    <row r="1220" spans="1:5" x14ac:dyDescent="0.35">
      <c r="A1220" t="s">
        <v>2333</v>
      </c>
      <c r="B1220">
        <v>3341</v>
      </c>
      <c r="C1220" s="54">
        <v>1.0919999999999999E-2</v>
      </c>
      <c r="D1220" t="s">
        <v>7081</v>
      </c>
      <c r="E1220" t="s">
        <v>8331</v>
      </c>
    </row>
    <row r="1221" spans="1:5" x14ac:dyDescent="0.35">
      <c r="A1221" t="s">
        <v>1981</v>
      </c>
      <c r="B1221">
        <v>3313</v>
      </c>
      <c r="C1221" s="54">
        <v>1.077E-2</v>
      </c>
      <c r="D1221" t="s">
        <v>6998</v>
      </c>
      <c r="E1221" t="s">
        <v>8332</v>
      </c>
    </row>
    <row r="1222" spans="1:5" x14ac:dyDescent="0.35">
      <c r="A1222" t="s">
        <v>3201</v>
      </c>
      <c r="B1222">
        <v>3255</v>
      </c>
      <c r="C1222" s="7" t="s">
        <v>6830</v>
      </c>
      <c r="D1222" t="s">
        <v>6951</v>
      </c>
      <c r="E1222" t="s">
        <v>8333</v>
      </c>
    </row>
    <row r="1223" spans="1:5" x14ac:dyDescent="0.35">
      <c r="A1223" t="s">
        <v>1758</v>
      </c>
      <c r="B1223">
        <v>3258</v>
      </c>
      <c r="C1223" s="54">
        <v>1.0489999999999999E-2</v>
      </c>
      <c r="D1223" t="s">
        <v>6958</v>
      </c>
      <c r="E1223" t="s">
        <v>8334</v>
      </c>
    </row>
    <row r="1224" spans="1:5" x14ac:dyDescent="0.35">
      <c r="A1224" t="s">
        <v>2943</v>
      </c>
      <c r="B1224">
        <v>3314</v>
      </c>
      <c r="C1224" s="54">
        <v>1.0670000000000001E-2</v>
      </c>
      <c r="D1224" t="s">
        <v>6966</v>
      </c>
      <c r="E1224" t="s">
        <v>8335</v>
      </c>
    </row>
    <row r="1225" spans="1:5" x14ac:dyDescent="0.35">
      <c r="A1225" t="s">
        <v>1072</v>
      </c>
      <c r="B1225">
        <v>3317</v>
      </c>
      <c r="C1225" s="54">
        <v>1.0749999999999999E-2</v>
      </c>
      <c r="D1225" t="s">
        <v>6908</v>
      </c>
      <c r="E1225" t="s">
        <v>8336</v>
      </c>
    </row>
    <row r="1226" spans="1:5" x14ac:dyDescent="0.35">
      <c r="A1226" t="s">
        <v>3281</v>
      </c>
      <c r="B1226">
        <v>3312</v>
      </c>
      <c r="C1226" s="54">
        <v>1.0829999999999999E-2</v>
      </c>
      <c r="D1226" t="s">
        <v>6955</v>
      </c>
      <c r="E1226" t="s">
        <v>8337</v>
      </c>
    </row>
    <row r="1227" spans="1:5" x14ac:dyDescent="0.35">
      <c r="A1227" t="s">
        <v>2568</v>
      </c>
      <c r="B1227">
        <v>3191</v>
      </c>
      <c r="C1227" s="54">
        <v>1.0160000000000001E-2</v>
      </c>
      <c r="D1227" t="s">
        <v>6888</v>
      </c>
      <c r="E1227" t="s">
        <v>8338</v>
      </c>
    </row>
    <row r="1228" spans="1:5" x14ac:dyDescent="0.35">
      <c r="A1228" t="s">
        <v>578</v>
      </c>
      <c r="B1228">
        <v>3278</v>
      </c>
      <c r="C1228" s="54">
        <v>1.057E-2</v>
      </c>
      <c r="D1228" t="s">
        <v>6906</v>
      </c>
      <c r="E1228" t="s">
        <v>8339</v>
      </c>
    </row>
    <row r="1229" spans="1:5" x14ac:dyDescent="0.35">
      <c r="A1229" t="s">
        <v>3457</v>
      </c>
      <c r="B1229">
        <v>3318</v>
      </c>
      <c r="C1229" s="54">
        <v>1.076E-2</v>
      </c>
      <c r="D1229" t="s">
        <v>6945</v>
      </c>
      <c r="E1229" t="s">
        <v>8340</v>
      </c>
    </row>
    <row r="1230" spans="1:5" x14ac:dyDescent="0.35">
      <c r="A1230" t="s">
        <v>3641</v>
      </c>
      <c r="B1230">
        <v>3275</v>
      </c>
      <c r="C1230" s="7" t="s">
        <v>6824</v>
      </c>
      <c r="D1230" t="s">
        <v>6920</v>
      </c>
      <c r="E1230" t="s">
        <v>8341</v>
      </c>
    </row>
    <row r="1231" spans="1:5" x14ac:dyDescent="0.35">
      <c r="A1231" t="s">
        <v>2596</v>
      </c>
      <c r="B1231">
        <v>3160</v>
      </c>
      <c r="C1231" s="7" t="s">
        <v>6812</v>
      </c>
      <c r="D1231" t="s">
        <v>7082</v>
      </c>
      <c r="E1231" t="s">
        <v>8342</v>
      </c>
    </row>
    <row r="1232" spans="1:5" x14ac:dyDescent="0.35">
      <c r="A1232" t="s">
        <v>1332</v>
      </c>
      <c r="B1232">
        <v>3247</v>
      </c>
      <c r="C1232" s="54">
        <v>1.044E-2</v>
      </c>
      <c r="D1232" t="s">
        <v>6971</v>
      </c>
      <c r="E1232" t="s">
        <v>8343</v>
      </c>
    </row>
    <row r="1233" spans="1:5" x14ac:dyDescent="0.35">
      <c r="A1233" t="s">
        <v>1319</v>
      </c>
      <c r="B1233">
        <v>3106</v>
      </c>
      <c r="C1233" s="7" t="s">
        <v>6859</v>
      </c>
      <c r="D1233" t="s">
        <v>7083</v>
      </c>
      <c r="E1233" t="s">
        <v>8344</v>
      </c>
    </row>
    <row r="1234" spans="1:5" x14ac:dyDescent="0.35">
      <c r="A1234" t="s">
        <v>3751</v>
      </c>
      <c r="B1234">
        <v>3268</v>
      </c>
      <c r="C1234" s="54">
        <v>1.0410000000000001E-2</v>
      </c>
      <c r="D1234" t="s">
        <v>6937</v>
      </c>
      <c r="E1234" t="s">
        <v>8345</v>
      </c>
    </row>
    <row r="1235" spans="1:5" x14ac:dyDescent="0.35">
      <c r="A1235" t="s">
        <v>2640</v>
      </c>
      <c r="B1235">
        <v>3341</v>
      </c>
      <c r="C1235" s="7" t="s">
        <v>6850</v>
      </c>
      <c r="D1235" t="s">
        <v>7081</v>
      </c>
      <c r="E1235" t="s">
        <v>8346</v>
      </c>
    </row>
    <row r="1236" spans="1:5" x14ac:dyDescent="0.35">
      <c r="A1236" t="s">
        <v>1954</v>
      </c>
      <c r="B1236">
        <v>3273</v>
      </c>
      <c r="C1236" s="54">
        <v>1.0580000000000001E-2</v>
      </c>
      <c r="D1236" t="s">
        <v>6927</v>
      </c>
      <c r="E1236" t="s">
        <v>8347</v>
      </c>
    </row>
    <row r="1237" spans="1:5" x14ac:dyDescent="0.35">
      <c r="A1237" t="s">
        <v>1016</v>
      </c>
      <c r="B1237">
        <v>3310</v>
      </c>
      <c r="C1237" s="54">
        <v>1.072E-2</v>
      </c>
      <c r="D1237" t="s">
        <v>6898</v>
      </c>
      <c r="E1237" t="s">
        <v>8348</v>
      </c>
    </row>
    <row r="1238" spans="1:5" x14ac:dyDescent="0.35">
      <c r="A1238" t="s">
        <v>1916</v>
      </c>
      <c r="B1238">
        <v>3272</v>
      </c>
      <c r="C1238" s="7" t="s">
        <v>6814</v>
      </c>
      <c r="D1238" t="s">
        <v>6979</v>
      </c>
      <c r="E1238" t="s">
        <v>8349</v>
      </c>
    </row>
    <row r="1239" spans="1:5" x14ac:dyDescent="0.35">
      <c r="A1239" t="s">
        <v>2305</v>
      </c>
      <c r="B1239">
        <v>3255</v>
      </c>
      <c r="C1239" s="54">
        <v>1.035E-2</v>
      </c>
      <c r="D1239" t="s">
        <v>6951</v>
      </c>
      <c r="E1239" t="s">
        <v>8350</v>
      </c>
    </row>
    <row r="1240" spans="1:5" x14ac:dyDescent="0.35">
      <c r="A1240" t="s">
        <v>1663</v>
      </c>
      <c r="B1240">
        <v>3300</v>
      </c>
      <c r="C1240" s="54">
        <v>1.0670000000000001E-2</v>
      </c>
      <c r="D1240" t="s">
        <v>6926</v>
      </c>
      <c r="E1240" t="s">
        <v>7134</v>
      </c>
    </row>
    <row r="1241" spans="1:5" x14ac:dyDescent="0.35">
      <c r="A1241" t="s">
        <v>1379</v>
      </c>
      <c r="B1241">
        <v>3323</v>
      </c>
      <c r="C1241" s="54">
        <v>1.076E-2</v>
      </c>
      <c r="D1241" t="s">
        <v>6967</v>
      </c>
      <c r="E1241" t="s">
        <v>8351</v>
      </c>
    </row>
    <row r="1242" spans="1:5" x14ac:dyDescent="0.35">
      <c r="A1242" t="s">
        <v>1849</v>
      </c>
      <c r="B1242">
        <v>3293</v>
      </c>
      <c r="C1242" s="54">
        <v>1.055E-2</v>
      </c>
      <c r="D1242" t="s">
        <v>6893</v>
      </c>
      <c r="E1242" t="s">
        <v>8352</v>
      </c>
    </row>
    <row r="1243" spans="1:5" x14ac:dyDescent="0.35">
      <c r="A1243" t="s">
        <v>3500</v>
      </c>
      <c r="B1243">
        <v>3150</v>
      </c>
      <c r="C1243" s="7" t="s">
        <v>6817</v>
      </c>
      <c r="D1243" t="s">
        <v>7078</v>
      </c>
      <c r="E1243" t="s">
        <v>8353</v>
      </c>
    </row>
    <row r="1244" spans="1:5" x14ac:dyDescent="0.35">
      <c r="A1244" t="s">
        <v>2843</v>
      </c>
      <c r="B1244">
        <v>3249</v>
      </c>
      <c r="C1244" s="54">
        <v>1.048E-2</v>
      </c>
      <c r="D1244" t="s">
        <v>6964</v>
      </c>
      <c r="E1244" t="s">
        <v>8354</v>
      </c>
    </row>
    <row r="1245" spans="1:5" x14ac:dyDescent="0.35">
      <c r="A1245" t="s">
        <v>3236</v>
      </c>
      <c r="B1245">
        <v>3278</v>
      </c>
      <c r="C1245" s="54">
        <v>1.051E-2</v>
      </c>
      <c r="D1245" t="s">
        <v>6906</v>
      </c>
      <c r="E1245" t="s">
        <v>8355</v>
      </c>
    </row>
    <row r="1246" spans="1:5" x14ac:dyDescent="0.35">
      <c r="A1246" t="s">
        <v>3102</v>
      </c>
      <c r="B1246">
        <v>3251</v>
      </c>
      <c r="C1246" s="7" t="s">
        <v>6824</v>
      </c>
      <c r="D1246" t="s">
        <v>6950</v>
      </c>
      <c r="E1246" t="s">
        <v>8356</v>
      </c>
    </row>
    <row r="1247" spans="1:5" x14ac:dyDescent="0.35">
      <c r="A1247" t="s">
        <v>3306</v>
      </c>
      <c r="B1247">
        <v>3285</v>
      </c>
      <c r="C1247" s="54">
        <v>1.0529999999999999E-2</v>
      </c>
      <c r="D1247" t="s">
        <v>6956</v>
      </c>
      <c r="E1247" t="s">
        <v>8357</v>
      </c>
    </row>
    <row r="1248" spans="1:5" x14ac:dyDescent="0.35">
      <c r="A1248" t="s">
        <v>3492</v>
      </c>
      <c r="B1248">
        <v>3320</v>
      </c>
      <c r="C1248" s="54">
        <v>1.0749999999999999E-2</v>
      </c>
      <c r="D1248" t="s">
        <v>6999</v>
      </c>
      <c r="E1248" t="s">
        <v>8358</v>
      </c>
    </row>
    <row r="1249" spans="1:5" x14ac:dyDescent="0.35">
      <c r="A1249" t="s">
        <v>2768</v>
      </c>
      <c r="B1249">
        <v>3293</v>
      </c>
      <c r="C1249" s="54">
        <v>1.0710000000000001E-2</v>
      </c>
      <c r="D1249" t="s">
        <v>6893</v>
      </c>
      <c r="E1249" t="s">
        <v>8359</v>
      </c>
    </row>
    <row r="1250" spans="1:5" x14ac:dyDescent="0.35">
      <c r="A1250" t="s">
        <v>2061</v>
      </c>
      <c r="B1250">
        <v>3287</v>
      </c>
      <c r="C1250" s="54">
        <v>1.055E-2</v>
      </c>
      <c r="D1250" t="s">
        <v>6949</v>
      </c>
      <c r="E1250" t="s">
        <v>8360</v>
      </c>
    </row>
    <row r="1251" spans="1:5" x14ac:dyDescent="0.35">
      <c r="A1251" t="s">
        <v>1183</v>
      </c>
      <c r="B1251">
        <v>3335</v>
      </c>
      <c r="C1251" s="54">
        <v>1.089E-2</v>
      </c>
      <c r="D1251" t="s">
        <v>7017</v>
      </c>
      <c r="E1251" t="s">
        <v>8361</v>
      </c>
    </row>
    <row r="1252" spans="1:5" x14ac:dyDescent="0.35">
      <c r="A1252" t="s">
        <v>3137</v>
      </c>
      <c r="B1252">
        <v>3333</v>
      </c>
      <c r="C1252" s="54">
        <v>1.085E-2</v>
      </c>
      <c r="D1252" t="s">
        <v>6991</v>
      </c>
      <c r="E1252" t="s">
        <v>8362</v>
      </c>
    </row>
    <row r="1253" spans="1:5" x14ac:dyDescent="0.35">
      <c r="A1253" t="s">
        <v>2142</v>
      </c>
      <c r="B1253">
        <v>3301</v>
      </c>
      <c r="C1253" s="7" t="s">
        <v>6814</v>
      </c>
      <c r="D1253" t="s">
        <v>6882</v>
      </c>
      <c r="E1253" t="s">
        <v>8363</v>
      </c>
    </row>
    <row r="1254" spans="1:5" x14ac:dyDescent="0.35">
      <c r="A1254" t="s">
        <v>1211</v>
      </c>
      <c r="B1254">
        <v>3254</v>
      </c>
      <c r="C1254" s="54">
        <v>1.052E-2</v>
      </c>
      <c r="D1254" t="s">
        <v>7005</v>
      </c>
      <c r="E1254" t="s">
        <v>8364</v>
      </c>
    </row>
    <row r="1255" spans="1:5" x14ac:dyDescent="0.35">
      <c r="A1255" t="s">
        <v>1693</v>
      </c>
      <c r="B1255">
        <v>3260</v>
      </c>
      <c r="C1255" s="54">
        <v>1.0370000000000001E-2</v>
      </c>
      <c r="D1255" t="s">
        <v>6976</v>
      </c>
      <c r="E1255" t="s">
        <v>8365</v>
      </c>
    </row>
    <row r="1256" spans="1:5" x14ac:dyDescent="0.35">
      <c r="A1256" t="s">
        <v>1766</v>
      </c>
      <c r="B1256">
        <v>3140</v>
      </c>
      <c r="C1256" s="7" t="s">
        <v>6860</v>
      </c>
      <c r="D1256" t="s">
        <v>7084</v>
      </c>
      <c r="E1256" t="s">
        <v>8366</v>
      </c>
    </row>
    <row r="1257" spans="1:5" x14ac:dyDescent="0.35">
      <c r="A1257" t="s">
        <v>1462</v>
      </c>
      <c r="B1257">
        <v>3292</v>
      </c>
      <c r="C1257" s="54">
        <v>1.0580000000000001E-2</v>
      </c>
      <c r="D1257" t="s">
        <v>6931</v>
      </c>
      <c r="E1257" t="s">
        <v>8367</v>
      </c>
    </row>
    <row r="1258" spans="1:5" x14ac:dyDescent="0.35">
      <c r="A1258" t="s">
        <v>1627</v>
      </c>
      <c r="B1258">
        <v>3277</v>
      </c>
      <c r="C1258" s="54">
        <v>1.0529999999999999E-2</v>
      </c>
      <c r="D1258" t="s">
        <v>6959</v>
      </c>
      <c r="E1258" t="s">
        <v>8368</v>
      </c>
    </row>
    <row r="1259" spans="1:5" x14ac:dyDescent="0.35">
      <c r="A1259" t="s">
        <v>1222</v>
      </c>
      <c r="B1259">
        <v>3326</v>
      </c>
      <c r="C1259" s="54">
        <v>1.0789999999999999E-2</v>
      </c>
      <c r="D1259" t="s">
        <v>6919</v>
      </c>
      <c r="E1259" t="s">
        <v>8369</v>
      </c>
    </row>
    <row r="1260" spans="1:5" x14ac:dyDescent="0.35">
      <c r="A1260" t="s">
        <v>1033</v>
      </c>
      <c r="B1260">
        <v>3180</v>
      </c>
      <c r="C1260" s="54">
        <v>1.0030000000000001E-2</v>
      </c>
      <c r="D1260" t="s">
        <v>7014</v>
      </c>
      <c r="E1260" t="s">
        <v>8370</v>
      </c>
    </row>
    <row r="1261" spans="1:5" x14ac:dyDescent="0.35">
      <c r="A1261" t="s">
        <v>632</v>
      </c>
      <c r="B1261">
        <v>3310</v>
      </c>
      <c r="C1261" s="7" t="s">
        <v>6821</v>
      </c>
      <c r="D1261" t="s">
        <v>6898</v>
      </c>
      <c r="E1261" t="s">
        <v>8371</v>
      </c>
    </row>
    <row r="1262" spans="1:5" x14ac:dyDescent="0.35">
      <c r="A1262" t="s">
        <v>888</v>
      </c>
      <c r="B1262">
        <v>3173</v>
      </c>
      <c r="C1262" s="7" t="s">
        <v>6823</v>
      </c>
      <c r="D1262" t="s">
        <v>7069</v>
      </c>
      <c r="E1262" t="s">
        <v>7317</v>
      </c>
    </row>
    <row r="1263" spans="1:5" x14ac:dyDescent="0.35">
      <c r="A1263" t="s">
        <v>2541</v>
      </c>
      <c r="B1263">
        <v>3197</v>
      </c>
      <c r="C1263" s="54">
        <v>1.0189999999999999E-2</v>
      </c>
      <c r="D1263" t="s">
        <v>7043</v>
      </c>
      <c r="E1263" t="s">
        <v>8372</v>
      </c>
    </row>
    <row r="1264" spans="1:5" x14ac:dyDescent="0.35">
      <c r="A1264" t="s">
        <v>1283</v>
      </c>
      <c r="B1264">
        <v>3286</v>
      </c>
      <c r="C1264" s="54">
        <v>1.048E-2</v>
      </c>
      <c r="D1264" t="s">
        <v>6880</v>
      </c>
      <c r="E1264" t="s">
        <v>8373</v>
      </c>
    </row>
    <row r="1265" spans="1:5" x14ac:dyDescent="0.35">
      <c r="A1265" t="s">
        <v>2773</v>
      </c>
      <c r="B1265">
        <v>3248</v>
      </c>
      <c r="C1265" s="54">
        <v>1.038E-2</v>
      </c>
      <c r="D1265" t="s">
        <v>6994</v>
      </c>
      <c r="E1265" t="s">
        <v>8374</v>
      </c>
    </row>
    <row r="1266" spans="1:5" x14ac:dyDescent="0.35">
      <c r="A1266" t="s">
        <v>1577</v>
      </c>
      <c r="B1266">
        <v>3260</v>
      </c>
      <c r="C1266" s="54">
        <v>1.0540000000000001E-2</v>
      </c>
      <c r="D1266" t="s">
        <v>6976</v>
      </c>
      <c r="E1266" t="s">
        <v>8375</v>
      </c>
    </row>
    <row r="1267" spans="1:5" x14ac:dyDescent="0.35">
      <c r="A1267" t="s">
        <v>818</v>
      </c>
      <c r="B1267">
        <v>3216</v>
      </c>
      <c r="C1267" s="54">
        <v>1.027E-2</v>
      </c>
      <c r="D1267" t="s">
        <v>6933</v>
      </c>
      <c r="E1267" t="s">
        <v>8376</v>
      </c>
    </row>
    <row r="1268" spans="1:5" x14ac:dyDescent="0.35">
      <c r="A1268" t="s">
        <v>2054</v>
      </c>
      <c r="B1268">
        <v>3314</v>
      </c>
      <c r="C1268" s="54">
        <v>1.0749999999999999E-2</v>
      </c>
      <c r="D1268" t="s">
        <v>6966</v>
      </c>
      <c r="E1268" t="s">
        <v>8377</v>
      </c>
    </row>
    <row r="1269" spans="1:5" x14ac:dyDescent="0.35">
      <c r="A1269" t="s">
        <v>1498</v>
      </c>
      <c r="B1269">
        <v>3334</v>
      </c>
      <c r="C1269" s="54">
        <v>1.0880000000000001E-2</v>
      </c>
      <c r="D1269" t="s">
        <v>7028</v>
      </c>
      <c r="E1269" t="s">
        <v>8378</v>
      </c>
    </row>
    <row r="1270" spans="1:5" x14ac:dyDescent="0.35">
      <c r="A1270" t="s">
        <v>898</v>
      </c>
      <c r="B1270">
        <v>3233</v>
      </c>
      <c r="C1270" s="54">
        <v>1.0370000000000001E-2</v>
      </c>
      <c r="D1270" t="s">
        <v>6993</v>
      </c>
      <c r="E1270" t="s">
        <v>8379</v>
      </c>
    </row>
    <row r="1271" spans="1:5" x14ac:dyDescent="0.35">
      <c r="A1271" t="s">
        <v>1477</v>
      </c>
      <c r="B1271">
        <v>3320</v>
      </c>
      <c r="C1271" s="54">
        <v>1.072E-2</v>
      </c>
      <c r="D1271" t="s">
        <v>6999</v>
      </c>
      <c r="E1271" t="s">
        <v>8380</v>
      </c>
    </row>
    <row r="1272" spans="1:5" x14ac:dyDescent="0.35">
      <c r="A1272" t="s">
        <v>672</v>
      </c>
      <c r="B1272">
        <v>3238</v>
      </c>
      <c r="C1272" s="54">
        <v>1.043E-2</v>
      </c>
      <c r="D1272" t="s">
        <v>6990</v>
      </c>
      <c r="E1272" t="s">
        <v>8381</v>
      </c>
    </row>
    <row r="1273" spans="1:5" x14ac:dyDescent="0.35">
      <c r="A1273" t="s">
        <v>3729</v>
      </c>
      <c r="B1273">
        <v>3275</v>
      </c>
      <c r="C1273" s="54">
        <v>1.0460000000000001E-2</v>
      </c>
      <c r="D1273" t="s">
        <v>6920</v>
      </c>
      <c r="E1273" t="s">
        <v>8382</v>
      </c>
    </row>
    <row r="1274" spans="1:5" x14ac:dyDescent="0.35">
      <c r="A1274" t="s">
        <v>83</v>
      </c>
      <c r="B1274">
        <v>3273</v>
      </c>
      <c r="C1274" s="54">
        <v>1.047E-2</v>
      </c>
      <c r="D1274" t="s">
        <v>6927</v>
      </c>
      <c r="E1274" t="s">
        <v>8383</v>
      </c>
    </row>
    <row r="1275" spans="1:5" x14ac:dyDescent="0.35">
      <c r="A1275" t="s">
        <v>1365</v>
      </c>
      <c r="B1275">
        <v>3288</v>
      </c>
      <c r="C1275" s="54">
        <v>1.061E-2</v>
      </c>
      <c r="D1275" t="s">
        <v>6992</v>
      </c>
      <c r="E1275" t="s">
        <v>8384</v>
      </c>
    </row>
    <row r="1276" spans="1:5" x14ac:dyDescent="0.35">
      <c r="A1276" t="s">
        <v>2654</v>
      </c>
      <c r="B1276">
        <v>3225</v>
      </c>
      <c r="C1276" s="54">
        <v>1.0240000000000001E-2</v>
      </c>
      <c r="D1276" t="s">
        <v>6997</v>
      </c>
      <c r="E1276" t="s">
        <v>8385</v>
      </c>
    </row>
    <row r="1277" spans="1:5" x14ac:dyDescent="0.35">
      <c r="A1277" t="s">
        <v>84</v>
      </c>
      <c r="B1277">
        <v>3231</v>
      </c>
      <c r="C1277" s="54">
        <v>1.014E-2</v>
      </c>
      <c r="D1277" t="s">
        <v>6941</v>
      </c>
      <c r="E1277" t="s">
        <v>8386</v>
      </c>
    </row>
    <row r="1278" spans="1:5" x14ac:dyDescent="0.35">
      <c r="A1278" t="s">
        <v>1271</v>
      </c>
      <c r="B1278">
        <v>3305</v>
      </c>
      <c r="C1278" s="54">
        <v>1.0630000000000001E-2</v>
      </c>
      <c r="D1278" t="s">
        <v>6957</v>
      </c>
      <c r="E1278" t="s">
        <v>8387</v>
      </c>
    </row>
    <row r="1279" spans="1:5" x14ac:dyDescent="0.35">
      <c r="A1279" t="s">
        <v>3603</v>
      </c>
      <c r="B1279">
        <v>3269</v>
      </c>
      <c r="C1279" s="54">
        <v>1.055E-2</v>
      </c>
      <c r="D1279" t="s">
        <v>6923</v>
      </c>
      <c r="E1279" t="s">
        <v>8388</v>
      </c>
    </row>
    <row r="1280" spans="1:5" x14ac:dyDescent="0.35">
      <c r="A1280" t="s">
        <v>2764</v>
      </c>
      <c r="B1280">
        <v>3298</v>
      </c>
      <c r="C1280" s="54">
        <v>1.065E-2</v>
      </c>
      <c r="D1280" t="s">
        <v>6890</v>
      </c>
      <c r="E1280" t="s">
        <v>8389</v>
      </c>
    </row>
    <row r="1281" spans="1:5" x14ac:dyDescent="0.35">
      <c r="A1281" t="s">
        <v>2660</v>
      </c>
      <c r="B1281">
        <v>3324</v>
      </c>
      <c r="C1281" s="54">
        <v>1.0829999999999999E-2</v>
      </c>
      <c r="D1281" t="s">
        <v>6977</v>
      </c>
      <c r="E1281" t="s">
        <v>8390</v>
      </c>
    </row>
    <row r="1282" spans="1:5" x14ac:dyDescent="0.35">
      <c r="A1282" t="s">
        <v>804</v>
      </c>
      <c r="B1282">
        <v>3216</v>
      </c>
      <c r="C1282" s="7" t="s">
        <v>6832</v>
      </c>
      <c r="D1282" t="s">
        <v>6933</v>
      </c>
      <c r="E1282" t="s">
        <v>8391</v>
      </c>
    </row>
    <row r="1283" spans="1:5" x14ac:dyDescent="0.35">
      <c r="A1283" t="s">
        <v>983</v>
      </c>
      <c r="B1283">
        <v>3239</v>
      </c>
      <c r="C1283" s="54">
        <v>1.0290000000000001E-2</v>
      </c>
      <c r="D1283" t="s">
        <v>6917</v>
      </c>
      <c r="E1283" t="s">
        <v>8392</v>
      </c>
    </row>
    <row r="1284" spans="1:5" x14ac:dyDescent="0.35">
      <c r="A1284" t="s">
        <v>747</v>
      </c>
      <c r="B1284">
        <v>3293</v>
      </c>
      <c r="C1284" s="54">
        <v>1.0619999999999999E-2</v>
      </c>
      <c r="D1284" t="s">
        <v>6893</v>
      </c>
      <c r="E1284" t="s">
        <v>8393</v>
      </c>
    </row>
    <row r="1285" spans="1:5" x14ac:dyDescent="0.35">
      <c r="A1285" t="s">
        <v>2396</v>
      </c>
      <c r="B1285">
        <v>3316</v>
      </c>
      <c r="C1285" s="54">
        <v>1.0829999999999999E-2</v>
      </c>
      <c r="D1285" t="s">
        <v>6947</v>
      </c>
      <c r="E1285" t="s">
        <v>8394</v>
      </c>
    </row>
    <row r="1286" spans="1:5" x14ac:dyDescent="0.35">
      <c r="A1286" t="s">
        <v>2994</v>
      </c>
      <c r="B1286">
        <v>3136</v>
      </c>
      <c r="C1286" s="7" t="s">
        <v>6827</v>
      </c>
      <c r="D1286" t="s">
        <v>7070</v>
      </c>
      <c r="E1286" t="s">
        <v>8395</v>
      </c>
    </row>
    <row r="1287" spans="1:5" x14ac:dyDescent="0.35">
      <c r="A1287" t="s">
        <v>3607</v>
      </c>
      <c r="B1287">
        <v>3311</v>
      </c>
      <c r="C1287" s="54">
        <v>1.064E-2</v>
      </c>
      <c r="D1287" t="s">
        <v>5655</v>
      </c>
      <c r="E1287" t="s">
        <v>8396</v>
      </c>
    </row>
    <row r="1288" spans="1:5" x14ac:dyDescent="0.35">
      <c r="A1288" t="s">
        <v>2838</v>
      </c>
      <c r="B1288">
        <v>3280</v>
      </c>
      <c r="C1288" s="54">
        <v>1.059E-2</v>
      </c>
      <c r="D1288" t="s">
        <v>6900</v>
      </c>
      <c r="E1288" t="s">
        <v>8397</v>
      </c>
    </row>
    <row r="1289" spans="1:5" x14ac:dyDescent="0.35">
      <c r="A1289" t="s">
        <v>2747</v>
      </c>
      <c r="B1289">
        <v>3326</v>
      </c>
      <c r="C1289" s="54">
        <v>1.076E-2</v>
      </c>
      <c r="D1289" t="s">
        <v>6919</v>
      </c>
      <c r="E1289" t="s">
        <v>8398</v>
      </c>
    </row>
    <row r="1290" spans="1:5" x14ac:dyDescent="0.35">
      <c r="A1290" t="s">
        <v>1337</v>
      </c>
      <c r="B1290">
        <v>3229</v>
      </c>
      <c r="C1290" s="54">
        <v>1.0290000000000001E-2</v>
      </c>
      <c r="D1290" t="s">
        <v>6944</v>
      </c>
      <c r="E1290" t="s">
        <v>8399</v>
      </c>
    </row>
    <row r="1291" spans="1:5" x14ac:dyDescent="0.35">
      <c r="A1291" t="s">
        <v>1659</v>
      </c>
      <c r="B1291">
        <v>3330</v>
      </c>
      <c r="C1291" s="54">
        <v>1.0880000000000001E-2</v>
      </c>
      <c r="D1291" t="s">
        <v>7030</v>
      </c>
      <c r="E1291" t="s">
        <v>8400</v>
      </c>
    </row>
    <row r="1292" spans="1:5" x14ac:dyDescent="0.35">
      <c r="A1292" t="s">
        <v>2441</v>
      </c>
      <c r="B1292">
        <v>3245</v>
      </c>
      <c r="C1292" s="54">
        <v>1.0319999999999999E-2</v>
      </c>
      <c r="D1292" t="s">
        <v>6889</v>
      </c>
      <c r="E1292" t="s">
        <v>8401</v>
      </c>
    </row>
    <row r="1293" spans="1:5" x14ac:dyDescent="0.35">
      <c r="A1293" t="s">
        <v>779</v>
      </c>
      <c r="B1293">
        <v>3300</v>
      </c>
      <c r="C1293" s="54">
        <v>1.0619999999999999E-2</v>
      </c>
      <c r="D1293" t="s">
        <v>6926</v>
      </c>
      <c r="E1293" t="s">
        <v>8402</v>
      </c>
    </row>
    <row r="1294" spans="1:5" x14ac:dyDescent="0.35">
      <c r="A1294" t="s">
        <v>2621</v>
      </c>
      <c r="B1294">
        <v>3249</v>
      </c>
      <c r="C1294" s="54">
        <v>1.034E-2</v>
      </c>
      <c r="D1294" t="s">
        <v>6964</v>
      </c>
      <c r="E1294" t="s">
        <v>8403</v>
      </c>
    </row>
    <row r="1295" spans="1:5" x14ac:dyDescent="0.35">
      <c r="A1295" t="s">
        <v>1692</v>
      </c>
      <c r="B1295">
        <v>3278</v>
      </c>
      <c r="C1295" s="54">
        <v>1.061E-2</v>
      </c>
      <c r="D1295" t="s">
        <v>6906</v>
      </c>
      <c r="E1295" t="s">
        <v>8404</v>
      </c>
    </row>
    <row r="1296" spans="1:5" x14ac:dyDescent="0.35">
      <c r="A1296" t="s">
        <v>2223</v>
      </c>
      <c r="B1296">
        <v>3270</v>
      </c>
      <c r="C1296" s="7" t="s">
        <v>6814</v>
      </c>
      <c r="D1296" t="s">
        <v>6909</v>
      </c>
      <c r="E1296" t="s">
        <v>8405</v>
      </c>
    </row>
    <row r="1297" spans="1:5" x14ac:dyDescent="0.35">
      <c r="A1297" t="s">
        <v>2310</v>
      </c>
      <c r="B1297">
        <v>3213</v>
      </c>
      <c r="C1297" s="54">
        <v>1.017E-2</v>
      </c>
      <c r="D1297" t="s">
        <v>7074</v>
      </c>
      <c r="E1297" t="s">
        <v>8406</v>
      </c>
    </row>
    <row r="1298" spans="1:5" x14ac:dyDescent="0.35">
      <c r="A1298" t="s">
        <v>3113</v>
      </c>
      <c r="B1298">
        <v>3313</v>
      </c>
      <c r="C1298" s="7" t="s">
        <v>6821</v>
      </c>
      <c r="D1298" t="s">
        <v>6998</v>
      </c>
      <c r="E1298" t="s">
        <v>8407</v>
      </c>
    </row>
    <row r="1299" spans="1:5" x14ac:dyDescent="0.35">
      <c r="A1299" t="s">
        <v>2420</v>
      </c>
      <c r="B1299">
        <v>3213</v>
      </c>
      <c r="C1299" s="54">
        <v>1.0070000000000001E-2</v>
      </c>
      <c r="D1299" t="s">
        <v>7074</v>
      </c>
      <c r="E1299" t="s">
        <v>8408</v>
      </c>
    </row>
    <row r="1300" spans="1:5" x14ac:dyDescent="0.35">
      <c r="A1300" t="s">
        <v>2151</v>
      </c>
      <c r="B1300">
        <v>3335</v>
      </c>
      <c r="C1300" s="54">
        <v>1.086E-2</v>
      </c>
      <c r="D1300" t="s">
        <v>7017</v>
      </c>
      <c r="E1300" t="s">
        <v>8409</v>
      </c>
    </row>
    <row r="1301" spans="1:5" x14ac:dyDescent="0.35">
      <c r="A1301" t="s">
        <v>3250</v>
      </c>
      <c r="B1301">
        <v>3275</v>
      </c>
      <c r="C1301" s="54">
        <v>1.0370000000000001E-2</v>
      </c>
      <c r="D1301" t="s">
        <v>6920</v>
      </c>
      <c r="E1301" t="s">
        <v>8410</v>
      </c>
    </row>
    <row r="1302" spans="1:5" x14ac:dyDescent="0.35">
      <c r="A1302" t="s">
        <v>1601</v>
      </c>
      <c r="B1302">
        <v>3292</v>
      </c>
      <c r="C1302" s="54">
        <v>1.064E-2</v>
      </c>
      <c r="D1302" t="s">
        <v>6931</v>
      </c>
      <c r="E1302" t="s">
        <v>8411</v>
      </c>
    </row>
    <row r="1303" spans="1:5" x14ac:dyDescent="0.35">
      <c r="A1303" t="s">
        <v>2391</v>
      </c>
      <c r="B1303">
        <v>3241</v>
      </c>
      <c r="C1303" s="54">
        <v>1.0359999999999999E-2</v>
      </c>
      <c r="D1303" t="s">
        <v>6953</v>
      </c>
      <c r="E1303" t="s">
        <v>7418</v>
      </c>
    </row>
    <row r="1304" spans="1:5" x14ac:dyDescent="0.35">
      <c r="A1304" t="s">
        <v>1499</v>
      </c>
      <c r="B1304">
        <v>3319</v>
      </c>
      <c r="C1304" s="54">
        <v>1.073E-2</v>
      </c>
      <c r="D1304" t="s">
        <v>6989</v>
      </c>
      <c r="E1304" t="s">
        <v>8412</v>
      </c>
    </row>
    <row r="1305" spans="1:5" x14ac:dyDescent="0.35">
      <c r="A1305" t="s">
        <v>1911</v>
      </c>
      <c r="B1305">
        <v>3330</v>
      </c>
      <c r="C1305" s="54">
        <v>1.093E-2</v>
      </c>
      <c r="D1305" t="s">
        <v>7030</v>
      </c>
      <c r="E1305" t="s">
        <v>8413</v>
      </c>
    </row>
    <row r="1306" spans="1:5" x14ac:dyDescent="0.35">
      <c r="A1306" t="s">
        <v>3111</v>
      </c>
      <c r="B1306">
        <v>3315</v>
      </c>
      <c r="C1306" s="7" t="s">
        <v>6821</v>
      </c>
      <c r="D1306" t="s">
        <v>6935</v>
      </c>
      <c r="E1306" t="s">
        <v>8414</v>
      </c>
    </row>
    <row r="1307" spans="1:5" x14ac:dyDescent="0.35">
      <c r="A1307" t="s">
        <v>3341</v>
      </c>
      <c r="B1307">
        <v>3310</v>
      </c>
      <c r="C1307" s="54">
        <v>1.069E-2</v>
      </c>
      <c r="D1307" t="s">
        <v>6898</v>
      </c>
      <c r="E1307" t="s">
        <v>8415</v>
      </c>
    </row>
    <row r="1308" spans="1:5" x14ac:dyDescent="0.35">
      <c r="A1308" t="s">
        <v>3262</v>
      </c>
      <c r="B1308">
        <v>3288</v>
      </c>
      <c r="C1308" s="54">
        <v>1.065E-2</v>
      </c>
      <c r="D1308" t="s">
        <v>6992</v>
      </c>
      <c r="E1308" t="s">
        <v>8416</v>
      </c>
    </row>
    <row r="1309" spans="1:5" x14ac:dyDescent="0.35">
      <c r="A1309" t="s">
        <v>3573</v>
      </c>
      <c r="B1309">
        <v>3274</v>
      </c>
      <c r="C1309" s="54">
        <v>1.055E-2</v>
      </c>
      <c r="D1309" t="s">
        <v>7026</v>
      </c>
      <c r="E1309" t="s">
        <v>8417</v>
      </c>
    </row>
    <row r="1310" spans="1:5" x14ac:dyDescent="0.35">
      <c r="A1310" t="s">
        <v>1358</v>
      </c>
      <c r="B1310">
        <v>3261</v>
      </c>
      <c r="C1310" s="7" t="s">
        <v>6830</v>
      </c>
      <c r="D1310" t="s">
        <v>6896</v>
      </c>
      <c r="E1310" t="s">
        <v>8418</v>
      </c>
    </row>
    <row r="1311" spans="1:5" x14ac:dyDescent="0.35">
      <c r="A1311" t="s">
        <v>240</v>
      </c>
      <c r="B1311">
        <v>3163</v>
      </c>
      <c r="C1311" s="7" t="s">
        <v>6845</v>
      </c>
      <c r="D1311" t="s">
        <v>7036</v>
      </c>
      <c r="E1311" t="s">
        <v>8419</v>
      </c>
    </row>
    <row r="1312" spans="1:5" x14ac:dyDescent="0.35">
      <c r="A1312" t="s">
        <v>1121</v>
      </c>
      <c r="B1312">
        <v>3190</v>
      </c>
      <c r="C1312" s="7" t="s">
        <v>6823</v>
      </c>
      <c r="D1312" t="s">
        <v>6962</v>
      </c>
      <c r="E1312" t="s">
        <v>8420</v>
      </c>
    </row>
    <row r="1313" spans="1:5" x14ac:dyDescent="0.35">
      <c r="A1313" t="s">
        <v>3504</v>
      </c>
      <c r="B1313">
        <v>3245</v>
      </c>
      <c r="C1313" s="54">
        <v>1.048E-2</v>
      </c>
      <c r="D1313" t="s">
        <v>6889</v>
      </c>
      <c r="E1313" t="s">
        <v>8421</v>
      </c>
    </row>
    <row r="1314" spans="1:5" x14ac:dyDescent="0.35">
      <c r="A1314" t="s">
        <v>3143</v>
      </c>
      <c r="B1314">
        <v>3252</v>
      </c>
      <c r="C1314" s="54">
        <v>1.0330000000000001E-2</v>
      </c>
      <c r="D1314" t="s">
        <v>7027</v>
      </c>
      <c r="E1314" t="s">
        <v>8422</v>
      </c>
    </row>
    <row r="1315" spans="1:5" x14ac:dyDescent="0.35">
      <c r="A1315" t="s">
        <v>2429</v>
      </c>
      <c r="B1315">
        <v>3303</v>
      </c>
      <c r="C1315" s="54">
        <v>1.0630000000000001E-2</v>
      </c>
      <c r="D1315" t="s">
        <v>6961</v>
      </c>
      <c r="E1315" t="s">
        <v>8423</v>
      </c>
    </row>
    <row r="1316" spans="1:5" x14ac:dyDescent="0.35">
      <c r="A1316" t="s">
        <v>1472</v>
      </c>
      <c r="B1316">
        <v>3306</v>
      </c>
      <c r="C1316" s="54">
        <v>1.061E-2</v>
      </c>
      <c r="D1316" t="s">
        <v>6895</v>
      </c>
      <c r="E1316" t="s">
        <v>8424</v>
      </c>
    </row>
    <row r="1317" spans="1:5" x14ac:dyDescent="0.35">
      <c r="A1317" t="s">
        <v>3753</v>
      </c>
      <c r="B1317">
        <v>3210</v>
      </c>
      <c r="C1317" s="54">
        <v>1.022E-2</v>
      </c>
      <c r="D1317" t="s">
        <v>7032</v>
      </c>
      <c r="E1317" t="s">
        <v>8425</v>
      </c>
    </row>
    <row r="1318" spans="1:5" x14ac:dyDescent="0.35">
      <c r="A1318" t="s">
        <v>2201</v>
      </c>
      <c r="B1318">
        <v>3287</v>
      </c>
      <c r="C1318" s="54">
        <v>1.0540000000000001E-2</v>
      </c>
      <c r="D1318" t="s">
        <v>6949</v>
      </c>
      <c r="E1318" t="s">
        <v>8426</v>
      </c>
    </row>
    <row r="1319" spans="1:5" x14ac:dyDescent="0.35">
      <c r="A1319" t="s">
        <v>1426</v>
      </c>
      <c r="B1319">
        <v>3264</v>
      </c>
      <c r="C1319" s="7" t="s">
        <v>6824</v>
      </c>
      <c r="D1319" t="s">
        <v>6939</v>
      </c>
      <c r="E1319" t="s">
        <v>8427</v>
      </c>
    </row>
    <row r="1320" spans="1:5" x14ac:dyDescent="0.35">
      <c r="A1320" t="s">
        <v>3328</v>
      </c>
      <c r="B1320">
        <v>3208</v>
      </c>
      <c r="C1320" s="54">
        <v>1.0120000000000001E-2</v>
      </c>
      <c r="D1320" t="s">
        <v>7042</v>
      </c>
      <c r="E1320" t="s">
        <v>8276</v>
      </c>
    </row>
    <row r="1321" spans="1:5" x14ac:dyDescent="0.35">
      <c r="A1321" t="s">
        <v>2767</v>
      </c>
      <c r="B1321">
        <v>3311</v>
      </c>
      <c r="C1321" s="54">
        <v>1.0749999999999999E-2</v>
      </c>
      <c r="D1321" t="s">
        <v>5655</v>
      </c>
      <c r="E1321" t="s">
        <v>8428</v>
      </c>
    </row>
    <row r="1322" spans="1:5" x14ac:dyDescent="0.35">
      <c r="A1322" t="s">
        <v>1466</v>
      </c>
      <c r="B1322">
        <v>3299</v>
      </c>
      <c r="C1322" s="54">
        <v>1.0630000000000001E-2</v>
      </c>
      <c r="D1322" t="s">
        <v>6883</v>
      </c>
      <c r="E1322" t="s">
        <v>8429</v>
      </c>
    </row>
    <row r="1323" spans="1:5" x14ac:dyDescent="0.35">
      <c r="A1323" t="s">
        <v>1724</v>
      </c>
      <c r="B1323">
        <v>3321</v>
      </c>
      <c r="C1323" s="54">
        <v>1.073E-2</v>
      </c>
      <c r="D1323" t="s">
        <v>7000</v>
      </c>
      <c r="E1323" t="s">
        <v>8430</v>
      </c>
    </row>
    <row r="1324" spans="1:5" x14ac:dyDescent="0.35">
      <c r="A1324" t="s">
        <v>1200</v>
      </c>
      <c r="B1324">
        <v>3326</v>
      </c>
      <c r="C1324" s="54">
        <v>1.0789999999999999E-2</v>
      </c>
      <c r="D1324" t="s">
        <v>6919</v>
      </c>
      <c r="E1324" t="s">
        <v>8431</v>
      </c>
    </row>
    <row r="1325" spans="1:5" x14ac:dyDescent="0.35">
      <c r="A1325" t="s">
        <v>2034</v>
      </c>
      <c r="B1325">
        <v>3317</v>
      </c>
      <c r="C1325" s="54">
        <v>1.0670000000000001E-2</v>
      </c>
      <c r="D1325" t="s">
        <v>6908</v>
      </c>
      <c r="E1325" t="s">
        <v>8432</v>
      </c>
    </row>
    <row r="1326" spans="1:5" x14ac:dyDescent="0.35">
      <c r="A1326" t="s">
        <v>1890</v>
      </c>
      <c r="B1326">
        <v>3231</v>
      </c>
      <c r="C1326" s="54">
        <v>1.0370000000000001E-2</v>
      </c>
      <c r="D1326" t="s">
        <v>6941</v>
      </c>
      <c r="E1326" t="s">
        <v>8433</v>
      </c>
    </row>
    <row r="1327" spans="1:5" x14ac:dyDescent="0.35">
      <c r="A1327" t="s">
        <v>457</v>
      </c>
      <c r="B1327">
        <v>3292</v>
      </c>
      <c r="C1327" s="54">
        <v>1.0619999999999999E-2</v>
      </c>
      <c r="D1327" t="s">
        <v>6931</v>
      </c>
      <c r="E1327" t="s">
        <v>8434</v>
      </c>
    </row>
    <row r="1328" spans="1:5" x14ac:dyDescent="0.35">
      <c r="A1328" t="s">
        <v>3164</v>
      </c>
      <c r="B1328">
        <v>3322</v>
      </c>
      <c r="C1328" s="54">
        <v>1.077E-2</v>
      </c>
      <c r="D1328" t="s">
        <v>6911</v>
      </c>
      <c r="E1328" t="s">
        <v>8435</v>
      </c>
    </row>
    <row r="1329" spans="1:5" x14ac:dyDescent="0.35">
      <c r="A1329" t="s">
        <v>700</v>
      </c>
      <c r="B1329">
        <v>3215</v>
      </c>
      <c r="C1329" s="54">
        <v>1.014E-2</v>
      </c>
      <c r="D1329" t="s">
        <v>6969</v>
      </c>
      <c r="E1329" t="s">
        <v>8436</v>
      </c>
    </row>
    <row r="1330" spans="1:5" x14ac:dyDescent="0.35">
      <c r="A1330" t="s">
        <v>2426</v>
      </c>
      <c r="B1330">
        <v>3309</v>
      </c>
      <c r="C1330" s="54">
        <v>1.064E-2</v>
      </c>
      <c r="D1330" t="s">
        <v>6884</v>
      </c>
      <c r="E1330" t="s">
        <v>8437</v>
      </c>
    </row>
    <row r="1331" spans="1:5" x14ac:dyDescent="0.35">
      <c r="A1331" t="s">
        <v>970</v>
      </c>
      <c r="B1331">
        <v>3304</v>
      </c>
      <c r="C1331" s="54">
        <v>1.074E-2</v>
      </c>
      <c r="D1331" t="s">
        <v>6948</v>
      </c>
      <c r="E1331" t="s">
        <v>8438</v>
      </c>
    </row>
    <row r="1332" spans="1:5" x14ac:dyDescent="0.35">
      <c r="A1332" t="s">
        <v>2163</v>
      </c>
      <c r="B1332">
        <v>3241</v>
      </c>
      <c r="C1332" s="54">
        <v>1.026E-2</v>
      </c>
      <c r="D1332" t="s">
        <v>6953</v>
      </c>
      <c r="E1332" t="s">
        <v>8439</v>
      </c>
    </row>
    <row r="1333" spans="1:5" x14ac:dyDescent="0.35">
      <c r="A1333" t="s">
        <v>1482</v>
      </c>
      <c r="B1333">
        <v>3251</v>
      </c>
      <c r="C1333" s="54">
        <v>1.0359999999999999E-2</v>
      </c>
      <c r="D1333" t="s">
        <v>6950</v>
      </c>
      <c r="E1333" t="s">
        <v>8440</v>
      </c>
    </row>
    <row r="1334" spans="1:5" x14ac:dyDescent="0.35">
      <c r="A1334" t="s">
        <v>919</v>
      </c>
      <c r="B1334">
        <v>3331</v>
      </c>
      <c r="C1334" s="54">
        <v>1.0880000000000001E-2</v>
      </c>
      <c r="D1334" t="s">
        <v>7052</v>
      </c>
      <c r="E1334" t="s">
        <v>8441</v>
      </c>
    </row>
    <row r="1335" spans="1:5" x14ac:dyDescent="0.35">
      <c r="A1335" t="s">
        <v>3712</v>
      </c>
      <c r="B1335">
        <v>3190</v>
      </c>
      <c r="C1335" s="54">
        <v>1.004E-2</v>
      </c>
      <c r="D1335" t="s">
        <v>6962</v>
      </c>
      <c r="E1335" t="s">
        <v>8442</v>
      </c>
    </row>
    <row r="1336" spans="1:5" x14ac:dyDescent="0.35">
      <c r="A1336" t="s">
        <v>2604</v>
      </c>
      <c r="B1336">
        <v>3318</v>
      </c>
      <c r="C1336" s="54">
        <v>1.0829999999999999E-2</v>
      </c>
      <c r="D1336" t="s">
        <v>6945</v>
      </c>
      <c r="E1336" t="s">
        <v>8443</v>
      </c>
    </row>
    <row r="1337" spans="1:5" x14ac:dyDescent="0.35">
      <c r="A1337" t="s">
        <v>2911</v>
      </c>
      <c r="B1337">
        <v>3133</v>
      </c>
      <c r="C1337" s="7" t="s">
        <v>6855</v>
      </c>
      <c r="D1337" t="s">
        <v>7025</v>
      </c>
      <c r="E1337" t="s">
        <v>8444</v>
      </c>
    </row>
    <row r="1338" spans="1:5" x14ac:dyDescent="0.35">
      <c r="A1338" t="s">
        <v>1943</v>
      </c>
      <c r="B1338">
        <v>3272</v>
      </c>
      <c r="C1338" s="54">
        <v>1.057E-2</v>
      </c>
      <c r="D1338" t="s">
        <v>6979</v>
      </c>
      <c r="E1338" t="s">
        <v>8445</v>
      </c>
    </row>
    <row r="1339" spans="1:5" x14ac:dyDescent="0.35">
      <c r="A1339" t="s">
        <v>3503</v>
      </c>
      <c r="B1339">
        <v>3304</v>
      </c>
      <c r="C1339" s="54">
        <v>1.074E-2</v>
      </c>
      <c r="D1339" t="s">
        <v>6948</v>
      </c>
      <c r="E1339" t="s">
        <v>8446</v>
      </c>
    </row>
    <row r="1340" spans="1:5" x14ac:dyDescent="0.35">
      <c r="A1340" t="s">
        <v>1797</v>
      </c>
      <c r="B1340">
        <v>3220</v>
      </c>
      <c r="C1340" s="54">
        <v>1.017E-2</v>
      </c>
      <c r="D1340" t="s">
        <v>6960</v>
      </c>
      <c r="E1340" t="s">
        <v>8447</v>
      </c>
    </row>
    <row r="1341" spans="1:5" x14ac:dyDescent="0.35">
      <c r="A1341" t="s">
        <v>775</v>
      </c>
      <c r="B1341">
        <v>3249</v>
      </c>
      <c r="C1341" s="54">
        <v>1.0359999999999999E-2</v>
      </c>
      <c r="D1341" t="s">
        <v>6964</v>
      </c>
      <c r="E1341" t="s">
        <v>8448</v>
      </c>
    </row>
    <row r="1342" spans="1:5" x14ac:dyDescent="0.35">
      <c r="A1342" t="s">
        <v>3502</v>
      </c>
      <c r="B1342">
        <v>3210</v>
      </c>
      <c r="C1342" s="54">
        <v>1.0109999999999999E-2</v>
      </c>
      <c r="D1342" t="s">
        <v>7032</v>
      </c>
      <c r="E1342" t="s">
        <v>8449</v>
      </c>
    </row>
    <row r="1343" spans="1:5" x14ac:dyDescent="0.35">
      <c r="A1343" t="s">
        <v>1791</v>
      </c>
      <c r="B1343">
        <v>3104</v>
      </c>
      <c r="C1343" s="7" t="s">
        <v>6861</v>
      </c>
      <c r="D1343" t="s">
        <v>7085</v>
      </c>
      <c r="E1343" t="s">
        <v>8450</v>
      </c>
    </row>
    <row r="1344" spans="1:5" x14ac:dyDescent="0.35">
      <c r="A1344" t="s">
        <v>2071</v>
      </c>
      <c r="B1344">
        <v>3324</v>
      </c>
      <c r="C1344" s="54">
        <v>1.082E-2</v>
      </c>
      <c r="D1344" t="s">
        <v>6977</v>
      </c>
      <c r="E1344" t="s">
        <v>8451</v>
      </c>
    </row>
    <row r="1345" spans="1:5" x14ac:dyDescent="0.35">
      <c r="A1345" t="s">
        <v>2237</v>
      </c>
      <c r="B1345">
        <v>3243</v>
      </c>
      <c r="C1345" s="54">
        <v>1.035E-2</v>
      </c>
      <c r="D1345" t="s">
        <v>6929</v>
      </c>
      <c r="E1345" t="s">
        <v>8452</v>
      </c>
    </row>
    <row r="1346" spans="1:5" x14ac:dyDescent="0.35">
      <c r="A1346" t="s">
        <v>289</v>
      </c>
      <c r="B1346">
        <v>3153</v>
      </c>
      <c r="C1346" s="7" t="s">
        <v>6858</v>
      </c>
      <c r="D1346" t="s">
        <v>7066</v>
      </c>
      <c r="E1346" t="s">
        <v>8453</v>
      </c>
    </row>
    <row r="1347" spans="1:5" x14ac:dyDescent="0.35">
      <c r="A1347" t="s">
        <v>3419</v>
      </c>
      <c r="B1347">
        <v>3314</v>
      </c>
      <c r="C1347" s="54">
        <v>1.074E-2</v>
      </c>
      <c r="D1347" t="s">
        <v>6966</v>
      </c>
      <c r="E1347" t="s">
        <v>8454</v>
      </c>
    </row>
    <row r="1348" spans="1:5" x14ac:dyDescent="0.35">
      <c r="A1348" t="s">
        <v>767</v>
      </c>
      <c r="B1348">
        <v>3320</v>
      </c>
      <c r="C1348" s="54">
        <v>1.081E-2</v>
      </c>
      <c r="D1348" t="s">
        <v>6999</v>
      </c>
      <c r="E1348" t="s">
        <v>8455</v>
      </c>
    </row>
    <row r="1349" spans="1:5" x14ac:dyDescent="0.35">
      <c r="A1349" t="s">
        <v>1923</v>
      </c>
      <c r="B1349">
        <v>3249</v>
      </c>
      <c r="C1349" s="54">
        <v>1.044E-2</v>
      </c>
      <c r="D1349" t="s">
        <v>6964</v>
      </c>
      <c r="E1349" t="s">
        <v>8456</v>
      </c>
    </row>
    <row r="1350" spans="1:5" x14ac:dyDescent="0.35">
      <c r="A1350" t="s">
        <v>1591</v>
      </c>
      <c r="B1350">
        <v>3269</v>
      </c>
      <c r="C1350" s="54">
        <v>1.052E-2</v>
      </c>
      <c r="D1350" t="s">
        <v>6923</v>
      </c>
      <c r="E1350" t="s">
        <v>8457</v>
      </c>
    </row>
    <row r="1351" spans="1:5" x14ac:dyDescent="0.35">
      <c r="A1351" t="s">
        <v>2588</v>
      </c>
      <c r="B1351">
        <v>3322</v>
      </c>
      <c r="C1351" s="54">
        <v>1.0749999999999999E-2</v>
      </c>
      <c r="D1351" t="s">
        <v>6911</v>
      </c>
      <c r="E1351" t="s">
        <v>8458</v>
      </c>
    </row>
    <row r="1352" spans="1:5" x14ac:dyDescent="0.35">
      <c r="A1352" t="s">
        <v>2860</v>
      </c>
      <c r="B1352">
        <v>3325</v>
      </c>
      <c r="C1352" s="54">
        <v>1.0749999999999999E-2</v>
      </c>
      <c r="D1352" t="s">
        <v>6952</v>
      </c>
      <c r="E1352" t="s">
        <v>8459</v>
      </c>
    </row>
    <row r="1353" spans="1:5" x14ac:dyDescent="0.35">
      <c r="A1353" t="s">
        <v>1334</v>
      </c>
      <c r="B1353">
        <v>3268</v>
      </c>
      <c r="C1353" s="54">
        <v>1.0619999999999999E-2</v>
      </c>
      <c r="D1353" t="s">
        <v>6937</v>
      </c>
      <c r="E1353" t="s">
        <v>8460</v>
      </c>
    </row>
    <row r="1354" spans="1:5" x14ac:dyDescent="0.35">
      <c r="A1354" t="s">
        <v>2880</v>
      </c>
      <c r="B1354">
        <v>3279</v>
      </c>
      <c r="C1354" s="54">
        <v>1.0580000000000001E-2</v>
      </c>
      <c r="D1354" t="s">
        <v>6902</v>
      </c>
      <c r="E1354" t="s">
        <v>8461</v>
      </c>
    </row>
    <row r="1355" spans="1:5" x14ac:dyDescent="0.35">
      <c r="A1355" t="s">
        <v>2351</v>
      </c>
      <c r="B1355">
        <v>3289</v>
      </c>
      <c r="C1355" s="54">
        <v>1.0619999999999999E-2</v>
      </c>
      <c r="D1355" t="s">
        <v>7018</v>
      </c>
      <c r="E1355" t="s">
        <v>8462</v>
      </c>
    </row>
    <row r="1356" spans="1:5" x14ac:dyDescent="0.35">
      <c r="A1356" t="s">
        <v>1713</v>
      </c>
      <c r="B1356">
        <v>3282</v>
      </c>
      <c r="C1356" s="54">
        <v>1.047E-2</v>
      </c>
      <c r="D1356" t="s">
        <v>7001</v>
      </c>
      <c r="E1356" t="s">
        <v>8463</v>
      </c>
    </row>
    <row r="1357" spans="1:5" x14ac:dyDescent="0.35">
      <c r="A1357" t="s">
        <v>2233</v>
      </c>
      <c r="B1357">
        <v>3270</v>
      </c>
      <c r="C1357" s="54">
        <v>1.052E-2</v>
      </c>
      <c r="D1357" t="s">
        <v>6909</v>
      </c>
      <c r="E1357" t="s">
        <v>8464</v>
      </c>
    </row>
    <row r="1358" spans="1:5" x14ac:dyDescent="0.35">
      <c r="A1358" t="s">
        <v>2470</v>
      </c>
      <c r="B1358">
        <v>3187</v>
      </c>
      <c r="C1358" s="7" t="s">
        <v>6823</v>
      </c>
      <c r="D1358" t="s">
        <v>7086</v>
      </c>
      <c r="E1358" t="s">
        <v>8465</v>
      </c>
    </row>
    <row r="1359" spans="1:5" x14ac:dyDescent="0.35">
      <c r="A1359" t="s">
        <v>1938</v>
      </c>
      <c r="B1359">
        <v>3209</v>
      </c>
      <c r="C1359" s="54">
        <v>1.018E-2</v>
      </c>
      <c r="D1359" t="s">
        <v>7087</v>
      </c>
      <c r="E1359" t="s">
        <v>8466</v>
      </c>
    </row>
    <row r="1360" spans="1:5" x14ac:dyDescent="0.35">
      <c r="A1360" t="s">
        <v>1803</v>
      </c>
      <c r="B1360">
        <v>3310</v>
      </c>
      <c r="C1360" s="54">
        <v>1.072E-2</v>
      </c>
      <c r="D1360" t="s">
        <v>6898</v>
      </c>
      <c r="E1360" t="s">
        <v>8467</v>
      </c>
    </row>
    <row r="1361" spans="1:5" x14ac:dyDescent="0.35">
      <c r="A1361" t="s">
        <v>1607</v>
      </c>
      <c r="B1361">
        <v>3201</v>
      </c>
      <c r="C1361" s="54">
        <v>1.0019999999999999E-2</v>
      </c>
      <c r="D1361" t="s">
        <v>7062</v>
      </c>
      <c r="E1361" t="s">
        <v>8468</v>
      </c>
    </row>
    <row r="1362" spans="1:5" x14ac:dyDescent="0.35">
      <c r="A1362" t="s">
        <v>2780</v>
      </c>
      <c r="B1362">
        <v>3289</v>
      </c>
      <c r="C1362" s="54">
        <v>1.0619999999999999E-2</v>
      </c>
      <c r="D1362" t="s">
        <v>7018</v>
      </c>
      <c r="E1362" t="s">
        <v>8469</v>
      </c>
    </row>
    <row r="1363" spans="1:5" x14ac:dyDescent="0.35">
      <c r="A1363" t="s">
        <v>2572</v>
      </c>
      <c r="B1363">
        <v>3301</v>
      </c>
      <c r="C1363" s="54">
        <v>1.0749999999999999E-2</v>
      </c>
      <c r="D1363" t="s">
        <v>6882</v>
      </c>
      <c r="E1363" t="s">
        <v>8470</v>
      </c>
    </row>
    <row r="1364" spans="1:5" x14ac:dyDescent="0.35">
      <c r="A1364" t="s">
        <v>1792</v>
      </c>
      <c r="B1364">
        <v>3305</v>
      </c>
      <c r="C1364" s="54">
        <v>1.0670000000000001E-2</v>
      </c>
      <c r="D1364" t="s">
        <v>6957</v>
      </c>
      <c r="E1364" t="s">
        <v>8471</v>
      </c>
    </row>
    <row r="1365" spans="1:5" x14ac:dyDescent="0.35">
      <c r="A1365" t="s">
        <v>3304</v>
      </c>
      <c r="B1365">
        <v>3269</v>
      </c>
      <c r="C1365" s="54">
        <v>1.0619999999999999E-2</v>
      </c>
      <c r="D1365" t="s">
        <v>6923</v>
      </c>
      <c r="E1365" t="s">
        <v>8472</v>
      </c>
    </row>
    <row r="1366" spans="1:5" x14ac:dyDescent="0.35">
      <c r="A1366" t="s">
        <v>2240</v>
      </c>
      <c r="B1366">
        <v>3331</v>
      </c>
      <c r="C1366" s="54">
        <v>1.085E-2</v>
      </c>
      <c r="D1366" t="s">
        <v>7052</v>
      </c>
      <c r="E1366" t="s">
        <v>8473</v>
      </c>
    </row>
    <row r="1367" spans="1:5" x14ac:dyDescent="0.35">
      <c r="A1367" t="s">
        <v>1560</v>
      </c>
      <c r="B1367">
        <v>3329</v>
      </c>
      <c r="C1367" s="54">
        <v>1.082E-2</v>
      </c>
      <c r="D1367" t="s">
        <v>6901</v>
      </c>
      <c r="E1367" t="s">
        <v>8474</v>
      </c>
    </row>
    <row r="1368" spans="1:5" x14ac:dyDescent="0.35">
      <c r="A1368" t="s">
        <v>1492</v>
      </c>
      <c r="B1368">
        <v>3170</v>
      </c>
      <c r="C1368" s="7" t="s">
        <v>6818</v>
      </c>
      <c r="D1368" t="s">
        <v>7039</v>
      </c>
      <c r="E1368" t="s">
        <v>8475</v>
      </c>
    </row>
    <row r="1369" spans="1:5" x14ac:dyDescent="0.35">
      <c r="A1369" t="s">
        <v>1392</v>
      </c>
      <c r="B1369">
        <v>3268</v>
      </c>
      <c r="C1369" s="54">
        <v>1.0529999999999999E-2</v>
      </c>
      <c r="D1369" t="s">
        <v>6937</v>
      </c>
      <c r="E1369" t="s">
        <v>8476</v>
      </c>
    </row>
    <row r="1370" spans="1:5" x14ac:dyDescent="0.35">
      <c r="A1370" t="s">
        <v>1173</v>
      </c>
      <c r="B1370">
        <v>3292</v>
      </c>
      <c r="C1370" s="54">
        <v>1.052E-2</v>
      </c>
      <c r="D1370" t="s">
        <v>6931</v>
      </c>
      <c r="E1370" t="s">
        <v>8477</v>
      </c>
    </row>
    <row r="1371" spans="1:5" x14ac:dyDescent="0.35">
      <c r="A1371" t="s">
        <v>2318</v>
      </c>
      <c r="B1371">
        <v>3316</v>
      </c>
      <c r="C1371" s="54">
        <v>1.0789999999999999E-2</v>
      </c>
      <c r="D1371" t="s">
        <v>6947</v>
      </c>
      <c r="E1371" t="s">
        <v>8478</v>
      </c>
    </row>
    <row r="1372" spans="1:5" x14ac:dyDescent="0.35">
      <c r="A1372" t="s">
        <v>1541</v>
      </c>
      <c r="B1372">
        <v>3308</v>
      </c>
      <c r="C1372" s="54">
        <v>1.074E-2</v>
      </c>
      <c r="D1372" t="s">
        <v>7008</v>
      </c>
      <c r="E1372" t="s">
        <v>8479</v>
      </c>
    </row>
    <row r="1373" spans="1:5" x14ac:dyDescent="0.35">
      <c r="A1373" t="s">
        <v>740</v>
      </c>
      <c r="B1373">
        <v>3288</v>
      </c>
      <c r="C1373" s="54">
        <v>1.059E-2</v>
      </c>
      <c r="D1373" t="s">
        <v>6992</v>
      </c>
      <c r="E1373" t="s">
        <v>8480</v>
      </c>
    </row>
    <row r="1374" spans="1:5" x14ac:dyDescent="0.35">
      <c r="A1374" t="s">
        <v>3096</v>
      </c>
      <c r="B1374">
        <v>3208</v>
      </c>
      <c r="C1374" s="54">
        <v>1.0059999999999999E-2</v>
      </c>
      <c r="D1374" t="s">
        <v>7042</v>
      </c>
      <c r="E1374" t="s">
        <v>8481</v>
      </c>
    </row>
    <row r="1375" spans="1:5" x14ac:dyDescent="0.35">
      <c r="A1375" t="s">
        <v>3579</v>
      </c>
      <c r="B1375">
        <v>3311</v>
      </c>
      <c r="C1375" s="54">
        <v>1.069E-2</v>
      </c>
      <c r="D1375" t="s">
        <v>5655</v>
      </c>
      <c r="E1375" t="s">
        <v>8482</v>
      </c>
    </row>
    <row r="1376" spans="1:5" x14ac:dyDescent="0.35">
      <c r="A1376" t="s">
        <v>1542</v>
      </c>
      <c r="B1376">
        <v>3195</v>
      </c>
      <c r="C1376" s="54">
        <v>1.009E-2</v>
      </c>
      <c r="D1376" t="s">
        <v>7047</v>
      </c>
      <c r="E1376" t="s">
        <v>8483</v>
      </c>
    </row>
    <row r="1377" spans="1:5" x14ac:dyDescent="0.35">
      <c r="A1377" t="s">
        <v>2051</v>
      </c>
      <c r="B1377">
        <v>3306</v>
      </c>
      <c r="C1377" s="54">
        <v>1.074E-2</v>
      </c>
      <c r="D1377" t="s">
        <v>6895</v>
      </c>
      <c r="E1377" t="s">
        <v>8484</v>
      </c>
    </row>
    <row r="1378" spans="1:5" x14ac:dyDescent="0.35">
      <c r="A1378" t="s">
        <v>3041</v>
      </c>
      <c r="B1378">
        <v>3283</v>
      </c>
      <c r="C1378" s="54">
        <v>1.068E-2</v>
      </c>
      <c r="D1378" t="s">
        <v>7004</v>
      </c>
      <c r="E1378" t="s">
        <v>8485</v>
      </c>
    </row>
    <row r="1379" spans="1:5" x14ac:dyDescent="0.35">
      <c r="A1379" t="s">
        <v>2387</v>
      </c>
      <c r="B1379">
        <v>3323</v>
      </c>
      <c r="C1379" s="54">
        <v>1.0789999999999999E-2</v>
      </c>
      <c r="D1379" t="s">
        <v>6967</v>
      </c>
      <c r="E1379" t="s">
        <v>8486</v>
      </c>
    </row>
    <row r="1380" spans="1:5" x14ac:dyDescent="0.35">
      <c r="A1380" t="s">
        <v>739</v>
      </c>
      <c r="B1380">
        <v>3264</v>
      </c>
      <c r="C1380" s="54">
        <v>1.052E-2</v>
      </c>
      <c r="D1380" t="s">
        <v>6939</v>
      </c>
      <c r="E1380" t="s">
        <v>8487</v>
      </c>
    </row>
    <row r="1381" spans="1:5" x14ac:dyDescent="0.35">
      <c r="A1381" t="s">
        <v>1178</v>
      </c>
      <c r="B1381">
        <v>3249</v>
      </c>
      <c r="C1381" s="54">
        <v>1.025E-2</v>
      </c>
      <c r="D1381" t="s">
        <v>6964</v>
      </c>
      <c r="E1381" t="s">
        <v>8488</v>
      </c>
    </row>
    <row r="1382" spans="1:5" x14ac:dyDescent="0.35">
      <c r="A1382" t="s">
        <v>3388</v>
      </c>
      <c r="B1382">
        <v>3303</v>
      </c>
      <c r="C1382" s="54">
        <v>1.0580000000000001E-2</v>
      </c>
      <c r="D1382" t="s">
        <v>6961</v>
      </c>
      <c r="E1382" t="s">
        <v>8489</v>
      </c>
    </row>
    <row r="1383" spans="1:5" x14ac:dyDescent="0.35">
      <c r="A1383" t="s">
        <v>3360</v>
      </c>
      <c r="B1383">
        <v>3227</v>
      </c>
      <c r="C1383" s="54">
        <v>1.039E-2</v>
      </c>
      <c r="D1383" t="s">
        <v>7073</v>
      </c>
      <c r="E1383" t="s">
        <v>8490</v>
      </c>
    </row>
    <row r="1384" spans="1:5" x14ac:dyDescent="0.35">
      <c r="A1384" t="s">
        <v>422</v>
      </c>
      <c r="B1384">
        <v>3274</v>
      </c>
      <c r="C1384" s="54">
        <v>1.042E-2</v>
      </c>
      <c r="D1384" t="s">
        <v>7026</v>
      </c>
      <c r="E1384" t="s">
        <v>8491</v>
      </c>
    </row>
    <row r="1385" spans="1:5" x14ac:dyDescent="0.35">
      <c r="A1385" t="s">
        <v>664</v>
      </c>
      <c r="B1385">
        <v>3322</v>
      </c>
      <c r="C1385" s="54">
        <v>1.0749999999999999E-2</v>
      </c>
      <c r="D1385" t="s">
        <v>6911</v>
      </c>
      <c r="E1385" t="s">
        <v>8492</v>
      </c>
    </row>
    <row r="1386" spans="1:5" x14ac:dyDescent="0.35">
      <c r="A1386" t="s">
        <v>3154</v>
      </c>
      <c r="B1386">
        <v>3280</v>
      </c>
      <c r="C1386" s="54">
        <v>1.064E-2</v>
      </c>
      <c r="D1386" t="s">
        <v>6900</v>
      </c>
      <c r="E1386" t="s">
        <v>8493</v>
      </c>
    </row>
    <row r="1387" spans="1:5" x14ac:dyDescent="0.35">
      <c r="A1387" t="s">
        <v>3025</v>
      </c>
      <c r="B1387">
        <v>3254</v>
      </c>
      <c r="C1387" s="54">
        <v>1.043E-2</v>
      </c>
      <c r="D1387" t="s">
        <v>7005</v>
      </c>
      <c r="E1387" t="s">
        <v>7332</v>
      </c>
    </row>
    <row r="1388" spans="1:5" x14ac:dyDescent="0.35">
      <c r="A1388" t="s">
        <v>3011</v>
      </c>
      <c r="B1388">
        <v>3254</v>
      </c>
      <c r="C1388" s="54">
        <v>1.034E-2</v>
      </c>
      <c r="D1388" t="s">
        <v>7005</v>
      </c>
      <c r="E1388" t="s">
        <v>8494</v>
      </c>
    </row>
    <row r="1389" spans="1:5" x14ac:dyDescent="0.35">
      <c r="A1389" t="s">
        <v>3687</v>
      </c>
      <c r="B1389">
        <v>3260</v>
      </c>
      <c r="C1389" s="54">
        <v>1.0370000000000001E-2</v>
      </c>
      <c r="D1389" t="s">
        <v>6976</v>
      </c>
      <c r="E1389" t="s">
        <v>8495</v>
      </c>
    </row>
    <row r="1390" spans="1:5" x14ac:dyDescent="0.35">
      <c r="A1390" t="s">
        <v>2951</v>
      </c>
      <c r="B1390">
        <v>3180</v>
      </c>
      <c r="C1390" s="54">
        <v>1.004E-2</v>
      </c>
      <c r="D1390" t="s">
        <v>7014</v>
      </c>
      <c r="E1390" t="s">
        <v>8496</v>
      </c>
    </row>
    <row r="1391" spans="1:5" x14ac:dyDescent="0.35">
      <c r="A1391" t="s">
        <v>585</v>
      </c>
      <c r="B1391">
        <v>3248</v>
      </c>
      <c r="C1391" s="54">
        <v>1.038E-2</v>
      </c>
      <c r="D1391" t="s">
        <v>6994</v>
      </c>
      <c r="E1391" t="s">
        <v>8497</v>
      </c>
    </row>
    <row r="1392" spans="1:5" x14ac:dyDescent="0.35">
      <c r="A1392" t="s">
        <v>2750</v>
      </c>
      <c r="B1392">
        <v>3304</v>
      </c>
      <c r="C1392" s="7" t="s">
        <v>6820</v>
      </c>
      <c r="D1392" t="s">
        <v>6948</v>
      </c>
      <c r="E1392" t="s">
        <v>8498</v>
      </c>
    </row>
    <row r="1393" spans="1:5" x14ac:dyDescent="0.35">
      <c r="A1393" t="s">
        <v>89</v>
      </c>
      <c r="B1393">
        <v>3292</v>
      </c>
      <c r="C1393" s="54">
        <v>1.064E-2</v>
      </c>
      <c r="D1393" t="s">
        <v>6931</v>
      </c>
      <c r="E1393" t="s">
        <v>8499</v>
      </c>
    </row>
    <row r="1394" spans="1:5" x14ac:dyDescent="0.35">
      <c r="A1394" t="s">
        <v>284</v>
      </c>
      <c r="B1394">
        <v>3048</v>
      </c>
      <c r="C1394" s="7" t="s">
        <v>6862</v>
      </c>
      <c r="D1394" t="s">
        <v>7088</v>
      </c>
      <c r="E1394" t="s">
        <v>8500</v>
      </c>
    </row>
    <row r="1395" spans="1:5" x14ac:dyDescent="0.35">
      <c r="A1395" t="s">
        <v>2334</v>
      </c>
      <c r="B1395">
        <v>3291</v>
      </c>
      <c r="C1395" s="54">
        <v>1.057E-2</v>
      </c>
      <c r="D1395" t="s">
        <v>6921</v>
      </c>
      <c r="E1395" t="s">
        <v>8501</v>
      </c>
    </row>
    <row r="1396" spans="1:5" x14ac:dyDescent="0.35">
      <c r="A1396" t="s">
        <v>2231</v>
      </c>
      <c r="B1396">
        <v>3330</v>
      </c>
      <c r="C1396" s="54">
        <v>1.086E-2</v>
      </c>
      <c r="D1396" t="s">
        <v>7030</v>
      </c>
      <c r="E1396" t="s">
        <v>8502</v>
      </c>
    </row>
    <row r="1397" spans="1:5" x14ac:dyDescent="0.35">
      <c r="A1397" t="s">
        <v>1215</v>
      </c>
      <c r="B1397">
        <v>3099</v>
      </c>
      <c r="C1397" s="7" t="s">
        <v>6849</v>
      </c>
      <c r="D1397" t="s">
        <v>7089</v>
      </c>
      <c r="E1397" t="s">
        <v>8503</v>
      </c>
    </row>
    <row r="1398" spans="1:5" x14ac:dyDescent="0.35">
      <c r="A1398" t="s">
        <v>894</v>
      </c>
      <c r="B1398">
        <v>3245</v>
      </c>
      <c r="C1398" s="54">
        <v>1.039E-2</v>
      </c>
      <c r="D1398" t="s">
        <v>6889</v>
      </c>
      <c r="E1398" t="s">
        <v>8504</v>
      </c>
    </row>
    <row r="1399" spans="1:5" x14ac:dyDescent="0.35">
      <c r="A1399" t="s">
        <v>2435</v>
      </c>
      <c r="B1399">
        <v>3113</v>
      </c>
      <c r="C1399" s="7" t="s">
        <v>6828</v>
      </c>
      <c r="D1399" t="s">
        <v>7090</v>
      </c>
      <c r="E1399" t="s">
        <v>8505</v>
      </c>
    </row>
    <row r="1400" spans="1:5" x14ac:dyDescent="0.35">
      <c r="A1400" t="s">
        <v>1860</v>
      </c>
      <c r="B1400">
        <v>3308</v>
      </c>
      <c r="C1400" s="54">
        <v>1.069E-2</v>
      </c>
      <c r="D1400" t="s">
        <v>7008</v>
      </c>
      <c r="E1400" t="s">
        <v>8506</v>
      </c>
    </row>
    <row r="1401" spans="1:5" x14ac:dyDescent="0.35">
      <c r="A1401" t="s">
        <v>3614</v>
      </c>
      <c r="B1401">
        <v>3203</v>
      </c>
      <c r="C1401" s="54">
        <v>1.008E-2</v>
      </c>
      <c r="D1401" t="s">
        <v>7007</v>
      </c>
      <c r="E1401" t="s">
        <v>8507</v>
      </c>
    </row>
    <row r="1402" spans="1:5" x14ac:dyDescent="0.35">
      <c r="A1402" t="s">
        <v>1992</v>
      </c>
      <c r="B1402">
        <v>3235</v>
      </c>
      <c r="C1402" s="54">
        <v>1.031E-2</v>
      </c>
      <c r="D1402" t="s">
        <v>6940</v>
      </c>
      <c r="E1402" t="s">
        <v>8508</v>
      </c>
    </row>
    <row r="1403" spans="1:5" x14ac:dyDescent="0.35">
      <c r="A1403" t="s">
        <v>1742</v>
      </c>
      <c r="B1403">
        <v>3304</v>
      </c>
      <c r="C1403" s="54">
        <v>1.072E-2</v>
      </c>
      <c r="D1403" t="s">
        <v>6948</v>
      </c>
      <c r="E1403" t="s">
        <v>8509</v>
      </c>
    </row>
    <row r="1404" spans="1:5" x14ac:dyDescent="0.35">
      <c r="A1404" t="s">
        <v>2839</v>
      </c>
      <c r="B1404">
        <v>3143</v>
      </c>
      <c r="C1404" s="7" t="s">
        <v>6858</v>
      </c>
      <c r="D1404" t="s">
        <v>7091</v>
      </c>
      <c r="E1404" t="s">
        <v>8510</v>
      </c>
    </row>
    <row r="1405" spans="1:5" x14ac:dyDescent="0.35">
      <c r="A1405" t="s">
        <v>3190</v>
      </c>
      <c r="B1405">
        <v>3265</v>
      </c>
      <c r="C1405" s="54">
        <v>1.0540000000000001E-2</v>
      </c>
      <c r="D1405" t="s">
        <v>6894</v>
      </c>
      <c r="E1405" t="s">
        <v>8511</v>
      </c>
    </row>
    <row r="1406" spans="1:5" x14ac:dyDescent="0.35">
      <c r="A1406" t="s">
        <v>3006</v>
      </c>
      <c r="B1406">
        <v>3137</v>
      </c>
      <c r="C1406" s="7" t="s">
        <v>6854</v>
      </c>
      <c r="D1406" t="s">
        <v>7065</v>
      </c>
      <c r="E1406" t="s">
        <v>8512</v>
      </c>
    </row>
    <row r="1407" spans="1:5" x14ac:dyDescent="0.35">
      <c r="A1407" t="s">
        <v>1442</v>
      </c>
      <c r="B1407">
        <v>3216</v>
      </c>
      <c r="C1407" s="54">
        <v>1.018E-2</v>
      </c>
      <c r="D1407" t="s">
        <v>6933</v>
      </c>
      <c r="E1407" t="s">
        <v>8513</v>
      </c>
    </row>
    <row r="1408" spans="1:5" x14ac:dyDescent="0.35">
      <c r="A1408" t="s">
        <v>1024</v>
      </c>
      <c r="B1408">
        <v>3192</v>
      </c>
      <c r="C1408" s="7" t="s">
        <v>6823</v>
      </c>
      <c r="D1408" t="s">
        <v>7011</v>
      </c>
      <c r="E1408" t="s">
        <v>8514</v>
      </c>
    </row>
    <row r="1409" spans="1:5" x14ac:dyDescent="0.35">
      <c r="A1409" t="s">
        <v>91</v>
      </c>
      <c r="B1409">
        <v>3288</v>
      </c>
      <c r="C1409" s="54">
        <v>1.056E-2</v>
      </c>
      <c r="D1409" t="s">
        <v>6992</v>
      </c>
      <c r="E1409" t="s">
        <v>8515</v>
      </c>
    </row>
    <row r="1410" spans="1:5" x14ac:dyDescent="0.35">
      <c r="A1410" t="s">
        <v>2147</v>
      </c>
      <c r="B1410">
        <v>3306</v>
      </c>
      <c r="C1410" s="54">
        <v>1.072E-2</v>
      </c>
      <c r="D1410" t="s">
        <v>6895</v>
      </c>
      <c r="E1410" t="s">
        <v>8516</v>
      </c>
    </row>
    <row r="1411" spans="1:5" x14ac:dyDescent="0.35">
      <c r="A1411" t="s">
        <v>813</v>
      </c>
      <c r="B1411">
        <v>3273</v>
      </c>
      <c r="C1411" s="54">
        <v>1.048E-2</v>
      </c>
      <c r="D1411" t="s">
        <v>6927</v>
      </c>
      <c r="E1411" t="s">
        <v>8517</v>
      </c>
    </row>
    <row r="1412" spans="1:5" x14ac:dyDescent="0.35">
      <c r="A1412" t="s">
        <v>1115</v>
      </c>
      <c r="B1412">
        <v>3255</v>
      </c>
      <c r="C1412" s="54">
        <v>1.048E-2</v>
      </c>
      <c r="D1412" t="s">
        <v>6951</v>
      </c>
      <c r="E1412" t="s">
        <v>8518</v>
      </c>
    </row>
    <row r="1413" spans="1:5" x14ac:dyDescent="0.35">
      <c r="A1413" t="s">
        <v>2916</v>
      </c>
      <c r="B1413">
        <v>3198</v>
      </c>
      <c r="C1413" s="54">
        <v>1.0120000000000001E-2</v>
      </c>
      <c r="D1413" t="s">
        <v>6984</v>
      </c>
      <c r="E1413" t="s">
        <v>8519</v>
      </c>
    </row>
    <row r="1414" spans="1:5" x14ac:dyDescent="0.35">
      <c r="A1414" t="s">
        <v>2347</v>
      </c>
      <c r="B1414">
        <v>3290</v>
      </c>
      <c r="C1414" s="54">
        <v>1.0540000000000001E-2</v>
      </c>
      <c r="D1414" t="s">
        <v>7013</v>
      </c>
      <c r="E1414" t="s">
        <v>8520</v>
      </c>
    </row>
    <row r="1415" spans="1:5" x14ac:dyDescent="0.35">
      <c r="A1415" t="s">
        <v>1703</v>
      </c>
      <c r="B1415">
        <v>3317</v>
      </c>
      <c r="C1415" s="7" t="s">
        <v>6820</v>
      </c>
      <c r="D1415" t="s">
        <v>6908</v>
      </c>
      <c r="E1415" t="s">
        <v>8521</v>
      </c>
    </row>
    <row r="1416" spans="1:5" x14ac:dyDescent="0.35">
      <c r="A1416" t="s">
        <v>3436</v>
      </c>
      <c r="B1416">
        <v>3178</v>
      </c>
      <c r="C1416" s="7" t="s">
        <v>6835</v>
      </c>
      <c r="D1416" t="s">
        <v>6885</v>
      </c>
      <c r="E1416" t="s">
        <v>8522</v>
      </c>
    </row>
    <row r="1417" spans="1:5" x14ac:dyDescent="0.35">
      <c r="A1417" t="s">
        <v>885</v>
      </c>
      <c r="B1417">
        <v>3324</v>
      </c>
      <c r="C1417" s="7" t="s">
        <v>6820</v>
      </c>
      <c r="D1417" t="s">
        <v>6977</v>
      </c>
      <c r="E1417" t="s">
        <v>8523</v>
      </c>
    </row>
    <row r="1418" spans="1:5" x14ac:dyDescent="0.35">
      <c r="A1418" t="s">
        <v>3370</v>
      </c>
      <c r="B1418">
        <v>3307</v>
      </c>
      <c r="C1418" s="7" t="s">
        <v>6820</v>
      </c>
      <c r="D1418" t="s">
        <v>6891</v>
      </c>
      <c r="E1418" t="s">
        <v>8524</v>
      </c>
    </row>
    <row r="1419" spans="1:5" x14ac:dyDescent="0.35">
      <c r="A1419" t="s">
        <v>2971</v>
      </c>
      <c r="B1419">
        <v>3285</v>
      </c>
      <c r="C1419" s="54">
        <v>1.0580000000000001E-2</v>
      </c>
      <c r="D1419" t="s">
        <v>6956</v>
      </c>
      <c r="E1419" t="s">
        <v>7198</v>
      </c>
    </row>
    <row r="1420" spans="1:5" x14ac:dyDescent="0.35">
      <c r="A1420" t="s">
        <v>694</v>
      </c>
      <c r="B1420">
        <v>3259</v>
      </c>
      <c r="C1420" s="54">
        <v>1.0529999999999999E-2</v>
      </c>
      <c r="D1420" t="s">
        <v>6978</v>
      </c>
      <c r="E1420" t="s">
        <v>8525</v>
      </c>
    </row>
    <row r="1421" spans="1:5" x14ac:dyDescent="0.35">
      <c r="A1421" t="s">
        <v>923</v>
      </c>
      <c r="B1421">
        <v>3235</v>
      </c>
      <c r="C1421" s="7" t="s">
        <v>6819</v>
      </c>
      <c r="D1421" t="s">
        <v>6940</v>
      </c>
      <c r="E1421" t="s">
        <v>8526</v>
      </c>
    </row>
    <row r="1422" spans="1:5" x14ac:dyDescent="0.35">
      <c r="A1422" t="s">
        <v>3023</v>
      </c>
      <c r="B1422">
        <v>3282</v>
      </c>
      <c r="C1422" s="54">
        <v>1.059E-2</v>
      </c>
      <c r="D1422" t="s">
        <v>7001</v>
      </c>
      <c r="E1422" t="s">
        <v>8527</v>
      </c>
    </row>
    <row r="1423" spans="1:5" x14ac:dyDescent="0.35">
      <c r="A1423" t="s">
        <v>2394</v>
      </c>
      <c r="B1423">
        <v>3279</v>
      </c>
      <c r="C1423" s="54">
        <v>1.0580000000000001E-2</v>
      </c>
      <c r="D1423" t="s">
        <v>6902</v>
      </c>
      <c r="E1423" t="s">
        <v>8528</v>
      </c>
    </row>
    <row r="1424" spans="1:5" x14ac:dyDescent="0.35">
      <c r="A1424" t="s">
        <v>1193</v>
      </c>
      <c r="B1424">
        <v>3159</v>
      </c>
      <c r="C1424" s="7" t="s">
        <v>6846</v>
      </c>
      <c r="D1424" t="s">
        <v>7092</v>
      </c>
      <c r="E1424" t="s">
        <v>8529</v>
      </c>
    </row>
    <row r="1425" spans="1:5" x14ac:dyDescent="0.35">
      <c r="A1425" t="s">
        <v>3629</v>
      </c>
      <c r="B1425">
        <v>3192</v>
      </c>
      <c r="C1425" s="54">
        <v>1.018E-2</v>
      </c>
      <c r="D1425" t="s">
        <v>7011</v>
      </c>
      <c r="E1425" t="s">
        <v>8530</v>
      </c>
    </row>
    <row r="1426" spans="1:5" x14ac:dyDescent="0.35">
      <c r="A1426" t="s">
        <v>1967</v>
      </c>
      <c r="B1426">
        <v>3265</v>
      </c>
      <c r="C1426" s="54">
        <v>1.0580000000000001E-2</v>
      </c>
      <c r="D1426" t="s">
        <v>6894</v>
      </c>
      <c r="E1426" t="s">
        <v>8531</v>
      </c>
    </row>
    <row r="1427" spans="1:5" x14ac:dyDescent="0.35">
      <c r="A1427" t="s">
        <v>3382</v>
      </c>
      <c r="B1427">
        <v>3291</v>
      </c>
      <c r="C1427" s="54">
        <v>1.052E-2</v>
      </c>
      <c r="D1427" t="s">
        <v>6921</v>
      </c>
      <c r="E1427" t="s">
        <v>8532</v>
      </c>
    </row>
    <row r="1428" spans="1:5" x14ac:dyDescent="0.35">
      <c r="A1428" t="s">
        <v>1179</v>
      </c>
      <c r="B1428">
        <v>3316</v>
      </c>
      <c r="C1428" s="54">
        <v>1.072E-2</v>
      </c>
      <c r="D1428" t="s">
        <v>6947</v>
      </c>
      <c r="E1428" t="s">
        <v>8533</v>
      </c>
    </row>
    <row r="1429" spans="1:5" x14ac:dyDescent="0.35">
      <c r="A1429" t="s">
        <v>1710</v>
      </c>
      <c r="B1429">
        <v>3194</v>
      </c>
      <c r="C1429" s="54">
        <v>1.009E-2</v>
      </c>
      <c r="D1429" t="s">
        <v>7075</v>
      </c>
      <c r="E1429" t="s">
        <v>8534</v>
      </c>
    </row>
    <row r="1430" spans="1:5" x14ac:dyDescent="0.35">
      <c r="A1430" t="s">
        <v>3344</v>
      </c>
      <c r="B1430">
        <v>3231</v>
      </c>
      <c r="C1430" s="54">
        <v>1.023E-2</v>
      </c>
      <c r="D1430" t="s">
        <v>6941</v>
      </c>
      <c r="E1430" t="s">
        <v>8535</v>
      </c>
    </row>
    <row r="1431" spans="1:5" x14ac:dyDescent="0.35">
      <c r="A1431" t="s">
        <v>1168</v>
      </c>
      <c r="B1431">
        <v>3263</v>
      </c>
      <c r="C1431" s="54">
        <v>1.043E-2</v>
      </c>
      <c r="D1431" t="s">
        <v>6916</v>
      </c>
      <c r="E1431" t="s">
        <v>8536</v>
      </c>
    </row>
    <row r="1432" spans="1:5" x14ac:dyDescent="0.35">
      <c r="A1432" t="s">
        <v>1209</v>
      </c>
      <c r="B1432">
        <v>3137</v>
      </c>
      <c r="C1432" s="7" t="s">
        <v>6854</v>
      </c>
      <c r="D1432" t="s">
        <v>7065</v>
      </c>
      <c r="E1432" t="s">
        <v>8537</v>
      </c>
    </row>
    <row r="1433" spans="1:5" x14ac:dyDescent="0.35">
      <c r="A1433" t="s">
        <v>1660</v>
      </c>
      <c r="B1433">
        <v>3320</v>
      </c>
      <c r="C1433" s="54">
        <v>1.076E-2</v>
      </c>
      <c r="D1433" t="s">
        <v>6999</v>
      </c>
      <c r="E1433" t="s">
        <v>8538</v>
      </c>
    </row>
    <row r="1434" spans="1:5" x14ac:dyDescent="0.35">
      <c r="A1434" t="s">
        <v>2330</v>
      </c>
      <c r="B1434">
        <v>3258</v>
      </c>
      <c r="C1434" s="54">
        <v>1.031E-2</v>
      </c>
      <c r="D1434" t="s">
        <v>6958</v>
      </c>
      <c r="E1434" t="s">
        <v>8539</v>
      </c>
    </row>
    <row r="1435" spans="1:5" x14ac:dyDescent="0.35">
      <c r="A1435" t="s">
        <v>3124</v>
      </c>
      <c r="B1435">
        <v>3198</v>
      </c>
      <c r="C1435" s="54">
        <v>1.013E-2</v>
      </c>
      <c r="D1435" t="s">
        <v>6984</v>
      </c>
      <c r="E1435" t="s">
        <v>8540</v>
      </c>
    </row>
    <row r="1436" spans="1:5" x14ac:dyDescent="0.35">
      <c r="A1436" t="s">
        <v>2792</v>
      </c>
      <c r="B1436">
        <v>3300</v>
      </c>
      <c r="C1436" s="54">
        <v>1.072E-2</v>
      </c>
      <c r="D1436" t="s">
        <v>6926</v>
      </c>
      <c r="E1436" t="s">
        <v>8541</v>
      </c>
    </row>
    <row r="1437" spans="1:5" x14ac:dyDescent="0.35">
      <c r="A1437" t="s">
        <v>1355</v>
      </c>
      <c r="B1437">
        <v>3263</v>
      </c>
      <c r="C1437" s="54">
        <v>1.043E-2</v>
      </c>
      <c r="D1437" t="s">
        <v>6916</v>
      </c>
      <c r="E1437" t="s">
        <v>8542</v>
      </c>
    </row>
    <row r="1438" spans="1:5" x14ac:dyDescent="0.35">
      <c r="A1438" t="s">
        <v>2710</v>
      </c>
      <c r="B1438">
        <v>3310</v>
      </c>
      <c r="C1438" s="54">
        <v>1.0670000000000001E-2</v>
      </c>
      <c r="D1438" t="s">
        <v>6898</v>
      </c>
      <c r="E1438" t="s">
        <v>8543</v>
      </c>
    </row>
    <row r="1439" spans="1:5" x14ac:dyDescent="0.35">
      <c r="A1439" t="s">
        <v>93</v>
      </c>
      <c r="B1439">
        <v>3332</v>
      </c>
      <c r="C1439" s="54">
        <v>1.089E-2</v>
      </c>
      <c r="D1439" t="s">
        <v>6924</v>
      </c>
      <c r="E1439" t="s">
        <v>8544</v>
      </c>
    </row>
    <row r="1440" spans="1:5" x14ac:dyDescent="0.35">
      <c r="A1440" t="s">
        <v>1284</v>
      </c>
      <c r="B1440">
        <v>3316</v>
      </c>
      <c r="C1440" s="54">
        <v>1.0710000000000001E-2</v>
      </c>
      <c r="D1440" t="s">
        <v>6947</v>
      </c>
      <c r="E1440" t="s">
        <v>8545</v>
      </c>
    </row>
    <row r="1441" spans="1:5" x14ac:dyDescent="0.35">
      <c r="A1441" t="s">
        <v>2905</v>
      </c>
      <c r="B1441">
        <v>3290</v>
      </c>
      <c r="C1441" s="54">
        <v>1.056E-2</v>
      </c>
      <c r="D1441" t="s">
        <v>7013</v>
      </c>
      <c r="E1441" t="s">
        <v>8546</v>
      </c>
    </row>
    <row r="1442" spans="1:5" x14ac:dyDescent="0.35">
      <c r="A1442" t="s">
        <v>812</v>
      </c>
      <c r="B1442">
        <v>3279</v>
      </c>
      <c r="C1442" s="54">
        <v>1.0659999999999999E-2</v>
      </c>
      <c r="D1442" t="s">
        <v>6902</v>
      </c>
      <c r="E1442" t="s">
        <v>8547</v>
      </c>
    </row>
    <row r="1443" spans="1:5" x14ac:dyDescent="0.35">
      <c r="A1443" t="s">
        <v>2979</v>
      </c>
      <c r="B1443">
        <v>3219</v>
      </c>
      <c r="C1443" s="54">
        <v>1.021E-2</v>
      </c>
      <c r="D1443" t="s">
        <v>7022</v>
      </c>
      <c r="E1443" t="s">
        <v>8548</v>
      </c>
    </row>
    <row r="1444" spans="1:5" x14ac:dyDescent="0.35">
      <c r="A1444" t="s">
        <v>2025</v>
      </c>
      <c r="B1444">
        <v>3241</v>
      </c>
      <c r="C1444" s="54">
        <v>1.0330000000000001E-2</v>
      </c>
      <c r="D1444" t="s">
        <v>6953</v>
      </c>
      <c r="E1444" t="s">
        <v>8549</v>
      </c>
    </row>
    <row r="1445" spans="1:5" x14ac:dyDescent="0.35">
      <c r="A1445" t="s">
        <v>2002</v>
      </c>
      <c r="B1445">
        <v>3310</v>
      </c>
      <c r="C1445" s="54">
        <v>1.064E-2</v>
      </c>
      <c r="D1445" t="s">
        <v>6898</v>
      </c>
      <c r="E1445" t="s">
        <v>8550</v>
      </c>
    </row>
    <row r="1446" spans="1:5" x14ac:dyDescent="0.35">
      <c r="A1446" t="s">
        <v>2299</v>
      </c>
      <c r="B1446">
        <v>3342</v>
      </c>
      <c r="C1446" s="54">
        <v>1.095E-2</v>
      </c>
      <c r="D1446" t="s">
        <v>7093</v>
      </c>
      <c r="E1446" t="s">
        <v>8551</v>
      </c>
    </row>
    <row r="1447" spans="1:5" x14ac:dyDescent="0.35">
      <c r="A1447" t="s">
        <v>3063</v>
      </c>
      <c r="B1447">
        <v>3262</v>
      </c>
      <c r="C1447" s="54">
        <v>1.043E-2</v>
      </c>
      <c r="D1447" t="s">
        <v>6913</v>
      </c>
      <c r="E1447" t="s">
        <v>8552</v>
      </c>
    </row>
    <row r="1448" spans="1:5" x14ac:dyDescent="0.35">
      <c r="A1448" t="s">
        <v>1927</v>
      </c>
      <c r="B1448">
        <v>3266</v>
      </c>
      <c r="C1448" s="54">
        <v>1.048E-2</v>
      </c>
      <c r="D1448" t="s">
        <v>6905</v>
      </c>
      <c r="E1448" t="s">
        <v>8553</v>
      </c>
    </row>
    <row r="1449" spans="1:5" x14ac:dyDescent="0.35">
      <c r="A1449" t="s">
        <v>1226</v>
      </c>
      <c r="B1449">
        <v>3254</v>
      </c>
      <c r="C1449" s="54">
        <v>1.042E-2</v>
      </c>
      <c r="D1449" t="s">
        <v>7005</v>
      </c>
      <c r="E1449" t="s">
        <v>8554</v>
      </c>
    </row>
    <row r="1450" spans="1:5" x14ac:dyDescent="0.35">
      <c r="A1450" t="s">
        <v>3094</v>
      </c>
      <c r="B1450">
        <v>3269</v>
      </c>
      <c r="C1450" s="54">
        <v>1.061E-2</v>
      </c>
      <c r="D1450" t="s">
        <v>6923</v>
      </c>
      <c r="E1450" t="s">
        <v>8555</v>
      </c>
    </row>
    <row r="1451" spans="1:5" x14ac:dyDescent="0.35">
      <c r="A1451" t="s">
        <v>2910</v>
      </c>
      <c r="B1451">
        <v>3269</v>
      </c>
      <c r="C1451" s="54">
        <v>1.0410000000000001E-2</v>
      </c>
      <c r="D1451" t="s">
        <v>6923</v>
      </c>
      <c r="E1451" t="s">
        <v>8556</v>
      </c>
    </row>
    <row r="1452" spans="1:5" x14ac:dyDescent="0.35">
      <c r="A1452" t="s">
        <v>899</v>
      </c>
      <c r="B1452">
        <v>3206</v>
      </c>
      <c r="C1452" s="7" t="s">
        <v>6832</v>
      </c>
      <c r="D1452" t="s">
        <v>7019</v>
      </c>
      <c r="E1452" t="s">
        <v>8557</v>
      </c>
    </row>
    <row r="1453" spans="1:5" x14ac:dyDescent="0.35">
      <c r="A1453" t="s">
        <v>3576</v>
      </c>
      <c r="B1453">
        <v>3326</v>
      </c>
      <c r="C1453" s="7" t="s">
        <v>6820</v>
      </c>
      <c r="D1453" t="s">
        <v>6919</v>
      </c>
      <c r="E1453" t="s">
        <v>8558</v>
      </c>
    </row>
    <row r="1454" spans="1:5" x14ac:dyDescent="0.35">
      <c r="A1454" t="s">
        <v>2401</v>
      </c>
      <c r="B1454">
        <v>3275</v>
      </c>
      <c r="C1454" s="54">
        <v>1.052E-2</v>
      </c>
      <c r="D1454" t="s">
        <v>6920</v>
      </c>
      <c r="E1454" t="s">
        <v>8559</v>
      </c>
    </row>
    <row r="1455" spans="1:5" x14ac:dyDescent="0.35">
      <c r="A1455" t="s">
        <v>1310</v>
      </c>
      <c r="B1455">
        <v>3296</v>
      </c>
      <c r="C1455" s="54">
        <v>1.0670000000000001E-2</v>
      </c>
      <c r="D1455" t="s">
        <v>6897</v>
      </c>
      <c r="E1455" t="s">
        <v>8560</v>
      </c>
    </row>
    <row r="1456" spans="1:5" x14ac:dyDescent="0.35">
      <c r="A1456" t="s">
        <v>2603</v>
      </c>
      <c r="B1456">
        <v>3293</v>
      </c>
      <c r="C1456" s="54">
        <v>1.0659999999999999E-2</v>
      </c>
      <c r="D1456" t="s">
        <v>6893</v>
      </c>
      <c r="E1456" t="s">
        <v>8561</v>
      </c>
    </row>
    <row r="1457" spans="1:5" x14ac:dyDescent="0.35">
      <c r="A1457" t="s">
        <v>616</v>
      </c>
      <c r="B1457">
        <v>3249</v>
      </c>
      <c r="C1457" s="54">
        <v>1.0319999999999999E-2</v>
      </c>
      <c r="D1457" t="s">
        <v>6964</v>
      </c>
      <c r="E1457" t="s">
        <v>8562</v>
      </c>
    </row>
    <row r="1458" spans="1:5" x14ac:dyDescent="0.35">
      <c r="A1458" t="s">
        <v>2527</v>
      </c>
      <c r="B1458">
        <v>3273</v>
      </c>
      <c r="C1458" s="54">
        <v>1.0540000000000001E-2</v>
      </c>
      <c r="D1458" t="s">
        <v>6927</v>
      </c>
      <c r="E1458" t="s">
        <v>8563</v>
      </c>
    </row>
    <row r="1459" spans="1:5" x14ac:dyDescent="0.35">
      <c r="A1459" t="s">
        <v>1785</v>
      </c>
      <c r="B1459">
        <v>3310</v>
      </c>
      <c r="C1459" s="54">
        <v>1.0619999999999999E-2</v>
      </c>
      <c r="D1459" t="s">
        <v>6898</v>
      </c>
      <c r="E1459" t="s">
        <v>8564</v>
      </c>
    </row>
    <row r="1460" spans="1:5" x14ac:dyDescent="0.35">
      <c r="A1460" t="s">
        <v>2125</v>
      </c>
      <c r="B1460">
        <v>3311</v>
      </c>
      <c r="C1460" s="54">
        <v>1.069E-2</v>
      </c>
      <c r="D1460" t="s">
        <v>5655</v>
      </c>
      <c r="E1460" t="s">
        <v>8565</v>
      </c>
    </row>
    <row r="1461" spans="1:5" x14ac:dyDescent="0.35">
      <c r="A1461" t="s">
        <v>1969</v>
      </c>
      <c r="B1461">
        <v>3309</v>
      </c>
      <c r="C1461" s="7" t="s">
        <v>6814</v>
      </c>
      <c r="D1461" t="s">
        <v>6884</v>
      </c>
      <c r="E1461" t="s">
        <v>8566</v>
      </c>
    </row>
    <row r="1462" spans="1:5" x14ac:dyDescent="0.35">
      <c r="A1462" t="s">
        <v>1738</v>
      </c>
      <c r="B1462">
        <v>3279</v>
      </c>
      <c r="C1462" s="54">
        <v>1.048E-2</v>
      </c>
      <c r="D1462" t="s">
        <v>6902</v>
      </c>
      <c r="E1462" t="s">
        <v>8567</v>
      </c>
    </row>
    <row r="1463" spans="1:5" x14ac:dyDescent="0.35">
      <c r="A1463" t="s">
        <v>2805</v>
      </c>
      <c r="B1463">
        <v>3310</v>
      </c>
      <c r="C1463" s="54">
        <v>1.065E-2</v>
      </c>
      <c r="D1463" t="s">
        <v>6898</v>
      </c>
      <c r="E1463" t="s">
        <v>8568</v>
      </c>
    </row>
    <row r="1464" spans="1:5" x14ac:dyDescent="0.35">
      <c r="A1464" t="s">
        <v>3235</v>
      </c>
      <c r="B1464">
        <v>3330</v>
      </c>
      <c r="C1464" s="54">
        <v>1.081E-2</v>
      </c>
      <c r="D1464" t="s">
        <v>7030</v>
      </c>
      <c r="E1464" t="s">
        <v>8569</v>
      </c>
    </row>
    <row r="1465" spans="1:5" x14ac:dyDescent="0.35">
      <c r="A1465" t="s">
        <v>2862</v>
      </c>
      <c r="B1465">
        <v>3298</v>
      </c>
      <c r="C1465" s="54">
        <v>1.065E-2</v>
      </c>
      <c r="D1465" t="s">
        <v>6890</v>
      </c>
      <c r="E1465" t="s">
        <v>8570</v>
      </c>
    </row>
    <row r="1466" spans="1:5" x14ac:dyDescent="0.35">
      <c r="A1466" t="s">
        <v>906</v>
      </c>
      <c r="B1466">
        <v>3281</v>
      </c>
      <c r="C1466" s="54">
        <v>1.0449999999999999E-2</v>
      </c>
      <c r="D1466" t="s">
        <v>6942</v>
      </c>
      <c r="E1466" t="s">
        <v>8571</v>
      </c>
    </row>
    <row r="1467" spans="1:5" x14ac:dyDescent="0.35">
      <c r="A1467" t="s">
        <v>1162</v>
      </c>
      <c r="B1467">
        <v>3182</v>
      </c>
      <c r="C1467" s="7" t="s">
        <v>6813</v>
      </c>
      <c r="D1467" t="s">
        <v>7029</v>
      </c>
      <c r="E1467" t="s">
        <v>8572</v>
      </c>
    </row>
    <row r="1468" spans="1:5" x14ac:dyDescent="0.35">
      <c r="A1468" t="s">
        <v>1400</v>
      </c>
      <c r="B1468">
        <v>3230</v>
      </c>
      <c r="C1468" s="7" t="s">
        <v>6819</v>
      </c>
      <c r="D1468" t="s">
        <v>7012</v>
      </c>
      <c r="E1468" t="s">
        <v>8573</v>
      </c>
    </row>
    <row r="1469" spans="1:5" x14ac:dyDescent="0.35">
      <c r="A1469" t="s">
        <v>2873</v>
      </c>
      <c r="B1469">
        <v>3284</v>
      </c>
      <c r="C1469" s="7" t="s">
        <v>6814</v>
      </c>
      <c r="D1469" t="s">
        <v>6899</v>
      </c>
      <c r="E1469" t="s">
        <v>8574</v>
      </c>
    </row>
    <row r="1470" spans="1:5" x14ac:dyDescent="0.35">
      <c r="A1470" t="s">
        <v>661</v>
      </c>
      <c r="B1470">
        <v>3206</v>
      </c>
      <c r="C1470" s="54">
        <v>1.0149999999999999E-2</v>
      </c>
      <c r="D1470" t="s">
        <v>7019</v>
      </c>
      <c r="E1470" t="s">
        <v>8575</v>
      </c>
    </row>
    <row r="1471" spans="1:5" x14ac:dyDescent="0.35">
      <c r="A1471" t="s">
        <v>999</v>
      </c>
      <c r="B1471">
        <v>3139</v>
      </c>
      <c r="C1471" s="7" t="s">
        <v>6845</v>
      </c>
      <c r="D1471" t="s">
        <v>6938</v>
      </c>
      <c r="E1471" t="s">
        <v>8576</v>
      </c>
    </row>
    <row r="1472" spans="1:5" x14ac:dyDescent="0.35">
      <c r="A1472" t="s">
        <v>586</v>
      </c>
      <c r="B1472">
        <v>3262</v>
      </c>
      <c r="C1472" s="54">
        <v>1.043E-2</v>
      </c>
      <c r="D1472" t="s">
        <v>6913</v>
      </c>
      <c r="E1472" t="s">
        <v>8577</v>
      </c>
    </row>
    <row r="1473" spans="1:5" x14ac:dyDescent="0.35">
      <c r="A1473" t="s">
        <v>3696</v>
      </c>
      <c r="B1473">
        <v>3303</v>
      </c>
      <c r="C1473" s="54">
        <v>1.065E-2</v>
      </c>
      <c r="D1473" t="s">
        <v>6961</v>
      </c>
      <c r="E1473" t="s">
        <v>8578</v>
      </c>
    </row>
    <row r="1474" spans="1:5" x14ac:dyDescent="0.35">
      <c r="A1474" t="s">
        <v>3155</v>
      </c>
      <c r="B1474">
        <v>3288</v>
      </c>
      <c r="C1474" s="7" t="s">
        <v>6814</v>
      </c>
      <c r="D1474" t="s">
        <v>6992</v>
      </c>
      <c r="E1474" t="s">
        <v>8579</v>
      </c>
    </row>
    <row r="1475" spans="1:5" x14ac:dyDescent="0.35">
      <c r="A1475" t="s">
        <v>1032</v>
      </c>
      <c r="B1475">
        <v>3276</v>
      </c>
      <c r="C1475" s="54">
        <v>1.057E-2</v>
      </c>
      <c r="D1475" t="s">
        <v>6915</v>
      </c>
      <c r="E1475" t="s">
        <v>8580</v>
      </c>
    </row>
    <row r="1476" spans="1:5" x14ac:dyDescent="0.35">
      <c r="A1476" t="s">
        <v>1939</v>
      </c>
      <c r="B1476">
        <v>3316</v>
      </c>
      <c r="C1476" s="54">
        <v>1.0869999999999999E-2</v>
      </c>
      <c r="D1476" t="s">
        <v>6947</v>
      </c>
      <c r="E1476" t="s">
        <v>8581</v>
      </c>
    </row>
    <row r="1477" spans="1:5" x14ac:dyDescent="0.35">
      <c r="A1477" t="s">
        <v>2542</v>
      </c>
      <c r="B1477">
        <v>3195</v>
      </c>
      <c r="C1477" s="7" t="s">
        <v>6823</v>
      </c>
      <c r="D1477" t="s">
        <v>7047</v>
      </c>
      <c r="E1477" t="s">
        <v>8582</v>
      </c>
    </row>
    <row r="1478" spans="1:5" x14ac:dyDescent="0.35">
      <c r="A1478" t="s">
        <v>1055</v>
      </c>
      <c r="B1478">
        <v>3304</v>
      </c>
      <c r="C1478" s="54">
        <v>1.065E-2</v>
      </c>
      <c r="D1478" t="s">
        <v>6948</v>
      </c>
      <c r="E1478" t="s">
        <v>8583</v>
      </c>
    </row>
    <row r="1479" spans="1:5" x14ac:dyDescent="0.35">
      <c r="A1479" t="s">
        <v>1546</v>
      </c>
      <c r="B1479">
        <v>3228</v>
      </c>
      <c r="C1479" s="54">
        <v>1.018E-2</v>
      </c>
      <c r="D1479" t="s">
        <v>7020</v>
      </c>
      <c r="E1479" t="s">
        <v>8584</v>
      </c>
    </row>
    <row r="1480" spans="1:5" x14ac:dyDescent="0.35">
      <c r="A1480" t="s">
        <v>2707</v>
      </c>
      <c r="B1480">
        <v>3250</v>
      </c>
      <c r="C1480" s="54">
        <v>1.031E-2</v>
      </c>
      <c r="D1480" t="s">
        <v>6987</v>
      </c>
      <c r="E1480" t="s">
        <v>8585</v>
      </c>
    </row>
    <row r="1481" spans="1:5" x14ac:dyDescent="0.35">
      <c r="A1481" t="s">
        <v>3333</v>
      </c>
      <c r="B1481">
        <v>3195</v>
      </c>
      <c r="C1481" s="54">
        <v>1.008E-2</v>
      </c>
      <c r="D1481" t="s">
        <v>7047</v>
      </c>
      <c r="E1481" t="s">
        <v>8586</v>
      </c>
    </row>
    <row r="1482" spans="1:5" x14ac:dyDescent="0.35">
      <c r="A1482" t="s">
        <v>3617</v>
      </c>
      <c r="B1482">
        <v>3269</v>
      </c>
      <c r="C1482" s="54">
        <v>1.056E-2</v>
      </c>
      <c r="D1482" t="s">
        <v>6923</v>
      </c>
      <c r="E1482" t="s">
        <v>8587</v>
      </c>
    </row>
    <row r="1483" spans="1:5" x14ac:dyDescent="0.35">
      <c r="A1483" t="s">
        <v>2569</v>
      </c>
      <c r="B1483">
        <v>3287</v>
      </c>
      <c r="C1483" s="54">
        <v>1.051E-2</v>
      </c>
      <c r="D1483" t="s">
        <v>6949</v>
      </c>
      <c r="E1483" t="s">
        <v>8588</v>
      </c>
    </row>
    <row r="1484" spans="1:5" x14ac:dyDescent="0.35">
      <c r="A1484" t="s">
        <v>2108</v>
      </c>
      <c r="B1484">
        <v>3309</v>
      </c>
      <c r="C1484" s="54">
        <v>1.0630000000000001E-2</v>
      </c>
      <c r="D1484" t="s">
        <v>6884</v>
      </c>
      <c r="E1484" t="s">
        <v>8589</v>
      </c>
    </row>
    <row r="1485" spans="1:5" x14ac:dyDescent="0.35">
      <c r="A1485" t="s">
        <v>1921</v>
      </c>
      <c r="B1485">
        <v>3290</v>
      </c>
      <c r="C1485" s="7" t="s">
        <v>6814</v>
      </c>
      <c r="D1485" t="s">
        <v>7013</v>
      </c>
      <c r="E1485" t="s">
        <v>8590</v>
      </c>
    </row>
    <row r="1486" spans="1:5" x14ac:dyDescent="0.35">
      <c r="A1486" t="s">
        <v>305</v>
      </c>
      <c r="B1486">
        <v>3314</v>
      </c>
      <c r="C1486" s="54">
        <v>1.081E-2</v>
      </c>
      <c r="D1486" t="s">
        <v>6966</v>
      </c>
      <c r="E1486" t="s">
        <v>8591</v>
      </c>
    </row>
    <row r="1487" spans="1:5" x14ac:dyDescent="0.35">
      <c r="A1487" t="s">
        <v>2913</v>
      </c>
      <c r="B1487">
        <v>3242</v>
      </c>
      <c r="C1487" s="54">
        <v>1.0359999999999999E-2</v>
      </c>
      <c r="D1487" t="s">
        <v>6970</v>
      </c>
      <c r="E1487" t="s">
        <v>8592</v>
      </c>
    </row>
    <row r="1488" spans="1:5" x14ac:dyDescent="0.35">
      <c r="A1488" t="s">
        <v>2966</v>
      </c>
      <c r="B1488">
        <v>3133</v>
      </c>
      <c r="C1488" s="7" t="s">
        <v>6855</v>
      </c>
      <c r="D1488" t="s">
        <v>7025</v>
      </c>
      <c r="E1488" t="s">
        <v>8593</v>
      </c>
    </row>
    <row r="1489" spans="1:5" x14ac:dyDescent="0.35">
      <c r="A1489" t="s">
        <v>785</v>
      </c>
      <c r="B1489">
        <v>3291</v>
      </c>
      <c r="C1489" s="54">
        <v>1.056E-2</v>
      </c>
      <c r="D1489" t="s">
        <v>6921</v>
      </c>
      <c r="E1489" t="s">
        <v>8594</v>
      </c>
    </row>
    <row r="1490" spans="1:5" x14ac:dyDescent="0.35">
      <c r="A1490" t="s">
        <v>94</v>
      </c>
      <c r="B1490">
        <v>3123</v>
      </c>
      <c r="C1490" s="7" t="s">
        <v>6860</v>
      </c>
      <c r="D1490" t="s">
        <v>7094</v>
      </c>
      <c r="E1490" t="s">
        <v>8595</v>
      </c>
    </row>
    <row r="1491" spans="1:5" x14ac:dyDescent="0.35">
      <c r="A1491" t="s">
        <v>2314</v>
      </c>
      <c r="B1491">
        <v>3326</v>
      </c>
      <c r="C1491" s="7" t="s">
        <v>6820</v>
      </c>
      <c r="D1491" t="s">
        <v>6919</v>
      </c>
      <c r="E1491" t="s">
        <v>8596</v>
      </c>
    </row>
    <row r="1492" spans="1:5" x14ac:dyDescent="0.35">
      <c r="A1492" t="s">
        <v>1281</v>
      </c>
      <c r="B1492">
        <v>3253</v>
      </c>
      <c r="C1492" s="54">
        <v>1.0449999999999999E-2</v>
      </c>
      <c r="D1492" t="s">
        <v>6973</v>
      </c>
      <c r="E1492" t="s">
        <v>8597</v>
      </c>
    </row>
    <row r="1493" spans="1:5" x14ac:dyDescent="0.35">
      <c r="A1493" t="s">
        <v>3171</v>
      </c>
      <c r="B1493">
        <v>3298</v>
      </c>
      <c r="C1493" s="54">
        <v>1.069E-2</v>
      </c>
      <c r="D1493" t="s">
        <v>6890</v>
      </c>
      <c r="E1493" t="s">
        <v>8598</v>
      </c>
    </row>
    <row r="1494" spans="1:5" x14ac:dyDescent="0.35">
      <c r="A1494" t="s">
        <v>3709</v>
      </c>
      <c r="B1494">
        <v>3253</v>
      </c>
      <c r="C1494" s="7" t="s">
        <v>6824</v>
      </c>
      <c r="D1494" t="s">
        <v>6973</v>
      </c>
      <c r="E1494" t="s">
        <v>8599</v>
      </c>
    </row>
    <row r="1495" spans="1:5" x14ac:dyDescent="0.35">
      <c r="A1495" t="s">
        <v>698</v>
      </c>
      <c r="B1495">
        <v>3337</v>
      </c>
      <c r="C1495" s="54">
        <v>1.0970000000000001E-2</v>
      </c>
      <c r="D1495" t="s">
        <v>6972</v>
      </c>
      <c r="E1495" t="s">
        <v>8600</v>
      </c>
    </row>
    <row r="1496" spans="1:5" x14ac:dyDescent="0.35">
      <c r="A1496" t="s">
        <v>559</v>
      </c>
      <c r="B1496">
        <v>3302</v>
      </c>
      <c r="C1496" s="54">
        <v>1.0659999999999999E-2</v>
      </c>
      <c r="D1496" t="s">
        <v>6918</v>
      </c>
      <c r="E1496" t="s">
        <v>8601</v>
      </c>
    </row>
    <row r="1497" spans="1:5" x14ac:dyDescent="0.35">
      <c r="A1497" t="s">
        <v>2613</v>
      </c>
      <c r="B1497">
        <v>3314</v>
      </c>
      <c r="C1497" s="54">
        <v>1.0670000000000001E-2</v>
      </c>
      <c r="D1497" t="s">
        <v>6966</v>
      </c>
      <c r="E1497" t="s">
        <v>8602</v>
      </c>
    </row>
    <row r="1498" spans="1:5" x14ac:dyDescent="0.35">
      <c r="A1498" t="s">
        <v>3092</v>
      </c>
      <c r="B1498">
        <v>3261</v>
      </c>
      <c r="C1498" s="54">
        <v>1.043E-2</v>
      </c>
      <c r="D1498" t="s">
        <v>6896</v>
      </c>
      <c r="E1498" t="s">
        <v>8603</v>
      </c>
    </row>
    <row r="1499" spans="1:5" x14ac:dyDescent="0.35">
      <c r="A1499" t="s">
        <v>2600</v>
      </c>
      <c r="B1499">
        <v>3317</v>
      </c>
      <c r="C1499" s="54">
        <v>1.074E-2</v>
      </c>
      <c r="D1499" t="s">
        <v>6908</v>
      </c>
      <c r="E1499" t="s">
        <v>8604</v>
      </c>
    </row>
    <row r="1500" spans="1:5" x14ac:dyDescent="0.35">
      <c r="A1500" t="s">
        <v>1390</v>
      </c>
      <c r="B1500">
        <v>3222</v>
      </c>
      <c r="C1500" s="54">
        <v>1.0149999999999999E-2</v>
      </c>
      <c r="D1500" t="s">
        <v>6968</v>
      </c>
      <c r="E1500" t="s">
        <v>8605</v>
      </c>
    </row>
    <row r="1501" spans="1:5" x14ac:dyDescent="0.35">
      <c r="A1501" t="s">
        <v>1378</v>
      </c>
      <c r="B1501">
        <v>3292</v>
      </c>
      <c r="C1501" s="54">
        <v>1.061E-2</v>
      </c>
      <c r="D1501" t="s">
        <v>6931</v>
      </c>
      <c r="E1501" t="s">
        <v>8606</v>
      </c>
    </row>
    <row r="1502" spans="1:5" x14ac:dyDescent="0.35">
      <c r="A1502" t="s">
        <v>2968</v>
      </c>
      <c r="B1502">
        <v>3312</v>
      </c>
      <c r="C1502" s="54">
        <v>1.0749999999999999E-2</v>
      </c>
      <c r="D1502" t="s">
        <v>6955</v>
      </c>
      <c r="E1502" t="s">
        <v>8607</v>
      </c>
    </row>
    <row r="1503" spans="1:5" x14ac:dyDescent="0.35">
      <c r="A1503" t="s">
        <v>1140</v>
      </c>
      <c r="B1503">
        <v>3237</v>
      </c>
      <c r="C1503" s="54">
        <v>1.025E-2</v>
      </c>
      <c r="D1503" t="s">
        <v>6943</v>
      </c>
      <c r="E1503" t="s">
        <v>8608</v>
      </c>
    </row>
    <row r="1504" spans="1:5" x14ac:dyDescent="0.35">
      <c r="A1504" t="s">
        <v>96</v>
      </c>
      <c r="B1504">
        <v>3247</v>
      </c>
      <c r="C1504" s="54">
        <v>1.048E-2</v>
      </c>
      <c r="D1504" t="s">
        <v>6971</v>
      </c>
      <c r="E1504" t="s">
        <v>8609</v>
      </c>
    </row>
    <row r="1505" spans="1:5" x14ac:dyDescent="0.35">
      <c r="A1505" t="s">
        <v>2693</v>
      </c>
      <c r="B1505">
        <v>3311</v>
      </c>
      <c r="C1505" s="7" t="s">
        <v>6821</v>
      </c>
      <c r="D1505" t="s">
        <v>5655</v>
      </c>
      <c r="E1505" t="s">
        <v>8610</v>
      </c>
    </row>
    <row r="1506" spans="1:5" x14ac:dyDescent="0.35">
      <c r="A1506" t="s">
        <v>3202</v>
      </c>
      <c r="B1506">
        <v>3297</v>
      </c>
      <c r="C1506" s="7" t="s">
        <v>6814</v>
      </c>
      <c r="D1506" t="s">
        <v>6903</v>
      </c>
      <c r="E1506" t="s">
        <v>8611</v>
      </c>
    </row>
    <row r="1507" spans="1:5" x14ac:dyDescent="0.35">
      <c r="A1507" t="s">
        <v>820</v>
      </c>
      <c r="B1507">
        <v>3292</v>
      </c>
      <c r="C1507" s="54">
        <v>1.0540000000000001E-2</v>
      </c>
      <c r="D1507" t="s">
        <v>6931</v>
      </c>
      <c r="E1507" t="s">
        <v>8612</v>
      </c>
    </row>
    <row r="1508" spans="1:5" x14ac:dyDescent="0.35">
      <c r="A1508" t="s">
        <v>1945</v>
      </c>
      <c r="B1508">
        <v>3293</v>
      </c>
      <c r="C1508" s="54">
        <v>1.068E-2</v>
      </c>
      <c r="D1508" t="s">
        <v>6893</v>
      </c>
      <c r="E1508" t="s">
        <v>8613</v>
      </c>
    </row>
    <row r="1509" spans="1:5" x14ac:dyDescent="0.35">
      <c r="A1509" t="s">
        <v>2063</v>
      </c>
      <c r="B1509">
        <v>3292</v>
      </c>
      <c r="C1509" s="54">
        <v>1.055E-2</v>
      </c>
      <c r="D1509" t="s">
        <v>6931</v>
      </c>
      <c r="E1509" t="s">
        <v>8614</v>
      </c>
    </row>
    <row r="1510" spans="1:5" x14ac:dyDescent="0.35">
      <c r="A1510" t="s">
        <v>1380</v>
      </c>
      <c r="B1510">
        <v>3267</v>
      </c>
      <c r="C1510" s="54">
        <v>1.057E-2</v>
      </c>
      <c r="D1510" t="s">
        <v>6995</v>
      </c>
      <c r="E1510" t="s">
        <v>8615</v>
      </c>
    </row>
    <row r="1511" spans="1:5" x14ac:dyDescent="0.35">
      <c r="A1511" t="s">
        <v>1553</v>
      </c>
      <c r="B1511">
        <v>3179</v>
      </c>
      <c r="C1511" s="54">
        <v>1.005E-2</v>
      </c>
      <c r="D1511" t="s">
        <v>7068</v>
      </c>
      <c r="E1511" t="s">
        <v>8616</v>
      </c>
    </row>
    <row r="1512" spans="1:5" x14ac:dyDescent="0.35">
      <c r="A1512" t="s">
        <v>1760</v>
      </c>
      <c r="B1512">
        <v>3212</v>
      </c>
      <c r="C1512" s="54">
        <v>1.009E-2</v>
      </c>
      <c r="D1512" t="s">
        <v>6946</v>
      </c>
      <c r="E1512" t="s">
        <v>8617</v>
      </c>
    </row>
    <row r="1513" spans="1:5" x14ac:dyDescent="0.35">
      <c r="A1513" t="s">
        <v>781</v>
      </c>
      <c r="B1513">
        <v>3241</v>
      </c>
      <c r="C1513" s="54">
        <v>1.0370000000000001E-2</v>
      </c>
      <c r="D1513" t="s">
        <v>6953</v>
      </c>
      <c r="E1513" t="s">
        <v>8618</v>
      </c>
    </row>
    <row r="1514" spans="1:5" x14ac:dyDescent="0.35">
      <c r="A1514" t="s">
        <v>3211</v>
      </c>
      <c r="B1514">
        <v>3263</v>
      </c>
      <c r="C1514" s="54">
        <v>1.0330000000000001E-2</v>
      </c>
      <c r="D1514" t="s">
        <v>6916</v>
      </c>
      <c r="E1514" t="s">
        <v>8619</v>
      </c>
    </row>
    <row r="1515" spans="1:5" x14ac:dyDescent="0.35">
      <c r="A1515" t="s">
        <v>1118</v>
      </c>
      <c r="B1515">
        <v>3207</v>
      </c>
      <c r="C1515" s="54">
        <v>1.0109999999999999E-2</v>
      </c>
      <c r="D1515" t="s">
        <v>6932</v>
      </c>
      <c r="E1515" t="s">
        <v>8620</v>
      </c>
    </row>
    <row r="1516" spans="1:5" x14ac:dyDescent="0.35">
      <c r="A1516" t="s">
        <v>3093</v>
      </c>
      <c r="B1516">
        <v>3269</v>
      </c>
      <c r="C1516" s="54">
        <v>1.0449999999999999E-2</v>
      </c>
      <c r="D1516" t="s">
        <v>6923</v>
      </c>
      <c r="E1516" t="s">
        <v>8621</v>
      </c>
    </row>
    <row r="1517" spans="1:5" x14ac:dyDescent="0.35">
      <c r="A1517" t="s">
        <v>2730</v>
      </c>
      <c r="B1517">
        <v>3195</v>
      </c>
      <c r="C1517" s="54">
        <v>1.013E-2</v>
      </c>
      <c r="D1517" t="s">
        <v>7047</v>
      </c>
      <c r="E1517" t="s">
        <v>8622</v>
      </c>
    </row>
    <row r="1518" spans="1:5" x14ac:dyDescent="0.35">
      <c r="A1518" t="s">
        <v>3359</v>
      </c>
      <c r="B1518">
        <v>3309</v>
      </c>
      <c r="C1518" s="54">
        <v>1.0659999999999999E-2</v>
      </c>
      <c r="D1518" t="s">
        <v>6884</v>
      </c>
      <c r="E1518" t="s">
        <v>8623</v>
      </c>
    </row>
    <row r="1519" spans="1:5" x14ac:dyDescent="0.35">
      <c r="A1519" t="s">
        <v>243</v>
      </c>
      <c r="B1519">
        <v>3238</v>
      </c>
      <c r="C1519" s="7" t="s">
        <v>6824</v>
      </c>
      <c r="D1519" t="s">
        <v>6990</v>
      </c>
      <c r="E1519" t="s">
        <v>8624</v>
      </c>
    </row>
    <row r="1520" spans="1:5" x14ac:dyDescent="0.35">
      <c r="A1520" t="s">
        <v>1104</v>
      </c>
      <c r="B1520">
        <v>3287</v>
      </c>
      <c r="C1520" s="54">
        <v>1.0540000000000001E-2</v>
      </c>
      <c r="D1520" t="s">
        <v>6949</v>
      </c>
      <c r="E1520" t="s">
        <v>8625</v>
      </c>
    </row>
    <row r="1521" spans="1:5" x14ac:dyDescent="0.35">
      <c r="A1521" t="s">
        <v>938</v>
      </c>
      <c r="B1521">
        <v>3290</v>
      </c>
      <c r="C1521" s="54">
        <v>1.0630000000000001E-2</v>
      </c>
      <c r="D1521" t="s">
        <v>7013</v>
      </c>
      <c r="E1521" t="s">
        <v>8626</v>
      </c>
    </row>
    <row r="1522" spans="1:5" x14ac:dyDescent="0.35">
      <c r="A1522" t="s">
        <v>1113</v>
      </c>
      <c r="B1522">
        <v>3275</v>
      </c>
      <c r="C1522" s="54">
        <v>1.051E-2</v>
      </c>
      <c r="D1522" t="s">
        <v>6920</v>
      </c>
      <c r="E1522" t="s">
        <v>8627</v>
      </c>
    </row>
    <row r="1523" spans="1:5" x14ac:dyDescent="0.35">
      <c r="A1523" t="s">
        <v>3772</v>
      </c>
      <c r="B1523">
        <v>3295</v>
      </c>
      <c r="C1523" s="7" t="s">
        <v>6830</v>
      </c>
      <c r="D1523" t="s">
        <v>6910</v>
      </c>
      <c r="E1523" t="s">
        <v>8628</v>
      </c>
    </row>
    <row r="1524" spans="1:5" x14ac:dyDescent="0.35">
      <c r="A1524" t="s">
        <v>1959</v>
      </c>
      <c r="B1524">
        <v>3284</v>
      </c>
      <c r="C1524" s="54">
        <v>1.0630000000000001E-2</v>
      </c>
      <c r="D1524" t="s">
        <v>6899</v>
      </c>
      <c r="E1524" t="s">
        <v>8629</v>
      </c>
    </row>
    <row r="1525" spans="1:5" x14ac:dyDescent="0.35">
      <c r="A1525" t="s">
        <v>3690</v>
      </c>
      <c r="B1525">
        <v>3297</v>
      </c>
      <c r="C1525" s="54">
        <v>1.0630000000000001E-2</v>
      </c>
      <c r="D1525" t="s">
        <v>6903</v>
      </c>
      <c r="E1525" t="s">
        <v>8630</v>
      </c>
    </row>
    <row r="1526" spans="1:5" x14ac:dyDescent="0.35">
      <c r="A1526" t="s">
        <v>1778</v>
      </c>
      <c r="B1526">
        <v>3146</v>
      </c>
      <c r="C1526" s="7" t="s">
        <v>6854</v>
      </c>
      <c r="D1526" t="s">
        <v>4905</v>
      </c>
      <c r="E1526" t="s">
        <v>8631</v>
      </c>
    </row>
    <row r="1527" spans="1:5" x14ac:dyDescent="0.35">
      <c r="A1527" t="s">
        <v>2326</v>
      </c>
      <c r="B1527">
        <v>3286</v>
      </c>
      <c r="C1527" s="54">
        <v>1.059E-2</v>
      </c>
      <c r="D1527" t="s">
        <v>6880</v>
      </c>
      <c r="E1527" t="s">
        <v>8455</v>
      </c>
    </row>
    <row r="1528" spans="1:5" x14ac:dyDescent="0.35">
      <c r="A1528" t="s">
        <v>1170</v>
      </c>
      <c r="B1528">
        <v>3326</v>
      </c>
      <c r="C1528" s="54">
        <v>1.082E-2</v>
      </c>
      <c r="D1528" t="s">
        <v>6919</v>
      </c>
      <c r="E1528" t="s">
        <v>8632</v>
      </c>
    </row>
    <row r="1529" spans="1:5" x14ac:dyDescent="0.35">
      <c r="A1529" t="s">
        <v>1657</v>
      </c>
      <c r="B1529">
        <v>3316</v>
      </c>
      <c r="C1529" s="54">
        <v>1.074E-2</v>
      </c>
      <c r="D1529" t="s">
        <v>6947</v>
      </c>
      <c r="E1529" t="s">
        <v>8633</v>
      </c>
    </row>
    <row r="1530" spans="1:5" x14ac:dyDescent="0.35">
      <c r="A1530" t="s">
        <v>1770</v>
      </c>
      <c r="B1530">
        <v>3251</v>
      </c>
      <c r="C1530" s="54">
        <v>1.0319999999999999E-2</v>
      </c>
      <c r="D1530" t="s">
        <v>6950</v>
      </c>
      <c r="E1530" t="s">
        <v>8634</v>
      </c>
    </row>
    <row r="1531" spans="1:5" x14ac:dyDescent="0.35">
      <c r="A1531" t="s">
        <v>1592</v>
      </c>
      <c r="B1531">
        <v>3284</v>
      </c>
      <c r="C1531" s="54">
        <v>1.055E-2</v>
      </c>
      <c r="D1531" t="s">
        <v>6899</v>
      </c>
      <c r="E1531" t="s">
        <v>8635</v>
      </c>
    </row>
    <row r="1532" spans="1:5" x14ac:dyDescent="0.35">
      <c r="A1532" t="s">
        <v>3327</v>
      </c>
      <c r="B1532">
        <v>3255</v>
      </c>
      <c r="C1532" s="54">
        <v>1.0330000000000001E-2</v>
      </c>
      <c r="D1532" t="s">
        <v>6951</v>
      </c>
      <c r="E1532" t="s">
        <v>8636</v>
      </c>
    </row>
    <row r="1533" spans="1:5" x14ac:dyDescent="0.35">
      <c r="A1533" t="s">
        <v>3237</v>
      </c>
      <c r="B1533">
        <v>3208</v>
      </c>
      <c r="C1533" s="54">
        <v>1.023E-2</v>
      </c>
      <c r="D1533" t="s">
        <v>7042</v>
      </c>
      <c r="E1533" t="s">
        <v>8637</v>
      </c>
    </row>
    <row r="1534" spans="1:5" x14ac:dyDescent="0.35">
      <c r="A1534" t="s">
        <v>2802</v>
      </c>
      <c r="B1534">
        <v>3327</v>
      </c>
      <c r="C1534" s="54">
        <v>1.0880000000000001E-2</v>
      </c>
      <c r="D1534" t="s">
        <v>6887</v>
      </c>
      <c r="E1534" t="s">
        <v>8638</v>
      </c>
    </row>
    <row r="1535" spans="1:5" x14ac:dyDescent="0.35">
      <c r="A1535" t="s">
        <v>2929</v>
      </c>
      <c r="B1535">
        <v>3307</v>
      </c>
      <c r="C1535" s="54">
        <v>1.061E-2</v>
      </c>
      <c r="D1535" t="s">
        <v>6891</v>
      </c>
      <c r="E1535" t="s">
        <v>8639</v>
      </c>
    </row>
    <row r="1536" spans="1:5" x14ac:dyDescent="0.35">
      <c r="A1536" t="s">
        <v>1286</v>
      </c>
      <c r="B1536">
        <v>3160</v>
      </c>
      <c r="C1536" s="7" t="s">
        <v>6818</v>
      </c>
      <c r="D1536" t="s">
        <v>7082</v>
      </c>
      <c r="E1536" t="s">
        <v>8640</v>
      </c>
    </row>
    <row r="1537" spans="1:5" x14ac:dyDescent="0.35">
      <c r="A1537" t="s">
        <v>2878</v>
      </c>
      <c r="B1537">
        <v>3288</v>
      </c>
      <c r="C1537" s="54">
        <v>1.0460000000000001E-2</v>
      </c>
      <c r="D1537" t="s">
        <v>6992</v>
      </c>
      <c r="E1537" t="s">
        <v>8641</v>
      </c>
    </row>
    <row r="1538" spans="1:5" x14ac:dyDescent="0.35">
      <c r="A1538" t="s">
        <v>3330</v>
      </c>
      <c r="B1538">
        <v>3240</v>
      </c>
      <c r="C1538" s="54">
        <v>1.0410000000000001E-2</v>
      </c>
      <c r="D1538" t="s">
        <v>6981</v>
      </c>
      <c r="E1538" t="s">
        <v>8642</v>
      </c>
    </row>
    <row r="1539" spans="1:5" x14ac:dyDescent="0.35">
      <c r="A1539" t="s">
        <v>2736</v>
      </c>
      <c r="B1539">
        <v>3320</v>
      </c>
      <c r="C1539" s="54">
        <v>1.073E-2</v>
      </c>
      <c r="D1539" t="s">
        <v>6999</v>
      </c>
      <c r="E1539" t="s">
        <v>8643</v>
      </c>
    </row>
    <row r="1540" spans="1:5" x14ac:dyDescent="0.35">
      <c r="A1540" t="s">
        <v>3452</v>
      </c>
      <c r="B1540">
        <v>3221</v>
      </c>
      <c r="C1540" s="54">
        <v>1.0290000000000001E-2</v>
      </c>
      <c r="D1540" t="s">
        <v>6934</v>
      </c>
      <c r="E1540" t="s">
        <v>8644</v>
      </c>
    </row>
    <row r="1541" spans="1:5" x14ac:dyDescent="0.35">
      <c r="A1541" t="s">
        <v>2455</v>
      </c>
      <c r="B1541">
        <v>3298</v>
      </c>
      <c r="C1541" s="54">
        <v>1.073E-2</v>
      </c>
      <c r="D1541" t="s">
        <v>6890</v>
      </c>
      <c r="E1541" t="s">
        <v>8645</v>
      </c>
    </row>
    <row r="1542" spans="1:5" x14ac:dyDescent="0.35">
      <c r="A1542" t="s">
        <v>2996</v>
      </c>
      <c r="B1542">
        <v>3182</v>
      </c>
      <c r="C1542" s="7" t="s">
        <v>6829</v>
      </c>
      <c r="D1542" t="s">
        <v>7029</v>
      </c>
      <c r="E1542" t="s">
        <v>8646</v>
      </c>
    </row>
    <row r="1543" spans="1:5" x14ac:dyDescent="0.35">
      <c r="A1543" t="s">
        <v>3679</v>
      </c>
      <c r="B1543">
        <v>3226</v>
      </c>
      <c r="C1543" s="54">
        <v>1.034E-2</v>
      </c>
      <c r="D1543" t="s">
        <v>6975</v>
      </c>
      <c r="E1543" t="s">
        <v>8647</v>
      </c>
    </row>
    <row r="1544" spans="1:5" x14ac:dyDescent="0.35">
      <c r="A1544" t="s">
        <v>2198</v>
      </c>
      <c r="B1544">
        <v>3295</v>
      </c>
      <c r="C1544" s="54">
        <v>1.0540000000000001E-2</v>
      </c>
      <c r="D1544" t="s">
        <v>6910</v>
      </c>
      <c r="E1544" t="s">
        <v>8648</v>
      </c>
    </row>
    <row r="1545" spans="1:5" x14ac:dyDescent="0.35">
      <c r="A1545" t="s">
        <v>315</v>
      </c>
      <c r="B1545">
        <v>3247</v>
      </c>
      <c r="C1545" s="54">
        <v>1.0359999999999999E-2</v>
      </c>
      <c r="D1545" t="s">
        <v>6971</v>
      </c>
      <c r="E1545" t="s">
        <v>8649</v>
      </c>
    </row>
    <row r="1546" spans="1:5" x14ac:dyDescent="0.35">
      <c r="A1546" t="s">
        <v>2131</v>
      </c>
      <c r="B1546">
        <v>3258</v>
      </c>
      <c r="C1546" s="54">
        <v>1.0529999999999999E-2</v>
      </c>
      <c r="D1546" t="s">
        <v>6958</v>
      </c>
      <c r="E1546" t="s">
        <v>8650</v>
      </c>
    </row>
    <row r="1547" spans="1:5" x14ac:dyDescent="0.35">
      <c r="A1547" t="s">
        <v>2685</v>
      </c>
      <c r="B1547">
        <v>3302</v>
      </c>
      <c r="C1547" s="7" t="s">
        <v>6814</v>
      </c>
      <c r="D1547" t="s">
        <v>6918</v>
      </c>
      <c r="E1547" t="s">
        <v>8651</v>
      </c>
    </row>
    <row r="1548" spans="1:5" x14ac:dyDescent="0.35">
      <c r="A1548" t="s">
        <v>1370</v>
      </c>
      <c r="B1548">
        <v>3313</v>
      </c>
      <c r="C1548" s="54">
        <v>1.0659999999999999E-2</v>
      </c>
      <c r="D1548" t="s">
        <v>6998</v>
      </c>
      <c r="E1548" t="s">
        <v>8652</v>
      </c>
    </row>
    <row r="1549" spans="1:5" x14ac:dyDescent="0.35">
      <c r="A1549" t="s">
        <v>2189</v>
      </c>
      <c r="B1549">
        <v>3306</v>
      </c>
      <c r="C1549" s="54">
        <v>1.0670000000000001E-2</v>
      </c>
      <c r="D1549" t="s">
        <v>6895</v>
      </c>
      <c r="E1549" t="s">
        <v>8653</v>
      </c>
    </row>
    <row r="1550" spans="1:5" x14ac:dyDescent="0.35">
      <c r="A1550" t="s">
        <v>2917</v>
      </c>
      <c r="B1550">
        <v>3316</v>
      </c>
      <c r="C1550" s="54">
        <v>1.0749999999999999E-2</v>
      </c>
      <c r="D1550" t="s">
        <v>6947</v>
      </c>
      <c r="E1550" t="s">
        <v>8654</v>
      </c>
    </row>
    <row r="1551" spans="1:5" x14ac:dyDescent="0.35">
      <c r="A1551" t="s">
        <v>407</v>
      </c>
      <c r="B1551">
        <v>3312</v>
      </c>
      <c r="C1551" s="54">
        <v>1.077E-2</v>
      </c>
      <c r="D1551" t="s">
        <v>6955</v>
      </c>
      <c r="E1551" t="s">
        <v>8655</v>
      </c>
    </row>
    <row r="1552" spans="1:5" x14ac:dyDescent="0.35">
      <c r="A1552" t="s">
        <v>3536</v>
      </c>
      <c r="B1552">
        <v>3305</v>
      </c>
      <c r="C1552" s="7" t="s">
        <v>6821</v>
      </c>
      <c r="D1552" t="s">
        <v>6957</v>
      </c>
      <c r="E1552" t="s">
        <v>8656</v>
      </c>
    </row>
    <row r="1553" spans="1:5" x14ac:dyDescent="0.35">
      <c r="A1553" t="s">
        <v>252</v>
      </c>
      <c r="B1553">
        <v>3264</v>
      </c>
      <c r="C1553" s="54">
        <v>1.059E-2</v>
      </c>
      <c r="D1553" t="s">
        <v>6939</v>
      </c>
      <c r="E1553" t="s">
        <v>8657</v>
      </c>
    </row>
    <row r="1554" spans="1:5" x14ac:dyDescent="0.35">
      <c r="A1554" t="s">
        <v>852</v>
      </c>
      <c r="B1554">
        <v>3257</v>
      </c>
      <c r="C1554" s="7" t="s">
        <v>6830</v>
      </c>
      <c r="D1554" t="s">
        <v>7033</v>
      </c>
      <c r="E1554" t="s">
        <v>8658</v>
      </c>
    </row>
    <row r="1555" spans="1:5" x14ac:dyDescent="0.35">
      <c r="A1555" t="s">
        <v>3622</v>
      </c>
      <c r="B1555">
        <v>3329</v>
      </c>
      <c r="C1555" s="54">
        <v>1.0840000000000001E-2</v>
      </c>
      <c r="D1555" t="s">
        <v>6901</v>
      </c>
      <c r="E1555" t="s">
        <v>8659</v>
      </c>
    </row>
    <row r="1556" spans="1:5" x14ac:dyDescent="0.35">
      <c r="A1556" t="s">
        <v>1753</v>
      </c>
      <c r="B1556">
        <v>3332</v>
      </c>
      <c r="C1556" s="54">
        <v>1.081E-2</v>
      </c>
      <c r="D1556" t="s">
        <v>6924</v>
      </c>
      <c r="E1556" t="s">
        <v>8660</v>
      </c>
    </row>
    <row r="1557" spans="1:5" x14ac:dyDescent="0.35">
      <c r="A1557" t="s">
        <v>3168</v>
      </c>
      <c r="B1557">
        <v>3288</v>
      </c>
      <c r="C1557" s="54">
        <v>1.065E-2</v>
      </c>
      <c r="D1557" t="s">
        <v>6992</v>
      </c>
      <c r="E1557" t="s">
        <v>8661</v>
      </c>
    </row>
    <row r="1558" spans="1:5" x14ac:dyDescent="0.35">
      <c r="A1558" t="s">
        <v>596</v>
      </c>
      <c r="B1558">
        <v>3293</v>
      </c>
      <c r="C1558" s="54">
        <v>1.065E-2</v>
      </c>
      <c r="D1558" t="s">
        <v>6893</v>
      </c>
      <c r="E1558" t="s">
        <v>8662</v>
      </c>
    </row>
    <row r="1559" spans="1:5" x14ac:dyDescent="0.35">
      <c r="A1559" t="s">
        <v>3442</v>
      </c>
      <c r="B1559">
        <v>3315</v>
      </c>
      <c r="C1559" s="7" t="s">
        <v>6821</v>
      </c>
      <c r="D1559" t="s">
        <v>6935</v>
      </c>
      <c r="E1559" t="s">
        <v>8663</v>
      </c>
    </row>
    <row r="1560" spans="1:5" x14ac:dyDescent="0.35">
      <c r="A1560" t="s">
        <v>625</v>
      </c>
      <c r="B1560">
        <v>3292</v>
      </c>
      <c r="C1560" s="7" t="s">
        <v>6814</v>
      </c>
      <c r="D1560" t="s">
        <v>6931</v>
      </c>
      <c r="E1560" t="s">
        <v>8664</v>
      </c>
    </row>
    <row r="1561" spans="1:5" x14ac:dyDescent="0.35">
      <c r="A1561" t="s">
        <v>3734</v>
      </c>
      <c r="B1561">
        <v>3279</v>
      </c>
      <c r="C1561" s="54">
        <v>1.051E-2</v>
      </c>
      <c r="D1561" t="s">
        <v>6902</v>
      </c>
      <c r="E1561" t="s">
        <v>8665</v>
      </c>
    </row>
    <row r="1562" spans="1:5" x14ac:dyDescent="0.35">
      <c r="A1562" t="s">
        <v>3766</v>
      </c>
      <c r="B1562">
        <v>3284</v>
      </c>
      <c r="C1562" s="54">
        <v>1.0529999999999999E-2</v>
      </c>
      <c r="D1562" t="s">
        <v>6899</v>
      </c>
      <c r="E1562" t="s">
        <v>8666</v>
      </c>
    </row>
    <row r="1563" spans="1:5" x14ac:dyDescent="0.35">
      <c r="A1563" t="s">
        <v>2216</v>
      </c>
      <c r="B1563">
        <v>3174</v>
      </c>
      <c r="C1563" s="7" t="s">
        <v>6833</v>
      </c>
      <c r="D1563" t="s">
        <v>7095</v>
      </c>
      <c r="E1563" t="s">
        <v>8667</v>
      </c>
    </row>
    <row r="1564" spans="1:5" x14ac:dyDescent="0.35">
      <c r="A1564" t="s">
        <v>3427</v>
      </c>
      <c r="B1564">
        <v>3320</v>
      </c>
      <c r="C1564" s="54">
        <v>1.076E-2</v>
      </c>
      <c r="D1564" t="s">
        <v>6999</v>
      </c>
      <c r="E1564" t="s">
        <v>7459</v>
      </c>
    </row>
    <row r="1565" spans="1:5" x14ac:dyDescent="0.35">
      <c r="A1565" t="s">
        <v>3319</v>
      </c>
      <c r="B1565">
        <v>3186</v>
      </c>
      <c r="C1565" s="54">
        <v>1.0030000000000001E-2</v>
      </c>
      <c r="D1565" t="s">
        <v>7003</v>
      </c>
      <c r="E1565" t="s">
        <v>8668</v>
      </c>
    </row>
    <row r="1566" spans="1:5" x14ac:dyDescent="0.35">
      <c r="A1566" t="s">
        <v>2190</v>
      </c>
      <c r="B1566">
        <v>3318</v>
      </c>
      <c r="C1566" s="54">
        <v>1.072E-2</v>
      </c>
      <c r="D1566" t="s">
        <v>6945</v>
      </c>
      <c r="E1566" t="s">
        <v>8669</v>
      </c>
    </row>
    <row r="1567" spans="1:5" x14ac:dyDescent="0.35">
      <c r="A1567" t="s">
        <v>1187</v>
      </c>
      <c r="B1567">
        <v>3299</v>
      </c>
      <c r="C1567" s="54">
        <v>1.0619999999999999E-2</v>
      </c>
      <c r="D1567" t="s">
        <v>6883</v>
      </c>
      <c r="E1567" t="s">
        <v>8670</v>
      </c>
    </row>
    <row r="1568" spans="1:5" x14ac:dyDescent="0.35">
      <c r="A1568" t="s">
        <v>348</v>
      </c>
      <c r="B1568">
        <v>3294</v>
      </c>
      <c r="C1568" s="54">
        <v>1.0670000000000001E-2</v>
      </c>
      <c r="D1568" t="s">
        <v>6886</v>
      </c>
      <c r="E1568" t="s">
        <v>8671</v>
      </c>
    </row>
    <row r="1569" spans="1:5" x14ac:dyDescent="0.35">
      <c r="A1569" t="s">
        <v>3409</v>
      </c>
      <c r="B1569">
        <v>3334</v>
      </c>
      <c r="C1569" s="54">
        <v>1.0880000000000001E-2</v>
      </c>
      <c r="D1569" t="s">
        <v>7028</v>
      </c>
      <c r="E1569" t="s">
        <v>8672</v>
      </c>
    </row>
    <row r="1570" spans="1:5" x14ac:dyDescent="0.35">
      <c r="A1570" t="s">
        <v>3220</v>
      </c>
      <c r="B1570">
        <v>3278</v>
      </c>
      <c r="C1570" s="54">
        <v>1.051E-2</v>
      </c>
      <c r="D1570" t="s">
        <v>6906</v>
      </c>
      <c r="E1570" t="s">
        <v>8673</v>
      </c>
    </row>
    <row r="1571" spans="1:5" x14ac:dyDescent="0.35">
      <c r="A1571" t="s">
        <v>3249</v>
      </c>
      <c r="B1571">
        <v>3312</v>
      </c>
      <c r="C1571" s="54">
        <v>1.0710000000000001E-2</v>
      </c>
      <c r="D1571" t="s">
        <v>6955</v>
      </c>
      <c r="E1571" t="s">
        <v>8674</v>
      </c>
    </row>
    <row r="1572" spans="1:5" x14ac:dyDescent="0.35">
      <c r="A1572" t="s">
        <v>2993</v>
      </c>
      <c r="B1572">
        <v>3267</v>
      </c>
      <c r="C1572" s="54">
        <v>1.051E-2</v>
      </c>
      <c r="D1572" t="s">
        <v>6995</v>
      </c>
      <c r="E1572" t="s">
        <v>8675</v>
      </c>
    </row>
    <row r="1573" spans="1:5" x14ac:dyDescent="0.35">
      <c r="A1573" t="s">
        <v>1129</v>
      </c>
      <c r="B1573">
        <v>3326</v>
      </c>
      <c r="C1573" s="54">
        <v>1.081E-2</v>
      </c>
      <c r="D1573" t="s">
        <v>6919</v>
      </c>
      <c r="E1573" t="s">
        <v>8676</v>
      </c>
    </row>
    <row r="1574" spans="1:5" x14ac:dyDescent="0.35">
      <c r="A1574" t="s">
        <v>1151</v>
      </c>
      <c r="B1574">
        <v>3241</v>
      </c>
      <c r="C1574" s="54">
        <v>1.027E-2</v>
      </c>
      <c r="D1574" t="s">
        <v>6953</v>
      </c>
      <c r="E1574" t="s">
        <v>8677</v>
      </c>
    </row>
    <row r="1575" spans="1:5" x14ac:dyDescent="0.35">
      <c r="A1575" t="s">
        <v>1771</v>
      </c>
      <c r="B1575">
        <v>3303</v>
      </c>
      <c r="C1575" s="54">
        <v>1.073E-2</v>
      </c>
      <c r="D1575" t="s">
        <v>6961</v>
      </c>
      <c r="E1575" t="s">
        <v>8678</v>
      </c>
    </row>
    <row r="1576" spans="1:5" x14ac:dyDescent="0.35">
      <c r="A1576" t="s">
        <v>3136</v>
      </c>
      <c r="B1576">
        <v>3284</v>
      </c>
      <c r="C1576" s="7" t="s">
        <v>6814</v>
      </c>
      <c r="D1576" t="s">
        <v>6899</v>
      </c>
      <c r="E1576" t="s">
        <v>8679</v>
      </c>
    </row>
    <row r="1577" spans="1:5" x14ac:dyDescent="0.35">
      <c r="A1577" t="s">
        <v>2335</v>
      </c>
      <c r="B1577">
        <v>3174</v>
      </c>
      <c r="C1577" s="7" t="s">
        <v>6831</v>
      </c>
      <c r="D1577" t="s">
        <v>7095</v>
      </c>
      <c r="E1577" t="s">
        <v>8680</v>
      </c>
    </row>
    <row r="1578" spans="1:5" x14ac:dyDescent="0.35">
      <c r="A1578" t="s">
        <v>723</v>
      </c>
      <c r="B1578">
        <v>3305</v>
      </c>
      <c r="C1578" s="54">
        <v>1.0659999999999999E-2</v>
      </c>
      <c r="D1578" t="s">
        <v>6957</v>
      </c>
      <c r="E1578" t="s">
        <v>8681</v>
      </c>
    </row>
    <row r="1579" spans="1:5" x14ac:dyDescent="0.35">
      <c r="A1579" t="s">
        <v>3663</v>
      </c>
      <c r="B1579">
        <v>3277</v>
      </c>
      <c r="C1579" s="54">
        <v>1.056E-2</v>
      </c>
      <c r="D1579" t="s">
        <v>6959</v>
      </c>
      <c r="E1579" t="s">
        <v>8682</v>
      </c>
    </row>
    <row r="1580" spans="1:5" x14ac:dyDescent="0.35">
      <c r="A1580" t="s">
        <v>2833</v>
      </c>
      <c r="B1580">
        <v>3248</v>
      </c>
      <c r="C1580" s="54">
        <v>1.052E-2</v>
      </c>
      <c r="D1580" t="s">
        <v>6994</v>
      </c>
      <c r="E1580" t="s">
        <v>8683</v>
      </c>
    </row>
    <row r="1581" spans="1:5" x14ac:dyDescent="0.35">
      <c r="A1581" t="s">
        <v>3532</v>
      </c>
      <c r="B1581">
        <v>3296</v>
      </c>
      <c r="C1581" s="54">
        <v>1.059E-2</v>
      </c>
      <c r="D1581" t="s">
        <v>6897</v>
      </c>
      <c r="E1581" t="s">
        <v>8684</v>
      </c>
    </row>
    <row r="1582" spans="1:5" x14ac:dyDescent="0.35">
      <c r="A1582" t="s">
        <v>3411</v>
      </c>
      <c r="B1582">
        <v>3237</v>
      </c>
      <c r="C1582" s="7" t="s">
        <v>6822</v>
      </c>
      <c r="D1582" t="s">
        <v>6943</v>
      </c>
      <c r="E1582" t="s">
        <v>8685</v>
      </c>
    </row>
    <row r="1583" spans="1:5" x14ac:dyDescent="0.35">
      <c r="A1583" t="s">
        <v>2848</v>
      </c>
      <c r="B1583">
        <v>3294</v>
      </c>
      <c r="C1583" s="54">
        <v>1.051E-2</v>
      </c>
      <c r="D1583" t="s">
        <v>6886</v>
      </c>
      <c r="E1583" t="s">
        <v>8686</v>
      </c>
    </row>
    <row r="1584" spans="1:5" x14ac:dyDescent="0.35">
      <c r="A1584" t="s">
        <v>100</v>
      </c>
      <c r="B1584">
        <v>3213</v>
      </c>
      <c r="C1584" s="7" t="s">
        <v>6822</v>
      </c>
      <c r="D1584" t="s">
        <v>7074</v>
      </c>
      <c r="E1584" t="s">
        <v>8687</v>
      </c>
    </row>
    <row r="1585" spans="1:5" x14ac:dyDescent="0.35">
      <c r="A1585" t="s">
        <v>682</v>
      </c>
      <c r="B1585">
        <v>3297</v>
      </c>
      <c r="C1585" s="7" t="s">
        <v>6814</v>
      </c>
      <c r="D1585" t="s">
        <v>6903</v>
      </c>
      <c r="E1585" t="s">
        <v>8688</v>
      </c>
    </row>
    <row r="1586" spans="1:5" x14ac:dyDescent="0.35">
      <c r="A1586" t="s">
        <v>2849</v>
      </c>
      <c r="B1586">
        <v>3201</v>
      </c>
      <c r="C1586" s="54">
        <v>1.0019999999999999E-2</v>
      </c>
      <c r="D1586" t="s">
        <v>7062</v>
      </c>
      <c r="E1586" t="s">
        <v>8689</v>
      </c>
    </row>
    <row r="1587" spans="1:5" x14ac:dyDescent="0.35">
      <c r="A1587" t="s">
        <v>2973</v>
      </c>
      <c r="B1587">
        <v>3302</v>
      </c>
      <c r="C1587" s="54">
        <v>1.074E-2</v>
      </c>
      <c r="D1587" t="s">
        <v>6918</v>
      </c>
      <c r="E1587" t="s">
        <v>8690</v>
      </c>
    </row>
    <row r="1588" spans="1:5" x14ac:dyDescent="0.35">
      <c r="A1588" t="s">
        <v>1037</v>
      </c>
      <c r="B1588">
        <v>3242</v>
      </c>
      <c r="C1588" s="54">
        <v>1.0410000000000001E-2</v>
      </c>
      <c r="D1588" t="s">
        <v>6970</v>
      </c>
      <c r="E1588" t="s">
        <v>8691</v>
      </c>
    </row>
    <row r="1589" spans="1:5" x14ac:dyDescent="0.35">
      <c r="A1589" t="s">
        <v>2937</v>
      </c>
      <c r="B1589">
        <v>3229</v>
      </c>
      <c r="C1589" s="54">
        <v>1.026E-2</v>
      </c>
      <c r="D1589" t="s">
        <v>6944</v>
      </c>
      <c r="E1589" t="s">
        <v>8692</v>
      </c>
    </row>
    <row r="1590" spans="1:5" x14ac:dyDescent="0.35">
      <c r="A1590" t="s">
        <v>3232</v>
      </c>
      <c r="B1590">
        <v>3319</v>
      </c>
      <c r="C1590" s="54">
        <v>1.0710000000000001E-2</v>
      </c>
      <c r="D1590" t="s">
        <v>6989</v>
      </c>
      <c r="E1590" t="s">
        <v>8693</v>
      </c>
    </row>
    <row r="1591" spans="1:5" x14ac:dyDescent="0.35">
      <c r="A1591" t="s">
        <v>2290</v>
      </c>
      <c r="B1591">
        <v>3326</v>
      </c>
      <c r="C1591" s="54">
        <v>1.0869999999999999E-2</v>
      </c>
      <c r="D1591" t="s">
        <v>6919</v>
      </c>
      <c r="E1591" t="s">
        <v>8694</v>
      </c>
    </row>
    <row r="1592" spans="1:5" x14ac:dyDescent="0.35">
      <c r="A1592" t="s">
        <v>2591</v>
      </c>
      <c r="B1592">
        <v>3306</v>
      </c>
      <c r="C1592" s="54">
        <v>1.0789999999999999E-2</v>
      </c>
      <c r="D1592" t="s">
        <v>6895</v>
      </c>
      <c r="E1592" t="s">
        <v>8695</v>
      </c>
    </row>
    <row r="1593" spans="1:5" x14ac:dyDescent="0.35">
      <c r="A1593" t="s">
        <v>3550</v>
      </c>
      <c r="B1593">
        <v>3284</v>
      </c>
      <c r="C1593" s="54">
        <v>1.055E-2</v>
      </c>
      <c r="D1593" t="s">
        <v>6899</v>
      </c>
      <c r="E1593" t="s">
        <v>8696</v>
      </c>
    </row>
    <row r="1594" spans="1:5" x14ac:dyDescent="0.35">
      <c r="A1594" t="s">
        <v>1750</v>
      </c>
      <c r="B1594">
        <v>3294</v>
      </c>
      <c r="C1594" s="54">
        <v>1.0630000000000001E-2</v>
      </c>
      <c r="D1594" t="s">
        <v>6886</v>
      </c>
      <c r="E1594" t="s">
        <v>8697</v>
      </c>
    </row>
    <row r="1595" spans="1:5" x14ac:dyDescent="0.35">
      <c r="A1595" t="s">
        <v>2947</v>
      </c>
      <c r="B1595">
        <v>3264</v>
      </c>
      <c r="C1595" s="54">
        <v>1.044E-2</v>
      </c>
      <c r="D1595" t="s">
        <v>6939</v>
      </c>
      <c r="E1595" t="s">
        <v>8698</v>
      </c>
    </row>
    <row r="1596" spans="1:5" x14ac:dyDescent="0.35">
      <c r="A1596" t="s">
        <v>1755</v>
      </c>
      <c r="B1596">
        <v>3225</v>
      </c>
      <c r="C1596" s="54">
        <v>1.0290000000000001E-2</v>
      </c>
      <c r="D1596" t="s">
        <v>6997</v>
      </c>
      <c r="E1596" t="s">
        <v>8699</v>
      </c>
    </row>
    <row r="1597" spans="1:5" x14ac:dyDescent="0.35">
      <c r="A1597" t="s">
        <v>3098</v>
      </c>
      <c r="B1597">
        <v>3208</v>
      </c>
      <c r="C1597" s="54">
        <v>1.014E-2</v>
      </c>
      <c r="D1597" t="s">
        <v>7042</v>
      </c>
      <c r="E1597" t="s">
        <v>8700</v>
      </c>
    </row>
    <row r="1598" spans="1:5" x14ac:dyDescent="0.35">
      <c r="A1598" t="s">
        <v>3466</v>
      </c>
      <c r="B1598">
        <v>3249</v>
      </c>
      <c r="C1598" s="54">
        <v>1.052E-2</v>
      </c>
      <c r="D1598" t="s">
        <v>6964</v>
      </c>
      <c r="E1598" t="s">
        <v>8701</v>
      </c>
    </row>
    <row r="1599" spans="1:5" x14ac:dyDescent="0.35">
      <c r="A1599" t="s">
        <v>3050</v>
      </c>
      <c r="B1599">
        <v>3273</v>
      </c>
      <c r="C1599" s="54">
        <v>1.055E-2</v>
      </c>
      <c r="D1599" t="s">
        <v>6927</v>
      </c>
      <c r="E1599" t="s">
        <v>8702</v>
      </c>
    </row>
    <row r="1600" spans="1:5" x14ac:dyDescent="0.35">
      <c r="A1600" t="s">
        <v>1306</v>
      </c>
      <c r="B1600">
        <v>3265</v>
      </c>
      <c r="C1600" s="54">
        <v>1.0529999999999999E-2</v>
      </c>
      <c r="D1600" t="s">
        <v>6894</v>
      </c>
      <c r="E1600" t="s">
        <v>8703</v>
      </c>
    </row>
    <row r="1601" spans="1:5" x14ac:dyDescent="0.35">
      <c r="A1601" t="s">
        <v>1661</v>
      </c>
      <c r="B1601">
        <v>3324</v>
      </c>
      <c r="C1601" s="54">
        <v>1.076E-2</v>
      </c>
      <c r="D1601" t="s">
        <v>6977</v>
      </c>
      <c r="E1601" t="s">
        <v>8704</v>
      </c>
    </row>
    <row r="1602" spans="1:5" x14ac:dyDescent="0.35">
      <c r="A1602" t="s">
        <v>2881</v>
      </c>
      <c r="B1602">
        <v>3280</v>
      </c>
      <c r="C1602" s="54">
        <v>1.051E-2</v>
      </c>
      <c r="D1602" t="s">
        <v>6900</v>
      </c>
      <c r="E1602" t="s">
        <v>8705</v>
      </c>
    </row>
    <row r="1603" spans="1:5" x14ac:dyDescent="0.35">
      <c r="A1603" t="s">
        <v>536</v>
      </c>
      <c r="B1603">
        <v>3304</v>
      </c>
      <c r="C1603" s="54">
        <v>1.0670000000000001E-2</v>
      </c>
      <c r="D1603" t="s">
        <v>6948</v>
      </c>
      <c r="E1603" t="s">
        <v>8706</v>
      </c>
    </row>
    <row r="1604" spans="1:5" x14ac:dyDescent="0.35">
      <c r="A1604" t="s">
        <v>2949</v>
      </c>
      <c r="B1604">
        <v>3308</v>
      </c>
      <c r="C1604" s="54">
        <v>1.074E-2</v>
      </c>
      <c r="D1604" t="s">
        <v>7008</v>
      </c>
      <c r="E1604" t="s">
        <v>8707</v>
      </c>
    </row>
    <row r="1605" spans="1:5" x14ac:dyDescent="0.35">
      <c r="A1605" t="s">
        <v>2464</v>
      </c>
      <c r="B1605">
        <v>3326</v>
      </c>
      <c r="C1605" s="54">
        <v>1.078E-2</v>
      </c>
      <c r="D1605" t="s">
        <v>6919</v>
      </c>
      <c r="E1605" t="s">
        <v>8708</v>
      </c>
    </row>
    <row r="1606" spans="1:5" x14ac:dyDescent="0.35">
      <c r="A1606" t="s">
        <v>608</v>
      </c>
      <c r="B1606">
        <v>3189</v>
      </c>
      <c r="C1606" s="54">
        <v>1.013E-2</v>
      </c>
      <c r="D1606" t="s">
        <v>7096</v>
      </c>
      <c r="E1606" t="s">
        <v>8709</v>
      </c>
    </row>
    <row r="1607" spans="1:5" x14ac:dyDescent="0.35">
      <c r="A1607" t="s">
        <v>808</v>
      </c>
      <c r="B1607">
        <v>3263</v>
      </c>
      <c r="C1607" s="7" t="s">
        <v>6830</v>
      </c>
      <c r="D1607" t="s">
        <v>6916</v>
      </c>
      <c r="E1607" t="s">
        <v>8710</v>
      </c>
    </row>
    <row r="1608" spans="1:5" x14ac:dyDescent="0.35">
      <c r="A1608" t="s">
        <v>910</v>
      </c>
      <c r="B1608">
        <v>3305</v>
      </c>
      <c r="C1608" s="54">
        <v>1.064E-2</v>
      </c>
      <c r="D1608" t="s">
        <v>6957</v>
      </c>
      <c r="E1608" t="s">
        <v>8711</v>
      </c>
    </row>
    <row r="1609" spans="1:5" x14ac:dyDescent="0.35">
      <c r="A1609" t="s">
        <v>3433</v>
      </c>
      <c r="B1609">
        <v>3267</v>
      </c>
      <c r="C1609" s="7" t="s">
        <v>6830</v>
      </c>
      <c r="D1609" t="s">
        <v>6995</v>
      </c>
      <c r="E1609" t="s">
        <v>8712</v>
      </c>
    </row>
    <row r="1610" spans="1:5" x14ac:dyDescent="0.35">
      <c r="A1610" t="s">
        <v>2011</v>
      </c>
      <c r="B1610">
        <v>3317</v>
      </c>
      <c r="C1610" s="54">
        <v>1.069E-2</v>
      </c>
      <c r="D1610" t="s">
        <v>6908</v>
      </c>
      <c r="E1610" t="s">
        <v>8713</v>
      </c>
    </row>
    <row r="1611" spans="1:5" x14ac:dyDescent="0.35">
      <c r="A1611" t="s">
        <v>1971</v>
      </c>
      <c r="B1611">
        <v>3292</v>
      </c>
      <c r="C1611" s="54">
        <v>1.064E-2</v>
      </c>
      <c r="D1611" t="s">
        <v>6931</v>
      </c>
      <c r="E1611" t="s">
        <v>8714</v>
      </c>
    </row>
    <row r="1612" spans="1:5" x14ac:dyDescent="0.35">
      <c r="A1612" t="s">
        <v>458</v>
      </c>
      <c r="B1612">
        <v>3287</v>
      </c>
      <c r="C1612" s="54">
        <v>1.056E-2</v>
      </c>
      <c r="D1612" t="s">
        <v>6949</v>
      </c>
      <c r="E1612" t="s">
        <v>8715</v>
      </c>
    </row>
    <row r="1613" spans="1:5" x14ac:dyDescent="0.35">
      <c r="A1613" t="s">
        <v>2069</v>
      </c>
      <c r="B1613">
        <v>3323</v>
      </c>
      <c r="C1613" s="54">
        <v>1.073E-2</v>
      </c>
      <c r="D1613" t="s">
        <v>6967</v>
      </c>
      <c r="E1613" t="s">
        <v>8716</v>
      </c>
    </row>
    <row r="1614" spans="1:5" x14ac:dyDescent="0.35">
      <c r="A1614" t="s">
        <v>1343</v>
      </c>
      <c r="B1614">
        <v>3302</v>
      </c>
      <c r="C1614" s="54">
        <v>1.0619999999999999E-2</v>
      </c>
      <c r="D1614" t="s">
        <v>6918</v>
      </c>
      <c r="E1614" t="s">
        <v>8717</v>
      </c>
    </row>
    <row r="1615" spans="1:5" x14ac:dyDescent="0.35">
      <c r="A1615" t="s">
        <v>1275</v>
      </c>
      <c r="B1615">
        <v>3173</v>
      </c>
      <c r="C1615" s="54">
        <v>1.004E-2</v>
      </c>
      <c r="D1615" t="s">
        <v>7069</v>
      </c>
      <c r="E1615" t="s">
        <v>8718</v>
      </c>
    </row>
    <row r="1616" spans="1:5" x14ac:dyDescent="0.35">
      <c r="A1616" t="s">
        <v>2066</v>
      </c>
      <c r="B1616">
        <v>3232</v>
      </c>
      <c r="C1616" s="54">
        <v>1.022E-2</v>
      </c>
      <c r="D1616" t="s">
        <v>7016</v>
      </c>
      <c r="E1616" t="s">
        <v>8719</v>
      </c>
    </row>
    <row r="1617" spans="1:5" x14ac:dyDescent="0.35">
      <c r="A1617" t="s">
        <v>960</v>
      </c>
      <c r="B1617">
        <v>3265</v>
      </c>
      <c r="C1617" s="54">
        <v>1.0489999999999999E-2</v>
      </c>
      <c r="D1617" t="s">
        <v>6894</v>
      </c>
      <c r="E1617" t="s">
        <v>8720</v>
      </c>
    </row>
    <row r="1618" spans="1:5" x14ac:dyDescent="0.35">
      <c r="A1618" t="s">
        <v>763</v>
      </c>
      <c r="B1618">
        <v>3257</v>
      </c>
      <c r="C1618" s="54">
        <v>1.035E-2</v>
      </c>
      <c r="D1618" t="s">
        <v>7033</v>
      </c>
      <c r="E1618" t="s">
        <v>8721</v>
      </c>
    </row>
    <row r="1619" spans="1:5" x14ac:dyDescent="0.35">
      <c r="A1619" t="s">
        <v>3022</v>
      </c>
      <c r="B1619">
        <v>3248</v>
      </c>
      <c r="C1619" s="54">
        <v>1.035E-2</v>
      </c>
      <c r="D1619" t="s">
        <v>6994</v>
      </c>
      <c r="E1619" t="s">
        <v>8722</v>
      </c>
    </row>
    <row r="1620" spans="1:5" x14ac:dyDescent="0.35">
      <c r="A1620" t="s">
        <v>838</v>
      </c>
      <c r="B1620">
        <v>3290</v>
      </c>
      <c r="C1620" s="54">
        <v>1.0529999999999999E-2</v>
      </c>
      <c r="D1620" t="s">
        <v>7013</v>
      </c>
      <c r="E1620" t="s">
        <v>8723</v>
      </c>
    </row>
    <row r="1621" spans="1:5" x14ac:dyDescent="0.35">
      <c r="A1621" t="s">
        <v>1545</v>
      </c>
      <c r="B1621">
        <v>3209</v>
      </c>
      <c r="C1621" s="54">
        <v>1.013E-2</v>
      </c>
      <c r="D1621" t="s">
        <v>7087</v>
      </c>
      <c r="E1621" t="s">
        <v>8724</v>
      </c>
    </row>
    <row r="1622" spans="1:5" x14ac:dyDescent="0.35">
      <c r="A1622" t="s">
        <v>1223</v>
      </c>
      <c r="B1622">
        <v>3314</v>
      </c>
      <c r="C1622" s="54">
        <v>1.082E-2</v>
      </c>
      <c r="D1622" t="s">
        <v>6966</v>
      </c>
      <c r="E1622" t="s">
        <v>8725</v>
      </c>
    </row>
    <row r="1623" spans="1:5" x14ac:dyDescent="0.35">
      <c r="A1623" t="s">
        <v>1481</v>
      </c>
      <c r="B1623">
        <v>3244</v>
      </c>
      <c r="C1623" s="54">
        <v>1.0330000000000001E-2</v>
      </c>
      <c r="D1623" t="s">
        <v>7055</v>
      </c>
      <c r="E1623" t="s">
        <v>8726</v>
      </c>
    </row>
    <row r="1624" spans="1:5" x14ac:dyDescent="0.35">
      <c r="A1624" t="s">
        <v>1612</v>
      </c>
      <c r="B1624">
        <v>3255</v>
      </c>
      <c r="C1624" s="54">
        <v>1.044E-2</v>
      </c>
      <c r="D1624" t="s">
        <v>6951</v>
      </c>
      <c r="E1624" t="s">
        <v>8727</v>
      </c>
    </row>
    <row r="1625" spans="1:5" x14ac:dyDescent="0.35">
      <c r="A1625" t="s">
        <v>2283</v>
      </c>
      <c r="B1625">
        <v>3300</v>
      </c>
      <c r="C1625" s="7" t="s">
        <v>6821</v>
      </c>
      <c r="D1625" t="s">
        <v>6926</v>
      </c>
      <c r="E1625" t="s">
        <v>8728</v>
      </c>
    </row>
    <row r="1626" spans="1:5" x14ac:dyDescent="0.35">
      <c r="A1626" t="s">
        <v>1525</v>
      </c>
      <c r="B1626">
        <v>3246</v>
      </c>
      <c r="C1626" s="54">
        <v>1.0410000000000001E-2</v>
      </c>
      <c r="D1626" t="s">
        <v>6912</v>
      </c>
      <c r="E1626" t="s">
        <v>8729</v>
      </c>
    </row>
    <row r="1627" spans="1:5" x14ac:dyDescent="0.35">
      <c r="A1627" t="s">
        <v>678</v>
      </c>
      <c r="B1627">
        <v>3241</v>
      </c>
      <c r="C1627" s="7" t="s">
        <v>6824</v>
      </c>
      <c r="D1627" t="s">
        <v>6953</v>
      </c>
      <c r="E1627" t="s">
        <v>8730</v>
      </c>
    </row>
    <row r="1628" spans="1:5" x14ac:dyDescent="0.35">
      <c r="A1628" t="s">
        <v>3148</v>
      </c>
      <c r="B1628">
        <v>3284</v>
      </c>
      <c r="C1628" s="54">
        <v>1.055E-2</v>
      </c>
      <c r="D1628" t="s">
        <v>6899</v>
      </c>
      <c r="E1628" t="s">
        <v>8042</v>
      </c>
    </row>
    <row r="1629" spans="1:5" x14ac:dyDescent="0.35">
      <c r="A1629" t="s">
        <v>1847</v>
      </c>
      <c r="B1629">
        <v>3254</v>
      </c>
      <c r="C1629" s="54">
        <v>1.0410000000000001E-2</v>
      </c>
      <c r="D1629" t="s">
        <v>7005</v>
      </c>
      <c r="E1629" t="s">
        <v>8731</v>
      </c>
    </row>
    <row r="1630" spans="1:5" x14ac:dyDescent="0.35">
      <c r="A1630" t="s">
        <v>2165</v>
      </c>
      <c r="B1630">
        <v>3189</v>
      </c>
      <c r="C1630" s="7" t="s">
        <v>6832</v>
      </c>
      <c r="D1630" t="s">
        <v>7096</v>
      </c>
      <c r="E1630" t="s">
        <v>8732</v>
      </c>
    </row>
    <row r="1631" spans="1:5" x14ac:dyDescent="0.35">
      <c r="A1631" t="s">
        <v>2430</v>
      </c>
      <c r="B1631">
        <v>3278</v>
      </c>
      <c r="C1631" s="54">
        <v>1.0580000000000001E-2</v>
      </c>
      <c r="D1631" t="s">
        <v>6906</v>
      </c>
      <c r="E1631" t="s">
        <v>8733</v>
      </c>
    </row>
    <row r="1632" spans="1:5" x14ac:dyDescent="0.35">
      <c r="A1632" t="s">
        <v>1393</v>
      </c>
      <c r="B1632">
        <v>3276</v>
      </c>
      <c r="C1632" s="54">
        <v>1.0410000000000001E-2</v>
      </c>
      <c r="D1632" t="s">
        <v>6915</v>
      </c>
      <c r="E1632" t="s">
        <v>8734</v>
      </c>
    </row>
    <row r="1633" spans="1:5" x14ac:dyDescent="0.35">
      <c r="A1633" t="s">
        <v>3655</v>
      </c>
      <c r="B1633">
        <v>3284</v>
      </c>
      <c r="C1633" s="54">
        <v>1.068E-2</v>
      </c>
      <c r="D1633" t="s">
        <v>6899</v>
      </c>
      <c r="E1633" t="s">
        <v>8735</v>
      </c>
    </row>
    <row r="1634" spans="1:5" x14ac:dyDescent="0.35">
      <c r="A1634" t="s">
        <v>2039</v>
      </c>
      <c r="B1634">
        <v>3235</v>
      </c>
      <c r="C1634" s="54">
        <v>1.031E-2</v>
      </c>
      <c r="D1634" t="s">
        <v>6940</v>
      </c>
      <c r="E1634" t="s">
        <v>8736</v>
      </c>
    </row>
    <row r="1635" spans="1:5" x14ac:dyDescent="0.35">
      <c r="A1635" t="s">
        <v>1268</v>
      </c>
      <c r="B1635">
        <v>3342</v>
      </c>
      <c r="C1635" s="54">
        <v>1.0919999999999999E-2</v>
      </c>
      <c r="D1635" t="s">
        <v>7093</v>
      </c>
      <c r="E1635" t="s">
        <v>8737</v>
      </c>
    </row>
    <row r="1636" spans="1:5" x14ac:dyDescent="0.35">
      <c r="A1636" t="s">
        <v>2825</v>
      </c>
      <c r="B1636">
        <v>3299</v>
      </c>
      <c r="C1636" s="54">
        <v>1.057E-2</v>
      </c>
      <c r="D1636" t="s">
        <v>6883</v>
      </c>
      <c r="E1636" t="s">
        <v>8738</v>
      </c>
    </row>
    <row r="1637" spans="1:5" x14ac:dyDescent="0.35">
      <c r="A1637" t="s">
        <v>3473</v>
      </c>
      <c r="B1637">
        <v>3255</v>
      </c>
      <c r="C1637" s="54">
        <v>1.031E-2</v>
      </c>
      <c r="D1637" t="s">
        <v>6951</v>
      </c>
      <c r="E1637" t="s">
        <v>8739</v>
      </c>
    </row>
    <row r="1638" spans="1:5" x14ac:dyDescent="0.35">
      <c r="A1638" t="s">
        <v>1529</v>
      </c>
      <c r="B1638">
        <v>3224</v>
      </c>
      <c r="C1638" s="54">
        <v>1.027E-2</v>
      </c>
      <c r="D1638" t="s">
        <v>6936</v>
      </c>
      <c r="E1638" t="s">
        <v>8740</v>
      </c>
    </row>
    <row r="1639" spans="1:5" x14ac:dyDescent="0.35">
      <c r="A1639" t="s">
        <v>782</v>
      </c>
      <c r="B1639">
        <v>3318</v>
      </c>
      <c r="C1639" s="7" t="s">
        <v>6821</v>
      </c>
      <c r="D1639" t="s">
        <v>6945</v>
      </c>
      <c r="E1639" t="s">
        <v>8741</v>
      </c>
    </row>
    <row r="1640" spans="1:5" x14ac:dyDescent="0.35">
      <c r="A1640" t="s">
        <v>3354</v>
      </c>
      <c r="B1640">
        <v>3231</v>
      </c>
      <c r="C1640" s="7" t="s">
        <v>6819</v>
      </c>
      <c r="D1640" t="s">
        <v>6941</v>
      </c>
      <c r="E1640" t="s">
        <v>8742</v>
      </c>
    </row>
    <row r="1641" spans="1:5" x14ac:dyDescent="0.35">
      <c r="A1641" t="s">
        <v>590</v>
      </c>
      <c r="B1641">
        <v>3266</v>
      </c>
      <c r="C1641" s="54">
        <v>1.0449999999999999E-2</v>
      </c>
      <c r="D1641" t="s">
        <v>6905</v>
      </c>
      <c r="E1641" t="s">
        <v>8743</v>
      </c>
    </row>
    <row r="1642" spans="1:5" x14ac:dyDescent="0.35">
      <c r="A1642" t="s">
        <v>1404</v>
      </c>
      <c r="B1642">
        <v>3227</v>
      </c>
      <c r="C1642" s="54">
        <v>1.021E-2</v>
      </c>
      <c r="D1642" t="s">
        <v>7073</v>
      </c>
      <c r="E1642" t="s">
        <v>8744</v>
      </c>
    </row>
    <row r="1643" spans="1:5" x14ac:dyDescent="0.35">
      <c r="A1643" t="s">
        <v>2067</v>
      </c>
      <c r="B1643">
        <v>3306</v>
      </c>
      <c r="C1643" s="54">
        <v>1.0710000000000001E-2</v>
      </c>
      <c r="D1643" t="s">
        <v>6895</v>
      </c>
      <c r="E1643" t="s">
        <v>8745</v>
      </c>
    </row>
    <row r="1644" spans="1:5" x14ac:dyDescent="0.35">
      <c r="A1644" t="s">
        <v>2891</v>
      </c>
      <c r="B1644">
        <v>3205</v>
      </c>
      <c r="C1644" s="54">
        <v>1.004E-2</v>
      </c>
      <c r="D1644" t="s">
        <v>7044</v>
      </c>
      <c r="E1644" t="s">
        <v>8746</v>
      </c>
    </row>
    <row r="1645" spans="1:5" x14ac:dyDescent="0.35">
      <c r="A1645" t="s">
        <v>1246</v>
      </c>
      <c r="B1645">
        <v>3272</v>
      </c>
      <c r="C1645" s="54">
        <v>1.044E-2</v>
      </c>
      <c r="D1645" t="s">
        <v>6979</v>
      </c>
      <c r="E1645" t="s">
        <v>8747</v>
      </c>
    </row>
    <row r="1646" spans="1:5" x14ac:dyDescent="0.35">
      <c r="A1646" t="s">
        <v>932</v>
      </c>
      <c r="B1646">
        <v>3190</v>
      </c>
      <c r="C1646" s="54">
        <v>1.001E-2</v>
      </c>
      <c r="D1646" t="s">
        <v>6962</v>
      </c>
      <c r="E1646" t="s">
        <v>8748</v>
      </c>
    </row>
    <row r="1647" spans="1:5" x14ac:dyDescent="0.35">
      <c r="A1647" t="s">
        <v>3396</v>
      </c>
      <c r="B1647">
        <v>3273</v>
      </c>
      <c r="C1647" s="54">
        <v>1.047E-2</v>
      </c>
      <c r="D1647" t="s">
        <v>6927</v>
      </c>
      <c r="E1647" t="s">
        <v>8749</v>
      </c>
    </row>
    <row r="1648" spans="1:5" x14ac:dyDescent="0.35">
      <c r="A1648" t="s">
        <v>1191</v>
      </c>
      <c r="B1648">
        <v>3344</v>
      </c>
      <c r="C1648" s="54">
        <v>1.103E-2</v>
      </c>
      <c r="D1648" t="s">
        <v>6988</v>
      </c>
      <c r="E1648" t="s">
        <v>8750</v>
      </c>
    </row>
    <row r="1649" spans="1:5" x14ac:dyDescent="0.35">
      <c r="A1649" t="s">
        <v>102</v>
      </c>
      <c r="B1649">
        <v>3297</v>
      </c>
      <c r="C1649" s="54">
        <v>1.073E-2</v>
      </c>
      <c r="D1649" t="s">
        <v>6903</v>
      </c>
      <c r="E1649" t="s">
        <v>8573</v>
      </c>
    </row>
    <row r="1650" spans="1:5" x14ac:dyDescent="0.35">
      <c r="A1650" t="s">
        <v>795</v>
      </c>
      <c r="B1650">
        <v>3119</v>
      </c>
      <c r="C1650" s="7" t="s">
        <v>6855</v>
      </c>
      <c r="D1650" t="s">
        <v>6983</v>
      </c>
      <c r="E1650" t="s">
        <v>8751</v>
      </c>
    </row>
    <row r="1651" spans="1:5" x14ac:dyDescent="0.35">
      <c r="A1651" t="s">
        <v>981</v>
      </c>
      <c r="B1651">
        <v>3230</v>
      </c>
      <c r="C1651" s="54">
        <v>1.026E-2</v>
      </c>
      <c r="D1651" t="s">
        <v>7012</v>
      </c>
      <c r="E1651" t="s">
        <v>8752</v>
      </c>
    </row>
    <row r="1652" spans="1:5" x14ac:dyDescent="0.35">
      <c r="A1652" t="s">
        <v>2663</v>
      </c>
      <c r="B1652">
        <v>3310</v>
      </c>
      <c r="C1652" s="54">
        <v>1.065E-2</v>
      </c>
      <c r="D1652" t="s">
        <v>6898</v>
      </c>
      <c r="E1652" t="s">
        <v>8753</v>
      </c>
    </row>
    <row r="1653" spans="1:5" x14ac:dyDescent="0.35">
      <c r="A1653" t="s">
        <v>3080</v>
      </c>
      <c r="B1653">
        <v>3280</v>
      </c>
      <c r="C1653" s="54">
        <v>1.064E-2</v>
      </c>
      <c r="D1653" t="s">
        <v>6900</v>
      </c>
      <c r="E1653" t="s">
        <v>8754</v>
      </c>
    </row>
    <row r="1654" spans="1:5" x14ac:dyDescent="0.35">
      <c r="A1654" t="s">
        <v>2406</v>
      </c>
      <c r="B1654">
        <v>3214</v>
      </c>
      <c r="C1654" s="54">
        <v>1.022E-2</v>
      </c>
      <c r="D1654" t="s">
        <v>6985</v>
      </c>
      <c r="E1654" t="s">
        <v>7825</v>
      </c>
    </row>
    <row r="1655" spans="1:5" x14ac:dyDescent="0.35">
      <c r="A1655" t="s">
        <v>103</v>
      </c>
      <c r="B1655">
        <v>3243</v>
      </c>
      <c r="C1655" s="54">
        <v>1.0319999999999999E-2</v>
      </c>
      <c r="D1655" t="s">
        <v>6929</v>
      </c>
      <c r="E1655" t="s">
        <v>8755</v>
      </c>
    </row>
    <row r="1656" spans="1:5" x14ac:dyDescent="0.35">
      <c r="A1656" t="s">
        <v>1537</v>
      </c>
      <c r="B1656">
        <v>3302</v>
      </c>
      <c r="C1656" s="54">
        <v>1.059E-2</v>
      </c>
      <c r="D1656" t="s">
        <v>6918</v>
      </c>
      <c r="E1656" t="s">
        <v>8756</v>
      </c>
    </row>
    <row r="1657" spans="1:5" x14ac:dyDescent="0.35">
      <c r="A1657" t="s">
        <v>430</v>
      </c>
      <c r="B1657">
        <v>3238</v>
      </c>
      <c r="C1657" s="54">
        <v>1.039E-2</v>
      </c>
      <c r="D1657" t="s">
        <v>6990</v>
      </c>
      <c r="E1657" t="s">
        <v>8757</v>
      </c>
    </row>
    <row r="1658" spans="1:5" x14ac:dyDescent="0.35">
      <c r="A1658" t="s">
        <v>1822</v>
      </c>
      <c r="B1658">
        <v>3326</v>
      </c>
      <c r="C1658" s="54">
        <v>1.0749999999999999E-2</v>
      </c>
      <c r="D1658" t="s">
        <v>6919</v>
      </c>
      <c r="E1658" t="s">
        <v>8758</v>
      </c>
    </row>
    <row r="1659" spans="1:5" x14ac:dyDescent="0.35">
      <c r="A1659" t="s">
        <v>3567</v>
      </c>
      <c r="B1659">
        <v>3237</v>
      </c>
      <c r="C1659" s="54">
        <v>1.026E-2</v>
      </c>
      <c r="D1659" t="s">
        <v>6943</v>
      </c>
      <c r="E1659" t="s">
        <v>8759</v>
      </c>
    </row>
    <row r="1660" spans="1:5" x14ac:dyDescent="0.35">
      <c r="A1660" t="s">
        <v>1078</v>
      </c>
      <c r="B1660">
        <v>3154</v>
      </c>
      <c r="C1660" s="7" t="s">
        <v>6812</v>
      </c>
      <c r="D1660" t="s">
        <v>7097</v>
      </c>
      <c r="E1660" t="s">
        <v>8760</v>
      </c>
    </row>
    <row r="1661" spans="1:5" x14ac:dyDescent="0.35">
      <c r="A1661" t="s">
        <v>2382</v>
      </c>
      <c r="B1661">
        <v>3209</v>
      </c>
      <c r="C1661" s="54">
        <v>1.0120000000000001E-2</v>
      </c>
      <c r="D1661" t="s">
        <v>7087</v>
      </c>
      <c r="E1661" t="s">
        <v>8761</v>
      </c>
    </row>
    <row r="1662" spans="1:5" x14ac:dyDescent="0.35">
      <c r="A1662" t="s">
        <v>581</v>
      </c>
      <c r="B1662">
        <v>3319</v>
      </c>
      <c r="C1662" s="54">
        <v>1.082E-2</v>
      </c>
      <c r="D1662" t="s">
        <v>6989</v>
      </c>
      <c r="E1662" t="s">
        <v>8762</v>
      </c>
    </row>
    <row r="1663" spans="1:5" x14ac:dyDescent="0.35">
      <c r="A1663" t="s">
        <v>844</v>
      </c>
      <c r="B1663">
        <v>3272</v>
      </c>
      <c r="C1663" s="54">
        <v>1.042E-2</v>
      </c>
      <c r="D1663" t="s">
        <v>6979</v>
      </c>
      <c r="E1663" t="s">
        <v>8763</v>
      </c>
    </row>
    <row r="1664" spans="1:5" x14ac:dyDescent="0.35">
      <c r="A1664" t="s">
        <v>2548</v>
      </c>
      <c r="B1664">
        <v>3317</v>
      </c>
      <c r="C1664" s="54">
        <v>1.076E-2</v>
      </c>
      <c r="D1664" t="s">
        <v>6908</v>
      </c>
      <c r="E1664" t="s">
        <v>8764</v>
      </c>
    </row>
    <row r="1665" spans="1:5" x14ac:dyDescent="0.35">
      <c r="A1665" t="s">
        <v>3195</v>
      </c>
      <c r="B1665">
        <v>3292</v>
      </c>
      <c r="C1665" s="54">
        <v>1.0619999999999999E-2</v>
      </c>
      <c r="D1665" t="s">
        <v>6931</v>
      </c>
      <c r="E1665" t="s">
        <v>8765</v>
      </c>
    </row>
    <row r="1666" spans="1:5" x14ac:dyDescent="0.35">
      <c r="A1666" t="s">
        <v>2211</v>
      </c>
      <c r="B1666">
        <v>3280</v>
      </c>
      <c r="C1666" s="54">
        <v>1.0489999999999999E-2</v>
      </c>
      <c r="D1666" t="s">
        <v>6900</v>
      </c>
      <c r="E1666" t="s">
        <v>8766</v>
      </c>
    </row>
    <row r="1667" spans="1:5" x14ac:dyDescent="0.35">
      <c r="A1667" t="s">
        <v>1469</v>
      </c>
      <c r="B1667">
        <v>3277</v>
      </c>
      <c r="C1667" s="54">
        <v>1.0630000000000001E-2</v>
      </c>
      <c r="D1667" t="s">
        <v>6959</v>
      </c>
      <c r="E1667" t="s">
        <v>8767</v>
      </c>
    </row>
    <row r="1668" spans="1:5" x14ac:dyDescent="0.35">
      <c r="A1668" t="s">
        <v>856</v>
      </c>
      <c r="B1668">
        <v>3324</v>
      </c>
      <c r="C1668" s="7" t="s">
        <v>6820</v>
      </c>
      <c r="D1668" t="s">
        <v>6977</v>
      </c>
      <c r="E1668" t="s">
        <v>8768</v>
      </c>
    </row>
    <row r="1669" spans="1:5" x14ac:dyDescent="0.35">
      <c r="A1669" t="s">
        <v>3581</v>
      </c>
      <c r="B1669">
        <v>3291</v>
      </c>
      <c r="C1669" s="54">
        <v>1.0630000000000001E-2</v>
      </c>
      <c r="D1669" t="s">
        <v>6921</v>
      </c>
      <c r="E1669" t="s">
        <v>8769</v>
      </c>
    </row>
    <row r="1670" spans="1:5" x14ac:dyDescent="0.35">
      <c r="A1670" t="s">
        <v>2632</v>
      </c>
      <c r="B1670">
        <v>3186</v>
      </c>
      <c r="C1670" s="54">
        <v>1.009E-2</v>
      </c>
      <c r="D1670" t="s">
        <v>7003</v>
      </c>
      <c r="E1670" t="s">
        <v>8770</v>
      </c>
    </row>
    <row r="1671" spans="1:5" x14ac:dyDescent="0.35">
      <c r="A1671" t="s">
        <v>1352</v>
      </c>
      <c r="B1671">
        <v>3280</v>
      </c>
      <c r="C1671" s="54">
        <v>1.0460000000000001E-2</v>
      </c>
      <c r="D1671" t="s">
        <v>6900</v>
      </c>
      <c r="E1671" t="s">
        <v>8771</v>
      </c>
    </row>
    <row r="1672" spans="1:5" x14ac:dyDescent="0.35">
      <c r="A1672" t="s">
        <v>2645</v>
      </c>
      <c r="B1672">
        <v>3273</v>
      </c>
      <c r="C1672" s="54">
        <v>1.0489999999999999E-2</v>
      </c>
      <c r="D1672" t="s">
        <v>6927</v>
      </c>
      <c r="E1672" t="s">
        <v>8772</v>
      </c>
    </row>
    <row r="1673" spans="1:5" x14ac:dyDescent="0.35">
      <c r="A1673" t="s">
        <v>654</v>
      </c>
      <c r="B1673">
        <v>3316</v>
      </c>
      <c r="C1673" s="7" t="s">
        <v>6821</v>
      </c>
      <c r="D1673" t="s">
        <v>6947</v>
      </c>
      <c r="E1673" t="s">
        <v>8773</v>
      </c>
    </row>
    <row r="1674" spans="1:5" x14ac:dyDescent="0.35">
      <c r="A1674" t="s">
        <v>1739</v>
      </c>
      <c r="B1674">
        <v>3251</v>
      </c>
      <c r="C1674" s="54">
        <v>1.0359999999999999E-2</v>
      </c>
      <c r="D1674" t="s">
        <v>6950</v>
      </c>
      <c r="E1674" t="s">
        <v>8774</v>
      </c>
    </row>
    <row r="1675" spans="1:5" x14ac:dyDescent="0.35">
      <c r="A1675" t="s">
        <v>1089</v>
      </c>
      <c r="B1675">
        <v>3227</v>
      </c>
      <c r="C1675" s="7" t="s">
        <v>6832</v>
      </c>
      <c r="D1675" t="s">
        <v>7073</v>
      </c>
      <c r="E1675" t="s">
        <v>8775</v>
      </c>
    </row>
    <row r="1676" spans="1:5" x14ac:dyDescent="0.35">
      <c r="A1676" t="s">
        <v>1667</v>
      </c>
      <c r="B1676">
        <v>3314</v>
      </c>
      <c r="C1676" s="54">
        <v>1.082E-2</v>
      </c>
      <c r="D1676" t="s">
        <v>6966</v>
      </c>
      <c r="E1676" t="s">
        <v>8776</v>
      </c>
    </row>
    <row r="1677" spans="1:5" x14ac:dyDescent="0.35">
      <c r="A1677" t="s">
        <v>2263</v>
      </c>
      <c r="B1677">
        <v>3285</v>
      </c>
      <c r="C1677" s="54">
        <v>1.056E-2</v>
      </c>
      <c r="D1677" t="s">
        <v>6956</v>
      </c>
      <c r="E1677" t="s">
        <v>8777</v>
      </c>
    </row>
    <row r="1678" spans="1:5" x14ac:dyDescent="0.35">
      <c r="A1678" t="s">
        <v>2852</v>
      </c>
      <c r="B1678">
        <v>3218</v>
      </c>
      <c r="C1678" s="54">
        <v>1.017E-2</v>
      </c>
      <c r="D1678" t="s">
        <v>7058</v>
      </c>
      <c r="E1678" t="s">
        <v>8778</v>
      </c>
    </row>
    <row r="1679" spans="1:5" x14ac:dyDescent="0.35">
      <c r="A1679" t="s">
        <v>2140</v>
      </c>
      <c r="B1679">
        <v>3323</v>
      </c>
      <c r="C1679" s="54">
        <v>1.0749999999999999E-2</v>
      </c>
      <c r="D1679" t="s">
        <v>6967</v>
      </c>
      <c r="E1679" t="s">
        <v>8779</v>
      </c>
    </row>
    <row r="1680" spans="1:5" x14ac:dyDescent="0.35">
      <c r="A1680" t="s">
        <v>1468</v>
      </c>
      <c r="B1680">
        <v>3323</v>
      </c>
      <c r="C1680" s="54">
        <v>1.086E-2</v>
      </c>
      <c r="D1680" t="s">
        <v>6967</v>
      </c>
      <c r="E1680" t="s">
        <v>8780</v>
      </c>
    </row>
    <row r="1681" spans="1:5" x14ac:dyDescent="0.35">
      <c r="A1681" t="s">
        <v>3515</v>
      </c>
      <c r="B1681">
        <v>3244</v>
      </c>
      <c r="C1681" s="54">
        <v>1.035E-2</v>
      </c>
      <c r="D1681" t="s">
        <v>7055</v>
      </c>
      <c r="E1681" t="s">
        <v>8781</v>
      </c>
    </row>
    <row r="1682" spans="1:5" x14ac:dyDescent="0.35">
      <c r="A1682" t="s">
        <v>1369</v>
      </c>
      <c r="B1682">
        <v>3271</v>
      </c>
      <c r="C1682" s="7" t="s">
        <v>6830</v>
      </c>
      <c r="D1682" t="s">
        <v>7051</v>
      </c>
      <c r="E1682" t="s">
        <v>8769</v>
      </c>
    </row>
    <row r="1683" spans="1:5" x14ac:dyDescent="0.35">
      <c r="A1683" t="s">
        <v>1910</v>
      </c>
      <c r="B1683">
        <v>3307</v>
      </c>
      <c r="C1683" s="54">
        <v>1.072E-2</v>
      </c>
      <c r="D1683" t="s">
        <v>6891</v>
      </c>
      <c r="E1683" t="s">
        <v>8782</v>
      </c>
    </row>
    <row r="1684" spans="1:5" x14ac:dyDescent="0.35">
      <c r="A1684" t="s">
        <v>2128</v>
      </c>
      <c r="B1684">
        <v>3326</v>
      </c>
      <c r="C1684" s="54">
        <v>1.081E-2</v>
      </c>
      <c r="D1684" t="s">
        <v>6919</v>
      </c>
      <c r="E1684" t="s">
        <v>8783</v>
      </c>
    </row>
    <row r="1685" spans="1:5" x14ac:dyDescent="0.35">
      <c r="A1685" t="s">
        <v>1574</v>
      </c>
      <c r="B1685">
        <v>3309</v>
      </c>
      <c r="C1685" s="54">
        <v>1.0710000000000001E-2</v>
      </c>
      <c r="D1685" t="s">
        <v>6884</v>
      </c>
      <c r="E1685" t="s">
        <v>8784</v>
      </c>
    </row>
    <row r="1686" spans="1:5" x14ac:dyDescent="0.35">
      <c r="A1686" t="s">
        <v>3065</v>
      </c>
      <c r="B1686">
        <v>3305</v>
      </c>
      <c r="C1686" s="54">
        <v>1.0670000000000001E-2</v>
      </c>
      <c r="D1686" t="s">
        <v>6957</v>
      </c>
      <c r="E1686" t="s">
        <v>8785</v>
      </c>
    </row>
    <row r="1687" spans="1:5" x14ac:dyDescent="0.35">
      <c r="A1687" t="s">
        <v>1694</v>
      </c>
      <c r="B1687">
        <v>3192</v>
      </c>
      <c r="C1687" s="54">
        <v>1.017E-2</v>
      </c>
      <c r="D1687" t="s">
        <v>7011</v>
      </c>
      <c r="E1687" t="s">
        <v>8786</v>
      </c>
    </row>
    <row r="1688" spans="1:5" x14ac:dyDescent="0.35">
      <c r="A1688" t="s">
        <v>2926</v>
      </c>
      <c r="B1688">
        <v>3331</v>
      </c>
      <c r="C1688" s="54">
        <v>1.0869999999999999E-2</v>
      </c>
      <c r="D1688" t="s">
        <v>7052</v>
      </c>
      <c r="E1688" t="s">
        <v>8787</v>
      </c>
    </row>
    <row r="1689" spans="1:5" x14ac:dyDescent="0.35">
      <c r="A1689" t="s">
        <v>2044</v>
      </c>
      <c r="B1689">
        <v>3222</v>
      </c>
      <c r="C1689" s="7" t="s">
        <v>6822</v>
      </c>
      <c r="D1689" t="s">
        <v>6968</v>
      </c>
      <c r="E1689" t="s">
        <v>8788</v>
      </c>
    </row>
    <row r="1690" spans="1:5" x14ac:dyDescent="0.35">
      <c r="A1690" t="s">
        <v>3095</v>
      </c>
      <c r="B1690">
        <v>3165</v>
      </c>
      <c r="C1690" s="7" t="s">
        <v>6835</v>
      </c>
      <c r="D1690" t="s">
        <v>7072</v>
      </c>
      <c r="E1690" t="s">
        <v>8789</v>
      </c>
    </row>
    <row r="1691" spans="1:5" x14ac:dyDescent="0.35">
      <c r="A1691" t="s">
        <v>645</v>
      </c>
      <c r="B1691">
        <v>3305</v>
      </c>
      <c r="C1691" s="54">
        <v>1.061E-2</v>
      </c>
      <c r="D1691" t="s">
        <v>6957</v>
      </c>
      <c r="E1691" t="s">
        <v>8790</v>
      </c>
    </row>
    <row r="1692" spans="1:5" x14ac:dyDescent="0.35">
      <c r="A1692" t="s">
        <v>3069</v>
      </c>
      <c r="B1692">
        <v>3335</v>
      </c>
      <c r="C1692" s="54">
        <v>1.0869999999999999E-2</v>
      </c>
      <c r="D1692" t="s">
        <v>7017</v>
      </c>
      <c r="E1692" t="s">
        <v>8791</v>
      </c>
    </row>
    <row r="1693" spans="1:5" x14ac:dyDescent="0.35">
      <c r="A1693" t="s">
        <v>1643</v>
      </c>
      <c r="B1693">
        <v>3226</v>
      </c>
      <c r="C1693" s="54">
        <v>1.023E-2</v>
      </c>
      <c r="D1693" t="s">
        <v>6975</v>
      </c>
      <c r="E1693" t="s">
        <v>8792</v>
      </c>
    </row>
    <row r="1694" spans="1:5" x14ac:dyDescent="0.35">
      <c r="A1694" t="s">
        <v>2095</v>
      </c>
      <c r="B1694">
        <v>3223</v>
      </c>
      <c r="C1694" s="54">
        <v>1.013E-2</v>
      </c>
      <c r="D1694" t="s">
        <v>6928</v>
      </c>
      <c r="E1694" t="s">
        <v>8793</v>
      </c>
    </row>
    <row r="1695" spans="1:5" x14ac:dyDescent="0.35">
      <c r="A1695" t="s">
        <v>2539</v>
      </c>
      <c r="B1695">
        <v>3210</v>
      </c>
      <c r="C1695" s="54">
        <v>1.021E-2</v>
      </c>
      <c r="D1695" t="s">
        <v>7032</v>
      </c>
      <c r="E1695" t="s">
        <v>8794</v>
      </c>
    </row>
    <row r="1696" spans="1:5" x14ac:dyDescent="0.35">
      <c r="A1696" t="s">
        <v>1458</v>
      </c>
      <c r="B1696">
        <v>3235</v>
      </c>
      <c r="C1696" s="54">
        <v>1.034E-2</v>
      </c>
      <c r="D1696" t="s">
        <v>6940</v>
      </c>
      <c r="E1696" t="s">
        <v>8795</v>
      </c>
    </row>
    <row r="1697" spans="1:5" x14ac:dyDescent="0.35">
      <c r="A1697" t="s">
        <v>2337</v>
      </c>
      <c r="B1697">
        <v>3265</v>
      </c>
      <c r="C1697" s="54">
        <v>1.059E-2</v>
      </c>
      <c r="D1697" t="s">
        <v>6894</v>
      </c>
      <c r="E1697" t="s">
        <v>8796</v>
      </c>
    </row>
    <row r="1698" spans="1:5" x14ac:dyDescent="0.35">
      <c r="A1698" t="s">
        <v>1762</v>
      </c>
      <c r="B1698">
        <v>3280</v>
      </c>
      <c r="C1698" s="54">
        <v>1.051E-2</v>
      </c>
      <c r="D1698" t="s">
        <v>6900</v>
      </c>
      <c r="E1698" t="s">
        <v>8797</v>
      </c>
    </row>
    <row r="1699" spans="1:5" x14ac:dyDescent="0.35">
      <c r="A1699" t="s">
        <v>1521</v>
      </c>
      <c r="B1699">
        <v>3310</v>
      </c>
      <c r="C1699" s="54">
        <v>1.073E-2</v>
      </c>
      <c r="D1699" t="s">
        <v>6898</v>
      </c>
      <c r="E1699" t="s">
        <v>8798</v>
      </c>
    </row>
    <row r="1700" spans="1:5" x14ac:dyDescent="0.35">
      <c r="A1700" t="s">
        <v>2256</v>
      </c>
      <c r="B1700">
        <v>3339</v>
      </c>
      <c r="C1700" s="54">
        <v>1.091E-2</v>
      </c>
      <c r="D1700" t="s">
        <v>7077</v>
      </c>
      <c r="E1700" t="s">
        <v>8799</v>
      </c>
    </row>
    <row r="1701" spans="1:5" x14ac:dyDescent="0.35">
      <c r="A1701" t="s">
        <v>3596</v>
      </c>
      <c r="B1701">
        <v>3289</v>
      </c>
      <c r="C1701" s="54">
        <v>1.059E-2</v>
      </c>
      <c r="D1701" t="s">
        <v>7018</v>
      </c>
      <c r="E1701" t="s">
        <v>8800</v>
      </c>
    </row>
    <row r="1702" spans="1:5" x14ac:dyDescent="0.35">
      <c r="A1702" t="s">
        <v>3031</v>
      </c>
      <c r="B1702">
        <v>3202</v>
      </c>
      <c r="C1702" s="54">
        <v>1.0070000000000001E-2</v>
      </c>
      <c r="D1702" t="s">
        <v>6965</v>
      </c>
      <c r="E1702" t="s">
        <v>8801</v>
      </c>
    </row>
    <row r="1703" spans="1:5" x14ac:dyDescent="0.35">
      <c r="A1703" t="s">
        <v>2446</v>
      </c>
      <c r="B1703">
        <v>3308</v>
      </c>
      <c r="C1703" s="54">
        <v>1.069E-2</v>
      </c>
      <c r="D1703" t="s">
        <v>7008</v>
      </c>
      <c r="E1703" t="s">
        <v>8676</v>
      </c>
    </row>
    <row r="1704" spans="1:5" x14ac:dyDescent="0.35">
      <c r="A1704" t="s">
        <v>1330</v>
      </c>
      <c r="B1704">
        <v>3302</v>
      </c>
      <c r="C1704" s="54">
        <v>1.072E-2</v>
      </c>
      <c r="D1704" t="s">
        <v>6918</v>
      </c>
      <c r="E1704" t="s">
        <v>8802</v>
      </c>
    </row>
    <row r="1705" spans="1:5" x14ac:dyDescent="0.35">
      <c r="A1705" t="s">
        <v>630</v>
      </c>
      <c r="B1705">
        <v>3224</v>
      </c>
      <c r="C1705" s="54">
        <v>1.0189999999999999E-2</v>
      </c>
      <c r="D1705" t="s">
        <v>6936</v>
      </c>
      <c r="E1705" t="s">
        <v>8803</v>
      </c>
    </row>
    <row r="1706" spans="1:5" x14ac:dyDescent="0.35">
      <c r="A1706" t="s">
        <v>940</v>
      </c>
      <c r="B1706">
        <v>3304</v>
      </c>
      <c r="C1706" s="54">
        <v>1.0619999999999999E-2</v>
      </c>
      <c r="D1706" t="s">
        <v>6948</v>
      </c>
      <c r="E1706" t="s">
        <v>8804</v>
      </c>
    </row>
    <row r="1707" spans="1:5" x14ac:dyDescent="0.35">
      <c r="A1707" t="s">
        <v>106</v>
      </c>
      <c r="B1707">
        <v>3307</v>
      </c>
      <c r="C1707" s="54">
        <v>1.0710000000000001E-2</v>
      </c>
      <c r="D1707" t="s">
        <v>6891</v>
      </c>
      <c r="E1707" t="s">
        <v>8805</v>
      </c>
    </row>
    <row r="1708" spans="1:5" x14ac:dyDescent="0.35">
      <c r="A1708" t="s">
        <v>952</v>
      </c>
      <c r="B1708">
        <v>3295</v>
      </c>
      <c r="C1708" s="54">
        <v>1.0630000000000001E-2</v>
      </c>
      <c r="D1708" t="s">
        <v>6910</v>
      </c>
      <c r="E1708" t="s">
        <v>8806</v>
      </c>
    </row>
    <row r="1709" spans="1:5" x14ac:dyDescent="0.35">
      <c r="A1709" t="s">
        <v>1280</v>
      </c>
      <c r="B1709">
        <v>3242</v>
      </c>
      <c r="C1709" s="54">
        <v>1.0460000000000001E-2</v>
      </c>
      <c r="D1709" t="s">
        <v>6970</v>
      </c>
      <c r="E1709" t="s">
        <v>8807</v>
      </c>
    </row>
    <row r="1710" spans="1:5" x14ac:dyDescent="0.35">
      <c r="A1710" t="s">
        <v>1867</v>
      </c>
      <c r="B1710">
        <v>3247</v>
      </c>
      <c r="C1710" s="54">
        <v>1.0370000000000001E-2</v>
      </c>
      <c r="D1710" t="s">
        <v>6971</v>
      </c>
      <c r="E1710" t="s">
        <v>8808</v>
      </c>
    </row>
    <row r="1711" spans="1:5" x14ac:dyDescent="0.35">
      <c r="A1711" t="s">
        <v>2678</v>
      </c>
      <c r="B1711">
        <v>3238</v>
      </c>
      <c r="C1711" s="54">
        <v>1.025E-2</v>
      </c>
      <c r="D1711" t="s">
        <v>6990</v>
      </c>
      <c r="E1711" t="s">
        <v>8809</v>
      </c>
    </row>
    <row r="1712" spans="1:5" x14ac:dyDescent="0.35">
      <c r="A1712" t="s">
        <v>3619</v>
      </c>
      <c r="B1712">
        <v>3239</v>
      </c>
      <c r="C1712" s="54">
        <v>1.042E-2</v>
      </c>
      <c r="D1712" t="s">
        <v>6917</v>
      </c>
      <c r="E1712" t="s">
        <v>8810</v>
      </c>
    </row>
    <row r="1713" spans="1:5" x14ac:dyDescent="0.35">
      <c r="A1713" t="s">
        <v>1439</v>
      </c>
      <c r="B1713">
        <v>3242</v>
      </c>
      <c r="C1713" s="54">
        <v>1.0149999999999999E-2</v>
      </c>
      <c r="D1713" t="s">
        <v>6970</v>
      </c>
      <c r="E1713" t="s">
        <v>8811</v>
      </c>
    </row>
    <row r="1714" spans="1:5" x14ac:dyDescent="0.35">
      <c r="A1714" t="s">
        <v>1083</v>
      </c>
      <c r="B1714">
        <v>3311</v>
      </c>
      <c r="C1714" s="54">
        <v>1.069E-2</v>
      </c>
      <c r="D1714" t="s">
        <v>5655</v>
      </c>
      <c r="E1714" t="s">
        <v>8812</v>
      </c>
    </row>
    <row r="1715" spans="1:5" x14ac:dyDescent="0.35">
      <c r="A1715" t="s">
        <v>1185</v>
      </c>
      <c r="B1715">
        <v>3192</v>
      </c>
      <c r="C1715" s="54">
        <v>1.005E-2</v>
      </c>
      <c r="D1715" t="s">
        <v>7011</v>
      </c>
      <c r="E1715" t="s">
        <v>8813</v>
      </c>
    </row>
    <row r="1716" spans="1:5" x14ac:dyDescent="0.35">
      <c r="A1716" t="s">
        <v>3445</v>
      </c>
      <c r="B1716">
        <v>3330</v>
      </c>
      <c r="C1716" s="54">
        <v>1.0840000000000001E-2</v>
      </c>
      <c r="D1716" t="s">
        <v>7030</v>
      </c>
      <c r="E1716" t="s">
        <v>8814</v>
      </c>
    </row>
    <row r="1717" spans="1:5" x14ac:dyDescent="0.35">
      <c r="A1717" t="s">
        <v>1830</v>
      </c>
      <c r="B1717">
        <v>3208</v>
      </c>
      <c r="C1717" s="54">
        <v>1.025E-2</v>
      </c>
      <c r="D1717" t="s">
        <v>7042</v>
      </c>
      <c r="E1717" t="s">
        <v>8815</v>
      </c>
    </row>
    <row r="1718" spans="1:5" x14ac:dyDescent="0.35">
      <c r="A1718" t="s">
        <v>924</v>
      </c>
      <c r="B1718">
        <v>3248</v>
      </c>
      <c r="C1718" s="54">
        <v>1.0359999999999999E-2</v>
      </c>
      <c r="D1718" t="s">
        <v>6994</v>
      </c>
      <c r="E1718" t="s">
        <v>8816</v>
      </c>
    </row>
    <row r="1719" spans="1:5" x14ac:dyDescent="0.35">
      <c r="A1719" t="s">
        <v>2278</v>
      </c>
      <c r="B1719">
        <v>3338</v>
      </c>
      <c r="C1719" s="54">
        <v>1.093E-2</v>
      </c>
      <c r="D1719" t="s">
        <v>7021</v>
      </c>
      <c r="E1719" t="s">
        <v>8817</v>
      </c>
    </row>
    <row r="1720" spans="1:5" x14ac:dyDescent="0.35">
      <c r="A1720" t="s">
        <v>950</v>
      </c>
      <c r="B1720">
        <v>3301</v>
      </c>
      <c r="C1720" s="7" t="s">
        <v>6814</v>
      </c>
      <c r="D1720" t="s">
        <v>6882</v>
      </c>
      <c r="E1720" t="s">
        <v>8818</v>
      </c>
    </row>
    <row r="1721" spans="1:5" x14ac:dyDescent="0.35">
      <c r="A1721" t="s">
        <v>1940</v>
      </c>
      <c r="B1721">
        <v>3299</v>
      </c>
      <c r="C1721" s="54">
        <v>1.056E-2</v>
      </c>
      <c r="D1721" t="s">
        <v>6883</v>
      </c>
      <c r="E1721" t="s">
        <v>8819</v>
      </c>
    </row>
    <row r="1722" spans="1:5" x14ac:dyDescent="0.35">
      <c r="A1722" t="s">
        <v>2807</v>
      </c>
      <c r="B1722">
        <v>3253</v>
      </c>
      <c r="C1722" s="54">
        <v>1.047E-2</v>
      </c>
      <c r="D1722" t="s">
        <v>6973</v>
      </c>
      <c r="E1722" t="s">
        <v>8820</v>
      </c>
    </row>
    <row r="1723" spans="1:5" x14ac:dyDescent="0.35">
      <c r="A1723" t="s">
        <v>2963</v>
      </c>
      <c r="B1723">
        <v>3299</v>
      </c>
      <c r="C1723" s="54">
        <v>1.056E-2</v>
      </c>
      <c r="D1723" t="s">
        <v>6883</v>
      </c>
      <c r="E1723" t="s">
        <v>8821</v>
      </c>
    </row>
    <row r="1724" spans="1:5" x14ac:dyDescent="0.35">
      <c r="A1724" t="s">
        <v>1669</v>
      </c>
      <c r="B1724">
        <v>3281</v>
      </c>
      <c r="C1724" s="54">
        <v>1.065E-2</v>
      </c>
      <c r="D1724" t="s">
        <v>6942</v>
      </c>
      <c r="E1724" t="s">
        <v>8822</v>
      </c>
    </row>
    <row r="1725" spans="1:5" x14ac:dyDescent="0.35">
      <c r="A1725" t="s">
        <v>662</v>
      </c>
      <c r="B1725">
        <v>3311</v>
      </c>
      <c r="C1725" s="54">
        <v>1.073E-2</v>
      </c>
      <c r="D1725" t="s">
        <v>5655</v>
      </c>
      <c r="E1725" t="s">
        <v>8823</v>
      </c>
    </row>
    <row r="1726" spans="1:5" x14ac:dyDescent="0.35">
      <c r="A1726" t="s">
        <v>2085</v>
      </c>
      <c r="B1726">
        <v>3303</v>
      </c>
      <c r="C1726" s="7" t="s">
        <v>6821</v>
      </c>
      <c r="D1726" t="s">
        <v>6961</v>
      </c>
      <c r="E1726" t="s">
        <v>8824</v>
      </c>
    </row>
    <row r="1727" spans="1:5" x14ac:dyDescent="0.35">
      <c r="A1727" t="s">
        <v>3192</v>
      </c>
      <c r="B1727">
        <v>3304</v>
      </c>
      <c r="C1727" s="54">
        <v>1.0619999999999999E-2</v>
      </c>
      <c r="D1727" t="s">
        <v>6948</v>
      </c>
      <c r="E1727" t="s">
        <v>8825</v>
      </c>
    </row>
    <row r="1728" spans="1:5" x14ac:dyDescent="0.35">
      <c r="A1728" t="s">
        <v>1885</v>
      </c>
      <c r="B1728">
        <v>3316</v>
      </c>
      <c r="C1728" s="54">
        <v>1.069E-2</v>
      </c>
      <c r="D1728" t="s">
        <v>6947</v>
      </c>
      <c r="E1728" t="s">
        <v>8826</v>
      </c>
    </row>
    <row r="1729" spans="1:5" x14ac:dyDescent="0.35">
      <c r="A1729" t="s">
        <v>675</v>
      </c>
      <c r="B1729">
        <v>3285</v>
      </c>
      <c r="C1729" s="54">
        <v>1.057E-2</v>
      </c>
      <c r="D1729" t="s">
        <v>6956</v>
      </c>
      <c r="E1729" t="s">
        <v>8827</v>
      </c>
    </row>
    <row r="1730" spans="1:5" x14ac:dyDescent="0.35">
      <c r="A1730" t="s">
        <v>3005</v>
      </c>
      <c r="B1730">
        <v>3273</v>
      </c>
      <c r="C1730" s="54">
        <v>1.0630000000000001E-2</v>
      </c>
      <c r="D1730" t="s">
        <v>6927</v>
      </c>
      <c r="E1730" t="s">
        <v>8828</v>
      </c>
    </row>
    <row r="1731" spans="1:5" x14ac:dyDescent="0.35">
      <c r="A1731" t="s">
        <v>1099</v>
      </c>
      <c r="B1731">
        <v>3235</v>
      </c>
      <c r="C1731" s="54">
        <v>1.027E-2</v>
      </c>
      <c r="D1731" t="s">
        <v>6940</v>
      </c>
      <c r="E1731" t="s">
        <v>8829</v>
      </c>
    </row>
    <row r="1732" spans="1:5" x14ac:dyDescent="0.35">
      <c r="A1732" t="s">
        <v>2914</v>
      </c>
      <c r="B1732">
        <v>3313</v>
      </c>
      <c r="C1732" s="54">
        <v>1.0710000000000001E-2</v>
      </c>
      <c r="D1732" t="s">
        <v>6998</v>
      </c>
      <c r="E1732" t="s">
        <v>8830</v>
      </c>
    </row>
    <row r="1733" spans="1:5" x14ac:dyDescent="0.35">
      <c r="A1733" t="s">
        <v>1366</v>
      </c>
      <c r="B1733">
        <v>3270</v>
      </c>
      <c r="C1733" s="54">
        <v>1.057E-2</v>
      </c>
      <c r="D1733" t="s">
        <v>6909</v>
      </c>
      <c r="E1733" t="s">
        <v>8831</v>
      </c>
    </row>
    <row r="1734" spans="1:5" x14ac:dyDescent="0.35">
      <c r="A1734" t="s">
        <v>1342</v>
      </c>
      <c r="B1734">
        <v>3319</v>
      </c>
      <c r="C1734" s="54">
        <v>1.069E-2</v>
      </c>
      <c r="D1734" t="s">
        <v>6989</v>
      </c>
      <c r="E1734" t="s">
        <v>8832</v>
      </c>
    </row>
    <row r="1735" spans="1:5" x14ac:dyDescent="0.35">
      <c r="A1735" t="s">
        <v>2472</v>
      </c>
      <c r="B1735">
        <v>3297</v>
      </c>
      <c r="C1735" s="54">
        <v>1.0670000000000001E-2</v>
      </c>
      <c r="D1735" t="s">
        <v>6903</v>
      </c>
      <c r="E1735" t="s">
        <v>8833</v>
      </c>
    </row>
    <row r="1736" spans="1:5" x14ac:dyDescent="0.35">
      <c r="A1736" t="s">
        <v>1656</v>
      </c>
      <c r="B1736">
        <v>3299</v>
      </c>
      <c r="C1736" s="54">
        <v>1.055E-2</v>
      </c>
      <c r="D1736" t="s">
        <v>6883</v>
      </c>
      <c r="E1736" t="s">
        <v>8834</v>
      </c>
    </row>
    <row r="1737" spans="1:5" x14ac:dyDescent="0.35">
      <c r="A1737" t="s">
        <v>2564</v>
      </c>
      <c r="B1737">
        <v>3298</v>
      </c>
      <c r="C1737" s="7" t="s">
        <v>6821</v>
      </c>
      <c r="D1737" t="s">
        <v>6890</v>
      </c>
      <c r="E1737" t="s">
        <v>8835</v>
      </c>
    </row>
    <row r="1738" spans="1:5" x14ac:dyDescent="0.35">
      <c r="A1738" t="s">
        <v>2160</v>
      </c>
      <c r="B1738">
        <v>3303</v>
      </c>
      <c r="C1738" s="54">
        <v>1.0630000000000001E-2</v>
      </c>
      <c r="D1738" t="s">
        <v>6961</v>
      </c>
      <c r="E1738" t="s">
        <v>8836</v>
      </c>
    </row>
    <row r="1739" spans="1:5" x14ac:dyDescent="0.35">
      <c r="A1739" t="s">
        <v>2152</v>
      </c>
      <c r="B1739">
        <v>3309</v>
      </c>
      <c r="C1739" s="54">
        <v>1.072E-2</v>
      </c>
      <c r="D1739" t="s">
        <v>6884</v>
      </c>
      <c r="E1739" t="s">
        <v>8837</v>
      </c>
    </row>
    <row r="1740" spans="1:5" x14ac:dyDescent="0.35">
      <c r="A1740" t="s">
        <v>651</v>
      </c>
      <c r="B1740">
        <v>3247</v>
      </c>
      <c r="C1740" s="54">
        <v>1.0370000000000001E-2</v>
      </c>
      <c r="D1740" t="s">
        <v>6971</v>
      </c>
      <c r="E1740" t="s">
        <v>8838</v>
      </c>
    </row>
    <row r="1741" spans="1:5" x14ac:dyDescent="0.35">
      <c r="A1741" t="s">
        <v>3568</v>
      </c>
      <c r="B1741">
        <v>3335</v>
      </c>
      <c r="C1741" s="54">
        <v>1.0919999999999999E-2</v>
      </c>
      <c r="D1741" t="s">
        <v>7017</v>
      </c>
      <c r="E1741" t="s">
        <v>8839</v>
      </c>
    </row>
    <row r="1742" spans="1:5" x14ac:dyDescent="0.35">
      <c r="A1742" t="s">
        <v>2995</v>
      </c>
      <c r="B1742">
        <v>3304</v>
      </c>
      <c r="C1742" s="54">
        <v>1.0619999999999999E-2</v>
      </c>
      <c r="D1742" t="s">
        <v>6948</v>
      </c>
      <c r="E1742" t="s">
        <v>8826</v>
      </c>
    </row>
    <row r="1743" spans="1:5" x14ac:dyDescent="0.35">
      <c r="A1743" t="s">
        <v>3776</v>
      </c>
      <c r="B1743">
        <v>3305</v>
      </c>
      <c r="C1743" s="54">
        <v>1.065E-2</v>
      </c>
      <c r="D1743" t="s">
        <v>6957</v>
      </c>
      <c r="E1743" t="s">
        <v>8840</v>
      </c>
    </row>
    <row r="1744" spans="1:5" x14ac:dyDescent="0.35">
      <c r="A1744" t="s">
        <v>2241</v>
      </c>
      <c r="B1744">
        <v>3324</v>
      </c>
      <c r="C1744" s="54">
        <v>1.0749999999999999E-2</v>
      </c>
      <c r="D1744" t="s">
        <v>6977</v>
      </c>
      <c r="E1744" t="s">
        <v>8841</v>
      </c>
    </row>
    <row r="1745" spans="1:5" x14ac:dyDescent="0.35">
      <c r="A1745" t="s">
        <v>3642</v>
      </c>
      <c r="B1745">
        <v>3129</v>
      </c>
      <c r="C1745" s="7" t="s">
        <v>6842</v>
      </c>
      <c r="D1745" t="s">
        <v>7098</v>
      </c>
      <c r="E1745" t="s">
        <v>8842</v>
      </c>
    </row>
    <row r="1746" spans="1:5" x14ac:dyDescent="0.35">
      <c r="A1746" t="s">
        <v>1350</v>
      </c>
      <c r="B1746">
        <v>3275</v>
      </c>
      <c r="C1746" s="54">
        <v>1.042E-2</v>
      </c>
      <c r="D1746" t="s">
        <v>6920</v>
      </c>
      <c r="E1746" t="s">
        <v>8843</v>
      </c>
    </row>
    <row r="1747" spans="1:5" x14ac:dyDescent="0.35">
      <c r="A1747" t="s">
        <v>972</v>
      </c>
      <c r="B1747">
        <v>3274</v>
      </c>
      <c r="C1747" s="54">
        <v>1.0410000000000001E-2</v>
      </c>
      <c r="D1747" t="s">
        <v>7026</v>
      </c>
      <c r="E1747" t="s">
        <v>8844</v>
      </c>
    </row>
    <row r="1748" spans="1:5" x14ac:dyDescent="0.35">
      <c r="A1748" t="s">
        <v>1558</v>
      </c>
      <c r="B1748">
        <v>3329</v>
      </c>
      <c r="C1748" s="54">
        <v>1.086E-2</v>
      </c>
      <c r="D1748" t="s">
        <v>6901</v>
      </c>
      <c r="E1748" t="s">
        <v>8845</v>
      </c>
    </row>
    <row r="1749" spans="1:5" x14ac:dyDescent="0.35">
      <c r="A1749" t="s">
        <v>2800</v>
      </c>
      <c r="B1749">
        <v>3228</v>
      </c>
      <c r="C1749" s="54">
        <v>1.026E-2</v>
      </c>
      <c r="D1749" t="s">
        <v>7020</v>
      </c>
      <c r="E1749" t="s">
        <v>8846</v>
      </c>
    </row>
    <row r="1750" spans="1:5" x14ac:dyDescent="0.35">
      <c r="A1750" t="s">
        <v>3534</v>
      </c>
      <c r="B1750">
        <v>3315</v>
      </c>
      <c r="C1750" s="54">
        <v>1.0789999999999999E-2</v>
      </c>
      <c r="D1750" t="s">
        <v>6935</v>
      </c>
      <c r="E1750" t="s">
        <v>8847</v>
      </c>
    </row>
    <row r="1751" spans="1:5" x14ac:dyDescent="0.35">
      <c r="A1751" t="s">
        <v>835</v>
      </c>
      <c r="B1751">
        <v>3257</v>
      </c>
      <c r="C1751" s="54">
        <v>1.048E-2</v>
      </c>
      <c r="D1751" t="s">
        <v>7033</v>
      </c>
      <c r="E1751" t="s">
        <v>8848</v>
      </c>
    </row>
    <row r="1752" spans="1:5" x14ac:dyDescent="0.35">
      <c r="A1752" t="s">
        <v>2288</v>
      </c>
      <c r="B1752">
        <v>3230</v>
      </c>
      <c r="C1752" s="54">
        <v>1.027E-2</v>
      </c>
      <c r="D1752" t="s">
        <v>7012</v>
      </c>
      <c r="E1752" t="s">
        <v>8849</v>
      </c>
    </row>
    <row r="1753" spans="1:5" x14ac:dyDescent="0.35">
      <c r="A1753" t="s">
        <v>1074</v>
      </c>
      <c r="B1753">
        <v>3277</v>
      </c>
      <c r="C1753" s="54">
        <v>1.0529999999999999E-2</v>
      </c>
      <c r="D1753" t="s">
        <v>6959</v>
      </c>
      <c r="E1753" t="s">
        <v>8850</v>
      </c>
    </row>
    <row r="1754" spans="1:5" x14ac:dyDescent="0.35">
      <c r="A1754" t="s">
        <v>3165</v>
      </c>
      <c r="B1754">
        <v>3325</v>
      </c>
      <c r="C1754" s="54">
        <v>1.081E-2</v>
      </c>
      <c r="D1754" t="s">
        <v>6952</v>
      </c>
      <c r="E1754" t="s">
        <v>8851</v>
      </c>
    </row>
    <row r="1755" spans="1:5" x14ac:dyDescent="0.35">
      <c r="A1755" t="s">
        <v>2120</v>
      </c>
      <c r="B1755">
        <v>3214</v>
      </c>
      <c r="C1755" s="54">
        <v>1.021E-2</v>
      </c>
      <c r="D1755" t="s">
        <v>6985</v>
      </c>
      <c r="E1755" t="s">
        <v>8852</v>
      </c>
    </row>
    <row r="1756" spans="1:5" x14ac:dyDescent="0.35">
      <c r="A1756" t="s">
        <v>2761</v>
      </c>
      <c r="B1756">
        <v>3191</v>
      </c>
      <c r="C1756" s="54">
        <v>1.0059999999999999E-2</v>
      </c>
      <c r="D1756" t="s">
        <v>6888</v>
      </c>
      <c r="E1756" t="s">
        <v>8853</v>
      </c>
    </row>
    <row r="1757" spans="1:5" x14ac:dyDescent="0.35">
      <c r="A1757" t="s">
        <v>3739</v>
      </c>
      <c r="B1757">
        <v>3283</v>
      </c>
      <c r="C1757" s="54">
        <v>1.0489999999999999E-2</v>
      </c>
      <c r="D1757" t="s">
        <v>7004</v>
      </c>
      <c r="E1757" t="s">
        <v>8854</v>
      </c>
    </row>
    <row r="1758" spans="1:5" x14ac:dyDescent="0.35">
      <c r="A1758" t="s">
        <v>2489</v>
      </c>
      <c r="B1758">
        <v>3296</v>
      </c>
      <c r="C1758" s="54">
        <v>1.061E-2</v>
      </c>
      <c r="D1758" t="s">
        <v>6897</v>
      </c>
      <c r="E1758" t="s">
        <v>8855</v>
      </c>
    </row>
    <row r="1759" spans="1:5" x14ac:dyDescent="0.35">
      <c r="A1759" t="s">
        <v>2164</v>
      </c>
      <c r="B1759">
        <v>3265</v>
      </c>
      <c r="C1759" s="54">
        <v>1.0489999999999999E-2</v>
      </c>
      <c r="D1759" t="s">
        <v>6894</v>
      </c>
      <c r="E1759" t="s">
        <v>8856</v>
      </c>
    </row>
    <row r="1760" spans="1:5" x14ac:dyDescent="0.35">
      <c r="A1760" t="s">
        <v>1383</v>
      </c>
      <c r="B1760">
        <v>3274</v>
      </c>
      <c r="C1760" s="54">
        <v>1.0460000000000001E-2</v>
      </c>
      <c r="D1760" t="s">
        <v>7026</v>
      </c>
      <c r="E1760" t="s">
        <v>8857</v>
      </c>
    </row>
    <row r="1761" spans="1:5" x14ac:dyDescent="0.35">
      <c r="A1761" t="s">
        <v>3683</v>
      </c>
      <c r="B1761">
        <v>3252</v>
      </c>
      <c r="C1761" s="54">
        <v>1.043E-2</v>
      </c>
      <c r="D1761" t="s">
        <v>7027</v>
      </c>
      <c r="E1761" t="s">
        <v>8858</v>
      </c>
    </row>
    <row r="1762" spans="1:5" x14ac:dyDescent="0.35">
      <c r="A1762" t="s">
        <v>3315</v>
      </c>
      <c r="B1762">
        <v>3220</v>
      </c>
      <c r="C1762" s="54">
        <v>1.025E-2</v>
      </c>
      <c r="D1762" t="s">
        <v>6960</v>
      </c>
      <c r="E1762" t="s">
        <v>8859</v>
      </c>
    </row>
    <row r="1763" spans="1:5" x14ac:dyDescent="0.35">
      <c r="A1763" t="s">
        <v>846</v>
      </c>
      <c r="B1763">
        <v>3321</v>
      </c>
      <c r="C1763" s="54">
        <v>1.0789999999999999E-2</v>
      </c>
      <c r="D1763" t="s">
        <v>7000</v>
      </c>
      <c r="E1763" t="s">
        <v>8860</v>
      </c>
    </row>
    <row r="1764" spans="1:5" x14ac:dyDescent="0.35">
      <c r="A1764" t="s">
        <v>1719</v>
      </c>
      <c r="B1764">
        <v>3276</v>
      </c>
      <c r="C1764" s="54">
        <v>1.061E-2</v>
      </c>
      <c r="D1764" t="s">
        <v>6915</v>
      </c>
      <c r="E1764" t="s">
        <v>8861</v>
      </c>
    </row>
    <row r="1765" spans="1:5" x14ac:dyDescent="0.35">
      <c r="A1765" t="s">
        <v>1244</v>
      </c>
      <c r="B1765">
        <v>3273</v>
      </c>
      <c r="C1765" s="54">
        <v>1.0580000000000001E-2</v>
      </c>
      <c r="D1765" t="s">
        <v>6927</v>
      </c>
      <c r="E1765" t="s">
        <v>8862</v>
      </c>
    </row>
    <row r="1766" spans="1:5" x14ac:dyDescent="0.35">
      <c r="A1766" t="s">
        <v>2234</v>
      </c>
      <c r="B1766">
        <v>3325</v>
      </c>
      <c r="C1766" s="54">
        <v>1.076E-2</v>
      </c>
      <c r="D1766" t="s">
        <v>6952</v>
      </c>
      <c r="E1766" t="s">
        <v>8863</v>
      </c>
    </row>
    <row r="1767" spans="1:5" x14ac:dyDescent="0.35">
      <c r="A1767" t="s">
        <v>2493</v>
      </c>
      <c r="B1767">
        <v>3137</v>
      </c>
      <c r="C1767" s="7" t="s">
        <v>6842</v>
      </c>
      <c r="D1767" t="s">
        <v>7065</v>
      </c>
      <c r="E1767" t="s">
        <v>8864</v>
      </c>
    </row>
    <row r="1768" spans="1:5" x14ac:dyDescent="0.35">
      <c r="A1768" t="s">
        <v>2598</v>
      </c>
      <c r="B1768">
        <v>3274</v>
      </c>
      <c r="C1768" s="54">
        <v>1.0580000000000001E-2</v>
      </c>
      <c r="D1768" t="s">
        <v>7026</v>
      </c>
      <c r="E1768" t="s">
        <v>8865</v>
      </c>
    </row>
    <row r="1769" spans="1:5" x14ac:dyDescent="0.35">
      <c r="A1769" t="s">
        <v>1309</v>
      </c>
      <c r="B1769">
        <v>3199</v>
      </c>
      <c r="C1769" s="54">
        <v>1.009E-2</v>
      </c>
      <c r="D1769" t="s">
        <v>7048</v>
      </c>
      <c r="E1769" t="s">
        <v>8866</v>
      </c>
    </row>
    <row r="1770" spans="1:5" x14ac:dyDescent="0.35">
      <c r="A1770" t="s">
        <v>629</v>
      </c>
      <c r="B1770">
        <v>3152</v>
      </c>
      <c r="C1770" s="7" t="s">
        <v>6842</v>
      </c>
      <c r="D1770" t="s">
        <v>7046</v>
      </c>
      <c r="E1770" t="s">
        <v>8867</v>
      </c>
    </row>
    <row r="1771" spans="1:5" x14ac:dyDescent="0.35">
      <c r="A1771" t="s">
        <v>757</v>
      </c>
      <c r="B1771">
        <v>3231</v>
      </c>
      <c r="C1771" s="54">
        <v>1.035E-2</v>
      </c>
      <c r="D1771" t="s">
        <v>6941</v>
      </c>
      <c r="E1771" t="s">
        <v>8868</v>
      </c>
    </row>
    <row r="1772" spans="1:5" x14ac:dyDescent="0.35">
      <c r="A1772" t="s">
        <v>3038</v>
      </c>
      <c r="B1772">
        <v>3337</v>
      </c>
      <c r="C1772" s="54">
        <v>1.089E-2</v>
      </c>
      <c r="D1772" t="s">
        <v>6972</v>
      </c>
      <c r="E1772" t="s">
        <v>8869</v>
      </c>
    </row>
    <row r="1773" spans="1:5" x14ac:dyDescent="0.35">
      <c r="A1773" t="s">
        <v>789</v>
      </c>
      <c r="B1773">
        <v>3218</v>
      </c>
      <c r="C1773" s="54">
        <v>1.023E-2</v>
      </c>
      <c r="D1773" t="s">
        <v>7058</v>
      </c>
      <c r="E1773" t="s">
        <v>8870</v>
      </c>
    </row>
    <row r="1774" spans="1:5" x14ac:dyDescent="0.35">
      <c r="A1774" t="s">
        <v>3161</v>
      </c>
      <c r="B1774">
        <v>3196</v>
      </c>
      <c r="C1774" s="54">
        <v>1.014E-2</v>
      </c>
      <c r="D1774" t="s">
        <v>7038</v>
      </c>
      <c r="E1774" t="s">
        <v>8871</v>
      </c>
    </row>
    <row r="1775" spans="1:5" x14ac:dyDescent="0.35">
      <c r="A1775" t="s">
        <v>3334</v>
      </c>
      <c r="B1775">
        <v>3225</v>
      </c>
      <c r="C1775" s="54">
        <v>1.023E-2</v>
      </c>
      <c r="D1775" t="s">
        <v>6997</v>
      </c>
      <c r="E1775" t="s">
        <v>8872</v>
      </c>
    </row>
    <row r="1776" spans="1:5" x14ac:dyDescent="0.35">
      <c r="A1776" t="s">
        <v>3378</v>
      </c>
      <c r="B1776">
        <v>3291</v>
      </c>
      <c r="C1776" s="54">
        <v>1.076E-2</v>
      </c>
      <c r="D1776" t="s">
        <v>6921</v>
      </c>
      <c r="E1776" t="s">
        <v>8873</v>
      </c>
    </row>
    <row r="1777" spans="1:5" x14ac:dyDescent="0.35">
      <c r="A1777" t="s">
        <v>3530</v>
      </c>
      <c r="B1777">
        <v>3264</v>
      </c>
      <c r="C1777" s="54">
        <v>1.047E-2</v>
      </c>
      <c r="D1777" t="s">
        <v>6939</v>
      </c>
      <c r="E1777" t="s">
        <v>8874</v>
      </c>
    </row>
    <row r="1778" spans="1:5" x14ac:dyDescent="0.35">
      <c r="A1778" t="s">
        <v>3424</v>
      </c>
      <c r="B1778">
        <v>3314</v>
      </c>
      <c r="C1778" s="7" t="s">
        <v>6821</v>
      </c>
      <c r="D1778" t="s">
        <v>6966</v>
      </c>
      <c r="E1778" t="s">
        <v>8875</v>
      </c>
    </row>
    <row r="1779" spans="1:5" x14ac:dyDescent="0.35">
      <c r="A1779" t="s">
        <v>3321</v>
      </c>
      <c r="B1779">
        <v>3280</v>
      </c>
      <c r="C1779" s="54">
        <v>1.056E-2</v>
      </c>
      <c r="D1779" t="s">
        <v>6900</v>
      </c>
      <c r="E1779" t="s">
        <v>8876</v>
      </c>
    </row>
    <row r="1780" spans="1:5" x14ac:dyDescent="0.35">
      <c r="A1780" t="s">
        <v>2010</v>
      </c>
      <c r="B1780">
        <v>3306</v>
      </c>
      <c r="C1780" s="54">
        <v>1.068E-2</v>
      </c>
      <c r="D1780" t="s">
        <v>6895</v>
      </c>
      <c r="E1780" t="s">
        <v>8877</v>
      </c>
    </row>
    <row r="1781" spans="1:5" x14ac:dyDescent="0.35">
      <c r="A1781" t="s">
        <v>1063</v>
      </c>
      <c r="B1781">
        <v>3147</v>
      </c>
      <c r="C1781" s="7" t="s">
        <v>6837</v>
      </c>
      <c r="D1781" t="s">
        <v>7099</v>
      </c>
      <c r="E1781" t="s">
        <v>8878</v>
      </c>
    </row>
    <row r="1782" spans="1:5" x14ac:dyDescent="0.35">
      <c r="A1782" t="s">
        <v>1317</v>
      </c>
      <c r="B1782">
        <v>3259</v>
      </c>
      <c r="C1782" s="7" t="s">
        <v>6830</v>
      </c>
      <c r="D1782" t="s">
        <v>6978</v>
      </c>
      <c r="E1782" t="s">
        <v>8879</v>
      </c>
    </row>
    <row r="1783" spans="1:5" x14ac:dyDescent="0.35">
      <c r="A1783" t="s">
        <v>3432</v>
      </c>
      <c r="B1783">
        <v>3313</v>
      </c>
      <c r="C1783" s="54">
        <v>1.072E-2</v>
      </c>
      <c r="D1783" t="s">
        <v>6998</v>
      </c>
      <c r="E1783" t="s">
        <v>8880</v>
      </c>
    </row>
    <row r="1784" spans="1:5" x14ac:dyDescent="0.35">
      <c r="A1784" t="s">
        <v>1874</v>
      </c>
      <c r="B1784">
        <v>3228</v>
      </c>
      <c r="C1784" s="54">
        <v>1.026E-2</v>
      </c>
      <c r="D1784" t="s">
        <v>7020</v>
      </c>
      <c r="E1784" t="s">
        <v>8881</v>
      </c>
    </row>
    <row r="1785" spans="1:5" x14ac:dyDescent="0.35">
      <c r="A1785" t="s">
        <v>309</v>
      </c>
      <c r="B1785">
        <v>3281</v>
      </c>
      <c r="C1785" s="7" t="s">
        <v>6814</v>
      </c>
      <c r="D1785" t="s">
        <v>6942</v>
      </c>
      <c r="E1785" t="s">
        <v>8882</v>
      </c>
    </row>
    <row r="1786" spans="1:5" x14ac:dyDescent="0.35">
      <c r="A1786" t="s">
        <v>2674</v>
      </c>
      <c r="B1786">
        <v>3308</v>
      </c>
      <c r="C1786" s="54">
        <v>1.0710000000000001E-2</v>
      </c>
      <c r="D1786" t="s">
        <v>7008</v>
      </c>
      <c r="E1786" t="s">
        <v>8883</v>
      </c>
    </row>
    <row r="1787" spans="1:5" x14ac:dyDescent="0.35">
      <c r="A1787" t="s">
        <v>2291</v>
      </c>
      <c r="B1787">
        <v>3293</v>
      </c>
      <c r="C1787" s="54">
        <v>1.048E-2</v>
      </c>
      <c r="D1787" t="s">
        <v>6893</v>
      </c>
      <c r="E1787" t="s">
        <v>8884</v>
      </c>
    </row>
    <row r="1788" spans="1:5" x14ac:dyDescent="0.35">
      <c r="A1788" t="s">
        <v>598</v>
      </c>
      <c r="B1788">
        <v>3286</v>
      </c>
      <c r="C1788" s="54">
        <v>1.0529999999999999E-2</v>
      </c>
      <c r="D1788" t="s">
        <v>6880</v>
      </c>
      <c r="E1788" t="s">
        <v>8885</v>
      </c>
    </row>
    <row r="1789" spans="1:5" x14ac:dyDescent="0.35">
      <c r="A1789" t="s">
        <v>762</v>
      </c>
      <c r="B1789">
        <v>3334</v>
      </c>
      <c r="C1789" s="54">
        <v>1.0840000000000001E-2</v>
      </c>
      <c r="D1789" t="s">
        <v>7028</v>
      </c>
      <c r="E1789" t="s">
        <v>8886</v>
      </c>
    </row>
    <row r="1790" spans="1:5" x14ac:dyDescent="0.35">
      <c r="A1790" t="s">
        <v>2636</v>
      </c>
      <c r="B1790">
        <v>3172</v>
      </c>
      <c r="C1790" s="7" t="s">
        <v>6825</v>
      </c>
      <c r="D1790" t="s">
        <v>7053</v>
      </c>
      <c r="E1790" t="s">
        <v>8887</v>
      </c>
    </row>
    <row r="1791" spans="1:5" x14ac:dyDescent="0.35">
      <c r="A1791" t="s">
        <v>3196</v>
      </c>
      <c r="B1791">
        <v>3080</v>
      </c>
      <c r="C1791" s="7" t="s">
        <v>6863</v>
      </c>
      <c r="D1791" t="s">
        <v>7100</v>
      </c>
      <c r="E1791" t="s">
        <v>8888</v>
      </c>
    </row>
    <row r="1792" spans="1:5" x14ac:dyDescent="0.35">
      <c r="A1792" t="s">
        <v>2705</v>
      </c>
      <c r="B1792">
        <v>3307</v>
      </c>
      <c r="C1792" s="54">
        <v>1.0710000000000001E-2</v>
      </c>
      <c r="D1792" t="s">
        <v>6891</v>
      </c>
      <c r="E1792" t="s">
        <v>8889</v>
      </c>
    </row>
    <row r="1793" spans="1:5" x14ac:dyDescent="0.35">
      <c r="A1793" t="s">
        <v>1062</v>
      </c>
      <c r="B1793">
        <v>3325</v>
      </c>
      <c r="C1793" s="54">
        <v>1.0869999999999999E-2</v>
      </c>
      <c r="D1793" t="s">
        <v>6952</v>
      </c>
      <c r="E1793" t="s">
        <v>8890</v>
      </c>
    </row>
    <row r="1794" spans="1:5" x14ac:dyDescent="0.35">
      <c r="A1794" t="s">
        <v>2129</v>
      </c>
      <c r="B1794">
        <v>3290</v>
      </c>
      <c r="C1794" s="54">
        <v>1.065E-2</v>
      </c>
      <c r="D1794" t="s">
        <v>7013</v>
      </c>
      <c r="E1794" t="s">
        <v>8891</v>
      </c>
    </row>
    <row r="1795" spans="1:5" x14ac:dyDescent="0.35">
      <c r="A1795" t="s">
        <v>2723</v>
      </c>
      <c r="B1795">
        <v>3316</v>
      </c>
      <c r="C1795" s="54">
        <v>1.078E-2</v>
      </c>
      <c r="D1795" t="s">
        <v>6947</v>
      </c>
      <c r="E1795" t="s">
        <v>8774</v>
      </c>
    </row>
    <row r="1796" spans="1:5" x14ac:dyDescent="0.35">
      <c r="A1796" t="s">
        <v>3738</v>
      </c>
      <c r="B1796">
        <v>3081</v>
      </c>
      <c r="C1796" s="7" t="s">
        <v>6864</v>
      </c>
      <c r="D1796" t="s">
        <v>7101</v>
      </c>
      <c r="E1796" t="s">
        <v>8892</v>
      </c>
    </row>
    <row r="1797" spans="1:5" x14ac:dyDescent="0.35">
      <c r="A1797" t="s">
        <v>3702</v>
      </c>
      <c r="B1797">
        <v>3277</v>
      </c>
      <c r="C1797" s="54">
        <v>1.044E-2</v>
      </c>
      <c r="D1797" t="s">
        <v>6959</v>
      </c>
      <c r="E1797" t="s">
        <v>8893</v>
      </c>
    </row>
    <row r="1798" spans="1:5" x14ac:dyDescent="0.35">
      <c r="A1798" t="s">
        <v>609</v>
      </c>
      <c r="B1798">
        <v>3166</v>
      </c>
      <c r="C1798" s="7" t="s">
        <v>6817</v>
      </c>
      <c r="D1798" t="s">
        <v>7071</v>
      </c>
      <c r="E1798" t="s">
        <v>8894</v>
      </c>
    </row>
    <row r="1799" spans="1:5" x14ac:dyDescent="0.35">
      <c r="A1799" t="s">
        <v>2595</v>
      </c>
      <c r="B1799">
        <v>3232</v>
      </c>
      <c r="C1799" s="54">
        <v>1.026E-2</v>
      </c>
      <c r="D1799" t="s">
        <v>7016</v>
      </c>
      <c r="E1799" t="s">
        <v>8895</v>
      </c>
    </row>
    <row r="1800" spans="1:5" x14ac:dyDescent="0.35">
      <c r="A1800" t="s">
        <v>861</v>
      </c>
      <c r="B1800">
        <v>3244</v>
      </c>
      <c r="C1800" s="7" t="s">
        <v>6819</v>
      </c>
      <c r="D1800" t="s">
        <v>7055</v>
      </c>
      <c r="E1800" t="s">
        <v>8896</v>
      </c>
    </row>
    <row r="1801" spans="1:5" x14ac:dyDescent="0.35">
      <c r="A1801" t="s">
        <v>2121</v>
      </c>
      <c r="B1801">
        <v>3169</v>
      </c>
      <c r="C1801" s="7" t="s">
        <v>6857</v>
      </c>
      <c r="D1801" t="s">
        <v>7060</v>
      </c>
      <c r="E1801" t="s">
        <v>8897</v>
      </c>
    </row>
    <row r="1802" spans="1:5" x14ac:dyDescent="0.35">
      <c r="A1802" t="s">
        <v>912</v>
      </c>
      <c r="B1802">
        <v>3294</v>
      </c>
      <c r="C1802" s="54">
        <v>1.061E-2</v>
      </c>
      <c r="D1802" t="s">
        <v>6886</v>
      </c>
      <c r="E1802" t="s">
        <v>8898</v>
      </c>
    </row>
    <row r="1803" spans="1:5" x14ac:dyDescent="0.35">
      <c r="A1803" t="s">
        <v>2376</v>
      </c>
      <c r="B1803">
        <v>3147</v>
      </c>
      <c r="C1803" s="7" t="s">
        <v>6854</v>
      </c>
      <c r="D1803" t="s">
        <v>7099</v>
      </c>
      <c r="E1803" t="s">
        <v>8899</v>
      </c>
    </row>
    <row r="1804" spans="1:5" x14ac:dyDescent="0.35">
      <c r="A1804" t="s">
        <v>2191</v>
      </c>
      <c r="B1804">
        <v>3298</v>
      </c>
      <c r="C1804" s="54">
        <v>1.0619999999999999E-2</v>
      </c>
      <c r="D1804" t="s">
        <v>6890</v>
      </c>
      <c r="E1804" t="s">
        <v>8900</v>
      </c>
    </row>
    <row r="1805" spans="1:5" x14ac:dyDescent="0.35">
      <c r="A1805" t="s">
        <v>2924</v>
      </c>
      <c r="B1805">
        <v>3278</v>
      </c>
      <c r="C1805" s="54">
        <v>1.057E-2</v>
      </c>
      <c r="D1805" t="s">
        <v>6906</v>
      </c>
      <c r="E1805" t="s">
        <v>8901</v>
      </c>
    </row>
    <row r="1806" spans="1:5" x14ac:dyDescent="0.35">
      <c r="A1806" t="s">
        <v>3404</v>
      </c>
      <c r="B1806">
        <v>3250</v>
      </c>
      <c r="C1806" s="54">
        <v>1.0290000000000001E-2</v>
      </c>
      <c r="D1806" t="s">
        <v>6987</v>
      </c>
      <c r="E1806" t="s">
        <v>8902</v>
      </c>
    </row>
    <row r="1807" spans="1:5" x14ac:dyDescent="0.35">
      <c r="A1807" t="s">
        <v>817</v>
      </c>
      <c r="B1807">
        <v>3216</v>
      </c>
      <c r="C1807" s="54">
        <v>1.0240000000000001E-2</v>
      </c>
      <c r="D1807" t="s">
        <v>6933</v>
      </c>
      <c r="E1807" t="s">
        <v>8903</v>
      </c>
    </row>
    <row r="1808" spans="1:5" x14ac:dyDescent="0.35">
      <c r="A1808" t="s">
        <v>2928</v>
      </c>
      <c r="B1808">
        <v>3283</v>
      </c>
      <c r="C1808" s="54">
        <v>1.065E-2</v>
      </c>
      <c r="D1808" t="s">
        <v>7004</v>
      </c>
      <c r="E1808" t="s">
        <v>8904</v>
      </c>
    </row>
    <row r="1809" spans="1:5" x14ac:dyDescent="0.35">
      <c r="A1809" t="s">
        <v>373</v>
      </c>
      <c r="B1809">
        <v>3274</v>
      </c>
      <c r="C1809" s="54">
        <v>1.064E-2</v>
      </c>
      <c r="D1809" t="s">
        <v>7026</v>
      </c>
      <c r="E1809" t="s">
        <v>8905</v>
      </c>
    </row>
    <row r="1810" spans="1:5" x14ac:dyDescent="0.35">
      <c r="A1810" t="s">
        <v>431</v>
      </c>
      <c r="B1810">
        <v>3181</v>
      </c>
      <c r="C1810" s="7" t="s">
        <v>6813</v>
      </c>
      <c r="D1810" t="s">
        <v>7057</v>
      </c>
      <c r="E1810" t="s">
        <v>8906</v>
      </c>
    </row>
    <row r="1811" spans="1:5" x14ac:dyDescent="0.35">
      <c r="A1811" t="s">
        <v>2662</v>
      </c>
      <c r="B1811">
        <v>3283</v>
      </c>
      <c r="C1811" s="54">
        <v>1.0460000000000001E-2</v>
      </c>
      <c r="D1811" t="s">
        <v>7004</v>
      </c>
      <c r="E1811" t="s">
        <v>8907</v>
      </c>
    </row>
    <row r="1812" spans="1:5" x14ac:dyDescent="0.35">
      <c r="A1812" t="s">
        <v>966</v>
      </c>
      <c r="B1812">
        <v>3260</v>
      </c>
      <c r="C1812" s="54">
        <v>1.0460000000000001E-2</v>
      </c>
      <c r="D1812" t="s">
        <v>6976</v>
      </c>
      <c r="E1812" t="s">
        <v>8908</v>
      </c>
    </row>
    <row r="1813" spans="1:5" x14ac:dyDescent="0.35">
      <c r="A1813" t="s">
        <v>2875</v>
      </c>
      <c r="B1813">
        <v>3309</v>
      </c>
      <c r="C1813" s="54">
        <v>1.076E-2</v>
      </c>
      <c r="D1813" t="s">
        <v>6884</v>
      </c>
      <c r="E1813" t="s">
        <v>8909</v>
      </c>
    </row>
    <row r="1814" spans="1:5" x14ac:dyDescent="0.35">
      <c r="A1814" t="s">
        <v>2332</v>
      </c>
      <c r="B1814">
        <v>3294</v>
      </c>
      <c r="C1814" s="7" t="s">
        <v>6814</v>
      </c>
      <c r="D1814" t="s">
        <v>6886</v>
      </c>
      <c r="E1814" t="s">
        <v>8910</v>
      </c>
    </row>
    <row r="1815" spans="1:5" x14ac:dyDescent="0.35">
      <c r="A1815" t="s">
        <v>1763</v>
      </c>
      <c r="B1815">
        <v>3275</v>
      </c>
      <c r="C1815" s="54">
        <v>1.0410000000000001E-2</v>
      </c>
      <c r="D1815" t="s">
        <v>6920</v>
      </c>
      <c r="E1815" t="s">
        <v>8911</v>
      </c>
    </row>
    <row r="1816" spans="1:5" x14ac:dyDescent="0.35">
      <c r="A1816" t="s">
        <v>2841</v>
      </c>
      <c r="B1816">
        <v>3257</v>
      </c>
      <c r="C1816" s="54">
        <v>1.043E-2</v>
      </c>
      <c r="D1816" t="s">
        <v>7033</v>
      </c>
      <c r="E1816" t="s">
        <v>8912</v>
      </c>
    </row>
    <row r="1817" spans="1:5" x14ac:dyDescent="0.35">
      <c r="A1817" t="s">
        <v>7</v>
      </c>
      <c r="B1817">
        <v>3268</v>
      </c>
      <c r="C1817" s="7" t="s">
        <v>6814</v>
      </c>
      <c r="D1817" t="s">
        <v>6937</v>
      </c>
      <c r="E1817" t="s">
        <v>8913</v>
      </c>
    </row>
    <row r="1818" spans="1:5" x14ac:dyDescent="0.35">
      <c r="A1818" t="s">
        <v>1535</v>
      </c>
      <c r="B1818">
        <v>3147</v>
      </c>
      <c r="C1818" s="7" t="s">
        <v>6844</v>
      </c>
      <c r="D1818" t="s">
        <v>7099</v>
      </c>
      <c r="E1818" t="s">
        <v>8914</v>
      </c>
    </row>
    <row r="1819" spans="1:5" x14ac:dyDescent="0.35">
      <c r="A1819" t="s">
        <v>3204</v>
      </c>
      <c r="B1819">
        <v>3224</v>
      </c>
      <c r="C1819" s="54">
        <v>1.035E-2</v>
      </c>
      <c r="D1819" t="s">
        <v>6936</v>
      </c>
      <c r="E1819" t="s">
        <v>8915</v>
      </c>
    </row>
    <row r="1820" spans="1:5" x14ac:dyDescent="0.35">
      <c r="A1820" t="s">
        <v>874</v>
      </c>
      <c r="B1820">
        <v>3277</v>
      </c>
      <c r="C1820" s="54">
        <v>1.061E-2</v>
      </c>
      <c r="D1820" t="s">
        <v>6959</v>
      </c>
      <c r="E1820" t="s">
        <v>8916</v>
      </c>
    </row>
    <row r="1821" spans="1:5" x14ac:dyDescent="0.35">
      <c r="A1821" t="s">
        <v>2763</v>
      </c>
      <c r="B1821">
        <v>3244</v>
      </c>
      <c r="C1821" s="54">
        <v>1.021E-2</v>
      </c>
      <c r="D1821" t="s">
        <v>7055</v>
      </c>
      <c r="E1821" t="s">
        <v>8917</v>
      </c>
    </row>
    <row r="1822" spans="1:5" x14ac:dyDescent="0.35">
      <c r="A1822" t="s">
        <v>588</v>
      </c>
      <c r="B1822">
        <v>3317</v>
      </c>
      <c r="C1822" s="54">
        <v>1.072E-2</v>
      </c>
      <c r="D1822" t="s">
        <v>6908</v>
      </c>
      <c r="E1822" t="s">
        <v>8918</v>
      </c>
    </row>
    <row r="1823" spans="1:5" x14ac:dyDescent="0.35">
      <c r="A1823" t="s">
        <v>3653</v>
      </c>
      <c r="B1823">
        <v>3289</v>
      </c>
      <c r="C1823" s="54">
        <v>1.0619999999999999E-2</v>
      </c>
      <c r="D1823" t="s">
        <v>7018</v>
      </c>
      <c r="E1823" t="s">
        <v>8919</v>
      </c>
    </row>
    <row r="1824" spans="1:5" x14ac:dyDescent="0.35">
      <c r="A1824" t="s">
        <v>3713</v>
      </c>
      <c r="B1824">
        <v>3274</v>
      </c>
      <c r="C1824" s="54">
        <v>1.047E-2</v>
      </c>
      <c r="D1824" t="s">
        <v>7026</v>
      </c>
      <c r="E1824" t="s">
        <v>8920</v>
      </c>
    </row>
    <row r="1825" spans="1:5" x14ac:dyDescent="0.35">
      <c r="A1825" t="s">
        <v>3342</v>
      </c>
      <c r="B1825">
        <v>3285</v>
      </c>
      <c r="C1825" s="54">
        <v>1.055E-2</v>
      </c>
      <c r="D1825" t="s">
        <v>6956</v>
      </c>
      <c r="E1825" t="s">
        <v>8921</v>
      </c>
    </row>
    <row r="1826" spans="1:5" x14ac:dyDescent="0.35">
      <c r="A1826" t="s">
        <v>1474</v>
      </c>
      <c r="B1826">
        <v>3140</v>
      </c>
      <c r="C1826" s="7" t="s">
        <v>6865</v>
      </c>
      <c r="D1826" t="s">
        <v>7084</v>
      </c>
      <c r="E1826" t="s">
        <v>8922</v>
      </c>
    </row>
    <row r="1827" spans="1:5" x14ac:dyDescent="0.35">
      <c r="A1827" t="s">
        <v>324</v>
      </c>
      <c r="B1827">
        <v>3143</v>
      </c>
      <c r="C1827" s="7" t="s">
        <v>6817</v>
      </c>
      <c r="D1827" t="s">
        <v>7091</v>
      </c>
      <c r="E1827" t="s">
        <v>8923</v>
      </c>
    </row>
    <row r="1828" spans="1:5" x14ac:dyDescent="0.35">
      <c r="A1828" t="s">
        <v>555</v>
      </c>
      <c r="B1828">
        <v>3247</v>
      </c>
      <c r="C1828" s="54">
        <v>1.039E-2</v>
      </c>
      <c r="D1828" t="s">
        <v>6971</v>
      </c>
      <c r="E1828" t="s">
        <v>8924</v>
      </c>
    </row>
    <row r="1829" spans="1:5" x14ac:dyDescent="0.35">
      <c r="A1829" t="s">
        <v>2803</v>
      </c>
      <c r="B1829">
        <v>3290</v>
      </c>
      <c r="C1829" s="54">
        <v>1.0619999999999999E-2</v>
      </c>
      <c r="D1829" t="s">
        <v>7013</v>
      </c>
      <c r="E1829" t="s">
        <v>8925</v>
      </c>
    </row>
    <row r="1830" spans="1:5" x14ac:dyDescent="0.35">
      <c r="A1830" t="s">
        <v>1795</v>
      </c>
      <c r="B1830">
        <v>3328</v>
      </c>
      <c r="C1830" s="54">
        <v>1.082E-2</v>
      </c>
      <c r="D1830" t="s">
        <v>6930</v>
      </c>
      <c r="E1830" t="s">
        <v>8926</v>
      </c>
    </row>
    <row r="1831" spans="1:5" x14ac:dyDescent="0.35">
      <c r="A1831" t="s">
        <v>2296</v>
      </c>
      <c r="B1831">
        <v>3334</v>
      </c>
      <c r="C1831" s="54">
        <v>1.089E-2</v>
      </c>
      <c r="D1831" t="s">
        <v>7028</v>
      </c>
      <c r="E1831" t="s">
        <v>8927</v>
      </c>
    </row>
    <row r="1832" spans="1:5" x14ac:dyDescent="0.35">
      <c r="A1832" t="s">
        <v>1654</v>
      </c>
      <c r="B1832">
        <v>3224</v>
      </c>
      <c r="C1832" s="54">
        <v>1.0319999999999999E-2</v>
      </c>
      <c r="D1832" t="s">
        <v>6936</v>
      </c>
      <c r="E1832" t="s">
        <v>8928</v>
      </c>
    </row>
    <row r="1833" spans="1:5" x14ac:dyDescent="0.35">
      <c r="A1833" t="s">
        <v>750</v>
      </c>
      <c r="B1833">
        <v>3268</v>
      </c>
      <c r="C1833" s="54">
        <v>1.052E-2</v>
      </c>
      <c r="D1833" t="s">
        <v>6937</v>
      </c>
      <c r="E1833" t="s">
        <v>8929</v>
      </c>
    </row>
    <row r="1834" spans="1:5" x14ac:dyDescent="0.35">
      <c r="A1834" t="s">
        <v>3075</v>
      </c>
      <c r="B1834">
        <v>3286</v>
      </c>
      <c r="C1834" s="54">
        <v>1.0659999999999999E-2</v>
      </c>
      <c r="D1834" t="s">
        <v>6880</v>
      </c>
      <c r="E1834" t="s">
        <v>8930</v>
      </c>
    </row>
    <row r="1835" spans="1:5" x14ac:dyDescent="0.35">
      <c r="A1835" t="s">
        <v>647</v>
      </c>
      <c r="B1835">
        <v>3277</v>
      </c>
      <c r="C1835" s="7" t="s">
        <v>6830</v>
      </c>
      <c r="D1835" t="s">
        <v>6959</v>
      </c>
      <c r="E1835" t="s">
        <v>8931</v>
      </c>
    </row>
    <row r="1836" spans="1:5" x14ac:dyDescent="0.35">
      <c r="A1836" t="s">
        <v>212</v>
      </c>
      <c r="B1836">
        <v>3270</v>
      </c>
      <c r="C1836" s="54">
        <v>1.0540000000000001E-2</v>
      </c>
      <c r="D1836" t="s">
        <v>6909</v>
      </c>
      <c r="E1836" t="s">
        <v>8932</v>
      </c>
    </row>
    <row r="1837" spans="1:5" x14ac:dyDescent="0.35">
      <c r="A1837" t="s">
        <v>1120</v>
      </c>
      <c r="B1837">
        <v>3283</v>
      </c>
      <c r="C1837" s="54">
        <v>1.0630000000000001E-2</v>
      </c>
      <c r="D1837" t="s">
        <v>7004</v>
      </c>
      <c r="E1837" t="s">
        <v>8933</v>
      </c>
    </row>
    <row r="1838" spans="1:5" x14ac:dyDescent="0.35">
      <c r="A1838" t="s">
        <v>3374</v>
      </c>
      <c r="B1838">
        <v>3206</v>
      </c>
      <c r="C1838" s="54">
        <v>1.013E-2</v>
      </c>
      <c r="D1838" t="s">
        <v>7019</v>
      </c>
      <c r="E1838" t="s">
        <v>8934</v>
      </c>
    </row>
    <row r="1839" spans="1:5" x14ac:dyDescent="0.35">
      <c r="A1839" t="s">
        <v>2302</v>
      </c>
      <c r="B1839">
        <v>3323</v>
      </c>
      <c r="C1839" s="54">
        <v>1.0880000000000001E-2</v>
      </c>
      <c r="D1839" t="s">
        <v>6967</v>
      </c>
      <c r="E1839" t="s">
        <v>8935</v>
      </c>
    </row>
    <row r="1840" spans="1:5" x14ac:dyDescent="0.35">
      <c r="A1840" t="s">
        <v>109</v>
      </c>
      <c r="B1840">
        <v>3332</v>
      </c>
      <c r="C1840" s="54">
        <v>1.093E-2</v>
      </c>
      <c r="D1840" t="s">
        <v>6924</v>
      </c>
      <c r="E1840" t="s">
        <v>8936</v>
      </c>
    </row>
    <row r="1841" spans="1:5" x14ac:dyDescent="0.35">
      <c r="A1841" t="s">
        <v>2633</v>
      </c>
      <c r="B1841">
        <v>3265</v>
      </c>
      <c r="C1841" s="7" t="s">
        <v>6830</v>
      </c>
      <c r="D1841" t="s">
        <v>6894</v>
      </c>
      <c r="E1841" t="s">
        <v>8937</v>
      </c>
    </row>
    <row r="1842" spans="1:5" x14ac:dyDescent="0.35">
      <c r="A1842" t="s">
        <v>326</v>
      </c>
      <c r="B1842">
        <v>3297</v>
      </c>
      <c r="C1842" s="7" t="s">
        <v>6821</v>
      </c>
      <c r="D1842" t="s">
        <v>6903</v>
      </c>
      <c r="E1842" t="s">
        <v>8938</v>
      </c>
    </row>
    <row r="1843" spans="1:5" x14ac:dyDescent="0.35">
      <c r="A1843" t="s">
        <v>1892</v>
      </c>
      <c r="B1843">
        <v>3311</v>
      </c>
      <c r="C1843" s="54">
        <v>1.0659999999999999E-2</v>
      </c>
      <c r="D1843" t="s">
        <v>5655</v>
      </c>
      <c r="E1843" t="s">
        <v>8939</v>
      </c>
    </row>
    <row r="1844" spans="1:5" x14ac:dyDescent="0.35">
      <c r="A1844" t="s">
        <v>1007</v>
      </c>
      <c r="B1844">
        <v>3322</v>
      </c>
      <c r="C1844" s="7" t="s">
        <v>6820</v>
      </c>
      <c r="D1844" t="s">
        <v>6911</v>
      </c>
      <c r="E1844" t="s">
        <v>8940</v>
      </c>
    </row>
    <row r="1845" spans="1:5" x14ac:dyDescent="0.35">
      <c r="A1845" t="s">
        <v>633</v>
      </c>
      <c r="B1845">
        <v>3326</v>
      </c>
      <c r="C1845" s="54">
        <v>1.077E-2</v>
      </c>
      <c r="D1845" t="s">
        <v>6919</v>
      </c>
      <c r="E1845" t="s">
        <v>8941</v>
      </c>
    </row>
    <row r="1846" spans="1:5" x14ac:dyDescent="0.35">
      <c r="A1846" t="s">
        <v>1777</v>
      </c>
      <c r="B1846">
        <v>3318</v>
      </c>
      <c r="C1846" s="54">
        <v>1.073E-2</v>
      </c>
      <c r="D1846" t="s">
        <v>6945</v>
      </c>
      <c r="E1846" t="s">
        <v>8942</v>
      </c>
    </row>
    <row r="1847" spans="1:5" x14ac:dyDescent="0.35">
      <c r="A1847" t="s">
        <v>877</v>
      </c>
      <c r="B1847">
        <v>3238</v>
      </c>
      <c r="C1847" s="54">
        <v>1.035E-2</v>
      </c>
      <c r="D1847" t="s">
        <v>6990</v>
      </c>
      <c r="E1847" t="s">
        <v>8943</v>
      </c>
    </row>
    <row r="1848" spans="1:5" x14ac:dyDescent="0.35">
      <c r="A1848" t="s">
        <v>2574</v>
      </c>
      <c r="B1848">
        <v>3161</v>
      </c>
      <c r="C1848" s="7" t="s">
        <v>6812</v>
      </c>
      <c r="D1848" t="s">
        <v>6922</v>
      </c>
      <c r="E1848" t="s">
        <v>8944</v>
      </c>
    </row>
    <row r="1849" spans="1:5" x14ac:dyDescent="0.35">
      <c r="A1849" t="s">
        <v>2456</v>
      </c>
      <c r="B1849">
        <v>3181</v>
      </c>
      <c r="C1849" s="7" t="s">
        <v>6825</v>
      </c>
      <c r="D1849" t="s">
        <v>7057</v>
      </c>
      <c r="E1849" t="s">
        <v>8945</v>
      </c>
    </row>
    <row r="1850" spans="1:5" x14ac:dyDescent="0.35">
      <c r="A1850" t="s">
        <v>2321</v>
      </c>
      <c r="B1850">
        <v>3277</v>
      </c>
      <c r="C1850" s="54">
        <v>1.0449999999999999E-2</v>
      </c>
      <c r="D1850" t="s">
        <v>6959</v>
      </c>
      <c r="E1850" t="s">
        <v>8946</v>
      </c>
    </row>
    <row r="1851" spans="1:5" x14ac:dyDescent="0.35">
      <c r="A1851" t="s">
        <v>3298</v>
      </c>
      <c r="B1851">
        <v>3134</v>
      </c>
      <c r="C1851" s="7" t="s">
        <v>6853</v>
      </c>
      <c r="D1851" t="s">
        <v>7102</v>
      </c>
      <c r="E1851" t="s">
        <v>8947</v>
      </c>
    </row>
    <row r="1852" spans="1:5" x14ac:dyDescent="0.35">
      <c r="A1852" t="s">
        <v>1167</v>
      </c>
      <c r="B1852">
        <v>3327</v>
      </c>
      <c r="C1852" s="54">
        <v>1.0840000000000001E-2</v>
      </c>
      <c r="D1852" t="s">
        <v>6887</v>
      </c>
      <c r="E1852" t="s">
        <v>8948</v>
      </c>
    </row>
    <row r="1853" spans="1:5" x14ac:dyDescent="0.35">
      <c r="A1853" t="s">
        <v>2187</v>
      </c>
      <c r="B1853">
        <v>3323</v>
      </c>
      <c r="C1853" s="54">
        <v>1.074E-2</v>
      </c>
      <c r="D1853" t="s">
        <v>6967</v>
      </c>
      <c r="E1853" t="s">
        <v>8949</v>
      </c>
    </row>
    <row r="1854" spans="1:5" x14ac:dyDescent="0.35">
      <c r="A1854" t="s">
        <v>2286</v>
      </c>
      <c r="B1854">
        <v>3340</v>
      </c>
      <c r="C1854" s="54">
        <v>1.091E-2</v>
      </c>
      <c r="D1854" t="s">
        <v>7063</v>
      </c>
      <c r="E1854" t="s">
        <v>8950</v>
      </c>
    </row>
    <row r="1855" spans="1:5" x14ac:dyDescent="0.35">
      <c r="A1855" t="s">
        <v>2236</v>
      </c>
      <c r="B1855">
        <v>3260</v>
      </c>
      <c r="C1855" s="54">
        <v>1.038E-2</v>
      </c>
      <c r="D1855" t="s">
        <v>6976</v>
      </c>
      <c r="E1855" t="s">
        <v>8951</v>
      </c>
    </row>
    <row r="1856" spans="1:5" x14ac:dyDescent="0.35">
      <c r="A1856" t="s">
        <v>1123</v>
      </c>
      <c r="B1856">
        <v>3249</v>
      </c>
      <c r="C1856" s="54">
        <v>1.035E-2</v>
      </c>
      <c r="D1856" t="s">
        <v>6964</v>
      </c>
      <c r="E1856" t="s">
        <v>8952</v>
      </c>
    </row>
    <row r="1857" spans="1:5" x14ac:dyDescent="0.35">
      <c r="A1857" t="s">
        <v>2104</v>
      </c>
      <c r="B1857">
        <v>3307</v>
      </c>
      <c r="C1857" s="54">
        <v>1.069E-2</v>
      </c>
      <c r="D1857" t="s">
        <v>6891</v>
      </c>
      <c r="E1857" t="s">
        <v>8953</v>
      </c>
    </row>
    <row r="1858" spans="1:5" x14ac:dyDescent="0.35">
      <c r="A1858" t="s">
        <v>892</v>
      </c>
      <c r="B1858">
        <v>3280</v>
      </c>
      <c r="C1858" s="54">
        <v>1.0659999999999999E-2</v>
      </c>
      <c r="D1858" t="s">
        <v>6900</v>
      </c>
      <c r="E1858" t="s">
        <v>8954</v>
      </c>
    </row>
    <row r="1859" spans="1:5" x14ac:dyDescent="0.35">
      <c r="A1859" t="s">
        <v>1699</v>
      </c>
      <c r="B1859">
        <v>3307</v>
      </c>
      <c r="C1859" s="54">
        <v>1.073E-2</v>
      </c>
      <c r="D1859" t="s">
        <v>6891</v>
      </c>
      <c r="E1859" t="s">
        <v>8955</v>
      </c>
    </row>
    <row r="1860" spans="1:5" x14ac:dyDescent="0.35">
      <c r="A1860" t="s">
        <v>946</v>
      </c>
      <c r="B1860">
        <v>3285</v>
      </c>
      <c r="C1860" s="54">
        <v>1.051E-2</v>
      </c>
      <c r="D1860" t="s">
        <v>6956</v>
      </c>
      <c r="E1860" t="s">
        <v>8956</v>
      </c>
    </row>
    <row r="1861" spans="1:5" x14ac:dyDescent="0.35">
      <c r="A1861" t="s">
        <v>3035</v>
      </c>
      <c r="B1861">
        <v>3232</v>
      </c>
      <c r="C1861" s="54">
        <v>1.0279999999999999E-2</v>
      </c>
      <c r="D1861" t="s">
        <v>7016</v>
      </c>
      <c r="E1861" t="s">
        <v>8957</v>
      </c>
    </row>
    <row r="1862" spans="1:5" x14ac:dyDescent="0.35">
      <c r="A1862" t="s">
        <v>3605</v>
      </c>
      <c r="B1862">
        <v>3295</v>
      </c>
      <c r="C1862" s="54">
        <v>1.0619999999999999E-2</v>
      </c>
      <c r="D1862" t="s">
        <v>6910</v>
      </c>
      <c r="E1862" t="s">
        <v>8958</v>
      </c>
    </row>
    <row r="1863" spans="1:5" x14ac:dyDescent="0.35">
      <c r="A1863" t="s">
        <v>3257</v>
      </c>
      <c r="B1863">
        <v>3212</v>
      </c>
      <c r="C1863" s="54">
        <v>1.014E-2</v>
      </c>
      <c r="D1863" t="s">
        <v>6946</v>
      </c>
      <c r="E1863" t="s">
        <v>8959</v>
      </c>
    </row>
    <row r="1864" spans="1:5" x14ac:dyDescent="0.35">
      <c r="A1864" t="s">
        <v>1737</v>
      </c>
      <c r="B1864">
        <v>3309</v>
      </c>
      <c r="C1864" s="54">
        <v>1.076E-2</v>
      </c>
      <c r="D1864" t="s">
        <v>6884</v>
      </c>
      <c r="E1864" t="s">
        <v>8960</v>
      </c>
    </row>
    <row r="1865" spans="1:5" x14ac:dyDescent="0.35">
      <c r="A1865" t="s">
        <v>1381</v>
      </c>
      <c r="B1865">
        <v>3306</v>
      </c>
      <c r="C1865" s="54">
        <v>1.068E-2</v>
      </c>
      <c r="D1865" t="s">
        <v>6895</v>
      </c>
      <c r="E1865" t="s">
        <v>8961</v>
      </c>
    </row>
    <row r="1866" spans="1:5" x14ac:dyDescent="0.35">
      <c r="A1866" t="s">
        <v>1819</v>
      </c>
      <c r="B1866">
        <v>3195</v>
      </c>
      <c r="C1866" s="54">
        <v>1.0019999999999999E-2</v>
      </c>
      <c r="D1866" t="s">
        <v>7047</v>
      </c>
      <c r="E1866" t="s">
        <v>8962</v>
      </c>
    </row>
    <row r="1867" spans="1:5" x14ac:dyDescent="0.35">
      <c r="A1867" t="s">
        <v>1688</v>
      </c>
      <c r="B1867">
        <v>3310</v>
      </c>
      <c r="C1867" s="54">
        <v>1.0670000000000001E-2</v>
      </c>
      <c r="D1867" t="s">
        <v>6898</v>
      </c>
      <c r="E1867" t="s">
        <v>8963</v>
      </c>
    </row>
    <row r="1868" spans="1:5" x14ac:dyDescent="0.35">
      <c r="A1868" t="s">
        <v>1034</v>
      </c>
      <c r="B1868">
        <v>3230</v>
      </c>
      <c r="C1868" s="54">
        <v>1.0240000000000001E-2</v>
      </c>
      <c r="D1868" t="s">
        <v>7012</v>
      </c>
      <c r="E1868" t="s">
        <v>8964</v>
      </c>
    </row>
    <row r="1869" spans="1:5" x14ac:dyDescent="0.35">
      <c r="A1869" t="s">
        <v>2298</v>
      </c>
      <c r="B1869">
        <v>3299</v>
      </c>
      <c r="C1869" s="54">
        <v>1.061E-2</v>
      </c>
      <c r="D1869" t="s">
        <v>6883</v>
      </c>
      <c r="E1869" t="s">
        <v>8965</v>
      </c>
    </row>
    <row r="1870" spans="1:5" x14ac:dyDescent="0.35">
      <c r="A1870" t="s">
        <v>891</v>
      </c>
      <c r="B1870">
        <v>3309</v>
      </c>
      <c r="C1870" s="54">
        <v>1.0619999999999999E-2</v>
      </c>
      <c r="D1870" t="s">
        <v>6884</v>
      </c>
      <c r="E1870" t="s">
        <v>8966</v>
      </c>
    </row>
    <row r="1871" spans="1:5" x14ac:dyDescent="0.35">
      <c r="A1871" t="s">
        <v>1237</v>
      </c>
      <c r="B1871">
        <v>3282</v>
      </c>
      <c r="C1871" s="54">
        <v>1.0460000000000001E-2</v>
      </c>
      <c r="D1871" t="s">
        <v>7001</v>
      </c>
      <c r="E1871" t="s">
        <v>8967</v>
      </c>
    </row>
    <row r="1872" spans="1:5" x14ac:dyDescent="0.35">
      <c r="A1872" t="s">
        <v>3307</v>
      </c>
      <c r="B1872">
        <v>3302</v>
      </c>
      <c r="C1872" s="54">
        <v>1.059E-2</v>
      </c>
      <c r="D1872" t="s">
        <v>6918</v>
      </c>
      <c r="E1872" t="s">
        <v>8968</v>
      </c>
    </row>
    <row r="1873" spans="1:5" x14ac:dyDescent="0.35">
      <c r="A1873" t="s">
        <v>1706</v>
      </c>
      <c r="B1873">
        <v>3257</v>
      </c>
      <c r="C1873" s="54">
        <v>1.0449999999999999E-2</v>
      </c>
      <c r="D1873" t="s">
        <v>7033</v>
      </c>
      <c r="E1873" t="s">
        <v>8969</v>
      </c>
    </row>
    <row r="1874" spans="1:5" x14ac:dyDescent="0.35">
      <c r="A1874" t="s">
        <v>1681</v>
      </c>
      <c r="B1874">
        <v>3177</v>
      </c>
      <c r="C1874" s="7" t="s">
        <v>6846</v>
      </c>
      <c r="D1874" t="s">
        <v>6914</v>
      </c>
      <c r="E1874" t="s">
        <v>8970</v>
      </c>
    </row>
    <row r="1875" spans="1:5" x14ac:dyDescent="0.35">
      <c r="A1875" t="s">
        <v>1580</v>
      </c>
      <c r="B1875">
        <v>3231</v>
      </c>
      <c r="C1875" s="54">
        <v>1.035E-2</v>
      </c>
      <c r="D1875" t="s">
        <v>6941</v>
      </c>
      <c r="E1875" t="s">
        <v>8971</v>
      </c>
    </row>
    <row r="1876" spans="1:5" x14ac:dyDescent="0.35">
      <c r="A1876" t="s">
        <v>462</v>
      </c>
      <c r="B1876">
        <v>3121</v>
      </c>
      <c r="C1876" s="7" t="s">
        <v>6866</v>
      </c>
      <c r="D1876" t="s">
        <v>7031</v>
      </c>
      <c r="E1876" t="s">
        <v>8972</v>
      </c>
    </row>
    <row r="1877" spans="1:5" x14ac:dyDescent="0.35">
      <c r="A1877" t="s">
        <v>2779</v>
      </c>
      <c r="B1877">
        <v>3284</v>
      </c>
      <c r="C1877" s="54">
        <v>1.0529999999999999E-2</v>
      </c>
      <c r="D1877" t="s">
        <v>6899</v>
      </c>
      <c r="E1877" t="s">
        <v>8973</v>
      </c>
    </row>
    <row r="1878" spans="1:5" x14ac:dyDescent="0.35">
      <c r="A1878" t="s">
        <v>2030</v>
      </c>
      <c r="B1878">
        <v>3289</v>
      </c>
      <c r="C1878" s="54">
        <v>1.057E-2</v>
      </c>
      <c r="D1878" t="s">
        <v>7018</v>
      </c>
      <c r="E1878" t="s">
        <v>8974</v>
      </c>
    </row>
    <row r="1879" spans="1:5" x14ac:dyDescent="0.35">
      <c r="A1879" t="s">
        <v>1729</v>
      </c>
      <c r="B1879">
        <v>3340</v>
      </c>
      <c r="C1879" s="54">
        <v>1.0919999999999999E-2</v>
      </c>
      <c r="D1879" t="s">
        <v>7063</v>
      </c>
      <c r="E1879" t="s">
        <v>8975</v>
      </c>
    </row>
    <row r="1880" spans="1:5" x14ac:dyDescent="0.35">
      <c r="A1880" t="s">
        <v>1198</v>
      </c>
      <c r="B1880">
        <v>3264</v>
      </c>
      <c r="C1880" s="54">
        <v>1.052E-2</v>
      </c>
      <c r="D1880" t="s">
        <v>6939</v>
      </c>
      <c r="E1880" t="s">
        <v>8976</v>
      </c>
    </row>
    <row r="1881" spans="1:5" x14ac:dyDescent="0.35">
      <c r="A1881" t="s">
        <v>2790</v>
      </c>
      <c r="B1881">
        <v>3316</v>
      </c>
      <c r="C1881" s="54">
        <v>1.0710000000000001E-2</v>
      </c>
      <c r="D1881" t="s">
        <v>6947</v>
      </c>
      <c r="E1881" t="s">
        <v>8977</v>
      </c>
    </row>
    <row r="1882" spans="1:5" x14ac:dyDescent="0.35">
      <c r="A1882" t="s">
        <v>2064</v>
      </c>
      <c r="B1882">
        <v>3185</v>
      </c>
      <c r="C1882" s="7" t="s">
        <v>6813</v>
      </c>
      <c r="D1882" t="s">
        <v>7002</v>
      </c>
      <c r="E1882" t="s">
        <v>8978</v>
      </c>
    </row>
    <row r="1883" spans="1:5" x14ac:dyDescent="0.35">
      <c r="A1883" t="s">
        <v>3131</v>
      </c>
      <c r="B1883">
        <v>3255</v>
      </c>
      <c r="C1883" s="54">
        <v>1.042E-2</v>
      </c>
      <c r="D1883" t="s">
        <v>6951</v>
      </c>
      <c r="E1883" t="s">
        <v>8979</v>
      </c>
    </row>
    <row r="1884" spans="1:5" x14ac:dyDescent="0.35">
      <c r="A1884" t="s">
        <v>1190</v>
      </c>
      <c r="B1884">
        <v>3318</v>
      </c>
      <c r="C1884" s="54">
        <v>1.0710000000000001E-2</v>
      </c>
      <c r="D1884" t="s">
        <v>6945</v>
      </c>
      <c r="E1884" t="s">
        <v>8980</v>
      </c>
    </row>
    <row r="1885" spans="1:5" x14ac:dyDescent="0.35">
      <c r="A1885" t="s">
        <v>1868</v>
      </c>
      <c r="B1885">
        <v>3182</v>
      </c>
      <c r="C1885" s="54">
        <v>1.0070000000000001E-2</v>
      </c>
      <c r="D1885" t="s">
        <v>7029</v>
      </c>
      <c r="E1885" t="s">
        <v>8981</v>
      </c>
    </row>
    <row r="1886" spans="1:5" x14ac:dyDescent="0.35">
      <c r="A1886" t="s">
        <v>2700</v>
      </c>
      <c r="B1886">
        <v>3286</v>
      </c>
      <c r="C1886" s="54">
        <v>1.068E-2</v>
      </c>
      <c r="D1886" t="s">
        <v>6880</v>
      </c>
      <c r="E1886" t="s">
        <v>8982</v>
      </c>
    </row>
    <row r="1887" spans="1:5" x14ac:dyDescent="0.35">
      <c r="A1887" t="s">
        <v>2383</v>
      </c>
      <c r="B1887">
        <v>3228</v>
      </c>
      <c r="C1887" s="54">
        <v>1.0319999999999999E-2</v>
      </c>
      <c r="D1887" t="s">
        <v>7020</v>
      </c>
      <c r="E1887" t="s">
        <v>8983</v>
      </c>
    </row>
    <row r="1888" spans="1:5" x14ac:dyDescent="0.35">
      <c r="A1888" t="s">
        <v>2102</v>
      </c>
      <c r="B1888">
        <v>3270</v>
      </c>
      <c r="C1888" s="54">
        <v>1.0449999999999999E-2</v>
      </c>
      <c r="D1888" t="s">
        <v>6909</v>
      </c>
      <c r="E1888" t="s">
        <v>8984</v>
      </c>
    </row>
    <row r="1889" spans="1:5" x14ac:dyDescent="0.35">
      <c r="A1889" t="s">
        <v>681</v>
      </c>
      <c r="B1889">
        <v>3276</v>
      </c>
      <c r="C1889" s="54">
        <v>1.044E-2</v>
      </c>
      <c r="D1889" t="s">
        <v>6915</v>
      </c>
      <c r="E1889" t="s">
        <v>8985</v>
      </c>
    </row>
    <row r="1890" spans="1:5" x14ac:dyDescent="0.35">
      <c r="A1890" t="s">
        <v>3441</v>
      </c>
      <c r="B1890">
        <v>3260</v>
      </c>
      <c r="C1890" s="54">
        <v>1.043E-2</v>
      </c>
      <c r="D1890" t="s">
        <v>6976</v>
      </c>
      <c r="E1890" t="s">
        <v>8714</v>
      </c>
    </row>
    <row r="1891" spans="1:5" x14ac:dyDescent="0.35">
      <c r="A1891" t="s">
        <v>2143</v>
      </c>
      <c r="B1891">
        <v>3243</v>
      </c>
      <c r="C1891" s="54">
        <v>1.0410000000000001E-2</v>
      </c>
      <c r="D1891" t="s">
        <v>6929</v>
      </c>
      <c r="E1891" t="s">
        <v>7369</v>
      </c>
    </row>
    <row r="1892" spans="1:5" x14ac:dyDescent="0.35">
      <c r="A1892" t="s">
        <v>1295</v>
      </c>
      <c r="B1892">
        <v>3293</v>
      </c>
      <c r="C1892" s="54">
        <v>1.052E-2</v>
      </c>
      <c r="D1892" t="s">
        <v>6893</v>
      </c>
      <c r="E1892" t="s">
        <v>8986</v>
      </c>
    </row>
    <row r="1893" spans="1:5" x14ac:dyDescent="0.35">
      <c r="A1893" t="s">
        <v>1005</v>
      </c>
      <c r="B1893">
        <v>3318</v>
      </c>
      <c r="C1893" s="54">
        <v>1.0749999999999999E-2</v>
      </c>
      <c r="D1893" t="s">
        <v>6945</v>
      </c>
      <c r="E1893" t="s">
        <v>8987</v>
      </c>
    </row>
    <row r="1894" spans="1:5" x14ac:dyDescent="0.35">
      <c r="A1894" t="s">
        <v>478</v>
      </c>
      <c r="B1894">
        <v>3289</v>
      </c>
      <c r="C1894" s="54">
        <v>1.0580000000000001E-2</v>
      </c>
      <c r="D1894" t="s">
        <v>7018</v>
      </c>
      <c r="E1894" t="s">
        <v>8988</v>
      </c>
    </row>
    <row r="1895" spans="1:5" x14ac:dyDescent="0.35">
      <c r="A1895" t="s">
        <v>3403</v>
      </c>
      <c r="B1895">
        <v>3326</v>
      </c>
      <c r="C1895" s="54">
        <v>1.082E-2</v>
      </c>
      <c r="D1895" t="s">
        <v>6919</v>
      </c>
      <c r="E1895" t="s">
        <v>8989</v>
      </c>
    </row>
    <row r="1896" spans="1:5" x14ac:dyDescent="0.35">
      <c r="A1896" t="s">
        <v>2854</v>
      </c>
      <c r="B1896">
        <v>3279</v>
      </c>
      <c r="C1896" s="54">
        <v>1.056E-2</v>
      </c>
      <c r="D1896" t="s">
        <v>6902</v>
      </c>
      <c r="E1896" t="s">
        <v>8990</v>
      </c>
    </row>
    <row r="1897" spans="1:5" x14ac:dyDescent="0.35">
      <c r="A1897" t="s">
        <v>865</v>
      </c>
      <c r="B1897">
        <v>3273</v>
      </c>
      <c r="C1897" s="54">
        <v>1.048E-2</v>
      </c>
      <c r="D1897" t="s">
        <v>6927</v>
      </c>
      <c r="E1897" t="s">
        <v>8991</v>
      </c>
    </row>
    <row r="1898" spans="1:5" x14ac:dyDescent="0.35">
      <c r="A1898" t="s">
        <v>1826</v>
      </c>
      <c r="B1898">
        <v>3288</v>
      </c>
      <c r="C1898" s="54">
        <v>1.065E-2</v>
      </c>
      <c r="D1898" t="s">
        <v>6992</v>
      </c>
      <c r="E1898" t="s">
        <v>8992</v>
      </c>
    </row>
    <row r="1899" spans="1:5" x14ac:dyDescent="0.35">
      <c r="A1899" t="s">
        <v>3045</v>
      </c>
      <c r="B1899">
        <v>3164</v>
      </c>
      <c r="C1899" s="7" t="s">
        <v>6840</v>
      </c>
      <c r="D1899" t="s">
        <v>7040</v>
      </c>
      <c r="E1899" t="s">
        <v>8993</v>
      </c>
    </row>
    <row r="1900" spans="1:5" x14ac:dyDescent="0.35">
      <c r="A1900" t="s">
        <v>2981</v>
      </c>
      <c r="B1900">
        <v>3145</v>
      </c>
      <c r="C1900" s="7" t="s">
        <v>6827</v>
      </c>
      <c r="D1900" t="s">
        <v>7067</v>
      </c>
      <c r="E1900" t="s">
        <v>8994</v>
      </c>
    </row>
    <row r="1901" spans="1:5" x14ac:dyDescent="0.35">
      <c r="A1901" t="s">
        <v>1863</v>
      </c>
      <c r="B1901">
        <v>3252</v>
      </c>
      <c r="C1901" s="54">
        <v>1.025E-2</v>
      </c>
      <c r="D1901" t="s">
        <v>7027</v>
      </c>
      <c r="E1901" t="s">
        <v>8995</v>
      </c>
    </row>
    <row r="1902" spans="1:5" x14ac:dyDescent="0.35">
      <c r="A1902" t="s">
        <v>2941</v>
      </c>
      <c r="B1902">
        <v>3270</v>
      </c>
      <c r="C1902" s="54">
        <v>1.048E-2</v>
      </c>
      <c r="D1902" t="s">
        <v>6909</v>
      </c>
      <c r="E1902" t="s">
        <v>8996</v>
      </c>
    </row>
    <row r="1903" spans="1:5" x14ac:dyDescent="0.35">
      <c r="A1903" t="s">
        <v>1004</v>
      </c>
      <c r="B1903">
        <v>3185</v>
      </c>
      <c r="C1903" s="7" t="s">
        <v>6816</v>
      </c>
      <c r="D1903" t="s">
        <v>7002</v>
      </c>
      <c r="E1903" t="s">
        <v>8997</v>
      </c>
    </row>
    <row r="1904" spans="1:5" x14ac:dyDescent="0.35">
      <c r="A1904" t="s">
        <v>1412</v>
      </c>
      <c r="B1904">
        <v>3213</v>
      </c>
      <c r="C1904" s="54">
        <v>1.023E-2</v>
      </c>
      <c r="D1904" t="s">
        <v>7074</v>
      </c>
      <c r="E1904" t="s">
        <v>8998</v>
      </c>
    </row>
    <row r="1905" spans="1:5" x14ac:dyDescent="0.35">
      <c r="A1905" t="s">
        <v>1487</v>
      </c>
      <c r="B1905">
        <v>3305</v>
      </c>
      <c r="C1905" s="54">
        <v>1.0670000000000001E-2</v>
      </c>
      <c r="D1905" t="s">
        <v>6957</v>
      </c>
      <c r="E1905" t="s">
        <v>8999</v>
      </c>
    </row>
    <row r="1906" spans="1:5" x14ac:dyDescent="0.35">
      <c r="A1906" t="s">
        <v>2748</v>
      </c>
      <c r="B1906">
        <v>3155</v>
      </c>
      <c r="C1906" s="7" t="s">
        <v>6857</v>
      </c>
      <c r="D1906" t="s">
        <v>7023</v>
      </c>
      <c r="E1906" t="s">
        <v>9000</v>
      </c>
    </row>
    <row r="1907" spans="1:5" x14ac:dyDescent="0.35">
      <c r="A1907" t="s">
        <v>2851</v>
      </c>
      <c r="B1907">
        <v>3183</v>
      </c>
      <c r="C1907" s="54">
        <v>1.0030000000000001E-2</v>
      </c>
      <c r="D1907" t="s">
        <v>7034</v>
      </c>
      <c r="E1907" t="s">
        <v>9001</v>
      </c>
    </row>
    <row r="1908" spans="1:5" x14ac:dyDescent="0.35">
      <c r="A1908" t="s">
        <v>715</v>
      </c>
      <c r="B1908">
        <v>3278</v>
      </c>
      <c r="C1908" s="54">
        <v>1.0540000000000001E-2</v>
      </c>
      <c r="D1908" t="s">
        <v>6906</v>
      </c>
      <c r="E1908" t="s">
        <v>9002</v>
      </c>
    </row>
    <row r="1909" spans="1:5" x14ac:dyDescent="0.35">
      <c r="A1909" t="s">
        <v>928</v>
      </c>
      <c r="B1909">
        <v>3139</v>
      </c>
      <c r="C1909" s="7" t="s">
        <v>6847</v>
      </c>
      <c r="D1909" t="s">
        <v>6938</v>
      </c>
      <c r="E1909" t="s">
        <v>9003</v>
      </c>
    </row>
    <row r="1910" spans="1:5" x14ac:dyDescent="0.35">
      <c r="A1910" t="s">
        <v>3260</v>
      </c>
      <c r="B1910">
        <v>3327</v>
      </c>
      <c r="C1910" s="54">
        <v>1.082E-2</v>
      </c>
      <c r="D1910" t="s">
        <v>6887</v>
      </c>
      <c r="E1910" t="s">
        <v>9004</v>
      </c>
    </row>
    <row r="1911" spans="1:5" x14ac:dyDescent="0.35">
      <c r="A1911" t="s">
        <v>913</v>
      </c>
      <c r="B1911">
        <v>3298</v>
      </c>
      <c r="C1911" s="54">
        <v>1.055E-2</v>
      </c>
      <c r="D1911" t="s">
        <v>6890</v>
      </c>
      <c r="E1911" t="s">
        <v>9005</v>
      </c>
    </row>
    <row r="1912" spans="1:5" x14ac:dyDescent="0.35">
      <c r="A1912" t="s">
        <v>811</v>
      </c>
      <c r="B1912">
        <v>3298</v>
      </c>
      <c r="C1912" s="54">
        <v>1.0710000000000001E-2</v>
      </c>
      <c r="D1912" t="s">
        <v>6890</v>
      </c>
      <c r="E1912" t="s">
        <v>9006</v>
      </c>
    </row>
    <row r="1913" spans="1:5" x14ac:dyDescent="0.35">
      <c r="A1913" t="s">
        <v>2049</v>
      </c>
      <c r="B1913">
        <v>3165</v>
      </c>
      <c r="C1913" s="7" t="s">
        <v>6827</v>
      </c>
      <c r="D1913" t="s">
        <v>7072</v>
      </c>
      <c r="E1913" t="s">
        <v>9007</v>
      </c>
    </row>
    <row r="1914" spans="1:5" x14ac:dyDescent="0.35">
      <c r="A1914" t="s">
        <v>2058</v>
      </c>
      <c r="B1914">
        <v>3298</v>
      </c>
      <c r="C1914" s="54">
        <v>1.0630000000000001E-2</v>
      </c>
      <c r="D1914" t="s">
        <v>6890</v>
      </c>
      <c r="E1914" t="s">
        <v>9008</v>
      </c>
    </row>
    <row r="1915" spans="1:5" x14ac:dyDescent="0.35">
      <c r="A1915" t="s">
        <v>2285</v>
      </c>
      <c r="B1915">
        <v>3309</v>
      </c>
      <c r="C1915" s="7" t="s">
        <v>6821</v>
      </c>
      <c r="D1915" t="s">
        <v>6884</v>
      </c>
      <c r="E1915" t="s">
        <v>9009</v>
      </c>
    </row>
    <row r="1916" spans="1:5" x14ac:dyDescent="0.35">
      <c r="A1916" t="s">
        <v>2859</v>
      </c>
      <c r="B1916">
        <v>3235</v>
      </c>
      <c r="C1916" s="7" t="s">
        <v>6819</v>
      </c>
      <c r="D1916" t="s">
        <v>6940</v>
      </c>
      <c r="E1916" t="s">
        <v>9010</v>
      </c>
    </row>
    <row r="1917" spans="1:5" x14ac:dyDescent="0.35">
      <c r="A1917" t="s">
        <v>2658</v>
      </c>
      <c r="B1917">
        <v>3139</v>
      </c>
      <c r="C1917" s="7" t="s">
        <v>6816</v>
      </c>
      <c r="D1917" t="s">
        <v>6938</v>
      </c>
      <c r="E1917" t="s">
        <v>9011</v>
      </c>
    </row>
    <row r="1918" spans="1:5" x14ac:dyDescent="0.35">
      <c r="A1918" t="s">
        <v>2336</v>
      </c>
      <c r="B1918">
        <v>3331</v>
      </c>
      <c r="C1918" s="54">
        <v>1.089E-2</v>
      </c>
      <c r="D1918" t="s">
        <v>7052</v>
      </c>
      <c r="E1918" t="s">
        <v>9012</v>
      </c>
    </row>
    <row r="1919" spans="1:5" x14ac:dyDescent="0.35">
      <c r="A1919" t="s">
        <v>2983</v>
      </c>
      <c r="B1919">
        <v>3272</v>
      </c>
      <c r="C1919" s="54">
        <v>1.038E-2</v>
      </c>
      <c r="D1919" t="s">
        <v>6979</v>
      </c>
      <c r="E1919" t="s">
        <v>9013</v>
      </c>
    </row>
    <row r="1920" spans="1:5" x14ac:dyDescent="0.35">
      <c r="A1920" t="s">
        <v>560</v>
      </c>
      <c r="B1920">
        <v>3291</v>
      </c>
      <c r="C1920" s="54">
        <v>1.059E-2</v>
      </c>
      <c r="D1920" t="s">
        <v>6921</v>
      </c>
      <c r="E1920" t="s">
        <v>9014</v>
      </c>
    </row>
    <row r="1921" spans="1:5" x14ac:dyDescent="0.35">
      <c r="A1921" t="s">
        <v>2699</v>
      </c>
      <c r="B1921">
        <v>3225</v>
      </c>
      <c r="C1921" s="54">
        <v>1.027E-2</v>
      </c>
      <c r="D1921" t="s">
        <v>6997</v>
      </c>
      <c r="E1921" t="s">
        <v>9015</v>
      </c>
    </row>
    <row r="1922" spans="1:5" x14ac:dyDescent="0.35">
      <c r="A1922" t="s">
        <v>719</v>
      </c>
      <c r="B1922">
        <v>3255</v>
      </c>
      <c r="C1922" s="54">
        <v>1.052E-2</v>
      </c>
      <c r="D1922" t="s">
        <v>6951</v>
      </c>
      <c r="E1922" t="s">
        <v>9016</v>
      </c>
    </row>
    <row r="1923" spans="1:5" x14ac:dyDescent="0.35">
      <c r="A1923" t="s">
        <v>1610</v>
      </c>
      <c r="B1923">
        <v>3302</v>
      </c>
      <c r="C1923" s="54">
        <v>1.0670000000000001E-2</v>
      </c>
      <c r="D1923" t="s">
        <v>6918</v>
      </c>
      <c r="E1923" t="s">
        <v>9017</v>
      </c>
    </row>
    <row r="1924" spans="1:5" x14ac:dyDescent="0.35">
      <c r="A1924" t="s">
        <v>916</v>
      </c>
      <c r="B1924">
        <v>3317</v>
      </c>
      <c r="C1924" s="54">
        <v>1.0670000000000001E-2</v>
      </c>
      <c r="D1924" t="s">
        <v>6908</v>
      </c>
      <c r="E1924" t="s">
        <v>9018</v>
      </c>
    </row>
    <row r="1925" spans="1:5" x14ac:dyDescent="0.35">
      <c r="A1925" t="s">
        <v>3015</v>
      </c>
      <c r="B1925">
        <v>3299</v>
      </c>
      <c r="C1925" s="54">
        <v>1.065E-2</v>
      </c>
      <c r="D1925" t="s">
        <v>6883</v>
      </c>
      <c r="E1925" t="s">
        <v>9019</v>
      </c>
    </row>
    <row r="1926" spans="1:5" x14ac:dyDescent="0.35">
      <c r="A1926" t="s">
        <v>847</v>
      </c>
      <c r="B1926">
        <v>3295</v>
      </c>
      <c r="C1926" s="54">
        <v>1.0630000000000001E-2</v>
      </c>
      <c r="D1926" t="s">
        <v>6910</v>
      </c>
      <c r="E1926" t="s">
        <v>9020</v>
      </c>
    </row>
    <row r="1927" spans="1:5" x14ac:dyDescent="0.35">
      <c r="A1927" t="s">
        <v>3775</v>
      </c>
      <c r="B1927">
        <v>3313</v>
      </c>
      <c r="C1927" s="7" t="s">
        <v>6821</v>
      </c>
      <c r="D1927" t="s">
        <v>6998</v>
      </c>
      <c r="E1927" t="s">
        <v>9021</v>
      </c>
    </row>
    <row r="1928" spans="1:5" x14ac:dyDescent="0.35">
      <c r="A1928" t="s">
        <v>3489</v>
      </c>
      <c r="B1928">
        <v>3281</v>
      </c>
      <c r="C1928" s="54">
        <v>1.051E-2</v>
      </c>
      <c r="D1928" t="s">
        <v>6942</v>
      </c>
      <c r="E1928" t="s">
        <v>9022</v>
      </c>
    </row>
    <row r="1929" spans="1:5" x14ac:dyDescent="0.35">
      <c r="A1929" t="s">
        <v>1635</v>
      </c>
      <c r="B1929">
        <v>3283</v>
      </c>
      <c r="C1929" s="54">
        <v>1.0540000000000001E-2</v>
      </c>
      <c r="D1929" t="s">
        <v>7004</v>
      </c>
      <c r="E1929" t="s">
        <v>7897</v>
      </c>
    </row>
    <row r="1930" spans="1:5" x14ac:dyDescent="0.35">
      <c r="A1930" t="s">
        <v>1973</v>
      </c>
      <c r="B1930">
        <v>3326</v>
      </c>
      <c r="C1930" s="54">
        <v>1.0829999999999999E-2</v>
      </c>
      <c r="D1930" t="s">
        <v>6919</v>
      </c>
      <c r="E1930" t="s">
        <v>9023</v>
      </c>
    </row>
    <row r="1931" spans="1:5" x14ac:dyDescent="0.35">
      <c r="A1931" t="s">
        <v>2850</v>
      </c>
      <c r="B1931">
        <v>3295</v>
      </c>
      <c r="C1931" s="54">
        <v>1.059E-2</v>
      </c>
      <c r="D1931" t="s">
        <v>6910</v>
      </c>
      <c r="E1931" t="s">
        <v>9024</v>
      </c>
    </row>
    <row r="1932" spans="1:5" x14ac:dyDescent="0.35">
      <c r="A1932" t="s">
        <v>822</v>
      </c>
      <c r="B1932">
        <v>3290</v>
      </c>
      <c r="C1932" s="54">
        <v>1.0710000000000001E-2</v>
      </c>
      <c r="D1932" t="s">
        <v>7013</v>
      </c>
      <c r="E1932" t="s">
        <v>9025</v>
      </c>
    </row>
    <row r="1933" spans="1:5" x14ac:dyDescent="0.35">
      <c r="A1933" t="s">
        <v>3541</v>
      </c>
      <c r="B1933">
        <v>3287</v>
      </c>
      <c r="C1933" s="54">
        <v>1.0659999999999999E-2</v>
      </c>
      <c r="D1933" t="s">
        <v>6949</v>
      </c>
      <c r="E1933" t="s">
        <v>9026</v>
      </c>
    </row>
    <row r="1934" spans="1:5" x14ac:dyDescent="0.35">
      <c r="A1934" t="s">
        <v>2876</v>
      </c>
      <c r="B1934">
        <v>3301</v>
      </c>
      <c r="C1934" s="54">
        <v>1.055E-2</v>
      </c>
      <c r="D1934" t="s">
        <v>6882</v>
      </c>
      <c r="E1934" t="s">
        <v>9027</v>
      </c>
    </row>
    <row r="1935" spans="1:5" x14ac:dyDescent="0.35">
      <c r="A1935" t="s">
        <v>1075</v>
      </c>
      <c r="B1935">
        <v>3316</v>
      </c>
      <c r="C1935" s="54">
        <v>1.0789999999999999E-2</v>
      </c>
      <c r="D1935" t="s">
        <v>6947</v>
      </c>
      <c r="E1935" t="s">
        <v>9028</v>
      </c>
    </row>
    <row r="1936" spans="1:5" x14ac:dyDescent="0.35">
      <c r="A1936" t="s">
        <v>2052</v>
      </c>
      <c r="B1936">
        <v>3249</v>
      </c>
      <c r="C1936" s="54">
        <v>1.0370000000000001E-2</v>
      </c>
      <c r="D1936" t="s">
        <v>6964</v>
      </c>
      <c r="E1936" t="s">
        <v>9029</v>
      </c>
    </row>
    <row r="1937" spans="1:5" x14ac:dyDescent="0.35">
      <c r="A1937" t="s">
        <v>1248</v>
      </c>
      <c r="B1937">
        <v>3300</v>
      </c>
      <c r="C1937" s="54">
        <v>1.0619999999999999E-2</v>
      </c>
      <c r="D1937" t="s">
        <v>6926</v>
      </c>
      <c r="E1937" t="s">
        <v>9030</v>
      </c>
    </row>
    <row r="1938" spans="1:5" x14ac:dyDescent="0.35">
      <c r="A1938" t="s">
        <v>1800</v>
      </c>
      <c r="B1938">
        <v>3224</v>
      </c>
      <c r="C1938" s="54">
        <v>1.022E-2</v>
      </c>
      <c r="D1938" t="s">
        <v>6936</v>
      </c>
      <c r="E1938" t="s">
        <v>9031</v>
      </c>
    </row>
    <row r="1939" spans="1:5" x14ac:dyDescent="0.35">
      <c r="A1939" t="s">
        <v>3674</v>
      </c>
      <c r="B1939">
        <v>3229</v>
      </c>
      <c r="C1939" s="54">
        <v>1.0319999999999999E-2</v>
      </c>
      <c r="D1939" t="s">
        <v>6944</v>
      </c>
      <c r="E1939" t="s">
        <v>9032</v>
      </c>
    </row>
    <row r="1940" spans="1:5" x14ac:dyDescent="0.35">
      <c r="A1940" t="s">
        <v>1527</v>
      </c>
      <c r="B1940">
        <v>3204</v>
      </c>
      <c r="C1940" s="54">
        <v>1.013E-2</v>
      </c>
      <c r="D1940" t="s">
        <v>6996</v>
      </c>
      <c r="E1940" t="s">
        <v>9033</v>
      </c>
    </row>
    <row r="1941" spans="1:5" x14ac:dyDescent="0.35">
      <c r="A1941" t="s">
        <v>1734</v>
      </c>
      <c r="B1941">
        <v>3265</v>
      </c>
      <c r="C1941" s="54">
        <v>1.052E-2</v>
      </c>
      <c r="D1941" t="s">
        <v>6894</v>
      </c>
      <c r="E1941" t="s">
        <v>9034</v>
      </c>
    </row>
    <row r="1942" spans="1:5" x14ac:dyDescent="0.35">
      <c r="A1942" t="s">
        <v>827</v>
      </c>
      <c r="B1942">
        <v>3299</v>
      </c>
      <c r="C1942" s="54">
        <v>1.0630000000000001E-2</v>
      </c>
      <c r="D1942" t="s">
        <v>6883</v>
      </c>
      <c r="E1942" t="s">
        <v>9035</v>
      </c>
    </row>
    <row r="1943" spans="1:5" x14ac:dyDescent="0.35">
      <c r="A1943" t="s">
        <v>3173</v>
      </c>
      <c r="B1943">
        <v>3319</v>
      </c>
      <c r="C1943" s="54">
        <v>1.074E-2</v>
      </c>
      <c r="D1943" t="s">
        <v>6989</v>
      </c>
      <c r="E1943" t="s">
        <v>8565</v>
      </c>
    </row>
    <row r="1944" spans="1:5" x14ac:dyDescent="0.35">
      <c r="A1944" t="s">
        <v>3771</v>
      </c>
      <c r="B1944">
        <v>3310</v>
      </c>
      <c r="C1944" s="54">
        <v>1.073E-2</v>
      </c>
      <c r="D1944" t="s">
        <v>6898</v>
      </c>
      <c r="E1944" t="s">
        <v>9036</v>
      </c>
    </row>
    <row r="1945" spans="1:5" x14ac:dyDescent="0.35">
      <c r="A1945" t="s">
        <v>3274</v>
      </c>
      <c r="B1945">
        <v>3198</v>
      </c>
      <c r="C1945" s="54">
        <v>1.0070000000000001E-2</v>
      </c>
      <c r="D1945" t="s">
        <v>6984</v>
      </c>
      <c r="E1945" t="s">
        <v>9037</v>
      </c>
    </row>
    <row r="1946" spans="1:5" x14ac:dyDescent="0.35">
      <c r="A1946" t="s">
        <v>3329</v>
      </c>
      <c r="B1946">
        <v>3244</v>
      </c>
      <c r="C1946" s="54">
        <v>1.025E-2</v>
      </c>
      <c r="D1946" t="s">
        <v>7055</v>
      </c>
      <c r="E1946" t="s">
        <v>9038</v>
      </c>
    </row>
    <row r="1947" spans="1:5" x14ac:dyDescent="0.35">
      <c r="A1947" t="s">
        <v>2523</v>
      </c>
      <c r="B1947">
        <v>3299</v>
      </c>
      <c r="C1947" s="54">
        <v>1.0670000000000001E-2</v>
      </c>
      <c r="D1947" t="s">
        <v>6883</v>
      </c>
      <c r="E1947" t="s">
        <v>9039</v>
      </c>
    </row>
    <row r="1948" spans="1:5" x14ac:dyDescent="0.35">
      <c r="A1948" t="s">
        <v>2076</v>
      </c>
      <c r="B1948">
        <v>3192</v>
      </c>
      <c r="C1948" s="54">
        <v>1.0070000000000001E-2</v>
      </c>
      <c r="D1948" t="s">
        <v>7011</v>
      </c>
      <c r="E1948" t="s">
        <v>9040</v>
      </c>
    </row>
    <row r="1949" spans="1:5" x14ac:dyDescent="0.35">
      <c r="A1949" t="s">
        <v>1038</v>
      </c>
      <c r="B1949">
        <v>3247</v>
      </c>
      <c r="C1949" s="7" t="s">
        <v>6830</v>
      </c>
      <c r="D1949" t="s">
        <v>6971</v>
      </c>
      <c r="E1949" t="s">
        <v>9041</v>
      </c>
    </row>
    <row r="1950" spans="1:5" x14ac:dyDescent="0.35">
      <c r="A1950" t="s">
        <v>997</v>
      </c>
      <c r="B1950">
        <v>3275</v>
      </c>
      <c r="C1950" s="54">
        <v>1.044E-2</v>
      </c>
      <c r="D1950" t="s">
        <v>6920</v>
      </c>
      <c r="E1950" t="s">
        <v>9042</v>
      </c>
    </row>
    <row r="1951" spans="1:5" x14ac:dyDescent="0.35">
      <c r="A1951" t="s">
        <v>3380</v>
      </c>
      <c r="B1951">
        <v>3250</v>
      </c>
      <c r="C1951" s="54">
        <v>1.039E-2</v>
      </c>
      <c r="D1951" t="s">
        <v>6987</v>
      </c>
      <c r="E1951" t="s">
        <v>9043</v>
      </c>
    </row>
    <row r="1952" spans="1:5" x14ac:dyDescent="0.35">
      <c r="A1952" t="s">
        <v>3618</v>
      </c>
      <c r="B1952">
        <v>3285</v>
      </c>
      <c r="C1952" s="54">
        <v>1.051E-2</v>
      </c>
      <c r="D1952" t="s">
        <v>6956</v>
      </c>
      <c r="E1952" t="s">
        <v>9044</v>
      </c>
    </row>
    <row r="1953" spans="1:5" x14ac:dyDescent="0.35">
      <c r="A1953" t="s">
        <v>908</v>
      </c>
      <c r="B1953">
        <v>3319</v>
      </c>
      <c r="C1953" s="54">
        <v>1.078E-2</v>
      </c>
      <c r="D1953" t="s">
        <v>6989</v>
      </c>
      <c r="E1953" t="s">
        <v>9045</v>
      </c>
    </row>
    <row r="1954" spans="1:5" x14ac:dyDescent="0.35">
      <c r="A1954" t="s">
        <v>112</v>
      </c>
      <c r="B1954">
        <v>3270</v>
      </c>
      <c r="C1954" s="54">
        <v>1.052E-2</v>
      </c>
      <c r="D1954" t="s">
        <v>6909</v>
      </c>
      <c r="E1954" t="s">
        <v>9046</v>
      </c>
    </row>
    <row r="1955" spans="1:5" x14ac:dyDescent="0.35">
      <c r="A1955" t="s">
        <v>3076</v>
      </c>
      <c r="B1955">
        <v>3221</v>
      </c>
      <c r="C1955" s="54">
        <v>1.018E-2</v>
      </c>
      <c r="D1955" t="s">
        <v>6934</v>
      </c>
      <c r="E1955" t="s">
        <v>9047</v>
      </c>
    </row>
    <row r="1956" spans="1:5" x14ac:dyDescent="0.35">
      <c r="A1956" t="s">
        <v>1235</v>
      </c>
      <c r="B1956">
        <v>3234</v>
      </c>
      <c r="C1956" s="54">
        <v>1.0319999999999999E-2</v>
      </c>
      <c r="D1956" t="s">
        <v>5670</v>
      </c>
      <c r="E1956" t="s">
        <v>9048</v>
      </c>
    </row>
    <row r="1957" spans="1:5" x14ac:dyDescent="0.35">
      <c r="A1957" t="s">
        <v>3169</v>
      </c>
      <c r="B1957">
        <v>3303</v>
      </c>
      <c r="C1957" s="54">
        <v>1.0710000000000001E-2</v>
      </c>
      <c r="D1957" t="s">
        <v>6961</v>
      </c>
      <c r="E1957" t="s">
        <v>9049</v>
      </c>
    </row>
    <row r="1958" spans="1:5" x14ac:dyDescent="0.35">
      <c r="A1958" t="s">
        <v>2738</v>
      </c>
      <c r="B1958">
        <v>3312</v>
      </c>
      <c r="C1958" s="54">
        <v>1.0749999999999999E-2</v>
      </c>
      <c r="D1958" t="s">
        <v>6955</v>
      </c>
      <c r="E1958" t="s">
        <v>9050</v>
      </c>
    </row>
    <row r="1959" spans="1:5" x14ac:dyDescent="0.35">
      <c r="A1959" t="s">
        <v>3012</v>
      </c>
      <c r="B1959">
        <v>3262</v>
      </c>
      <c r="C1959" s="54">
        <v>1.048E-2</v>
      </c>
      <c r="D1959" t="s">
        <v>6913</v>
      </c>
      <c r="E1959" t="s">
        <v>9051</v>
      </c>
    </row>
    <row r="1960" spans="1:5" x14ac:dyDescent="0.35">
      <c r="A1960" t="s">
        <v>1905</v>
      </c>
      <c r="B1960">
        <v>3312</v>
      </c>
      <c r="C1960" s="54">
        <v>1.0710000000000001E-2</v>
      </c>
      <c r="D1960" t="s">
        <v>6955</v>
      </c>
      <c r="E1960" t="s">
        <v>9052</v>
      </c>
    </row>
    <row r="1961" spans="1:5" x14ac:dyDescent="0.35">
      <c r="A1961" t="s">
        <v>2434</v>
      </c>
      <c r="B1961">
        <v>3241</v>
      </c>
      <c r="C1961" s="54">
        <v>1.0330000000000001E-2</v>
      </c>
      <c r="D1961" t="s">
        <v>6953</v>
      </c>
      <c r="E1961" t="s">
        <v>9053</v>
      </c>
    </row>
    <row r="1962" spans="1:5" x14ac:dyDescent="0.35">
      <c r="A1962" t="s">
        <v>1829</v>
      </c>
      <c r="B1962">
        <v>3324</v>
      </c>
      <c r="C1962" s="54">
        <v>1.0869999999999999E-2</v>
      </c>
      <c r="D1962" t="s">
        <v>6977</v>
      </c>
      <c r="E1962" t="s">
        <v>9054</v>
      </c>
    </row>
    <row r="1963" spans="1:5" x14ac:dyDescent="0.35">
      <c r="A1963" t="s">
        <v>3698</v>
      </c>
      <c r="B1963">
        <v>3260</v>
      </c>
      <c r="C1963" s="54">
        <v>1.0370000000000001E-2</v>
      </c>
      <c r="D1963" t="s">
        <v>6976</v>
      </c>
      <c r="E1963" t="s">
        <v>9055</v>
      </c>
    </row>
    <row r="1964" spans="1:5" x14ac:dyDescent="0.35">
      <c r="A1964" t="s">
        <v>1456</v>
      </c>
      <c r="B1964">
        <v>3315</v>
      </c>
      <c r="C1964" s="54">
        <v>1.0749999999999999E-2</v>
      </c>
      <c r="D1964" t="s">
        <v>6935</v>
      </c>
      <c r="E1964" t="s">
        <v>9056</v>
      </c>
    </row>
    <row r="1965" spans="1:5" x14ac:dyDescent="0.35">
      <c r="A1965" t="s">
        <v>1876</v>
      </c>
      <c r="B1965">
        <v>3301</v>
      </c>
      <c r="C1965" s="54">
        <v>1.0580000000000001E-2</v>
      </c>
      <c r="D1965" t="s">
        <v>6882</v>
      </c>
      <c r="E1965" t="s">
        <v>9057</v>
      </c>
    </row>
    <row r="1966" spans="1:5" x14ac:dyDescent="0.35">
      <c r="A1966" t="s">
        <v>2689</v>
      </c>
      <c r="B1966">
        <v>3285</v>
      </c>
      <c r="C1966" s="54">
        <v>1.059E-2</v>
      </c>
      <c r="D1966" t="s">
        <v>6956</v>
      </c>
      <c r="E1966" t="s">
        <v>9058</v>
      </c>
    </row>
    <row r="1967" spans="1:5" x14ac:dyDescent="0.35">
      <c r="A1967" t="s">
        <v>3708</v>
      </c>
      <c r="B1967">
        <v>3256</v>
      </c>
      <c r="C1967" s="54">
        <v>1.042E-2</v>
      </c>
      <c r="D1967" t="s">
        <v>6907</v>
      </c>
      <c r="E1967" t="s">
        <v>9059</v>
      </c>
    </row>
    <row r="1968" spans="1:5" x14ac:dyDescent="0.35">
      <c r="A1968" t="s">
        <v>900</v>
      </c>
      <c r="B1968">
        <v>3248</v>
      </c>
      <c r="C1968" s="54">
        <v>1.0330000000000001E-2</v>
      </c>
      <c r="D1968" t="s">
        <v>6994</v>
      </c>
      <c r="E1968" t="s">
        <v>9060</v>
      </c>
    </row>
    <row r="1969" spans="1:5" x14ac:dyDescent="0.35">
      <c r="A1969" t="s">
        <v>1266</v>
      </c>
      <c r="B1969">
        <v>3299</v>
      </c>
      <c r="C1969" s="54">
        <v>1.0659999999999999E-2</v>
      </c>
      <c r="D1969" t="s">
        <v>6883</v>
      </c>
      <c r="E1969" t="s">
        <v>9061</v>
      </c>
    </row>
    <row r="1970" spans="1:5" x14ac:dyDescent="0.35">
      <c r="A1970" t="s">
        <v>1987</v>
      </c>
      <c r="B1970">
        <v>3283</v>
      </c>
      <c r="C1970" s="54">
        <v>1.059E-2</v>
      </c>
      <c r="D1970" t="s">
        <v>7004</v>
      </c>
      <c r="E1970" t="s">
        <v>9062</v>
      </c>
    </row>
    <row r="1971" spans="1:5" x14ac:dyDescent="0.35">
      <c r="A1971" t="s">
        <v>1523</v>
      </c>
      <c r="B1971">
        <v>3323</v>
      </c>
      <c r="C1971" s="7" t="s">
        <v>6820</v>
      </c>
      <c r="D1971" t="s">
        <v>6967</v>
      </c>
      <c r="E1971" t="s">
        <v>9063</v>
      </c>
    </row>
    <row r="1972" spans="1:5" x14ac:dyDescent="0.35">
      <c r="A1972" t="s">
        <v>868</v>
      </c>
      <c r="B1972">
        <v>3293</v>
      </c>
      <c r="C1972" s="54">
        <v>1.059E-2</v>
      </c>
      <c r="D1972" t="s">
        <v>6893</v>
      </c>
      <c r="E1972" t="s">
        <v>9064</v>
      </c>
    </row>
    <row r="1973" spans="1:5" x14ac:dyDescent="0.35">
      <c r="A1973" t="s">
        <v>3707</v>
      </c>
      <c r="B1973">
        <v>3221</v>
      </c>
      <c r="C1973" s="54">
        <v>1.027E-2</v>
      </c>
      <c r="D1973" t="s">
        <v>6934</v>
      </c>
      <c r="E1973" t="s">
        <v>9065</v>
      </c>
    </row>
    <row r="1974" spans="1:5" x14ac:dyDescent="0.35">
      <c r="A1974" t="s">
        <v>2623</v>
      </c>
      <c r="B1974">
        <v>3269</v>
      </c>
      <c r="C1974" s="7" t="s">
        <v>6830</v>
      </c>
      <c r="D1974" t="s">
        <v>6923</v>
      </c>
      <c r="E1974" t="s">
        <v>9066</v>
      </c>
    </row>
    <row r="1975" spans="1:5" x14ac:dyDescent="0.35">
      <c r="A1975" t="s">
        <v>3484</v>
      </c>
      <c r="B1975">
        <v>3184</v>
      </c>
      <c r="C1975" s="7" t="s">
        <v>6823</v>
      </c>
      <c r="D1975" t="s">
        <v>7103</v>
      </c>
      <c r="E1975" t="s">
        <v>9067</v>
      </c>
    </row>
    <row r="1976" spans="1:5" x14ac:dyDescent="0.35">
      <c r="A1976" t="s">
        <v>2702</v>
      </c>
      <c r="B1976">
        <v>3271</v>
      </c>
      <c r="C1976" s="54">
        <v>1.0619999999999999E-2</v>
      </c>
      <c r="D1976" t="s">
        <v>7051</v>
      </c>
      <c r="E1976" t="s">
        <v>9068</v>
      </c>
    </row>
    <row r="1977" spans="1:5" x14ac:dyDescent="0.35">
      <c r="A1977" t="s">
        <v>2501</v>
      </c>
      <c r="B1977">
        <v>3321</v>
      </c>
      <c r="C1977" s="54">
        <v>1.0749999999999999E-2</v>
      </c>
      <c r="D1977" t="s">
        <v>7000</v>
      </c>
      <c r="E1977" t="s">
        <v>9069</v>
      </c>
    </row>
    <row r="1978" spans="1:5" x14ac:dyDescent="0.35">
      <c r="A1978" t="s">
        <v>3519</v>
      </c>
      <c r="B1978">
        <v>3251</v>
      </c>
      <c r="C1978" s="54">
        <v>1.0410000000000001E-2</v>
      </c>
      <c r="D1978" t="s">
        <v>6950</v>
      </c>
      <c r="E1978" t="s">
        <v>9070</v>
      </c>
    </row>
    <row r="1979" spans="1:5" x14ac:dyDescent="0.35">
      <c r="A1979" t="s">
        <v>1871</v>
      </c>
      <c r="B1979">
        <v>3274</v>
      </c>
      <c r="C1979" s="54">
        <v>1.051E-2</v>
      </c>
      <c r="D1979" t="s">
        <v>7026</v>
      </c>
      <c r="E1979" t="s">
        <v>9071</v>
      </c>
    </row>
    <row r="1980" spans="1:5" x14ac:dyDescent="0.35">
      <c r="A1980" t="s">
        <v>2772</v>
      </c>
      <c r="B1980">
        <v>3280</v>
      </c>
      <c r="C1980" s="54">
        <v>1.0529999999999999E-2</v>
      </c>
      <c r="D1980" t="s">
        <v>6900</v>
      </c>
      <c r="E1980" t="s">
        <v>9072</v>
      </c>
    </row>
    <row r="1981" spans="1:5" x14ac:dyDescent="0.35">
      <c r="A1981" t="s">
        <v>705</v>
      </c>
      <c r="B1981">
        <v>3253</v>
      </c>
      <c r="C1981" s="54">
        <v>1.048E-2</v>
      </c>
      <c r="D1981" t="s">
        <v>6973</v>
      </c>
      <c r="E1981" t="s">
        <v>9073</v>
      </c>
    </row>
    <row r="1982" spans="1:5" x14ac:dyDescent="0.35">
      <c r="A1982" t="s">
        <v>3533</v>
      </c>
      <c r="B1982">
        <v>3289</v>
      </c>
      <c r="C1982" s="54">
        <v>1.057E-2</v>
      </c>
      <c r="D1982" t="s">
        <v>7018</v>
      </c>
      <c r="E1982" t="s">
        <v>9074</v>
      </c>
    </row>
    <row r="1983" spans="1:5" x14ac:dyDescent="0.35">
      <c r="A1983" t="s">
        <v>2969</v>
      </c>
      <c r="B1983">
        <v>3319</v>
      </c>
      <c r="C1983" s="7" t="s">
        <v>6821</v>
      </c>
      <c r="D1983" t="s">
        <v>6989</v>
      </c>
      <c r="E1983" t="s">
        <v>9075</v>
      </c>
    </row>
    <row r="1984" spans="1:5" x14ac:dyDescent="0.35">
      <c r="A1984" t="s">
        <v>1263</v>
      </c>
      <c r="B1984">
        <v>3261</v>
      </c>
      <c r="C1984" s="54">
        <v>1.0529999999999999E-2</v>
      </c>
      <c r="D1984" t="s">
        <v>6896</v>
      </c>
      <c r="E1984" t="s">
        <v>9076</v>
      </c>
    </row>
    <row r="1985" spans="1:5" x14ac:dyDescent="0.35">
      <c r="A1985" t="s">
        <v>2304</v>
      </c>
      <c r="B1985">
        <v>3186</v>
      </c>
      <c r="C1985" s="54">
        <v>1.0030000000000001E-2</v>
      </c>
      <c r="D1985" t="s">
        <v>7003</v>
      </c>
      <c r="E1985" t="s">
        <v>9077</v>
      </c>
    </row>
    <row r="1986" spans="1:5" x14ac:dyDescent="0.35">
      <c r="A1986" t="s">
        <v>2907</v>
      </c>
      <c r="B1986">
        <v>3270</v>
      </c>
      <c r="C1986" s="54">
        <v>1.0449999999999999E-2</v>
      </c>
      <c r="D1986" t="s">
        <v>6909</v>
      </c>
      <c r="E1986" t="s">
        <v>9078</v>
      </c>
    </row>
    <row r="1987" spans="1:5" x14ac:dyDescent="0.35">
      <c r="A1987" t="s">
        <v>2495</v>
      </c>
      <c r="B1987">
        <v>3243</v>
      </c>
      <c r="C1987" s="54">
        <v>1.0319999999999999E-2</v>
      </c>
      <c r="D1987" t="s">
        <v>6929</v>
      </c>
      <c r="E1987" t="s">
        <v>9079</v>
      </c>
    </row>
    <row r="1988" spans="1:5" x14ac:dyDescent="0.35">
      <c r="A1988" t="s">
        <v>3390</v>
      </c>
      <c r="B1988">
        <v>3322</v>
      </c>
      <c r="C1988" s="54">
        <v>1.078E-2</v>
      </c>
      <c r="D1988" t="s">
        <v>6911</v>
      </c>
      <c r="E1988" t="s">
        <v>9080</v>
      </c>
    </row>
    <row r="1989" spans="1:5" x14ac:dyDescent="0.35">
      <c r="A1989" t="s">
        <v>1897</v>
      </c>
      <c r="B1989">
        <v>3299</v>
      </c>
      <c r="C1989" s="54">
        <v>1.061E-2</v>
      </c>
      <c r="D1989" t="s">
        <v>6883</v>
      </c>
      <c r="E1989" t="s">
        <v>9081</v>
      </c>
    </row>
    <row r="1990" spans="1:5" x14ac:dyDescent="0.35">
      <c r="A1990" t="s">
        <v>1718</v>
      </c>
      <c r="B1990">
        <v>3306</v>
      </c>
      <c r="C1990" s="7" t="s">
        <v>6821</v>
      </c>
      <c r="D1990" t="s">
        <v>6895</v>
      </c>
      <c r="E1990" t="s">
        <v>9082</v>
      </c>
    </row>
    <row r="1991" spans="1:5" x14ac:dyDescent="0.35">
      <c r="A1991" t="s">
        <v>2072</v>
      </c>
      <c r="B1991">
        <v>3183</v>
      </c>
      <c r="C1991" s="54">
        <v>1.0070000000000001E-2</v>
      </c>
      <c r="D1991" t="s">
        <v>7034</v>
      </c>
      <c r="E1991" t="s">
        <v>9083</v>
      </c>
    </row>
    <row r="1992" spans="1:5" x14ac:dyDescent="0.35">
      <c r="A1992" t="s">
        <v>2161</v>
      </c>
      <c r="B1992">
        <v>3323</v>
      </c>
      <c r="C1992" s="54">
        <v>1.077E-2</v>
      </c>
      <c r="D1992" t="s">
        <v>6967</v>
      </c>
      <c r="E1992" t="s">
        <v>9084</v>
      </c>
    </row>
    <row r="1993" spans="1:5" x14ac:dyDescent="0.35">
      <c r="A1993" t="s">
        <v>1427</v>
      </c>
      <c r="B1993">
        <v>3245</v>
      </c>
      <c r="C1993" s="54">
        <v>1.0290000000000001E-2</v>
      </c>
      <c r="D1993" t="s">
        <v>6889</v>
      </c>
      <c r="E1993" t="s">
        <v>9085</v>
      </c>
    </row>
    <row r="1994" spans="1:5" x14ac:dyDescent="0.35">
      <c r="A1994" t="s">
        <v>3556</v>
      </c>
      <c r="B1994">
        <v>3333</v>
      </c>
      <c r="C1994" s="54">
        <v>1.0829999999999999E-2</v>
      </c>
      <c r="D1994" t="s">
        <v>6991</v>
      </c>
      <c r="E1994" t="s">
        <v>9086</v>
      </c>
    </row>
    <row r="1995" spans="1:5" x14ac:dyDescent="0.35">
      <c r="A1995" t="s">
        <v>2775</v>
      </c>
      <c r="B1995">
        <v>3230</v>
      </c>
      <c r="C1995" s="54">
        <v>1.027E-2</v>
      </c>
      <c r="D1995" t="s">
        <v>7012</v>
      </c>
      <c r="E1995" t="s">
        <v>9087</v>
      </c>
    </row>
    <row r="1996" spans="1:5" x14ac:dyDescent="0.35">
      <c r="A1996" t="s">
        <v>964</v>
      </c>
      <c r="B1996">
        <v>3240</v>
      </c>
      <c r="C1996" s="54">
        <v>1.042E-2</v>
      </c>
      <c r="D1996" t="s">
        <v>6981</v>
      </c>
      <c r="E1996" t="s">
        <v>9088</v>
      </c>
    </row>
    <row r="1997" spans="1:5" x14ac:dyDescent="0.35">
      <c r="A1997" t="s">
        <v>765</v>
      </c>
      <c r="B1997">
        <v>3219</v>
      </c>
      <c r="C1997" s="54">
        <v>1.022E-2</v>
      </c>
      <c r="D1997" t="s">
        <v>7022</v>
      </c>
      <c r="E1997" t="s">
        <v>7176</v>
      </c>
    </row>
    <row r="1998" spans="1:5" x14ac:dyDescent="0.35">
      <c r="A1998" t="s">
        <v>2206</v>
      </c>
      <c r="B1998">
        <v>3279</v>
      </c>
      <c r="C1998" s="54">
        <v>1.051E-2</v>
      </c>
      <c r="D1998" t="s">
        <v>6902</v>
      </c>
      <c r="E1998" t="s">
        <v>9089</v>
      </c>
    </row>
    <row r="1999" spans="1:5" x14ac:dyDescent="0.35">
      <c r="A1999" t="s">
        <v>2324</v>
      </c>
      <c r="B1999">
        <v>3176</v>
      </c>
      <c r="C1999" s="7" t="s">
        <v>6838</v>
      </c>
      <c r="D1999" t="s">
        <v>7006</v>
      </c>
      <c r="E1999" t="s">
        <v>8972</v>
      </c>
    </row>
    <row r="2000" spans="1:5" x14ac:dyDescent="0.35">
      <c r="A2000" t="s">
        <v>3246</v>
      </c>
      <c r="B2000">
        <v>3306</v>
      </c>
      <c r="C2000" s="54">
        <v>1.057E-2</v>
      </c>
      <c r="D2000" t="s">
        <v>6895</v>
      </c>
      <c r="E2000" t="s">
        <v>9090</v>
      </c>
    </row>
    <row r="2001" spans="1:5" x14ac:dyDescent="0.35">
      <c r="A2001" t="s">
        <v>1264</v>
      </c>
      <c r="B2001">
        <v>3297</v>
      </c>
      <c r="C2001" s="54">
        <v>1.0630000000000001E-2</v>
      </c>
      <c r="D2001" t="s">
        <v>6903</v>
      </c>
      <c r="E2001" t="s">
        <v>9091</v>
      </c>
    </row>
    <row r="2002" spans="1:5" x14ac:dyDescent="0.35">
      <c r="A2002" t="s">
        <v>552</v>
      </c>
      <c r="B2002">
        <v>3254</v>
      </c>
      <c r="C2002" s="54">
        <v>1.043E-2</v>
      </c>
      <c r="D2002" t="s">
        <v>7005</v>
      </c>
      <c r="E2002" t="s">
        <v>9092</v>
      </c>
    </row>
    <row r="2003" spans="1:5" x14ac:dyDescent="0.35">
      <c r="A2003" t="s">
        <v>3323</v>
      </c>
      <c r="B2003">
        <v>3263</v>
      </c>
      <c r="C2003" s="7" t="s">
        <v>6824</v>
      </c>
      <c r="D2003" t="s">
        <v>6916</v>
      </c>
      <c r="E2003" t="s">
        <v>9093</v>
      </c>
    </row>
    <row r="2004" spans="1:5" x14ac:dyDescent="0.35">
      <c r="A2004" t="s">
        <v>801</v>
      </c>
      <c r="B2004">
        <v>3307</v>
      </c>
      <c r="C2004" s="54">
        <v>1.073E-2</v>
      </c>
      <c r="D2004" t="s">
        <v>6891</v>
      </c>
      <c r="E2004" t="s">
        <v>9094</v>
      </c>
    </row>
    <row r="2005" spans="1:5" x14ac:dyDescent="0.35">
      <c r="A2005" t="s">
        <v>2622</v>
      </c>
      <c r="B2005">
        <v>3310</v>
      </c>
      <c r="C2005" s="54">
        <v>1.0749999999999999E-2</v>
      </c>
      <c r="D2005" t="s">
        <v>6898</v>
      </c>
      <c r="E2005" t="s">
        <v>9095</v>
      </c>
    </row>
    <row r="2006" spans="1:5" x14ac:dyDescent="0.35">
      <c r="A2006" t="s">
        <v>2374</v>
      </c>
      <c r="B2006">
        <v>3246</v>
      </c>
      <c r="C2006" s="54">
        <v>1.047E-2</v>
      </c>
      <c r="D2006" t="s">
        <v>6912</v>
      </c>
      <c r="E2006" t="s">
        <v>9096</v>
      </c>
    </row>
    <row r="2007" spans="1:5" x14ac:dyDescent="0.35">
      <c r="A2007" t="s">
        <v>2220</v>
      </c>
      <c r="B2007">
        <v>3276</v>
      </c>
      <c r="C2007" s="54">
        <v>1.059E-2</v>
      </c>
      <c r="D2007" t="s">
        <v>6915</v>
      </c>
      <c r="E2007" t="s">
        <v>9097</v>
      </c>
    </row>
    <row r="2008" spans="1:5" x14ac:dyDescent="0.35">
      <c r="A2008" t="s">
        <v>1595</v>
      </c>
      <c r="B2008">
        <v>3296</v>
      </c>
      <c r="C2008" s="54">
        <v>1.064E-2</v>
      </c>
      <c r="D2008" t="s">
        <v>6897</v>
      </c>
      <c r="E2008" t="s">
        <v>9098</v>
      </c>
    </row>
    <row r="2009" spans="1:5" x14ac:dyDescent="0.35">
      <c r="A2009" t="s">
        <v>1050</v>
      </c>
      <c r="B2009">
        <v>3262</v>
      </c>
      <c r="C2009" s="54">
        <v>1.044E-2</v>
      </c>
      <c r="D2009" t="s">
        <v>6913</v>
      </c>
      <c r="E2009" t="s">
        <v>9099</v>
      </c>
    </row>
    <row r="2010" spans="1:5" x14ac:dyDescent="0.35">
      <c r="A2010" t="s">
        <v>2647</v>
      </c>
      <c r="B2010">
        <v>3282</v>
      </c>
      <c r="C2010" s="54">
        <v>1.0449999999999999E-2</v>
      </c>
      <c r="D2010" t="s">
        <v>7001</v>
      </c>
      <c r="E2010" t="s">
        <v>9100</v>
      </c>
    </row>
    <row r="2011" spans="1:5" x14ac:dyDescent="0.35">
      <c r="A2011" t="s">
        <v>1476</v>
      </c>
      <c r="B2011">
        <v>3233</v>
      </c>
      <c r="C2011" s="54">
        <v>1.034E-2</v>
      </c>
      <c r="D2011" t="s">
        <v>6993</v>
      </c>
      <c r="E2011" t="s">
        <v>9101</v>
      </c>
    </row>
    <row r="2012" spans="1:5" x14ac:dyDescent="0.35">
      <c r="A2012" t="s">
        <v>3700</v>
      </c>
      <c r="B2012">
        <v>3306</v>
      </c>
      <c r="C2012" s="54">
        <v>1.076E-2</v>
      </c>
      <c r="D2012" t="s">
        <v>6895</v>
      </c>
      <c r="E2012" t="s">
        <v>9102</v>
      </c>
    </row>
    <row r="2013" spans="1:5" x14ac:dyDescent="0.35">
      <c r="A2013" t="s">
        <v>2920</v>
      </c>
      <c r="B2013">
        <v>3294</v>
      </c>
      <c r="C2013" s="54">
        <v>1.0630000000000001E-2</v>
      </c>
      <c r="D2013" t="s">
        <v>6886</v>
      </c>
      <c r="E2013" t="s">
        <v>9103</v>
      </c>
    </row>
    <row r="2014" spans="1:5" x14ac:dyDescent="0.35">
      <c r="A2014" t="s">
        <v>3501</v>
      </c>
      <c r="B2014">
        <v>3276</v>
      </c>
      <c r="C2014" s="54">
        <v>1.065E-2</v>
      </c>
      <c r="D2014" t="s">
        <v>6915</v>
      </c>
      <c r="E2014" t="s">
        <v>9104</v>
      </c>
    </row>
    <row r="2015" spans="1:5" x14ac:dyDescent="0.35">
      <c r="A2015" t="s">
        <v>2018</v>
      </c>
      <c r="B2015">
        <v>3297</v>
      </c>
      <c r="C2015" s="54">
        <v>1.0580000000000001E-2</v>
      </c>
      <c r="D2015" t="s">
        <v>6903</v>
      </c>
      <c r="E2015" t="s">
        <v>9105</v>
      </c>
    </row>
    <row r="2016" spans="1:5" x14ac:dyDescent="0.35">
      <c r="A2016" t="s">
        <v>114</v>
      </c>
      <c r="B2016">
        <v>3338</v>
      </c>
      <c r="C2016" s="54">
        <v>1.099E-2</v>
      </c>
      <c r="D2016" t="s">
        <v>7021</v>
      </c>
      <c r="E2016" t="s">
        <v>9106</v>
      </c>
    </row>
    <row r="2017" spans="1:5" x14ac:dyDescent="0.35">
      <c r="A2017" t="s">
        <v>3090</v>
      </c>
      <c r="B2017">
        <v>3295</v>
      </c>
      <c r="C2017" s="54">
        <v>1.0670000000000001E-2</v>
      </c>
      <c r="D2017" t="s">
        <v>6910</v>
      </c>
      <c r="E2017" t="s">
        <v>9107</v>
      </c>
    </row>
    <row r="2018" spans="1:5" x14ac:dyDescent="0.35">
      <c r="A2018" t="s">
        <v>2077</v>
      </c>
      <c r="B2018">
        <v>3295</v>
      </c>
      <c r="C2018" s="54">
        <v>1.072E-2</v>
      </c>
      <c r="D2018" t="s">
        <v>6910</v>
      </c>
      <c r="E2018" t="s">
        <v>9108</v>
      </c>
    </row>
    <row r="2019" spans="1:5" x14ac:dyDescent="0.35">
      <c r="A2019" t="s">
        <v>1384</v>
      </c>
      <c r="B2019">
        <v>3170</v>
      </c>
      <c r="C2019" s="7" t="s">
        <v>6823</v>
      </c>
      <c r="D2019" t="s">
        <v>7039</v>
      </c>
      <c r="E2019" t="s">
        <v>9109</v>
      </c>
    </row>
    <row r="2020" spans="1:5" x14ac:dyDescent="0.35">
      <c r="A2020" t="s">
        <v>3346</v>
      </c>
      <c r="B2020">
        <v>3227</v>
      </c>
      <c r="C2020" s="54">
        <v>1.027E-2</v>
      </c>
      <c r="D2020" t="s">
        <v>7073</v>
      </c>
      <c r="E2020" t="s">
        <v>9110</v>
      </c>
    </row>
    <row r="2021" spans="1:5" x14ac:dyDescent="0.35">
      <c r="A2021" t="s">
        <v>3179</v>
      </c>
      <c r="B2021">
        <v>3317</v>
      </c>
      <c r="C2021" s="54">
        <v>1.078E-2</v>
      </c>
      <c r="D2021" t="s">
        <v>6908</v>
      </c>
      <c r="E2021" t="s">
        <v>9111</v>
      </c>
    </row>
    <row r="2022" spans="1:5" x14ac:dyDescent="0.35">
      <c r="A2022" t="s">
        <v>3638</v>
      </c>
      <c r="B2022">
        <v>3256</v>
      </c>
      <c r="C2022" s="54">
        <v>1.039E-2</v>
      </c>
      <c r="D2022" t="s">
        <v>6907</v>
      </c>
      <c r="E2022" t="s">
        <v>9112</v>
      </c>
    </row>
    <row r="2023" spans="1:5" x14ac:dyDescent="0.35">
      <c r="A2023" t="s">
        <v>2694</v>
      </c>
      <c r="B2023">
        <v>3328</v>
      </c>
      <c r="C2023" s="54">
        <v>1.0829999999999999E-2</v>
      </c>
      <c r="D2023" t="s">
        <v>6930</v>
      </c>
      <c r="E2023" t="s">
        <v>9113</v>
      </c>
    </row>
    <row r="2024" spans="1:5" x14ac:dyDescent="0.35">
      <c r="A2024" t="s">
        <v>3024</v>
      </c>
      <c r="B2024">
        <v>3292</v>
      </c>
      <c r="C2024" s="7" t="s">
        <v>6821</v>
      </c>
      <c r="D2024" t="s">
        <v>6931</v>
      </c>
      <c r="E2024" t="s">
        <v>9114</v>
      </c>
    </row>
    <row r="2025" spans="1:5" x14ac:dyDescent="0.35">
      <c r="A2025" t="s">
        <v>1507</v>
      </c>
      <c r="B2025">
        <v>3276</v>
      </c>
      <c r="C2025" s="54">
        <v>1.0630000000000001E-2</v>
      </c>
      <c r="D2025" t="s">
        <v>6915</v>
      </c>
      <c r="E2025" t="s">
        <v>9115</v>
      </c>
    </row>
    <row r="2026" spans="1:5" x14ac:dyDescent="0.35">
      <c r="A2026" t="s">
        <v>1598</v>
      </c>
      <c r="B2026">
        <v>3277</v>
      </c>
      <c r="C2026" s="54">
        <v>1.055E-2</v>
      </c>
      <c r="D2026" t="s">
        <v>6959</v>
      </c>
      <c r="E2026" t="s">
        <v>9116</v>
      </c>
    </row>
    <row r="2027" spans="1:5" x14ac:dyDescent="0.35">
      <c r="A2027" t="s">
        <v>2106</v>
      </c>
      <c r="B2027">
        <v>3312</v>
      </c>
      <c r="C2027" s="54">
        <v>1.069E-2</v>
      </c>
      <c r="D2027" t="s">
        <v>6955</v>
      </c>
      <c r="E2027" t="s">
        <v>9117</v>
      </c>
    </row>
    <row r="2028" spans="1:5" x14ac:dyDescent="0.35">
      <c r="A2028" t="s">
        <v>3364</v>
      </c>
      <c r="B2028">
        <v>3215</v>
      </c>
      <c r="C2028" s="54">
        <v>1.009E-2</v>
      </c>
      <c r="D2028" t="s">
        <v>6969</v>
      </c>
      <c r="E2028" t="s">
        <v>9118</v>
      </c>
    </row>
    <row r="2029" spans="1:5" x14ac:dyDescent="0.35">
      <c r="A2029" t="s">
        <v>2378</v>
      </c>
      <c r="B2029">
        <v>3306</v>
      </c>
      <c r="C2029" s="54">
        <v>1.0749999999999999E-2</v>
      </c>
      <c r="D2029" t="s">
        <v>6895</v>
      </c>
      <c r="E2029" t="s">
        <v>9119</v>
      </c>
    </row>
    <row r="2030" spans="1:5" x14ac:dyDescent="0.35">
      <c r="A2030" t="s">
        <v>2421</v>
      </c>
      <c r="B2030">
        <v>3299</v>
      </c>
      <c r="C2030" s="54">
        <v>1.0630000000000001E-2</v>
      </c>
      <c r="D2030" t="s">
        <v>6883</v>
      </c>
      <c r="E2030" t="s">
        <v>9120</v>
      </c>
    </row>
    <row r="2031" spans="1:5" x14ac:dyDescent="0.35">
      <c r="A2031" t="s">
        <v>1603</v>
      </c>
      <c r="B2031">
        <v>3205</v>
      </c>
      <c r="C2031" s="54">
        <v>1.027E-2</v>
      </c>
      <c r="D2031" t="s">
        <v>7044</v>
      </c>
      <c r="E2031" t="s">
        <v>9121</v>
      </c>
    </row>
    <row r="2032" spans="1:5" x14ac:dyDescent="0.35">
      <c r="A2032" t="s">
        <v>805</v>
      </c>
      <c r="B2032">
        <v>3249</v>
      </c>
      <c r="C2032" s="54">
        <v>1.038E-2</v>
      </c>
      <c r="D2032" t="s">
        <v>6964</v>
      </c>
      <c r="E2032" t="s">
        <v>9122</v>
      </c>
    </row>
    <row r="2033" spans="1:5" x14ac:dyDescent="0.35">
      <c r="A2033" t="s">
        <v>2711</v>
      </c>
      <c r="B2033">
        <v>3312</v>
      </c>
      <c r="C2033" s="54">
        <v>1.069E-2</v>
      </c>
      <c r="D2033" t="s">
        <v>6955</v>
      </c>
      <c r="E2033" t="s">
        <v>9123</v>
      </c>
    </row>
    <row r="2034" spans="1:5" x14ac:dyDescent="0.35">
      <c r="A2034" t="s">
        <v>3682</v>
      </c>
      <c r="B2034">
        <v>3293</v>
      </c>
      <c r="C2034" s="54">
        <v>1.0670000000000001E-2</v>
      </c>
      <c r="D2034" t="s">
        <v>6893</v>
      </c>
      <c r="E2034" t="s">
        <v>9124</v>
      </c>
    </row>
    <row r="2035" spans="1:5" x14ac:dyDescent="0.35">
      <c r="A2035" t="s">
        <v>2676</v>
      </c>
      <c r="B2035">
        <v>3285</v>
      </c>
      <c r="C2035" s="54">
        <v>1.051E-2</v>
      </c>
      <c r="D2035" t="s">
        <v>6956</v>
      </c>
      <c r="E2035" t="s">
        <v>9125</v>
      </c>
    </row>
    <row r="2036" spans="1:5" x14ac:dyDescent="0.35">
      <c r="A2036" t="s">
        <v>778</v>
      </c>
      <c r="B2036">
        <v>3239</v>
      </c>
      <c r="C2036" s="54">
        <v>1.035E-2</v>
      </c>
      <c r="D2036" t="s">
        <v>6917</v>
      </c>
      <c r="E2036" t="s">
        <v>9126</v>
      </c>
    </row>
    <row r="2037" spans="1:5" x14ac:dyDescent="0.35">
      <c r="A2037" t="s">
        <v>593</v>
      </c>
      <c r="B2037">
        <v>3244</v>
      </c>
      <c r="C2037" s="54">
        <v>1.0319999999999999E-2</v>
      </c>
      <c r="D2037" t="s">
        <v>7055</v>
      </c>
      <c r="E2037" t="s">
        <v>9127</v>
      </c>
    </row>
    <row r="2038" spans="1:5" x14ac:dyDescent="0.35">
      <c r="A2038" t="s">
        <v>987</v>
      </c>
      <c r="B2038">
        <v>3277</v>
      </c>
      <c r="C2038" s="7" t="s">
        <v>6830</v>
      </c>
      <c r="D2038" t="s">
        <v>6959</v>
      </c>
      <c r="E2038" t="s">
        <v>9128</v>
      </c>
    </row>
    <row r="2039" spans="1:5" x14ac:dyDescent="0.35">
      <c r="A2039" t="s">
        <v>2385</v>
      </c>
      <c r="B2039">
        <v>3331</v>
      </c>
      <c r="C2039" s="54">
        <v>1.0840000000000001E-2</v>
      </c>
      <c r="D2039" t="s">
        <v>7052</v>
      </c>
      <c r="E2039" t="s">
        <v>9129</v>
      </c>
    </row>
    <row r="2040" spans="1:5" x14ac:dyDescent="0.35">
      <c r="A2040" t="s">
        <v>684</v>
      </c>
      <c r="B2040">
        <v>3289</v>
      </c>
      <c r="C2040" s="54">
        <v>1.0529999999999999E-2</v>
      </c>
      <c r="D2040" t="s">
        <v>7018</v>
      </c>
      <c r="E2040" t="s">
        <v>9130</v>
      </c>
    </row>
    <row r="2041" spans="1:5" x14ac:dyDescent="0.35">
      <c r="A2041" t="s">
        <v>1823</v>
      </c>
      <c r="B2041">
        <v>3287</v>
      </c>
      <c r="C2041" s="54">
        <v>1.056E-2</v>
      </c>
      <c r="D2041" t="s">
        <v>6949</v>
      </c>
      <c r="E2041" t="s">
        <v>9131</v>
      </c>
    </row>
    <row r="2042" spans="1:5" x14ac:dyDescent="0.35">
      <c r="A2042" t="s">
        <v>2727</v>
      </c>
      <c r="B2042">
        <v>3304</v>
      </c>
      <c r="C2042" s="54">
        <v>1.0659999999999999E-2</v>
      </c>
      <c r="D2042" t="s">
        <v>6948</v>
      </c>
      <c r="E2042" t="s">
        <v>9132</v>
      </c>
    </row>
    <row r="2043" spans="1:5" x14ac:dyDescent="0.35">
      <c r="A2043" t="s">
        <v>1626</v>
      </c>
      <c r="B2043">
        <v>3131</v>
      </c>
      <c r="C2043" s="7" t="s">
        <v>6844</v>
      </c>
      <c r="D2043" t="s">
        <v>7104</v>
      </c>
      <c r="E2043" t="s">
        <v>9133</v>
      </c>
    </row>
    <row r="2044" spans="1:5" x14ac:dyDescent="0.35">
      <c r="A2044" t="s">
        <v>2053</v>
      </c>
      <c r="B2044">
        <v>3317</v>
      </c>
      <c r="C2044" s="54">
        <v>1.069E-2</v>
      </c>
      <c r="D2044" t="s">
        <v>6908</v>
      </c>
      <c r="E2044" t="s">
        <v>9134</v>
      </c>
    </row>
    <row r="2045" spans="1:5" x14ac:dyDescent="0.35">
      <c r="A2045" t="s">
        <v>2162</v>
      </c>
      <c r="B2045">
        <v>3231</v>
      </c>
      <c r="C2045" s="54">
        <v>1.034E-2</v>
      </c>
      <c r="D2045" t="s">
        <v>6941</v>
      </c>
      <c r="E2045" t="s">
        <v>9135</v>
      </c>
    </row>
    <row r="2046" spans="1:5" x14ac:dyDescent="0.35">
      <c r="A2046" t="s">
        <v>3689</v>
      </c>
      <c r="B2046">
        <v>3185</v>
      </c>
      <c r="C2046" s="54">
        <v>1.004E-2</v>
      </c>
      <c r="D2046" t="s">
        <v>7002</v>
      </c>
      <c r="E2046" t="s">
        <v>9136</v>
      </c>
    </row>
    <row r="2047" spans="1:5" x14ac:dyDescent="0.35">
      <c r="A2047" t="s">
        <v>3706</v>
      </c>
      <c r="B2047">
        <v>3296</v>
      </c>
      <c r="C2047" s="54">
        <v>1.057E-2</v>
      </c>
      <c r="D2047" t="s">
        <v>6897</v>
      </c>
      <c r="E2047" t="s">
        <v>9137</v>
      </c>
    </row>
    <row r="2048" spans="1:5" x14ac:dyDescent="0.35">
      <c r="A2048" t="s">
        <v>3029</v>
      </c>
      <c r="B2048">
        <v>3258</v>
      </c>
      <c r="C2048" s="7" t="s">
        <v>6824</v>
      </c>
      <c r="D2048" t="s">
        <v>6958</v>
      </c>
      <c r="E2048" t="s">
        <v>9138</v>
      </c>
    </row>
    <row r="2049" spans="1:5" x14ac:dyDescent="0.35">
      <c r="A2049" t="s">
        <v>1453</v>
      </c>
      <c r="B2049">
        <v>3212</v>
      </c>
      <c r="C2049" s="54">
        <v>1.022E-2</v>
      </c>
      <c r="D2049" t="s">
        <v>6946</v>
      </c>
      <c r="E2049" t="s">
        <v>9139</v>
      </c>
    </row>
    <row r="2050" spans="1:5" x14ac:dyDescent="0.35">
      <c r="A2050" t="s">
        <v>2060</v>
      </c>
      <c r="B2050">
        <v>3255</v>
      </c>
      <c r="C2050" s="54">
        <v>1.035E-2</v>
      </c>
      <c r="D2050" t="s">
        <v>6951</v>
      </c>
      <c r="E2050" t="s">
        <v>9140</v>
      </c>
    </row>
    <row r="2051" spans="1:5" x14ac:dyDescent="0.35">
      <c r="A2051" t="s">
        <v>2204</v>
      </c>
      <c r="B2051">
        <v>3321</v>
      </c>
      <c r="C2051" s="54">
        <v>1.077E-2</v>
      </c>
      <c r="D2051" t="s">
        <v>7000</v>
      </c>
      <c r="E2051" t="s">
        <v>9141</v>
      </c>
    </row>
    <row r="2052" spans="1:5" x14ac:dyDescent="0.35">
      <c r="A2052" t="s">
        <v>3318</v>
      </c>
      <c r="B2052">
        <v>3316</v>
      </c>
      <c r="C2052" s="54">
        <v>1.0749999999999999E-2</v>
      </c>
      <c r="D2052" t="s">
        <v>6947</v>
      </c>
      <c r="E2052" t="s">
        <v>9142</v>
      </c>
    </row>
    <row r="2053" spans="1:5" x14ac:dyDescent="0.35">
      <c r="A2053" t="s">
        <v>115</v>
      </c>
      <c r="B2053">
        <v>3280</v>
      </c>
      <c r="C2053" s="54">
        <v>1.0540000000000001E-2</v>
      </c>
      <c r="D2053" t="s">
        <v>6900</v>
      </c>
      <c r="E2053" t="s">
        <v>8065</v>
      </c>
    </row>
    <row r="2054" spans="1:5" x14ac:dyDescent="0.35">
      <c r="A2054" t="s">
        <v>2892</v>
      </c>
      <c r="B2054">
        <v>3309</v>
      </c>
      <c r="C2054" s="54">
        <v>1.059E-2</v>
      </c>
      <c r="D2054" t="s">
        <v>6884</v>
      </c>
      <c r="E2054" t="s">
        <v>9143</v>
      </c>
    </row>
    <row r="2055" spans="1:5" x14ac:dyDescent="0.35">
      <c r="A2055" t="s">
        <v>2148</v>
      </c>
      <c r="B2055">
        <v>3217</v>
      </c>
      <c r="C2055" s="54">
        <v>1.009E-2</v>
      </c>
      <c r="D2055" t="s">
        <v>7015</v>
      </c>
      <c r="E2055" t="s">
        <v>9144</v>
      </c>
    </row>
    <row r="2056" spans="1:5" x14ac:dyDescent="0.35">
      <c r="A2056" t="s">
        <v>1480</v>
      </c>
      <c r="B2056">
        <v>3201</v>
      </c>
      <c r="C2056" s="54">
        <v>1.013E-2</v>
      </c>
      <c r="D2056" t="s">
        <v>7062</v>
      </c>
      <c r="E2056" t="s">
        <v>9145</v>
      </c>
    </row>
    <row r="2057" spans="1:5" x14ac:dyDescent="0.35">
      <c r="A2057" t="s">
        <v>611</v>
      </c>
      <c r="B2057">
        <v>3304</v>
      </c>
      <c r="C2057" s="54">
        <v>1.073E-2</v>
      </c>
      <c r="D2057" t="s">
        <v>6948</v>
      </c>
      <c r="E2057" t="s">
        <v>9146</v>
      </c>
    </row>
    <row r="2058" spans="1:5" x14ac:dyDescent="0.35">
      <c r="A2058" t="s">
        <v>2882</v>
      </c>
      <c r="B2058">
        <v>3277</v>
      </c>
      <c r="C2058" s="54">
        <v>1.048E-2</v>
      </c>
      <c r="D2058" t="s">
        <v>6959</v>
      </c>
      <c r="E2058" t="s">
        <v>9147</v>
      </c>
    </row>
    <row r="2059" spans="1:5" x14ac:dyDescent="0.35">
      <c r="A2059" t="s">
        <v>1435</v>
      </c>
      <c r="B2059">
        <v>3249</v>
      </c>
      <c r="C2059" s="54">
        <v>1.038E-2</v>
      </c>
      <c r="D2059" t="s">
        <v>6964</v>
      </c>
      <c r="E2059" t="s">
        <v>9148</v>
      </c>
    </row>
    <row r="2060" spans="1:5" x14ac:dyDescent="0.35">
      <c r="A2060" t="s">
        <v>1359</v>
      </c>
      <c r="B2060">
        <v>3312</v>
      </c>
      <c r="C2060" s="54">
        <v>1.073E-2</v>
      </c>
      <c r="D2060" t="s">
        <v>6955</v>
      </c>
      <c r="E2060" t="s">
        <v>9149</v>
      </c>
    </row>
    <row r="2061" spans="1:5" x14ac:dyDescent="0.35">
      <c r="A2061" t="s">
        <v>2257</v>
      </c>
      <c r="B2061">
        <v>3315</v>
      </c>
      <c r="C2061" s="54">
        <v>1.077E-2</v>
      </c>
      <c r="D2061" t="s">
        <v>6935</v>
      </c>
      <c r="E2061" t="s">
        <v>9150</v>
      </c>
    </row>
    <row r="2062" spans="1:5" x14ac:dyDescent="0.35">
      <c r="A2062" t="s">
        <v>743</v>
      </c>
      <c r="B2062">
        <v>3321</v>
      </c>
      <c r="C2062" s="54">
        <v>1.0840000000000001E-2</v>
      </c>
      <c r="D2062" t="s">
        <v>7000</v>
      </c>
      <c r="E2062" t="s">
        <v>9151</v>
      </c>
    </row>
    <row r="2063" spans="1:5" x14ac:dyDescent="0.35">
      <c r="A2063" t="s">
        <v>2202</v>
      </c>
      <c r="B2063">
        <v>3318</v>
      </c>
      <c r="C2063" s="54">
        <v>1.0789999999999999E-2</v>
      </c>
      <c r="D2063" t="s">
        <v>6945</v>
      </c>
      <c r="E2063" t="s">
        <v>9152</v>
      </c>
    </row>
    <row r="2064" spans="1:5" x14ac:dyDescent="0.35">
      <c r="A2064" t="s">
        <v>3174</v>
      </c>
      <c r="B2064">
        <v>3271</v>
      </c>
      <c r="C2064" s="54">
        <v>1.055E-2</v>
      </c>
      <c r="D2064" t="s">
        <v>7051</v>
      </c>
      <c r="E2064" t="s">
        <v>9153</v>
      </c>
    </row>
    <row r="2065" spans="1:5" x14ac:dyDescent="0.35">
      <c r="A2065" t="s">
        <v>1217</v>
      </c>
      <c r="B2065">
        <v>3257</v>
      </c>
      <c r="C2065" s="54">
        <v>1.034E-2</v>
      </c>
      <c r="D2065" t="s">
        <v>7033</v>
      </c>
      <c r="E2065" t="s">
        <v>9154</v>
      </c>
    </row>
    <row r="2066" spans="1:5" x14ac:dyDescent="0.35">
      <c r="A2066" t="s">
        <v>3366</v>
      </c>
      <c r="B2066">
        <v>3277</v>
      </c>
      <c r="C2066" s="54">
        <v>1.051E-2</v>
      </c>
      <c r="D2066" t="s">
        <v>6959</v>
      </c>
      <c r="E2066" t="s">
        <v>9155</v>
      </c>
    </row>
    <row r="2067" spans="1:5" x14ac:dyDescent="0.35">
      <c r="A2067" t="s">
        <v>3657</v>
      </c>
      <c r="B2067">
        <v>3225</v>
      </c>
      <c r="C2067" s="54">
        <v>1.022E-2</v>
      </c>
      <c r="D2067" t="s">
        <v>6997</v>
      </c>
      <c r="E2067" t="s">
        <v>9156</v>
      </c>
    </row>
    <row r="2068" spans="1:5" x14ac:dyDescent="0.35">
      <c r="A2068" t="s">
        <v>1918</v>
      </c>
      <c r="B2068">
        <v>3257</v>
      </c>
      <c r="C2068" s="54">
        <v>1.0410000000000001E-2</v>
      </c>
      <c r="D2068" t="s">
        <v>7033</v>
      </c>
      <c r="E2068" t="s">
        <v>9157</v>
      </c>
    </row>
    <row r="2069" spans="1:5" x14ac:dyDescent="0.35">
      <c r="A2069" t="s">
        <v>1926</v>
      </c>
      <c r="B2069">
        <v>3221</v>
      </c>
      <c r="C2069" s="54">
        <v>1.026E-2</v>
      </c>
      <c r="D2069" t="s">
        <v>6934</v>
      </c>
      <c r="E2069" t="s">
        <v>9158</v>
      </c>
    </row>
    <row r="2070" spans="1:5" x14ac:dyDescent="0.35">
      <c r="A2070" t="s">
        <v>1783</v>
      </c>
      <c r="B2070">
        <v>3308</v>
      </c>
      <c r="C2070" s="54">
        <v>1.076E-2</v>
      </c>
      <c r="D2070" t="s">
        <v>7008</v>
      </c>
      <c r="E2070" t="s">
        <v>9159</v>
      </c>
    </row>
    <row r="2071" spans="1:5" x14ac:dyDescent="0.35">
      <c r="A2071" t="s">
        <v>2150</v>
      </c>
      <c r="B2071">
        <v>3263</v>
      </c>
      <c r="C2071" s="54">
        <v>1.044E-2</v>
      </c>
      <c r="D2071" t="s">
        <v>6916</v>
      </c>
      <c r="E2071" t="s">
        <v>9160</v>
      </c>
    </row>
    <row r="2072" spans="1:5" x14ac:dyDescent="0.35">
      <c r="A2072" t="s">
        <v>1285</v>
      </c>
      <c r="B2072">
        <v>3244</v>
      </c>
      <c r="C2072" s="54">
        <v>1.043E-2</v>
      </c>
      <c r="D2072" t="s">
        <v>7055</v>
      </c>
      <c r="E2072" t="s">
        <v>9161</v>
      </c>
    </row>
    <row r="2073" spans="1:5" x14ac:dyDescent="0.35">
      <c r="A2073" t="s">
        <v>2986</v>
      </c>
      <c r="B2073">
        <v>3324</v>
      </c>
      <c r="C2073" s="54">
        <v>1.0869999999999999E-2</v>
      </c>
      <c r="D2073" t="s">
        <v>6977</v>
      </c>
      <c r="E2073" t="s">
        <v>9162</v>
      </c>
    </row>
    <row r="2074" spans="1:5" x14ac:dyDescent="0.35">
      <c r="A2074" t="s">
        <v>2646</v>
      </c>
      <c r="B2074">
        <v>3298</v>
      </c>
      <c r="C2074" s="54">
        <v>1.0580000000000001E-2</v>
      </c>
      <c r="D2074" t="s">
        <v>6890</v>
      </c>
      <c r="E2074" t="s">
        <v>9163</v>
      </c>
    </row>
    <row r="2075" spans="1:5" x14ac:dyDescent="0.35">
      <c r="A2075" t="s">
        <v>1196</v>
      </c>
      <c r="B2075">
        <v>3335</v>
      </c>
      <c r="C2075" s="54">
        <v>1.085E-2</v>
      </c>
      <c r="D2075" t="s">
        <v>7017</v>
      </c>
      <c r="E2075" t="s">
        <v>9164</v>
      </c>
    </row>
    <row r="2076" spans="1:5" x14ac:dyDescent="0.35">
      <c r="A2076" t="s">
        <v>1396</v>
      </c>
      <c r="B2076">
        <v>3331</v>
      </c>
      <c r="C2076" s="54">
        <v>1.0840000000000001E-2</v>
      </c>
      <c r="D2076" t="s">
        <v>7052</v>
      </c>
      <c r="E2076" t="s">
        <v>9165</v>
      </c>
    </row>
    <row r="2077" spans="1:5" x14ac:dyDescent="0.35">
      <c r="A2077" t="s">
        <v>2753</v>
      </c>
      <c r="B2077">
        <v>3267</v>
      </c>
      <c r="C2077" s="7" t="s">
        <v>6830</v>
      </c>
      <c r="D2077" t="s">
        <v>6995</v>
      </c>
      <c r="E2077" t="s">
        <v>9166</v>
      </c>
    </row>
    <row r="2078" spans="1:5" x14ac:dyDescent="0.35">
      <c r="A2078" t="s">
        <v>1880</v>
      </c>
      <c r="B2078">
        <v>3123</v>
      </c>
      <c r="C2078" s="7" t="s">
        <v>6847</v>
      </c>
      <c r="D2078" t="s">
        <v>7094</v>
      </c>
      <c r="E2078" t="s">
        <v>9167</v>
      </c>
    </row>
    <row r="2079" spans="1:5" x14ac:dyDescent="0.35">
      <c r="A2079" t="s">
        <v>3340</v>
      </c>
      <c r="B2079">
        <v>3318</v>
      </c>
      <c r="C2079" s="54">
        <v>1.077E-2</v>
      </c>
      <c r="D2079" t="s">
        <v>6945</v>
      </c>
      <c r="E2079" t="s">
        <v>9168</v>
      </c>
    </row>
    <row r="2080" spans="1:5" x14ac:dyDescent="0.35">
      <c r="A2080" t="s">
        <v>3733</v>
      </c>
      <c r="B2080">
        <v>3333</v>
      </c>
      <c r="C2080" s="54">
        <v>1.081E-2</v>
      </c>
      <c r="D2080" t="s">
        <v>6991</v>
      </c>
      <c r="E2080" t="s">
        <v>9169</v>
      </c>
    </row>
    <row r="2081" spans="1:5" x14ac:dyDescent="0.35">
      <c r="A2081" t="s">
        <v>3693</v>
      </c>
      <c r="B2081">
        <v>3267</v>
      </c>
      <c r="C2081" s="54">
        <v>1.0370000000000001E-2</v>
      </c>
      <c r="D2081" t="s">
        <v>6995</v>
      </c>
      <c r="E2081" t="s">
        <v>8758</v>
      </c>
    </row>
    <row r="2082" spans="1:5" x14ac:dyDescent="0.35">
      <c r="A2082" t="s">
        <v>3420</v>
      </c>
      <c r="B2082">
        <v>3260</v>
      </c>
      <c r="C2082" s="7" t="s">
        <v>6824</v>
      </c>
      <c r="D2082" t="s">
        <v>6976</v>
      </c>
      <c r="E2082" t="s">
        <v>9170</v>
      </c>
    </row>
    <row r="2083" spans="1:5" x14ac:dyDescent="0.35">
      <c r="A2083" t="s">
        <v>3242</v>
      </c>
      <c r="B2083">
        <v>3312</v>
      </c>
      <c r="C2083" s="54">
        <v>1.0710000000000001E-2</v>
      </c>
      <c r="D2083" t="s">
        <v>6955</v>
      </c>
      <c r="E2083" t="s">
        <v>9171</v>
      </c>
    </row>
    <row r="2084" spans="1:5" x14ac:dyDescent="0.35">
      <c r="A2084" t="s">
        <v>2357</v>
      </c>
      <c r="B2084">
        <v>3297</v>
      </c>
      <c r="C2084" s="54">
        <v>1.0659999999999999E-2</v>
      </c>
      <c r="D2084" t="s">
        <v>6903</v>
      </c>
      <c r="E2084" t="s">
        <v>9172</v>
      </c>
    </row>
    <row r="2085" spans="1:5" x14ac:dyDescent="0.35">
      <c r="A2085" t="s">
        <v>2625</v>
      </c>
      <c r="B2085">
        <v>3253</v>
      </c>
      <c r="C2085" s="54">
        <v>1.043E-2</v>
      </c>
      <c r="D2085" t="s">
        <v>6973</v>
      </c>
      <c r="E2085" t="s">
        <v>9173</v>
      </c>
    </row>
    <row r="2086" spans="1:5" x14ac:dyDescent="0.35">
      <c r="A2086" t="s">
        <v>3759</v>
      </c>
      <c r="B2086">
        <v>3291</v>
      </c>
      <c r="C2086" s="54">
        <v>1.052E-2</v>
      </c>
      <c r="D2086" t="s">
        <v>6921</v>
      </c>
      <c r="E2086" t="s">
        <v>9174</v>
      </c>
    </row>
    <row r="2087" spans="1:5" x14ac:dyDescent="0.35">
      <c r="A2087" t="s">
        <v>3764</v>
      </c>
      <c r="B2087">
        <v>3283</v>
      </c>
      <c r="C2087" s="54">
        <v>1.069E-2</v>
      </c>
      <c r="D2087" t="s">
        <v>7004</v>
      </c>
      <c r="E2087" t="s">
        <v>9175</v>
      </c>
    </row>
    <row r="2088" spans="1:5" x14ac:dyDescent="0.35">
      <c r="A2088" t="s">
        <v>3697</v>
      </c>
      <c r="B2088">
        <v>3242</v>
      </c>
      <c r="C2088" s="54">
        <v>1.038E-2</v>
      </c>
      <c r="D2088" t="s">
        <v>6970</v>
      </c>
      <c r="E2088" t="s">
        <v>9176</v>
      </c>
    </row>
    <row r="2089" spans="1:5" x14ac:dyDescent="0.35">
      <c r="A2089" t="s">
        <v>962</v>
      </c>
      <c r="B2089">
        <v>3161</v>
      </c>
      <c r="C2089" s="7" t="s">
        <v>6833</v>
      </c>
      <c r="D2089" t="s">
        <v>6922</v>
      </c>
      <c r="E2089" t="s">
        <v>9177</v>
      </c>
    </row>
    <row r="2090" spans="1:5" x14ac:dyDescent="0.35">
      <c r="A2090" t="s">
        <v>3077</v>
      </c>
      <c r="B2090">
        <v>3331</v>
      </c>
      <c r="C2090" s="54">
        <v>1.0829999999999999E-2</v>
      </c>
      <c r="D2090" t="s">
        <v>7052</v>
      </c>
      <c r="E2090" t="s">
        <v>9178</v>
      </c>
    </row>
    <row r="2091" spans="1:5" x14ac:dyDescent="0.35">
      <c r="A2091" t="s">
        <v>569</v>
      </c>
      <c r="B2091">
        <v>3298</v>
      </c>
      <c r="C2091" s="54">
        <v>1.073E-2</v>
      </c>
      <c r="D2091" t="s">
        <v>6890</v>
      </c>
      <c r="E2091" t="s">
        <v>9179</v>
      </c>
    </row>
    <row r="2092" spans="1:5" x14ac:dyDescent="0.35">
      <c r="A2092" t="s">
        <v>3371</v>
      </c>
      <c r="B2092">
        <v>3231</v>
      </c>
      <c r="C2092" s="54">
        <v>1.025E-2</v>
      </c>
      <c r="D2092" t="s">
        <v>6941</v>
      </c>
      <c r="E2092" t="s">
        <v>9180</v>
      </c>
    </row>
    <row r="2093" spans="1:5" x14ac:dyDescent="0.35">
      <c r="A2093" t="s">
        <v>1712</v>
      </c>
      <c r="B2093">
        <v>3319</v>
      </c>
      <c r="C2093" s="54">
        <v>1.077E-2</v>
      </c>
      <c r="D2093" t="s">
        <v>6989</v>
      </c>
      <c r="E2093" t="s">
        <v>9181</v>
      </c>
    </row>
    <row r="2094" spans="1:5" x14ac:dyDescent="0.35">
      <c r="A2094" t="s">
        <v>3463</v>
      </c>
      <c r="B2094">
        <v>3204</v>
      </c>
      <c r="C2094" s="54">
        <v>1.009E-2</v>
      </c>
      <c r="D2094" t="s">
        <v>6996</v>
      </c>
      <c r="E2094" t="s">
        <v>9182</v>
      </c>
    </row>
    <row r="2095" spans="1:5" x14ac:dyDescent="0.35">
      <c r="A2095" t="s">
        <v>2551</v>
      </c>
      <c r="B2095">
        <v>3334</v>
      </c>
      <c r="C2095" s="54">
        <v>1.093E-2</v>
      </c>
      <c r="D2095" t="s">
        <v>7028</v>
      </c>
      <c r="E2095" t="s">
        <v>9183</v>
      </c>
    </row>
    <row r="2096" spans="1:5" x14ac:dyDescent="0.35">
      <c r="A2096" t="s">
        <v>554</v>
      </c>
      <c r="B2096">
        <v>3319</v>
      </c>
      <c r="C2096" s="54">
        <v>1.076E-2</v>
      </c>
      <c r="D2096" t="s">
        <v>6989</v>
      </c>
      <c r="E2096" t="s">
        <v>7236</v>
      </c>
    </row>
    <row r="2097" spans="1:5" x14ac:dyDescent="0.35">
      <c r="A2097" t="s">
        <v>118</v>
      </c>
      <c r="B2097">
        <v>3185</v>
      </c>
      <c r="C2097" s="7" t="s">
        <v>6840</v>
      </c>
      <c r="D2097" t="s">
        <v>7002</v>
      </c>
      <c r="E2097" t="s">
        <v>9184</v>
      </c>
    </row>
    <row r="2098" spans="1:5" x14ac:dyDescent="0.35">
      <c r="A2098" t="s">
        <v>1793</v>
      </c>
      <c r="B2098">
        <v>3317</v>
      </c>
      <c r="C2098" s="54">
        <v>1.074E-2</v>
      </c>
      <c r="D2098" t="s">
        <v>6908</v>
      </c>
      <c r="E2098" t="s">
        <v>9185</v>
      </c>
    </row>
    <row r="2099" spans="1:5" x14ac:dyDescent="0.35">
      <c r="A2099" t="s">
        <v>1278</v>
      </c>
      <c r="B2099">
        <v>3265</v>
      </c>
      <c r="C2099" s="54">
        <v>1.052E-2</v>
      </c>
      <c r="D2099" t="s">
        <v>6894</v>
      </c>
      <c r="E2099" t="s">
        <v>9186</v>
      </c>
    </row>
    <row r="2100" spans="1:5" x14ac:dyDescent="0.35">
      <c r="A2100" t="s">
        <v>1749</v>
      </c>
      <c r="B2100">
        <v>3231</v>
      </c>
      <c r="C2100" s="54">
        <v>1.0290000000000001E-2</v>
      </c>
      <c r="D2100" t="s">
        <v>6941</v>
      </c>
      <c r="E2100" t="s">
        <v>9187</v>
      </c>
    </row>
    <row r="2101" spans="1:5" x14ac:dyDescent="0.35">
      <c r="A2101" t="s">
        <v>3116</v>
      </c>
      <c r="B2101">
        <v>3294</v>
      </c>
      <c r="C2101" s="54">
        <v>1.065E-2</v>
      </c>
      <c r="D2101" t="s">
        <v>6886</v>
      </c>
      <c r="E2101" t="s">
        <v>9188</v>
      </c>
    </row>
    <row r="2102" spans="1:5" x14ac:dyDescent="0.35">
      <c r="A2102" t="s">
        <v>3373</v>
      </c>
      <c r="B2102">
        <v>3292</v>
      </c>
      <c r="C2102" s="7" t="s">
        <v>6814</v>
      </c>
      <c r="D2102" t="s">
        <v>6931</v>
      </c>
      <c r="E2102" t="s">
        <v>9189</v>
      </c>
    </row>
    <row r="2103" spans="1:5" x14ac:dyDescent="0.35">
      <c r="A2103" t="s">
        <v>3626</v>
      </c>
      <c r="B2103">
        <v>3312</v>
      </c>
      <c r="C2103" s="54">
        <v>1.074E-2</v>
      </c>
      <c r="D2103" t="s">
        <v>6955</v>
      </c>
      <c r="E2103" t="s">
        <v>9190</v>
      </c>
    </row>
    <row r="2104" spans="1:5" x14ac:dyDescent="0.35">
      <c r="A2104" t="s">
        <v>2985</v>
      </c>
      <c r="B2104">
        <v>3297</v>
      </c>
      <c r="C2104" s="54">
        <v>1.061E-2</v>
      </c>
      <c r="D2104" t="s">
        <v>6903</v>
      </c>
      <c r="E2104" t="s">
        <v>9191</v>
      </c>
    </row>
    <row r="2105" spans="1:5" x14ac:dyDescent="0.35">
      <c r="A2105" t="s">
        <v>2975</v>
      </c>
      <c r="B2105">
        <v>3295</v>
      </c>
      <c r="C2105" s="54">
        <v>1.068E-2</v>
      </c>
      <c r="D2105" t="s">
        <v>6910</v>
      </c>
      <c r="E2105" t="s">
        <v>9192</v>
      </c>
    </row>
    <row r="2106" spans="1:5" x14ac:dyDescent="0.35">
      <c r="A2106" t="s">
        <v>2769</v>
      </c>
      <c r="B2106">
        <v>3213</v>
      </c>
      <c r="C2106" s="54">
        <v>1.0120000000000001E-2</v>
      </c>
      <c r="D2106" t="s">
        <v>7074</v>
      </c>
      <c r="E2106" t="s">
        <v>9193</v>
      </c>
    </row>
    <row r="2107" spans="1:5" x14ac:dyDescent="0.35">
      <c r="A2107" t="s">
        <v>1723</v>
      </c>
      <c r="B2107">
        <v>3185</v>
      </c>
      <c r="C2107" s="54">
        <v>1.014E-2</v>
      </c>
      <c r="D2107" t="s">
        <v>7002</v>
      </c>
      <c r="E2107" t="s">
        <v>8225</v>
      </c>
    </row>
    <row r="2108" spans="1:5" x14ac:dyDescent="0.35">
      <c r="A2108" t="s">
        <v>1556</v>
      </c>
      <c r="B2108">
        <v>3263</v>
      </c>
      <c r="C2108" s="7" t="s">
        <v>6824</v>
      </c>
      <c r="D2108" t="s">
        <v>6916</v>
      </c>
      <c r="E2108" t="s">
        <v>9194</v>
      </c>
    </row>
    <row r="2109" spans="1:5" x14ac:dyDescent="0.35">
      <c r="A2109" t="s">
        <v>1094</v>
      </c>
      <c r="B2109">
        <v>3287</v>
      </c>
      <c r="C2109" s="54">
        <v>1.056E-2</v>
      </c>
      <c r="D2109" t="s">
        <v>6949</v>
      </c>
      <c r="E2109" t="s">
        <v>9195</v>
      </c>
    </row>
    <row r="2110" spans="1:5" x14ac:dyDescent="0.35">
      <c r="A2110" t="s">
        <v>1341</v>
      </c>
      <c r="B2110">
        <v>3241</v>
      </c>
      <c r="C2110" s="7" t="s">
        <v>6819</v>
      </c>
      <c r="D2110" t="s">
        <v>6953</v>
      </c>
      <c r="E2110" t="s">
        <v>9196</v>
      </c>
    </row>
    <row r="2111" spans="1:5" x14ac:dyDescent="0.35">
      <c r="A2111" t="s">
        <v>909</v>
      </c>
      <c r="B2111">
        <v>3289</v>
      </c>
      <c r="C2111" s="54">
        <v>1.0580000000000001E-2</v>
      </c>
      <c r="D2111" t="s">
        <v>7018</v>
      </c>
      <c r="E2111" t="s">
        <v>9197</v>
      </c>
    </row>
    <row r="2112" spans="1:5" x14ac:dyDescent="0.35">
      <c r="A2112" t="s">
        <v>2599</v>
      </c>
      <c r="B2112">
        <v>3224</v>
      </c>
      <c r="C2112" s="54">
        <v>1.014E-2</v>
      </c>
      <c r="D2112" t="s">
        <v>6936</v>
      </c>
      <c r="E2112" t="s">
        <v>9198</v>
      </c>
    </row>
    <row r="2113" spans="1:5" x14ac:dyDescent="0.35">
      <c r="A2113" t="s">
        <v>854</v>
      </c>
      <c r="B2113">
        <v>3307</v>
      </c>
      <c r="C2113" s="54">
        <v>1.069E-2</v>
      </c>
      <c r="D2113" t="s">
        <v>6891</v>
      </c>
      <c r="E2113" t="s">
        <v>9199</v>
      </c>
    </row>
    <row r="2114" spans="1:5" x14ac:dyDescent="0.35">
      <c r="A2114" t="s">
        <v>1821</v>
      </c>
      <c r="B2114">
        <v>3294</v>
      </c>
      <c r="C2114" s="7" t="s">
        <v>6814</v>
      </c>
      <c r="D2114" t="s">
        <v>6886</v>
      </c>
      <c r="E2114" t="s">
        <v>9200</v>
      </c>
    </row>
    <row r="2115" spans="1:5" x14ac:dyDescent="0.35">
      <c r="A2115" t="s">
        <v>1357</v>
      </c>
      <c r="B2115">
        <v>3192</v>
      </c>
      <c r="C2115" s="54">
        <v>1.0109999999999999E-2</v>
      </c>
      <c r="D2115" t="s">
        <v>7011</v>
      </c>
      <c r="E2115" t="s">
        <v>9201</v>
      </c>
    </row>
    <row r="2116" spans="1:5" x14ac:dyDescent="0.35">
      <c r="A2116" t="s">
        <v>3379</v>
      </c>
      <c r="B2116">
        <v>3281</v>
      </c>
      <c r="C2116" s="54">
        <v>1.061E-2</v>
      </c>
      <c r="D2116" t="s">
        <v>6942</v>
      </c>
      <c r="E2116" t="s">
        <v>9202</v>
      </c>
    </row>
    <row r="2117" spans="1:5" x14ac:dyDescent="0.35">
      <c r="A2117" t="s">
        <v>1551</v>
      </c>
      <c r="B2117">
        <v>3229</v>
      </c>
      <c r="C2117" s="54">
        <v>1.022E-2</v>
      </c>
      <c r="D2117" t="s">
        <v>6944</v>
      </c>
      <c r="E2117" t="s">
        <v>9203</v>
      </c>
    </row>
    <row r="2118" spans="1:5" x14ac:dyDescent="0.35">
      <c r="A2118" t="s">
        <v>1684</v>
      </c>
      <c r="B2118">
        <v>3222</v>
      </c>
      <c r="C2118" s="54">
        <v>1.013E-2</v>
      </c>
      <c r="D2118" t="s">
        <v>6968</v>
      </c>
      <c r="E2118" t="s">
        <v>9204</v>
      </c>
    </row>
    <row r="2119" spans="1:5" x14ac:dyDescent="0.35">
      <c r="A2119" t="s">
        <v>2155</v>
      </c>
      <c r="B2119">
        <v>3280</v>
      </c>
      <c r="C2119" s="54">
        <v>1.0540000000000001E-2</v>
      </c>
      <c r="D2119" t="s">
        <v>6900</v>
      </c>
      <c r="E2119" t="s">
        <v>9205</v>
      </c>
    </row>
    <row r="2120" spans="1:5" x14ac:dyDescent="0.35">
      <c r="A2120" t="s">
        <v>365</v>
      </c>
      <c r="B2120">
        <v>3301</v>
      </c>
      <c r="C2120" s="7" t="s">
        <v>6821</v>
      </c>
      <c r="D2120" t="s">
        <v>6882</v>
      </c>
      <c r="E2120" t="s">
        <v>9206</v>
      </c>
    </row>
    <row r="2121" spans="1:5" x14ac:dyDescent="0.35">
      <c r="A2121" t="s">
        <v>3490</v>
      </c>
      <c r="B2121">
        <v>3326</v>
      </c>
      <c r="C2121" s="54">
        <v>1.078E-2</v>
      </c>
      <c r="D2121" t="s">
        <v>6919</v>
      </c>
      <c r="E2121" t="s">
        <v>9207</v>
      </c>
    </row>
    <row r="2122" spans="1:5" x14ac:dyDescent="0.35">
      <c r="A2122" t="s">
        <v>2670</v>
      </c>
      <c r="B2122">
        <v>3288</v>
      </c>
      <c r="C2122" s="54">
        <v>1.0529999999999999E-2</v>
      </c>
      <c r="D2122" t="s">
        <v>6992</v>
      </c>
      <c r="E2122" t="s">
        <v>9208</v>
      </c>
    </row>
    <row r="2123" spans="1:5" x14ac:dyDescent="0.35">
      <c r="A2123" t="s">
        <v>732</v>
      </c>
      <c r="B2123">
        <v>3288</v>
      </c>
      <c r="C2123" s="54">
        <v>1.0630000000000001E-2</v>
      </c>
      <c r="D2123" t="s">
        <v>6992</v>
      </c>
      <c r="E2123" t="s">
        <v>9209</v>
      </c>
    </row>
    <row r="2124" spans="1:5" x14ac:dyDescent="0.35">
      <c r="A2124" t="s">
        <v>3591</v>
      </c>
      <c r="B2124">
        <v>3317</v>
      </c>
      <c r="C2124" s="7" t="s">
        <v>6821</v>
      </c>
      <c r="D2124" t="s">
        <v>6908</v>
      </c>
      <c r="E2124" t="s">
        <v>9210</v>
      </c>
    </row>
    <row r="2125" spans="1:5" x14ac:dyDescent="0.35">
      <c r="A2125" t="s">
        <v>3280</v>
      </c>
      <c r="B2125">
        <v>3302</v>
      </c>
      <c r="C2125" s="54">
        <v>1.059E-2</v>
      </c>
      <c r="D2125" t="s">
        <v>6918</v>
      </c>
      <c r="E2125" t="s">
        <v>9211</v>
      </c>
    </row>
    <row r="2126" spans="1:5" x14ac:dyDescent="0.35">
      <c r="A2126" t="s">
        <v>195</v>
      </c>
      <c r="B2126">
        <v>3258</v>
      </c>
      <c r="C2126" s="54">
        <v>1.0489999999999999E-2</v>
      </c>
      <c r="D2126" t="s">
        <v>6958</v>
      </c>
      <c r="E2126" t="s">
        <v>9212</v>
      </c>
    </row>
    <row r="2127" spans="1:5" x14ac:dyDescent="0.35">
      <c r="A2127" t="s">
        <v>121</v>
      </c>
      <c r="B2127">
        <v>3312</v>
      </c>
      <c r="C2127" s="54">
        <v>1.077E-2</v>
      </c>
      <c r="D2127" t="s">
        <v>6955</v>
      </c>
      <c r="E2127" t="s">
        <v>9213</v>
      </c>
    </row>
    <row r="2128" spans="1:5" x14ac:dyDescent="0.35">
      <c r="A2128" t="s">
        <v>1840</v>
      </c>
      <c r="B2128">
        <v>3234</v>
      </c>
      <c r="C2128" s="54">
        <v>1.023E-2</v>
      </c>
      <c r="D2128" t="s">
        <v>5670</v>
      </c>
      <c r="E2128" t="s">
        <v>9214</v>
      </c>
    </row>
    <row r="2129" spans="1:5" x14ac:dyDescent="0.35">
      <c r="A2129" t="s">
        <v>3347</v>
      </c>
      <c r="B2129">
        <v>3294</v>
      </c>
      <c r="C2129" s="54">
        <v>1.0580000000000001E-2</v>
      </c>
      <c r="D2129" t="s">
        <v>6886</v>
      </c>
      <c r="E2129" t="s">
        <v>9215</v>
      </c>
    </row>
    <row r="2130" spans="1:5" x14ac:dyDescent="0.35">
      <c r="A2130" t="s">
        <v>2826</v>
      </c>
      <c r="B2130">
        <v>3210</v>
      </c>
      <c r="C2130" s="54">
        <v>1.021E-2</v>
      </c>
      <c r="D2130" t="s">
        <v>7032</v>
      </c>
      <c r="E2130" t="s">
        <v>9216</v>
      </c>
    </row>
    <row r="2131" spans="1:5" x14ac:dyDescent="0.35">
      <c r="A2131" t="s">
        <v>2415</v>
      </c>
      <c r="B2131">
        <v>3338</v>
      </c>
      <c r="C2131" s="54">
        <v>1.091E-2</v>
      </c>
      <c r="D2131" t="s">
        <v>7021</v>
      </c>
      <c r="E2131" t="s">
        <v>9217</v>
      </c>
    </row>
    <row r="2132" spans="1:5" x14ac:dyDescent="0.35">
      <c r="A2132" t="s">
        <v>2418</v>
      </c>
      <c r="B2132">
        <v>3301</v>
      </c>
      <c r="C2132" s="54">
        <v>1.064E-2</v>
      </c>
      <c r="D2132" t="s">
        <v>6882</v>
      </c>
      <c r="E2132" t="s">
        <v>9218</v>
      </c>
    </row>
    <row r="2133" spans="1:5" x14ac:dyDescent="0.35">
      <c r="A2133" t="s">
        <v>3393</v>
      </c>
      <c r="B2133">
        <v>3097</v>
      </c>
      <c r="C2133" s="7" t="s">
        <v>6867</v>
      </c>
      <c r="D2133" t="s">
        <v>7105</v>
      </c>
      <c r="E2133" t="s">
        <v>9219</v>
      </c>
    </row>
    <row r="2134" spans="1:5" x14ac:dyDescent="0.35">
      <c r="A2134" t="s">
        <v>3058</v>
      </c>
      <c r="B2134">
        <v>3268</v>
      </c>
      <c r="C2134" s="54">
        <v>1.0449999999999999E-2</v>
      </c>
      <c r="D2134" t="s">
        <v>6937</v>
      </c>
      <c r="E2134" t="s">
        <v>9220</v>
      </c>
    </row>
    <row r="2135" spans="1:5" x14ac:dyDescent="0.35">
      <c r="A2135" t="s">
        <v>595</v>
      </c>
      <c r="B2135">
        <v>3301</v>
      </c>
      <c r="C2135" s="54">
        <v>1.0659999999999999E-2</v>
      </c>
      <c r="D2135" t="s">
        <v>6882</v>
      </c>
      <c r="E2135" t="s">
        <v>9221</v>
      </c>
    </row>
    <row r="2136" spans="1:5" x14ac:dyDescent="0.35">
      <c r="A2136" t="s">
        <v>3042</v>
      </c>
      <c r="B2136">
        <v>3297</v>
      </c>
      <c r="C2136" s="54">
        <v>1.065E-2</v>
      </c>
      <c r="D2136" t="s">
        <v>6903</v>
      </c>
      <c r="E2136" t="s">
        <v>8160</v>
      </c>
    </row>
    <row r="2137" spans="1:5" x14ac:dyDescent="0.35">
      <c r="A2137" t="s">
        <v>3272</v>
      </c>
      <c r="B2137">
        <v>3312</v>
      </c>
      <c r="C2137" s="54">
        <v>1.0710000000000001E-2</v>
      </c>
      <c r="D2137" t="s">
        <v>6955</v>
      </c>
      <c r="E2137" t="s">
        <v>9222</v>
      </c>
    </row>
    <row r="2138" spans="1:5" x14ac:dyDescent="0.35">
      <c r="A2138" t="s">
        <v>1685</v>
      </c>
      <c r="B2138">
        <v>3114</v>
      </c>
      <c r="C2138" s="7" t="s">
        <v>6868</v>
      </c>
      <c r="D2138" t="s">
        <v>7106</v>
      </c>
      <c r="E2138" t="s">
        <v>9223</v>
      </c>
    </row>
    <row r="2139" spans="1:5" x14ac:dyDescent="0.35">
      <c r="A2139" t="s">
        <v>2089</v>
      </c>
      <c r="B2139">
        <v>3304</v>
      </c>
      <c r="C2139" s="7" t="s">
        <v>6814</v>
      </c>
      <c r="D2139" t="s">
        <v>6948</v>
      </c>
      <c r="E2139" t="s">
        <v>9224</v>
      </c>
    </row>
    <row r="2140" spans="1:5" x14ac:dyDescent="0.35">
      <c r="A2140" t="s">
        <v>1902</v>
      </c>
      <c r="B2140">
        <v>3200</v>
      </c>
      <c r="C2140" s="54">
        <v>1.0070000000000001E-2</v>
      </c>
      <c r="D2140" t="s">
        <v>7024</v>
      </c>
      <c r="E2140" t="s">
        <v>9225</v>
      </c>
    </row>
    <row r="2141" spans="1:5" x14ac:dyDescent="0.35">
      <c r="A2141" t="s">
        <v>3446</v>
      </c>
      <c r="B2141">
        <v>3315</v>
      </c>
      <c r="C2141" s="54">
        <v>1.078E-2</v>
      </c>
      <c r="D2141" t="s">
        <v>6935</v>
      </c>
      <c r="E2141" t="s">
        <v>9226</v>
      </c>
    </row>
    <row r="2142" spans="1:5" x14ac:dyDescent="0.35">
      <c r="A2142" t="s">
        <v>2469</v>
      </c>
      <c r="B2142">
        <v>3196</v>
      </c>
      <c r="C2142" s="7" t="s">
        <v>6840</v>
      </c>
      <c r="D2142" t="s">
        <v>7038</v>
      </c>
      <c r="E2142" t="s">
        <v>9227</v>
      </c>
    </row>
    <row r="2143" spans="1:5" x14ac:dyDescent="0.35">
      <c r="A2143" t="s">
        <v>1102</v>
      </c>
      <c r="B2143">
        <v>3309</v>
      </c>
      <c r="C2143" s="54">
        <v>1.0670000000000001E-2</v>
      </c>
      <c r="D2143" t="s">
        <v>6884</v>
      </c>
      <c r="E2143" t="s">
        <v>9228</v>
      </c>
    </row>
    <row r="2144" spans="1:5" x14ac:dyDescent="0.35">
      <c r="A2144" t="s">
        <v>3216</v>
      </c>
      <c r="B2144">
        <v>3277</v>
      </c>
      <c r="C2144" s="54">
        <v>1.052E-2</v>
      </c>
      <c r="D2144" t="s">
        <v>6959</v>
      </c>
      <c r="E2144" t="s">
        <v>9229</v>
      </c>
    </row>
    <row r="2145" spans="1:5" x14ac:dyDescent="0.35">
      <c r="A2145" t="s">
        <v>1067</v>
      </c>
      <c r="B2145">
        <v>3293</v>
      </c>
      <c r="C2145" s="54">
        <v>1.0630000000000001E-2</v>
      </c>
      <c r="D2145" t="s">
        <v>6893</v>
      </c>
      <c r="E2145" t="s">
        <v>9230</v>
      </c>
    </row>
    <row r="2146" spans="1:5" x14ac:dyDescent="0.35">
      <c r="A2146" t="s">
        <v>1687</v>
      </c>
      <c r="B2146">
        <v>3275</v>
      </c>
      <c r="C2146" s="54">
        <v>1.0529999999999999E-2</v>
      </c>
      <c r="D2146" t="s">
        <v>6920</v>
      </c>
      <c r="E2146" t="s">
        <v>9231</v>
      </c>
    </row>
    <row r="2147" spans="1:5" x14ac:dyDescent="0.35">
      <c r="A2147" t="s">
        <v>607</v>
      </c>
      <c r="B2147">
        <v>3293</v>
      </c>
      <c r="C2147" s="54">
        <v>1.061E-2</v>
      </c>
      <c r="D2147" t="s">
        <v>6893</v>
      </c>
      <c r="E2147" t="s">
        <v>9232</v>
      </c>
    </row>
    <row r="2148" spans="1:5" x14ac:dyDescent="0.35">
      <c r="A2148" t="s">
        <v>2665</v>
      </c>
      <c r="B2148">
        <v>3312</v>
      </c>
      <c r="C2148" s="54">
        <v>1.081E-2</v>
      </c>
      <c r="D2148" t="s">
        <v>6955</v>
      </c>
      <c r="E2148" t="s">
        <v>9233</v>
      </c>
    </row>
    <row r="2149" spans="1:5" x14ac:dyDescent="0.35">
      <c r="A2149" t="s">
        <v>2316</v>
      </c>
      <c r="B2149">
        <v>3309</v>
      </c>
      <c r="C2149" s="54">
        <v>1.078E-2</v>
      </c>
      <c r="D2149" t="s">
        <v>6884</v>
      </c>
      <c r="E2149" t="s">
        <v>9102</v>
      </c>
    </row>
    <row r="2150" spans="1:5" x14ac:dyDescent="0.35">
      <c r="A2150" t="s">
        <v>933</v>
      </c>
      <c r="B2150">
        <v>3276</v>
      </c>
      <c r="C2150" s="54">
        <v>1.057E-2</v>
      </c>
      <c r="D2150" t="s">
        <v>6915</v>
      </c>
      <c r="E2150" t="s">
        <v>9234</v>
      </c>
    </row>
    <row r="2151" spans="1:5" x14ac:dyDescent="0.35">
      <c r="A2151" t="s">
        <v>2655</v>
      </c>
      <c r="B2151">
        <v>3260</v>
      </c>
      <c r="C2151" s="54">
        <v>1.044E-2</v>
      </c>
      <c r="D2151" t="s">
        <v>6976</v>
      </c>
      <c r="E2151" t="s">
        <v>9235</v>
      </c>
    </row>
    <row r="2152" spans="1:5" x14ac:dyDescent="0.35">
      <c r="A2152" t="s">
        <v>3158</v>
      </c>
      <c r="B2152">
        <v>3277</v>
      </c>
      <c r="C2152" s="54">
        <v>1.0529999999999999E-2</v>
      </c>
      <c r="D2152" t="s">
        <v>6959</v>
      </c>
      <c r="E2152" t="s">
        <v>9236</v>
      </c>
    </row>
    <row r="2153" spans="1:5" x14ac:dyDescent="0.35">
      <c r="A2153" t="s">
        <v>2248</v>
      </c>
      <c r="B2153">
        <v>3297</v>
      </c>
      <c r="C2153" s="54">
        <v>1.068E-2</v>
      </c>
      <c r="D2153" t="s">
        <v>6903</v>
      </c>
      <c r="E2153" t="s">
        <v>9237</v>
      </c>
    </row>
    <row r="2154" spans="1:5" x14ac:dyDescent="0.35">
      <c r="A2154" t="s">
        <v>3247</v>
      </c>
      <c r="B2154">
        <v>3263</v>
      </c>
      <c r="C2154" s="7" t="s">
        <v>6830</v>
      </c>
      <c r="D2154" t="s">
        <v>6916</v>
      </c>
      <c r="E2154" t="s">
        <v>9238</v>
      </c>
    </row>
    <row r="2155" spans="1:5" x14ac:dyDescent="0.35">
      <c r="A2155" t="s">
        <v>1844</v>
      </c>
      <c r="B2155">
        <v>3296</v>
      </c>
      <c r="C2155" s="54">
        <v>1.061E-2</v>
      </c>
      <c r="D2155" t="s">
        <v>6897</v>
      </c>
      <c r="E2155" t="s">
        <v>9239</v>
      </c>
    </row>
    <row r="2156" spans="1:5" x14ac:dyDescent="0.35">
      <c r="A2156" t="s">
        <v>2791</v>
      </c>
      <c r="B2156">
        <v>3201</v>
      </c>
      <c r="C2156" s="54">
        <v>1.0109999999999999E-2</v>
      </c>
      <c r="D2156" t="s">
        <v>7062</v>
      </c>
      <c r="E2156" t="s">
        <v>9240</v>
      </c>
    </row>
    <row r="2157" spans="1:5" x14ac:dyDescent="0.35">
      <c r="A2157" t="s">
        <v>638</v>
      </c>
      <c r="B2157">
        <v>3309</v>
      </c>
      <c r="C2157" s="54">
        <v>1.0710000000000001E-2</v>
      </c>
      <c r="D2157" t="s">
        <v>6884</v>
      </c>
      <c r="E2157" t="s">
        <v>9241</v>
      </c>
    </row>
    <row r="2158" spans="1:5" x14ac:dyDescent="0.35">
      <c r="A2158" t="s">
        <v>2795</v>
      </c>
      <c r="B2158">
        <v>3286</v>
      </c>
      <c r="C2158" s="54">
        <v>1.048E-2</v>
      </c>
      <c r="D2158" t="s">
        <v>6880</v>
      </c>
      <c r="E2158" t="s">
        <v>9242</v>
      </c>
    </row>
    <row r="2159" spans="1:5" x14ac:dyDescent="0.35">
      <c r="A2159" t="s">
        <v>786</v>
      </c>
      <c r="B2159">
        <v>3170</v>
      </c>
      <c r="C2159" s="7" t="s">
        <v>6865</v>
      </c>
      <c r="D2159" t="s">
        <v>7039</v>
      </c>
      <c r="E2159" t="s">
        <v>9243</v>
      </c>
    </row>
    <row r="2160" spans="1:5" x14ac:dyDescent="0.35">
      <c r="A2160" t="s">
        <v>2560</v>
      </c>
      <c r="B2160">
        <v>3284</v>
      </c>
      <c r="C2160" s="54">
        <v>1.0489999999999999E-2</v>
      </c>
      <c r="D2160" t="s">
        <v>6899</v>
      </c>
      <c r="E2160" t="s">
        <v>9244</v>
      </c>
    </row>
    <row r="2161" spans="1:5" x14ac:dyDescent="0.35">
      <c r="A2161" t="s">
        <v>3513</v>
      </c>
      <c r="B2161">
        <v>3293</v>
      </c>
      <c r="C2161" s="54">
        <v>1.0630000000000001E-2</v>
      </c>
      <c r="D2161" t="s">
        <v>6893</v>
      </c>
      <c r="E2161" t="s">
        <v>9245</v>
      </c>
    </row>
    <row r="2162" spans="1:5" x14ac:dyDescent="0.35">
      <c r="A2162" t="s">
        <v>1980</v>
      </c>
      <c r="B2162">
        <v>3328</v>
      </c>
      <c r="C2162" s="54">
        <v>1.085E-2</v>
      </c>
      <c r="D2162" t="s">
        <v>6930</v>
      </c>
      <c r="E2162" t="s">
        <v>9246</v>
      </c>
    </row>
    <row r="2163" spans="1:5" x14ac:dyDescent="0.35">
      <c r="A2163" t="s">
        <v>1865</v>
      </c>
      <c r="B2163">
        <v>3291</v>
      </c>
      <c r="C2163" s="54">
        <v>1.0489999999999999E-2</v>
      </c>
      <c r="D2163" t="s">
        <v>6921</v>
      </c>
      <c r="E2163" t="s">
        <v>9247</v>
      </c>
    </row>
    <row r="2164" spans="1:5" x14ac:dyDescent="0.35">
      <c r="A2164" t="s">
        <v>319</v>
      </c>
      <c r="B2164">
        <v>3205</v>
      </c>
      <c r="C2164" s="54">
        <v>1.018E-2</v>
      </c>
      <c r="D2164" t="s">
        <v>7044</v>
      </c>
      <c r="E2164" t="s">
        <v>9248</v>
      </c>
    </row>
    <row r="2165" spans="1:5" x14ac:dyDescent="0.35">
      <c r="A2165" t="s">
        <v>995</v>
      </c>
      <c r="B2165">
        <v>3319</v>
      </c>
      <c r="C2165" s="54">
        <v>1.074E-2</v>
      </c>
      <c r="D2165" t="s">
        <v>6989</v>
      </c>
      <c r="E2165" t="s">
        <v>9249</v>
      </c>
    </row>
    <row r="2166" spans="1:5" x14ac:dyDescent="0.35">
      <c r="A2166" t="s">
        <v>2888</v>
      </c>
      <c r="B2166">
        <v>3288</v>
      </c>
      <c r="C2166" s="54">
        <v>1.0580000000000001E-2</v>
      </c>
      <c r="D2166" t="s">
        <v>6992</v>
      </c>
      <c r="E2166" t="s">
        <v>9250</v>
      </c>
    </row>
    <row r="2167" spans="1:5" x14ac:dyDescent="0.35">
      <c r="A2167" t="s">
        <v>1780</v>
      </c>
      <c r="B2167">
        <v>3289</v>
      </c>
      <c r="C2167" s="54">
        <v>1.0630000000000001E-2</v>
      </c>
      <c r="D2167" t="s">
        <v>7018</v>
      </c>
      <c r="E2167" t="s">
        <v>9251</v>
      </c>
    </row>
    <row r="2168" spans="1:5" x14ac:dyDescent="0.35">
      <c r="A2168" t="s">
        <v>3756</v>
      </c>
      <c r="B2168">
        <v>3239</v>
      </c>
      <c r="C2168" s="54">
        <v>1.027E-2</v>
      </c>
      <c r="D2168" t="s">
        <v>6917</v>
      </c>
      <c r="E2168" t="s">
        <v>9252</v>
      </c>
    </row>
    <row r="2169" spans="1:5" x14ac:dyDescent="0.35">
      <c r="A2169" t="s">
        <v>2547</v>
      </c>
      <c r="B2169">
        <v>3291</v>
      </c>
      <c r="C2169" s="54">
        <v>1.055E-2</v>
      </c>
      <c r="D2169" t="s">
        <v>6921</v>
      </c>
      <c r="E2169" t="s">
        <v>9253</v>
      </c>
    </row>
    <row r="2170" spans="1:5" x14ac:dyDescent="0.35">
      <c r="A2170" t="s">
        <v>3720</v>
      </c>
      <c r="B2170">
        <v>3331</v>
      </c>
      <c r="C2170" s="54">
        <v>1.082E-2</v>
      </c>
      <c r="D2170" t="s">
        <v>7052</v>
      </c>
      <c r="E2170" t="s">
        <v>9254</v>
      </c>
    </row>
    <row r="2171" spans="1:5" x14ac:dyDescent="0.35">
      <c r="A2171" t="s">
        <v>3763</v>
      </c>
      <c r="B2171">
        <v>3277</v>
      </c>
      <c r="C2171" s="54">
        <v>1.057E-2</v>
      </c>
      <c r="D2171" t="s">
        <v>6959</v>
      </c>
      <c r="E2171" t="s">
        <v>9255</v>
      </c>
    </row>
    <row r="2172" spans="1:5" x14ac:dyDescent="0.35">
      <c r="A2172" t="s">
        <v>3279</v>
      </c>
      <c r="B2172">
        <v>3315</v>
      </c>
      <c r="C2172" s="54">
        <v>1.078E-2</v>
      </c>
      <c r="D2172" t="s">
        <v>6935</v>
      </c>
      <c r="E2172" t="s">
        <v>9256</v>
      </c>
    </row>
    <row r="2173" spans="1:5" x14ac:dyDescent="0.35">
      <c r="A2173" t="s">
        <v>832</v>
      </c>
      <c r="B2173">
        <v>3281</v>
      </c>
      <c r="C2173" s="54">
        <v>1.059E-2</v>
      </c>
      <c r="D2173" t="s">
        <v>6942</v>
      </c>
      <c r="E2173" t="s">
        <v>9257</v>
      </c>
    </row>
    <row r="2174" spans="1:5" x14ac:dyDescent="0.35">
      <c r="A2174" t="s">
        <v>1153</v>
      </c>
      <c r="B2174">
        <v>3298</v>
      </c>
      <c r="C2174" s="54">
        <v>1.0659999999999999E-2</v>
      </c>
      <c r="D2174" t="s">
        <v>6890</v>
      </c>
      <c r="E2174" t="s">
        <v>9258</v>
      </c>
    </row>
    <row r="2175" spans="1:5" x14ac:dyDescent="0.35">
      <c r="A2175" t="s">
        <v>3339</v>
      </c>
      <c r="B2175">
        <v>3214</v>
      </c>
      <c r="C2175" s="54">
        <v>1.0160000000000001E-2</v>
      </c>
      <c r="D2175" t="s">
        <v>6985</v>
      </c>
      <c r="E2175" t="s">
        <v>9259</v>
      </c>
    </row>
    <row r="2176" spans="1:5" x14ac:dyDescent="0.35">
      <c r="A2176" t="s">
        <v>2475</v>
      </c>
      <c r="B2176">
        <v>3309</v>
      </c>
      <c r="C2176" s="7" t="s">
        <v>6821</v>
      </c>
      <c r="D2176" t="s">
        <v>6884</v>
      </c>
      <c r="E2176" t="s">
        <v>9260</v>
      </c>
    </row>
    <row r="2177" spans="1:5" x14ac:dyDescent="0.35">
      <c r="A2177" t="s">
        <v>1935</v>
      </c>
      <c r="B2177">
        <v>3288</v>
      </c>
      <c r="C2177" s="54">
        <v>1.052E-2</v>
      </c>
      <c r="D2177" t="s">
        <v>6992</v>
      </c>
      <c r="E2177" t="s">
        <v>9261</v>
      </c>
    </row>
    <row r="2178" spans="1:5" x14ac:dyDescent="0.35">
      <c r="A2178" t="s">
        <v>870</v>
      </c>
      <c r="B2178">
        <v>3084</v>
      </c>
      <c r="C2178" s="7" t="s">
        <v>6868</v>
      </c>
      <c r="D2178" t="s">
        <v>6904</v>
      </c>
      <c r="E2178" t="s">
        <v>9262</v>
      </c>
    </row>
    <row r="2179" spans="1:5" x14ac:dyDescent="0.35">
      <c r="A2179" t="s">
        <v>3049</v>
      </c>
      <c r="B2179">
        <v>3254</v>
      </c>
      <c r="C2179" s="54">
        <v>1.048E-2</v>
      </c>
      <c r="D2179" t="s">
        <v>7005</v>
      </c>
      <c r="E2179" t="s">
        <v>9263</v>
      </c>
    </row>
    <row r="2180" spans="1:5" x14ac:dyDescent="0.35">
      <c r="A2180" t="s">
        <v>1859</v>
      </c>
      <c r="B2180">
        <v>3187</v>
      </c>
      <c r="C2180" s="54">
        <v>1.0019999999999999E-2</v>
      </c>
      <c r="D2180" t="s">
        <v>7086</v>
      </c>
      <c r="E2180" t="s">
        <v>9264</v>
      </c>
    </row>
    <row r="2181" spans="1:5" x14ac:dyDescent="0.35">
      <c r="A2181" t="s">
        <v>3013</v>
      </c>
      <c r="B2181">
        <v>3283</v>
      </c>
      <c r="C2181" s="54">
        <v>1.0630000000000001E-2</v>
      </c>
      <c r="D2181" t="s">
        <v>7004</v>
      </c>
      <c r="E2181" t="s">
        <v>9265</v>
      </c>
    </row>
    <row r="2182" spans="1:5" x14ac:dyDescent="0.35">
      <c r="A2182" t="s">
        <v>2583</v>
      </c>
      <c r="B2182">
        <v>3292</v>
      </c>
      <c r="C2182" s="7" t="s">
        <v>6830</v>
      </c>
      <c r="D2182" t="s">
        <v>6931</v>
      </c>
      <c r="E2182" t="s">
        <v>9266</v>
      </c>
    </row>
    <row r="2183" spans="1:5" x14ac:dyDescent="0.35">
      <c r="A2183" t="s">
        <v>1414</v>
      </c>
      <c r="B2183">
        <v>3219</v>
      </c>
      <c r="C2183" s="54">
        <v>1.0290000000000001E-2</v>
      </c>
      <c r="D2183" t="s">
        <v>7022</v>
      </c>
      <c r="E2183" t="s">
        <v>9267</v>
      </c>
    </row>
    <row r="2184" spans="1:5" x14ac:dyDescent="0.35">
      <c r="A2184" t="s">
        <v>3178</v>
      </c>
      <c r="B2184">
        <v>3272</v>
      </c>
      <c r="C2184" s="54">
        <v>1.057E-2</v>
      </c>
      <c r="D2184" t="s">
        <v>6979</v>
      </c>
      <c r="E2184" t="s">
        <v>9268</v>
      </c>
    </row>
    <row r="2185" spans="1:5" x14ac:dyDescent="0.35">
      <c r="A2185" t="s">
        <v>1652</v>
      </c>
      <c r="B2185">
        <v>3314</v>
      </c>
      <c r="C2185" s="54">
        <v>1.0630000000000001E-2</v>
      </c>
      <c r="D2185" t="s">
        <v>6966</v>
      </c>
      <c r="E2185" t="s">
        <v>9269</v>
      </c>
    </row>
    <row r="2186" spans="1:5" x14ac:dyDescent="0.35">
      <c r="A2186" t="s">
        <v>1386</v>
      </c>
      <c r="B2186">
        <v>3259</v>
      </c>
      <c r="C2186" s="54">
        <v>1.048E-2</v>
      </c>
      <c r="D2186" t="s">
        <v>6978</v>
      </c>
      <c r="E2186" t="s">
        <v>9270</v>
      </c>
    </row>
    <row r="2187" spans="1:5" x14ac:dyDescent="0.35">
      <c r="A2187" t="s">
        <v>1422</v>
      </c>
      <c r="B2187">
        <v>3264</v>
      </c>
      <c r="C2187" s="54">
        <v>1.0460000000000001E-2</v>
      </c>
      <c r="D2187" t="s">
        <v>6939</v>
      </c>
      <c r="E2187" t="s">
        <v>9271</v>
      </c>
    </row>
    <row r="2188" spans="1:5" x14ac:dyDescent="0.35">
      <c r="A2188" t="s">
        <v>3129</v>
      </c>
      <c r="B2188">
        <v>3310</v>
      </c>
      <c r="C2188" s="54">
        <v>1.076E-2</v>
      </c>
      <c r="D2188" t="s">
        <v>6898</v>
      </c>
      <c r="E2188" t="s">
        <v>9272</v>
      </c>
    </row>
    <row r="2189" spans="1:5" x14ac:dyDescent="0.35">
      <c r="A2189" t="s">
        <v>1204</v>
      </c>
      <c r="B2189">
        <v>3269</v>
      </c>
      <c r="C2189" s="54">
        <v>1.035E-2</v>
      </c>
      <c r="D2189" t="s">
        <v>6923</v>
      </c>
      <c r="E2189" t="s">
        <v>9273</v>
      </c>
    </row>
    <row r="2190" spans="1:5" x14ac:dyDescent="0.35">
      <c r="A2190" t="s">
        <v>3773</v>
      </c>
      <c r="B2190">
        <v>3239</v>
      </c>
      <c r="C2190" s="54">
        <v>1.038E-2</v>
      </c>
      <c r="D2190" t="s">
        <v>6917</v>
      </c>
      <c r="E2190" t="s">
        <v>9274</v>
      </c>
    </row>
    <row r="2191" spans="1:5" x14ac:dyDescent="0.35">
      <c r="A2191" t="s">
        <v>1809</v>
      </c>
      <c r="B2191">
        <v>3274</v>
      </c>
      <c r="C2191" s="54">
        <v>1.0370000000000001E-2</v>
      </c>
      <c r="D2191" t="s">
        <v>7026</v>
      </c>
      <c r="E2191" t="s">
        <v>9275</v>
      </c>
    </row>
    <row r="2192" spans="1:5" x14ac:dyDescent="0.35">
      <c r="A2192" t="s">
        <v>980</v>
      </c>
      <c r="B2192">
        <v>3290</v>
      </c>
      <c r="C2192" s="54">
        <v>1.0580000000000001E-2</v>
      </c>
      <c r="D2192" t="s">
        <v>7013</v>
      </c>
      <c r="E2192" t="s">
        <v>9276</v>
      </c>
    </row>
    <row r="2193" spans="1:5" x14ac:dyDescent="0.35">
      <c r="A2193" t="s">
        <v>1174</v>
      </c>
      <c r="B2193">
        <v>3285</v>
      </c>
      <c r="C2193" s="54">
        <v>1.0630000000000001E-2</v>
      </c>
      <c r="D2193" t="s">
        <v>6956</v>
      </c>
      <c r="E2193" t="s">
        <v>9277</v>
      </c>
    </row>
    <row r="2194" spans="1:5" x14ac:dyDescent="0.35">
      <c r="A2194" t="s">
        <v>787</v>
      </c>
      <c r="B2194">
        <v>3285</v>
      </c>
      <c r="C2194" s="54">
        <v>1.048E-2</v>
      </c>
      <c r="D2194" t="s">
        <v>6956</v>
      </c>
      <c r="E2194" t="s">
        <v>9278</v>
      </c>
    </row>
    <row r="2195" spans="1:5" x14ac:dyDescent="0.35">
      <c r="A2195" t="s">
        <v>2781</v>
      </c>
      <c r="B2195">
        <v>3296</v>
      </c>
      <c r="C2195" s="54">
        <v>1.068E-2</v>
      </c>
      <c r="D2195" t="s">
        <v>6897</v>
      </c>
      <c r="E2195" t="s">
        <v>9279</v>
      </c>
    </row>
    <row r="2196" spans="1:5" x14ac:dyDescent="0.35">
      <c r="A2196" t="s">
        <v>2821</v>
      </c>
      <c r="B2196">
        <v>3315</v>
      </c>
      <c r="C2196" s="54">
        <v>1.076E-2</v>
      </c>
      <c r="D2196" t="s">
        <v>6935</v>
      </c>
      <c r="E2196" t="s">
        <v>9280</v>
      </c>
    </row>
    <row r="2197" spans="1:5" x14ac:dyDescent="0.35">
      <c r="A2197" t="s">
        <v>124</v>
      </c>
      <c r="B2197">
        <v>3322</v>
      </c>
      <c r="C2197" s="54">
        <v>1.074E-2</v>
      </c>
      <c r="D2197" t="s">
        <v>6911</v>
      </c>
      <c r="E2197" t="s">
        <v>9281</v>
      </c>
    </row>
    <row r="2198" spans="1:5" x14ac:dyDescent="0.35">
      <c r="A2198" t="s">
        <v>1707</v>
      </c>
      <c r="B2198">
        <v>3141</v>
      </c>
      <c r="C2198" s="7" t="s">
        <v>6847</v>
      </c>
      <c r="D2198" t="s">
        <v>7054</v>
      </c>
      <c r="E2198" t="s">
        <v>9282</v>
      </c>
    </row>
    <row r="2199" spans="1:5" x14ac:dyDescent="0.35">
      <c r="A2199" t="s">
        <v>644</v>
      </c>
      <c r="B2199">
        <v>3318</v>
      </c>
      <c r="C2199" s="54">
        <v>1.077E-2</v>
      </c>
      <c r="D2199" t="s">
        <v>6945</v>
      </c>
      <c r="E2199" t="s">
        <v>9283</v>
      </c>
    </row>
    <row r="2200" spans="1:5" x14ac:dyDescent="0.35">
      <c r="A2200" t="s">
        <v>2474</v>
      </c>
      <c r="B2200">
        <v>3319</v>
      </c>
      <c r="C2200" s="54">
        <v>1.073E-2</v>
      </c>
      <c r="D2200" t="s">
        <v>6989</v>
      </c>
      <c r="E2200" t="s">
        <v>9284</v>
      </c>
    </row>
    <row r="2201" spans="1:5" x14ac:dyDescent="0.35">
      <c r="A2201" t="s">
        <v>3185</v>
      </c>
      <c r="B2201">
        <v>3312</v>
      </c>
      <c r="C2201" s="54">
        <v>1.068E-2</v>
      </c>
      <c r="D2201" t="s">
        <v>6955</v>
      </c>
      <c r="E2201" t="s">
        <v>9285</v>
      </c>
    </row>
    <row r="2202" spans="1:5" x14ac:dyDescent="0.35">
      <c r="A2202" t="s">
        <v>1488</v>
      </c>
      <c r="B2202">
        <v>3251</v>
      </c>
      <c r="C2202" s="54">
        <v>1.044E-2</v>
      </c>
      <c r="D2202" t="s">
        <v>6950</v>
      </c>
      <c r="E2202" t="s">
        <v>9286</v>
      </c>
    </row>
    <row r="2203" spans="1:5" x14ac:dyDescent="0.35">
      <c r="A2203" t="s">
        <v>126</v>
      </c>
      <c r="B2203">
        <v>3299</v>
      </c>
      <c r="C2203" s="54">
        <v>1.056E-2</v>
      </c>
      <c r="D2203" t="s">
        <v>6883</v>
      </c>
      <c r="E2203" t="s">
        <v>9287</v>
      </c>
    </row>
    <row r="2204" spans="1:5" x14ac:dyDescent="0.35">
      <c r="A2204" t="s">
        <v>2341</v>
      </c>
      <c r="B2204">
        <v>3263</v>
      </c>
      <c r="C2204" s="54">
        <v>1.038E-2</v>
      </c>
      <c r="D2204" t="s">
        <v>6916</v>
      </c>
      <c r="E2204" t="s">
        <v>9288</v>
      </c>
    </row>
    <row r="2205" spans="1:5" x14ac:dyDescent="0.35">
      <c r="A2205" t="s">
        <v>2766</v>
      </c>
      <c r="B2205">
        <v>3303</v>
      </c>
      <c r="C2205" s="54">
        <v>1.064E-2</v>
      </c>
      <c r="D2205" t="s">
        <v>6961</v>
      </c>
      <c r="E2205" t="s">
        <v>9289</v>
      </c>
    </row>
    <row r="2206" spans="1:5" x14ac:dyDescent="0.35">
      <c r="A2206" t="s">
        <v>1437</v>
      </c>
      <c r="B2206">
        <v>3245</v>
      </c>
      <c r="C2206" s="7" t="s">
        <v>6824</v>
      </c>
      <c r="D2206" t="s">
        <v>6889</v>
      </c>
      <c r="E2206" t="s">
        <v>9290</v>
      </c>
    </row>
    <row r="2207" spans="1:5" x14ac:dyDescent="0.35">
      <c r="A2207" t="s">
        <v>2935</v>
      </c>
      <c r="B2207">
        <v>3301</v>
      </c>
      <c r="C2207" s="54">
        <v>1.0630000000000001E-2</v>
      </c>
      <c r="D2207" t="s">
        <v>6882</v>
      </c>
      <c r="E2207" t="s">
        <v>9291</v>
      </c>
    </row>
    <row r="2208" spans="1:5" x14ac:dyDescent="0.35">
      <c r="A2208" t="s">
        <v>2517</v>
      </c>
      <c r="B2208">
        <v>3265</v>
      </c>
      <c r="C2208" s="54">
        <v>1.057E-2</v>
      </c>
      <c r="D2208" t="s">
        <v>6894</v>
      </c>
      <c r="E2208" t="s">
        <v>8375</v>
      </c>
    </row>
    <row r="2209" spans="1:5" x14ac:dyDescent="0.35">
      <c r="A2209" t="s">
        <v>2556</v>
      </c>
      <c r="B2209">
        <v>3283</v>
      </c>
      <c r="C2209" s="54">
        <v>1.061E-2</v>
      </c>
      <c r="D2209" t="s">
        <v>7004</v>
      </c>
      <c r="E2209" t="s">
        <v>9292</v>
      </c>
    </row>
    <row r="2210" spans="1:5" x14ac:dyDescent="0.35">
      <c r="A2210" t="s">
        <v>1418</v>
      </c>
      <c r="B2210">
        <v>3248</v>
      </c>
      <c r="C2210" s="54">
        <v>1.044E-2</v>
      </c>
      <c r="D2210" t="s">
        <v>6994</v>
      </c>
      <c r="E2210" t="s">
        <v>9293</v>
      </c>
    </row>
    <row r="2211" spans="1:5" x14ac:dyDescent="0.35">
      <c r="A2211" t="s">
        <v>1117</v>
      </c>
      <c r="B2211">
        <v>3305</v>
      </c>
      <c r="C2211" s="54">
        <v>1.061E-2</v>
      </c>
      <c r="D2211" t="s">
        <v>6957</v>
      </c>
      <c r="E2211" t="s">
        <v>9294</v>
      </c>
    </row>
    <row r="2212" spans="1:5" x14ac:dyDescent="0.35">
      <c r="A2212" t="s">
        <v>1397</v>
      </c>
      <c r="B2212">
        <v>3240</v>
      </c>
      <c r="C2212" s="54">
        <v>1.035E-2</v>
      </c>
      <c r="D2212" t="s">
        <v>6981</v>
      </c>
      <c r="E2212" t="s">
        <v>9295</v>
      </c>
    </row>
    <row r="2213" spans="1:5" x14ac:dyDescent="0.35">
      <c r="A2213" t="s">
        <v>2879</v>
      </c>
      <c r="B2213">
        <v>3296</v>
      </c>
      <c r="C2213" s="54">
        <v>1.0619999999999999E-2</v>
      </c>
      <c r="D2213" t="s">
        <v>6897</v>
      </c>
      <c r="E2213" t="s">
        <v>9296</v>
      </c>
    </row>
    <row r="2214" spans="1:5" x14ac:dyDescent="0.35">
      <c r="A2214" t="s">
        <v>1141</v>
      </c>
      <c r="B2214">
        <v>3305</v>
      </c>
      <c r="C2214" s="54">
        <v>1.077E-2</v>
      </c>
      <c r="D2214" t="s">
        <v>6957</v>
      </c>
      <c r="E2214" t="s">
        <v>9297</v>
      </c>
    </row>
    <row r="2215" spans="1:5" x14ac:dyDescent="0.35">
      <c r="A2215" t="s">
        <v>2740</v>
      </c>
      <c r="B2215">
        <v>3318</v>
      </c>
      <c r="C2215" s="54">
        <v>1.0710000000000001E-2</v>
      </c>
      <c r="D2215" t="s">
        <v>6945</v>
      </c>
      <c r="E2215" t="s">
        <v>9298</v>
      </c>
    </row>
    <row r="2216" spans="1:5" x14ac:dyDescent="0.35">
      <c r="A2216" t="s">
        <v>1919</v>
      </c>
      <c r="B2216">
        <v>3296</v>
      </c>
      <c r="C2216" s="54">
        <v>1.0630000000000001E-2</v>
      </c>
      <c r="D2216" t="s">
        <v>6897</v>
      </c>
      <c r="E2216" t="s">
        <v>9299</v>
      </c>
    </row>
    <row r="2217" spans="1:5" x14ac:dyDescent="0.35">
      <c r="A2217" t="s">
        <v>2078</v>
      </c>
      <c r="B2217">
        <v>3281</v>
      </c>
      <c r="C2217" s="54">
        <v>1.0670000000000001E-2</v>
      </c>
      <c r="D2217" t="s">
        <v>6942</v>
      </c>
      <c r="E2217" t="s">
        <v>9300</v>
      </c>
    </row>
    <row r="2218" spans="1:5" x14ac:dyDescent="0.35">
      <c r="A2218" t="s">
        <v>3284</v>
      </c>
      <c r="B2218">
        <v>3243</v>
      </c>
      <c r="C2218" s="54">
        <v>1.043E-2</v>
      </c>
      <c r="D2218" t="s">
        <v>6929</v>
      </c>
      <c r="E2218" t="s">
        <v>9301</v>
      </c>
    </row>
    <row r="2219" spans="1:5" x14ac:dyDescent="0.35">
      <c r="A2219" t="s">
        <v>2292</v>
      </c>
      <c r="B2219">
        <v>3217</v>
      </c>
      <c r="C2219" s="54">
        <v>1.0160000000000001E-2</v>
      </c>
      <c r="D2219" t="s">
        <v>7015</v>
      </c>
      <c r="E2219" t="s">
        <v>9302</v>
      </c>
    </row>
    <row r="2220" spans="1:5" x14ac:dyDescent="0.35">
      <c r="A2220" t="s">
        <v>836</v>
      </c>
      <c r="B2220">
        <v>3307</v>
      </c>
      <c r="C2220" s="54">
        <v>1.072E-2</v>
      </c>
      <c r="D2220" t="s">
        <v>6891</v>
      </c>
      <c r="E2220" t="s">
        <v>9303</v>
      </c>
    </row>
    <row r="2221" spans="1:5" x14ac:dyDescent="0.35">
      <c r="A2221" t="s">
        <v>3027</v>
      </c>
      <c r="B2221">
        <v>3275</v>
      </c>
      <c r="C2221" s="7" t="s">
        <v>6814</v>
      </c>
      <c r="D2221" t="s">
        <v>6920</v>
      </c>
      <c r="E2221" t="s">
        <v>9304</v>
      </c>
    </row>
    <row r="2222" spans="1:5" x14ac:dyDescent="0.35">
      <c r="A2222" t="s">
        <v>3660</v>
      </c>
      <c r="B2222">
        <v>3265</v>
      </c>
      <c r="C2222" s="54">
        <v>1.055E-2</v>
      </c>
      <c r="D2222" t="s">
        <v>6894</v>
      </c>
      <c r="E2222" t="s">
        <v>9305</v>
      </c>
    </row>
    <row r="2223" spans="1:5" x14ac:dyDescent="0.35">
      <c r="A2223" t="s">
        <v>3127</v>
      </c>
      <c r="B2223">
        <v>3129</v>
      </c>
      <c r="C2223" s="7" t="s">
        <v>6866</v>
      </c>
      <c r="D2223" t="s">
        <v>7098</v>
      </c>
      <c r="E2223" t="s">
        <v>9306</v>
      </c>
    </row>
    <row r="2224" spans="1:5" x14ac:dyDescent="0.35">
      <c r="A2224" t="s">
        <v>2284</v>
      </c>
      <c r="B2224">
        <v>3282</v>
      </c>
      <c r="C2224" s="54">
        <v>1.059E-2</v>
      </c>
      <c r="D2224" t="s">
        <v>7001</v>
      </c>
      <c r="E2224" t="s">
        <v>9307</v>
      </c>
    </row>
    <row r="2225" spans="1:5" x14ac:dyDescent="0.35">
      <c r="A2225" t="s">
        <v>441</v>
      </c>
      <c r="B2225">
        <v>3235</v>
      </c>
      <c r="C2225" s="54">
        <v>1.031E-2</v>
      </c>
      <c r="D2225" t="s">
        <v>6940</v>
      </c>
      <c r="E2225" t="s">
        <v>9308</v>
      </c>
    </row>
    <row r="2226" spans="1:5" x14ac:dyDescent="0.35">
      <c r="A2226" t="s">
        <v>1324</v>
      </c>
      <c r="B2226">
        <v>3300</v>
      </c>
      <c r="C2226" s="54">
        <v>1.0619999999999999E-2</v>
      </c>
      <c r="D2226" t="s">
        <v>6926</v>
      </c>
      <c r="E2226" t="s">
        <v>9309</v>
      </c>
    </row>
    <row r="2227" spans="1:5" x14ac:dyDescent="0.35">
      <c r="A2227" t="s">
        <v>3631</v>
      </c>
      <c r="B2227">
        <v>3291</v>
      </c>
      <c r="C2227" s="7" t="s">
        <v>6814</v>
      </c>
      <c r="D2227" t="s">
        <v>6921</v>
      </c>
      <c r="E2227" t="s">
        <v>9310</v>
      </c>
    </row>
    <row r="2228" spans="1:5" x14ac:dyDescent="0.35">
      <c r="A2228" t="s">
        <v>2026</v>
      </c>
      <c r="B2228">
        <v>3244</v>
      </c>
      <c r="C2228" s="54">
        <v>1.0319999999999999E-2</v>
      </c>
      <c r="D2228" t="s">
        <v>7055</v>
      </c>
      <c r="E2228" t="s">
        <v>9311</v>
      </c>
    </row>
    <row r="2229" spans="1:5" x14ac:dyDescent="0.35">
      <c r="A2229" t="s">
        <v>2794</v>
      </c>
      <c r="B2229">
        <v>3255</v>
      </c>
      <c r="C2229" s="7" t="s">
        <v>6830</v>
      </c>
      <c r="D2229" t="s">
        <v>6951</v>
      </c>
      <c r="E2229" t="s">
        <v>9312</v>
      </c>
    </row>
    <row r="2230" spans="1:5" x14ac:dyDescent="0.35">
      <c r="A2230" t="s">
        <v>3088</v>
      </c>
      <c r="B2230">
        <v>3299</v>
      </c>
      <c r="C2230" s="54">
        <v>1.059E-2</v>
      </c>
      <c r="D2230" t="s">
        <v>6883</v>
      </c>
      <c r="E2230" t="s">
        <v>9313</v>
      </c>
    </row>
    <row r="2231" spans="1:5" x14ac:dyDescent="0.35">
      <c r="A2231" t="s">
        <v>3676</v>
      </c>
      <c r="B2231">
        <v>3303</v>
      </c>
      <c r="C2231" s="54">
        <v>1.0710000000000001E-2</v>
      </c>
      <c r="D2231" t="s">
        <v>6961</v>
      </c>
      <c r="E2231" t="s">
        <v>9314</v>
      </c>
    </row>
    <row r="2232" spans="1:5" x14ac:dyDescent="0.35">
      <c r="A2232" t="s">
        <v>2158</v>
      </c>
      <c r="B2232">
        <v>3196</v>
      </c>
      <c r="C2232" s="54">
        <v>1.009E-2</v>
      </c>
      <c r="D2232" t="s">
        <v>7038</v>
      </c>
      <c r="E2232" t="s">
        <v>9315</v>
      </c>
    </row>
    <row r="2233" spans="1:5" x14ac:dyDescent="0.35">
      <c r="A2233" t="s">
        <v>3633</v>
      </c>
      <c r="B2233">
        <v>3269</v>
      </c>
      <c r="C2233" s="54">
        <v>1.051E-2</v>
      </c>
      <c r="D2233" t="s">
        <v>6923</v>
      </c>
      <c r="E2233" t="s">
        <v>9316</v>
      </c>
    </row>
    <row r="2234" spans="1:5" x14ac:dyDescent="0.35">
      <c r="A2234" t="s">
        <v>2919</v>
      </c>
      <c r="B2234">
        <v>3201</v>
      </c>
      <c r="C2234" s="54">
        <v>1.021E-2</v>
      </c>
      <c r="D2234" t="s">
        <v>7062</v>
      </c>
      <c r="E2234" t="s">
        <v>9317</v>
      </c>
    </row>
    <row r="2235" spans="1:5" x14ac:dyDescent="0.35">
      <c r="A2235" t="s">
        <v>1180</v>
      </c>
      <c r="B2235">
        <v>3297</v>
      </c>
      <c r="C2235" s="54">
        <v>1.0540000000000001E-2</v>
      </c>
      <c r="D2235" t="s">
        <v>6903</v>
      </c>
      <c r="E2235" t="s">
        <v>9318</v>
      </c>
    </row>
    <row r="2236" spans="1:5" x14ac:dyDescent="0.35">
      <c r="A2236" t="s">
        <v>1524</v>
      </c>
      <c r="B2236">
        <v>3268</v>
      </c>
      <c r="C2236" s="54">
        <v>1.051E-2</v>
      </c>
      <c r="D2236" t="s">
        <v>6937</v>
      </c>
      <c r="E2236" t="s">
        <v>9319</v>
      </c>
    </row>
    <row r="2237" spans="1:5" x14ac:dyDescent="0.35">
      <c r="A2237" t="s">
        <v>2081</v>
      </c>
      <c r="B2237">
        <v>3320</v>
      </c>
      <c r="C2237" s="54">
        <v>1.0749999999999999E-2</v>
      </c>
      <c r="D2237" t="s">
        <v>6999</v>
      </c>
      <c r="E2237" t="s">
        <v>9320</v>
      </c>
    </row>
    <row r="2238" spans="1:5" x14ac:dyDescent="0.35">
      <c r="A2238" t="s">
        <v>3585</v>
      </c>
      <c r="B2238">
        <v>3318</v>
      </c>
      <c r="C2238" s="54">
        <v>1.0749999999999999E-2</v>
      </c>
      <c r="D2238" t="s">
        <v>6945</v>
      </c>
      <c r="E2238" t="s">
        <v>9321</v>
      </c>
    </row>
    <row r="2239" spans="1:5" x14ac:dyDescent="0.35">
      <c r="A2239" t="s">
        <v>3665</v>
      </c>
      <c r="B2239">
        <v>3230</v>
      </c>
      <c r="C2239" s="54">
        <v>1.025E-2</v>
      </c>
      <c r="D2239" t="s">
        <v>7012</v>
      </c>
      <c r="E2239" t="s">
        <v>9322</v>
      </c>
    </row>
    <row r="2240" spans="1:5" x14ac:dyDescent="0.35">
      <c r="A2240" t="s">
        <v>2033</v>
      </c>
      <c r="B2240">
        <v>3293</v>
      </c>
      <c r="C2240" s="54">
        <v>1.0540000000000001E-2</v>
      </c>
      <c r="D2240" t="s">
        <v>6893</v>
      </c>
      <c r="E2240" t="s">
        <v>9323</v>
      </c>
    </row>
    <row r="2241" spans="1:5" x14ac:dyDescent="0.35">
      <c r="A2241" t="s">
        <v>1405</v>
      </c>
      <c r="B2241">
        <v>3228</v>
      </c>
      <c r="C2241" s="54">
        <v>1.0290000000000001E-2</v>
      </c>
      <c r="D2241" t="s">
        <v>7020</v>
      </c>
      <c r="E2241" t="s">
        <v>9324</v>
      </c>
    </row>
    <row r="2242" spans="1:5" x14ac:dyDescent="0.35">
      <c r="A2242" t="s">
        <v>2810</v>
      </c>
      <c r="B2242">
        <v>3293</v>
      </c>
      <c r="C2242" s="7" t="s">
        <v>6814</v>
      </c>
      <c r="D2242" t="s">
        <v>6893</v>
      </c>
      <c r="E2242" t="s">
        <v>7137</v>
      </c>
    </row>
    <row r="2243" spans="1:5" x14ac:dyDescent="0.35">
      <c r="A2243" t="s">
        <v>1914</v>
      </c>
      <c r="B2243">
        <v>3294</v>
      </c>
      <c r="C2243" s="54">
        <v>1.073E-2</v>
      </c>
      <c r="D2243" t="s">
        <v>6886</v>
      </c>
      <c r="E2243" t="s">
        <v>9325</v>
      </c>
    </row>
    <row r="2244" spans="1:5" x14ac:dyDescent="0.35">
      <c r="A2244" t="s">
        <v>3046</v>
      </c>
      <c r="B2244">
        <v>3159</v>
      </c>
      <c r="C2244" s="7" t="s">
        <v>6812</v>
      </c>
      <c r="D2244" t="s">
        <v>7092</v>
      </c>
      <c r="E2244" t="s">
        <v>9326</v>
      </c>
    </row>
    <row r="2245" spans="1:5" x14ac:dyDescent="0.35">
      <c r="A2245" t="s">
        <v>3081</v>
      </c>
      <c r="B2245">
        <v>3256</v>
      </c>
      <c r="C2245" s="54">
        <v>1.043E-2</v>
      </c>
      <c r="D2245" t="s">
        <v>6907</v>
      </c>
      <c r="E2245" t="s">
        <v>9327</v>
      </c>
    </row>
    <row r="2246" spans="1:5" x14ac:dyDescent="0.35">
      <c r="A2246" t="s">
        <v>1375</v>
      </c>
      <c r="B2246">
        <v>3307</v>
      </c>
      <c r="C2246" s="54">
        <v>1.065E-2</v>
      </c>
      <c r="D2246" t="s">
        <v>6891</v>
      </c>
      <c r="E2246" t="s">
        <v>9328</v>
      </c>
    </row>
    <row r="2247" spans="1:5" x14ac:dyDescent="0.35">
      <c r="A2247" t="s">
        <v>2684</v>
      </c>
      <c r="B2247">
        <v>3255</v>
      </c>
      <c r="C2247" s="54">
        <v>1.0330000000000001E-2</v>
      </c>
      <c r="D2247" t="s">
        <v>6951</v>
      </c>
      <c r="E2247" t="s">
        <v>9329</v>
      </c>
    </row>
    <row r="2248" spans="1:5" x14ac:dyDescent="0.35">
      <c r="A2248" t="s">
        <v>3481</v>
      </c>
      <c r="B2248">
        <v>3233</v>
      </c>
      <c r="C2248" s="54">
        <v>1.0240000000000001E-2</v>
      </c>
      <c r="D2248" t="s">
        <v>6993</v>
      </c>
      <c r="E2248" t="s">
        <v>9330</v>
      </c>
    </row>
    <row r="2249" spans="1:5" x14ac:dyDescent="0.35">
      <c r="A2249" t="s">
        <v>2516</v>
      </c>
      <c r="B2249">
        <v>3253</v>
      </c>
      <c r="C2249" s="54">
        <v>1.052E-2</v>
      </c>
      <c r="D2249" t="s">
        <v>6973</v>
      </c>
      <c r="E2249" t="s">
        <v>9331</v>
      </c>
    </row>
    <row r="2250" spans="1:5" x14ac:dyDescent="0.35">
      <c r="A2250" t="s">
        <v>2741</v>
      </c>
      <c r="B2250">
        <v>3304</v>
      </c>
      <c r="C2250" s="54">
        <v>1.072E-2</v>
      </c>
      <c r="D2250" t="s">
        <v>6948</v>
      </c>
      <c r="E2250" t="s">
        <v>9332</v>
      </c>
    </row>
    <row r="2251" spans="1:5" x14ac:dyDescent="0.35">
      <c r="A2251" t="s">
        <v>831</v>
      </c>
      <c r="B2251">
        <v>3243</v>
      </c>
      <c r="C2251" s="54">
        <v>1.0240000000000001E-2</v>
      </c>
      <c r="D2251" t="s">
        <v>6929</v>
      </c>
      <c r="E2251" t="s">
        <v>9333</v>
      </c>
    </row>
    <row r="2252" spans="1:5" x14ac:dyDescent="0.35">
      <c r="A2252" t="s">
        <v>2070</v>
      </c>
      <c r="B2252">
        <v>3312</v>
      </c>
      <c r="C2252" s="7" t="s">
        <v>6821</v>
      </c>
      <c r="D2252" t="s">
        <v>6955</v>
      </c>
      <c r="E2252" t="s">
        <v>9334</v>
      </c>
    </row>
    <row r="2253" spans="1:5" x14ac:dyDescent="0.35">
      <c r="A2253" t="s">
        <v>3761</v>
      </c>
      <c r="B2253">
        <v>3250</v>
      </c>
      <c r="C2253" s="7" t="s">
        <v>6830</v>
      </c>
      <c r="D2253" t="s">
        <v>6987</v>
      </c>
      <c r="E2253" t="s">
        <v>9335</v>
      </c>
    </row>
    <row r="2254" spans="1:5" x14ac:dyDescent="0.35">
      <c r="A2254" t="s">
        <v>917</v>
      </c>
      <c r="B2254">
        <v>3272</v>
      </c>
      <c r="C2254" s="54">
        <v>1.0540000000000001E-2</v>
      </c>
      <c r="D2254" t="s">
        <v>6979</v>
      </c>
      <c r="E2254" t="s">
        <v>9336</v>
      </c>
    </row>
    <row r="2255" spans="1:5" x14ac:dyDescent="0.35">
      <c r="A2255" t="s">
        <v>2837</v>
      </c>
      <c r="B2255">
        <v>3304</v>
      </c>
      <c r="C2255" s="54">
        <v>1.068E-2</v>
      </c>
      <c r="D2255" t="s">
        <v>6948</v>
      </c>
      <c r="E2255" t="s">
        <v>9337</v>
      </c>
    </row>
    <row r="2256" spans="1:5" x14ac:dyDescent="0.35">
      <c r="A2256" t="s">
        <v>824</v>
      </c>
      <c r="B2256">
        <v>3232</v>
      </c>
      <c r="C2256" s="54">
        <v>1.0319999999999999E-2</v>
      </c>
      <c r="D2256" t="s">
        <v>7016</v>
      </c>
      <c r="E2256" t="s">
        <v>9338</v>
      </c>
    </row>
    <row r="2257" spans="1:5" x14ac:dyDescent="0.35">
      <c r="A2257" t="s">
        <v>1012</v>
      </c>
      <c r="B2257">
        <v>3294</v>
      </c>
      <c r="C2257" s="54">
        <v>1.0630000000000001E-2</v>
      </c>
      <c r="D2257" t="s">
        <v>6886</v>
      </c>
      <c r="E2257" t="s">
        <v>9339</v>
      </c>
    </row>
    <row r="2258" spans="1:5" x14ac:dyDescent="0.35">
      <c r="A2258" t="s">
        <v>1622</v>
      </c>
      <c r="B2258">
        <v>3283</v>
      </c>
      <c r="C2258" s="54">
        <v>1.048E-2</v>
      </c>
      <c r="D2258" t="s">
        <v>7004</v>
      </c>
      <c r="E2258" t="s">
        <v>9340</v>
      </c>
    </row>
    <row r="2259" spans="1:5" x14ac:dyDescent="0.35">
      <c r="A2259" t="s">
        <v>3149</v>
      </c>
      <c r="B2259">
        <v>3096</v>
      </c>
      <c r="C2259" s="7" t="s">
        <v>6856</v>
      </c>
      <c r="D2259" t="s">
        <v>7064</v>
      </c>
      <c r="E2259" t="s">
        <v>9341</v>
      </c>
    </row>
    <row r="2260" spans="1:5" x14ac:dyDescent="0.35">
      <c r="A2260" t="s">
        <v>3648</v>
      </c>
      <c r="B2260">
        <v>3323</v>
      </c>
      <c r="C2260" s="7" t="s">
        <v>6820</v>
      </c>
      <c r="D2260" t="s">
        <v>6967</v>
      </c>
      <c r="E2260" t="s">
        <v>9342</v>
      </c>
    </row>
    <row r="2261" spans="1:5" x14ac:dyDescent="0.35">
      <c r="A2261" t="s">
        <v>3670</v>
      </c>
      <c r="B2261">
        <v>3246</v>
      </c>
      <c r="C2261" s="54">
        <v>1.043E-2</v>
      </c>
      <c r="D2261" t="s">
        <v>6912</v>
      </c>
      <c r="E2261" t="s">
        <v>9343</v>
      </c>
    </row>
    <row r="2262" spans="1:5" x14ac:dyDescent="0.35">
      <c r="A2262" t="s">
        <v>2584</v>
      </c>
      <c r="B2262">
        <v>3240</v>
      </c>
      <c r="C2262" s="54">
        <v>1.0359999999999999E-2</v>
      </c>
      <c r="D2262" t="s">
        <v>6981</v>
      </c>
      <c r="E2262" t="s">
        <v>9344</v>
      </c>
    </row>
    <row r="2263" spans="1:5" x14ac:dyDescent="0.35">
      <c r="A2263" t="s">
        <v>130</v>
      </c>
      <c r="B2263">
        <v>3263</v>
      </c>
      <c r="C2263" s="54">
        <v>1.0460000000000001E-2</v>
      </c>
      <c r="D2263" t="s">
        <v>6916</v>
      </c>
      <c r="E2263" t="s">
        <v>9345</v>
      </c>
    </row>
    <row r="2264" spans="1:5" x14ac:dyDescent="0.35">
      <c r="A2264" t="s">
        <v>1100</v>
      </c>
      <c r="B2264">
        <v>3251</v>
      </c>
      <c r="C2264" s="54">
        <v>1.044E-2</v>
      </c>
      <c r="D2264" t="s">
        <v>6950</v>
      </c>
      <c r="E2264" t="s">
        <v>9346</v>
      </c>
    </row>
    <row r="2265" spans="1:5" x14ac:dyDescent="0.35">
      <c r="A2265" t="s">
        <v>1649</v>
      </c>
      <c r="B2265">
        <v>3272</v>
      </c>
      <c r="C2265" s="54">
        <v>1.048E-2</v>
      </c>
      <c r="D2265" t="s">
        <v>6979</v>
      </c>
      <c r="E2265" t="s">
        <v>9347</v>
      </c>
    </row>
    <row r="2266" spans="1:5" x14ac:dyDescent="0.35">
      <c r="A2266" t="s">
        <v>2669</v>
      </c>
      <c r="B2266">
        <v>3275</v>
      </c>
      <c r="C2266" s="54">
        <v>1.047E-2</v>
      </c>
      <c r="D2266" t="s">
        <v>6920</v>
      </c>
      <c r="E2266" t="s">
        <v>9348</v>
      </c>
    </row>
    <row r="2267" spans="1:5" x14ac:dyDescent="0.35">
      <c r="A2267" t="s">
        <v>3147</v>
      </c>
      <c r="B2267">
        <v>3275</v>
      </c>
      <c r="C2267" s="54">
        <v>1.048E-2</v>
      </c>
      <c r="D2267" t="s">
        <v>6920</v>
      </c>
      <c r="E2267" t="s">
        <v>9349</v>
      </c>
    </row>
    <row r="2268" spans="1:5" x14ac:dyDescent="0.35">
      <c r="A2268" t="s">
        <v>1240</v>
      </c>
      <c r="B2268">
        <v>3251</v>
      </c>
      <c r="C2268" s="54">
        <v>1.043E-2</v>
      </c>
      <c r="D2268" t="s">
        <v>6950</v>
      </c>
      <c r="E2268" t="s">
        <v>9350</v>
      </c>
    </row>
    <row r="2269" spans="1:5" x14ac:dyDescent="0.35">
      <c r="A2269" t="s">
        <v>2380</v>
      </c>
      <c r="B2269">
        <v>3262</v>
      </c>
      <c r="C2269" s="54">
        <v>1.0330000000000001E-2</v>
      </c>
      <c r="D2269" t="s">
        <v>6913</v>
      </c>
      <c r="E2269" t="s">
        <v>9351</v>
      </c>
    </row>
    <row r="2270" spans="1:5" x14ac:dyDescent="0.35">
      <c r="A2270" t="s">
        <v>886</v>
      </c>
      <c r="B2270">
        <v>3201</v>
      </c>
      <c r="C2270" s="54">
        <v>1.0120000000000001E-2</v>
      </c>
      <c r="D2270" t="s">
        <v>7062</v>
      </c>
      <c r="E2270" t="s">
        <v>9352</v>
      </c>
    </row>
    <row r="2271" spans="1:5" x14ac:dyDescent="0.35">
      <c r="A2271" t="s">
        <v>2690</v>
      </c>
      <c r="B2271">
        <v>3231</v>
      </c>
      <c r="C2271" s="54">
        <v>1.0370000000000001E-2</v>
      </c>
      <c r="D2271" t="s">
        <v>6941</v>
      </c>
      <c r="E2271" t="s">
        <v>9353</v>
      </c>
    </row>
    <row r="2272" spans="1:5" x14ac:dyDescent="0.35">
      <c r="A2272" t="s">
        <v>2055</v>
      </c>
      <c r="B2272">
        <v>3291</v>
      </c>
      <c r="C2272" s="54">
        <v>1.052E-2</v>
      </c>
      <c r="D2272" t="s">
        <v>6921</v>
      </c>
      <c r="E2272" t="s">
        <v>9354</v>
      </c>
    </row>
    <row r="2273" spans="1:5" x14ac:dyDescent="0.35">
      <c r="A2273" t="s">
        <v>131</v>
      </c>
      <c r="B2273">
        <v>3206</v>
      </c>
      <c r="C2273" s="54">
        <v>1.025E-2</v>
      </c>
      <c r="D2273" t="s">
        <v>7019</v>
      </c>
      <c r="E2273" t="s">
        <v>9355</v>
      </c>
    </row>
    <row r="2274" spans="1:5" x14ac:dyDescent="0.35">
      <c r="A2274" t="s">
        <v>1133</v>
      </c>
      <c r="B2274">
        <v>3239</v>
      </c>
      <c r="C2274" s="7" t="s">
        <v>6824</v>
      </c>
      <c r="D2274" t="s">
        <v>6917</v>
      </c>
      <c r="E2274" t="s">
        <v>9356</v>
      </c>
    </row>
    <row r="2275" spans="1:5" x14ac:dyDescent="0.35">
      <c r="A2275" t="s">
        <v>708</v>
      </c>
      <c r="B2275">
        <v>3201</v>
      </c>
      <c r="C2275" s="7" t="s">
        <v>6823</v>
      </c>
      <c r="D2275" t="s">
        <v>7062</v>
      </c>
      <c r="E2275" t="s">
        <v>9357</v>
      </c>
    </row>
    <row r="2276" spans="1:5" x14ac:dyDescent="0.35">
      <c r="A2276" t="s">
        <v>2118</v>
      </c>
      <c r="B2276">
        <v>3229</v>
      </c>
      <c r="C2276" s="54">
        <v>1.022E-2</v>
      </c>
      <c r="D2276" t="s">
        <v>6944</v>
      </c>
      <c r="E2276" t="s">
        <v>9358</v>
      </c>
    </row>
    <row r="2277" spans="1:5" x14ac:dyDescent="0.35">
      <c r="A2277" t="s">
        <v>3384</v>
      </c>
      <c r="B2277">
        <v>3275</v>
      </c>
      <c r="C2277" s="7" t="s">
        <v>6830</v>
      </c>
      <c r="D2277" t="s">
        <v>6920</v>
      </c>
      <c r="E2277" t="s">
        <v>9359</v>
      </c>
    </row>
    <row r="2278" spans="1:5" x14ac:dyDescent="0.35">
      <c r="A2278" t="s">
        <v>132</v>
      </c>
      <c r="B2278">
        <v>3264</v>
      </c>
      <c r="C2278" s="54">
        <v>1.055E-2</v>
      </c>
      <c r="D2278" t="s">
        <v>6939</v>
      </c>
      <c r="E2278" t="s">
        <v>9360</v>
      </c>
    </row>
    <row r="2279" spans="1:5" x14ac:dyDescent="0.35">
      <c r="A2279" t="s">
        <v>1018</v>
      </c>
      <c r="B2279">
        <v>3298</v>
      </c>
      <c r="C2279" s="7" t="s">
        <v>6814</v>
      </c>
      <c r="D2279" t="s">
        <v>6890</v>
      </c>
      <c r="E2279" t="s">
        <v>9361</v>
      </c>
    </row>
    <row r="2280" spans="1:5" x14ac:dyDescent="0.35">
      <c r="A2280" t="s">
        <v>975</v>
      </c>
      <c r="B2280">
        <v>3231</v>
      </c>
      <c r="C2280" s="54">
        <v>1.0279999999999999E-2</v>
      </c>
      <c r="D2280" t="s">
        <v>6941</v>
      </c>
      <c r="E2280" t="s">
        <v>9362</v>
      </c>
    </row>
    <row r="2281" spans="1:5" x14ac:dyDescent="0.35">
      <c r="A2281" t="s">
        <v>756</v>
      </c>
      <c r="B2281">
        <v>3201</v>
      </c>
      <c r="C2281" s="7" t="s">
        <v>6822</v>
      </c>
      <c r="D2281" t="s">
        <v>7062</v>
      </c>
      <c r="E2281" t="s">
        <v>9363</v>
      </c>
    </row>
    <row r="2282" spans="1:5" x14ac:dyDescent="0.35">
      <c r="A2282" t="s">
        <v>2704</v>
      </c>
      <c r="B2282">
        <v>3109</v>
      </c>
      <c r="C2282" s="7" t="s">
        <v>6859</v>
      </c>
      <c r="D2282" t="s">
        <v>7107</v>
      </c>
      <c r="E2282" t="s">
        <v>9364</v>
      </c>
    </row>
    <row r="2283" spans="1:5" x14ac:dyDescent="0.35">
      <c r="A2283" t="s">
        <v>3478</v>
      </c>
      <c r="B2283">
        <v>3267</v>
      </c>
      <c r="C2283" s="54">
        <v>1.0540000000000001E-2</v>
      </c>
      <c r="D2283" t="s">
        <v>6995</v>
      </c>
      <c r="E2283" t="s">
        <v>9365</v>
      </c>
    </row>
    <row r="2284" spans="1:5" x14ac:dyDescent="0.35">
      <c r="A2284" t="s">
        <v>3400</v>
      </c>
      <c r="B2284">
        <v>3283</v>
      </c>
      <c r="C2284" s="54">
        <v>1.0659999999999999E-2</v>
      </c>
      <c r="D2284" t="s">
        <v>7004</v>
      </c>
      <c r="E2284" t="s">
        <v>9366</v>
      </c>
    </row>
    <row r="2285" spans="1:5" x14ac:dyDescent="0.35">
      <c r="A2285" t="s">
        <v>2561</v>
      </c>
      <c r="B2285">
        <v>3284</v>
      </c>
      <c r="C2285" s="54">
        <v>1.055E-2</v>
      </c>
      <c r="D2285" t="s">
        <v>6899</v>
      </c>
      <c r="E2285" t="s">
        <v>9367</v>
      </c>
    </row>
    <row r="2286" spans="1:5" x14ac:dyDescent="0.35">
      <c r="A2286" t="s">
        <v>1316</v>
      </c>
      <c r="B2286">
        <v>3257</v>
      </c>
      <c r="C2286" s="54">
        <v>1.0410000000000001E-2</v>
      </c>
      <c r="D2286" t="s">
        <v>7033</v>
      </c>
      <c r="E2286" t="s">
        <v>9368</v>
      </c>
    </row>
    <row r="2287" spans="1:5" x14ac:dyDescent="0.35">
      <c r="A2287" t="s">
        <v>2673</v>
      </c>
      <c r="B2287">
        <v>3342</v>
      </c>
      <c r="C2287" s="54">
        <v>1.098E-2</v>
      </c>
      <c r="D2287" t="s">
        <v>7093</v>
      </c>
      <c r="E2287" t="s">
        <v>9369</v>
      </c>
    </row>
    <row r="2288" spans="1:5" x14ac:dyDescent="0.35">
      <c r="A2288" t="s">
        <v>2577</v>
      </c>
      <c r="B2288">
        <v>3282</v>
      </c>
      <c r="C2288" s="54">
        <v>1.048E-2</v>
      </c>
      <c r="D2288" t="s">
        <v>7001</v>
      </c>
      <c r="E2288" t="s">
        <v>9370</v>
      </c>
    </row>
    <row r="2289" spans="1:5" x14ac:dyDescent="0.35">
      <c r="A2289" t="s">
        <v>2084</v>
      </c>
      <c r="B2289">
        <v>3300</v>
      </c>
      <c r="C2289" s="54">
        <v>1.0619999999999999E-2</v>
      </c>
      <c r="D2289" t="s">
        <v>6926</v>
      </c>
      <c r="E2289" t="s">
        <v>9371</v>
      </c>
    </row>
    <row r="2290" spans="1:5" x14ac:dyDescent="0.35">
      <c r="A2290" t="s">
        <v>878</v>
      </c>
      <c r="B2290">
        <v>3205</v>
      </c>
      <c r="C2290" s="54">
        <v>1.0149999999999999E-2</v>
      </c>
      <c r="D2290" t="s">
        <v>7044</v>
      </c>
      <c r="E2290" t="s">
        <v>9372</v>
      </c>
    </row>
    <row r="2291" spans="1:5" x14ac:dyDescent="0.35">
      <c r="A2291" t="s">
        <v>439</v>
      </c>
      <c r="B2291">
        <v>3266</v>
      </c>
      <c r="C2291" s="54">
        <v>1.048E-2</v>
      </c>
      <c r="D2291" t="s">
        <v>6905</v>
      </c>
      <c r="E2291" t="s">
        <v>9373</v>
      </c>
    </row>
    <row r="2292" spans="1:5" x14ac:dyDescent="0.35">
      <c r="A2292" t="s">
        <v>1827</v>
      </c>
      <c r="B2292">
        <v>3317</v>
      </c>
      <c r="C2292" s="54">
        <v>1.0840000000000001E-2</v>
      </c>
      <c r="D2292" t="s">
        <v>6908</v>
      </c>
      <c r="E2292" t="s">
        <v>9374</v>
      </c>
    </row>
    <row r="2293" spans="1:5" x14ac:dyDescent="0.35">
      <c r="A2293" t="s">
        <v>3337</v>
      </c>
      <c r="B2293">
        <v>3158</v>
      </c>
      <c r="C2293" s="7" t="s">
        <v>6857</v>
      </c>
      <c r="D2293" t="s">
        <v>6986</v>
      </c>
      <c r="E2293" t="s">
        <v>9375</v>
      </c>
    </row>
    <row r="2294" spans="1:5" x14ac:dyDescent="0.35">
      <c r="A2294" t="s">
        <v>687</v>
      </c>
      <c r="B2294">
        <v>3258</v>
      </c>
      <c r="C2294" s="54">
        <v>1.038E-2</v>
      </c>
      <c r="D2294" t="s">
        <v>6958</v>
      </c>
      <c r="E2294" t="s">
        <v>9376</v>
      </c>
    </row>
    <row r="2295" spans="1:5" x14ac:dyDescent="0.35">
      <c r="A2295" t="s">
        <v>133</v>
      </c>
      <c r="B2295">
        <v>3253</v>
      </c>
      <c r="C2295" s="54">
        <v>1.0410000000000001E-2</v>
      </c>
      <c r="D2295" t="s">
        <v>6973</v>
      </c>
      <c r="E2295" t="s">
        <v>9377</v>
      </c>
    </row>
    <row r="2296" spans="1:5" x14ac:dyDescent="0.35">
      <c r="A2296" t="s">
        <v>452</v>
      </c>
      <c r="B2296">
        <v>3312</v>
      </c>
      <c r="C2296" s="54">
        <v>1.0789999999999999E-2</v>
      </c>
      <c r="D2296" t="s">
        <v>6955</v>
      </c>
      <c r="E2296" t="s">
        <v>9378</v>
      </c>
    </row>
    <row r="2297" spans="1:5" x14ac:dyDescent="0.35">
      <c r="A2297" t="s">
        <v>1107</v>
      </c>
      <c r="B2297">
        <v>3239</v>
      </c>
      <c r="C2297" s="54">
        <v>1.038E-2</v>
      </c>
      <c r="D2297" t="s">
        <v>6917</v>
      </c>
      <c r="E2297" t="s">
        <v>9379</v>
      </c>
    </row>
    <row r="2298" spans="1:5" x14ac:dyDescent="0.35">
      <c r="A2298" t="s">
        <v>990</v>
      </c>
      <c r="B2298">
        <v>3284</v>
      </c>
      <c r="C2298" s="54">
        <v>1.044E-2</v>
      </c>
      <c r="D2298" t="s">
        <v>6899</v>
      </c>
      <c r="E2298" t="s">
        <v>9380</v>
      </c>
    </row>
    <row r="2299" spans="1:5" x14ac:dyDescent="0.35">
      <c r="A2299" t="s">
        <v>3312</v>
      </c>
      <c r="B2299">
        <v>3248</v>
      </c>
      <c r="C2299" s="54">
        <v>1.0319999999999999E-2</v>
      </c>
      <c r="D2299" t="s">
        <v>6994</v>
      </c>
      <c r="E2299" t="s">
        <v>9381</v>
      </c>
    </row>
    <row r="2300" spans="1:5" x14ac:dyDescent="0.35">
      <c r="A2300" t="s">
        <v>1467</v>
      </c>
      <c r="B2300">
        <v>3161</v>
      </c>
      <c r="C2300" s="7" t="s">
        <v>6858</v>
      </c>
      <c r="D2300" t="s">
        <v>6922</v>
      </c>
      <c r="E2300" t="s">
        <v>9382</v>
      </c>
    </row>
    <row r="2301" spans="1:5" x14ac:dyDescent="0.35">
      <c r="A2301" t="s">
        <v>1391</v>
      </c>
      <c r="B2301">
        <v>3312</v>
      </c>
      <c r="C2301" s="54">
        <v>1.076E-2</v>
      </c>
      <c r="D2301" t="s">
        <v>6955</v>
      </c>
      <c r="E2301" t="s">
        <v>9383</v>
      </c>
    </row>
    <row r="2302" spans="1:5" x14ac:dyDescent="0.35">
      <c r="A2302" t="s">
        <v>792</v>
      </c>
      <c r="B2302">
        <v>3221</v>
      </c>
      <c r="C2302" s="54">
        <v>1.0189999999999999E-2</v>
      </c>
      <c r="D2302" t="s">
        <v>6934</v>
      </c>
      <c r="E2302" t="s">
        <v>9384</v>
      </c>
    </row>
    <row r="2303" spans="1:5" x14ac:dyDescent="0.35">
      <c r="A2303" t="s">
        <v>1156</v>
      </c>
      <c r="B2303">
        <v>3332</v>
      </c>
      <c r="C2303" s="7" t="s">
        <v>6850</v>
      </c>
      <c r="D2303" t="s">
        <v>6924</v>
      </c>
      <c r="E2303" t="s">
        <v>9385</v>
      </c>
    </row>
    <row r="2304" spans="1:5" x14ac:dyDescent="0.35">
      <c r="A2304" t="s">
        <v>1272</v>
      </c>
      <c r="B2304">
        <v>3256</v>
      </c>
      <c r="C2304" s="54">
        <v>1.042E-2</v>
      </c>
      <c r="D2304" t="s">
        <v>6907</v>
      </c>
      <c r="E2304" t="s">
        <v>9386</v>
      </c>
    </row>
    <row r="2305" spans="1:5" x14ac:dyDescent="0.35">
      <c r="A2305" t="s">
        <v>2349</v>
      </c>
      <c r="B2305">
        <v>3282</v>
      </c>
      <c r="C2305" s="54">
        <v>1.048E-2</v>
      </c>
      <c r="D2305" t="s">
        <v>7001</v>
      </c>
      <c r="E2305" t="s">
        <v>9387</v>
      </c>
    </row>
    <row r="2306" spans="1:5" x14ac:dyDescent="0.35">
      <c r="A2306" t="s">
        <v>2168</v>
      </c>
      <c r="B2306">
        <v>3194</v>
      </c>
      <c r="C2306" s="54">
        <v>1.013E-2</v>
      </c>
      <c r="D2306" t="s">
        <v>7075</v>
      </c>
      <c r="E2306" t="s">
        <v>9388</v>
      </c>
    </row>
    <row r="2307" spans="1:5" x14ac:dyDescent="0.35">
      <c r="A2307" t="s">
        <v>606</v>
      </c>
      <c r="B2307">
        <v>3234</v>
      </c>
      <c r="C2307" s="7" t="s">
        <v>6819</v>
      </c>
      <c r="D2307" t="s">
        <v>5670</v>
      </c>
      <c r="E2307" t="s">
        <v>9389</v>
      </c>
    </row>
    <row r="2308" spans="1:5" x14ac:dyDescent="0.35">
      <c r="A2308" t="s">
        <v>1051</v>
      </c>
      <c r="B2308">
        <v>3277</v>
      </c>
      <c r="C2308" s="54">
        <v>1.0580000000000001E-2</v>
      </c>
      <c r="D2308" t="s">
        <v>6959</v>
      </c>
      <c r="E2308" t="s">
        <v>9390</v>
      </c>
    </row>
    <row r="2309" spans="1:5" x14ac:dyDescent="0.35">
      <c r="A2309" t="s">
        <v>855</v>
      </c>
      <c r="B2309">
        <v>3284</v>
      </c>
      <c r="C2309" s="7" t="s">
        <v>6814</v>
      </c>
      <c r="D2309" t="s">
        <v>6899</v>
      </c>
      <c r="E2309" t="s">
        <v>9391</v>
      </c>
    </row>
    <row r="2310" spans="1:5" x14ac:dyDescent="0.35">
      <c r="A2310" t="s">
        <v>1395</v>
      </c>
      <c r="B2310">
        <v>3231</v>
      </c>
      <c r="C2310" s="54">
        <v>1.021E-2</v>
      </c>
      <c r="D2310" t="s">
        <v>6941</v>
      </c>
      <c r="E2310" t="s">
        <v>9392</v>
      </c>
    </row>
    <row r="2311" spans="1:5" x14ac:dyDescent="0.35">
      <c r="A2311" t="s">
        <v>3296</v>
      </c>
      <c r="B2311">
        <v>3308</v>
      </c>
      <c r="C2311" s="54">
        <v>1.065E-2</v>
      </c>
      <c r="D2311" t="s">
        <v>7008</v>
      </c>
      <c r="E2311" t="s">
        <v>9393</v>
      </c>
    </row>
    <row r="2312" spans="1:5" x14ac:dyDescent="0.35">
      <c r="A2312" t="s">
        <v>135</v>
      </c>
      <c r="B2312">
        <v>3296</v>
      </c>
      <c r="C2312" s="54">
        <v>1.056E-2</v>
      </c>
      <c r="D2312" t="s">
        <v>6897</v>
      </c>
      <c r="E2312" t="s">
        <v>9394</v>
      </c>
    </row>
    <row r="2313" spans="1:5" x14ac:dyDescent="0.35">
      <c r="A2313" t="s">
        <v>749</v>
      </c>
      <c r="B2313">
        <v>3287</v>
      </c>
      <c r="C2313" s="54">
        <v>1.056E-2</v>
      </c>
      <c r="D2313" t="s">
        <v>6949</v>
      </c>
      <c r="E2313" t="s">
        <v>9395</v>
      </c>
    </row>
    <row r="2314" spans="1:5" x14ac:dyDescent="0.35">
      <c r="A2314" t="s">
        <v>2175</v>
      </c>
      <c r="B2314">
        <v>3321</v>
      </c>
      <c r="C2314" s="54">
        <v>1.0749999999999999E-2</v>
      </c>
      <c r="D2314" t="s">
        <v>7000</v>
      </c>
      <c r="E2314" t="s">
        <v>9396</v>
      </c>
    </row>
    <row r="2315" spans="1:5" x14ac:dyDescent="0.35">
      <c r="A2315" t="s">
        <v>3421</v>
      </c>
      <c r="B2315">
        <v>3274</v>
      </c>
      <c r="C2315" s="54">
        <v>1.059E-2</v>
      </c>
      <c r="D2315" t="s">
        <v>7026</v>
      </c>
      <c r="E2315" t="s">
        <v>9397</v>
      </c>
    </row>
    <row r="2316" spans="1:5" x14ac:dyDescent="0.35">
      <c r="A2316" t="s">
        <v>2498</v>
      </c>
      <c r="B2316">
        <v>3284</v>
      </c>
      <c r="C2316" s="54">
        <v>1.052E-2</v>
      </c>
      <c r="D2316" t="s">
        <v>6899</v>
      </c>
      <c r="E2316" t="s">
        <v>9398</v>
      </c>
    </row>
    <row r="2317" spans="1:5" x14ac:dyDescent="0.35">
      <c r="A2317" t="s">
        <v>1597</v>
      </c>
      <c r="B2317">
        <v>3269</v>
      </c>
      <c r="C2317" s="54">
        <v>1.0460000000000001E-2</v>
      </c>
      <c r="D2317" t="s">
        <v>6923</v>
      </c>
      <c r="E2317" t="s">
        <v>9399</v>
      </c>
    </row>
    <row r="2318" spans="1:5" x14ac:dyDescent="0.35">
      <c r="A2318" t="s">
        <v>1944</v>
      </c>
      <c r="B2318">
        <v>3306</v>
      </c>
      <c r="C2318" s="54">
        <v>1.0710000000000001E-2</v>
      </c>
      <c r="D2318" t="s">
        <v>6895</v>
      </c>
      <c r="E2318" t="s">
        <v>9400</v>
      </c>
    </row>
    <row r="2319" spans="1:5" x14ac:dyDescent="0.35">
      <c r="A2319" t="s">
        <v>3181</v>
      </c>
      <c r="B2319">
        <v>3315</v>
      </c>
      <c r="C2319" s="54">
        <v>1.078E-2</v>
      </c>
      <c r="D2319" t="s">
        <v>6935</v>
      </c>
      <c r="E2319" t="s">
        <v>9401</v>
      </c>
    </row>
    <row r="2320" spans="1:5" x14ac:dyDescent="0.35">
      <c r="A2320" t="s">
        <v>851</v>
      </c>
      <c r="B2320">
        <v>3307</v>
      </c>
      <c r="C2320" s="54">
        <v>1.0749999999999999E-2</v>
      </c>
      <c r="D2320" t="s">
        <v>6891</v>
      </c>
      <c r="E2320" t="s">
        <v>9402</v>
      </c>
    </row>
    <row r="2321" spans="1:5" x14ac:dyDescent="0.35">
      <c r="A2321" t="s">
        <v>677</v>
      </c>
      <c r="B2321">
        <v>3297</v>
      </c>
      <c r="C2321" s="54">
        <v>1.047E-2</v>
      </c>
      <c r="D2321" t="s">
        <v>6903</v>
      </c>
      <c r="E2321" t="s">
        <v>9403</v>
      </c>
    </row>
    <row r="2322" spans="1:5" x14ac:dyDescent="0.35">
      <c r="A2322" t="s">
        <v>3258</v>
      </c>
      <c r="B2322">
        <v>3143</v>
      </c>
      <c r="C2322" s="7" t="s">
        <v>6818</v>
      </c>
      <c r="D2322" t="s">
        <v>7091</v>
      </c>
      <c r="E2322" t="s">
        <v>9404</v>
      </c>
    </row>
    <row r="2323" spans="1:5" x14ac:dyDescent="0.35">
      <c r="A2323" t="s">
        <v>3529</v>
      </c>
      <c r="B2323">
        <v>3303</v>
      </c>
      <c r="C2323" s="54">
        <v>1.065E-2</v>
      </c>
      <c r="D2323" t="s">
        <v>6961</v>
      </c>
      <c r="E2323" t="s">
        <v>9405</v>
      </c>
    </row>
    <row r="2324" spans="1:5" x14ac:dyDescent="0.35">
      <c r="A2324" t="s">
        <v>1790</v>
      </c>
      <c r="B2324">
        <v>3302</v>
      </c>
      <c r="C2324" s="54">
        <v>1.077E-2</v>
      </c>
      <c r="D2324" t="s">
        <v>6918</v>
      </c>
      <c r="E2324" t="s">
        <v>9406</v>
      </c>
    </row>
    <row r="2325" spans="1:5" x14ac:dyDescent="0.35">
      <c r="A2325" t="s">
        <v>2319</v>
      </c>
      <c r="B2325">
        <v>3317</v>
      </c>
      <c r="C2325" s="54">
        <v>1.0749999999999999E-2</v>
      </c>
      <c r="D2325" t="s">
        <v>6908</v>
      </c>
      <c r="E2325" t="s">
        <v>9407</v>
      </c>
    </row>
    <row r="2326" spans="1:5" x14ac:dyDescent="0.35">
      <c r="A2326" t="s">
        <v>2389</v>
      </c>
      <c r="B2326">
        <v>3335</v>
      </c>
      <c r="C2326" s="54">
        <v>1.0919999999999999E-2</v>
      </c>
      <c r="D2326" t="s">
        <v>7017</v>
      </c>
      <c r="E2326" t="s">
        <v>9408</v>
      </c>
    </row>
    <row r="2327" spans="1:5" x14ac:dyDescent="0.35">
      <c r="A2327" t="s">
        <v>2209</v>
      </c>
      <c r="B2327">
        <v>3307</v>
      </c>
      <c r="C2327" s="54">
        <v>1.069E-2</v>
      </c>
      <c r="D2327" t="s">
        <v>6891</v>
      </c>
      <c r="E2327" t="s">
        <v>9409</v>
      </c>
    </row>
    <row r="2328" spans="1:5" x14ac:dyDescent="0.35">
      <c r="A2328" t="s">
        <v>1539</v>
      </c>
      <c r="B2328">
        <v>3267</v>
      </c>
      <c r="C2328" s="54">
        <v>1.059E-2</v>
      </c>
      <c r="D2328" t="s">
        <v>6995</v>
      </c>
      <c r="E2328" t="s">
        <v>9410</v>
      </c>
    </row>
    <row r="2329" spans="1:5" x14ac:dyDescent="0.35">
      <c r="A2329" t="s">
        <v>2874</v>
      </c>
      <c r="B2329">
        <v>3319</v>
      </c>
      <c r="C2329" s="54">
        <v>1.0789999999999999E-2</v>
      </c>
      <c r="D2329" t="s">
        <v>6989</v>
      </c>
      <c r="E2329" t="s">
        <v>9411</v>
      </c>
    </row>
    <row r="2330" spans="1:5" x14ac:dyDescent="0.35">
      <c r="A2330" t="s">
        <v>2438</v>
      </c>
      <c r="B2330">
        <v>3211</v>
      </c>
      <c r="C2330" s="54">
        <v>1.0149999999999999E-2</v>
      </c>
      <c r="D2330" t="s">
        <v>6954</v>
      </c>
      <c r="E2330" t="s">
        <v>9412</v>
      </c>
    </row>
    <row r="2331" spans="1:5" x14ac:dyDescent="0.35">
      <c r="A2331" t="s">
        <v>3726</v>
      </c>
      <c r="B2331">
        <v>3312</v>
      </c>
      <c r="C2331" s="54">
        <v>1.065E-2</v>
      </c>
      <c r="D2331" t="s">
        <v>6955</v>
      </c>
      <c r="E2331" t="s">
        <v>9413</v>
      </c>
    </row>
    <row r="2332" spans="1:5" x14ac:dyDescent="0.35">
      <c r="A2332" t="s">
        <v>703</v>
      </c>
      <c r="B2332">
        <v>3305</v>
      </c>
      <c r="C2332" s="54">
        <v>1.0710000000000001E-2</v>
      </c>
      <c r="D2332" t="s">
        <v>6957</v>
      </c>
      <c r="E2332" t="s">
        <v>9414</v>
      </c>
    </row>
    <row r="2333" spans="1:5" x14ac:dyDescent="0.35">
      <c r="A2333" t="s">
        <v>993</v>
      </c>
      <c r="B2333">
        <v>3240</v>
      </c>
      <c r="C2333" s="54">
        <v>1.0370000000000001E-2</v>
      </c>
      <c r="D2333" t="s">
        <v>6981</v>
      </c>
      <c r="E2333" t="s">
        <v>9415</v>
      </c>
    </row>
    <row r="2334" spans="1:5" x14ac:dyDescent="0.35">
      <c r="A2334" t="s">
        <v>2718</v>
      </c>
      <c r="B2334">
        <v>3322</v>
      </c>
      <c r="C2334" s="54">
        <v>1.081E-2</v>
      </c>
      <c r="D2334" t="s">
        <v>6911</v>
      </c>
      <c r="E2334" t="s">
        <v>9416</v>
      </c>
    </row>
    <row r="2335" spans="1:5" x14ac:dyDescent="0.35">
      <c r="A2335" t="s">
        <v>2346</v>
      </c>
      <c r="B2335">
        <v>3189</v>
      </c>
      <c r="C2335" s="54">
        <v>1.0070000000000001E-2</v>
      </c>
      <c r="D2335" t="s">
        <v>7096</v>
      </c>
      <c r="E2335" t="s">
        <v>9417</v>
      </c>
    </row>
    <row r="2336" spans="1:5" x14ac:dyDescent="0.35">
      <c r="A2336" t="s">
        <v>1163</v>
      </c>
      <c r="B2336">
        <v>3249</v>
      </c>
      <c r="C2336" s="54">
        <v>1.0460000000000001E-2</v>
      </c>
      <c r="D2336" t="s">
        <v>6964</v>
      </c>
      <c r="E2336" t="s">
        <v>9418</v>
      </c>
    </row>
    <row r="2337" spans="1:5" x14ac:dyDescent="0.35">
      <c r="A2337" t="s">
        <v>3331</v>
      </c>
      <c r="B2337">
        <v>3308</v>
      </c>
      <c r="C2337" s="54">
        <v>1.068E-2</v>
      </c>
      <c r="D2337" t="s">
        <v>7008</v>
      </c>
      <c r="E2337" t="s">
        <v>9419</v>
      </c>
    </row>
    <row r="2338" spans="1:5" x14ac:dyDescent="0.35">
      <c r="A2338" t="s">
        <v>3646</v>
      </c>
      <c r="B2338">
        <v>3293</v>
      </c>
      <c r="C2338" s="54">
        <v>1.0580000000000001E-2</v>
      </c>
      <c r="D2338" t="s">
        <v>6893</v>
      </c>
      <c r="E2338" t="s">
        <v>9420</v>
      </c>
    </row>
    <row r="2339" spans="1:5" x14ac:dyDescent="0.35">
      <c r="A2339" t="s">
        <v>1587</v>
      </c>
      <c r="B2339">
        <v>3275</v>
      </c>
      <c r="C2339" s="54">
        <v>1.055E-2</v>
      </c>
      <c r="D2339" t="s">
        <v>6920</v>
      </c>
      <c r="E2339" t="s">
        <v>9421</v>
      </c>
    </row>
    <row r="2340" spans="1:5" x14ac:dyDescent="0.35">
      <c r="A2340" t="s">
        <v>1154</v>
      </c>
      <c r="B2340">
        <v>3272</v>
      </c>
      <c r="C2340" s="54">
        <v>1.0580000000000001E-2</v>
      </c>
      <c r="D2340" t="s">
        <v>6979</v>
      </c>
      <c r="E2340" t="s">
        <v>9422</v>
      </c>
    </row>
    <row r="2341" spans="1:5" x14ac:dyDescent="0.35">
      <c r="A2341" t="s">
        <v>1031</v>
      </c>
      <c r="B2341">
        <v>3273</v>
      </c>
      <c r="C2341" s="7" t="s">
        <v>6830</v>
      </c>
      <c r="D2341" t="s">
        <v>6927</v>
      </c>
      <c r="E2341" t="s">
        <v>9423</v>
      </c>
    </row>
    <row r="2342" spans="1:5" x14ac:dyDescent="0.35">
      <c r="A2342" t="s">
        <v>3150</v>
      </c>
      <c r="B2342">
        <v>3130</v>
      </c>
      <c r="C2342" s="7" t="s">
        <v>6852</v>
      </c>
      <c r="D2342" t="s">
        <v>7080</v>
      </c>
      <c r="E2342" t="s">
        <v>9424</v>
      </c>
    </row>
    <row r="2343" spans="1:5" x14ac:dyDescent="0.35">
      <c r="A2343" t="s">
        <v>1646</v>
      </c>
      <c r="B2343">
        <v>3299</v>
      </c>
      <c r="C2343" s="54">
        <v>1.0659999999999999E-2</v>
      </c>
      <c r="D2343" t="s">
        <v>6883</v>
      </c>
      <c r="E2343" t="s">
        <v>9425</v>
      </c>
    </row>
    <row r="2344" spans="1:5" x14ac:dyDescent="0.35">
      <c r="A2344" t="s">
        <v>761</v>
      </c>
      <c r="B2344">
        <v>3289</v>
      </c>
      <c r="C2344" s="54">
        <v>1.0630000000000001E-2</v>
      </c>
      <c r="D2344" t="s">
        <v>7018</v>
      </c>
      <c r="E2344" t="s">
        <v>9426</v>
      </c>
    </row>
    <row r="2345" spans="1:5" x14ac:dyDescent="0.35">
      <c r="A2345" t="s">
        <v>233</v>
      </c>
      <c r="B2345">
        <v>3302</v>
      </c>
      <c r="C2345" s="54">
        <v>1.065E-2</v>
      </c>
      <c r="D2345" t="s">
        <v>6918</v>
      </c>
      <c r="E2345" t="s">
        <v>9427</v>
      </c>
    </row>
    <row r="2346" spans="1:5" x14ac:dyDescent="0.35">
      <c r="A2346" t="s">
        <v>764</v>
      </c>
      <c r="B2346">
        <v>3309</v>
      </c>
      <c r="C2346" s="7" t="s">
        <v>6821</v>
      </c>
      <c r="D2346" t="s">
        <v>6884</v>
      </c>
      <c r="E2346" t="s">
        <v>9428</v>
      </c>
    </row>
    <row r="2347" spans="1:5" x14ac:dyDescent="0.35">
      <c r="A2347" t="s">
        <v>1820</v>
      </c>
      <c r="B2347">
        <v>3194</v>
      </c>
      <c r="C2347" s="54">
        <v>1.008E-2</v>
      </c>
      <c r="D2347" t="s">
        <v>7075</v>
      </c>
      <c r="E2347" t="s">
        <v>9429</v>
      </c>
    </row>
    <row r="2348" spans="1:5" x14ac:dyDescent="0.35">
      <c r="A2348" t="s">
        <v>2398</v>
      </c>
      <c r="B2348">
        <v>3280</v>
      </c>
      <c r="C2348" s="54">
        <v>1.0489999999999999E-2</v>
      </c>
      <c r="D2348" t="s">
        <v>6900</v>
      </c>
      <c r="E2348" t="s">
        <v>9430</v>
      </c>
    </row>
    <row r="2349" spans="1:5" x14ac:dyDescent="0.35">
      <c r="A2349" t="s">
        <v>963</v>
      </c>
      <c r="B2349">
        <v>3302</v>
      </c>
      <c r="C2349" s="7" t="s">
        <v>6821</v>
      </c>
      <c r="D2349" t="s">
        <v>6918</v>
      </c>
      <c r="E2349" t="s">
        <v>9431</v>
      </c>
    </row>
    <row r="2350" spans="1:5" x14ac:dyDescent="0.35">
      <c r="A2350" t="s">
        <v>3574</v>
      </c>
      <c r="B2350">
        <v>3277</v>
      </c>
      <c r="C2350" s="54">
        <v>1.043E-2</v>
      </c>
      <c r="D2350" t="s">
        <v>6959</v>
      </c>
      <c r="E2350" t="s">
        <v>9432</v>
      </c>
    </row>
    <row r="2351" spans="1:5" x14ac:dyDescent="0.35">
      <c r="A2351" t="s">
        <v>3033</v>
      </c>
      <c r="B2351">
        <v>3321</v>
      </c>
      <c r="C2351" s="54">
        <v>1.074E-2</v>
      </c>
      <c r="D2351" t="s">
        <v>7000</v>
      </c>
      <c r="E2351" t="s">
        <v>9433</v>
      </c>
    </row>
    <row r="2352" spans="1:5" x14ac:dyDescent="0.35">
      <c r="A2352" t="s">
        <v>344</v>
      </c>
      <c r="B2352">
        <v>3239</v>
      </c>
      <c r="C2352" s="7" t="s">
        <v>6819</v>
      </c>
      <c r="D2352" t="s">
        <v>6917</v>
      </c>
      <c r="E2352" t="s">
        <v>9434</v>
      </c>
    </row>
    <row r="2353" spans="1:5" x14ac:dyDescent="0.35">
      <c r="A2353" t="s">
        <v>2411</v>
      </c>
      <c r="B2353">
        <v>3306</v>
      </c>
      <c r="C2353" s="54">
        <v>1.0659999999999999E-2</v>
      </c>
      <c r="D2353" t="s">
        <v>6895</v>
      </c>
      <c r="E2353" t="s">
        <v>9435</v>
      </c>
    </row>
    <row r="2354" spans="1:5" x14ac:dyDescent="0.35">
      <c r="A2354" t="s">
        <v>3399</v>
      </c>
      <c r="B2354">
        <v>3309</v>
      </c>
      <c r="C2354" s="54">
        <v>1.0749999999999999E-2</v>
      </c>
      <c r="D2354" t="s">
        <v>6884</v>
      </c>
      <c r="E2354" t="s">
        <v>9436</v>
      </c>
    </row>
    <row r="2355" spans="1:5" x14ac:dyDescent="0.35">
      <c r="A2355" t="s">
        <v>1569</v>
      </c>
      <c r="B2355">
        <v>3314</v>
      </c>
      <c r="C2355" s="54">
        <v>1.074E-2</v>
      </c>
      <c r="D2355" t="s">
        <v>6966</v>
      </c>
      <c r="E2355" t="s">
        <v>9437</v>
      </c>
    </row>
    <row r="2356" spans="1:5" x14ac:dyDescent="0.35">
      <c r="A2356" t="s">
        <v>2460</v>
      </c>
      <c r="B2356">
        <v>3288</v>
      </c>
      <c r="C2356" s="54">
        <v>1.044E-2</v>
      </c>
      <c r="D2356" t="s">
        <v>6992</v>
      </c>
      <c r="E2356" t="s">
        <v>9438</v>
      </c>
    </row>
    <row r="2357" spans="1:5" x14ac:dyDescent="0.35">
      <c r="A2357" t="s">
        <v>2196</v>
      </c>
      <c r="B2357">
        <v>3269</v>
      </c>
      <c r="C2357" s="54">
        <v>1.055E-2</v>
      </c>
      <c r="D2357" t="s">
        <v>6923</v>
      </c>
      <c r="E2357" t="s">
        <v>9439</v>
      </c>
    </row>
    <row r="2358" spans="1:5" x14ac:dyDescent="0.35">
      <c r="A2358" t="s">
        <v>1224</v>
      </c>
      <c r="B2358">
        <v>3162</v>
      </c>
      <c r="C2358" s="54">
        <v>1.001E-2</v>
      </c>
      <c r="D2358" t="s">
        <v>6982</v>
      </c>
      <c r="E2358" t="s">
        <v>9440</v>
      </c>
    </row>
    <row r="2359" spans="1:5" x14ac:dyDescent="0.35">
      <c r="A2359" t="s">
        <v>137</v>
      </c>
      <c r="B2359">
        <v>3304</v>
      </c>
      <c r="C2359" s="54">
        <v>1.073E-2</v>
      </c>
      <c r="D2359" t="s">
        <v>6948</v>
      </c>
      <c r="E2359" t="s">
        <v>9441</v>
      </c>
    </row>
    <row r="2360" spans="1:5" x14ac:dyDescent="0.35">
      <c r="A2360" t="s">
        <v>2040</v>
      </c>
      <c r="B2360">
        <v>3276</v>
      </c>
      <c r="C2360" s="7" t="s">
        <v>6814</v>
      </c>
      <c r="D2360" t="s">
        <v>6915</v>
      </c>
      <c r="E2360" t="s">
        <v>9442</v>
      </c>
    </row>
    <row r="2361" spans="1:5" x14ac:dyDescent="0.35">
      <c r="A2361" t="s">
        <v>1559</v>
      </c>
      <c r="B2361">
        <v>3316</v>
      </c>
      <c r="C2361" s="54">
        <v>1.0659999999999999E-2</v>
      </c>
      <c r="D2361" t="s">
        <v>6947</v>
      </c>
      <c r="E2361" t="s">
        <v>9443</v>
      </c>
    </row>
    <row r="2362" spans="1:5" x14ac:dyDescent="0.35">
      <c r="A2362" t="s">
        <v>2379</v>
      </c>
      <c r="B2362">
        <v>3269</v>
      </c>
      <c r="C2362" s="54">
        <v>1.0449999999999999E-2</v>
      </c>
      <c r="D2362" t="s">
        <v>6923</v>
      </c>
      <c r="E2362" t="s">
        <v>9444</v>
      </c>
    </row>
    <row r="2363" spans="1:5" x14ac:dyDescent="0.35">
      <c r="A2363" t="s">
        <v>2982</v>
      </c>
      <c r="B2363">
        <v>3263</v>
      </c>
      <c r="C2363" s="54">
        <v>1.0449999999999999E-2</v>
      </c>
      <c r="D2363" t="s">
        <v>6916</v>
      </c>
      <c r="E2363" t="s">
        <v>7659</v>
      </c>
    </row>
    <row r="2364" spans="1:5" x14ac:dyDescent="0.35">
      <c r="A2364" t="s">
        <v>3248</v>
      </c>
      <c r="B2364">
        <v>3288</v>
      </c>
      <c r="C2364" s="54">
        <v>1.061E-2</v>
      </c>
      <c r="D2364" t="s">
        <v>6992</v>
      </c>
      <c r="E2364" t="s">
        <v>9445</v>
      </c>
    </row>
    <row r="2365" spans="1:5" x14ac:dyDescent="0.35">
      <c r="A2365" t="s">
        <v>1772</v>
      </c>
      <c r="B2365">
        <v>3328</v>
      </c>
      <c r="C2365" s="54">
        <v>1.0840000000000001E-2</v>
      </c>
      <c r="D2365" t="s">
        <v>6930</v>
      </c>
      <c r="E2365" t="s">
        <v>9446</v>
      </c>
    </row>
    <row r="2366" spans="1:5" x14ac:dyDescent="0.35">
      <c r="A2366" t="s">
        <v>3114</v>
      </c>
      <c r="B2366">
        <v>3291</v>
      </c>
      <c r="C2366" s="54">
        <v>1.064E-2</v>
      </c>
      <c r="D2366" t="s">
        <v>6921</v>
      </c>
      <c r="E2366" t="s">
        <v>9447</v>
      </c>
    </row>
    <row r="2367" spans="1:5" x14ac:dyDescent="0.35">
      <c r="A2367" t="s">
        <v>537</v>
      </c>
      <c r="B2367">
        <v>3268</v>
      </c>
      <c r="C2367" s="54">
        <v>1.0619999999999999E-2</v>
      </c>
      <c r="D2367" t="s">
        <v>6937</v>
      </c>
      <c r="E2367" t="s">
        <v>9448</v>
      </c>
    </row>
    <row r="2368" spans="1:5" x14ac:dyDescent="0.35">
      <c r="A2368" t="s">
        <v>2960</v>
      </c>
      <c r="B2368">
        <v>3287</v>
      </c>
      <c r="C2368" s="54">
        <v>1.055E-2</v>
      </c>
      <c r="D2368" t="s">
        <v>6949</v>
      </c>
      <c r="E2368" t="s">
        <v>9449</v>
      </c>
    </row>
    <row r="2369" spans="1:5" x14ac:dyDescent="0.35">
      <c r="A2369" t="s">
        <v>3275</v>
      </c>
      <c r="B2369">
        <v>3300</v>
      </c>
      <c r="C2369" s="54">
        <v>1.072E-2</v>
      </c>
      <c r="D2369" t="s">
        <v>6926</v>
      </c>
      <c r="E2369" t="s">
        <v>9450</v>
      </c>
    </row>
    <row r="2370" spans="1:5" x14ac:dyDescent="0.35">
      <c r="A2370" s="53">
        <v>40057</v>
      </c>
      <c r="B2370">
        <v>3251</v>
      </c>
      <c r="C2370" s="54">
        <v>1.0540000000000001E-2</v>
      </c>
      <c r="D2370" t="s">
        <v>6950</v>
      </c>
      <c r="E2370" t="s">
        <v>9451</v>
      </c>
    </row>
    <row r="2371" spans="1:5" x14ac:dyDescent="0.35">
      <c r="A2371" t="s">
        <v>460</v>
      </c>
      <c r="B2371">
        <v>3275</v>
      </c>
      <c r="C2371" s="54">
        <v>1.061E-2</v>
      </c>
      <c r="D2371" t="s">
        <v>6920</v>
      </c>
      <c r="E2371" t="s">
        <v>9452</v>
      </c>
    </row>
    <row r="2372" spans="1:5" x14ac:dyDescent="0.35">
      <c r="A2372" t="s">
        <v>3087</v>
      </c>
      <c r="B2372">
        <v>3313</v>
      </c>
      <c r="C2372" s="54">
        <v>1.0670000000000001E-2</v>
      </c>
      <c r="D2372" t="s">
        <v>6998</v>
      </c>
      <c r="E2372" t="s">
        <v>9453</v>
      </c>
    </row>
    <row r="2373" spans="1:5" x14ac:dyDescent="0.35">
      <c r="A2373" t="s">
        <v>1047</v>
      </c>
      <c r="B2373">
        <v>3193</v>
      </c>
      <c r="C2373" s="54">
        <v>1.0030000000000001E-2</v>
      </c>
      <c r="D2373" t="s">
        <v>6963</v>
      </c>
      <c r="E2373" t="s">
        <v>9454</v>
      </c>
    </row>
    <row r="2374" spans="1:5" x14ac:dyDescent="0.35">
      <c r="A2374" t="s">
        <v>1212</v>
      </c>
      <c r="B2374">
        <v>3312</v>
      </c>
      <c r="C2374" s="54">
        <v>1.078E-2</v>
      </c>
      <c r="D2374" t="s">
        <v>6955</v>
      </c>
      <c r="E2374" t="s">
        <v>9455</v>
      </c>
    </row>
    <row r="2375" spans="1:5" x14ac:dyDescent="0.35">
      <c r="A2375" t="s">
        <v>2552</v>
      </c>
      <c r="B2375">
        <v>3294</v>
      </c>
      <c r="C2375" s="54">
        <v>1.059E-2</v>
      </c>
      <c r="D2375" t="s">
        <v>6886</v>
      </c>
      <c r="E2375" t="s">
        <v>9456</v>
      </c>
    </row>
    <row r="2376" spans="1:5" x14ac:dyDescent="0.35">
      <c r="A2376" t="s">
        <v>3616</v>
      </c>
      <c r="B2376">
        <v>3298</v>
      </c>
      <c r="C2376" s="54">
        <v>1.0710000000000001E-2</v>
      </c>
      <c r="D2376" t="s">
        <v>6890</v>
      </c>
      <c r="E2376" t="s">
        <v>9457</v>
      </c>
    </row>
    <row r="2377" spans="1:5" x14ac:dyDescent="0.35">
      <c r="A2377" t="s">
        <v>656</v>
      </c>
      <c r="B2377">
        <v>3263</v>
      </c>
      <c r="C2377" s="54">
        <v>1.048E-2</v>
      </c>
      <c r="D2377" t="s">
        <v>6916</v>
      </c>
      <c r="E2377" t="s">
        <v>9458</v>
      </c>
    </row>
    <row r="2378" spans="1:5" x14ac:dyDescent="0.35">
      <c r="A2378" t="s">
        <v>3431</v>
      </c>
      <c r="B2378">
        <v>3233</v>
      </c>
      <c r="C2378" s="54">
        <v>1.035E-2</v>
      </c>
      <c r="D2378" t="s">
        <v>6993</v>
      </c>
      <c r="E2378" t="s">
        <v>9459</v>
      </c>
    </row>
    <row r="2379" spans="1:5" x14ac:dyDescent="0.35">
      <c r="A2379" t="s">
        <v>2487</v>
      </c>
      <c r="B2379">
        <v>3243</v>
      </c>
      <c r="C2379" s="54">
        <v>1.035E-2</v>
      </c>
      <c r="D2379" t="s">
        <v>6929</v>
      </c>
      <c r="E2379" t="s">
        <v>9460</v>
      </c>
    </row>
    <row r="2380" spans="1:5" x14ac:dyDescent="0.35">
      <c r="A2380" t="s">
        <v>469</v>
      </c>
      <c r="B2380">
        <v>3236</v>
      </c>
      <c r="C2380" s="54">
        <v>1.025E-2</v>
      </c>
      <c r="D2380" t="s">
        <v>6925</v>
      </c>
      <c r="E2380" t="s">
        <v>9461</v>
      </c>
    </row>
    <row r="2381" spans="1:5" x14ac:dyDescent="0.35">
      <c r="A2381" t="s">
        <v>1245</v>
      </c>
      <c r="B2381">
        <v>3325</v>
      </c>
      <c r="C2381" s="7" t="s">
        <v>6820</v>
      </c>
      <c r="D2381" t="s">
        <v>6952</v>
      </c>
      <c r="E2381" t="s">
        <v>9462</v>
      </c>
    </row>
    <row r="2382" spans="1:5" x14ac:dyDescent="0.35">
      <c r="A2382" t="s">
        <v>1818</v>
      </c>
      <c r="B2382">
        <v>3227</v>
      </c>
      <c r="C2382" s="7" t="s">
        <v>6819</v>
      </c>
      <c r="D2382" t="s">
        <v>7073</v>
      </c>
      <c r="E2382" t="s">
        <v>9463</v>
      </c>
    </row>
    <row r="2383" spans="1:5" x14ac:dyDescent="0.35">
      <c r="A2383" t="s">
        <v>2410</v>
      </c>
      <c r="B2383">
        <v>3266</v>
      </c>
      <c r="C2383" s="54">
        <v>1.057E-2</v>
      </c>
      <c r="D2383" t="s">
        <v>6905</v>
      </c>
      <c r="E2383" t="s">
        <v>9464</v>
      </c>
    </row>
    <row r="2384" spans="1:5" x14ac:dyDescent="0.35">
      <c r="A2384" t="s">
        <v>2594</v>
      </c>
      <c r="B2384">
        <v>3297</v>
      </c>
      <c r="C2384" s="54">
        <v>1.0670000000000001E-2</v>
      </c>
      <c r="D2384" t="s">
        <v>6903</v>
      </c>
      <c r="E2384" t="s">
        <v>9465</v>
      </c>
    </row>
    <row r="2385" spans="1:5" x14ac:dyDescent="0.35">
      <c r="A2385" t="s">
        <v>1440</v>
      </c>
      <c r="B2385">
        <v>3331</v>
      </c>
      <c r="C2385" s="54">
        <v>1.0840000000000001E-2</v>
      </c>
      <c r="D2385" t="s">
        <v>7052</v>
      </c>
      <c r="E2385" t="s">
        <v>9466</v>
      </c>
    </row>
    <row r="2386" spans="1:5" x14ac:dyDescent="0.35">
      <c r="A2386" t="s">
        <v>2511</v>
      </c>
      <c r="B2386">
        <v>3314</v>
      </c>
      <c r="C2386" s="54">
        <v>1.077E-2</v>
      </c>
      <c r="D2386" t="s">
        <v>6966</v>
      </c>
      <c r="E2386" t="s">
        <v>9467</v>
      </c>
    </row>
    <row r="2387" spans="1:5" x14ac:dyDescent="0.35">
      <c r="A2387" t="s">
        <v>2038</v>
      </c>
      <c r="B2387">
        <v>3258</v>
      </c>
      <c r="C2387" s="54">
        <v>1.044E-2</v>
      </c>
      <c r="D2387" t="s">
        <v>6958</v>
      </c>
      <c r="E2387" t="s">
        <v>9468</v>
      </c>
    </row>
    <row r="2388" spans="1:5" x14ac:dyDescent="0.35">
      <c r="A2388" t="s">
        <v>2266</v>
      </c>
      <c r="B2388">
        <v>3264</v>
      </c>
      <c r="C2388" s="54">
        <v>1.0529999999999999E-2</v>
      </c>
      <c r="D2388" t="s">
        <v>6939</v>
      </c>
      <c r="E2388" t="s">
        <v>9469</v>
      </c>
    </row>
    <row r="2389" spans="1:5" x14ac:dyDescent="0.35">
      <c r="A2389" t="s">
        <v>2260</v>
      </c>
      <c r="B2389">
        <v>3255</v>
      </c>
      <c r="C2389" s="54">
        <v>1.0460000000000001E-2</v>
      </c>
      <c r="D2389" t="s">
        <v>6951</v>
      </c>
      <c r="E2389" t="s">
        <v>9470</v>
      </c>
    </row>
    <row r="2390" spans="1:5" x14ac:dyDescent="0.35">
      <c r="A2390" t="s">
        <v>3678</v>
      </c>
      <c r="B2390">
        <v>3234</v>
      </c>
      <c r="C2390" s="54">
        <v>1.0370000000000001E-2</v>
      </c>
      <c r="D2390" t="s">
        <v>5670</v>
      </c>
      <c r="E2390" t="s">
        <v>9471</v>
      </c>
    </row>
    <row r="2391" spans="1:5" x14ac:dyDescent="0.35">
      <c r="A2391" t="s">
        <v>1229</v>
      </c>
      <c r="B2391">
        <v>3253</v>
      </c>
      <c r="C2391" s="54">
        <v>1.0449999999999999E-2</v>
      </c>
      <c r="D2391" t="s">
        <v>6973</v>
      </c>
      <c r="E2391" t="s">
        <v>9472</v>
      </c>
    </row>
    <row r="2392" spans="1:5" x14ac:dyDescent="0.35">
      <c r="A2392" t="s">
        <v>728</v>
      </c>
      <c r="B2392">
        <v>3295</v>
      </c>
      <c r="C2392" s="54">
        <v>1.056E-2</v>
      </c>
      <c r="D2392" t="s">
        <v>6910</v>
      </c>
      <c r="E2392" t="s">
        <v>9473</v>
      </c>
    </row>
    <row r="2393" spans="1:5" x14ac:dyDescent="0.35">
      <c r="A2393" t="s">
        <v>2637</v>
      </c>
      <c r="B2393">
        <v>3132</v>
      </c>
      <c r="C2393" s="7" t="s">
        <v>6869</v>
      </c>
      <c r="D2393" t="s">
        <v>7045</v>
      </c>
      <c r="E2393" t="s">
        <v>9474</v>
      </c>
    </row>
    <row r="2394" spans="1:5" x14ac:dyDescent="0.35">
      <c r="A2394" t="s">
        <v>3218</v>
      </c>
      <c r="B2394">
        <v>3317</v>
      </c>
      <c r="C2394" s="54">
        <v>1.081E-2</v>
      </c>
      <c r="D2394" t="s">
        <v>6908</v>
      </c>
      <c r="E2394" t="s">
        <v>9475</v>
      </c>
    </row>
    <row r="2395" spans="1:5" x14ac:dyDescent="0.35">
      <c r="A2395" t="s">
        <v>2602</v>
      </c>
      <c r="B2395">
        <v>3277</v>
      </c>
      <c r="C2395" s="54">
        <v>1.056E-2</v>
      </c>
      <c r="D2395" t="s">
        <v>6959</v>
      </c>
      <c r="E2395" t="s">
        <v>9476</v>
      </c>
    </row>
    <row r="2396" spans="1:5" x14ac:dyDescent="0.35">
      <c r="A2396" t="s">
        <v>364</v>
      </c>
      <c r="B2396">
        <v>3257</v>
      </c>
      <c r="C2396" s="54">
        <v>1.035E-2</v>
      </c>
      <c r="D2396" t="s">
        <v>7033</v>
      </c>
      <c r="E2396" t="s">
        <v>9477</v>
      </c>
    </row>
    <row r="2397" spans="1:5" x14ac:dyDescent="0.35">
      <c r="A2397" t="s">
        <v>864</v>
      </c>
      <c r="B2397">
        <v>3267</v>
      </c>
      <c r="C2397" s="54">
        <v>1.0489999999999999E-2</v>
      </c>
      <c r="D2397" t="s">
        <v>6995</v>
      </c>
      <c r="E2397" t="s">
        <v>9478</v>
      </c>
    </row>
    <row r="2398" spans="1:5" x14ac:dyDescent="0.35">
      <c r="A2398" t="s">
        <v>1150</v>
      </c>
      <c r="B2398">
        <v>3305</v>
      </c>
      <c r="C2398" s="54">
        <v>1.0749999999999999E-2</v>
      </c>
      <c r="D2398" t="s">
        <v>6957</v>
      </c>
      <c r="E2398" t="s">
        <v>9479</v>
      </c>
    </row>
    <row r="2399" spans="1:5" x14ac:dyDescent="0.35">
      <c r="A2399" t="s">
        <v>3189</v>
      </c>
      <c r="B2399">
        <v>3170</v>
      </c>
      <c r="C2399" s="7" t="s">
        <v>6813</v>
      </c>
      <c r="D2399" t="s">
        <v>7039</v>
      </c>
      <c r="E2399" t="s">
        <v>9480</v>
      </c>
    </row>
    <row r="2400" spans="1:5" x14ac:dyDescent="0.35">
      <c r="A2400" t="s">
        <v>1323</v>
      </c>
      <c r="B2400">
        <v>3291</v>
      </c>
      <c r="C2400" s="54">
        <v>1.0489999999999999E-2</v>
      </c>
      <c r="D2400" t="s">
        <v>6921</v>
      </c>
      <c r="E2400" t="s">
        <v>9481</v>
      </c>
    </row>
    <row r="2401" spans="1:5" x14ac:dyDescent="0.35">
      <c r="A2401" t="s">
        <v>1388</v>
      </c>
      <c r="B2401">
        <v>3338</v>
      </c>
      <c r="C2401" s="54">
        <v>1.089E-2</v>
      </c>
      <c r="D2401" t="s">
        <v>7021</v>
      </c>
      <c r="E2401" t="s">
        <v>9482</v>
      </c>
    </row>
    <row r="2402" spans="1:5" x14ac:dyDescent="0.35">
      <c r="A2402" t="s">
        <v>2770</v>
      </c>
      <c r="B2402">
        <v>3262</v>
      </c>
      <c r="C2402" s="54">
        <v>1.044E-2</v>
      </c>
      <c r="D2402" t="s">
        <v>6913</v>
      </c>
      <c r="E2402" t="s">
        <v>9483</v>
      </c>
    </row>
    <row r="2403" spans="1:5" x14ac:dyDescent="0.35">
      <c r="A2403" t="s">
        <v>1979</v>
      </c>
      <c r="B2403">
        <v>3260</v>
      </c>
      <c r="C2403" s="54">
        <v>1.0370000000000001E-2</v>
      </c>
      <c r="D2403" t="s">
        <v>6976</v>
      </c>
      <c r="E2403" t="s">
        <v>9484</v>
      </c>
    </row>
    <row r="2404" spans="1:5" x14ac:dyDescent="0.35">
      <c r="A2404" t="s">
        <v>1933</v>
      </c>
      <c r="B2404">
        <v>3258</v>
      </c>
      <c r="C2404" s="54">
        <v>1.0489999999999999E-2</v>
      </c>
      <c r="D2404" t="s">
        <v>6958</v>
      </c>
      <c r="E2404" t="s">
        <v>9485</v>
      </c>
    </row>
    <row r="2405" spans="1:5" x14ac:dyDescent="0.35">
      <c r="A2405" t="s">
        <v>3107</v>
      </c>
      <c r="B2405">
        <v>3207</v>
      </c>
      <c r="C2405" s="54">
        <v>1.0109999999999999E-2</v>
      </c>
      <c r="D2405" t="s">
        <v>6932</v>
      </c>
      <c r="E2405" t="s">
        <v>9486</v>
      </c>
    </row>
    <row r="2406" spans="1:5" x14ac:dyDescent="0.35">
      <c r="A2406" t="s">
        <v>3477</v>
      </c>
      <c r="B2406">
        <v>3270</v>
      </c>
      <c r="C2406" s="54">
        <v>1.0529999999999999E-2</v>
      </c>
      <c r="D2406" t="s">
        <v>6909</v>
      </c>
      <c r="E2406" t="s">
        <v>9487</v>
      </c>
    </row>
    <row r="2407" spans="1:5" x14ac:dyDescent="0.35">
      <c r="A2407" t="s">
        <v>1446</v>
      </c>
      <c r="B2407">
        <v>3228</v>
      </c>
      <c r="C2407" s="54">
        <v>1.0279999999999999E-2</v>
      </c>
      <c r="D2407" t="s">
        <v>7020</v>
      </c>
      <c r="E2407" t="s">
        <v>9488</v>
      </c>
    </row>
    <row r="2408" spans="1:5" x14ac:dyDescent="0.35">
      <c r="A2408" t="s">
        <v>668</v>
      </c>
      <c r="B2408">
        <v>3213</v>
      </c>
      <c r="C2408" s="54">
        <v>1.0059999999999999E-2</v>
      </c>
      <c r="D2408" t="s">
        <v>7074</v>
      </c>
      <c r="E2408" t="s">
        <v>9489</v>
      </c>
    </row>
    <row r="2409" spans="1:5" x14ac:dyDescent="0.35">
      <c r="A2409" t="s">
        <v>3628</v>
      </c>
      <c r="B2409">
        <v>3323</v>
      </c>
      <c r="C2409" s="54">
        <v>1.074E-2</v>
      </c>
      <c r="D2409" t="s">
        <v>6967</v>
      </c>
      <c r="E2409" t="s">
        <v>9490</v>
      </c>
    </row>
    <row r="2410" spans="1:5" x14ac:dyDescent="0.35">
      <c r="A2410" t="s">
        <v>3182</v>
      </c>
      <c r="B2410">
        <v>3289</v>
      </c>
      <c r="C2410" s="54">
        <v>1.0659999999999999E-2</v>
      </c>
      <c r="D2410" t="s">
        <v>7018</v>
      </c>
      <c r="E2410" t="s">
        <v>9491</v>
      </c>
    </row>
    <row r="2411" spans="1:5" x14ac:dyDescent="0.35">
      <c r="A2411" t="s">
        <v>1441</v>
      </c>
      <c r="B2411">
        <v>3301</v>
      </c>
      <c r="C2411" s="7" t="s">
        <v>6814</v>
      </c>
      <c r="D2411" t="s">
        <v>6882</v>
      </c>
      <c r="E2411" t="s">
        <v>9492</v>
      </c>
    </row>
    <row r="2412" spans="1:5" x14ac:dyDescent="0.35">
      <c r="A2412" t="s">
        <v>1662</v>
      </c>
      <c r="B2412">
        <v>3301</v>
      </c>
      <c r="C2412" s="54">
        <v>1.061E-2</v>
      </c>
      <c r="D2412" t="s">
        <v>6882</v>
      </c>
      <c r="E2412" t="s">
        <v>9493</v>
      </c>
    </row>
    <row r="2413" spans="1:5" x14ac:dyDescent="0.35">
      <c r="A2413" t="s">
        <v>2424</v>
      </c>
      <c r="B2413">
        <v>3300</v>
      </c>
      <c r="C2413" s="54">
        <v>1.0670000000000001E-2</v>
      </c>
      <c r="D2413" t="s">
        <v>6926</v>
      </c>
      <c r="E2413" t="s">
        <v>9494</v>
      </c>
    </row>
    <row r="2414" spans="1:5" x14ac:dyDescent="0.35">
      <c r="A2414" t="s">
        <v>3133</v>
      </c>
      <c r="B2414">
        <v>3319</v>
      </c>
      <c r="C2414" s="54">
        <v>1.072E-2</v>
      </c>
      <c r="D2414" t="s">
        <v>6989</v>
      </c>
      <c r="E2414" t="s">
        <v>9495</v>
      </c>
    </row>
    <row r="2415" spans="1:5" x14ac:dyDescent="0.35">
      <c r="A2415" t="s">
        <v>3703</v>
      </c>
      <c r="B2415">
        <v>3305</v>
      </c>
      <c r="C2415" s="54">
        <v>1.0580000000000001E-2</v>
      </c>
      <c r="D2415" t="s">
        <v>6957</v>
      </c>
      <c r="E2415" t="s">
        <v>9496</v>
      </c>
    </row>
    <row r="2416" spans="1:5" x14ac:dyDescent="0.35">
      <c r="A2416" t="s">
        <v>3001</v>
      </c>
      <c r="B2416">
        <v>3231</v>
      </c>
      <c r="C2416" s="54">
        <v>1.023E-2</v>
      </c>
      <c r="D2416" t="s">
        <v>6941</v>
      </c>
      <c r="E2416" t="s">
        <v>9497</v>
      </c>
    </row>
    <row r="2417" spans="1:5" x14ac:dyDescent="0.35">
      <c r="A2417" t="s">
        <v>2200</v>
      </c>
      <c r="B2417">
        <v>3237</v>
      </c>
      <c r="C2417" s="54">
        <v>1.0279999999999999E-2</v>
      </c>
      <c r="D2417" t="s">
        <v>6943</v>
      </c>
      <c r="E2417" t="s">
        <v>9498</v>
      </c>
    </row>
    <row r="2418" spans="1:5" x14ac:dyDescent="0.35">
      <c r="A2418" t="s">
        <v>2812</v>
      </c>
      <c r="B2418">
        <v>3252</v>
      </c>
      <c r="C2418" s="54">
        <v>1.0410000000000001E-2</v>
      </c>
      <c r="D2418" t="s">
        <v>7027</v>
      </c>
      <c r="E2418" t="s">
        <v>9499</v>
      </c>
    </row>
    <row r="2419" spans="1:5" x14ac:dyDescent="0.35">
      <c r="A2419" t="s">
        <v>896</v>
      </c>
      <c r="B2419">
        <v>3316</v>
      </c>
      <c r="C2419" s="54">
        <v>1.073E-2</v>
      </c>
      <c r="D2419" t="s">
        <v>6947</v>
      </c>
      <c r="E2419" t="s">
        <v>9500</v>
      </c>
    </row>
    <row r="2420" spans="1:5" x14ac:dyDescent="0.35">
      <c r="A2420" t="s">
        <v>3528</v>
      </c>
      <c r="B2420">
        <v>3256</v>
      </c>
      <c r="C2420" s="54">
        <v>1.048E-2</v>
      </c>
      <c r="D2420" t="s">
        <v>6907</v>
      </c>
      <c r="E2420" t="s">
        <v>9501</v>
      </c>
    </row>
    <row r="2421" spans="1:5" x14ac:dyDescent="0.35">
      <c r="A2421" t="s">
        <v>3305</v>
      </c>
      <c r="B2421">
        <v>3256</v>
      </c>
      <c r="C2421" s="54">
        <v>1.0460000000000001E-2</v>
      </c>
      <c r="D2421" t="s">
        <v>6907</v>
      </c>
      <c r="E2421" t="s">
        <v>9502</v>
      </c>
    </row>
    <row r="2422" spans="1:5" x14ac:dyDescent="0.35">
      <c r="A2422" t="s">
        <v>1748</v>
      </c>
      <c r="B2422">
        <v>3294</v>
      </c>
      <c r="C2422" s="54">
        <v>1.074E-2</v>
      </c>
      <c r="D2422" t="s">
        <v>6886</v>
      </c>
      <c r="E2422" t="s">
        <v>9503</v>
      </c>
    </row>
    <row r="2423" spans="1:5" x14ac:dyDescent="0.35">
      <c r="A2423" t="s">
        <v>1744</v>
      </c>
      <c r="B2423">
        <v>3319</v>
      </c>
      <c r="C2423" s="54">
        <v>1.068E-2</v>
      </c>
      <c r="D2423" t="s">
        <v>6989</v>
      </c>
      <c r="E2423" t="s">
        <v>9504</v>
      </c>
    </row>
    <row r="2424" spans="1:5" x14ac:dyDescent="0.35">
      <c r="A2424" t="s">
        <v>2001</v>
      </c>
      <c r="B2424">
        <v>3227</v>
      </c>
      <c r="C2424" s="54">
        <v>1.031E-2</v>
      </c>
      <c r="D2424" t="s">
        <v>7073</v>
      </c>
      <c r="E2424" t="s">
        <v>9505</v>
      </c>
    </row>
    <row r="2425" spans="1:5" x14ac:dyDescent="0.35">
      <c r="A2425" t="s">
        <v>2325</v>
      </c>
      <c r="B2425">
        <v>3269</v>
      </c>
      <c r="C2425" s="7" t="s">
        <v>6814</v>
      </c>
      <c r="D2425" t="s">
        <v>6923</v>
      </c>
      <c r="E2425" t="s">
        <v>9506</v>
      </c>
    </row>
    <row r="2426" spans="1:5" x14ac:dyDescent="0.35">
      <c r="A2426" t="s">
        <v>875</v>
      </c>
      <c r="B2426">
        <v>3284</v>
      </c>
      <c r="C2426" s="54">
        <v>1.055E-2</v>
      </c>
      <c r="D2426" t="s">
        <v>6899</v>
      </c>
      <c r="E2426" t="s">
        <v>9507</v>
      </c>
    </row>
    <row r="2427" spans="1:5" x14ac:dyDescent="0.35">
      <c r="A2427" t="s">
        <v>3643</v>
      </c>
      <c r="B2427">
        <v>3256</v>
      </c>
      <c r="C2427" s="54">
        <v>1.0319999999999999E-2</v>
      </c>
      <c r="D2427" t="s">
        <v>6907</v>
      </c>
      <c r="E2427" t="s">
        <v>9508</v>
      </c>
    </row>
    <row r="2428" spans="1:5" x14ac:dyDescent="0.35">
      <c r="A2428" t="s">
        <v>3523</v>
      </c>
      <c r="B2428">
        <v>3318</v>
      </c>
      <c r="C2428" s="54">
        <v>1.074E-2</v>
      </c>
      <c r="D2428" t="s">
        <v>6945</v>
      </c>
      <c r="E2428" t="s">
        <v>9509</v>
      </c>
    </row>
    <row r="2429" spans="1:5" x14ac:dyDescent="0.35">
      <c r="A2429" t="s">
        <v>939</v>
      </c>
      <c r="B2429">
        <v>3253</v>
      </c>
      <c r="C2429" s="54">
        <v>1.035E-2</v>
      </c>
      <c r="D2429" t="s">
        <v>6973</v>
      </c>
      <c r="E2429" t="s">
        <v>9510</v>
      </c>
    </row>
    <row r="2430" spans="1:5" x14ac:dyDescent="0.35">
      <c r="A2430" t="s">
        <v>1489</v>
      </c>
      <c r="B2430">
        <v>3329</v>
      </c>
      <c r="C2430" s="54">
        <v>1.086E-2</v>
      </c>
      <c r="D2430" t="s">
        <v>6901</v>
      </c>
      <c r="E2430" t="s">
        <v>9511</v>
      </c>
    </row>
    <row r="2431" spans="1:5" x14ac:dyDescent="0.35">
      <c r="A2431" t="s">
        <v>2922</v>
      </c>
      <c r="B2431">
        <v>3256</v>
      </c>
      <c r="C2431" s="54">
        <v>1.043E-2</v>
      </c>
      <c r="D2431" t="s">
        <v>6907</v>
      </c>
      <c r="E2431" t="s">
        <v>9512</v>
      </c>
    </row>
    <row r="2432" spans="1:5" x14ac:dyDescent="0.35">
      <c r="A2432" t="s">
        <v>683</v>
      </c>
      <c r="B2432">
        <v>3193</v>
      </c>
      <c r="C2432" s="54">
        <v>1.0070000000000001E-2</v>
      </c>
      <c r="D2432" t="s">
        <v>6963</v>
      </c>
      <c r="E2432" t="s">
        <v>9513</v>
      </c>
    </row>
    <row r="2433" spans="1:5" x14ac:dyDescent="0.35">
      <c r="A2433" t="s">
        <v>3239</v>
      </c>
      <c r="B2433">
        <v>3222</v>
      </c>
      <c r="C2433" s="54">
        <v>1.034E-2</v>
      </c>
      <c r="D2433" t="s">
        <v>6968</v>
      </c>
      <c r="E2433" t="s">
        <v>9514</v>
      </c>
    </row>
    <row r="2434" spans="1:5" x14ac:dyDescent="0.35">
      <c r="A2434" t="s">
        <v>759</v>
      </c>
      <c r="B2434">
        <v>3238</v>
      </c>
      <c r="C2434" s="54">
        <v>1.0319999999999999E-2</v>
      </c>
      <c r="D2434" t="s">
        <v>6990</v>
      </c>
      <c r="E2434" t="s">
        <v>9515</v>
      </c>
    </row>
    <row r="2435" spans="1:5" x14ac:dyDescent="0.35">
      <c r="A2435" t="s">
        <v>1082</v>
      </c>
      <c r="B2435">
        <v>3283</v>
      </c>
      <c r="C2435" s="54">
        <v>1.052E-2</v>
      </c>
      <c r="D2435" t="s">
        <v>7004</v>
      </c>
      <c r="E2435" t="s">
        <v>9516</v>
      </c>
    </row>
    <row r="2436" spans="1:5" x14ac:dyDescent="0.35">
      <c r="A2436" t="s">
        <v>1290</v>
      </c>
      <c r="B2436">
        <v>3202</v>
      </c>
      <c r="C2436" s="54">
        <v>1.014E-2</v>
      </c>
      <c r="D2436" t="s">
        <v>6965</v>
      </c>
      <c r="E2436" t="s">
        <v>9517</v>
      </c>
    </row>
    <row r="2437" spans="1:5" x14ac:dyDescent="0.35">
      <c r="A2437" t="s">
        <v>2232</v>
      </c>
      <c r="B2437">
        <v>3242</v>
      </c>
      <c r="C2437" s="54">
        <v>1.034E-2</v>
      </c>
      <c r="D2437" t="s">
        <v>6970</v>
      </c>
      <c r="E2437" t="s">
        <v>9518</v>
      </c>
    </row>
    <row r="2438" spans="1:5" x14ac:dyDescent="0.35">
      <c r="A2438" t="s">
        <v>1267</v>
      </c>
      <c r="B2438">
        <v>3141</v>
      </c>
      <c r="C2438" s="7" t="s">
        <v>6827</v>
      </c>
      <c r="D2438" t="s">
        <v>7054</v>
      </c>
      <c r="E2438" t="s">
        <v>9519</v>
      </c>
    </row>
    <row r="2439" spans="1:5" x14ac:dyDescent="0.35">
      <c r="A2439" t="s">
        <v>872</v>
      </c>
      <c r="B2439">
        <v>3312</v>
      </c>
      <c r="C2439" s="54">
        <v>1.074E-2</v>
      </c>
      <c r="D2439" t="s">
        <v>6955</v>
      </c>
      <c r="E2439" t="s">
        <v>9520</v>
      </c>
    </row>
    <row r="2440" spans="1:5" x14ac:dyDescent="0.35">
      <c r="A2440" t="s">
        <v>2950</v>
      </c>
      <c r="B2440">
        <v>3321</v>
      </c>
      <c r="C2440" s="54">
        <v>1.0749999999999999E-2</v>
      </c>
      <c r="D2440" t="s">
        <v>7000</v>
      </c>
      <c r="E2440" t="s">
        <v>9521</v>
      </c>
    </row>
    <row r="2441" spans="1:5" x14ac:dyDescent="0.35">
      <c r="A2441" t="s">
        <v>1720</v>
      </c>
      <c r="B2441">
        <v>3305</v>
      </c>
      <c r="C2441" s="54">
        <v>1.0670000000000001E-2</v>
      </c>
      <c r="D2441" t="s">
        <v>6957</v>
      </c>
      <c r="E2441" t="s">
        <v>9522</v>
      </c>
    </row>
    <row r="2442" spans="1:5" x14ac:dyDescent="0.35">
      <c r="A2442" t="s">
        <v>558</v>
      </c>
      <c r="B2442">
        <v>3180</v>
      </c>
      <c r="C2442" s="54">
        <v>1.005E-2</v>
      </c>
      <c r="D2442" t="s">
        <v>7014</v>
      </c>
      <c r="E2442" t="s">
        <v>9523</v>
      </c>
    </row>
    <row r="2443" spans="1:5" x14ac:dyDescent="0.35">
      <c r="A2443" t="s">
        <v>1881</v>
      </c>
      <c r="B2443">
        <v>3260</v>
      </c>
      <c r="C2443" s="54">
        <v>1.043E-2</v>
      </c>
      <c r="D2443" t="s">
        <v>6976</v>
      </c>
      <c r="E2443" t="s">
        <v>9524</v>
      </c>
    </row>
    <row r="2444" spans="1:5" x14ac:dyDescent="0.35">
      <c r="A2444" t="s">
        <v>2652</v>
      </c>
      <c r="B2444">
        <v>3282</v>
      </c>
      <c r="C2444" s="54">
        <v>1.0619999999999999E-2</v>
      </c>
      <c r="D2444" t="s">
        <v>7001</v>
      </c>
      <c r="E2444" t="s">
        <v>9525</v>
      </c>
    </row>
    <row r="2445" spans="1:5" x14ac:dyDescent="0.35">
      <c r="A2445" t="s">
        <v>2666</v>
      </c>
      <c r="B2445">
        <v>3306</v>
      </c>
      <c r="C2445" s="54">
        <v>1.069E-2</v>
      </c>
      <c r="D2445" t="s">
        <v>6895</v>
      </c>
      <c r="E2445" t="s">
        <v>7193</v>
      </c>
    </row>
    <row r="2446" spans="1:5" x14ac:dyDescent="0.35">
      <c r="A2446" t="s">
        <v>2628</v>
      </c>
      <c r="B2446">
        <v>3245</v>
      </c>
      <c r="C2446" s="54">
        <v>1.048E-2</v>
      </c>
      <c r="D2446" t="s">
        <v>6889</v>
      </c>
      <c r="E2446" t="s">
        <v>9526</v>
      </c>
    </row>
    <row r="2447" spans="1:5" x14ac:dyDescent="0.35">
      <c r="A2447" t="s">
        <v>1774</v>
      </c>
      <c r="B2447">
        <v>3133</v>
      </c>
      <c r="C2447" s="7" t="s">
        <v>6858</v>
      </c>
      <c r="D2447" t="s">
        <v>7025</v>
      </c>
      <c r="E2447" t="s">
        <v>9527</v>
      </c>
    </row>
    <row r="2448" spans="1:5" x14ac:dyDescent="0.35">
      <c r="A2448" t="s">
        <v>2746</v>
      </c>
      <c r="B2448">
        <v>3262</v>
      </c>
      <c r="C2448" s="54">
        <v>1.0460000000000001E-2</v>
      </c>
      <c r="D2448" t="s">
        <v>6913</v>
      </c>
      <c r="E2448" t="s">
        <v>9528</v>
      </c>
    </row>
    <row r="2449" spans="1:5" x14ac:dyDescent="0.35">
      <c r="A2449" t="s">
        <v>2528</v>
      </c>
      <c r="B2449">
        <v>3314</v>
      </c>
      <c r="C2449" s="54">
        <v>1.0749999999999999E-2</v>
      </c>
      <c r="D2449" t="s">
        <v>6966</v>
      </c>
      <c r="E2449" t="s">
        <v>9529</v>
      </c>
    </row>
    <row r="2450" spans="1:5" x14ac:dyDescent="0.35">
      <c r="A2450" t="s">
        <v>3701</v>
      </c>
      <c r="B2450">
        <v>3236</v>
      </c>
      <c r="C2450" s="54">
        <v>1.031E-2</v>
      </c>
      <c r="D2450" t="s">
        <v>6925</v>
      </c>
      <c r="E2450" t="s">
        <v>9530</v>
      </c>
    </row>
    <row r="2451" spans="1:5" x14ac:dyDescent="0.35">
      <c r="A2451" t="s">
        <v>2115</v>
      </c>
      <c r="B2451">
        <v>3191</v>
      </c>
      <c r="C2451" s="7" t="s">
        <v>6846</v>
      </c>
      <c r="D2451" t="s">
        <v>6888</v>
      </c>
      <c r="E2451" t="s">
        <v>9531</v>
      </c>
    </row>
    <row r="2452" spans="1:5" x14ac:dyDescent="0.35">
      <c r="A2452" t="s">
        <v>1848</v>
      </c>
      <c r="B2452">
        <v>3282</v>
      </c>
      <c r="C2452" s="54">
        <v>1.064E-2</v>
      </c>
      <c r="D2452" t="s">
        <v>7001</v>
      </c>
      <c r="E2452" t="s">
        <v>9270</v>
      </c>
    </row>
    <row r="2453" spans="1:5" x14ac:dyDescent="0.35">
      <c r="A2453" t="s">
        <v>573</v>
      </c>
      <c r="B2453">
        <v>3271</v>
      </c>
      <c r="C2453" s="54">
        <v>1.0460000000000001E-2</v>
      </c>
      <c r="D2453" t="s">
        <v>7051</v>
      </c>
      <c r="E2453" t="s">
        <v>9532</v>
      </c>
    </row>
    <row r="2454" spans="1:5" x14ac:dyDescent="0.35">
      <c r="A2454" t="s">
        <v>587</v>
      </c>
      <c r="B2454">
        <v>3309</v>
      </c>
      <c r="C2454" s="54">
        <v>1.065E-2</v>
      </c>
      <c r="D2454" t="s">
        <v>6884</v>
      </c>
      <c r="E2454" t="s">
        <v>9533</v>
      </c>
    </row>
    <row r="2455" spans="1:5" x14ac:dyDescent="0.35">
      <c r="A2455" t="s">
        <v>2857</v>
      </c>
      <c r="B2455">
        <v>3207</v>
      </c>
      <c r="C2455" s="54">
        <v>1.0070000000000001E-2</v>
      </c>
      <c r="D2455" t="s">
        <v>6932</v>
      </c>
      <c r="E2455" t="s">
        <v>9534</v>
      </c>
    </row>
    <row r="2456" spans="1:5" x14ac:dyDescent="0.35">
      <c r="A2456" t="s">
        <v>989</v>
      </c>
      <c r="B2456">
        <v>3300</v>
      </c>
      <c r="C2456" s="54">
        <v>1.059E-2</v>
      </c>
      <c r="D2456" t="s">
        <v>6926</v>
      </c>
      <c r="E2456" t="s">
        <v>9535</v>
      </c>
    </row>
    <row r="2457" spans="1:5" x14ac:dyDescent="0.35">
      <c r="A2457" t="s">
        <v>2225</v>
      </c>
      <c r="B2457">
        <v>3299</v>
      </c>
      <c r="C2457" s="54">
        <v>1.0630000000000001E-2</v>
      </c>
      <c r="D2457" t="s">
        <v>6883</v>
      </c>
      <c r="E2457" t="s">
        <v>9536</v>
      </c>
    </row>
    <row r="2458" spans="1:5" x14ac:dyDescent="0.35">
      <c r="A2458" t="s">
        <v>707</v>
      </c>
      <c r="B2458">
        <v>3102</v>
      </c>
      <c r="C2458" s="7" t="s">
        <v>6849</v>
      </c>
      <c r="D2458" t="s">
        <v>7108</v>
      </c>
      <c r="E2458" t="s">
        <v>9537</v>
      </c>
    </row>
    <row r="2459" spans="1:5" x14ac:dyDescent="0.35">
      <c r="A2459" t="s">
        <v>1924</v>
      </c>
      <c r="B2459">
        <v>3229</v>
      </c>
      <c r="C2459" s="54">
        <v>1.027E-2</v>
      </c>
      <c r="D2459" t="s">
        <v>6944</v>
      </c>
      <c r="E2459" t="s">
        <v>9538</v>
      </c>
    </row>
    <row r="2460" spans="1:5" x14ac:dyDescent="0.35">
      <c r="A2460" t="s">
        <v>1110</v>
      </c>
      <c r="B2460">
        <v>3205</v>
      </c>
      <c r="C2460" s="54">
        <v>1.017E-2</v>
      </c>
      <c r="D2460" t="s">
        <v>7044</v>
      </c>
      <c r="E2460" t="s">
        <v>9539</v>
      </c>
    </row>
    <row r="2461" spans="1:5" x14ac:dyDescent="0.35">
      <c r="A2461" t="s">
        <v>697</v>
      </c>
      <c r="B2461">
        <v>3319</v>
      </c>
      <c r="C2461" s="54">
        <v>1.0749999999999999E-2</v>
      </c>
      <c r="D2461" t="s">
        <v>6989</v>
      </c>
      <c r="E2461" t="s">
        <v>9540</v>
      </c>
    </row>
    <row r="2462" spans="1:5" x14ac:dyDescent="0.35">
      <c r="A2462" t="s">
        <v>991</v>
      </c>
      <c r="B2462">
        <v>3301</v>
      </c>
      <c r="C2462" s="54">
        <v>1.057E-2</v>
      </c>
      <c r="D2462" t="s">
        <v>6882</v>
      </c>
      <c r="E2462" t="s">
        <v>9541</v>
      </c>
    </row>
    <row r="2463" spans="1:5" x14ac:dyDescent="0.35">
      <c r="A2463" t="s">
        <v>1852</v>
      </c>
      <c r="B2463">
        <v>3312</v>
      </c>
      <c r="C2463" s="7" t="s">
        <v>6821</v>
      </c>
      <c r="D2463" t="s">
        <v>6955</v>
      </c>
      <c r="E2463" t="s">
        <v>9542</v>
      </c>
    </row>
    <row r="2464" spans="1:5" x14ac:dyDescent="0.35">
      <c r="A2464" t="s">
        <v>1836</v>
      </c>
      <c r="B2464">
        <v>3234</v>
      </c>
      <c r="C2464" s="54">
        <v>1.0120000000000001E-2</v>
      </c>
      <c r="D2464" t="s">
        <v>5670</v>
      </c>
      <c r="E2464" t="s">
        <v>9543</v>
      </c>
    </row>
    <row r="2465" spans="1:5" x14ac:dyDescent="0.35">
      <c r="A2465" t="s">
        <v>2989</v>
      </c>
      <c r="B2465">
        <v>3308</v>
      </c>
      <c r="C2465" s="54">
        <v>1.068E-2</v>
      </c>
      <c r="D2465" t="s">
        <v>7008</v>
      </c>
      <c r="E2465" t="s">
        <v>9544</v>
      </c>
    </row>
    <row r="2466" spans="1:5" x14ac:dyDescent="0.35">
      <c r="A2466" t="s">
        <v>3391</v>
      </c>
      <c r="B2466">
        <v>3240</v>
      </c>
      <c r="C2466" s="54">
        <v>1.048E-2</v>
      </c>
      <c r="D2466" t="s">
        <v>6981</v>
      </c>
      <c r="E2466" t="s">
        <v>9545</v>
      </c>
    </row>
    <row r="2467" spans="1:5" x14ac:dyDescent="0.35">
      <c r="A2467" t="s">
        <v>1725</v>
      </c>
      <c r="B2467">
        <v>3299</v>
      </c>
      <c r="C2467" s="54">
        <v>1.0619999999999999E-2</v>
      </c>
      <c r="D2467" t="s">
        <v>6883</v>
      </c>
      <c r="E2467" t="s">
        <v>9546</v>
      </c>
    </row>
    <row r="2468" spans="1:5" x14ac:dyDescent="0.35">
      <c r="A2468" t="s">
        <v>2938</v>
      </c>
      <c r="B2468">
        <v>3312</v>
      </c>
      <c r="C2468" s="54">
        <v>1.081E-2</v>
      </c>
      <c r="D2468" t="s">
        <v>6955</v>
      </c>
      <c r="E2468" t="s">
        <v>9547</v>
      </c>
    </row>
    <row r="2469" spans="1:5" x14ac:dyDescent="0.35">
      <c r="A2469" t="s">
        <v>3620</v>
      </c>
      <c r="B2469">
        <v>3311</v>
      </c>
      <c r="C2469" s="54">
        <v>1.077E-2</v>
      </c>
      <c r="D2469" t="s">
        <v>5655</v>
      </c>
      <c r="E2469" t="s">
        <v>9548</v>
      </c>
    </row>
    <row r="2470" spans="1:5" x14ac:dyDescent="0.35">
      <c r="A2470" t="s">
        <v>3322</v>
      </c>
      <c r="B2470">
        <v>3267</v>
      </c>
      <c r="C2470" s="54">
        <v>1.059E-2</v>
      </c>
      <c r="D2470" t="s">
        <v>6995</v>
      </c>
      <c r="E2470" t="s">
        <v>9549</v>
      </c>
    </row>
    <row r="2471" spans="1:5" x14ac:dyDescent="0.35">
      <c r="A2471" t="s">
        <v>1302</v>
      </c>
      <c r="B2471">
        <v>3284</v>
      </c>
      <c r="C2471" s="54">
        <v>1.0670000000000001E-2</v>
      </c>
      <c r="D2471" t="s">
        <v>6899</v>
      </c>
      <c r="E2471" t="s">
        <v>9550</v>
      </c>
    </row>
    <row r="2472" spans="1:5" x14ac:dyDescent="0.35">
      <c r="A2472" t="s">
        <v>1296</v>
      </c>
      <c r="B2472">
        <v>3302</v>
      </c>
      <c r="C2472" s="54">
        <v>1.0619999999999999E-2</v>
      </c>
      <c r="D2472" t="s">
        <v>6918</v>
      </c>
      <c r="E2472" t="s">
        <v>9551</v>
      </c>
    </row>
    <row r="2473" spans="1:5" x14ac:dyDescent="0.35">
      <c r="A2473" t="s">
        <v>3073</v>
      </c>
      <c r="B2473">
        <v>3257</v>
      </c>
      <c r="C2473" s="54">
        <v>1.042E-2</v>
      </c>
      <c r="D2473" t="s">
        <v>7033</v>
      </c>
      <c r="E2473" t="s">
        <v>9552</v>
      </c>
    </row>
    <row r="2474" spans="1:5" x14ac:dyDescent="0.35">
      <c r="A2474" t="s">
        <v>3491</v>
      </c>
      <c r="B2474">
        <v>3271</v>
      </c>
      <c r="C2474" s="54">
        <v>1.039E-2</v>
      </c>
      <c r="D2474" t="s">
        <v>7051</v>
      </c>
      <c r="E2474" t="s">
        <v>9553</v>
      </c>
    </row>
    <row r="2475" spans="1:5" x14ac:dyDescent="0.35">
      <c r="A2475" t="s">
        <v>2242</v>
      </c>
      <c r="B2475">
        <v>3312</v>
      </c>
      <c r="C2475" s="54">
        <v>1.069E-2</v>
      </c>
      <c r="D2475" t="s">
        <v>6955</v>
      </c>
      <c r="E2475" t="s">
        <v>9554</v>
      </c>
    </row>
    <row r="2476" spans="1:5" x14ac:dyDescent="0.35">
      <c r="A2476" t="s">
        <v>768</v>
      </c>
      <c r="B2476">
        <v>3226</v>
      </c>
      <c r="C2476" s="54">
        <v>1.022E-2</v>
      </c>
      <c r="D2476" t="s">
        <v>6975</v>
      </c>
      <c r="E2476" t="s">
        <v>9555</v>
      </c>
    </row>
    <row r="2477" spans="1:5" x14ac:dyDescent="0.35">
      <c r="A2477" t="s">
        <v>1131</v>
      </c>
      <c r="B2477">
        <v>3319</v>
      </c>
      <c r="C2477" s="54">
        <v>1.076E-2</v>
      </c>
      <c r="D2477" t="s">
        <v>6989</v>
      </c>
      <c r="E2477" t="s">
        <v>9556</v>
      </c>
    </row>
    <row r="2478" spans="1:5" x14ac:dyDescent="0.35">
      <c r="A2478" t="s">
        <v>1922</v>
      </c>
      <c r="B2478">
        <v>3286</v>
      </c>
      <c r="C2478" s="7" t="s">
        <v>6814</v>
      </c>
      <c r="D2478" t="s">
        <v>6880</v>
      </c>
      <c r="E2478" t="s">
        <v>9557</v>
      </c>
    </row>
    <row r="2479" spans="1:5" x14ac:dyDescent="0.35">
      <c r="A2479" t="s">
        <v>2867</v>
      </c>
      <c r="B2479">
        <v>3153</v>
      </c>
      <c r="C2479" s="7" t="s">
        <v>6855</v>
      </c>
      <c r="D2479" t="s">
        <v>7066</v>
      </c>
      <c r="E2479" t="s">
        <v>9558</v>
      </c>
    </row>
    <row r="2480" spans="1:5" x14ac:dyDescent="0.35">
      <c r="A2480" t="s">
        <v>2323</v>
      </c>
      <c r="B2480">
        <v>3147</v>
      </c>
      <c r="C2480" s="7" t="s">
        <v>6817</v>
      </c>
      <c r="D2480" t="s">
        <v>7099</v>
      </c>
      <c r="E2480" t="s">
        <v>9559</v>
      </c>
    </row>
    <row r="2481" spans="1:5" x14ac:dyDescent="0.35">
      <c r="A2481" t="s">
        <v>3590</v>
      </c>
      <c r="B2481">
        <v>3242</v>
      </c>
      <c r="C2481" s="54">
        <v>1.031E-2</v>
      </c>
      <c r="D2481" t="s">
        <v>6970</v>
      </c>
      <c r="E2481" t="s">
        <v>9560</v>
      </c>
    </row>
    <row r="2482" spans="1:5" x14ac:dyDescent="0.35">
      <c r="A2482" t="s">
        <v>3584</v>
      </c>
      <c r="B2482">
        <v>3150</v>
      </c>
      <c r="C2482" s="7" t="s">
        <v>6865</v>
      </c>
      <c r="D2482" t="s">
        <v>7078</v>
      </c>
      <c r="E2482" t="s">
        <v>9561</v>
      </c>
    </row>
    <row r="2483" spans="1:5" x14ac:dyDescent="0.35">
      <c r="A2483" t="s">
        <v>1907</v>
      </c>
      <c r="B2483">
        <v>3126</v>
      </c>
      <c r="C2483" s="7" t="s">
        <v>6855</v>
      </c>
      <c r="D2483" t="s">
        <v>7109</v>
      </c>
      <c r="E2483" t="s">
        <v>9562</v>
      </c>
    </row>
    <row r="2484" spans="1:5" x14ac:dyDescent="0.35">
      <c r="A2484" t="s">
        <v>2923</v>
      </c>
      <c r="B2484">
        <v>3271</v>
      </c>
      <c r="C2484" s="54">
        <v>1.051E-2</v>
      </c>
      <c r="D2484" t="s">
        <v>7051</v>
      </c>
      <c r="E2484" t="s">
        <v>9563</v>
      </c>
    </row>
    <row r="2485" spans="1:5" x14ac:dyDescent="0.35">
      <c r="A2485" t="s">
        <v>2648</v>
      </c>
      <c r="B2485">
        <v>3290</v>
      </c>
      <c r="C2485" s="54">
        <v>1.0630000000000001E-2</v>
      </c>
      <c r="D2485" t="s">
        <v>7013</v>
      </c>
      <c r="E2485" t="s">
        <v>9564</v>
      </c>
    </row>
    <row r="2486" spans="1:5" x14ac:dyDescent="0.35">
      <c r="A2486" t="s">
        <v>843</v>
      </c>
      <c r="B2486">
        <v>3290</v>
      </c>
      <c r="C2486" s="54">
        <v>1.0580000000000001E-2</v>
      </c>
      <c r="D2486" t="s">
        <v>7013</v>
      </c>
      <c r="E2486" t="s">
        <v>7805</v>
      </c>
    </row>
    <row r="2487" spans="1:5" x14ac:dyDescent="0.35">
      <c r="A2487" t="s">
        <v>3469</v>
      </c>
      <c r="B2487">
        <v>3205</v>
      </c>
      <c r="C2487" s="54">
        <v>1.0160000000000001E-2</v>
      </c>
      <c r="D2487" t="s">
        <v>7044</v>
      </c>
      <c r="E2487" t="s">
        <v>9565</v>
      </c>
    </row>
    <row r="2488" spans="1:5" x14ac:dyDescent="0.35">
      <c r="A2488" t="s">
        <v>3106</v>
      </c>
      <c r="B2488">
        <v>3293</v>
      </c>
      <c r="C2488" s="54">
        <v>1.059E-2</v>
      </c>
      <c r="D2488" t="s">
        <v>6893</v>
      </c>
      <c r="E2488" t="s">
        <v>9566</v>
      </c>
    </row>
    <row r="2489" spans="1:5" x14ac:dyDescent="0.35">
      <c r="A2489" t="s">
        <v>1320</v>
      </c>
      <c r="B2489">
        <v>3271</v>
      </c>
      <c r="C2489" s="54">
        <v>1.0619999999999999E-2</v>
      </c>
      <c r="D2489" t="s">
        <v>7051</v>
      </c>
      <c r="E2489" t="s">
        <v>9567</v>
      </c>
    </row>
    <row r="2490" spans="1:5" x14ac:dyDescent="0.35">
      <c r="A2490" t="s">
        <v>3386</v>
      </c>
      <c r="B2490">
        <v>3280</v>
      </c>
      <c r="C2490" s="54">
        <v>1.051E-2</v>
      </c>
      <c r="D2490" t="s">
        <v>6900</v>
      </c>
      <c r="E2490" t="s">
        <v>9568</v>
      </c>
    </row>
    <row r="2491" spans="1:5" x14ac:dyDescent="0.35">
      <c r="A2491" t="s">
        <v>1431</v>
      </c>
      <c r="B2491">
        <v>3321</v>
      </c>
      <c r="C2491" s="54">
        <v>1.077E-2</v>
      </c>
      <c r="D2491" t="s">
        <v>7000</v>
      </c>
      <c r="E2491" t="s">
        <v>9569</v>
      </c>
    </row>
    <row r="2492" spans="1:5" x14ac:dyDescent="0.35">
      <c r="A2492" t="s">
        <v>1747</v>
      </c>
      <c r="B2492">
        <v>3303</v>
      </c>
      <c r="C2492" s="54">
        <v>1.064E-2</v>
      </c>
      <c r="D2492" t="s">
        <v>6961</v>
      </c>
      <c r="E2492" t="s">
        <v>9570</v>
      </c>
    </row>
    <row r="2493" spans="1:5" x14ac:dyDescent="0.35">
      <c r="A2493" t="s">
        <v>3684</v>
      </c>
      <c r="B2493">
        <v>3289</v>
      </c>
      <c r="C2493" s="54">
        <v>1.052E-2</v>
      </c>
      <c r="D2493" t="s">
        <v>7018</v>
      </c>
      <c r="E2493" t="s">
        <v>9571</v>
      </c>
    </row>
    <row r="2494" spans="1:5" x14ac:dyDescent="0.35">
      <c r="A2494" t="s">
        <v>2103</v>
      </c>
      <c r="B2494">
        <v>3287</v>
      </c>
      <c r="C2494" s="54">
        <v>1.0619999999999999E-2</v>
      </c>
      <c r="D2494" t="s">
        <v>6949</v>
      </c>
      <c r="E2494" t="s">
        <v>9572</v>
      </c>
    </row>
    <row r="2495" spans="1:5" x14ac:dyDescent="0.35">
      <c r="A2495" t="s">
        <v>796</v>
      </c>
      <c r="B2495">
        <v>3195</v>
      </c>
      <c r="C2495" s="54">
        <v>1.0109999999999999E-2</v>
      </c>
      <c r="D2495" t="s">
        <v>7047</v>
      </c>
      <c r="E2495" t="s">
        <v>9573</v>
      </c>
    </row>
    <row r="2496" spans="1:5" x14ac:dyDescent="0.35">
      <c r="A2496" t="s">
        <v>2082</v>
      </c>
      <c r="B2496">
        <v>3267</v>
      </c>
      <c r="C2496" s="54">
        <v>1.0529999999999999E-2</v>
      </c>
      <c r="D2496" t="s">
        <v>6995</v>
      </c>
      <c r="E2496" t="s">
        <v>9574</v>
      </c>
    </row>
    <row r="2497" spans="1:5" x14ac:dyDescent="0.35">
      <c r="A2497" t="s">
        <v>143</v>
      </c>
      <c r="B2497">
        <v>3317</v>
      </c>
      <c r="C2497" s="54">
        <v>1.072E-2</v>
      </c>
      <c r="D2497" t="s">
        <v>6908</v>
      </c>
      <c r="E2497" t="s">
        <v>9575</v>
      </c>
    </row>
    <row r="2498" spans="1:5" x14ac:dyDescent="0.35">
      <c r="A2498" t="s">
        <v>562</v>
      </c>
      <c r="B2498">
        <v>3283</v>
      </c>
      <c r="C2498" s="54">
        <v>1.064E-2</v>
      </c>
      <c r="D2498" t="s">
        <v>7004</v>
      </c>
      <c r="E2498" t="s">
        <v>9576</v>
      </c>
    </row>
    <row r="2499" spans="1:5" x14ac:dyDescent="0.35">
      <c r="A2499" t="s">
        <v>2262</v>
      </c>
      <c r="B2499">
        <v>3294</v>
      </c>
      <c r="C2499" s="54">
        <v>1.0580000000000001E-2</v>
      </c>
      <c r="D2499" t="s">
        <v>6886</v>
      </c>
      <c r="E2499" t="s">
        <v>9577</v>
      </c>
    </row>
    <row r="2500" spans="1:5" x14ac:dyDescent="0.35">
      <c r="A2500" t="s">
        <v>2908</v>
      </c>
      <c r="B2500">
        <v>3315</v>
      </c>
      <c r="C2500" s="54">
        <v>1.0670000000000001E-2</v>
      </c>
      <c r="D2500" t="s">
        <v>6935</v>
      </c>
      <c r="E2500" t="s">
        <v>9578</v>
      </c>
    </row>
    <row r="2501" spans="1:5" x14ac:dyDescent="0.35">
      <c r="A2501" t="s">
        <v>2210</v>
      </c>
      <c r="B2501">
        <v>3297</v>
      </c>
      <c r="C2501" s="7" t="s">
        <v>6814</v>
      </c>
      <c r="D2501" t="s">
        <v>6903</v>
      </c>
      <c r="E2501" t="s">
        <v>9579</v>
      </c>
    </row>
    <row r="2502" spans="1:5" x14ac:dyDescent="0.35">
      <c r="A2502" t="s">
        <v>3084</v>
      </c>
      <c r="B2502">
        <v>3334</v>
      </c>
      <c r="C2502" s="54">
        <v>1.085E-2</v>
      </c>
      <c r="D2502" t="s">
        <v>7028</v>
      </c>
      <c r="E2502" t="s">
        <v>9580</v>
      </c>
    </row>
    <row r="2503" spans="1:5" x14ac:dyDescent="0.35">
      <c r="A2503" t="s">
        <v>1432</v>
      </c>
      <c r="B2503">
        <v>3294</v>
      </c>
      <c r="C2503" s="54">
        <v>1.0630000000000001E-2</v>
      </c>
      <c r="D2503" t="s">
        <v>6886</v>
      </c>
      <c r="E2503" t="s">
        <v>9581</v>
      </c>
    </row>
    <row r="2504" spans="1:5" x14ac:dyDescent="0.35">
      <c r="A2504" t="s">
        <v>2017</v>
      </c>
      <c r="B2504">
        <v>3284</v>
      </c>
      <c r="C2504" s="54">
        <v>1.059E-2</v>
      </c>
      <c r="D2504" t="s">
        <v>6899</v>
      </c>
      <c r="E2504" t="s">
        <v>9582</v>
      </c>
    </row>
    <row r="2505" spans="1:5" x14ac:dyDescent="0.35">
      <c r="A2505" t="s">
        <v>3666</v>
      </c>
      <c r="B2505">
        <v>3276</v>
      </c>
      <c r="C2505" s="7" t="s">
        <v>6830</v>
      </c>
      <c r="D2505" t="s">
        <v>6915</v>
      </c>
      <c r="E2505" t="s">
        <v>9583</v>
      </c>
    </row>
    <row r="2506" spans="1:5" x14ac:dyDescent="0.35">
      <c r="A2506" t="s">
        <v>717</v>
      </c>
      <c r="B2506">
        <v>3244</v>
      </c>
      <c r="C2506" s="54">
        <v>1.0240000000000001E-2</v>
      </c>
      <c r="D2506" t="s">
        <v>7055</v>
      </c>
      <c r="E2506" t="s">
        <v>9584</v>
      </c>
    </row>
    <row r="2507" spans="1:5" x14ac:dyDescent="0.35">
      <c r="A2507" t="s">
        <v>1408</v>
      </c>
      <c r="B2507">
        <v>3292</v>
      </c>
      <c r="C2507" s="54">
        <v>1.0670000000000001E-2</v>
      </c>
      <c r="D2507" t="s">
        <v>6931</v>
      </c>
      <c r="E2507" t="s">
        <v>9585</v>
      </c>
    </row>
    <row r="2508" spans="1:5" x14ac:dyDescent="0.35">
      <c r="A2508" t="s">
        <v>2193</v>
      </c>
      <c r="B2508">
        <v>3298</v>
      </c>
      <c r="C2508" s="7" t="s">
        <v>6821</v>
      </c>
      <c r="D2508" t="s">
        <v>6890</v>
      </c>
      <c r="E2508" t="s">
        <v>9586</v>
      </c>
    </row>
    <row r="2509" spans="1:5" x14ac:dyDescent="0.35">
      <c r="A2509" t="s">
        <v>1314</v>
      </c>
      <c r="B2509">
        <v>3333</v>
      </c>
      <c r="C2509" s="54">
        <v>1.091E-2</v>
      </c>
      <c r="D2509" t="s">
        <v>6991</v>
      </c>
      <c r="E2509" t="s">
        <v>9587</v>
      </c>
    </row>
    <row r="2510" spans="1:5" x14ac:dyDescent="0.35">
      <c r="A2510" t="s">
        <v>3324</v>
      </c>
      <c r="B2510">
        <v>3202</v>
      </c>
      <c r="C2510" s="7" t="s">
        <v>6831</v>
      </c>
      <c r="D2510" t="s">
        <v>6965</v>
      </c>
      <c r="E2510" t="s">
        <v>9588</v>
      </c>
    </row>
    <row r="2511" spans="1:5" x14ac:dyDescent="0.35">
      <c r="A2511" t="s">
        <v>2784</v>
      </c>
      <c r="B2511">
        <v>3294</v>
      </c>
      <c r="C2511" s="54">
        <v>1.0630000000000001E-2</v>
      </c>
      <c r="D2511" t="s">
        <v>6886</v>
      </c>
      <c r="E2511" t="s">
        <v>9589</v>
      </c>
    </row>
    <row r="2512" spans="1:5" x14ac:dyDescent="0.35">
      <c r="A2512" t="s">
        <v>1270</v>
      </c>
      <c r="B2512">
        <v>3323</v>
      </c>
      <c r="C2512" s="54">
        <v>1.0749999999999999E-2</v>
      </c>
      <c r="D2512" t="s">
        <v>6967</v>
      </c>
      <c r="E2512" t="s">
        <v>9590</v>
      </c>
    </row>
    <row r="2513" spans="1:5" x14ac:dyDescent="0.35">
      <c r="A2513" t="s">
        <v>1950</v>
      </c>
      <c r="B2513">
        <v>3298</v>
      </c>
      <c r="C2513" s="7" t="s">
        <v>6821</v>
      </c>
      <c r="D2513" t="s">
        <v>6890</v>
      </c>
      <c r="E2513" t="s">
        <v>9591</v>
      </c>
    </row>
    <row r="2514" spans="1:5" x14ac:dyDescent="0.35">
      <c r="A2514" t="s">
        <v>2871</v>
      </c>
      <c r="B2514">
        <v>3301</v>
      </c>
      <c r="C2514" s="7" t="s">
        <v>6821</v>
      </c>
      <c r="D2514" t="s">
        <v>6882</v>
      </c>
      <c r="E2514" t="s">
        <v>9592</v>
      </c>
    </row>
    <row r="2515" spans="1:5" x14ac:dyDescent="0.35">
      <c r="A2515" t="s">
        <v>760</v>
      </c>
      <c r="B2515">
        <v>3274</v>
      </c>
      <c r="C2515" s="54">
        <v>1.057E-2</v>
      </c>
      <c r="D2515" t="s">
        <v>7026</v>
      </c>
      <c r="E2515" t="s">
        <v>9593</v>
      </c>
    </row>
    <row r="2516" spans="1:5" x14ac:dyDescent="0.35">
      <c r="A2516" t="s">
        <v>1463</v>
      </c>
      <c r="B2516">
        <v>3323</v>
      </c>
      <c r="C2516" s="54">
        <v>1.076E-2</v>
      </c>
      <c r="D2516" t="s">
        <v>6967</v>
      </c>
      <c r="E2516" t="s">
        <v>9594</v>
      </c>
    </row>
    <row r="2517" spans="1:5" x14ac:dyDescent="0.35">
      <c r="A2517" t="s">
        <v>1570</v>
      </c>
      <c r="B2517">
        <v>3310</v>
      </c>
      <c r="C2517" s="54">
        <v>1.069E-2</v>
      </c>
      <c r="D2517" t="s">
        <v>6898</v>
      </c>
      <c r="E2517" t="s">
        <v>9595</v>
      </c>
    </row>
    <row r="2518" spans="1:5" x14ac:dyDescent="0.35">
      <c r="A2518" t="s">
        <v>1103</v>
      </c>
      <c r="B2518">
        <v>3276</v>
      </c>
      <c r="C2518" s="54">
        <v>1.056E-2</v>
      </c>
      <c r="D2518" t="s">
        <v>6915</v>
      </c>
      <c r="E2518" t="s">
        <v>9596</v>
      </c>
    </row>
    <row r="2519" spans="1:5" x14ac:dyDescent="0.35">
      <c r="A2519" t="s">
        <v>3639</v>
      </c>
      <c r="B2519">
        <v>3272</v>
      </c>
      <c r="C2519" s="54">
        <v>1.052E-2</v>
      </c>
      <c r="D2519" t="s">
        <v>6979</v>
      </c>
      <c r="E2519" t="s">
        <v>9597</v>
      </c>
    </row>
    <row r="2520" spans="1:5" x14ac:dyDescent="0.35">
      <c r="A2520" t="s">
        <v>3226</v>
      </c>
      <c r="B2520">
        <v>3200</v>
      </c>
      <c r="C2520" s="7" t="s">
        <v>6832</v>
      </c>
      <c r="D2520" t="s">
        <v>7024</v>
      </c>
      <c r="E2520" t="s">
        <v>9598</v>
      </c>
    </row>
    <row r="2521" spans="1:5" x14ac:dyDescent="0.35">
      <c r="A2521" t="s">
        <v>3671</v>
      </c>
      <c r="B2521">
        <v>3328</v>
      </c>
      <c r="C2521" s="54">
        <v>1.0829999999999999E-2</v>
      </c>
      <c r="D2521" t="s">
        <v>6930</v>
      </c>
      <c r="E2521" t="s">
        <v>9599</v>
      </c>
    </row>
    <row r="2522" spans="1:5" x14ac:dyDescent="0.35">
      <c r="A2522" t="s">
        <v>3290</v>
      </c>
      <c r="B2522">
        <v>3162</v>
      </c>
      <c r="C2522" s="7" t="s">
        <v>6825</v>
      </c>
      <c r="D2522" t="s">
        <v>6982</v>
      </c>
      <c r="E2522" t="s">
        <v>9600</v>
      </c>
    </row>
    <row r="2523" spans="1:5" x14ac:dyDescent="0.35">
      <c r="A2523" t="s">
        <v>2641</v>
      </c>
      <c r="B2523">
        <v>3298</v>
      </c>
      <c r="C2523" s="54">
        <v>1.0580000000000001E-2</v>
      </c>
      <c r="D2523" t="s">
        <v>6890</v>
      </c>
      <c r="E2523" t="s">
        <v>9601</v>
      </c>
    </row>
    <row r="2524" spans="1:5" x14ac:dyDescent="0.35">
      <c r="A2524" t="s">
        <v>2836</v>
      </c>
      <c r="B2524">
        <v>3208</v>
      </c>
      <c r="C2524" s="54">
        <v>1.0189999999999999E-2</v>
      </c>
      <c r="D2524" t="s">
        <v>7042</v>
      </c>
      <c r="E2524" t="s">
        <v>9602</v>
      </c>
    </row>
    <row r="2525" spans="1:5" x14ac:dyDescent="0.35">
      <c r="A2525" t="s">
        <v>1912</v>
      </c>
      <c r="B2525">
        <v>3231</v>
      </c>
      <c r="C2525" s="54">
        <v>1.038E-2</v>
      </c>
      <c r="D2525" t="s">
        <v>6941</v>
      </c>
      <c r="E2525" t="s">
        <v>9603</v>
      </c>
    </row>
    <row r="2526" spans="1:5" x14ac:dyDescent="0.35">
      <c r="A2526" t="s">
        <v>2831</v>
      </c>
      <c r="B2526">
        <v>3208</v>
      </c>
      <c r="C2526" s="54">
        <v>1.0109999999999999E-2</v>
      </c>
      <c r="D2526" t="s">
        <v>7042</v>
      </c>
      <c r="E2526" t="s">
        <v>9604</v>
      </c>
    </row>
    <row r="2527" spans="1:5" x14ac:dyDescent="0.35">
      <c r="A2527" t="s">
        <v>1743</v>
      </c>
      <c r="B2527">
        <v>3289</v>
      </c>
      <c r="C2527" s="54">
        <v>1.0489999999999999E-2</v>
      </c>
      <c r="D2527" t="s">
        <v>7018</v>
      </c>
      <c r="E2527" t="s">
        <v>9605</v>
      </c>
    </row>
    <row r="2528" spans="1:5" x14ac:dyDescent="0.35">
      <c r="A2528" t="s">
        <v>1975</v>
      </c>
      <c r="B2528">
        <v>3199</v>
      </c>
      <c r="C2528" s="54">
        <v>1.001E-2</v>
      </c>
      <c r="D2528" t="s">
        <v>7048</v>
      </c>
      <c r="E2528" t="s">
        <v>9606</v>
      </c>
    </row>
    <row r="2529" spans="1:5" x14ac:dyDescent="0.35">
      <c r="A2529" t="s">
        <v>929</v>
      </c>
      <c r="B2529">
        <v>3275</v>
      </c>
      <c r="C2529" s="54">
        <v>1.044E-2</v>
      </c>
      <c r="D2529" t="s">
        <v>6920</v>
      </c>
      <c r="E2529" t="s">
        <v>9607</v>
      </c>
    </row>
    <row r="2530" spans="1:5" x14ac:dyDescent="0.35">
      <c r="A2530" t="s">
        <v>2688</v>
      </c>
      <c r="B2530">
        <v>3260</v>
      </c>
      <c r="C2530" s="54">
        <v>1.0449999999999999E-2</v>
      </c>
      <c r="D2530" t="s">
        <v>6976</v>
      </c>
      <c r="E2530" t="s">
        <v>9608</v>
      </c>
    </row>
    <row r="2531" spans="1:5" x14ac:dyDescent="0.35">
      <c r="A2531" t="s">
        <v>1013</v>
      </c>
      <c r="B2531">
        <v>3306</v>
      </c>
      <c r="C2531" s="54">
        <v>1.069E-2</v>
      </c>
      <c r="D2531" t="s">
        <v>6895</v>
      </c>
      <c r="E2531" t="s">
        <v>9609</v>
      </c>
    </row>
    <row r="2532" spans="1:5" x14ac:dyDescent="0.35">
      <c r="A2532" t="s">
        <v>144</v>
      </c>
      <c r="B2532">
        <v>3240</v>
      </c>
      <c r="C2532" s="54">
        <v>1.038E-2</v>
      </c>
      <c r="D2532" t="s">
        <v>6981</v>
      </c>
      <c r="E2532" t="s">
        <v>9610</v>
      </c>
    </row>
    <row r="2533" spans="1:5" x14ac:dyDescent="0.35">
      <c r="A2533" t="s">
        <v>1894</v>
      </c>
      <c r="B2533">
        <v>3224</v>
      </c>
      <c r="C2533" s="54">
        <v>1.031E-2</v>
      </c>
      <c r="D2533" t="s">
        <v>6936</v>
      </c>
      <c r="E2533" t="s">
        <v>9611</v>
      </c>
    </row>
    <row r="2534" spans="1:5" x14ac:dyDescent="0.35">
      <c r="A2534" t="s">
        <v>1640</v>
      </c>
      <c r="B2534">
        <v>3237</v>
      </c>
      <c r="C2534" s="54">
        <v>1.034E-2</v>
      </c>
      <c r="D2534" t="s">
        <v>6943</v>
      </c>
      <c r="E2534" t="s">
        <v>9612</v>
      </c>
    </row>
    <row r="2535" spans="1:5" x14ac:dyDescent="0.35">
      <c r="A2535" t="s">
        <v>3225</v>
      </c>
      <c r="B2535">
        <v>3240</v>
      </c>
      <c r="C2535" s="54">
        <v>1.027E-2</v>
      </c>
      <c r="D2535" t="s">
        <v>6981</v>
      </c>
      <c r="E2535" t="s">
        <v>9613</v>
      </c>
    </row>
    <row r="2536" spans="1:5" x14ac:dyDescent="0.35">
      <c r="A2536" t="s">
        <v>1308</v>
      </c>
      <c r="B2536">
        <v>3178</v>
      </c>
      <c r="C2536" s="54">
        <v>1.0019999999999999E-2</v>
      </c>
      <c r="D2536" t="s">
        <v>6885</v>
      </c>
      <c r="E2536" t="s">
        <v>9614</v>
      </c>
    </row>
    <row r="2537" spans="1:5" x14ac:dyDescent="0.35">
      <c r="A2537" t="s">
        <v>3566</v>
      </c>
      <c r="B2537">
        <v>3270</v>
      </c>
      <c r="C2537" s="54">
        <v>1.0529999999999999E-2</v>
      </c>
      <c r="D2537" t="s">
        <v>6909</v>
      </c>
      <c r="E2537" t="s">
        <v>9615</v>
      </c>
    </row>
    <row r="2538" spans="1:5" x14ac:dyDescent="0.35">
      <c r="A2538" t="s">
        <v>3061</v>
      </c>
      <c r="B2538">
        <v>3139</v>
      </c>
      <c r="C2538" s="7" t="s">
        <v>6847</v>
      </c>
      <c r="D2538" t="s">
        <v>6938</v>
      </c>
      <c r="E2538" t="s">
        <v>8901</v>
      </c>
    </row>
    <row r="2539" spans="1:5" x14ac:dyDescent="0.35">
      <c r="A2539" t="s">
        <v>2698</v>
      </c>
      <c r="B2539">
        <v>3278</v>
      </c>
      <c r="C2539" s="54">
        <v>1.0619999999999999E-2</v>
      </c>
      <c r="D2539" t="s">
        <v>6906</v>
      </c>
      <c r="E2539" t="s">
        <v>9616</v>
      </c>
    </row>
    <row r="2540" spans="1:5" x14ac:dyDescent="0.35">
      <c r="A2540" t="s">
        <v>3365</v>
      </c>
      <c r="B2540">
        <v>3295</v>
      </c>
      <c r="C2540" s="54">
        <v>1.055E-2</v>
      </c>
      <c r="D2540" t="s">
        <v>6910</v>
      </c>
      <c r="E2540" t="s">
        <v>9340</v>
      </c>
    </row>
    <row r="2541" spans="1:5" x14ac:dyDescent="0.35">
      <c r="A2541" t="s">
        <v>2954</v>
      </c>
      <c r="B2541">
        <v>3280</v>
      </c>
      <c r="C2541" s="54">
        <v>1.039E-2</v>
      </c>
      <c r="D2541" t="s">
        <v>6900</v>
      </c>
      <c r="E2541" t="s">
        <v>9617</v>
      </c>
    </row>
    <row r="2542" spans="1:5" x14ac:dyDescent="0.35">
      <c r="A2542" t="s">
        <v>2739</v>
      </c>
      <c r="B2542">
        <v>3318</v>
      </c>
      <c r="C2542" s="7" t="s">
        <v>6820</v>
      </c>
      <c r="D2542" t="s">
        <v>6945</v>
      </c>
      <c r="E2542" t="s">
        <v>9618</v>
      </c>
    </row>
    <row r="2543" spans="1:5" x14ac:dyDescent="0.35">
      <c r="A2543" t="s">
        <v>1857</v>
      </c>
      <c r="B2543">
        <v>3288</v>
      </c>
      <c r="C2543" s="54">
        <v>1.0710000000000001E-2</v>
      </c>
      <c r="D2543" t="s">
        <v>6992</v>
      </c>
      <c r="E2543" t="s">
        <v>9619</v>
      </c>
    </row>
    <row r="2544" spans="1:5" x14ac:dyDescent="0.35">
      <c r="A2544" t="s">
        <v>2502</v>
      </c>
      <c r="B2544">
        <v>3320</v>
      </c>
      <c r="C2544" s="54">
        <v>1.078E-2</v>
      </c>
      <c r="D2544" t="s">
        <v>6999</v>
      </c>
      <c r="E2544" t="s">
        <v>9620</v>
      </c>
    </row>
    <row r="2545" spans="1:5" x14ac:dyDescent="0.35">
      <c r="A2545" t="s">
        <v>145</v>
      </c>
      <c r="B2545">
        <v>3347</v>
      </c>
      <c r="C2545" s="54">
        <v>1.102E-2</v>
      </c>
      <c r="D2545" t="s">
        <v>7110</v>
      </c>
      <c r="E2545" t="s">
        <v>9621</v>
      </c>
    </row>
    <row r="2546" spans="1:5" x14ac:dyDescent="0.35">
      <c r="A2546" t="s">
        <v>2329</v>
      </c>
      <c r="B2546">
        <v>3298</v>
      </c>
      <c r="C2546" s="54">
        <v>1.057E-2</v>
      </c>
      <c r="D2546" t="s">
        <v>6890</v>
      </c>
      <c r="E2546" t="s">
        <v>9622</v>
      </c>
    </row>
    <row r="2547" spans="1:5" x14ac:dyDescent="0.35">
      <c r="A2547" t="s">
        <v>2912</v>
      </c>
      <c r="B2547">
        <v>3305</v>
      </c>
      <c r="C2547" s="54">
        <v>1.0670000000000001E-2</v>
      </c>
      <c r="D2547" t="s">
        <v>6957</v>
      </c>
      <c r="E2547" t="s">
        <v>9623</v>
      </c>
    </row>
    <row r="2548" spans="1:5" x14ac:dyDescent="0.35">
      <c r="A2548" t="s">
        <v>1995</v>
      </c>
      <c r="B2548">
        <v>3328</v>
      </c>
      <c r="C2548" s="54">
        <v>1.0869999999999999E-2</v>
      </c>
      <c r="D2548" t="s">
        <v>6930</v>
      </c>
      <c r="E2548" t="s">
        <v>9624</v>
      </c>
    </row>
    <row r="2549" spans="1:5" x14ac:dyDescent="0.35">
      <c r="A2549" t="s">
        <v>2744</v>
      </c>
      <c r="B2549">
        <v>3325</v>
      </c>
      <c r="C2549" s="54">
        <v>1.077E-2</v>
      </c>
      <c r="D2549" t="s">
        <v>6952</v>
      </c>
      <c r="E2549" t="s">
        <v>9625</v>
      </c>
    </row>
    <row r="2550" spans="1:5" x14ac:dyDescent="0.35">
      <c r="A2550" t="s">
        <v>1220</v>
      </c>
      <c r="B2550">
        <v>3244</v>
      </c>
      <c r="C2550" s="54">
        <v>1.017E-2</v>
      </c>
      <c r="D2550" t="s">
        <v>7055</v>
      </c>
      <c r="E2550" t="s">
        <v>9626</v>
      </c>
    </row>
    <row r="2551" spans="1:5" x14ac:dyDescent="0.35">
      <c r="A2551" t="s">
        <v>1993</v>
      </c>
      <c r="B2551">
        <v>3312</v>
      </c>
      <c r="C2551" s="54">
        <v>1.0749999999999999E-2</v>
      </c>
      <c r="D2551" t="s">
        <v>6955</v>
      </c>
      <c r="E2551" t="s">
        <v>9627</v>
      </c>
    </row>
    <row r="2552" spans="1:5" x14ac:dyDescent="0.35">
      <c r="A2552" t="s">
        <v>1594</v>
      </c>
      <c r="B2552">
        <v>3244</v>
      </c>
      <c r="C2552" s="54">
        <v>1.0240000000000001E-2</v>
      </c>
      <c r="D2552" t="s">
        <v>7055</v>
      </c>
      <c r="E2552" t="s">
        <v>9628</v>
      </c>
    </row>
    <row r="2553" spans="1:5" x14ac:dyDescent="0.35">
      <c r="A2553" t="s">
        <v>418</v>
      </c>
      <c r="B2553">
        <v>3225</v>
      </c>
      <c r="C2553" s="54">
        <v>1.0279999999999999E-2</v>
      </c>
      <c r="D2553" t="s">
        <v>6997</v>
      </c>
      <c r="E2553" t="s">
        <v>9629</v>
      </c>
    </row>
    <row r="2554" spans="1:5" x14ac:dyDescent="0.35">
      <c r="A2554" t="s">
        <v>3233</v>
      </c>
      <c r="B2554">
        <v>3240</v>
      </c>
      <c r="C2554" s="54">
        <v>1.0319999999999999E-2</v>
      </c>
      <c r="D2554" t="s">
        <v>6981</v>
      </c>
      <c r="E2554" t="s">
        <v>9630</v>
      </c>
    </row>
    <row r="2555" spans="1:5" x14ac:dyDescent="0.35">
      <c r="A2555" t="s">
        <v>2317</v>
      </c>
      <c r="B2555">
        <v>3266</v>
      </c>
      <c r="C2555" s="54">
        <v>1.047E-2</v>
      </c>
      <c r="D2555" t="s">
        <v>6905</v>
      </c>
      <c r="E2555" t="s">
        <v>9631</v>
      </c>
    </row>
    <row r="2556" spans="1:5" x14ac:dyDescent="0.35">
      <c r="A2556" t="s">
        <v>2015</v>
      </c>
      <c r="B2556">
        <v>3266</v>
      </c>
      <c r="C2556" s="54">
        <v>1.042E-2</v>
      </c>
      <c r="D2556" t="s">
        <v>6905</v>
      </c>
      <c r="E2556" t="s">
        <v>9632</v>
      </c>
    </row>
    <row r="2557" spans="1:5" x14ac:dyDescent="0.35">
      <c r="A2557" t="s">
        <v>2294</v>
      </c>
      <c r="B2557">
        <v>3298</v>
      </c>
      <c r="C2557" s="54">
        <v>1.0630000000000001E-2</v>
      </c>
      <c r="D2557" t="s">
        <v>6890</v>
      </c>
      <c r="E2557" t="s">
        <v>9633</v>
      </c>
    </row>
    <row r="2558" spans="1:5" x14ac:dyDescent="0.35">
      <c r="A2558" t="s">
        <v>3627</v>
      </c>
      <c r="B2558">
        <v>3337</v>
      </c>
      <c r="C2558" s="54">
        <v>1.094E-2</v>
      </c>
      <c r="D2558" t="s">
        <v>6972</v>
      </c>
      <c r="E2558" t="s">
        <v>9634</v>
      </c>
    </row>
    <row r="2559" spans="1:5" x14ac:dyDescent="0.35">
      <c r="A2559" t="s">
        <v>1325</v>
      </c>
      <c r="B2559">
        <v>3315</v>
      </c>
      <c r="C2559" s="54">
        <v>1.0710000000000001E-2</v>
      </c>
      <c r="D2559" t="s">
        <v>6935</v>
      </c>
      <c r="E2559" t="s">
        <v>9635</v>
      </c>
    </row>
    <row r="2560" spans="1:5" x14ac:dyDescent="0.35">
      <c r="A2560" t="s">
        <v>3256</v>
      </c>
      <c r="B2560">
        <v>3312</v>
      </c>
      <c r="C2560" s="54">
        <v>1.069E-2</v>
      </c>
      <c r="D2560" t="s">
        <v>6955</v>
      </c>
      <c r="E2560" t="s">
        <v>8684</v>
      </c>
    </row>
    <row r="2561" spans="1:5" x14ac:dyDescent="0.35">
      <c r="A2561" t="s">
        <v>2651</v>
      </c>
      <c r="B2561">
        <v>3211</v>
      </c>
      <c r="C2561" s="7" t="s">
        <v>6832</v>
      </c>
      <c r="D2561" t="s">
        <v>6954</v>
      </c>
      <c r="E2561" t="s">
        <v>9636</v>
      </c>
    </row>
    <row r="2562" spans="1:5" x14ac:dyDescent="0.35">
      <c r="A2562" t="s">
        <v>3774</v>
      </c>
      <c r="B2562">
        <v>3243</v>
      </c>
      <c r="C2562" s="54">
        <v>1.039E-2</v>
      </c>
      <c r="D2562" t="s">
        <v>6929</v>
      </c>
      <c r="E2562" t="s">
        <v>9637</v>
      </c>
    </row>
    <row r="2563" spans="1:5" x14ac:dyDescent="0.35">
      <c r="A2563" t="s">
        <v>3193</v>
      </c>
      <c r="B2563">
        <v>3330</v>
      </c>
      <c r="C2563" s="54">
        <v>1.081E-2</v>
      </c>
      <c r="D2563" t="s">
        <v>7030</v>
      </c>
      <c r="E2563" t="s">
        <v>9638</v>
      </c>
    </row>
    <row r="2564" spans="1:5" x14ac:dyDescent="0.35">
      <c r="A2564" t="s">
        <v>1092</v>
      </c>
      <c r="B2564">
        <v>3173</v>
      </c>
      <c r="C2564" s="7" t="s">
        <v>6840</v>
      </c>
      <c r="D2564" t="s">
        <v>7069</v>
      </c>
      <c r="E2564" t="s">
        <v>9639</v>
      </c>
    </row>
    <row r="2565" spans="1:5" x14ac:dyDescent="0.35">
      <c r="A2565" t="s">
        <v>1087</v>
      </c>
      <c r="B2565">
        <v>3203</v>
      </c>
      <c r="C2565" s="54">
        <v>1.017E-2</v>
      </c>
      <c r="D2565" t="s">
        <v>7007</v>
      </c>
      <c r="E2565" t="s">
        <v>9640</v>
      </c>
    </row>
    <row r="2566" spans="1:5" x14ac:dyDescent="0.35">
      <c r="A2566" t="s">
        <v>2785</v>
      </c>
      <c r="B2566">
        <v>3309</v>
      </c>
      <c r="C2566" s="54">
        <v>1.0630000000000001E-2</v>
      </c>
      <c r="D2566" t="s">
        <v>6884</v>
      </c>
      <c r="E2566" t="s">
        <v>9641</v>
      </c>
    </row>
    <row r="2567" spans="1:5" x14ac:dyDescent="0.35">
      <c r="A2567" t="s">
        <v>2814</v>
      </c>
      <c r="B2567">
        <v>3272</v>
      </c>
      <c r="C2567" s="54">
        <v>1.052E-2</v>
      </c>
      <c r="D2567" t="s">
        <v>6979</v>
      </c>
      <c r="E2567" t="s">
        <v>9642</v>
      </c>
    </row>
    <row r="2568" spans="1:5" x14ac:dyDescent="0.35">
      <c r="A2568" t="s">
        <v>3768</v>
      </c>
      <c r="B2568">
        <v>3333</v>
      </c>
      <c r="C2568" s="54">
        <v>1.0840000000000001E-2</v>
      </c>
      <c r="D2568" t="s">
        <v>6991</v>
      </c>
      <c r="E2568" t="s">
        <v>9643</v>
      </c>
    </row>
    <row r="2569" spans="1:5" x14ac:dyDescent="0.35">
      <c r="A2569" t="s">
        <v>3572</v>
      </c>
      <c r="B2569">
        <v>3308</v>
      </c>
      <c r="C2569" s="54">
        <v>1.0670000000000001E-2</v>
      </c>
      <c r="D2569" t="s">
        <v>7008</v>
      </c>
      <c r="E2569" t="s">
        <v>9644</v>
      </c>
    </row>
    <row r="2570" spans="1:5" x14ac:dyDescent="0.35">
      <c r="A2570" t="s">
        <v>873</v>
      </c>
      <c r="B2570">
        <v>3313</v>
      </c>
      <c r="C2570" s="54">
        <v>1.077E-2</v>
      </c>
      <c r="D2570" t="s">
        <v>6998</v>
      </c>
      <c r="E2570" t="s">
        <v>9645</v>
      </c>
    </row>
    <row r="2571" spans="1:5" x14ac:dyDescent="0.35">
      <c r="A2571" t="s">
        <v>3426</v>
      </c>
      <c r="B2571">
        <v>3287</v>
      </c>
      <c r="C2571" s="7" t="s">
        <v>6814</v>
      </c>
      <c r="D2571" t="s">
        <v>6949</v>
      </c>
      <c r="E2571" t="s">
        <v>9646</v>
      </c>
    </row>
    <row r="2572" spans="1:5" x14ac:dyDescent="0.35">
      <c r="A2572" t="s">
        <v>1805</v>
      </c>
      <c r="B2572">
        <v>3068</v>
      </c>
      <c r="C2572" s="7" t="s">
        <v>6870</v>
      </c>
      <c r="D2572" t="s">
        <v>7111</v>
      </c>
      <c r="E2572" t="s">
        <v>9647</v>
      </c>
    </row>
    <row r="2573" spans="1:5" x14ac:dyDescent="0.35">
      <c r="A2573" t="s">
        <v>1949</v>
      </c>
      <c r="B2573">
        <v>3301</v>
      </c>
      <c r="C2573" s="7" t="s">
        <v>6814</v>
      </c>
      <c r="D2573" t="s">
        <v>6882</v>
      </c>
      <c r="E2573" t="s">
        <v>9648</v>
      </c>
    </row>
    <row r="2574" spans="1:5" x14ac:dyDescent="0.35">
      <c r="A2574" t="s">
        <v>2208</v>
      </c>
      <c r="B2574">
        <v>3150</v>
      </c>
      <c r="C2574" s="7" t="s">
        <v>6817</v>
      </c>
      <c r="D2574" t="s">
        <v>7078</v>
      </c>
      <c r="E2574" t="s">
        <v>9649</v>
      </c>
    </row>
    <row r="2575" spans="1:5" x14ac:dyDescent="0.35">
      <c r="A2575" t="s">
        <v>2192</v>
      </c>
      <c r="B2575">
        <v>3318</v>
      </c>
      <c r="C2575" s="54">
        <v>1.081E-2</v>
      </c>
      <c r="D2575" t="s">
        <v>6945</v>
      </c>
      <c r="E2575" t="s">
        <v>9650</v>
      </c>
    </row>
    <row r="2576" spans="1:5" x14ac:dyDescent="0.35">
      <c r="A2576" t="s">
        <v>3231</v>
      </c>
      <c r="B2576">
        <v>3223</v>
      </c>
      <c r="C2576" s="54">
        <v>1.0279999999999999E-2</v>
      </c>
      <c r="D2576" t="s">
        <v>6928</v>
      </c>
      <c r="E2576" t="s">
        <v>9651</v>
      </c>
    </row>
    <row r="2577" spans="1:5" x14ac:dyDescent="0.35">
      <c r="A2577" t="s">
        <v>3625</v>
      </c>
      <c r="B2577">
        <v>3267</v>
      </c>
      <c r="C2577" s="54">
        <v>1.0529999999999999E-2</v>
      </c>
      <c r="D2577" t="s">
        <v>6995</v>
      </c>
      <c r="E2577" t="s">
        <v>9652</v>
      </c>
    </row>
    <row r="2578" spans="1:5" x14ac:dyDescent="0.35">
      <c r="A2578" t="s">
        <v>2546</v>
      </c>
      <c r="B2578">
        <v>3228</v>
      </c>
      <c r="C2578" s="54">
        <v>1.034E-2</v>
      </c>
      <c r="D2578" t="s">
        <v>7020</v>
      </c>
      <c r="E2578" t="s">
        <v>9653</v>
      </c>
    </row>
    <row r="2579" spans="1:5" x14ac:dyDescent="0.35">
      <c r="A2579" t="s">
        <v>2589</v>
      </c>
      <c r="B2579">
        <v>3140</v>
      </c>
      <c r="C2579" s="7" t="s">
        <v>6858</v>
      </c>
      <c r="D2579" t="s">
        <v>7084</v>
      </c>
      <c r="E2579" t="s">
        <v>9654</v>
      </c>
    </row>
    <row r="2580" spans="1:5" x14ac:dyDescent="0.35">
      <c r="A2580" t="s">
        <v>3177</v>
      </c>
      <c r="B2580">
        <v>3327</v>
      </c>
      <c r="C2580" s="54">
        <v>1.082E-2</v>
      </c>
      <c r="D2580" t="s">
        <v>6887</v>
      </c>
      <c r="E2580" t="s">
        <v>9655</v>
      </c>
    </row>
    <row r="2581" spans="1:5" x14ac:dyDescent="0.35">
      <c r="A2581" t="s">
        <v>2273</v>
      </c>
      <c r="B2581">
        <v>3258</v>
      </c>
      <c r="C2581" s="54">
        <v>1.043E-2</v>
      </c>
      <c r="D2581" t="s">
        <v>6958</v>
      </c>
      <c r="E2581" t="s">
        <v>9656</v>
      </c>
    </row>
    <row r="2582" spans="1:5" x14ac:dyDescent="0.35">
      <c r="A2582" t="s">
        <v>2184</v>
      </c>
      <c r="B2582">
        <v>3240</v>
      </c>
      <c r="C2582" s="7" t="s">
        <v>6819</v>
      </c>
      <c r="D2582" t="s">
        <v>6981</v>
      </c>
      <c r="E2582" t="s">
        <v>9657</v>
      </c>
    </row>
    <row r="2583" spans="1:5" x14ac:dyDescent="0.35">
      <c r="A2583" t="s">
        <v>2179</v>
      </c>
      <c r="B2583">
        <v>3244</v>
      </c>
      <c r="C2583" s="54">
        <v>1.0189999999999999E-2</v>
      </c>
      <c r="D2583" t="s">
        <v>7055</v>
      </c>
      <c r="E2583" t="s">
        <v>9658</v>
      </c>
    </row>
    <row r="2584" spans="1:5" x14ac:dyDescent="0.35">
      <c r="A2584" t="s">
        <v>1696</v>
      </c>
      <c r="B2584">
        <v>3254</v>
      </c>
      <c r="C2584" s="54">
        <v>1.0410000000000001E-2</v>
      </c>
      <c r="D2584" t="s">
        <v>7005</v>
      </c>
      <c r="E2584" t="s">
        <v>9659</v>
      </c>
    </row>
    <row r="2585" spans="1:5" x14ac:dyDescent="0.35">
      <c r="A2585" t="s">
        <v>884</v>
      </c>
      <c r="B2585">
        <v>3292</v>
      </c>
      <c r="C2585" s="54">
        <v>1.0580000000000001E-2</v>
      </c>
      <c r="D2585" t="s">
        <v>6931</v>
      </c>
      <c r="E2585" t="s">
        <v>9660</v>
      </c>
    </row>
    <row r="2586" spans="1:5" x14ac:dyDescent="0.35">
      <c r="A2586" t="s">
        <v>3311</v>
      </c>
      <c r="B2586">
        <v>3330</v>
      </c>
      <c r="C2586" s="54">
        <v>1.0919999999999999E-2</v>
      </c>
      <c r="D2586" t="s">
        <v>7030</v>
      </c>
      <c r="E2586" t="s">
        <v>9661</v>
      </c>
    </row>
    <row r="2587" spans="1:5" x14ac:dyDescent="0.35">
      <c r="A2587" t="s">
        <v>3091</v>
      </c>
      <c r="B2587">
        <v>3239</v>
      </c>
      <c r="C2587" s="7" t="s">
        <v>6819</v>
      </c>
      <c r="D2587" t="s">
        <v>6917</v>
      </c>
      <c r="E2587" t="s">
        <v>9662</v>
      </c>
    </row>
    <row r="2588" spans="1:5" x14ac:dyDescent="0.35">
      <c r="A2588" t="s">
        <v>1873</v>
      </c>
      <c r="B2588">
        <v>3190</v>
      </c>
      <c r="C2588" s="54">
        <v>1.0109999999999999E-2</v>
      </c>
      <c r="D2588" t="s">
        <v>6962</v>
      </c>
      <c r="E2588" t="s">
        <v>9663</v>
      </c>
    </row>
    <row r="2589" spans="1:5" x14ac:dyDescent="0.35">
      <c r="A2589" t="s">
        <v>3691</v>
      </c>
      <c r="B2589">
        <v>3286</v>
      </c>
      <c r="C2589" s="54">
        <v>1.055E-2</v>
      </c>
      <c r="D2589" t="s">
        <v>6880</v>
      </c>
      <c r="E2589" t="s">
        <v>9664</v>
      </c>
    </row>
    <row r="2590" spans="1:5" x14ac:dyDescent="0.35">
      <c r="A2590" t="s">
        <v>3717</v>
      </c>
      <c r="B2590">
        <v>3324</v>
      </c>
      <c r="C2590" s="54">
        <v>1.081E-2</v>
      </c>
      <c r="D2590" t="s">
        <v>6977</v>
      </c>
      <c r="E2590" t="s">
        <v>9665</v>
      </c>
    </row>
    <row r="2591" spans="1:5" x14ac:dyDescent="0.35">
      <c r="A2591" t="s">
        <v>3554</v>
      </c>
      <c r="B2591">
        <v>3248</v>
      </c>
      <c r="C2591" s="54">
        <v>1.055E-2</v>
      </c>
      <c r="D2591" t="s">
        <v>6994</v>
      </c>
      <c r="E2591" t="s">
        <v>9666</v>
      </c>
    </row>
    <row r="2592" spans="1:5" x14ac:dyDescent="0.35">
      <c r="A2592" t="s">
        <v>3014</v>
      </c>
      <c r="B2592">
        <v>3202</v>
      </c>
      <c r="C2592" s="54">
        <v>1.018E-2</v>
      </c>
      <c r="D2592" t="s">
        <v>6965</v>
      </c>
      <c r="E2592" t="s">
        <v>9667</v>
      </c>
    </row>
    <row r="2593" spans="1:5" x14ac:dyDescent="0.35">
      <c r="A2593" t="s">
        <v>3259</v>
      </c>
      <c r="B2593">
        <v>3281</v>
      </c>
      <c r="C2593" s="7" t="s">
        <v>6814</v>
      </c>
      <c r="D2593" t="s">
        <v>6942</v>
      </c>
      <c r="E2593" t="s">
        <v>9668</v>
      </c>
    </row>
    <row r="2594" spans="1:5" x14ac:dyDescent="0.35">
      <c r="A2594" t="s">
        <v>3599</v>
      </c>
      <c r="B2594">
        <v>3319</v>
      </c>
      <c r="C2594" s="54">
        <v>1.073E-2</v>
      </c>
      <c r="D2594" t="s">
        <v>6989</v>
      </c>
      <c r="E2594" t="s">
        <v>9669</v>
      </c>
    </row>
    <row r="2595" spans="1:5" x14ac:dyDescent="0.35">
      <c r="A2595" t="s">
        <v>2226</v>
      </c>
      <c r="B2595">
        <v>3315</v>
      </c>
      <c r="C2595" s="54">
        <v>1.076E-2</v>
      </c>
      <c r="D2595" t="s">
        <v>6935</v>
      </c>
      <c r="E2595" t="s">
        <v>8108</v>
      </c>
    </row>
    <row r="2596" spans="1:5" x14ac:dyDescent="0.35">
      <c r="A2596" t="s">
        <v>2811</v>
      </c>
      <c r="B2596">
        <v>3168</v>
      </c>
      <c r="C2596" s="7" t="s">
        <v>6825</v>
      </c>
      <c r="D2596" t="s">
        <v>6881</v>
      </c>
      <c r="E2596" t="s">
        <v>9670</v>
      </c>
    </row>
    <row r="2597" spans="1:5" x14ac:dyDescent="0.35">
      <c r="A2597" t="s">
        <v>1486</v>
      </c>
      <c r="B2597">
        <v>3308</v>
      </c>
      <c r="C2597" s="54">
        <v>1.0710000000000001E-2</v>
      </c>
      <c r="D2597" t="s">
        <v>7008</v>
      </c>
      <c r="E2597" t="s">
        <v>9671</v>
      </c>
    </row>
    <row r="2598" spans="1:5" x14ac:dyDescent="0.35">
      <c r="A2598" t="s">
        <v>774</v>
      </c>
      <c r="B2598">
        <v>3299</v>
      </c>
      <c r="C2598" s="54">
        <v>1.0619999999999999E-2</v>
      </c>
      <c r="D2598" t="s">
        <v>6883</v>
      </c>
      <c r="E2598" t="s">
        <v>9672</v>
      </c>
    </row>
    <row r="2599" spans="1:5" x14ac:dyDescent="0.35">
      <c r="A2599" t="s">
        <v>597</v>
      </c>
      <c r="B2599">
        <v>3243</v>
      </c>
      <c r="C2599" s="54">
        <v>1.027E-2</v>
      </c>
      <c r="D2599" t="s">
        <v>6929</v>
      </c>
      <c r="E2599" t="s">
        <v>9673</v>
      </c>
    </row>
    <row r="2600" spans="1:5" x14ac:dyDescent="0.35">
      <c r="A2600" t="s">
        <v>1300</v>
      </c>
      <c r="B2600">
        <v>3196</v>
      </c>
      <c r="C2600" s="54">
        <v>1.0070000000000001E-2</v>
      </c>
      <c r="D2600" t="s">
        <v>7038</v>
      </c>
      <c r="E2600" t="s">
        <v>8071</v>
      </c>
    </row>
    <row r="2601" spans="1:5" x14ac:dyDescent="0.35">
      <c r="A2601" t="s">
        <v>1494</v>
      </c>
      <c r="B2601">
        <v>3242</v>
      </c>
      <c r="C2601" s="54">
        <v>1.031E-2</v>
      </c>
      <c r="D2601" t="s">
        <v>6970</v>
      </c>
      <c r="E2601" t="s">
        <v>9674</v>
      </c>
    </row>
    <row r="2602" spans="1:5" x14ac:dyDescent="0.35">
      <c r="A2602" t="s">
        <v>3752</v>
      </c>
      <c r="B2602">
        <v>3235</v>
      </c>
      <c r="C2602" s="54">
        <v>1.031E-2</v>
      </c>
      <c r="D2602" t="s">
        <v>6940</v>
      </c>
      <c r="E2602" t="s">
        <v>9675</v>
      </c>
    </row>
    <row r="2603" spans="1:5" x14ac:dyDescent="0.35">
      <c r="A2603" t="s">
        <v>2725</v>
      </c>
      <c r="B2603">
        <v>3201</v>
      </c>
      <c r="C2603" s="7" t="s">
        <v>6822</v>
      </c>
      <c r="D2603" t="s">
        <v>7062</v>
      </c>
      <c r="E2603" t="s">
        <v>9676</v>
      </c>
    </row>
    <row r="2604" spans="1:5" x14ac:dyDescent="0.35">
      <c r="A2604" t="s">
        <v>2846</v>
      </c>
      <c r="B2604">
        <v>3255</v>
      </c>
      <c r="C2604" s="54">
        <v>1.0489999999999999E-2</v>
      </c>
      <c r="D2604" t="s">
        <v>6951</v>
      </c>
      <c r="E2604" t="s">
        <v>9677</v>
      </c>
    </row>
    <row r="2605" spans="1:5" x14ac:dyDescent="0.35">
      <c r="A2605" t="s">
        <v>1303</v>
      </c>
      <c r="B2605">
        <v>3305</v>
      </c>
      <c r="C2605" s="54">
        <v>1.065E-2</v>
      </c>
      <c r="D2605" t="s">
        <v>6957</v>
      </c>
      <c r="E2605" t="s">
        <v>9678</v>
      </c>
    </row>
    <row r="2606" spans="1:5" x14ac:dyDescent="0.35">
      <c r="A2606" t="s">
        <v>657</v>
      </c>
      <c r="B2606">
        <v>3316</v>
      </c>
      <c r="C2606" s="54">
        <v>1.0789999999999999E-2</v>
      </c>
      <c r="D2606" t="s">
        <v>6947</v>
      </c>
      <c r="E2606" t="s">
        <v>9679</v>
      </c>
    </row>
    <row r="2607" spans="1:5" x14ac:dyDescent="0.35">
      <c r="A2607" t="s">
        <v>3071</v>
      </c>
      <c r="B2607">
        <v>3281</v>
      </c>
      <c r="C2607" s="54">
        <v>1.051E-2</v>
      </c>
      <c r="D2607" t="s">
        <v>6942</v>
      </c>
      <c r="E2607" t="s">
        <v>9680</v>
      </c>
    </row>
    <row r="2608" spans="1:5" x14ac:dyDescent="0.35">
      <c r="A2608" t="s">
        <v>3194</v>
      </c>
      <c r="B2608">
        <v>3308</v>
      </c>
      <c r="C2608" s="54">
        <v>1.078E-2</v>
      </c>
      <c r="D2608" t="s">
        <v>7008</v>
      </c>
      <c r="E2608" t="s">
        <v>9681</v>
      </c>
    </row>
    <row r="2609" spans="1:5" x14ac:dyDescent="0.35">
      <c r="A2609" t="s">
        <v>1960</v>
      </c>
      <c r="B2609">
        <v>3237</v>
      </c>
      <c r="C2609" s="54">
        <v>1.031E-2</v>
      </c>
      <c r="D2609" t="s">
        <v>6943</v>
      </c>
      <c r="E2609" t="s">
        <v>9682</v>
      </c>
    </row>
    <row r="2610" spans="1:5" x14ac:dyDescent="0.35">
      <c r="A2610" t="s">
        <v>1956</v>
      </c>
      <c r="B2610">
        <v>3190</v>
      </c>
      <c r="C2610" s="54">
        <v>1.004E-2</v>
      </c>
      <c r="D2610" t="s">
        <v>6962</v>
      </c>
      <c r="E2610" t="s">
        <v>9683</v>
      </c>
    </row>
    <row r="2611" spans="1:5" x14ac:dyDescent="0.35">
      <c r="A2611" t="s">
        <v>3630</v>
      </c>
      <c r="B2611">
        <v>3288</v>
      </c>
      <c r="C2611" s="54">
        <v>1.0540000000000001E-2</v>
      </c>
      <c r="D2611" t="s">
        <v>6992</v>
      </c>
      <c r="E2611" t="s">
        <v>9684</v>
      </c>
    </row>
    <row r="2612" spans="1:5" x14ac:dyDescent="0.35">
      <c r="A2612" t="s">
        <v>2141</v>
      </c>
      <c r="B2612">
        <v>3265</v>
      </c>
      <c r="C2612" s="54">
        <v>1.0529999999999999E-2</v>
      </c>
      <c r="D2612" t="s">
        <v>6894</v>
      </c>
      <c r="E2612" t="s">
        <v>9685</v>
      </c>
    </row>
    <row r="2613" spans="1:5" x14ac:dyDescent="0.35">
      <c r="A2613" t="s">
        <v>869</v>
      </c>
      <c r="B2613">
        <v>3180</v>
      </c>
      <c r="C2613" s="54">
        <v>1.004E-2</v>
      </c>
      <c r="D2613" t="s">
        <v>7014</v>
      </c>
      <c r="E2613" t="s">
        <v>9686</v>
      </c>
    </row>
    <row r="2614" spans="1:5" x14ac:dyDescent="0.35">
      <c r="A2614" t="s">
        <v>1977</v>
      </c>
      <c r="B2614">
        <v>3321</v>
      </c>
      <c r="C2614" s="54">
        <v>1.076E-2</v>
      </c>
      <c r="D2614" t="s">
        <v>7000</v>
      </c>
      <c r="E2614" t="s">
        <v>8427</v>
      </c>
    </row>
    <row r="2615" spans="1:5" x14ac:dyDescent="0.35">
      <c r="A2615" t="s">
        <v>2680</v>
      </c>
      <c r="B2615">
        <v>3324</v>
      </c>
      <c r="C2615" s="54">
        <v>1.081E-2</v>
      </c>
      <c r="D2615" t="s">
        <v>6977</v>
      </c>
      <c r="E2615" t="s">
        <v>9687</v>
      </c>
    </row>
    <row r="2616" spans="1:5" x14ac:dyDescent="0.35">
      <c r="A2616" t="s">
        <v>1513</v>
      </c>
      <c r="B2616">
        <v>3322</v>
      </c>
      <c r="C2616" s="7" t="s">
        <v>6850</v>
      </c>
      <c r="D2616" t="s">
        <v>6911</v>
      </c>
      <c r="E2616" t="s">
        <v>9637</v>
      </c>
    </row>
    <row r="2617" spans="1:5" x14ac:dyDescent="0.35">
      <c r="A2617" t="s">
        <v>2712</v>
      </c>
      <c r="B2617">
        <v>3296</v>
      </c>
      <c r="C2617" s="54">
        <v>1.0619999999999999E-2</v>
      </c>
      <c r="D2617" t="s">
        <v>6897</v>
      </c>
      <c r="E2617" t="s">
        <v>9688</v>
      </c>
    </row>
    <row r="2618" spans="1:5" x14ac:dyDescent="0.35">
      <c r="A2618" t="s">
        <v>524</v>
      </c>
      <c r="B2618">
        <v>3241</v>
      </c>
      <c r="C2618" s="7" t="s">
        <v>6824</v>
      </c>
      <c r="D2618" t="s">
        <v>6953</v>
      </c>
      <c r="E2618" t="s">
        <v>9689</v>
      </c>
    </row>
    <row r="2619" spans="1:5" x14ac:dyDescent="0.35">
      <c r="A2619" t="s">
        <v>2991</v>
      </c>
      <c r="B2619">
        <v>3299</v>
      </c>
      <c r="C2619" s="7" t="s">
        <v>6821</v>
      </c>
      <c r="D2619" t="s">
        <v>6883</v>
      </c>
      <c r="E2619" t="s">
        <v>9690</v>
      </c>
    </row>
    <row r="2620" spans="1:5" x14ac:dyDescent="0.35">
      <c r="A2620" t="s">
        <v>968</v>
      </c>
      <c r="B2620">
        <v>3251</v>
      </c>
      <c r="C2620" s="54">
        <v>1.0460000000000001E-2</v>
      </c>
      <c r="D2620" t="s">
        <v>6950</v>
      </c>
      <c r="E2620" t="s">
        <v>9691</v>
      </c>
    </row>
    <row r="2621" spans="1:5" x14ac:dyDescent="0.35">
      <c r="A2621" t="s">
        <v>3454</v>
      </c>
      <c r="B2621">
        <v>3145</v>
      </c>
      <c r="C2621" s="7" t="s">
        <v>6871</v>
      </c>
      <c r="D2621" t="s">
        <v>7067</v>
      </c>
      <c r="E2621" t="s">
        <v>9692</v>
      </c>
    </row>
    <row r="2622" spans="1:5" x14ac:dyDescent="0.35">
      <c r="A2622" t="s">
        <v>1258</v>
      </c>
      <c r="B2622">
        <v>3294</v>
      </c>
      <c r="C2622" s="54">
        <v>1.069E-2</v>
      </c>
      <c r="D2622" t="s">
        <v>6886</v>
      </c>
      <c r="E2622" t="s">
        <v>9693</v>
      </c>
    </row>
    <row r="2623" spans="1:5" x14ac:dyDescent="0.35">
      <c r="A2623" t="s">
        <v>3332</v>
      </c>
      <c r="B2623">
        <v>3246</v>
      </c>
      <c r="C2623" s="54">
        <v>1.0279999999999999E-2</v>
      </c>
      <c r="D2623" t="s">
        <v>6912</v>
      </c>
      <c r="E2623" t="s">
        <v>9694</v>
      </c>
    </row>
    <row r="2624" spans="1:5" x14ac:dyDescent="0.35">
      <c r="A2624" t="s">
        <v>2229</v>
      </c>
      <c r="B2624">
        <v>3241</v>
      </c>
      <c r="C2624" s="54">
        <v>1.0240000000000001E-2</v>
      </c>
      <c r="D2624" t="s">
        <v>6953</v>
      </c>
      <c r="E2624" t="s">
        <v>9695</v>
      </c>
    </row>
    <row r="2625" spans="1:5" x14ac:dyDescent="0.35">
      <c r="A2625" t="s">
        <v>3560</v>
      </c>
      <c r="B2625">
        <v>3236</v>
      </c>
      <c r="C2625" s="54">
        <v>1.035E-2</v>
      </c>
      <c r="D2625" t="s">
        <v>6925</v>
      </c>
      <c r="E2625" t="s">
        <v>9696</v>
      </c>
    </row>
    <row r="2626" spans="1:5" x14ac:dyDescent="0.35">
      <c r="A2626" t="s">
        <v>2535</v>
      </c>
      <c r="B2626">
        <v>3275</v>
      </c>
      <c r="C2626" s="54">
        <v>1.055E-2</v>
      </c>
      <c r="D2626" t="s">
        <v>6920</v>
      </c>
      <c r="E2626" t="s">
        <v>9697</v>
      </c>
    </row>
    <row r="2627" spans="1:5" x14ac:dyDescent="0.35">
      <c r="A2627" t="s">
        <v>1025</v>
      </c>
      <c r="B2627">
        <v>3326</v>
      </c>
      <c r="C2627" s="54">
        <v>1.086E-2</v>
      </c>
      <c r="D2627" t="s">
        <v>6919</v>
      </c>
      <c r="E2627" t="s">
        <v>9698</v>
      </c>
    </row>
    <row r="2628" spans="1:5" x14ac:dyDescent="0.35">
      <c r="A2628" t="s">
        <v>3401</v>
      </c>
      <c r="B2628">
        <v>3310</v>
      </c>
      <c r="C2628" s="54">
        <v>1.0630000000000001E-2</v>
      </c>
      <c r="D2628" t="s">
        <v>6898</v>
      </c>
      <c r="E2628" t="s">
        <v>9699</v>
      </c>
    </row>
    <row r="2629" spans="1:5" x14ac:dyDescent="0.35">
      <c r="A2629" t="s">
        <v>1081</v>
      </c>
      <c r="B2629">
        <v>3202</v>
      </c>
      <c r="C2629" s="54">
        <v>1.013E-2</v>
      </c>
      <c r="D2629" t="s">
        <v>6965</v>
      </c>
      <c r="E2629" t="s">
        <v>9696</v>
      </c>
    </row>
    <row r="2630" spans="1:5" x14ac:dyDescent="0.35">
      <c r="A2630" t="s">
        <v>3394</v>
      </c>
      <c r="B2630">
        <v>3305</v>
      </c>
      <c r="C2630" s="54">
        <v>1.0670000000000001E-2</v>
      </c>
      <c r="D2630" t="s">
        <v>6957</v>
      </c>
      <c r="E2630" t="s">
        <v>9700</v>
      </c>
    </row>
    <row r="2631" spans="1:5" x14ac:dyDescent="0.35">
      <c r="A2631" t="s">
        <v>2239</v>
      </c>
      <c r="B2631">
        <v>3109</v>
      </c>
      <c r="C2631" s="7" t="s">
        <v>6855</v>
      </c>
      <c r="D2631" t="s">
        <v>7107</v>
      </c>
      <c r="E2631" t="s">
        <v>9701</v>
      </c>
    </row>
    <row r="2632" spans="1:5" x14ac:dyDescent="0.35">
      <c r="A2632" t="s">
        <v>3571</v>
      </c>
      <c r="B2632">
        <v>3268</v>
      </c>
      <c r="C2632" s="54">
        <v>1.064E-2</v>
      </c>
      <c r="D2632" t="s">
        <v>6937</v>
      </c>
      <c r="E2632" t="s">
        <v>9702</v>
      </c>
    </row>
    <row r="2633" spans="1:5" x14ac:dyDescent="0.35">
      <c r="A2633" t="s">
        <v>626</v>
      </c>
      <c r="B2633">
        <v>3249</v>
      </c>
      <c r="C2633" s="54">
        <v>1.0489999999999999E-2</v>
      </c>
      <c r="D2633" t="s">
        <v>6964</v>
      </c>
      <c r="E2633" t="s">
        <v>9703</v>
      </c>
    </row>
    <row r="2634" spans="1:5" x14ac:dyDescent="0.35">
      <c r="A2634" t="s">
        <v>1205</v>
      </c>
      <c r="B2634">
        <v>3234</v>
      </c>
      <c r="C2634" s="7" t="s">
        <v>6819</v>
      </c>
      <c r="D2634" t="s">
        <v>5670</v>
      </c>
      <c r="E2634" t="s">
        <v>9704</v>
      </c>
    </row>
    <row r="2635" spans="1:5" x14ac:dyDescent="0.35">
      <c r="A2635" t="s">
        <v>148</v>
      </c>
      <c r="B2635">
        <v>3242</v>
      </c>
      <c r="C2635" s="54">
        <v>1.038E-2</v>
      </c>
      <c r="D2635" t="s">
        <v>6970</v>
      </c>
      <c r="E2635" t="s">
        <v>9705</v>
      </c>
    </row>
    <row r="2636" spans="1:5" x14ac:dyDescent="0.35">
      <c r="A2636" t="s">
        <v>2468</v>
      </c>
      <c r="B2636">
        <v>3322</v>
      </c>
      <c r="C2636" s="54">
        <v>1.0789999999999999E-2</v>
      </c>
      <c r="D2636" t="s">
        <v>6911</v>
      </c>
      <c r="E2636" t="s">
        <v>9706</v>
      </c>
    </row>
    <row r="2637" spans="1:5" x14ac:dyDescent="0.35">
      <c r="A2637" t="s">
        <v>3241</v>
      </c>
      <c r="B2637">
        <v>3287</v>
      </c>
      <c r="C2637" s="54">
        <v>1.059E-2</v>
      </c>
      <c r="D2637" t="s">
        <v>6949</v>
      </c>
      <c r="E2637" t="s">
        <v>9707</v>
      </c>
    </row>
    <row r="2638" spans="1:5" x14ac:dyDescent="0.35">
      <c r="A2638" t="s">
        <v>699</v>
      </c>
      <c r="B2638">
        <v>3275</v>
      </c>
      <c r="C2638" s="7" t="s">
        <v>6824</v>
      </c>
      <c r="D2638" t="s">
        <v>6920</v>
      </c>
      <c r="E2638" t="s">
        <v>9708</v>
      </c>
    </row>
    <row r="2639" spans="1:5" x14ac:dyDescent="0.35">
      <c r="A2639" t="s">
        <v>2962</v>
      </c>
      <c r="B2639">
        <v>3327</v>
      </c>
      <c r="C2639" s="54">
        <v>1.091E-2</v>
      </c>
      <c r="D2639" t="s">
        <v>6887</v>
      </c>
      <c r="E2639" t="s">
        <v>9709</v>
      </c>
    </row>
    <row r="2640" spans="1:5" x14ac:dyDescent="0.35">
      <c r="A2640" t="s">
        <v>2397</v>
      </c>
      <c r="B2640">
        <v>3301</v>
      </c>
      <c r="C2640" s="54">
        <v>1.064E-2</v>
      </c>
      <c r="D2640" t="s">
        <v>6882</v>
      </c>
      <c r="E2640" t="s">
        <v>9710</v>
      </c>
    </row>
    <row r="2641" spans="1:5" x14ac:dyDescent="0.35">
      <c r="A2641" t="s">
        <v>1080</v>
      </c>
      <c r="B2641">
        <v>3294</v>
      </c>
      <c r="C2641" s="54">
        <v>1.0529999999999999E-2</v>
      </c>
      <c r="D2641" t="s">
        <v>6886</v>
      </c>
      <c r="E2641" t="s">
        <v>9711</v>
      </c>
    </row>
    <row r="2642" spans="1:5" x14ac:dyDescent="0.35">
      <c r="A2642" t="s">
        <v>1218</v>
      </c>
      <c r="B2642">
        <v>3281</v>
      </c>
      <c r="C2642" s="54">
        <v>1.0540000000000001E-2</v>
      </c>
      <c r="D2642" t="s">
        <v>6942</v>
      </c>
      <c r="E2642" t="s">
        <v>9712</v>
      </c>
    </row>
    <row r="2643" spans="1:5" x14ac:dyDescent="0.35">
      <c r="A2643" t="s">
        <v>3128</v>
      </c>
      <c r="B2643">
        <v>3256</v>
      </c>
      <c r="C2643" s="54">
        <v>1.0370000000000001E-2</v>
      </c>
      <c r="D2643" t="s">
        <v>6907</v>
      </c>
      <c r="E2643" t="s">
        <v>9713</v>
      </c>
    </row>
    <row r="2644" spans="1:5" x14ac:dyDescent="0.35">
      <c r="A2644" t="s">
        <v>1769</v>
      </c>
      <c r="B2644">
        <v>3293</v>
      </c>
      <c r="C2644" s="54">
        <v>1.064E-2</v>
      </c>
      <c r="D2644" t="s">
        <v>6893</v>
      </c>
      <c r="E2644" t="s">
        <v>9714</v>
      </c>
    </row>
    <row r="2645" spans="1:5" x14ac:dyDescent="0.35">
      <c r="A2645" t="s">
        <v>833</v>
      </c>
      <c r="B2645">
        <v>3233</v>
      </c>
      <c r="C2645" s="54">
        <v>1.038E-2</v>
      </c>
      <c r="D2645" t="s">
        <v>6993</v>
      </c>
      <c r="E2645" t="s">
        <v>9715</v>
      </c>
    </row>
    <row r="2646" spans="1:5" x14ac:dyDescent="0.35">
      <c r="A2646" t="s">
        <v>971</v>
      </c>
      <c r="B2646">
        <v>3312</v>
      </c>
      <c r="C2646" s="7" t="s">
        <v>6820</v>
      </c>
      <c r="D2646" t="s">
        <v>6955</v>
      </c>
      <c r="E2646" t="s">
        <v>9716</v>
      </c>
    </row>
    <row r="2647" spans="1:5" x14ac:dyDescent="0.35">
      <c r="A2647" t="s">
        <v>149</v>
      </c>
      <c r="B2647">
        <v>3303</v>
      </c>
      <c r="C2647" s="54">
        <v>1.061E-2</v>
      </c>
      <c r="D2647" t="s">
        <v>6961</v>
      </c>
      <c r="E2647" t="s">
        <v>9717</v>
      </c>
    </row>
    <row r="2648" spans="1:5" x14ac:dyDescent="0.35">
      <c r="A2648" t="s">
        <v>3230</v>
      </c>
      <c r="B2648">
        <v>3286</v>
      </c>
      <c r="C2648" s="54">
        <v>1.0489999999999999E-2</v>
      </c>
      <c r="D2648" t="s">
        <v>6880</v>
      </c>
      <c r="E2648" t="s">
        <v>9718</v>
      </c>
    </row>
    <row r="2649" spans="1:5" x14ac:dyDescent="0.35">
      <c r="A2649" t="s">
        <v>151</v>
      </c>
      <c r="B2649">
        <v>3249</v>
      </c>
      <c r="C2649" s="54">
        <v>1.0370000000000001E-2</v>
      </c>
      <c r="D2649" t="s">
        <v>6964</v>
      </c>
      <c r="E2649" t="s">
        <v>9719</v>
      </c>
    </row>
    <row r="2650" spans="1:5" x14ac:dyDescent="0.35">
      <c r="A2650" t="s">
        <v>741</v>
      </c>
      <c r="B2650">
        <v>3279</v>
      </c>
      <c r="C2650" s="54">
        <v>1.052E-2</v>
      </c>
      <c r="D2650" t="s">
        <v>6902</v>
      </c>
      <c r="E2650" t="s">
        <v>9720</v>
      </c>
    </row>
    <row r="2651" spans="1:5" x14ac:dyDescent="0.35">
      <c r="A2651" t="s">
        <v>1026</v>
      </c>
      <c r="B2651">
        <v>3315</v>
      </c>
      <c r="C2651" s="54">
        <v>1.074E-2</v>
      </c>
      <c r="D2651" t="s">
        <v>6935</v>
      </c>
      <c r="E2651" t="s">
        <v>9721</v>
      </c>
    </row>
    <row r="2652" spans="1:5" x14ac:dyDescent="0.35">
      <c r="A2652" t="s">
        <v>2359</v>
      </c>
      <c r="B2652">
        <v>3230</v>
      </c>
      <c r="C2652" s="54">
        <v>1.0359999999999999E-2</v>
      </c>
      <c r="D2652" t="s">
        <v>7012</v>
      </c>
      <c r="E2652" t="s">
        <v>9722</v>
      </c>
    </row>
    <row r="2653" spans="1:5" x14ac:dyDescent="0.35">
      <c r="A2653" t="s">
        <v>965</v>
      </c>
      <c r="B2653">
        <v>3284</v>
      </c>
      <c r="C2653" s="54">
        <v>1.043E-2</v>
      </c>
      <c r="D2653" t="s">
        <v>6899</v>
      </c>
      <c r="E2653" t="s">
        <v>9723</v>
      </c>
    </row>
    <row r="2654" spans="1:5" x14ac:dyDescent="0.35">
      <c r="A2654" t="s">
        <v>1331</v>
      </c>
      <c r="B2654">
        <v>3306</v>
      </c>
      <c r="C2654" s="54">
        <v>1.0659999999999999E-2</v>
      </c>
      <c r="D2654" t="s">
        <v>6895</v>
      </c>
      <c r="E2654" t="s">
        <v>9724</v>
      </c>
    </row>
    <row r="2655" spans="1:5" x14ac:dyDescent="0.35">
      <c r="A2655" t="s">
        <v>1779</v>
      </c>
      <c r="B2655">
        <v>3324</v>
      </c>
      <c r="C2655" s="7" t="s">
        <v>6820</v>
      </c>
      <c r="D2655" t="s">
        <v>6977</v>
      </c>
      <c r="E2655" t="s">
        <v>9725</v>
      </c>
    </row>
    <row r="2656" spans="1:5" x14ac:dyDescent="0.35">
      <c r="A2656" t="s">
        <v>2820</v>
      </c>
      <c r="B2656">
        <v>3282</v>
      </c>
      <c r="C2656" s="54">
        <v>1.0529999999999999E-2</v>
      </c>
      <c r="D2656" t="s">
        <v>7001</v>
      </c>
      <c r="E2656" t="s">
        <v>9726</v>
      </c>
    </row>
    <row r="2657" spans="1:5" x14ac:dyDescent="0.35">
      <c r="A2657" t="s">
        <v>2566</v>
      </c>
      <c r="B2657">
        <v>3302</v>
      </c>
      <c r="C2657" s="54">
        <v>1.065E-2</v>
      </c>
      <c r="D2657" t="s">
        <v>6918</v>
      </c>
      <c r="E2657" t="s">
        <v>9727</v>
      </c>
    </row>
    <row r="2658" spans="1:5" x14ac:dyDescent="0.35">
      <c r="A2658" t="s">
        <v>2863</v>
      </c>
      <c r="B2658">
        <v>3235</v>
      </c>
      <c r="C2658" s="54">
        <v>1.0279999999999999E-2</v>
      </c>
      <c r="D2658" t="s">
        <v>6940</v>
      </c>
      <c r="E2658" t="s">
        <v>9728</v>
      </c>
    </row>
    <row r="2659" spans="1:5" x14ac:dyDescent="0.35">
      <c r="A2659" t="s">
        <v>2808</v>
      </c>
      <c r="B2659">
        <v>3192</v>
      </c>
      <c r="C2659" s="54">
        <v>1.0059999999999999E-2</v>
      </c>
      <c r="D2659" t="s">
        <v>7011</v>
      </c>
      <c r="E2659" t="s">
        <v>9729</v>
      </c>
    </row>
    <row r="2660" spans="1:5" x14ac:dyDescent="0.35">
      <c r="A2660" t="s">
        <v>3362</v>
      </c>
      <c r="B2660">
        <v>3316</v>
      </c>
      <c r="C2660" s="54">
        <v>1.072E-2</v>
      </c>
      <c r="D2660" t="s">
        <v>6947</v>
      </c>
      <c r="E2660" t="s">
        <v>7234</v>
      </c>
    </row>
    <row r="2661" spans="1:5" x14ac:dyDescent="0.35">
      <c r="A2661" t="s">
        <v>1787</v>
      </c>
      <c r="B2661">
        <v>3298</v>
      </c>
      <c r="C2661" s="7" t="s">
        <v>6814</v>
      </c>
      <c r="D2661" t="s">
        <v>6890</v>
      </c>
      <c r="E2661" t="s">
        <v>9730</v>
      </c>
    </row>
    <row r="2662" spans="1:5" x14ac:dyDescent="0.35">
      <c r="A2662" t="s">
        <v>1514</v>
      </c>
      <c r="B2662">
        <v>3293</v>
      </c>
      <c r="C2662" s="54">
        <v>1.059E-2</v>
      </c>
      <c r="D2662" t="s">
        <v>6893</v>
      </c>
      <c r="E2662" t="s">
        <v>9731</v>
      </c>
    </row>
    <row r="2663" spans="1:5" x14ac:dyDescent="0.35">
      <c r="A2663" t="s">
        <v>2901</v>
      </c>
      <c r="B2663">
        <v>3096</v>
      </c>
      <c r="C2663" s="7" t="s">
        <v>6872</v>
      </c>
      <c r="D2663" t="s">
        <v>7064</v>
      </c>
      <c r="E2663" t="s">
        <v>9732</v>
      </c>
    </row>
    <row r="2664" spans="1:5" x14ac:dyDescent="0.35">
      <c r="A2664" t="s">
        <v>2074</v>
      </c>
      <c r="B2664">
        <v>3284</v>
      </c>
      <c r="C2664" s="54">
        <v>1.055E-2</v>
      </c>
      <c r="D2664" t="s">
        <v>6899</v>
      </c>
      <c r="E2664" t="s">
        <v>9733</v>
      </c>
    </row>
    <row r="2665" spans="1:5" x14ac:dyDescent="0.35">
      <c r="A2665" t="s">
        <v>3326</v>
      </c>
      <c r="B2665">
        <v>3247</v>
      </c>
      <c r="C2665" s="54">
        <v>1.0359999999999999E-2</v>
      </c>
      <c r="D2665" t="s">
        <v>6971</v>
      </c>
      <c r="E2665" t="s">
        <v>9734</v>
      </c>
    </row>
    <row r="2666" spans="1:5" x14ac:dyDescent="0.35">
      <c r="A2666" t="s">
        <v>1184</v>
      </c>
      <c r="B2666">
        <v>3286</v>
      </c>
      <c r="C2666" s="54">
        <v>1.0580000000000001E-2</v>
      </c>
      <c r="D2666" t="s">
        <v>6880</v>
      </c>
      <c r="E2666" t="s">
        <v>9735</v>
      </c>
    </row>
    <row r="2667" spans="1:5" x14ac:dyDescent="0.35">
      <c r="A2667" t="s">
        <v>1511</v>
      </c>
      <c r="B2667">
        <v>3300</v>
      </c>
      <c r="C2667" s="54">
        <v>1.056E-2</v>
      </c>
      <c r="D2667" t="s">
        <v>6926</v>
      </c>
      <c r="E2667" t="s">
        <v>9736</v>
      </c>
    </row>
    <row r="2668" spans="1:5" x14ac:dyDescent="0.35">
      <c r="A2668" t="s">
        <v>1835</v>
      </c>
      <c r="B2668">
        <v>3290</v>
      </c>
      <c r="C2668" s="54">
        <v>1.059E-2</v>
      </c>
      <c r="D2668" t="s">
        <v>7013</v>
      </c>
      <c r="E2668" t="s">
        <v>9737</v>
      </c>
    </row>
    <row r="2669" spans="1:5" x14ac:dyDescent="0.35">
      <c r="A2669" t="s">
        <v>2221</v>
      </c>
      <c r="B2669">
        <v>3214</v>
      </c>
      <c r="C2669" s="54">
        <v>1.0149999999999999E-2</v>
      </c>
      <c r="D2669" t="s">
        <v>6985</v>
      </c>
      <c r="E2669" t="s">
        <v>9738</v>
      </c>
    </row>
    <row r="2670" spans="1:5" x14ac:dyDescent="0.35">
      <c r="A2670" t="s">
        <v>3261</v>
      </c>
      <c r="B2670">
        <v>3265</v>
      </c>
      <c r="C2670" s="54">
        <v>1.0489999999999999E-2</v>
      </c>
      <c r="D2670" t="s">
        <v>6894</v>
      </c>
      <c r="E2670" t="s">
        <v>9739</v>
      </c>
    </row>
    <row r="2671" spans="1:5" x14ac:dyDescent="0.35">
      <c r="A2671" t="s">
        <v>1728</v>
      </c>
      <c r="B2671">
        <v>3318</v>
      </c>
      <c r="C2671" s="7" t="s">
        <v>6820</v>
      </c>
      <c r="D2671" t="s">
        <v>6945</v>
      </c>
      <c r="E2671" t="s">
        <v>9740</v>
      </c>
    </row>
    <row r="2672" spans="1:5" x14ac:dyDescent="0.35">
      <c r="A2672" t="s">
        <v>2904</v>
      </c>
      <c r="B2672">
        <v>3248</v>
      </c>
      <c r="C2672" s="54">
        <v>1.039E-2</v>
      </c>
      <c r="D2672" t="s">
        <v>6994</v>
      </c>
      <c r="E2672" t="s">
        <v>9741</v>
      </c>
    </row>
    <row r="2673" spans="1:5" x14ac:dyDescent="0.35">
      <c r="A2673" t="s">
        <v>1856</v>
      </c>
      <c r="B2673">
        <v>3247</v>
      </c>
      <c r="C2673" s="54">
        <v>1.0279999999999999E-2</v>
      </c>
      <c r="D2673" t="s">
        <v>6971</v>
      </c>
      <c r="E2673" t="s">
        <v>9742</v>
      </c>
    </row>
    <row r="2674" spans="1:5" x14ac:dyDescent="0.35">
      <c r="A2674" t="s">
        <v>197</v>
      </c>
      <c r="B2674">
        <v>3290</v>
      </c>
      <c r="C2674" s="54">
        <v>1.0619999999999999E-2</v>
      </c>
      <c r="D2674" t="s">
        <v>7013</v>
      </c>
      <c r="E2674" t="s">
        <v>9743</v>
      </c>
    </row>
    <row r="2675" spans="1:5" x14ac:dyDescent="0.35">
      <c r="A2675" t="s">
        <v>2307</v>
      </c>
      <c r="B2675">
        <v>3300</v>
      </c>
      <c r="C2675" s="54">
        <v>1.0630000000000001E-2</v>
      </c>
      <c r="D2675" t="s">
        <v>6926</v>
      </c>
      <c r="E2675" t="s">
        <v>9744</v>
      </c>
    </row>
    <row r="2676" spans="1:5" x14ac:dyDescent="0.35">
      <c r="A2676" t="s">
        <v>589</v>
      </c>
      <c r="B2676">
        <v>3303</v>
      </c>
      <c r="C2676" s="54">
        <v>1.057E-2</v>
      </c>
      <c r="D2676" t="s">
        <v>6961</v>
      </c>
      <c r="E2676" t="s">
        <v>9745</v>
      </c>
    </row>
    <row r="2677" spans="1:5" x14ac:dyDescent="0.35">
      <c r="A2677" t="s">
        <v>3198</v>
      </c>
      <c r="B2677">
        <v>3283</v>
      </c>
      <c r="C2677" s="54">
        <v>1.059E-2</v>
      </c>
      <c r="D2677" t="s">
        <v>7004</v>
      </c>
      <c r="E2677" t="s">
        <v>9746</v>
      </c>
    </row>
    <row r="2678" spans="1:5" x14ac:dyDescent="0.35">
      <c r="A2678" t="s">
        <v>2925</v>
      </c>
      <c r="B2678">
        <v>3324</v>
      </c>
      <c r="C2678" s="54">
        <v>1.082E-2</v>
      </c>
      <c r="D2678" t="s">
        <v>6977</v>
      </c>
      <c r="E2678" t="s">
        <v>9747</v>
      </c>
    </row>
    <row r="2679" spans="1:5" x14ac:dyDescent="0.35">
      <c r="A2679" t="s">
        <v>3652</v>
      </c>
      <c r="B2679">
        <v>3257</v>
      </c>
      <c r="C2679" s="54">
        <v>1.048E-2</v>
      </c>
      <c r="D2679" t="s">
        <v>7033</v>
      </c>
      <c r="E2679" t="s">
        <v>9748</v>
      </c>
    </row>
    <row r="2680" spans="1:5" x14ac:dyDescent="0.35">
      <c r="A2680" t="s">
        <v>2235</v>
      </c>
      <c r="B2680">
        <v>3271</v>
      </c>
      <c r="C2680" s="7" t="s">
        <v>6830</v>
      </c>
      <c r="D2680" t="s">
        <v>7051</v>
      </c>
      <c r="E2680" t="s">
        <v>7569</v>
      </c>
    </row>
    <row r="2681" spans="1:5" x14ac:dyDescent="0.35">
      <c r="A2681" t="s">
        <v>3017</v>
      </c>
      <c r="B2681">
        <v>3314</v>
      </c>
      <c r="C2681" s="54">
        <v>1.074E-2</v>
      </c>
      <c r="D2681" t="s">
        <v>6966</v>
      </c>
      <c r="E2681" t="s">
        <v>9749</v>
      </c>
    </row>
    <row r="2682" spans="1:5" x14ac:dyDescent="0.35">
      <c r="A2682" t="s">
        <v>1398</v>
      </c>
      <c r="B2682">
        <v>3324</v>
      </c>
      <c r="C2682" s="54">
        <v>1.0840000000000001E-2</v>
      </c>
      <c r="D2682" t="s">
        <v>6977</v>
      </c>
      <c r="E2682" t="s">
        <v>9750</v>
      </c>
    </row>
    <row r="2683" spans="1:5" x14ac:dyDescent="0.35">
      <c r="A2683" t="s">
        <v>1219</v>
      </c>
      <c r="B2683">
        <v>3306</v>
      </c>
      <c r="C2683" s="54">
        <v>1.0670000000000001E-2</v>
      </c>
      <c r="D2683" t="s">
        <v>6895</v>
      </c>
      <c r="E2683" t="s">
        <v>9751</v>
      </c>
    </row>
    <row r="2684" spans="1:5" x14ac:dyDescent="0.35">
      <c r="A2684" t="s">
        <v>637</v>
      </c>
      <c r="B2684">
        <v>3298</v>
      </c>
      <c r="C2684" s="54">
        <v>1.0670000000000001E-2</v>
      </c>
      <c r="D2684" t="s">
        <v>6890</v>
      </c>
      <c r="E2684" t="s">
        <v>9752</v>
      </c>
    </row>
    <row r="2685" spans="1:5" x14ac:dyDescent="0.35">
      <c r="A2685" t="s">
        <v>2448</v>
      </c>
      <c r="B2685">
        <v>3295</v>
      </c>
      <c r="C2685" s="54">
        <v>1.057E-2</v>
      </c>
      <c r="D2685" t="s">
        <v>6910</v>
      </c>
      <c r="E2685" t="s">
        <v>9753</v>
      </c>
    </row>
    <row r="2686" spans="1:5" x14ac:dyDescent="0.35">
      <c r="A2686" t="s">
        <v>153</v>
      </c>
      <c r="B2686">
        <v>3253</v>
      </c>
      <c r="C2686" s="54">
        <v>1.044E-2</v>
      </c>
      <c r="D2686" t="s">
        <v>6973</v>
      </c>
      <c r="E2686" t="s">
        <v>9754</v>
      </c>
    </row>
    <row r="2687" spans="1:5" x14ac:dyDescent="0.35">
      <c r="A2687" t="s">
        <v>3661</v>
      </c>
      <c r="B2687">
        <v>3258</v>
      </c>
      <c r="C2687" s="54">
        <v>1.044E-2</v>
      </c>
      <c r="D2687" t="s">
        <v>6958</v>
      </c>
      <c r="E2687" t="s">
        <v>9755</v>
      </c>
    </row>
    <row r="2688" spans="1:5" x14ac:dyDescent="0.35">
      <c r="A2688" t="s">
        <v>3367</v>
      </c>
      <c r="B2688">
        <v>3318</v>
      </c>
      <c r="C2688" s="54">
        <v>1.078E-2</v>
      </c>
      <c r="D2688" t="s">
        <v>6945</v>
      </c>
      <c r="E2688" t="s">
        <v>9756</v>
      </c>
    </row>
    <row r="2689" spans="1:5" x14ac:dyDescent="0.35">
      <c r="A2689" t="s">
        <v>3228</v>
      </c>
      <c r="B2689">
        <v>3134</v>
      </c>
      <c r="C2689" s="7" t="s">
        <v>6858</v>
      </c>
      <c r="D2689" t="s">
        <v>7102</v>
      </c>
      <c r="E2689" t="s">
        <v>9757</v>
      </c>
    </row>
    <row r="2690" spans="1:5" x14ac:dyDescent="0.35">
      <c r="A2690" t="s">
        <v>2786</v>
      </c>
      <c r="B2690">
        <v>3307</v>
      </c>
      <c r="C2690" s="54">
        <v>1.0630000000000001E-2</v>
      </c>
      <c r="D2690" t="s">
        <v>6891</v>
      </c>
      <c r="E2690" t="s">
        <v>9758</v>
      </c>
    </row>
    <row r="2691" spans="1:5" x14ac:dyDescent="0.35">
      <c r="A2691" t="s">
        <v>3186</v>
      </c>
      <c r="B2691">
        <v>3300</v>
      </c>
      <c r="C2691" s="54">
        <v>1.065E-2</v>
      </c>
      <c r="D2691" t="s">
        <v>6926</v>
      </c>
      <c r="E2691" t="s">
        <v>9759</v>
      </c>
    </row>
    <row r="2692" spans="1:5" x14ac:dyDescent="0.35">
      <c r="A2692" t="s">
        <v>3418</v>
      </c>
      <c r="B2692">
        <v>3130</v>
      </c>
      <c r="C2692" s="7" t="s">
        <v>6842</v>
      </c>
      <c r="D2692" t="s">
        <v>7080</v>
      </c>
      <c r="E2692" t="s">
        <v>9760</v>
      </c>
    </row>
    <row r="2693" spans="1:5" x14ac:dyDescent="0.35">
      <c r="A2693" t="s">
        <v>1407</v>
      </c>
      <c r="B2693">
        <v>3293</v>
      </c>
      <c r="C2693" s="54">
        <v>1.0659999999999999E-2</v>
      </c>
      <c r="D2693" t="s">
        <v>6893</v>
      </c>
      <c r="E2693" t="s">
        <v>9761</v>
      </c>
    </row>
    <row r="2694" spans="1:5" x14ac:dyDescent="0.35">
      <c r="A2694" t="s">
        <v>386</v>
      </c>
      <c r="B2694">
        <v>3311</v>
      </c>
      <c r="C2694" s="54">
        <v>1.072E-2</v>
      </c>
      <c r="D2694" t="s">
        <v>5655</v>
      </c>
      <c r="E2694" t="s">
        <v>9762</v>
      </c>
    </row>
    <row r="2695" spans="1:5" x14ac:dyDescent="0.35">
      <c r="A2695" t="s">
        <v>156</v>
      </c>
      <c r="B2695">
        <v>3315</v>
      </c>
      <c r="C2695" s="54">
        <v>1.074E-2</v>
      </c>
      <c r="D2695" t="s">
        <v>6935</v>
      </c>
      <c r="E2695" t="s">
        <v>9763</v>
      </c>
    </row>
    <row r="2696" spans="1:5" x14ac:dyDescent="0.35">
      <c r="A2696" t="s">
        <v>2581</v>
      </c>
      <c r="B2696">
        <v>3302</v>
      </c>
      <c r="C2696" s="54">
        <v>1.065E-2</v>
      </c>
      <c r="D2696" t="s">
        <v>6918</v>
      </c>
      <c r="E2696" t="s">
        <v>9764</v>
      </c>
    </row>
    <row r="2697" spans="1:5" x14ac:dyDescent="0.35">
      <c r="A2697" t="s">
        <v>893</v>
      </c>
      <c r="B2697">
        <v>3296</v>
      </c>
      <c r="C2697" s="54">
        <v>1.069E-2</v>
      </c>
      <c r="D2697" t="s">
        <v>6897</v>
      </c>
      <c r="E2697" t="s">
        <v>9765</v>
      </c>
    </row>
    <row r="2698" spans="1:5" x14ac:dyDescent="0.35">
      <c r="A2698" t="s">
        <v>1003</v>
      </c>
      <c r="B2698">
        <v>3255</v>
      </c>
      <c r="C2698" s="54">
        <v>1.0529999999999999E-2</v>
      </c>
      <c r="D2698" t="s">
        <v>6951</v>
      </c>
      <c r="E2698" t="s">
        <v>9766</v>
      </c>
    </row>
    <row r="2699" spans="1:5" x14ac:dyDescent="0.35">
      <c r="A2699" t="s">
        <v>1166</v>
      </c>
      <c r="B2699">
        <v>3318</v>
      </c>
      <c r="C2699" s="54">
        <v>1.081E-2</v>
      </c>
      <c r="D2699" t="s">
        <v>6945</v>
      </c>
      <c r="E2699" t="s">
        <v>9767</v>
      </c>
    </row>
    <row r="2700" spans="1:5" x14ac:dyDescent="0.35">
      <c r="A2700" t="s">
        <v>1328</v>
      </c>
      <c r="B2700">
        <v>3272</v>
      </c>
      <c r="C2700" s="54">
        <v>1.051E-2</v>
      </c>
      <c r="D2700" t="s">
        <v>6979</v>
      </c>
      <c r="E2700" t="s">
        <v>9768</v>
      </c>
    </row>
    <row r="2701" spans="1:5" x14ac:dyDescent="0.35">
      <c r="A2701" t="s">
        <v>269</v>
      </c>
      <c r="B2701">
        <v>3237</v>
      </c>
      <c r="C2701" s="54">
        <v>1.0359999999999999E-2</v>
      </c>
      <c r="D2701" t="s">
        <v>6943</v>
      </c>
      <c r="E2701" t="s">
        <v>9769</v>
      </c>
    </row>
    <row r="2702" spans="1:5" x14ac:dyDescent="0.35">
      <c r="A2702" t="s">
        <v>1920</v>
      </c>
      <c r="B2702">
        <v>3290</v>
      </c>
      <c r="C2702" s="54">
        <v>1.055E-2</v>
      </c>
      <c r="D2702" t="s">
        <v>7013</v>
      </c>
      <c r="E2702" t="s">
        <v>9770</v>
      </c>
    </row>
    <row r="2703" spans="1:5" x14ac:dyDescent="0.35">
      <c r="A2703" t="s">
        <v>2668</v>
      </c>
      <c r="B2703">
        <v>3237</v>
      </c>
      <c r="C2703" s="54">
        <v>1.0330000000000001E-2</v>
      </c>
      <c r="D2703" t="s">
        <v>6943</v>
      </c>
      <c r="E2703" t="s">
        <v>9771</v>
      </c>
    </row>
    <row r="2704" spans="1:5" x14ac:dyDescent="0.35">
      <c r="A2704" t="s">
        <v>2482</v>
      </c>
      <c r="B2704">
        <v>3301</v>
      </c>
      <c r="C2704" s="54">
        <v>1.0670000000000001E-2</v>
      </c>
      <c r="D2704" t="s">
        <v>6882</v>
      </c>
      <c r="E2704" t="s">
        <v>9098</v>
      </c>
    </row>
    <row r="2705" spans="1:5" x14ac:dyDescent="0.35">
      <c r="A2705" t="s">
        <v>3345</v>
      </c>
      <c r="B2705">
        <v>3150</v>
      </c>
      <c r="C2705" s="7" t="s">
        <v>6854</v>
      </c>
      <c r="D2705" t="s">
        <v>7078</v>
      </c>
      <c r="E2705" t="s">
        <v>9772</v>
      </c>
    </row>
    <row r="2706" spans="1:5" x14ac:dyDescent="0.35">
      <c r="A2706" t="s">
        <v>2877</v>
      </c>
      <c r="B2706">
        <v>3286</v>
      </c>
      <c r="C2706" s="54">
        <v>1.061E-2</v>
      </c>
      <c r="D2706" t="s">
        <v>6880</v>
      </c>
      <c r="E2706" t="s">
        <v>9773</v>
      </c>
    </row>
    <row r="2707" spans="1:5" x14ac:dyDescent="0.35">
      <c r="A2707" t="s">
        <v>1030</v>
      </c>
      <c r="B2707">
        <v>3237</v>
      </c>
      <c r="C2707" s="54">
        <v>1.0370000000000001E-2</v>
      </c>
      <c r="D2707" t="s">
        <v>6943</v>
      </c>
      <c r="E2707" t="s">
        <v>9774</v>
      </c>
    </row>
    <row r="2708" spans="1:5" x14ac:dyDescent="0.35">
      <c r="A2708" t="s">
        <v>1069</v>
      </c>
      <c r="B2708">
        <v>3294</v>
      </c>
      <c r="C2708" s="54">
        <v>1.052E-2</v>
      </c>
      <c r="D2708" t="s">
        <v>6886</v>
      </c>
      <c r="E2708" t="s">
        <v>9775</v>
      </c>
    </row>
    <row r="2709" spans="1:5" x14ac:dyDescent="0.35">
      <c r="A2709" t="s">
        <v>2218</v>
      </c>
      <c r="B2709">
        <v>3322</v>
      </c>
      <c r="C2709" s="54">
        <v>1.0789999999999999E-2</v>
      </c>
      <c r="D2709" t="s">
        <v>6911</v>
      </c>
      <c r="E2709" t="s">
        <v>9776</v>
      </c>
    </row>
    <row r="2710" spans="1:5" x14ac:dyDescent="0.35">
      <c r="A2710" t="s">
        <v>2728</v>
      </c>
      <c r="B2710">
        <v>3326</v>
      </c>
      <c r="C2710" s="54">
        <v>1.0840000000000001E-2</v>
      </c>
      <c r="D2710" t="s">
        <v>6919</v>
      </c>
      <c r="E2710" t="s">
        <v>9777</v>
      </c>
    </row>
    <row r="2711" spans="1:5" x14ac:dyDescent="0.35">
      <c r="A2711" t="s">
        <v>1210</v>
      </c>
      <c r="B2711">
        <v>3285</v>
      </c>
      <c r="C2711" s="54">
        <v>1.0540000000000001E-2</v>
      </c>
      <c r="D2711" t="s">
        <v>6956</v>
      </c>
      <c r="E2711" t="s">
        <v>9778</v>
      </c>
    </row>
    <row r="2712" spans="1:5" x14ac:dyDescent="0.35">
      <c r="A2712" t="s">
        <v>904</v>
      </c>
      <c r="B2712">
        <v>3159</v>
      </c>
      <c r="C2712" s="7" t="s">
        <v>6860</v>
      </c>
      <c r="D2712" t="s">
        <v>7092</v>
      </c>
      <c r="E2712" t="s">
        <v>9779</v>
      </c>
    </row>
    <row r="2713" spans="1:5" x14ac:dyDescent="0.35">
      <c r="A2713" t="s">
        <v>3019</v>
      </c>
      <c r="B2713">
        <v>3207</v>
      </c>
      <c r="C2713" s="54">
        <v>1.0120000000000001E-2</v>
      </c>
      <c r="D2713" t="s">
        <v>6932</v>
      </c>
      <c r="E2713" t="s">
        <v>9780</v>
      </c>
    </row>
    <row r="2714" spans="1:5" x14ac:dyDescent="0.35">
      <c r="A2714" t="s">
        <v>3224</v>
      </c>
      <c r="B2714">
        <v>3297</v>
      </c>
      <c r="C2714" s="54">
        <v>1.0540000000000001E-2</v>
      </c>
      <c r="D2714" t="s">
        <v>6903</v>
      </c>
      <c r="E2714" t="s">
        <v>9781</v>
      </c>
    </row>
    <row r="2715" spans="1:5" x14ac:dyDescent="0.35">
      <c r="A2715" t="s">
        <v>1464</v>
      </c>
      <c r="B2715">
        <v>3295</v>
      </c>
      <c r="C2715" s="54">
        <v>1.0619999999999999E-2</v>
      </c>
      <c r="D2715" t="s">
        <v>6910</v>
      </c>
      <c r="E2715" t="s">
        <v>9782</v>
      </c>
    </row>
    <row r="2716" spans="1:5" x14ac:dyDescent="0.35">
      <c r="A2716" t="s">
        <v>1043</v>
      </c>
      <c r="B2716">
        <v>3271</v>
      </c>
      <c r="C2716" s="54">
        <v>1.0529999999999999E-2</v>
      </c>
      <c r="D2716" t="s">
        <v>7051</v>
      </c>
      <c r="E2716" t="s">
        <v>9716</v>
      </c>
    </row>
    <row r="2717" spans="1:5" x14ac:dyDescent="0.35">
      <c r="A2717" t="s">
        <v>2280</v>
      </c>
      <c r="B2717">
        <v>3241</v>
      </c>
      <c r="C2717" s="54">
        <v>1.0410000000000001E-2</v>
      </c>
      <c r="D2717" t="s">
        <v>6953</v>
      </c>
      <c r="E2717" t="s">
        <v>9783</v>
      </c>
    </row>
    <row r="2718" spans="1:5" x14ac:dyDescent="0.35">
      <c r="A2718" t="s">
        <v>1221</v>
      </c>
      <c r="B2718">
        <v>3304</v>
      </c>
      <c r="C2718" s="54">
        <v>1.074E-2</v>
      </c>
      <c r="D2718" t="s">
        <v>6948</v>
      </c>
      <c r="E2718" t="s">
        <v>9784</v>
      </c>
    </row>
    <row r="2719" spans="1:5" x14ac:dyDescent="0.35">
      <c r="A2719" t="s">
        <v>1058</v>
      </c>
      <c r="B2719">
        <v>3252</v>
      </c>
      <c r="C2719" s="54">
        <v>1.0449999999999999E-2</v>
      </c>
      <c r="D2719" t="s">
        <v>7027</v>
      </c>
      <c r="E2719" t="s">
        <v>9785</v>
      </c>
    </row>
    <row r="2720" spans="1:5" x14ac:dyDescent="0.35">
      <c r="A2720" t="s">
        <v>3451</v>
      </c>
      <c r="B2720">
        <v>3273</v>
      </c>
      <c r="C2720" s="54">
        <v>1.043E-2</v>
      </c>
      <c r="D2720" t="s">
        <v>6927</v>
      </c>
      <c r="E2720" t="s">
        <v>9786</v>
      </c>
    </row>
    <row r="2721" spans="1:5" x14ac:dyDescent="0.35">
      <c r="A2721" t="s">
        <v>3672</v>
      </c>
      <c r="B2721">
        <v>3288</v>
      </c>
      <c r="C2721" s="54">
        <v>1.0580000000000001E-2</v>
      </c>
      <c r="D2721" t="s">
        <v>6992</v>
      </c>
      <c r="E2721" t="s">
        <v>9787</v>
      </c>
    </row>
    <row r="2722" spans="1:5" x14ac:dyDescent="0.35">
      <c r="A2722" t="s">
        <v>3104</v>
      </c>
      <c r="B2722">
        <v>3289</v>
      </c>
      <c r="C2722" s="54">
        <v>1.0619999999999999E-2</v>
      </c>
      <c r="D2722" t="s">
        <v>7018</v>
      </c>
      <c r="E2722" t="s">
        <v>9788</v>
      </c>
    </row>
    <row r="2723" spans="1:5" x14ac:dyDescent="0.35">
      <c r="A2723" t="s">
        <v>848</v>
      </c>
      <c r="B2723">
        <v>3289</v>
      </c>
      <c r="C2723" s="54">
        <v>1.056E-2</v>
      </c>
      <c r="D2723" t="s">
        <v>7018</v>
      </c>
      <c r="E2723" t="s">
        <v>9789</v>
      </c>
    </row>
    <row r="2724" spans="1:5" x14ac:dyDescent="0.35">
      <c r="A2724" t="s">
        <v>2683</v>
      </c>
      <c r="B2724">
        <v>3304</v>
      </c>
      <c r="C2724" s="54">
        <v>1.064E-2</v>
      </c>
      <c r="D2724" t="s">
        <v>6948</v>
      </c>
      <c r="E2724" t="s">
        <v>9790</v>
      </c>
    </row>
    <row r="2725" spans="1:5" x14ac:dyDescent="0.35">
      <c r="A2725" t="s">
        <v>921</v>
      </c>
      <c r="B2725">
        <v>3304</v>
      </c>
      <c r="C2725" s="54">
        <v>1.068E-2</v>
      </c>
      <c r="D2725" t="s">
        <v>6948</v>
      </c>
      <c r="E2725" t="s">
        <v>9791</v>
      </c>
    </row>
    <row r="2726" spans="1:5" x14ac:dyDescent="0.35">
      <c r="A2726" t="s">
        <v>1329</v>
      </c>
      <c r="B2726">
        <v>3227</v>
      </c>
      <c r="C2726" s="7" t="s">
        <v>6822</v>
      </c>
      <c r="D2726" t="s">
        <v>7073</v>
      </c>
      <c r="E2726" t="s">
        <v>9792</v>
      </c>
    </row>
    <row r="2727" spans="1:5" x14ac:dyDescent="0.35">
      <c r="A2727" t="s">
        <v>3453</v>
      </c>
      <c r="B2727">
        <v>3248</v>
      </c>
      <c r="C2727" s="54">
        <v>1.039E-2</v>
      </c>
      <c r="D2727" t="s">
        <v>6994</v>
      </c>
      <c r="E2727" t="s">
        <v>9793</v>
      </c>
    </row>
    <row r="2728" spans="1:5" x14ac:dyDescent="0.35">
      <c r="A2728" t="s">
        <v>3037</v>
      </c>
      <c r="B2728">
        <v>3275</v>
      </c>
      <c r="C2728" s="54">
        <v>1.0580000000000001E-2</v>
      </c>
      <c r="D2728" t="s">
        <v>6920</v>
      </c>
      <c r="E2728" t="s">
        <v>9794</v>
      </c>
    </row>
    <row r="2729" spans="1:5" x14ac:dyDescent="0.35">
      <c r="A2729" t="s">
        <v>1126</v>
      </c>
      <c r="B2729">
        <v>3195</v>
      </c>
      <c r="C2729" s="54">
        <v>1.008E-2</v>
      </c>
      <c r="D2729" t="s">
        <v>7047</v>
      </c>
      <c r="E2729" t="s">
        <v>9795</v>
      </c>
    </row>
    <row r="2730" spans="1:5" x14ac:dyDescent="0.35">
      <c r="A2730" t="s">
        <v>2057</v>
      </c>
      <c r="B2730">
        <v>3325</v>
      </c>
      <c r="C2730" s="54">
        <v>1.085E-2</v>
      </c>
      <c r="D2730" t="s">
        <v>6952</v>
      </c>
      <c r="E2730" t="s">
        <v>9796</v>
      </c>
    </row>
    <row r="2731" spans="1:5" x14ac:dyDescent="0.35">
      <c r="A2731" t="s">
        <v>1035</v>
      </c>
      <c r="B2731">
        <v>3168</v>
      </c>
      <c r="C2731" s="7" t="s">
        <v>6825</v>
      </c>
      <c r="D2731" t="s">
        <v>6881</v>
      </c>
      <c r="E2731" t="s">
        <v>9797</v>
      </c>
    </row>
    <row r="2732" spans="1:5" x14ac:dyDescent="0.35">
      <c r="A2732" t="s">
        <v>845</v>
      </c>
      <c r="B2732">
        <v>3309</v>
      </c>
      <c r="C2732" s="54">
        <v>1.065E-2</v>
      </c>
      <c r="D2732" t="s">
        <v>6884</v>
      </c>
      <c r="E2732" t="s">
        <v>9798</v>
      </c>
    </row>
    <row r="2733" spans="1:5" x14ac:dyDescent="0.35">
      <c r="A2733" t="s">
        <v>859</v>
      </c>
      <c r="B2733">
        <v>3298</v>
      </c>
      <c r="C2733" s="54">
        <v>1.064E-2</v>
      </c>
      <c r="D2733" t="s">
        <v>6890</v>
      </c>
      <c r="E2733" t="s">
        <v>9799</v>
      </c>
    </row>
    <row r="2734" spans="1:5" x14ac:dyDescent="0.35">
      <c r="A2734" t="s">
        <v>3369</v>
      </c>
      <c r="B2734">
        <v>3261</v>
      </c>
      <c r="C2734" s="54">
        <v>1.0449999999999999E-2</v>
      </c>
      <c r="D2734" t="s">
        <v>6896</v>
      </c>
      <c r="E2734" t="s">
        <v>9800</v>
      </c>
    </row>
    <row r="2735" spans="1:5" x14ac:dyDescent="0.35">
      <c r="A2735" t="s">
        <v>3498</v>
      </c>
      <c r="B2735">
        <v>3314</v>
      </c>
      <c r="C2735" s="54">
        <v>1.076E-2</v>
      </c>
      <c r="D2735" t="s">
        <v>6966</v>
      </c>
      <c r="E2735" t="s">
        <v>9801</v>
      </c>
    </row>
    <row r="2736" spans="1:5" x14ac:dyDescent="0.35">
      <c r="A2736" t="s">
        <v>988</v>
      </c>
      <c r="B2736">
        <v>3282</v>
      </c>
      <c r="C2736" s="54">
        <v>1.0630000000000001E-2</v>
      </c>
      <c r="D2736" t="s">
        <v>7001</v>
      </c>
      <c r="E2736" t="s">
        <v>9802</v>
      </c>
    </row>
    <row r="2737" spans="1:5" x14ac:dyDescent="0.35">
      <c r="A2737" t="s">
        <v>2827</v>
      </c>
      <c r="B2737">
        <v>3199</v>
      </c>
      <c r="C2737" s="54">
        <v>1.008E-2</v>
      </c>
      <c r="D2737" t="s">
        <v>7048</v>
      </c>
      <c r="E2737" t="s">
        <v>9803</v>
      </c>
    </row>
    <row r="2738" spans="1:5" x14ac:dyDescent="0.35">
      <c r="A2738" t="s">
        <v>2706</v>
      </c>
      <c r="B2738">
        <v>3304</v>
      </c>
      <c r="C2738" s="54">
        <v>1.073E-2</v>
      </c>
      <c r="D2738" t="s">
        <v>6948</v>
      </c>
      <c r="E2738" t="s">
        <v>9804</v>
      </c>
    </row>
    <row r="2739" spans="1:5" x14ac:dyDescent="0.35">
      <c r="A2739" t="s">
        <v>3083</v>
      </c>
      <c r="B2739">
        <v>3276</v>
      </c>
      <c r="C2739" s="54">
        <v>1.0540000000000001E-2</v>
      </c>
      <c r="D2739" t="s">
        <v>6915</v>
      </c>
      <c r="E2739" t="s">
        <v>8484</v>
      </c>
    </row>
    <row r="2740" spans="1:5" x14ac:dyDescent="0.35">
      <c r="A2740" t="s">
        <v>515</v>
      </c>
      <c r="B2740">
        <v>3328</v>
      </c>
      <c r="C2740" s="7" t="s">
        <v>6850</v>
      </c>
      <c r="D2740" t="s">
        <v>6930</v>
      </c>
      <c r="E2740" t="s">
        <v>8891</v>
      </c>
    </row>
    <row r="2741" spans="1:5" x14ac:dyDescent="0.35">
      <c r="A2741" t="s">
        <v>2377</v>
      </c>
      <c r="B2741">
        <v>3268</v>
      </c>
      <c r="C2741" s="54">
        <v>1.0529999999999999E-2</v>
      </c>
      <c r="D2741" t="s">
        <v>6937</v>
      </c>
      <c r="E2741" t="s">
        <v>9805</v>
      </c>
    </row>
    <row r="2742" spans="1:5" x14ac:dyDescent="0.35">
      <c r="A2742" t="s">
        <v>1631</v>
      </c>
      <c r="B2742">
        <v>3307</v>
      </c>
      <c r="C2742" s="54">
        <v>1.072E-2</v>
      </c>
      <c r="D2742" t="s">
        <v>6891</v>
      </c>
      <c r="E2742" t="s">
        <v>9806</v>
      </c>
    </row>
    <row r="2743" spans="1:5" x14ac:dyDescent="0.35">
      <c r="A2743" t="s">
        <v>3757</v>
      </c>
      <c r="B2743">
        <v>3255</v>
      </c>
      <c r="C2743" s="54">
        <v>1.0460000000000001E-2</v>
      </c>
      <c r="D2743" t="s">
        <v>6951</v>
      </c>
      <c r="E2743" t="s">
        <v>9807</v>
      </c>
    </row>
    <row r="2744" spans="1:5" x14ac:dyDescent="0.35">
      <c r="A2744" t="s">
        <v>2667</v>
      </c>
      <c r="B2744">
        <v>3312</v>
      </c>
      <c r="C2744" s="54">
        <v>1.069E-2</v>
      </c>
      <c r="D2744" t="s">
        <v>6955</v>
      </c>
      <c r="E2744" t="s">
        <v>9808</v>
      </c>
    </row>
    <row r="2745" spans="1:5" x14ac:dyDescent="0.35">
      <c r="A2745" t="s">
        <v>1802</v>
      </c>
      <c r="B2745">
        <v>3215</v>
      </c>
      <c r="C2745" s="54">
        <v>1.023E-2</v>
      </c>
      <c r="D2745" t="s">
        <v>6969</v>
      </c>
      <c r="E2745" t="s">
        <v>9809</v>
      </c>
    </row>
    <row r="2746" spans="1:5" x14ac:dyDescent="0.35">
      <c r="A2746" t="s">
        <v>2752</v>
      </c>
      <c r="B2746">
        <v>3187</v>
      </c>
      <c r="C2746" s="54">
        <v>1.009E-2</v>
      </c>
      <c r="D2746" t="s">
        <v>7086</v>
      </c>
      <c r="E2746" t="s">
        <v>9810</v>
      </c>
    </row>
    <row r="2747" spans="1:5" x14ac:dyDescent="0.35">
      <c r="A2747" t="s">
        <v>2856</v>
      </c>
      <c r="B2747">
        <v>3285</v>
      </c>
      <c r="C2747" s="54">
        <v>1.0489999999999999E-2</v>
      </c>
      <c r="D2747" t="s">
        <v>6956</v>
      </c>
      <c r="E2747" t="s">
        <v>9811</v>
      </c>
    </row>
    <row r="2748" spans="1:5" x14ac:dyDescent="0.35">
      <c r="A2748" t="s">
        <v>1079</v>
      </c>
      <c r="B2748">
        <v>3260</v>
      </c>
      <c r="C2748" s="54">
        <v>1.0279999999999999E-2</v>
      </c>
      <c r="D2748" t="s">
        <v>6976</v>
      </c>
      <c r="E2748" t="s">
        <v>9812</v>
      </c>
    </row>
    <row r="2749" spans="1:5" x14ac:dyDescent="0.35">
      <c r="A2749" t="s">
        <v>571</v>
      </c>
      <c r="B2749">
        <v>3304</v>
      </c>
      <c r="C2749" s="54">
        <v>1.074E-2</v>
      </c>
      <c r="D2749" t="s">
        <v>6948</v>
      </c>
      <c r="E2749" t="s">
        <v>9813</v>
      </c>
    </row>
    <row r="2750" spans="1:5" x14ac:dyDescent="0.35">
      <c r="A2750" t="s">
        <v>3725</v>
      </c>
      <c r="B2750">
        <v>3268</v>
      </c>
      <c r="C2750" s="54">
        <v>1.052E-2</v>
      </c>
      <c r="D2750" t="s">
        <v>6937</v>
      </c>
      <c r="E2750" t="s">
        <v>9814</v>
      </c>
    </row>
    <row r="2751" spans="1:5" x14ac:dyDescent="0.35">
      <c r="A2751" t="s">
        <v>3636</v>
      </c>
      <c r="B2751">
        <v>3225</v>
      </c>
      <c r="C2751" s="54">
        <v>1.0120000000000001E-2</v>
      </c>
      <c r="D2751" t="s">
        <v>6997</v>
      </c>
      <c r="E2751" t="s">
        <v>9815</v>
      </c>
    </row>
    <row r="2752" spans="1:5" x14ac:dyDescent="0.35">
      <c r="A2752" t="s">
        <v>816</v>
      </c>
      <c r="B2752">
        <v>3255</v>
      </c>
      <c r="C2752" s="54">
        <v>1.0330000000000001E-2</v>
      </c>
      <c r="D2752" t="s">
        <v>6951</v>
      </c>
      <c r="E2752" t="s">
        <v>9816</v>
      </c>
    </row>
    <row r="2753" spans="1:5" x14ac:dyDescent="0.35">
      <c r="A2753" t="s">
        <v>574</v>
      </c>
      <c r="B2753">
        <v>3288</v>
      </c>
      <c r="C2753" s="54">
        <v>1.065E-2</v>
      </c>
      <c r="D2753" t="s">
        <v>6992</v>
      </c>
      <c r="E2753" t="s">
        <v>9817</v>
      </c>
    </row>
    <row r="2754" spans="1:5" x14ac:dyDescent="0.35">
      <c r="A2754" t="s">
        <v>3425</v>
      </c>
      <c r="B2754">
        <v>3235</v>
      </c>
      <c r="C2754" s="54">
        <v>1.0359999999999999E-2</v>
      </c>
      <c r="D2754" t="s">
        <v>6940</v>
      </c>
      <c r="E2754" t="s">
        <v>9818</v>
      </c>
    </row>
    <row r="2755" spans="1:5" x14ac:dyDescent="0.35">
      <c r="A2755" t="s">
        <v>2480</v>
      </c>
      <c r="B2755">
        <v>3324</v>
      </c>
      <c r="C2755" s="54">
        <v>1.0840000000000001E-2</v>
      </c>
      <c r="D2755" t="s">
        <v>6977</v>
      </c>
      <c r="E2755" t="s">
        <v>9819</v>
      </c>
    </row>
    <row r="2756" spans="1:5" x14ac:dyDescent="0.35">
      <c r="A2756" t="s">
        <v>1982</v>
      </c>
      <c r="B2756">
        <v>3234</v>
      </c>
      <c r="C2756" s="7" t="s">
        <v>6824</v>
      </c>
      <c r="D2756" t="s">
        <v>5670</v>
      </c>
      <c r="E2756" t="s">
        <v>9820</v>
      </c>
    </row>
    <row r="2757" spans="1:5" x14ac:dyDescent="0.35">
      <c r="A2757" t="s">
        <v>1175</v>
      </c>
      <c r="B2757">
        <v>3234</v>
      </c>
      <c r="C2757" s="54">
        <v>1.031E-2</v>
      </c>
      <c r="D2757" t="s">
        <v>5670</v>
      </c>
      <c r="E2757" t="s">
        <v>8476</v>
      </c>
    </row>
    <row r="2758" spans="1:5" x14ac:dyDescent="0.35">
      <c r="A2758" t="s">
        <v>1906</v>
      </c>
      <c r="B2758">
        <v>3221</v>
      </c>
      <c r="C2758" s="54">
        <v>1.025E-2</v>
      </c>
      <c r="D2758" t="s">
        <v>6934</v>
      </c>
      <c r="E2758" t="s">
        <v>9821</v>
      </c>
    </row>
    <row r="2759" spans="1:5" x14ac:dyDescent="0.35">
      <c r="A2759" t="s">
        <v>1036</v>
      </c>
      <c r="B2759">
        <v>3260</v>
      </c>
      <c r="C2759" s="54">
        <v>1.0410000000000001E-2</v>
      </c>
      <c r="D2759" t="s">
        <v>6976</v>
      </c>
      <c r="E2759" t="s">
        <v>9822</v>
      </c>
    </row>
    <row r="2760" spans="1:5" x14ac:dyDescent="0.35">
      <c r="A2760" t="s">
        <v>1460</v>
      </c>
      <c r="B2760">
        <v>3301</v>
      </c>
      <c r="C2760" s="54">
        <v>1.0670000000000001E-2</v>
      </c>
      <c r="D2760" t="s">
        <v>6882</v>
      </c>
      <c r="E2760" t="s">
        <v>9823</v>
      </c>
    </row>
    <row r="2761" spans="1:5" x14ac:dyDescent="0.35">
      <c r="A2761" t="s">
        <v>3377</v>
      </c>
      <c r="B2761">
        <v>3285</v>
      </c>
      <c r="C2761" s="54">
        <v>1.057E-2</v>
      </c>
      <c r="D2761" t="s">
        <v>6956</v>
      </c>
      <c r="E2761" t="s">
        <v>9824</v>
      </c>
    </row>
    <row r="2762" spans="1:5" x14ac:dyDescent="0.35">
      <c r="A2762" t="s">
        <v>969</v>
      </c>
      <c r="B2762">
        <v>3304</v>
      </c>
      <c r="C2762" s="54">
        <v>1.064E-2</v>
      </c>
      <c r="D2762" t="s">
        <v>6948</v>
      </c>
      <c r="E2762" t="s">
        <v>9825</v>
      </c>
    </row>
    <row r="2763" spans="1:5" x14ac:dyDescent="0.35">
      <c r="A2763" t="s">
        <v>2247</v>
      </c>
      <c r="B2763">
        <v>3295</v>
      </c>
      <c r="C2763" s="54">
        <v>1.076E-2</v>
      </c>
      <c r="D2763" t="s">
        <v>6910</v>
      </c>
      <c r="E2763" t="s">
        <v>9826</v>
      </c>
    </row>
    <row r="2764" spans="1:5" x14ac:dyDescent="0.35">
      <c r="A2764" t="s">
        <v>2281</v>
      </c>
      <c r="B2764">
        <v>3241</v>
      </c>
      <c r="C2764" s="54">
        <v>1.026E-2</v>
      </c>
      <c r="D2764" t="s">
        <v>6953</v>
      </c>
      <c r="E2764" t="s">
        <v>8336</v>
      </c>
    </row>
    <row r="2765" spans="1:5" x14ac:dyDescent="0.35">
      <c r="A2765" t="s">
        <v>2824</v>
      </c>
      <c r="B2765">
        <v>3327</v>
      </c>
      <c r="C2765" s="54">
        <v>1.0840000000000001E-2</v>
      </c>
      <c r="D2765" t="s">
        <v>6887</v>
      </c>
      <c r="E2765" t="s">
        <v>9827</v>
      </c>
    </row>
    <row r="2766" spans="1:5" x14ac:dyDescent="0.35">
      <c r="A2766" t="s">
        <v>653</v>
      </c>
      <c r="B2766">
        <v>3280</v>
      </c>
      <c r="C2766" s="54">
        <v>1.056E-2</v>
      </c>
      <c r="D2766" t="s">
        <v>6900</v>
      </c>
      <c r="E2766" t="s">
        <v>9828</v>
      </c>
    </row>
    <row r="2767" spans="1:5" x14ac:dyDescent="0.35">
      <c r="A2767" t="s">
        <v>1461</v>
      </c>
      <c r="B2767">
        <v>3325</v>
      </c>
      <c r="C2767" s="54">
        <v>1.076E-2</v>
      </c>
      <c r="D2767" t="s">
        <v>6952</v>
      </c>
      <c r="E2767" t="s">
        <v>9829</v>
      </c>
    </row>
    <row r="2768" spans="1:5" x14ac:dyDescent="0.35">
      <c r="A2768" t="s">
        <v>2029</v>
      </c>
      <c r="B2768">
        <v>3322</v>
      </c>
      <c r="C2768" s="54">
        <v>1.0840000000000001E-2</v>
      </c>
      <c r="D2768" t="s">
        <v>6911</v>
      </c>
      <c r="E2768" t="s">
        <v>7641</v>
      </c>
    </row>
    <row r="2769" spans="1:5" x14ac:dyDescent="0.35">
      <c r="A2769" t="s">
        <v>603</v>
      </c>
      <c r="B2769">
        <v>3299</v>
      </c>
      <c r="C2769" s="54">
        <v>1.0710000000000001E-2</v>
      </c>
      <c r="D2769" t="s">
        <v>6883</v>
      </c>
      <c r="E2769" t="s">
        <v>9830</v>
      </c>
    </row>
    <row r="2770" spans="1:5" x14ac:dyDescent="0.35">
      <c r="A2770" t="s">
        <v>1344</v>
      </c>
      <c r="B2770">
        <v>3238</v>
      </c>
      <c r="C2770" s="54">
        <v>1.0319999999999999E-2</v>
      </c>
      <c r="D2770" t="s">
        <v>6990</v>
      </c>
      <c r="E2770" t="s">
        <v>9831</v>
      </c>
    </row>
    <row r="2771" spans="1:5" x14ac:dyDescent="0.35">
      <c r="A2771" t="s">
        <v>3597</v>
      </c>
      <c r="B2771">
        <v>3320</v>
      </c>
      <c r="C2771" s="54">
        <v>1.073E-2</v>
      </c>
      <c r="D2771" t="s">
        <v>6999</v>
      </c>
      <c r="E2771" t="s">
        <v>9832</v>
      </c>
    </row>
    <row r="2772" spans="1:5" x14ac:dyDescent="0.35">
      <c r="A2772" t="s">
        <v>3755</v>
      </c>
      <c r="B2772">
        <v>3088</v>
      </c>
      <c r="C2772" s="7" t="s">
        <v>6861</v>
      </c>
      <c r="D2772" t="s">
        <v>7112</v>
      </c>
      <c r="E2772" t="s">
        <v>9833</v>
      </c>
    </row>
    <row r="2773" spans="1:5" x14ac:dyDescent="0.35">
      <c r="A2773" t="s">
        <v>3587</v>
      </c>
      <c r="B2773">
        <v>3297</v>
      </c>
      <c r="C2773" s="54">
        <v>1.052E-2</v>
      </c>
      <c r="D2773" t="s">
        <v>6903</v>
      </c>
      <c r="E2773" t="s">
        <v>9834</v>
      </c>
    </row>
    <row r="2774" spans="1:5" x14ac:dyDescent="0.35">
      <c r="A2774" t="s">
        <v>2444</v>
      </c>
      <c r="B2774">
        <v>3196</v>
      </c>
      <c r="C2774" s="54">
        <v>1.017E-2</v>
      </c>
      <c r="D2774" t="s">
        <v>7038</v>
      </c>
      <c r="E2774" t="s">
        <v>9835</v>
      </c>
    </row>
    <row r="2775" spans="1:5" x14ac:dyDescent="0.35">
      <c r="A2775" t="s">
        <v>3310</v>
      </c>
      <c r="B2775">
        <v>3303</v>
      </c>
      <c r="C2775" s="54">
        <v>1.0749999999999999E-2</v>
      </c>
      <c r="D2775" t="s">
        <v>6961</v>
      </c>
      <c r="E2775" t="s">
        <v>9836</v>
      </c>
    </row>
    <row r="2776" spans="1:5" x14ac:dyDescent="0.35">
      <c r="A2776" t="s">
        <v>2806</v>
      </c>
      <c r="B2776">
        <v>3253</v>
      </c>
      <c r="C2776" s="54">
        <v>1.0460000000000001E-2</v>
      </c>
      <c r="D2776" t="s">
        <v>6973</v>
      </c>
      <c r="E2776" t="s">
        <v>9837</v>
      </c>
    </row>
    <row r="2777" spans="1:5" x14ac:dyDescent="0.35">
      <c r="A2777" t="s">
        <v>2580</v>
      </c>
      <c r="B2777">
        <v>3313</v>
      </c>
      <c r="C2777" s="54">
        <v>1.0749999999999999E-2</v>
      </c>
      <c r="D2777" t="s">
        <v>6998</v>
      </c>
      <c r="E2777" t="s">
        <v>9838</v>
      </c>
    </row>
    <row r="2778" spans="1:5" x14ac:dyDescent="0.35">
      <c r="A2778" t="s">
        <v>3468</v>
      </c>
      <c r="B2778">
        <v>3308</v>
      </c>
      <c r="C2778" s="54">
        <v>1.0710000000000001E-2</v>
      </c>
      <c r="D2778" t="s">
        <v>7008</v>
      </c>
      <c r="E2778" t="s">
        <v>9839</v>
      </c>
    </row>
    <row r="2779" spans="1:5" x14ac:dyDescent="0.35">
      <c r="A2779" t="s">
        <v>819</v>
      </c>
      <c r="B2779">
        <v>3333</v>
      </c>
      <c r="C2779" s="54">
        <v>1.089E-2</v>
      </c>
      <c r="D2779" t="s">
        <v>6991</v>
      </c>
      <c r="E2779" t="s">
        <v>9840</v>
      </c>
    </row>
    <row r="2780" spans="1:5" x14ac:dyDescent="0.35">
      <c r="A2780" t="s">
        <v>1322</v>
      </c>
      <c r="B2780">
        <v>3323</v>
      </c>
      <c r="C2780" s="54">
        <v>1.082E-2</v>
      </c>
      <c r="D2780" t="s">
        <v>6967</v>
      </c>
      <c r="E2780" t="s">
        <v>9841</v>
      </c>
    </row>
    <row r="2781" spans="1:5" x14ac:dyDescent="0.35">
      <c r="A2781" t="s">
        <v>3020</v>
      </c>
      <c r="B2781">
        <v>3289</v>
      </c>
      <c r="C2781" s="54">
        <v>1.0630000000000001E-2</v>
      </c>
      <c r="D2781" t="s">
        <v>7018</v>
      </c>
      <c r="E2781" t="s">
        <v>9842</v>
      </c>
    </row>
    <row r="2782" spans="1:5" x14ac:dyDescent="0.35">
      <c r="A2782" t="s">
        <v>3255</v>
      </c>
      <c r="B2782">
        <v>3220</v>
      </c>
      <c r="C2782" s="7" t="s">
        <v>6819</v>
      </c>
      <c r="D2782" t="s">
        <v>6960</v>
      </c>
      <c r="E2782" t="s">
        <v>9843</v>
      </c>
    </row>
    <row r="2783" spans="1:5" x14ac:dyDescent="0.35">
      <c r="A2783" t="s">
        <v>2358</v>
      </c>
      <c r="B2783">
        <v>3269</v>
      </c>
      <c r="C2783" s="54">
        <v>1.059E-2</v>
      </c>
      <c r="D2783" t="s">
        <v>6923</v>
      </c>
      <c r="E2783" t="s">
        <v>9844</v>
      </c>
    </row>
    <row r="2784" spans="1:5" x14ac:dyDescent="0.35">
      <c r="A2784" t="s">
        <v>2537</v>
      </c>
      <c r="B2784">
        <v>3202</v>
      </c>
      <c r="C2784" s="7" t="s">
        <v>6832</v>
      </c>
      <c r="D2784" t="s">
        <v>6965</v>
      </c>
      <c r="E2784" t="s">
        <v>9845</v>
      </c>
    </row>
    <row r="2785" spans="1:5" x14ac:dyDescent="0.35">
      <c r="A2785" t="s">
        <v>3270</v>
      </c>
      <c r="B2785">
        <v>3165</v>
      </c>
      <c r="C2785" s="7" t="s">
        <v>6865</v>
      </c>
      <c r="D2785" t="s">
        <v>7072</v>
      </c>
      <c r="E2785" t="s">
        <v>9846</v>
      </c>
    </row>
    <row r="2786" spans="1:5" x14ac:dyDescent="0.35">
      <c r="A2786" t="s">
        <v>853</v>
      </c>
      <c r="B2786">
        <v>3306</v>
      </c>
      <c r="C2786" s="54">
        <v>1.0789999999999999E-2</v>
      </c>
      <c r="D2786" t="s">
        <v>6895</v>
      </c>
      <c r="E2786" t="s">
        <v>9847</v>
      </c>
    </row>
    <row r="2787" spans="1:5" x14ac:dyDescent="0.35">
      <c r="A2787" t="s">
        <v>2227</v>
      </c>
      <c r="B2787">
        <v>3256</v>
      </c>
      <c r="C2787" s="54">
        <v>1.0319999999999999E-2</v>
      </c>
      <c r="D2787" t="s">
        <v>6907</v>
      </c>
      <c r="E2787" t="s">
        <v>9848</v>
      </c>
    </row>
    <row r="2788" spans="1:5" x14ac:dyDescent="0.35">
      <c r="A2788" t="s">
        <v>2028</v>
      </c>
      <c r="B2788">
        <v>3251</v>
      </c>
      <c r="C2788" s="54">
        <v>1.0410000000000001E-2</v>
      </c>
      <c r="D2788" t="s">
        <v>6950</v>
      </c>
      <c r="E2788" t="s">
        <v>9849</v>
      </c>
    </row>
    <row r="2789" spans="1:5" x14ac:dyDescent="0.35">
      <c r="A2789" t="s">
        <v>2457</v>
      </c>
      <c r="B2789">
        <v>3237</v>
      </c>
      <c r="C2789" s="54">
        <v>1.035E-2</v>
      </c>
      <c r="D2789" t="s">
        <v>6943</v>
      </c>
      <c r="E2789" t="s">
        <v>9850</v>
      </c>
    </row>
    <row r="2790" spans="1:5" x14ac:dyDescent="0.35">
      <c r="A2790" t="s">
        <v>2046</v>
      </c>
      <c r="B2790">
        <v>3263</v>
      </c>
      <c r="C2790" s="54">
        <v>1.0319999999999999E-2</v>
      </c>
      <c r="D2790" t="s">
        <v>6916</v>
      </c>
      <c r="E2790" t="s">
        <v>9851</v>
      </c>
    </row>
    <row r="2791" spans="1:5" x14ac:dyDescent="0.35">
      <c r="A2791" t="s">
        <v>1966</v>
      </c>
      <c r="B2791">
        <v>3259</v>
      </c>
      <c r="C2791" s="54">
        <v>1.0489999999999999E-2</v>
      </c>
      <c r="D2791" t="s">
        <v>6978</v>
      </c>
      <c r="E2791" t="s">
        <v>9852</v>
      </c>
    </row>
    <row r="2792" spans="1:5" x14ac:dyDescent="0.35">
      <c r="A2792" t="s">
        <v>3099</v>
      </c>
      <c r="B2792">
        <v>3320</v>
      </c>
      <c r="C2792" s="54">
        <v>1.074E-2</v>
      </c>
      <c r="D2792" t="s">
        <v>6999</v>
      </c>
      <c r="E2792" t="s">
        <v>9853</v>
      </c>
    </row>
    <row r="2793" spans="1:5" x14ac:dyDescent="0.35">
      <c r="A2793" t="s">
        <v>780</v>
      </c>
      <c r="B2793">
        <v>3329</v>
      </c>
      <c r="C2793" s="54">
        <v>1.082E-2</v>
      </c>
      <c r="D2793" t="s">
        <v>6901</v>
      </c>
      <c r="E2793" t="s">
        <v>9854</v>
      </c>
    </row>
    <row r="2794" spans="1:5" x14ac:dyDescent="0.35">
      <c r="A2794" t="s">
        <v>2270</v>
      </c>
      <c r="B2794">
        <v>3194</v>
      </c>
      <c r="C2794" s="54">
        <v>1.013E-2</v>
      </c>
      <c r="D2794" t="s">
        <v>7075</v>
      </c>
      <c r="E2794" t="s">
        <v>9855</v>
      </c>
    </row>
    <row r="2795" spans="1:5" x14ac:dyDescent="0.35">
      <c r="A2795" t="s">
        <v>2056</v>
      </c>
      <c r="B2795">
        <v>3258</v>
      </c>
      <c r="C2795" s="54">
        <v>1.047E-2</v>
      </c>
      <c r="D2795" t="s">
        <v>6958</v>
      </c>
      <c r="E2795" t="s">
        <v>9856</v>
      </c>
    </row>
    <row r="2796" spans="1:5" x14ac:dyDescent="0.35">
      <c r="A2796" t="s">
        <v>2136</v>
      </c>
      <c r="B2796">
        <v>3151</v>
      </c>
      <c r="C2796" s="7" t="s">
        <v>6853</v>
      </c>
      <c r="D2796" t="s">
        <v>7113</v>
      </c>
      <c r="E2796" t="s">
        <v>9857</v>
      </c>
    </row>
    <row r="2797" spans="1:5" x14ac:dyDescent="0.35">
      <c r="A2797" t="s">
        <v>3009</v>
      </c>
      <c r="B2797">
        <v>3298</v>
      </c>
      <c r="C2797" s="54">
        <v>1.0670000000000001E-2</v>
      </c>
      <c r="D2797" t="s">
        <v>6890</v>
      </c>
      <c r="E2797" t="s">
        <v>9858</v>
      </c>
    </row>
    <row r="2798" spans="1:5" x14ac:dyDescent="0.35">
      <c r="A2798" t="s">
        <v>159</v>
      </c>
      <c r="B2798">
        <v>3221</v>
      </c>
      <c r="C2798" s="54">
        <v>1.021E-2</v>
      </c>
      <c r="D2798" t="s">
        <v>6934</v>
      </c>
      <c r="E2798" t="s">
        <v>9859</v>
      </c>
    </row>
    <row r="2799" spans="1:5" x14ac:dyDescent="0.35">
      <c r="A2799" t="s">
        <v>1394</v>
      </c>
      <c r="B2799">
        <v>3320</v>
      </c>
      <c r="C2799" s="54">
        <v>1.082E-2</v>
      </c>
      <c r="D2799" t="s">
        <v>6999</v>
      </c>
      <c r="E2799" t="s">
        <v>9860</v>
      </c>
    </row>
    <row r="2800" spans="1:5" x14ac:dyDescent="0.35">
      <c r="A2800" t="s">
        <v>655</v>
      </c>
      <c r="B2800">
        <v>3290</v>
      </c>
      <c r="C2800" s="54">
        <v>1.065E-2</v>
      </c>
      <c r="D2800" t="s">
        <v>7013</v>
      </c>
      <c r="E2800" t="s">
        <v>9861</v>
      </c>
    </row>
    <row r="2801" spans="1:5" x14ac:dyDescent="0.35">
      <c r="A2801" t="s">
        <v>2519</v>
      </c>
      <c r="B2801">
        <v>3184</v>
      </c>
      <c r="C2801" s="54">
        <v>1.005E-2</v>
      </c>
      <c r="D2801" t="s">
        <v>7103</v>
      </c>
      <c r="E2801" t="s">
        <v>9862</v>
      </c>
    </row>
    <row r="2802" spans="1:5" x14ac:dyDescent="0.35">
      <c r="A2802" t="s">
        <v>2939</v>
      </c>
      <c r="B2802">
        <v>3207</v>
      </c>
      <c r="C2802" s="54">
        <v>1.021E-2</v>
      </c>
      <c r="D2802" t="s">
        <v>6932</v>
      </c>
      <c r="E2802" t="s">
        <v>9863</v>
      </c>
    </row>
    <row r="2803" spans="1:5" x14ac:dyDescent="0.35">
      <c r="A2803" t="s">
        <v>1582</v>
      </c>
      <c r="B2803">
        <v>3186</v>
      </c>
      <c r="C2803" s="54">
        <v>1.009E-2</v>
      </c>
      <c r="D2803" t="s">
        <v>7003</v>
      </c>
      <c r="E2803" t="s">
        <v>9864</v>
      </c>
    </row>
    <row r="2804" spans="1:5" x14ac:dyDescent="0.35">
      <c r="A2804" t="s">
        <v>2521</v>
      </c>
      <c r="B2804">
        <v>3327</v>
      </c>
      <c r="C2804" s="54">
        <v>1.073E-2</v>
      </c>
      <c r="D2804" t="s">
        <v>6887</v>
      </c>
      <c r="E2804" t="s">
        <v>9865</v>
      </c>
    </row>
    <row r="2805" spans="1:5" x14ac:dyDescent="0.35">
      <c r="A2805" t="s">
        <v>2159</v>
      </c>
      <c r="B2805">
        <v>3318</v>
      </c>
      <c r="C2805" s="54">
        <v>1.082E-2</v>
      </c>
      <c r="D2805" t="s">
        <v>6945</v>
      </c>
      <c r="E2805" t="s">
        <v>9866</v>
      </c>
    </row>
    <row r="2806" spans="1:5" x14ac:dyDescent="0.35">
      <c r="A2806" t="s">
        <v>3002</v>
      </c>
      <c r="B2806">
        <v>3325</v>
      </c>
      <c r="C2806" s="54">
        <v>1.0869999999999999E-2</v>
      </c>
      <c r="D2806" t="s">
        <v>6952</v>
      </c>
      <c r="E2806" t="s">
        <v>9867</v>
      </c>
    </row>
    <row r="2807" spans="1:5" x14ac:dyDescent="0.35">
      <c r="A2807" t="s">
        <v>2439</v>
      </c>
      <c r="B2807">
        <v>3272</v>
      </c>
      <c r="C2807" s="54">
        <v>1.0540000000000001E-2</v>
      </c>
      <c r="D2807" t="s">
        <v>6979</v>
      </c>
      <c r="E2807" t="s">
        <v>9868</v>
      </c>
    </row>
    <row r="2808" spans="1:5" x14ac:dyDescent="0.35">
      <c r="A2808" t="s">
        <v>1736</v>
      </c>
      <c r="B2808">
        <v>3281</v>
      </c>
      <c r="C2808" s="54">
        <v>1.0489999999999999E-2</v>
      </c>
      <c r="D2808" t="s">
        <v>6942</v>
      </c>
      <c r="E2808" t="s">
        <v>9869</v>
      </c>
    </row>
    <row r="2809" spans="1:5" x14ac:dyDescent="0.35">
      <c r="A2809" t="s">
        <v>1811</v>
      </c>
      <c r="B2809">
        <v>3301</v>
      </c>
      <c r="C2809" s="54">
        <v>1.064E-2</v>
      </c>
      <c r="D2809" t="s">
        <v>6882</v>
      </c>
      <c r="E2809" t="s">
        <v>7165</v>
      </c>
    </row>
    <row r="2810" spans="1:5" x14ac:dyDescent="0.35">
      <c r="A2810" t="s">
        <v>1709</v>
      </c>
      <c r="B2810">
        <v>3336</v>
      </c>
      <c r="C2810" s="54">
        <v>1.089E-2</v>
      </c>
      <c r="D2810" t="s">
        <v>7114</v>
      </c>
      <c r="E2810" t="s">
        <v>9870</v>
      </c>
    </row>
    <row r="2811" spans="1:5" x14ac:dyDescent="0.35">
      <c r="A2811" t="s">
        <v>3723</v>
      </c>
      <c r="B2811">
        <v>3217</v>
      </c>
      <c r="C2811" s="54">
        <v>1.0059999999999999E-2</v>
      </c>
      <c r="D2811" t="s">
        <v>7015</v>
      </c>
      <c r="E2811" t="s">
        <v>9871</v>
      </c>
    </row>
    <row r="2812" spans="1:5" x14ac:dyDescent="0.35">
      <c r="A2812" t="s">
        <v>2365</v>
      </c>
      <c r="B2812">
        <v>3298</v>
      </c>
      <c r="C2812" s="54">
        <v>1.072E-2</v>
      </c>
      <c r="D2812" t="s">
        <v>6890</v>
      </c>
      <c r="E2812" t="s">
        <v>9872</v>
      </c>
    </row>
    <row r="2813" spans="1:5" x14ac:dyDescent="0.35">
      <c r="A2813" t="s">
        <v>2303</v>
      </c>
      <c r="B2813">
        <v>3288</v>
      </c>
      <c r="C2813" s="7" t="s">
        <v>6814</v>
      </c>
      <c r="D2813" t="s">
        <v>6992</v>
      </c>
      <c r="E2813" t="s">
        <v>9873</v>
      </c>
    </row>
    <row r="2814" spans="1:5" x14ac:dyDescent="0.35">
      <c r="A2814" t="s">
        <v>1146</v>
      </c>
      <c r="B2814">
        <v>3190</v>
      </c>
      <c r="C2814" s="7" t="s">
        <v>6838</v>
      </c>
      <c r="D2814" t="s">
        <v>6962</v>
      </c>
      <c r="E2814" t="s">
        <v>9874</v>
      </c>
    </row>
    <row r="2815" spans="1:5" x14ac:dyDescent="0.35">
      <c r="A2815" t="s">
        <v>2388</v>
      </c>
      <c r="B2815">
        <v>3251</v>
      </c>
      <c r="C2815" s="54">
        <v>1.048E-2</v>
      </c>
      <c r="D2815" t="s">
        <v>6950</v>
      </c>
      <c r="E2815" t="s">
        <v>9875</v>
      </c>
    </row>
    <row r="2816" spans="1:5" x14ac:dyDescent="0.35">
      <c r="A2816" t="s">
        <v>2350</v>
      </c>
      <c r="B2816">
        <v>3287</v>
      </c>
      <c r="C2816" s="54">
        <v>1.052E-2</v>
      </c>
      <c r="D2816" t="s">
        <v>6949</v>
      </c>
      <c r="E2816" t="s">
        <v>9876</v>
      </c>
    </row>
    <row r="2817" spans="1:5" x14ac:dyDescent="0.35">
      <c r="A2817" t="s">
        <v>3317</v>
      </c>
      <c r="B2817">
        <v>3238</v>
      </c>
      <c r="C2817" s="54">
        <v>1.0370000000000001E-2</v>
      </c>
      <c r="D2817" t="s">
        <v>6990</v>
      </c>
      <c r="E2817" t="s">
        <v>9877</v>
      </c>
    </row>
    <row r="2818" spans="1:5" x14ac:dyDescent="0.35">
      <c r="A2818" t="s">
        <v>2112</v>
      </c>
      <c r="B2818">
        <v>3321</v>
      </c>
      <c r="C2818" s="54">
        <v>1.0840000000000001E-2</v>
      </c>
      <c r="D2818" t="s">
        <v>7000</v>
      </c>
      <c r="E2818" t="s">
        <v>9878</v>
      </c>
    </row>
    <row r="2819" spans="1:5" x14ac:dyDescent="0.35">
      <c r="A2819" t="s">
        <v>3512</v>
      </c>
      <c r="B2819">
        <v>3254</v>
      </c>
      <c r="C2819" s="54">
        <v>1.0460000000000001E-2</v>
      </c>
      <c r="D2819" t="s">
        <v>7005</v>
      </c>
      <c r="E2819" t="s">
        <v>9879</v>
      </c>
    </row>
    <row r="2820" spans="1:5" x14ac:dyDescent="0.35">
      <c r="A2820" t="s">
        <v>1157</v>
      </c>
      <c r="B2820">
        <v>3268</v>
      </c>
      <c r="C2820" s="54">
        <v>1.0540000000000001E-2</v>
      </c>
      <c r="D2820" t="s">
        <v>6937</v>
      </c>
      <c r="E2820" t="s">
        <v>9880</v>
      </c>
    </row>
    <row r="2821" spans="1:5" x14ac:dyDescent="0.35">
      <c r="A2821" t="s">
        <v>362</v>
      </c>
      <c r="B2821">
        <v>3227</v>
      </c>
      <c r="C2821" s="54">
        <v>1.017E-2</v>
      </c>
      <c r="D2821" t="s">
        <v>7073</v>
      </c>
      <c r="E2821" t="s">
        <v>9881</v>
      </c>
    </row>
    <row r="2822" spans="1:5" x14ac:dyDescent="0.35">
      <c r="A2822" t="s">
        <v>2915</v>
      </c>
      <c r="B2822">
        <v>3287</v>
      </c>
      <c r="C2822" s="54">
        <v>1.0580000000000001E-2</v>
      </c>
      <c r="D2822" t="s">
        <v>6949</v>
      </c>
      <c r="E2822" t="s">
        <v>9882</v>
      </c>
    </row>
    <row r="2823" spans="1:5" x14ac:dyDescent="0.35">
      <c r="A2823" t="s">
        <v>1362</v>
      </c>
      <c r="B2823">
        <v>3304</v>
      </c>
      <c r="C2823" s="7" t="s">
        <v>6814</v>
      </c>
      <c r="D2823" t="s">
        <v>6948</v>
      </c>
      <c r="E2823" t="s">
        <v>9883</v>
      </c>
    </row>
    <row r="2824" spans="1:5" x14ac:dyDescent="0.35">
      <c r="A2824" t="s">
        <v>2037</v>
      </c>
      <c r="B2824">
        <v>3269</v>
      </c>
      <c r="C2824" s="54">
        <v>1.042E-2</v>
      </c>
      <c r="D2824" t="s">
        <v>6923</v>
      </c>
      <c r="E2824" t="s">
        <v>9884</v>
      </c>
    </row>
    <row r="2825" spans="1:5" x14ac:dyDescent="0.35">
      <c r="A2825" t="s">
        <v>1068</v>
      </c>
      <c r="B2825">
        <v>3257</v>
      </c>
      <c r="C2825" s="54">
        <v>1.051E-2</v>
      </c>
      <c r="D2825" t="s">
        <v>7033</v>
      </c>
      <c r="E2825" t="s">
        <v>9885</v>
      </c>
    </row>
    <row r="2826" spans="1:5" x14ac:dyDescent="0.35">
      <c r="A2826" t="s">
        <v>2695</v>
      </c>
      <c r="B2826">
        <v>3340</v>
      </c>
      <c r="C2826" s="54">
        <v>1.0919999999999999E-2</v>
      </c>
      <c r="D2826" t="s">
        <v>7063</v>
      </c>
      <c r="E2826" t="s">
        <v>9886</v>
      </c>
    </row>
    <row r="2827" spans="1:5" x14ac:dyDescent="0.35">
      <c r="A2827" t="s">
        <v>2277</v>
      </c>
      <c r="B2827">
        <v>3281</v>
      </c>
      <c r="C2827" s="54">
        <v>1.0630000000000001E-2</v>
      </c>
      <c r="D2827" t="s">
        <v>6942</v>
      </c>
      <c r="E2827" t="s">
        <v>9887</v>
      </c>
    </row>
    <row r="2828" spans="1:5" x14ac:dyDescent="0.35">
      <c r="A2828" t="s">
        <v>2171</v>
      </c>
      <c r="B2828">
        <v>3299</v>
      </c>
      <c r="C2828" s="54">
        <v>1.056E-2</v>
      </c>
      <c r="D2828" t="s">
        <v>6883</v>
      </c>
      <c r="E2828" t="s">
        <v>9888</v>
      </c>
    </row>
    <row r="2829" spans="1:5" x14ac:dyDescent="0.35">
      <c r="A2829" t="s">
        <v>2312</v>
      </c>
      <c r="B2829">
        <v>3303</v>
      </c>
      <c r="C2829" s="54">
        <v>1.064E-2</v>
      </c>
      <c r="D2829" t="s">
        <v>6961</v>
      </c>
      <c r="E2829" t="s">
        <v>9889</v>
      </c>
    </row>
    <row r="2830" spans="1:5" x14ac:dyDescent="0.35">
      <c r="A2830" t="s">
        <v>1305</v>
      </c>
      <c r="B2830">
        <v>3151</v>
      </c>
      <c r="C2830" s="7" t="s">
        <v>6865</v>
      </c>
      <c r="D2830" t="s">
        <v>7113</v>
      </c>
      <c r="E2830" t="s">
        <v>9890</v>
      </c>
    </row>
    <row r="2831" spans="1:5" x14ac:dyDescent="0.35">
      <c r="A2831" t="s">
        <v>3219</v>
      </c>
      <c r="B2831">
        <v>3334</v>
      </c>
      <c r="C2831" s="54">
        <v>1.0880000000000001E-2</v>
      </c>
      <c r="D2831" t="s">
        <v>7028</v>
      </c>
      <c r="E2831" t="s">
        <v>9891</v>
      </c>
    </row>
    <row r="2832" spans="1:5" x14ac:dyDescent="0.35">
      <c r="A2832" t="s">
        <v>1917</v>
      </c>
      <c r="B2832">
        <v>3330</v>
      </c>
      <c r="C2832" s="54">
        <v>1.0869999999999999E-2</v>
      </c>
      <c r="D2832" t="s">
        <v>7030</v>
      </c>
      <c r="E2832" t="s">
        <v>9892</v>
      </c>
    </row>
    <row r="2833" spans="1:5" x14ac:dyDescent="0.35">
      <c r="A2833" t="s">
        <v>693</v>
      </c>
      <c r="B2833">
        <v>3169</v>
      </c>
      <c r="C2833" s="7" t="s">
        <v>6846</v>
      </c>
      <c r="D2833" t="s">
        <v>7060</v>
      </c>
      <c r="E2833" t="s">
        <v>9893</v>
      </c>
    </row>
    <row r="2834" spans="1:5" x14ac:dyDescent="0.35">
      <c r="A2834" t="s">
        <v>3447</v>
      </c>
      <c r="B2834">
        <v>3305</v>
      </c>
      <c r="C2834" s="54">
        <v>1.0710000000000001E-2</v>
      </c>
      <c r="D2834" t="s">
        <v>6957</v>
      </c>
      <c r="E2834" t="s">
        <v>9894</v>
      </c>
    </row>
    <row r="2835" spans="1:5" x14ac:dyDescent="0.35">
      <c r="A2835" t="s">
        <v>897</v>
      </c>
      <c r="B2835">
        <v>3291</v>
      </c>
      <c r="C2835" s="54">
        <v>1.069E-2</v>
      </c>
      <c r="D2835" t="s">
        <v>6921</v>
      </c>
      <c r="E2835" t="s">
        <v>9895</v>
      </c>
    </row>
    <row r="2836" spans="1:5" x14ac:dyDescent="0.35">
      <c r="A2836" t="s">
        <v>1645</v>
      </c>
      <c r="B2836">
        <v>3282</v>
      </c>
      <c r="C2836" s="54">
        <v>1.0529999999999999E-2</v>
      </c>
      <c r="D2836" t="s">
        <v>7001</v>
      </c>
      <c r="E2836" t="s">
        <v>8134</v>
      </c>
    </row>
    <row r="2837" spans="1:5" x14ac:dyDescent="0.35">
      <c r="A2837" t="s">
        <v>2777</v>
      </c>
      <c r="B2837">
        <v>3271</v>
      </c>
      <c r="C2837" s="54">
        <v>1.061E-2</v>
      </c>
      <c r="D2837" t="s">
        <v>7051</v>
      </c>
      <c r="E2837" t="s">
        <v>9896</v>
      </c>
    </row>
    <row r="2838" spans="1:5" x14ac:dyDescent="0.35">
      <c r="A2838" t="s">
        <v>3040</v>
      </c>
      <c r="B2838">
        <v>3243</v>
      </c>
      <c r="C2838" s="54">
        <v>1.034E-2</v>
      </c>
      <c r="D2838" t="s">
        <v>6929</v>
      </c>
      <c r="E2838" t="s">
        <v>9897</v>
      </c>
    </row>
    <row r="2839" spans="1:5" x14ac:dyDescent="0.35">
      <c r="A2839" t="s">
        <v>2936</v>
      </c>
      <c r="B2839">
        <v>3306</v>
      </c>
      <c r="C2839" s="54">
        <v>1.078E-2</v>
      </c>
      <c r="D2839" t="s">
        <v>6895</v>
      </c>
      <c r="E2839" t="s">
        <v>9898</v>
      </c>
    </row>
    <row r="2840" spans="1:5" x14ac:dyDescent="0.35">
      <c r="A2840" t="s">
        <v>1578</v>
      </c>
      <c r="B2840">
        <v>3310</v>
      </c>
      <c r="C2840" s="54">
        <v>1.065E-2</v>
      </c>
      <c r="D2840" t="s">
        <v>6898</v>
      </c>
      <c r="E2840" t="s">
        <v>9899</v>
      </c>
    </row>
    <row r="2841" spans="1:5" x14ac:dyDescent="0.35">
      <c r="A2841" t="s">
        <v>2213</v>
      </c>
      <c r="B2841">
        <v>3193</v>
      </c>
      <c r="C2841" s="54">
        <v>1.0070000000000001E-2</v>
      </c>
      <c r="D2841" t="s">
        <v>6963</v>
      </c>
      <c r="E2841" t="s">
        <v>9900</v>
      </c>
    </row>
    <row r="2842" spans="1:5" x14ac:dyDescent="0.35">
      <c r="A2842" t="s">
        <v>3301</v>
      </c>
      <c r="B2842">
        <v>3246</v>
      </c>
      <c r="C2842" s="54">
        <v>1.0359999999999999E-2</v>
      </c>
      <c r="D2842" t="s">
        <v>6912</v>
      </c>
      <c r="E2842" t="s">
        <v>9901</v>
      </c>
    </row>
    <row r="2843" spans="1:5" x14ac:dyDescent="0.35">
      <c r="A2843" t="s">
        <v>3336</v>
      </c>
      <c r="B2843">
        <v>3337</v>
      </c>
      <c r="C2843" s="54">
        <v>1.0970000000000001E-2</v>
      </c>
      <c r="D2843" t="s">
        <v>6972</v>
      </c>
      <c r="E2843" t="s">
        <v>9902</v>
      </c>
    </row>
    <row r="2844" spans="1:5" x14ac:dyDescent="0.35">
      <c r="A2844" t="s">
        <v>1931</v>
      </c>
      <c r="B2844">
        <v>3283</v>
      </c>
      <c r="C2844" s="54">
        <v>1.051E-2</v>
      </c>
      <c r="D2844" t="s">
        <v>7004</v>
      </c>
      <c r="E2844" t="s">
        <v>9903</v>
      </c>
    </row>
    <row r="2845" spans="1:5" x14ac:dyDescent="0.35">
      <c r="A2845" t="s">
        <v>1534</v>
      </c>
      <c r="B2845">
        <v>3319</v>
      </c>
      <c r="C2845" s="54">
        <v>1.078E-2</v>
      </c>
      <c r="D2845" t="s">
        <v>6989</v>
      </c>
      <c r="E2845" t="s">
        <v>9904</v>
      </c>
    </row>
    <row r="2846" spans="1:5" x14ac:dyDescent="0.35">
      <c r="A2846" t="s">
        <v>2732</v>
      </c>
      <c r="B2846">
        <v>3095</v>
      </c>
      <c r="C2846" s="7" t="s">
        <v>6873</v>
      </c>
      <c r="D2846" t="s">
        <v>7115</v>
      </c>
      <c r="E2846" t="s">
        <v>9905</v>
      </c>
    </row>
    <row r="2847" spans="1:5" x14ac:dyDescent="0.35">
      <c r="A2847" t="s">
        <v>2166</v>
      </c>
      <c r="B2847">
        <v>3254</v>
      </c>
      <c r="C2847" s="54">
        <v>1.0449999999999999E-2</v>
      </c>
      <c r="D2847" t="s">
        <v>7005</v>
      </c>
      <c r="E2847" t="s">
        <v>9906</v>
      </c>
    </row>
    <row r="2848" spans="1:5" x14ac:dyDescent="0.35">
      <c r="A2848" t="s">
        <v>1473</v>
      </c>
      <c r="B2848">
        <v>3262</v>
      </c>
      <c r="C2848" s="54">
        <v>1.0370000000000001E-2</v>
      </c>
      <c r="D2848" t="s">
        <v>6913</v>
      </c>
      <c r="E2848" t="s">
        <v>9907</v>
      </c>
    </row>
    <row r="2849" spans="1:5" x14ac:dyDescent="0.35">
      <c r="A2849" t="s">
        <v>1232</v>
      </c>
      <c r="B2849">
        <v>3283</v>
      </c>
      <c r="C2849" s="7" t="s">
        <v>6830</v>
      </c>
      <c r="D2849" t="s">
        <v>7004</v>
      </c>
      <c r="E2849" t="s">
        <v>9908</v>
      </c>
    </row>
    <row r="2850" spans="1:5" x14ac:dyDescent="0.35">
      <c r="A2850" t="s">
        <v>1952</v>
      </c>
      <c r="B2850">
        <v>3324</v>
      </c>
      <c r="C2850" s="7" t="s">
        <v>6820</v>
      </c>
      <c r="D2850" t="s">
        <v>6977</v>
      </c>
      <c r="E2850" t="s">
        <v>9909</v>
      </c>
    </row>
    <row r="2851" spans="1:5" x14ac:dyDescent="0.35">
      <c r="A2851" t="s">
        <v>3715</v>
      </c>
      <c r="B2851">
        <v>3298</v>
      </c>
      <c r="C2851" s="54">
        <v>1.068E-2</v>
      </c>
      <c r="D2851" t="s">
        <v>6890</v>
      </c>
      <c r="E2851" t="s">
        <v>9910</v>
      </c>
    </row>
    <row r="2852" spans="1:5" x14ac:dyDescent="0.35">
      <c r="A2852" t="s">
        <v>2416</v>
      </c>
      <c r="B2852">
        <v>3304</v>
      </c>
      <c r="C2852" s="54">
        <v>1.0670000000000001E-2</v>
      </c>
      <c r="D2852" t="s">
        <v>6948</v>
      </c>
      <c r="E2852" t="s">
        <v>9911</v>
      </c>
    </row>
    <row r="2853" spans="1:5" x14ac:dyDescent="0.35">
      <c r="A2853" t="s">
        <v>1410</v>
      </c>
      <c r="B2853">
        <v>3294</v>
      </c>
      <c r="C2853" s="54">
        <v>1.072E-2</v>
      </c>
      <c r="D2853" t="s">
        <v>6886</v>
      </c>
      <c r="E2853" t="s">
        <v>9912</v>
      </c>
    </row>
    <row r="2854" spans="1:5" x14ac:dyDescent="0.35">
      <c r="A2854" t="s">
        <v>3267</v>
      </c>
      <c r="B2854">
        <v>3178</v>
      </c>
      <c r="C2854" s="7" t="s">
        <v>6831</v>
      </c>
      <c r="D2854" t="s">
        <v>6885</v>
      </c>
      <c r="E2854" t="s">
        <v>9913</v>
      </c>
    </row>
    <row r="2855" spans="1:5" x14ac:dyDescent="0.35">
      <c r="A2855" t="s">
        <v>3461</v>
      </c>
      <c r="B2855">
        <v>3220</v>
      </c>
      <c r="C2855" s="54">
        <v>1.0189999999999999E-2</v>
      </c>
      <c r="D2855" t="s">
        <v>6960</v>
      </c>
      <c r="E2855" t="s">
        <v>9914</v>
      </c>
    </row>
    <row r="2856" spans="1:5" x14ac:dyDescent="0.35">
      <c r="A2856" t="s">
        <v>2149</v>
      </c>
      <c r="B2856">
        <v>3333</v>
      </c>
      <c r="C2856" s="54">
        <v>1.0880000000000001E-2</v>
      </c>
      <c r="D2856" t="s">
        <v>6991</v>
      </c>
      <c r="E2856" t="s">
        <v>9915</v>
      </c>
    </row>
    <row r="2857" spans="1:5" x14ac:dyDescent="0.35">
      <c r="A2857" t="s">
        <v>3449</v>
      </c>
      <c r="B2857">
        <v>3270</v>
      </c>
      <c r="C2857" s="54">
        <v>1.035E-2</v>
      </c>
      <c r="D2857" t="s">
        <v>6909</v>
      </c>
      <c r="E2857" t="s">
        <v>9916</v>
      </c>
    </row>
    <row r="2858" spans="1:5" x14ac:dyDescent="0.35">
      <c r="A2858" t="s">
        <v>3335</v>
      </c>
      <c r="B2858">
        <v>3309</v>
      </c>
      <c r="C2858" s="54">
        <v>1.0659999999999999E-2</v>
      </c>
      <c r="D2858" t="s">
        <v>6884</v>
      </c>
      <c r="E2858" t="s">
        <v>9917</v>
      </c>
    </row>
    <row r="2859" spans="1:5" x14ac:dyDescent="0.35">
      <c r="A2859" t="s">
        <v>2016</v>
      </c>
      <c r="B2859">
        <v>3293</v>
      </c>
      <c r="C2859" s="54">
        <v>1.057E-2</v>
      </c>
      <c r="D2859" t="s">
        <v>6893</v>
      </c>
      <c r="E2859" t="s">
        <v>9918</v>
      </c>
    </row>
    <row r="2860" spans="1:5" x14ac:dyDescent="0.35">
      <c r="A2860" t="s">
        <v>3604</v>
      </c>
      <c r="B2860">
        <v>3297</v>
      </c>
      <c r="C2860" s="54">
        <v>1.0670000000000001E-2</v>
      </c>
      <c r="D2860" t="s">
        <v>6903</v>
      </c>
      <c r="E2860" t="s">
        <v>9919</v>
      </c>
    </row>
    <row r="2861" spans="1:5" x14ac:dyDescent="0.35">
      <c r="A2861" t="s">
        <v>1751</v>
      </c>
      <c r="B2861">
        <v>3278</v>
      </c>
      <c r="C2861" s="54">
        <v>1.057E-2</v>
      </c>
      <c r="D2861" t="s">
        <v>6906</v>
      </c>
      <c r="E2861" t="s">
        <v>9920</v>
      </c>
    </row>
    <row r="2862" spans="1:5" x14ac:dyDescent="0.35">
      <c r="A2862" t="s">
        <v>317</v>
      </c>
      <c r="B2862">
        <v>3314</v>
      </c>
      <c r="C2862" s="54">
        <v>1.078E-2</v>
      </c>
      <c r="D2862" t="s">
        <v>6966</v>
      </c>
      <c r="E2862" t="s">
        <v>9921</v>
      </c>
    </row>
    <row r="2863" spans="1:5" x14ac:dyDescent="0.35">
      <c r="A2863" t="s">
        <v>2530</v>
      </c>
      <c r="B2863">
        <v>3227</v>
      </c>
      <c r="C2863" s="54">
        <v>1.0109999999999999E-2</v>
      </c>
      <c r="D2863" t="s">
        <v>7073</v>
      </c>
      <c r="E2863" t="s">
        <v>9922</v>
      </c>
    </row>
    <row r="2864" spans="1:5" x14ac:dyDescent="0.35">
      <c r="A2864" t="s">
        <v>1613</v>
      </c>
      <c r="B2864">
        <v>3225</v>
      </c>
      <c r="C2864" s="7" t="s">
        <v>6819</v>
      </c>
      <c r="D2864" t="s">
        <v>6997</v>
      </c>
      <c r="E2864" t="s">
        <v>9923</v>
      </c>
    </row>
    <row r="2865" spans="1:5" x14ac:dyDescent="0.35">
      <c r="A2865" t="s">
        <v>1629</v>
      </c>
      <c r="B2865">
        <v>3301</v>
      </c>
      <c r="C2865" s="54">
        <v>1.0619999999999999E-2</v>
      </c>
      <c r="D2865" t="s">
        <v>6882</v>
      </c>
      <c r="E2865" t="s">
        <v>9924</v>
      </c>
    </row>
    <row r="2866" spans="1:5" x14ac:dyDescent="0.35">
      <c r="A2866" t="s">
        <v>1327</v>
      </c>
      <c r="B2866">
        <v>3258</v>
      </c>
      <c r="C2866" s="54">
        <v>1.055E-2</v>
      </c>
      <c r="D2866" t="s">
        <v>6958</v>
      </c>
      <c r="E2866" t="s">
        <v>9925</v>
      </c>
    </row>
    <row r="2867" spans="1:5" x14ac:dyDescent="0.35">
      <c r="A2867" t="s">
        <v>3589</v>
      </c>
      <c r="B2867">
        <v>3322</v>
      </c>
      <c r="C2867" s="54">
        <v>1.082E-2</v>
      </c>
      <c r="D2867" t="s">
        <v>6911</v>
      </c>
      <c r="E2867" t="s">
        <v>9926</v>
      </c>
    </row>
    <row r="2868" spans="1:5" x14ac:dyDescent="0.35">
      <c r="A2868" t="s">
        <v>1563</v>
      </c>
      <c r="B2868">
        <v>3243</v>
      </c>
      <c r="C2868" s="54">
        <v>1.039E-2</v>
      </c>
      <c r="D2868" t="s">
        <v>6929</v>
      </c>
      <c r="E2868" t="s">
        <v>9927</v>
      </c>
    </row>
    <row r="2869" spans="1:5" x14ac:dyDescent="0.35">
      <c r="A2869" t="s">
        <v>3634</v>
      </c>
      <c r="B2869">
        <v>3221</v>
      </c>
      <c r="C2869" s="54">
        <v>1.0330000000000001E-2</v>
      </c>
      <c r="D2869" t="s">
        <v>6934</v>
      </c>
      <c r="E2869" t="s">
        <v>9928</v>
      </c>
    </row>
    <row r="2870" spans="1:5" x14ac:dyDescent="0.35">
      <c r="A2870" t="s">
        <v>2845</v>
      </c>
      <c r="B2870">
        <v>3269</v>
      </c>
      <c r="C2870" s="54">
        <v>1.047E-2</v>
      </c>
      <c r="D2870" t="s">
        <v>6923</v>
      </c>
      <c r="E2870" t="s">
        <v>9929</v>
      </c>
    </row>
    <row r="2871" spans="1:5" x14ac:dyDescent="0.35">
      <c r="A2871" t="s">
        <v>2466</v>
      </c>
      <c r="B2871">
        <v>3297</v>
      </c>
      <c r="C2871" s="54">
        <v>1.0659999999999999E-2</v>
      </c>
      <c r="D2871" t="s">
        <v>6903</v>
      </c>
      <c r="E2871" t="s">
        <v>9930</v>
      </c>
    </row>
    <row r="2872" spans="1:5" x14ac:dyDescent="0.35">
      <c r="A2872" t="s">
        <v>3735</v>
      </c>
      <c r="B2872">
        <v>3281</v>
      </c>
      <c r="C2872" s="54">
        <v>1.059E-2</v>
      </c>
      <c r="D2872" t="s">
        <v>6942</v>
      </c>
      <c r="E2872" t="s">
        <v>9931</v>
      </c>
    </row>
    <row r="2873" spans="1:5" x14ac:dyDescent="0.35">
      <c r="A2873" t="s">
        <v>1806</v>
      </c>
      <c r="B2873">
        <v>3264</v>
      </c>
      <c r="C2873" s="54">
        <v>1.0330000000000001E-2</v>
      </c>
      <c r="D2873" t="s">
        <v>6939</v>
      </c>
      <c r="E2873" t="s">
        <v>9932</v>
      </c>
    </row>
    <row r="2874" spans="1:5" x14ac:dyDescent="0.35">
      <c r="A2874" t="s">
        <v>1510</v>
      </c>
      <c r="B2874">
        <v>3330</v>
      </c>
      <c r="C2874" s="54">
        <v>1.0840000000000001E-2</v>
      </c>
      <c r="D2874" t="s">
        <v>7030</v>
      </c>
      <c r="E2874" t="s">
        <v>9933</v>
      </c>
    </row>
    <row r="2875" spans="1:5" x14ac:dyDescent="0.35">
      <c r="A2875" t="s">
        <v>3269</v>
      </c>
      <c r="B2875">
        <v>3315</v>
      </c>
      <c r="C2875" s="54">
        <v>1.072E-2</v>
      </c>
      <c r="D2875" t="s">
        <v>6935</v>
      </c>
      <c r="E2875" t="s">
        <v>9934</v>
      </c>
    </row>
    <row r="2876" spans="1:5" x14ac:dyDescent="0.35">
      <c r="A2876" t="s">
        <v>2965</v>
      </c>
      <c r="B2876">
        <v>3315</v>
      </c>
      <c r="C2876" s="54">
        <v>1.076E-2</v>
      </c>
      <c r="D2876" t="s">
        <v>6935</v>
      </c>
      <c r="E2876" t="s">
        <v>9935</v>
      </c>
    </row>
    <row r="2877" spans="1:5" x14ac:dyDescent="0.35">
      <c r="A2877" t="s">
        <v>2356</v>
      </c>
      <c r="B2877">
        <v>3270</v>
      </c>
      <c r="C2877" s="54">
        <v>1.059E-2</v>
      </c>
      <c r="D2877" t="s">
        <v>6909</v>
      </c>
      <c r="E2877" t="s">
        <v>9936</v>
      </c>
    </row>
    <row r="2878" spans="1:5" x14ac:dyDescent="0.35">
      <c r="A2878" t="s">
        <v>1624</v>
      </c>
      <c r="B2878">
        <v>3248</v>
      </c>
      <c r="C2878" s="54">
        <v>1.0460000000000001E-2</v>
      </c>
      <c r="D2878" t="s">
        <v>6994</v>
      </c>
      <c r="E2878" t="s">
        <v>9937</v>
      </c>
    </row>
    <row r="2879" spans="1:5" x14ac:dyDescent="0.35">
      <c r="A2879" t="s">
        <v>1233</v>
      </c>
      <c r="B2879">
        <v>3267</v>
      </c>
      <c r="C2879" s="54">
        <v>1.0410000000000001E-2</v>
      </c>
      <c r="D2879" t="s">
        <v>6995</v>
      </c>
      <c r="E2879" t="s">
        <v>9938</v>
      </c>
    </row>
    <row r="2880" spans="1:5" x14ac:dyDescent="0.35">
      <c r="A2880" t="s">
        <v>2400</v>
      </c>
      <c r="B2880">
        <v>3230</v>
      </c>
      <c r="C2880" s="54">
        <v>1.031E-2</v>
      </c>
      <c r="D2880" t="s">
        <v>7012</v>
      </c>
      <c r="E2880" t="s">
        <v>9939</v>
      </c>
    </row>
    <row r="2881" spans="1:5" x14ac:dyDescent="0.35">
      <c r="A2881" t="s">
        <v>161</v>
      </c>
      <c r="B2881">
        <v>3244</v>
      </c>
      <c r="C2881" s="54">
        <v>1.044E-2</v>
      </c>
      <c r="D2881" t="s">
        <v>7055</v>
      </c>
      <c r="E2881" t="s">
        <v>9940</v>
      </c>
    </row>
    <row r="2882" spans="1:5" x14ac:dyDescent="0.35">
      <c r="A2882" t="s">
        <v>1815</v>
      </c>
      <c r="B2882">
        <v>3289</v>
      </c>
      <c r="C2882" s="54">
        <v>1.0630000000000001E-2</v>
      </c>
      <c r="D2882" t="s">
        <v>7018</v>
      </c>
      <c r="E2882" t="s">
        <v>9941</v>
      </c>
    </row>
    <row r="2883" spans="1:5" x14ac:dyDescent="0.35">
      <c r="A2883" t="s">
        <v>404</v>
      </c>
      <c r="B2883">
        <v>3305</v>
      </c>
      <c r="C2883" s="7" t="s">
        <v>6821</v>
      </c>
      <c r="D2883" t="s">
        <v>6957</v>
      </c>
      <c r="E2883" t="s">
        <v>9942</v>
      </c>
    </row>
    <row r="2884" spans="1:5" x14ac:dyDescent="0.35">
      <c r="A2884" t="s">
        <v>3744</v>
      </c>
      <c r="B2884">
        <v>3254</v>
      </c>
      <c r="C2884" s="54">
        <v>1.044E-2</v>
      </c>
      <c r="D2884" t="s">
        <v>7005</v>
      </c>
      <c r="E2884" t="s">
        <v>9943</v>
      </c>
    </row>
    <row r="2885" spans="1:5" x14ac:dyDescent="0.35">
      <c r="A2885" t="s">
        <v>2842</v>
      </c>
      <c r="B2885">
        <v>3212</v>
      </c>
      <c r="C2885" s="54">
        <v>1.013E-2</v>
      </c>
      <c r="D2885" t="s">
        <v>6946</v>
      </c>
      <c r="E2885" t="s">
        <v>9944</v>
      </c>
    </row>
    <row r="2886" spans="1:5" x14ac:dyDescent="0.35">
      <c r="A2886" t="s">
        <v>1621</v>
      </c>
      <c r="B2886">
        <v>3261</v>
      </c>
      <c r="C2886" s="7" t="s">
        <v>6830</v>
      </c>
      <c r="D2886" t="s">
        <v>6896</v>
      </c>
      <c r="E2886" t="s">
        <v>9945</v>
      </c>
    </row>
    <row r="2887" spans="1:5" x14ac:dyDescent="0.35">
      <c r="A2887" t="s">
        <v>3777</v>
      </c>
      <c r="B2887">
        <v>3284</v>
      </c>
      <c r="C2887" s="54">
        <v>1.0670000000000001E-2</v>
      </c>
      <c r="D2887" t="s">
        <v>6899</v>
      </c>
      <c r="E2887" t="s">
        <v>9946</v>
      </c>
    </row>
    <row r="2888" spans="1:5" x14ac:dyDescent="0.35">
      <c r="A2888" t="s">
        <v>2494</v>
      </c>
      <c r="B2888">
        <v>3277</v>
      </c>
      <c r="C2888" s="54">
        <v>1.064E-2</v>
      </c>
      <c r="D2888" t="s">
        <v>6959</v>
      </c>
      <c r="E2888" t="s">
        <v>9947</v>
      </c>
    </row>
    <row r="2889" spans="1:5" x14ac:dyDescent="0.35">
      <c r="A2889" t="s">
        <v>1853</v>
      </c>
      <c r="B2889">
        <v>3242</v>
      </c>
      <c r="C2889" s="54">
        <v>1.017E-2</v>
      </c>
      <c r="D2889" t="s">
        <v>6970</v>
      </c>
      <c r="E2889" t="s">
        <v>9948</v>
      </c>
    </row>
    <row r="2890" spans="1:5" x14ac:dyDescent="0.35">
      <c r="A2890" t="s">
        <v>2306</v>
      </c>
      <c r="B2890">
        <v>3127</v>
      </c>
      <c r="C2890" s="7" t="s">
        <v>6842</v>
      </c>
      <c r="D2890" t="s">
        <v>7116</v>
      </c>
      <c r="E2890" t="s">
        <v>9949</v>
      </c>
    </row>
    <row r="2891" spans="1:5" x14ac:dyDescent="0.35">
      <c r="A2891" t="s">
        <v>2887</v>
      </c>
      <c r="B2891">
        <v>3292</v>
      </c>
      <c r="C2891" s="7" t="s">
        <v>6814</v>
      </c>
      <c r="D2891" t="s">
        <v>6931</v>
      </c>
      <c r="E2891" t="s">
        <v>9950</v>
      </c>
    </row>
    <row r="2892" spans="1:5" x14ac:dyDescent="0.35">
      <c r="A2892" t="s">
        <v>3372</v>
      </c>
      <c r="B2892">
        <v>3273</v>
      </c>
      <c r="C2892" s="54">
        <v>1.0489999999999999E-2</v>
      </c>
      <c r="D2892" t="s">
        <v>6927</v>
      </c>
      <c r="E2892" t="s">
        <v>9951</v>
      </c>
    </row>
    <row r="2893" spans="1:5" x14ac:dyDescent="0.35">
      <c r="A2893" t="s">
        <v>1304</v>
      </c>
      <c r="B2893">
        <v>3172</v>
      </c>
      <c r="C2893" s="7" t="s">
        <v>6848</v>
      </c>
      <c r="D2893" t="s">
        <v>7053</v>
      </c>
      <c r="E2893" t="s">
        <v>9952</v>
      </c>
    </row>
    <row r="2894" spans="1:5" x14ac:dyDescent="0.35">
      <c r="A2894" t="s">
        <v>2500</v>
      </c>
      <c r="B2894">
        <v>3313</v>
      </c>
      <c r="C2894" s="54">
        <v>1.0749999999999999E-2</v>
      </c>
      <c r="D2894" t="s">
        <v>6998</v>
      </c>
      <c r="E2894" t="s">
        <v>9953</v>
      </c>
    </row>
    <row r="2895" spans="1:5" x14ac:dyDescent="0.35">
      <c r="A2895" t="s">
        <v>2014</v>
      </c>
      <c r="B2895">
        <v>3266</v>
      </c>
      <c r="C2895" s="54">
        <v>1.042E-2</v>
      </c>
      <c r="D2895" t="s">
        <v>6905</v>
      </c>
      <c r="E2895" t="s">
        <v>9954</v>
      </c>
    </row>
    <row r="2896" spans="1:5" x14ac:dyDescent="0.35">
      <c r="A2896" t="s">
        <v>3488</v>
      </c>
      <c r="B2896">
        <v>3310</v>
      </c>
      <c r="C2896" s="54">
        <v>1.074E-2</v>
      </c>
      <c r="D2896" t="s">
        <v>6898</v>
      </c>
      <c r="E2896" t="s">
        <v>9955</v>
      </c>
    </row>
    <row r="2897" spans="1:5" x14ac:dyDescent="0.35">
      <c r="A2897" t="s">
        <v>2265</v>
      </c>
      <c r="B2897">
        <v>3224</v>
      </c>
      <c r="C2897" s="54">
        <v>1.0189999999999999E-2</v>
      </c>
      <c r="D2897" t="s">
        <v>6936</v>
      </c>
      <c r="E2897" t="s">
        <v>9956</v>
      </c>
    </row>
    <row r="2898" spans="1:5" x14ac:dyDescent="0.35">
      <c r="A2898" t="s">
        <v>1782</v>
      </c>
      <c r="B2898">
        <v>3285</v>
      </c>
      <c r="C2898" s="54">
        <v>1.057E-2</v>
      </c>
      <c r="D2898" t="s">
        <v>6956</v>
      </c>
      <c r="E2898" t="s">
        <v>9957</v>
      </c>
    </row>
    <row r="2899" spans="1:5" x14ac:dyDescent="0.35">
      <c r="A2899" t="s">
        <v>628</v>
      </c>
      <c r="B2899">
        <v>3267</v>
      </c>
      <c r="C2899" s="54">
        <v>1.039E-2</v>
      </c>
      <c r="D2899" t="s">
        <v>6995</v>
      </c>
      <c r="E2899" t="s">
        <v>9958</v>
      </c>
    </row>
    <row r="2900" spans="1:5" x14ac:dyDescent="0.35">
      <c r="A2900" t="s">
        <v>2956</v>
      </c>
      <c r="B2900">
        <v>3316</v>
      </c>
      <c r="C2900" s="54">
        <v>1.078E-2</v>
      </c>
      <c r="D2900" t="s">
        <v>6947</v>
      </c>
      <c r="E2900" t="s">
        <v>9959</v>
      </c>
    </row>
    <row r="2901" spans="1:5" x14ac:dyDescent="0.35">
      <c r="A2901" t="s">
        <v>1182</v>
      </c>
      <c r="B2901">
        <v>3271</v>
      </c>
      <c r="C2901" s="54">
        <v>1.051E-2</v>
      </c>
      <c r="D2901" t="s">
        <v>7051</v>
      </c>
      <c r="E2901" t="s">
        <v>9960</v>
      </c>
    </row>
    <row r="2902" spans="1:5" x14ac:dyDescent="0.35">
      <c r="A2902" t="s">
        <v>3613</v>
      </c>
      <c r="B2902">
        <v>3243</v>
      </c>
      <c r="C2902" s="54">
        <v>1.0240000000000001E-2</v>
      </c>
      <c r="D2902" t="s">
        <v>6929</v>
      </c>
      <c r="E2902" t="s">
        <v>9961</v>
      </c>
    </row>
    <row r="2903" spans="1:5" x14ac:dyDescent="0.35">
      <c r="A2903" t="s">
        <v>3440</v>
      </c>
      <c r="B2903">
        <v>3291</v>
      </c>
      <c r="C2903" s="7" t="s">
        <v>6814</v>
      </c>
      <c r="D2903" t="s">
        <v>6921</v>
      </c>
      <c r="E2903" t="s">
        <v>9962</v>
      </c>
    </row>
    <row r="2904" spans="1:5" x14ac:dyDescent="0.35">
      <c r="A2904" t="s">
        <v>915</v>
      </c>
      <c r="B2904">
        <v>3292</v>
      </c>
      <c r="C2904" s="54">
        <v>1.059E-2</v>
      </c>
      <c r="D2904" t="s">
        <v>6931</v>
      </c>
      <c r="E2904" t="s">
        <v>9963</v>
      </c>
    </row>
    <row r="2905" spans="1:5" x14ac:dyDescent="0.35">
      <c r="A2905" t="s">
        <v>1039</v>
      </c>
      <c r="B2905">
        <v>3301</v>
      </c>
      <c r="C2905" s="54">
        <v>1.0659999999999999E-2</v>
      </c>
      <c r="D2905" t="s">
        <v>6882</v>
      </c>
      <c r="E2905" t="s">
        <v>9964</v>
      </c>
    </row>
    <row r="2906" spans="1:5" x14ac:dyDescent="0.35">
      <c r="A2906" t="s">
        <v>3588</v>
      </c>
      <c r="B2906">
        <v>3299</v>
      </c>
      <c r="C2906" s="7" t="s">
        <v>6814</v>
      </c>
      <c r="D2906" t="s">
        <v>6883</v>
      </c>
      <c r="E2906" t="s">
        <v>9965</v>
      </c>
    </row>
    <row r="2907" spans="1:5" x14ac:dyDescent="0.35">
      <c r="A2907" t="s">
        <v>1522</v>
      </c>
      <c r="B2907">
        <v>3305</v>
      </c>
      <c r="C2907" s="54">
        <v>1.065E-2</v>
      </c>
      <c r="D2907" t="s">
        <v>6957</v>
      </c>
      <c r="E2907" t="s">
        <v>9966</v>
      </c>
    </row>
    <row r="2908" spans="1:5" x14ac:dyDescent="0.35">
      <c r="A2908" t="s">
        <v>1356</v>
      </c>
      <c r="B2908">
        <v>3296</v>
      </c>
      <c r="C2908" s="54">
        <v>1.069E-2</v>
      </c>
      <c r="D2908" t="s">
        <v>6897</v>
      </c>
      <c r="E2908" t="s">
        <v>9967</v>
      </c>
    </row>
    <row r="2909" spans="1:5" x14ac:dyDescent="0.35">
      <c r="A2909" t="s">
        <v>1287</v>
      </c>
      <c r="B2909">
        <v>3157</v>
      </c>
      <c r="C2909" s="7" t="s">
        <v>6818</v>
      </c>
      <c r="D2909" t="s">
        <v>5666</v>
      </c>
      <c r="E2909" t="s">
        <v>9968</v>
      </c>
    </row>
    <row r="2910" spans="1:5" x14ac:dyDescent="0.35">
      <c r="A2910" t="s">
        <v>624</v>
      </c>
      <c r="B2910">
        <v>3324</v>
      </c>
      <c r="C2910" s="7" t="s">
        <v>6820</v>
      </c>
      <c r="D2910" t="s">
        <v>6977</v>
      </c>
      <c r="E2910" t="s">
        <v>9969</v>
      </c>
    </row>
    <row r="2911" spans="1:5" x14ac:dyDescent="0.35">
      <c r="A2911" t="s">
        <v>1505</v>
      </c>
      <c r="B2911">
        <v>3208</v>
      </c>
      <c r="C2911" s="54">
        <v>1.025E-2</v>
      </c>
      <c r="D2911" t="s">
        <v>7042</v>
      </c>
      <c r="E2911" t="s">
        <v>9970</v>
      </c>
    </row>
    <row r="2912" spans="1:5" x14ac:dyDescent="0.35">
      <c r="A2912" t="s">
        <v>2116</v>
      </c>
      <c r="B2912">
        <v>3263</v>
      </c>
      <c r="C2912" s="54">
        <v>1.0359999999999999E-2</v>
      </c>
      <c r="D2912" t="s">
        <v>6916</v>
      </c>
      <c r="E2912" t="s">
        <v>9971</v>
      </c>
    </row>
    <row r="2913" spans="1:5" x14ac:dyDescent="0.35">
      <c r="A2913" t="s">
        <v>2865</v>
      </c>
      <c r="B2913">
        <v>3320</v>
      </c>
      <c r="C2913" s="7" t="s">
        <v>6820</v>
      </c>
      <c r="D2913" t="s">
        <v>6999</v>
      </c>
      <c r="E2913" t="s">
        <v>9972</v>
      </c>
    </row>
    <row r="2914" spans="1:5" x14ac:dyDescent="0.35">
      <c r="A2914" t="s">
        <v>3770</v>
      </c>
      <c r="B2914">
        <v>3294</v>
      </c>
      <c r="C2914" s="54">
        <v>1.056E-2</v>
      </c>
      <c r="D2914" t="s">
        <v>6886</v>
      </c>
      <c r="E2914" t="s">
        <v>9973</v>
      </c>
    </row>
    <row r="2915" spans="1:5" x14ac:dyDescent="0.35">
      <c r="A2915" t="s">
        <v>165</v>
      </c>
      <c r="B2915">
        <v>3215</v>
      </c>
      <c r="C2915" s="54">
        <v>1.017E-2</v>
      </c>
      <c r="D2915" t="s">
        <v>6969</v>
      </c>
      <c r="E2915" t="s">
        <v>9974</v>
      </c>
    </row>
    <row r="2916" spans="1:5" x14ac:dyDescent="0.35">
      <c r="A2916" t="s">
        <v>3157</v>
      </c>
      <c r="B2916">
        <v>3324</v>
      </c>
      <c r="C2916" s="54">
        <v>1.0749999999999999E-2</v>
      </c>
      <c r="D2916" t="s">
        <v>6977</v>
      </c>
      <c r="E2916" t="s">
        <v>9975</v>
      </c>
    </row>
    <row r="2917" spans="1:5" x14ac:dyDescent="0.35">
      <c r="A2917" t="s">
        <v>955</v>
      </c>
      <c r="B2917">
        <v>3285</v>
      </c>
      <c r="C2917" s="54">
        <v>1.0489999999999999E-2</v>
      </c>
      <c r="D2917" t="s">
        <v>6956</v>
      </c>
      <c r="E2917" t="s">
        <v>9976</v>
      </c>
    </row>
    <row r="2918" spans="1:5" x14ac:dyDescent="0.35">
      <c r="A2918" t="s">
        <v>3662</v>
      </c>
      <c r="B2918">
        <v>3273</v>
      </c>
      <c r="C2918" s="54">
        <v>1.065E-2</v>
      </c>
      <c r="D2918" t="s">
        <v>6927</v>
      </c>
      <c r="E2918" t="s">
        <v>9977</v>
      </c>
    </row>
    <row r="2919" spans="1:5" x14ac:dyDescent="0.35">
      <c r="A2919" t="s">
        <v>3695</v>
      </c>
      <c r="B2919">
        <v>3237</v>
      </c>
      <c r="C2919" s="54">
        <v>1.017E-2</v>
      </c>
      <c r="D2919" t="s">
        <v>6943</v>
      </c>
      <c r="E2919" t="s">
        <v>9978</v>
      </c>
    </row>
    <row r="2920" spans="1:5" x14ac:dyDescent="0.35">
      <c r="A2920" t="s">
        <v>2567</v>
      </c>
      <c r="B2920">
        <v>3301</v>
      </c>
      <c r="C2920" s="54">
        <v>1.0580000000000001E-2</v>
      </c>
      <c r="D2920" t="s">
        <v>6882</v>
      </c>
      <c r="E2920" t="s">
        <v>9979</v>
      </c>
    </row>
    <row r="2921" spans="1:5" x14ac:dyDescent="0.35">
      <c r="A2921" t="s">
        <v>1371</v>
      </c>
      <c r="B2921">
        <v>3284</v>
      </c>
      <c r="C2921" s="7" t="s">
        <v>6814</v>
      </c>
      <c r="D2921" t="s">
        <v>6899</v>
      </c>
      <c r="E2921" t="s">
        <v>9980</v>
      </c>
    </row>
    <row r="2922" spans="1:5" x14ac:dyDescent="0.35">
      <c r="A2922" t="s">
        <v>1617</v>
      </c>
      <c r="B2922">
        <v>3315</v>
      </c>
      <c r="C2922" s="7" t="s">
        <v>6821</v>
      </c>
      <c r="D2922" t="s">
        <v>6935</v>
      </c>
      <c r="E2922" t="s">
        <v>9981</v>
      </c>
    </row>
    <row r="2923" spans="1:5" x14ac:dyDescent="0.35">
      <c r="A2923" t="s">
        <v>709</v>
      </c>
      <c r="B2923">
        <v>3290</v>
      </c>
      <c r="C2923" s="54">
        <v>1.0489999999999999E-2</v>
      </c>
      <c r="D2923" t="s">
        <v>7013</v>
      </c>
      <c r="E2923" t="s">
        <v>9982</v>
      </c>
    </row>
    <row r="2924" spans="1:5" x14ac:dyDescent="0.35">
      <c r="A2924" t="s">
        <v>3526</v>
      </c>
      <c r="B2924">
        <v>3271</v>
      </c>
      <c r="C2924" s="54">
        <v>1.055E-2</v>
      </c>
      <c r="D2924" t="s">
        <v>7051</v>
      </c>
      <c r="E2924" t="s">
        <v>9983</v>
      </c>
    </row>
    <row r="2925" spans="1:5" x14ac:dyDescent="0.35">
      <c r="A2925" t="s">
        <v>2536</v>
      </c>
      <c r="B2925">
        <v>3328</v>
      </c>
      <c r="C2925" s="54">
        <v>1.077E-2</v>
      </c>
      <c r="D2925" t="s">
        <v>6930</v>
      </c>
      <c r="E2925" t="s">
        <v>9984</v>
      </c>
    </row>
    <row r="2926" spans="1:5" x14ac:dyDescent="0.35">
      <c r="A2926" t="s">
        <v>2432</v>
      </c>
      <c r="B2926">
        <v>3245</v>
      </c>
      <c r="C2926" s="54">
        <v>1.034E-2</v>
      </c>
      <c r="D2926" t="s">
        <v>6889</v>
      </c>
      <c r="E2926" t="s">
        <v>9985</v>
      </c>
    </row>
    <row r="2927" spans="1:5" x14ac:dyDescent="0.35">
      <c r="A2927" t="s">
        <v>2197</v>
      </c>
      <c r="B2927">
        <v>3227</v>
      </c>
      <c r="C2927" s="54">
        <v>1.025E-2</v>
      </c>
      <c r="D2927" t="s">
        <v>7073</v>
      </c>
      <c r="E2927" t="s">
        <v>9986</v>
      </c>
    </row>
    <row r="2928" spans="1:5" x14ac:dyDescent="0.35">
      <c r="A2928" t="s">
        <v>2745</v>
      </c>
      <c r="B2928">
        <v>3262</v>
      </c>
      <c r="C2928" s="54">
        <v>1.038E-2</v>
      </c>
      <c r="D2928" t="s">
        <v>6913</v>
      </c>
      <c r="E2928" t="s">
        <v>9987</v>
      </c>
    </row>
    <row r="2929" spans="1:5" x14ac:dyDescent="0.35">
      <c r="A2929" t="s">
        <v>2978</v>
      </c>
      <c r="B2929">
        <v>3204</v>
      </c>
      <c r="C2929" s="54">
        <v>1.008E-2</v>
      </c>
      <c r="D2929" t="s">
        <v>6996</v>
      </c>
      <c r="E2929" t="s">
        <v>9988</v>
      </c>
    </row>
    <row r="2930" spans="1:5" x14ac:dyDescent="0.35">
      <c r="A2930" t="s">
        <v>3731</v>
      </c>
      <c r="B2930">
        <v>3328</v>
      </c>
      <c r="C2930" s="54">
        <v>1.0869999999999999E-2</v>
      </c>
      <c r="D2930" t="s">
        <v>6930</v>
      </c>
      <c r="E2930" t="s">
        <v>9989</v>
      </c>
    </row>
    <row r="2931" spans="1:5" x14ac:dyDescent="0.35">
      <c r="A2931" t="s">
        <v>1965</v>
      </c>
      <c r="B2931">
        <v>3255</v>
      </c>
      <c r="C2931" s="54">
        <v>1.0449999999999999E-2</v>
      </c>
      <c r="D2931" t="s">
        <v>6951</v>
      </c>
      <c r="E2931" t="s">
        <v>9990</v>
      </c>
    </row>
    <row r="2932" spans="1:5" x14ac:dyDescent="0.35">
      <c r="A2932" t="s">
        <v>772</v>
      </c>
      <c r="B2932">
        <v>3317</v>
      </c>
      <c r="C2932" s="7" t="s">
        <v>6821</v>
      </c>
      <c r="D2932" t="s">
        <v>6908</v>
      </c>
      <c r="E2932" t="s">
        <v>9991</v>
      </c>
    </row>
    <row r="2933" spans="1:5" x14ac:dyDescent="0.35">
      <c r="A2933" t="s">
        <v>3559</v>
      </c>
      <c r="B2933">
        <v>3178</v>
      </c>
      <c r="C2933" s="7" t="s">
        <v>6835</v>
      </c>
      <c r="D2933" t="s">
        <v>6885</v>
      </c>
      <c r="E2933" t="s">
        <v>9992</v>
      </c>
    </row>
    <row r="2934" spans="1:5" x14ac:dyDescent="0.35">
      <c r="A2934" t="s">
        <v>1543</v>
      </c>
      <c r="B2934">
        <v>3314</v>
      </c>
      <c r="C2934" s="54">
        <v>1.0749999999999999E-2</v>
      </c>
      <c r="D2934" t="s">
        <v>6966</v>
      </c>
      <c r="E2934" t="s">
        <v>9993</v>
      </c>
    </row>
    <row r="2935" spans="1:5" x14ac:dyDescent="0.35">
      <c r="A2935" t="s">
        <v>1164</v>
      </c>
      <c r="B2935">
        <v>3322</v>
      </c>
      <c r="C2935" s="54">
        <v>1.0789999999999999E-2</v>
      </c>
      <c r="D2935" t="s">
        <v>6911</v>
      </c>
      <c r="E2935" t="s">
        <v>9994</v>
      </c>
    </row>
    <row r="2936" spans="1:5" x14ac:dyDescent="0.35">
      <c r="A2936" t="s">
        <v>1201</v>
      </c>
      <c r="B2936">
        <v>3317</v>
      </c>
      <c r="C2936" s="54">
        <v>1.0710000000000001E-2</v>
      </c>
      <c r="D2936" t="s">
        <v>6908</v>
      </c>
      <c r="E2936" t="s">
        <v>9995</v>
      </c>
    </row>
    <row r="2937" spans="1:5" x14ac:dyDescent="0.35">
      <c r="A2937" t="s">
        <v>2003</v>
      </c>
      <c r="B2937">
        <v>3281</v>
      </c>
      <c r="C2937" s="54">
        <v>1.064E-2</v>
      </c>
      <c r="D2937" t="s">
        <v>6942</v>
      </c>
      <c r="E2937" t="s">
        <v>9996</v>
      </c>
    </row>
    <row r="2938" spans="1:5" x14ac:dyDescent="0.35">
      <c r="A2938" t="s">
        <v>1997</v>
      </c>
      <c r="B2938">
        <v>3273</v>
      </c>
      <c r="C2938" s="54">
        <v>1.0449999999999999E-2</v>
      </c>
      <c r="D2938" t="s">
        <v>6927</v>
      </c>
      <c r="E2938" t="s">
        <v>9997</v>
      </c>
    </row>
    <row r="2939" spans="1:5" x14ac:dyDescent="0.35">
      <c r="A2939" t="s">
        <v>167</v>
      </c>
      <c r="B2939">
        <v>3317</v>
      </c>
      <c r="C2939" s="54">
        <v>1.076E-2</v>
      </c>
      <c r="D2939" t="s">
        <v>6908</v>
      </c>
      <c r="E2939" t="s">
        <v>9998</v>
      </c>
    </row>
    <row r="2940" spans="1:5" x14ac:dyDescent="0.35">
      <c r="A2940" t="s">
        <v>1485</v>
      </c>
      <c r="B2940">
        <v>3324</v>
      </c>
      <c r="C2940" s="54">
        <v>1.0829999999999999E-2</v>
      </c>
      <c r="D2940" t="s">
        <v>6977</v>
      </c>
      <c r="E2940" t="s">
        <v>8390</v>
      </c>
    </row>
    <row r="2941" spans="1:5" x14ac:dyDescent="0.35">
      <c r="A2941" t="s">
        <v>1947</v>
      </c>
      <c r="B2941">
        <v>3205</v>
      </c>
      <c r="C2941" s="54">
        <v>1.017E-2</v>
      </c>
      <c r="D2941" t="s">
        <v>7044</v>
      </c>
      <c r="E2941" t="s">
        <v>9999</v>
      </c>
    </row>
    <row r="2942" spans="1:5" x14ac:dyDescent="0.35">
      <c r="A2942" t="s">
        <v>976</v>
      </c>
      <c r="B2942">
        <v>3328</v>
      </c>
      <c r="C2942" s="54">
        <v>1.0789999999999999E-2</v>
      </c>
      <c r="D2942" t="s">
        <v>6930</v>
      </c>
      <c r="E2942" t="s">
        <v>10000</v>
      </c>
    </row>
    <row r="2943" spans="1:5" x14ac:dyDescent="0.35">
      <c r="A2943" t="s">
        <v>3197</v>
      </c>
      <c r="B2943">
        <v>3195</v>
      </c>
      <c r="C2943" s="7" t="s">
        <v>6848</v>
      </c>
      <c r="D2943" t="s">
        <v>7047</v>
      </c>
      <c r="E2943" t="s">
        <v>10001</v>
      </c>
    </row>
    <row r="2944" spans="1:5" x14ac:dyDescent="0.35">
      <c r="A2944" t="s">
        <v>3668</v>
      </c>
      <c r="B2944">
        <v>3301</v>
      </c>
      <c r="C2944" s="54">
        <v>1.068E-2</v>
      </c>
      <c r="D2944" t="s">
        <v>6882</v>
      </c>
      <c r="E2944" t="s">
        <v>10002</v>
      </c>
    </row>
    <row r="2945" spans="1:5" x14ac:dyDescent="0.35">
      <c r="A2945" t="s">
        <v>2443</v>
      </c>
      <c r="B2945">
        <v>3252</v>
      </c>
      <c r="C2945" s="54">
        <v>1.044E-2</v>
      </c>
      <c r="D2945" t="s">
        <v>7027</v>
      </c>
      <c r="E2945" t="s">
        <v>10003</v>
      </c>
    </row>
    <row r="2946" spans="1:5" x14ac:dyDescent="0.35">
      <c r="A2946" t="s">
        <v>2799</v>
      </c>
      <c r="B2946">
        <v>3334</v>
      </c>
      <c r="C2946" s="54">
        <v>1.0880000000000001E-2</v>
      </c>
      <c r="D2946" t="s">
        <v>7028</v>
      </c>
      <c r="E2946" t="s">
        <v>10004</v>
      </c>
    </row>
    <row r="2947" spans="1:5" x14ac:dyDescent="0.35">
      <c r="A2947" t="s">
        <v>1451</v>
      </c>
      <c r="B2947">
        <v>3188</v>
      </c>
      <c r="C2947" s="7" t="s">
        <v>6840</v>
      </c>
      <c r="D2947" t="s">
        <v>6892</v>
      </c>
      <c r="E2947" t="s">
        <v>10005</v>
      </c>
    </row>
    <row r="2948" spans="1:5" x14ac:dyDescent="0.35">
      <c r="A2948" t="s">
        <v>3610</v>
      </c>
      <c r="B2948">
        <v>3291</v>
      </c>
      <c r="C2948" s="54">
        <v>1.061E-2</v>
      </c>
      <c r="D2948" t="s">
        <v>6921</v>
      </c>
      <c r="E2948" t="s">
        <v>10006</v>
      </c>
    </row>
    <row r="2949" spans="1:5" x14ac:dyDescent="0.35">
      <c r="A2949" t="s">
        <v>3303</v>
      </c>
      <c r="B2949">
        <v>3113</v>
      </c>
      <c r="C2949" s="7" t="s">
        <v>6874</v>
      </c>
      <c r="D2949" t="s">
        <v>7090</v>
      </c>
      <c r="E2949" t="s">
        <v>10007</v>
      </c>
    </row>
    <row r="2950" spans="1:5" x14ac:dyDescent="0.35">
      <c r="A2950" t="s">
        <v>169</v>
      </c>
      <c r="B2950">
        <v>3307</v>
      </c>
      <c r="C2950" s="54">
        <v>1.0710000000000001E-2</v>
      </c>
      <c r="D2950" t="s">
        <v>6891</v>
      </c>
      <c r="E2950" t="s">
        <v>10008</v>
      </c>
    </row>
    <row r="2951" spans="1:5" x14ac:dyDescent="0.35">
      <c r="A2951" t="s">
        <v>2005</v>
      </c>
      <c r="B2951">
        <v>3264</v>
      </c>
      <c r="C2951" s="54">
        <v>1.047E-2</v>
      </c>
      <c r="D2951" t="s">
        <v>6939</v>
      </c>
      <c r="E2951" t="s">
        <v>10009</v>
      </c>
    </row>
    <row r="2952" spans="1:5" x14ac:dyDescent="0.35">
      <c r="A2952" t="s">
        <v>3229</v>
      </c>
      <c r="B2952">
        <v>3212</v>
      </c>
      <c r="C2952" s="54">
        <v>1.022E-2</v>
      </c>
      <c r="D2952" t="s">
        <v>6946</v>
      </c>
      <c r="E2952" t="s">
        <v>10010</v>
      </c>
    </row>
    <row r="2953" spans="1:5" x14ac:dyDescent="0.35">
      <c r="A2953" t="s">
        <v>2675</v>
      </c>
      <c r="B2953">
        <v>3308</v>
      </c>
      <c r="C2953" s="54">
        <v>1.0710000000000001E-2</v>
      </c>
      <c r="D2953" t="s">
        <v>7008</v>
      </c>
      <c r="E2953" t="s">
        <v>10011</v>
      </c>
    </row>
    <row r="2954" spans="1:5" x14ac:dyDescent="0.35">
      <c r="A2954" t="s">
        <v>3212</v>
      </c>
      <c r="B2954">
        <v>3325</v>
      </c>
      <c r="C2954" s="7" t="s">
        <v>6820</v>
      </c>
      <c r="D2954" t="s">
        <v>6952</v>
      </c>
      <c r="E2954" t="s">
        <v>10012</v>
      </c>
    </row>
    <row r="2955" spans="1:5" x14ac:dyDescent="0.35">
      <c r="A2955" t="s">
        <v>1650</v>
      </c>
      <c r="B2955">
        <v>3291</v>
      </c>
      <c r="C2955" s="54">
        <v>1.056E-2</v>
      </c>
      <c r="D2955" t="s">
        <v>6921</v>
      </c>
      <c r="E2955" t="s">
        <v>10013</v>
      </c>
    </row>
    <row r="2956" spans="1:5" x14ac:dyDescent="0.35">
      <c r="A2956" t="s">
        <v>3066</v>
      </c>
      <c r="B2956">
        <v>3299</v>
      </c>
      <c r="C2956" s="54">
        <v>1.0659999999999999E-2</v>
      </c>
      <c r="D2956" t="s">
        <v>6883</v>
      </c>
      <c r="E2956" t="s">
        <v>10014</v>
      </c>
    </row>
    <row r="2957" spans="1:5" x14ac:dyDescent="0.35">
      <c r="A2957" t="s">
        <v>810</v>
      </c>
      <c r="B2957">
        <v>3241</v>
      </c>
      <c r="C2957" s="54">
        <v>1.0359999999999999E-2</v>
      </c>
      <c r="D2957" t="s">
        <v>6953</v>
      </c>
      <c r="E2957" t="s">
        <v>10015</v>
      </c>
    </row>
    <row r="2958" spans="1:5" x14ac:dyDescent="0.35">
      <c r="A2958" t="s">
        <v>3350</v>
      </c>
      <c r="B2958">
        <v>3192</v>
      </c>
      <c r="C2958" s="54">
        <v>1.0160000000000001E-2</v>
      </c>
      <c r="D2958" t="s">
        <v>7011</v>
      </c>
      <c r="E2958" t="s">
        <v>10016</v>
      </c>
    </row>
    <row r="2959" spans="1:5" x14ac:dyDescent="0.35">
      <c r="A2959" t="s">
        <v>2042</v>
      </c>
      <c r="B2959">
        <v>3312</v>
      </c>
      <c r="C2959" s="54">
        <v>1.0789999999999999E-2</v>
      </c>
      <c r="D2959" t="s">
        <v>6955</v>
      </c>
      <c r="E2959" t="s">
        <v>10017</v>
      </c>
    </row>
    <row r="2960" spans="1:5" x14ac:dyDescent="0.35">
      <c r="A2960" t="s">
        <v>2762</v>
      </c>
      <c r="B2960">
        <v>3228</v>
      </c>
      <c r="C2960" s="54">
        <v>1.022E-2</v>
      </c>
      <c r="D2960" t="s">
        <v>7020</v>
      </c>
      <c r="E2960" t="s">
        <v>10018</v>
      </c>
    </row>
    <row r="2961" spans="1:5" x14ac:dyDescent="0.35">
      <c r="A2961" t="s">
        <v>1641</v>
      </c>
      <c r="B2961">
        <v>3235</v>
      </c>
      <c r="C2961" s="54">
        <v>1.035E-2</v>
      </c>
      <c r="D2961" t="s">
        <v>6940</v>
      </c>
      <c r="E2961" t="s">
        <v>10019</v>
      </c>
    </row>
    <row r="2962" spans="1:5" x14ac:dyDescent="0.35">
      <c r="A2962" t="s">
        <v>3650</v>
      </c>
      <c r="B2962">
        <v>3254</v>
      </c>
      <c r="C2962" s="54">
        <v>1.0370000000000001E-2</v>
      </c>
      <c r="D2962" t="s">
        <v>7005</v>
      </c>
      <c r="E2962" t="s">
        <v>10020</v>
      </c>
    </row>
    <row r="2963" spans="1:5" x14ac:dyDescent="0.35">
      <c r="A2963" t="s">
        <v>2367</v>
      </c>
      <c r="B2963">
        <v>3311</v>
      </c>
      <c r="C2963" s="54">
        <v>1.061E-2</v>
      </c>
      <c r="D2963" t="s">
        <v>5655</v>
      </c>
      <c r="E2963" t="s">
        <v>10021</v>
      </c>
    </row>
    <row r="2964" spans="1:5" x14ac:dyDescent="0.35">
      <c r="A2964" t="s">
        <v>2491</v>
      </c>
      <c r="B2964">
        <v>3296</v>
      </c>
      <c r="C2964" s="54">
        <v>1.069E-2</v>
      </c>
      <c r="D2964" t="s">
        <v>6897</v>
      </c>
      <c r="E2964" t="s">
        <v>10022</v>
      </c>
    </row>
    <row r="2965" spans="1:5" x14ac:dyDescent="0.35">
      <c r="A2965" t="s">
        <v>823</v>
      </c>
      <c r="B2965">
        <v>3317</v>
      </c>
      <c r="C2965" s="54">
        <v>1.0710000000000001E-2</v>
      </c>
      <c r="D2965" t="s">
        <v>6908</v>
      </c>
      <c r="E2965" t="s">
        <v>10023</v>
      </c>
    </row>
    <row r="2966" spans="1:5" x14ac:dyDescent="0.35">
      <c r="A2966" t="s">
        <v>726</v>
      </c>
      <c r="B2966">
        <v>3184</v>
      </c>
      <c r="C2966" s="54">
        <v>1.001E-2</v>
      </c>
      <c r="D2966" t="s">
        <v>7103</v>
      </c>
      <c r="E2966" t="s">
        <v>10024</v>
      </c>
    </row>
    <row r="2967" spans="1:5" x14ac:dyDescent="0.35">
      <c r="A2967" t="s">
        <v>2096</v>
      </c>
      <c r="B2967">
        <v>3154</v>
      </c>
      <c r="C2967" s="7" t="s">
        <v>6837</v>
      </c>
      <c r="D2967" t="s">
        <v>7097</v>
      </c>
      <c r="E2967" t="s">
        <v>10025</v>
      </c>
    </row>
    <row r="2968" spans="1:5" x14ac:dyDescent="0.35">
      <c r="A2968" t="s">
        <v>1526</v>
      </c>
      <c r="B2968">
        <v>3281</v>
      </c>
      <c r="C2968" s="54">
        <v>1.0630000000000001E-2</v>
      </c>
      <c r="D2968" t="s">
        <v>6942</v>
      </c>
      <c r="E2968" t="s">
        <v>10026</v>
      </c>
    </row>
    <row r="2969" spans="1:5" x14ac:dyDescent="0.35">
      <c r="A2969" t="s">
        <v>1015</v>
      </c>
      <c r="B2969">
        <v>3273</v>
      </c>
      <c r="C2969" s="54">
        <v>1.0630000000000001E-2</v>
      </c>
      <c r="D2969" t="s">
        <v>6927</v>
      </c>
      <c r="E2969" t="s">
        <v>10027</v>
      </c>
    </row>
    <row r="2970" spans="1:5" x14ac:dyDescent="0.35">
      <c r="A2970" t="s">
        <v>604</v>
      </c>
      <c r="B2970">
        <v>3141</v>
      </c>
      <c r="C2970" s="7" t="s">
        <v>6860</v>
      </c>
      <c r="D2970" t="s">
        <v>7054</v>
      </c>
      <c r="E2970" t="s">
        <v>8194</v>
      </c>
    </row>
    <row r="2971" spans="1:5" x14ac:dyDescent="0.35">
      <c r="A2971" t="s">
        <v>2174</v>
      </c>
      <c r="B2971">
        <v>3297</v>
      </c>
      <c r="C2971" s="54">
        <v>1.0659999999999999E-2</v>
      </c>
      <c r="D2971" t="s">
        <v>6903</v>
      </c>
      <c r="E2971" t="s">
        <v>10028</v>
      </c>
    </row>
    <row r="2972" spans="1:5" x14ac:dyDescent="0.35">
      <c r="A2972" t="s">
        <v>1637</v>
      </c>
      <c r="B2972">
        <v>3313</v>
      </c>
      <c r="C2972" s="54">
        <v>1.0670000000000001E-2</v>
      </c>
      <c r="D2972" t="s">
        <v>6998</v>
      </c>
      <c r="E2972" t="s">
        <v>10029</v>
      </c>
    </row>
    <row r="2973" spans="1:5" x14ac:dyDescent="0.35">
      <c r="A2973" t="s">
        <v>1259</v>
      </c>
      <c r="B2973">
        <v>3316</v>
      </c>
      <c r="C2973" s="7" t="s">
        <v>6820</v>
      </c>
      <c r="D2973" t="s">
        <v>6947</v>
      </c>
      <c r="E2973" t="s">
        <v>10030</v>
      </c>
    </row>
    <row r="2974" spans="1:5" x14ac:dyDescent="0.35">
      <c r="A2974" t="s">
        <v>2264</v>
      </c>
      <c r="B2974">
        <v>3295</v>
      </c>
      <c r="C2974" s="54">
        <v>1.0710000000000001E-2</v>
      </c>
      <c r="D2974" t="s">
        <v>6910</v>
      </c>
      <c r="E2974" t="s">
        <v>10031</v>
      </c>
    </row>
    <row r="2975" spans="1:5" x14ac:dyDescent="0.35">
      <c r="A2975" t="s">
        <v>2386</v>
      </c>
      <c r="B2975">
        <v>3278</v>
      </c>
      <c r="C2975" s="54">
        <v>1.064E-2</v>
      </c>
      <c r="D2975" t="s">
        <v>6906</v>
      </c>
      <c r="E2975" t="s">
        <v>10032</v>
      </c>
    </row>
    <row r="2976" spans="1:5" x14ac:dyDescent="0.35">
      <c r="A2976" t="s">
        <v>1572</v>
      </c>
      <c r="B2976">
        <v>3274</v>
      </c>
      <c r="C2976" s="54">
        <v>1.0540000000000001E-2</v>
      </c>
      <c r="D2976" t="s">
        <v>7026</v>
      </c>
      <c r="E2976" t="s">
        <v>10033</v>
      </c>
    </row>
    <row r="2977" spans="1:5" x14ac:dyDescent="0.35">
      <c r="A2977" t="s">
        <v>2181</v>
      </c>
      <c r="B2977">
        <v>3272</v>
      </c>
      <c r="C2977" s="54">
        <v>1.0630000000000001E-2</v>
      </c>
      <c r="D2977" t="s">
        <v>6979</v>
      </c>
      <c r="E2977" t="s">
        <v>10034</v>
      </c>
    </row>
    <row r="2978" spans="1:5" x14ac:dyDescent="0.35">
      <c r="A2978" t="s">
        <v>1799</v>
      </c>
      <c r="B2978">
        <v>3302</v>
      </c>
      <c r="C2978" s="54">
        <v>1.0630000000000001E-2</v>
      </c>
      <c r="D2978" t="s">
        <v>6918</v>
      </c>
      <c r="E2978" t="s">
        <v>10035</v>
      </c>
    </row>
    <row r="2979" spans="1:5" x14ac:dyDescent="0.35">
      <c r="A2979" t="s">
        <v>3471</v>
      </c>
      <c r="B2979">
        <v>3286</v>
      </c>
      <c r="C2979" s="54">
        <v>1.0619999999999999E-2</v>
      </c>
      <c r="D2979" t="s">
        <v>6880</v>
      </c>
      <c r="E2979" t="s">
        <v>10036</v>
      </c>
    </row>
    <row r="2980" spans="1:5" x14ac:dyDescent="0.35">
      <c r="A2980" t="s">
        <v>623</v>
      </c>
      <c r="B2980">
        <v>3321</v>
      </c>
      <c r="C2980" s="54">
        <v>1.074E-2</v>
      </c>
      <c r="D2980" t="s">
        <v>7000</v>
      </c>
      <c r="E2980" t="s">
        <v>10037</v>
      </c>
    </row>
    <row r="2981" spans="1:5" x14ac:dyDescent="0.35">
      <c r="A2981" t="s">
        <v>2893</v>
      </c>
      <c r="B2981">
        <v>3270</v>
      </c>
      <c r="C2981" s="54">
        <v>1.0410000000000001E-2</v>
      </c>
      <c r="D2981" t="s">
        <v>6909</v>
      </c>
      <c r="E2981" t="s">
        <v>10038</v>
      </c>
    </row>
    <row r="2982" spans="1:5" x14ac:dyDescent="0.35">
      <c r="A2982" t="s">
        <v>1678</v>
      </c>
      <c r="B2982">
        <v>3225</v>
      </c>
      <c r="C2982" s="54">
        <v>1.0160000000000001E-2</v>
      </c>
      <c r="D2982" t="s">
        <v>6997</v>
      </c>
      <c r="E2982" t="s">
        <v>10039</v>
      </c>
    </row>
    <row r="2983" spans="1:5" x14ac:dyDescent="0.35">
      <c r="A2983" t="s">
        <v>670</v>
      </c>
      <c r="B2983">
        <v>3311</v>
      </c>
      <c r="C2983" s="54">
        <v>1.081E-2</v>
      </c>
      <c r="D2983" t="s">
        <v>5655</v>
      </c>
      <c r="E2983" t="s">
        <v>10040</v>
      </c>
    </row>
    <row r="2984" spans="1:5" x14ac:dyDescent="0.35">
      <c r="A2984" t="s">
        <v>2804</v>
      </c>
      <c r="B2984">
        <v>3285</v>
      </c>
      <c r="C2984" s="54">
        <v>1.0529999999999999E-2</v>
      </c>
      <c r="D2984" t="s">
        <v>6956</v>
      </c>
      <c r="E2984" t="s">
        <v>10041</v>
      </c>
    </row>
    <row r="2985" spans="1:5" x14ac:dyDescent="0.35">
      <c r="A2985" t="s">
        <v>2449</v>
      </c>
      <c r="B2985">
        <v>3256</v>
      </c>
      <c r="C2985" s="54">
        <v>1.0489999999999999E-2</v>
      </c>
      <c r="D2985" t="s">
        <v>6907</v>
      </c>
      <c r="E2985" t="s">
        <v>10042</v>
      </c>
    </row>
    <row r="2986" spans="1:5" x14ac:dyDescent="0.35">
      <c r="A2986" t="s">
        <v>2672</v>
      </c>
      <c r="B2986">
        <v>3233</v>
      </c>
      <c r="C2986" s="54">
        <v>1.008E-2</v>
      </c>
      <c r="D2986" t="s">
        <v>6993</v>
      </c>
      <c r="E2986" t="s">
        <v>10043</v>
      </c>
    </row>
    <row r="2987" spans="1:5" x14ac:dyDescent="0.35">
      <c r="A2987" t="s">
        <v>1315</v>
      </c>
      <c r="B2987">
        <v>3289</v>
      </c>
      <c r="C2987" s="54">
        <v>1.0630000000000001E-2</v>
      </c>
      <c r="D2987" t="s">
        <v>7018</v>
      </c>
      <c r="E2987" t="s">
        <v>10044</v>
      </c>
    </row>
    <row r="2988" spans="1:5" x14ac:dyDescent="0.35">
      <c r="A2988" t="s">
        <v>1784</v>
      </c>
      <c r="B2988">
        <v>3307</v>
      </c>
      <c r="C2988" s="54">
        <v>1.064E-2</v>
      </c>
      <c r="D2988" t="s">
        <v>6891</v>
      </c>
      <c r="E2988" t="s">
        <v>10045</v>
      </c>
    </row>
    <row r="2989" spans="1:5" x14ac:dyDescent="0.35">
      <c r="A2989" t="s">
        <v>1419</v>
      </c>
      <c r="B2989">
        <v>3183</v>
      </c>
      <c r="C2989" s="7" t="s">
        <v>6832</v>
      </c>
      <c r="D2989" t="s">
        <v>7034</v>
      </c>
      <c r="E2989" t="s">
        <v>10046</v>
      </c>
    </row>
    <row r="2990" spans="1:5" x14ac:dyDescent="0.35">
      <c r="A2990" t="s">
        <v>3727</v>
      </c>
      <c r="B2990">
        <v>3287</v>
      </c>
      <c r="C2990" s="54">
        <v>1.059E-2</v>
      </c>
      <c r="D2990" t="s">
        <v>6949</v>
      </c>
      <c r="E2990" t="s">
        <v>10047</v>
      </c>
    </row>
    <row r="2991" spans="1:5" x14ac:dyDescent="0.35">
      <c r="A2991" t="s">
        <v>1070</v>
      </c>
      <c r="B2991">
        <v>3314</v>
      </c>
      <c r="C2991" s="7" t="s">
        <v>6820</v>
      </c>
      <c r="D2991" t="s">
        <v>6966</v>
      </c>
      <c r="E2991" t="s">
        <v>10048</v>
      </c>
    </row>
    <row r="2992" spans="1:5" x14ac:dyDescent="0.35">
      <c r="A2992" t="s">
        <v>2473</v>
      </c>
      <c r="B2992">
        <v>3295</v>
      </c>
      <c r="C2992" s="54">
        <v>1.057E-2</v>
      </c>
      <c r="D2992" t="s">
        <v>6910</v>
      </c>
      <c r="E2992" t="s">
        <v>10049</v>
      </c>
    </row>
    <row r="2993" spans="1:5" x14ac:dyDescent="0.35">
      <c r="A2993" t="s">
        <v>1913</v>
      </c>
      <c r="B2993">
        <v>3215</v>
      </c>
      <c r="C2993" s="54">
        <v>1.021E-2</v>
      </c>
      <c r="D2993" t="s">
        <v>6969</v>
      </c>
      <c r="E2993" t="s">
        <v>10050</v>
      </c>
    </row>
    <row r="2994" spans="1:5" x14ac:dyDescent="0.35">
      <c r="A2994" t="s">
        <v>2144</v>
      </c>
      <c r="B2994">
        <v>3263</v>
      </c>
      <c r="C2994" s="54">
        <v>1.052E-2</v>
      </c>
      <c r="D2994" t="s">
        <v>6916</v>
      </c>
      <c r="E2994" t="s">
        <v>10051</v>
      </c>
    </row>
    <row r="2995" spans="1:5" x14ac:dyDescent="0.35">
      <c r="A2995" t="s">
        <v>2823</v>
      </c>
      <c r="B2995">
        <v>3307</v>
      </c>
      <c r="C2995" s="54">
        <v>1.068E-2</v>
      </c>
      <c r="D2995" t="s">
        <v>6891</v>
      </c>
      <c r="E2995" t="s">
        <v>10052</v>
      </c>
    </row>
    <row r="2996" spans="1:5" x14ac:dyDescent="0.35">
      <c r="A2996" t="s">
        <v>2419</v>
      </c>
      <c r="B2996">
        <v>3243</v>
      </c>
      <c r="C2996" s="54">
        <v>1.0330000000000001E-2</v>
      </c>
      <c r="D2996" t="s">
        <v>6929</v>
      </c>
      <c r="E2996" t="s">
        <v>10053</v>
      </c>
    </row>
    <row r="2997" spans="1:5" x14ac:dyDescent="0.35">
      <c r="A2997" t="s">
        <v>1683</v>
      </c>
      <c r="B2997">
        <v>3295</v>
      </c>
      <c r="C2997" s="54">
        <v>1.0619999999999999E-2</v>
      </c>
      <c r="D2997" t="s">
        <v>6910</v>
      </c>
      <c r="E2997" t="s">
        <v>10054</v>
      </c>
    </row>
    <row r="2998" spans="1:5" x14ac:dyDescent="0.35">
      <c r="A2998" t="s">
        <v>2538</v>
      </c>
      <c r="B2998">
        <v>3331</v>
      </c>
      <c r="C2998" s="54">
        <v>1.093E-2</v>
      </c>
      <c r="D2998" t="s">
        <v>7052</v>
      </c>
      <c r="E2998" t="s">
        <v>10055</v>
      </c>
    </row>
    <row r="2999" spans="1:5" x14ac:dyDescent="0.35">
      <c r="A2999" t="s">
        <v>3467</v>
      </c>
      <c r="B2999">
        <v>3276</v>
      </c>
      <c r="C2999" s="54">
        <v>1.0489999999999999E-2</v>
      </c>
      <c r="D2999" t="s">
        <v>6915</v>
      </c>
      <c r="E2999" t="s">
        <v>10056</v>
      </c>
    </row>
    <row r="3000" spans="1:5" x14ac:dyDescent="0.35">
      <c r="A3000" t="s">
        <v>174</v>
      </c>
      <c r="B3000">
        <v>3277</v>
      </c>
      <c r="C3000" s="54">
        <v>1.0410000000000001E-2</v>
      </c>
      <c r="D3000" t="s">
        <v>6959</v>
      </c>
      <c r="E3000" t="s">
        <v>10057</v>
      </c>
    </row>
    <row r="3001" spans="1:5" x14ac:dyDescent="0.35">
      <c r="A3001" t="s">
        <v>622</v>
      </c>
      <c r="B3001">
        <v>3285</v>
      </c>
      <c r="C3001" s="7" t="s">
        <v>6814</v>
      </c>
      <c r="D3001" t="s">
        <v>6956</v>
      </c>
      <c r="E3001" t="s">
        <v>10058</v>
      </c>
    </row>
    <row r="3002" spans="1:5" x14ac:dyDescent="0.35">
      <c r="A3002" t="s">
        <v>2251</v>
      </c>
      <c r="B3002">
        <v>3269</v>
      </c>
      <c r="C3002" s="54">
        <v>1.0449999999999999E-2</v>
      </c>
      <c r="D3002" t="s">
        <v>6923</v>
      </c>
      <c r="E3002" t="s">
        <v>10059</v>
      </c>
    </row>
    <row r="3003" spans="1:5" x14ac:dyDescent="0.35">
      <c r="A3003" t="s">
        <v>2127</v>
      </c>
      <c r="B3003">
        <v>3241</v>
      </c>
      <c r="C3003" s="54">
        <v>1.0370000000000001E-2</v>
      </c>
      <c r="D3003" t="s">
        <v>6953</v>
      </c>
      <c r="E3003" t="s">
        <v>10060</v>
      </c>
    </row>
    <row r="3004" spans="1:5" x14ac:dyDescent="0.35">
      <c r="A3004" t="s">
        <v>1764</v>
      </c>
      <c r="B3004">
        <v>3228</v>
      </c>
      <c r="C3004" s="54">
        <v>1.0290000000000001E-2</v>
      </c>
      <c r="D3004" t="s">
        <v>7020</v>
      </c>
      <c r="E3004" t="s">
        <v>10061</v>
      </c>
    </row>
    <row r="3005" spans="1:5" x14ac:dyDescent="0.35">
      <c r="A3005" t="s">
        <v>2442</v>
      </c>
      <c r="B3005">
        <v>3328</v>
      </c>
      <c r="C3005" s="54">
        <v>1.086E-2</v>
      </c>
      <c r="D3005" t="s">
        <v>6930</v>
      </c>
      <c r="E3005" t="s">
        <v>10062</v>
      </c>
    </row>
    <row r="3006" spans="1:5" x14ac:dyDescent="0.35">
      <c r="A3006" t="s">
        <v>551</v>
      </c>
      <c r="B3006">
        <v>3119</v>
      </c>
      <c r="C3006" s="7" t="s">
        <v>6828</v>
      </c>
      <c r="D3006" t="s">
        <v>6983</v>
      </c>
      <c r="E3006" t="s">
        <v>10063</v>
      </c>
    </row>
    <row r="3007" spans="1:5" x14ac:dyDescent="0.35">
      <c r="A3007" t="s">
        <v>1354</v>
      </c>
      <c r="B3007">
        <v>3289</v>
      </c>
      <c r="C3007" s="54">
        <v>1.0529999999999999E-2</v>
      </c>
      <c r="D3007" t="s">
        <v>7018</v>
      </c>
      <c r="E3007" t="s">
        <v>10064</v>
      </c>
    </row>
    <row r="3008" spans="1:5" x14ac:dyDescent="0.35">
      <c r="A3008" t="s">
        <v>1942</v>
      </c>
      <c r="B3008">
        <v>3317</v>
      </c>
      <c r="C3008" s="54">
        <v>1.076E-2</v>
      </c>
      <c r="D3008" t="s">
        <v>6908</v>
      </c>
      <c r="E3008" t="s">
        <v>10065</v>
      </c>
    </row>
    <row r="3009" spans="1:5" x14ac:dyDescent="0.35">
      <c r="A3009" t="s">
        <v>619</v>
      </c>
      <c r="B3009">
        <v>3323</v>
      </c>
      <c r="C3009" s="54">
        <v>1.077E-2</v>
      </c>
      <c r="D3009" t="s">
        <v>6967</v>
      </c>
      <c r="E3009" t="s">
        <v>10066</v>
      </c>
    </row>
    <row r="3010" spans="1:5" x14ac:dyDescent="0.35">
      <c r="A3010" t="s">
        <v>959</v>
      </c>
      <c r="B3010">
        <v>3252</v>
      </c>
      <c r="C3010" s="54">
        <v>1.039E-2</v>
      </c>
      <c r="D3010" t="s">
        <v>7027</v>
      </c>
      <c r="E3010" t="s">
        <v>10067</v>
      </c>
    </row>
    <row r="3011" spans="1:5" x14ac:dyDescent="0.35">
      <c r="A3011" t="s">
        <v>788</v>
      </c>
      <c r="B3011">
        <v>3307</v>
      </c>
      <c r="C3011" s="54">
        <v>1.069E-2</v>
      </c>
      <c r="D3011" t="s">
        <v>6891</v>
      </c>
      <c r="E3011" t="s">
        <v>10068</v>
      </c>
    </row>
    <row r="3012" spans="1:5" x14ac:dyDescent="0.35">
      <c r="A3012" t="s">
        <v>776</v>
      </c>
      <c r="B3012">
        <v>3270</v>
      </c>
      <c r="C3012" s="54">
        <v>1.052E-2</v>
      </c>
      <c r="D3012" t="s">
        <v>6909</v>
      </c>
      <c r="E3012" t="s">
        <v>10069</v>
      </c>
    </row>
    <row r="3013" spans="1:5" x14ac:dyDescent="0.35">
      <c r="A3013" t="s">
        <v>650</v>
      </c>
      <c r="B3013">
        <v>3121</v>
      </c>
      <c r="C3013" s="7" t="s">
        <v>6875</v>
      </c>
      <c r="D3013" t="s">
        <v>7031</v>
      </c>
      <c r="E3013" t="s">
        <v>10070</v>
      </c>
    </row>
    <row r="3014" spans="1:5" x14ac:dyDescent="0.35">
      <c r="A3014" t="s">
        <v>2169</v>
      </c>
      <c r="B3014">
        <v>3312</v>
      </c>
      <c r="C3014" s="54">
        <v>1.072E-2</v>
      </c>
      <c r="D3014" t="s">
        <v>6955</v>
      </c>
      <c r="E3014" t="s">
        <v>10071</v>
      </c>
    </row>
    <row r="3015" spans="1:5" x14ac:dyDescent="0.35">
      <c r="A3015" t="s">
        <v>2100</v>
      </c>
      <c r="B3015">
        <v>3242</v>
      </c>
      <c r="C3015" s="54">
        <v>1.044E-2</v>
      </c>
      <c r="D3015" t="s">
        <v>6970</v>
      </c>
      <c r="E3015" t="s">
        <v>10072</v>
      </c>
    </row>
    <row r="3016" spans="1:5" x14ac:dyDescent="0.35">
      <c r="A3016" t="s">
        <v>665</v>
      </c>
      <c r="B3016">
        <v>3281</v>
      </c>
      <c r="C3016" s="54">
        <v>1.048E-2</v>
      </c>
      <c r="D3016" t="s">
        <v>6942</v>
      </c>
      <c r="E3016" t="s">
        <v>10073</v>
      </c>
    </row>
    <row r="3017" spans="1:5" x14ac:dyDescent="0.35">
      <c r="A3017" t="s">
        <v>2649</v>
      </c>
      <c r="B3017">
        <v>3265</v>
      </c>
      <c r="C3017" s="54">
        <v>1.0489999999999999E-2</v>
      </c>
      <c r="D3017" t="s">
        <v>6894</v>
      </c>
      <c r="E3017" t="s">
        <v>7305</v>
      </c>
    </row>
    <row r="3018" spans="1:5" x14ac:dyDescent="0.35">
      <c r="A3018" t="s">
        <v>1974</v>
      </c>
      <c r="B3018">
        <v>3302</v>
      </c>
      <c r="C3018" s="54">
        <v>1.068E-2</v>
      </c>
      <c r="D3018" t="s">
        <v>6918</v>
      </c>
      <c r="E3018" t="s">
        <v>10074</v>
      </c>
    </row>
    <row r="3019" spans="1:5" x14ac:dyDescent="0.35">
      <c r="A3019" t="s">
        <v>1861</v>
      </c>
      <c r="B3019">
        <v>3290</v>
      </c>
      <c r="C3019" s="54">
        <v>1.059E-2</v>
      </c>
      <c r="D3019" t="s">
        <v>7013</v>
      </c>
      <c r="E3019" t="s">
        <v>10075</v>
      </c>
    </row>
    <row r="3020" spans="1:5" x14ac:dyDescent="0.35">
      <c r="A3020" t="s">
        <v>2760</v>
      </c>
      <c r="B3020">
        <v>3271</v>
      </c>
      <c r="C3020" s="54">
        <v>1.0580000000000001E-2</v>
      </c>
      <c r="D3020" t="s">
        <v>7051</v>
      </c>
      <c r="E3020" t="s">
        <v>10076</v>
      </c>
    </row>
    <row r="3021" spans="1:5" x14ac:dyDescent="0.35">
      <c r="A3021" t="s">
        <v>1241</v>
      </c>
      <c r="B3021">
        <v>3292</v>
      </c>
      <c r="C3021" s="54">
        <v>1.061E-2</v>
      </c>
      <c r="D3021" t="s">
        <v>6931</v>
      </c>
      <c r="E3021" t="s">
        <v>10077</v>
      </c>
    </row>
    <row r="3022" spans="1:5" x14ac:dyDescent="0.35">
      <c r="A3022" t="s">
        <v>2412</v>
      </c>
      <c r="B3022">
        <v>3205</v>
      </c>
      <c r="C3022" s="54">
        <v>1.0160000000000001E-2</v>
      </c>
      <c r="D3022" t="s">
        <v>7044</v>
      </c>
      <c r="E3022" t="s">
        <v>10078</v>
      </c>
    </row>
    <row r="3023" spans="1:5" x14ac:dyDescent="0.35">
      <c r="A3023" t="s">
        <v>2726</v>
      </c>
      <c r="B3023">
        <v>3231</v>
      </c>
      <c r="C3023" s="54">
        <v>1.023E-2</v>
      </c>
      <c r="D3023" t="s">
        <v>6941</v>
      </c>
      <c r="E3023" t="s">
        <v>10079</v>
      </c>
    </row>
    <row r="3024" spans="1:5" x14ac:dyDescent="0.35">
      <c r="A3024" t="s">
        <v>2392</v>
      </c>
      <c r="B3024">
        <v>3261</v>
      </c>
      <c r="C3024" s="54">
        <v>1.0370000000000001E-2</v>
      </c>
      <c r="D3024" t="s">
        <v>6896</v>
      </c>
      <c r="E3024" t="s">
        <v>9198</v>
      </c>
    </row>
    <row r="3025" spans="1:5" x14ac:dyDescent="0.35">
      <c r="A3025" t="s">
        <v>3423</v>
      </c>
      <c r="B3025">
        <v>3326</v>
      </c>
      <c r="C3025" s="54">
        <v>1.076E-2</v>
      </c>
      <c r="D3025" t="s">
        <v>6919</v>
      </c>
      <c r="E3025" t="s">
        <v>10080</v>
      </c>
    </row>
    <row r="3026" spans="1:5" x14ac:dyDescent="0.35">
      <c r="A3026" t="s">
        <v>3078</v>
      </c>
      <c r="B3026">
        <v>3292</v>
      </c>
      <c r="C3026" s="54">
        <v>1.056E-2</v>
      </c>
      <c r="D3026" t="s">
        <v>6931</v>
      </c>
      <c r="E3026" t="s">
        <v>8836</v>
      </c>
    </row>
    <row r="3027" spans="1:5" x14ac:dyDescent="0.35">
      <c r="A3027" t="s">
        <v>1929</v>
      </c>
      <c r="B3027">
        <v>3285</v>
      </c>
      <c r="C3027" s="54">
        <v>1.047E-2</v>
      </c>
      <c r="D3027" t="s">
        <v>6956</v>
      </c>
      <c r="E3027" t="s">
        <v>10081</v>
      </c>
    </row>
    <row r="3028" spans="1:5" x14ac:dyDescent="0.35">
      <c r="A3028" t="s">
        <v>3724</v>
      </c>
      <c r="B3028">
        <v>3224</v>
      </c>
      <c r="C3028" s="7" t="s">
        <v>6822</v>
      </c>
      <c r="D3028" t="s">
        <v>6936</v>
      </c>
      <c r="E3028" t="s">
        <v>8462</v>
      </c>
    </row>
    <row r="3029" spans="1:5" x14ac:dyDescent="0.35">
      <c r="A3029" t="s">
        <v>3417</v>
      </c>
      <c r="B3029">
        <v>3293</v>
      </c>
      <c r="C3029" s="54">
        <v>1.078E-2</v>
      </c>
      <c r="D3029" t="s">
        <v>6893</v>
      </c>
      <c r="E3029" t="s">
        <v>10082</v>
      </c>
    </row>
    <row r="3030" spans="1:5" x14ac:dyDescent="0.35">
      <c r="A3030" t="s">
        <v>176</v>
      </c>
      <c r="B3030">
        <v>3290</v>
      </c>
      <c r="C3030" s="54">
        <v>1.061E-2</v>
      </c>
      <c r="D3030" t="s">
        <v>7013</v>
      </c>
      <c r="E3030" t="s">
        <v>10083</v>
      </c>
    </row>
    <row r="3031" spans="1:5" x14ac:dyDescent="0.35">
      <c r="A3031" t="s">
        <v>3135</v>
      </c>
      <c r="B3031">
        <v>3110</v>
      </c>
      <c r="C3031" s="7" t="s">
        <v>6876</v>
      </c>
      <c r="D3031" t="s">
        <v>7117</v>
      </c>
      <c r="E3031" t="s">
        <v>10084</v>
      </c>
    </row>
    <row r="3032" spans="1:5" x14ac:dyDescent="0.35">
      <c r="A3032" t="s">
        <v>2282</v>
      </c>
      <c r="B3032">
        <v>3311</v>
      </c>
      <c r="C3032" s="54">
        <v>1.0659999999999999E-2</v>
      </c>
      <c r="D3032" t="s">
        <v>5655</v>
      </c>
      <c r="E3032" t="s">
        <v>10085</v>
      </c>
    </row>
    <row r="3033" spans="1:5" x14ac:dyDescent="0.35">
      <c r="A3033" t="s">
        <v>2154</v>
      </c>
      <c r="B3033">
        <v>3235</v>
      </c>
      <c r="C3033" s="54">
        <v>1.039E-2</v>
      </c>
      <c r="D3033" t="s">
        <v>6940</v>
      </c>
      <c r="E3033" t="s">
        <v>10086</v>
      </c>
    </row>
    <row r="3034" spans="1:5" x14ac:dyDescent="0.35">
      <c r="A3034" t="s">
        <v>3072</v>
      </c>
      <c r="B3034">
        <v>3250</v>
      </c>
      <c r="C3034" s="54">
        <v>1.018E-2</v>
      </c>
      <c r="D3034" t="s">
        <v>6987</v>
      </c>
      <c r="E3034" t="s">
        <v>10087</v>
      </c>
    </row>
    <row r="3035" spans="1:5" x14ac:dyDescent="0.35">
      <c r="A3035" t="s">
        <v>198</v>
      </c>
      <c r="B3035">
        <v>3294</v>
      </c>
      <c r="C3035" s="54">
        <v>1.064E-2</v>
      </c>
      <c r="D3035" t="s">
        <v>6886</v>
      </c>
      <c r="E3035" t="s">
        <v>10088</v>
      </c>
    </row>
    <row r="3036" spans="1:5" x14ac:dyDescent="0.35">
      <c r="A3036" t="s">
        <v>1573</v>
      </c>
      <c r="B3036">
        <v>3300</v>
      </c>
      <c r="C3036" s="54">
        <v>1.073E-2</v>
      </c>
      <c r="D3036" t="s">
        <v>6926</v>
      </c>
      <c r="E3036" t="s">
        <v>10089</v>
      </c>
    </row>
    <row r="3037" spans="1:5" x14ac:dyDescent="0.35">
      <c r="A3037" t="s">
        <v>2720</v>
      </c>
      <c r="B3037">
        <v>3228</v>
      </c>
      <c r="C3037" s="54">
        <v>1.025E-2</v>
      </c>
      <c r="D3037" t="s">
        <v>7020</v>
      </c>
      <c r="E3037" t="s">
        <v>10090</v>
      </c>
    </row>
    <row r="3038" spans="1:5" x14ac:dyDescent="0.35">
      <c r="A3038" t="s">
        <v>2461</v>
      </c>
      <c r="B3038">
        <v>3294</v>
      </c>
      <c r="C3038" s="54">
        <v>1.064E-2</v>
      </c>
      <c r="D3038" t="s">
        <v>6886</v>
      </c>
      <c r="E3038" t="s">
        <v>10091</v>
      </c>
    </row>
    <row r="3039" spans="1:5" x14ac:dyDescent="0.35">
      <c r="A3039" t="s">
        <v>1664</v>
      </c>
      <c r="B3039">
        <v>3102</v>
      </c>
      <c r="C3039" s="7" t="s">
        <v>6876</v>
      </c>
      <c r="D3039" t="s">
        <v>7108</v>
      </c>
      <c r="E3039" t="s">
        <v>10092</v>
      </c>
    </row>
    <row r="3040" spans="1:5" x14ac:dyDescent="0.35">
      <c r="A3040" t="s">
        <v>3187</v>
      </c>
      <c r="B3040">
        <v>3299</v>
      </c>
      <c r="C3040" s="54">
        <v>1.0670000000000001E-2</v>
      </c>
      <c r="D3040" t="s">
        <v>6883</v>
      </c>
      <c r="E3040" t="s">
        <v>10093</v>
      </c>
    </row>
    <row r="3041" spans="1:5" x14ac:dyDescent="0.35">
      <c r="A3041" t="s">
        <v>3039</v>
      </c>
      <c r="B3041">
        <v>3277</v>
      </c>
      <c r="C3041" s="54">
        <v>1.057E-2</v>
      </c>
      <c r="D3041" t="s">
        <v>6959</v>
      </c>
      <c r="E3041" t="s">
        <v>10094</v>
      </c>
    </row>
    <row r="3042" spans="1:5" x14ac:dyDescent="0.35">
      <c r="A3042" t="s">
        <v>178</v>
      </c>
      <c r="B3042">
        <v>3129</v>
      </c>
      <c r="C3042" s="7" t="s">
        <v>6877</v>
      </c>
      <c r="D3042" t="s">
        <v>7098</v>
      </c>
      <c r="E3042" t="s">
        <v>10095</v>
      </c>
    </row>
    <row r="3043" spans="1:5" x14ac:dyDescent="0.35">
      <c r="A3043" t="s">
        <v>2361</v>
      </c>
      <c r="B3043">
        <v>3291</v>
      </c>
      <c r="C3043" s="54">
        <v>1.061E-2</v>
      </c>
      <c r="D3043" t="s">
        <v>6921</v>
      </c>
      <c r="E3043" t="s">
        <v>10096</v>
      </c>
    </row>
    <row r="3044" spans="1:5" x14ac:dyDescent="0.35">
      <c r="A3044" t="s">
        <v>3070</v>
      </c>
      <c r="B3044">
        <v>3320</v>
      </c>
      <c r="C3044" s="54">
        <v>1.077E-2</v>
      </c>
      <c r="D3044" t="s">
        <v>6999</v>
      </c>
      <c r="E3044" t="s">
        <v>10097</v>
      </c>
    </row>
    <row r="3045" spans="1:5" x14ac:dyDescent="0.35">
      <c r="A3045" t="s">
        <v>3112</v>
      </c>
      <c r="B3045">
        <v>3202</v>
      </c>
      <c r="C3045" s="54">
        <v>1.0149999999999999E-2</v>
      </c>
      <c r="D3045" t="s">
        <v>6965</v>
      </c>
      <c r="E3045" t="s">
        <v>10098</v>
      </c>
    </row>
    <row r="3046" spans="1:5" x14ac:dyDescent="0.35">
      <c r="A3046" t="s">
        <v>2375</v>
      </c>
      <c r="B3046">
        <v>3295</v>
      </c>
      <c r="C3046" s="54">
        <v>1.0670000000000001E-2</v>
      </c>
      <c r="D3046" t="s">
        <v>6910</v>
      </c>
      <c r="E3046" t="s">
        <v>10099</v>
      </c>
    </row>
    <row r="3047" spans="1:5" x14ac:dyDescent="0.35">
      <c r="A3047" t="s">
        <v>1903</v>
      </c>
      <c r="B3047">
        <v>3249</v>
      </c>
      <c r="C3047" s="54">
        <v>1.039E-2</v>
      </c>
      <c r="D3047" t="s">
        <v>6964</v>
      </c>
      <c r="E3047" t="s">
        <v>8249</v>
      </c>
    </row>
    <row r="3048" spans="1:5" x14ac:dyDescent="0.35">
      <c r="A3048" t="s">
        <v>2246</v>
      </c>
      <c r="B3048">
        <v>3227</v>
      </c>
      <c r="C3048" s="54">
        <v>1.0240000000000001E-2</v>
      </c>
      <c r="D3048" t="s">
        <v>7073</v>
      </c>
      <c r="E3048" t="s">
        <v>10100</v>
      </c>
    </row>
    <row r="3049" spans="1:5" x14ac:dyDescent="0.35">
      <c r="A3049" t="s">
        <v>2889</v>
      </c>
      <c r="B3049">
        <v>3298</v>
      </c>
      <c r="C3049" s="54">
        <v>1.064E-2</v>
      </c>
      <c r="D3049" t="s">
        <v>6890</v>
      </c>
      <c r="E3049" t="s">
        <v>10101</v>
      </c>
    </row>
    <row r="3050" spans="1:5" x14ac:dyDescent="0.35">
      <c r="A3050" t="s">
        <v>2930</v>
      </c>
      <c r="B3050">
        <v>3203</v>
      </c>
      <c r="C3050" s="54">
        <v>1.0160000000000001E-2</v>
      </c>
      <c r="D3050" t="s">
        <v>7007</v>
      </c>
      <c r="E3050" t="s">
        <v>10102</v>
      </c>
    </row>
    <row r="3051" spans="1:5" x14ac:dyDescent="0.35">
      <c r="A3051" t="s">
        <v>1277</v>
      </c>
      <c r="B3051">
        <v>3228</v>
      </c>
      <c r="C3051" s="54">
        <v>1.038E-2</v>
      </c>
      <c r="D3051" t="s">
        <v>7020</v>
      </c>
      <c r="E3051" t="s">
        <v>10103</v>
      </c>
    </row>
    <row r="3052" spans="1:5" x14ac:dyDescent="0.35">
      <c r="A3052" t="s">
        <v>1046</v>
      </c>
      <c r="B3052">
        <v>3225</v>
      </c>
      <c r="C3052" s="54">
        <v>1.0319999999999999E-2</v>
      </c>
      <c r="D3052" t="s">
        <v>6997</v>
      </c>
      <c r="E3052" t="s">
        <v>10104</v>
      </c>
    </row>
    <row r="3053" spans="1:5" x14ac:dyDescent="0.35">
      <c r="A3053" t="s">
        <v>1984</v>
      </c>
      <c r="B3053">
        <v>3299</v>
      </c>
      <c r="C3053" s="54">
        <v>1.061E-2</v>
      </c>
      <c r="D3053" t="s">
        <v>6883</v>
      </c>
      <c r="E3053" t="s">
        <v>10105</v>
      </c>
    </row>
    <row r="3054" spans="1:5" x14ac:dyDescent="0.35">
      <c r="A3054" t="s">
        <v>944</v>
      </c>
      <c r="B3054">
        <v>3294</v>
      </c>
      <c r="C3054" s="54">
        <v>1.055E-2</v>
      </c>
      <c r="D3054" t="s">
        <v>6886</v>
      </c>
      <c r="E3054" t="s">
        <v>10106</v>
      </c>
    </row>
    <row r="3055" spans="1:5" x14ac:dyDescent="0.35">
      <c r="A3055" t="s">
        <v>2252</v>
      </c>
      <c r="B3055">
        <v>3303</v>
      </c>
      <c r="C3055" s="54">
        <v>1.061E-2</v>
      </c>
      <c r="D3055" t="s">
        <v>6961</v>
      </c>
      <c r="E3055" t="s">
        <v>10107</v>
      </c>
    </row>
    <row r="3056" spans="1:5" x14ac:dyDescent="0.35">
      <c r="A3056" t="s">
        <v>3722</v>
      </c>
      <c r="B3056">
        <v>3219</v>
      </c>
      <c r="C3056" s="54">
        <v>1.018E-2</v>
      </c>
      <c r="D3056" t="s">
        <v>7022</v>
      </c>
      <c r="E3056" t="s">
        <v>10108</v>
      </c>
    </row>
    <row r="3057" spans="1:5" x14ac:dyDescent="0.35">
      <c r="A3057" t="s">
        <v>349</v>
      </c>
      <c r="B3057">
        <v>3295</v>
      </c>
      <c r="C3057" s="54">
        <v>1.0670000000000001E-2</v>
      </c>
      <c r="D3057" t="s">
        <v>6910</v>
      </c>
      <c r="E3057" t="s">
        <v>10109</v>
      </c>
    </row>
    <row r="3058" spans="1:5" x14ac:dyDescent="0.35">
      <c r="A3058" t="s">
        <v>1504</v>
      </c>
      <c r="B3058">
        <v>3291</v>
      </c>
      <c r="C3058" s="54">
        <v>1.055E-2</v>
      </c>
      <c r="D3058" t="s">
        <v>6921</v>
      </c>
      <c r="E3058" t="s">
        <v>10110</v>
      </c>
    </row>
    <row r="3059" spans="1:5" x14ac:dyDescent="0.35">
      <c r="A3059" t="s">
        <v>2408</v>
      </c>
      <c r="B3059">
        <v>3301</v>
      </c>
      <c r="C3059" s="54">
        <v>1.074E-2</v>
      </c>
      <c r="D3059" t="s">
        <v>6882</v>
      </c>
      <c r="E3059" t="s">
        <v>10111</v>
      </c>
    </row>
    <row r="3060" spans="1:5" x14ac:dyDescent="0.35">
      <c r="A3060" t="s">
        <v>2987</v>
      </c>
      <c r="B3060">
        <v>3279</v>
      </c>
      <c r="C3060" s="54">
        <v>1.056E-2</v>
      </c>
      <c r="D3060" t="s">
        <v>6902</v>
      </c>
      <c r="E3060" t="s">
        <v>7749</v>
      </c>
    </row>
    <row r="3061" spans="1:5" x14ac:dyDescent="0.35">
      <c r="A3061" t="s">
        <v>3475</v>
      </c>
      <c r="B3061">
        <v>3289</v>
      </c>
      <c r="C3061" s="54">
        <v>1.061E-2</v>
      </c>
      <c r="D3061" t="s">
        <v>7018</v>
      </c>
      <c r="E3061" t="s">
        <v>10112</v>
      </c>
    </row>
    <row r="3062" spans="1:5" x14ac:dyDescent="0.35">
      <c r="A3062" t="s">
        <v>2119</v>
      </c>
      <c r="B3062">
        <v>3184</v>
      </c>
      <c r="C3062" s="54">
        <v>1.008E-2</v>
      </c>
      <c r="D3062" t="s">
        <v>7103</v>
      </c>
      <c r="E3062" t="s">
        <v>10113</v>
      </c>
    </row>
    <row r="3063" spans="1:5" x14ac:dyDescent="0.35">
      <c r="A3063" t="s">
        <v>1361</v>
      </c>
      <c r="B3063">
        <v>3169</v>
      </c>
      <c r="C3063" s="7" t="s">
        <v>6823</v>
      </c>
      <c r="D3063" t="s">
        <v>7060</v>
      </c>
      <c r="E3063" t="s">
        <v>10114</v>
      </c>
    </row>
    <row r="3064" spans="1:5" x14ac:dyDescent="0.35">
      <c r="A3064" t="s">
        <v>217</v>
      </c>
      <c r="B3064">
        <v>3301</v>
      </c>
      <c r="C3064" s="54">
        <v>1.057E-2</v>
      </c>
      <c r="D3064" t="s">
        <v>6882</v>
      </c>
      <c r="E3064" t="s">
        <v>10115</v>
      </c>
    </row>
    <row r="3065" spans="1:5" x14ac:dyDescent="0.35">
      <c r="A3065" t="s">
        <v>3459</v>
      </c>
      <c r="B3065">
        <v>3287</v>
      </c>
      <c r="C3065" s="54">
        <v>1.061E-2</v>
      </c>
      <c r="D3065" t="s">
        <v>6949</v>
      </c>
      <c r="E3065" t="s">
        <v>9235</v>
      </c>
    </row>
    <row r="3066" spans="1:5" x14ac:dyDescent="0.35">
      <c r="A3066" t="s">
        <v>3575</v>
      </c>
      <c r="B3066">
        <v>3228</v>
      </c>
      <c r="C3066" s="54">
        <v>1.027E-2</v>
      </c>
      <c r="D3066" t="s">
        <v>7020</v>
      </c>
      <c r="E3066" t="s">
        <v>10116</v>
      </c>
    </row>
    <row r="3067" spans="1:5" x14ac:dyDescent="0.35">
      <c r="A3067" t="s">
        <v>799</v>
      </c>
      <c r="B3067">
        <v>3275</v>
      </c>
      <c r="C3067" s="54">
        <v>1.057E-2</v>
      </c>
      <c r="D3067" t="s">
        <v>6920</v>
      </c>
      <c r="E3067" t="s">
        <v>10117</v>
      </c>
    </row>
    <row r="3068" spans="1:5" x14ac:dyDescent="0.35">
      <c r="A3068" t="s">
        <v>1497</v>
      </c>
      <c r="B3068">
        <v>3316</v>
      </c>
      <c r="C3068" s="54">
        <v>1.0670000000000001E-2</v>
      </c>
      <c r="D3068" t="s">
        <v>6947</v>
      </c>
      <c r="E3068" t="s">
        <v>10118</v>
      </c>
    </row>
    <row r="3069" spans="1:5" x14ac:dyDescent="0.35">
      <c r="A3069" t="s">
        <v>3286</v>
      </c>
      <c r="B3069">
        <v>3294</v>
      </c>
      <c r="C3069" s="54">
        <v>1.059E-2</v>
      </c>
      <c r="D3069" t="s">
        <v>6886</v>
      </c>
      <c r="E3069" t="s">
        <v>10119</v>
      </c>
    </row>
    <row r="3070" spans="1:5" x14ac:dyDescent="0.35">
      <c r="A3070" t="s">
        <v>1125</v>
      </c>
      <c r="B3070">
        <v>3289</v>
      </c>
      <c r="C3070" s="54">
        <v>1.052E-2</v>
      </c>
      <c r="D3070" t="s">
        <v>7018</v>
      </c>
      <c r="E3070" t="s">
        <v>10120</v>
      </c>
    </row>
    <row r="3071" spans="1:5" x14ac:dyDescent="0.35">
      <c r="A3071" t="s">
        <v>2381</v>
      </c>
      <c r="B3071">
        <v>3319</v>
      </c>
      <c r="C3071" s="54">
        <v>1.072E-2</v>
      </c>
      <c r="D3071" t="s">
        <v>6989</v>
      </c>
      <c r="E3071" t="s">
        <v>10121</v>
      </c>
    </row>
    <row r="3072" spans="1:5" x14ac:dyDescent="0.35">
      <c r="A3072" t="s">
        <v>3593</v>
      </c>
      <c r="B3072">
        <v>3208</v>
      </c>
      <c r="C3072" s="54">
        <v>1.0070000000000001E-2</v>
      </c>
      <c r="D3072" t="s">
        <v>7042</v>
      </c>
      <c r="E3072" t="s">
        <v>10122</v>
      </c>
    </row>
    <row r="3073" spans="1:5" x14ac:dyDescent="0.35">
      <c r="A3073" t="s">
        <v>1108</v>
      </c>
      <c r="B3073">
        <v>3258</v>
      </c>
      <c r="C3073" s="54">
        <v>1.044E-2</v>
      </c>
      <c r="D3073" t="s">
        <v>6958</v>
      </c>
      <c r="E3073" t="s">
        <v>10123</v>
      </c>
    </row>
    <row r="3074" spans="1:5" x14ac:dyDescent="0.35">
      <c r="A3074" t="s">
        <v>2976</v>
      </c>
      <c r="B3074">
        <v>3295</v>
      </c>
      <c r="C3074" s="54">
        <v>1.056E-2</v>
      </c>
      <c r="D3074" t="s">
        <v>6910</v>
      </c>
      <c r="E3074" t="s">
        <v>10124</v>
      </c>
    </row>
    <row r="3075" spans="1:5" x14ac:dyDescent="0.35">
      <c r="A3075" t="s">
        <v>2980</v>
      </c>
      <c r="B3075">
        <v>3234</v>
      </c>
      <c r="C3075" s="54">
        <v>1.0149999999999999E-2</v>
      </c>
      <c r="D3075" t="s">
        <v>5670</v>
      </c>
      <c r="E3075" t="s">
        <v>10125</v>
      </c>
    </row>
    <row r="3076" spans="1:5" x14ac:dyDescent="0.35">
      <c r="A3076" t="s">
        <v>770</v>
      </c>
      <c r="B3076">
        <v>3267</v>
      </c>
      <c r="C3076" s="54">
        <v>1.0529999999999999E-2</v>
      </c>
      <c r="D3076" t="s">
        <v>6995</v>
      </c>
      <c r="E3076" t="s">
        <v>10126</v>
      </c>
    </row>
    <row r="3077" spans="1:5" x14ac:dyDescent="0.35">
      <c r="A3077" t="s">
        <v>2818</v>
      </c>
      <c r="B3077">
        <v>3293</v>
      </c>
      <c r="C3077" s="54">
        <v>1.059E-2</v>
      </c>
      <c r="D3077" t="s">
        <v>6893</v>
      </c>
      <c r="E3077" t="s">
        <v>10127</v>
      </c>
    </row>
    <row r="3078" spans="1:5" x14ac:dyDescent="0.35">
      <c r="A3078" t="s">
        <v>2885</v>
      </c>
      <c r="B3078">
        <v>3293</v>
      </c>
      <c r="C3078" s="54">
        <v>1.0670000000000001E-2</v>
      </c>
      <c r="D3078" t="s">
        <v>6893</v>
      </c>
      <c r="E3078" t="s">
        <v>10128</v>
      </c>
    </row>
    <row r="3079" spans="1:5" x14ac:dyDescent="0.35">
      <c r="A3079" t="s">
        <v>2373</v>
      </c>
      <c r="B3079">
        <v>3328</v>
      </c>
      <c r="C3079" s="54">
        <v>1.0789999999999999E-2</v>
      </c>
      <c r="D3079" t="s">
        <v>6930</v>
      </c>
      <c r="E3079" t="s">
        <v>10129</v>
      </c>
    </row>
    <row r="3080" spans="1:5" x14ac:dyDescent="0.35">
      <c r="A3080" t="s">
        <v>2610</v>
      </c>
      <c r="B3080">
        <v>3265</v>
      </c>
      <c r="C3080" s="7" t="s">
        <v>6830</v>
      </c>
      <c r="D3080" t="s">
        <v>6894</v>
      </c>
      <c r="E3080" t="s">
        <v>10130</v>
      </c>
    </row>
    <row r="3081" spans="1:5" x14ac:dyDescent="0.35">
      <c r="A3081" t="s">
        <v>1251</v>
      </c>
      <c r="B3081">
        <v>3256</v>
      </c>
      <c r="C3081" s="54">
        <v>1.034E-2</v>
      </c>
      <c r="D3081" t="s">
        <v>6907</v>
      </c>
      <c r="E3081" t="s">
        <v>10131</v>
      </c>
    </row>
    <row r="3082" spans="1:5" x14ac:dyDescent="0.35">
      <c r="A3082" t="s">
        <v>2555</v>
      </c>
      <c r="B3082">
        <v>3312</v>
      </c>
      <c r="C3082" s="54">
        <v>1.069E-2</v>
      </c>
      <c r="D3082" t="s">
        <v>6955</v>
      </c>
      <c r="E3082" t="s">
        <v>10132</v>
      </c>
    </row>
    <row r="3083" spans="1:5" x14ac:dyDescent="0.35">
      <c r="A3083" t="s">
        <v>857</v>
      </c>
      <c r="B3083">
        <v>3306</v>
      </c>
      <c r="C3083" s="54">
        <v>1.0749999999999999E-2</v>
      </c>
      <c r="D3083" t="s">
        <v>6895</v>
      </c>
      <c r="E3083" t="s">
        <v>10133</v>
      </c>
    </row>
    <row r="3084" spans="1:5" x14ac:dyDescent="0.35">
      <c r="A3084" t="s">
        <v>416</v>
      </c>
      <c r="B3084">
        <v>3257</v>
      </c>
      <c r="C3084" s="54">
        <v>1.034E-2</v>
      </c>
      <c r="D3084" t="s">
        <v>7033</v>
      </c>
      <c r="E3084" t="s">
        <v>10134</v>
      </c>
    </row>
    <row r="3085" spans="1:5" x14ac:dyDescent="0.35">
      <c r="A3085" t="s">
        <v>3527</v>
      </c>
      <c r="B3085">
        <v>3267</v>
      </c>
      <c r="C3085" s="54">
        <v>1.044E-2</v>
      </c>
      <c r="D3085" t="s">
        <v>6995</v>
      </c>
      <c r="E3085" t="s">
        <v>10135</v>
      </c>
    </row>
    <row r="3086" spans="1:5" x14ac:dyDescent="0.35">
      <c r="A3086" t="s">
        <v>3308</v>
      </c>
      <c r="B3086">
        <v>3299</v>
      </c>
      <c r="C3086" s="54">
        <v>1.0580000000000001E-2</v>
      </c>
      <c r="D3086" t="s">
        <v>6883</v>
      </c>
      <c r="E3086" t="s">
        <v>10136</v>
      </c>
    </row>
    <row r="3087" spans="1:5" x14ac:dyDescent="0.35">
      <c r="A3087" t="s">
        <v>3240</v>
      </c>
      <c r="B3087">
        <v>3316</v>
      </c>
      <c r="C3087" s="54">
        <v>1.073E-2</v>
      </c>
      <c r="D3087" t="s">
        <v>6947</v>
      </c>
      <c r="E3087" t="s">
        <v>10137</v>
      </c>
    </row>
    <row r="3088" spans="1:5" x14ac:dyDescent="0.35">
      <c r="A3088" t="s">
        <v>3353</v>
      </c>
      <c r="B3088">
        <v>3235</v>
      </c>
      <c r="C3088" s="54">
        <v>1.031E-2</v>
      </c>
      <c r="D3088" t="s">
        <v>6940</v>
      </c>
      <c r="E3088" t="s">
        <v>10138</v>
      </c>
    </row>
    <row r="3089" spans="1:5" x14ac:dyDescent="0.35">
      <c r="A3089" t="s">
        <v>1648</v>
      </c>
      <c r="B3089">
        <v>3197</v>
      </c>
      <c r="C3089" s="54">
        <v>1.0059999999999999E-2</v>
      </c>
      <c r="D3089" t="s">
        <v>7043</v>
      </c>
      <c r="E3089" t="s">
        <v>10139</v>
      </c>
    </row>
    <row r="3090" spans="1:5" x14ac:dyDescent="0.35">
      <c r="A3090" t="s">
        <v>1009</v>
      </c>
      <c r="B3090">
        <v>3083</v>
      </c>
      <c r="C3090" s="7" t="s">
        <v>6868</v>
      </c>
      <c r="D3090" t="s">
        <v>7118</v>
      </c>
      <c r="E3090" t="s">
        <v>10140</v>
      </c>
    </row>
    <row r="3091" spans="1:5" x14ac:dyDescent="0.35">
      <c r="A3091" t="s">
        <v>3120</v>
      </c>
      <c r="B3091">
        <v>3296</v>
      </c>
      <c r="C3091" s="54">
        <v>1.074E-2</v>
      </c>
      <c r="D3091" t="s">
        <v>6897</v>
      </c>
      <c r="E3091" t="s">
        <v>10141</v>
      </c>
    </row>
    <row r="3092" spans="1:5" x14ac:dyDescent="0.35">
      <c r="A3092" t="s">
        <v>2453</v>
      </c>
      <c r="B3092">
        <v>3286</v>
      </c>
      <c r="C3092" s="7" t="s">
        <v>6814</v>
      </c>
      <c r="D3092" t="s">
        <v>6880</v>
      </c>
      <c r="E3092" t="s">
        <v>10142</v>
      </c>
    </row>
    <row r="3093" spans="1:5" x14ac:dyDescent="0.35">
      <c r="A3093" t="s">
        <v>1845</v>
      </c>
      <c r="B3093">
        <v>3287</v>
      </c>
      <c r="C3093" s="54">
        <v>1.0540000000000001E-2</v>
      </c>
      <c r="D3093" t="s">
        <v>6949</v>
      </c>
      <c r="E3093" t="s">
        <v>10143</v>
      </c>
    </row>
    <row r="3094" spans="1:5" x14ac:dyDescent="0.35">
      <c r="A3094" t="s">
        <v>2578</v>
      </c>
      <c r="B3094">
        <v>3315</v>
      </c>
      <c r="C3094" s="54">
        <v>1.0710000000000001E-2</v>
      </c>
      <c r="D3094" t="s">
        <v>6935</v>
      </c>
      <c r="E3094" t="s">
        <v>10144</v>
      </c>
    </row>
    <row r="3095" spans="1:5" x14ac:dyDescent="0.35">
      <c r="A3095" t="s">
        <v>1348</v>
      </c>
      <c r="B3095">
        <v>3299</v>
      </c>
      <c r="C3095" s="54">
        <v>1.064E-2</v>
      </c>
      <c r="D3095" t="s">
        <v>6883</v>
      </c>
      <c r="E3095" t="s">
        <v>9376</v>
      </c>
    </row>
    <row r="3096" spans="1:5" x14ac:dyDescent="0.35">
      <c r="A3096" t="s">
        <v>3209</v>
      </c>
      <c r="B3096">
        <v>3335</v>
      </c>
      <c r="C3096" s="54">
        <v>1.0970000000000001E-2</v>
      </c>
      <c r="D3096" t="s">
        <v>7017</v>
      </c>
      <c r="E3096" t="s">
        <v>9943</v>
      </c>
    </row>
    <row r="3097" spans="1:5" x14ac:dyDescent="0.35">
      <c r="A3097" t="s">
        <v>3539</v>
      </c>
      <c r="B3097">
        <v>3291</v>
      </c>
      <c r="C3097" s="7" t="s">
        <v>6814</v>
      </c>
      <c r="D3097" t="s">
        <v>6921</v>
      </c>
      <c r="E3097" t="s">
        <v>10145</v>
      </c>
    </row>
    <row r="3098" spans="1:5" x14ac:dyDescent="0.35">
      <c r="A3098" t="s">
        <v>1824</v>
      </c>
      <c r="B3098">
        <v>3312</v>
      </c>
      <c r="C3098" s="54">
        <v>1.0659999999999999E-2</v>
      </c>
      <c r="D3098" t="s">
        <v>6955</v>
      </c>
      <c r="E3098" t="s">
        <v>10146</v>
      </c>
    </row>
    <row r="3099" spans="1:5" x14ac:dyDescent="0.35">
      <c r="A3099" t="s">
        <v>1000</v>
      </c>
      <c r="B3099">
        <v>3256</v>
      </c>
      <c r="C3099" s="54">
        <v>1.0540000000000001E-2</v>
      </c>
      <c r="D3099" t="s">
        <v>6907</v>
      </c>
      <c r="E3099" t="s">
        <v>10147</v>
      </c>
    </row>
    <row r="3100" spans="1:5" x14ac:dyDescent="0.35">
      <c r="A3100" t="s">
        <v>2183</v>
      </c>
      <c r="B3100">
        <v>3322</v>
      </c>
      <c r="C3100" s="54">
        <v>1.0749999999999999E-2</v>
      </c>
      <c r="D3100" t="s">
        <v>6911</v>
      </c>
      <c r="E3100" t="s">
        <v>8875</v>
      </c>
    </row>
    <row r="3101" spans="1:5" x14ac:dyDescent="0.35">
      <c r="A3101" t="s">
        <v>2413</v>
      </c>
      <c r="B3101">
        <v>3331</v>
      </c>
      <c r="C3101" s="54">
        <v>1.0880000000000001E-2</v>
      </c>
      <c r="D3101" t="s">
        <v>7052</v>
      </c>
      <c r="E3101" t="s">
        <v>10148</v>
      </c>
    </row>
    <row r="3102" spans="1:5" x14ac:dyDescent="0.35">
      <c r="A3102" t="s">
        <v>766</v>
      </c>
      <c r="B3102">
        <v>3306</v>
      </c>
      <c r="C3102" s="54">
        <v>1.068E-2</v>
      </c>
      <c r="D3102" t="s">
        <v>6895</v>
      </c>
      <c r="E3102" t="s">
        <v>7408</v>
      </c>
    </row>
    <row r="3103" spans="1:5" x14ac:dyDescent="0.35">
      <c r="A3103" t="s">
        <v>3516</v>
      </c>
      <c r="B3103">
        <v>3300</v>
      </c>
      <c r="C3103" s="54">
        <v>1.064E-2</v>
      </c>
      <c r="D3103" t="s">
        <v>6926</v>
      </c>
      <c r="E3103" t="s">
        <v>10149</v>
      </c>
    </row>
    <row r="3104" spans="1:5" x14ac:dyDescent="0.35">
      <c r="A3104" t="s">
        <v>1509</v>
      </c>
      <c r="B3104">
        <v>3333</v>
      </c>
      <c r="C3104" s="54">
        <v>1.082E-2</v>
      </c>
      <c r="D3104" t="s">
        <v>6991</v>
      </c>
      <c r="E3104" t="s">
        <v>10150</v>
      </c>
    </row>
    <row r="3105" spans="1:5" x14ac:dyDescent="0.35">
      <c r="A3105" t="s">
        <v>1433</v>
      </c>
      <c r="B3105">
        <v>3328</v>
      </c>
      <c r="C3105" s="54">
        <v>1.081E-2</v>
      </c>
      <c r="D3105" t="s">
        <v>6930</v>
      </c>
      <c r="E3105" t="s">
        <v>10151</v>
      </c>
    </row>
    <row r="3106" spans="1:5" x14ac:dyDescent="0.35">
      <c r="A3106" t="s">
        <v>2931</v>
      </c>
      <c r="B3106">
        <v>3234</v>
      </c>
      <c r="C3106" s="7" t="s">
        <v>6819</v>
      </c>
      <c r="D3106" t="s">
        <v>5670</v>
      </c>
      <c r="E3106" t="s">
        <v>10152</v>
      </c>
    </row>
    <row r="3107" spans="1:5" x14ac:dyDescent="0.35">
      <c r="A3107" t="s">
        <v>183</v>
      </c>
      <c r="B3107">
        <v>3251</v>
      </c>
      <c r="C3107" s="54">
        <v>1.043E-2</v>
      </c>
      <c r="D3107" t="s">
        <v>6950</v>
      </c>
      <c r="E3107" t="s">
        <v>10153</v>
      </c>
    </row>
    <row r="3108" spans="1:5" x14ac:dyDescent="0.35">
      <c r="A3108" t="s">
        <v>3117</v>
      </c>
      <c r="B3108">
        <v>3240</v>
      </c>
      <c r="C3108" s="54">
        <v>1.038E-2</v>
      </c>
      <c r="D3108" t="s">
        <v>6981</v>
      </c>
      <c r="E3108" t="s">
        <v>10154</v>
      </c>
    </row>
    <row r="3109" spans="1:5" x14ac:dyDescent="0.35">
      <c r="A3109" t="s">
        <v>1816</v>
      </c>
      <c r="B3109">
        <v>3216</v>
      </c>
      <c r="C3109" s="7" t="s">
        <v>6832</v>
      </c>
      <c r="D3109" t="s">
        <v>6933</v>
      </c>
      <c r="E3109" t="s">
        <v>10155</v>
      </c>
    </row>
    <row r="3110" spans="1:5" x14ac:dyDescent="0.35">
      <c r="A3110" t="s">
        <v>2638</v>
      </c>
      <c r="B3110">
        <v>3269</v>
      </c>
      <c r="C3110" s="54">
        <v>1.0370000000000001E-2</v>
      </c>
      <c r="D3110" t="s">
        <v>6923</v>
      </c>
      <c r="E3110" t="s">
        <v>10156</v>
      </c>
    </row>
    <row r="3111" spans="1:5" x14ac:dyDescent="0.35">
      <c r="A3111" t="s">
        <v>1413</v>
      </c>
      <c r="B3111">
        <v>3266</v>
      </c>
      <c r="C3111" s="54">
        <v>1.0489999999999999E-2</v>
      </c>
      <c r="D3111" t="s">
        <v>6905</v>
      </c>
      <c r="E3111" t="s">
        <v>10157</v>
      </c>
    </row>
    <row r="3112" spans="1:5" x14ac:dyDescent="0.35">
      <c r="A3112" t="s">
        <v>2686</v>
      </c>
      <c r="B3112">
        <v>3306</v>
      </c>
      <c r="C3112" s="54">
        <v>1.064E-2</v>
      </c>
      <c r="D3112" t="s">
        <v>6895</v>
      </c>
      <c r="E3112" t="s">
        <v>10158</v>
      </c>
    </row>
    <row r="3113" spans="1:5" x14ac:dyDescent="0.35">
      <c r="A3113" t="s">
        <v>1732</v>
      </c>
      <c r="B3113">
        <v>3272</v>
      </c>
      <c r="C3113" s="7" t="s">
        <v>6814</v>
      </c>
      <c r="D3113" t="s">
        <v>6979</v>
      </c>
      <c r="E3113" t="s">
        <v>10159</v>
      </c>
    </row>
    <row r="3114" spans="1:5" x14ac:dyDescent="0.35">
      <c r="A3114" t="s">
        <v>184</v>
      </c>
      <c r="B3114">
        <v>3324</v>
      </c>
      <c r="C3114" s="54">
        <v>1.082E-2</v>
      </c>
      <c r="D3114" t="s">
        <v>6977</v>
      </c>
      <c r="E3114" t="s">
        <v>10160</v>
      </c>
    </row>
    <row r="3115" spans="1:5" x14ac:dyDescent="0.35">
      <c r="A3115" t="s">
        <v>2605</v>
      </c>
      <c r="B3115">
        <v>3255</v>
      </c>
      <c r="C3115" s="54">
        <v>1.044E-2</v>
      </c>
      <c r="D3115" t="s">
        <v>6951</v>
      </c>
      <c r="E3115" t="s">
        <v>7912</v>
      </c>
    </row>
    <row r="3116" spans="1:5" x14ac:dyDescent="0.35">
      <c r="A3116" t="s">
        <v>1048</v>
      </c>
      <c r="B3116">
        <v>3283</v>
      </c>
      <c r="C3116" s="54">
        <v>1.068E-2</v>
      </c>
      <c r="D3116" t="s">
        <v>7004</v>
      </c>
      <c r="E3116" t="s">
        <v>10161</v>
      </c>
    </row>
    <row r="3117" spans="1:5" x14ac:dyDescent="0.35">
      <c r="A3117" t="s">
        <v>2249</v>
      </c>
      <c r="B3117">
        <v>3290</v>
      </c>
      <c r="C3117" s="54">
        <v>1.055E-2</v>
      </c>
      <c r="D3117" t="s">
        <v>7013</v>
      </c>
      <c r="E3117" t="s">
        <v>10162</v>
      </c>
    </row>
    <row r="3118" spans="1:5" x14ac:dyDescent="0.35">
      <c r="A3118" t="s">
        <v>1893</v>
      </c>
      <c r="B3118">
        <v>3256</v>
      </c>
      <c r="C3118" s="54">
        <v>1.042E-2</v>
      </c>
      <c r="D3118" t="s">
        <v>6907</v>
      </c>
      <c r="E3118" t="s">
        <v>10163</v>
      </c>
    </row>
    <row r="3119" spans="1:5" x14ac:dyDescent="0.35">
      <c r="A3119" t="s">
        <v>1983</v>
      </c>
      <c r="B3119">
        <v>3278</v>
      </c>
      <c r="C3119" s="54">
        <v>1.059E-2</v>
      </c>
      <c r="D3119" t="s">
        <v>6906</v>
      </c>
      <c r="E3119" t="s">
        <v>10164</v>
      </c>
    </row>
    <row r="3120" spans="1:5" x14ac:dyDescent="0.35">
      <c r="A3120" t="s">
        <v>2463</v>
      </c>
      <c r="B3120">
        <v>3234</v>
      </c>
      <c r="C3120" s="7" t="s">
        <v>6819</v>
      </c>
      <c r="D3120" t="s">
        <v>5670</v>
      </c>
      <c r="E3120" t="s">
        <v>10165</v>
      </c>
    </row>
    <row r="3121" spans="1:5" x14ac:dyDescent="0.35">
      <c r="A3121" t="s">
        <v>3392</v>
      </c>
      <c r="B3121">
        <v>3187</v>
      </c>
      <c r="C3121" s="7" t="s">
        <v>6823</v>
      </c>
      <c r="D3121" t="s">
        <v>7086</v>
      </c>
      <c r="E3121" t="s">
        <v>10166</v>
      </c>
    </row>
    <row r="3122" spans="1:5" x14ac:dyDescent="0.35">
      <c r="A3122" t="s">
        <v>1002</v>
      </c>
      <c r="B3122">
        <v>3222</v>
      </c>
      <c r="C3122" s="54">
        <v>1.031E-2</v>
      </c>
      <c r="D3122" t="s">
        <v>6968</v>
      </c>
      <c r="E3122" t="s">
        <v>10167</v>
      </c>
    </row>
    <row r="3123" spans="1:5" x14ac:dyDescent="0.35">
      <c r="A3123" t="s">
        <v>1145</v>
      </c>
      <c r="B3123">
        <v>3310</v>
      </c>
      <c r="C3123" s="54">
        <v>1.073E-2</v>
      </c>
      <c r="D3123" t="s">
        <v>6898</v>
      </c>
      <c r="E3123" t="s">
        <v>10168</v>
      </c>
    </row>
    <row r="3124" spans="1:5" x14ac:dyDescent="0.35">
      <c r="A3124" t="s">
        <v>1996</v>
      </c>
      <c r="B3124">
        <v>3236</v>
      </c>
      <c r="C3124" s="54">
        <v>1.0279999999999999E-2</v>
      </c>
      <c r="D3124" t="s">
        <v>6925</v>
      </c>
      <c r="E3124" t="s">
        <v>10169</v>
      </c>
    </row>
    <row r="3125" spans="1:5" x14ac:dyDescent="0.35">
      <c r="A3125" t="s">
        <v>3430</v>
      </c>
      <c r="B3125">
        <v>3245</v>
      </c>
      <c r="C3125" s="54">
        <v>1.0279999999999999E-2</v>
      </c>
      <c r="D3125" t="s">
        <v>6889</v>
      </c>
      <c r="E3125" t="s">
        <v>10170</v>
      </c>
    </row>
    <row r="3126" spans="1:5" x14ac:dyDescent="0.35">
      <c r="A3126" t="s">
        <v>1096</v>
      </c>
      <c r="B3126">
        <v>3320</v>
      </c>
      <c r="C3126" s="54">
        <v>1.0749999999999999E-2</v>
      </c>
      <c r="D3126" t="s">
        <v>6999</v>
      </c>
      <c r="E3126" t="s">
        <v>10171</v>
      </c>
    </row>
    <row r="3127" spans="1:5" x14ac:dyDescent="0.35">
      <c r="A3127" t="s">
        <v>1768</v>
      </c>
      <c r="B3127">
        <v>3252</v>
      </c>
      <c r="C3127" s="54">
        <v>1.0359999999999999E-2</v>
      </c>
      <c r="D3127" t="s">
        <v>7027</v>
      </c>
      <c r="E3127" t="s">
        <v>10172</v>
      </c>
    </row>
    <row r="3128" spans="1:5" x14ac:dyDescent="0.35">
      <c r="A3128" t="s">
        <v>1665</v>
      </c>
      <c r="B3128">
        <v>3301</v>
      </c>
      <c r="C3128" s="54">
        <v>1.0670000000000001E-2</v>
      </c>
      <c r="D3128" t="s">
        <v>6882</v>
      </c>
      <c r="E3128" t="s">
        <v>10173</v>
      </c>
    </row>
    <row r="3129" spans="1:5" x14ac:dyDescent="0.35">
      <c r="A3129" t="s">
        <v>1608</v>
      </c>
      <c r="B3129">
        <v>3301</v>
      </c>
      <c r="C3129" s="54">
        <v>1.068E-2</v>
      </c>
      <c r="D3129" t="s">
        <v>6882</v>
      </c>
      <c r="E3129" t="s">
        <v>10174</v>
      </c>
    </row>
    <row r="3130" spans="1:5" x14ac:dyDescent="0.35">
      <c r="A3130" t="s">
        <v>1579</v>
      </c>
      <c r="B3130">
        <v>3309</v>
      </c>
      <c r="C3130" s="54">
        <v>1.064E-2</v>
      </c>
      <c r="D3130" t="s">
        <v>6884</v>
      </c>
      <c r="E3130" t="s">
        <v>10175</v>
      </c>
    </row>
    <row r="3131" spans="1:5" x14ac:dyDescent="0.35">
      <c r="A3131" t="s">
        <v>1339</v>
      </c>
      <c r="B3131">
        <v>3326</v>
      </c>
      <c r="C3131" s="7" t="s">
        <v>6820</v>
      </c>
      <c r="D3131" t="s">
        <v>6919</v>
      </c>
      <c r="E3131" t="s">
        <v>10176</v>
      </c>
    </row>
    <row r="3132" spans="1:5" x14ac:dyDescent="0.35">
      <c r="A3132" t="s">
        <v>826</v>
      </c>
      <c r="B3132">
        <v>3281</v>
      </c>
      <c r="C3132" s="54">
        <v>1.0540000000000001E-2</v>
      </c>
      <c r="D3132" t="s">
        <v>6942</v>
      </c>
      <c r="E3132" t="s">
        <v>10177</v>
      </c>
    </row>
    <row r="3133" spans="1:5" x14ac:dyDescent="0.35">
      <c r="A3133" t="s">
        <v>2483</v>
      </c>
      <c r="B3133">
        <v>3216</v>
      </c>
      <c r="C3133" s="54">
        <v>1.021E-2</v>
      </c>
      <c r="D3133" t="s">
        <v>6933</v>
      </c>
      <c r="E3133" t="s">
        <v>10178</v>
      </c>
    </row>
    <row r="3134" spans="1:5" x14ac:dyDescent="0.35">
      <c r="A3134" t="s">
        <v>3435</v>
      </c>
      <c r="B3134">
        <v>3321</v>
      </c>
      <c r="C3134" s="54">
        <v>1.085E-2</v>
      </c>
      <c r="D3134" t="s">
        <v>7000</v>
      </c>
      <c r="E3134" t="s">
        <v>10179</v>
      </c>
    </row>
    <row r="3135" spans="1:5" x14ac:dyDescent="0.35">
      <c r="A3135" t="s">
        <v>3767</v>
      </c>
      <c r="B3135">
        <v>3308</v>
      </c>
      <c r="C3135" s="54">
        <v>1.065E-2</v>
      </c>
      <c r="D3135" t="s">
        <v>7008</v>
      </c>
      <c r="E3135" t="s">
        <v>10180</v>
      </c>
    </row>
    <row r="3136" spans="1:5" x14ac:dyDescent="0.35">
      <c r="A3136" t="s">
        <v>335</v>
      </c>
      <c r="B3136">
        <v>3300</v>
      </c>
      <c r="C3136" s="54">
        <v>1.0710000000000001E-2</v>
      </c>
      <c r="D3136" t="s">
        <v>6926</v>
      </c>
      <c r="E3136" t="s">
        <v>10181</v>
      </c>
    </row>
    <row r="3137" spans="1:5" x14ac:dyDescent="0.35">
      <c r="A3137" t="s">
        <v>1501</v>
      </c>
      <c r="B3137">
        <v>3271</v>
      </c>
      <c r="C3137" s="54">
        <v>1.051E-2</v>
      </c>
      <c r="D3137" t="s">
        <v>7051</v>
      </c>
      <c r="E3137" t="s">
        <v>10182</v>
      </c>
    </row>
    <row r="3138" spans="1:5" x14ac:dyDescent="0.35">
      <c r="A3138" t="s">
        <v>2504</v>
      </c>
      <c r="B3138">
        <v>3224</v>
      </c>
      <c r="C3138" s="7" t="s">
        <v>6819</v>
      </c>
      <c r="D3138" t="s">
        <v>6936</v>
      </c>
      <c r="E3138" t="s">
        <v>10183</v>
      </c>
    </row>
    <row r="3139" spans="1:5" x14ac:dyDescent="0.35">
      <c r="A3139" t="s">
        <v>3569</v>
      </c>
      <c r="B3139">
        <v>3277</v>
      </c>
      <c r="C3139" s="54">
        <v>1.059E-2</v>
      </c>
      <c r="D3139" t="s">
        <v>6959</v>
      </c>
      <c r="E3139" t="s">
        <v>10184</v>
      </c>
    </row>
    <row r="3140" spans="1:5" x14ac:dyDescent="0.35">
      <c r="A3140" t="s">
        <v>2215</v>
      </c>
      <c r="B3140">
        <v>3289</v>
      </c>
      <c r="C3140" s="54">
        <v>1.0619999999999999E-2</v>
      </c>
      <c r="D3140" t="s">
        <v>7018</v>
      </c>
      <c r="E3140" t="s">
        <v>10185</v>
      </c>
    </row>
    <row r="3141" spans="1:5" x14ac:dyDescent="0.35">
      <c r="A3141" t="s">
        <v>2043</v>
      </c>
      <c r="B3141">
        <v>3167</v>
      </c>
      <c r="C3141" s="54">
        <v>1.0019999999999999E-2</v>
      </c>
      <c r="D3141" t="s">
        <v>7119</v>
      </c>
      <c r="E3141" t="s">
        <v>10186</v>
      </c>
    </row>
    <row r="3142" spans="1:5" x14ac:dyDescent="0.35">
      <c r="A3142" t="s">
        <v>2754</v>
      </c>
      <c r="B3142">
        <v>3281</v>
      </c>
      <c r="C3142" s="54">
        <v>1.048E-2</v>
      </c>
      <c r="D3142" t="s">
        <v>6942</v>
      </c>
      <c r="E3142" t="s">
        <v>10187</v>
      </c>
    </row>
    <row r="3143" spans="1:5" x14ac:dyDescent="0.35">
      <c r="A3143" t="s">
        <v>978</v>
      </c>
      <c r="B3143">
        <v>3258</v>
      </c>
      <c r="C3143" s="54">
        <v>1.052E-2</v>
      </c>
      <c r="D3143" t="s">
        <v>6958</v>
      </c>
      <c r="E3143" t="s">
        <v>10188</v>
      </c>
    </row>
    <row r="3144" spans="1:5" x14ac:dyDescent="0.35">
      <c r="A3144" t="s">
        <v>2503</v>
      </c>
      <c r="B3144">
        <v>3293</v>
      </c>
      <c r="C3144" s="54">
        <v>1.061E-2</v>
      </c>
      <c r="D3144" t="s">
        <v>6893</v>
      </c>
      <c r="E3144" t="s">
        <v>10189</v>
      </c>
    </row>
    <row r="3145" spans="1:5" x14ac:dyDescent="0.35">
      <c r="A3145" t="s">
        <v>3746</v>
      </c>
      <c r="B3145">
        <v>3315</v>
      </c>
      <c r="C3145" s="54">
        <v>1.0749999999999999E-2</v>
      </c>
      <c r="D3145" t="s">
        <v>6935</v>
      </c>
      <c r="E3145" t="s">
        <v>10190</v>
      </c>
    </row>
    <row r="3146" spans="1:5" x14ac:dyDescent="0.35">
      <c r="A3146" t="s">
        <v>2099</v>
      </c>
      <c r="B3146">
        <v>3296</v>
      </c>
      <c r="C3146" s="54">
        <v>1.057E-2</v>
      </c>
      <c r="D3146" t="s">
        <v>6897</v>
      </c>
      <c r="E3146" t="s">
        <v>10191</v>
      </c>
    </row>
    <row r="3147" spans="1:5" x14ac:dyDescent="0.35">
      <c r="A3147" t="s">
        <v>3444</v>
      </c>
      <c r="B3147">
        <v>3297</v>
      </c>
      <c r="C3147" s="54">
        <v>1.0630000000000001E-2</v>
      </c>
      <c r="D3147" t="s">
        <v>6903</v>
      </c>
      <c r="E3147" t="s">
        <v>10192</v>
      </c>
    </row>
    <row r="3148" spans="1:5" x14ac:dyDescent="0.35">
      <c r="A3148" t="s">
        <v>814</v>
      </c>
      <c r="B3148">
        <v>3225</v>
      </c>
      <c r="C3148" s="54">
        <v>1.0319999999999999E-2</v>
      </c>
      <c r="D3148" t="s">
        <v>6997</v>
      </c>
      <c r="E3148" t="s">
        <v>10193</v>
      </c>
    </row>
    <row r="3149" spans="1:5" x14ac:dyDescent="0.35">
      <c r="A3149" t="s">
        <v>914</v>
      </c>
      <c r="B3149">
        <v>3303</v>
      </c>
      <c r="C3149" s="54">
        <v>1.0670000000000001E-2</v>
      </c>
      <c r="D3149" t="s">
        <v>6961</v>
      </c>
      <c r="E3149" t="s">
        <v>10194</v>
      </c>
    </row>
    <row r="3150" spans="1:5" x14ac:dyDescent="0.35">
      <c r="A3150" t="s">
        <v>642</v>
      </c>
      <c r="B3150">
        <v>3245</v>
      </c>
      <c r="C3150" s="54">
        <v>1.0410000000000001E-2</v>
      </c>
      <c r="D3150" t="s">
        <v>6889</v>
      </c>
      <c r="E3150" t="s">
        <v>10195</v>
      </c>
    </row>
    <row r="3151" spans="1:5" x14ac:dyDescent="0.35">
      <c r="A3151" t="s">
        <v>2145</v>
      </c>
      <c r="B3151">
        <v>3235</v>
      </c>
      <c r="C3151" s="54">
        <v>1.0240000000000001E-2</v>
      </c>
      <c r="D3151" t="s">
        <v>6940</v>
      </c>
      <c r="E3151" t="s">
        <v>10196</v>
      </c>
    </row>
    <row r="3152" spans="1:5" x14ac:dyDescent="0.35">
      <c r="A3152" t="s">
        <v>3632</v>
      </c>
      <c r="B3152">
        <v>3297</v>
      </c>
      <c r="C3152" s="54">
        <v>1.059E-2</v>
      </c>
      <c r="D3152" t="s">
        <v>6903</v>
      </c>
      <c r="E3152" t="s">
        <v>10197</v>
      </c>
    </row>
    <row r="3153" spans="1:5" x14ac:dyDescent="0.35">
      <c r="A3153" t="s">
        <v>1443</v>
      </c>
      <c r="B3153">
        <v>3323</v>
      </c>
      <c r="C3153" s="54">
        <v>1.0829999999999999E-2</v>
      </c>
      <c r="D3153" t="s">
        <v>6967</v>
      </c>
      <c r="E3153" t="s">
        <v>10198</v>
      </c>
    </row>
    <row r="3154" spans="1:5" x14ac:dyDescent="0.35">
      <c r="A3154" t="s">
        <v>1976</v>
      </c>
      <c r="B3154">
        <v>3308</v>
      </c>
      <c r="C3154" s="54">
        <v>1.0670000000000001E-2</v>
      </c>
      <c r="D3154" t="s">
        <v>7008</v>
      </c>
      <c r="E3154" t="s">
        <v>10199</v>
      </c>
    </row>
    <row r="3155" spans="1:5" x14ac:dyDescent="0.35">
      <c r="A3155" t="s">
        <v>673</v>
      </c>
      <c r="B3155">
        <v>3329</v>
      </c>
      <c r="C3155" s="7" t="s">
        <v>6820</v>
      </c>
      <c r="D3155" t="s">
        <v>6901</v>
      </c>
      <c r="E3155" t="s">
        <v>10200</v>
      </c>
    </row>
    <row r="3156" spans="1:5" x14ac:dyDescent="0.35">
      <c r="A3156" t="s">
        <v>3609</v>
      </c>
      <c r="B3156">
        <v>3332</v>
      </c>
      <c r="C3156" s="7" t="s">
        <v>6850</v>
      </c>
      <c r="D3156" t="s">
        <v>6924</v>
      </c>
      <c r="E3156" t="s">
        <v>10201</v>
      </c>
    </row>
    <row r="3157" spans="1:5" x14ac:dyDescent="0.35">
      <c r="A3157" t="s">
        <v>1948</v>
      </c>
      <c r="B3157">
        <v>3252</v>
      </c>
      <c r="C3157" s="54">
        <v>1.042E-2</v>
      </c>
      <c r="D3157" t="s">
        <v>7027</v>
      </c>
      <c r="E3157" t="s">
        <v>10202</v>
      </c>
    </row>
    <row r="3158" spans="1:5" x14ac:dyDescent="0.35">
      <c r="A3158" t="s">
        <v>948</v>
      </c>
      <c r="B3158">
        <v>3291</v>
      </c>
      <c r="C3158" s="54">
        <v>1.064E-2</v>
      </c>
      <c r="D3158" t="s">
        <v>6921</v>
      </c>
      <c r="E3158" t="s">
        <v>10203</v>
      </c>
    </row>
    <row r="3159" spans="1:5" x14ac:dyDescent="0.35">
      <c r="A3159" t="s">
        <v>580</v>
      </c>
      <c r="B3159">
        <v>3219</v>
      </c>
      <c r="C3159" s="54">
        <v>1.0290000000000001E-2</v>
      </c>
      <c r="D3159" t="s">
        <v>7022</v>
      </c>
      <c r="E3159" t="s">
        <v>10204</v>
      </c>
    </row>
    <row r="3160" spans="1:5" x14ac:dyDescent="0.35">
      <c r="A3160" t="s">
        <v>1828</v>
      </c>
      <c r="B3160">
        <v>3262</v>
      </c>
      <c r="C3160" s="54">
        <v>1.044E-2</v>
      </c>
      <c r="D3160" t="s">
        <v>6913</v>
      </c>
      <c r="E3160" t="s">
        <v>10205</v>
      </c>
    </row>
    <row r="3161" spans="1:5" x14ac:dyDescent="0.35">
      <c r="A3161" t="s">
        <v>3085</v>
      </c>
      <c r="B3161">
        <v>3276</v>
      </c>
      <c r="C3161" s="54">
        <v>1.048E-2</v>
      </c>
      <c r="D3161" t="s">
        <v>6915</v>
      </c>
      <c r="E3161" t="s">
        <v>10206</v>
      </c>
    </row>
    <row r="3162" spans="1:5" x14ac:dyDescent="0.35">
      <c r="A3162" t="s">
        <v>1376</v>
      </c>
      <c r="B3162">
        <v>3314</v>
      </c>
      <c r="C3162" s="54">
        <v>1.077E-2</v>
      </c>
      <c r="D3162" t="s">
        <v>6966</v>
      </c>
      <c r="E3162" t="s">
        <v>10207</v>
      </c>
    </row>
    <row r="3163" spans="1:5" x14ac:dyDescent="0.35">
      <c r="A3163" t="s">
        <v>565</v>
      </c>
      <c r="B3163">
        <v>3332</v>
      </c>
      <c r="C3163" s="7" t="s">
        <v>6850</v>
      </c>
      <c r="D3163" t="s">
        <v>6924</v>
      </c>
      <c r="E3163" t="s">
        <v>10208</v>
      </c>
    </row>
    <row r="3164" spans="1:5" x14ac:dyDescent="0.35">
      <c r="A3164" t="s">
        <v>1568</v>
      </c>
      <c r="B3164">
        <v>3313</v>
      </c>
      <c r="C3164" s="54">
        <v>1.0710000000000001E-2</v>
      </c>
      <c r="D3164" t="s">
        <v>6998</v>
      </c>
      <c r="E3164" t="s">
        <v>10209</v>
      </c>
    </row>
    <row r="3165" spans="1:5" x14ac:dyDescent="0.35">
      <c r="A3165" t="s">
        <v>3325</v>
      </c>
      <c r="B3165">
        <v>3294</v>
      </c>
      <c r="C3165" s="54">
        <v>1.055E-2</v>
      </c>
      <c r="D3165" t="s">
        <v>6886</v>
      </c>
      <c r="E3165" t="s">
        <v>10210</v>
      </c>
    </row>
    <row r="3166" spans="1:5" x14ac:dyDescent="0.35">
      <c r="A3166" t="s">
        <v>1231</v>
      </c>
      <c r="B3166">
        <v>3113</v>
      </c>
      <c r="C3166" s="7" t="s">
        <v>6869</v>
      </c>
      <c r="D3166" t="s">
        <v>7090</v>
      </c>
      <c r="E3166" t="s">
        <v>10211</v>
      </c>
    </row>
    <row r="3167" spans="1:5" x14ac:dyDescent="0.35">
      <c r="A3167" t="s">
        <v>1691</v>
      </c>
      <c r="B3167">
        <v>3290</v>
      </c>
      <c r="C3167" s="54">
        <v>1.052E-2</v>
      </c>
      <c r="D3167" t="s">
        <v>7013</v>
      </c>
      <c r="E3167" t="s">
        <v>10212</v>
      </c>
    </row>
    <row r="3168" spans="1:5" x14ac:dyDescent="0.35">
      <c r="A3168" t="s">
        <v>1955</v>
      </c>
      <c r="B3168">
        <v>3266</v>
      </c>
      <c r="C3168" s="54">
        <v>1.056E-2</v>
      </c>
      <c r="D3168" t="s">
        <v>6905</v>
      </c>
      <c r="E3168" t="s">
        <v>10213</v>
      </c>
    </row>
    <row r="3169" spans="1:5" x14ac:dyDescent="0.35">
      <c r="A3169" t="s">
        <v>3234</v>
      </c>
      <c r="B3169">
        <v>3199</v>
      </c>
      <c r="C3169" s="54">
        <v>1.0189999999999999E-2</v>
      </c>
      <c r="D3169" t="s">
        <v>7048</v>
      </c>
      <c r="E3169" t="s">
        <v>10214</v>
      </c>
    </row>
    <row r="3170" spans="1:5" x14ac:dyDescent="0.35">
      <c r="A3170" t="s">
        <v>1364</v>
      </c>
      <c r="B3170">
        <v>3267</v>
      </c>
      <c r="C3170" s="54">
        <v>1.0580000000000001E-2</v>
      </c>
      <c r="D3170" t="s">
        <v>6995</v>
      </c>
      <c r="E3170" t="s">
        <v>10215</v>
      </c>
    </row>
    <row r="3171" spans="1:5" x14ac:dyDescent="0.35">
      <c r="A3171" t="s">
        <v>1632</v>
      </c>
      <c r="B3171">
        <v>3325</v>
      </c>
      <c r="C3171" s="54">
        <v>1.0869999999999999E-2</v>
      </c>
      <c r="D3171" t="s">
        <v>6952</v>
      </c>
      <c r="E3171" t="s">
        <v>10216</v>
      </c>
    </row>
    <row r="3172" spans="1:5" x14ac:dyDescent="0.35">
      <c r="A3172" t="s">
        <v>2427</v>
      </c>
      <c r="B3172">
        <v>3248</v>
      </c>
      <c r="C3172" s="7" t="s">
        <v>6824</v>
      </c>
      <c r="D3172" t="s">
        <v>6994</v>
      </c>
      <c r="E3172" t="s">
        <v>10217</v>
      </c>
    </row>
    <row r="3173" spans="1:5" x14ac:dyDescent="0.35">
      <c r="A3173" t="s">
        <v>237</v>
      </c>
      <c r="B3173">
        <v>3262</v>
      </c>
      <c r="C3173" s="54">
        <v>1.056E-2</v>
      </c>
      <c r="D3173" t="s">
        <v>6913</v>
      </c>
      <c r="E3173" t="s">
        <v>10218</v>
      </c>
    </row>
    <row r="3174" spans="1:5" x14ac:dyDescent="0.35">
      <c r="A3174" t="s">
        <v>1882</v>
      </c>
      <c r="B3174">
        <v>3276</v>
      </c>
      <c r="C3174" s="54">
        <v>1.0449999999999999E-2</v>
      </c>
      <c r="D3174" t="s">
        <v>6915</v>
      </c>
      <c r="E3174" t="s">
        <v>10219</v>
      </c>
    </row>
    <row r="3175" spans="1:5" x14ac:dyDescent="0.35">
      <c r="A3175" t="s">
        <v>1941</v>
      </c>
      <c r="B3175">
        <v>3305</v>
      </c>
      <c r="C3175" s="54">
        <v>1.0659999999999999E-2</v>
      </c>
      <c r="D3175" t="s">
        <v>6957</v>
      </c>
      <c r="E3175" t="s">
        <v>10220</v>
      </c>
    </row>
    <row r="3176" spans="1:5" x14ac:dyDescent="0.35">
      <c r="A3176" t="s">
        <v>3089</v>
      </c>
      <c r="B3176">
        <v>3314</v>
      </c>
      <c r="C3176" s="54">
        <v>1.089E-2</v>
      </c>
      <c r="D3176" t="s">
        <v>6966</v>
      </c>
      <c r="E3176" t="s">
        <v>10221</v>
      </c>
    </row>
    <row r="3177" spans="1:5" x14ac:dyDescent="0.35">
      <c r="A3177" t="s">
        <v>839</v>
      </c>
      <c r="B3177">
        <v>3306</v>
      </c>
      <c r="C3177" s="54">
        <v>1.078E-2</v>
      </c>
      <c r="D3177" t="s">
        <v>6895</v>
      </c>
      <c r="E3177" t="s">
        <v>10222</v>
      </c>
    </row>
    <row r="3178" spans="1:5" x14ac:dyDescent="0.35">
      <c r="A3178" t="s">
        <v>1420</v>
      </c>
      <c r="B3178">
        <v>3275</v>
      </c>
      <c r="C3178" s="54">
        <v>1.0630000000000001E-2</v>
      </c>
      <c r="D3178" t="s">
        <v>6920</v>
      </c>
      <c r="E3178" t="s">
        <v>10223</v>
      </c>
    </row>
    <row r="3179" spans="1:5" x14ac:dyDescent="0.35">
      <c r="A3179" t="s">
        <v>3410</v>
      </c>
      <c r="B3179">
        <v>3261</v>
      </c>
      <c r="C3179" s="54">
        <v>1.047E-2</v>
      </c>
      <c r="D3179" t="s">
        <v>6896</v>
      </c>
      <c r="E3179" t="s">
        <v>10224</v>
      </c>
    </row>
    <row r="3180" spans="1:5" x14ac:dyDescent="0.35">
      <c r="A3180" t="s">
        <v>858</v>
      </c>
      <c r="B3180">
        <v>3272</v>
      </c>
      <c r="C3180" s="54">
        <v>1.0489999999999999E-2</v>
      </c>
      <c r="D3180" t="s">
        <v>6979</v>
      </c>
      <c r="E3180" t="s">
        <v>10225</v>
      </c>
    </row>
    <row r="3181" spans="1:5" x14ac:dyDescent="0.35">
      <c r="A3181" t="s">
        <v>860</v>
      </c>
      <c r="B3181">
        <v>3170</v>
      </c>
      <c r="C3181" s="7" t="s">
        <v>6831</v>
      </c>
      <c r="D3181" t="s">
        <v>7039</v>
      </c>
      <c r="E3181" t="s">
        <v>10226</v>
      </c>
    </row>
    <row r="3182" spans="1:5" x14ac:dyDescent="0.35">
      <c r="A3182" t="s">
        <v>1898</v>
      </c>
      <c r="B3182">
        <v>3202</v>
      </c>
      <c r="C3182" s="54">
        <v>1.008E-2</v>
      </c>
      <c r="D3182" t="s">
        <v>6965</v>
      </c>
      <c r="E3182" t="s">
        <v>10227</v>
      </c>
    </row>
    <row r="3183" spans="1:5" x14ac:dyDescent="0.35">
      <c r="A3183" t="s">
        <v>2370</v>
      </c>
      <c r="B3183">
        <v>3307</v>
      </c>
      <c r="C3183" s="54">
        <v>1.064E-2</v>
      </c>
      <c r="D3183" t="s">
        <v>6891</v>
      </c>
      <c r="E3183" t="s">
        <v>10228</v>
      </c>
    </row>
    <row r="3184" spans="1:5" x14ac:dyDescent="0.35">
      <c r="A3184" t="s">
        <v>1274</v>
      </c>
      <c r="B3184">
        <v>3268</v>
      </c>
      <c r="C3184" s="54">
        <v>1.057E-2</v>
      </c>
      <c r="D3184" t="s">
        <v>6937</v>
      </c>
      <c r="E3184" t="s">
        <v>10229</v>
      </c>
    </row>
    <row r="3185" spans="1:5" x14ac:dyDescent="0.35">
      <c r="A3185" t="s">
        <v>2797</v>
      </c>
      <c r="B3185">
        <v>3285</v>
      </c>
      <c r="C3185" s="54">
        <v>1.059E-2</v>
      </c>
      <c r="D3185" t="s">
        <v>6956</v>
      </c>
      <c r="E3185" t="s">
        <v>10230</v>
      </c>
    </row>
    <row r="3186" spans="1:5" x14ac:dyDescent="0.35">
      <c r="A3186" t="s">
        <v>1605</v>
      </c>
      <c r="B3186">
        <v>3277</v>
      </c>
      <c r="C3186" s="54">
        <v>1.0619999999999999E-2</v>
      </c>
      <c r="D3186" t="s">
        <v>6959</v>
      </c>
      <c r="E3186" t="s">
        <v>10231</v>
      </c>
    </row>
    <row r="3187" spans="1:5" x14ac:dyDescent="0.35">
      <c r="A3187" t="s">
        <v>3758</v>
      </c>
      <c r="B3187">
        <v>3243</v>
      </c>
      <c r="C3187" s="54">
        <v>1.035E-2</v>
      </c>
      <c r="D3187" t="s">
        <v>6929</v>
      </c>
      <c r="E3187" t="s">
        <v>10232</v>
      </c>
    </row>
    <row r="3188" spans="1:5" x14ac:dyDescent="0.35">
      <c r="A3188" t="s">
        <v>1745</v>
      </c>
      <c r="B3188">
        <v>3325</v>
      </c>
      <c r="C3188" s="54">
        <v>1.085E-2</v>
      </c>
      <c r="D3188" t="s">
        <v>6952</v>
      </c>
      <c r="E3188" t="s">
        <v>10233</v>
      </c>
    </row>
    <row r="3189" spans="1:5" x14ac:dyDescent="0.35">
      <c r="A3189" t="s">
        <v>720</v>
      </c>
      <c r="B3189">
        <v>3323</v>
      </c>
      <c r="C3189" s="54">
        <v>1.077E-2</v>
      </c>
      <c r="D3189" t="s">
        <v>6967</v>
      </c>
      <c r="E3189" t="s">
        <v>10234</v>
      </c>
    </row>
    <row r="3190" spans="1:5" x14ac:dyDescent="0.35">
      <c r="A3190" t="s">
        <v>1192</v>
      </c>
      <c r="B3190">
        <v>3270</v>
      </c>
      <c r="C3190" s="54">
        <v>1.048E-2</v>
      </c>
      <c r="D3190" t="s">
        <v>6909</v>
      </c>
      <c r="E3190" t="s">
        <v>10235</v>
      </c>
    </row>
    <row r="3191" spans="1:5" x14ac:dyDescent="0.35">
      <c r="A3191" t="s">
        <v>2009</v>
      </c>
      <c r="B3191">
        <v>3274</v>
      </c>
      <c r="C3191" s="7" t="s">
        <v>6830</v>
      </c>
      <c r="D3191" t="s">
        <v>7026</v>
      </c>
      <c r="E3191" t="s">
        <v>10236</v>
      </c>
    </row>
    <row r="3192" spans="1:5" x14ac:dyDescent="0.35">
      <c r="A3192" t="s">
        <v>2958</v>
      </c>
      <c r="B3192">
        <v>3124</v>
      </c>
      <c r="C3192" s="7" t="s">
        <v>6847</v>
      </c>
      <c r="D3192" t="s">
        <v>7056</v>
      </c>
      <c r="E3192" t="s">
        <v>10237</v>
      </c>
    </row>
    <row r="3193" spans="1:5" x14ac:dyDescent="0.35">
      <c r="A3193" t="s">
        <v>1130</v>
      </c>
      <c r="B3193">
        <v>3297</v>
      </c>
      <c r="C3193" s="54">
        <v>1.0659999999999999E-2</v>
      </c>
      <c r="D3193" t="s">
        <v>6903</v>
      </c>
      <c r="E3193" t="s">
        <v>10238</v>
      </c>
    </row>
    <row r="3194" spans="1:5" x14ac:dyDescent="0.35">
      <c r="A3194" t="s">
        <v>1053</v>
      </c>
      <c r="B3194">
        <v>3294</v>
      </c>
      <c r="C3194" s="54">
        <v>1.065E-2</v>
      </c>
      <c r="D3194" t="s">
        <v>6886</v>
      </c>
      <c r="E3194" t="s">
        <v>10239</v>
      </c>
    </row>
    <row r="3195" spans="1:5" x14ac:dyDescent="0.35">
      <c r="A3195" t="s">
        <v>1345</v>
      </c>
      <c r="B3195">
        <v>3278</v>
      </c>
      <c r="C3195" s="54">
        <v>1.0489999999999999E-2</v>
      </c>
      <c r="D3195" t="s">
        <v>6906</v>
      </c>
      <c r="E3195" t="s">
        <v>10240</v>
      </c>
    </row>
    <row r="3196" spans="1:5" x14ac:dyDescent="0.35">
      <c r="A3196" t="s">
        <v>911</v>
      </c>
      <c r="B3196">
        <v>3046</v>
      </c>
      <c r="C3196" s="7" t="s">
        <v>6878</v>
      </c>
      <c r="D3196" t="s">
        <v>7120</v>
      </c>
      <c r="E3196" t="s">
        <v>10241</v>
      </c>
    </row>
    <row r="3197" spans="1:5" x14ac:dyDescent="0.35">
      <c r="A3197" t="s">
        <v>1901</v>
      </c>
      <c r="B3197">
        <v>3286</v>
      </c>
      <c r="C3197" s="54">
        <v>1.056E-2</v>
      </c>
      <c r="D3197" t="s">
        <v>6880</v>
      </c>
      <c r="E3197" t="s">
        <v>10242</v>
      </c>
    </row>
    <row r="3198" spans="1:5" x14ac:dyDescent="0.35">
      <c r="A3198" t="s">
        <v>927</v>
      </c>
      <c r="B3198">
        <v>3173</v>
      </c>
      <c r="C3198" s="54">
        <v>1.0019999999999999E-2</v>
      </c>
      <c r="D3198" t="s">
        <v>7069</v>
      </c>
      <c r="E3198" t="s">
        <v>10243</v>
      </c>
    </row>
    <row r="3199" spans="1:5" x14ac:dyDescent="0.35">
      <c r="A3199" t="s">
        <v>2961</v>
      </c>
      <c r="B3199">
        <v>3311</v>
      </c>
      <c r="C3199" s="54">
        <v>1.0749999999999999E-2</v>
      </c>
      <c r="D3199" t="s">
        <v>5655</v>
      </c>
      <c r="E3199" t="s">
        <v>10244</v>
      </c>
    </row>
    <row r="3200" spans="1:5" x14ac:dyDescent="0.35">
      <c r="A3200" t="s">
        <v>3762</v>
      </c>
      <c r="B3200">
        <v>3204</v>
      </c>
      <c r="C3200" s="54">
        <v>1.0059999999999999E-2</v>
      </c>
      <c r="D3200" t="s">
        <v>6996</v>
      </c>
      <c r="E3200" t="s">
        <v>8996</v>
      </c>
    </row>
    <row r="3201" spans="1:5" x14ac:dyDescent="0.35">
      <c r="A3201" t="s">
        <v>2974</v>
      </c>
      <c r="B3201">
        <v>3343</v>
      </c>
      <c r="C3201" s="54">
        <v>1.091E-2</v>
      </c>
      <c r="D3201" t="s">
        <v>7121</v>
      </c>
      <c r="E3201" t="s">
        <v>10245</v>
      </c>
    </row>
    <row r="3202" spans="1:5" x14ac:dyDescent="0.35">
      <c r="A3202" t="s">
        <v>636</v>
      </c>
      <c r="B3202">
        <v>3292</v>
      </c>
      <c r="C3202" s="54">
        <v>1.056E-2</v>
      </c>
      <c r="D3202" t="s">
        <v>6931</v>
      </c>
      <c r="E3202" t="s">
        <v>10246</v>
      </c>
    </row>
    <row r="3203" spans="1:5" x14ac:dyDescent="0.35">
      <c r="A3203" t="s">
        <v>2012</v>
      </c>
      <c r="B3203">
        <v>3328</v>
      </c>
      <c r="C3203" s="54">
        <v>1.0829999999999999E-2</v>
      </c>
      <c r="D3203" t="s">
        <v>6930</v>
      </c>
      <c r="E3203" t="s">
        <v>10247</v>
      </c>
    </row>
    <row r="3204" spans="1:5" x14ac:dyDescent="0.35">
      <c r="A3204" t="s">
        <v>3079</v>
      </c>
      <c r="B3204">
        <v>3311</v>
      </c>
      <c r="C3204" s="54">
        <v>1.069E-2</v>
      </c>
      <c r="D3204" t="s">
        <v>5655</v>
      </c>
      <c r="E3204" t="s">
        <v>10248</v>
      </c>
    </row>
    <row r="3205" spans="1:5" x14ac:dyDescent="0.35">
      <c r="A3205" t="s">
        <v>3003</v>
      </c>
      <c r="B3205">
        <v>3314</v>
      </c>
      <c r="C3205" s="54">
        <v>1.077E-2</v>
      </c>
      <c r="D3205" t="s">
        <v>6966</v>
      </c>
      <c r="E3205" t="s">
        <v>10249</v>
      </c>
    </row>
    <row r="3206" spans="1:5" x14ac:dyDescent="0.35">
      <c r="A3206" t="s">
        <v>568</v>
      </c>
      <c r="B3206">
        <v>3297</v>
      </c>
      <c r="C3206" s="54">
        <v>1.0630000000000001E-2</v>
      </c>
      <c r="D3206" t="s">
        <v>6903</v>
      </c>
      <c r="E3206" t="s">
        <v>10250</v>
      </c>
    </row>
    <row r="3207" spans="1:5" x14ac:dyDescent="0.35">
      <c r="A3207" t="s">
        <v>1937</v>
      </c>
      <c r="B3207">
        <v>3223</v>
      </c>
      <c r="C3207" s="54">
        <v>1.026E-2</v>
      </c>
      <c r="D3207" t="s">
        <v>6928</v>
      </c>
      <c r="E3207" t="s">
        <v>10251</v>
      </c>
    </row>
    <row r="3208" spans="1:5" x14ac:dyDescent="0.35">
      <c r="A3208" t="s">
        <v>2709</v>
      </c>
      <c r="B3208">
        <v>3267</v>
      </c>
      <c r="C3208" s="54">
        <v>1.044E-2</v>
      </c>
      <c r="D3208" t="s">
        <v>6995</v>
      </c>
      <c r="E3208" t="s">
        <v>10252</v>
      </c>
    </row>
    <row r="3209" spans="1:5" x14ac:dyDescent="0.35">
      <c r="A3209" t="s">
        <v>3557</v>
      </c>
      <c r="B3209">
        <v>3268</v>
      </c>
      <c r="C3209" s="54">
        <v>1.051E-2</v>
      </c>
      <c r="D3209" t="s">
        <v>6937</v>
      </c>
      <c r="E3209" t="s">
        <v>10253</v>
      </c>
    </row>
    <row r="3210" spans="1:5" x14ac:dyDescent="0.35">
      <c r="A3210" t="s">
        <v>1374</v>
      </c>
      <c r="B3210">
        <v>3184</v>
      </c>
      <c r="C3210" s="54">
        <v>1.0059999999999999E-2</v>
      </c>
      <c r="D3210" t="s">
        <v>7103</v>
      </c>
      <c r="E3210" t="s">
        <v>10254</v>
      </c>
    </row>
    <row r="3211" spans="1:5" x14ac:dyDescent="0.35">
      <c r="A3211" t="s">
        <v>737</v>
      </c>
      <c r="B3211">
        <v>3321</v>
      </c>
      <c r="C3211" s="54">
        <v>1.077E-2</v>
      </c>
      <c r="D3211" t="s">
        <v>7000</v>
      </c>
      <c r="E3211" t="s">
        <v>10255</v>
      </c>
    </row>
    <row r="3212" spans="1:5" x14ac:dyDescent="0.35">
      <c r="A3212" t="s">
        <v>3036</v>
      </c>
      <c r="B3212">
        <v>3313</v>
      </c>
      <c r="C3212" s="54">
        <v>1.0749999999999999E-2</v>
      </c>
      <c r="D3212" t="s">
        <v>6998</v>
      </c>
      <c r="E3212" t="s">
        <v>10256</v>
      </c>
    </row>
    <row r="3213" spans="1:5" x14ac:dyDescent="0.35">
      <c r="A3213" t="s">
        <v>2422</v>
      </c>
      <c r="B3213">
        <v>3297</v>
      </c>
      <c r="C3213" s="54">
        <v>1.0619999999999999E-2</v>
      </c>
      <c r="D3213" t="s">
        <v>6903</v>
      </c>
      <c r="E3213" t="s">
        <v>10257</v>
      </c>
    </row>
    <row r="3214" spans="1:5" x14ac:dyDescent="0.35">
      <c r="A3214" t="s">
        <v>3455</v>
      </c>
      <c r="B3214">
        <v>3265</v>
      </c>
      <c r="C3214" s="54">
        <v>1.051E-2</v>
      </c>
      <c r="D3214" t="s">
        <v>6894</v>
      </c>
      <c r="E3214" t="s">
        <v>10258</v>
      </c>
    </row>
    <row r="3215" spans="1:5" x14ac:dyDescent="0.35">
      <c r="A3215" t="s">
        <v>3207</v>
      </c>
      <c r="B3215">
        <v>3322</v>
      </c>
      <c r="C3215" s="54">
        <v>1.081E-2</v>
      </c>
      <c r="D3215" t="s">
        <v>6911</v>
      </c>
      <c r="E3215" t="s">
        <v>10259</v>
      </c>
    </row>
    <row r="3216" spans="1:5" x14ac:dyDescent="0.35">
      <c r="A3216" t="s">
        <v>1583</v>
      </c>
      <c r="B3216">
        <v>3309</v>
      </c>
      <c r="C3216" s="54">
        <v>1.0659999999999999E-2</v>
      </c>
      <c r="D3216" t="s">
        <v>6884</v>
      </c>
      <c r="E3216" t="s">
        <v>10260</v>
      </c>
    </row>
    <row r="3217" spans="1:5" x14ac:dyDescent="0.35">
      <c r="A3217" t="s">
        <v>1008</v>
      </c>
      <c r="B3217">
        <v>3261</v>
      </c>
      <c r="C3217" s="54">
        <v>1.0529999999999999E-2</v>
      </c>
      <c r="D3217" t="s">
        <v>6896</v>
      </c>
      <c r="E3217" t="s">
        <v>10261</v>
      </c>
    </row>
    <row r="3218" spans="1:5" x14ac:dyDescent="0.35">
      <c r="A3218" t="s">
        <v>3510</v>
      </c>
      <c r="B3218">
        <v>3267</v>
      </c>
      <c r="C3218" s="54">
        <v>1.0529999999999999E-2</v>
      </c>
      <c r="D3218" t="s">
        <v>6995</v>
      </c>
      <c r="E3218" t="s">
        <v>10262</v>
      </c>
    </row>
    <row r="3219" spans="1:5" x14ac:dyDescent="0.35">
      <c r="A3219" t="s">
        <v>3474</v>
      </c>
      <c r="B3219">
        <v>3240</v>
      </c>
      <c r="C3219" s="54">
        <v>1.038E-2</v>
      </c>
      <c r="D3219" t="s">
        <v>6981</v>
      </c>
      <c r="E3219" t="s">
        <v>10263</v>
      </c>
    </row>
    <row r="3220" spans="1:5" x14ac:dyDescent="0.35">
      <c r="A3220" t="s">
        <v>2659</v>
      </c>
      <c r="B3220">
        <v>3236</v>
      </c>
      <c r="C3220" s="54">
        <v>1.025E-2</v>
      </c>
      <c r="D3220" t="s">
        <v>6925</v>
      </c>
      <c r="E3220" t="s">
        <v>10264</v>
      </c>
    </row>
    <row r="3221" spans="1:5" x14ac:dyDescent="0.35">
      <c r="A3221" t="s">
        <v>2126</v>
      </c>
      <c r="B3221">
        <v>3267</v>
      </c>
      <c r="C3221" s="54">
        <v>1.0449999999999999E-2</v>
      </c>
      <c r="D3221" t="s">
        <v>6995</v>
      </c>
      <c r="E3221" t="s">
        <v>10265</v>
      </c>
    </row>
    <row r="3222" spans="1:5" x14ac:dyDescent="0.35">
      <c r="A3222" t="s">
        <v>1367</v>
      </c>
      <c r="B3222">
        <v>3330</v>
      </c>
      <c r="C3222" s="54">
        <v>1.0840000000000001E-2</v>
      </c>
      <c r="D3222" t="s">
        <v>7030</v>
      </c>
      <c r="E3222" t="s">
        <v>7178</v>
      </c>
    </row>
    <row r="3223" spans="1:5" x14ac:dyDescent="0.35">
      <c r="A3223" t="s">
        <v>922</v>
      </c>
      <c r="B3223">
        <v>3242</v>
      </c>
      <c r="C3223" s="54">
        <v>1.0330000000000001E-2</v>
      </c>
      <c r="D3223" t="s">
        <v>6970</v>
      </c>
      <c r="E3223" t="s">
        <v>10266</v>
      </c>
    </row>
    <row r="3224" spans="1:5" x14ac:dyDescent="0.35">
      <c r="A3224" t="s">
        <v>3595</v>
      </c>
      <c r="B3224">
        <v>3249</v>
      </c>
      <c r="C3224" s="7" t="s">
        <v>6824</v>
      </c>
      <c r="D3224" t="s">
        <v>6964</v>
      </c>
      <c r="E3224" t="s">
        <v>10267</v>
      </c>
    </row>
    <row r="3225" spans="1:5" x14ac:dyDescent="0.35">
      <c r="A3225" t="s">
        <v>2627</v>
      </c>
      <c r="B3225">
        <v>3326</v>
      </c>
      <c r="C3225" s="54">
        <v>1.0840000000000001E-2</v>
      </c>
      <c r="D3225" t="s">
        <v>6919</v>
      </c>
      <c r="E3225" t="s">
        <v>10268</v>
      </c>
    </row>
    <row r="3226" spans="1:5" x14ac:dyDescent="0.35">
      <c r="A3226" t="s">
        <v>3268</v>
      </c>
      <c r="B3226">
        <v>3237</v>
      </c>
      <c r="C3226" s="54">
        <v>1.0290000000000001E-2</v>
      </c>
      <c r="D3226" t="s">
        <v>6943</v>
      </c>
      <c r="E3226" t="s">
        <v>10269</v>
      </c>
    </row>
    <row r="3227" spans="1:5" x14ac:dyDescent="0.35">
      <c r="A3227" t="s">
        <v>613</v>
      </c>
      <c r="B3227">
        <v>3321</v>
      </c>
      <c r="C3227" s="54">
        <v>1.078E-2</v>
      </c>
      <c r="D3227" t="s">
        <v>7000</v>
      </c>
      <c r="E3227" t="s">
        <v>10270</v>
      </c>
    </row>
    <row r="3228" spans="1:5" x14ac:dyDescent="0.35">
      <c r="A3228" t="s">
        <v>3183</v>
      </c>
      <c r="B3228">
        <v>3239</v>
      </c>
      <c r="C3228" s="7" t="s">
        <v>6819</v>
      </c>
      <c r="D3228" t="s">
        <v>6917</v>
      </c>
      <c r="E3228" t="s">
        <v>10271</v>
      </c>
    </row>
    <row r="3229" spans="1:5" x14ac:dyDescent="0.35">
      <c r="A3229" t="s">
        <v>3535</v>
      </c>
      <c r="B3229">
        <v>3296</v>
      </c>
      <c r="C3229" s="54">
        <v>1.0540000000000001E-2</v>
      </c>
      <c r="D3229" t="s">
        <v>6897</v>
      </c>
      <c r="E3229" t="s">
        <v>10272</v>
      </c>
    </row>
    <row r="3230" spans="1:5" x14ac:dyDescent="0.35">
      <c r="A3230" t="s">
        <v>3598</v>
      </c>
      <c r="B3230">
        <v>3299</v>
      </c>
      <c r="C3230" s="54">
        <v>1.0630000000000001E-2</v>
      </c>
      <c r="D3230" t="s">
        <v>6883</v>
      </c>
      <c r="E3230" t="s">
        <v>10273</v>
      </c>
    </row>
    <row r="3231" spans="1:5" x14ac:dyDescent="0.35">
      <c r="A3231" t="s">
        <v>2390</v>
      </c>
      <c r="B3231">
        <v>3306</v>
      </c>
      <c r="C3231" s="54">
        <v>1.0619999999999999E-2</v>
      </c>
      <c r="D3231" t="s">
        <v>6895</v>
      </c>
      <c r="E3231" t="s">
        <v>10274</v>
      </c>
    </row>
    <row r="3232" spans="1:5" x14ac:dyDescent="0.35">
      <c r="A3232" t="s">
        <v>3125</v>
      </c>
      <c r="B3232">
        <v>3318</v>
      </c>
      <c r="C3232" s="54">
        <v>1.0749999999999999E-2</v>
      </c>
      <c r="D3232" t="s">
        <v>6945</v>
      </c>
      <c r="E3232" t="s">
        <v>10275</v>
      </c>
    </row>
    <row r="3233" spans="1:5" x14ac:dyDescent="0.35">
      <c r="A3233" t="s">
        <v>1682</v>
      </c>
      <c r="B3233">
        <v>3315</v>
      </c>
      <c r="C3233" s="54">
        <v>1.073E-2</v>
      </c>
      <c r="D3233" t="s">
        <v>6935</v>
      </c>
      <c r="E3233" t="s">
        <v>10276</v>
      </c>
    </row>
    <row r="3234" spans="1:5" x14ac:dyDescent="0.35">
      <c r="A3234" t="s">
        <v>2721</v>
      </c>
      <c r="B3234">
        <v>3251</v>
      </c>
      <c r="C3234" s="54">
        <v>1.0359999999999999E-2</v>
      </c>
      <c r="D3234" t="s">
        <v>6950</v>
      </c>
      <c r="E3234" t="s">
        <v>10277</v>
      </c>
    </row>
    <row r="3235" spans="1:5" x14ac:dyDescent="0.35">
      <c r="A3235" t="s">
        <v>2858</v>
      </c>
      <c r="B3235">
        <v>3298</v>
      </c>
      <c r="C3235" s="54">
        <v>1.074E-2</v>
      </c>
      <c r="D3235" t="s">
        <v>6890</v>
      </c>
      <c r="E3235" t="s">
        <v>10278</v>
      </c>
    </row>
    <row r="3236" spans="1:5" x14ac:dyDescent="0.35">
      <c r="A3236" t="s">
        <v>2315</v>
      </c>
      <c r="B3236">
        <v>3290</v>
      </c>
      <c r="C3236" s="54">
        <v>1.064E-2</v>
      </c>
      <c r="D3236" t="s">
        <v>7013</v>
      </c>
      <c r="E3236" t="s">
        <v>10279</v>
      </c>
    </row>
    <row r="3237" spans="1:5" x14ac:dyDescent="0.35">
      <c r="A3237" t="s">
        <v>3351</v>
      </c>
      <c r="B3237">
        <v>3285</v>
      </c>
      <c r="C3237" s="54">
        <v>1.0619999999999999E-2</v>
      </c>
      <c r="D3237" t="s">
        <v>6956</v>
      </c>
      <c r="E3237" t="s">
        <v>10280</v>
      </c>
    </row>
    <row r="3238" spans="1:5" x14ac:dyDescent="0.35">
      <c r="A3238" t="s">
        <v>1644</v>
      </c>
      <c r="B3238">
        <v>3266</v>
      </c>
      <c r="C3238" s="54">
        <v>1.043E-2</v>
      </c>
      <c r="D3238" t="s">
        <v>6905</v>
      </c>
      <c r="E3238" t="s">
        <v>10281</v>
      </c>
    </row>
    <row r="3239" spans="1:5" x14ac:dyDescent="0.35">
      <c r="A3239" t="s">
        <v>777</v>
      </c>
      <c r="B3239">
        <v>3275</v>
      </c>
      <c r="C3239" s="54">
        <v>1.051E-2</v>
      </c>
      <c r="D3239" t="s">
        <v>6920</v>
      </c>
      <c r="E3239" t="s">
        <v>10282</v>
      </c>
    </row>
    <row r="3240" spans="1:5" x14ac:dyDescent="0.35">
      <c r="A3240" t="s">
        <v>1540</v>
      </c>
      <c r="B3240">
        <v>3300</v>
      </c>
      <c r="C3240" s="54">
        <v>1.0619999999999999E-2</v>
      </c>
      <c r="D3240" t="s">
        <v>6926</v>
      </c>
      <c r="E3240" t="s">
        <v>10283</v>
      </c>
    </row>
    <row r="3241" spans="1:5" x14ac:dyDescent="0.35">
      <c r="A3241" t="s">
        <v>953</v>
      </c>
      <c r="B3241">
        <v>3294</v>
      </c>
      <c r="C3241" s="7" t="s">
        <v>6821</v>
      </c>
      <c r="D3241" t="s">
        <v>6886</v>
      </c>
      <c r="E3241" t="s">
        <v>10284</v>
      </c>
    </row>
    <row r="3242" spans="1:5" x14ac:dyDescent="0.35">
      <c r="A3242" t="s">
        <v>2488</v>
      </c>
      <c r="B3242">
        <v>3303</v>
      </c>
      <c r="C3242" s="54">
        <v>1.073E-2</v>
      </c>
      <c r="D3242" t="s">
        <v>6961</v>
      </c>
      <c r="E3242" t="s">
        <v>10285</v>
      </c>
    </row>
    <row r="3243" spans="1:5" x14ac:dyDescent="0.35">
      <c r="A3243" t="s">
        <v>1262</v>
      </c>
      <c r="B3243">
        <v>3331</v>
      </c>
      <c r="C3243" s="54">
        <v>1.094E-2</v>
      </c>
      <c r="D3243" t="s">
        <v>7052</v>
      </c>
      <c r="E3243" t="s">
        <v>10286</v>
      </c>
    </row>
    <row r="3244" spans="1:5" x14ac:dyDescent="0.35">
      <c r="A3244" t="s">
        <v>1832</v>
      </c>
      <c r="B3244">
        <v>3265</v>
      </c>
      <c r="C3244" s="54">
        <v>1.047E-2</v>
      </c>
      <c r="D3244" t="s">
        <v>6894</v>
      </c>
      <c r="E3244" t="s">
        <v>10287</v>
      </c>
    </row>
    <row r="3245" spans="1:5" x14ac:dyDescent="0.35">
      <c r="A3245" t="s">
        <v>1090</v>
      </c>
      <c r="B3245">
        <v>3305</v>
      </c>
      <c r="C3245" s="7" t="s">
        <v>6821</v>
      </c>
      <c r="D3245" t="s">
        <v>6957</v>
      </c>
      <c r="E3245" t="s">
        <v>10288</v>
      </c>
    </row>
    <row r="3246" spans="1:5" x14ac:dyDescent="0.35">
      <c r="A3246" t="s">
        <v>773</v>
      </c>
      <c r="B3246">
        <v>3253</v>
      </c>
      <c r="C3246" s="54">
        <v>1.0489999999999999E-2</v>
      </c>
      <c r="D3246" t="s">
        <v>6973</v>
      </c>
      <c r="E3246" t="s">
        <v>10289</v>
      </c>
    </row>
    <row r="3247" spans="1:5" x14ac:dyDescent="0.35">
      <c r="A3247" t="s">
        <v>1260</v>
      </c>
      <c r="B3247">
        <v>3300</v>
      </c>
      <c r="C3247" s="54">
        <v>1.069E-2</v>
      </c>
      <c r="D3247" t="s">
        <v>6926</v>
      </c>
      <c r="E3247" t="s">
        <v>10290</v>
      </c>
    </row>
    <row r="3248" spans="1:5" x14ac:dyDescent="0.35">
      <c r="A3248" t="s">
        <v>2592</v>
      </c>
      <c r="B3248">
        <v>3312</v>
      </c>
      <c r="C3248" s="54">
        <v>1.077E-2</v>
      </c>
      <c r="D3248" t="s">
        <v>6955</v>
      </c>
      <c r="E3248" t="s">
        <v>10291</v>
      </c>
    </row>
    <row r="3249" spans="1:5" x14ac:dyDescent="0.35">
      <c r="A3249" t="s">
        <v>189</v>
      </c>
      <c r="B3249">
        <v>3221</v>
      </c>
      <c r="C3249" s="54">
        <v>1.025E-2</v>
      </c>
      <c r="D3249" t="s">
        <v>6934</v>
      </c>
      <c r="E3249" t="s">
        <v>10292</v>
      </c>
    </row>
    <row r="3250" spans="1:5" x14ac:dyDescent="0.35">
      <c r="A3250" t="s">
        <v>3654</v>
      </c>
      <c r="B3250">
        <v>3259</v>
      </c>
      <c r="C3250" s="7" t="s">
        <v>6830</v>
      </c>
      <c r="D3250" t="s">
        <v>6978</v>
      </c>
      <c r="E3250" t="s">
        <v>10293</v>
      </c>
    </row>
    <row r="3251" spans="1:5" x14ac:dyDescent="0.35">
      <c r="A3251" t="s">
        <v>2512</v>
      </c>
      <c r="B3251">
        <v>3317</v>
      </c>
      <c r="C3251" s="54">
        <v>1.0749999999999999E-2</v>
      </c>
      <c r="D3251" t="s">
        <v>6908</v>
      </c>
      <c r="E3251" t="s">
        <v>10294</v>
      </c>
    </row>
    <row r="3252" spans="1:5" x14ac:dyDescent="0.35">
      <c r="A3252" t="s">
        <v>2065</v>
      </c>
      <c r="B3252">
        <v>3255</v>
      </c>
      <c r="C3252" s="54">
        <v>1.0319999999999999E-2</v>
      </c>
      <c r="D3252" t="s">
        <v>6951</v>
      </c>
      <c r="E3252" t="s">
        <v>10295</v>
      </c>
    </row>
    <row r="3253" spans="1:5" x14ac:dyDescent="0.35">
      <c r="A3253" t="s">
        <v>2756</v>
      </c>
      <c r="B3253">
        <v>3254</v>
      </c>
      <c r="C3253" s="54">
        <v>1.047E-2</v>
      </c>
      <c r="D3253" t="s">
        <v>7005</v>
      </c>
      <c r="E3253" t="s">
        <v>10296</v>
      </c>
    </row>
    <row r="3254" spans="1:5" x14ac:dyDescent="0.35">
      <c r="A3254" t="s">
        <v>1604</v>
      </c>
      <c r="B3254">
        <v>3325</v>
      </c>
      <c r="C3254" s="54">
        <v>1.089E-2</v>
      </c>
      <c r="D3254" t="s">
        <v>6952</v>
      </c>
      <c r="E3254" t="s">
        <v>10297</v>
      </c>
    </row>
    <row r="3255" spans="1:5" x14ac:dyDescent="0.35">
      <c r="A3255" t="s">
        <v>863</v>
      </c>
      <c r="B3255">
        <v>3330</v>
      </c>
      <c r="C3255" s="54">
        <v>1.089E-2</v>
      </c>
      <c r="D3255" t="s">
        <v>7030</v>
      </c>
      <c r="E3255" t="s">
        <v>10298</v>
      </c>
    </row>
    <row r="3256" spans="1:5" x14ac:dyDescent="0.35">
      <c r="A3256" t="s">
        <v>3119</v>
      </c>
      <c r="B3256">
        <v>3256</v>
      </c>
      <c r="C3256" s="54">
        <v>1.0410000000000001E-2</v>
      </c>
      <c r="D3256" t="s">
        <v>6907</v>
      </c>
      <c r="E3256" t="s">
        <v>10299</v>
      </c>
    </row>
    <row r="3257" spans="1:5" x14ac:dyDescent="0.35">
      <c r="A3257" t="s">
        <v>901</v>
      </c>
      <c r="B3257">
        <v>3301</v>
      </c>
      <c r="C3257" s="54">
        <v>1.059E-2</v>
      </c>
      <c r="D3257" t="s">
        <v>6882</v>
      </c>
      <c r="E3257" t="s">
        <v>10300</v>
      </c>
    </row>
    <row r="3258" spans="1:5" x14ac:dyDescent="0.35">
      <c r="A3258" t="s">
        <v>1292</v>
      </c>
      <c r="B3258">
        <v>3316</v>
      </c>
      <c r="C3258" s="54">
        <v>1.081E-2</v>
      </c>
      <c r="D3258" t="s">
        <v>6947</v>
      </c>
      <c r="E3258" t="s">
        <v>10301</v>
      </c>
    </row>
    <row r="3259" spans="1:5" x14ac:dyDescent="0.35">
      <c r="A3259" t="s">
        <v>3134</v>
      </c>
      <c r="B3259">
        <v>3303</v>
      </c>
      <c r="C3259" s="54">
        <v>1.0670000000000001E-2</v>
      </c>
      <c r="D3259" t="s">
        <v>6961</v>
      </c>
      <c r="E3259" t="s">
        <v>9733</v>
      </c>
    </row>
    <row r="3260" spans="1:5" x14ac:dyDescent="0.35">
      <c r="A3260" t="s">
        <v>2579</v>
      </c>
      <c r="B3260">
        <v>3293</v>
      </c>
      <c r="C3260" s="54">
        <v>1.0580000000000001E-2</v>
      </c>
      <c r="D3260" t="s">
        <v>6893</v>
      </c>
      <c r="E3260" t="s">
        <v>10302</v>
      </c>
    </row>
    <row r="3261" spans="1:5" x14ac:dyDescent="0.35">
      <c r="A3261" t="s">
        <v>2006</v>
      </c>
      <c r="B3261">
        <v>3276</v>
      </c>
      <c r="C3261" s="54">
        <v>1.051E-2</v>
      </c>
      <c r="D3261" t="s">
        <v>6915</v>
      </c>
      <c r="E3261" t="s">
        <v>10303</v>
      </c>
    </row>
    <row r="3262" spans="1:5" x14ac:dyDescent="0.35">
      <c r="A3262" t="s">
        <v>1177</v>
      </c>
      <c r="B3262">
        <v>3319</v>
      </c>
      <c r="C3262" s="54">
        <v>1.074E-2</v>
      </c>
      <c r="D3262" t="s">
        <v>6989</v>
      </c>
      <c r="E3262" t="s">
        <v>7574</v>
      </c>
    </row>
    <row r="3263" spans="1:5" x14ac:dyDescent="0.35">
      <c r="A3263" t="s">
        <v>1085</v>
      </c>
      <c r="B3263">
        <v>3274</v>
      </c>
      <c r="C3263" s="54">
        <v>1.0540000000000001E-2</v>
      </c>
      <c r="D3263" t="s">
        <v>7026</v>
      </c>
      <c r="E3263" t="s">
        <v>10304</v>
      </c>
    </row>
    <row r="3264" spans="1:5" x14ac:dyDescent="0.35">
      <c r="A3264" t="s">
        <v>2540</v>
      </c>
      <c r="B3264">
        <v>3228</v>
      </c>
      <c r="C3264" s="54">
        <v>1.035E-2</v>
      </c>
      <c r="D3264" t="s">
        <v>7020</v>
      </c>
      <c r="E3264" t="s">
        <v>10305</v>
      </c>
    </row>
    <row r="3265" spans="1:5" x14ac:dyDescent="0.35">
      <c r="A3265" t="s">
        <v>3522</v>
      </c>
      <c r="B3265">
        <v>3290</v>
      </c>
      <c r="C3265" s="54">
        <v>1.047E-2</v>
      </c>
      <c r="D3265" t="s">
        <v>7013</v>
      </c>
      <c r="E3265" t="s">
        <v>10306</v>
      </c>
    </row>
    <row r="3266" spans="1:5" x14ac:dyDescent="0.35">
      <c r="A3266" t="s">
        <v>2977</v>
      </c>
      <c r="B3266">
        <v>3316</v>
      </c>
      <c r="C3266" s="54">
        <v>1.074E-2</v>
      </c>
      <c r="D3266" t="s">
        <v>6947</v>
      </c>
      <c r="E3266" t="s">
        <v>10307</v>
      </c>
    </row>
    <row r="3267" spans="1:5" x14ac:dyDescent="0.35">
      <c r="A3267" t="s">
        <v>3057</v>
      </c>
      <c r="B3267">
        <v>3271</v>
      </c>
      <c r="C3267" s="7" t="s">
        <v>6830</v>
      </c>
      <c r="D3267" t="s">
        <v>7051</v>
      </c>
      <c r="E3267" t="s">
        <v>10308</v>
      </c>
    </row>
    <row r="3268" spans="1:5" x14ac:dyDescent="0.35">
      <c r="A3268" t="s">
        <v>1430</v>
      </c>
      <c r="B3268">
        <v>3295</v>
      </c>
      <c r="C3268" s="54">
        <v>1.065E-2</v>
      </c>
      <c r="D3268" t="s">
        <v>6910</v>
      </c>
      <c r="E3268" t="s">
        <v>10309</v>
      </c>
    </row>
    <row r="3269" spans="1:5" x14ac:dyDescent="0.35">
      <c r="A3269" t="s">
        <v>1674</v>
      </c>
      <c r="B3269">
        <v>3262</v>
      </c>
      <c r="C3269" s="7" t="s">
        <v>6824</v>
      </c>
      <c r="D3269" t="s">
        <v>6913</v>
      </c>
      <c r="E3269" t="s">
        <v>10310</v>
      </c>
    </row>
    <row r="3270" spans="1:5" x14ac:dyDescent="0.35">
      <c r="A3270" t="s">
        <v>2423</v>
      </c>
      <c r="B3270">
        <v>3305</v>
      </c>
      <c r="C3270" s="54">
        <v>1.0710000000000001E-2</v>
      </c>
      <c r="D3270" t="s">
        <v>6957</v>
      </c>
      <c r="E3270" t="s">
        <v>10311</v>
      </c>
    </row>
    <row r="3271" spans="1:5" x14ac:dyDescent="0.35">
      <c r="A3271" t="s">
        <v>2618</v>
      </c>
      <c r="B3271">
        <v>3185</v>
      </c>
      <c r="C3271" s="7" t="s">
        <v>6848</v>
      </c>
      <c r="D3271" t="s">
        <v>7002</v>
      </c>
      <c r="E3271" t="s">
        <v>10312</v>
      </c>
    </row>
    <row r="3272" spans="1:5" x14ac:dyDescent="0.35">
      <c r="A3272" t="s">
        <v>840</v>
      </c>
      <c r="B3272">
        <v>3284</v>
      </c>
      <c r="C3272" s="7" t="s">
        <v>6814</v>
      </c>
      <c r="D3272" t="s">
        <v>6899</v>
      </c>
      <c r="E3272" t="s">
        <v>10313</v>
      </c>
    </row>
    <row r="3273" spans="1:5" x14ac:dyDescent="0.35">
      <c r="A3273" t="s">
        <v>3514</v>
      </c>
      <c r="B3273">
        <v>3208</v>
      </c>
      <c r="C3273" s="54">
        <v>1.008E-2</v>
      </c>
      <c r="D3273" t="s">
        <v>7042</v>
      </c>
      <c r="E3273" t="s">
        <v>10314</v>
      </c>
    </row>
    <row r="3274" spans="1:5" x14ac:dyDescent="0.35">
      <c r="A3274" t="s">
        <v>3677</v>
      </c>
      <c r="B3274">
        <v>3223</v>
      </c>
      <c r="C3274" s="54">
        <v>1.0240000000000001E-2</v>
      </c>
      <c r="D3274" t="s">
        <v>6928</v>
      </c>
      <c r="E3274" t="s">
        <v>10315</v>
      </c>
    </row>
    <row r="3275" spans="1:5" x14ac:dyDescent="0.35">
      <c r="A3275" t="s">
        <v>1900</v>
      </c>
      <c r="B3275">
        <v>3280</v>
      </c>
      <c r="C3275" s="54">
        <v>1.057E-2</v>
      </c>
      <c r="D3275" t="s">
        <v>6900</v>
      </c>
      <c r="E3275" t="s">
        <v>10316</v>
      </c>
    </row>
    <row r="3276" spans="1:5" x14ac:dyDescent="0.35">
      <c r="A3276" t="s">
        <v>3126</v>
      </c>
      <c r="B3276">
        <v>3248</v>
      </c>
      <c r="C3276" s="54">
        <v>1.0449999999999999E-2</v>
      </c>
      <c r="D3276" t="s">
        <v>6994</v>
      </c>
      <c r="E3276" t="s">
        <v>7968</v>
      </c>
    </row>
    <row r="3277" spans="1:5" x14ac:dyDescent="0.35">
      <c r="A3277" t="s">
        <v>1851</v>
      </c>
      <c r="B3277">
        <v>3328</v>
      </c>
      <c r="C3277" s="54">
        <v>1.0869999999999999E-2</v>
      </c>
      <c r="D3277" t="s">
        <v>6930</v>
      </c>
      <c r="E3277" t="s">
        <v>10317</v>
      </c>
    </row>
    <row r="3278" spans="1:5" x14ac:dyDescent="0.35">
      <c r="A3278" t="s">
        <v>1449</v>
      </c>
      <c r="B3278">
        <v>3324</v>
      </c>
      <c r="C3278" s="54">
        <v>1.081E-2</v>
      </c>
      <c r="D3278" t="s">
        <v>6977</v>
      </c>
      <c r="E3278" t="s">
        <v>10318</v>
      </c>
    </row>
    <row r="3279" spans="1:5" x14ac:dyDescent="0.35">
      <c r="A3279" t="s">
        <v>1416</v>
      </c>
      <c r="B3279">
        <v>3190</v>
      </c>
      <c r="C3279" s="7" t="s">
        <v>6833</v>
      </c>
      <c r="D3279" t="s">
        <v>6962</v>
      </c>
      <c r="E3279" t="s">
        <v>10319</v>
      </c>
    </row>
    <row r="3280" spans="1:5" x14ac:dyDescent="0.35">
      <c r="A3280" t="s">
        <v>2749</v>
      </c>
      <c r="B3280">
        <v>3183</v>
      </c>
      <c r="C3280" s="54">
        <v>1.0059999999999999E-2</v>
      </c>
      <c r="D3280" t="s">
        <v>7034</v>
      </c>
      <c r="E3280" t="s">
        <v>10320</v>
      </c>
    </row>
    <row r="3281" spans="1:5" x14ac:dyDescent="0.35">
      <c r="A3281" t="s">
        <v>1672</v>
      </c>
      <c r="B3281">
        <v>3241</v>
      </c>
      <c r="C3281" s="54">
        <v>1.031E-2</v>
      </c>
      <c r="D3281" t="s">
        <v>6953</v>
      </c>
      <c r="E3281" t="s">
        <v>10321</v>
      </c>
    </row>
    <row r="3282" spans="1:5" x14ac:dyDescent="0.35">
      <c r="A3282" t="s">
        <v>1596</v>
      </c>
      <c r="B3282">
        <v>3275</v>
      </c>
      <c r="C3282" s="54">
        <v>1.047E-2</v>
      </c>
      <c r="D3282" t="s">
        <v>6920</v>
      </c>
      <c r="E3282" t="s">
        <v>10322</v>
      </c>
    </row>
    <row r="3283" spans="1:5" x14ac:dyDescent="0.35">
      <c r="A3283" t="s">
        <v>3437</v>
      </c>
      <c r="B3283">
        <v>3301</v>
      </c>
      <c r="C3283" s="54">
        <v>1.0630000000000001E-2</v>
      </c>
      <c r="D3283" t="s">
        <v>6882</v>
      </c>
      <c r="E3283" t="s">
        <v>10323</v>
      </c>
    </row>
    <row r="3284" spans="1:5" x14ac:dyDescent="0.35">
      <c r="A3284" t="s">
        <v>934</v>
      </c>
      <c r="B3284">
        <v>3310</v>
      </c>
      <c r="C3284" s="54">
        <v>1.0659999999999999E-2</v>
      </c>
      <c r="D3284" t="s">
        <v>6898</v>
      </c>
      <c r="E3284" t="s">
        <v>10324</v>
      </c>
    </row>
    <row r="3285" spans="1:5" x14ac:dyDescent="0.35">
      <c r="A3285" t="s">
        <v>1623</v>
      </c>
      <c r="B3285">
        <v>3203</v>
      </c>
      <c r="C3285" s="54">
        <v>1.009E-2</v>
      </c>
      <c r="D3285" t="s">
        <v>7007</v>
      </c>
      <c r="E3285" t="s">
        <v>10325</v>
      </c>
    </row>
    <row r="3286" spans="1:5" x14ac:dyDescent="0.35">
      <c r="A3286" t="s">
        <v>3480</v>
      </c>
      <c r="B3286">
        <v>3328</v>
      </c>
      <c r="C3286" s="54">
        <v>1.0880000000000001E-2</v>
      </c>
      <c r="D3286" t="s">
        <v>6930</v>
      </c>
      <c r="E3286" t="s">
        <v>10326</v>
      </c>
    </row>
    <row r="3287" spans="1:5" x14ac:dyDescent="0.35">
      <c r="A3287" t="s">
        <v>1746</v>
      </c>
      <c r="B3287">
        <v>3271</v>
      </c>
      <c r="C3287" s="54">
        <v>1.0489999999999999E-2</v>
      </c>
      <c r="D3287" t="s">
        <v>7051</v>
      </c>
      <c r="E3287" t="s">
        <v>10327</v>
      </c>
    </row>
    <row r="3288" spans="1:5" x14ac:dyDescent="0.35">
      <c r="A3288" t="s">
        <v>711</v>
      </c>
      <c r="B3288">
        <v>3275</v>
      </c>
      <c r="C3288" s="54">
        <v>1.0489999999999999E-2</v>
      </c>
      <c r="D3288" t="s">
        <v>6920</v>
      </c>
      <c r="E3288" t="s">
        <v>10328</v>
      </c>
    </row>
    <row r="3289" spans="1:5" x14ac:dyDescent="0.35">
      <c r="A3289" t="s">
        <v>2172</v>
      </c>
      <c r="B3289">
        <v>3242</v>
      </c>
      <c r="C3289" s="54">
        <v>1.031E-2</v>
      </c>
      <c r="D3289" t="s">
        <v>6970</v>
      </c>
      <c r="E3289" t="s">
        <v>10329</v>
      </c>
    </row>
    <row r="3290" spans="1:5" x14ac:dyDescent="0.35">
      <c r="A3290" t="s">
        <v>2195</v>
      </c>
      <c r="B3290">
        <v>3207</v>
      </c>
      <c r="C3290" s="54">
        <v>1.018E-2</v>
      </c>
      <c r="D3290" t="s">
        <v>6932</v>
      </c>
      <c r="E3290" t="s">
        <v>10330</v>
      </c>
    </row>
    <row r="3291" spans="1:5" x14ac:dyDescent="0.35">
      <c r="A3291" t="s">
        <v>1148</v>
      </c>
      <c r="B3291">
        <v>3202</v>
      </c>
      <c r="C3291" s="7" t="s">
        <v>6848</v>
      </c>
      <c r="D3291" t="s">
        <v>6965</v>
      </c>
      <c r="E3291" t="s">
        <v>10331</v>
      </c>
    </row>
    <row r="3292" spans="1:5" x14ac:dyDescent="0.35">
      <c r="A3292" t="s">
        <v>3034</v>
      </c>
      <c r="B3292">
        <v>3212</v>
      </c>
      <c r="C3292" s="54">
        <v>1.021E-2</v>
      </c>
      <c r="D3292" t="s">
        <v>6946</v>
      </c>
      <c r="E3292" t="s">
        <v>10332</v>
      </c>
    </row>
    <row r="3293" spans="1:5" x14ac:dyDescent="0.35">
      <c r="A3293" t="s">
        <v>3389</v>
      </c>
      <c r="B3293">
        <v>3187</v>
      </c>
      <c r="C3293" s="7" t="s">
        <v>6848</v>
      </c>
      <c r="D3293" t="s">
        <v>7086</v>
      </c>
      <c r="E3293" t="s">
        <v>10333</v>
      </c>
    </row>
    <row r="3294" spans="1:5" x14ac:dyDescent="0.35">
      <c r="A3294" t="s">
        <v>1972</v>
      </c>
      <c r="B3294">
        <v>3255</v>
      </c>
      <c r="C3294" s="54">
        <v>1.0529999999999999E-2</v>
      </c>
      <c r="D3294" t="s">
        <v>6951</v>
      </c>
      <c r="E3294" t="s">
        <v>10334</v>
      </c>
    </row>
    <row r="3295" spans="1:5" x14ac:dyDescent="0.35">
      <c r="A3295" t="s">
        <v>3647</v>
      </c>
      <c r="B3295">
        <v>3246</v>
      </c>
      <c r="C3295" s="54">
        <v>1.044E-2</v>
      </c>
      <c r="D3295" t="s">
        <v>6912</v>
      </c>
      <c r="E3295" t="s">
        <v>10335</v>
      </c>
    </row>
    <row r="3296" spans="1:5" x14ac:dyDescent="0.35">
      <c r="A3296" t="s">
        <v>2279</v>
      </c>
      <c r="B3296">
        <v>3186</v>
      </c>
      <c r="C3296" s="54">
        <v>1.005E-2</v>
      </c>
      <c r="D3296" t="s">
        <v>7003</v>
      </c>
      <c r="E3296" t="s">
        <v>10336</v>
      </c>
    </row>
    <row r="3297" spans="1:5" x14ac:dyDescent="0.35">
      <c r="A3297" t="s">
        <v>1124</v>
      </c>
      <c r="B3297">
        <v>3210</v>
      </c>
      <c r="C3297" s="54">
        <v>1.022E-2</v>
      </c>
      <c r="D3297" t="s">
        <v>7032</v>
      </c>
      <c r="E3297" t="s">
        <v>10337</v>
      </c>
    </row>
    <row r="3298" spans="1:5" x14ac:dyDescent="0.35">
      <c r="A3298" t="s">
        <v>666</v>
      </c>
      <c r="B3298">
        <v>3163</v>
      </c>
      <c r="C3298" s="7" t="s">
        <v>6857</v>
      </c>
      <c r="D3298" t="s">
        <v>7036</v>
      </c>
      <c r="E3298" t="s">
        <v>10338</v>
      </c>
    </row>
    <row r="3299" spans="1:5" x14ac:dyDescent="0.35">
      <c r="A3299" t="s">
        <v>2557</v>
      </c>
      <c r="B3299">
        <v>3316</v>
      </c>
      <c r="C3299" s="7" t="s">
        <v>6820</v>
      </c>
      <c r="D3299" t="s">
        <v>6947</v>
      </c>
      <c r="E3299" t="s">
        <v>10339</v>
      </c>
    </row>
    <row r="3300" spans="1:5" x14ac:dyDescent="0.35">
      <c r="A3300" t="s">
        <v>1839</v>
      </c>
      <c r="B3300">
        <v>3291</v>
      </c>
      <c r="C3300" s="54">
        <v>1.056E-2</v>
      </c>
      <c r="D3300" t="s">
        <v>6921</v>
      </c>
      <c r="E3300" t="s">
        <v>10340</v>
      </c>
    </row>
    <row r="3301" spans="1:5" x14ac:dyDescent="0.35">
      <c r="A3301" t="s">
        <v>3026</v>
      </c>
      <c r="B3301">
        <v>3263</v>
      </c>
      <c r="C3301" s="54">
        <v>1.044E-2</v>
      </c>
      <c r="D3301" t="s">
        <v>6916</v>
      </c>
      <c r="E3301" t="s">
        <v>10341</v>
      </c>
    </row>
    <row r="3302" spans="1:5" x14ac:dyDescent="0.35">
      <c r="A3302" t="s">
        <v>3428</v>
      </c>
      <c r="B3302">
        <v>3234</v>
      </c>
      <c r="C3302" s="7" t="s">
        <v>6819</v>
      </c>
      <c r="D3302" t="s">
        <v>5670</v>
      </c>
      <c r="E3302" t="s">
        <v>10342</v>
      </c>
    </row>
    <row r="3303" spans="1:5" x14ac:dyDescent="0.35">
      <c r="A3303" t="s">
        <v>1756</v>
      </c>
      <c r="B3303">
        <v>3270</v>
      </c>
      <c r="C3303" s="54">
        <v>1.0460000000000001E-2</v>
      </c>
      <c r="D3303" t="s">
        <v>6909</v>
      </c>
      <c r="E3303" t="s">
        <v>10343</v>
      </c>
    </row>
    <row r="3304" spans="1:5" x14ac:dyDescent="0.35">
      <c r="A3304" t="s">
        <v>2086</v>
      </c>
      <c r="B3304">
        <v>3270</v>
      </c>
      <c r="C3304" s="54">
        <v>1.042E-2</v>
      </c>
      <c r="D3304" t="s">
        <v>6909</v>
      </c>
      <c r="E3304" t="s">
        <v>10344</v>
      </c>
    </row>
    <row r="3305" spans="1:5" x14ac:dyDescent="0.35">
      <c r="A3305" t="s">
        <v>3544</v>
      </c>
      <c r="B3305">
        <v>3272</v>
      </c>
      <c r="C3305" s="54">
        <v>1.056E-2</v>
      </c>
      <c r="D3305" t="s">
        <v>6979</v>
      </c>
      <c r="E3305" t="s">
        <v>10345</v>
      </c>
    </row>
    <row r="3306" spans="1:5" x14ac:dyDescent="0.35">
      <c r="A3306" t="s">
        <v>2019</v>
      </c>
      <c r="B3306">
        <v>3272</v>
      </c>
      <c r="C3306" s="54">
        <v>1.047E-2</v>
      </c>
      <c r="D3306" t="s">
        <v>6979</v>
      </c>
      <c r="E3306" t="s">
        <v>10346</v>
      </c>
    </row>
    <row r="3307" spans="1:5" x14ac:dyDescent="0.35">
      <c r="A3307" t="s">
        <v>3494</v>
      </c>
      <c r="B3307">
        <v>3300</v>
      </c>
      <c r="C3307" s="54">
        <v>1.069E-2</v>
      </c>
      <c r="D3307" t="s">
        <v>6926</v>
      </c>
      <c r="E3307" t="s">
        <v>10347</v>
      </c>
    </row>
    <row r="3308" spans="1:5" x14ac:dyDescent="0.35">
      <c r="A3308" t="s">
        <v>267</v>
      </c>
      <c r="B3308">
        <v>3253</v>
      </c>
      <c r="C3308" s="54">
        <v>1.039E-2</v>
      </c>
      <c r="D3308" t="s">
        <v>6973</v>
      </c>
      <c r="E3308" t="s">
        <v>10348</v>
      </c>
    </row>
    <row r="3309" spans="1:5" x14ac:dyDescent="0.35">
      <c r="A3309" t="s">
        <v>2722</v>
      </c>
      <c r="B3309">
        <v>3251</v>
      </c>
      <c r="C3309" s="54">
        <v>1.0410000000000001E-2</v>
      </c>
      <c r="D3309" t="s">
        <v>6950</v>
      </c>
      <c r="E3309" t="s">
        <v>10349</v>
      </c>
    </row>
    <row r="3310" spans="1:5" x14ac:dyDescent="0.35">
      <c r="A3310" t="s">
        <v>202</v>
      </c>
      <c r="B3310">
        <v>3306</v>
      </c>
      <c r="C3310" s="54">
        <v>1.076E-2</v>
      </c>
      <c r="D3310" t="s">
        <v>6895</v>
      </c>
      <c r="E3310" t="s">
        <v>10350</v>
      </c>
    </row>
    <row r="3311" spans="1:5" x14ac:dyDescent="0.35">
      <c r="A3311" t="s">
        <v>2111</v>
      </c>
      <c r="B3311">
        <v>3257</v>
      </c>
      <c r="C3311" s="54">
        <v>1.051E-2</v>
      </c>
      <c r="D3311" t="s">
        <v>7033</v>
      </c>
      <c r="E3311" t="s">
        <v>10351</v>
      </c>
    </row>
    <row r="3312" spans="1:5" x14ac:dyDescent="0.35">
      <c r="A3312" t="s">
        <v>1714</v>
      </c>
      <c r="B3312">
        <v>3182</v>
      </c>
      <c r="C3312" s="7" t="s">
        <v>6845</v>
      </c>
      <c r="D3312" t="s">
        <v>7029</v>
      </c>
      <c r="E3312" t="s">
        <v>10352</v>
      </c>
    </row>
    <row r="3313" spans="1:5" x14ac:dyDescent="0.35">
      <c r="A3313" t="s">
        <v>890</v>
      </c>
      <c r="B3313">
        <v>3197</v>
      </c>
      <c r="C3313" s="7" t="s">
        <v>6832</v>
      </c>
      <c r="D3313" t="s">
        <v>7043</v>
      </c>
      <c r="E3313" t="s">
        <v>10353</v>
      </c>
    </row>
    <row r="3314" spans="1:5" x14ac:dyDescent="0.35">
      <c r="A3314" t="s">
        <v>2134</v>
      </c>
      <c r="B3314">
        <v>3286</v>
      </c>
      <c r="C3314" s="54">
        <v>1.059E-2</v>
      </c>
      <c r="D3314" t="s">
        <v>6880</v>
      </c>
      <c r="E3314" t="s">
        <v>10354</v>
      </c>
    </row>
    <row r="3315" spans="1:5" x14ac:dyDescent="0.35">
      <c r="A3315" t="s">
        <v>2617</v>
      </c>
      <c r="B3315">
        <v>3285</v>
      </c>
      <c r="C3315" s="54">
        <v>1.0619999999999999E-2</v>
      </c>
      <c r="D3315" t="s">
        <v>6956</v>
      </c>
      <c r="E3315" t="s">
        <v>10355</v>
      </c>
    </row>
    <row r="3316" spans="1:5" x14ac:dyDescent="0.35">
      <c r="A3316" t="s">
        <v>2364</v>
      </c>
      <c r="B3316">
        <v>3221</v>
      </c>
      <c r="C3316" s="54">
        <v>1.0319999999999999E-2</v>
      </c>
      <c r="D3316" t="s">
        <v>6934</v>
      </c>
      <c r="E3316" t="s">
        <v>10356</v>
      </c>
    </row>
    <row r="3317" spans="1:5" x14ac:dyDescent="0.35">
      <c r="A3317" t="s">
        <v>1864</v>
      </c>
      <c r="B3317">
        <v>3276</v>
      </c>
      <c r="C3317" s="54">
        <v>1.044E-2</v>
      </c>
      <c r="D3317" t="s">
        <v>6915</v>
      </c>
      <c r="E3317" t="s">
        <v>10357</v>
      </c>
    </row>
    <row r="3318" spans="1:5" x14ac:dyDescent="0.35">
      <c r="A3318" t="s">
        <v>1206</v>
      </c>
      <c r="B3318">
        <v>3249</v>
      </c>
      <c r="C3318" s="54">
        <v>1.0370000000000001E-2</v>
      </c>
      <c r="D3318" t="s">
        <v>6964</v>
      </c>
      <c r="E3318" t="s">
        <v>10358</v>
      </c>
    </row>
    <row r="3319" spans="1:5" x14ac:dyDescent="0.35">
      <c r="A3319" t="s">
        <v>1429</v>
      </c>
      <c r="B3319">
        <v>3226</v>
      </c>
      <c r="C3319" s="54">
        <v>1.014E-2</v>
      </c>
      <c r="D3319" t="s">
        <v>6975</v>
      </c>
      <c r="E3319" t="s">
        <v>10359</v>
      </c>
    </row>
    <row r="3320" spans="1:5" x14ac:dyDescent="0.35">
      <c r="A3320" t="s">
        <v>2809</v>
      </c>
      <c r="B3320">
        <v>3194</v>
      </c>
      <c r="C3320" s="54">
        <v>1.0160000000000001E-2</v>
      </c>
      <c r="D3320" t="s">
        <v>7075</v>
      </c>
      <c r="E3320" t="s">
        <v>10360</v>
      </c>
    </row>
    <row r="3321" spans="1:5" x14ac:dyDescent="0.35">
      <c r="A3321" t="s">
        <v>3122</v>
      </c>
      <c r="B3321">
        <v>3168</v>
      </c>
      <c r="C3321" s="7" t="s">
        <v>6857</v>
      </c>
      <c r="D3321" t="s">
        <v>6881</v>
      </c>
      <c r="E3321" t="s">
        <v>10361</v>
      </c>
    </row>
    <row r="3322" spans="1:5" x14ac:dyDescent="0.35">
      <c r="A3322" t="s">
        <v>614</v>
      </c>
      <c r="B3322">
        <v>3237</v>
      </c>
      <c r="C3322" s="54">
        <v>1.022E-2</v>
      </c>
      <c r="D3322" t="s">
        <v>6943</v>
      </c>
      <c r="E3322" t="s">
        <v>10362</v>
      </c>
    </row>
    <row r="3323" spans="1:5" x14ac:dyDescent="0.35">
      <c r="A3323" t="s">
        <v>783</v>
      </c>
      <c r="B3323">
        <v>3311</v>
      </c>
      <c r="C3323" s="54">
        <v>1.078E-2</v>
      </c>
      <c r="D3323" t="s">
        <v>5655</v>
      </c>
      <c r="E3323" t="s">
        <v>10363</v>
      </c>
    </row>
    <row r="3324" spans="1:5" x14ac:dyDescent="0.35">
      <c r="A3324" t="s">
        <v>618</v>
      </c>
      <c r="B3324">
        <v>3245</v>
      </c>
      <c r="C3324" s="7" t="s">
        <v>6824</v>
      </c>
      <c r="D3324" t="s">
        <v>6889</v>
      </c>
      <c r="E3324" t="s">
        <v>10364</v>
      </c>
    </row>
    <row r="3325" spans="1:5" x14ac:dyDescent="0.35">
      <c r="A3325" t="s">
        <v>3743</v>
      </c>
      <c r="B3325">
        <v>3224</v>
      </c>
      <c r="C3325" s="54">
        <v>1.013E-2</v>
      </c>
      <c r="D3325" t="s">
        <v>6936</v>
      </c>
      <c r="E3325" t="s">
        <v>10365</v>
      </c>
    </row>
    <row r="3326" spans="1:5" x14ac:dyDescent="0.35">
      <c r="A3326" t="s">
        <v>2515</v>
      </c>
      <c r="B3326">
        <v>3286</v>
      </c>
      <c r="C3326" s="54">
        <v>1.0619999999999999E-2</v>
      </c>
      <c r="D3326" t="s">
        <v>6880</v>
      </c>
      <c r="E3326" t="s">
        <v>10366</v>
      </c>
    </row>
    <row r="3327" spans="1:5" x14ac:dyDescent="0.35">
      <c r="A3327" t="s">
        <v>1781</v>
      </c>
      <c r="B3327">
        <v>3303</v>
      </c>
      <c r="C3327" s="54">
        <v>1.072E-2</v>
      </c>
      <c r="D3327" t="s">
        <v>6961</v>
      </c>
      <c r="E3327" t="s">
        <v>10367</v>
      </c>
    </row>
    <row r="3328" spans="1:5" x14ac:dyDescent="0.35">
      <c r="A3328" t="s">
        <v>572</v>
      </c>
      <c r="B3328">
        <v>3279</v>
      </c>
      <c r="C3328" s="54">
        <v>1.057E-2</v>
      </c>
      <c r="D3328" t="s">
        <v>6902</v>
      </c>
      <c r="E3328" t="s">
        <v>10368</v>
      </c>
    </row>
    <row r="3329" spans="1:5" x14ac:dyDescent="0.35">
      <c r="A3329" t="s">
        <v>1091</v>
      </c>
      <c r="B3329">
        <v>3129</v>
      </c>
      <c r="C3329" s="7" t="s">
        <v>6854</v>
      </c>
      <c r="D3329" t="s">
        <v>7098</v>
      </c>
      <c r="E3329" t="s">
        <v>10369</v>
      </c>
    </row>
    <row r="3330" spans="1:5" x14ac:dyDescent="0.35">
      <c r="A3330" t="s">
        <v>3577</v>
      </c>
      <c r="B3330">
        <v>3306</v>
      </c>
      <c r="C3330" s="54">
        <v>1.069E-2</v>
      </c>
      <c r="D3330" t="s">
        <v>6895</v>
      </c>
      <c r="E3330" t="s">
        <v>10370</v>
      </c>
    </row>
    <row r="3331" spans="1:5" x14ac:dyDescent="0.35">
      <c r="A3331" t="s">
        <v>1846</v>
      </c>
      <c r="B3331">
        <v>3301</v>
      </c>
      <c r="C3331" s="54">
        <v>1.068E-2</v>
      </c>
      <c r="D3331" t="s">
        <v>6882</v>
      </c>
      <c r="E3331" t="s">
        <v>10371</v>
      </c>
    </row>
    <row r="3332" spans="1:5" x14ac:dyDescent="0.35">
      <c r="A3332" t="s">
        <v>1335</v>
      </c>
      <c r="B3332">
        <v>3281</v>
      </c>
      <c r="C3332" s="54">
        <v>1.0630000000000001E-2</v>
      </c>
      <c r="D3332" t="s">
        <v>6942</v>
      </c>
      <c r="E3332" t="s">
        <v>10372</v>
      </c>
    </row>
    <row r="3333" spans="1:5" x14ac:dyDescent="0.35">
      <c r="A3333" t="s">
        <v>3416</v>
      </c>
      <c r="B3333">
        <v>3251</v>
      </c>
      <c r="C3333" s="54">
        <v>1.0279999999999999E-2</v>
      </c>
      <c r="D3333" t="s">
        <v>6950</v>
      </c>
      <c r="E3333" t="s">
        <v>10373</v>
      </c>
    </row>
    <row r="3334" spans="1:5" x14ac:dyDescent="0.35">
      <c r="A3334" t="s">
        <v>1139</v>
      </c>
      <c r="B3334">
        <v>3271</v>
      </c>
      <c r="C3334" s="54">
        <v>1.048E-2</v>
      </c>
      <c r="D3334" t="s">
        <v>7051</v>
      </c>
      <c r="E3334" t="s">
        <v>10374</v>
      </c>
    </row>
    <row r="3335" spans="1:5" x14ac:dyDescent="0.35">
      <c r="A3335" t="s">
        <v>2090</v>
      </c>
      <c r="B3335">
        <v>3229</v>
      </c>
      <c r="C3335" s="54">
        <v>1.023E-2</v>
      </c>
      <c r="D3335" t="s">
        <v>6944</v>
      </c>
      <c r="E3335" t="s">
        <v>10375</v>
      </c>
    </row>
    <row r="3336" spans="1:5" x14ac:dyDescent="0.35">
      <c r="A3336" t="s">
        <v>2269</v>
      </c>
      <c r="B3336">
        <v>3148</v>
      </c>
      <c r="C3336" s="7" t="s">
        <v>6845</v>
      </c>
      <c r="D3336" t="s">
        <v>7035</v>
      </c>
      <c r="E3336" t="s">
        <v>10376</v>
      </c>
    </row>
    <row r="3337" spans="1:5" x14ac:dyDescent="0.35">
      <c r="A3337" t="s">
        <v>2476</v>
      </c>
      <c r="B3337">
        <v>3306</v>
      </c>
      <c r="C3337" s="54">
        <v>1.0659999999999999E-2</v>
      </c>
      <c r="D3337" t="s">
        <v>6895</v>
      </c>
      <c r="E3337" t="s">
        <v>10377</v>
      </c>
    </row>
    <row r="3338" spans="1:5" x14ac:dyDescent="0.35">
      <c r="A3338" t="s">
        <v>2644</v>
      </c>
      <c r="B3338">
        <v>3207</v>
      </c>
      <c r="C3338" s="7" t="s">
        <v>6822</v>
      </c>
      <c r="D3338" t="s">
        <v>6932</v>
      </c>
      <c r="E3338" t="s">
        <v>10378</v>
      </c>
    </row>
    <row r="3339" spans="1:5" x14ac:dyDescent="0.35">
      <c r="A3339" t="s">
        <v>2634</v>
      </c>
      <c r="B3339">
        <v>3237</v>
      </c>
      <c r="C3339" s="54">
        <v>1.035E-2</v>
      </c>
      <c r="D3339" t="s">
        <v>6943</v>
      </c>
      <c r="E3339" t="s">
        <v>10379</v>
      </c>
    </row>
    <row r="3340" spans="1:5" x14ac:dyDescent="0.35">
      <c r="A3340" t="s">
        <v>866</v>
      </c>
      <c r="B3340">
        <v>3301</v>
      </c>
      <c r="C3340" s="54">
        <v>1.061E-2</v>
      </c>
      <c r="D3340" t="s">
        <v>6882</v>
      </c>
      <c r="E3340" t="s">
        <v>10380</v>
      </c>
    </row>
    <row r="3341" spans="1:5" x14ac:dyDescent="0.35">
      <c r="A3341" t="s">
        <v>1297</v>
      </c>
      <c r="B3341">
        <v>3158</v>
      </c>
      <c r="C3341" s="7" t="s">
        <v>6852</v>
      </c>
      <c r="D3341" t="s">
        <v>6986</v>
      </c>
      <c r="E3341" t="s">
        <v>10381</v>
      </c>
    </row>
    <row r="3342" spans="1:5" x14ac:dyDescent="0.35">
      <c r="A3342" t="s">
        <v>2656</v>
      </c>
      <c r="B3342">
        <v>3266</v>
      </c>
      <c r="C3342" s="54">
        <v>1.055E-2</v>
      </c>
      <c r="D3342" t="s">
        <v>6905</v>
      </c>
      <c r="E3342" t="s">
        <v>10382</v>
      </c>
    </row>
    <row r="3343" spans="1:5" x14ac:dyDescent="0.35">
      <c r="A3343" t="s">
        <v>1886</v>
      </c>
      <c r="B3343">
        <v>3274</v>
      </c>
      <c r="C3343" s="54">
        <v>1.0619999999999999E-2</v>
      </c>
      <c r="D3343" t="s">
        <v>7026</v>
      </c>
      <c r="E3343" t="s">
        <v>10383</v>
      </c>
    </row>
    <row r="3344" spans="1:5" x14ac:dyDescent="0.35">
      <c r="A3344" t="s">
        <v>2629</v>
      </c>
      <c r="B3344">
        <v>3232</v>
      </c>
      <c r="C3344" s="54">
        <v>1.0290000000000001E-2</v>
      </c>
      <c r="D3344" t="s">
        <v>7016</v>
      </c>
      <c r="E3344" t="s">
        <v>10384</v>
      </c>
    </row>
    <row r="3345" spans="1:5" x14ac:dyDescent="0.35">
      <c r="A3345" t="s">
        <v>2759</v>
      </c>
      <c r="B3345">
        <v>3306</v>
      </c>
      <c r="C3345" s="54">
        <v>1.0749999999999999E-2</v>
      </c>
      <c r="D3345" t="s">
        <v>6895</v>
      </c>
      <c r="E3345" t="s">
        <v>10385</v>
      </c>
    </row>
    <row r="3346" spans="1:5" x14ac:dyDescent="0.35">
      <c r="A3346" t="s">
        <v>1044</v>
      </c>
      <c r="B3346">
        <v>3258</v>
      </c>
      <c r="C3346" s="54">
        <v>1.035E-2</v>
      </c>
      <c r="D3346" t="s">
        <v>6958</v>
      </c>
      <c r="E3346" t="s">
        <v>10386</v>
      </c>
    </row>
    <row r="3347" spans="1:5" x14ac:dyDescent="0.35">
      <c r="A3347" t="s">
        <v>1620</v>
      </c>
      <c r="B3347">
        <v>3223</v>
      </c>
      <c r="C3347" s="54">
        <v>1.023E-2</v>
      </c>
      <c r="D3347" t="s">
        <v>6928</v>
      </c>
      <c r="E3347" t="s">
        <v>10387</v>
      </c>
    </row>
    <row r="3348" spans="1:5" x14ac:dyDescent="0.35">
      <c r="A3348" t="s">
        <v>2123</v>
      </c>
      <c r="B3348">
        <v>3222</v>
      </c>
      <c r="C3348" s="54">
        <v>1.0279999999999999E-2</v>
      </c>
      <c r="D3348" t="s">
        <v>6968</v>
      </c>
      <c r="E3348" t="s">
        <v>10388</v>
      </c>
    </row>
    <row r="3349" spans="1:5" x14ac:dyDescent="0.35">
      <c r="A3349" t="s">
        <v>2075</v>
      </c>
      <c r="B3349">
        <v>3215</v>
      </c>
      <c r="C3349" s="54">
        <v>1.0189999999999999E-2</v>
      </c>
      <c r="D3349" t="s">
        <v>6969</v>
      </c>
      <c r="E3349" t="s">
        <v>10389</v>
      </c>
    </row>
    <row r="3350" spans="1:5" x14ac:dyDescent="0.35">
      <c r="A3350" t="s">
        <v>3016</v>
      </c>
      <c r="B3350">
        <v>3305</v>
      </c>
      <c r="C3350" s="54">
        <v>1.0749999999999999E-2</v>
      </c>
      <c r="D3350" t="s">
        <v>6957</v>
      </c>
      <c r="E3350" t="s">
        <v>10390</v>
      </c>
    </row>
    <row r="3351" spans="1:5" x14ac:dyDescent="0.35">
      <c r="A3351" t="s">
        <v>3637</v>
      </c>
      <c r="B3351">
        <v>3290</v>
      </c>
      <c r="C3351" s="54">
        <v>1.057E-2</v>
      </c>
      <c r="D3351" t="s">
        <v>7013</v>
      </c>
      <c r="E3351" t="s">
        <v>10391</v>
      </c>
    </row>
    <row r="3352" spans="1:5" x14ac:dyDescent="0.35">
      <c r="A3352" t="s">
        <v>2486</v>
      </c>
      <c r="B3352">
        <v>3266</v>
      </c>
      <c r="C3352" s="54">
        <v>1.047E-2</v>
      </c>
      <c r="D3352" t="s">
        <v>6905</v>
      </c>
      <c r="E3352" t="s">
        <v>10392</v>
      </c>
    </row>
    <row r="3353" spans="1:5" x14ac:dyDescent="0.35">
      <c r="A3353" t="s">
        <v>3688</v>
      </c>
      <c r="B3353">
        <v>3244</v>
      </c>
      <c r="C3353" s="54">
        <v>1.0370000000000001E-2</v>
      </c>
      <c r="D3353" t="s">
        <v>7055</v>
      </c>
      <c r="E3353" t="s">
        <v>10393</v>
      </c>
    </row>
    <row r="3354" spans="1:5" x14ac:dyDescent="0.35">
      <c r="A3354" t="s">
        <v>2533</v>
      </c>
      <c r="B3354">
        <v>3230</v>
      </c>
      <c r="C3354" s="54">
        <v>1.0370000000000001E-2</v>
      </c>
      <c r="D3354" t="s">
        <v>7012</v>
      </c>
      <c r="E3354" t="s">
        <v>10394</v>
      </c>
    </row>
    <row r="3355" spans="1:5" x14ac:dyDescent="0.35">
      <c r="A3355" t="s">
        <v>2194</v>
      </c>
      <c r="B3355">
        <v>3122</v>
      </c>
      <c r="C3355" s="7" t="s">
        <v>6828</v>
      </c>
      <c r="D3355" t="s">
        <v>7122</v>
      </c>
      <c r="E3355" t="s">
        <v>10395</v>
      </c>
    </row>
    <row r="3356" spans="1:5" x14ac:dyDescent="0.35">
      <c r="A3356" t="s">
        <v>3685</v>
      </c>
      <c r="B3356">
        <v>3198</v>
      </c>
      <c r="C3356" s="54">
        <v>1.0070000000000001E-2</v>
      </c>
      <c r="D3356" t="s">
        <v>6984</v>
      </c>
      <c r="E3356" t="s">
        <v>10396</v>
      </c>
    </row>
    <row r="3357" spans="1:5" x14ac:dyDescent="0.35">
      <c r="A3357" t="s">
        <v>1887</v>
      </c>
      <c r="B3357">
        <v>3287</v>
      </c>
      <c r="C3357" s="54">
        <v>1.0630000000000001E-2</v>
      </c>
      <c r="D3357" t="s">
        <v>6949</v>
      </c>
      <c r="E3357" t="s">
        <v>10397</v>
      </c>
    </row>
    <row r="3358" spans="1:5" x14ac:dyDescent="0.35">
      <c r="A3358" t="s">
        <v>984</v>
      </c>
      <c r="B3358">
        <v>3207</v>
      </c>
      <c r="C3358" s="54">
        <v>1.0070000000000001E-2</v>
      </c>
      <c r="D3358" t="s">
        <v>6932</v>
      </c>
      <c r="E3358" t="s">
        <v>10398</v>
      </c>
    </row>
    <row r="3359" spans="1:5" x14ac:dyDescent="0.35">
      <c r="A3359" t="s">
        <v>961</v>
      </c>
      <c r="B3359">
        <v>3204</v>
      </c>
      <c r="C3359" s="7" t="s">
        <v>6832</v>
      </c>
      <c r="D3359" t="s">
        <v>6996</v>
      </c>
      <c r="E3359" t="s">
        <v>10399</v>
      </c>
    </row>
    <row r="3360" spans="1:5" x14ac:dyDescent="0.35">
      <c r="A3360" t="s">
        <v>1615</v>
      </c>
      <c r="B3360">
        <v>3249</v>
      </c>
      <c r="C3360" s="54">
        <v>1.0489999999999999E-2</v>
      </c>
      <c r="D3360" t="s">
        <v>6964</v>
      </c>
      <c r="E3360" t="s">
        <v>10400</v>
      </c>
    </row>
    <row r="3361" spans="1:5" x14ac:dyDescent="0.35">
      <c r="A3361" t="s">
        <v>2626</v>
      </c>
      <c r="B3361">
        <v>3264</v>
      </c>
      <c r="C3361" s="54">
        <v>1.048E-2</v>
      </c>
      <c r="D3361" t="s">
        <v>6939</v>
      </c>
      <c r="E3361" t="s">
        <v>10401</v>
      </c>
    </row>
    <row r="3362" spans="1:5" x14ac:dyDescent="0.35">
      <c r="A3362" t="s">
        <v>2531</v>
      </c>
      <c r="B3362">
        <v>3247</v>
      </c>
      <c r="C3362" s="54">
        <v>1.035E-2</v>
      </c>
      <c r="D3362" t="s">
        <v>6971</v>
      </c>
      <c r="E3362" t="s">
        <v>10402</v>
      </c>
    </row>
    <row r="3363" spans="1:5" x14ac:dyDescent="0.35">
      <c r="A3363" t="s">
        <v>2224</v>
      </c>
      <c r="B3363">
        <v>3099</v>
      </c>
      <c r="C3363" s="7" t="s">
        <v>6851</v>
      </c>
      <c r="D3363" t="s">
        <v>7089</v>
      </c>
      <c r="E3363" t="s">
        <v>10403</v>
      </c>
    </row>
    <row r="3364" spans="1:5" x14ac:dyDescent="0.35">
      <c r="A3364" t="s">
        <v>3188</v>
      </c>
      <c r="B3364">
        <v>3259</v>
      </c>
      <c r="C3364" s="54">
        <v>1.0410000000000001E-2</v>
      </c>
      <c r="D3364" t="s">
        <v>6978</v>
      </c>
      <c r="E3364" t="s">
        <v>10404</v>
      </c>
    </row>
    <row r="3365" spans="1:5" x14ac:dyDescent="0.35">
      <c r="A3365" t="s">
        <v>2000</v>
      </c>
      <c r="B3365">
        <v>3265</v>
      </c>
      <c r="C3365" s="54">
        <v>1.055E-2</v>
      </c>
      <c r="D3365" t="s">
        <v>6894</v>
      </c>
      <c r="E3365" t="s">
        <v>10405</v>
      </c>
    </row>
    <row r="3366" spans="1:5" x14ac:dyDescent="0.35">
      <c r="A3366" t="s">
        <v>1506</v>
      </c>
      <c r="B3366">
        <v>3213</v>
      </c>
      <c r="C3366" s="54">
        <v>1.0160000000000001E-2</v>
      </c>
      <c r="D3366" t="s">
        <v>7074</v>
      </c>
      <c r="E3366" t="s">
        <v>10406</v>
      </c>
    </row>
    <row r="3367" spans="1:5" x14ac:dyDescent="0.35">
      <c r="A3367" t="s">
        <v>686</v>
      </c>
      <c r="B3367">
        <v>3190</v>
      </c>
      <c r="C3367" s="7" t="s">
        <v>6832</v>
      </c>
      <c r="D3367" t="s">
        <v>6962</v>
      </c>
      <c r="E3367" t="s">
        <v>10407</v>
      </c>
    </row>
    <row r="3368" spans="1:5" x14ac:dyDescent="0.35">
      <c r="A3368" t="s">
        <v>1808</v>
      </c>
      <c r="B3368">
        <v>3277</v>
      </c>
      <c r="C3368" s="54">
        <v>1.052E-2</v>
      </c>
      <c r="D3368" t="s">
        <v>6959</v>
      </c>
      <c r="E3368" t="s">
        <v>10408</v>
      </c>
    </row>
    <row r="3369" spans="1:5" x14ac:dyDescent="0.35">
      <c r="A3369" t="s">
        <v>1986</v>
      </c>
      <c r="B3369">
        <v>3245</v>
      </c>
      <c r="C3369" s="54">
        <v>1.035E-2</v>
      </c>
      <c r="D3369" t="s">
        <v>6889</v>
      </c>
      <c r="E3369" t="s">
        <v>10409</v>
      </c>
    </row>
    <row r="3370" spans="1:5" x14ac:dyDescent="0.35">
      <c r="A3370" t="s">
        <v>2998</v>
      </c>
      <c r="B3370">
        <v>3154</v>
      </c>
      <c r="C3370" s="7" t="s">
        <v>6818</v>
      </c>
      <c r="D3370" t="s">
        <v>7097</v>
      </c>
      <c r="E3370" t="s">
        <v>10410</v>
      </c>
    </row>
    <row r="3371" spans="1:5" x14ac:dyDescent="0.35">
      <c r="A3371" t="s">
        <v>2499</v>
      </c>
      <c r="B3371">
        <v>3293</v>
      </c>
      <c r="C3371" s="54">
        <v>1.069E-2</v>
      </c>
      <c r="D3371" t="s">
        <v>6893</v>
      </c>
      <c r="E3371" t="s">
        <v>10411</v>
      </c>
    </row>
    <row r="3372" spans="1:5" x14ac:dyDescent="0.35">
      <c r="A3372" t="s">
        <v>2549</v>
      </c>
      <c r="B3372">
        <v>3295</v>
      </c>
      <c r="C3372" s="54">
        <v>1.059E-2</v>
      </c>
      <c r="D3372" t="s">
        <v>6910</v>
      </c>
      <c r="E3372" t="s">
        <v>10412</v>
      </c>
    </row>
    <row r="3373" spans="1:5" x14ac:dyDescent="0.35">
      <c r="A3373" t="s">
        <v>2829</v>
      </c>
      <c r="B3373">
        <v>3279</v>
      </c>
      <c r="C3373" s="54">
        <v>1.051E-2</v>
      </c>
      <c r="D3373" t="s">
        <v>6902</v>
      </c>
      <c r="E3373" t="s">
        <v>10413</v>
      </c>
    </row>
    <row r="3374" spans="1:5" x14ac:dyDescent="0.35">
      <c r="A3374" t="s">
        <v>1106</v>
      </c>
      <c r="B3374">
        <v>3058</v>
      </c>
      <c r="C3374" s="7" t="s">
        <v>6879</v>
      </c>
      <c r="D3374" t="s">
        <v>7123</v>
      </c>
      <c r="E3374" t="s">
        <v>10414</v>
      </c>
    </row>
    <row r="3375" spans="1:5" x14ac:dyDescent="0.35">
      <c r="A3375" t="s">
        <v>1132</v>
      </c>
      <c r="B3375">
        <v>3294</v>
      </c>
      <c r="C3375" s="54">
        <v>1.0630000000000001E-2</v>
      </c>
      <c r="D3375" t="s">
        <v>6886</v>
      </c>
      <c r="E3375" t="s">
        <v>10415</v>
      </c>
    </row>
    <row r="3376" spans="1:5" x14ac:dyDescent="0.35">
      <c r="A3376" t="s">
        <v>713</v>
      </c>
      <c r="B3376">
        <v>3266</v>
      </c>
      <c r="C3376" s="54">
        <v>1.0529999999999999E-2</v>
      </c>
      <c r="D3376" t="s">
        <v>6905</v>
      </c>
      <c r="E3376" t="s">
        <v>10416</v>
      </c>
    </row>
    <row r="3377" spans="1:5" x14ac:dyDescent="0.35">
      <c r="A3377" t="s">
        <v>2719</v>
      </c>
      <c r="B3377">
        <v>3172</v>
      </c>
      <c r="C3377" s="7" t="s">
        <v>6813</v>
      </c>
      <c r="D3377" t="s">
        <v>7053</v>
      </c>
      <c r="E3377" t="s">
        <v>9999</v>
      </c>
    </row>
    <row r="3378" spans="1:5" x14ac:dyDescent="0.35">
      <c r="A3378" t="s">
        <v>744</v>
      </c>
      <c r="B3378">
        <v>3303</v>
      </c>
      <c r="C3378" s="54">
        <v>1.069E-2</v>
      </c>
      <c r="D3378" t="s">
        <v>6961</v>
      </c>
      <c r="E3378" t="s">
        <v>10417</v>
      </c>
    </row>
    <row r="3379" spans="1:5" x14ac:dyDescent="0.35">
      <c r="A3379" t="s">
        <v>3673</v>
      </c>
      <c r="B3379">
        <v>3303</v>
      </c>
      <c r="C3379" s="54">
        <v>1.0710000000000001E-2</v>
      </c>
      <c r="D3379" t="s">
        <v>6961</v>
      </c>
      <c r="E3379" t="s">
        <v>10418</v>
      </c>
    </row>
    <row r="3380" spans="1:5" x14ac:dyDescent="0.35">
      <c r="A3380" t="s">
        <v>1128</v>
      </c>
      <c r="B3380">
        <v>3125</v>
      </c>
      <c r="C3380" s="7" t="s">
        <v>6828</v>
      </c>
      <c r="D3380" t="s">
        <v>7050</v>
      </c>
      <c r="E3380" t="s">
        <v>10419</v>
      </c>
    </row>
    <row r="3381" spans="1:5" x14ac:dyDescent="0.35">
      <c r="A3381" t="s">
        <v>2692</v>
      </c>
      <c r="B3381">
        <v>3320</v>
      </c>
      <c r="C3381" s="54">
        <v>1.0829999999999999E-2</v>
      </c>
      <c r="D3381" t="s">
        <v>6999</v>
      </c>
      <c r="E3381" t="s">
        <v>10420</v>
      </c>
    </row>
    <row r="3382" spans="1:5" x14ac:dyDescent="0.35">
      <c r="A3382" t="s">
        <v>2041</v>
      </c>
      <c r="B3382">
        <v>3242</v>
      </c>
      <c r="C3382" s="54">
        <v>1.034E-2</v>
      </c>
      <c r="D3382" t="s">
        <v>6970</v>
      </c>
      <c r="E3382" t="s">
        <v>10421</v>
      </c>
    </row>
    <row r="3383" spans="1:5" x14ac:dyDescent="0.35">
      <c r="A3383" t="s">
        <v>1001</v>
      </c>
      <c r="B3383">
        <v>3197</v>
      </c>
      <c r="C3383" s="54">
        <v>1.0070000000000001E-2</v>
      </c>
      <c r="D3383" t="s">
        <v>7043</v>
      </c>
      <c r="E3383" t="s">
        <v>10422</v>
      </c>
    </row>
    <row r="3384" spans="1:5" x14ac:dyDescent="0.35">
      <c r="A3384" t="s">
        <v>1891</v>
      </c>
      <c r="B3384">
        <v>3207</v>
      </c>
      <c r="C3384" s="54">
        <v>1.013E-2</v>
      </c>
      <c r="D3384" t="s">
        <v>6932</v>
      </c>
      <c r="E3384" t="s">
        <v>10423</v>
      </c>
    </row>
    <row r="3385" spans="1:5" x14ac:dyDescent="0.35">
      <c r="A3385" t="s">
        <v>680</v>
      </c>
      <c r="B3385">
        <v>3284</v>
      </c>
      <c r="C3385" s="7" t="s">
        <v>6814</v>
      </c>
      <c r="D3385" t="s">
        <v>6899</v>
      </c>
      <c r="E3385" t="s">
        <v>10424</v>
      </c>
    </row>
    <row r="3386" spans="1:5" x14ac:dyDescent="0.35">
      <c r="A3386" t="s">
        <v>2199</v>
      </c>
      <c r="B3386">
        <v>3162</v>
      </c>
      <c r="C3386" s="7" t="s">
        <v>6838</v>
      </c>
      <c r="D3386" t="s">
        <v>6982</v>
      </c>
      <c r="E3386" t="s">
        <v>10425</v>
      </c>
    </row>
    <row r="3387" spans="1:5" x14ac:dyDescent="0.35">
      <c r="A3387" t="s">
        <v>1119</v>
      </c>
      <c r="B3387">
        <v>3254</v>
      </c>
      <c r="C3387" s="54">
        <v>1.0449999999999999E-2</v>
      </c>
      <c r="D3387" t="s">
        <v>7005</v>
      </c>
      <c r="E3387" t="s">
        <v>9685</v>
      </c>
    </row>
    <row r="3388" spans="1:5" x14ac:dyDescent="0.35">
      <c r="A3388" t="s">
        <v>2122</v>
      </c>
      <c r="B3388">
        <v>3231</v>
      </c>
      <c r="C3388" s="54">
        <v>1.0359999999999999E-2</v>
      </c>
      <c r="D3388" t="s">
        <v>6941</v>
      </c>
      <c r="E3388" t="s">
        <v>10426</v>
      </c>
    </row>
    <row r="3389" spans="1:5" x14ac:dyDescent="0.35">
      <c r="A3389" t="s">
        <v>2576</v>
      </c>
      <c r="B3389">
        <v>3242</v>
      </c>
      <c r="C3389" s="54">
        <v>1.0330000000000001E-2</v>
      </c>
      <c r="D3389" t="s">
        <v>6970</v>
      </c>
      <c r="E3389" t="s">
        <v>10427</v>
      </c>
    </row>
    <row r="3390" spans="1:5" x14ac:dyDescent="0.35">
      <c r="A3390" t="s">
        <v>1564</v>
      </c>
      <c r="B3390">
        <v>3296</v>
      </c>
      <c r="C3390" s="54">
        <v>1.0630000000000001E-2</v>
      </c>
      <c r="D3390" t="s">
        <v>6897</v>
      </c>
      <c r="E3390" t="s">
        <v>10428</v>
      </c>
    </row>
  </sheetData>
  <autoFilter ref="K1:Q1" xr:uid="{00000000-0009-0000-0000-000008000000}">
    <sortState ref="K2:Q39">
      <sortCondition ref="O1"/>
    </sortState>
  </autoFilter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REDCOEXANFUN</vt:lpstr>
      <vt:lpstr>CCPs</vt:lpstr>
      <vt:lpstr> CCP40EM</vt:lpstr>
      <vt:lpstr>CCP42 IPF</vt:lpstr>
      <vt:lpstr>CCP49 PAH</vt:lpstr>
      <vt:lpstr>Cluster41</vt:lpstr>
      <vt:lpstr>Cluster40</vt:lpstr>
      <vt:lpstr>Cluter42</vt:lpstr>
      <vt:lpstr>Cluester4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usuario</cp:lastModifiedBy>
  <dcterms:created xsi:type="dcterms:W3CDTF">2019-06-23T23:11:51Z</dcterms:created>
  <dcterms:modified xsi:type="dcterms:W3CDTF">2019-07-26T21:24:35Z</dcterms:modified>
</cp:coreProperties>
</file>